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\\research.files.med.harvard.edu\Cell Biology\Finley Lab\Miguel\UBQLN\Paper\Manuscript 2020\JBC revision\"/>
    </mc:Choice>
  </mc:AlternateContent>
  <xr:revisionPtr revIDLastSave="0" documentId="13_ncr:1_{3A0E2582-2835-4A1E-8A0C-AFC12ED9FCDB}" xr6:coauthVersionLast="45" xr6:coauthVersionMax="45" xr10:uidLastSave="{00000000-0000-0000-0000-000000000000}"/>
  <bookViews>
    <workbookView xWindow="-28920" yWindow="-120" windowWidth="29040" windowHeight="15840" activeTab="1" xr2:uid="{00000000-000D-0000-FFFF-FFFF00000000}"/>
  </bookViews>
  <sheets>
    <sheet name="Legend" sheetId="6" r:id="rId1"/>
    <sheet name="TMT_quants" sheetId="2" r:id="rId2"/>
    <sheet name="GO and KEGG analysis" sheetId="4" r:id="rId3"/>
    <sheet name="Proteins UP 1.5x" sheetId="5" r:id="rId4"/>
  </sheets>
  <definedNames>
    <definedName name="_xlnm._FilterDatabase" localSheetId="2" hidden="1">'GO and KEGG analysis'!$A$1:$H$230</definedName>
    <definedName name="_xlnm._FilterDatabase" localSheetId="1" hidden="1">TMT_quants!$A$1:$S$23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60" uniqueCount="7121">
  <si>
    <t>PURA2_HUMAN Adenylosuccinate synthetase isozyme 2</t>
  </si>
  <si>
    <t>ADSS</t>
  </si>
  <si>
    <t>sp|P30520|PURA2_HUMAN</t>
  </si>
  <si>
    <t>DNJB1_HUMAN DnaJ homolog subfamily B member 1</t>
  </si>
  <si>
    <t>DNAJB1</t>
  </si>
  <si>
    <t>sp|P25685|DNJB1_HUMAN</t>
  </si>
  <si>
    <t>IPP2M_HUMAN Protein phosphatase inhibitor 2-like protein 3</t>
  </si>
  <si>
    <t>PPP1R2P3</t>
  </si>
  <si>
    <t>sp|Q6NXS1|IPP2M_HUMAN</t>
  </si>
  <si>
    <t>CHMP5_HUMAN Charged multivesicular body protein 5</t>
  </si>
  <si>
    <t>CHMP5</t>
  </si>
  <si>
    <t>sp|Q9NZZ3|CHMP5_HUMAN</t>
  </si>
  <si>
    <t>ANXA2_HUMAN Isoform 2 of Annexin A2</t>
  </si>
  <si>
    <t>ANXA2</t>
  </si>
  <si>
    <t>sp|P07355-2|ANXA2_HUMAN</t>
  </si>
  <si>
    <t>PPIA_HUMAN Peptidyl-prolyl cis-trans isomerase A</t>
  </si>
  <si>
    <t>PPIA</t>
  </si>
  <si>
    <t>sp|P62937|PPIA_HUMAN</t>
  </si>
  <si>
    <t>TUT7_HUMAN Terminal uridylyltransferase 7</t>
  </si>
  <si>
    <t>ZCCHC6</t>
  </si>
  <si>
    <t>sp|Q5VYS8|TUT7_HUMAN</t>
  </si>
  <si>
    <t>SRRM2_HUMAN Serine/arginine repetitive matrix protein 2</t>
  </si>
  <si>
    <t>SRRM2</t>
  </si>
  <si>
    <t>sp|Q9UQ35|SRRM2_HUMAN</t>
  </si>
  <si>
    <t>PAR14_HUMAN Poly [ADP-ribose] polymerase 14</t>
  </si>
  <si>
    <t>PARP14</t>
  </si>
  <si>
    <t>sp|Q460N5|PAR14_HUMAN</t>
  </si>
  <si>
    <t>MDR1_HUMAN Multidrug resistance protein 1</t>
  </si>
  <si>
    <t>ABCB1</t>
  </si>
  <si>
    <t>sp|P08183|MDR1_HUMAN</t>
  </si>
  <si>
    <t>UBP7_HUMAN Ubiquitin carboxyl-terminal hydrolase 7</t>
  </si>
  <si>
    <t>USP7</t>
  </si>
  <si>
    <t>sp|Q93009|UBP7_HUMAN</t>
  </si>
  <si>
    <t>AKIP_HUMAN Aurora kinase A-interacting protein</t>
  </si>
  <si>
    <t>AURKAIP1</t>
  </si>
  <si>
    <t>sp|Q9NWT8|AKIP_HUMAN</t>
  </si>
  <si>
    <t>DDHD2_HUMAN Phospholipase DDHD2</t>
  </si>
  <si>
    <t>DDHD2</t>
  </si>
  <si>
    <t>sp|O94830|DDHD2_HUMAN</t>
  </si>
  <si>
    <t>FKBP5_HUMAN Peptidyl-prolyl cis-trans isomerase FKBP5</t>
  </si>
  <si>
    <t>FKBP5</t>
  </si>
  <si>
    <t>sp|Q13451|FKBP5_HUMAN</t>
  </si>
  <si>
    <t>DAZP1_HUMAN DAZ-associated protein 1</t>
  </si>
  <si>
    <t>DAZAP1</t>
  </si>
  <si>
    <t>sp|Q96EP5|DAZP1_HUMAN</t>
  </si>
  <si>
    <t>GRWD1_HUMAN Glutamate-rich WD repeat-containing protein 1</t>
  </si>
  <si>
    <t>GRWD1</t>
  </si>
  <si>
    <t>sp|Q9BQ67|GRWD1_HUMAN</t>
  </si>
  <si>
    <t>1C18_HUMAN HLA class I histocompatibility antigen, Cw-18 alpha chain</t>
  </si>
  <si>
    <t>HLA-C</t>
  </si>
  <si>
    <t>sp|Q29865|1C18_HUMAN</t>
  </si>
  <si>
    <t>BABA1_HUMAN BRISC and BRCA1-A complex member 1</t>
  </si>
  <si>
    <t>BABAM1</t>
  </si>
  <si>
    <t>sp|Q9NWV8|BABA1_HUMAN</t>
  </si>
  <si>
    <t>EXOSX_HUMAN Exosome component 10</t>
  </si>
  <si>
    <t>EXOSC10</t>
  </si>
  <si>
    <t>sp|Q01780|EXOSX_HUMAN</t>
  </si>
  <si>
    <t>TM9S1_HUMAN Transmembrane 9 superfamily member 1</t>
  </si>
  <si>
    <t>TM9SF1</t>
  </si>
  <si>
    <t>sp|O15321|TM9S1_HUMAN</t>
  </si>
  <si>
    <t>MYO9A_HUMAN Isoform 4 of Unconventional myosin-IXa</t>
  </si>
  <si>
    <t>MYO9A</t>
  </si>
  <si>
    <t>sp|B2RTY4-4|MYO9A_HUMAN</t>
  </si>
  <si>
    <t>SSH2_HUMAN Protein phosphatase Slingshot homolog 2</t>
  </si>
  <si>
    <t>SSH2</t>
  </si>
  <si>
    <t>sp|Q76I76|SSH2_HUMAN</t>
  </si>
  <si>
    <t>SMG1_HUMAN Serine/threonine-protein kinase SMG1</t>
  </si>
  <si>
    <t>SMG1</t>
  </si>
  <si>
    <t>sp|Q96Q15|SMG1_HUMAN</t>
  </si>
  <si>
    <t>RL13_HUMAN 60S ribosomal protein L13</t>
  </si>
  <si>
    <t>RPL13</t>
  </si>
  <si>
    <t>sp|P26373|RL13_HUMAN</t>
  </si>
  <si>
    <t>NKAP_HUMAN NF-kappa-B-activating protein</t>
  </si>
  <si>
    <t>NKAP</t>
  </si>
  <si>
    <t>sp|Q8N5F7|NKAP_HUMAN</t>
  </si>
  <si>
    <t>SCAPE_HUMAN S phase cyclin A-associated protein in the endoplasmic reticulum</t>
  </si>
  <si>
    <t>SCAPER</t>
  </si>
  <si>
    <t>sp|Q9BY12|SCAPE_HUMAN</t>
  </si>
  <si>
    <t>PUR4_HUMAN Phosphoribosylformylglycinamidine synthase</t>
  </si>
  <si>
    <t>PFAS</t>
  </si>
  <si>
    <t>sp|O15067|PUR4_HUMAN</t>
  </si>
  <si>
    <t>F133B_HUMAN Protein FAM133B</t>
  </si>
  <si>
    <t>FAM133B</t>
  </si>
  <si>
    <t>sp|Q5BKY9|F133B_HUMAN</t>
  </si>
  <si>
    <t>TSN3_HUMAN Tetraspanin-3</t>
  </si>
  <si>
    <t>TSPAN3</t>
  </si>
  <si>
    <t>sp|O60637|TSN3_HUMAN</t>
  </si>
  <si>
    <t>GTR1_HUMAN Solute carrier family 2, facilitated glucose transporter member 1</t>
  </si>
  <si>
    <t>SLC2A1</t>
  </si>
  <si>
    <t>sp|P11166|GTR1_HUMAN</t>
  </si>
  <si>
    <t>TBCA_HUMAN Tubulin-specific chaperone A</t>
  </si>
  <si>
    <t>TBCA</t>
  </si>
  <si>
    <t>sp|O75347|TBCA_HUMAN</t>
  </si>
  <si>
    <t>RL3_HUMAN 60S ribosomal protein L3</t>
  </si>
  <si>
    <t>RPL3</t>
  </si>
  <si>
    <t>sp|P39023|RL3_HUMAN</t>
  </si>
  <si>
    <t>LMTK2_HUMAN Serine/threonine-protein kinase LMTK2</t>
  </si>
  <si>
    <t>LMTK2</t>
  </si>
  <si>
    <t>sp|Q8IWU2|LMTK2_HUMAN</t>
  </si>
  <si>
    <t>ABR_HUMAN Active breakpoint cluster region-related protein</t>
  </si>
  <si>
    <t>ABR</t>
  </si>
  <si>
    <t>sp|Q12979|ABR_HUMAN</t>
  </si>
  <si>
    <t>GPSM1_HUMAN G-protein-signaling modulator 1</t>
  </si>
  <si>
    <t>GPSM1</t>
  </si>
  <si>
    <t>sp|Q86YR5|GPSM1_HUMAN</t>
  </si>
  <si>
    <t>TPPP_HUMAN Tubulin polymerization-promoting protein</t>
  </si>
  <si>
    <t>TPPP</t>
  </si>
  <si>
    <t>sp|O94811|TPPP_HUMAN</t>
  </si>
  <si>
    <t>GIT2_HUMAN ARF GTPase-activating protein GIT2</t>
  </si>
  <si>
    <t>GIT2</t>
  </si>
  <si>
    <t>sp|Q14161|GIT2_HUMAN</t>
  </si>
  <si>
    <t>LRRF1_HUMAN Isoform 4 of Leucine-rich repeat flightless-interacting protein 1</t>
  </si>
  <si>
    <t>LRRFIP1</t>
  </si>
  <si>
    <t>sp|Q32MZ4-4|LRRF1_HUMAN</t>
  </si>
  <si>
    <t>PIPNA_HUMAN Phosphatidylinositol transfer protein alpha isoform</t>
  </si>
  <si>
    <t>PITPNA</t>
  </si>
  <si>
    <t>sp|Q00169|PIPNA_HUMAN</t>
  </si>
  <si>
    <t>PHF3_HUMAN PHD finger protein 3</t>
  </si>
  <si>
    <t>PHF3</t>
  </si>
  <si>
    <t>sp|Q92576|PHF3_HUMAN</t>
  </si>
  <si>
    <t>SNAA_HUMAN Alpha-soluble NSF attachment protein</t>
  </si>
  <si>
    <t>NAPA</t>
  </si>
  <si>
    <t>sp|P54920|SNAA_HUMAN</t>
  </si>
  <si>
    <t>HNRPU_HUMAN Heterogeneous nuclear ribonucleoprotein U</t>
  </si>
  <si>
    <t>HNRNPU</t>
  </si>
  <si>
    <t>sp|Q00839|HNRPU_HUMAN</t>
  </si>
  <si>
    <t>RBM27_HUMAN RNA-binding protein 27</t>
  </si>
  <si>
    <t>RBM27</t>
  </si>
  <si>
    <t>sp|Q9P2N5|RBM27_HUMAN</t>
  </si>
  <si>
    <t>UCK2_HUMAN Uridine-cytidine kinase 2</t>
  </si>
  <si>
    <t>UCK2</t>
  </si>
  <si>
    <t>sp|Q9BZX2|UCK2_HUMAN</t>
  </si>
  <si>
    <t>PI4KB_HUMAN Phosphatidylinositol 4-kinase beta</t>
  </si>
  <si>
    <t>PI4KB</t>
  </si>
  <si>
    <t>sp|Q9UBF8|PI4KB_HUMAN</t>
  </si>
  <si>
    <t>RL37_HUMAN 60S ribosomal protein L37</t>
  </si>
  <si>
    <t>RPL37</t>
  </si>
  <si>
    <t>sp|P61927|RL37_HUMAN</t>
  </si>
  <si>
    <t>S29A1_HUMAN Equilibrative nucleoside transporter 1</t>
  </si>
  <si>
    <t>SLC29A1</t>
  </si>
  <si>
    <t>sp|Q99808|S29A1_HUMAN</t>
  </si>
  <si>
    <t>OSBL6_HUMAN Isoform 5 of Oxysterol-binding protein-related protein 6</t>
  </si>
  <si>
    <t>OSBPL6</t>
  </si>
  <si>
    <t>sp|Q9BZF3-5|OSBL6_HUMAN</t>
  </si>
  <si>
    <t>SKA3_HUMAN Spindle and kinetochore-associated protein 3</t>
  </si>
  <si>
    <t>SKA3</t>
  </si>
  <si>
    <t>sp|Q8IX90|SKA3_HUMAN</t>
  </si>
  <si>
    <t>TM9S3_HUMAN Transmembrane 9 superfamily member 3</t>
  </si>
  <si>
    <t>TM9SF3</t>
  </si>
  <si>
    <t>sp|Q9HD45|TM9S3_HUMAN</t>
  </si>
  <si>
    <t>HBA_HUMAN Hemoglobin subunit alpha</t>
  </si>
  <si>
    <t>HBA1</t>
  </si>
  <si>
    <t>sp|P69905|HBA_HUMAN</t>
  </si>
  <si>
    <t>DEK_HUMAN Protein DEK</t>
  </si>
  <si>
    <t>DEK</t>
  </si>
  <si>
    <t>sp|P35659|DEK_HUMAN</t>
  </si>
  <si>
    <t>CND1_HUMAN Condensin complex subunit 1</t>
  </si>
  <si>
    <t>NCAPD2</t>
  </si>
  <si>
    <t>sp|Q15021|CND1_HUMAN</t>
  </si>
  <si>
    <t>K6PF_HUMAN Isoform 3 of 6-phosphofructokinase, muscle type</t>
  </si>
  <si>
    <t>PFKM</t>
  </si>
  <si>
    <t>sp|P08237-3|K6PF_HUMAN</t>
  </si>
  <si>
    <t>RFIP1_HUMAN Rab11 family-interacting protein 1</t>
  </si>
  <si>
    <t>RAB11FIP1</t>
  </si>
  <si>
    <t>sp|Q6WKZ4|RFIP1_HUMAN</t>
  </si>
  <si>
    <t>RRBP1_HUMAN Ribosome-binding protein 1</t>
  </si>
  <si>
    <t>RRBP1</t>
  </si>
  <si>
    <t>sp|Q9P2E9|RRBP1_HUMAN</t>
  </si>
  <si>
    <t>ANO6_HUMAN Isoform 2 of Anoctamin-6</t>
  </si>
  <si>
    <t>ANO6</t>
  </si>
  <si>
    <t>sp|Q4KMQ2-2|ANO6_HUMAN</t>
  </si>
  <si>
    <t>CAN1_HUMAN Calpain-1 catalytic subunit</t>
  </si>
  <si>
    <t>CAPN1</t>
  </si>
  <si>
    <t>sp|P07384|CAN1_HUMAN</t>
  </si>
  <si>
    <t>CYBP_HUMAN Calcyclin-binding protein</t>
  </si>
  <si>
    <t>CACYBP</t>
  </si>
  <si>
    <t>sp|Q9HB71|CYBP_HUMAN</t>
  </si>
  <si>
    <t>NOLC1_HUMAN Isoform Beta of Nucleolar and coiled-body phosphoprotein 1</t>
  </si>
  <si>
    <t>NOLC1</t>
  </si>
  <si>
    <t>sp|Q14978-2|NOLC1_HUMAN</t>
  </si>
  <si>
    <t>CN37_HUMAN 2',3'-cyclic-nucleotide 3'-phosphodiesterase</t>
  </si>
  <si>
    <t>CNP</t>
  </si>
  <si>
    <t>sp|P09543|CN37_HUMAN</t>
  </si>
  <si>
    <t>TBCB_HUMAN Tubulin-folding cofactor B</t>
  </si>
  <si>
    <t>TBCB</t>
  </si>
  <si>
    <t>sp|Q99426|TBCB_HUMAN</t>
  </si>
  <si>
    <t>MET16_HUMAN Methyltransferase-like protein 16</t>
  </si>
  <si>
    <t>METTL16</t>
  </si>
  <si>
    <t>sp|Q86W50|MET16_HUMAN</t>
  </si>
  <si>
    <t>CD47_HUMAN Leukocyte surface antigen CD47</t>
  </si>
  <si>
    <t>CD47</t>
  </si>
  <si>
    <t>sp|Q08722|CD47_HUMAN</t>
  </si>
  <si>
    <t>PAK2_HUMAN Serine/threonine-protein kinase PAK 2</t>
  </si>
  <si>
    <t>PAK2</t>
  </si>
  <si>
    <t>sp|Q13177|PAK2_HUMAN</t>
  </si>
  <si>
    <t>NRDC_HUMAN Isoform 2 of Nardilysin</t>
  </si>
  <si>
    <t>NRD1</t>
  </si>
  <si>
    <t>sp|O43847-2|NRDC_HUMAN</t>
  </si>
  <si>
    <t>HMMR_HUMAN Isoform 3 of Hyaluronan mediated motility receptor</t>
  </si>
  <si>
    <t>HMMR</t>
  </si>
  <si>
    <t>sp|O75330-3|HMMR_HUMAN</t>
  </si>
  <si>
    <t>TMF1_HUMAN TATA element modulatory factor</t>
  </si>
  <si>
    <t>TMF1</t>
  </si>
  <si>
    <t>sp|P82094|TMF1_HUMAN</t>
  </si>
  <si>
    <t>TM9S2_HUMAN Transmembrane 9 superfamily member 2</t>
  </si>
  <si>
    <t>TM9SF2</t>
  </si>
  <si>
    <t>sp|Q99805|TM9S2_HUMAN</t>
  </si>
  <si>
    <t>ITPA_HUMAN Inosine triphosphate pyrophosphatase</t>
  </si>
  <si>
    <t>ITPA</t>
  </si>
  <si>
    <t>sp|Q9BY32|ITPA_HUMAN</t>
  </si>
  <si>
    <t>PPR3D_HUMAN Protein phosphatase 1 regulatory subunit 3D</t>
  </si>
  <si>
    <t>PPP1R3D</t>
  </si>
  <si>
    <t>sp|O95685|PPR3D_HUMAN</t>
  </si>
  <si>
    <t>TRAF6_HUMAN TNF receptor-associated factor 6</t>
  </si>
  <si>
    <t>TRAF6</t>
  </si>
  <si>
    <t>sp|Q9Y4K3|TRAF6_HUMAN</t>
  </si>
  <si>
    <t>BRSK1_HUMAN Isoform 2 of Serine/threonine-protein kinase BRSK1</t>
  </si>
  <si>
    <t>BRSK1</t>
  </si>
  <si>
    <t>sp|Q8TDC3-2|BRSK1_HUMAN</t>
  </si>
  <si>
    <t>RBCC1_HUMAN RB1-inducible coiled-coil protein 1</t>
  </si>
  <si>
    <t>RB1CC1</t>
  </si>
  <si>
    <t>sp|Q8TDY2|RBCC1_HUMAN</t>
  </si>
  <si>
    <t>MIRO2_HUMAN Mitochondrial Rho GTPase 2</t>
  </si>
  <si>
    <t>RHOT2</t>
  </si>
  <si>
    <t>sp|Q8IXI1|MIRO2_HUMAN</t>
  </si>
  <si>
    <t>AL7A1_HUMAN Alpha-aminoadipic semialdehyde dehydrogenase</t>
  </si>
  <si>
    <t>ALDH7A1</t>
  </si>
  <si>
    <t>sp|P49419|AL7A1_HUMAN</t>
  </si>
  <si>
    <t>GMDS_HUMAN GDP-mannose 4,6 dehydratase</t>
  </si>
  <si>
    <t>GMDS</t>
  </si>
  <si>
    <t>sp|O60547|GMDS_HUMAN</t>
  </si>
  <si>
    <t>ARFG2_HUMAN ADP-ribosylation factor GTPase-activating protein 2</t>
  </si>
  <si>
    <t>ARFGAP2</t>
  </si>
  <si>
    <t>sp|Q8N6H7|ARFG2_HUMAN</t>
  </si>
  <si>
    <t>SCRN3_HUMAN Secernin-3</t>
  </si>
  <si>
    <t>SCRN3</t>
  </si>
  <si>
    <t>sp|Q0VDG4|SCRN3_HUMAN</t>
  </si>
  <si>
    <t>OSB10_HUMAN Oxysterol-binding protein-related protein 10</t>
  </si>
  <si>
    <t>OSBPL10</t>
  </si>
  <si>
    <t>sp|Q9BXB5|OSB10_HUMAN</t>
  </si>
  <si>
    <t>RL1D1_HUMAN Ribosomal L1 domain-containing protein 1</t>
  </si>
  <si>
    <t>RSL1D1</t>
  </si>
  <si>
    <t>sp|O76021|RL1D1_HUMAN</t>
  </si>
  <si>
    <t>CSPP1_HUMAN Centrosome and spindle pole-associated protein 1</t>
  </si>
  <si>
    <t>CSPP1</t>
  </si>
  <si>
    <t>sp|Q1MSJ5|CSPP1_HUMAN</t>
  </si>
  <si>
    <t>2ABA_HUMAN Isoform 2 of Serine/threonine-protein phosphatase 2A 55 kDa regulatory subunit B alpha isoform</t>
  </si>
  <si>
    <t>PPP2R2A</t>
  </si>
  <si>
    <t>sp|P63151-2|2ABA_HUMAN</t>
  </si>
  <si>
    <t>CDK1_HUMAN Cyclin-dependent kinase 1</t>
  </si>
  <si>
    <t>CDK1</t>
  </si>
  <si>
    <t>sp|P06493|CDK1_HUMAN</t>
  </si>
  <si>
    <t>ADSV_HUMAN Adseverin</t>
  </si>
  <si>
    <t>SCIN</t>
  </si>
  <si>
    <t>sp|Q9Y6U3|ADSV_HUMAN</t>
  </si>
  <si>
    <t>DHX57_HUMAN Putative ATP-dependent RNA helicase DHX57</t>
  </si>
  <si>
    <t>DHX57</t>
  </si>
  <si>
    <t>sp|Q6P158|DHX57_HUMAN</t>
  </si>
  <si>
    <t>S12A7_HUMAN Solute carrier family 12 member 7</t>
  </si>
  <si>
    <t>SLC12A7</t>
  </si>
  <si>
    <t>sp|Q9Y666|S12A7_HUMAN</t>
  </si>
  <si>
    <t>SPCS_HUMAN O-phosphoseryl-tRNA(Sec) selenium transferase</t>
  </si>
  <si>
    <t>SEPSECS</t>
  </si>
  <si>
    <t>sp|Q9HD40|SPCS_HUMAN</t>
  </si>
  <si>
    <t>CBX3_HUMAN Chromobox protein homolog 3</t>
  </si>
  <si>
    <t>CBX3</t>
  </si>
  <si>
    <t>sp|Q13185|CBX3_HUMAN</t>
  </si>
  <si>
    <t>SF3A1_HUMAN Splicing factor 3A subunit 1</t>
  </si>
  <si>
    <t>SF3A1</t>
  </si>
  <si>
    <t>sp|Q15459|SF3A1_HUMAN</t>
  </si>
  <si>
    <t>CALU_HUMAN Isoform 4 of Calumenin</t>
  </si>
  <si>
    <t>CALU</t>
  </si>
  <si>
    <t>sp|O43852-4|CALU_HUMAN</t>
  </si>
  <si>
    <t>NMD3_HUMAN 60S ribosomal export protein NMD3</t>
  </si>
  <si>
    <t>NMD3</t>
  </si>
  <si>
    <t>sp|Q96D46|NMD3_HUMAN</t>
  </si>
  <si>
    <t>MCM4_HUMAN DNA replication licensing factor MCM4</t>
  </si>
  <si>
    <t>MCM4</t>
  </si>
  <si>
    <t>sp|P33991|MCM4_HUMAN</t>
  </si>
  <si>
    <t>CAMP3_HUMAN Isoform 2 of Calmodulin-regulated spectrin-associated protein 3</t>
  </si>
  <si>
    <t>CAMSAP3</t>
  </si>
  <si>
    <t>sp|Q9P1Y5-2|CAMP3_HUMAN</t>
  </si>
  <si>
    <t>AAKB1_HUMAN 5'-AMP-activated protein kinase subunit beta-1</t>
  </si>
  <si>
    <t>PRKAB1</t>
  </si>
  <si>
    <t>sp|Q9Y478|AAKB1_HUMAN</t>
  </si>
  <si>
    <t>RAP1A_HUMAN Ras-related protein Rap-1A</t>
  </si>
  <si>
    <t>RAP1A</t>
  </si>
  <si>
    <t>sp|P62834|RAP1A_HUMAN</t>
  </si>
  <si>
    <t>GPC5C_HUMAN Isoform 2 of G-protein coupled receptor family C group 5 member C</t>
  </si>
  <si>
    <t>GPRC5C</t>
  </si>
  <si>
    <t>sp|Q9NQ84-2|GPC5C_HUMAN</t>
  </si>
  <si>
    <t>KIF1B_HUMAN Isoform 4 of Kinesin-like protein KIF1B</t>
  </si>
  <si>
    <t>KIF1B</t>
  </si>
  <si>
    <t>sp|O60333-4|KIF1B_HUMAN</t>
  </si>
  <si>
    <t>PEPD_HUMAN Xaa-Pro dipeptidase</t>
  </si>
  <si>
    <t>PEPD</t>
  </si>
  <si>
    <t>sp|P12955|PEPD_HUMAN</t>
  </si>
  <si>
    <t>RL23_HUMAN 60S ribosomal protein L23</t>
  </si>
  <si>
    <t>RPL23</t>
  </si>
  <si>
    <t>sp|P62829|RL23_HUMAN</t>
  </si>
  <si>
    <t>ARBK1_HUMAN Beta-adrenergic receptor kinase 1</t>
  </si>
  <si>
    <t>ADRBK1</t>
  </si>
  <si>
    <t>sp|P25098|ARBK1_HUMAN</t>
  </si>
  <si>
    <t>SMN_HUMAN Survival motor neuron protein</t>
  </si>
  <si>
    <t>SMN1</t>
  </si>
  <si>
    <t>sp|Q16637|SMN_HUMAN</t>
  </si>
  <si>
    <t>VP13D_HUMAN Vacuolar protein sorting-associated protein 13D</t>
  </si>
  <si>
    <t>VPS13D</t>
  </si>
  <si>
    <t>sp|Q5THJ4|VP13D_HUMAN</t>
  </si>
  <si>
    <t>ATPA_HUMAN ATP synthase subunit alpha, mitochondrial</t>
  </si>
  <si>
    <t>ATP5A1</t>
  </si>
  <si>
    <t>sp|P25705|ATPA_HUMAN</t>
  </si>
  <si>
    <t>AVEN_HUMAN Cell death regulator Aven</t>
  </si>
  <si>
    <t>AVEN</t>
  </si>
  <si>
    <t>sp|Q9NQS1|AVEN_HUMAN</t>
  </si>
  <si>
    <t>DYR1A_HUMAN Dual specificity tyrosine-phosphorylation-regulated kinase 1A</t>
  </si>
  <si>
    <t>DYRK1A</t>
  </si>
  <si>
    <t>sp|Q13627|DYR1A_HUMAN</t>
  </si>
  <si>
    <t>AKP13_HUMAN Isoform 2 of A-kinase anchor protein 13</t>
  </si>
  <si>
    <t>AKAP13</t>
  </si>
  <si>
    <t>sp|Q12802-2|AKP13_HUMAN</t>
  </si>
  <si>
    <t>TRIPC_HUMAN Isoform 3 of E3 ubiquitin-protein ligase TRIP12</t>
  </si>
  <si>
    <t>TRIP12</t>
  </si>
  <si>
    <t>sp|Q14669-3|TRIPC_HUMAN</t>
  </si>
  <si>
    <t>GEPH_HUMAN Isoform 2 of Gephyrin</t>
  </si>
  <si>
    <t>GPHN</t>
  </si>
  <si>
    <t>sp|Q9NQX3-2|GEPH_HUMAN</t>
  </si>
  <si>
    <t>ALG13_HUMAN Putative bifunctional UDP-N-acetylglucosamine transferase and deubiquitinase ALG13</t>
  </si>
  <si>
    <t>ALG13</t>
  </si>
  <si>
    <t>sp|Q9NP73|ALG13_HUMAN</t>
  </si>
  <si>
    <t>ZNT1_HUMAN Zinc transporter 1</t>
  </si>
  <si>
    <t>SLC30A1</t>
  </si>
  <si>
    <t>sp|Q9Y6M5|ZNT1_HUMAN</t>
  </si>
  <si>
    <t>RUFY1_HUMAN RUN and FYVE domain-containing protein 1</t>
  </si>
  <si>
    <t>RUFY1</t>
  </si>
  <si>
    <t>sp|Q96T51|RUFY1_HUMAN</t>
  </si>
  <si>
    <t>COPG2_HUMAN Coatomer subunit gamma-2</t>
  </si>
  <si>
    <t>COPG2</t>
  </si>
  <si>
    <t>sp|Q9UBF2|COPG2_HUMAN</t>
  </si>
  <si>
    <t>PSME3_HUMAN Isoform 2 of Proteasome activator complex subunit 3</t>
  </si>
  <si>
    <t>PSME3</t>
  </si>
  <si>
    <t>sp|P61289-2|PSME3_HUMAN</t>
  </si>
  <si>
    <t>VEZA_HUMAN Vezatin</t>
  </si>
  <si>
    <t>VEZT</t>
  </si>
  <si>
    <t>sp|Q9HBM0|VEZA_HUMAN</t>
  </si>
  <si>
    <t>PSMG1_HUMAN Proteasome assembly chaperone 1</t>
  </si>
  <si>
    <t>PSMG1</t>
  </si>
  <si>
    <t>sp|O95456|PSMG1_HUMAN</t>
  </si>
  <si>
    <t>NDUB6_HUMAN NADH dehydrogenase [ubiquinone] 1 beta subcomplex subunit 6</t>
  </si>
  <si>
    <t>NDUFB6</t>
  </si>
  <si>
    <t>sp|O95139|NDUB6_HUMAN</t>
  </si>
  <si>
    <t>LAT1_HUMAN Large neutral amino acids transporter small subunit 1</t>
  </si>
  <si>
    <t>SLC7A5</t>
  </si>
  <si>
    <t>sp|Q01650|LAT1_HUMAN</t>
  </si>
  <si>
    <t>ASPP2_HUMAN Isoform 3 of Apoptosis-stimulating of p53 protein 2</t>
  </si>
  <si>
    <t>TP53BP2</t>
  </si>
  <si>
    <t>sp|Q13625-3|ASPP2_HUMAN</t>
  </si>
  <si>
    <t>HM13_HUMAN Isoform 2 of Minor histocompatibility antigen H13</t>
  </si>
  <si>
    <t>HM13</t>
  </si>
  <si>
    <t>sp|Q8TCT9-2|HM13_HUMAN</t>
  </si>
  <si>
    <t>KTNA1_HUMAN Katanin p60 ATPase-containing subunit A1</t>
  </si>
  <si>
    <t>KATNA1</t>
  </si>
  <si>
    <t>sp|O75449|KTNA1_HUMAN</t>
  </si>
  <si>
    <t>S19A1_HUMAN Folate transporter 1</t>
  </si>
  <si>
    <t>SLC19A1</t>
  </si>
  <si>
    <t>sp|P41440|S19A1_HUMAN</t>
  </si>
  <si>
    <t>NDRG1_HUMAN Protein NDRG1</t>
  </si>
  <si>
    <t>NDRG1</t>
  </si>
  <si>
    <t>sp|Q92597|NDRG1_HUMAN</t>
  </si>
  <si>
    <t>AMFR_HUMAN E3 ubiquitin-protein ligase AMFR</t>
  </si>
  <si>
    <t>AMFR</t>
  </si>
  <si>
    <t>sp|Q9UKV5|AMFR_HUMAN</t>
  </si>
  <si>
    <t>ADT3_HUMAN ADP/ATP translocase 3</t>
  </si>
  <si>
    <t>SLC25A6</t>
  </si>
  <si>
    <t>sp|P12236|ADT3_HUMAN</t>
  </si>
  <si>
    <t>NISCH_HUMAN Nischarin</t>
  </si>
  <si>
    <t>NISCH</t>
  </si>
  <si>
    <t>sp|Q9Y2I1|NISCH_HUMAN</t>
  </si>
  <si>
    <t>GLNA_HUMAN Glutamine synthetase</t>
  </si>
  <si>
    <t>GLUL</t>
  </si>
  <si>
    <t>sp|P15104|GLNA_HUMAN</t>
  </si>
  <si>
    <t>TOP1_HUMAN DNA topoisomerase 1</t>
  </si>
  <si>
    <t>TOP1</t>
  </si>
  <si>
    <t>sp|P11387|TOP1_HUMAN</t>
  </si>
  <si>
    <t>UBFD1_HUMAN Ubiquitin domain-containing protein UBFD1</t>
  </si>
  <si>
    <t>UBFD1</t>
  </si>
  <si>
    <t>sp|O14562|UBFD1_HUMAN</t>
  </si>
  <si>
    <t>MTMR1_HUMAN Myotubularin-related protein 1</t>
  </si>
  <si>
    <t>MTMR1</t>
  </si>
  <si>
    <t>sp|Q13613|MTMR1_HUMAN</t>
  </si>
  <si>
    <t>EFTU_HUMAN Elongation factor Tu, mitochondrial</t>
  </si>
  <si>
    <t>TUFM</t>
  </si>
  <si>
    <t>sp|P49411|EFTU_HUMAN</t>
  </si>
  <si>
    <t>RL13A_HUMAN 60S ribosomal protein L13a</t>
  </si>
  <si>
    <t>RPL13A</t>
  </si>
  <si>
    <t>sp|P40429|RL13A_HUMAN</t>
  </si>
  <si>
    <t>SELS_HUMAN Selenoprotein S</t>
  </si>
  <si>
    <t>VIMP</t>
  </si>
  <si>
    <t>sp|Q9BQE4|SELS_HUMAN</t>
  </si>
  <si>
    <t>NFKB1_HUMAN Isoform 2 of Nuclear factor NF-kappa-B p105 subunit</t>
  </si>
  <si>
    <t>NFKB1</t>
  </si>
  <si>
    <t>sp|P19838-2|NFKB1_HUMAN</t>
  </si>
  <si>
    <t>PHIP_HUMAN PH-interacting protein</t>
  </si>
  <si>
    <t>PHIP</t>
  </si>
  <si>
    <t>sp|Q8WWQ0|PHIP_HUMAN</t>
  </si>
  <si>
    <t>LRCH3_HUMAN Isoform 2 of Leucine-rich repeat and calponin homology domain-containing protein 3</t>
  </si>
  <si>
    <t>LRCH3</t>
  </si>
  <si>
    <t>sp|Q96II8-2|LRCH3_HUMAN</t>
  </si>
  <si>
    <t>SOAT1_HUMAN Sterol O-acyltransferase 1</t>
  </si>
  <si>
    <t>SOAT1</t>
  </si>
  <si>
    <t>sp|P35610|SOAT1_HUMAN</t>
  </si>
  <si>
    <t>ZPR1_HUMAN Zinc finger protein ZPR1</t>
  </si>
  <si>
    <t>ZNF259</t>
  </si>
  <si>
    <t>sp|O75312|ZPR1_HUMAN</t>
  </si>
  <si>
    <t>ADA15_HUMAN Disintegrin and metalloproteinase domain-containing protein 15</t>
  </si>
  <si>
    <t>ADAM15</t>
  </si>
  <si>
    <t>sp|Q13444|ADA15_HUMAN</t>
  </si>
  <si>
    <t>ANKY2_HUMAN Ankyrin repeat and MYND domain-containing protein 2</t>
  </si>
  <si>
    <t>ANKMY2</t>
  </si>
  <si>
    <t>sp|Q8IV38|ANKY2_HUMAN</t>
  </si>
  <si>
    <t>AP1G1_HUMAN Isoform 2 of AP-1 complex subunit gamma-1</t>
  </si>
  <si>
    <t>AP1G1</t>
  </si>
  <si>
    <t>sp|O43747-2|AP1G1_HUMAN</t>
  </si>
  <si>
    <t>GRIP1_HUMAN Glutamate receptor-interacting protein 1</t>
  </si>
  <si>
    <t>GRIP1</t>
  </si>
  <si>
    <t>sp|Q9Y3R0|GRIP1_HUMAN</t>
  </si>
  <si>
    <t>DD19A_HUMAN ATP-dependent RNA helicase DDX19A</t>
  </si>
  <si>
    <t>DDX19A</t>
  </si>
  <si>
    <t>sp|Q9NUU7|DD19A_HUMAN</t>
  </si>
  <si>
    <t>COR1C_HUMAN Isoform 3 of Coronin-1C</t>
  </si>
  <si>
    <t>CORO1C</t>
  </si>
  <si>
    <t>sp|Q9ULV4-3|COR1C_HUMAN</t>
  </si>
  <si>
    <t>ZC11A_HUMAN Zinc finger CCCH domain-containing protein 11A</t>
  </si>
  <si>
    <t>ZC3H11A</t>
  </si>
  <si>
    <t>sp|O75152|ZC11A_HUMAN</t>
  </si>
  <si>
    <t>IMDH1_HUMAN Isoform 6 of Inosine-5'-monophosphate dehydrogenase 1</t>
  </si>
  <si>
    <t>IMPDH1</t>
  </si>
  <si>
    <t>sp|P20839-6|IMDH1_HUMAN</t>
  </si>
  <si>
    <t>TM9S4_HUMAN Transmembrane 9 superfamily member 4</t>
  </si>
  <si>
    <t>TM9SF4</t>
  </si>
  <si>
    <t>sp|Q92544|TM9S4_HUMAN</t>
  </si>
  <si>
    <t>ANXA4_HUMAN Annexin A4</t>
  </si>
  <si>
    <t>ANXA4</t>
  </si>
  <si>
    <t>sp|P09525|ANXA4_HUMAN</t>
  </si>
  <si>
    <t>SPTC1_HUMAN Serine palmitoyltransferase 1</t>
  </si>
  <si>
    <t>SPTLC1</t>
  </si>
  <si>
    <t>sp|O15269|SPTC1_HUMAN</t>
  </si>
  <si>
    <t>CTL1_HUMAN Choline transporter-like protein 1</t>
  </si>
  <si>
    <t>SLC44A1</t>
  </si>
  <si>
    <t>sp|Q8WWI5|CTL1_HUMAN</t>
  </si>
  <si>
    <t>CORO7_HUMAN Isoform 3 of Coronin-7</t>
  </si>
  <si>
    <t>CORO7</t>
  </si>
  <si>
    <t>sp|P57737-3|CORO7_HUMAN</t>
  </si>
  <si>
    <t>UBP24_HUMAN Ubiquitin carboxyl-terminal hydrolase 24</t>
  </si>
  <si>
    <t>USP24</t>
  </si>
  <si>
    <t>sp|Q9UPU5|UBP24_HUMAN</t>
  </si>
  <si>
    <t>OXR1_HUMAN Oxidation resistance protein 1</t>
  </si>
  <si>
    <t>OXR1</t>
  </si>
  <si>
    <t>sp|Q8N573|OXR1_HUMAN</t>
  </si>
  <si>
    <t>PROSC_HUMAN Proline synthase co-transcribed bacterial homolog protein</t>
  </si>
  <si>
    <t>PROSC</t>
  </si>
  <si>
    <t>sp|O94903|PROSC_HUMAN</t>
  </si>
  <si>
    <t>IPO5_HUMAN Isoform 3 of Importin-5</t>
  </si>
  <si>
    <t>IPO5</t>
  </si>
  <si>
    <t>sp|O00410-3|IPO5_HUMAN</t>
  </si>
  <si>
    <t>TBCD5_HUMAN Isoform 2 of TBC1 domain family member 5</t>
  </si>
  <si>
    <t>TBC1D5</t>
  </si>
  <si>
    <t>sp|Q92609-2|TBCD5_HUMAN</t>
  </si>
  <si>
    <t>NKRF_HUMAN Isoform 2 of NF-kappa-B-repressing factor</t>
  </si>
  <si>
    <t>NKRF</t>
  </si>
  <si>
    <t>sp|O15226-2|NKRF_HUMAN</t>
  </si>
  <si>
    <t>SGTA_HUMAN Small glutamine-rich tetratricopeptide repeat-containing protein alpha</t>
  </si>
  <si>
    <t>SGTA</t>
  </si>
  <si>
    <t>sp|O43765|SGTA_HUMAN</t>
  </si>
  <si>
    <t>MORC3_HUMAN MORC family CW-type zinc finger protein 3</t>
  </si>
  <si>
    <t>MORC3</t>
  </si>
  <si>
    <t>sp|Q14149|MORC3_HUMAN</t>
  </si>
  <si>
    <t>CNO10_HUMAN Isoform 6 of CCR4-NOT transcription complex subunit 10</t>
  </si>
  <si>
    <t>CNOT10</t>
  </si>
  <si>
    <t>sp|Q9H9A5-6|CNO10_HUMAN</t>
  </si>
  <si>
    <t>MBB1A_HUMAN Isoform 2 of Myb-binding protein 1A</t>
  </si>
  <si>
    <t>MYBBP1A</t>
  </si>
  <si>
    <t>sp|Q9BQG0-2|MBB1A_HUMAN</t>
  </si>
  <si>
    <t>SRRT_HUMAN Serrate RNA effector molecule homolog</t>
  </si>
  <si>
    <t>SRRT</t>
  </si>
  <si>
    <t>sp|Q9BXP5|SRRT_HUMAN</t>
  </si>
  <si>
    <t>TTC28_HUMAN Tetratricopeptide repeat protein 28</t>
  </si>
  <si>
    <t>TTC28</t>
  </si>
  <si>
    <t>sp|Q96AY4|TTC28_HUMAN</t>
  </si>
  <si>
    <t>COX41_HUMAN Cytochrome c oxidase subunit 4 isoform 1, mitochondrial</t>
  </si>
  <si>
    <t>COX4I1</t>
  </si>
  <si>
    <t>sp|P13073|COX41_HUMAN</t>
  </si>
  <si>
    <t>SRS10_HUMAN Serine/arginine-rich splicing factor 10</t>
  </si>
  <si>
    <t>SRSF10</t>
  </si>
  <si>
    <t>sp|O75494|SRS10_HUMAN</t>
  </si>
  <si>
    <t>PSIP1_HUMAN PC4 and SFRS1-interacting protein</t>
  </si>
  <si>
    <t>PSIP1</t>
  </si>
  <si>
    <t>sp|O75475|PSIP1_HUMAN</t>
  </si>
  <si>
    <t>MIF_HUMAN Macrophage migration inhibitory factor</t>
  </si>
  <si>
    <t>MIF</t>
  </si>
  <si>
    <t>sp|P14174|MIF_HUMAN</t>
  </si>
  <si>
    <t>TTF2_HUMAN Transcription termination factor 2</t>
  </si>
  <si>
    <t>TTF2</t>
  </si>
  <si>
    <t>sp|Q9UNY4|TTF2_HUMAN</t>
  </si>
  <si>
    <t>PDS5A_HUMAN Sister chromatid cohesion protein PDS5 homolog A</t>
  </si>
  <si>
    <t>PDS5A</t>
  </si>
  <si>
    <t>sp|Q29RF7|PDS5A_HUMAN</t>
  </si>
  <si>
    <t>MST4_HUMAN Serine/threonine-protein kinase MST4</t>
  </si>
  <si>
    <t>MST4</t>
  </si>
  <si>
    <t>sp|Q9P289|MST4_HUMAN</t>
  </si>
  <si>
    <t>COPE_HUMAN Coatomer subunit epsilon</t>
  </si>
  <si>
    <t>COPE</t>
  </si>
  <si>
    <t>sp|O14579|COPE_HUMAN</t>
  </si>
  <si>
    <t>AR13B_HUMAN ADP-ribosylation factor-like protein 13B</t>
  </si>
  <si>
    <t>ARL13B</t>
  </si>
  <si>
    <t>sp|Q3SXY8|AR13B_HUMAN</t>
  </si>
  <si>
    <t>ARHG2_HUMAN Rho guanine nucleotide exchange factor 2</t>
  </si>
  <si>
    <t>ARHGEF2</t>
  </si>
  <si>
    <t>sp|Q92974|ARHG2_HUMAN</t>
  </si>
  <si>
    <t>RHG21_HUMAN Rho GTPase-activating protein 21</t>
  </si>
  <si>
    <t>ARHGAP21</t>
  </si>
  <si>
    <t>sp|Q5T5U3|RHG21_HUMAN</t>
  </si>
  <si>
    <t>S39AE_HUMAN Zinc transporter ZIP14</t>
  </si>
  <si>
    <t>SLC39A14</t>
  </si>
  <si>
    <t>sp|Q15043|S39AE_HUMAN</t>
  </si>
  <si>
    <t>TRY2_HUMAN Trypsin-2</t>
  </si>
  <si>
    <t>PRSS2</t>
  </si>
  <si>
    <t>sp|P07478|TRY2_HUMAN</t>
  </si>
  <si>
    <t>STIP1_HUMAN Stress-induced-phosphoprotein 1</t>
  </si>
  <si>
    <t>STIP1</t>
  </si>
  <si>
    <t>sp|P31948|STIP1_HUMAN</t>
  </si>
  <si>
    <t>AT2B1_HUMAN Plasma membrane calcium-transporting ATPase 1</t>
  </si>
  <si>
    <t>ATP2B1</t>
  </si>
  <si>
    <t>sp|P20020|AT2B1_HUMAN</t>
  </si>
  <si>
    <t>CTR1_HUMAN High affinity cationic amino acid transporter 1</t>
  </si>
  <si>
    <t>SLC7A1</t>
  </si>
  <si>
    <t>sp|P30825|CTR1_HUMAN</t>
  </si>
  <si>
    <t>MARCS_HUMAN Myristoylated alanine-rich C-kinase substrate</t>
  </si>
  <si>
    <t>MARCKS</t>
  </si>
  <si>
    <t>sp|P29966|MARCS_HUMAN</t>
  </si>
  <si>
    <t>DPH6_HUMAN Diphthine--ammonia ligase</t>
  </si>
  <si>
    <t>DPH6</t>
  </si>
  <si>
    <t>sp|Q7L8W6|DPH6_HUMAN</t>
  </si>
  <si>
    <t>LS14B_HUMAN Protein LSM14 homolog B</t>
  </si>
  <si>
    <t>LSM14B</t>
  </si>
  <si>
    <t>sp|Q9BX40|LS14B_HUMAN</t>
  </si>
  <si>
    <t>ABI1_HUMAN Abl interactor 1</t>
  </si>
  <si>
    <t>ABI1</t>
  </si>
  <si>
    <t>sp|Q8IZP0|ABI1_HUMAN</t>
  </si>
  <si>
    <t>TM214_HUMAN Transmembrane protein 214</t>
  </si>
  <si>
    <t>TMEM214</t>
  </si>
  <si>
    <t>sp|Q6NUQ4|TM214_HUMAN</t>
  </si>
  <si>
    <t>VPP1_HUMAN Isoform 3 of V-type proton ATPase 116 kDa subunit a isoform 1</t>
  </si>
  <si>
    <t>ATP6V0A1</t>
  </si>
  <si>
    <t>sp|Q93050-3|VPP1_HUMAN</t>
  </si>
  <si>
    <t>RL4_HUMAN 60S ribosomal protein L4</t>
  </si>
  <si>
    <t>RPL4</t>
  </si>
  <si>
    <t>sp|P36578|RL4_HUMAN</t>
  </si>
  <si>
    <t>CTND1_HUMAN Catenin delta-1</t>
  </si>
  <si>
    <t>CTNND1</t>
  </si>
  <si>
    <t>sp|O60716|CTND1_HUMAN</t>
  </si>
  <si>
    <t>SURF4_HUMAN Surfeit locus protein 4</t>
  </si>
  <si>
    <t>SURF4</t>
  </si>
  <si>
    <t>sp|O15260|SURF4_HUMAN</t>
  </si>
  <si>
    <t>ESRP2_HUMAN Epithelial splicing regulatory protein 2</t>
  </si>
  <si>
    <t>ESRP2</t>
  </si>
  <si>
    <t>sp|Q9H6T0|ESRP2_HUMAN</t>
  </si>
  <si>
    <t>ACACA_HUMAN Isoform 4 of Acetyl-CoA carboxylase 1</t>
  </si>
  <si>
    <t>ACACA</t>
  </si>
  <si>
    <t>sp|Q13085-4|ACACA_HUMAN</t>
  </si>
  <si>
    <t>CYFP1_HUMAN Cytoplasmic FMR1-interacting protein 1</t>
  </si>
  <si>
    <t>CYFIP1</t>
  </si>
  <si>
    <t>sp|Q7L576|CYFP1_HUMAN</t>
  </si>
  <si>
    <t>RM35_HUMAN 39S ribosomal protein L35, mitochondrial</t>
  </si>
  <si>
    <t>MRPL35</t>
  </si>
  <si>
    <t>sp|Q9NZE8|RM35_HUMAN</t>
  </si>
  <si>
    <t>TPIS_HUMAN Triosephosphate isomerase</t>
  </si>
  <si>
    <t>TPI1</t>
  </si>
  <si>
    <t>sp|P60174|TPIS_HUMAN</t>
  </si>
  <si>
    <t>ARHG1_HUMAN Isoform 3 of Rho guanine nucleotide exchange factor 1</t>
  </si>
  <si>
    <t>ARHGEF1</t>
  </si>
  <si>
    <t>sp|Q92888-3|ARHG1_HUMAN</t>
  </si>
  <si>
    <t>KPCB_HUMAN Isoform Beta-II of Protein kinase C beta type</t>
  </si>
  <si>
    <t>PRKCB</t>
  </si>
  <si>
    <t>sp|P05771-2|KPCB_HUMAN</t>
  </si>
  <si>
    <t>SRSF7_HUMAN Serine/arginine-rich splicing factor 7</t>
  </si>
  <si>
    <t>SRSF7</t>
  </si>
  <si>
    <t>sp|Q16629|SRSF7_HUMAN</t>
  </si>
  <si>
    <t>HAUS6_HUMAN HAUS augmin-like complex subunit 6</t>
  </si>
  <si>
    <t>HAUS6</t>
  </si>
  <si>
    <t>sp|Q7Z4H7|HAUS6_HUMAN</t>
  </si>
  <si>
    <t>S61A1_HUMAN Protein transport protein Sec61 subunit alpha isoform 1</t>
  </si>
  <si>
    <t>SEC61A1</t>
  </si>
  <si>
    <t>sp|P61619|S61A1_HUMAN</t>
  </si>
  <si>
    <t>TRI33_HUMAN E3 ubiquitin-protein ligase TRIM33</t>
  </si>
  <si>
    <t>TRIM33</t>
  </si>
  <si>
    <t>sp|Q9UPN9|TRI33_HUMAN</t>
  </si>
  <si>
    <t>MRP1_HUMAN Isoform 9 of Multidrug resistance-associated protein 1</t>
  </si>
  <si>
    <t>ABCC1</t>
  </si>
  <si>
    <t>sp|P33527-9|MRP1_HUMAN</t>
  </si>
  <si>
    <t>ACACB_HUMAN Acetyl-CoA carboxylase 2</t>
  </si>
  <si>
    <t>ACACB</t>
  </si>
  <si>
    <t>sp|O00763|ACACB_HUMAN</t>
  </si>
  <si>
    <t>ITPR3_HUMAN Inositol 1,4,5-trisphosphate receptor type 3</t>
  </si>
  <si>
    <t>ITPR3</t>
  </si>
  <si>
    <t>sp|Q14573|ITPR3_HUMAN</t>
  </si>
  <si>
    <t>CTL2_HUMAN Isoform 2 of Choline transporter-like protein 2</t>
  </si>
  <si>
    <t>SLC44A2</t>
  </si>
  <si>
    <t>sp|Q8IWA5-2|CTL2_HUMAN</t>
  </si>
  <si>
    <t>SERPH_HUMAN Serpin H1</t>
  </si>
  <si>
    <t>SERPINH1</t>
  </si>
  <si>
    <t>sp|P50454|SERPH_HUMAN</t>
  </si>
  <si>
    <t>PRRC1_HUMAN Isoform 2 of Protein PRRC1</t>
  </si>
  <si>
    <t>PRRC1</t>
  </si>
  <si>
    <t>sp|Q96M27-2|PRRC1_HUMAN</t>
  </si>
  <si>
    <t>MK14_HUMAN Mitogen-activated protein kinase 14</t>
  </si>
  <si>
    <t>MAPK14</t>
  </si>
  <si>
    <t>sp|Q16539|MK14_HUMAN</t>
  </si>
  <si>
    <t>C2CD5_HUMAN Isoform 2 of C2 domain-containing protein 5</t>
  </si>
  <si>
    <t>C2CD5</t>
  </si>
  <si>
    <t>sp|Q86YS7-2|C2CD5_HUMAN</t>
  </si>
  <si>
    <t>COTL1_HUMAN Coactosin-like protein</t>
  </si>
  <si>
    <t>COTL1</t>
  </si>
  <si>
    <t>sp|Q14019|COTL1_HUMAN</t>
  </si>
  <si>
    <t>EFHD2_HUMAN EF-hand domain-containing protein D2</t>
  </si>
  <si>
    <t>EFHD2</t>
  </si>
  <si>
    <t>sp|Q96C19|EFHD2_HUMAN</t>
  </si>
  <si>
    <t>AAAT_HUMAN Neutral amino acid transporter B(0)</t>
  </si>
  <si>
    <t>SLC1A5</t>
  </si>
  <si>
    <t>sp|Q15758|AAAT_HUMAN</t>
  </si>
  <si>
    <t>SNX27_HUMAN Sorting nexin-27</t>
  </si>
  <si>
    <t>SNX27</t>
  </si>
  <si>
    <t>sp|Q96L92|SNX27_HUMAN</t>
  </si>
  <si>
    <t>CUL3_HUMAN Cullin-3</t>
  </si>
  <si>
    <t>CUL3</t>
  </si>
  <si>
    <t>sp|Q13618|CUL3_HUMAN</t>
  </si>
  <si>
    <t>PATL1_HUMAN Protein PAT1 homolog 1</t>
  </si>
  <si>
    <t>PATL1</t>
  </si>
  <si>
    <t>sp|Q86TB9|PATL1_HUMAN</t>
  </si>
  <si>
    <t>CPSF6_HUMAN Isoform 2 of Cleavage and polyadenylation specificity factor subunit 6</t>
  </si>
  <si>
    <t>CPSF6</t>
  </si>
  <si>
    <t>sp|Q16630-2|CPSF6_HUMAN</t>
  </si>
  <si>
    <t>DDX46_HUMAN Probable ATP-dependent RNA helicase DDX46</t>
  </si>
  <si>
    <t>DDX46</t>
  </si>
  <si>
    <t>sp|Q7L014|DDX46_HUMAN</t>
  </si>
  <si>
    <t>ACHE_HUMAN Acetylcholine receptor subunit epsilon</t>
  </si>
  <si>
    <t>CHRNE</t>
  </si>
  <si>
    <t>sp|Q04844|ACHE_HUMAN</t>
  </si>
  <si>
    <t>TXLNG_HUMAN Gamma-taxilin</t>
  </si>
  <si>
    <t>TXLNG</t>
  </si>
  <si>
    <t>sp|Q9NUQ3|TXLNG_HUMAN</t>
  </si>
  <si>
    <t>SC31A_HUMAN Isoform 8 of Protein transport protein Sec31A</t>
  </si>
  <si>
    <t>SEC31A</t>
  </si>
  <si>
    <t>sp|O94979-8|SC31A_HUMAN</t>
  </si>
  <si>
    <t>PYGB_HUMAN Glycogen phosphorylase, brain form</t>
  </si>
  <si>
    <t>PYGB</t>
  </si>
  <si>
    <t>sp|P11216|PYGB_HUMAN</t>
  </si>
  <si>
    <t>ELAV1_HUMAN ELAV-like protein 1</t>
  </si>
  <si>
    <t>ELAVL1</t>
  </si>
  <si>
    <t>sp|Q15717|ELAV1_HUMAN</t>
  </si>
  <si>
    <t>KC1A_HUMAN Isoform 2 of Casein kinase I isoform alpha</t>
  </si>
  <si>
    <t>CSNK1A1</t>
  </si>
  <si>
    <t>sp|P48729-2|KC1A_HUMAN</t>
  </si>
  <si>
    <t>CUL7_HUMAN Isoform 2 of Cullin-7</t>
  </si>
  <si>
    <t>CUL7</t>
  </si>
  <si>
    <t>sp|Q14999-2|CUL7_HUMAN</t>
  </si>
  <si>
    <t>ATG3_HUMAN Ubiquitin-like-conjugating enzyme ATG3</t>
  </si>
  <si>
    <t>ATG3</t>
  </si>
  <si>
    <t>sp|Q9NT62|ATG3_HUMAN</t>
  </si>
  <si>
    <t>RL15_HUMAN 60S ribosomal protein L15</t>
  </si>
  <si>
    <t>RPL15</t>
  </si>
  <si>
    <t>sp|P61313|RL15_HUMAN</t>
  </si>
  <si>
    <t>MSH6_HUMAN DNA mismatch repair protein Msh6</t>
  </si>
  <si>
    <t>MSH6</t>
  </si>
  <si>
    <t>sp|P52701|MSH6_HUMAN</t>
  </si>
  <si>
    <t>PDZD8_HUMAN PDZ domain-containing protein 8</t>
  </si>
  <si>
    <t>PDZD8</t>
  </si>
  <si>
    <t>sp|Q8NEN9|PDZD8_HUMAN</t>
  </si>
  <si>
    <t>RC3H1_HUMAN Roquin-1</t>
  </si>
  <si>
    <t>RC3H1</t>
  </si>
  <si>
    <t>sp|Q5TC82|RC3H1_HUMAN</t>
  </si>
  <si>
    <t>MAGD2_HUMAN Melanoma-associated antigen D2</t>
  </si>
  <si>
    <t>MAGED2</t>
  </si>
  <si>
    <t>sp|Q9UNF1|MAGD2_HUMAN</t>
  </si>
  <si>
    <t>KIFA3_HUMAN Kinesin-associated protein 3</t>
  </si>
  <si>
    <t>KIFAP3</t>
  </si>
  <si>
    <t>sp|Q92845|KIFA3_HUMAN</t>
  </si>
  <si>
    <t>MYCB2_HUMAN Probable E3 ubiquitin-protein ligase MYCBP2</t>
  </si>
  <si>
    <t>MYCBP2</t>
  </si>
  <si>
    <t>sp|O75592|MYCB2_HUMAN</t>
  </si>
  <si>
    <t>SMCR8_HUMAN Smith-Magenis syndrome chromosomal region candidate gene 8 protein</t>
  </si>
  <si>
    <t>SMCR8</t>
  </si>
  <si>
    <t>sp|Q8TEV9|SMCR8_HUMAN</t>
  </si>
  <si>
    <t>GRIN1_HUMAN G protein-regulated inducer of neurite outgrowth 1</t>
  </si>
  <si>
    <t>GPRIN1</t>
  </si>
  <si>
    <t>sp|Q7Z2K8|GRIN1_HUMAN</t>
  </si>
  <si>
    <t>LUZP1_HUMAN Leucine zipper protein 1</t>
  </si>
  <si>
    <t>LUZP1</t>
  </si>
  <si>
    <t>sp|Q86V48|LUZP1_HUMAN</t>
  </si>
  <si>
    <t>ZRAB2_HUMAN Zinc finger Ran-binding domain-containing protein 2</t>
  </si>
  <si>
    <t>ZRANB2</t>
  </si>
  <si>
    <t>sp|O95218|ZRAB2_HUMAN</t>
  </si>
  <si>
    <t>GOGA2_HUMAN Golgin subfamily A member 2</t>
  </si>
  <si>
    <t>GOLGA2</t>
  </si>
  <si>
    <t>sp|Q08379|GOGA2_HUMAN</t>
  </si>
  <si>
    <t>SRPRB_HUMAN Signal recognition particle receptor subunit beta</t>
  </si>
  <si>
    <t>SRPRB</t>
  </si>
  <si>
    <t>sp|Q9Y5M8|SRPRB_HUMAN</t>
  </si>
  <si>
    <t>ATP6_HUMAN ATP synthase subunit a</t>
  </si>
  <si>
    <t>MT-ATP6</t>
  </si>
  <si>
    <t>sp|P00846|ATP6_HUMAN</t>
  </si>
  <si>
    <t>K0753_HUMAN Uncharacterized protein KIAA0753</t>
  </si>
  <si>
    <t>KIAA0753</t>
  </si>
  <si>
    <t>sp|Q2KHM9|K0753_HUMAN</t>
  </si>
  <si>
    <t>TCPR2_HUMAN Tectonin beta-propeller repeat-containing protein 2</t>
  </si>
  <si>
    <t>TECPR2</t>
  </si>
  <si>
    <t>sp|O15040|TCPR2_HUMAN</t>
  </si>
  <si>
    <t>CDK12_HUMAN Cyclin-dependent kinase 12</t>
  </si>
  <si>
    <t>CDK12</t>
  </si>
  <si>
    <t>sp|Q9NYV4|CDK12_HUMAN</t>
  </si>
  <si>
    <t>MK03_HUMAN Mitogen-activated protein kinase 3</t>
  </si>
  <si>
    <t>MAPK3</t>
  </si>
  <si>
    <t>sp|P27361|MK03_HUMAN</t>
  </si>
  <si>
    <t>DCTP1_HUMAN dCTP pyrophosphatase 1</t>
  </si>
  <si>
    <t>DCTPP1</t>
  </si>
  <si>
    <t>sp|Q9H773|DCTP1_HUMAN</t>
  </si>
  <si>
    <t>TNIK_HUMAN TRAF2 and NCK-interacting protein kinase</t>
  </si>
  <si>
    <t>TNIK</t>
  </si>
  <si>
    <t>sp|Q9UKE5|TNIK_HUMAN</t>
  </si>
  <si>
    <t>AT1A1_HUMAN Sodium/potassium-transporting ATPase subunit alpha-1</t>
  </si>
  <si>
    <t>ATP1A1</t>
  </si>
  <si>
    <t>sp|P05023|AT1A1_HUMAN</t>
  </si>
  <si>
    <t>SOGA1_HUMAN Isoform 2 of Protein SOGA1</t>
  </si>
  <si>
    <t>SOGA1</t>
  </si>
  <si>
    <t>sp|O94964-2|SOGA1_HUMAN</t>
  </si>
  <si>
    <t>METH_HUMAN Methionine synthase</t>
  </si>
  <si>
    <t>MTR</t>
  </si>
  <si>
    <t>sp|Q99707|METH_HUMAN</t>
  </si>
  <si>
    <t>GPTC1_HUMAN G patch domain-containing protein 1</t>
  </si>
  <si>
    <t>GPATCH1</t>
  </si>
  <si>
    <t>sp|Q9BRR8|GPTC1_HUMAN</t>
  </si>
  <si>
    <t>GLI3_HUMAN Transcriptional activator GLI3</t>
  </si>
  <si>
    <t>GLI3</t>
  </si>
  <si>
    <t>sp|P10071|GLI3_HUMAN</t>
  </si>
  <si>
    <t>SRSF3_HUMAN Serine/arginine-rich splicing factor 3</t>
  </si>
  <si>
    <t>SRSF3</t>
  </si>
  <si>
    <t>sp|P84103|SRSF3_HUMAN</t>
  </si>
  <si>
    <t>ARF3_HUMAN ADP-ribosylation factor 3</t>
  </si>
  <si>
    <t>ARF3</t>
  </si>
  <si>
    <t>sp|P61204|ARF3_HUMAN</t>
  </si>
  <si>
    <t>SETX_HUMAN Isoform 4 of Probable helicase senataxin</t>
  </si>
  <si>
    <t>SETX</t>
  </si>
  <si>
    <t>sp|Q7Z333-4|SETX_HUMAN</t>
  </si>
  <si>
    <t>BAZ1B_HUMAN Tyrosine-protein kinase BAZ1B</t>
  </si>
  <si>
    <t>BAZ1B</t>
  </si>
  <si>
    <t>sp|Q9UIG0|BAZ1B_HUMAN</t>
  </si>
  <si>
    <t>CACO1_HUMAN Calcium-binding and coiled-coil domain-containing protein 1</t>
  </si>
  <si>
    <t>CALCOCO1</t>
  </si>
  <si>
    <t>sp|Q9P1Z2|CACO1_HUMAN</t>
  </si>
  <si>
    <t>COMD3_HUMAN COMM domain-containing protein 3</t>
  </si>
  <si>
    <t>COMMD3</t>
  </si>
  <si>
    <t>sp|Q9UBI1|COMD3_HUMAN</t>
  </si>
  <si>
    <t>MARF1_HUMAN Meiosis arrest female protein 1</t>
  </si>
  <si>
    <t>KIAA0430</t>
  </si>
  <si>
    <t>sp|Q9Y4F3|MARF1_HUMAN</t>
  </si>
  <si>
    <t>TTC27_HUMAN Tetratricopeptide repeat protein 27</t>
  </si>
  <si>
    <t>TTC27</t>
  </si>
  <si>
    <t>sp|Q6P3X3|TTC27_HUMAN</t>
  </si>
  <si>
    <t>SRC8_HUMAN Src substrate cortactin</t>
  </si>
  <si>
    <t>CTTN</t>
  </si>
  <si>
    <t>sp|Q14247|SRC8_HUMAN</t>
  </si>
  <si>
    <t>ARHG5_HUMAN Rho guanine nucleotide exchange factor 5</t>
  </si>
  <si>
    <t>ARHGEF5</t>
  </si>
  <si>
    <t>sp|Q12774|ARHG5_HUMAN</t>
  </si>
  <si>
    <t>NADAP_HUMAN Kanadaptin</t>
  </si>
  <si>
    <t>SLC4A1AP</t>
  </si>
  <si>
    <t>sp|Q9BWU0|NADAP_HUMAN</t>
  </si>
  <si>
    <t>GCP6_HUMAN Gamma-tubulin complex component 6</t>
  </si>
  <si>
    <t>TUBGCP6</t>
  </si>
  <si>
    <t>sp|Q96RT7|GCP6_HUMAN</t>
  </si>
  <si>
    <t>GGA3_HUMAN ADP-ribosylation factor-binding protein GGA3</t>
  </si>
  <si>
    <t>GGA3</t>
  </si>
  <si>
    <t>sp|Q9NZ52|GGA3_HUMAN</t>
  </si>
  <si>
    <t>CASP8_HUMAN Isoform 9 of Caspase-8</t>
  </si>
  <si>
    <t>CASP8</t>
  </si>
  <si>
    <t>sp|Q14790-9|CASP8_HUMAN</t>
  </si>
  <si>
    <t>SUMO1_HUMAN Small ubiquitin-related modifier 1</t>
  </si>
  <si>
    <t>SUMO1</t>
  </si>
  <si>
    <t>sp|P63165|SUMO1_HUMAN</t>
  </si>
  <si>
    <t>PSME2_HUMAN Proteasome activator complex subunit 2</t>
  </si>
  <si>
    <t>PSME2</t>
  </si>
  <si>
    <t>sp|Q9UL46|PSME2_HUMAN</t>
  </si>
  <si>
    <t>1A11_HUMAN Isoform 2 of HLA class I histocompatibility antigen, A-11 alpha chain</t>
  </si>
  <si>
    <t>HLA-A</t>
  </si>
  <si>
    <t>sp|P13746-2|1A11_HUMAN</t>
  </si>
  <si>
    <t>ANR17_HUMAN Ankyrin repeat domain-containing protein 17</t>
  </si>
  <si>
    <t>ANKRD17</t>
  </si>
  <si>
    <t>sp|O75179|ANR17_HUMAN</t>
  </si>
  <si>
    <t>SPCS1_HUMAN Signal peptidase complex subunit 1</t>
  </si>
  <si>
    <t>SPCS1</t>
  </si>
  <si>
    <t>sp|Q9Y6A9|SPCS1_HUMAN</t>
  </si>
  <si>
    <t>WDR7_HUMAN WD repeat-containing protein 7</t>
  </si>
  <si>
    <t>WDR7</t>
  </si>
  <si>
    <t>sp|Q9Y4E6|WDR7_HUMAN</t>
  </si>
  <si>
    <t>RL18_HUMAN 60S ribosomal protein L18</t>
  </si>
  <si>
    <t>RPL18</t>
  </si>
  <si>
    <t>sp|Q07020|RL18_HUMAN</t>
  </si>
  <si>
    <t>GNAI2_HUMAN Isoform sGi2 of Guanine nucleotide-binding protein G(i) subunit alpha-2</t>
  </si>
  <si>
    <t>GNAI2</t>
  </si>
  <si>
    <t>sp|P04899-4|GNAI2_HUMAN</t>
  </si>
  <si>
    <t>ANS1A_HUMAN Ankyrin repeat and SAM domain-containing protein 1A</t>
  </si>
  <si>
    <t>ANKS1A</t>
  </si>
  <si>
    <t>sp|Q92625|ANS1A_HUMAN</t>
  </si>
  <si>
    <t>RL32_HUMAN 60S ribosomal protein L32</t>
  </si>
  <si>
    <t>RPL32</t>
  </si>
  <si>
    <t>sp|P62910|RL32_HUMAN</t>
  </si>
  <si>
    <t>BAP31_HUMAN Isoform 2 of B-cell receptor-associated protein 31</t>
  </si>
  <si>
    <t>BCAP31</t>
  </si>
  <si>
    <t>sp|P51572-2|BAP31_HUMAN</t>
  </si>
  <si>
    <t>RL7_HUMAN 60S ribosomal protein L7</t>
  </si>
  <si>
    <t>RPL7</t>
  </si>
  <si>
    <t>sp|P18124|RL7_HUMAN</t>
  </si>
  <si>
    <t>MPU1_HUMAN Mannose-P-dolichol utilization defect 1 protein</t>
  </si>
  <si>
    <t>MPDU1</t>
  </si>
  <si>
    <t>sp|O75352|MPU1_HUMAN</t>
  </si>
  <si>
    <t>ZW10_HUMAN Centromere/kinetochore protein zw10 homolog</t>
  </si>
  <si>
    <t>ZW10</t>
  </si>
  <si>
    <t>sp|O43264|ZW10_HUMAN</t>
  </si>
  <si>
    <t>2A5D_HUMAN Serine/threonine-protein phosphatase 2A 56 kDa regulatory subunit delta isoform</t>
  </si>
  <si>
    <t>PPP2R5D</t>
  </si>
  <si>
    <t>sp|Q14738|2A5D_HUMAN</t>
  </si>
  <si>
    <t>ANR28_HUMAN Isoform 3 of Serine/threonine-protein phosphatase 6 regulatory ankyrin repeat subunit A</t>
  </si>
  <si>
    <t>ANKRD28</t>
  </si>
  <si>
    <t>sp|O15084-1|ANR28_HUMAN</t>
  </si>
  <si>
    <t>NUP93_HUMAN Nuclear pore complex protein Nup93</t>
  </si>
  <si>
    <t>NUP93</t>
  </si>
  <si>
    <t>sp|Q8N1F7|NUP93_HUMAN</t>
  </si>
  <si>
    <t>SI1L3_HUMAN Signal-induced proliferation-associated 1-like protein 3</t>
  </si>
  <si>
    <t>SIPA1L3</t>
  </si>
  <si>
    <t>sp|O60292|SI1L3_HUMAN</t>
  </si>
  <si>
    <t>CCD14_HUMAN Coiled-coil domain-containing protein 14</t>
  </si>
  <si>
    <t>CCDC14</t>
  </si>
  <si>
    <t>sp|Q49A88|CCD14_HUMAN</t>
  </si>
  <si>
    <t>H7C561_HUMAN Splicing factor 1 (Fragment)</t>
  </si>
  <si>
    <t>SF1</t>
  </si>
  <si>
    <t>tr|H7C561|H7C561_HUMAN</t>
  </si>
  <si>
    <t>CHD7_HUMAN Chromodomain-helicase-DNA-binding protein 7</t>
  </si>
  <si>
    <t>CHD7</t>
  </si>
  <si>
    <t>sp|Q9P2D1|CHD7_HUMAN</t>
  </si>
  <si>
    <t>REN3B_HUMAN Regulator of nonsense transcripts 3B</t>
  </si>
  <si>
    <t>UPF3B</t>
  </si>
  <si>
    <t>sp|Q9BZI7|REN3B_HUMAN</t>
  </si>
  <si>
    <t>ENSA_HUMAN Isoform 4 of Alpha-endosulfine</t>
  </si>
  <si>
    <t>ENSA</t>
  </si>
  <si>
    <t>sp|O43768-4|ENSA_HUMAN</t>
  </si>
  <si>
    <t>S6A15_HUMAN Sodium-dependent neutral amino acid transporter B(0)AT2</t>
  </si>
  <si>
    <t>SLC6A15</t>
  </si>
  <si>
    <t>sp|Q9H2J7|S6A15_HUMAN</t>
  </si>
  <si>
    <t>ILEU_HUMAN Leukocyte elastase inhibitor</t>
  </si>
  <si>
    <t>SERPINB1</t>
  </si>
  <si>
    <t>sp|P30740|ILEU_HUMAN</t>
  </si>
  <si>
    <t>RL34_HUMAN 60S ribosomal protein L34</t>
  </si>
  <si>
    <t>RPL34</t>
  </si>
  <si>
    <t>sp|P49207|RL34_HUMAN</t>
  </si>
  <si>
    <t>CBPD_HUMAN Carboxypeptidase D</t>
  </si>
  <si>
    <t>CPD</t>
  </si>
  <si>
    <t>sp|O75976|CBPD_HUMAN</t>
  </si>
  <si>
    <t>NPC1_HUMAN Niemann-Pick C1 protein</t>
  </si>
  <si>
    <t>NPC1</t>
  </si>
  <si>
    <t>sp|O15118|NPC1_HUMAN</t>
  </si>
  <si>
    <t>ATE1_HUMAN Isoform ATE1-2 of Arginyl-tRNA--protein transferase 1</t>
  </si>
  <si>
    <t>ATE1</t>
  </si>
  <si>
    <t>sp|O95260-2|ATE1_HUMAN</t>
  </si>
  <si>
    <t>CAMLG_HUMAN Calcium signal-modulating cyclophilin ligand</t>
  </si>
  <si>
    <t>CAMLG</t>
  </si>
  <si>
    <t>sp|P49069|CAMLG_HUMAN</t>
  </si>
  <si>
    <t>MK_HUMAN Midkine</t>
  </si>
  <si>
    <t>MDK</t>
  </si>
  <si>
    <t>sp|P21741|MK_HUMAN</t>
  </si>
  <si>
    <t>SON_HUMAN Isoform I of Protein SON</t>
  </si>
  <si>
    <t>SON</t>
  </si>
  <si>
    <t>sp|P18583-9|SON_HUMAN</t>
  </si>
  <si>
    <t>SNX6_HUMAN Sorting nexin-6</t>
  </si>
  <si>
    <t>SNX6</t>
  </si>
  <si>
    <t>sp|Q9UNH7|SNX6_HUMAN</t>
  </si>
  <si>
    <t>HECD4_HUMAN Probable E3 ubiquitin-protein ligase HECTD4</t>
  </si>
  <si>
    <t>HECTD4</t>
  </si>
  <si>
    <t>sp|Q9Y4D8|HECD4_HUMAN</t>
  </si>
  <si>
    <t>CSKP_HUMAN Peripheral plasma membrane protein CASK</t>
  </si>
  <si>
    <t>CASK</t>
  </si>
  <si>
    <t>sp|O14936|CSKP_HUMAN</t>
  </si>
  <si>
    <t>KHDR1_HUMAN KH domain-containing, RNA-binding, signal transduction-associated protein 1</t>
  </si>
  <si>
    <t>KHDRBS1</t>
  </si>
  <si>
    <t>sp|Q07666|KHDR1_HUMAN</t>
  </si>
  <si>
    <t>DDX21_HUMAN Nucleolar RNA helicase 2</t>
  </si>
  <si>
    <t>DDX21</t>
  </si>
  <si>
    <t>sp|Q9NR30|DDX21_HUMAN</t>
  </si>
  <si>
    <t>UBP15_HUMAN Ubiquitin carboxyl-terminal hydrolase 15</t>
  </si>
  <si>
    <t>USP15</t>
  </si>
  <si>
    <t>sp|Q9Y4E8|UBP15_HUMAN</t>
  </si>
  <si>
    <t>MCM3_HUMAN DNA replication licensing factor MCM3</t>
  </si>
  <si>
    <t>MCM3</t>
  </si>
  <si>
    <t>sp|P25205|MCM3_HUMAN</t>
  </si>
  <si>
    <t>MRP4_HUMAN Multidrug resistance-associated protein 4</t>
  </si>
  <si>
    <t>ABCC4</t>
  </si>
  <si>
    <t>sp|O15439|MRP4_HUMAN</t>
  </si>
  <si>
    <t>NHRF2_HUMAN Na(+)/H(+) exchange regulatory cofactor NHE-RF2</t>
  </si>
  <si>
    <t>SLC9A3R2</t>
  </si>
  <si>
    <t>sp|Q15599|NHRF2_HUMAN</t>
  </si>
  <si>
    <t>ATOX1_HUMAN Copper transport protein ATOX1</t>
  </si>
  <si>
    <t>ATOX1</t>
  </si>
  <si>
    <t>sp|O00244|ATOX1_HUMAN</t>
  </si>
  <si>
    <t>WBP11_HUMAN WW domain-binding protein 11</t>
  </si>
  <si>
    <t>WBP11</t>
  </si>
  <si>
    <t>sp|Q9Y2W2|WBP11_HUMAN</t>
  </si>
  <si>
    <t>TMEDA_HUMAN Transmembrane emp24 domain-containing protein 10</t>
  </si>
  <si>
    <t>TMED10</t>
  </si>
  <si>
    <t>sp|P49755|TMEDA_HUMAN</t>
  </si>
  <si>
    <t>FOXK1_HUMAN Forkhead box protein K1</t>
  </si>
  <si>
    <t>FOXK1</t>
  </si>
  <si>
    <t>sp|P85037|FOXK1_HUMAN</t>
  </si>
  <si>
    <t>SLMAP_HUMAN Sarcolemmal membrane-associated protein</t>
  </si>
  <si>
    <t>SLMAP</t>
  </si>
  <si>
    <t>sp|Q14BN4|SLMAP_HUMAN</t>
  </si>
  <si>
    <t>P20D2_HUMAN Peptidase M20 domain-containing protein 2</t>
  </si>
  <si>
    <t>PM20D2</t>
  </si>
  <si>
    <t>sp|Q8IYS1|P20D2_HUMAN</t>
  </si>
  <si>
    <t>RAPH1_HUMAN Ras-associated and pleckstrin homology domains-containing protein 1</t>
  </si>
  <si>
    <t>RAPH1</t>
  </si>
  <si>
    <t>sp|Q70E73|RAPH1_HUMAN</t>
  </si>
  <si>
    <t>ATG2B_HUMAN Autophagy-related protein 2 homolog B</t>
  </si>
  <si>
    <t>ATG2B</t>
  </si>
  <si>
    <t>sp|Q96BY7|ATG2B_HUMAN</t>
  </si>
  <si>
    <t>PARP1_HUMAN Poly [ADP-ribose] polymerase 1</t>
  </si>
  <si>
    <t>PARP1</t>
  </si>
  <si>
    <t>sp|P09874|PARP1_HUMAN</t>
  </si>
  <si>
    <t>PLS1_HUMAN Phospholipid scramblase 1</t>
  </si>
  <si>
    <t>PLSCR1</t>
  </si>
  <si>
    <t>sp|O15162|PLS1_HUMAN</t>
  </si>
  <si>
    <t>CBS_HUMAN Isoform 2 of Cystathionine beta-synthase</t>
  </si>
  <si>
    <t>CBS</t>
  </si>
  <si>
    <t>sp|P35520-2|CBS_HUMAN</t>
  </si>
  <si>
    <t>SHOT1_HUMAN Isoform 3 of Shootin-1</t>
  </si>
  <si>
    <t>KIAA1598</t>
  </si>
  <si>
    <t>sp|A0MZ66-3|SHOT1_HUMAN</t>
  </si>
  <si>
    <t>H3BN98_HUMAN Uncharacterized protein (Fragment)</t>
  </si>
  <si>
    <t/>
  </si>
  <si>
    <t>tr|H3BN98|H3BN98_HUMAN</t>
  </si>
  <si>
    <t>UFSP2_HUMAN Ufm1-specific protease 2</t>
  </si>
  <si>
    <t>UFSP2</t>
  </si>
  <si>
    <t>sp|Q9NUQ7|UFSP2_HUMAN</t>
  </si>
  <si>
    <t>ZN330_HUMAN Zinc finger protein 330</t>
  </si>
  <si>
    <t>ZNF330</t>
  </si>
  <si>
    <t>sp|Q9Y3S2|ZN330_HUMAN</t>
  </si>
  <si>
    <t>PP6R2_HUMAN Serine/threonine-protein phosphatase 6 regulatory subunit 2</t>
  </si>
  <si>
    <t>PPP6R2</t>
  </si>
  <si>
    <t>sp|O75170|PP6R2_HUMAN</t>
  </si>
  <si>
    <t>SYAP1_HUMAN Synapse-associated protein 1</t>
  </si>
  <si>
    <t>SYAP1</t>
  </si>
  <si>
    <t>sp|Q96A49|SYAP1_HUMAN</t>
  </si>
  <si>
    <t>AL9A1_HUMAN 4-trimethylaminobutyraldehyde dehydrogenase</t>
  </si>
  <si>
    <t>ALDH9A1</t>
  </si>
  <si>
    <t>sp|P49189|AL9A1_HUMAN</t>
  </si>
  <si>
    <t>ANM3_HUMAN Protein arginine N-methyltransferase 3</t>
  </si>
  <si>
    <t>PRMT3</t>
  </si>
  <si>
    <t>sp|O60678|ANM3_HUMAN</t>
  </si>
  <si>
    <t>WNK2_HUMAN Serine/threonine-protein kinase WNK2</t>
  </si>
  <si>
    <t>WNK2</t>
  </si>
  <si>
    <t>sp|Q9Y3S1|WNK2_HUMAN</t>
  </si>
  <si>
    <t>MIRO1_HUMAN Isoform 3 of Mitochondrial Rho GTPase 1</t>
  </si>
  <si>
    <t>RHOT1</t>
  </si>
  <si>
    <t>sp|Q8IXI2-3|MIRO1_HUMAN</t>
  </si>
  <si>
    <t>PININ_HUMAN Pinin</t>
  </si>
  <si>
    <t>PNN</t>
  </si>
  <si>
    <t>sp|Q9H307|PININ_HUMAN</t>
  </si>
  <si>
    <t>UBP4_HUMAN Ubiquitin carboxyl-terminal hydrolase 4</t>
  </si>
  <si>
    <t>USP4</t>
  </si>
  <si>
    <t>sp|Q13107|UBP4_HUMAN</t>
  </si>
  <si>
    <t>E9PF99_HUMAN Centrosomal protein of 192 kDa</t>
  </si>
  <si>
    <t>CEP192</t>
  </si>
  <si>
    <t>tr|E9PF99|E9PF99_HUMAN</t>
  </si>
  <si>
    <t>STRN4_HUMAN Striatin-4</t>
  </si>
  <si>
    <t>STRN4</t>
  </si>
  <si>
    <t>sp|Q9NRL3|STRN4_HUMAN</t>
  </si>
  <si>
    <t>PPIP2_HUMAN Proline-serine-threonine phosphatase-interacting protein 2</t>
  </si>
  <si>
    <t>PSTPIP2</t>
  </si>
  <si>
    <t>sp|Q9H939|PPIP2_HUMAN</t>
  </si>
  <si>
    <t>TSC2_HUMAN Tuberin</t>
  </si>
  <si>
    <t>TSC2</t>
  </si>
  <si>
    <t>sp|P49815|TSC2_HUMAN</t>
  </si>
  <si>
    <t>CRCM_HUMAN Isoform 2 of Colorectal mutant cancer protein</t>
  </si>
  <si>
    <t>MCC</t>
  </si>
  <si>
    <t>sp|P23508-2|CRCM_HUMAN</t>
  </si>
  <si>
    <t>COG6_HUMAN Conserved oligomeric Golgi complex subunit 6</t>
  </si>
  <si>
    <t>COG6</t>
  </si>
  <si>
    <t>sp|Q9Y2V7|COG6_HUMAN</t>
  </si>
  <si>
    <t>CSN1_HUMAN Isoform 3 of COP9 signalosome complex subunit 1</t>
  </si>
  <si>
    <t>GPS1</t>
  </si>
  <si>
    <t>sp|Q13098-6|CSN1_HUMAN</t>
  </si>
  <si>
    <t>FA83D_HUMAN Protein FAM83D</t>
  </si>
  <si>
    <t>FAM83D</t>
  </si>
  <si>
    <t>sp|Q9H4H8|FA83D_HUMAN</t>
  </si>
  <si>
    <t>KEAP1_HUMAN Kelch-like ECH-associated protein 1</t>
  </si>
  <si>
    <t>KEAP1</t>
  </si>
  <si>
    <t>sp|Q14145|KEAP1_HUMAN</t>
  </si>
  <si>
    <t>NDC80_HUMAN Kinetochore protein NDC80 homolog</t>
  </si>
  <si>
    <t>NDC80</t>
  </si>
  <si>
    <t>sp|O14777|NDC80_HUMAN</t>
  </si>
  <si>
    <t>RHG35_HUMAN Rho GTPase-activating protein 35</t>
  </si>
  <si>
    <t>ARHGAP35</t>
  </si>
  <si>
    <t>sp|Q9NRY4|RHG35_HUMAN</t>
  </si>
  <si>
    <t>BCOR_HUMAN BCL-6 corepressor</t>
  </si>
  <si>
    <t>BCOR</t>
  </si>
  <si>
    <t>sp|Q6W2J9|BCOR_HUMAN</t>
  </si>
  <si>
    <t>BAP29_HUMAN Isoform 2 of B-cell receptor-associated protein 29</t>
  </si>
  <si>
    <t>BCAP29</t>
  </si>
  <si>
    <t>sp|Q9UHQ4-2|BAP29_HUMAN</t>
  </si>
  <si>
    <t>PSA6_HUMAN Proteasome subunit alpha type-6</t>
  </si>
  <si>
    <t>PSMA6</t>
  </si>
  <si>
    <t>sp|P60900|PSA6_HUMAN</t>
  </si>
  <si>
    <t>BIRC6_HUMAN Baculoviral IAP repeat-containing protein 6</t>
  </si>
  <si>
    <t>BIRC6</t>
  </si>
  <si>
    <t>sp|Q9NR09|BIRC6_HUMAN</t>
  </si>
  <si>
    <t>VPS35_HUMAN Vacuolar protein sorting-associated protein 35</t>
  </si>
  <si>
    <t>VPS35</t>
  </si>
  <si>
    <t>sp|Q96QK1|VPS35_HUMAN</t>
  </si>
  <si>
    <t>CISY_HUMAN Citrate synthase, mitochondrial</t>
  </si>
  <si>
    <t>CS</t>
  </si>
  <si>
    <t>sp|O75390|CISY_HUMAN</t>
  </si>
  <si>
    <t>SRRM1_HUMAN Serine/arginine repetitive matrix protein 1</t>
  </si>
  <si>
    <t>SRRM1</t>
  </si>
  <si>
    <t>sp|Q8IYB3|SRRM1_HUMAN</t>
  </si>
  <si>
    <t>MCM6_HUMAN DNA replication licensing factor MCM6</t>
  </si>
  <si>
    <t>MCM6</t>
  </si>
  <si>
    <t>sp|Q14566|MCM6_HUMAN</t>
  </si>
  <si>
    <t>CCD18_HUMAN Coiled-coil domain-containing protein 18</t>
  </si>
  <si>
    <t>CCDC18</t>
  </si>
  <si>
    <t>sp|Q5T9S5|CCD18_HUMAN</t>
  </si>
  <si>
    <t>MP2K3_HUMAN Isoform 2 of Dual specificity mitogen-activated protein kinase kinase 3</t>
  </si>
  <si>
    <t>MAP2K3</t>
  </si>
  <si>
    <t>sp|P46734-3|MP2K3_HUMAN</t>
  </si>
  <si>
    <t>CC85C_HUMAN Coiled-coil domain-containing protein 85C</t>
  </si>
  <si>
    <t>CCDC85C</t>
  </si>
  <si>
    <t>sp|A6NKD9|CC85C_HUMAN</t>
  </si>
  <si>
    <t>TBB2A_HUMAN Tubulin beta-2A chain</t>
  </si>
  <si>
    <t>TUBB2A</t>
  </si>
  <si>
    <t>sp|Q13885|TBB2A_HUMAN</t>
  </si>
  <si>
    <t>DIP2B_HUMAN Disco-interacting protein 2 homolog B</t>
  </si>
  <si>
    <t>DIP2B</t>
  </si>
  <si>
    <t>sp|Q9P265|DIP2B_HUMAN</t>
  </si>
  <si>
    <t>GGNB2_HUMAN Gametogenetin-binding protein 2</t>
  </si>
  <si>
    <t>GGNBP2</t>
  </si>
  <si>
    <t>sp|Q9H3C7|GGNB2_HUMAN</t>
  </si>
  <si>
    <t>RL17_HUMAN Isoform 3 of 60S ribosomal protein L17</t>
  </si>
  <si>
    <t>RPL17</t>
  </si>
  <si>
    <t>sp|P18621-3|RL17_HUMAN</t>
  </si>
  <si>
    <t>UBP2L_HUMAN Isoform 5 of Ubiquitin-associated protein 2-like</t>
  </si>
  <si>
    <t>UBAP2L</t>
  </si>
  <si>
    <t>sp|Q14157-5|UBP2L_HUMAN</t>
  </si>
  <si>
    <t>FYCO1_HUMAN FYVE and coiled-coil domain-containing protein 1</t>
  </si>
  <si>
    <t>FYCO1</t>
  </si>
  <si>
    <t>sp|Q9BQS8|FYCO1_HUMAN</t>
  </si>
  <si>
    <t>NNTM_HUMAN NAD(P) transhydrogenase, mitochondrial</t>
  </si>
  <si>
    <t>NNT</t>
  </si>
  <si>
    <t>sp|Q13423|NNTM_HUMAN</t>
  </si>
  <si>
    <t>ZN638_HUMAN Zinc finger protein 638</t>
  </si>
  <si>
    <t>ZNF638</t>
  </si>
  <si>
    <t>sp|Q14966|ZN638_HUMAN</t>
  </si>
  <si>
    <t>RNF10_HUMAN Isoform 2 of RING finger protein 10</t>
  </si>
  <si>
    <t>RNF10</t>
  </si>
  <si>
    <t>sp|Q8N5U6-2|RNF10_HUMAN</t>
  </si>
  <si>
    <t>TFR1_HUMAN Transferrin receptor protein 1</t>
  </si>
  <si>
    <t>TFRC</t>
  </si>
  <si>
    <t>sp|P02786|TFR1_HUMAN</t>
  </si>
  <si>
    <t>RAE1_HUMAN Rab proteins geranylgeranyltransferase component A 1</t>
  </si>
  <si>
    <t>CHM</t>
  </si>
  <si>
    <t>sp|P24386|RAE1_HUMAN</t>
  </si>
  <si>
    <t>TRIO_HUMAN Triple functional domain protein</t>
  </si>
  <si>
    <t>TRIO</t>
  </si>
  <si>
    <t>sp|O75962|TRIO_HUMAN</t>
  </si>
  <si>
    <t>PKHG3_HUMAN Pleckstrin homology domain-containing family G member 3</t>
  </si>
  <si>
    <t>PLEKHG3</t>
  </si>
  <si>
    <t>sp|A1L390|PKHG3_HUMAN</t>
  </si>
  <si>
    <t>LANC2_HUMAN LanC-like protein 2</t>
  </si>
  <si>
    <t>LANCL2</t>
  </si>
  <si>
    <t>sp|Q9NS86|LANC2_HUMAN</t>
  </si>
  <si>
    <t>KAP2_HUMAN cAMP-dependent protein kinase type II-alpha regulatory subunit</t>
  </si>
  <si>
    <t>PRKAR2A</t>
  </si>
  <si>
    <t>sp|P13861|KAP2_HUMAN</t>
  </si>
  <si>
    <t>ZSWM8_HUMAN Isoform 2 of Zinc finger SWIM domain-containing protein 8</t>
  </si>
  <si>
    <t>ZSWIM8</t>
  </si>
  <si>
    <t>sp|A7E2V4-2|ZSWM8_HUMAN</t>
  </si>
  <si>
    <t>RBBP4_HUMAN Histone-binding protein RBBP4</t>
  </si>
  <si>
    <t>RBBP4</t>
  </si>
  <si>
    <t>sp|Q09028|RBBP4_HUMAN</t>
  </si>
  <si>
    <t>E2AK3_HUMAN Eukaryotic translation initiation factor 2-alpha kinase 3</t>
  </si>
  <si>
    <t>EIF2AK3</t>
  </si>
  <si>
    <t>sp|Q9NZJ5|E2AK3_HUMAN</t>
  </si>
  <si>
    <t>PSB4_HUMAN Proteasome subunit beta type-4</t>
  </si>
  <si>
    <t>PSMB4</t>
  </si>
  <si>
    <t>sp|P28070|PSB4_HUMAN</t>
  </si>
  <si>
    <t>UFL1_HUMAN E3 UFM1-protein ligase 1</t>
  </si>
  <si>
    <t>UFL1</t>
  </si>
  <si>
    <t>sp|O94874|UFL1_HUMAN</t>
  </si>
  <si>
    <t>EST1A_HUMAN Telomerase-binding protein EST1A</t>
  </si>
  <si>
    <t>SMG6</t>
  </si>
  <si>
    <t>sp|Q86US8|EST1A_HUMAN</t>
  </si>
  <si>
    <t>MCCA_HUMAN Methylcrotonoyl-CoA carboxylase subunit alpha, mitochondrial</t>
  </si>
  <si>
    <t>MCCC1</t>
  </si>
  <si>
    <t>sp|Q96RQ3|MCCA_HUMAN</t>
  </si>
  <si>
    <t>TRM7_HUMAN Putative tRNA (cytidine(32)/guanosine(34)-2'-O)-methyltransferase</t>
  </si>
  <si>
    <t>FTSJ1</t>
  </si>
  <si>
    <t>sp|Q9UET6|TRM7_HUMAN</t>
  </si>
  <si>
    <t>RL35_HUMAN 60S ribosomal protein L35</t>
  </si>
  <si>
    <t>RPL35</t>
  </si>
  <si>
    <t>sp|P42766|RL35_HUMAN</t>
  </si>
  <si>
    <t>NEST_HUMAN Nestin</t>
  </si>
  <si>
    <t>NES</t>
  </si>
  <si>
    <t>sp|P48681|NEST_HUMAN</t>
  </si>
  <si>
    <t>THIO_HUMAN Thioredoxin</t>
  </si>
  <si>
    <t>TXN</t>
  </si>
  <si>
    <t>sp|P10599|THIO_HUMAN</t>
  </si>
  <si>
    <t>S12A6_HUMAN Solute carrier family 12 member 6</t>
  </si>
  <si>
    <t>SLC12A6</t>
  </si>
  <si>
    <t>sp|Q9UHW9|S12A6_HUMAN</t>
  </si>
  <si>
    <t>ATD3A_HUMAN ATPase family AAA domain-containing protein 3A</t>
  </si>
  <si>
    <t>ATAD3A</t>
  </si>
  <si>
    <t>sp|Q9NVI7|ATD3A_HUMAN</t>
  </si>
  <si>
    <t>HNRPC_HUMAN Heterogeneous nuclear ribonucleoproteins C1/C2</t>
  </si>
  <si>
    <t>HNRNPC</t>
  </si>
  <si>
    <t>sp|P07910|HNRPC_HUMAN</t>
  </si>
  <si>
    <t>SRS11_HUMAN Serine/arginine-rich splicing factor 11</t>
  </si>
  <si>
    <t>SRSF11</t>
  </si>
  <si>
    <t>sp|Q05519|SRS11_HUMAN</t>
  </si>
  <si>
    <t>BD1L1_HUMAN Biorientation of chromosomes in cell division protein 1-like 1</t>
  </si>
  <si>
    <t>BOD1L1</t>
  </si>
  <si>
    <t>sp|Q8NFC6|BD1L1_HUMAN</t>
  </si>
  <si>
    <t>KS6B1_HUMAN Ribosomal protein S6 kinase beta-1</t>
  </si>
  <si>
    <t>RPS6KB1</t>
  </si>
  <si>
    <t>sp|P23443|KS6B1_HUMAN</t>
  </si>
  <si>
    <t>SRCAP_HUMAN Helicase SRCAP</t>
  </si>
  <si>
    <t>SRCAP</t>
  </si>
  <si>
    <t>sp|Q6ZRS2|SRCAP_HUMAN</t>
  </si>
  <si>
    <t>PSB7_HUMAN Proteasome subunit beta type-7</t>
  </si>
  <si>
    <t>PSMB7</t>
  </si>
  <si>
    <t>sp|Q99436|PSB7_HUMAN</t>
  </si>
  <si>
    <t>SPB1_HUMAN pre-rRNA processing protein FTSJ3</t>
  </si>
  <si>
    <t>FTSJ3</t>
  </si>
  <si>
    <t>sp|Q8IY81|SPB1_HUMAN</t>
  </si>
  <si>
    <t>KPCI_HUMAN Protein kinase C iota type</t>
  </si>
  <si>
    <t>PRKCI</t>
  </si>
  <si>
    <t>sp|P41743|KPCI_HUMAN</t>
  </si>
  <si>
    <t>ATAD5_HUMAN ATPase family AAA domain-containing protein 5</t>
  </si>
  <si>
    <t>ATAD5</t>
  </si>
  <si>
    <t>sp|Q96QE3|ATAD5_HUMAN</t>
  </si>
  <si>
    <t>KAD2_HUMAN Adenylate kinase 2, mitochondrial</t>
  </si>
  <si>
    <t>AK2</t>
  </si>
  <si>
    <t>sp|P54819|KAD2_HUMAN</t>
  </si>
  <si>
    <t>OTUB1_HUMAN Ubiquitin thioesterase OTUB1</t>
  </si>
  <si>
    <t>OTUB1</t>
  </si>
  <si>
    <t>sp|Q96FW1|OTUB1_HUMAN</t>
  </si>
  <si>
    <t>PHP14_HUMAN 14 kDa phosphohistidine phosphatase</t>
  </si>
  <si>
    <t>PHPT1</t>
  </si>
  <si>
    <t>sp|Q9NRX4|PHP14_HUMAN</t>
  </si>
  <si>
    <t>CD81_HUMAN CD81 antigen</t>
  </si>
  <si>
    <t>CD81</t>
  </si>
  <si>
    <t>sp|P60033|CD81_HUMAN</t>
  </si>
  <si>
    <t>LS14A_HUMAN Isoform 2 of Protein LSM14 homolog A</t>
  </si>
  <si>
    <t>LSM14A</t>
  </si>
  <si>
    <t>sp|Q8ND56-2|LS14A_HUMAN</t>
  </si>
  <si>
    <t>AT11C_HUMAN Probable phospholipid-transporting ATPase IG</t>
  </si>
  <si>
    <t>ATP11C</t>
  </si>
  <si>
    <t>sp|Q8NB49|AT11C_HUMAN</t>
  </si>
  <si>
    <t>PCCA_HUMAN Propionyl-CoA carboxylase alpha chain, mitochondrial</t>
  </si>
  <si>
    <t>PCCA</t>
  </si>
  <si>
    <t>sp|P05165|PCCA_HUMAN</t>
  </si>
  <si>
    <t>ASPC1_HUMAN Isoform 2 of Tether containing UBX domain for GLUT4</t>
  </si>
  <si>
    <t>ASPSCR1</t>
  </si>
  <si>
    <t>sp|Q9BZE9-2|ASPC1_HUMAN</t>
  </si>
  <si>
    <t>RPN1_HUMAN Dolichyl-diphosphooligosaccharide--protein glycosyltransferase subunit 1</t>
  </si>
  <si>
    <t>RPN1</t>
  </si>
  <si>
    <t>sp|P04843|RPN1_HUMAN</t>
  </si>
  <si>
    <t>RL29_HUMAN 60S ribosomal protein L29</t>
  </si>
  <si>
    <t>RPL29</t>
  </si>
  <si>
    <t>sp|P47914|RL29_HUMAN</t>
  </si>
  <si>
    <t>HPBP1_HUMAN Hsp70-binding protein 1</t>
  </si>
  <si>
    <t>HSPBP1</t>
  </si>
  <si>
    <t>sp|Q9NZL4|HPBP1_HUMAN</t>
  </si>
  <si>
    <t>PHAR4_HUMAN Isoform 2 of Phosphatase and actin regulator 4</t>
  </si>
  <si>
    <t>PHACTR4</t>
  </si>
  <si>
    <t>sp|Q8IZ21-2|PHAR4_HUMAN</t>
  </si>
  <si>
    <t>CPNE1_HUMAN Copine-1</t>
  </si>
  <si>
    <t>CPNE1</t>
  </si>
  <si>
    <t>sp|Q99829|CPNE1_HUMAN</t>
  </si>
  <si>
    <t>C9JF50_HUMAN Mitochondrial fission regulator 1-like (Fragment)</t>
  </si>
  <si>
    <t>MTFR1L</t>
  </si>
  <si>
    <t>tr|C9JF50|C9JF50_HUMAN</t>
  </si>
  <si>
    <t>MAAT1_HUMAN Isoform 8 of Protein MAATS1</t>
  </si>
  <si>
    <t>MAATS1</t>
  </si>
  <si>
    <t>sp|Q7Z4T9-8|MAAT1_HUMAN</t>
  </si>
  <si>
    <t>VAPA_HUMAN Isoform 2 of Vesicle-associated membrane protein-associated protein A</t>
  </si>
  <si>
    <t>VAPA</t>
  </si>
  <si>
    <t>sp|Q9P0L0-2|VAPA_HUMAN</t>
  </si>
  <si>
    <t>UBP11_HUMAN Ubiquitin carboxyl-terminal hydrolase 11</t>
  </si>
  <si>
    <t>USP11</t>
  </si>
  <si>
    <t>sp|P51784|UBP11_HUMAN</t>
  </si>
  <si>
    <t>RL6_HUMAN 60S ribosomal protein L6</t>
  </si>
  <si>
    <t>RPL6</t>
  </si>
  <si>
    <t>sp|Q02878|RL6_HUMAN</t>
  </si>
  <si>
    <t>PSA7_HUMAN Proteasome subunit alpha type-7</t>
  </si>
  <si>
    <t>PSMA7</t>
  </si>
  <si>
    <t>sp|O14818|PSA7_HUMAN</t>
  </si>
  <si>
    <t>MARK1_HUMAN Serine/threonine-protein kinase MARK1</t>
  </si>
  <si>
    <t>MARK1</t>
  </si>
  <si>
    <t>sp|Q9P0L2|MARK1_HUMAN</t>
  </si>
  <si>
    <t>NAGK_HUMAN Isoform 2 of N-acetyl-D-glucosamine kinase</t>
  </si>
  <si>
    <t>NAGK</t>
  </si>
  <si>
    <t>sp|Q9UJ70-2|NAGK_HUMAN</t>
  </si>
  <si>
    <t>CCDC6_HUMAN Coiled-coil domain-containing protein 6</t>
  </si>
  <si>
    <t>CCDC6</t>
  </si>
  <si>
    <t>sp|Q16204|CCDC6_HUMAN</t>
  </si>
  <si>
    <t>GRL1A_HUMAN DNA-directed RNA polymerase II subunit GRINL1A</t>
  </si>
  <si>
    <t>POLR2M</t>
  </si>
  <si>
    <t>sp|P0CAP2|GRL1A_HUMAN</t>
  </si>
  <si>
    <t>ARP2_HUMAN Isoform 2 of Actin-related protein 2</t>
  </si>
  <si>
    <t>ACTR2</t>
  </si>
  <si>
    <t>sp|P61160-2|ARP2_HUMAN</t>
  </si>
  <si>
    <t>SEC63_HUMAN Translocation protein SEC63 homolog</t>
  </si>
  <si>
    <t>SEC63</t>
  </si>
  <si>
    <t>sp|Q9UGP8|SEC63_HUMAN</t>
  </si>
  <si>
    <t>DNJC8_HUMAN DnaJ homolog subfamily C member 8</t>
  </si>
  <si>
    <t>DNAJC8</t>
  </si>
  <si>
    <t>sp|O75937|DNJC8_HUMAN</t>
  </si>
  <si>
    <t>GOGB1_HUMAN Isoform 2 of Golgin subfamily B member 1</t>
  </si>
  <si>
    <t>GOLGB1</t>
  </si>
  <si>
    <t>sp|Q14789-2|GOGB1_HUMAN</t>
  </si>
  <si>
    <t>SRP68_HUMAN Signal recognition particle subunit SRP68</t>
  </si>
  <si>
    <t>SRP68</t>
  </si>
  <si>
    <t>sp|Q9UHB9|SRP68_HUMAN</t>
  </si>
  <si>
    <t>PARG_HUMAN Poly(ADP-ribose) glycohydrolase</t>
  </si>
  <si>
    <t>PARG</t>
  </si>
  <si>
    <t>sp|Q86W56|PARG_HUMAN</t>
  </si>
  <si>
    <t>RL28_HUMAN Isoform 3 of 60S ribosomal protein L28</t>
  </si>
  <si>
    <t>RPL28</t>
  </si>
  <si>
    <t>sp|P46779-3|RL28_HUMAN</t>
  </si>
  <si>
    <t>LYRIC_HUMAN Protein LYRIC</t>
  </si>
  <si>
    <t>MTDH</t>
  </si>
  <si>
    <t>sp|Q86UE4|LYRIC_HUMAN</t>
  </si>
  <si>
    <t>PAPD5_HUMAN Isoform 5 of PAP-associated domain-containing protein 5</t>
  </si>
  <si>
    <t>PAPD5</t>
  </si>
  <si>
    <t>sp|Q8NDF8-5|PAPD5_HUMAN</t>
  </si>
  <si>
    <t>NOP56_HUMAN Nucleolar protein 56</t>
  </si>
  <si>
    <t>NOP56</t>
  </si>
  <si>
    <t>sp|O00567|NOP56_HUMAN</t>
  </si>
  <si>
    <t>EXOC8_HUMAN Exocyst complex component 8</t>
  </si>
  <si>
    <t>EXOC8</t>
  </si>
  <si>
    <t>sp|Q8IYI6|EXOC8_HUMAN</t>
  </si>
  <si>
    <t>HAUS4_HUMAN HAUS augmin-like complex subunit 4</t>
  </si>
  <si>
    <t>HAUS4</t>
  </si>
  <si>
    <t>sp|Q9H6D7|HAUS4_HUMAN</t>
  </si>
  <si>
    <t>K0355_HUMAN Uncharacterized protein KIAA0355</t>
  </si>
  <si>
    <t>KIAA0355</t>
  </si>
  <si>
    <t>sp|O15063|K0355_HUMAN</t>
  </si>
  <si>
    <t>ATP7B_HUMAN Copper-transporting ATPase 2</t>
  </si>
  <si>
    <t>ATP7B</t>
  </si>
  <si>
    <t>sp|P35670|ATP7B_HUMAN</t>
  </si>
  <si>
    <t>GCP60_HUMAN Golgi resident protein GCP60</t>
  </si>
  <si>
    <t>ACBD3</t>
  </si>
  <si>
    <t>sp|Q9H3P7|GCP60_HUMAN</t>
  </si>
  <si>
    <t>SYUA_HUMAN Alpha-synuclein</t>
  </si>
  <si>
    <t>SNCA</t>
  </si>
  <si>
    <t>sp|P37840|SYUA_HUMAN</t>
  </si>
  <si>
    <t>CERS2_HUMAN Ceramide synthase 2</t>
  </si>
  <si>
    <t>CERS2</t>
  </si>
  <si>
    <t>sp|Q96G23|CERS2_HUMAN</t>
  </si>
  <si>
    <t>MTCH1_HUMAN Mitochondrial carrier homolog 1</t>
  </si>
  <si>
    <t>MTCH1</t>
  </si>
  <si>
    <t>sp|Q9NZJ7|MTCH1_HUMAN</t>
  </si>
  <si>
    <t>SHIP2_HUMAN Phosphatidylinositol 3,4,5-trisphosphate 5-phosphatase 2</t>
  </si>
  <si>
    <t>INPPL1</t>
  </si>
  <si>
    <t>sp|O15357|SHIP2_HUMAN</t>
  </si>
  <si>
    <t>PTGR2_HUMAN Prostaglandin reductase 2</t>
  </si>
  <si>
    <t>PTGR2</t>
  </si>
  <si>
    <t>sp|Q8N8N7|PTGR2_HUMAN</t>
  </si>
  <si>
    <t>PYC_HUMAN Pyruvate carboxylase, mitochondrial</t>
  </si>
  <si>
    <t>PC</t>
  </si>
  <si>
    <t>sp|P11498|PYC_HUMAN</t>
  </si>
  <si>
    <t>KIF14_HUMAN Kinesin-like protein KIF14</t>
  </si>
  <si>
    <t>KIF14</t>
  </si>
  <si>
    <t>sp|Q15058|KIF14_HUMAN</t>
  </si>
  <si>
    <t>H14_HUMAN Histone H1.4</t>
  </si>
  <si>
    <t>HIST1H1E</t>
  </si>
  <si>
    <t>sp|P10412|H14_HUMAN</t>
  </si>
  <si>
    <t>STK39_HUMAN STE20/SPS1-related proline-alanine-rich protein kinase</t>
  </si>
  <si>
    <t>STK39</t>
  </si>
  <si>
    <t>sp|Q9UEW8|STK39_HUMAN</t>
  </si>
  <si>
    <t>NUP85_HUMAN Nuclear pore complex protein Nup85</t>
  </si>
  <si>
    <t>NUP85</t>
  </si>
  <si>
    <t>sp|Q9BW27|NUP85_HUMAN</t>
  </si>
  <si>
    <t>HDGR2_HUMAN Hepatoma-derived growth factor-related protein 2</t>
  </si>
  <si>
    <t>HDGFRP2</t>
  </si>
  <si>
    <t>sp|Q7Z4V5|HDGR2_HUMAN</t>
  </si>
  <si>
    <t>PRAF2_HUMAN PRA1 family protein 2</t>
  </si>
  <si>
    <t>PRAF2</t>
  </si>
  <si>
    <t>sp|O60831|PRAF2_HUMAN</t>
  </si>
  <si>
    <t>NICA_HUMAN Nicastrin</t>
  </si>
  <si>
    <t>NCSTN</t>
  </si>
  <si>
    <t>sp|Q92542|NICA_HUMAN</t>
  </si>
  <si>
    <t>PSA1_HUMAN Isoform Long of Proteasome subunit alpha type-1</t>
  </si>
  <si>
    <t>PSMA1</t>
  </si>
  <si>
    <t>sp|P25786-2|PSA1_HUMAN</t>
  </si>
  <si>
    <t>ENPL_HUMAN Endoplasmin</t>
  </si>
  <si>
    <t>HSP90B1</t>
  </si>
  <si>
    <t>sp|P14625|ENPL_HUMAN</t>
  </si>
  <si>
    <t>ETUD1_HUMAN Elongation factor Tu GTP-binding domain-containing protein 1</t>
  </si>
  <si>
    <t>EFTUD1</t>
  </si>
  <si>
    <t>sp|Q7Z2Z2|ETUD1_HUMAN</t>
  </si>
  <si>
    <t>SAFB2_HUMAN Scaffold attachment factor B2</t>
  </si>
  <si>
    <t>SAFB2</t>
  </si>
  <si>
    <t>sp|Q14151|SAFB2_HUMAN</t>
  </si>
  <si>
    <t>CDC42_HUMAN Isoform 1 of Cell division control protein 42 homolog</t>
  </si>
  <si>
    <t>CDC42</t>
  </si>
  <si>
    <t>sp|P60953-1|CDC42_HUMAN</t>
  </si>
  <si>
    <t>RANB9_HUMAN Ran-binding protein 9</t>
  </si>
  <si>
    <t>RANBP9</t>
  </si>
  <si>
    <t>sp|Q96S59|RANB9_HUMAN</t>
  </si>
  <si>
    <t>TOP2B_HUMAN DNA topoisomerase 2-beta</t>
  </si>
  <si>
    <t>TOP2B</t>
  </si>
  <si>
    <t>sp|Q02880|TOP2B_HUMAN</t>
  </si>
  <si>
    <t>CLIC4_HUMAN Chloride intracellular channel protein 4</t>
  </si>
  <si>
    <t>CLIC4</t>
  </si>
  <si>
    <t>sp|Q9Y696|CLIC4_HUMAN</t>
  </si>
  <si>
    <t>TECR_HUMAN Very-long-chain enoyl-CoA reductase</t>
  </si>
  <si>
    <t>TECR</t>
  </si>
  <si>
    <t>sp|Q9NZ01|TECR_HUMAN</t>
  </si>
  <si>
    <t>CLPB_HUMAN Caseinolytic peptidase B protein homolog</t>
  </si>
  <si>
    <t>CLPB</t>
  </si>
  <si>
    <t>sp|Q9H078|CLPB_HUMAN</t>
  </si>
  <si>
    <t>NAA10_HUMAN N-alpha-acetyltransferase 10</t>
  </si>
  <si>
    <t>NAA10</t>
  </si>
  <si>
    <t>sp|P41227|NAA10_HUMAN</t>
  </si>
  <si>
    <t>PPIL4_HUMAN Peptidyl-prolyl cis-trans isomerase-like 4</t>
  </si>
  <si>
    <t>PPIL4</t>
  </si>
  <si>
    <t>sp|Q8WUA2|PPIL4_HUMAN</t>
  </si>
  <si>
    <t>B3A2_HUMAN Anion exchange protein 2</t>
  </si>
  <si>
    <t>SLC4A2</t>
  </si>
  <si>
    <t>sp|P04920|B3A2_HUMAN</t>
  </si>
  <si>
    <t>RANG_HUMAN Ran-specific GTPase-activating protein</t>
  </si>
  <si>
    <t>RANBP1</t>
  </si>
  <si>
    <t>sp|P43487|RANG_HUMAN</t>
  </si>
  <si>
    <t>HD_HUMAN Huntingtin</t>
  </si>
  <si>
    <t>HTT</t>
  </si>
  <si>
    <t>sp|P42858|HD_HUMAN</t>
  </si>
  <si>
    <t>SYFB_HUMAN Phenylalanine--tRNA ligase beta subunit</t>
  </si>
  <si>
    <t>FARSB</t>
  </si>
  <si>
    <t>sp|Q9NSD9|SYFB_HUMAN</t>
  </si>
  <si>
    <t>RPB2_HUMAN DNA-directed RNA polymerase II subunit RPB2</t>
  </si>
  <si>
    <t>POLR2B</t>
  </si>
  <si>
    <t>sp|P30876|RPB2_HUMAN</t>
  </si>
  <si>
    <t>TM63B_HUMAN Transmembrane protein 63B</t>
  </si>
  <si>
    <t>TMEM63B</t>
  </si>
  <si>
    <t>sp|Q5T3F8|TM63B_HUMAN</t>
  </si>
  <si>
    <t>CALU_HUMAN Isoform 3 of Calumenin</t>
  </si>
  <si>
    <t>sp|O43852-3|CALU_HUMAN</t>
  </si>
  <si>
    <t>RL36A_HUMAN 60S ribosomal protein L36a</t>
  </si>
  <si>
    <t>RPL36A</t>
  </si>
  <si>
    <t>sp|P83881|RL36A_HUMAN</t>
  </si>
  <si>
    <t>CDC16_HUMAN Cell division cycle protein 16 homolog</t>
  </si>
  <si>
    <t>CDC16</t>
  </si>
  <si>
    <t>sp|Q13042|CDC16_HUMAN</t>
  </si>
  <si>
    <t>ACINU_HUMAN Apoptotic chromatin condensation inducer in the nucleus</t>
  </si>
  <si>
    <t>ACIN1</t>
  </si>
  <si>
    <t>sp|Q9UKV3|ACINU_HUMAN</t>
  </si>
  <si>
    <t>DPYL3_HUMAN Isoform LCRMP-4 of Dihydropyrimidinase-related protein 3</t>
  </si>
  <si>
    <t>DPYSL3</t>
  </si>
  <si>
    <t>sp|Q14195-2|DPYL3_HUMAN</t>
  </si>
  <si>
    <t>UBXN4_HUMAN UBX domain-containing protein 4</t>
  </si>
  <si>
    <t>UBXN4</t>
  </si>
  <si>
    <t>sp|Q92575|UBXN4_HUMAN</t>
  </si>
  <si>
    <t>GSTM3_HUMAN Glutathione S-transferase Mu 3</t>
  </si>
  <si>
    <t>GSTM3</t>
  </si>
  <si>
    <t>sp|P21266|GSTM3_HUMAN</t>
  </si>
  <si>
    <t>PSB5_HUMAN Proteasome subunit beta type-5</t>
  </si>
  <si>
    <t>PSMB5</t>
  </si>
  <si>
    <t>sp|P28074|PSB5_HUMAN</t>
  </si>
  <si>
    <t>4F2_HUMAN Isoform 4 of 4F2 cell-surface antigen heavy chain</t>
  </si>
  <si>
    <t>SLC3A2</t>
  </si>
  <si>
    <t>sp|P08195-4|4F2_HUMAN</t>
  </si>
  <si>
    <t>PRDX6_HUMAN Peroxiredoxin-6</t>
  </si>
  <si>
    <t>PRDX6</t>
  </si>
  <si>
    <t>sp|P30041|PRDX6_HUMAN</t>
  </si>
  <si>
    <t>FXR1_HUMAN Fragile X mental retardation syndrome-related protein 1</t>
  </si>
  <si>
    <t>FXR1</t>
  </si>
  <si>
    <t>sp|P51114|FXR1_HUMAN</t>
  </si>
  <si>
    <t>CLIC1_HUMAN Chloride intracellular channel protein 1</t>
  </si>
  <si>
    <t>CLIC1</t>
  </si>
  <si>
    <t>sp|O00299|CLIC1_HUMAN</t>
  </si>
  <si>
    <t>RAB5B_HUMAN Ras-related protein Rab-5B</t>
  </si>
  <si>
    <t>RAB5B</t>
  </si>
  <si>
    <t>sp|P61020|RAB5B_HUMAN</t>
  </si>
  <si>
    <t>NASP_HUMAN Isoform 3 of Nuclear autoantigenic sperm protein</t>
  </si>
  <si>
    <t>NASP</t>
  </si>
  <si>
    <t>sp|P49321-3|NASP_HUMAN</t>
  </si>
  <si>
    <t>RL19_HUMAN 60S ribosomal protein L19</t>
  </si>
  <si>
    <t>RPL19</t>
  </si>
  <si>
    <t>sp|P84098|RL19_HUMAN</t>
  </si>
  <si>
    <t>RCN1_HUMAN Reticulocalbin-1</t>
  </si>
  <si>
    <t>RCN1</t>
  </si>
  <si>
    <t>sp|Q15293|RCN1_HUMAN</t>
  </si>
  <si>
    <t>TF3C5_HUMAN Isoform 3 of General transcription factor 3C polypeptide 5</t>
  </si>
  <si>
    <t>GTF3C5</t>
  </si>
  <si>
    <t>sp|Q9Y5Q8-3|TF3C5_HUMAN</t>
  </si>
  <si>
    <t>S12A2_HUMAN Solute carrier family 12 member 2</t>
  </si>
  <si>
    <t>SLC12A2</t>
  </si>
  <si>
    <t>sp|P55011|S12A2_HUMAN</t>
  </si>
  <si>
    <t>CRBN_HUMAN Protein cereblon</t>
  </si>
  <si>
    <t>CRBN</t>
  </si>
  <si>
    <t>sp|Q96SW2|CRBN_HUMAN</t>
  </si>
  <si>
    <t>AKAP2_HUMAN Isoform 2 of A-kinase anchor protein 2</t>
  </si>
  <si>
    <t>AKAP2</t>
  </si>
  <si>
    <t>sp|Q9Y2D5-4|AKAP2_HUMAN</t>
  </si>
  <si>
    <t>APC7_HUMAN Anaphase-promoting complex subunit 7</t>
  </si>
  <si>
    <t>ANAPC7</t>
  </si>
  <si>
    <t>sp|Q9UJX3|APC7_HUMAN</t>
  </si>
  <si>
    <t>WIPF2_HUMAN WAS/WASL-interacting protein family member 2</t>
  </si>
  <si>
    <t>WIPF2</t>
  </si>
  <si>
    <t>sp|Q8TF74|WIPF2_HUMAN</t>
  </si>
  <si>
    <t>RS27L_HUMAN 40S ribosomal protein S27-like</t>
  </si>
  <si>
    <t>RPS27L</t>
  </si>
  <si>
    <t>sp|Q71UM5|RS27L_HUMAN</t>
  </si>
  <si>
    <t>STT3A_HUMAN Dolichyl-diphosphooligosaccharide--protein glycosyltransferase subunit STT3A</t>
  </si>
  <si>
    <t>STT3A</t>
  </si>
  <si>
    <t>sp|P46977|STT3A_HUMAN</t>
  </si>
  <si>
    <t>SAM50_HUMAN Sorting and assembly machinery component 50 homolog</t>
  </si>
  <si>
    <t>SAMM50</t>
  </si>
  <si>
    <t>sp|Q9Y512|SAM50_HUMAN</t>
  </si>
  <si>
    <t>VDAC1_HUMAN Voltage-dependent anion-selective channel protein 1</t>
  </si>
  <si>
    <t>VDAC1</t>
  </si>
  <si>
    <t>sp|P21796|VDAC1_HUMAN</t>
  </si>
  <si>
    <t>NSMA3_HUMAN Isoform 2 of Sphingomyelin phosphodiesterase 4</t>
  </si>
  <si>
    <t>SMPD4</t>
  </si>
  <si>
    <t>sp|Q9NXE4-2|NSMA3_HUMAN</t>
  </si>
  <si>
    <t>KCC4_HUMAN Calcium/calmodulin-dependent protein kinase type IV</t>
  </si>
  <si>
    <t>CAMK4</t>
  </si>
  <si>
    <t>sp|Q16566|KCC4_HUMAN</t>
  </si>
  <si>
    <t>MEPCE_HUMAN 7SK snRNA methylphosphate capping enzyme</t>
  </si>
  <si>
    <t>MEPCE</t>
  </si>
  <si>
    <t>sp|Q7L2J0|MEPCE_HUMAN</t>
  </si>
  <si>
    <t>TOM70_HUMAN Mitochondrial import receptor subunit TOM70</t>
  </si>
  <si>
    <t>TOMM70A</t>
  </si>
  <si>
    <t>sp|O94826|TOM70_HUMAN</t>
  </si>
  <si>
    <t>Z3H7A_HUMAN Zinc finger CCCH domain-containing protein 7A</t>
  </si>
  <si>
    <t>ZC3H7A</t>
  </si>
  <si>
    <t>sp|Q8IWR0|Z3H7A_HUMAN</t>
  </si>
  <si>
    <t>HNRPD_HUMAN Heterogeneous nuclear ribonucleoprotein D0</t>
  </si>
  <si>
    <t>HNRNPD</t>
  </si>
  <si>
    <t>sp|Q14103|HNRPD_HUMAN</t>
  </si>
  <si>
    <t>WDR47_HUMAN Isoform 4 of WD repeat-containing protein 47</t>
  </si>
  <si>
    <t>WDR47</t>
  </si>
  <si>
    <t>sp|O94967-4|WDR47_HUMAN</t>
  </si>
  <si>
    <t>PDCD5_HUMAN Programmed cell death protein 5</t>
  </si>
  <si>
    <t>PDCD5</t>
  </si>
  <si>
    <t>sp|O14737|PDCD5_HUMAN</t>
  </si>
  <si>
    <t>TDRD7_HUMAN Tudor domain-containing protein 7</t>
  </si>
  <si>
    <t>TDRD7</t>
  </si>
  <si>
    <t>sp|Q8NHU6|TDRD7_HUMAN</t>
  </si>
  <si>
    <t>HNRDL_HUMAN Heterogeneous nuclear ribonucleoprotein D-like</t>
  </si>
  <si>
    <t>HNRNPDL</t>
  </si>
  <si>
    <t>sp|O14979|HNRDL_HUMAN</t>
  </si>
  <si>
    <t>PP6R3_HUMAN Isoform 5 of Serine/threonine-protein phosphatase 6 regulatory subunit 3</t>
  </si>
  <si>
    <t>PPP6R3</t>
  </si>
  <si>
    <t>sp|Q5H9R7-5|PP6R3_HUMAN</t>
  </si>
  <si>
    <t>SPAS2_HUMAN Spermatogenesis-associated serine-rich protein 2</t>
  </si>
  <si>
    <t>SPATS2</t>
  </si>
  <si>
    <t>sp|Q86XZ4|SPAS2_HUMAN</t>
  </si>
  <si>
    <t>RMD3_HUMAN Regulator of microtubule dynamics protein 3</t>
  </si>
  <si>
    <t>RMDN3</t>
  </si>
  <si>
    <t>sp|Q96TC7|RMD3_HUMAN</t>
  </si>
  <si>
    <t>GHITM_HUMAN Growth hormone-inducible transmembrane protein</t>
  </si>
  <si>
    <t>GHITM</t>
  </si>
  <si>
    <t>sp|Q9H3K2|GHITM_HUMAN</t>
  </si>
  <si>
    <t>HS105_HUMAN Heat shock protein 105 kDa</t>
  </si>
  <si>
    <t>HSPH1</t>
  </si>
  <si>
    <t>sp|Q92598|HS105_HUMAN</t>
  </si>
  <si>
    <t>SCFD1_HUMAN Sec1 family domain-containing protein 1</t>
  </si>
  <si>
    <t>SCFD1</t>
  </si>
  <si>
    <t>sp|Q8WVM8|SCFD1_HUMAN</t>
  </si>
  <si>
    <t>DBNL_HUMAN Drebrin-like protein</t>
  </si>
  <si>
    <t>DBNL</t>
  </si>
  <si>
    <t>sp|Q9UJU6|DBNL_HUMAN</t>
  </si>
  <si>
    <t>SYHC_HUMAN Histidine--tRNA ligase, cytoplasmic</t>
  </si>
  <si>
    <t>HARS</t>
  </si>
  <si>
    <t>sp|P12081|SYHC_HUMAN</t>
  </si>
  <si>
    <t>PTN12_HUMAN Tyrosine-protein phosphatase non-receptor type 12</t>
  </si>
  <si>
    <t>PTPN12</t>
  </si>
  <si>
    <t>sp|Q05209|PTN12_HUMAN</t>
  </si>
  <si>
    <t>CSN3_HUMAN COP9 signalosome complex subunit 3</t>
  </si>
  <si>
    <t>COPS3</t>
  </si>
  <si>
    <t>sp|Q9UNS2|CSN3_HUMAN</t>
  </si>
  <si>
    <t>RAB14_HUMAN Ras-related protein Rab-14</t>
  </si>
  <si>
    <t>RAB14</t>
  </si>
  <si>
    <t>sp|P61106|RAB14_HUMAN</t>
  </si>
  <si>
    <t>GRAP1_HUMAN GRIP1-associated protein 1</t>
  </si>
  <si>
    <t>GRIPAP1</t>
  </si>
  <si>
    <t>sp|Q4V328|GRAP1_HUMAN</t>
  </si>
  <si>
    <t>MSI1H_HUMAN RNA-binding protein Musashi homolog 1</t>
  </si>
  <si>
    <t>MSI1</t>
  </si>
  <si>
    <t>sp|O43347|MSI1H_HUMAN</t>
  </si>
  <si>
    <t>NT5D1_HUMAN 5'-nucleotidase domain-containing protein 1</t>
  </si>
  <si>
    <t>NT5DC1</t>
  </si>
  <si>
    <t>sp|Q5TFE4|NT5D1_HUMAN</t>
  </si>
  <si>
    <t>PCH2_HUMAN Pachytene checkpoint protein 2 homolog</t>
  </si>
  <si>
    <t>TRIP13</t>
  </si>
  <si>
    <t>sp|Q15645|PCH2_HUMAN</t>
  </si>
  <si>
    <t>MTMR5_HUMAN Isoform 4 of Myotubularin-related protein 5</t>
  </si>
  <si>
    <t>SBF1</t>
  </si>
  <si>
    <t>sp|O95248-4|MTMR5_HUMAN</t>
  </si>
  <si>
    <t>DOCK4_HUMAN Isoform 3 of Dedicator of cytokinesis protein 4</t>
  </si>
  <si>
    <t>DOCK4</t>
  </si>
  <si>
    <t>sp|Q8N1I0-3|DOCK4_HUMAN</t>
  </si>
  <si>
    <t>STK10_HUMAN Serine/threonine-protein kinase 10</t>
  </si>
  <si>
    <t>STK10</t>
  </si>
  <si>
    <t>sp|O94804|STK10_HUMAN</t>
  </si>
  <si>
    <t>RS11_HUMAN 40S ribosomal protein S11</t>
  </si>
  <si>
    <t>RPS11</t>
  </si>
  <si>
    <t>sp|P62280|RS11_HUMAN</t>
  </si>
  <si>
    <t>HXA10_HUMAN Homeobox protein Hox-A10</t>
  </si>
  <si>
    <t>HOXA10</t>
  </si>
  <si>
    <t>sp|P31260|HXA10_HUMAN</t>
  </si>
  <si>
    <t>TCOF_HUMAN Isoform 4 of Treacle protein</t>
  </si>
  <si>
    <t>TCOF1</t>
  </si>
  <si>
    <t>sp|Q13428-4|TCOF_HUMAN</t>
  </si>
  <si>
    <t>PACE1_HUMAN Protein-associating with the carboxyl-terminal domain of ezrin</t>
  </si>
  <si>
    <t>SCYL3</t>
  </si>
  <si>
    <t>sp|Q8IZE3|PACE1_HUMAN</t>
  </si>
  <si>
    <t>CNOT7_HUMAN CCR4-NOT transcription complex subunit 7</t>
  </si>
  <si>
    <t>CNOT7</t>
  </si>
  <si>
    <t>sp|Q9UIV1|CNOT7_HUMAN</t>
  </si>
  <si>
    <t>PRKDC_HUMAN DNA-dependent protein kinase catalytic subunit</t>
  </si>
  <si>
    <t>PRKDC</t>
  </si>
  <si>
    <t>sp|P78527|PRKDC_HUMAN</t>
  </si>
  <si>
    <t>PKP2_HUMAN Plakophilin-2</t>
  </si>
  <si>
    <t>PKP2</t>
  </si>
  <si>
    <t>sp|Q99959|PKP2_HUMAN</t>
  </si>
  <si>
    <t>TM168_HUMAN Transmembrane protein 168</t>
  </si>
  <si>
    <t>TMEM168</t>
  </si>
  <si>
    <t>sp|Q9H0V1|TM168_HUMAN</t>
  </si>
  <si>
    <t>R3HCL_HUMAN Coiled-coil domain-containing protein R3HCC1L</t>
  </si>
  <si>
    <t>R3HCC1L</t>
  </si>
  <si>
    <t>sp|Q7Z5L2|R3HCL_HUMAN</t>
  </si>
  <si>
    <t>LSM2_HUMAN U6 snRNA-associated Sm-like protein LSm2</t>
  </si>
  <si>
    <t>LSM2</t>
  </si>
  <si>
    <t>sp|Q9Y333|LSM2_HUMAN</t>
  </si>
  <si>
    <t>EPIPL_HUMAN Epiplakin</t>
  </si>
  <si>
    <t>EPPK1</t>
  </si>
  <si>
    <t>sp|P58107|EPIPL_HUMAN</t>
  </si>
  <si>
    <t>FKB15_HUMAN FK506-binding protein 15</t>
  </si>
  <si>
    <t>FKBP15</t>
  </si>
  <si>
    <t>sp|Q5T1M5|FKB15_HUMAN</t>
  </si>
  <si>
    <t>PSB2_HUMAN Proteasome subunit beta type-2</t>
  </si>
  <si>
    <t>PSMB2</t>
  </si>
  <si>
    <t>sp|P49721|PSB2_HUMAN</t>
  </si>
  <si>
    <t>GSHR_HUMAN Glutathione reductase, mitochondrial</t>
  </si>
  <si>
    <t>GSR</t>
  </si>
  <si>
    <t>sp|P00390|GSHR_HUMAN</t>
  </si>
  <si>
    <t>EXOC1_HUMAN Exocyst complex component 1</t>
  </si>
  <si>
    <t>EXOC1</t>
  </si>
  <si>
    <t>sp|Q9NV70|EXOC1_HUMAN</t>
  </si>
  <si>
    <t>SMCA1_HUMAN Probable global transcription activator SNF2L1</t>
  </si>
  <si>
    <t>SMARCA1</t>
  </si>
  <si>
    <t>sp|P28370|SMCA1_HUMAN</t>
  </si>
  <si>
    <t>AFTIN_HUMAN Aftiphilin</t>
  </si>
  <si>
    <t>AFTPH</t>
  </si>
  <si>
    <t>sp|Q6ULP2|AFTIN_HUMAN</t>
  </si>
  <si>
    <t>TSN6_HUMAN Tetraspanin-6</t>
  </si>
  <si>
    <t>TSPAN6</t>
  </si>
  <si>
    <t>sp|O43657|TSN6_HUMAN</t>
  </si>
  <si>
    <t>MTMR3_HUMAN Myotubularin-related protein 3</t>
  </si>
  <si>
    <t>MTMR3</t>
  </si>
  <si>
    <t>sp|Q13615|MTMR3_HUMAN</t>
  </si>
  <si>
    <t>PRAF3_HUMAN PRA1 family protein 3</t>
  </si>
  <si>
    <t>ARL6IP5</t>
  </si>
  <si>
    <t>sp|O75915|PRAF3_HUMAN</t>
  </si>
  <si>
    <t>UBP14_HUMAN Ubiquitin carboxyl-terminal hydrolase 14</t>
  </si>
  <si>
    <t>USP14</t>
  </si>
  <si>
    <t>sp|P54578|UBP14_HUMAN</t>
  </si>
  <si>
    <t>R3HD1_HUMAN R3H domain-containing protein 1</t>
  </si>
  <si>
    <t>R3HDM1</t>
  </si>
  <si>
    <t>sp|Q15032|R3HD1_HUMAN</t>
  </si>
  <si>
    <t>U2AF1_HUMAN Splicing factor U2AF 35 kDa subunit</t>
  </si>
  <si>
    <t>U2AF1</t>
  </si>
  <si>
    <t>sp|Q01081|U2AF1_HUMAN</t>
  </si>
  <si>
    <t>TWF1_HUMAN Twinfilin-1</t>
  </si>
  <si>
    <t>TWF1</t>
  </si>
  <si>
    <t>sp|Q12792|TWF1_HUMAN</t>
  </si>
  <si>
    <t>RHG01_HUMAN Rho GTPase-activating protein 1</t>
  </si>
  <si>
    <t>ARHGAP1</t>
  </si>
  <si>
    <t>sp|Q07960|RHG01_HUMAN</t>
  </si>
  <si>
    <t>XPO5_HUMAN Exportin-5</t>
  </si>
  <si>
    <t>XPO5</t>
  </si>
  <si>
    <t>sp|Q9HAV4|XPO5_HUMAN</t>
  </si>
  <si>
    <t>DNA2_HUMAN DNA replication ATP-dependent helicase/nuclease DNA2</t>
  </si>
  <si>
    <t>DNA2</t>
  </si>
  <si>
    <t>sp|P51530|DNA2_HUMAN</t>
  </si>
  <si>
    <t>CREM_HUMAN Isoform 3 of cAMP-responsive element modulator</t>
  </si>
  <si>
    <t>CREM</t>
  </si>
  <si>
    <t>sp|Q03060-6|CREM_HUMAN</t>
  </si>
  <si>
    <t>LIS1_HUMAN Platelet-activating factor acetylhydrolase IB subunit alpha</t>
  </si>
  <si>
    <t>PAFAH1B1</t>
  </si>
  <si>
    <t>sp|P43034|LIS1_HUMAN</t>
  </si>
  <si>
    <t>ERF3A_HUMAN Isoform 3 of Eukaryotic peptide chain release factor GTP-binding subunit ERF3A</t>
  </si>
  <si>
    <t>GSPT1</t>
  </si>
  <si>
    <t>sp|P15170-3|ERF3A_HUMAN</t>
  </si>
  <si>
    <t>AEDO_HUMAN 2-aminoethanethiol dioxygenase</t>
  </si>
  <si>
    <t>ADO</t>
  </si>
  <si>
    <t>sp|Q96SZ5|AEDO_HUMAN</t>
  </si>
  <si>
    <t>UBP19_HUMAN Isoform 5 of Ubiquitin carboxyl-terminal hydrolase 19</t>
  </si>
  <si>
    <t>USP19</t>
  </si>
  <si>
    <t>sp|O94966-5|UBP19_HUMAN</t>
  </si>
  <si>
    <t>GLGB_HUMAN 1,4-alpha-glucan-branching enzyme</t>
  </si>
  <si>
    <t>GBE1</t>
  </si>
  <si>
    <t>sp|Q04446|GLGB_HUMAN</t>
  </si>
  <si>
    <t>PTN14_HUMAN Tyrosine-protein phosphatase non-receptor type 14</t>
  </si>
  <si>
    <t>PTPN14</t>
  </si>
  <si>
    <t>sp|Q15678|PTN14_HUMAN</t>
  </si>
  <si>
    <t>RHG17_HUMAN Rho GTPase-activating protein 17</t>
  </si>
  <si>
    <t>ARHGAP17</t>
  </si>
  <si>
    <t>sp|Q68EM7|RHG17_HUMAN</t>
  </si>
  <si>
    <t>SYDC_HUMAN Aspartate--tRNA ligase, cytoplasmic</t>
  </si>
  <si>
    <t>DARS</t>
  </si>
  <si>
    <t>sp|P14868|SYDC_HUMAN</t>
  </si>
  <si>
    <t>KPCD2_HUMAN Serine/threonine-protein kinase D2</t>
  </si>
  <si>
    <t>PRKD2</t>
  </si>
  <si>
    <t>sp|Q9BZL6|KPCD2_HUMAN</t>
  </si>
  <si>
    <t>CHD4_HUMAN Isoform 2 of Chromodomain-helicase-DNA-binding protein 4</t>
  </si>
  <si>
    <t>CHD4</t>
  </si>
  <si>
    <t>sp|Q14839-2|CHD4_HUMAN</t>
  </si>
  <si>
    <t>MA7D3_HUMAN MAP7 domain-containing protein 3</t>
  </si>
  <si>
    <t>MAP7D3</t>
  </si>
  <si>
    <t>sp|Q8IWC1|MA7D3_HUMAN</t>
  </si>
  <si>
    <t>NAA16_HUMAN N-alpha-acetyltransferase 16, NatA auxiliary subunit</t>
  </si>
  <si>
    <t>NAA16</t>
  </si>
  <si>
    <t>sp|Q6N069|NAA16_HUMAN</t>
  </si>
  <si>
    <t>TNPO3_HUMAN Isoform 1 of Transportin-3</t>
  </si>
  <si>
    <t>TNPO3</t>
  </si>
  <si>
    <t>sp|Q9Y5L0-1|TNPO3_HUMAN</t>
  </si>
  <si>
    <t>SOS1_HUMAN Son of sevenless homolog 1</t>
  </si>
  <si>
    <t>SOS1</t>
  </si>
  <si>
    <t>sp|Q07889|SOS1_HUMAN</t>
  </si>
  <si>
    <t>BAG6_HUMAN Isoform 3 of Large proline-rich protein BAG6</t>
  </si>
  <si>
    <t>BAG6</t>
  </si>
  <si>
    <t>sp|P46379-3|BAG6_HUMAN</t>
  </si>
  <si>
    <t>MAP1S_HUMAN Microtubule-associated protein 1S</t>
  </si>
  <si>
    <t>MAP1S</t>
  </si>
  <si>
    <t>sp|Q66K74|MAP1S_HUMAN</t>
  </si>
  <si>
    <t>F105A_HUMAN Inactive ubiquitin thioesterase FAM105A</t>
  </si>
  <si>
    <t>FAM105A</t>
  </si>
  <si>
    <t>sp|Q9NUU6|F105A_HUMAN</t>
  </si>
  <si>
    <t>GGCT_HUMAN Gamma-glutamylcyclotransferase</t>
  </si>
  <si>
    <t>GGCT</t>
  </si>
  <si>
    <t>sp|O75223|GGCT_HUMAN</t>
  </si>
  <si>
    <t>VPS52_HUMAN Vacuolar protein sorting-associated protein 52 homolog</t>
  </si>
  <si>
    <t>VPS52</t>
  </si>
  <si>
    <t>sp|Q8N1B4|VPS52_HUMAN</t>
  </si>
  <si>
    <t>CDK6_HUMAN Cyclin-dependent kinase 6</t>
  </si>
  <si>
    <t>CDK6</t>
  </si>
  <si>
    <t>sp|Q00534|CDK6_HUMAN</t>
  </si>
  <si>
    <t>ICAL_HUMAN Isoform 6 of Calpastatin</t>
  </si>
  <si>
    <t>CAST</t>
  </si>
  <si>
    <t>sp|P20810-6|ICAL_HUMAN</t>
  </si>
  <si>
    <t>BACH1_HUMAN Transcription regulator protein BACH1</t>
  </si>
  <si>
    <t>BACH1</t>
  </si>
  <si>
    <t>sp|O14867|BACH1_HUMAN</t>
  </si>
  <si>
    <t>G6PD_HUMAN Isoform Long of Glucose-6-phosphate 1-dehydrogenase</t>
  </si>
  <si>
    <t>G6PD</t>
  </si>
  <si>
    <t>sp|P11413-2|G6PD_HUMAN</t>
  </si>
  <si>
    <t>PP2BB_HUMAN Isoform 4 of Serine/threonine-protein phosphatase 2B catalytic subunit beta isoform</t>
  </si>
  <si>
    <t>PPP3CB</t>
  </si>
  <si>
    <t>sp|P16298-4|PP2BB_HUMAN</t>
  </si>
  <si>
    <t>RAB7A_HUMAN Ras-related protein Rab-7a</t>
  </si>
  <si>
    <t>RAB7A</t>
  </si>
  <si>
    <t>sp|P51149|RAB7A_HUMAN</t>
  </si>
  <si>
    <t>IPO4_HUMAN Isoform 2 of Importin-4</t>
  </si>
  <si>
    <t>IPO4</t>
  </si>
  <si>
    <t>sp|Q8TEX9-2|IPO4_HUMAN</t>
  </si>
  <si>
    <t>LSM12_HUMAN Isoform 2 of Protein LSM12 homolog</t>
  </si>
  <si>
    <t>LSM12</t>
  </si>
  <si>
    <t>sp|Q3MHD2-2|LSM12_HUMAN</t>
  </si>
  <si>
    <t>IF4H_HUMAN Eukaryotic translation initiation factor 4H</t>
  </si>
  <si>
    <t>EIF4H</t>
  </si>
  <si>
    <t>sp|Q15056|IF4H_HUMAN</t>
  </si>
  <si>
    <t>RETST_HUMAN All-trans-retinol 13,14-reductase</t>
  </si>
  <si>
    <t>RETSAT</t>
  </si>
  <si>
    <t>sp|Q6NUM9|RETST_HUMAN</t>
  </si>
  <si>
    <t>UB2Q1_HUMAN Ubiquitin-conjugating enzyme E2 Q1</t>
  </si>
  <si>
    <t>UBE2Q1</t>
  </si>
  <si>
    <t>sp|Q7Z7E8|UB2Q1_HUMAN</t>
  </si>
  <si>
    <t>BRAF_HUMAN Serine/threonine-protein kinase B-raf</t>
  </si>
  <si>
    <t>BRAF</t>
  </si>
  <si>
    <t>sp|P15056|BRAF_HUMAN</t>
  </si>
  <si>
    <t>FAS_HUMAN Fatty acid synthase</t>
  </si>
  <si>
    <t>FASN</t>
  </si>
  <si>
    <t>sp|P49327|FAS_HUMAN</t>
  </si>
  <si>
    <t>NEK9_HUMAN Serine/threonine-protein kinase Nek9</t>
  </si>
  <si>
    <t>NEK9</t>
  </si>
  <si>
    <t>sp|Q8TD19|NEK9_HUMAN</t>
  </si>
  <si>
    <t>ARID2_HUMAN AT-rich interactive domain-containing protein 2</t>
  </si>
  <si>
    <t>ARID2</t>
  </si>
  <si>
    <t>sp|Q68CP9|ARID2_HUMAN</t>
  </si>
  <si>
    <t>OAT_HUMAN Ornithine aminotransferase, mitochondrial</t>
  </si>
  <si>
    <t>OAT</t>
  </si>
  <si>
    <t>sp|P04181|OAT_HUMAN</t>
  </si>
  <si>
    <t>NTM1A_HUMAN N-terminal Xaa-Pro-Lys N-methyltransferase 1</t>
  </si>
  <si>
    <t>NTMT1</t>
  </si>
  <si>
    <t>sp|Q9BV86|NTM1A_HUMAN</t>
  </si>
  <si>
    <t>OST48_HUMAN Dolichyl-diphosphooligosaccharide--protein glycosyltransferase 48 kDa subunit</t>
  </si>
  <si>
    <t>DDOST</t>
  </si>
  <si>
    <t>sp|P39656|OST48_HUMAN</t>
  </si>
  <si>
    <t>SYNE2_HUMAN Isoform 2 of Nesprin-2</t>
  </si>
  <si>
    <t>SYNE2</t>
  </si>
  <si>
    <t>sp|Q8WXH0-2|SYNE2_HUMAN</t>
  </si>
  <si>
    <t>DNJC1_HUMAN DnaJ homolog subfamily C member 1</t>
  </si>
  <si>
    <t>DNAJC1</t>
  </si>
  <si>
    <t>sp|Q96KC8|DNJC1_HUMAN</t>
  </si>
  <si>
    <t>TP53B_HUMAN Isoform 2 of Tumor suppressor p53-binding protein 1</t>
  </si>
  <si>
    <t>TP53BP1</t>
  </si>
  <si>
    <t>sp|Q12888-2|TP53B_HUMAN</t>
  </si>
  <si>
    <t>NU188_HUMAN Nucleoporin NUP188 homolog</t>
  </si>
  <si>
    <t>NUP188</t>
  </si>
  <si>
    <t>sp|Q5SRE5|NU188_HUMAN</t>
  </si>
  <si>
    <t>SMAD4_HUMAN Mothers against decapentaplegic homolog 4</t>
  </si>
  <si>
    <t>SMAD4</t>
  </si>
  <si>
    <t>sp|Q13485|SMAD4_HUMAN</t>
  </si>
  <si>
    <t>NFAC4_HUMAN Isoform 2 of Nuclear factor of activated T-cells, cytoplasmic 4</t>
  </si>
  <si>
    <t>NFATC4</t>
  </si>
  <si>
    <t>sp|Q14934-2|NFAC4_HUMAN</t>
  </si>
  <si>
    <t>ELAV4_HUMAN Isoform 3 of ELAV-like protein 4</t>
  </si>
  <si>
    <t>ELAVL4</t>
  </si>
  <si>
    <t>sp|P26378-3|ELAV4_HUMAN</t>
  </si>
  <si>
    <t>RHG32_HUMAN Rho GTPase-activating protein 32</t>
  </si>
  <si>
    <t>ARHGAP32</t>
  </si>
  <si>
    <t>sp|A7KAX9|RHG32_HUMAN</t>
  </si>
  <si>
    <t>TBCD4_HUMAN TBC1 domain family member 4</t>
  </si>
  <si>
    <t>TBC1D4</t>
  </si>
  <si>
    <t>sp|O60343|TBCD4_HUMAN</t>
  </si>
  <si>
    <t>GCP3_HUMAN Gamma-tubulin complex component 3</t>
  </si>
  <si>
    <t>TUBGCP3</t>
  </si>
  <si>
    <t>sp|Q96CW5|GCP3_HUMAN</t>
  </si>
  <si>
    <t>CDSN_HUMAN Corneodesmosin</t>
  </si>
  <si>
    <t>CDSN</t>
  </si>
  <si>
    <t>sp|Q15517|CDSN_HUMAN</t>
  </si>
  <si>
    <t>YTDC2_HUMAN Probable ATP-dependent RNA helicase YTHDC2</t>
  </si>
  <si>
    <t>YTHDC2</t>
  </si>
  <si>
    <t>sp|Q9H6S0|YTDC2_HUMAN</t>
  </si>
  <si>
    <t>ZMIZ1_HUMAN Zinc finger MIZ domain-containing protein 1</t>
  </si>
  <si>
    <t>ZMIZ1</t>
  </si>
  <si>
    <t>sp|Q9ULJ6|ZMIZ1_HUMAN</t>
  </si>
  <si>
    <t>ATM_HUMAN Serine-protein kinase ATM</t>
  </si>
  <si>
    <t>ATM</t>
  </si>
  <si>
    <t>sp|Q13315|ATM_HUMAN</t>
  </si>
  <si>
    <t>DEST_HUMAN Destrin</t>
  </si>
  <si>
    <t>DSTN</t>
  </si>
  <si>
    <t>sp|P60981|DEST_HUMAN</t>
  </si>
  <si>
    <t>GEMI5_HUMAN Gem-associated protein 5</t>
  </si>
  <si>
    <t>GEMIN5</t>
  </si>
  <si>
    <t>sp|Q8TEQ6|GEMI5_HUMAN</t>
  </si>
  <si>
    <t>TXNL1_HUMAN Thioredoxin-like protein 1</t>
  </si>
  <si>
    <t>TXNL1</t>
  </si>
  <si>
    <t>sp|O43396|TXNL1_HUMAN</t>
  </si>
  <si>
    <t>AMPL_HUMAN Cytosol aminopeptidase</t>
  </si>
  <si>
    <t>LAP3</t>
  </si>
  <si>
    <t>sp|P28838|AMPL_HUMAN</t>
  </si>
  <si>
    <t>NEK1_HUMAN Isoform 3 of Serine/threonine-protein kinase Nek1</t>
  </si>
  <si>
    <t>NEK1</t>
  </si>
  <si>
    <t>sp|Q96PY6-3|NEK1_HUMAN</t>
  </si>
  <si>
    <t>PSA5_HUMAN Proteasome subunit alpha type-5</t>
  </si>
  <si>
    <t>PSMA5</t>
  </si>
  <si>
    <t>sp|P28066|PSA5_HUMAN</t>
  </si>
  <si>
    <t>NUP62_HUMAN Nuclear pore glycoprotein p62</t>
  </si>
  <si>
    <t>NUP62</t>
  </si>
  <si>
    <t>sp|P37198|NUP62_HUMAN</t>
  </si>
  <si>
    <t>RL21_HUMAN 60S ribosomal protein L21</t>
  </si>
  <si>
    <t>RPL21</t>
  </si>
  <si>
    <t>sp|P46778|RL21_HUMAN</t>
  </si>
  <si>
    <t>SUMO3_HUMAN Small ubiquitin-related modifier 3</t>
  </si>
  <si>
    <t>SUMO3</t>
  </si>
  <si>
    <t>sp|P55854|SUMO3_HUMAN</t>
  </si>
  <si>
    <t>PHB_HUMAN Prohibitin</t>
  </si>
  <si>
    <t>PHB</t>
  </si>
  <si>
    <t>sp|P35232|PHB_HUMAN</t>
  </si>
  <si>
    <t>RS14_HUMAN 40S ribosomal protein S14</t>
  </si>
  <si>
    <t>RPS14</t>
  </si>
  <si>
    <t>sp|P62263|RS14_HUMAN</t>
  </si>
  <si>
    <t>NUMB_HUMAN Protein numb homolog</t>
  </si>
  <si>
    <t>NUMB</t>
  </si>
  <si>
    <t>sp|P49757|NUMB_HUMAN</t>
  </si>
  <si>
    <t>PAPOA_HUMAN Poly(A) polymerase alpha</t>
  </si>
  <si>
    <t>PAPOLA</t>
  </si>
  <si>
    <t>sp|P51003|PAPOA_HUMAN</t>
  </si>
  <si>
    <t>Z3H7B_HUMAN Zinc finger CCCH domain-containing protein 7B</t>
  </si>
  <si>
    <t>ZC3H7B</t>
  </si>
  <si>
    <t>sp|Q9UGR2|Z3H7B_HUMAN</t>
  </si>
  <si>
    <t>MUCL1_HUMAN Mucin-like protein 1</t>
  </si>
  <si>
    <t>MUCL1</t>
  </si>
  <si>
    <t>sp|Q96DR8|MUCL1_HUMAN</t>
  </si>
  <si>
    <t>RL27A_HUMAN 60S ribosomal protein L27a</t>
  </si>
  <si>
    <t>RPL27A</t>
  </si>
  <si>
    <t>sp|P46776|RL27A_HUMAN</t>
  </si>
  <si>
    <t>E2AK2_HUMAN Interferon-induced, double-stranded RNA-activated protein kinase</t>
  </si>
  <si>
    <t>EIF2AK2</t>
  </si>
  <si>
    <t>sp|P19525|E2AK2_HUMAN</t>
  </si>
  <si>
    <t>SBSN_HUMAN Suprabasin</t>
  </si>
  <si>
    <t>SBSN</t>
  </si>
  <si>
    <t>sp|Q6UWP8|SBSN_HUMAN</t>
  </si>
  <si>
    <t>YTHD1_HUMAN YTH domain family protein 1</t>
  </si>
  <si>
    <t>YTHDF1</t>
  </si>
  <si>
    <t>sp|Q9BYJ9|YTHD1_HUMAN</t>
  </si>
  <si>
    <t>NBEA_HUMAN Neurobeachin</t>
  </si>
  <si>
    <t>NBEA</t>
  </si>
  <si>
    <t>sp|Q8NFP9|NBEA_HUMAN</t>
  </si>
  <si>
    <t>ADCY9_HUMAN Adenylate cyclase type 9</t>
  </si>
  <si>
    <t>ADCY9</t>
  </si>
  <si>
    <t>sp|O60503|ADCY9_HUMAN</t>
  </si>
  <si>
    <t>FLVC1_HUMAN Feline leukemia virus subgroup C receptor-related protein 1</t>
  </si>
  <si>
    <t>FLVCR1</t>
  </si>
  <si>
    <t>sp|Q9Y5Y0|FLVC1_HUMAN</t>
  </si>
  <si>
    <t>NF1_HUMAN Neurofibromin</t>
  </si>
  <si>
    <t>NF1</t>
  </si>
  <si>
    <t>sp|P21359|NF1_HUMAN</t>
  </si>
  <si>
    <t>NCKP1_HUMAN Isoform 2 of Nck-associated protein 1</t>
  </si>
  <si>
    <t>NCKAP1</t>
  </si>
  <si>
    <t>sp|Q9Y2A7-2|NCKP1_HUMAN</t>
  </si>
  <si>
    <t>NUDC2_HUMAN NudC domain-containing protein 2</t>
  </si>
  <si>
    <t>NUDCD2</t>
  </si>
  <si>
    <t>sp|Q8WVJ2|NUDC2_HUMAN</t>
  </si>
  <si>
    <t>POP1_HUMAN Ribonucleases P/MRP protein subunit POP1</t>
  </si>
  <si>
    <t>POP1</t>
  </si>
  <si>
    <t>sp|Q99575|POP1_HUMAN</t>
  </si>
  <si>
    <t>PDE3B_HUMAN cGMP-inhibited 3',5'-cyclic phosphodiesterase B</t>
  </si>
  <si>
    <t>PDE3B</t>
  </si>
  <si>
    <t>sp|Q13370|PDE3B_HUMAN</t>
  </si>
  <si>
    <t>CND3_HUMAN Condensin complex subunit 3</t>
  </si>
  <si>
    <t>NCAPG</t>
  </si>
  <si>
    <t>sp|Q9BPX3|CND3_HUMAN</t>
  </si>
  <si>
    <t>HEXI1_HUMAN Protein HEXIM1</t>
  </si>
  <si>
    <t>HEXIM1</t>
  </si>
  <si>
    <t>sp|O94992|HEXI1_HUMAN</t>
  </si>
  <si>
    <t>RBGPR_HUMAN Rab3 GTPase-activating protein non-catalytic subunit</t>
  </si>
  <si>
    <t>RAB3GAP2</t>
  </si>
  <si>
    <t>sp|Q9H2M9|RBGPR_HUMAN</t>
  </si>
  <si>
    <t>RL10_HUMAN 60S ribosomal protein L10</t>
  </si>
  <si>
    <t>RPL10</t>
  </si>
  <si>
    <t>sp|P27635|RL10_HUMAN</t>
  </si>
  <si>
    <t>SEMG1_HUMAN Semenogelin-1</t>
  </si>
  <si>
    <t>SEMG1</t>
  </si>
  <si>
    <t>sp|P04279|SEMG1_HUMAN</t>
  </si>
  <si>
    <t>KPCT_HUMAN Protein kinase C theta type</t>
  </si>
  <si>
    <t>PRKCQ</t>
  </si>
  <si>
    <t>sp|Q04759|KPCT_HUMAN</t>
  </si>
  <si>
    <t>TF3C1_HUMAN General transcription factor 3C polypeptide 1</t>
  </si>
  <si>
    <t>GTF3C1</t>
  </si>
  <si>
    <t>sp|Q12789|TF3C1_HUMAN</t>
  </si>
  <si>
    <t>FARP1_HUMAN Isoform 2 of FERM, RhoGEF and pleckstrin domain-containing protein 1</t>
  </si>
  <si>
    <t>FARP1</t>
  </si>
  <si>
    <t>sp|Q9Y4F1-2|FARP1_HUMAN</t>
  </si>
  <si>
    <t>METK2_HUMAN S-adenosylmethionine synthase isoform type-2</t>
  </si>
  <si>
    <t>MAT2A</t>
  </si>
  <si>
    <t>sp|P31153|METK2_HUMAN</t>
  </si>
  <si>
    <t>SRSF1_HUMAN Isoform ASF-2 of Serine/arginine-rich splicing factor 1</t>
  </si>
  <si>
    <t>SRSF1</t>
  </si>
  <si>
    <t>sp|Q07955-2|SRSF1_HUMAN</t>
  </si>
  <si>
    <t>DMXL1_HUMAN DmX-like protein 1</t>
  </si>
  <si>
    <t>DMXL1</t>
  </si>
  <si>
    <t>sp|Q9Y485|DMXL1_HUMAN</t>
  </si>
  <si>
    <t>AGAP3_HUMAN Isoform 4 of Arf-GAP with GTPase, ANK repeat and PH domain-containing protein 3</t>
  </si>
  <si>
    <t>AGAP3</t>
  </si>
  <si>
    <t>sp|Q96P47-4|AGAP3_HUMAN</t>
  </si>
  <si>
    <t>UBP34_HUMAN Ubiquitin carboxyl-terminal hydrolase 34</t>
  </si>
  <si>
    <t>USP34</t>
  </si>
  <si>
    <t>sp|Q70CQ2|UBP34_HUMAN</t>
  </si>
  <si>
    <t>GTF2I_HUMAN General transcription factor II-I</t>
  </si>
  <si>
    <t>GTF2I</t>
  </si>
  <si>
    <t>sp|P78347|GTF2I_HUMAN</t>
  </si>
  <si>
    <t>CYB5B_HUMAN Cytochrome b5 type B</t>
  </si>
  <si>
    <t>CYB5B</t>
  </si>
  <si>
    <t>sp|O43169|CYB5B_HUMAN</t>
  </si>
  <si>
    <t>CHAC2_HUMAN Cation transport regulator-like protein 2</t>
  </si>
  <si>
    <t>CHAC2</t>
  </si>
  <si>
    <t>sp|Q8WUX2|CHAC2_HUMAN</t>
  </si>
  <si>
    <t>TTC3_HUMAN E3 ubiquitin-protein ligase TTC3</t>
  </si>
  <si>
    <t>TTC3</t>
  </si>
  <si>
    <t>sp|P53804|TTC3_HUMAN</t>
  </si>
  <si>
    <t>NU107_HUMAN Nuclear pore complex protein Nup107</t>
  </si>
  <si>
    <t>NUP107</t>
  </si>
  <si>
    <t>sp|P57740|NU107_HUMAN</t>
  </si>
  <si>
    <t>RBM12_HUMAN RNA-binding protein 12</t>
  </si>
  <si>
    <t>RBM12</t>
  </si>
  <si>
    <t>sp|Q9NTZ6|RBM12_HUMAN</t>
  </si>
  <si>
    <t>P53_HUMAN Cellular tumor antigen p53</t>
  </si>
  <si>
    <t>TP53</t>
  </si>
  <si>
    <t>sp|P04637|P53_HUMAN</t>
  </si>
  <si>
    <t>RNPS1_HUMAN RNA-binding protein with serine-rich domain 1</t>
  </si>
  <si>
    <t>RNPS1</t>
  </si>
  <si>
    <t>sp|Q15287|RNPS1_HUMAN</t>
  </si>
  <si>
    <t>TKT_HUMAN Isoform 2 of Transketolase</t>
  </si>
  <si>
    <t>TKT</t>
  </si>
  <si>
    <t>sp|P29401-2|TKT_HUMAN</t>
  </si>
  <si>
    <t>VAPB_HUMAN Vesicle-associated membrane protein-associated protein B/C</t>
  </si>
  <si>
    <t>VAPB</t>
  </si>
  <si>
    <t>sp|O95292|VAPB_HUMAN</t>
  </si>
  <si>
    <t>TRXR1_HUMAN Thioredoxin reductase 1, cytoplasmic</t>
  </si>
  <si>
    <t>TXNRD1</t>
  </si>
  <si>
    <t>sp|Q16881|TRXR1_HUMAN</t>
  </si>
  <si>
    <t>KPB1_HUMAN Phosphorylase b kinase regulatory subunit alpha, skeletal muscle isoform</t>
  </si>
  <si>
    <t>PHKA1</t>
  </si>
  <si>
    <t>sp|P46020|KPB1_HUMAN</t>
  </si>
  <si>
    <t>STRP1_HUMAN Striatin-interacting protein 1</t>
  </si>
  <si>
    <t>STRIP1</t>
  </si>
  <si>
    <t>sp|Q5VSL9|STRP1_HUMAN</t>
  </si>
  <si>
    <t>OSBL9_HUMAN Isoform 6 of Oxysterol-binding protein-related protein 9</t>
  </si>
  <si>
    <t>OSBPL9</t>
  </si>
  <si>
    <t>sp|Q96SU4-6|OSBL9_HUMAN</t>
  </si>
  <si>
    <t>MARK3_HUMAN Isoform 6 of MAP/microtubule affinity-regulating kinase 3</t>
  </si>
  <si>
    <t>MARK3</t>
  </si>
  <si>
    <t>sp|P27448-7|MARK3_HUMAN</t>
  </si>
  <si>
    <t>U520_HUMAN U5 small nuclear ribonucleoprotein 200 kDa helicase</t>
  </si>
  <si>
    <t>SNRNP200</t>
  </si>
  <si>
    <t>sp|O75643|U520_HUMAN</t>
  </si>
  <si>
    <t>DFFA_HUMAN DNA fragmentation factor subunit alpha</t>
  </si>
  <si>
    <t>DFFA</t>
  </si>
  <si>
    <t>sp|O00273|DFFA_HUMAN</t>
  </si>
  <si>
    <t>F175B_HUMAN BRISC complex subunit Abro1</t>
  </si>
  <si>
    <t>FAM175B</t>
  </si>
  <si>
    <t>sp|Q15018|F175B_HUMAN</t>
  </si>
  <si>
    <t>GSH0_HUMAN Glutamate--cysteine ligase regulatory subunit</t>
  </si>
  <si>
    <t>GCLM</t>
  </si>
  <si>
    <t>sp|P48507|GSH0_HUMAN</t>
  </si>
  <si>
    <t>CP51A_HUMAN Lanosterol 14-alpha demethylase</t>
  </si>
  <si>
    <t>CYP51A1</t>
  </si>
  <si>
    <t>sp|Q16850|CP51A_HUMAN</t>
  </si>
  <si>
    <t>WNK3_HUMAN Serine/threonine-protein kinase WNK3</t>
  </si>
  <si>
    <t>WNK3</t>
  </si>
  <si>
    <t>sp|Q9BYP7|WNK3_HUMAN</t>
  </si>
  <si>
    <t>CAMP1_HUMAN Isoform 3 of Calmodulin-regulated spectrin-associated protein 1</t>
  </si>
  <si>
    <t>CAMSAP1</t>
  </si>
  <si>
    <t>sp|Q5T5Y3-3|CAMP1_HUMAN</t>
  </si>
  <si>
    <t>CIAO1_HUMAN Probable cytosolic iron-sulfur protein assembly protein CIAO1</t>
  </si>
  <si>
    <t>CIAO1</t>
  </si>
  <si>
    <t>sp|O76071|CIAO1_HUMAN</t>
  </si>
  <si>
    <t>WDR41_HUMAN WD repeat-containing protein 41</t>
  </si>
  <si>
    <t>WDR41</t>
  </si>
  <si>
    <t>sp|Q9HAD4|WDR41_HUMAN</t>
  </si>
  <si>
    <t>S26A6_HUMAN Solute carrier family 26 member 6</t>
  </si>
  <si>
    <t>SLC26A6</t>
  </si>
  <si>
    <t>sp|Q9BXS9|S26A6_HUMAN</t>
  </si>
  <si>
    <t>STEA3_HUMAN Isoform 2 of Metalloreductase STEAP3</t>
  </si>
  <si>
    <t>STEAP3</t>
  </si>
  <si>
    <t>sp|Q658P3-2|STEA3_HUMAN</t>
  </si>
  <si>
    <t>HXK1_HUMAN Isoform 3 of Hexokinase-1</t>
  </si>
  <si>
    <t>HK1</t>
  </si>
  <si>
    <t>sp|P19367-3|HXK1_HUMAN</t>
  </si>
  <si>
    <t>RB11B_HUMAN Ras-related protein Rab-11B</t>
  </si>
  <si>
    <t>RAB11B</t>
  </si>
  <si>
    <t>sp|Q15907|RB11B_HUMAN</t>
  </si>
  <si>
    <t>CATA_HUMAN Catalase</t>
  </si>
  <si>
    <t>CAT</t>
  </si>
  <si>
    <t>sp|P04040|CATA_HUMAN</t>
  </si>
  <si>
    <t>MKL2_HUMAN MKL/myocardin-like protein 2</t>
  </si>
  <si>
    <t>MKL2</t>
  </si>
  <si>
    <t>sp|Q9ULH7|MKL2_HUMAN</t>
  </si>
  <si>
    <t>ACTB_HUMAN Actin, cytoplasmic 1</t>
  </si>
  <si>
    <t>ACTB</t>
  </si>
  <si>
    <t>sp|P60709|ACTB_HUMAN</t>
  </si>
  <si>
    <t>RCD1_HUMAN Cell differentiation protein RCD1 homolog</t>
  </si>
  <si>
    <t>RQCD1</t>
  </si>
  <si>
    <t>sp|Q92600|RCD1_HUMAN</t>
  </si>
  <si>
    <t>UBP40_HUMAN Isoform 3 of Ubiquitin carboxyl-terminal hydrolase 40</t>
  </si>
  <si>
    <t>USP40</t>
  </si>
  <si>
    <t>sp|Q9NVE5-3|UBP40_HUMAN</t>
  </si>
  <si>
    <t>EHD4_HUMAN EH domain-containing protein 4</t>
  </si>
  <si>
    <t>EHD4</t>
  </si>
  <si>
    <t>sp|Q9H223|EHD4_HUMAN</t>
  </si>
  <si>
    <t>AP1B1_HUMAN AP-1 complex subunit beta-1</t>
  </si>
  <si>
    <t>AP1B1</t>
  </si>
  <si>
    <t>sp|Q10567|AP1B1_HUMAN</t>
  </si>
  <si>
    <t>TBL2_HUMAN Transducin beta-like protein 2</t>
  </si>
  <si>
    <t>TBL2</t>
  </si>
  <si>
    <t>sp|Q9Y4P3|TBL2_HUMAN</t>
  </si>
  <si>
    <t>FACE1_HUMAN CAAX prenyl protease 1 homolog</t>
  </si>
  <si>
    <t>ZMPSTE24</t>
  </si>
  <si>
    <t>sp|O75844|FACE1_HUMAN</t>
  </si>
  <si>
    <t>P4K2A_HUMAN Phosphatidylinositol 4-kinase type 2-alpha</t>
  </si>
  <si>
    <t>PI4K2A</t>
  </si>
  <si>
    <t>sp|Q9BTU6|P4K2A_HUMAN</t>
  </si>
  <si>
    <t>VPS18_HUMAN Vacuolar protein sorting-associated protein 18 homolog</t>
  </si>
  <si>
    <t>VPS18</t>
  </si>
  <si>
    <t>sp|Q9P253|VPS18_HUMAN</t>
  </si>
  <si>
    <t>PI4KA_HUMAN Phosphatidylinositol 4-kinase alpha</t>
  </si>
  <si>
    <t>PI4KA</t>
  </si>
  <si>
    <t>sp|P42356|PI4KA_HUMAN</t>
  </si>
  <si>
    <t>AN13A_HUMAN Ankyrin repeat domain-containing protein 13A</t>
  </si>
  <si>
    <t>ANKRD13A</t>
  </si>
  <si>
    <t>sp|Q8IZ07|AN13A_HUMAN</t>
  </si>
  <si>
    <t>DNJC9_HUMAN DnaJ homolog subfamily C member 9</t>
  </si>
  <si>
    <t>DNAJC9</t>
  </si>
  <si>
    <t>sp|Q8WXX5|DNJC9_HUMAN</t>
  </si>
  <si>
    <t>NU133_HUMAN Nuclear pore complex protein Nup133</t>
  </si>
  <si>
    <t>NUP133</t>
  </si>
  <si>
    <t>sp|Q8WUM0|NU133_HUMAN</t>
  </si>
  <si>
    <t>IPO8_HUMAN Importin-8</t>
  </si>
  <si>
    <t>IPO8</t>
  </si>
  <si>
    <t>sp|O15397|IPO8_HUMAN</t>
  </si>
  <si>
    <t>F111B_HUMAN Protein FAM111B</t>
  </si>
  <si>
    <t>FAM111B</t>
  </si>
  <si>
    <t>sp|Q6SJ93|F111B_HUMAN</t>
  </si>
  <si>
    <t>ARI2_HUMAN E3 ubiquitin-protein ligase ARIH2</t>
  </si>
  <si>
    <t>ARIH2</t>
  </si>
  <si>
    <t>sp|O95376|ARI2_HUMAN</t>
  </si>
  <si>
    <t>CD59_HUMAN CD59 glycoprotein</t>
  </si>
  <si>
    <t>CD59</t>
  </si>
  <si>
    <t>sp|P13987|CD59_HUMAN</t>
  </si>
  <si>
    <t>SI1L1_HUMAN Signal-induced proliferation-associated 1-like protein 1</t>
  </si>
  <si>
    <t>SIPA1L1</t>
  </si>
  <si>
    <t>sp|O43166|SI1L1_HUMAN</t>
  </si>
  <si>
    <t>PUM1_HUMAN Pumilio homolog 1</t>
  </si>
  <si>
    <t>PUM1</t>
  </si>
  <si>
    <t>sp|Q14671|PUM1_HUMAN</t>
  </si>
  <si>
    <t>CP135_HUMAN Centrosomal protein of 135 kDa</t>
  </si>
  <si>
    <t>CEP135</t>
  </si>
  <si>
    <t>sp|Q66GS9|CP135_HUMAN</t>
  </si>
  <si>
    <t>PUR2_HUMAN Trifunctional purine biosynthetic protein adenosine-3</t>
  </si>
  <si>
    <t>GART</t>
  </si>
  <si>
    <t>sp|P22102|PUR2_HUMAN</t>
  </si>
  <si>
    <t>SPB6_HUMAN Serpin B6</t>
  </si>
  <si>
    <t>SERPINB6</t>
  </si>
  <si>
    <t>sp|P35237|SPB6_HUMAN</t>
  </si>
  <si>
    <t>TBCC_HUMAN Tubulin-specific chaperone C</t>
  </si>
  <si>
    <t>TBCC</t>
  </si>
  <si>
    <t>sp|Q15814|TBCC_HUMAN</t>
  </si>
  <si>
    <t>DHX9_HUMAN ATP-dependent RNA helicase A</t>
  </si>
  <si>
    <t>DHX9</t>
  </si>
  <si>
    <t>sp|Q08211|DHX9_HUMAN</t>
  </si>
  <si>
    <t>RBMX_HUMAN RNA-binding motif protein, X chromosome</t>
  </si>
  <si>
    <t>RBMX</t>
  </si>
  <si>
    <t>sp|P38159|RBMX_HUMAN</t>
  </si>
  <si>
    <t>NCDN_HUMAN Isoform 3 of Neurochondrin</t>
  </si>
  <si>
    <t>NCDN</t>
  </si>
  <si>
    <t>sp|Q9UBB6-3|NCDN_HUMAN</t>
  </si>
  <si>
    <t>F1142_HUMAN Protein FAM114A2</t>
  </si>
  <si>
    <t>FAM114A2</t>
  </si>
  <si>
    <t>sp|Q9NRY5|F1142_HUMAN</t>
  </si>
  <si>
    <t>DDB2_HUMAN DNA damage-binding protein 2</t>
  </si>
  <si>
    <t>DDB2</t>
  </si>
  <si>
    <t>sp|Q92466|DDB2_HUMAN</t>
  </si>
  <si>
    <t>UBE4B_HUMAN Isoform 4 of Ubiquitin conjugation factor E4 B</t>
  </si>
  <si>
    <t>UBE4B</t>
  </si>
  <si>
    <t>sp|O95155-4|UBE4B_HUMAN</t>
  </si>
  <si>
    <t>PLSL_HUMAN Plastin-2</t>
  </si>
  <si>
    <t>LCP1</t>
  </si>
  <si>
    <t>sp|P13796|PLSL_HUMAN</t>
  </si>
  <si>
    <t>UBP2L_HUMAN Isoform 2 of Ubiquitin-associated protein 2-like</t>
  </si>
  <si>
    <t>sp|Q14157-1|UBP2L_HUMAN</t>
  </si>
  <si>
    <t>COF1_HUMAN Cofilin-1</t>
  </si>
  <si>
    <t>CFL1</t>
  </si>
  <si>
    <t>sp|P23528|COF1_HUMAN</t>
  </si>
  <si>
    <t>HERC1_HUMAN Probable E3 ubiquitin-protein ligase HERC1</t>
  </si>
  <si>
    <t>HERC1</t>
  </si>
  <si>
    <t>sp|Q15751|HERC1_HUMAN</t>
  </si>
  <si>
    <t>AT5G2_HUMAN Isoform 2 of ATP synthase F(0) complex subunit C2, mitochondrial</t>
  </si>
  <si>
    <t>ATP5G2</t>
  </si>
  <si>
    <t>sp|Q06055-2|AT5G2_HUMAN</t>
  </si>
  <si>
    <t>RGPA1_HUMAN Isoform 6 of Ral GTPase-activating protein subunit alpha-1</t>
  </si>
  <si>
    <t>RALGAPA1</t>
  </si>
  <si>
    <t>sp|Q6GYQ0-6|RGPA1_HUMAN</t>
  </si>
  <si>
    <t>SOGA2_HUMAN Protein SOGA2</t>
  </si>
  <si>
    <t>SOGA2</t>
  </si>
  <si>
    <t>sp|Q9Y4B5|SOGA2_HUMAN</t>
  </si>
  <si>
    <t>NIBAN_HUMAN Protein Niban</t>
  </si>
  <si>
    <t>FAM129A</t>
  </si>
  <si>
    <t>sp|Q9BZQ8|NIBAN_HUMAN</t>
  </si>
  <si>
    <t>ANKH1_HUMAN Isoform 6 of Ankyrin repeat and KH domain-containing protein 1</t>
  </si>
  <si>
    <t>ANKHD1</t>
  </si>
  <si>
    <t>sp|Q8IWZ3-6|ANKH1_HUMAN</t>
  </si>
  <si>
    <t>PLIN3_HUMAN Perilipin-3</t>
  </si>
  <si>
    <t>PLIN3</t>
  </si>
  <si>
    <t>sp|O60664|PLIN3_HUMAN</t>
  </si>
  <si>
    <t>SRPK2_HUMAN Isoform 2 of SRSF protein kinase 2</t>
  </si>
  <si>
    <t>SRPK2</t>
  </si>
  <si>
    <t>sp|P78362-2|SRPK2_HUMAN</t>
  </si>
  <si>
    <t>BAIP2_HUMAN Brain-specific angiogenesis inhibitor 1-associated protein 2</t>
  </si>
  <si>
    <t>BAIAP2</t>
  </si>
  <si>
    <t>sp|Q9UQB8|BAIP2_HUMAN</t>
  </si>
  <si>
    <t>MET2A_HUMAN Methyltransferase-like protein 2A</t>
  </si>
  <si>
    <t>METTL2A</t>
  </si>
  <si>
    <t>sp|Q96IZ6|MET2A_HUMAN</t>
  </si>
  <si>
    <t>SPT5H_HUMAN Transcription elongation factor SPT5</t>
  </si>
  <si>
    <t>SUPT5H</t>
  </si>
  <si>
    <t>sp|O00267|SPT5H_HUMAN</t>
  </si>
  <si>
    <t>SNX1_HUMAN Isoform 3 of Sorting nexin-1</t>
  </si>
  <si>
    <t>SNX1</t>
  </si>
  <si>
    <t>sp|Q13596-3|SNX1_HUMAN</t>
  </si>
  <si>
    <t>M4K5_HUMAN Mitogen-activated protein kinase kinase kinase kinase 5</t>
  </si>
  <si>
    <t>MAP4K5</t>
  </si>
  <si>
    <t>sp|Q9Y4K4|M4K5_HUMAN</t>
  </si>
  <si>
    <t>AP2A2_HUMAN Isoform 2 of AP-2 complex subunit alpha-2</t>
  </si>
  <si>
    <t>AP2A2</t>
  </si>
  <si>
    <t>sp|O94973-2|AP2A2_HUMAN</t>
  </si>
  <si>
    <t>CP20A_HUMAN Cytochrome P450 20A1</t>
  </si>
  <si>
    <t>CYP20A1</t>
  </si>
  <si>
    <t>sp|Q6UW02|CP20A_HUMAN</t>
  </si>
  <si>
    <t>PSA3_HUMAN Proteasome subunit alpha type-3</t>
  </si>
  <si>
    <t>PSMA3</t>
  </si>
  <si>
    <t>sp|P25788|PSA3_HUMAN</t>
  </si>
  <si>
    <t>CHRD1_HUMAN Cysteine and histidine-rich domain-containing protein 1</t>
  </si>
  <si>
    <t>CHORDC1</t>
  </si>
  <si>
    <t>sp|Q9UHD1|CHRD1_HUMAN</t>
  </si>
  <si>
    <t>NAA30_HUMAN N-alpha-acetyltransferase 30</t>
  </si>
  <si>
    <t>NAA30</t>
  </si>
  <si>
    <t>sp|Q147X3|NAA30_HUMAN</t>
  </si>
  <si>
    <t>AR6P4_HUMAN Isoform 2 of ADP-ribosylation factor-like protein 6-interacting protein 4</t>
  </si>
  <si>
    <t>ARL6IP4</t>
  </si>
  <si>
    <t>sp|Q66PJ3-2|AR6P4_HUMAN</t>
  </si>
  <si>
    <t>SENP6_HUMAN Sentrin-specific protease 6</t>
  </si>
  <si>
    <t>SENP6</t>
  </si>
  <si>
    <t>sp|Q9GZR1|SENP6_HUMAN</t>
  </si>
  <si>
    <t>H31_HUMAN Histone H3.1</t>
  </si>
  <si>
    <t>HIST1H3A</t>
  </si>
  <si>
    <t>sp|P68431|H31_HUMAN</t>
  </si>
  <si>
    <t>NTKL_HUMAN N-terminal kinase-like protein</t>
  </si>
  <si>
    <t>SCYL1</t>
  </si>
  <si>
    <t>sp|Q96KG9|NTKL_HUMAN</t>
  </si>
  <si>
    <t>K1671_HUMAN Uncharacterized protein KIAA1671</t>
  </si>
  <si>
    <t>KIAA1671</t>
  </si>
  <si>
    <t>sp|Q9BY89|K1671_HUMAN</t>
  </si>
  <si>
    <t>DVL3_HUMAN Segment polarity protein dishevelled homolog DVL-3</t>
  </si>
  <si>
    <t>DVL3</t>
  </si>
  <si>
    <t>sp|Q92997|DVL3_HUMAN</t>
  </si>
  <si>
    <t>H0Y412_HUMAN Protein PRRC2B (Fragment)</t>
  </si>
  <si>
    <t>PRRC2B</t>
  </si>
  <si>
    <t>tr|H0Y412|H0Y412_HUMAN</t>
  </si>
  <si>
    <t>SRPK1_HUMAN Isoform 1 of SRSF protein kinase 1</t>
  </si>
  <si>
    <t>SRPK1</t>
  </si>
  <si>
    <t>sp|Q96SB4-3|SRPK1_HUMAN</t>
  </si>
  <si>
    <t>EXOC4_HUMAN Exocyst complex component 4</t>
  </si>
  <si>
    <t>EXOC4</t>
  </si>
  <si>
    <t>sp|Q96A65|EXOC4_HUMAN</t>
  </si>
  <si>
    <t>RAB3A_HUMAN Ras-related protein Rab-3A</t>
  </si>
  <si>
    <t>RAB3A</t>
  </si>
  <si>
    <t>sp|P20336|RAB3A_HUMAN</t>
  </si>
  <si>
    <t>PASK_HUMAN Isoform 2 of PAS domain-containing serine/threonine-protein kinase</t>
  </si>
  <si>
    <t>PASK</t>
  </si>
  <si>
    <t>sp|Q96RG2-2|PASK_HUMAN</t>
  </si>
  <si>
    <t>LMAN1_HUMAN Protein ERGIC-53</t>
  </si>
  <si>
    <t>LMAN1</t>
  </si>
  <si>
    <t>sp|P49257|LMAN1_HUMAN</t>
  </si>
  <si>
    <t>VP13A_HUMAN Vacuolar protein sorting-associated protein 13A</t>
  </si>
  <si>
    <t>VPS13A</t>
  </si>
  <si>
    <t>sp|Q96RL7|VP13A_HUMAN</t>
  </si>
  <si>
    <t>PEX19_HUMAN Peroxisomal biogenesis factor 19</t>
  </si>
  <si>
    <t>PEX19</t>
  </si>
  <si>
    <t>sp|P40855|PEX19_HUMAN</t>
  </si>
  <si>
    <t>RECQ1_HUMAN ATP-dependent DNA helicase Q1</t>
  </si>
  <si>
    <t>RECQL</t>
  </si>
  <si>
    <t>sp|P46063|RECQ1_HUMAN</t>
  </si>
  <si>
    <t>EHBP1_HUMAN EH domain-binding protein 1</t>
  </si>
  <si>
    <t>EHBP1</t>
  </si>
  <si>
    <t>sp|Q8NDI1|EHBP1_HUMAN</t>
  </si>
  <si>
    <t>RP9_HUMAN Retinitis pigmentosa 9 protein</t>
  </si>
  <si>
    <t>RP9</t>
  </si>
  <si>
    <t>sp|Q8TA86|RP9_HUMAN</t>
  </si>
  <si>
    <t>SRGP2_HUMAN SLIT-ROBO Rho GTPase-activating protein 2</t>
  </si>
  <si>
    <t>SRGAP2</t>
  </si>
  <si>
    <t>sp|O75044|SRGP2_HUMAN</t>
  </si>
  <si>
    <t>RBG1L_HUMAN Isoform 5 of Rab GTPase-activating protein 1-like</t>
  </si>
  <si>
    <t>RABGAP1L</t>
  </si>
  <si>
    <t>sp|Q5R372-5|RBG1L_HUMAN</t>
  </si>
  <si>
    <t>SYFA_HUMAN Phenylalanine--tRNA ligase alpha subunit</t>
  </si>
  <si>
    <t>FARSA</t>
  </si>
  <si>
    <t>sp|Q9Y285|SYFA_HUMAN</t>
  </si>
  <si>
    <t>NBAS_HUMAN Neuroblastoma-amplified sequence</t>
  </si>
  <si>
    <t>NBAS</t>
  </si>
  <si>
    <t>sp|A2RRP1|NBAS_HUMAN</t>
  </si>
  <si>
    <t>COASY_HUMAN Isoform 2 of Bifunctional coenzyme A synthase</t>
  </si>
  <si>
    <t>COASY</t>
  </si>
  <si>
    <t>sp|Q13057-2|COASY_HUMAN</t>
  </si>
  <si>
    <t>CLAP2_HUMAN CLIP-associating protein 2</t>
  </si>
  <si>
    <t>CLASP2</t>
  </si>
  <si>
    <t>sp|O75122|CLAP2_HUMAN</t>
  </si>
  <si>
    <t>NUBP2_HUMAN Cytosolic Fe-S cluster assembly factor NUBP2</t>
  </si>
  <si>
    <t>NUBP2</t>
  </si>
  <si>
    <t>sp|Q9Y5Y2|NUBP2_HUMAN</t>
  </si>
  <si>
    <t>AASD1_HUMAN Isoform 3 of Alanyl-tRNA editing protein Aarsd1</t>
  </si>
  <si>
    <t>AARSD1</t>
  </si>
  <si>
    <t>sp|Q9BTE6-3|AASD1_HUMAN</t>
  </si>
  <si>
    <t>ASPP1_HUMAN Apoptosis-stimulating of p53 protein 1</t>
  </si>
  <si>
    <t>PPP1R13B</t>
  </si>
  <si>
    <t>sp|Q96KQ4|ASPP1_HUMAN</t>
  </si>
  <si>
    <t>ARMC1_HUMAN Armadillo repeat-containing protein 1</t>
  </si>
  <si>
    <t>ARMC1</t>
  </si>
  <si>
    <t>sp|Q9NVT9|ARMC1_HUMAN</t>
  </si>
  <si>
    <t>BACH_HUMAN Cytosolic acyl coenzyme A thioester hydrolase</t>
  </si>
  <si>
    <t>ACOT7</t>
  </si>
  <si>
    <t>sp|O00154|BACH_HUMAN</t>
  </si>
  <si>
    <t>HACD3_HUMAN Very-long-chain (3R)-3-hydroxyacyl-[acyl-carrier protein] dehydratase 3</t>
  </si>
  <si>
    <t>PTPLAD1</t>
  </si>
  <si>
    <t>sp|Q9P035|HACD3_HUMAN</t>
  </si>
  <si>
    <t>OBSL1_HUMAN Obscurin-like protein 1</t>
  </si>
  <si>
    <t>OBSL1</t>
  </si>
  <si>
    <t>sp|O75147|OBSL1_HUMAN</t>
  </si>
  <si>
    <t>RED_HUMAN Protein Red</t>
  </si>
  <si>
    <t>IK</t>
  </si>
  <si>
    <t>sp|Q13123|RED_HUMAN</t>
  </si>
  <si>
    <t>RIOK3_HUMAN Serine/threonine-protein kinase RIO3</t>
  </si>
  <si>
    <t>RIOK3</t>
  </si>
  <si>
    <t>sp|O14730|RIOK3_HUMAN</t>
  </si>
  <si>
    <t>ASH2L_HUMAN Set1/Ash2 histone methyltransferase complex subunit ASH2</t>
  </si>
  <si>
    <t>ASH2L</t>
  </si>
  <si>
    <t>sp|Q9UBL3|ASH2L_HUMAN</t>
  </si>
  <si>
    <t>FA65A_HUMAN Isoform 4 of Protein FAM65A</t>
  </si>
  <si>
    <t>FAM65A</t>
  </si>
  <si>
    <t>sp|Q6ZS17-4|FA65A_HUMAN</t>
  </si>
  <si>
    <t>ARAP1_HUMAN Arf-GAP with Rho-GAP domain, ANK repeat and PH domain-containing protein 1</t>
  </si>
  <si>
    <t>ARAP1</t>
  </si>
  <si>
    <t>sp|Q96P48|ARAP1_HUMAN</t>
  </si>
  <si>
    <t>H4_HUMAN Histone H4</t>
  </si>
  <si>
    <t>HIST1H4A</t>
  </si>
  <si>
    <t>sp|P62805|H4_HUMAN</t>
  </si>
  <si>
    <t>HS74L_HUMAN Heat shock 70 kDa protein 4L</t>
  </si>
  <si>
    <t>HSPA4L</t>
  </si>
  <si>
    <t>sp|O95757|HS74L_HUMAN</t>
  </si>
  <si>
    <t>CG055_HUMAN Isoform 2 of UPF0562 protein C7orf55</t>
  </si>
  <si>
    <t>C7orf55</t>
  </si>
  <si>
    <t>sp|Q96HJ9-2|CG055_HUMAN</t>
  </si>
  <si>
    <t>RS5_HUMAN 40S ribosomal protein S5</t>
  </si>
  <si>
    <t>RPS5</t>
  </si>
  <si>
    <t>sp|P46782|RS5_HUMAN</t>
  </si>
  <si>
    <t>S35F6_HUMAN Solute carrier family 35 member F6</t>
  </si>
  <si>
    <t>SLC35F6</t>
  </si>
  <si>
    <t>sp|Q8N357|S35F6_HUMAN</t>
  </si>
  <si>
    <t>F8W726_HUMAN Ubiquitin-associated protein 2-like</t>
  </si>
  <si>
    <t>tr|F8W726|F8W726_HUMAN</t>
  </si>
  <si>
    <t>MDN1_HUMAN Midasin</t>
  </si>
  <si>
    <t>MDN1</t>
  </si>
  <si>
    <t>sp|Q9NU22|MDN1_HUMAN</t>
  </si>
  <si>
    <t>BICD2_HUMAN Isoform 2 of Protein bicaudal D homolog 2</t>
  </si>
  <si>
    <t>BICD2</t>
  </si>
  <si>
    <t>sp|Q8TD16-2|BICD2_HUMAN</t>
  </si>
  <si>
    <t>LZTL1_HUMAN Leucine zipper transcription factor-like protein 1</t>
  </si>
  <si>
    <t>LZTFL1</t>
  </si>
  <si>
    <t>sp|Q9NQ48|LZTL1_HUMAN</t>
  </si>
  <si>
    <t>CL029_HUMAN Uncharacterized protein C12orf29</t>
  </si>
  <si>
    <t>C12orf29</t>
  </si>
  <si>
    <t>sp|Q8N999|CL029_HUMAN</t>
  </si>
  <si>
    <t>PYR1_HUMAN CAD protein</t>
  </si>
  <si>
    <t>CAD</t>
  </si>
  <si>
    <t>sp|P27708|PYR1_HUMAN</t>
  </si>
  <si>
    <t>EWS_HUMAN Isoform 5 of RNA-binding protein EWS</t>
  </si>
  <si>
    <t>EWSR1</t>
  </si>
  <si>
    <t>sp|Q01844-5|EWS_HUMAN</t>
  </si>
  <si>
    <t>ZFYV9_HUMAN Zinc finger FYVE domain-containing protein 9</t>
  </si>
  <si>
    <t>ZFYVE9</t>
  </si>
  <si>
    <t>sp|O95405|ZFYV9_HUMAN</t>
  </si>
  <si>
    <t>WDR62_HUMAN Isoform 4 of WD repeat-containing protein 62</t>
  </si>
  <si>
    <t>WDR62</t>
  </si>
  <si>
    <t>sp|O43379-4|WDR62_HUMAN</t>
  </si>
  <si>
    <t>TPPC8_HUMAN Trafficking protein particle complex subunit 8</t>
  </si>
  <si>
    <t>TRAPPC8</t>
  </si>
  <si>
    <t>sp|Q9Y2L5|TPPC8_HUMAN</t>
  </si>
  <si>
    <t>BPL1_HUMAN Biotin--protein ligase</t>
  </si>
  <si>
    <t>HLCS</t>
  </si>
  <si>
    <t>sp|P50747|BPL1_HUMAN</t>
  </si>
  <si>
    <t>SPTN2_HUMAN Spectrin beta chain, non-erythrocytic 2</t>
  </si>
  <si>
    <t>SPTBN2</t>
  </si>
  <si>
    <t>sp|O15020|SPTN2_HUMAN</t>
  </si>
  <si>
    <t>ARRB2_HUMAN Isoform 4 of Beta-arrestin-2</t>
  </si>
  <si>
    <t>ARRB2</t>
  </si>
  <si>
    <t>sp|P32121-4|ARRB2_HUMAN</t>
  </si>
  <si>
    <t>MTMR2_HUMAN Myotubularin-related protein 2</t>
  </si>
  <si>
    <t>MTMR2</t>
  </si>
  <si>
    <t>sp|Q13614|MTMR2_HUMAN</t>
  </si>
  <si>
    <t>MBOA5_HUMAN Lysophospholipid acyltransferase 5</t>
  </si>
  <si>
    <t>LPCAT3</t>
  </si>
  <si>
    <t>sp|Q6P1A2|MBOA5_HUMAN</t>
  </si>
  <si>
    <t>ELP2_HUMAN Isoform 6 of Elongator complex protein 2</t>
  </si>
  <si>
    <t>ELP2</t>
  </si>
  <si>
    <t>sp|Q6IA86-6|ELP2_HUMAN</t>
  </si>
  <si>
    <t>ERH_HUMAN Enhancer of rudimentary homolog</t>
  </si>
  <si>
    <t>ERH</t>
  </si>
  <si>
    <t>sp|P84090|ERH_HUMAN</t>
  </si>
  <si>
    <t>ADIP_HUMAN Afadin- and alpha-actinin-binding protein</t>
  </si>
  <si>
    <t>SSX2IP</t>
  </si>
  <si>
    <t>sp|Q9Y2D8|ADIP_HUMAN</t>
  </si>
  <si>
    <t>CAN2_HUMAN Calpain-2 catalytic subunit</t>
  </si>
  <si>
    <t>CAPN2</t>
  </si>
  <si>
    <t>sp|P17655|CAN2_HUMAN</t>
  </si>
  <si>
    <t>PPCE_HUMAN Prolyl endopeptidase</t>
  </si>
  <si>
    <t>PREP</t>
  </si>
  <si>
    <t>sp|P48147|PPCE_HUMAN</t>
  </si>
  <si>
    <t>RO60_HUMAN 60 kDa SS-A/Ro ribonucleoprotein</t>
  </si>
  <si>
    <t>TROVE2</t>
  </si>
  <si>
    <t>sp|P10155|RO60_HUMAN</t>
  </si>
  <si>
    <t>CL16A_HUMAN Protein CLEC16A</t>
  </si>
  <si>
    <t>CLEC16A</t>
  </si>
  <si>
    <t>sp|Q2KHT3|CL16A_HUMAN</t>
  </si>
  <si>
    <t>PAIP1_HUMAN Polyadenylate-binding protein-interacting protein 1</t>
  </si>
  <si>
    <t>PAIP1</t>
  </si>
  <si>
    <t>sp|Q9H074|PAIP1_HUMAN</t>
  </si>
  <si>
    <t>CDC37_HUMAN Hsp90 co-chaperone Cdc37</t>
  </si>
  <si>
    <t>CDC37</t>
  </si>
  <si>
    <t>sp|Q16543|CDC37_HUMAN</t>
  </si>
  <si>
    <t>PI3R4_HUMAN Phosphoinositide 3-kinase regulatory subunit 4</t>
  </si>
  <si>
    <t>PIK3R4</t>
  </si>
  <si>
    <t>sp|Q99570|PI3R4_HUMAN</t>
  </si>
  <si>
    <t>SH2B1_HUMAN SH2B adapter protein 1</t>
  </si>
  <si>
    <t>SH2B1</t>
  </si>
  <si>
    <t>sp|Q9NRF2|SH2B1_HUMAN</t>
  </si>
  <si>
    <t>CL023_HUMAN UPF0444 transmembrane protein C12orf23</t>
  </si>
  <si>
    <t>C12orf23</t>
  </si>
  <si>
    <t>sp|Q8WUH6|CL023_HUMAN</t>
  </si>
  <si>
    <t>RPGF6_HUMAN Isoform 4 of Rap guanine nucleotide exchange factor 6</t>
  </si>
  <si>
    <t>RAPGEF6</t>
  </si>
  <si>
    <t>sp|Q8TEU7-4|RPGF6_HUMAN</t>
  </si>
  <si>
    <t>NUP98_HUMAN Nuclear pore complex protein Nup98-Nup96</t>
  </si>
  <si>
    <t>NUP98</t>
  </si>
  <si>
    <t>sp|P52948|NUP98_HUMAN</t>
  </si>
  <si>
    <t>NED4L_HUMAN E3 ubiquitin-protein ligase NEDD4-like</t>
  </si>
  <si>
    <t>NEDD4L</t>
  </si>
  <si>
    <t>sp|Q96PU5|NED4L_HUMAN</t>
  </si>
  <si>
    <t>SH24A_HUMAN SH2 domain-containing protein 4A</t>
  </si>
  <si>
    <t>SH2D4A</t>
  </si>
  <si>
    <t>sp|Q9H788|SH24A_HUMAN</t>
  </si>
  <si>
    <t>E9PLY5_HUMAN Microtubule-actin cross-linking factor 1, isoforms 1/2/3/5 (Fragment)</t>
  </si>
  <si>
    <t>MACF1</t>
  </si>
  <si>
    <t>tr|E9PLY5|E9PLY5_HUMAN</t>
  </si>
  <si>
    <t>BLMH_HUMAN Bleomycin hydrolase</t>
  </si>
  <si>
    <t>BLMH</t>
  </si>
  <si>
    <t>sp|Q13867|BLMH_HUMAN</t>
  </si>
  <si>
    <t>HS90B_HUMAN Heat shock protein HSP 90-beta</t>
  </si>
  <si>
    <t>HSP90AB1</t>
  </si>
  <si>
    <t>sp|P08238|HS90B_HUMAN</t>
  </si>
  <si>
    <t>KCC1D_HUMAN Calcium/calmodulin-dependent protein kinase type 1D</t>
  </si>
  <si>
    <t>CAMK1D</t>
  </si>
  <si>
    <t>sp|Q8IU85|KCC1D_HUMAN</t>
  </si>
  <si>
    <t>KCC1A_HUMAN Calcium/calmodulin-dependent protein kinase type 1</t>
  </si>
  <si>
    <t>CAMK1</t>
  </si>
  <si>
    <t>sp|Q14012|KCC1A_HUMAN</t>
  </si>
  <si>
    <t>DSC2_HUMAN Desmocollin-2</t>
  </si>
  <si>
    <t>DSC2</t>
  </si>
  <si>
    <t>sp|Q02487|DSC2_HUMAN</t>
  </si>
  <si>
    <t>TNIP1_HUMAN TNFAIP3-interacting protein 1</t>
  </si>
  <si>
    <t>TNIP1</t>
  </si>
  <si>
    <t>sp|Q15025|TNIP1_HUMAN</t>
  </si>
  <si>
    <t>RINI_HUMAN Ribonuclease inhibitor</t>
  </si>
  <si>
    <t>RNH1</t>
  </si>
  <si>
    <t>sp|P13489|RINI_HUMAN</t>
  </si>
  <si>
    <t>CDC5L_HUMAN Cell division cycle 5-like protein</t>
  </si>
  <si>
    <t>CDC5L</t>
  </si>
  <si>
    <t>sp|Q99459|CDC5L_HUMAN</t>
  </si>
  <si>
    <t>RL24_HUMAN 60S ribosomal protein L24</t>
  </si>
  <si>
    <t>RPL24</t>
  </si>
  <si>
    <t>sp|P83731|RL24_HUMAN</t>
  </si>
  <si>
    <t>PSD10_HUMAN 26S proteasome non-ATPase regulatory subunit 10</t>
  </si>
  <si>
    <t>PSMD10</t>
  </si>
  <si>
    <t>sp|O75832|PSD10_HUMAN</t>
  </si>
  <si>
    <t>SYQ_HUMAN Glutamine--tRNA ligase</t>
  </si>
  <si>
    <t>QARS</t>
  </si>
  <si>
    <t>sp|P47897|SYQ_HUMAN</t>
  </si>
  <si>
    <t>FA98A_HUMAN Protein FAM98A</t>
  </si>
  <si>
    <t>FAM98A</t>
  </si>
  <si>
    <t>sp|Q8NCA5|FA98A_HUMAN</t>
  </si>
  <si>
    <t>KS6A1_HUMAN Isoform 2 of Ribosomal protein S6 kinase alpha-1</t>
  </si>
  <si>
    <t>RPS6KA1</t>
  </si>
  <si>
    <t>sp|Q15418-2|KS6A1_HUMAN</t>
  </si>
  <si>
    <t>AKAP8_HUMAN A-kinase anchor protein 8</t>
  </si>
  <si>
    <t>AKAP8</t>
  </si>
  <si>
    <t>sp|O43823|AKAP8_HUMAN</t>
  </si>
  <si>
    <t>CARM1_HUMAN Histone-arginine methyltransferase CARM1</t>
  </si>
  <si>
    <t>CARM1</t>
  </si>
  <si>
    <t>sp|Q86X55|CARM1_HUMAN</t>
  </si>
  <si>
    <t>RS30_HUMAN 40S ribosomal protein S30</t>
  </si>
  <si>
    <t>FAU</t>
  </si>
  <si>
    <t>sp|P62861|RS30_HUMAN</t>
  </si>
  <si>
    <t>CD63_HUMAN CD63 antigen</t>
  </si>
  <si>
    <t>CD63</t>
  </si>
  <si>
    <t>sp|P08962|CD63_HUMAN</t>
  </si>
  <si>
    <t>DIAP2_HUMAN Protein diaphanous homolog 2</t>
  </si>
  <si>
    <t>DIAPH2</t>
  </si>
  <si>
    <t>sp|O60879|DIAP2_HUMAN</t>
  </si>
  <si>
    <t>TBC9B_HUMAN TBC1 domain family member 9B</t>
  </si>
  <si>
    <t>TBC1D9B</t>
  </si>
  <si>
    <t>sp|Q66K14|TBC9B_HUMAN</t>
  </si>
  <si>
    <t>PERQ2_HUMAN Isoform 2 of PERQ amino acid-rich with GYF domain-containing protein 2</t>
  </si>
  <si>
    <t>GIGYF2</t>
  </si>
  <si>
    <t>sp|Q6Y7W6-3|PERQ2_HUMAN</t>
  </si>
  <si>
    <t>REEP5_HUMAN Receptor expression-enhancing protein 5</t>
  </si>
  <si>
    <t>REEP5</t>
  </si>
  <si>
    <t>sp|Q00765|REEP5_HUMAN</t>
  </si>
  <si>
    <t>H2AY_HUMAN Core histone macro-H2A.1</t>
  </si>
  <si>
    <t>H2AFY</t>
  </si>
  <si>
    <t>sp|O75367|H2AY_HUMAN</t>
  </si>
  <si>
    <t>RL37A_HUMAN 60S ribosomal protein L37a</t>
  </si>
  <si>
    <t>RPL37A</t>
  </si>
  <si>
    <t>sp|P61513|RL37A_HUMAN</t>
  </si>
  <si>
    <t>UN45A_HUMAN Protein unc-45 homolog A</t>
  </si>
  <si>
    <t>UNC45A</t>
  </si>
  <si>
    <t>sp|Q9H3U1|UN45A_HUMAN</t>
  </si>
  <si>
    <t>CPNS1_HUMAN Calpain small subunit 1</t>
  </si>
  <si>
    <t>CAPNS1</t>
  </si>
  <si>
    <t>sp|P04632|CPNS1_HUMAN</t>
  </si>
  <si>
    <t>CTU2_HUMAN Cytoplasmic tRNA 2-thiolation protein 2</t>
  </si>
  <si>
    <t>CTU2</t>
  </si>
  <si>
    <t>sp|Q2VPK5|CTU2_HUMAN</t>
  </si>
  <si>
    <t>IPO11_HUMAN Isoform 2 of Importin-11</t>
  </si>
  <si>
    <t>IPO11</t>
  </si>
  <si>
    <t>sp|Q9UI26-2|IPO11_HUMAN</t>
  </si>
  <si>
    <t>TOP3B_HUMAN DNA topoisomerase 3-beta-1</t>
  </si>
  <si>
    <t>TOP3B</t>
  </si>
  <si>
    <t>sp|O95985|TOP3B_HUMAN</t>
  </si>
  <si>
    <t>WLS_HUMAN Isoform 2 of Protein wntless homolog</t>
  </si>
  <si>
    <t>WLS</t>
  </si>
  <si>
    <t>sp|Q5T9L3-2|WLS_HUMAN</t>
  </si>
  <si>
    <t>CLH1_HUMAN Clathrin heavy chain 1</t>
  </si>
  <si>
    <t>CLTC</t>
  </si>
  <si>
    <t>sp|Q00610|CLH1_HUMAN</t>
  </si>
  <si>
    <t>GLCNE_HUMAN Isoform 2 of Bifunctional UDP-N-acetylglucosamine 2-epimerase/N-acetylmannosamine kinase</t>
  </si>
  <si>
    <t>GNE</t>
  </si>
  <si>
    <t>sp|Q9Y223-2|GLCNE_HUMAN</t>
  </si>
  <si>
    <t>MTPN_HUMAN Myotrophin</t>
  </si>
  <si>
    <t>MTPN</t>
  </si>
  <si>
    <t>sp|P58546|MTPN_HUMAN</t>
  </si>
  <si>
    <t>MDHC_HUMAN Isoform 3 of Malate dehydrogenase, cytoplasmic</t>
  </si>
  <si>
    <t>MDH1</t>
  </si>
  <si>
    <t>sp|P40925-3|MDHC_HUMAN</t>
  </si>
  <si>
    <t>MAGI1_HUMAN Membrane-associated guanylate kinase, WW and PDZ domain-containing protein 1</t>
  </si>
  <si>
    <t>MAGI1</t>
  </si>
  <si>
    <t>sp|Q96QZ7|MAGI1_HUMAN</t>
  </si>
  <si>
    <t>RABX5_HUMAN Rab5 GDP/GTP exchange factor</t>
  </si>
  <si>
    <t>RABGEF1</t>
  </si>
  <si>
    <t>sp|Q9UJ41|RABX5_HUMAN</t>
  </si>
  <si>
    <t>SCAFB_HUMAN Protein SCAF11</t>
  </si>
  <si>
    <t>SCAF11</t>
  </si>
  <si>
    <t>sp|Q99590|SCAFB_HUMAN</t>
  </si>
  <si>
    <t>PRDX3_HUMAN Thioredoxin-dependent peroxide reductase, mitochondrial</t>
  </si>
  <si>
    <t>PRDX3</t>
  </si>
  <si>
    <t>sp|P30048|PRDX3_HUMAN</t>
  </si>
  <si>
    <t>AAPK1_HUMAN Isoform 2 of 5'-AMP-activated protein kinase catalytic subunit alpha-1</t>
  </si>
  <si>
    <t>PRKAA1</t>
  </si>
  <si>
    <t>sp|Q13131-2|AAPK1_HUMAN</t>
  </si>
  <si>
    <t>HECD1_HUMAN E3 ubiquitin-protein ligase HECTD1</t>
  </si>
  <si>
    <t>HECTD1</t>
  </si>
  <si>
    <t>sp|Q9ULT8|HECD1_HUMAN</t>
  </si>
  <si>
    <t>ENOA_HUMAN Alpha-enolase</t>
  </si>
  <si>
    <t>ENO1</t>
  </si>
  <si>
    <t>sp|P06733|ENOA_HUMAN</t>
  </si>
  <si>
    <t>RS8_HUMAN 40S ribosomal protein S8</t>
  </si>
  <si>
    <t>RPS8</t>
  </si>
  <si>
    <t>sp|P62241|RS8_HUMAN</t>
  </si>
  <si>
    <t>CTRO_HUMAN Isoform 4 of Citron Rho-interacting kinase</t>
  </si>
  <si>
    <t>CIT</t>
  </si>
  <si>
    <t>sp|O14578-4|CTRO_HUMAN</t>
  </si>
  <si>
    <t>TM63A_HUMAN Transmembrane protein 63A</t>
  </si>
  <si>
    <t>TMEM63A</t>
  </si>
  <si>
    <t>sp|O94886|TM63A_HUMAN</t>
  </si>
  <si>
    <t>PFD1_HUMAN Prefoldin subunit 1</t>
  </si>
  <si>
    <t>PFDN1</t>
  </si>
  <si>
    <t>sp|O60925|PFD1_HUMAN</t>
  </si>
  <si>
    <t>CDC26_HUMAN Anaphase-promoting complex subunit CDC26</t>
  </si>
  <si>
    <t>CDC26</t>
  </si>
  <si>
    <t>sp|Q8NHZ8|CDC26_HUMAN</t>
  </si>
  <si>
    <t>LYSC_HUMAN Lysozyme C</t>
  </si>
  <si>
    <t>LYZ</t>
  </si>
  <si>
    <t>sp|P61626|LYSC_HUMAN</t>
  </si>
  <si>
    <t>GAMT_HUMAN Isoform 2 of Guanidinoacetate N-methyltransferase</t>
  </si>
  <si>
    <t>GAMT</t>
  </si>
  <si>
    <t>sp|Q14353-2|GAMT_HUMAN</t>
  </si>
  <si>
    <t>OSBL8_HUMAN Oxysterol-binding protein-related protein 8</t>
  </si>
  <si>
    <t>OSBPL8</t>
  </si>
  <si>
    <t>sp|Q9BZF1|OSBL8_HUMAN</t>
  </si>
  <si>
    <t>RMP_HUMAN Unconventional prefoldin RPB5 interactor 1</t>
  </si>
  <si>
    <t>URI1</t>
  </si>
  <si>
    <t>sp|O94763|RMP_HUMAN</t>
  </si>
  <si>
    <t>HECD4_HUMAN Isoform 5 of Probable E3 ubiquitin-protein ligase HECTD4</t>
  </si>
  <si>
    <t>sp|Q9Y4D8-5|HECD4_HUMAN</t>
  </si>
  <si>
    <t>PAWR_HUMAN PRKC apoptosis WT1 regulator protein</t>
  </si>
  <si>
    <t>PAWR</t>
  </si>
  <si>
    <t>sp|Q96IZ0|PAWR_HUMAN</t>
  </si>
  <si>
    <t>PTN9_HUMAN Tyrosine-protein phosphatase non-receptor type 9</t>
  </si>
  <si>
    <t>PTPN9</t>
  </si>
  <si>
    <t>sp|P43378|PTN9_HUMAN</t>
  </si>
  <si>
    <t>DPOD1_HUMAN DNA polymerase delta catalytic subunit</t>
  </si>
  <si>
    <t>POLD1</t>
  </si>
  <si>
    <t>sp|P28340|DPOD1_HUMAN</t>
  </si>
  <si>
    <t>YIF1B_HUMAN Protein YIF1B</t>
  </si>
  <si>
    <t>YIF1B</t>
  </si>
  <si>
    <t>sp|Q5BJH7|YIF1B_HUMAN</t>
  </si>
  <si>
    <t>E2AK4_HUMAN Eukaryotic translation initiation factor 2-alpha kinase 4</t>
  </si>
  <si>
    <t>EIF2AK4</t>
  </si>
  <si>
    <t>sp|Q9P2K8|E2AK4_HUMAN</t>
  </si>
  <si>
    <t>ELOB_HUMAN Isoform 2 of Transcription elongation factor B polypeptide 2</t>
  </si>
  <si>
    <t>TCEB2</t>
  </si>
  <si>
    <t>sp|Q15370-2|ELOB_HUMAN</t>
  </si>
  <si>
    <t>TCF20_HUMAN Transcription factor 20</t>
  </si>
  <si>
    <t>TCF20</t>
  </si>
  <si>
    <t>sp|Q9UGU0|TCF20_HUMAN</t>
  </si>
  <si>
    <t>MA7D1_HUMAN MAP7 domain-containing protein 1</t>
  </si>
  <si>
    <t>MAP7D1</t>
  </si>
  <si>
    <t>sp|Q3KQU3|MA7D1_HUMAN</t>
  </si>
  <si>
    <t>PDXD1_HUMAN Pyridoxal-dependent decarboxylase domain-containing protein 1</t>
  </si>
  <si>
    <t>PDXDC1</t>
  </si>
  <si>
    <t>sp|Q6P996|PDXD1_HUMAN</t>
  </si>
  <si>
    <t>FERM2_HUMAN Isoform 3 of Fermitin family homolog 2</t>
  </si>
  <si>
    <t>FERMT2</t>
  </si>
  <si>
    <t>sp|Q96AC1-3|FERM2_HUMAN</t>
  </si>
  <si>
    <t>VP13C_HUMAN Vacuolar protein sorting-associated protein 13C</t>
  </si>
  <si>
    <t>VPS13C</t>
  </si>
  <si>
    <t>sp|Q709C8|VP13C_HUMAN</t>
  </si>
  <si>
    <t>KI13B_HUMAN Kinesin-like protein KIF13B</t>
  </si>
  <si>
    <t>KIF13B</t>
  </si>
  <si>
    <t>sp|Q9NQT8|KI13B_HUMAN</t>
  </si>
  <si>
    <t>RS23_HUMAN 40S ribosomal protein S23</t>
  </si>
  <si>
    <t>RPS23</t>
  </si>
  <si>
    <t>sp|P62266|RS23_HUMAN</t>
  </si>
  <si>
    <t>NCPR_HUMAN NADPH--cytochrome P450 reductase</t>
  </si>
  <si>
    <t>POR</t>
  </si>
  <si>
    <t>sp|P16435|NCPR_HUMAN</t>
  </si>
  <si>
    <t>PCNT_HUMAN Pericentrin</t>
  </si>
  <si>
    <t>PCNT</t>
  </si>
  <si>
    <t>sp|O95613|PCNT_HUMAN</t>
  </si>
  <si>
    <t>RS12_HUMAN 40S ribosomal protein S12</t>
  </si>
  <si>
    <t>RPS12</t>
  </si>
  <si>
    <t>sp|P25398|RS12_HUMAN</t>
  </si>
  <si>
    <t>RAC1_HUMAN Isoform B of Ras-related C3 botulinum toxin substrate 1</t>
  </si>
  <si>
    <t>RAC1</t>
  </si>
  <si>
    <t>sp|P63000-2|RAC1_HUMAN</t>
  </si>
  <si>
    <t>XRCC5_HUMAN X-ray repair cross-complementing protein 5</t>
  </si>
  <si>
    <t>XRCC5</t>
  </si>
  <si>
    <t>sp|P13010|XRCC5_HUMAN</t>
  </si>
  <si>
    <t>RGPA2_HUMAN Ral GTPase-activating protein subunit alpha-2</t>
  </si>
  <si>
    <t>RALGAPA2</t>
  </si>
  <si>
    <t>sp|Q2PPJ7|RGPA2_HUMAN</t>
  </si>
  <si>
    <t>HNRL1_HUMAN Heterogeneous nuclear ribonucleoprotein U-like protein 1</t>
  </si>
  <si>
    <t>HNRNPUL1</t>
  </si>
  <si>
    <t>sp|Q9BUJ2|HNRL1_HUMAN</t>
  </si>
  <si>
    <t>TLN2_HUMAN Talin-2</t>
  </si>
  <si>
    <t>TLN2</t>
  </si>
  <si>
    <t>sp|Q9Y4G6|TLN2_HUMAN</t>
  </si>
  <si>
    <t>CE051_HUMAN UPF0600 protein C5orf51</t>
  </si>
  <si>
    <t>C5orf51</t>
  </si>
  <si>
    <t>sp|A6NDU8|CE051_HUMAN</t>
  </si>
  <si>
    <t>ZC3H4_HUMAN Zinc finger CCCH domain-containing protein 4</t>
  </si>
  <si>
    <t>ZC3H4</t>
  </si>
  <si>
    <t>sp|Q9UPT8|ZC3H4_HUMAN</t>
  </si>
  <si>
    <t>ZN622_HUMAN Zinc finger protein 622</t>
  </si>
  <si>
    <t>ZNF622</t>
  </si>
  <si>
    <t>sp|Q969S3|ZN622_HUMAN</t>
  </si>
  <si>
    <t>SLK_HUMAN Isoform 2 of STE20-like serine/threonine-protein kinase</t>
  </si>
  <si>
    <t>SLK</t>
  </si>
  <si>
    <t>sp|Q9H2G2-2|SLK_HUMAN</t>
  </si>
  <si>
    <t>MGRN1_HUMAN Isoform 2 of E3 ubiquitin-protein ligase MGRN1</t>
  </si>
  <si>
    <t>MGRN1</t>
  </si>
  <si>
    <t>sp|O60291-2|MGRN1_HUMAN</t>
  </si>
  <si>
    <t>ARL2_HUMAN ADP-ribosylation factor-like protein 2</t>
  </si>
  <si>
    <t>ARL2</t>
  </si>
  <si>
    <t>sp|P36404|ARL2_HUMAN</t>
  </si>
  <si>
    <t>UBP10_HUMAN Isoform 2 of Ubiquitin carboxyl-terminal hydrolase 10</t>
  </si>
  <si>
    <t>USP10</t>
  </si>
  <si>
    <t>sp|Q14694-2|UBP10_HUMAN</t>
  </si>
  <si>
    <t>EXOC6_HUMAN Exocyst complex component 6</t>
  </si>
  <si>
    <t>EXOC6</t>
  </si>
  <si>
    <t>sp|Q8TAG9|EXOC6_HUMAN</t>
  </si>
  <si>
    <t>ERMP1_HUMAN Endoplasmic reticulum metallopeptidase 1</t>
  </si>
  <si>
    <t>ERMP1</t>
  </si>
  <si>
    <t>sp|Q7Z2K6|ERMP1_HUMAN</t>
  </si>
  <si>
    <t>G3P_HUMAN Glyceraldehyde-3-phosphate dehydrogenase</t>
  </si>
  <si>
    <t>GAPDH</t>
  </si>
  <si>
    <t>sp|P04406|G3P_HUMAN</t>
  </si>
  <si>
    <t>BSDC1_HUMAN BSD domain-containing protein 1</t>
  </si>
  <si>
    <t>BSDC1</t>
  </si>
  <si>
    <t>sp|Q9NW68|BSDC1_HUMAN</t>
  </si>
  <si>
    <t>DOC11_HUMAN Dedicator of cytokinesis protein 11</t>
  </si>
  <si>
    <t>DOCK11</t>
  </si>
  <si>
    <t>sp|Q5JSL3|DOC11_HUMAN</t>
  </si>
  <si>
    <t>PO210_HUMAN Nuclear pore membrane glycoprotein 210</t>
  </si>
  <si>
    <t>NUP210</t>
  </si>
  <si>
    <t>sp|Q8TEM1|PO210_HUMAN</t>
  </si>
  <si>
    <t>LAMP1_HUMAN Lysosome-associated membrane glycoprotein 1</t>
  </si>
  <si>
    <t>LAMP1</t>
  </si>
  <si>
    <t>sp|P11279|LAMP1_HUMAN</t>
  </si>
  <si>
    <t>RENT2_HUMAN Regulator of nonsense transcripts 2</t>
  </si>
  <si>
    <t>UPF2</t>
  </si>
  <si>
    <t>sp|Q9HAU5|RENT2_HUMAN</t>
  </si>
  <si>
    <t>AP4E1_HUMAN AP-4 complex subunit epsilon-1</t>
  </si>
  <si>
    <t>AP4E1</t>
  </si>
  <si>
    <t>sp|Q9UPM8|AP4E1_HUMAN</t>
  </si>
  <si>
    <t>TBCD_HUMAN Isoform 4 of Tubulin-specific chaperone D</t>
  </si>
  <si>
    <t>TBCD</t>
  </si>
  <si>
    <t>sp|Q9BTW9-4|TBCD_HUMAN</t>
  </si>
  <si>
    <t>CEP97_HUMAN Isoform 2 of Centrosomal protein of 97 kDa</t>
  </si>
  <si>
    <t>CEP97</t>
  </si>
  <si>
    <t>sp|Q8IW35-2|CEP97_HUMAN</t>
  </si>
  <si>
    <t>VATE1_HUMAN V-type proton ATPase subunit E 1</t>
  </si>
  <si>
    <t>ATP6V1E1</t>
  </si>
  <si>
    <t>sp|P36543|VATE1_HUMAN</t>
  </si>
  <si>
    <t>IMA5_HUMAN Importin subunit alpha-5</t>
  </si>
  <si>
    <t>KPNA1</t>
  </si>
  <si>
    <t>sp|P52294|IMA5_HUMAN</t>
  </si>
  <si>
    <t>CE042_HUMAN Uncharacterized protein C5orf42</t>
  </si>
  <si>
    <t>C5orf42</t>
  </si>
  <si>
    <t>sp|Q9H799|CE042_HUMAN</t>
  </si>
  <si>
    <t>LRC59_HUMAN Leucine-rich repeat-containing protein 59</t>
  </si>
  <si>
    <t>LRRC59</t>
  </si>
  <si>
    <t>sp|Q96AG4|LRC59_HUMAN</t>
  </si>
  <si>
    <t>DPOA2_HUMAN DNA polymerase alpha subunit B</t>
  </si>
  <si>
    <t>POLA2</t>
  </si>
  <si>
    <t>sp|Q14181|DPOA2_HUMAN</t>
  </si>
  <si>
    <t>TRIPB_HUMAN Thyroid receptor-interacting protein 11</t>
  </si>
  <si>
    <t>TRIP11</t>
  </si>
  <si>
    <t>sp|Q15643|TRIPB_HUMAN</t>
  </si>
  <si>
    <t>SPS2L_HUMAN SPATS2-like protein</t>
  </si>
  <si>
    <t>SPATS2L</t>
  </si>
  <si>
    <t>sp|Q9NUQ6|SPS2L_HUMAN</t>
  </si>
  <si>
    <t>PGH2_HUMAN Prostaglandin G/H synthase 2</t>
  </si>
  <si>
    <t>PTGS2</t>
  </si>
  <si>
    <t>sp|P35354|PGH2_HUMAN</t>
  </si>
  <si>
    <t>GRM1A_HUMAN GRAM domain-containing protein 1A</t>
  </si>
  <si>
    <t>GRAMD1A</t>
  </si>
  <si>
    <t>sp|Q96CP6|GRM1A_HUMAN</t>
  </si>
  <si>
    <t>RABP2_HUMAN Cellular retinoic acid-binding protein 2</t>
  </si>
  <si>
    <t>CRABP2</t>
  </si>
  <si>
    <t>sp|P29373|RABP2_HUMAN</t>
  </si>
  <si>
    <t>ASCC2_HUMAN Activating signal cointegrator 1 complex subunit 2</t>
  </si>
  <si>
    <t>ASCC2</t>
  </si>
  <si>
    <t>sp|Q9H1I8|ASCC2_HUMAN</t>
  </si>
  <si>
    <t>ASCC3_HUMAN Activating signal cointegrator 1 complex subunit 3</t>
  </si>
  <si>
    <t>ASCC3</t>
  </si>
  <si>
    <t>sp|Q8N3C0|ASCC3_HUMAN</t>
  </si>
  <si>
    <t>SSRP1_HUMAN FACT complex subunit SSRP1</t>
  </si>
  <si>
    <t>SSRP1</t>
  </si>
  <si>
    <t>sp|Q08945|SSRP1_HUMAN</t>
  </si>
  <si>
    <t>HNRPF_HUMAN Heterogeneous nuclear ribonucleoprotein F</t>
  </si>
  <si>
    <t>HNRNPF</t>
  </si>
  <si>
    <t>sp|P52597|HNRPF_HUMAN</t>
  </si>
  <si>
    <t>BAZ1A_HUMAN Bromodomain adjacent to zinc finger domain protein 1A</t>
  </si>
  <si>
    <t>BAZ1A</t>
  </si>
  <si>
    <t>sp|Q9NRL2|BAZ1A_HUMAN</t>
  </si>
  <si>
    <t>CCD25_HUMAN Coiled-coil domain-containing protein 25</t>
  </si>
  <si>
    <t>CCDC25</t>
  </si>
  <si>
    <t>sp|Q86WR0|CCD25_HUMAN</t>
  </si>
  <si>
    <t>LMF2_HUMAN Lipase maturation factor 2</t>
  </si>
  <si>
    <t>LMF2</t>
  </si>
  <si>
    <t>sp|Q9BU23|LMF2_HUMAN</t>
  </si>
  <si>
    <t>4ET_HUMAN Isoform 3 of Eukaryotic translation initiation factor 4E transporter</t>
  </si>
  <si>
    <t>EIF4ENIF1</t>
  </si>
  <si>
    <t>sp|Q9NRA8-3|4ET_HUMAN</t>
  </si>
  <si>
    <t>CE152_HUMAN Centrosomal protein of 152 kDa</t>
  </si>
  <si>
    <t>CEP152</t>
  </si>
  <si>
    <t>sp|O94986|CE152_HUMAN</t>
  </si>
  <si>
    <t>YJ005_HUMAN Uncharacterized protein FLJ45252</t>
  </si>
  <si>
    <t>sp|Q6ZSR9|YJ005_HUMAN</t>
  </si>
  <si>
    <t>MON2_HUMAN Protein MON2 homolog</t>
  </si>
  <si>
    <t>MON2</t>
  </si>
  <si>
    <t>sp|Q7Z3U7|MON2_HUMAN</t>
  </si>
  <si>
    <t>APC_HUMAN Adenomatous polyposis coli protein</t>
  </si>
  <si>
    <t>APC</t>
  </si>
  <si>
    <t>sp|P25054|APC_HUMAN</t>
  </si>
  <si>
    <t>TCOF_HUMAN Isoform 7 of Treacle protein</t>
  </si>
  <si>
    <t>sp|Q13428-7|TCOF_HUMAN</t>
  </si>
  <si>
    <t>VIME_HUMAN Vimentin</t>
  </si>
  <si>
    <t>VIM</t>
  </si>
  <si>
    <t>sp|P08670|VIME_HUMAN</t>
  </si>
  <si>
    <t>NDUA4_HUMAN NADH dehydrogenase [ubiquinone] 1 alpha subcomplex subunit 4</t>
  </si>
  <si>
    <t>NDUFA4</t>
  </si>
  <si>
    <t>sp|O00483|NDUA4_HUMAN</t>
  </si>
  <si>
    <t>SDCG8_HUMAN Serologically defined colon cancer antigen 8</t>
  </si>
  <si>
    <t>SDCCAG8</t>
  </si>
  <si>
    <t>sp|Q86SQ7|SDCG8_HUMAN</t>
  </si>
  <si>
    <t>RAB1A_HUMAN Ras-related protein Rab-1A</t>
  </si>
  <si>
    <t>RAB1A</t>
  </si>
  <si>
    <t>sp|P62820|RAB1A_HUMAN</t>
  </si>
  <si>
    <t>MYCPP_HUMAN Isoform 2 of C-myc promoter-binding protein</t>
  </si>
  <si>
    <t>DENND4A</t>
  </si>
  <si>
    <t>sp|Q7Z401-2|MYCPP_HUMAN</t>
  </si>
  <si>
    <t>BCR_HUMAN Breakpoint cluster region protein</t>
  </si>
  <si>
    <t>BCR</t>
  </si>
  <si>
    <t>sp|P11274|BCR_HUMAN</t>
  </si>
  <si>
    <t>RASA1_HUMAN Ras GTPase-activating protein 1</t>
  </si>
  <si>
    <t>RASA1</t>
  </si>
  <si>
    <t>sp|P20936|RASA1_HUMAN</t>
  </si>
  <si>
    <t>MELK_HUMAN Maternal embryonic leucine zipper kinase</t>
  </si>
  <si>
    <t>MELK</t>
  </si>
  <si>
    <t>sp|Q14680|MELK_HUMAN</t>
  </si>
  <si>
    <t>CH033_HUMAN Isoform 2 of UPF0488 protein C8orf33</t>
  </si>
  <si>
    <t>C8orf33</t>
  </si>
  <si>
    <t>sp|Q9H7E9-2|CH033_HUMAN</t>
  </si>
  <si>
    <t>CAPZB_HUMAN Isoform 2 of F-actin-capping protein subunit beta</t>
  </si>
  <si>
    <t>CAPZB</t>
  </si>
  <si>
    <t>sp|P47756-2|CAPZB_HUMAN</t>
  </si>
  <si>
    <t>MATR3_HUMAN Matrin-3</t>
  </si>
  <si>
    <t>MATR3</t>
  </si>
  <si>
    <t>sp|P43243|MATR3_HUMAN</t>
  </si>
  <si>
    <t>THOP1_HUMAN Thimet oligopeptidase</t>
  </si>
  <si>
    <t>THOP1</t>
  </si>
  <si>
    <t>sp|P52888|THOP1_HUMAN</t>
  </si>
  <si>
    <t>SWAHC_HUMAN Ankyrin repeat domain-containing protein SOWAHC</t>
  </si>
  <si>
    <t>SOWAHC</t>
  </si>
  <si>
    <t>sp|Q53LP3|SWAHC_HUMAN</t>
  </si>
  <si>
    <t>HBS1L_HUMAN HBS1-like protein</t>
  </si>
  <si>
    <t>HBS1L</t>
  </si>
  <si>
    <t>sp|Q9Y450|HBS1L_HUMAN</t>
  </si>
  <si>
    <t>SPAT5_HUMAN Spermatogenesis-associated protein 5</t>
  </si>
  <si>
    <t>SPATA5</t>
  </si>
  <si>
    <t>sp|Q8NB90|SPAT5_HUMAN</t>
  </si>
  <si>
    <t>FNTB_HUMAN Protein farnesyltransferase subunit beta</t>
  </si>
  <si>
    <t>FNTB</t>
  </si>
  <si>
    <t>sp|P49356|FNTB_HUMAN</t>
  </si>
  <si>
    <t>ZN207_HUMAN Isoform 4 of Zinc finger protein 207</t>
  </si>
  <si>
    <t>ZNF207</t>
  </si>
  <si>
    <t>sp|O43670-4|ZN207_HUMAN</t>
  </si>
  <si>
    <t>MPCP_HUMAN Phosphate carrier protein, mitochondrial</t>
  </si>
  <si>
    <t>SLC25A3</t>
  </si>
  <si>
    <t>sp|Q00325|MPCP_HUMAN</t>
  </si>
  <si>
    <t>PR14L_HUMAN Protein PRR14L</t>
  </si>
  <si>
    <t>PRR14L</t>
  </si>
  <si>
    <t>sp|Q5THK1|PR14L_HUMAN</t>
  </si>
  <si>
    <t>SCRIB_HUMAN Isoform 3 of Protein scribble homolog</t>
  </si>
  <si>
    <t>SCRIB</t>
  </si>
  <si>
    <t>sp|Q14160-3|SCRIB_HUMAN</t>
  </si>
  <si>
    <t>AKA11_HUMAN A-kinase anchor protein 11</t>
  </si>
  <si>
    <t>AKAP11</t>
  </si>
  <si>
    <t>sp|Q9UKA4|AKA11_HUMAN</t>
  </si>
  <si>
    <t>PUR9_HUMAN Bifunctional purine biosynthesis protein PURH</t>
  </si>
  <si>
    <t>ATIC</t>
  </si>
  <si>
    <t>sp|P31939|PUR9_HUMAN</t>
  </si>
  <si>
    <t>MSH2_HUMAN DNA mismatch repair protein Msh2</t>
  </si>
  <si>
    <t>MSH2</t>
  </si>
  <si>
    <t>sp|P43246|MSH2_HUMAN</t>
  </si>
  <si>
    <t>DPYL5_HUMAN Dihydropyrimidinase-related protein 5</t>
  </si>
  <si>
    <t>DPYSL5</t>
  </si>
  <si>
    <t>sp|Q9BPU6|DPYL5_HUMAN</t>
  </si>
  <si>
    <t>NO40_HUMAN Nucleolar protein of 40 kDa</t>
  </si>
  <si>
    <t>ZCCHC17</t>
  </si>
  <si>
    <t>sp|Q9NP64|NO40_HUMAN</t>
  </si>
  <si>
    <t>SAFB1_HUMAN Isoform 3 of Scaffold attachment factor B1</t>
  </si>
  <si>
    <t>SAFB</t>
  </si>
  <si>
    <t>sp|Q15424-3|SAFB1_HUMAN</t>
  </si>
  <si>
    <t>CKAP4_HUMAN Cytoskeleton-associated protein 4</t>
  </si>
  <si>
    <t>CKAP4</t>
  </si>
  <si>
    <t>sp|Q07065|CKAP4_HUMAN</t>
  </si>
  <si>
    <t>SPF45_HUMAN Splicing factor 45</t>
  </si>
  <si>
    <t>RBM17</t>
  </si>
  <si>
    <t>sp|Q96I25|SPF45_HUMAN</t>
  </si>
  <si>
    <t>LCAP_HUMAN Leucyl-cystinyl aminopeptidase</t>
  </si>
  <si>
    <t>LNPEP</t>
  </si>
  <si>
    <t>sp|Q9UIQ6|LCAP_HUMAN</t>
  </si>
  <si>
    <t>NBEL2_HUMAN Neurobeachin-like protein 2</t>
  </si>
  <si>
    <t>NBEAL2</t>
  </si>
  <si>
    <t>sp|Q6ZNJ1|NBEL2_HUMAN</t>
  </si>
  <si>
    <t>RFA1_HUMAN Replication protein A 70 kDa DNA-binding subunit</t>
  </si>
  <si>
    <t>RPA1</t>
  </si>
  <si>
    <t>sp|P27694|RFA1_HUMAN</t>
  </si>
  <si>
    <t>BCLF1_HUMAN Bcl-2-associated transcription factor 1</t>
  </si>
  <si>
    <t>BCLAF1</t>
  </si>
  <si>
    <t>sp|Q9NYF8|BCLF1_HUMAN</t>
  </si>
  <si>
    <t>CLP1L_HUMAN Cleft lip and palate transmembrane protein 1-like protein</t>
  </si>
  <si>
    <t>CLPTM1L</t>
  </si>
  <si>
    <t>sp|Q96KA5|CLP1L_HUMAN</t>
  </si>
  <si>
    <t>PKN2_HUMAN Serine/threonine-protein kinase N2</t>
  </si>
  <si>
    <t>PKN2</t>
  </si>
  <si>
    <t>sp|Q16513|PKN2_HUMAN</t>
  </si>
  <si>
    <t>NUB1_HUMAN NEDD8 ultimate buster 1</t>
  </si>
  <si>
    <t>NUB1</t>
  </si>
  <si>
    <t>sp|Q9Y5A7|NUB1_HUMAN</t>
  </si>
  <si>
    <t>SP16H_HUMAN FACT complex subunit SPT16</t>
  </si>
  <si>
    <t>SUPT16H</t>
  </si>
  <si>
    <t>sp|Q9Y5B9|SP16H_HUMAN</t>
  </si>
  <si>
    <t>MCM5_HUMAN DNA replication licensing factor MCM5</t>
  </si>
  <si>
    <t>MCM5</t>
  </si>
  <si>
    <t>sp|P33992|MCM5_HUMAN</t>
  </si>
  <si>
    <t>SSA27_HUMAN Sjoegren syndrome/scleroderma autoantigen 1</t>
  </si>
  <si>
    <t>SSSCA1</t>
  </si>
  <si>
    <t>sp|O60232|SSA27_HUMAN</t>
  </si>
  <si>
    <t>RN213_HUMAN Isoform 2 of E3 ubiquitin-protein ligase RNF213</t>
  </si>
  <si>
    <t>RNF213</t>
  </si>
  <si>
    <t>sp|Q63HN8-4|RN213_HUMAN</t>
  </si>
  <si>
    <t>ARHGA_HUMAN Rho guanine nucleotide exchange factor 10</t>
  </si>
  <si>
    <t>ARHGEF10</t>
  </si>
  <si>
    <t>sp|O15013|ARHGA_HUMAN</t>
  </si>
  <si>
    <t>SMG7_HUMAN Isoform 4 of Protein SMG7</t>
  </si>
  <si>
    <t>SMG7</t>
  </si>
  <si>
    <t>sp|Q92540-4|SMG7_HUMAN</t>
  </si>
  <si>
    <t>PP4R1_HUMAN Serine/threonine-protein phosphatase 4 regulatory subunit 1</t>
  </si>
  <si>
    <t>PPP4R1</t>
  </si>
  <si>
    <t>sp|Q8TF05|PP4R1_HUMAN</t>
  </si>
  <si>
    <t>R3HD2_HUMAN R3H domain-containing protein 2</t>
  </si>
  <si>
    <t>R3HDM2</t>
  </si>
  <si>
    <t>sp|Q9Y2K5|R3HD2_HUMAN</t>
  </si>
  <si>
    <t>HUWE1_HUMAN E3 ubiquitin-protein ligase HUWE1</t>
  </si>
  <si>
    <t>HUWE1</t>
  </si>
  <si>
    <t>sp|Q7Z6Z7|HUWE1_HUMAN</t>
  </si>
  <si>
    <t>SKIV2_HUMAN Helicase SKI2W</t>
  </si>
  <si>
    <t>SKIV2L</t>
  </si>
  <si>
    <t>sp|Q15477|SKIV2_HUMAN</t>
  </si>
  <si>
    <t>CIRBP_HUMAN Cold-inducible RNA-binding protein</t>
  </si>
  <si>
    <t>CIRBP</t>
  </si>
  <si>
    <t>sp|Q14011|CIRBP_HUMAN</t>
  </si>
  <si>
    <t>TNR6A_HUMAN Trinucleotide repeat-containing gene 6A protein</t>
  </si>
  <si>
    <t>TNRC6A</t>
  </si>
  <si>
    <t>sp|Q8NDV7|TNR6A_HUMAN</t>
  </si>
  <si>
    <t>CEP41_HUMAN Centrosomal protein of 41 kDa</t>
  </si>
  <si>
    <t>CEP41</t>
  </si>
  <si>
    <t>sp|Q9BYV8|CEP41_HUMAN</t>
  </si>
  <si>
    <t>H2AV_HUMAN Histone H2A.V</t>
  </si>
  <si>
    <t>H2AFV</t>
  </si>
  <si>
    <t>sp|Q71UI9|H2AV_HUMAN</t>
  </si>
  <si>
    <t>ENAH_HUMAN Protein enabled homolog</t>
  </si>
  <si>
    <t>ENAH</t>
  </si>
  <si>
    <t>sp|Q8N8S7|ENAH_HUMAN</t>
  </si>
  <si>
    <t>RHG12_HUMAN Rho GTPase-activating protein 12</t>
  </si>
  <si>
    <t>ARHGAP12</t>
  </si>
  <si>
    <t>sp|Q8IWW6|RHG12_HUMAN</t>
  </si>
  <si>
    <t>CALR_HUMAN Calreticulin</t>
  </si>
  <si>
    <t>CALR</t>
  </si>
  <si>
    <t>sp|P27797|CALR_HUMAN</t>
  </si>
  <si>
    <t>ESYT1_HUMAN Isoform 2 of Extended synaptotagmin-1</t>
  </si>
  <si>
    <t>ESYT1</t>
  </si>
  <si>
    <t>sp|Q9BSJ8-2|ESYT1_HUMAN</t>
  </si>
  <si>
    <t>DLGP5_HUMAN Disks large-associated protein 5</t>
  </si>
  <si>
    <t>DLGAP5</t>
  </si>
  <si>
    <t>sp|Q15398|DLGP5_HUMAN</t>
  </si>
  <si>
    <t>BCAS3_HUMAN Isoform 4 of Breast carcinoma-amplified sequence 3</t>
  </si>
  <si>
    <t>BCAS3</t>
  </si>
  <si>
    <t>sp|Q9H6U6-8|BCAS3_HUMAN</t>
  </si>
  <si>
    <t>PCM1_HUMAN Pericentriolar material 1 protein</t>
  </si>
  <si>
    <t>PCM1</t>
  </si>
  <si>
    <t>sp|Q15154|PCM1_HUMAN</t>
  </si>
  <si>
    <t>DOCK7_HUMAN Dedicator of cytokinesis protein 7</t>
  </si>
  <si>
    <t>DOCK7</t>
  </si>
  <si>
    <t>sp|Q96N67|DOCK7_HUMAN</t>
  </si>
  <si>
    <t>SDCG3_HUMAN Serologically defined colon cancer antigen 3</t>
  </si>
  <si>
    <t>SDCCAG3</t>
  </si>
  <si>
    <t>sp|Q96C92|SDCG3_HUMAN</t>
  </si>
  <si>
    <t>GLYC_HUMAN Serine hydroxymethyltransferase, cytosolic</t>
  </si>
  <si>
    <t>SHMT1</t>
  </si>
  <si>
    <t>sp|P34896|GLYC_HUMAN</t>
  </si>
  <si>
    <t>CK5P2_HUMAN CDK5 regulatory subunit-associated protein 2</t>
  </si>
  <si>
    <t>CDK5RAP2</t>
  </si>
  <si>
    <t>sp|Q96SN8|CK5P2_HUMAN</t>
  </si>
  <si>
    <t>TF65_HUMAN Transcription factor p65</t>
  </si>
  <si>
    <t>RELA</t>
  </si>
  <si>
    <t>sp|Q04206|TF65_HUMAN</t>
  </si>
  <si>
    <t>SCAM3_HUMAN Secretory carrier-associated membrane protein 3</t>
  </si>
  <si>
    <t>SCAMP3</t>
  </si>
  <si>
    <t>sp|O14828|SCAM3_HUMAN</t>
  </si>
  <si>
    <t>CXA1_HUMAN Gap junction alpha-1 protein</t>
  </si>
  <si>
    <t>GJA1</t>
  </si>
  <si>
    <t>sp|P17302|CXA1_HUMAN</t>
  </si>
  <si>
    <t>B7ZLX3_HUMAN CLASP1 protein</t>
  </si>
  <si>
    <t>CLASP1</t>
  </si>
  <si>
    <t>tr|B7ZLX3|B7ZLX3_HUMAN</t>
  </si>
  <si>
    <t>NHS_HUMAN Nance-Horan syndrome protein</t>
  </si>
  <si>
    <t>NHS</t>
  </si>
  <si>
    <t>sp|Q6T4R5|NHS_HUMAN</t>
  </si>
  <si>
    <t>GDIA_HUMAN Rab GDP dissociation inhibitor alpha</t>
  </si>
  <si>
    <t>GDI1</t>
  </si>
  <si>
    <t>sp|P31150|GDIA_HUMAN</t>
  </si>
  <si>
    <t>PNPH_HUMAN Purine nucleoside phosphorylase</t>
  </si>
  <si>
    <t>PNP</t>
  </si>
  <si>
    <t>sp|P00491|PNPH_HUMAN</t>
  </si>
  <si>
    <t>AP3M1_HUMAN AP-3 complex subunit mu-1</t>
  </si>
  <si>
    <t>AP3M1</t>
  </si>
  <si>
    <t>sp|Q9Y2T2|AP3M1_HUMAN</t>
  </si>
  <si>
    <t>KCD12_HUMAN BTB/POZ domain-containing protein KCTD12</t>
  </si>
  <si>
    <t>KCTD12</t>
  </si>
  <si>
    <t>sp|Q96CX2|KCD12_HUMAN</t>
  </si>
  <si>
    <t>CCNK_HUMAN Isoform 4 of Cyclin-K</t>
  </si>
  <si>
    <t>CCNK</t>
  </si>
  <si>
    <t>sp|O75909-4|CCNK_HUMAN</t>
  </si>
  <si>
    <t>TBC15_HUMAN TBC1 domain family member 15</t>
  </si>
  <si>
    <t>TBC1D15</t>
  </si>
  <si>
    <t>sp|Q8TC07|TBC15_HUMAN</t>
  </si>
  <si>
    <t>FER_HUMAN Isoform 3 of Tyrosine-protein kinase Fer</t>
  </si>
  <si>
    <t>FER</t>
  </si>
  <si>
    <t>sp|P16591-3|FER_HUMAN</t>
  </si>
  <si>
    <t>UBR7_HUMAN Putative E3 ubiquitin-protein ligase UBR7</t>
  </si>
  <si>
    <t>UBR7</t>
  </si>
  <si>
    <t>sp|Q8N806|UBR7_HUMAN</t>
  </si>
  <si>
    <t>KIF15_HUMAN Kinesin-like protein KIF15</t>
  </si>
  <si>
    <t>KIF15</t>
  </si>
  <si>
    <t>sp|Q9NS87|KIF15_HUMAN</t>
  </si>
  <si>
    <t>EI2BG_HUMAN Translation initiation factor eIF-2B subunit gamma</t>
  </si>
  <si>
    <t>EIF2B3</t>
  </si>
  <si>
    <t>sp|Q9NR50|EI2BG_HUMAN</t>
  </si>
  <si>
    <t>PSA_HUMAN Puromycin-sensitive aminopeptidase</t>
  </si>
  <si>
    <t>NPEPPS</t>
  </si>
  <si>
    <t>sp|P55786|PSA_HUMAN</t>
  </si>
  <si>
    <t>ALDH2_HUMAN Aldehyde dehydrogenase, mitochondrial</t>
  </si>
  <si>
    <t>ALDH2</t>
  </si>
  <si>
    <t>sp|P05091|ALDH2_HUMAN</t>
  </si>
  <si>
    <t>RGAP1_HUMAN Rac GTPase-activating protein 1</t>
  </si>
  <si>
    <t>RACGAP1</t>
  </si>
  <si>
    <t>sp|Q9H0H5|RGAP1_HUMAN</t>
  </si>
  <si>
    <t>CSK_HUMAN Tyrosine-protein kinase CSK</t>
  </si>
  <si>
    <t>CSK</t>
  </si>
  <si>
    <t>sp|P41240|CSK_HUMAN</t>
  </si>
  <si>
    <t>RAI1_HUMAN Retinoic acid-induced protein 1</t>
  </si>
  <si>
    <t>RAI1</t>
  </si>
  <si>
    <t>sp|Q7Z5J4|RAI1_HUMAN</t>
  </si>
  <si>
    <t>MTOR_HUMAN Serine/threonine-protein kinase mTOR</t>
  </si>
  <si>
    <t>MTOR</t>
  </si>
  <si>
    <t>sp|P42345|MTOR_HUMAN</t>
  </si>
  <si>
    <t>PNMA2_HUMAN Paraneoplastic antigen Ma2</t>
  </si>
  <si>
    <t>PNMA2</t>
  </si>
  <si>
    <t>sp|Q9UL42|PNMA2_HUMAN</t>
  </si>
  <si>
    <t>CAND1_HUMAN Cullin-associated NEDD8-dissociated protein 1</t>
  </si>
  <si>
    <t>CAND1</t>
  </si>
  <si>
    <t>sp|Q86VP6|CAND1_HUMAN</t>
  </si>
  <si>
    <t>PANK4_HUMAN Pantothenate kinase 4</t>
  </si>
  <si>
    <t>PANK4</t>
  </si>
  <si>
    <t>sp|Q9NVE7|PANK4_HUMAN</t>
  </si>
  <si>
    <t>SYAC_HUMAN Alanine--tRNA ligase, cytoplasmic</t>
  </si>
  <si>
    <t>AARS</t>
  </si>
  <si>
    <t>sp|P49588|SYAC_HUMAN</t>
  </si>
  <si>
    <t>PYGL_HUMAN Glycogen phosphorylase, liver form</t>
  </si>
  <si>
    <t>PYGL</t>
  </si>
  <si>
    <t>sp|P06737|PYGL_HUMAN</t>
  </si>
  <si>
    <t>ROA1_HUMAN Heterogeneous nuclear ribonucleoprotein A1</t>
  </si>
  <si>
    <t>HNRNPA1</t>
  </si>
  <si>
    <t>sp|P09651|ROA1_HUMAN</t>
  </si>
  <si>
    <t>RL8_HUMAN 60S ribosomal protein L8</t>
  </si>
  <si>
    <t>RPL8</t>
  </si>
  <si>
    <t>sp|P62917|RL8_HUMAN</t>
  </si>
  <si>
    <t>AZI1_HUMAN 5-azacytidine-induced protein 1</t>
  </si>
  <si>
    <t>AZI1</t>
  </si>
  <si>
    <t>sp|Q9UPN4|AZI1_HUMAN</t>
  </si>
  <si>
    <t>S12A4_HUMAN Isoform 7 of Solute carrier family 12 member 4</t>
  </si>
  <si>
    <t>SLC12A4</t>
  </si>
  <si>
    <t>sp|Q9UP95-7|S12A4_HUMAN</t>
  </si>
  <si>
    <t>GIPC1_HUMAN PDZ domain-containing protein GIPC1</t>
  </si>
  <si>
    <t>GIPC1</t>
  </si>
  <si>
    <t>sp|O14908|GIPC1_HUMAN</t>
  </si>
  <si>
    <t>NCOAT_HUMAN Bifunctional protein NCOAT</t>
  </si>
  <si>
    <t>MGEA5</t>
  </si>
  <si>
    <t>sp|O60502|NCOAT_HUMAN</t>
  </si>
  <si>
    <t>DOP2_HUMAN Protein dopey-2</t>
  </si>
  <si>
    <t>DOPEY2</t>
  </si>
  <si>
    <t>sp|Q9Y3R5|DOP2_HUMAN</t>
  </si>
  <si>
    <t>BASP1_HUMAN Brain acid soluble protein 1</t>
  </si>
  <si>
    <t>BASP1</t>
  </si>
  <si>
    <t>sp|P80723|BASP1_HUMAN</t>
  </si>
  <si>
    <t>RCC2_HUMAN Protein RCC2</t>
  </si>
  <si>
    <t>RCC2</t>
  </si>
  <si>
    <t>sp|Q9P258|RCC2_HUMAN</t>
  </si>
  <si>
    <t>CUX1_HUMAN Isoform 3 of Homeobox protein cut-like 1</t>
  </si>
  <si>
    <t>CUX1</t>
  </si>
  <si>
    <t>sp|P39880-3|CUX1_HUMAN</t>
  </si>
  <si>
    <t>SERC_HUMAN Phosphoserine aminotransferase</t>
  </si>
  <si>
    <t>PSAT1</t>
  </si>
  <si>
    <t>sp|Q9Y617|SERC_HUMAN</t>
  </si>
  <si>
    <t>SYNJ1_HUMAN Synaptojanin-1</t>
  </si>
  <si>
    <t>SYNJ1</t>
  </si>
  <si>
    <t>sp|O43426|SYNJ1_HUMAN</t>
  </si>
  <si>
    <t>CDK2_HUMAN Cyclin-dependent kinase 2</t>
  </si>
  <si>
    <t>CDK2</t>
  </si>
  <si>
    <t>sp|P24941|CDK2_HUMAN</t>
  </si>
  <si>
    <t>NCOA2_HUMAN Nuclear receptor coactivator 2</t>
  </si>
  <si>
    <t>NCOA2</t>
  </si>
  <si>
    <t>sp|Q15596|NCOA2_HUMAN</t>
  </si>
  <si>
    <t>DNMT1_HUMAN Isoform 2 of DNA (cytosine-5)-methyltransferase 1</t>
  </si>
  <si>
    <t>DNMT1</t>
  </si>
  <si>
    <t>sp|P26358-2|DNMT1_HUMAN</t>
  </si>
  <si>
    <t>AACS_HUMAN Acetoacetyl-CoA synthetase</t>
  </si>
  <si>
    <t>AACS</t>
  </si>
  <si>
    <t>sp|Q86V21|AACS_HUMAN</t>
  </si>
  <si>
    <t>CAF1A_HUMAN Chromatin assembly factor 1 subunit A</t>
  </si>
  <si>
    <t>CHAF1A</t>
  </si>
  <si>
    <t>sp|Q13111|CAF1A_HUMAN</t>
  </si>
  <si>
    <t>DDB1_HUMAN DNA damage-binding protein 1</t>
  </si>
  <si>
    <t>DDB1</t>
  </si>
  <si>
    <t>sp|Q16531|DDB1_HUMAN</t>
  </si>
  <si>
    <t>ALDOA_HUMAN Isoform 2 of Fructose-bisphosphate aldolase A</t>
  </si>
  <si>
    <t>ALDOA</t>
  </si>
  <si>
    <t>sp|P04075-2|ALDOA_HUMAN</t>
  </si>
  <si>
    <t>ANM1_HUMAN Protein arginine N-methyltransferase 1</t>
  </si>
  <si>
    <t>PRMT1</t>
  </si>
  <si>
    <t>sp|Q99873|ANM1_HUMAN</t>
  </si>
  <si>
    <t>SRSF4_HUMAN Serine/arginine-rich splicing factor 4</t>
  </si>
  <si>
    <t>SRSF4</t>
  </si>
  <si>
    <t>sp|Q08170|SRSF4_HUMAN</t>
  </si>
  <si>
    <t>NFL_HUMAN Neurofilament light polypeptide</t>
  </si>
  <si>
    <t>NEFL</t>
  </si>
  <si>
    <t>sp|P07196|NFL_HUMAN</t>
  </si>
  <si>
    <t>H7BZJ3_HUMAN Thioredoxin (Fragment)</t>
  </si>
  <si>
    <t>PDIA3</t>
  </si>
  <si>
    <t>tr|H7BZJ3|H7BZJ3_HUMAN</t>
  </si>
  <si>
    <t>AT2A2_HUMAN Sarcoplasmic/endoplasmic reticulum calcium ATPase 2</t>
  </si>
  <si>
    <t>ATP2A2</t>
  </si>
  <si>
    <t>sp|P16615|AT2A2_HUMAN</t>
  </si>
  <si>
    <t>COPB2_HUMAN Coatomer subunit beta'</t>
  </si>
  <si>
    <t>COPB2</t>
  </si>
  <si>
    <t>sp|P35606|COPB2_HUMAN</t>
  </si>
  <si>
    <t>UTP20_HUMAN Small subunit processome component 20 homolog</t>
  </si>
  <si>
    <t>UTP20</t>
  </si>
  <si>
    <t>sp|O75691|UTP20_HUMAN</t>
  </si>
  <si>
    <t>ASPM_HUMAN Abnormal spindle-like microcephaly-associated protein</t>
  </si>
  <si>
    <t>ASPM</t>
  </si>
  <si>
    <t>sp|Q8IZT6|ASPM_HUMAN</t>
  </si>
  <si>
    <t>STK4_HUMAN Serine/threonine-protein kinase 4</t>
  </si>
  <si>
    <t>STK4</t>
  </si>
  <si>
    <t>sp|Q13043|STK4_HUMAN</t>
  </si>
  <si>
    <t>C170B_HUMAN Centrosomal protein of 170 kDa protein B</t>
  </si>
  <si>
    <t>CEP170B</t>
  </si>
  <si>
    <t>sp|Q9Y4F5|C170B_HUMAN</t>
  </si>
  <si>
    <t>MOT1_HUMAN Monocarboxylate transporter 1</t>
  </si>
  <si>
    <t>SLC16A1</t>
  </si>
  <si>
    <t>sp|P53985|MOT1_HUMAN</t>
  </si>
  <si>
    <t>PPP6_HUMAN Isoform 3 of Serine/threonine-protein phosphatase 6 catalytic subunit</t>
  </si>
  <si>
    <t>PPP6C</t>
  </si>
  <si>
    <t>sp|O00743-3|PPP6_HUMAN</t>
  </si>
  <si>
    <t>ARFG1_HUMAN Isoform 2 of ADP-ribosylation factor GTPase-activating protein 1</t>
  </si>
  <si>
    <t>ARFGAP1</t>
  </si>
  <si>
    <t>sp|Q8N6T3-2|ARFG1_HUMAN</t>
  </si>
  <si>
    <t>MCMBP_HUMAN Mini-chromosome maintenance complex-binding protein</t>
  </si>
  <si>
    <t>MCMBP</t>
  </si>
  <si>
    <t>sp|Q9BTE3|MCMBP_HUMAN</t>
  </si>
  <si>
    <t>MYG1_HUMAN UPF0160 protein MYG1, mitochondrial</t>
  </si>
  <si>
    <t>C12orf10</t>
  </si>
  <si>
    <t>sp|Q9HB07|MYG1_HUMAN</t>
  </si>
  <si>
    <t>CH60_HUMAN 60 kDa heat shock protein, mitochondrial</t>
  </si>
  <si>
    <t>HSPD1</t>
  </si>
  <si>
    <t>sp|P10809|CH60_HUMAN</t>
  </si>
  <si>
    <t>APT_HUMAN Adenine phosphoribosyltransferase</t>
  </si>
  <si>
    <t>APRT</t>
  </si>
  <si>
    <t>sp|P07741|APT_HUMAN</t>
  </si>
  <si>
    <t>RS24_HUMAN Isoform 4 of 40S ribosomal protein S24</t>
  </si>
  <si>
    <t>RPS24</t>
  </si>
  <si>
    <t>sp|P62847-4|RS24_HUMAN</t>
  </si>
  <si>
    <t>P66B_HUMAN Transcriptional repressor p66-beta</t>
  </si>
  <si>
    <t>GATAD2B</t>
  </si>
  <si>
    <t>sp|Q8WXI9|P66B_HUMAN</t>
  </si>
  <si>
    <t>EF2_HUMAN Elongation factor 2</t>
  </si>
  <si>
    <t>EEF2</t>
  </si>
  <si>
    <t>sp|P13639|EF2_HUMAN</t>
  </si>
  <si>
    <t>TBB4B_HUMAN Tubulin beta-4B chain</t>
  </si>
  <si>
    <t>TUBB4B</t>
  </si>
  <si>
    <t>sp|P68371|TBB4B_HUMAN</t>
  </si>
  <si>
    <t>CENPJ_HUMAN Centromere protein J</t>
  </si>
  <si>
    <t>CENPJ</t>
  </si>
  <si>
    <t>sp|Q9HC77|CENPJ_HUMAN</t>
  </si>
  <si>
    <t>MSI2H_HUMAN RNA-binding protein Musashi homolog 2</t>
  </si>
  <si>
    <t>MSI2</t>
  </si>
  <si>
    <t>sp|Q96DH6|MSI2H_HUMAN</t>
  </si>
  <si>
    <t>IF5_HUMAN Eukaryotic translation initiation factor 5</t>
  </si>
  <si>
    <t>EIF5</t>
  </si>
  <si>
    <t>sp|P55010|IF5_HUMAN</t>
  </si>
  <si>
    <t>PSMD7_HUMAN 26S proteasome non-ATPase regulatory subunit 7</t>
  </si>
  <si>
    <t>PSMD7</t>
  </si>
  <si>
    <t>sp|P51665|PSMD7_HUMAN</t>
  </si>
  <si>
    <t>SFPQ_HUMAN Splicing factor, proline- and glutamine-rich</t>
  </si>
  <si>
    <t>SFPQ</t>
  </si>
  <si>
    <t>sp|P23246|SFPQ_HUMAN</t>
  </si>
  <si>
    <t>RUFY3_HUMAN Isoform 3 of Protein RUFY3</t>
  </si>
  <si>
    <t>RUFY3</t>
  </si>
  <si>
    <t>sp|Q7L099-3|RUFY3_HUMAN</t>
  </si>
  <si>
    <t>RBBP6_HUMAN E3 ubiquitin-protein ligase RBBP6</t>
  </si>
  <si>
    <t>RBBP6</t>
  </si>
  <si>
    <t>sp|Q7Z6E9|RBBP6_HUMAN</t>
  </si>
  <si>
    <t>TBB5_HUMAN Tubulin beta chain</t>
  </si>
  <si>
    <t>TUBB</t>
  </si>
  <si>
    <t>sp|P07437|TBB5_HUMAN</t>
  </si>
  <si>
    <t>SC22B_HUMAN Vesicle-trafficking protein SEC22b</t>
  </si>
  <si>
    <t>SEC22B</t>
  </si>
  <si>
    <t>sp|O75396|SC22B_HUMAN</t>
  </si>
  <si>
    <t>XRN1_HUMAN 5'-3' exoribonuclease 1</t>
  </si>
  <si>
    <t>XRN1</t>
  </si>
  <si>
    <t>sp|Q8IZH2|XRN1_HUMAN</t>
  </si>
  <si>
    <t>SFR15_HUMAN Splicing factor, arginine/serine-rich 15</t>
  </si>
  <si>
    <t>SCAF4</t>
  </si>
  <si>
    <t>sp|O95104|SFR15_HUMAN</t>
  </si>
  <si>
    <t>NEB1_HUMAN Isoform 3 of Neurabin-1</t>
  </si>
  <si>
    <t>PPP1R9A</t>
  </si>
  <si>
    <t>sp|Q9ULJ8-3|NEB1_HUMAN</t>
  </si>
  <si>
    <t>LCMT1_HUMAN Isoform 2 of Leucine carboxyl methyltransferase 1</t>
  </si>
  <si>
    <t>LCMT1</t>
  </si>
  <si>
    <t>sp|Q9UIC8-2|LCMT1_HUMAN</t>
  </si>
  <si>
    <t>OTU6B_HUMAN OTU domain-containing protein 6B</t>
  </si>
  <si>
    <t>OTUD6B</t>
  </si>
  <si>
    <t>sp|Q8N6M0|OTU6B_HUMAN</t>
  </si>
  <si>
    <t>FND3A_HUMAN Fibronectin type-III domain-containing protein 3A</t>
  </si>
  <si>
    <t>FNDC3A</t>
  </si>
  <si>
    <t>sp|Q9Y2H6|FND3A_HUMAN</t>
  </si>
  <si>
    <t>TACC1_HUMAN Isoform 2 of Transforming acidic coiled-coil-containing protein 1</t>
  </si>
  <si>
    <t>TACC1</t>
  </si>
  <si>
    <t>sp|O75410-2|TACC1_HUMAN</t>
  </si>
  <si>
    <t>KDIS_HUMAN Kinase D-interacting substrate of 220 kDa</t>
  </si>
  <si>
    <t>KIDINS220</t>
  </si>
  <si>
    <t>sp|Q9ULH0|KDIS_HUMAN</t>
  </si>
  <si>
    <t>RL27_HUMAN 60S ribosomal protein L27</t>
  </si>
  <si>
    <t>RPL27</t>
  </si>
  <si>
    <t>sp|P61353|RL27_HUMAN</t>
  </si>
  <si>
    <t>IMA1_HUMAN Importin subunit alpha-1</t>
  </si>
  <si>
    <t>KPNA2</t>
  </si>
  <si>
    <t>sp|P52292|IMA1_HUMAN</t>
  </si>
  <si>
    <t>CNOT1_HUMAN CCR4-NOT transcription complex subunit 1</t>
  </si>
  <si>
    <t>CNOT1</t>
  </si>
  <si>
    <t>sp|A5YKK6|CNOT1_HUMAN</t>
  </si>
  <si>
    <t>PTBP1_HUMAN Isoform 3 of Polypyrimidine tract-binding protein 1</t>
  </si>
  <si>
    <t>PTBP1</t>
  </si>
  <si>
    <t>sp|P26599-3|PTBP1_HUMAN</t>
  </si>
  <si>
    <t>ATG2A_HUMAN Isoform 2 of Autophagy-related protein 2 homolog A</t>
  </si>
  <si>
    <t>ATG2A</t>
  </si>
  <si>
    <t>sp|Q2TAZ0-3|ATG2A_HUMAN</t>
  </si>
  <si>
    <t>EDRF1_HUMAN Erythroid differentiation-related factor 1</t>
  </si>
  <si>
    <t>EDRF1</t>
  </si>
  <si>
    <t>sp|Q3B7T1|EDRF1_HUMAN</t>
  </si>
  <si>
    <t>NUP53_HUMAN Nucleoporin NUP53</t>
  </si>
  <si>
    <t>NUP35</t>
  </si>
  <si>
    <t>sp|Q8NFH5|NUP53_HUMAN</t>
  </si>
  <si>
    <t>CDV3_HUMAN Protein CDV3 homolog</t>
  </si>
  <si>
    <t>CDV3</t>
  </si>
  <si>
    <t>sp|Q9UKY7|CDV3_HUMAN</t>
  </si>
  <si>
    <t>VIP2_HUMAN Inositol hexakisphosphate and diphosphoinositol-pentakisphosphate kinase 2</t>
  </si>
  <si>
    <t>PPIP5K2</t>
  </si>
  <si>
    <t>sp|O43314|VIP2_HUMAN</t>
  </si>
  <si>
    <t>FKBP3_HUMAN Peptidyl-prolyl cis-trans isomerase FKBP3</t>
  </si>
  <si>
    <t>FKBP3</t>
  </si>
  <si>
    <t>sp|Q00688|FKBP3_HUMAN</t>
  </si>
  <si>
    <t>TBC13_HUMAN TBC1 domain family member 13</t>
  </si>
  <si>
    <t>TBC1D13</t>
  </si>
  <si>
    <t>sp|Q9NVG8|TBC13_HUMAN</t>
  </si>
  <si>
    <t>THUM3_HUMAN THUMP domain-containing protein 3</t>
  </si>
  <si>
    <t>THUMPD3</t>
  </si>
  <si>
    <t>sp|Q9BV44|THUM3_HUMAN</t>
  </si>
  <si>
    <t>HNRPK_HUMAN Isoform 2 of Heterogeneous nuclear ribonucleoprotein K</t>
  </si>
  <si>
    <t>HNRNPK</t>
  </si>
  <si>
    <t>sp|P61978-2|HNRPK_HUMAN</t>
  </si>
  <si>
    <t>FRIH_HUMAN Ferritin heavy chain</t>
  </si>
  <si>
    <t>FTH1</t>
  </si>
  <si>
    <t>sp|P02794|FRIH_HUMAN</t>
  </si>
  <si>
    <t>PGK1_HUMAN Phosphoglycerate kinase 1</t>
  </si>
  <si>
    <t>PGK1</t>
  </si>
  <si>
    <t>sp|P00558|PGK1_HUMAN</t>
  </si>
  <si>
    <t>DCP2_HUMAN m7GpppN-mRNA hydrolase</t>
  </si>
  <si>
    <t>DCP2</t>
  </si>
  <si>
    <t>sp|Q8IU60|DCP2_HUMAN</t>
  </si>
  <si>
    <t>RS13_HUMAN 40S ribosomal protein S13</t>
  </si>
  <si>
    <t>RPS13</t>
  </si>
  <si>
    <t>sp|P62277|RS13_HUMAN</t>
  </si>
  <si>
    <t>DJC13_HUMAN DnaJ homolog subfamily C member 13</t>
  </si>
  <si>
    <t>DNAJC13</t>
  </si>
  <si>
    <t>sp|O75165|DJC13_HUMAN</t>
  </si>
  <si>
    <t>XPO7_HUMAN Exportin-7</t>
  </si>
  <si>
    <t>XPO7</t>
  </si>
  <si>
    <t>sp|Q9UIA9|XPO7_HUMAN</t>
  </si>
  <si>
    <t>STAU1_HUMAN Double-stranded RNA-binding protein Staufen homolog 1</t>
  </si>
  <si>
    <t>STAU1</t>
  </si>
  <si>
    <t>sp|O95793|STAU1_HUMAN</t>
  </si>
  <si>
    <t>MPI_HUMAN Mannose-6-phosphate isomerase</t>
  </si>
  <si>
    <t>MPI</t>
  </si>
  <si>
    <t>sp|P34949|MPI_HUMAN</t>
  </si>
  <si>
    <t>MICA3_HUMAN Protein-methionine sulfoxide oxidase MICAL3</t>
  </si>
  <si>
    <t>MICAL3</t>
  </si>
  <si>
    <t>sp|Q7RTP6|MICA3_HUMAN</t>
  </si>
  <si>
    <t>GYS1_HUMAN Glycogen [starch] synthase, muscle</t>
  </si>
  <si>
    <t>GYS1</t>
  </si>
  <si>
    <t>sp|P13807|GYS1_HUMAN</t>
  </si>
  <si>
    <t>SBP1_HUMAN Selenium-binding protein 1</t>
  </si>
  <si>
    <t>SELENBP1</t>
  </si>
  <si>
    <t>sp|Q13228|SBP1_HUMAN</t>
  </si>
  <si>
    <t>DENR_HUMAN Density-regulated protein</t>
  </si>
  <si>
    <t>DENR</t>
  </si>
  <si>
    <t>sp|O43583|DENR_HUMAN</t>
  </si>
  <si>
    <t>SRPR_HUMAN Signal recognition particle receptor subunit alpha</t>
  </si>
  <si>
    <t>SRPR</t>
  </si>
  <si>
    <t>sp|P08240|SRPR_HUMAN</t>
  </si>
  <si>
    <t>ACSL3_HUMAN Long-chain-fatty-acid--CoA ligase 3</t>
  </si>
  <si>
    <t>ACSL3</t>
  </si>
  <si>
    <t>sp|O95573|ACSL3_HUMAN</t>
  </si>
  <si>
    <t>H2B3B_HUMAN Histone H2B type 3-B</t>
  </si>
  <si>
    <t>HIST3H2BB</t>
  </si>
  <si>
    <t>sp|Q8N257|H2B3B_HUMAN</t>
  </si>
  <si>
    <t>NEK4_HUMAN Serine/threonine-protein kinase Nek4</t>
  </si>
  <si>
    <t>NEK4</t>
  </si>
  <si>
    <t>sp|P51957|NEK4_HUMAN</t>
  </si>
  <si>
    <t>SEH1_HUMAN Isoform B of Nucleoporin SEH1</t>
  </si>
  <si>
    <t>SEH1L</t>
  </si>
  <si>
    <t>sp|Q96EE3-1|SEH1_HUMAN</t>
  </si>
  <si>
    <t>CNBP_HUMAN Isoform 6 of Cellular nucleic acid-binding protein</t>
  </si>
  <si>
    <t>CNBP</t>
  </si>
  <si>
    <t>sp|P62633-6|CNBP_HUMAN</t>
  </si>
  <si>
    <t>N4BP2_HUMAN NEDD4-binding protein 2</t>
  </si>
  <si>
    <t>N4BP2</t>
  </si>
  <si>
    <t>sp|Q86UW6|N4BP2_HUMAN</t>
  </si>
  <si>
    <t>IF2A_HUMAN Eukaryotic translation initiation factor 2 subunit 1</t>
  </si>
  <si>
    <t>EIF2S1</t>
  </si>
  <si>
    <t>sp|P05198|IF2A_HUMAN</t>
  </si>
  <si>
    <t>YAP1_HUMAN Isoform 9 of Yorkie homolog</t>
  </si>
  <si>
    <t>YAP1</t>
  </si>
  <si>
    <t>sp|P46937-9|YAP1_HUMAN</t>
  </si>
  <si>
    <t>ASSY_HUMAN Argininosuccinate synthase</t>
  </si>
  <si>
    <t>ASS1</t>
  </si>
  <si>
    <t>sp|P00966|ASSY_HUMAN</t>
  </si>
  <si>
    <t>TTC4_HUMAN Tetratricopeptide repeat protein 4</t>
  </si>
  <si>
    <t>TTC4</t>
  </si>
  <si>
    <t>sp|O95801|TTC4_HUMAN</t>
  </si>
  <si>
    <t>LRC47_HUMAN Leucine-rich repeat-containing protein 47</t>
  </si>
  <si>
    <t>LRRC47</t>
  </si>
  <si>
    <t>sp|Q8N1G4|LRC47_HUMAN</t>
  </si>
  <si>
    <t>LRC40_HUMAN Leucine-rich repeat-containing protein 40</t>
  </si>
  <si>
    <t>LRRC40</t>
  </si>
  <si>
    <t>sp|Q9H9A6|LRC40_HUMAN</t>
  </si>
  <si>
    <t>PHB2_HUMAN Prohibitin-2</t>
  </si>
  <si>
    <t>PHB2</t>
  </si>
  <si>
    <t>sp|Q99623|PHB2_HUMAN</t>
  </si>
  <si>
    <t>LAP2A_HUMAN Lamina-associated polypeptide 2, isoform alpha</t>
  </si>
  <si>
    <t>TMPO</t>
  </si>
  <si>
    <t>sp|P42166|LAP2A_HUMAN</t>
  </si>
  <si>
    <t>KPRB_HUMAN Phosphoribosyl pyrophosphate synthase-associated protein 2</t>
  </si>
  <si>
    <t>PRPSAP2</t>
  </si>
  <si>
    <t>sp|O60256|KPRB_HUMAN</t>
  </si>
  <si>
    <t>TNR6C_HUMAN Isoform 2 of Trinucleotide repeat-containing gene 6C protein</t>
  </si>
  <si>
    <t>TNRC6C</t>
  </si>
  <si>
    <t>sp|Q9HCJ0-2|TNR6C_HUMAN</t>
  </si>
  <si>
    <t>ARAF_HUMAN Serine/threonine-protein kinase A-Raf</t>
  </si>
  <si>
    <t>ARAF</t>
  </si>
  <si>
    <t>sp|P10398|ARAF_HUMAN</t>
  </si>
  <si>
    <t>EF1G_HUMAN Elongation factor 1-gamma</t>
  </si>
  <si>
    <t>EEF1G</t>
  </si>
  <si>
    <t>sp|P26641|EF1G_HUMAN</t>
  </si>
  <si>
    <t>UNK_HUMAN RING finger protein unkempt homolog</t>
  </si>
  <si>
    <t>UNK</t>
  </si>
  <si>
    <t>sp|Q9C0B0|UNK_HUMAN</t>
  </si>
  <si>
    <t>FKB1A_HUMAN Peptidyl-prolyl cis-trans isomerase FKBP1A</t>
  </si>
  <si>
    <t>FKBP1A</t>
  </si>
  <si>
    <t>sp|P62942|FKB1A_HUMAN</t>
  </si>
  <si>
    <t>STBD1_HUMAN Starch-binding domain-containing protein 1</t>
  </si>
  <si>
    <t>STBD1</t>
  </si>
  <si>
    <t>sp|O95210|STBD1_HUMAN</t>
  </si>
  <si>
    <t>KIF11_HUMAN Kinesin-like protein KIF11</t>
  </si>
  <si>
    <t>KIF11</t>
  </si>
  <si>
    <t>sp|P52732|KIF11_HUMAN</t>
  </si>
  <si>
    <t>PRP8_HUMAN Pre-mRNA-processing-splicing factor 8</t>
  </si>
  <si>
    <t>PRPF8</t>
  </si>
  <si>
    <t>sp|Q6P2Q9|PRP8_HUMAN</t>
  </si>
  <si>
    <t>MMS19_HUMAN Isoform 5 of MMS19 nucleotide excision repair protein homolog</t>
  </si>
  <si>
    <t>MMS19</t>
  </si>
  <si>
    <t>sp|Q96T76-8|MMS19_HUMAN</t>
  </si>
  <si>
    <t>KBP_HUMAN KIF1-binding protein</t>
  </si>
  <si>
    <t>KIAA1279</t>
  </si>
  <si>
    <t>sp|Q96EK5|KBP_HUMAN</t>
  </si>
  <si>
    <t>AAK1_HUMAN AP2-associated protein kinase 1</t>
  </si>
  <si>
    <t>AAK1</t>
  </si>
  <si>
    <t>sp|Q2M2I8|AAK1_HUMAN</t>
  </si>
  <si>
    <t>SI1L2_HUMAN Signal-induced proliferation-associated 1-like protein 2</t>
  </si>
  <si>
    <t>SIPA1L2</t>
  </si>
  <si>
    <t>sp|Q9P2F8|SI1L2_HUMAN</t>
  </si>
  <si>
    <t>CK5P3_HUMAN CDK5 regulatory subunit-associated protein 3</t>
  </si>
  <si>
    <t>CDK5RAP3</t>
  </si>
  <si>
    <t>sp|Q96JB5|CK5P3_HUMAN</t>
  </si>
  <si>
    <t>DCP1A_HUMAN mRNA-decapping enzyme 1A</t>
  </si>
  <si>
    <t>DCP1A</t>
  </si>
  <si>
    <t>sp|Q9NPI6|DCP1A_HUMAN</t>
  </si>
  <si>
    <t>NCK5L_HUMAN Nck-associated protein 5-like</t>
  </si>
  <si>
    <t>NCKAP5L</t>
  </si>
  <si>
    <t>sp|Q9HCH0|NCK5L_HUMAN</t>
  </si>
  <si>
    <t>SMC3_HUMAN Structural maintenance of chromosomes protein 3</t>
  </si>
  <si>
    <t>SMC3</t>
  </si>
  <si>
    <t>sp|Q9UQE7|SMC3_HUMAN</t>
  </si>
  <si>
    <t>DSRAD_HUMAN Isoform 4 of Double-stranded RNA-specific adenosine deaminase</t>
  </si>
  <si>
    <t>ADAR</t>
  </si>
  <si>
    <t>sp|P55265-4|DSRAD_HUMAN</t>
  </si>
  <si>
    <t>IMA7_HUMAN Importin subunit alpha-7</t>
  </si>
  <si>
    <t>KPNA6</t>
  </si>
  <si>
    <t>sp|O60684|IMA7_HUMAN</t>
  </si>
  <si>
    <t>SNRPA_HUMAN U1 small nuclear ribonucleoprotein A</t>
  </si>
  <si>
    <t>SNRPA</t>
  </si>
  <si>
    <t>sp|P09012|SNRPA_HUMAN</t>
  </si>
  <si>
    <t>NDC1_HUMAN Nucleoporin NDC1</t>
  </si>
  <si>
    <t>NDC1</t>
  </si>
  <si>
    <t>sp|Q9BTX1|NDC1_HUMAN</t>
  </si>
  <si>
    <t>PROF2_HUMAN Isoform IIb of Profilin-2</t>
  </si>
  <si>
    <t>PFN2</t>
  </si>
  <si>
    <t>sp|P35080-2|PROF2_HUMAN</t>
  </si>
  <si>
    <t>XRN2_HUMAN 5'-3' exoribonuclease 2</t>
  </si>
  <si>
    <t>XRN2</t>
  </si>
  <si>
    <t>sp|Q9H0D6|XRN2_HUMAN</t>
  </si>
  <si>
    <t>TTC5_HUMAN Tetratricopeptide repeat protein 5</t>
  </si>
  <si>
    <t>TTC5</t>
  </si>
  <si>
    <t>sp|Q8N0Z6|TTC5_HUMAN</t>
  </si>
  <si>
    <t>ROAA_HUMAN Isoform 2 of Heterogeneous nuclear ribonucleoprotein A/B</t>
  </si>
  <si>
    <t>HNRNPAB</t>
  </si>
  <si>
    <t>sp|Q99729-2|ROAA_HUMAN</t>
  </si>
  <si>
    <t>RBM10_HUMAN RNA-binding protein 10</t>
  </si>
  <si>
    <t>RBM10</t>
  </si>
  <si>
    <t>sp|P98175|RBM10_HUMAN</t>
  </si>
  <si>
    <t>MADD_HUMAN MAP kinase-activating death domain protein</t>
  </si>
  <si>
    <t>MADD</t>
  </si>
  <si>
    <t>sp|Q8WXG6|MADD_HUMAN</t>
  </si>
  <si>
    <t>CLCB_HUMAN Isoform Non-brain of Clathrin light chain B</t>
  </si>
  <si>
    <t>CLTB</t>
  </si>
  <si>
    <t>sp|P09497-2|CLCB_HUMAN</t>
  </si>
  <si>
    <t>ELP1_HUMAN Elongator complex protein 1</t>
  </si>
  <si>
    <t>IKBKAP</t>
  </si>
  <si>
    <t>sp|O95163|ELP1_HUMAN</t>
  </si>
  <si>
    <t>GTSE1_HUMAN G2 and S phase-expressed protein 1</t>
  </si>
  <si>
    <t>GTSE1</t>
  </si>
  <si>
    <t>sp|Q9NYZ3|GTSE1_HUMAN</t>
  </si>
  <si>
    <t>APC1_HUMAN Anaphase-promoting complex subunit 1</t>
  </si>
  <si>
    <t>ANAPC1</t>
  </si>
  <si>
    <t>sp|Q9H1A4|APC1_HUMAN</t>
  </si>
  <si>
    <t>NPM_HUMAN Nucleophosmin</t>
  </si>
  <si>
    <t>NPM1</t>
  </si>
  <si>
    <t>sp|P06748|NPM_HUMAN</t>
  </si>
  <si>
    <t>GDIR1_HUMAN Rho GDP-dissociation inhibitor 1</t>
  </si>
  <si>
    <t>ARHGDIA</t>
  </si>
  <si>
    <t>sp|P52565|GDIR1_HUMAN</t>
  </si>
  <si>
    <t>SC16A_HUMAN Isoform 5 of Protein transport protein Sec16A</t>
  </si>
  <si>
    <t>SEC16A</t>
  </si>
  <si>
    <t>sp|O15027-5|SC16A_HUMAN</t>
  </si>
  <si>
    <t>CUL2_HUMAN Isoform 2 of Cullin-2</t>
  </si>
  <si>
    <t>CUL2</t>
  </si>
  <si>
    <t>sp|Q13617-2|CUL2_HUMAN</t>
  </si>
  <si>
    <t>6PGD_HUMAN 6-phosphogluconate dehydrogenase, decarboxylating</t>
  </si>
  <si>
    <t>PGD</t>
  </si>
  <si>
    <t>sp|P52209|6PGD_HUMAN</t>
  </si>
  <si>
    <t>MTUS1_HUMAN Microtubule-associated tumor suppressor 1</t>
  </si>
  <si>
    <t>MTUS1</t>
  </si>
  <si>
    <t>sp|Q9ULD2|MTUS1_HUMAN</t>
  </si>
  <si>
    <t>AMPB_HUMAN Aminopeptidase B</t>
  </si>
  <si>
    <t>RNPEP</t>
  </si>
  <si>
    <t>sp|Q9H4A4|AMPB_HUMAN</t>
  </si>
  <si>
    <t>NUD12_HUMAN Peroxisomal NADH pyrophosphatase NUDT12</t>
  </si>
  <si>
    <t>NUDT12</t>
  </si>
  <si>
    <t>sp|Q9BQG2|NUD12_HUMAN</t>
  </si>
  <si>
    <t>SR1IP_HUMAN Protein SREK1IP1</t>
  </si>
  <si>
    <t>SREK1IP1</t>
  </si>
  <si>
    <t>sp|Q8N9Q2|SR1IP_HUMAN</t>
  </si>
  <si>
    <t>TTL12_HUMAN Tubulin--tyrosine ligase-like protein 12</t>
  </si>
  <si>
    <t>TTLL12</t>
  </si>
  <si>
    <t>sp|Q14166|TTL12_HUMAN</t>
  </si>
  <si>
    <t>BAG5_HUMAN Isoform 2 of BAG family molecular chaperone regulator 5</t>
  </si>
  <si>
    <t>BAG5</t>
  </si>
  <si>
    <t>sp|Q9UL15-2|BAG5_HUMAN</t>
  </si>
  <si>
    <t>RS26L_HUMAN Putative 40S ribosomal protein S26-like 1</t>
  </si>
  <si>
    <t>RPS26P11</t>
  </si>
  <si>
    <t>sp|Q5JNZ5|RS26L_HUMAN</t>
  </si>
  <si>
    <t>KIF5C_HUMAN Kinesin heavy chain isoform 5C</t>
  </si>
  <si>
    <t>KIF5C</t>
  </si>
  <si>
    <t>sp|O60282|KIF5C_HUMAN</t>
  </si>
  <si>
    <t>IBTK_HUMAN Inhibitor of Bruton tyrosine kinase</t>
  </si>
  <si>
    <t>IBTK</t>
  </si>
  <si>
    <t>sp|Q9P2D0|IBTK_HUMAN</t>
  </si>
  <si>
    <t>USP9X_HUMAN Probable ubiquitin carboxyl-terminal hydrolase FAF-X</t>
  </si>
  <si>
    <t>USP9X</t>
  </si>
  <si>
    <t>sp|Q93008|USP9X_HUMAN</t>
  </si>
  <si>
    <t>IMMT_HUMAN Mitochondrial inner membrane protein</t>
  </si>
  <si>
    <t>IMMT</t>
  </si>
  <si>
    <t>sp|Q16891|IMMT_HUMAN</t>
  </si>
  <si>
    <t>RENT1_HUMAN Regulator of nonsense transcripts 1</t>
  </si>
  <si>
    <t>UPF1</t>
  </si>
  <si>
    <t>sp|Q92900|RENT1_HUMAN</t>
  </si>
  <si>
    <t>WWP1_HUMAN NEDD4-like E3 ubiquitin-protein ligase WWP1</t>
  </si>
  <si>
    <t>WWP1</t>
  </si>
  <si>
    <t>sp|Q9H0M0|WWP1_HUMAN</t>
  </si>
  <si>
    <t>SYNC_HUMAN Asparagine--tRNA ligase, cytoplasmic</t>
  </si>
  <si>
    <t>NARS</t>
  </si>
  <si>
    <t>sp|O43776|SYNC_HUMAN</t>
  </si>
  <si>
    <t>J3KNL6_HUMAN Protein transport protein Sec16A</t>
  </si>
  <si>
    <t>tr|J3KNL6|J3KNL6_HUMAN</t>
  </si>
  <si>
    <t>DNM1L_HUMAN Isoform 6 of Dynamin-1-like protein</t>
  </si>
  <si>
    <t>DNM1L</t>
  </si>
  <si>
    <t>sp|O00429-6|DNM1L_HUMAN</t>
  </si>
  <si>
    <t>MKLN1_HUMAN Muskelin</t>
  </si>
  <si>
    <t>MKLN1</t>
  </si>
  <si>
    <t>sp|Q9UL63|MKLN1_HUMAN</t>
  </si>
  <si>
    <t>SYCC_HUMAN Isoform 3 of Cysteine--tRNA ligase, cytoplasmic</t>
  </si>
  <si>
    <t>CARS</t>
  </si>
  <si>
    <t>sp|P49589-3|SYCC_HUMAN</t>
  </si>
  <si>
    <t>MYO6_HUMAN Isoform 6 of Unconventional myosin-VI</t>
  </si>
  <si>
    <t>MYO6</t>
  </si>
  <si>
    <t>sp|Q9UM54-6|MYO6_HUMAN</t>
  </si>
  <si>
    <t>BROX_HUMAN BRO1 domain-containing protein BROX</t>
  </si>
  <si>
    <t>BROX</t>
  </si>
  <si>
    <t>sp|Q5VW32|BROX_HUMAN</t>
  </si>
  <si>
    <t>UBA6_HUMAN Ubiquitin-like modifier-activating enzyme 6</t>
  </si>
  <si>
    <t>UBA6</t>
  </si>
  <si>
    <t>sp|A0AVT1|UBA6_HUMAN</t>
  </si>
  <si>
    <t>GIT1_HUMAN Isoform 3 of ARF GTPase-activating protein GIT1</t>
  </si>
  <si>
    <t>GIT1</t>
  </si>
  <si>
    <t>sp|Q9Y2X7-3|GIT1_HUMAN</t>
  </si>
  <si>
    <t>AGM1_HUMAN Isoform 3 of Phosphoacetylglucosamine mutase</t>
  </si>
  <si>
    <t>PGM3</t>
  </si>
  <si>
    <t>sp|O95394-4|AGM1_HUMAN</t>
  </si>
  <si>
    <t>S23IP_HUMAN SEC23-interacting protein</t>
  </si>
  <si>
    <t>SEC23IP</t>
  </si>
  <si>
    <t>sp|Q9Y6Y8|S23IP_HUMAN</t>
  </si>
  <si>
    <t>FND3B_HUMAN Fibronectin type III domain-containing protein 3B</t>
  </si>
  <si>
    <t>FNDC3B</t>
  </si>
  <si>
    <t>sp|Q53EP0|FND3B_HUMAN</t>
  </si>
  <si>
    <t>MPRIP_HUMAN Isoform 2 of Myosin phosphatase Rho-interacting protein</t>
  </si>
  <si>
    <t>MPRIP</t>
  </si>
  <si>
    <t>sp|Q6WCQ1-2|MPRIP_HUMAN</t>
  </si>
  <si>
    <t>SHC1_HUMAN Isoform 6 of SHC-transforming protein 1</t>
  </si>
  <si>
    <t>SHC1</t>
  </si>
  <si>
    <t>sp|P29353-6|SHC1_HUMAN</t>
  </si>
  <si>
    <t>IMB1_HUMAN Importin subunit beta-1</t>
  </si>
  <si>
    <t>KPNB1</t>
  </si>
  <si>
    <t>sp|Q14974|IMB1_HUMAN</t>
  </si>
  <si>
    <t>CPPED_HUMAN Calcineurin-like phosphoesterase domain-containing protein 1</t>
  </si>
  <si>
    <t>CPPED1</t>
  </si>
  <si>
    <t>sp|Q9BRF8|CPPED_HUMAN</t>
  </si>
  <si>
    <t>OSBP1_HUMAN Oxysterol-binding protein 1</t>
  </si>
  <si>
    <t>OSBP</t>
  </si>
  <si>
    <t>sp|P22059|OSBP1_HUMAN</t>
  </si>
  <si>
    <t>3MG_HUMAN DNA-3-methyladenine glycosylase</t>
  </si>
  <si>
    <t>MPG</t>
  </si>
  <si>
    <t>sp|P29372|3MG_HUMAN</t>
  </si>
  <si>
    <t>HNRPL_HUMAN Heterogeneous nuclear ribonucleoprotein L</t>
  </si>
  <si>
    <t>HNRNPL</t>
  </si>
  <si>
    <t>sp|P14866|HNRPL_HUMAN</t>
  </si>
  <si>
    <t>VATA_HUMAN V-type proton ATPase catalytic subunit A</t>
  </si>
  <si>
    <t>ATP6V1A</t>
  </si>
  <si>
    <t>sp|P38606|VATA_HUMAN</t>
  </si>
  <si>
    <t>NUCL_HUMAN Nucleolin</t>
  </si>
  <si>
    <t>NCL</t>
  </si>
  <si>
    <t>sp|P19338|NUCL_HUMAN</t>
  </si>
  <si>
    <t>GTPB1_HUMAN GTP-binding protein 1</t>
  </si>
  <si>
    <t>GTPBP1</t>
  </si>
  <si>
    <t>sp|O00178|GTPB1_HUMAN</t>
  </si>
  <si>
    <t>STX7_HUMAN Syntaxin-7</t>
  </si>
  <si>
    <t>STX7</t>
  </si>
  <si>
    <t>sp|O15400|STX7_HUMAN</t>
  </si>
  <si>
    <t>DCK_HUMAN Deoxycytidine kinase</t>
  </si>
  <si>
    <t>DCK</t>
  </si>
  <si>
    <t>sp|P27707|DCK_HUMAN</t>
  </si>
  <si>
    <t>RS6_HUMAN 40S ribosomal protein S6</t>
  </si>
  <si>
    <t>RPS6</t>
  </si>
  <si>
    <t>sp|P62753|RS6_HUMAN</t>
  </si>
  <si>
    <t>PPME1_HUMAN Protein phosphatase methylesterase 1</t>
  </si>
  <si>
    <t>PPME1</t>
  </si>
  <si>
    <t>sp|Q9Y570|PPME1_HUMAN</t>
  </si>
  <si>
    <t>CBR1_HUMAN Carbonyl reductase [NADPH] 1</t>
  </si>
  <si>
    <t>CBR1</t>
  </si>
  <si>
    <t>sp|P16152|CBR1_HUMAN</t>
  </si>
  <si>
    <t>STT3B_HUMAN Dolichyl-diphosphooligosaccharide--protein glycosyltransferase subunit STT3B</t>
  </si>
  <si>
    <t>STT3B</t>
  </si>
  <si>
    <t>sp|Q8TCJ2|STT3B_HUMAN</t>
  </si>
  <si>
    <t>YES_HUMAN Tyrosine-protein kinase Yes</t>
  </si>
  <si>
    <t>YES1</t>
  </si>
  <si>
    <t>sp|P07947|YES_HUMAN</t>
  </si>
  <si>
    <t>ICLN_HUMAN Methylosome subunit pICln</t>
  </si>
  <si>
    <t>CLNS1A</t>
  </si>
  <si>
    <t>sp|P54105|ICLN_HUMAN</t>
  </si>
  <si>
    <t>KIF4A_HUMAN Chromosome-associated kinesin KIF4A</t>
  </si>
  <si>
    <t>KIF4A</t>
  </si>
  <si>
    <t>sp|O95239|KIF4A_HUMAN</t>
  </si>
  <si>
    <t>PIPNB_HUMAN Isoform 2 of Phosphatidylinositol transfer protein beta isoform</t>
  </si>
  <si>
    <t>PITPNB</t>
  </si>
  <si>
    <t>sp|P48739-2|PIPNB_HUMAN</t>
  </si>
  <si>
    <t>DP13B_HUMAN Isoform 3 of DCC-interacting protein 13-beta</t>
  </si>
  <si>
    <t>APPL2</t>
  </si>
  <si>
    <t>sp|Q8NEU8-3|DP13B_HUMAN</t>
  </si>
  <si>
    <t>AP1M1_HUMAN Isoform 2 of AP-1 complex subunit mu-1</t>
  </si>
  <si>
    <t>AP1M1</t>
  </si>
  <si>
    <t>sp|Q9BXS5-2|AP1M1_HUMAN</t>
  </si>
  <si>
    <t>FLOT2_HUMAN Flotillin-2</t>
  </si>
  <si>
    <t>FLOT2</t>
  </si>
  <si>
    <t>sp|Q14254|FLOT2_HUMAN</t>
  </si>
  <si>
    <t>CYFP2_HUMAN Cytoplasmic FMR1-interacting protein 2</t>
  </si>
  <si>
    <t>CYFIP2</t>
  </si>
  <si>
    <t>sp|Q96F07|CYFP2_HUMAN</t>
  </si>
  <si>
    <t>IRS4_HUMAN Insulin receptor substrate 4</t>
  </si>
  <si>
    <t>IRS4</t>
  </si>
  <si>
    <t>sp|O14654|IRS4_HUMAN</t>
  </si>
  <si>
    <t>IST1_HUMAN Isoform 5 of IST1 homolog</t>
  </si>
  <si>
    <t>IST1</t>
  </si>
  <si>
    <t>sp|P53990-5|IST1_HUMAN</t>
  </si>
  <si>
    <t>MGST1_HUMAN Microsomal glutathione S-transferase 1</t>
  </si>
  <si>
    <t>MGST1</t>
  </si>
  <si>
    <t>sp|P10620|MGST1_HUMAN</t>
  </si>
  <si>
    <t>PFD6_HUMAN Prefoldin subunit 6</t>
  </si>
  <si>
    <t>PFDN6</t>
  </si>
  <si>
    <t>sp|O15212|PFD6_HUMAN</t>
  </si>
  <si>
    <t>KTN1_HUMAN Kinectin</t>
  </si>
  <si>
    <t>KTN1</t>
  </si>
  <si>
    <t>sp|Q86UP2|KTN1_HUMAN</t>
  </si>
  <si>
    <t>SLAI2_HUMAN SLAIN motif-containing protein 2</t>
  </si>
  <si>
    <t>SLAIN2</t>
  </si>
  <si>
    <t>sp|Q9P270|SLAI2_HUMAN</t>
  </si>
  <si>
    <t>CTGE5_HUMAN Isoform 6 of cTAGE family member 5</t>
  </si>
  <si>
    <t>CTAGE5</t>
  </si>
  <si>
    <t>sp|O15320-5|CTGE5_HUMAN</t>
  </si>
  <si>
    <t>PRDX5_HUMAN Peroxiredoxin-5, mitochondrial</t>
  </si>
  <si>
    <t>PRDX5</t>
  </si>
  <si>
    <t>sp|P30044|PRDX5_HUMAN</t>
  </si>
  <si>
    <t>VP26A_HUMAN Vacuolar protein sorting-associated protein 26A</t>
  </si>
  <si>
    <t>VPS26A</t>
  </si>
  <si>
    <t>sp|O75436|VP26A_HUMAN</t>
  </si>
  <si>
    <t>MTCH2_HUMAN Mitochondrial carrier homolog 2</t>
  </si>
  <si>
    <t>MTCH2</t>
  </si>
  <si>
    <t>sp|Q9Y6C9|MTCH2_HUMAN</t>
  </si>
  <si>
    <t>DC1L2_HUMAN Cytoplasmic dynein 1 light intermediate chain 2</t>
  </si>
  <si>
    <t>DYNC1LI2</t>
  </si>
  <si>
    <t>sp|O43237|DC1L2_HUMAN</t>
  </si>
  <si>
    <t>RSMB_HUMAN Isoform SM-B1 of Small nuclear ribonucleoprotein-associated proteins B and B'</t>
  </si>
  <si>
    <t>SNRPB</t>
  </si>
  <si>
    <t>sp|P14678-3|RSMB_HUMAN</t>
  </si>
  <si>
    <t>UBA1_HUMAN Ubiquitin-like modifier-activating enzyme 1</t>
  </si>
  <si>
    <t>UBA1</t>
  </si>
  <si>
    <t>sp|P22314|UBA1_HUMAN</t>
  </si>
  <si>
    <t>ST1A1_HUMAN Sulfotransferase 1A1</t>
  </si>
  <si>
    <t>SULT1A1</t>
  </si>
  <si>
    <t>sp|P50225|ST1A1_HUMAN</t>
  </si>
  <si>
    <t>FSCN1_HUMAN Fascin</t>
  </si>
  <si>
    <t>FSCN1</t>
  </si>
  <si>
    <t>sp|Q16658|FSCN1_HUMAN</t>
  </si>
  <si>
    <t>IDI1_HUMAN Isoform 2 of Isopentenyl-diphosphate Delta-isomerase 1</t>
  </si>
  <si>
    <t>IDI1</t>
  </si>
  <si>
    <t>sp|Q13907-2|IDI1_HUMAN</t>
  </si>
  <si>
    <t>RBMS2_HUMAN RNA-binding motif, single-stranded-interacting protein 2</t>
  </si>
  <si>
    <t>RBMS2</t>
  </si>
  <si>
    <t>sp|Q15434|RBMS2_HUMAN</t>
  </si>
  <si>
    <t>FADS2_HUMAN Fatty acid desaturase 2</t>
  </si>
  <si>
    <t>FADS2</t>
  </si>
  <si>
    <t>sp|O95864|FADS2_HUMAN</t>
  </si>
  <si>
    <t>SMG8_HUMAN Isoform 2 of Protein SMG8</t>
  </si>
  <si>
    <t>SMG8</t>
  </si>
  <si>
    <t>sp|Q8ND04-2|SMG8_HUMAN</t>
  </si>
  <si>
    <t>SV2A_HUMAN Synaptic vesicle glycoprotein 2A</t>
  </si>
  <si>
    <t>SV2A</t>
  </si>
  <si>
    <t>sp|Q7L0J3|SV2A_HUMAN</t>
  </si>
  <si>
    <t>SPD2B_HUMAN SH3 and PX domain-containing protein 2B</t>
  </si>
  <si>
    <t>SH3PXD2B</t>
  </si>
  <si>
    <t>sp|A1X283|SPD2B_HUMAN</t>
  </si>
  <si>
    <t>NU205_HUMAN Nuclear pore complex protein Nup205</t>
  </si>
  <si>
    <t>NUP205</t>
  </si>
  <si>
    <t>sp|Q92621|NU205_HUMAN</t>
  </si>
  <si>
    <t>CS043_HUMAN Uncharacterized protein C19orf43</t>
  </si>
  <si>
    <t>C19orf43</t>
  </si>
  <si>
    <t>sp|Q9BQ61|CS043_HUMAN</t>
  </si>
  <si>
    <t>TRI56_HUMAN E3 ubiquitin-protein ligase TRIM56</t>
  </si>
  <si>
    <t>TRIM56</t>
  </si>
  <si>
    <t>sp|Q9BRZ2|TRI56_HUMAN</t>
  </si>
  <si>
    <t>MCM7_HUMAN DNA replication licensing factor MCM7</t>
  </si>
  <si>
    <t>MCM7</t>
  </si>
  <si>
    <t>sp|P33993|MCM7_HUMAN</t>
  </si>
  <si>
    <t>U5S1_HUMAN 116 kDa U5 small nuclear ribonucleoprotein component</t>
  </si>
  <si>
    <t>EFTUD2</t>
  </si>
  <si>
    <t>sp|Q15029|U5S1_HUMAN</t>
  </si>
  <si>
    <t>GOGA3_HUMAN Golgin subfamily A member 3</t>
  </si>
  <si>
    <t>GOLGA3</t>
  </si>
  <si>
    <t>sp|Q08378|GOGA3_HUMAN</t>
  </si>
  <si>
    <t>PTRF_HUMAN Polymerase I and transcript release factor</t>
  </si>
  <si>
    <t>PTRF</t>
  </si>
  <si>
    <t>sp|Q6NZI2|PTRF_HUMAN</t>
  </si>
  <si>
    <t>OTUD4_HUMAN OTU domain-containing protein 4</t>
  </si>
  <si>
    <t>OTUD4</t>
  </si>
  <si>
    <t>sp|Q01804|OTUD4_HUMAN</t>
  </si>
  <si>
    <t>RU17_HUMAN U1 small nuclear ribonucleoprotein 70 kDa</t>
  </si>
  <si>
    <t>SNRNP70</t>
  </si>
  <si>
    <t>sp|P08621|RU17_HUMAN</t>
  </si>
  <si>
    <t>F120B_HUMAN Constitutive coactivator of peroxisome proliferator-activated receptor gamma</t>
  </si>
  <si>
    <t>FAM120B</t>
  </si>
  <si>
    <t>sp|Q96EK7|F120B_HUMAN</t>
  </si>
  <si>
    <t>PKHA5_HUMAN Isoform 6 of Pleckstrin homology domain-containing family A member 5</t>
  </si>
  <si>
    <t>PLEKHA5</t>
  </si>
  <si>
    <t>sp|Q9HAU0-6|PKHA5_HUMAN</t>
  </si>
  <si>
    <t>CRBG3_HUMAN Beta/gamma crystallin domain-containing protein 3</t>
  </si>
  <si>
    <t>CRYBG3</t>
  </si>
  <si>
    <t>sp|Q68DQ2|CRBG3_HUMAN</t>
  </si>
  <si>
    <t>F195A_HUMAN Protein FAM195A</t>
  </si>
  <si>
    <t>FAM195A</t>
  </si>
  <si>
    <t>sp|Q9BUT9|F195A_HUMAN</t>
  </si>
  <si>
    <t>ZN292_HUMAN Zinc finger protein 292</t>
  </si>
  <si>
    <t>ZNF292</t>
  </si>
  <si>
    <t>sp|O60281|ZN292_HUMAN</t>
  </si>
  <si>
    <t>TSAP1_HUMAN tRNA selenocysteine 1-associated protein 1</t>
  </si>
  <si>
    <t>TRNAU1AP</t>
  </si>
  <si>
    <t>sp|Q9NX07|TSAP1_HUMAN</t>
  </si>
  <si>
    <t>UBE2C_HUMAN Ubiquitin-conjugating enzyme E2 C</t>
  </si>
  <si>
    <t>UBE2C</t>
  </si>
  <si>
    <t>sp|O00762|UBE2C_HUMAN</t>
  </si>
  <si>
    <t>STX12_HUMAN Syntaxin-12</t>
  </si>
  <si>
    <t>STX12</t>
  </si>
  <si>
    <t>sp|Q86Y82|STX12_HUMAN</t>
  </si>
  <si>
    <t>RL7A_HUMAN 60S ribosomal protein L7a</t>
  </si>
  <si>
    <t>RPL7A</t>
  </si>
  <si>
    <t>sp|P62424|RL7A_HUMAN</t>
  </si>
  <si>
    <t>TAOK1_HUMAN Serine/threonine-protein kinase TAO1</t>
  </si>
  <si>
    <t>TAOK1</t>
  </si>
  <si>
    <t>sp|Q7L7X3|TAOK1_HUMAN</t>
  </si>
  <si>
    <t>EM55_HUMAN 55 kDa erythrocyte membrane protein</t>
  </si>
  <si>
    <t>MPP1</t>
  </si>
  <si>
    <t>sp|Q00013|EM55_HUMAN</t>
  </si>
  <si>
    <t>PAK4_HUMAN Serine/threonine-protein kinase PAK 4</t>
  </si>
  <si>
    <t>PAK4</t>
  </si>
  <si>
    <t>sp|O96013|PAK4_HUMAN</t>
  </si>
  <si>
    <t>2AAA_HUMAN Serine/threonine-protein phosphatase 2A 65 kDa regulatory subunit A alpha isoform</t>
  </si>
  <si>
    <t>PPP2R1A</t>
  </si>
  <si>
    <t>sp|P30153|2AAA_HUMAN</t>
  </si>
  <si>
    <t>ABL2_HUMAN Abelson tyrosine-protein kinase 2</t>
  </si>
  <si>
    <t>ABL2</t>
  </si>
  <si>
    <t>sp|P42684|ABL2_HUMAN</t>
  </si>
  <si>
    <t>RPAP2_HUMAN Putative RNA polymerase II subunit B1 CTD phosphatase RPAP2</t>
  </si>
  <si>
    <t>RPAP2</t>
  </si>
  <si>
    <t>sp|Q8IXW5|RPAP2_HUMAN</t>
  </si>
  <si>
    <t>MIA40_HUMAN Isoform 2 of Mitochondrial intermembrane space import and assembly protein 40</t>
  </si>
  <si>
    <t>CHCHD4</t>
  </si>
  <si>
    <t>sp|Q8N4Q1-2|MIA40_HUMAN</t>
  </si>
  <si>
    <t>CP4X1_HUMAN Cytochrome P450 4X1</t>
  </si>
  <si>
    <t>CYP4X1</t>
  </si>
  <si>
    <t>sp|Q8N118|CP4X1_HUMAN</t>
  </si>
  <si>
    <t>OVCA2_HUMAN Ovarian cancer-associated gene 2 protein</t>
  </si>
  <si>
    <t>OVCA2</t>
  </si>
  <si>
    <t>sp|Q8WZ82|OVCA2_HUMAN</t>
  </si>
  <si>
    <t>CAMP2_HUMAN Calmodulin-regulated spectrin-associated protein 2</t>
  </si>
  <si>
    <t>CAMSAP2</t>
  </si>
  <si>
    <t>sp|Q08AD1|CAMP2_HUMAN</t>
  </si>
  <si>
    <t>VPS4B_HUMAN Vacuolar protein sorting-associated protein 4B</t>
  </si>
  <si>
    <t>VPS4B</t>
  </si>
  <si>
    <t>sp|O75351|VPS4B_HUMAN</t>
  </si>
  <si>
    <t>S38A2_HUMAN Sodium-coupled neutral amino acid transporter 2</t>
  </si>
  <si>
    <t>SLC38A2</t>
  </si>
  <si>
    <t>sp|Q96QD8|S38A2_HUMAN</t>
  </si>
  <si>
    <t>CBX5_HUMAN Chromobox protein homolog 5</t>
  </si>
  <si>
    <t>CBX5</t>
  </si>
  <si>
    <t>sp|P45973|CBX5_HUMAN</t>
  </si>
  <si>
    <t>HDAC6_HUMAN Histone deacetylase 6</t>
  </si>
  <si>
    <t>HDAC6</t>
  </si>
  <si>
    <t>sp|Q9UBN7|HDAC6_HUMAN</t>
  </si>
  <si>
    <t>GCN1L_HUMAN Translational activator GCN1</t>
  </si>
  <si>
    <t>GCN1L1</t>
  </si>
  <si>
    <t>sp|Q92616|GCN1L_HUMAN</t>
  </si>
  <si>
    <t>DICER_HUMAN Endoribonuclease Dicer</t>
  </si>
  <si>
    <t>DICER1</t>
  </si>
  <si>
    <t>sp|Q9UPY3|DICER_HUMAN</t>
  </si>
  <si>
    <t>FBX9_HUMAN F-box only protein 9</t>
  </si>
  <si>
    <t>FBXO9</t>
  </si>
  <si>
    <t>sp|Q9UK97|FBX9_HUMAN</t>
  </si>
  <si>
    <t>PEBP1_HUMAN Phosphatidylethanolamine-binding protein 1</t>
  </si>
  <si>
    <t>PEBP1</t>
  </si>
  <si>
    <t>sp|P30086|PEBP1_HUMAN</t>
  </si>
  <si>
    <t>FA21A_HUMAN WASH complex subunit FAM21A</t>
  </si>
  <si>
    <t>FAM21A</t>
  </si>
  <si>
    <t>sp|Q641Q2|FA21A_HUMAN</t>
  </si>
  <si>
    <t>PPID_HUMAN Peptidyl-prolyl cis-trans isomerase D</t>
  </si>
  <si>
    <t>PPID</t>
  </si>
  <si>
    <t>sp|Q08752|PPID_HUMAN</t>
  </si>
  <si>
    <t>KPBB_HUMAN Phosphorylase b kinase regulatory subunit beta</t>
  </si>
  <si>
    <t>PHKB</t>
  </si>
  <si>
    <t>sp|Q93100|KPBB_HUMAN</t>
  </si>
  <si>
    <t>MIA3_HUMAN Melanoma inhibitory activity protein 3</t>
  </si>
  <si>
    <t>MIA3</t>
  </si>
  <si>
    <t>sp|Q5JRA6|MIA3_HUMAN</t>
  </si>
  <si>
    <t>PLCG1_HUMAN Isoform 2 of 1-phosphatidylinositol 4,5-bisphosphate phosphodiesterase gamma-1</t>
  </si>
  <si>
    <t>PLCG1</t>
  </si>
  <si>
    <t>sp|P19174-2|PLCG1_HUMAN</t>
  </si>
  <si>
    <t>PARK7_HUMAN Protein DJ-1</t>
  </si>
  <si>
    <t>PARK7</t>
  </si>
  <si>
    <t>sp|Q99497|PARK7_HUMAN</t>
  </si>
  <si>
    <t>PEX5_HUMAN Isoform 4 of Peroxisomal targeting signal 1 receptor</t>
  </si>
  <si>
    <t>PEX5</t>
  </si>
  <si>
    <t>sp|P50542-4|PEX5_HUMAN</t>
  </si>
  <si>
    <t>ODR4_HUMAN Protein odr-4 homolog</t>
  </si>
  <si>
    <t>ODR4</t>
  </si>
  <si>
    <t>sp|Q5SWX8|ODR4_HUMAN</t>
  </si>
  <si>
    <t>TANC1_HUMAN Protein TANC1</t>
  </si>
  <si>
    <t>TANC1</t>
  </si>
  <si>
    <t>sp|Q9C0D5|TANC1_HUMAN</t>
  </si>
  <si>
    <t>UBC12_HUMAN NEDD8-conjugating enzyme Ubc12</t>
  </si>
  <si>
    <t>UBE2M</t>
  </si>
  <si>
    <t>sp|P61081|UBC12_HUMAN</t>
  </si>
  <si>
    <t>TXND5_HUMAN Thioredoxin domain-containing protein 5</t>
  </si>
  <si>
    <t>TXNDC5</t>
  </si>
  <si>
    <t>sp|Q8NBS9|TXND5_HUMAN</t>
  </si>
  <si>
    <t>SNP23_HUMAN Synaptosomal-associated protein 23</t>
  </si>
  <si>
    <t>SNAP23</t>
  </si>
  <si>
    <t>sp|O00161|SNP23_HUMAN</t>
  </si>
  <si>
    <t>GLPK_HUMAN Glycerol kinase</t>
  </si>
  <si>
    <t>GK</t>
  </si>
  <si>
    <t>sp|P32189|GLPK_HUMAN</t>
  </si>
  <si>
    <t>KIF23_HUMAN Kinesin-like protein KIF23</t>
  </si>
  <si>
    <t>KIF23</t>
  </si>
  <si>
    <t>sp|Q02241|KIF23_HUMAN</t>
  </si>
  <si>
    <t>NDUC2_HUMAN NADH dehydrogenase [ubiquinone] 1 subunit C2</t>
  </si>
  <si>
    <t>NDUFC2</t>
  </si>
  <si>
    <t>sp|O95298|NDUC2_HUMAN</t>
  </si>
  <si>
    <t>REPS1_HUMAN RalBP1-associated Eps domain-containing protein 1</t>
  </si>
  <si>
    <t>REPS1</t>
  </si>
  <si>
    <t>sp|Q96D71|REPS1_HUMAN</t>
  </si>
  <si>
    <t>MIB1_HUMAN E3 ubiquitin-protein ligase MIB1</t>
  </si>
  <si>
    <t>MIB1</t>
  </si>
  <si>
    <t>sp|Q86YT6|MIB1_HUMAN</t>
  </si>
  <si>
    <t>OTU7B_HUMAN OTU domain-containing protein 7B</t>
  </si>
  <si>
    <t>OTUD7B</t>
  </si>
  <si>
    <t>sp|Q6GQQ9|OTU7B_HUMAN</t>
  </si>
  <si>
    <t>SMAD9_HUMAN Mothers against decapentaplegic homolog 9</t>
  </si>
  <si>
    <t>SMAD9</t>
  </si>
  <si>
    <t>sp|O15198|SMAD9_HUMAN</t>
  </si>
  <si>
    <t>SNX9_HUMAN Sorting nexin-9</t>
  </si>
  <si>
    <t>SNX9</t>
  </si>
  <si>
    <t>sp|Q9Y5X1|SNX9_HUMAN</t>
  </si>
  <si>
    <t>SF3B3_HUMAN Splicing factor 3B subunit 3</t>
  </si>
  <si>
    <t>SF3B3</t>
  </si>
  <si>
    <t>sp|Q15393|SF3B3_HUMAN</t>
  </si>
  <si>
    <t>LANC1_HUMAN LanC-like protein 1</t>
  </si>
  <si>
    <t>LANCL1</t>
  </si>
  <si>
    <t>sp|O43813|LANC1_HUMAN</t>
  </si>
  <si>
    <t>LBR_HUMAN Lamin-B receptor</t>
  </si>
  <si>
    <t>LBR</t>
  </si>
  <si>
    <t>sp|Q14739|LBR_HUMAN</t>
  </si>
  <si>
    <t>DHB12_HUMAN Estradiol 17-beta-dehydrogenase 12</t>
  </si>
  <si>
    <t>HSD17B12</t>
  </si>
  <si>
    <t>sp|Q53GQ0|DHB12_HUMAN</t>
  </si>
  <si>
    <t>ANKZ1_HUMAN Ankyrin repeat and zinc finger domain-containing protein 1</t>
  </si>
  <si>
    <t>ANKZF1</t>
  </si>
  <si>
    <t>sp|Q9H8Y5|ANKZ1_HUMAN</t>
  </si>
  <si>
    <t>DMXL2_HUMAN Isoform 3 of DmX-like protein 2</t>
  </si>
  <si>
    <t>DMXL2</t>
  </si>
  <si>
    <t>sp|Q8TDJ6-3|DMXL2_HUMAN</t>
  </si>
  <si>
    <t>ITCH_HUMAN E3 ubiquitin-protein ligase Itchy homolog</t>
  </si>
  <si>
    <t>ITCH</t>
  </si>
  <si>
    <t>sp|Q96J02|ITCH_HUMAN</t>
  </si>
  <si>
    <t>RICTR_HUMAN Isoform 3 of Rapamycin-insensitive companion of mTOR</t>
  </si>
  <si>
    <t>RICTOR</t>
  </si>
  <si>
    <t>sp|Q6R327-3|RICTR_HUMAN</t>
  </si>
  <si>
    <t>SSF1_HUMAN Isoform 3 of Suppressor of SWI4 1 homolog</t>
  </si>
  <si>
    <t>PPAN</t>
  </si>
  <si>
    <t>sp|Q9NQ55-3|SSF1_HUMAN</t>
  </si>
  <si>
    <t>KNTC1_HUMAN Kinetochore-associated protein 1</t>
  </si>
  <si>
    <t>KNTC1</t>
  </si>
  <si>
    <t>sp|P50748|KNTC1_HUMAN</t>
  </si>
  <si>
    <t>CAN7_HUMAN Calpain-7</t>
  </si>
  <si>
    <t>CAPN7</t>
  </si>
  <si>
    <t>sp|Q9Y6W3|CAN7_HUMAN</t>
  </si>
  <si>
    <t>PR40A_HUMAN Pre-mRNA-processing factor 40 homolog A</t>
  </si>
  <si>
    <t>PRPF40A</t>
  </si>
  <si>
    <t>sp|O75400|PR40A_HUMAN</t>
  </si>
  <si>
    <t>UBP22_HUMAN Ubiquitin carboxyl-terminal hydrolase 22</t>
  </si>
  <si>
    <t>USP22</t>
  </si>
  <si>
    <t>sp|Q9UPT9|UBP22_HUMAN</t>
  </si>
  <si>
    <t>IMDH2_HUMAN Inosine-5'-monophosphate dehydrogenase 2</t>
  </si>
  <si>
    <t>IMPDH2</t>
  </si>
  <si>
    <t>sp|P12268|IMDH2_HUMAN</t>
  </si>
  <si>
    <t>KIF5A_HUMAN Kinesin heavy chain isoform 5A</t>
  </si>
  <si>
    <t>KIF5A</t>
  </si>
  <si>
    <t>sp|Q12840|KIF5A_HUMAN</t>
  </si>
  <si>
    <t>BAK_HUMAN Bcl-2 homologous antagonist/killer</t>
  </si>
  <si>
    <t>BAK1</t>
  </si>
  <si>
    <t>sp|Q16611|BAK_HUMAN</t>
  </si>
  <si>
    <t>B4DLE8_HUMAN Beta/gamma crystallin domain-containing protein 3 (Fragment)</t>
  </si>
  <si>
    <t>tr|B4DLE8|B4DLE8_HUMAN</t>
  </si>
  <si>
    <t>RL18A_HUMAN 60S ribosomal protein L18a</t>
  </si>
  <si>
    <t>RPL18A</t>
  </si>
  <si>
    <t>sp|Q02543|RL18A_HUMAN</t>
  </si>
  <si>
    <t>PEX14_HUMAN Peroxisomal membrane protein PEX14</t>
  </si>
  <si>
    <t>PEX14</t>
  </si>
  <si>
    <t>sp|O75381|PEX14_HUMAN</t>
  </si>
  <si>
    <t>DCTN4_HUMAN Isoform 3 of Dynactin subunit 4</t>
  </si>
  <si>
    <t>DCTN4</t>
  </si>
  <si>
    <t>sp|Q9UJW0-3|DCTN4_HUMAN</t>
  </si>
  <si>
    <t>SC61B_HUMAN Protein transport protein Sec61 subunit beta</t>
  </si>
  <si>
    <t>SEC61B</t>
  </si>
  <si>
    <t>sp|P60468|SC61B_HUMAN</t>
  </si>
  <si>
    <t>NGBR_HUMAN Nogo-B receptor</t>
  </si>
  <si>
    <t>NUS1</t>
  </si>
  <si>
    <t>sp|Q96E22|NGBR_HUMAN</t>
  </si>
  <si>
    <t>RHG05_HUMAN Rho GTPase-activating protein 5</t>
  </si>
  <si>
    <t>ARHGAP5</t>
  </si>
  <si>
    <t>sp|Q13017|RHG05_HUMAN</t>
  </si>
  <si>
    <t>RBBP7_HUMAN Isoform 2 of Histone-binding protein RBBP7</t>
  </si>
  <si>
    <t>RBBP7</t>
  </si>
  <si>
    <t>sp|Q16576-2|RBBP7_HUMAN</t>
  </si>
  <si>
    <t>RS16_HUMAN 40S ribosomal protein S16</t>
  </si>
  <si>
    <t>RPS16</t>
  </si>
  <si>
    <t>sp|P62249|RS16_HUMAN</t>
  </si>
  <si>
    <t>SMYD2_HUMAN N-lysine methyltransferase SMYD2</t>
  </si>
  <si>
    <t>SMYD2</t>
  </si>
  <si>
    <t>sp|Q9NRG4|SMYD2_HUMAN</t>
  </si>
  <si>
    <t>OLA1_HUMAN Obg-like ATPase 1</t>
  </si>
  <si>
    <t>OLA1</t>
  </si>
  <si>
    <t>sp|Q9NTK5|OLA1_HUMAN</t>
  </si>
  <si>
    <t>DAG1_HUMAN Dystroglycan</t>
  </si>
  <si>
    <t>DAG1</t>
  </si>
  <si>
    <t>sp|Q14118|DAG1_HUMAN</t>
  </si>
  <si>
    <t>TRIP4_HUMAN Activating signal cointegrator 1</t>
  </si>
  <si>
    <t>TRIP4</t>
  </si>
  <si>
    <t>sp|Q15650|TRIP4_HUMAN</t>
  </si>
  <si>
    <t>NFKB2_HUMAN Nuclear factor NF-kappa-B p100 subunit</t>
  </si>
  <si>
    <t>NFKB2</t>
  </si>
  <si>
    <t>sp|Q00653|NFKB2_HUMAN</t>
  </si>
  <si>
    <t>PBDC1_HUMAN Protein PBDC1</t>
  </si>
  <si>
    <t>PBDC1</t>
  </si>
  <si>
    <t>sp|Q9BVG4|PBDC1_HUMAN</t>
  </si>
  <si>
    <t>RL35A_HUMAN 60S ribosomal protein L35a</t>
  </si>
  <si>
    <t>RPL35A</t>
  </si>
  <si>
    <t>sp|P18077|RL35A_HUMAN</t>
  </si>
  <si>
    <t>GLOD4_HUMAN Glyoxalase domain-containing protein 4</t>
  </si>
  <si>
    <t>GLOD4</t>
  </si>
  <si>
    <t>sp|Q9HC38|GLOD4_HUMAN</t>
  </si>
  <si>
    <t>RBP2_HUMAN E3 SUMO-protein ligase RanBP2</t>
  </si>
  <si>
    <t>RANBP2</t>
  </si>
  <si>
    <t>sp|P49792|RBP2_HUMAN</t>
  </si>
  <si>
    <t>DCAF7_HUMAN DDB1- and CUL4-associated factor 7</t>
  </si>
  <si>
    <t>DCAF7</t>
  </si>
  <si>
    <t>sp|P61962|DCAF7_HUMAN</t>
  </si>
  <si>
    <t>SARAF_HUMAN Store-operated calcium entry-associated regulatory factor</t>
  </si>
  <si>
    <t>TMEM66</t>
  </si>
  <si>
    <t>sp|Q96BY9|SARAF_HUMAN</t>
  </si>
  <si>
    <t>CSN2_HUMAN Isoform 2 of COP9 signalosome complex subunit 2</t>
  </si>
  <si>
    <t>COPS2</t>
  </si>
  <si>
    <t>sp|P61201-2|CSN2_HUMAN</t>
  </si>
  <si>
    <t>H2B2F_HUMAN Isoform 2 of Histone H2B type 2-F</t>
  </si>
  <si>
    <t>HIST2H2BF</t>
  </si>
  <si>
    <t>sp|Q5QNW6-2|H2B2F_HUMAN</t>
  </si>
  <si>
    <t>CN166_HUMAN UPF0568 protein C14orf166</t>
  </si>
  <si>
    <t>C14orf166</t>
  </si>
  <si>
    <t>sp|Q9Y224|CN166_HUMAN</t>
  </si>
  <si>
    <t>RL14_HUMAN 60S ribosomal protein L14</t>
  </si>
  <si>
    <t>RPL14</t>
  </si>
  <si>
    <t>sp|P50914|RL14_HUMAN</t>
  </si>
  <si>
    <t>1433T_HUMAN 14-3-3 protein theta</t>
  </si>
  <si>
    <t>YWHAQ</t>
  </si>
  <si>
    <t>sp|P27348|1433T_HUMAN</t>
  </si>
  <si>
    <t>EMD_HUMAN Emerin</t>
  </si>
  <si>
    <t>EMD</t>
  </si>
  <si>
    <t>sp|P50402|EMD_HUMAN</t>
  </si>
  <si>
    <t>MAST4_HUMAN Microtubule-associated serine/threonine-protein kinase 4</t>
  </si>
  <si>
    <t>MAST4</t>
  </si>
  <si>
    <t>sp|O15021|MAST4_HUMAN</t>
  </si>
  <si>
    <t>CAZA1_HUMAN F-actin-capping protein subunit alpha-1</t>
  </si>
  <si>
    <t>CAPZA1</t>
  </si>
  <si>
    <t>sp|P52907|CAZA1_HUMAN</t>
  </si>
  <si>
    <t>TMX1_HUMAN Thioredoxin-related transmembrane protein 1</t>
  </si>
  <si>
    <t>TMX1</t>
  </si>
  <si>
    <t>sp|Q9H3N1|TMX1_HUMAN</t>
  </si>
  <si>
    <t>DYST_HUMAN Dystonin</t>
  </si>
  <si>
    <t>DST</t>
  </si>
  <si>
    <t>sp|Q03001|DYST_HUMAN</t>
  </si>
  <si>
    <t>KS6A3_HUMAN Ribosomal protein S6 kinase alpha-3</t>
  </si>
  <si>
    <t>RPS6KA3</t>
  </si>
  <si>
    <t>sp|P51812|KS6A3_HUMAN</t>
  </si>
  <si>
    <t>SVIL_HUMAN Supervillin</t>
  </si>
  <si>
    <t>SVIL</t>
  </si>
  <si>
    <t>sp|O95425|SVIL_HUMAN</t>
  </si>
  <si>
    <t>AL3A2_HUMAN Isoform 2 of Fatty aldehyde dehydrogenase</t>
  </si>
  <si>
    <t>ALDH3A2</t>
  </si>
  <si>
    <t>sp|P51648-2|AL3A2_HUMAN</t>
  </si>
  <si>
    <t>TYSY_HUMAN Thymidylate synthase</t>
  </si>
  <si>
    <t>TYMS</t>
  </si>
  <si>
    <t>sp|P04818|TYSY_HUMAN</t>
  </si>
  <si>
    <t>UBR4_HUMAN Isoform 2 of E3 ubiquitin-protein ligase UBR4</t>
  </si>
  <si>
    <t>UBR4</t>
  </si>
  <si>
    <t>sp|Q5T4S7-2|UBR4_HUMAN</t>
  </si>
  <si>
    <t>THADA_HUMAN Thyroid adenoma-associated protein</t>
  </si>
  <si>
    <t>THADA</t>
  </si>
  <si>
    <t>sp|Q6YHU6|THADA_HUMAN</t>
  </si>
  <si>
    <t>MILK1_HUMAN MICAL-like protein 1</t>
  </si>
  <si>
    <t>MICALL1</t>
  </si>
  <si>
    <t>sp|Q8N3F8|MILK1_HUMAN</t>
  </si>
  <si>
    <t>BET1_HUMAN BET1 homolog</t>
  </si>
  <si>
    <t>BET1</t>
  </si>
  <si>
    <t>sp|O15155|BET1_HUMAN</t>
  </si>
  <si>
    <t>AT131_HUMAN Probable cation-transporting ATPase 13A1</t>
  </si>
  <si>
    <t>ATP13A1</t>
  </si>
  <si>
    <t>sp|Q9HD20|AT131_HUMAN</t>
  </si>
  <si>
    <t>ABLM1_HUMAN Actin-binding LIM protein 1</t>
  </si>
  <si>
    <t>ABLIM1</t>
  </si>
  <si>
    <t>sp|O14639|ABLM1_HUMAN</t>
  </si>
  <si>
    <t>TOP2A_HUMAN Isoform 4 of DNA topoisomerase 2-alpha</t>
  </si>
  <si>
    <t>TOP2A</t>
  </si>
  <si>
    <t>sp|P11388-4|TOP2A_HUMAN</t>
  </si>
  <si>
    <t>CNOT3_HUMAN CCR4-NOT transcription complex subunit 3</t>
  </si>
  <si>
    <t>CNOT3</t>
  </si>
  <si>
    <t>sp|O75175|CNOT3_HUMAN</t>
  </si>
  <si>
    <t>HDGF_HUMAN Hepatoma-derived growth factor</t>
  </si>
  <si>
    <t>HDGF</t>
  </si>
  <si>
    <t>sp|P51858|HDGF_HUMAN</t>
  </si>
  <si>
    <t>MP2K1_HUMAN Dual specificity mitogen-activated protein kinase kinase 1</t>
  </si>
  <si>
    <t>MAP2K1</t>
  </si>
  <si>
    <t>sp|Q02750|MP2K1_HUMAN</t>
  </si>
  <si>
    <t>MIO_HUMAN WD repeat-containing protein mio</t>
  </si>
  <si>
    <t>MIOS</t>
  </si>
  <si>
    <t>sp|Q9NXC5|MIO_HUMAN</t>
  </si>
  <si>
    <t>RPAP3_HUMAN RNA polymerase II-associated protein 3</t>
  </si>
  <si>
    <t>RPAP3</t>
  </si>
  <si>
    <t>sp|Q9H6T3|RPAP3_HUMAN</t>
  </si>
  <si>
    <t>RL12_HUMAN 60S ribosomal protein L12</t>
  </si>
  <si>
    <t>RPL12</t>
  </si>
  <si>
    <t>sp|P30050|RL12_HUMAN</t>
  </si>
  <si>
    <t>UBQL1_HUMAN Ubiquilin-1</t>
  </si>
  <si>
    <t>UBQLN1</t>
  </si>
  <si>
    <t>sp|Q9UMX0|UBQL1_HUMAN</t>
  </si>
  <si>
    <t>GHDC_HUMAN GH3 domain-containing protein</t>
  </si>
  <si>
    <t>GHDC</t>
  </si>
  <si>
    <t>sp|Q8N2G8|GHDC_HUMAN</t>
  </si>
  <si>
    <t>MCA3_HUMAN Eukaryotic translation elongation factor 1 epsilon-1</t>
  </si>
  <si>
    <t>EEF1E1</t>
  </si>
  <si>
    <t>sp|O43324|MCA3_HUMAN</t>
  </si>
  <si>
    <t>RS19_HUMAN 40S ribosomal protein S19</t>
  </si>
  <si>
    <t>RPS19</t>
  </si>
  <si>
    <t>sp|P39019|RS19_HUMAN</t>
  </si>
  <si>
    <t>RL23A_HUMAN 60S ribosomal protein L23a</t>
  </si>
  <si>
    <t>RPL23A</t>
  </si>
  <si>
    <t>sp|P62750|RL23A_HUMAN</t>
  </si>
  <si>
    <t>RS15_HUMAN 40S ribosomal protein S15</t>
  </si>
  <si>
    <t>RPS15</t>
  </si>
  <si>
    <t>sp|P62841|RS15_HUMAN</t>
  </si>
  <si>
    <t>RS7_HUMAN 40S ribosomal protein S7</t>
  </si>
  <si>
    <t>RPS7</t>
  </si>
  <si>
    <t>sp|P62081|RS7_HUMAN</t>
  </si>
  <si>
    <t>YBOX3_HUMAN Y-box-binding protein 3</t>
  </si>
  <si>
    <t>YBX3</t>
  </si>
  <si>
    <t>sp|P16989|YBOX3_HUMAN</t>
  </si>
  <si>
    <t>NAA50_HUMAN N-alpha-acetyltransferase 50</t>
  </si>
  <si>
    <t>NAA50</t>
  </si>
  <si>
    <t>sp|Q9GZZ1|NAA50_HUMAN</t>
  </si>
  <si>
    <t>LMNB1_HUMAN Lamin-B1</t>
  </si>
  <si>
    <t>LMNB1</t>
  </si>
  <si>
    <t>sp|P20700|LMNB1_HUMAN</t>
  </si>
  <si>
    <t>ABCF1_HUMAN ATP-binding cassette sub-family F member 1</t>
  </si>
  <si>
    <t>ABCF1</t>
  </si>
  <si>
    <t>sp|Q8NE71|ABCF1_HUMAN</t>
  </si>
  <si>
    <t>YBOX1_HUMAN Nuclease-sensitive element-binding protein 1</t>
  </si>
  <si>
    <t>YBX1</t>
  </si>
  <si>
    <t>sp|P67809|YBOX1_HUMAN</t>
  </si>
  <si>
    <t>SPTB2_HUMAN Spectrin beta chain, non-erythrocytic 1</t>
  </si>
  <si>
    <t>SPTBN1</t>
  </si>
  <si>
    <t>sp|Q01082|SPTB2_HUMAN</t>
  </si>
  <si>
    <t>SMHD1_HUMAN Structural maintenance of chromosomes flexible hinge domain-containing protein 1</t>
  </si>
  <si>
    <t>SMCHD1</t>
  </si>
  <si>
    <t>sp|A6NHR9|SMHD1_HUMAN</t>
  </si>
  <si>
    <t>LMNA_HUMAN Prelamin-A/C</t>
  </si>
  <si>
    <t>LMNA</t>
  </si>
  <si>
    <t>sp|P02545|LMNA_HUMAN</t>
  </si>
  <si>
    <t>UCHL3_HUMAN Ubiquitin carboxyl-terminal hydrolase isozyme L3</t>
  </si>
  <si>
    <t>UCHL3</t>
  </si>
  <si>
    <t>sp|P15374|UCHL3_HUMAN</t>
  </si>
  <si>
    <t>KPYM_HUMAN Pyruvate kinase PKM</t>
  </si>
  <si>
    <t>PKM</t>
  </si>
  <si>
    <t>sp|P14618|KPYM_HUMAN</t>
  </si>
  <si>
    <t>RL31_HUMAN Isoform 2 of 60S ribosomal protein L31</t>
  </si>
  <si>
    <t>RPL31</t>
  </si>
  <si>
    <t>sp|P62899-2|RL31_HUMAN</t>
  </si>
  <si>
    <t>TDRD3_HUMAN Isoform 3 of Tudor domain-containing protein 3</t>
  </si>
  <si>
    <t>TDRD3</t>
  </si>
  <si>
    <t>sp|Q9H7E2-3|TDRD3_HUMAN</t>
  </si>
  <si>
    <t>EIF3M_HUMAN Eukaryotic translation initiation factor 3 subunit M</t>
  </si>
  <si>
    <t>EIF3M</t>
  </si>
  <si>
    <t>sp|Q7L2H7|EIF3M_HUMAN</t>
  </si>
  <si>
    <t>OCLN_HUMAN Occludin</t>
  </si>
  <si>
    <t>OCLN</t>
  </si>
  <si>
    <t>sp|Q16625|OCLN_HUMAN</t>
  </si>
  <si>
    <t>IQGA2_HUMAN Ras GTPase-activating-like protein IQGAP2</t>
  </si>
  <si>
    <t>IQGAP2</t>
  </si>
  <si>
    <t>sp|Q13576|IQGA2_HUMAN</t>
  </si>
  <si>
    <t>HNRPQ_HUMAN Isoform 3 of Heterogeneous nuclear ribonucleoprotein Q</t>
  </si>
  <si>
    <t>SYNCRIP</t>
  </si>
  <si>
    <t>sp|O60506-3|HNRPQ_HUMAN</t>
  </si>
  <si>
    <t>EIF3L_HUMAN Eukaryotic translation initiation factor 3 subunit L</t>
  </si>
  <si>
    <t>EIF3L</t>
  </si>
  <si>
    <t>sp|Q9Y262|EIF3L_HUMAN</t>
  </si>
  <si>
    <t>RLA2_HUMAN 60S acidic ribosomal protein P2</t>
  </si>
  <si>
    <t>RPLP2</t>
  </si>
  <si>
    <t>sp|P05387|RLA2_HUMAN</t>
  </si>
  <si>
    <t>RS3A_HUMAN 40S ribosomal protein S3a</t>
  </si>
  <si>
    <t>RPS3A</t>
  </si>
  <si>
    <t>sp|P61247|RS3A_HUMAN</t>
  </si>
  <si>
    <t>EFNB2_HUMAN Ephrin-B2</t>
  </si>
  <si>
    <t>EFNB2</t>
  </si>
  <si>
    <t>sp|P52799|EFNB2_HUMAN</t>
  </si>
  <si>
    <t>FLNA_HUMAN Filamin-A</t>
  </si>
  <si>
    <t>FLNA</t>
  </si>
  <si>
    <t>sp|P21333|FLNA_HUMAN</t>
  </si>
  <si>
    <t>AATC_HUMAN Aspartate aminotransferase, cytoplasmic</t>
  </si>
  <si>
    <t>GOT1</t>
  </si>
  <si>
    <t>sp|P17174|AATC_HUMAN</t>
  </si>
  <si>
    <t>RALA_HUMAN Ras-related protein Ral-A</t>
  </si>
  <si>
    <t>RALA</t>
  </si>
  <si>
    <t>sp|P11233|RALA_HUMAN</t>
  </si>
  <si>
    <t>HNRPQ_HUMAN Heterogeneous nuclear ribonucleoprotein Q</t>
  </si>
  <si>
    <t>sp|O60506|HNRPQ_HUMAN</t>
  </si>
  <si>
    <t>DYST_HUMAN Isoform 2 of Dystonin</t>
  </si>
  <si>
    <t>sp|Q03001-8|DYST_HUMAN</t>
  </si>
  <si>
    <t>RS25_HUMAN 40S ribosomal protein S25</t>
  </si>
  <si>
    <t>RPS25</t>
  </si>
  <si>
    <t>sp|P62851|RS25_HUMAN</t>
  </si>
  <si>
    <t>RAI14_HUMAN Isoform 2 of Ankycorbin</t>
  </si>
  <si>
    <t>RAI14</t>
  </si>
  <si>
    <t>sp|Q9P0K7-2|RAI14_HUMAN</t>
  </si>
  <si>
    <t>H2AJ_HUMAN Isoform 2 of Histone H2A.J</t>
  </si>
  <si>
    <t>H2AFJ</t>
  </si>
  <si>
    <t>sp|Q9BTM1-2|H2AJ_HUMAN</t>
  </si>
  <si>
    <t>DC1I2_HUMAN Cytoplasmic dynein 1 intermediate chain 2</t>
  </si>
  <si>
    <t>DYNC1I2</t>
  </si>
  <si>
    <t>sp|Q13409|DC1I2_HUMAN</t>
  </si>
  <si>
    <t>EIF3B_HUMAN Isoform 2 of Eukaryotic translation initiation factor 3 subunit B</t>
  </si>
  <si>
    <t>EIF3B</t>
  </si>
  <si>
    <t>sp|P55884-2|EIF3B_HUMAN</t>
  </si>
  <si>
    <t>FLNB_HUMAN Isoform 8 of Filamin-B</t>
  </si>
  <si>
    <t>FLNB</t>
  </si>
  <si>
    <t>sp|O75369-8|FLNB_HUMAN</t>
  </si>
  <si>
    <t>HERC5_HUMAN E3 ISG15--protein ligase HERC5</t>
  </si>
  <si>
    <t>HERC5</t>
  </si>
  <si>
    <t>sp|Q9UII4|HERC5_HUMAN</t>
  </si>
  <si>
    <t>SPTN1_HUMAN Isoform 2 of Spectrin alpha chain, non-erythrocytic 1</t>
  </si>
  <si>
    <t>SPTAN1</t>
  </si>
  <si>
    <t>sp|Q13813-2|SPTN1_HUMAN</t>
  </si>
  <si>
    <t>LGUL_HUMAN Lactoylglutathione lyase</t>
  </si>
  <si>
    <t>GLO1</t>
  </si>
  <si>
    <t>sp|Q04760|LGUL_HUMAN</t>
  </si>
  <si>
    <t>IF2B1_HUMAN Insulin-like growth factor 2 mRNA-binding protein 1</t>
  </si>
  <si>
    <t>IGF2BP1</t>
  </si>
  <si>
    <t>sp|Q9NZI8|IF2B1_HUMAN</t>
  </si>
  <si>
    <t>RS10_HUMAN 40S ribosomal protein S10</t>
  </si>
  <si>
    <t>RPS10</t>
  </si>
  <si>
    <t>sp|P46783|RS10_HUMAN</t>
  </si>
  <si>
    <t>FRYL_HUMAN Protein furry homolog-like</t>
  </si>
  <si>
    <t>FRYL</t>
  </si>
  <si>
    <t>sp|O94915|FRYL_HUMAN</t>
  </si>
  <si>
    <t>DHX29_HUMAN ATP-dependent RNA helicase DHX29</t>
  </si>
  <si>
    <t>DHX29</t>
  </si>
  <si>
    <t>sp|Q7Z478|DHX29_HUMAN</t>
  </si>
  <si>
    <t>IF2B3_HUMAN Insulin-like growth factor 2 mRNA-binding protein 3</t>
  </si>
  <si>
    <t>IGF2BP3</t>
  </si>
  <si>
    <t>sp|O00425|IF2B3_HUMAN</t>
  </si>
  <si>
    <t>RL30_HUMAN 60S ribosomal protein L30</t>
  </si>
  <si>
    <t>RPL30</t>
  </si>
  <si>
    <t>sp|P62888|RL30_HUMAN</t>
  </si>
  <si>
    <t>RL26_HUMAN 60S ribosomal protein L26</t>
  </si>
  <si>
    <t>RPL26</t>
  </si>
  <si>
    <t>sp|P61254|RL26_HUMAN</t>
  </si>
  <si>
    <t>CCYL1_HUMAN Cyclin-Y-like protein 1</t>
  </si>
  <si>
    <t>CCNYL1</t>
  </si>
  <si>
    <t>sp|Q8N7R7|CCYL1_HUMAN</t>
  </si>
  <si>
    <t>SODC_HUMAN Superoxide dismutase [Cu-Zn]</t>
  </si>
  <si>
    <t>SOD1</t>
  </si>
  <si>
    <t>sp|P00441|SODC_HUMAN</t>
  </si>
  <si>
    <t>CTNA1_HUMAN Isoform 2 of Catenin alpha-1</t>
  </si>
  <si>
    <t>CTNNA1</t>
  </si>
  <si>
    <t>sp|P35221-2|CTNA1_HUMAN</t>
  </si>
  <si>
    <t>NEXN_HUMAN Nexilin</t>
  </si>
  <si>
    <t>NEXN</t>
  </si>
  <si>
    <t>sp|Q0ZGT2|NEXN_HUMAN</t>
  </si>
  <si>
    <t>G3BP2_HUMAN Ras GTPase-activating protein-binding protein 2</t>
  </si>
  <si>
    <t>G3BP2</t>
  </si>
  <si>
    <t>sp|Q9UN86|G3BP2_HUMAN</t>
  </si>
  <si>
    <t>ESTD_HUMAN S-formylglutathione hydrolase</t>
  </si>
  <si>
    <t>ESD</t>
  </si>
  <si>
    <t>sp|P10768|ESTD_HUMAN</t>
  </si>
  <si>
    <t>EIF3K_HUMAN Eukaryotic translation initiation factor 3 subunit K</t>
  </si>
  <si>
    <t>EIF3K</t>
  </si>
  <si>
    <t>sp|Q9UBQ5|EIF3K_HUMAN</t>
  </si>
  <si>
    <t>SEPT7_HUMAN Septin-7</t>
  </si>
  <si>
    <t>SEPT7</t>
  </si>
  <si>
    <t>sp|Q16181|SEPT7_HUMAN</t>
  </si>
  <si>
    <t>NENF_HUMAN Neudesin</t>
  </si>
  <si>
    <t>NENF</t>
  </si>
  <si>
    <t>sp|Q9UMX5|NENF_HUMAN</t>
  </si>
  <si>
    <t>LAP2B_HUMAN Lamina-associated polypeptide 2, isoforms beta/gamma</t>
  </si>
  <si>
    <t>sp|P42167|LAP2B_HUMAN</t>
  </si>
  <si>
    <t>MAP1B_HUMAN Microtubule-associated protein 1B</t>
  </si>
  <si>
    <t>MAP1B</t>
  </si>
  <si>
    <t>sp|P46821|MAP1B_HUMAN</t>
  </si>
  <si>
    <t>KAP0_HUMAN cAMP-dependent protein kinase type I-alpha regulatory subunit</t>
  </si>
  <si>
    <t>PRKAR1A</t>
  </si>
  <si>
    <t>sp|P10644|KAP0_HUMAN</t>
  </si>
  <si>
    <t>CAP1_HUMAN Adenylyl cyclase-associated protein 1</t>
  </si>
  <si>
    <t>CAP1</t>
  </si>
  <si>
    <t>sp|Q01518|CAP1_HUMAN</t>
  </si>
  <si>
    <t>IQGA1_HUMAN Ras GTPase-activating-like protein IQGAP1</t>
  </si>
  <si>
    <t>IQGAP1</t>
  </si>
  <si>
    <t>sp|P46940|IQGA1_HUMAN</t>
  </si>
  <si>
    <t>TCTP_HUMAN Translationally-controlled tumor protein</t>
  </si>
  <si>
    <t>TPT1</t>
  </si>
  <si>
    <t>sp|P13693|TCTP_HUMAN</t>
  </si>
  <si>
    <t>CTNB1_HUMAN Catenin beta-1</t>
  </si>
  <si>
    <t>CTNNB1</t>
  </si>
  <si>
    <t>sp|P35222|CTNB1_HUMAN</t>
  </si>
  <si>
    <t>K6PL_HUMAN Isoform 2 of 6-phosphofructokinase, liver type</t>
  </si>
  <si>
    <t>PFKL</t>
  </si>
  <si>
    <t>sp|P17858-2|K6PL_HUMAN</t>
  </si>
  <si>
    <t>PP2AA_HUMAN Serine/threonine-protein phosphatase 2A catalytic subunit alpha isoform</t>
  </si>
  <si>
    <t>PPP2CA</t>
  </si>
  <si>
    <t>sp|P67775|PP2AA_HUMAN</t>
  </si>
  <si>
    <t>SYK_HUMAN Isoform Mitochondrial of Lysine--tRNA ligase</t>
  </si>
  <si>
    <t>KARS</t>
  </si>
  <si>
    <t>sp|Q15046-2|SYK_HUMAN</t>
  </si>
  <si>
    <t>XPOT_HUMAN Exportin-T</t>
  </si>
  <si>
    <t>XPOT</t>
  </si>
  <si>
    <t>sp|O43592|XPOT_HUMAN</t>
  </si>
  <si>
    <t>EIFCL_HUMAN Eukaryotic translation initiation factor 3 subunit C-like protein</t>
  </si>
  <si>
    <t>EIF3CL</t>
  </si>
  <si>
    <t>sp|B5ME19|EIFCL_HUMAN</t>
  </si>
  <si>
    <t>ACTZ_HUMAN Alpha-centractin</t>
  </si>
  <si>
    <t>ACTR1A</t>
  </si>
  <si>
    <t>sp|P61163|ACTZ_HUMAN</t>
  </si>
  <si>
    <t>DLG2_HUMAN Isoform 2 of Disks large homolog 2</t>
  </si>
  <si>
    <t>DLG2</t>
  </si>
  <si>
    <t>sp|Q15700-2|DLG2_HUMAN</t>
  </si>
  <si>
    <t>DRG1_HUMAN Developmentally-regulated GTP-binding protein 1</t>
  </si>
  <si>
    <t>DRG1</t>
  </si>
  <si>
    <t>sp|Q9Y295|DRG1_HUMAN</t>
  </si>
  <si>
    <t>MYO5A_HUMAN Isoform 3 of Unconventional myosin-Va</t>
  </si>
  <si>
    <t>MYO5A</t>
  </si>
  <si>
    <t>sp|Q9Y4I1-3|MYO5A_HUMAN</t>
  </si>
  <si>
    <t>HMCS1_HUMAN Hydroxymethylglutaryl-CoA synthase, cytoplasmic</t>
  </si>
  <si>
    <t>HMGCS1</t>
  </si>
  <si>
    <t>sp|Q01581|HMCS1_HUMAN</t>
  </si>
  <si>
    <t>K6PP_HUMAN 6-phosphofructokinase type C</t>
  </si>
  <si>
    <t>PFKP</t>
  </si>
  <si>
    <t>sp|Q01813|K6PP_HUMAN</t>
  </si>
  <si>
    <t>RL10A_HUMAN 60S ribosomal protein L10a</t>
  </si>
  <si>
    <t>RPL10A</t>
  </si>
  <si>
    <t>sp|P62906|RL10A_HUMAN</t>
  </si>
  <si>
    <t>GSTO1_HUMAN Glutathione S-transferase omega-1</t>
  </si>
  <si>
    <t>GSTO1</t>
  </si>
  <si>
    <t>sp|P78417|GSTO1_HUMAN</t>
  </si>
  <si>
    <t>ROBO1_HUMAN Isoform 2 of Roundabout homolog 1</t>
  </si>
  <si>
    <t>ROBO1</t>
  </si>
  <si>
    <t>sp|Q9Y6N7-2|ROBO1_HUMAN</t>
  </si>
  <si>
    <t>IF2P_HUMAN Eukaryotic translation initiation factor 5B</t>
  </si>
  <si>
    <t>EIF5B</t>
  </si>
  <si>
    <t>sp|O60841|IF2P_HUMAN</t>
  </si>
  <si>
    <t>CC124_HUMAN Coiled-coil domain-containing protein 124</t>
  </si>
  <si>
    <t>CCDC124</t>
  </si>
  <si>
    <t>sp|Q96CT7|CC124_HUMAN</t>
  </si>
  <si>
    <t>PLEC_HUMAN Plectin</t>
  </si>
  <si>
    <t>PLEC</t>
  </si>
  <si>
    <t>sp|Q15149|PLEC_HUMAN</t>
  </si>
  <si>
    <t>CALM_HUMAN Calmodulin</t>
  </si>
  <si>
    <t>CALM1</t>
  </si>
  <si>
    <t>sp|P62158|CALM_HUMAN</t>
  </si>
  <si>
    <t>E41L3_HUMAN Band 4.1-like protein 3</t>
  </si>
  <si>
    <t>EPB41L3</t>
  </si>
  <si>
    <t>sp|Q9Y2J2|E41L3_HUMAN</t>
  </si>
  <si>
    <t>RBM8A_HUMAN RNA-binding protein 8A</t>
  </si>
  <si>
    <t>RBM8A</t>
  </si>
  <si>
    <t>sp|Q9Y5S9|RBM8A_HUMAN</t>
  </si>
  <si>
    <t>NUFP2_HUMAN Nuclear fragile X mental retardation-interacting protein 2</t>
  </si>
  <si>
    <t>NUFIP2</t>
  </si>
  <si>
    <t>sp|Q7Z417|NUFP2_HUMAN</t>
  </si>
  <si>
    <t>EIF3H_HUMAN Eukaryotic translation initiation factor 3 subunit H</t>
  </si>
  <si>
    <t>EIF3H</t>
  </si>
  <si>
    <t>sp|O15372|EIF3H_HUMAN</t>
  </si>
  <si>
    <t>IF4A1_HUMAN Eukaryotic initiation factor 4A-I</t>
  </si>
  <si>
    <t>EIF4A1</t>
  </si>
  <si>
    <t>sp|P60842|IF4A1_HUMAN</t>
  </si>
  <si>
    <t>IF4G1_HUMAN Isoform 8 of Eukaryotic translation initiation factor 4 gamma 1</t>
  </si>
  <si>
    <t>EIF4G1</t>
  </si>
  <si>
    <t>sp|Q04637-8|IF4G1_HUMAN</t>
  </si>
  <si>
    <t>LAP2_HUMAN Isoform 8 of Protein LAP2</t>
  </si>
  <si>
    <t>ERBB2IP</t>
  </si>
  <si>
    <t>sp|Q96RT1-8|LAP2_HUMAN</t>
  </si>
  <si>
    <t>AIMP1_HUMAN Isoform 2 of Aminoacyl tRNA synthase complex-interacting multifunctional protein 1</t>
  </si>
  <si>
    <t>AIMP1</t>
  </si>
  <si>
    <t>sp|Q12904-2|AIMP1_HUMAN</t>
  </si>
  <si>
    <t>SYIC_HUMAN Isoleucine--tRNA ligase, cytoplasmic</t>
  </si>
  <si>
    <t>IARS</t>
  </si>
  <si>
    <t>sp|P41252|SYIC_HUMAN</t>
  </si>
  <si>
    <t>MTAP2_HUMAN Microtubule-associated protein 2</t>
  </si>
  <si>
    <t>MAP2</t>
  </si>
  <si>
    <t>sp|P11137|MTAP2_HUMAN</t>
  </si>
  <si>
    <t>RS17L_HUMAN 40S ribosomal protein S17-like</t>
  </si>
  <si>
    <t>RPS17L</t>
  </si>
  <si>
    <t>sp|P0CW22|RS17L_HUMAN</t>
  </si>
  <si>
    <t>MAP7_HUMAN Isoform 7 of Ensconsin</t>
  </si>
  <si>
    <t>MAP7</t>
  </si>
  <si>
    <t>sp|Q14244-7|MAP7_HUMAN</t>
  </si>
  <si>
    <t>GBLP_HUMAN Guanine nucleotide-binding protein subunit beta-2-like 1</t>
  </si>
  <si>
    <t>GNB2L1</t>
  </si>
  <si>
    <t>sp|P63244|GBLP_HUMAN</t>
  </si>
  <si>
    <t>MYO1C_HUMAN Unconventional myosin-Ic</t>
  </si>
  <si>
    <t>MYO1C</t>
  </si>
  <si>
    <t>sp|O00159|MYO1C_HUMAN</t>
  </si>
  <si>
    <t>SAHH3_HUMAN Putative adenosylhomocysteinase 3</t>
  </si>
  <si>
    <t>AHCYL2</t>
  </si>
  <si>
    <t>sp|Q96HN2|SAHH3_HUMAN</t>
  </si>
  <si>
    <t>MYH14_HUMAN Isoform 2 of Myosin-14</t>
  </si>
  <si>
    <t>MYH14</t>
  </si>
  <si>
    <t>sp|Q7Z406-2|MYH14_HUMAN</t>
  </si>
  <si>
    <t>AHR_HUMAN Aryl hydrocarbon receptor</t>
  </si>
  <si>
    <t>AHR</t>
  </si>
  <si>
    <t>sp|P35869|AHR_HUMAN</t>
  </si>
  <si>
    <t>G3BP1_HUMAN Ras GTPase-activating protein-binding protein 1</t>
  </si>
  <si>
    <t>G3BP1</t>
  </si>
  <si>
    <t>sp|Q13283|G3BP1_HUMAN</t>
  </si>
  <si>
    <t>ACTN1_HUMAN Alpha-actinin-1</t>
  </si>
  <si>
    <t>ACTN1</t>
  </si>
  <si>
    <t>sp|P12814|ACTN1_HUMAN</t>
  </si>
  <si>
    <t>CAPR1_HUMAN Caprin-1</t>
  </si>
  <si>
    <t>CAPRIN1</t>
  </si>
  <si>
    <t>sp|Q14444|CAPR1_HUMAN</t>
  </si>
  <si>
    <t>CASC3_HUMAN Protein CASC3</t>
  </si>
  <si>
    <t>CASC3</t>
  </si>
  <si>
    <t>sp|O15234|CASC3_HUMAN</t>
  </si>
  <si>
    <t>PP2AB_HUMAN Serine/threonine-protein phosphatase 2A catalytic subunit beta isoform</t>
  </si>
  <si>
    <t>PPP2CB</t>
  </si>
  <si>
    <t>sp|P62714|PP2AB_HUMAN</t>
  </si>
  <si>
    <t>TEBP_HUMAN Prostaglandin E synthase 3</t>
  </si>
  <si>
    <t>PTGES3</t>
  </si>
  <si>
    <t>sp|Q15185|TEBP_HUMAN</t>
  </si>
  <si>
    <t>TCPH_HUMAN T-complex protein 1 subunit eta</t>
  </si>
  <si>
    <t>CCT7</t>
  </si>
  <si>
    <t>sp|Q99832|TCPH_HUMAN</t>
  </si>
  <si>
    <t>ZO1_HUMAN Isoform Short of Tight junction protein ZO-1</t>
  </si>
  <si>
    <t>TJP1</t>
  </si>
  <si>
    <t>sp|Q07157-2|ZO1_HUMAN</t>
  </si>
  <si>
    <t>RL11_HUMAN 60S ribosomal protein L11</t>
  </si>
  <si>
    <t>RPL11</t>
  </si>
  <si>
    <t>sp|P62913|RL11_HUMAN</t>
  </si>
  <si>
    <t>NMT1_HUMAN Glycylpeptide N-tetradecanoyltransferase 1</t>
  </si>
  <si>
    <t>NMT1</t>
  </si>
  <si>
    <t>sp|P30419|NMT1_HUMAN</t>
  </si>
  <si>
    <t>IF4A2_HUMAN Isoform 2 of Eukaryotic initiation factor 4A-II</t>
  </si>
  <si>
    <t>EIF4A2</t>
  </si>
  <si>
    <t>sp|Q14240-2|IF4A2_HUMAN</t>
  </si>
  <si>
    <t>IF1AX_HUMAN Eukaryotic translation initiation factor 1A, X-chromosomal</t>
  </si>
  <si>
    <t>EIF1AX</t>
  </si>
  <si>
    <t>sp|P47813|IF1AX_HUMAN</t>
  </si>
  <si>
    <t>EEA1_HUMAN Early endosome antigen 1</t>
  </si>
  <si>
    <t>EEA1</t>
  </si>
  <si>
    <t>sp|Q15075|EEA1_HUMAN</t>
  </si>
  <si>
    <t>AFAD_HUMAN Isoform 3 of Afadin</t>
  </si>
  <si>
    <t>MLLT4</t>
  </si>
  <si>
    <t>sp|P55196-3|AFAD_HUMAN</t>
  </si>
  <si>
    <t>ANK2_HUMAN Ankyrin-2</t>
  </si>
  <si>
    <t>ANK2</t>
  </si>
  <si>
    <t>sp|Q01484|ANK2_HUMAN</t>
  </si>
  <si>
    <t>RS4X_HUMAN 40S ribosomal protein S4, X isoform</t>
  </si>
  <si>
    <t>RPS4X</t>
  </si>
  <si>
    <t>sp|P62701|RS4X_HUMAN</t>
  </si>
  <si>
    <t>LARP1_HUMAN La-related protein 1</t>
  </si>
  <si>
    <t>LARP1</t>
  </si>
  <si>
    <t>sp|Q6PKG0|LARP1_HUMAN</t>
  </si>
  <si>
    <t>MOV10_HUMAN Putative helicase MOV-10</t>
  </si>
  <si>
    <t>MOV10</t>
  </si>
  <si>
    <t>sp|Q9HCE1|MOV10_HUMAN</t>
  </si>
  <si>
    <t>TCPQ_HUMAN T-complex protein 1 subunit theta</t>
  </si>
  <si>
    <t>CCT8</t>
  </si>
  <si>
    <t>sp|P50990|TCPQ_HUMAN</t>
  </si>
  <si>
    <t>EIF3A_HUMAN Eukaryotic translation initiation factor 3 subunit A</t>
  </si>
  <si>
    <t>EIF3A</t>
  </si>
  <si>
    <t>sp|Q14152|EIF3A_HUMAN</t>
  </si>
  <si>
    <t>ACTN4_HUMAN Alpha-actinin-4</t>
  </si>
  <si>
    <t>ACTN4</t>
  </si>
  <si>
    <t>sp|O43707|ACTN4_HUMAN</t>
  </si>
  <si>
    <t>FMR1_HUMAN Isoform 8 of Fragile X mental retardation protein 1</t>
  </si>
  <si>
    <t>FMR1</t>
  </si>
  <si>
    <t>sp|Q06787-8|FMR1_HUMAN</t>
  </si>
  <si>
    <t>KCRB_HUMAN Creatine kinase B-type</t>
  </si>
  <si>
    <t>CKB</t>
  </si>
  <si>
    <t>sp|P12277|KCRB_HUMAN</t>
  </si>
  <si>
    <t>ANK3_HUMAN Isoform 2 of Ankyrin-3</t>
  </si>
  <si>
    <t>ANK3</t>
  </si>
  <si>
    <t>sp|Q12955-4|ANK3_HUMAN</t>
  </si>
  <si>
    <t>MYH11_HUMAN Isoform 2 of Myosin-11</t>
  </si>
  <si>
    <t>MYH11</t>
  </si>
  <si>
    <t>sp|P35749-2|MYH11_HUMAN</t>
  </si>
  <si>
    <t>PACN2_HUMAN Protein kinase C and casein kinase substrate in neurons protein 2</t>
  </si>
  <si>
    <t>PACSIN2</t>
  </si>
  <si>
    <t>sp|Q9UNF0|PACN2_HUMAN</t>
  </si>
  <si>
    <t>PAIRB_HUMAN Plasminogen activator inhibitor 1 RNA-binding protein</t>
  </si>
  <si>
    <t>SERBP1</t>
  </si>
  <si>
    <t>sp|Q8NC51|PAIRB_HUMAN</t>
  </si>
  <si>
    <t>HIP1_HUMAN Huntingtin-interacting protein 1</t>
  </si>
  <si>
    <t>HIP1</t>
  </si>
  <si>
    <t>sp|O00291|HIP1_HUMAN</t>
  </si>
  <si>
    <t>PA2G4_HUMAN Proliferation-associated protein 2G4</t>
  </si>
  <si>
    <t>PA2G4</t>
  </si>
  <si>
    <t>sp|Q9UQ80|PA2G4_HUMAN</t>
  </si>
  <si>
    <t>E41L2_HUMAN Band 4.1-like protein 2</t>
  </si>
  <si>
    <t>EPB41L2</t>
  </si>
  <si>
    <t>sp|O43491|E41L2_HUMAN</t>
  </si>
  <si>
    <t>DJC21_HUMAN Isoform 2 of DnaJ homolog subfamily C member 21</t>
  </si>
  <si>
    <t>DNAJC21</t>
  </si>
  <si>
    <t>sp|Q5F1R6-2|DJC21_HUMAN</t>
  </si>
  <si>
    <t>WIBG_HUMAN Partner of Y14 and mago</t>
  </si>
  <si>
    <t>WIBG</t>
  </si>
  <si>
    <t>sp|Q9BRP8|WIBG_HUMAN</t>
  </si>
  <si>
    <t>RS18_HUMAN 40S ribosomal protein S18</t>
  </si>
  <si>
    <t>RPS18</t>
  </si>
  <si>
    <t>sp|P62269|RS18_HUMAN</t>
  </si>
  <si>
    <t>PUR1_HUMAN Amidophosphoribosyltransferase</t>
  </si>
  <si>
    <t>PPAT</t>
  </si>
  <si>
    <t>sp|Q06203|PUR1_HUMAN</t>
  </si>
  <si>
    <t>CCD43_HUMAN Coiled-coil domain-containing protein 43</t>
  </si>
  <si>
    <t>CCDC43</t>
  </si>
  <si>
    <t>sp|Q96MW1|CCD43_HUMAN</t>
  </si>
  <si>
    <t>ABCF2_HUMAN ATP-binding cassette sub-family F member 2</t>
  </si>
  <si>
    <t>ABCF2</t>
  </si>
  <si>
    <t>sp|Q9UG63|ABCF2_HUMAN</t>
  </si>
  <si>
    <t>ABI2_HUMAN Abl interactor 2</t>
  </si>
  <si>
    <t>ABI2</t>
  </si>
  <si>
    <t>sp|Q9NYB9|ABI2_HUMAN</t>
  </si>
  <si>
    <t>MYPT1_HUMAN Protein phosphatase 1 regulatory subunit 12A</t>
  </si>
  <si>
    <t>PPP1R12A</t>
  </si>
  <si>
    <t>sp|O14974|MYPT1_HUMAN</t>
  </si>
  <si>
    <t>TXLNA_HUMAN Alpha-taxilin</t>
  </si>
  <si>
    <t>TXLNA</t>
  </si>
  <si>
    <t>sp|P40222|TXLNA_HUMAN</t>
  </si>
  <si>
    <t>DC1L1_HUMAN Cytoplasmic dynein 1 light intermediate chain 1</t>
  </si>
  <si>
    <t>DYNC1LI1</t>
  </si>
  <si>
    <t>sp|Q9Y6G9|DC1L1_HUMAN</t>
  </si>
  <si>
    <t>MYH9_HUMAN Myosin-9</t>
  </si>
  <si>
    <t>MYH9</t>
  </si>
  <si>
    <t>sp|P35579|MYH9_HUMAN</t>
  </si>
  <si>
    <t>PGAM1_HUMAN Phosphoglycerate mutase 1</t>
  </si>
  <si>
    <t>PGAM1</t>
  </si>
  <si>
    <t>sp|P18669|PGAM1_HUMAN</t>
  </si>
  <si>
    <t>RS9_HUMAN 40S ribosomal protein S9</t>
  </si>
  <si>
    <t>RPS9</t>
  </si>
  <si>
    <t>sp|P46781|RS9_HUMAN</t>
  </si>
  <si>
    <t>IF4G1_HUMAN Isoform 9 of Eukaryotic translation initiation factor 4 gamma 1</t>
  </si>
  <si>
    <t>sp|Q04637-9|IF4G1_HUMAN</t>
  </si>
  <si>
    <t>EIF3E_HUMAN Eukaryotic translation initiation factor 3 subunit E</t>
  </si>
  <si>
    <t>EIF3E</t>
  </si>
  <si>
    <t>sp|P60228|EIF3E_HUMAN</t>
  </si>
  <si>
    <t>MYO1B_HUMAN Unconventional myosin-Ib</t>
  </si>
  <si>
    <t>MYO1B</t>
  </si>
  <si>
    <t>sp|O43795|MYO1B_HUMAN</t>
  </si>
  <si>
    <t>GEMI4_HUMAN Gem-associated protein 4</t>
  </si>
  <si>
    <t>GEMIN4</t>
  </si>
  <si>
    <t>sp|P57678|GEMI4_HUMAN</t>
  </si>
  <si>
    <t>JIP4_HUMAN C-Jun-amino-terminal kinase-interacting protein 4</t>
  </si>
  <si>
    <t>SPAG9</t>
  </si>
  <si>
    <t>sp|O60271|JIP4_HUMAN</t>
  </si>
  <si>
    <t>ARP3_HUMAN Actin-related protein 3</t>
  </si>
  <si>
    <t>ACTR3</t>
  </si>
  <si>
    <t>sp|P61158|ARP3_HUMAN</t>
  </si>
  <si>
    <t>PRC2A_HUMAN Protein PRRC2A</t>
  </si>
  <si>
    <t>PRRC2A</t>
  </si>
  <si>
    <t>sp|P48634|PRC2A_HUMAN</t>
  </si>
  <si>
    <t>FPPS_HUMAN Farnesyl pyrophosphate synthase</t>
  </si>
  <si>
    <t>FDPS</t>
  </si>
  <si>
    <t>sp|P14324|FPPS_HUMAN</t>
  </si>
  <si>
    <t>SYMC_HUMAN Methionine--tRNA ligase, cytoplasmic</t>
  </si>
  <si>
    <t>MARS</t>
  </si>
  <si>
    <t>sp|P56192|SYMC_HUMAN</t>
  </si>
  <si>
    <t>LYN_HUMAN Tyrosine-protein kinase Lyn</t>
  </si>
  <si>
    <t>LYN</t>
  </si>
  <si>
    <t>sp|P07948|LYN_HUMAN</t>
  </si>
  <si>
    <t>DYHC1_HUMAN Cytoplasmic dynein 1 heavy chain 1</t>
  </si>
  <si>
    <t>DYNC1H1</t>
  </si>
  <si>
    <t>sp|Q14204|DYHC1_HUMAN</t>
  </si>
  <si>
    <t>DYHC2_HUMAN Isoform 2 of Cytoplasmic dynein 2 heavy chain 1</t>
  </si>
  <si>
    <t>DYNC2H1</t>
  </si>
  <si>
    <t>sp|Q8NCM8-2|DYHC2_HUMAN</t>
  </si>
  <si>
    <t>PACS1_HUMAN Isoform 2 of Phosphofurin acidic cluster sorting protein 1</t>
  </si>
  <si>
    <t>PACS1</t>
  </si>
  <si>
    <t>sp|Q6VY07-2|PACS1_HUMAN</t>
  </si>
  <si>
    <t>NDKB_HUMAN Isoform 3 of Nucleoside diphosphate kinase B</t>
  </si>
  <si>
    <t>NME2</t>
  </si>
  <si>
    <t>sp|P22392-2|NDKB_HUMAN</t>
  </si>
  <si>
    <t>SYYC_HUMAN Tyrosine--tRNA ligase, cytoplasmic</t>
  </si>
  <si>
    <t>YARS</t>
  </si>
  <si>
    <t>sp|P54577|SYYC_HUMAN</t>
  </si>
  <si>
    <t>NEB2_HUMAN Neurabin-2</t>
  </si>
  <si>
    <t>PPP1R9B</t>
  </si>
  <si>
    <t>sp|Q96SB3|NEB2_HUMAN</t>
  </si>
  <si>
    <t>RLA0_HUMAN 60S acidic ribosomal protein P0</t>
  </si>
  <si>
    <t>RPLP0</t>
  </si>
  <si>
    <t>sp|P05388|RLA0_HUMAN</t>
  </si>
  <si>
    <t>AP3B1_HUMAN AP-3 complex subunit beta-1</t>
  </si>
  <si>
    <t>AP3B1</t>
  </si>
  <si>
    <t>sp|O00203|AP3B1_HUMAN</t>
  </si>
  <si>
    <t>LTV1_HUMAN Protein LTV1 homolog</t>
  </si>
  <si>
    <t>LTV1</t>
  </si>
  <si>
    <t>sp|Q96GA3|LTV1_HUMAN</t>
  </si>
  <si>
    <t>BSN_HUMAN Protein bassoon</t>
  </si>
  <si>
    <t>BSN</t>
  </si>
  <si>
    <t>sp|Q9UPA5|BSN_HUMAN</t>
  </si>
  <si>
    <t>IF5A1_HUMAN Isoform 2 of Eukaryotic translation initiation factor 5A-1</t>
  </si>
  <si>
    <t>EIF5A</t>
  </si>
  <si>
    <t>sp|P63241-2|IF5A1_HUMAN</t>
  </si>
  <si>
    <t>1433F_HUMAN 14-3-3 protein eta</t>
  </si>
  <si>
    <t>YWHAH</t>
  </si>
  <si>
    <t>sp|Q04917|1433F_HUMAN</t>
  </si>
  <si>
    <t>1433E_HUMAN 14-3-3 protein epsilon</t>
  </si>
  <si>
    <t>YWHAE</t>
  </si>
  <si>
    <t>sp|P62258|1433E_HUMAN</t>
  </si>
  <si>
    <t>NAMPT_HUMAN Nicotinamide phosphoribosyltransferase</t>
  </si>
  <si>
    <t>NAMPT</t>
  </si>
  <si>
    <t>sp|P43490|NAMPT_HUMAN</t>
  </si>
  <si>
    <t>IF2B2_HUMAN Insulin-like growth factor 2 mRNA-binding protein 2</t>
  </si>
  <si>
    <t>IGF2BP2</t>
  </si>
  <si>
    <t>sp|Q9Y6M1|IF2B2_HUMAN</t>
  </si>
  <si>
    <t>TSR1_HUMAN Pre-rRNA-processing protein TSR1 homolog</t>
  </si>
  <si>
    <t>TSR1</t>
  </si>
  <si>
    <t>sp|Q2NL82|TSR1_HUMAN</t>
  </si>
  <si>
    <t>EIF3G_HUMAN Eukaryotic translation initiation factor 3 subunit G</t>
  </si>
  <si>
    <t>EIF3G</t>
  </si>
  <si>
    <t>sp|O75821|EIF3G_HUMAN</t>
  </si>
  <si>
    <t>ALDR_HUMAN Aldose reductase</t>
  </si>
  <si>
    <t>AKR1B1</t>
  </si>
  <si>
    <t>sp|P15121|ALDR_HUMAN</t>
  </si>
  <si>
    <t>DNJC2_HUMAN DnaJ homolog subfamily C member 2</t>
  </si>
  <si>
    <t>DNAJC2</t>
  </si>
  <si>
    <t>sp|Q99543|DNJC2_HUMAN</t>
  </si>
  <si>
    <t>RS3_HUMAN Isoform 2 of 40S ribosomal protein S3</t>
  </si>
  <si>
    <t>RPS3</t>
  </si>
  <si>
    <t>sp|P23396-2|RS3_HUMAN</t>
  </si>
  <si>
    <t>1433Z_HUMAN 14-3-3 protein zeta/delta</t>
  </si>
  <si>
    <t>YWHAZ</t>
  </si>
  <si>
    <t>sp|P63104|1433Z_HUMAN</t>
  </si>
  <si>
    <t>WDR61_HUMAN WD repeat-containing protein 61</t>
  </si>
  <si>
    <t>WDR61</t>
  </si>
  <si>
    <t>sp|Q9GZS3|WDR61_HUMAN</t>
  </si>
  <si>
    <t>ANXA5_HUMAN Annexin A5</t>
  </si>
  <si>
    <t>ANXA5</t>
  </si>
  <si>
    <t>sp|P08758|ANXA5_HUMAN</t>
  </si>
  <si>
    <t>RAN_HUMAN GTP-binding nuclear protein Ran</t>
  </si>
  <si>
    <t>RAN</t>
  </si>
  <si>
    <t>sp|P62826|RAN_HUMAN</t>
  </si>
  <si>
    <t>MYH10_HUMAN Isoform 4 of Myosin-10</t>
  </si>
  <si>
    <t>MYH10</t>
  </si>
  <si>
    <t>sp|P35580-4|MYH10_HUMAN</t>
  </si>
  <si>
    <t>KINH_HUMAN Kinesin-1 heavy chain</t>
  </si>
  <si>
    <t>KIF5B</t>
  </si>
  <si>
    <t>sp|P33176|KINH_HUMAN</t>
  </si>
  <si>
    <t>CNDP2_HUMAN Cytosolic non-specific dipeptidase</t>
  </si>
  <si>
    <t>CNDP2</t>
  </si>
  <si>
    <t>sp|Q96KP4|CNDP2_HUMAN</t>
  </si>
  <si>
    <t>ERF1_HUMAN Eukaryotic peptide chain release factor subunit 1</t>
  </si>
  <si>
    <t>ETF1</t>
  </si>
  <si>
    <t>sp|P62495|ERF1_HUMAN</t>
  </si>
  <si>
    <t>PABP1_HUMAN Polyadenylate-binding protein 1</t>
  </si>
  <si>
    <t>PABPC1</t>
  </si>
  <si>
    <t>sp|P11940|PABP1_HUMAN</t>
  </si>
  <si>
    <t>ANXA1_HUMAN Annexin A1</t>
  </si>
  <si>
    <t>ANXA1</t>
  </si>
  <si>
    <t>sp|P04083|ANXA1_HUMAN</t>
  </si>
  <si>
    <t>STAU2_HUMAN Double-stranded RNA-binding protein Staufen homolog 2</t>
  </si>
  <si>
    <t>STAU2</t>
  </si>
  <si>
    <t>sp|Q9NUL3|STAU2_HUMAN</t>
  </si>
  <si>
    <t>TPM3_HUMAN Isoform 2 of Tropomyosin alpha-3 chain</t>
  </si>
  <si>
    <t>TPM3</t>
  </si>
  <si>
    <t>sp|P06753-2|TPM3_HUMAN</t>
  </si>
  <si>
    <t>EXOC7_HUMAN Exocyst complex component 7</t>
  </si>
  <si>
    <t>EXOC7</t>
  </si>
  <si>
    <t>sp|Q9UPT5|EXOC7_HUMAN</t>
  </si>
  <si>
    <t>DDX20_HUMAN Probable ATP-dependent RNA helicase DDX20</t>
  </si>
  <si>
    <t>DDX20</t>
  </si>
  <si>
    <t>sp|Q9UHI6|DDX20_HUMAN</t>
  </si>
  <si>
    <t>MRCKB_HUMAN Serine/threonine-protein kinase MRCK beta</t>
  </si>
  <si>
    <t>CDC42BPB</t>
  </si>
  <si>
    <t>sp|Q9Y5S2|MRCKB_HUMAN</t>
  </si>
  <si>
    <t>TCPG_HUMAN T-complex protein 1 subunit gamma</t>
  </si>
  <si>
    <t>CCT3</t>
  </si>
  <si>
    <t>sp|P49368|TCPG_HUMAN</t>
  </si>
  <si>
    <t>DCTN2_HUMAN Isoform 2 of Dynactin subunit 2</t>
  </si>
  <si>
    <t>DCTN2</t>
  </si>
  <si>
    <t>sp|Q13561-2|DCTN2_HUMAN</t>
  </si>
  <si>
    <t>PCNA_HUMAN Proliferating cell nuclear antigen</t>
  </si>
  <si>
    <t>PCNA</t>
  </si>
  <si>
    <t>sp|P12004|PCNA_HUMAN</t>
  </si>
  <si>
    <t>SMC4_HUMAN Structural maintenance of chromosomes protein 4</t>
  </si>
  <si>
    <t>SMC4</t>
  </si>
  <si>
    <t>sp|Q9NTJ3|SMC4_HUMAN</t>
  </si>
  <si>
    <t>ERC6L_HUMAN DNA excision repair protein ERCC-6-like</t>
  </si>
  <si>
    <t>ERCC6L</t>
  </si>
  <si>
    <t>sp|Q2NKX8|ERC6L_HUMAN</t>
  </si>
  <si>
    <t>EIF2A_HUMAN Eukaryotic translation initiation factor 2A</t>
  </si>
  <si>
    <t>EIF2A</t>
  </si>
  <si>
    <t>sp|Q9BY44|EIF2A_HUMAN</t>
  </si>
  <si>
    <t>IDE_HUMAN Insulin-degrading enzyme</t>
  </si>
  <si>
    <t>IDE</t>
  </si>
  <si>
    <t>sp|P14735|IDE_HUMAN</t>
  </si>
  <si>
    <t>RBMS1_HUMAN RNA-binding motif, single-stranded-interacting protein 1</t>
  </si>
  <si>
    <t>RBMS1</t>
  </si>
  <si>
    <t>sp|P29558|RBMS1_HUMAN</t>
  </si>
  <si>
    <t>SYLC_HUMAN Leucine--tRNA ligase, cytoplasmic</t>
  </si>
  <si>
    <t>LARS</t>
  </si>
  <si>
    <t>sp|Q9P2J5|SYLC_HUMAN</t>
  </si>
  <si>
    <t>GSTP1_HUMAN Glutathione S-transferase P</t>
  </si>
  <si>
    <t>GSTP1</t>
  </si>
  <si>
    <t>sp|P09211|GSTP1_HUMAN</t>
  </si>
  <si>
    <t>COPG1_HUMAN Coatomer subunit gamma-1</t>
  </si>
  <si>
    <t>COPG1</t>
  </si>
  <si>
    <t>sp|Q9Y678|COPG1_HUMAN</t>
  </si>
  <si>
    <t>SEPT6_HUMAN Septin-6</t>
  </si>
  <si>
    <t>SEPT6</t>
  </si>
  <si>
    <t>sp|Q14141|SEPT6_HUMAN</t>
  </si>
  <si>
    <t>TPP2_HUMAN Tripeptidyl-peptidase 2</t>
  </si>
  <si>
    <t>TPP2</t>
  </si>
  <si>
    <t>sp|P29144|TPP2_HUMAN</t>
  </si>
  <si>
    <t>TTC37_HUMAN Tetratricopeptide repeat protein 37</t>
  </si>
  <si>
    <t>TTC37</t>
  </si>
  <si>
    <t>sp|Q6PGP7|TTC37_HUMAN</t>
  </si>
  <si>
    <t>KI21A_HUMAN Isoform 4 of Kinesin-like protein KIF21A</t>
  </si>
  <si>
    <t>KIF21A</t>
  </si>
  <si>
    <t>sp|Q7Z4S6-4|KI21A_HUMAN</t>
  </si>
  <si>
    <t>1433B_HUMAN 14-3-3 protein beta/alpha</t>
  </si>
  <si>
    <t>YWHAB</t>
  </si>
  <si>
    <t>sp|P31946|1433B_HUMAN</t>
  </si>
  <si>
    <t>LFG3_HUMAN Protein lifeguard 3</t>
  </si>
  <si>
    <t>TMBIM1</t>
  </si>
  <si>
    <t>sp|Q969X1|LFG3_HUMAN</t>
  </si>
  <si>
    <t>IF4A3_HUMAN Eukaryotic initiation factor 4A-III</t>
  </si>
  <si>
    <t>EIF4A3</t>
  </si>
  <si>
    <t>sp|P38919|IF4A3_HUMAN</t>
  </si>
  <si>
    <t>KLH11_HUMAN Kelch-like protein 11</t>
  </si>
  <si>
    <t>KLHL11</t>
  </si>
  <si>
    <t>sp|Q9NVR0|KLH11_HUMAN</t>
  </si>
  <si>
    <t>HNRPR_HUMAN Isoform 2 of Heterogeneous nuclear ribonucleoprotein R</t>
  </si>
  <si>
    <t>HNRNPR</t>
  </si>
  <si>
    <t>sp|O43390-2|HNRPR_HUMAN</t>
  </si>
  <si>
    <t>DREB_HUMAN Isoform 3 of Drebrin</t>
  </si>
  <si>
    <t>DBN1</t>
  </si>
  <si>
    <t>sp|Q16643-3|DREB_HUMAN</t>
  </si>
  <si>
    <t>PRC2C_HUMAN Isoform 7 of Protein PRRC2C</t>
  </si>
  <si>
    <t>PRRC2C</t>
  </si>
  <si>
    <t>sp|Q9Y520-7|PRC2C_HUMAN</t>
  </si>
  <si>
    <t>41_HUMAN Protein 4.1</t>
  </si>
  <si>
    <t>EPB41</t>
  </si>
  <si>
    <t>sp|P11171|41_HUMAN</t>
  </si>
  <si>
    <t>RIOK1_HUMAN Serine/threonine-protein kinase RIO1</t>
  </si>
  <si>
    <t>RIOK1</t>
  </si>
  <si>
    <t>sp|Q9BRS2|RIOK1_HUMAN</t>
  </si>
  <si>
    <t>EF1A3_HUMAN Putative elongation factor 1-alpha-like 3</t>
  </si>
  <si>
    <t>EEF1A1P5</t>
  </si>
  <si>
    <t>sp|Q5VTE0|EF1A3_HUMAN</t>
  </si>
  <si>
    <t>COBL1_HUMAN Cordon-bleu protein-like 1</t>
  </si>
  <si>
    <t>COBLL1</t>
  </si>
  <si>
    <t>sp|Q53SF7|COBL1_HUMAN</t>
  </si>
  <si>
    <t>AP3D1_HUMAN Isoform 5 of AP-3 complex subunit delta-1</t>
  </si>
  <si>
    <t>AP3D1</t>
  </si>
  <si>
    <t>sp|O14617-5|AP3D1_HUMAN</t>
  </si>
  <si>
    <t>FLII_HUMAN Protein flightless-1 homolog</t>
  </si>
  <si>
    <t>FLII</t>
  </si>
  <si>
    <t>sp|Q13045|FLII_HUMAN</t>
  </si>
  <si>
    <t>AHNK_HUMAN Neuroblast differentiation-associated protein AHNAK</t>
  </si>
  <si>
    <t>AHNAK</t>
  </si>
  <si>
    <t>sp|Q09666|AHNK_HUMAN</t>
  </si>
  <si>
    <t>CLIP1_HUMAN CAP-Gly domain-containing linker protein 1</t>
  </si>
  <si>
    <t>CLIP1</t>
  </si>
  <si>
    <t>sp|P30622|CLIP1_HUMAN</t>
  </si>
  <si>
    <t>SAHH_HUMAN Adenosylhomocysteinase</t>
  </si>
  <si>
    <t>AHCY</t>
  </si>
  <si>
    <t>sp|P23526|SAHH_HUMAN</t>
  </si>
  <si>
    <t>MYL6_HUMAN Isoform Smooth muscle of Myosin light polypeptide 6</t>
  </si>
  <si>
    <t>MYL6</t>
  </si>
  <si>
    <t>sp|P60660-2|MYL6_HUMAN</t>
  </si>
  <si>
    <t>KPYM_HUMAN Isoform M1 of Pyruvate kinase PKM</t>
  </si>
  <si>
    <t>sp|P14618-2|KPYM_HUMAN</t>
  </si>
  <si>
    <t>IF4B_HUMAN Eukaryotic translation initiation factor 4B</t>
  </si>
  <si>
    <t>EIF4B</t>
  </si>
  <si>
    <t>sp|P23588|IF4B_HUMAN</t>
  </si>
  <si>
    <t>ILF3_HUMAN Isoform 7 of Interleukin enhancer-binding factor 3</t>
  </si>
  <si>
    <t>ILF3</t>
  </si>
  <si>
    <t>sp|Q12906-7|ILF3_HUMAN</t>
  </si>
  <si>
    <t>EIF3D_HUMAN Eukaryotic translation initiation factor 3 subunit D</t>
  </si>
  <si>
    <t>EIF3D</t>
  </si>
  <si>
    <t>sp|O15371|EIF3D_HUMAN</t>
  </si>
  <si>
    <t>H3BQK9_HUMAN Microtubule-actin cross-linking factor 1, isoforms 1/2/3/5</t>
  </si>
  <si>
    <t>tr|H3BQK9|H3BQK9_HUMAN</t>
  </si>
  <si>
    <t>LIMA1_HUMAN LIM domain and actin-binding protein 1</t>
  </si>
  <si>
    <t>LIMA1</t>
  </si>
  <si>
    <t>sp|Q9UHB6|LIMA1_HUMAN</t>
  </si>
  <si>
    <t>MARE1_HUMAN Microtubule-associated protein RP/EB family member 1</t>
  </si>
  <si>
    <t>MAPRE1</t>
  </si>
  <si>
    <t>sp|Q15691|MARE1_HUMAN</t>
  </si>
  <si>
    <t>BLVRB_HUMAN Flavin reductase (NADPH)</t>
  </si>
  <si>
    <t>BLVRB</t>
  </si>
  <si>
    <t>sp|P30043|BLVRB_HUMAN</t>
  </si>
  <si>
    <t>ROCK1_HUMAN Rho-associated protein kinase 1</t>
  </si>
  <si>
    <t>ROCK1</t>
  </si>
  <si>
    <t>sp|Q13464|ROCK1_HUMAN</t>
  </si>
  <si>
    <t>KIF2A_HUMAN Isoform 4 of Kinesin-like protein KIF2A</t>
  </si>
  <si>
    <t>KIF2A</t>
  </si>
  <si>
    <t>sp|O00139-4|KIF2A_HUMAN</t>
  </si>
  <si>
    <t>ANM5_HUMAN Protein arginine N-methyltransferase 5</t>
  </si>
  <si>
    <t>PRMT5</t>
  </si>
  <si>
    <t>sp|O14744|ANM5_HUMAN</t>
  </si>
  <si>
    <t>MARE2_HUMAN Microtubule-associated protein RP/EB family member 2</t>
  </si>
  <si>
    <t>MAPRE2</t>
  </si>
  <si>
    <t>sp|Q15555|MARE2_HUMAN</t>
  </si>
  <si>
    <t>NUDT5_HUMAN ADP-sugar pyrophosphatase</t>
  </si>
  <si>
    <t>NUDT5</t>
  </si>
  <si>
    <t>sp|Q9UKK9|NUDT5_HUMAN</t>
  </si>
  <si>
    <t>DCTN1_HUMAN Dynactin subunit 1</t>
  </si>
  <si>
    <t>DCTN1</t>
  </si>
  <si>
    <t>sp|Q14203|DCTN1_HUMAN</t>
  </si>
  <si>
    <t>ZBT25_HUMAN Zinc finger and BTB domain-containing protein 25</t>
  </si>
  <si>
    <t>ZBTB25</t>
  </si>
  <si>
    <t>sp|P24278|ZBT25_HUMAN</t>
  </si>
  <si>
    <t>RUVB2_HUMAN RuvB-like 2</t>
  </si>
  <si>
    <t>RUVBL2</t>
  </si>
  <si>
    <t>sp|Q9Y230|RUVB2_HUMAN</t>
  </si>
  <si>
    <t>CLCA_HUMAN Isoform Non-brain of Clathrin light chain A</t>
  </si>
  <si>
    <t>CLTA</t>
  </si>
  <si>
    <t>sp|P09496-2|CLCA_HUMAN</t>
  </si>
  <si>
    <t>DSG2_HUMAN Desmoglein-2</t>
  </si>
  <si>
    <t>DSG2</t>
  </si>
  <si>
    <t>sp|Q14126|DSG2_HUMAN</t>
  </si>
  <si>
    <t>ARHG7_HUMAN Isoform 5 of Rho guanine nucleotide exchange factor 7</t>
  </si>
  <si>
    <t>ARHGEF7</t>
  </si>
  <si>
    <t>sp|Q14155-5|ARHG7_HUMAN</t>
  </si>
  <si>
    <t>ZO2_HUMAN Isoform 7 of Tight junction protein ZO-2</t>
  </si>
  <si>
    <t>TJP2</t>
  </si>
  <si>
    <t>sp|Q9UDY2-7|ZO2_HUMAN</t>
  </si>
  <si>
    <t>IPO9_HUMAN Importin-9</t>
  </si>
  <si>
    <t>IPO9</t>
  </si>
  <si>
    <t>sp|Q96P70|IPO9_HUMAN</t>
  </si>
  <si>
    <t>KCC2D_HUMAN Isoform Delta 11 of Calcium/calmodulin-dependent protein kinase type II subunit delta</t>
  </si>
  <si>
    <t>CAMK2D</t>
  </si>
  <si>
    <t>sp|Q13557-11|KCC2D_HUMAN</t>
  </si>
  <si>
    <t>CLU_HUMAN Clustered mitochondria protein homolog</t>
  </si>
  <si>
    <t>CLUH</t>
  </si>
  <si>
    <t>sp|O75153|CLU_HUMAN</t>
  </si>
  <si>
    <t>MPP6_HUMAN MAGUK p55 subfamily member 6</t>
  </si>
  <si>
    <t>MPP6</t>
  </si>
  <si>
    <t>sp|Q9NZW5|MPP6_HUMAN</t>
  </si>
  <si>
    <t>ATX2_HUMAN Ataxin-2</t>
  </si>
  <si>
    <t>ATXN2</t>
  </si>
  <si>
    <t>sp|Q99700|ATX2_HUMAN</t>
  </si>
  <si>
    <t>TCPE_HUMAN T-complex protein 1 subunit epsilon</t>
  </si>
  <si>
    <t>CCT5</t>
  </si>
  <si>
    <t>sp|P48643|TCPE_HUMAN</t>
  </si>
  <si>
    <t>RBMS3_HUMAN RNA-binding motif, single-stranded-interacting protein 3</t>
  </si>
  <si>
    <t>RBMS3</t>
  </si>
  <si>
    <t>sp|Q6XE24|RBMS3_HUMAN</t>
  </si>
  <si>
    <t>PGM1_HUMAN Isoform 2 of Phosphoglucomutase-1</t>
  </si>
  <si>
    <t>PGM1</t>
  </si>
  <si>
    <t>sp|P36871-2|PGM1_HUMAN</t>
  </si>
  <si>
    <t>EZRI_HUMAN Ezrin</t>
  </si>
  <si>
    <t>EZR</t>
  </si>
  <si>
    <t>sp|P15311|EZRI_HUMAN</t>
  </si>
  <si>
    <t>NP1L1_HUMAN Nucleosome assembly protein 1-like 1</t>
  </si>
  <si>
    <t>NAP1L1</t>
  </si>
  <si>
    <t>sp|P55209|NP1L1_HUMAN</t>
  </si>
  <si>
    <t>UBIP1_HUMAN Upstream-binding protein 1</t>
  </si>
  <si>
    <t>UBP1</t>
  </si>
  <si>
    <t>sp|Q9NZI7|UBIP1_HUMAN</t>
  </si>
  <si>
    <t>ACLY_HUMAN ATP-citrate synthase</t>
  </si>
  <si>
    <t>ACLY</t>
  </si>
  <si>
    <t>sp|P53396|ACLY_HUMAN</t>
  </si>
  <si>
    <t>1433G_HUMAN 14-3-3 protein gamma</t>
  </si>
  <si>
    <t>YWHAG</t>
  </si>
  <si>
    <t>sp|P61981|1433G_HUMAN</t>
  </si>
  <si>
    <t>NHLC2_HUMAN NHL repeat-containing protein 2</t>
  </si>
  <si>
    <t>NHLRC2</t>
  </si>
  <si>
    <t>sp|Q8NBF2|NHLC2_HUMAN</t>
  </si>
  <si>
    <t>UBR1_HUMAN E3 ubiquitin-protein ligase UBR1</t>
  </si>
  <si>
    <t>UBR1</t>
  </si>
  <si>
    <t>sp|Q8IWV7|UBR1_HUMAN</t>
  </si>
  <si>
    <t>RSSA_HUMAN 40S ribosomal protein SA</t>
  </si>
  <si>
    <t>RPSA</t>
  </si>
  <si>
    <t>sp|P08865|RSSA_HUMAN</t>
  </si>
  <si>
    <t>STRN_HUMAN Striatin</t>
  </si>
  <si>
    <t>STRN</t>
  </si>
  <si>
    <t>sp|O43815|STRN_HUMAN</t>
  </si>
  <si>
    <t>KLC2_HUMAN Kinesin light chain 2</t>
  </si>
  <si>
    <t>KLC2</t>
  </si>
  <si>
    <t>sp|Q9H0B6|KLC2_HUMAN</t>
  </si>
  <si>
    <t>GOGA4_HUMAN Isoform 5 of Golgin subfamily A member 4</t>
  </si>
  <si>
    <t>GOLGA4</t>
  </si>
  <si>
    <t>sp|Q13439-5|GOGA4_HUMAN</t>
  </si>
  <si>
    <t>NBEL1_HUMAN Neurobeachin-like protein 1</t>
  </si>
  <si>
    <t>NBEAL1</t>
  </si>
  <si>
    <t>sp|Q6ZS30|NBEL1_HUMAN</t>
  </si>
  <si>
    <t>TCPA_HUMAN T-complex protein 1 subunit alpha</t>
  </si>
  <si>
    <t>TCP1</t>
  </si>
  <si>
    <t>sp|P17987|TCPA_HUMAN</t>
  </si>
  <si>
    <t>EF1A2_HUMAN Elongation factor 1-alpha 2</t>
  </si>
  <si>
    <t>EEF1A2</t>
  </si>
  <si>
    <t>sp|Q05639|EF1A2_HUMAN</t>
  </si>
  <si>
    <t>IQGA3_HUMAN Ras GTPase-activating-like protein IQGAP3</t>
  </si>
  <si>
    <t>IQGAP3</t>
  </si>
  <si>
    <t>sp|Q86VI3|IQGA3_HUMAN</t>
  </si>
  <si>
    <t>ADHX_HUMAN Alcohol dehydrogenase class-3</t>
  </si>
  <si>
    <t>ADH5</t>
  </si>
  <si>
    <t>sp|P11766|ADHX_HUMAN</t>
  </si>
  <si>
    <t>STRAP_HUMAN Serine-threonine kinase receptor-associated protein</t>
  </si>
  <si>
    <t>STRAP</t>
  </si>
  <si>
    <t>sp|Q9Y3F4|STRAP_HUMAN</t>
  </si>
  <si>
    <t>HAP28_HUMAN 28 kDa heat- and acid-stable phosphoprotein</t>
  </si>
  <si>
    <t>PDAP1</t>
  </si>
  <si>
    <t>sp|Q13442|HAP28_HUMAN</t>
  </si>
  <si>
    <t>G6PI_HUMAN Isoform 2 of Glucose-6-phosphate isomerase</t>
  </si>
  <si>
    <t>GPI</t>
  </si>
  <si>
    <t>sp|P06744-2|G6PI_HUMAN</t>
  </si>
  <si>
    <t>SNX2_HUMAN Sorting nexin-2</t>
  </si>
  <si>
    <t>SNX2</t>
  </si>
  <si>
    <t>sp|O60749|SNX2_HUMAN</t>
  </si>
  <si>
    <t>TBA1B_HUMAN Tubulin alpha-1B chain</t>
  </si>
  <si>
    <t>TUBA1B</t>
  </si>
  <si>
    <t>sp|P68363|TBA1B_HUMAN</t>
  </si>
  <si>
    <t>TPM4_HUMAN Isoform 2 of Tropomyosin alpha-4 chain</t>
  </si>
  <si>
    <t>TPM4</t>
  </si>
  <si>
    <t>sp|P67936-2|TPM4_HUMAN</t>
  </si>
  <si>
    <t>EF1D_HUMAN Isoform 2 of Elongation factor 1-delta</t>
  </si>
  <si>
    <t>EEF1D</t>
  </si>
  <si>
    <t>sp|P29692-2|EF1D_HUMAN</t>
  </si>
  <si>
    <t>IF2G_HUMAN Eukaryotic translation initiation factor 2 subunit 3</t>
  </si>
  <si>
    <t>EIF2S3</t>
  </si>
  <si>
    <t>sp|P41091|IF2G_HUMAN</t>
  </si>
  <si>
    <t>PYRG1_HUMAN CTP synthase 1</t>
  </si>
  <si>
    <t>CTPS1</t>
  </si>
  <si>
    <t>sp|P17812|PYRG1_HUMAN</t>
  </si>
  <si>
    <t>MPP5_HUMAN MAGUK p55 subfamily member 5</t>
  </si>
  <si>
    <t>MPP5</t>
  </si>
  <si>
    <t>sp|Q8N3R9|MPP5_HUMAN</t>
  </si>
  <si>
    <t>TBA1C_HUMAN Tubulin alpha-1C chain</t>
  </si>
  <si>
    <t>TUBA1C</t>
  </si>
  <si>
    <t>sp|Q9BQE3|TBA1C_HUMAN</t>
  </si>
  <si>
    <t>NAA15_HUMAN N-alpha-acetyltransferase 15, NatA auxiliary subunit</t>
  </si>
  <si>
    <t>NAA15</t>
  </si>
  <si>
    <t>sp|Q9BXJ9|NAA15_HUMAN</t>
  </si>
  <si>
    <t>LRRF1_HUMAN Leucine-rich repeat flightless-interacting protein 1</t>
  </si>
  <si>
    <t>sp|Q32MZ4|LRRF1_HUMAN</t>
  </si>
  <si>
    <t>EF1B_HUMAN Elongation factor 1-beta</t>
  </si>
  <si>
    <t>EEF1B2</t>
  </si>
  <si>
    <t>sp|P24534|EF1B_HUMAN</t>
  </si>
  <si>
    <t>CAV1_HUMAN Caveolin-1</t>
  </si>
  <si>
    <t>CAV1</t>
  </si>
  <si>
    <t>sp|Q03135|CAV1_HUMAN</t>
  </si>
  <si>
    <t>RUVB1_HUMAN RuvB-like 1</t>
  </si>
  <si>
    <t>RUVBL1</t>
  </si>
  <si>
    <t>sp|Q9Y265|RUVB1_HUMAN</t>
  </si>
  <si>
    <t>CYTSA_HUMAN Cytospin-A</t>
  </si>
  <si>
    <t>SPECC1L</t>
  </si>
  <si>
    <t>sp|Q69YQ0|CYTSA_HUMAN</t>
  </si>
  <si>
    <t>OSBL3_HUMAN Oxysterol-binding protein-related protein 3</t>
  </si>
  <si>
    <t>OSBPL3</t>
  </si>
  <si>
    <t>sp|Q9H4L5|OSBL3_HUMAN</t>
  </si>
  <si>
    <t>FOCAD_HUMAN Focadhesin</t>
  </si>
  <si>
    <t>FOCAD</t>
  </si>
  <si>
    <t>sp|Q5VW36|FOCAD_HUMAN</t>
  </si>
  <si>
    <t>WNK1_HUMAN Isoform 5 of Serine/threonine-protein kinase WNK1</t>
  </si>
  <si>
    <t>WNK1</t>
  </si>
  <si>
    <t>sp|Q9H4A3-6|WNK1_HUMAN</t>
  </si>
  <si>
    <t>WASF2_HUMAN Wiskott-Aldrich syndrome protein family member 2</t>
  </si>
  <si>
    <t>WASF2</t>
  </si>
  <si>
    <t>sp|Q9Y6W5|WASF2_HUMAN</t>
  </si>
  <si>
    <t>GNAS1_HUMAN Guanine nucleotide-binding protein G(s) subunit alpha isoforms XLas</t>
  </si>
  <si>
    <t>GNAS</t>
  </si>
  <si>
    <t>sp|Q5JWF2|GNAS1_HUMAN</t>
  </si>
  <si>
    <t>2A5E_HUMAN Serine/threonine-protein phosphatase 2A 56 kDa regulatory subunit epsilon isoform</t>
  </si>
  <si>
    <t>PPP2R5E</t>
  </si>
  <si>
    <t>sp|Q16537|2A5E_HUMAN</t>
  </si>
  <si>
    <t>ACPH_HUMAN Acylamino-acid-releasing enzyme</t>
  </si>
  <si>
    <t>APEH</t>
  </si>
  <si>
    <t>sp|P13798|ACPH_HUMAN</t>
  </si>
  <si>
    <t>GFPT1_HUMAN Glutamine--fructose-6-phosphate aminotransferase [isomerizing] 1</t>
  </si>
  <si>
    <t>GFPT1</t>
  </si>
  <si>
    <t>sp|Q06210|GFPT1_HUMAN</t>
  </si>
  <si>
    <t>CE290_HUMAN Centrosomal protein of 290 kDa</t>
  </si>
  <si>
    <t>CEP290</t>
  </si>
  <si>
    <t>sp|O15078|CE290_HUMAN</t>
  </si>
  <si>
    <t>IF2B_HUMAN Eukaryotic translation initiation factor 2 subunit 2</t>
  </si>
  <si>
    <t>EIF2S2</t>
  </si>
  <si>
    <t>sp|P20042|IF2B_HUMAN</t>
  </si>
  <si>
    <t>SYEP_HUMAN Bifunctional glutamate/proline--tRNA ligase</t>
  </si>
  <si>
    <t>EPRS</t>
  </si>
  <si>
    <t>sp|P07814|SYEP_HUMAN</t>
  </si>
  <si>
    <t>SPEE_HUMAN Spermidine synthase</t>
  </si>
  <si>
    <t>SRM</t>
  </si>
  <si>
    <t>sp|P19623|SPEE_HUMAN</t>
  </si>
  <si>
    <t>SRP72_HUMAN Signal recognition particle subunit SRP72</t>
  </si>
  <si>
    <t>SRP72</t>
  </si>
  <si>
    <t>sp|O76094|SRP72_HUMAN</t>
  </si>
  <si>
    <t>TPR_HUMAN Nucleoprotein TPR</t>
  </si>
  <si>
    <t>TPR</t>
  </si>
  <si>
    <t>sp|P12270|TPR_HUMAN</t>
  </si>
  <si>
    <t>PURG_HUMAN Purine-rich element-binding protein gamma</t>
  </si>
  <si>
    <t>PURG</t>
  </si>
  <si>
    <t>sp|Q9UJV8|PURG_HUMAN</t>
  </si>
  <si>
    <t>FXR2_HUMAN Fragile X mental retardation syndrome-related protein 2</t>
  </si>
  <si>
    <t>FXR2</t>
  </si>
  <si>
    <t>sp|P51116|FXR2_HUMAN</t>
  </si>
  <si>
    <t>UBP47_HUMAN Ubiquitin carboxyl-terminal hydrolase 47</t>
  </si>
  <si>
    <t>USP47</t>
  </si>
  <si>
    <t>sp|Q96K76|UBP47_HUMAN</t>
  </si>
  <si>
    <t>DTBP1_HUMAN Dysbindin</t>
  </si>
  <si>
    <t>DTNBP1</t>
  </si>
  <si>
    <t>sp|Q96EV8|DTBP1_HUMAN</t>
  </si>
  <si>
    <t>8ODP_HUMAN 7,8-dihydro-8-oxoguanine triphosphatase</t>
  </si>
  <si>
    <t>NUDT1</t>
  </si>
  <si>
    <t>sp|P36639|8ODP_HUMAN</t>
  </si>
  <si>
    <t>IF4G2_HUMAN Eukaryotic translation initiation factor 4 gamma 2</t>
  </si>
  <si>
    <t>EIF4G2</t>
  </si>
  <si>
    <t>sp|P78344|IF4G2_HUMAN</t>
  </si>
  <si>
    <t>PABP4_HUMAN Isoform 3 of Polyadenylate-binding protein 4</t>
  </si>
  <si>
    <t>PABPC4</t>
  </si>
  <si>
    <t>sp|Q13310-3|PABP4_HUMAN</t>
  </si>
  <si>
    <t>DDX6_HUMAN Probable ATP-dependent RNA helicase DDX6</t>
  </si>
  <si>
    <t>DDX6</t>
  </si>
  <si>
    <t>sp|P26196|DDX6_HUMAN</t>
  </si>
  <si>
    <t>MTND_HUMAN 1,2-dihydroxy-3-keto-5-methylthiopentene dioxygenase</t>
  </si>
  <si>
    <t>ADI1</t>
  </si>
  <si>
    <t>sp|Q9BV57|MTND_HUMAN</t>
  </si>
  <si>
    <t>RPB1_HUMAN DNA-directed RNA polymerase II subunit RPB1</t>
  </si>
  <si>
    <t>POLR2A</t>
  </si>
  <si>
    <t>sp|P24928|RPB1_HUMAN</t>
  </si>
  <si>
    <t>NIBL1_HUMAN Niban-like protein 1</t>
  </si>
  <si>
    <t>FAM129B</t>
  </si>
  <si>
    <t>sp|Q96TA1|NIBL1_HUMAN</t>
  </si>
  <si>
    <t>GAPD1_HUMAN Isoform 6 of GTPase-activating protein and VPS9 domain-containing protein 1</t>
  </si>
  <si>
    <t>GAPVD1</t>
  </si>
  <si>
    <t>sp|Q14C86-6|GAPD1_HUMAN</t>
  </si>
  <si>
    <t>TB182_HUMAN 182 kDa tankyrase-1-binding protein</t>
  </si>
  <si>
    <t>TNKS1BP1</t>
  </si>
  <si>
    <t>sp|Q9C0C2|TB182_HUMAN</t>
  </si>
  <si>
    <t>PRDX2_HUMAN Peroxiredoxin-2</t>
  </si>
  <si>
    <t>PRDX2</t>
  </si>
  <si>
    <t>sp|P32119|PRDX2_HUMAN</t>
  </si>
  <si>
    <t>RL5_HUMAN 60S ribosomal protein L5</t>
  </si>
  <si>
    <t>RPL5</t>
  </si>
  <si>
    <t>sp|P46777|RL5_HUMAN</t>
  </si>
  <si>
    <t>COPB_HUMAN Coatomer subunit beta</t>
  </si>
  <si>
    <t>COPB1</t>
  </si>
  <si>
    <t>sp|P53618|COPB_HUMAN</t>
  </si>
  <si>
    <t>EIF3J_HUMAN Eukaryotic translation initiation factor 3 subunit J</t>
  </si>
  <si>
    <t>EIF3J</t>
  </si>
  <si>
    <t>sp|O75822|EIF3J_HUMAN</t>
  </si>
  <si>
    <t>IPYR_HUMAN Inorganic pyrophosphatase</t>
  </si>
  <si>
    <t>PPA1</t>
  </si>
  <si>
    <t>sp|Q15181|IPYR_HUMAN</t>
  </si>
  <si>
    <t>AL1A2_HUMAN Retinal dehydrogenase 2</t>
  </si>
  <si>
    <t>ALDH1A2</t>
  </si>
  <si>
    <t>sp|O94788|AL1A2_HUMAN</t>
  </si>
  <si>
    <t>PTN13_HUMAN Isoform 4 of Tyrosine-protein phosphatase non-receptor type 13</t>
  </si>
  <si>
    <t>PTPN13</t>
  </si>
  <si>
    <t>sp|Q12923-4|PTN13_HUMAN</t>
  </si>
  <si>
    <t>SYG_HUMAN Glycine--tRNA ligase</t>
  </si>
  <si>
    <t>GARS</t>
  </si>
  <si>
    <t>sp|P41250|SYG_HUMAN</t>
  </si>
  <si>
    <t>CAP2_HUMAN Adenylyl cyclase-associated protein 2</t>
  </si>
  <si>
    <t>CAP2</t>
  </si>
  <si>
    <t>sp|P40123|CAP2_HUMAN</t>
  </si>
  <si>
    <t>F120A_HUMAN Isoform F of Constitutive coactivator of PPAR-gamma-like protein 1</t>
  </si>
  <si>
    <t>FAM120A</t>
  </si>
  <si>
    <t>sp|Q9NZB2-6|F120A_HUMAN</t>
  </si>
  <si>
    <t>MA7D2_HUMAN Isoform 2 of MAP7 domain-containing protein 2</t>
  </si>
  <si>
    <t>MAP7D2</t>
  </si>
  <si>
    <t>sp|Q96T17-2|MA7D2_HUMAN</t>
  </si>
  <si>
    <t>PHLB2_HUMAN Pleckstrin homology-like domain family B member 2</t>
  </si>
  <si>
    <t>PHLDB2</t>
  </si>
  <si>
    <t>sp|Q86SQ0|PHLB2_HUMAN</t>
  </si>
  <si>
    <t>WASF1_HUMAN Wiskott-Aldrich syndrome protein family member 1</t>
  </si>
  <si>
    <t>WASF1</t>
  </si>
  <si>
    <t>sp|Q92558|WASF1_HUMAN</t>
  </si>
  <si>
    <t>FNBP1_HUMAN Formin-binding protein 1</t>
  </si>
  <si>
    <t>FNBP1</t>
  </si>
  <si>
    <t>sp|Q96RU3|FNBP1_HUMAN</t>
  </si>
  <si>
    <t>CD2AP_HUMAN CD2-associated protein</t>
  </si>
  <si>
    <t>CD2AP</t>
  </si>
  <si>
    <t>sp|Q9Y5K6|CD2AP_HUMAN</t>
  </si>
  <si>
    <t>SEBP2_HUMAN Selenocysteine insertion sequence-binding protein 2</t>
  </si>
  <si>
    <t>SECISBP2</t>
  </si>
  <si>
    <t>sp|Q96T21|SEBP2_HUMAN</t>
  </si>
  <si>
    <t>RAGP1_HUMAN Ran GTPase-activating protein 1</t>
  </si>
  <si>
    <t>RANGAP1</t>
  </si>
  <si>
    <t>sp|P46060|RAGP1_HUMAN</t>
  </si>
  <si>
    <t>PMM2_HUMAN Phosphomannomutase 2</t>
  </si>
  <si>
    <t>PMM2</t>
  </si>
  <si>
    <t>sp|O15305|PMM2_HUMAN</t>
  </si>
  <si>
    <t>COPA_HUMAN Isoform 2 of Coatomer subunit alpha</t>
  </si>
  <si>
    <t>COPA</t>
  </si>
  <si>
    <t>sp|P53621-2|COPA_HUMAN</t>
  </si>
  <si>
    <t>MAP1A_HUMAN Isoform 2 of Microtubule-associated protein 1A</t>
  </si>
  <si>
    <t>MAP1A</t>
  </si>
  <si>
    <t>sp|P78559-2|MAP1A_HUMAN</t>
  </si>
  <si>
    <t>TBCE_HUMAN Tubulin-specific chaperone E</t>
  </si>
  <si>
    <t>TBCE</t>
  </si>
  <si>
    <t>sp|Q15813|TBCE_HUMAN</t>
  </si>
  <si>
    <t>ROCK2_HUMAN Rho-associated protein kinase 2</t>
  </si>
  <si>
    <t>ROCK2</t>
  </si>
  <si>
    <t>sp|O75116|ROCK2_HUMAN</t>
  </si>
  <si>
    <t>NEMF_HUMAN Nuclear export mediator factor NEMF</t>
  </si>
  <si>
    <t>NEMF</t>
  </si>
  <si>
    <t>sp|O60524|NEMF_HUMAN</t>
  </si>
  <si>
    <t>UBP8_HUMAN Ubiquitin carboxyl-terminal hydrolase 8</t>
  </si>
  <si>
    <t>USP8</t>
  </si>
  <si>
    <t>sp|P40818|UBP8_HUMAN</t>
  </si>
  <si>
    <t>SKP1_HUMAN S-phase kinase-associated protein 1</t>
  </si>
  <si>
    <t>SKP1</t>
  </si>
  <si>
    <t>sp|P63208|SKP1_HUMAN</t>
  </si>
  <si>
    <t>TCPZ_HUMAN T-complex protein 1 subunit zeta</t>
  </si>
  <si>
    <t>CCT6A</t>
  </si>
  <si>
    <t>sp|P40227|TCPZ_HUMAN</t>
  </si>
  <si>
    <t>ANXA6_HUMAN Annexin A6</t>
  </si>
  <si>
    <t>ANXA6</t>
  </si>
  <si>
    <t>sp|P08133|ANXA6_HUMAN</t>
  </si>
  <si>
    <t>CALD1_HUMAN Caldesmon</t>
  </si>
  <si>
    <t>CALD1</t>
  </si>
  <si>
    <t>sp|Q05682|CALD1_HUMAN</t>
  </si>
  <si>
    <t>IPO7_HUMAN Importin-7</t>
  </si>
  <si>
    <t>IPO7</t>
  </si>
  <si>
    <t>sp|O95373|IPO7_HUMAN</t>
  </si>
  <si>
    <t>ZZEF1_HUMAN Zinc finger ZZ-type and EF-hand domain-containing protein 1</t>
  </si>
  <si>
    <t>ZZEF1</t>
  </si>
  <si>
    <t>sp|O43149|ZZEF1_HUMAN</t>
  </si>
  <si>
    <t>WDR44_HUMAN WD repeat-containing protein 44</t>
  </si>
  <si>
    <t>WDR44</t>
  </si>
  <si>
    <t>sp|Q5JSH3|WDR44_HUMAN</t>
  </si>
  <si>
    <t>SYTC_HUMAN Isoform 2 of Threonine--tRNA ligase, cytoplasmic</t>
  </si>
  <si>
    <t>TARS</t>
  </si>
  <si>
    <t>sp|P26639-2|SYTC_HUMAN</t>
  </si>
  <si>
    <t>NSF_HUMAN Vesicle-fusing ATPase</t>
  </si>
  <si>
    <t>NSF</t>
  </si>
  <si>
    <t>sp|P46459|NSF_HUMAN</t>
  </si>
  <si>
    <t>SERA_HUMAN D-3-phosphoglycerate dehydrogenase</t>
  </si>
  <si>
    <t>PHGDH</t>
  </si>
  <si>
    <t>sp|O43175|SERA_HUMAN</t>
  </si>
  <si>
    <t>TB10B_HUMAN TBC1 domain family member 10B</t>
  </si>
  <si>
    <t>TBC1D10B</t>
  </si>
  <si>
    <t>sp|Q4KMP7|TB10B_HUMAN</t>
  </si>
  <si>
    <t>RADI_HUMAN Isoform 5 of Radixin</t>
  </si>
  <si>
    <t>RDX</t>
  </si>
  <si>
    <t>sp|P35241-5|RADI_HUMAN</t>
  </si>
  <si>
    <t>BIG1_HUMAN Brefeldin A-inhibited guanine nucleotide-exchange protein 1</t>
  </si>
  <si>
    <t>ARFGEF1</t>
  </si>
  <si>
    <t>sp|Q9Y6D6|BIG1_HUMAN</t>
  </si>
  <si>
    <t>ARPC3_HUMAN Actin-related protein 2/3 complex subunit 3</t>
  </si>
  <si>
    <t>ARPC3</t>
  </si>
  <si>
    <t>sp|O15145|ARPC3_HUMAN</t>
  </si>
  <si>
    <t>SF3B2_HUMAN Splicing factor 3B subunit 2</t>
  </si>
  <si>
    <t>SF3B2</t>
  </si>
  <si>
    <t>sp|Q13435|SF3B2_HUMAN</t>
  </si>
  <si>
    <t>KIF1A_HUMAN Isoform 2 of Kinesin-like protein KIF1A</t>
  </si>
  <si>
    <t>KIF1A</t>
  </si>
  <si>
    <t>sp|Q12756-2|KIF1A_HUMAN</t>
  </si>
  <si>
    <t>STRN3_HUMAN Striatin-3</t>
  </si>
  <si>
    <t>STRN3</t>
  </si>
  <si>
    <t>sp|Q13033|STRN3_HUMAN</t>
  </si>
  <si>
    <t>BZW1_HUMAN Isoform 3 of Basic leucine zipper and W2 domain-containing protein 1</t>
  </si>
  <si>
    <t>BZW1</t>
  </si>
  <si>
    <t>sp|Q7L1Q6-3|BZW1_HUMAN</t>
  </si>
  <si>
    <t>SYSC_HUMAN Serine--tRNA ligase, cytoplasmic</t>
  </si>
  <si>
    <t>SARS</t>
  </si>
  <si>
    <t>sp|P49591|SYSC_HUMAN</t>
  </si>
  <si>
    <t>IMA4_HUMAN Importin subunit alpha-4</t>
  </si>
  <si>
    <t>KPNA3</t>
  </si>
  <si>
    <t>sp|O00505|IMA4_HUMAN</t>
  </si>
  <si>
    <t>ALDOC_HUMAN Fructose-bisphosphate aldolase C</t>
  </si>
  <si>
    <t>ALDOC</t>
  </si>
  <si>
    <t>sp|P09972|ALDOC_HUMAN</t>
  </si>
  <si>
    <t>SMYD5_HUMAN SET and MYND domain-containing protein 5</t>
  </si>
  <si>
    <t>SMYD5</t>
  </si>
  <si>
    <t>sp|Q6GMV2|SMYD5_HUMAN</t>
  </si>
  <si>
    <t>NCOA7_HUMAN Nuclear receptor coactivator 7</t>
  </si>
  <si>
    <t>NCOA7</t>
  </si>
  <si>
    <t>sp|Q8NI08|NCOA7_HUMAN</t>
  </si>
  <si>
    <t>RAD50_HUMAN Isoform 2 of DNA repair protein RAD50</t>
  </si>
  <si>
    <t>RAD50</t>
  </si>
  <si>
    <t>sp|Q92878-2|RAD50_HUMAN</t>
  </si>
  <si>
    <t>UTRO_HUMAN Isoform 2 of Utrophin</t>
  </si>
  <si>
    <t>UTRN</t>
  </si>
  <si>
    <t>sp|P46939-2|UTRO_HUMAN</t>
  </si>
  <si>
    <t>HSP74_HUMAN Heat shock 70 kDa protein 4</t>
  </si>
  <si>
    <t>HSPA4</t>
  </si>
  <si>
    <t>sp|P34932|HSP74_HUMAN</t>
  </si>
  <si>
    <t>MYOME_HUMAN Isoform 4 of Myomegalin</t>
  </si>
  <si>
    <t>PDE4DIP</t>
  </si>
  <si>
    <t>sp|Q5VU43-4|MYOME_HUMAN</t>
  </si>
  <si>
    <t>LIPA1_HUMAN Liprin-alpha-1</t>
  </si>
  <si>
    <t>PPFIA1</t>
  </si>
  <si>
    <t>sp|Q13136|LIPA1_HUMAN</t>
  </si>
  <si>
    <t>MRCKA_HUMAN Isoform 6 of Serine/threonine-protein kinase MRCK alpha</t>
  </si>
  <si>
    <t>CDC42BPA</t>
  </si>
  <si>
    <t>sp|Q5VT25-6|MRCKA_HUMAN</t>
  </si>
  <si>
    <t>CSDE1_HUMAN Isoform 3 of Cold shock domain-containing protein E1</t>
  </si>
  <si>
    <t>CSDE1</t>
  </si>
  <si>
    <t>sp|O75534-3|CSDE1_HUMAN</t>
  </si>
  <si>
    <t>MARE3_HUMAN Microtubule-associated protein RP/EB family member 3</t>
  </si>
  <si>
    <t>MAPRE3</t>
  </si>
  <si>
    <t>sp|Q9UPY8|MARE3_HUMAN</t>
  </si>
  <si>
    <t>F120C_HUMAN Constitutive coactivator of PPAR-gamma-like protein 2</t>
  </si>
  <si>
    <t>FAM120C</t>
  </si>
  <si>
    <t>sp|Q9NX05|F120C_HUMAN</t>
  </si>
  <si>
    <t>C1TC_HUMAN C-1-tetrahydrofolate synthase, cytoplasmic</t>
  </si>
  <si>
    <t>MTHFD1</t>
  </si>
  <si>
    <t>sp|P11586|C1TC_HUMAN</t>
  </si>
  <si>
    <t>KCC2G_HUMAN Isoform 6 of Calcium/calmodulin-dependent protein kinase type II subunit gamma</t>
  </si>
  <si>
    <t>CAMK2G</t>
  </si>
  <si>
    <t>sp|Q13555-6|KCC2G_HUMAN</t>
  </si>
  <si>
    <t>GDE_HUMAN Glycogen debranching enzyme</t>
  </si>
  <si>
    <t>AGL</t>
  </si>
  <si>
    <t>sp|P35573|GDE_HUMAN</t>
  </si>
  <si>
    <t>EIF3I_HUMAN Eukaryotic translation initiation factor 3 subunit I</t>
  </si>
  <si>
    <t>EIF3I</t>
  </si>
  <si>
    <t>sp|Q13347|EIF3I_HUMAN</t>
  </si>
  <si>
    <t>DOCK9_HUMAN Isoform 4 of Dedicator of cytokinesis protein 9</t>
  </si>
  <si>
    <t>DOCK9</t>
  </si>
  <si>
    <t>sp|Q9BZ29-4|DOCK9_HUMAN</t>
  </si>
  <si>
    <t>RB3GP_HUMAN Rab3 GTPase-activating protein catalytic subunit</t>
  </si>
  <si>
    <t>RAB3GAP1</t>
  </si>
  <si>
    <t>sp|Q15042|RB3GP_HUMAN</t>
  </si>
  <si>
    <t>PSME1_HUMAN Isoform 2 of Proteasome activator complex subunit 1</t>
  </si>
  <si>
    <t>PSME1</t>
  </si>
  <si>
    <t>sp|Q06323-2|PSME1_HUMAN</t>
  </si>
  <si>
    <t>VATH_HUMAN V-type proton ATPase subunit H</t>
  </si>
  <si>
    <t>ATP6V1H</t>
  </si>
  <si>
    <t>sp|Q9UI12|VATH_HUMAN</t>
  </si>
  <si>
    <t>TFCP2_HUMAN Alpha-globin transcription factor CP2</t>
  </si>
  <si>
    <t>TFCP2</t>
  </si>
  <si>
    <t>sp|Q12800|TFCP2_HUMAN</t>
  </si>
  <si>
    <t>LDHB_HUMAN L-lactate dehydrogenase B chain</t>
  </si>
  <si>
    <t>LDHB</t>
  </si>
  <si>
    <t>sp|P07195|LDHB_HUMAN</t>
  </si>
  <si>
    <t>CYTSB_HUMAN Cytospin-B</t>
  </si>
  <si>
    <t>SPECC1</t>
  </si>
  <si>
    <t>sp|Q5M775|CYTSB_HUMAN</t>
  </si>
  <si>
    <t>ECM29_HUMAN Proteasome-associated protein ECM29 homolog</t>
  </si>
  <si>
    <t>ECM29</t>
  </si>
  <si>
    <t>sp|Q5VYK3|ECM29_HUMAN</t>
  </si>
  <si>
    <t>USO1_HUMAN Isoform 2 of General vesicular transport factor p115</t>
  </si>
  <si>
    <t>USO1</t>
  </si>
  <si>
    <t>sp|O60763-2|USO1_HUMAN</t>
  </si>
  <si>
    <t>GBF1_HUMAN Golgi-specific brefeldin A-resistance guanine nucleotide exchange factor 1</t>
  </si>
  <si>
    <t>GBF1</t>
  </si>
  <si>
    <t>sp|Q92538|GBF1_HUMAN</t>
  </si>
  <si>
    <t>UCHL1_HUMAN Ubiquitin carboxyl-terminal hydrolase isozyme L1</t>
  </si>
  <si>
    <t>UCHL1</t>
  </si>
  <si>
    <t>sp|P09936|UCHL1_HUMAN</t>
  </si>
  <si>
    <t>SEPT2_HUMAN Isoform 2 of Septin-2</t>
  </si>
  <si>
    <t>SEPT2</t>
  </si>
  <si>
    <t>sp|Q15019-2|SEPT2_HUMAN</t>
  </si>
  <si>
    <t>TCPD_HUMAN T-complex protein 1 subunit delta</t>
  </si>
  <si>
    <t>CCT4</t>
  </si>
  <si>
    <t>sp|P50991|TCPD_HUMAN</t>
  </si>
  <si>
    <t>SMC2_HUMAN Structural maintenance of chromosomes protein 2</t>
  </si>
  <si>
    <t>SMC2</t>
  </si>
  <si>
    <t>sp|O95347|SMC2_HUMAN</t>
  </si>
  <si>
    <t>SMC1A_HUMAN Structural maintenance of chromosomes protein 1A</t>
  </si>
  <si>
    <t>SMC1A</t>
  </si>
  <si>
    <t>sp|Q14683|SMC1A_HUMAN</t>
  </si>
  <si>
    <t>PUR8_HUMAN Adenylosuccinate lyase</t>
  </si>
  <si>
    <t>ADSL</t>
  </si>
  <si>
    <t>sp|P30566|PUR8_HUMAN</t>
  </si>
  <si>
    <t>CE350_HUMAN Centrosome-associated protein 350</t>
  </si>
  <si>
    <t>CEP350</t>
  </si>
  <si>
    <t>sp|Q5VT06|CE350_HUMAN</t>
  </si>
  <si>
    <t>LARP4_HUMAN Isoform 4 of La-related protein 4</t>
  </si>
  <si>
    <t>LARP4</t>
  </si>
  <si>
    <t>sp|Q71RC2-4|LARP4_HUMAN</t>
  </si>
  <si>
    <t>SACS_HUMAN Sacsin</t>
  </si>
  <si>
    <t>SACS</t>
  </si>
  <si>
    <t>sp|Q9NZJ4|SACS_HUMAN</t>
  </si>
  <si>
    <t>TCPB_HUMAN T-complex protein 1 subunit beta</t>
  </si>
  <si>
    <t>CCT2</t>
  </si>
  <si>
    <t>sp|P78371|TCPB_HUMAN</t>
  </si>
  <si>
    <t>PUR6_HUMAN Isoform 2 of Multifunctional protein ADE2</t>
  </si>
  <si>
    <t>PAICS</t>
  </si>
  <si>
    <t>sp|P22234-2|PUR6_HUMAN</t>
  </si>
  <si>
    <t>EMAL4_HUMAN Echinoderm microtubule-associated protein-like 4</t>
  </si>
  <si>
    <t>EML4</t>
  </si>
  <si>
    <t>sp|Q9HC35|EMAL4_HUMAN</t>
  </si>
  <si>
    <t>KLC1_HUMAN Isoform I of Kinesin light chain 1</t>
  </si>
  <si>
    <t>KLC1</t>
  </si>
  <si>
    <t>sp|Q07866-9|KLC1_HUMAN</t>
  </si>
  <si>
    <t>SMAG2_HUMAN Protein Smaug homolog 2</t>
  </si>
  <si>
    <t>SAMD4B</t>
  </si>
  <si>
    <t>sp|Q5PRF9|SMAG2_HUMAN</t>
  </si>
  <si>
    <t>AN30A_HUMAN Ankyrin repeat domain-containing protein 30A</t>
  </si>
  <si>
    <t>ANKRD30A</t>
  </si>
  <si>
    <t>sp|Q9BXX3|AN30A_HUMAN</t>
  </si>
  <si>
    <t>TLN1_HUMAN Talin-1</t>
  </si>
  <si>
    <t>TLN1</t>
  </si>
  <si>
    <t>sp|Q9Y490|TLN1_HUMAN</t>
  </si>
  <si>
    <t>RPTOR_HUMAN Regulatory-associated protein of mTOR</t>
  </si>
  <si>
    <t>RPTOR</t>
  </si>
  <si>
    <t>sp|Q8N122|RPTOR_HUMAN</t>
  </si>
  <si>
    <t>ATX2L_HUMAN Ataxin-2-like protein</t>
  </si>
  <si>
    <t>ATXN2L</t>
  </si>
  <si>
    <t>sp|Q8WWM7|ATX2L_HUMAN</t>
  </si>
  <si>
    <t>UBE2O_HUMAN Ubiquitin-conjugating enzyme E2 O</t>
  </si>
  <si>
    <t>UBE2O</t>
  </si>
  <si>
    <t>sp|Q9C0C9|UBE2O_HUMAN</t>
  </si>
  <si>
    <t>AMPD2_HUMAN AMP deaminase 2</t>
  </si>
  <si>
    <t>AMPD2</t>
  </si>
  <si>
    <t>sp|Q01433|AMPD2_HUMAN</t>
  </si>
  <si>
    <t>AKA12_HUMAN A-kinase anchor protein 12</t>
  </si>
  <si>
    <t>AKAP12</t>
  </si>
  <si>
    <t>sp|Q02952|AKA12_HUMAN</t>
  </si>
  <si>
    <t>PARD3_HUMAN Partitioning defective 3 homolog</t>
  </si>
  <si>
    <t>PARD3</t>
  </si>
  <si>
    <t>sp|Q8TEW0|PARD3_HUMAN</t>
  </si>
  <si>
    <t>SYVC_HUMAN Valine--tRNA ligase</t>
  </si>
  <si>
    <t>VARS</t>
  </si>
  <si>
    <t>sp|P26640|SYVC_HUMAN</t>
  </si>
  <si>
    <t>VPS29_HUMAN Isoform 2 of Vacuolar protein sorting-associated protein 29</t>
  </si>
  <si>
    <t>VPS29</t>
  </si>
  <si>
    <t>sp|Q9UBQ0-2|VPS29_HUMAN</t>
  </si>
  <si>
    <t>MAP11_HUMAN Methionine aminopeptidase 1</t>
  </si>
  <si>
    <t>METAP1</t>
  </si>
  <si>
    <t>sp|P53582|MAP11_HUMAN</t>
  </si>
  <si>
    <t>XPO2_HUMAN Exportin-2</t>
  </si>
  <si>
    <t>CSE1L</t>
  </si>
  <si>
    <t>sp|P55060|XPO2_HUMAN</t>
  </si>
  <si>
    <t>EGLN1_HUMAN Egl nine homolog 1</t>
  </si>
  <si>
    <t>EGLN1</t>
  </si>
  <si>
    <t>sp|Q9GZT9|EGLN1_HUMAN</t>
  </si>
  <si>
    <t>VIGLN_HUMAN Vigilin</t>
  </si>
  <si>
    <t>HDLBP</t>
  </si>
  <si>
    <t>sp|Q00341|VIGLN_HUMAN</t>
  </si>
  <si>
    <t>LKHA4_HUMAN Leukotriene A-4 hydrolase</t>
  </si>
  <si>
    <t>LTA4H</t>
  </si>
  <si>
    <t>sp|P09960|LKHA4_HUMAN</t>
  </si>
  <si>
    <t>RTN1_HUMAN Reticulon-1</t>
  </si>
  <si>
    <t>RTN1</t>
  </si>
  <si>
    <t>sp|Q16799|RTN1_HUMAN</t>
  </si>
  <si>
    <t>XRCC6_HUMAN X-ray repair cross-complementing protein 6</t>
  </si>
  <si>
    <t>XRCC6</t>
  </si>
  <si>
    <t>sp|P12956|XRCC6_HUMAN</t>
  </si>
  <si>
    <t>ARHGC_HUMAN Rho guanine nucleotide exchange factor 12</t>
  </si>
  <si>
    <t>ARHGEF12</t>
  </si>
  <si>
    <t>sp|Q9NZN5|ARHGC_HUMAN</t>
  </si>
  <si>
    <t>WDR1_HUMAN WD repeat-containing protein 1</t>
  </si>
  <si>
    <t>WDR1</t>
  </si>
  <si>
    <t>sp|O75083|WDR1_HUMAN</t>
  </si>
  <si>
    <t>ADDA_HUMAN Isoform 3 of Alpha-adducin</t>
  </si>
  <si>
    <t>ADD1</t>
  </si>
  <si>
    <t>sp|P35611-3|ADDA_HUMAN</t>
  </si>
  <si>
    <t>RABL6_HUMAN Isoform 2 of Rab-like protein 6</t>
  </si>
  <si>
    <t>RABL6</t>
  </si>
  <si>
    <t>sp|Q3YEC7-2|RABL6_HUMAN</t>
  </si>
  <si>
    <t>SYRC_HUMAN Arginine--tRNA ligase, cytoplasmic</t>
  </si>
  <si>
    <t>RARS</t>
  </si>
  <si>
    <t>sp|P54136|SYRC_HUMAN</t>
  </si>
  <si>
    <t>KPCA_HUMAN Protein kinase C alpha type</t>
  </si>
  <si>
    <t>PRKCA</t>
  </si>
  <si>
    <t>sp|P17252|KPCA_HUMAN</t>
  </si>
  <si>
    <t>LTN1_HUMAN Isoform 3 of E3 ubiquitin-protein ligase listerin</t>
  </si>
  <si>
    <t>LTN1</t>
  </si>
  <si>
    <t>sp|O94822-3|LTN1_HUMAN</t>
  </si>
  <si>
    <t>CDC27_HUMAN Isoform 2 of Cell division cycle protein 27 homolog</t>
  </si>
  <si>
    <t>CDC27</t>
  </si>
  <si>
    <t>sp|P30260-2|CDC27_HUMAN</t>
  </si>
  <si>
    <t>THIC_HUMAN Acetyl-CoA acetyltransferase, cytosolic</t>
  </si>
  <si>
    <t>ACAT2</t>
  </si>
  <si>
    <t>sp|Q9BWD1|THIC_HUMAN</t>
  </si>
  <si>
    <t>PRC2B_HUMAN Protein PRRC2B</t>
  </si>
  <si>
    <t>sp|Q5JSZ5|PRC2B_HUMAN</t>
  </si>
  <si>
    <t>ZC3HF_HUMAN Zinc finger CCCH domain-containing protein 15</t>
  </si>
  <si>
    <t>ZC3H15</t>
  </si>
  <si>
    <t>sp|Q8WU90|ZC3HF_HUMAN</t>
  </si>
  <si>
    <t>AKAP9_HUMAN Isoform 6 of A-kinase anchor protein 9</t>
  </si>
  <si>
    <t>AKAP9</t>
  </si>
  <si>
    <t>sp|Q99996-6|AKAP9_HUMAN</t>
  </si>
  <si>
    <t>RAE2_HUMAN Rab proteins geranylgeranyltransferase component A 2</t>
  </si>
  <si>
    <t>CHML</t>
  </si>
  <si>
    <t>sp|P26374|RAE2_HUMAN</t>
  </si>
  <si>
    <t>DYN2_HUMAN Isoform 4 of Dynamin-2</t>
  </si>
  <si>
    <t>DNM2</t>
  </si>
  <si>
    <t>sp|P50570-4|DYN2_HUMAN</t>
  </si>
  <si>
    <t>E7EVA0_HUMAN Microtubule-associated protein</t>
  </si>
  <si>
    <t>MAP4</t>
  </si>
  <si>
    <t>tr|E7EVA0|E7EVA0_HUMAN</t>
  </si>
  <si>
    <t>CND2_HUMAN Condensin complex subunit 2</t>
  </si>
  <si>
    <t>NCAPH</t>
  </si>
  <si>
    <t>sp|Q15003|CND2_HUMAN</t>
  </si>
  <si>
    <t>NUP88_HUMAN Nuclear pore complex protein Nup88</t>
  </si>
  <si>
    <t>NUP88</t>
  </si>
  <si>
    <t>sp|Q99567|NUP88_HUMAN</t>
  </si>
  <si>
    <t>RS2_HUMAN 40S ribosomal protein S2</t>
  </si>
  <si>
    <t>RPS2</t>
  </si>
  <si>
    <t>sp|P15880|RS2_HUMAN</t>
  </si>
  <si>
    <t>HS90A_HUMAN Isoform 2 of Heat shock protein HSP 90-alpha</t>
  </si>
  <si>
    <t>HSP90AA1</t>
  </si>
  <si>
    <t>sp|P07900-2|HS90A_HUMAN</t>
  </si>
  <si>
    <t>RIOK2_HUMAN Serine/threonine-protein kinase RIO2</t>
  </si>
  <si>
    <t>RIOK2</t>
  </si>
  <si>
    <t>sp|Q9BVS4|RIOK2_HUMAN</t>
  </si>
  <si>
    <t>GCC2_HUMAN GRIP and coiled-coil domain-containing protein 2</t>
  </si>
  <si>
    <t>GCC2</t>
  </si>
  <si>
    <t>sp|Q8IWJ2|GCC2_HUMAN</t>
  </si>
  <si>
    <t>R4GN35_HUMAN DENN domain-containing protein 4C</t>
  </si>
  <si>
    <t>DENND4C</t>
  </si>
  <si>
    <t>tr|R4GN35|R4GN35_HUMAN</t>
  </si>
  <si>
    <t>AIMP2_HUMAN Aminoacyl tRNA synthase complex-interacting multifunctional protein 2</t>
  </si>
  <si>
    <t>AIMP2</t>
  </si>
  <si>
    <t>sp|Q13155|AIMP2_HUMAN</t>
  </si>
  <si>
    <t>MAN1_HUMAN Inner nuclear membrane protein Man1</t>
  </si>
  <si>
    <t>LEMD3</t>
  </si>
  <si>
    <t>sp|Q9Y2U8|MAN1_HUMAN</t>
  </si>
  <si>
    <t>MPDZ_HUMAN Multiple PDZ domain protein</t>
  </si>
  <si>
    <t>MPDZ</t>
  </si>
  <si>
    <t>sp|O75970|MPDZ_HUMAN</t>
  </si>
  <si>
    <t>RTN4_HUMAN Reticulon-4</t>
  </si>
  <si>
    <t>RTN4</t>
  </si>
  <si>
    <t>sp|Q9NQC3|RTN4_HUMAN</t>
  </si>
  <si>
    <t>LAR4B_HUMAN La-related protein 4B</t>
  </si>
  <si>
    <t>LARP4B</t>
  </si>
  <si>
    <t>sp|Q92615|LAR4B_HUMAN</t>
  </si>
  <si>
    <t>ARI1_HUMAN E3 ubiquitin-protein ligase ARIH1</t>
  </si>
  <si>
    <t>ARIH1</t>
  </si>
  <si>
    <t>sp|Q9Y4X5|ARI1_HUMAN</t>
  </si>
  <si>
    <t>HPRT_HUMAN Hypoxanthine-guanine phosphoribosyltransferase</t>
  </si>
  <si>
    <t>HPRT1</t>
  </si>
  <si>
    <t>sp|P00492|HPRT_HUMAN</t>
  </si>
  <si>
    <t>LRBA_HUMAN Isoform 2 of Lipopolysaccharide-responsive and beige-like anchor protein</t>
  </si>
  <si>
    <t>LRBA</t>
  </si>
  <si>
    <t>sp|P50851-2|LRBA_HUMAN</t>
  </si>
  <si>
    <t>GNL1_HUMAN Guanine nucleotide-binding protein-like 1</t>
  </si>
  <si>
    <t>GNL1</t>
  </si>
  <si>
    <t>sp|P36915|GNL1_HUMAN</t>
  </si>
  <si>
    <t>NHSL1_HUMAN Isoform 2 of NHS-like protein 1</t>
  </si>
  <si>
    <t>NHSL1</t>
  </si>
  <si>
    <t>sp|Q5SYE7-2|NHSL1_HUMAN</t>
  </si>
  <si>
    <t>KLC4_HUMAN Isoform 3 of Kinesin light chain 4</t>
  </si>
  <si>
    <t>KLC4</t>
  </si>
  <si>
    <t>sp|Q9NSK0-3|KLC4_HUMAN</t>
  </si>
  <si>
    <t>NFX1_HUMAN Transcriptional repressor NF-X1</t>
  </si>
  <si>
    <t>NFX1</t>
  </si>
  <si>
    <t>sp|Q12986|NFX1_HUMAN</t>
  </si>
  <si>
    <t>ALMS1_HUMAN Alstrom syndrome protein 1</t>
  </si>
  <si>
    <t>ALMS1</t>
  </si>
  <si>
    <t>sp|Q8TCU4|ALMS1_HUMAN</t>
  </si>
  <si>
    <t>PLST_HUMAN Plastin-3</t>
  </si>
  <si>
    <t>PLS3</t>
  </si>
  <si>
    <t>sp|P13797|PLST_HUMAN</t>
  </si>
  <si>
    <t>CKAP5_HUMAN Isoform 3 of Cytoskeleton-associated protein 5</t>
  </si>
  <si>
    <t>CKAP5</t>
  </si>
  <si>
    <t>sp|Q14008-3|CKAP5_HUMAN</t>
  </si>
  <si>
    <t>UBP16_HUMAN Ubiquitin carboxyl-terminal hydrolase 16</t>
  </si>
  <si>
    <t>USP16</t>
  </si>
  <si>
    <t>sp|Q9Y5T5|UBP16_HUMAN</t>
  </si>
  <si>
    <t>DIAP1_HUMAN Protein diaphanous homolog 1</t>
  </si>
  <si>
    <t>DIAPH1</t>
  </si>
  <si>
    <t>sp|O60610|DIAP1_HUMAN</t>
  </si>
  <si>
    <t>YTHD3_HUMAN YTH domain family protein 3</t>
  </si>
  <si>
    <t>YTHDF3</t>
  </si>
  <si>
    <t>sp|Q7Z739|YTHD3_HUMAN</t>
  </si>
  <si>
    <t>IF4G3_HUMAN Isoform 3 of Eukaryotic translation initiation factor 4 gamma 3</t>
  </si>
  <si>
    <t>EIF4G3</t>
  </si>
  <si>
    <t>sp|O43432-3|IF4G3_HUMAN</t>
  </si>
  <si>
    <t>STAT1_HUMAN Signal transducer and activator of transcription 1-alpha/beta</t>
  </si>
  <si>
    <t>STAT1</t>
  </si>
  <si>
    <t>sp|P42224|STAT1_HUMAN</t>
  </si>
  <si>
    <t>DNJC5_HUMAN DnaJ homolog subfamily C member 5</t>
  </si>
  <si>
    <t>DNAJC5</t>
  </si>
  <si>
    <t>sp|Q9H3Z4|DNJC5_HUMAN</t>
  </si>
  <si>
    <t>CE170_HUMAN Centrosomal protein of 170 kDa</t>
  </si>
  <si>
    <t>CEP170</t>
  </si>
  <si>
    <t>sp|Q5SW79|CE170_HUMAN</t>
  </si>
  <si>
    <t>SND1_HUMAN Staphylococcal nuclease domain-containing protein 1</t>
  </si>
  <si>
    <t>SND1</t>
  </si>
  <si>
    <t>sp|Q7KZF4|SND1_HUMAN</t>
  </si>
  <si>
    <t>MEP50_HUMAN Methylosome protein 50</t>
  </si>
  <si>
    <t>WDR77</t>
  </si>
  <si>
    <t>sp|Q9BQA1|MEP50_HUMAN</t>
  </si>
  <si>
    <t>EDC4_HUMAN Enhancer of mRNA-decapping protein 4</t>
  </si>
  <si>
    <t>EDC4</t>
  </si>
  <si>
    <t>sp|Q6P2E9|EDC4_HUMAN</t>
  </si>
  <si>
    <t>TRM2A_HUMAN tRNA (uracil-5-)-methyltransferase homolog A</t>
  </si>
  <si>
    <t>TRMT2A</t>
  </si>
  <si>
    <t>sp|Q8IZ69|TRM2A_HUMAN</t>
  </si>
  <si>
    <t>TSN_HUMAN Translin</t>
  </si>
  <si>
    <t>TSN</t>
  </si>
  <si>
    <t>sp|Q15631|TSN_HUMAN</t>
  </si>
  <si>
    <t>NUDC_HUMAN Nuclear migration protein nudC</t>
  </si>
  <si>
    <t>NUDC</t>
  </si>
  <si>
    <t>sp|Q9Y266|NUDC_HUMAN</t>
  </si>
  <si>
    <t>LDHA_HUMAN Isoform 3 of L-lactate dehydrogenase A chain</t>
  </si>
  <si>
    <t>LDHA</t>
  </si>
  <si>
    <t>sp|P00338-3|LDHA_HUMAN</t>
  </si>
  <si>
    <t>PRDX1_HUMAN Peroxiredoxin-1</t>
  </si>
  <si>
    <t>PRDX1</t>
  </si>
  <si>
    <t>sp|Q06830|PRDX1_HUMAN</t>
  </si>
  <si>
    <t>HIP1R_HUMAN Huntingtin-interacting protein 1-related protein</t>
  </si>
  <si>
    <t>HIP1R</t>
  </si>
  <si>
    <t>sp|O75146|HIP1R_HUMAN</t>
  </si>
  <si>
    <t>GCR_HUMAN Isoform Alpha-2 of Glucocorticoid receptor</t>
  </si>
  <si>
    <t>NR3C1</t>
  </si>
  <si>
    <t>sp|P04150-3|GCR_HUMAN</t>
  </si>
  <si>
    <t>YTHD2_HUMAN YTH domain family protein 2</t>
  </si>
  <si>
    <t>YTHDF2</t>
  </si>
  <si>
    <t>sp|Q9Y5A9|YTHD2_HUMAN</t>
  </si>
  <si>
    <t>RIR1_HUMAN Ribonucleoside-diphosphate reductase large subunit</t>
  </si>
  <si>
    <t>RRM1</t>
  </si>
  <si>
    <t>sp|P23921|RIR1_HUMAN</t>
  </si>
  <si>
    <t>GCP2_HUMAN Isoform 3 of Gamma-tubulin complex component 2</t>
  </si>
  <si>
    <t>TUBGCP2</t>
  </si>
  <si>
    <t>sp|Q9BSJ2-4|GCP2_HUMAN</t>
  </si>
  <si>
    <t>PCDH7_HUMAN Isoform C of Protocadherin-7</t>
  </si>
  <si>
    <t>PCDH7</t>
  </si>
  <si>
    <t>sp|O60245-3|PCDH7_HUMAN</t>
  </si>
  <si>
    <t>DHX30_HUMAN Isoform 2 of Putative ATP-dependent RNA helicase DHX30</t>
  </si>
  <si>
    <t>DHX30</t>
  </si>
  <si>
    <t>sp|Q7L2E3-2|DHX30_HUMAN</t>
  </si>
  <si>
    <t>ZFR_HUMAN Zinc finger RNA-binding protein</t>
  </si>
  <si>
    <t>ZFR</t>
  </si>
  <si>
    <t>sp|Q96KR1|ZFR_HUMAN</t>
  </si>
  <si>
    <t>CPNE3_HUMAN Copine-3</t>
  </si>
  <si>
    <t>CPNE3</t>
  </si>
  <si>
    <t>sp|O75131|CPNE3_HUMAN</t>
  </si>
  <si>
    <t>GSK3A_HUMAN Glycogen synthase kinase-3 alpha</t>
  </si>
  <si>
    <t>GSK3A</t>
  </si>
  <si>
    <t>sp|P49840|GSK3A_HUMAN</t>
  </si>
  <si>
    <t>NU214_HUMAN Isoform 5 of Nuclear pore complex protein Nup214</t>
  </si>
  <si>
    <t>NUP214</t>
  </si>
  <si>
    <t>sp|P35658-5|NU214_HUMAN</t>
  </si>
  <si>
    <t>PPP5_HUMAN Serine/threonine-protein phosphatase 5</t>
  </si>
  <si>
    <t>PPP5C</t>
  </si>
  <si>
    <t>sp|P53041|PPP5_HUMAN</t>
  </si>
  <si>
    <t>ACTA_HUMAN Actin, aortic smooth muscle</t>
  </si>
  <si>
    <t>ACTA2</t>
  </si>
  <si>
    <t>sp|P62736|ACTA_HUMAN</t>
  </si>
  <si>
    <t>RABE1_HUMAN Rab GTPase-binding effector protein 1</t>
  </si>
  <si>
    <t>RABEP1</t>
  </si>
  <si>
    <t>sp|Q15276|RABE1_HUMAN</t>
  </si>
  <si>
    <t>FKBP4_HUMAN Peptidyl-prolyl cis-trans isomerase FKBP4</t>
  </si>
  <si>
    <t>FKBP4</t>
  </si>
  <si>
    <t>sp|Q02790|FKBP4_HUMAN</t>
  </si>
  <si>
    <t>INO1_HUMAN Inositol-3-phosphate synthase 1</t>
  </si>
  <si>
    <t>ISYNA1</t>
  </si>
  <si>
    <t>sp|Q9NPH2|INO1_HUMAN</t>
  </si>
  <si>
    <t>EDC3_HUMAN Enhancer of mRNA-decapping protein 3</t>
  </si>
  <si>
    <t>EDC3</t>
  </si>
  <si>
    <t>sp|Q96F86|EDC3_HUMAN</t>
  </si>
  <si>
    <t>GDIB_HUMAN Rab GDP dissociation inhibitor beta</t>
  </si>
  <si>
    <t>GDI2</t>
  </si>
  <si>
    <t>sp|P50395|GDIB_HUMAN</t>
  </si>
  <si>
    <t>FBX30_HUMAN F-box only protein 30</t>
  </si>
  <si>
    <t>FBXO30</t>
  </si>
  <si>
    <t>sp|Q8TB52|FBX30_HUMAN</t>
  </si>
  <si>
    <t>PPM1G_HUMAN Protein phosphatase 1G</t>
  </si>
  <si>
    <t>PPM1G</t>
  </si>
  <si>
    <t>sp|O15355|PPM1G_HUMAN</t>
  </si>
  <si>
    <t>UBE3C_HUMAN Ubiquitin-protein ligase E3C</t>
  </si>
  <si>
    <t>UBE3C</t>
  </si>
  <si>
    <t>sp|Q15386|UBE3C_HUMAN</t>
  </si>
  <si>
    <t>DIAP3_HUMAN Protein diaphanous homolog 3</t>
  </si>
  <si>
    <t>DIAPH3</t>
  </si>
  <si>
    <t>sp|Q9NSV4|DIAP3_HUMAN</t>
  </si>
  <si>
    <t>PROF1_HUMAN Profilin-1</t>
  </si>
  <si>
    <t>PFN1</t>
  </si>
  <si>
    <t>sp|P07737|PROF1_HUMAN</t>
  </si>
  <si>
    <t>ZN598_HUMAN Zinc finger protein 598</t>
  </si>
  <si>
    <t>ZNF598</t>
  </si>
  <si>
    <t>sp|Q86UK7|ZN598_HUMAN</t>
  </si>
  <si>
    <t>TIPRL_HUMAN TIP41-like protein</t>
  </si>
  <si>
    <t>TIPRL</t>
  </si>
  <si>
    <t>sp|O75663|TIPRL_HUMAN</t>
  </si>
  <si>
    <t>HELZ_HUMAN Probable helicase with zinc finger domain</t>
  </si>
  <si>
    <t>HELZ</t>
  </si>
  <si>
    <t>sp|P42694|HELZ_HUMAN</t>
  </si>
  <si>
    <t>PUM1_HUMAN Isoform 3 of Pumilio homolog 1</t>
  </si>
  <si>
    <t>sp|Q14671-3|PUM1_HUMAN</t>
  </si>
  <si>
    <t>DPYL2_HUMAN Dihydropyrimidinase-related protein 2</t>
  </si>
  <si>
    <t>DPYSL2</t>
  </si>
  <si>
    <t>sp|Q16555|DPYL2_HUMAN</t>
  </si>
  <si>
    <t>TR150_HUMAN Thyroid hormone receptor-associated protein 3</t>
  </si>
  <si>
    <t>THRAP3</t>
  </si>
  <si>
    <t>sp|Q9Y2W1|TR150_HUMAN</t>
  </si>
  <si>
    <t>SF3A3_HUMAN Splicing factor 3A subunit 3</t>
  </si>
  <si>
    <t>SF3A3</t>
  </si>
  <si>
    <t>sp|Q12874|SF3A3_HUMAN</t>
  </si>
  <si>
    <t>TACC3_HUMAN Transforming acidic coiled-coil-containing protein 3</t>
  </si>
  <si>
    <t>TACC3</t>
  </si>
  <si>
    <t>sp|Q9Y6A5|TACC3_HUMAN</t>
  </si>
  <si>
    <t>MFN2_HUMAN Mitofusin-2</t>
  </si>
  <si>
    <t>MFN2</t>
  </si>
  <si>
    <t>sp|O95140|MFN2_HUMAN</t>
  </si>
  <si>
    <t>DVL2_HUMAN Segment polarity protein dishevelled homolog DVL-2</t>
  </si>
  <si>
    <t>DVL2</t>
  </si>
  <si>
    <t>sp|O14641|DVL2_HUMAN</t>
  </si>
  <si>
    <t>TUT4_HUMAN Terminal uridylyltransferase 4</t>
  </si>
  <si>
    <t>ZCCHC11</t>
  </si>
  <si>
    <t>sp|Q5TAX3|TUT4_HUMAN</t>
  </si>
  <si>
    <t>HNRL2_HUMAN Heterogeneous nuclear ribonucleoprotein U-like protein 2</t>
  </si>
  <si>
    <t>HNRNPUL2</t>
  </si>
  <si>
    <t>sp|Q1KMD3|HNRL2_HUMAN</t>
  </si>
  <si>
    <t>FUBP3_HUMAN Far upstream element-binding protein 3</t>
  </si>
  <si>
    <t>FUBP3</t>
  </si>
  <si>
    <t>sp|Q96I24|FUBP3_HUMAN</t>
  </si>
  <si>
    <t>SLN11_HUMAN Schlafen family member 11</t>
  </si>
  <si>
    <t>SLFN11</t>
  </si>
  <si>
    <t>sp|Q7Z7L1|SLN11_HUMAN</t>
  </si>
  <si>
    <t>HOOK1_HUMAN Protein Hook homolog 1</t>
  </si>
  <si>
    <t>HOOK1</t>
  </si>
  <si>
    <t>sp|Q9UJC3|HOOK1_HUMAN</t>
  </si>
  <si>
    <t>DNMBP_HUMAN Dynamin-binding protein</t>
  </si>
  <si>
    <t>DNMBP</t>
  </si>
  <si>
    <t>sp|Q6XZF7|DNMBP_HUMAN</t>
  </si>
  <si>
    <t>STK24_HUMAN Serine/threonine-protein kinase 24</t>
  </si>
  <si>
    <t>STK24</t>
  </si>
  <si>
    <t>sp|Q9Y6E0|STK24_HUMAN</t>
  </si>
  <si>
    <t>RB6I2_HUMAN ELKS/Rab6-interacting/CAST family member 1</t>
  </si>
  <si>
    <t>ERC1</t>
  </si>
  <si>
    <t>sp|Q8IUD2|RB6I2_HUMAN</t>
  </si>
  <si>
    <t>AAPK2_HUMAN 5'-AMP-activated protein kinase catalytic subunit alpha-2</t>
  </si>
  <si>
    <t>PRKAA2</t>
  </si>
  <si>
    <t>sp|P54646|AAPK2_HUMAN</t>
  </si>
  <si>
    <t>SPDLY_HUMAN Protein Spindly</t>
  </si>
  <si>
    <t>SPDL1</t>
  </si>
  <si>
    <t>sp|Q96EA4|SPDLY_HUMAN</t>
  </si>
  <si>
    <t>YLPM1_HUMAN Isoform 4 of YLP motif-containing protein 1</t>
  </si>
  <si>
    <t>YLPM1</t>
  </si>
  <si>
    <t>sp|P49750-4|YLPM1_HUMAN</t>
  </si>
  <si>
    <t>CASC5_HUMAN Protein CASC5</t>
  </si>
  <si>
    <t>CASC5</t>
  </si>
  <si>
    <t>sp|Q8NG31|CASC5_HUMAN</t>
  </si>
  <si>
    <t>YIPF5_HUMAN Isoform 3 of Protein YIPF5</t>
  </si>
  <si>
    <t>YIPF5</t>
  </si>
  <si>
    <t>sp|Q969M3-3|YIPF5_HUMAN</t>
  </si>
  <si>
    <t>CENPE_HUMAN Centromere-associated protein E</t>
  </si>
  <si>
    <t>CENPE</t>
  </si>
  <si>
    <t>sp|Q02224|CENPE_HUMAN</t>
  </si>
  <si>
    <t>UBP54_HUMAN Inactive ubiquitin carboxyl-terminal hydrolase 54</t>
  </si>
  <si>
    <t>USP54</t>
  </si>
  <si>
    <t>sp|Q70EL1|UBP54_HUMAN</t>
  </si>
  <si>
    <t>MYO9B_HUMAN Unconventional myosin-IXb</t>
  </si>
  <si>
    <t>MYO9B</t>
  </si>
  <si>
    <t>sp|Q13459|MYO9B_HUMAN</t>
  </si>
  <si>
    <t>CP110_HUMAN Centriolar coiled-coil protein of 110 kDa</t>
  </si>
  <si>
    <t>CCP110</t>
  </si>
  <si>
    <t>sp|O43303|CP110_HUMAN</t>
  </si>
  <si>
    <t>DHX15_HUMAN Putative pre-mRNA-splicing factor ATP-dependent RNA helicase DHX15</t>
  </si>
  <si>
    <t>DHX15</t>
  </si>
  <si>
    <t>sp|O43143|DHX15_HUMAN</t>
  </si>
  <si>
    <t>ANKL2_HUMAN Ankyrin repeat and LEM domain-containing protein 2</t>
  </si>
  <si>
    <t>ANKLE2</t>
  </si>
  <si>
    <t>sp|Q86XL3|ANKL2_HUMAN</t>
  </si>
  <si>
    <t>DDX3X_HUMAN ATP-dependent RNA helicase DDX3X</t>
  </si>
  <si>
    <t>DDX3X</t>
  </si>
  <si>
    <t>sp|O00571|DDX3X_HUMAN</t>
  </si>
  <si>
    <t>NSD2_HUMAN Histone-lysine N-methyltransferase NSD2</t>
  </si>
  <si>
    <t>WHSC1</t>
  </si>
  <si>
    <t>sp|O96028|NSD2_HUMAN</t>
  </si>
  <si>
    <t>FHL3_HUMAN Four and a half LIM domains protein 3</t>
  </si>
  <si>
    <t>FHL3</t>
  </si>
  <si>
    <t>sp|Q13643|FHL3_HUMAN</t>
  </si>
  <si>
    <t>ESPL1_HUMAN Separin</t>
  </si>
  <si>
    <t>ESPL1</t>
  </si>
  <si>
    <t>sp|Q14674|ESPL1_HUMAN</t>
  </si>
  <si>
    <t>ZCCHV_HUMAN Zinc finger CCCH-type antiviral protein 1</t>
  </si>
  <si>
    <t>ZC3HAV1</t>
  </si>
  <si>
    <t>sp|Q7Z2W4|ZCCHV_HUMAN</t>
  </si>
  <si>
    <t>VPS16_HUMAN Vacuolar protein sorting-associated protein 16 homolog</t>
  </si>
  <si>
    <t>VPS16</t>
  </si>
  <si>
    <t>sp|Q9H269|VPS16_HUMAN</t>
  </si>
  <si>
    <t>GAK_HUMAN Cyclin-G-associated kinase</t>
  </si>
  <si>
    <t>GAK</t>
  </si>
  <si>
    <t>sp|O14976|GAK_HUMAN</t>
  </si>
  <si>
    <t>PDLI1_HUMAN PDZ and LIM domain protein 1</t>
  </si>
  <si>
    <t>PDLIM1</t>
  </si>
  <si>
    <t>sp|O00151|PDLI1_HUMAN</t>
  </si>
  <si>
    <t>RAB18_HUMAN Ras-related protein Rab-18</t>
  </si>
  <si>
    <t>RAB18</t>
  </si>
  <si>
    <t>sp|Q9NP72|RAB18_HUMAN</t>
  </si>
  <si>
    <t>BUB1B_HUMAN Isoform 3 of Mitotic checkpoint serine/threonine-protein kinase BUB1 beta</t>
  </si>
  <si>
    <t>BUB1B</t>
  </si>
  <si>
    <t>sp|O60566-3|BUB1B_HUMAN</t>
  </si>
  <si>
    <t>NUBP1_HUMAN Cytosolic Fe-S cluster assembly factor NUBP1</t>
  </si>
  <si>
    <t>NUBP1</t>
  </si>
  <si>
    <t>sp|P53384|NUBP1_HUMAN</t>
  </si>
  <si>
    <t>HTSF1_HUMAN HIV Tat-specific factor 1</t>
  </si>
  <si>
    <t>HTATSF1</t>
  </si>
  <si>
    <t>sp|O43719|HTSF1_HUMAN</t>
  </si>
  <si>
    <t>PCAT2_HUMAN Lysophosphatidylcholine acyltransferase 2</t>
  </si>
  <si>
    <t>LPCAT2</t>
  </si>
  <si>
    <t>sp|Q7L5N7|PCAT2_HUMAN</t>
  </si>
  <si>
    <t>MDC1_HUMAN Mediator of DNA damage checkpoint protein 1</t>
  </si>
  <si>
    <t>MDC1</t>
  </si>
  <si>
    <t>sp|Q14676|MDC1_HUMAN</t>
  </si>
  <si>
    <t>F193B_HUMAN Protein FAM193B</t>
  </si>
  <si>
    <t>FAM193B</t>
  </si>
  <si>
    <t>sp|Q96PV7|F193B_HUMAN</t>
  </si>
  <si>
    <t>PTN11_HUMAN Tyrosine-protein phosphatase non-receptor type 11</t>
  </si>
  <si>
    <t>PTPN11</t>
  </si>
  <si>
    <t>sp|Q06124|PTN11_HUMAN</t>
  </si>
  <si>
    <t>DDX42_HUMAN ATP-dependent RNA helicase DDX42</t>
  </si>
  <si>
    <t>DDX42</t>
  </si>
  <si>
    <t>sp|Q86XP3|DDX42_HUMAN</t>
  </si>
  <si>
    <t>RIF1_HUMAN Telomere-associated protein RIF1</t>
  </si>
  <si>
    <t>RIF1</t>
  </si>
  <si>
    <t>sp|Q5UIP0|RIF1_HUMAN</t>
  </si>
  <si>
    <t>VINC_HUMAN Vinculin</t>
  </si>
  <si>
    <t>VCL</t>
  </si>
  <si>
    <t>sp|P18206|VINC_HUMAN</t>
  </si>
  <si>
    <t>OCRL_HUMAN Inositol polyphosphate 5-phosphatase OCRL-1</t>
  </si>
  <si>
    <t>OCRL</t>
  </si>
  <si>
    <t>sp|Q01968|OCRL_HUMAN</t>
  </si>
  <si>
    <t>KPCD_HUMAN Isoform 2 of Protein kinase C delta type</t>
  </si>
  <si>
    <t>PRKCD</t>
  </si>
  <si>
    <t>sp|Q05655-2|KPCD_HUMAN</t>
  </si>
  <si>
    <t>ZFY16_HUMAN Zinc finger FYVE domain-containing protein 16</t>
  </si>
  <si>
    <t>ZFYVE16</t>
  </si>
  <si>
    <t>sp|Q7Z3T8|ZFY16_HUMAN</t>
  </si>
  <si>
    <t>FAK1_HUMAN Isoform 5 of Focal adhesion kinase 1</t>
  </si>
  <si>
    <t>PTK2</t>
  </si>
  <si>
    <t>sp|Q05397-5|FAK1_HUMAN</t>
  </si>
  <si>
    <t>TOPK_HUMAN Lymphokine-activated killer T-cell-originated protein kinase</t>
  </si>
  <si>
    <t>PBK</t>
  </si>
  <si>
    <t>sp|Q96KB5|TOPK_HUMAN</t>
  </si>
  <si>
    <t>SGT1_HUMAN Isoform 3 of Protein SGT1</t>
  </si>
  <si>
    <t>ECD</t>
  </si>
  <si>
    <t>sp|O95905-3|SGT1_HUMAN</t>
  </si>
  <si>
    <t>ASNS_HUMAN Asparagine synthetase [glutamine-hydrolyzing]</t>
  </si>
  <si>
    <t>ASNS</t>
  </si>
  <si>
    <t>sp|P08243|ASNS_HUMAN</t>
  </si>
  <si>
    <t>SPAG5_HUMAN Sperm-associated antigen 5</t>
  </si>
  <si>
    <t>SPAG5</t>
  </si>
  <si>
    <t>sp|Q96R06|SPAG5_HUMAN</t>
  </si>
  <si>
    <t>NSUN2_HUMAN tRNA (cytosine(34)-C(5))-methyltransferase</t>
  </si>
  <si>
    <t>NSUN2</t>
  </si>
  <si>
    <t>sp|Q08J23|NSUN2_HUMAN</t>
  </si>
  <si>
    <t>ZCHC8_HUMAN Zinc finger CCHC domain-containing protein 8</t>
  </si>
  <si>
    <t>ZCCHC8</t>
  </si>
  <si>
    <t>sp|Q6NZY4|ZCHC8_HUMAN</t>
  </si>
  <si>
    <t>NUMA1_HUMAN Nuclear mitotic apparatus protein 1</t>
  </si>
  <si>
    <t>NUMA1</t>
  </si>
  <si>
    <t>sp|Q14980|NUMA1_HUMAN</t>
  </si>
  <si>
    <t>GOGA5_HUMAN Golgin subfamily A member 5</t>
  </si>
  <si>
    <t>GOLGA5</t>
  </si>
  <si>
    <t>sp|Q8TBA6|GOGA5_HUMAN</t>
  </si>
  <si>
    <t>SSFA2_HUMAN Sperm-specific antigen 2</t>
  </si>
  <si>
    <t>SSFA2</t>
  </si>
  <si>
    <t>sp|P28290|SSFA2_HUMAN</t>
  </si>
  <si>
    <t>PDIA4_HUMAN Protein disulfide-isomerase A4</t>
  </si>
  <si>
    <t>PDIA4</t>
  </si>
  <si>
    <t>sp|P13667|PDIA4_HUMAN</t>
  </si>
  <si>
    <t>NU153_HUMAN Nuclear pore complex protein Nup153</t>
  </si>
  <si>
    <t>NUP153</t>
  </si>
  <si>
    <t>sp|P49790|NU153_HUMAN</t>
  </si>
  <si>
    <t>RBM14_HUMAN RNA-binding protein 14</t>
  </si>
  <si>
    <t>RBM14</t>
  </si>
  <si>
    <t>sp|Q96PK6|RBM14_HUMAN</t>
  </si>
  <si>
    <t>INF2_HUMAN Inverted formin-2</t>
  </si>
  <si>
    <t>INF2</t>
  </si>
  <si>
    <t>sp|Q27J81|INF2_HUMAN</t>
  </si>
  <si>
    <t>SETD2_HUMAN Histone-lysine N-methyltransferase SETD2</t>
  </si>
  <si>
    <t>SETD2</t>
  </si>
  <si>
    <t>sp|Q9BYW2|SETD2_HUMAN</t>
  </si>
  <si>
    <t>ROA0_HUMAN Heterogeneous nuclear ribonucleoprotein A0</t>
  </si>
  <si>
    <t>HNRNPA0</t>
  </si>
  <si>
    <t>sp|Q13151|ROA0_HUMAN</t>
  </si>
  <si>
    <t>P3C2A_HUMAN Phosphatidylinositol 4-phosphate 3-kinase C2 domain-containing subunit alpha</t>
  </si>
  <si>
    <t>PIK3C2A</t>
  </si>
  <si>
    <t>sp|O00443|P3C2A_HUMAN</t>
  </si>
  <si>
    <t>TES_HUMAN Testin</t>
  </si>
  <si>
    <t>TES</t>
  </si>
  <si>
    <t>sp|Q9UGI8|TES_HUMAN</t>
  </si>
  <si>
    <t>CHIP_HUMAN E3 ubiquitin-protein ligase CHIP</t>
  </si>
  <si>
    <t>STUB1</t>
  </si>
  <si>
    <t>sp|Q9UNE7|CHIP_HUMAN</t>
  </si>
  <si>
    <t>PALD_HUMAN Paladin</t>
  </si>
  <si>
    <t>PALD1</t>
  </si>
  <si>
    <t>sp|Q9ULE6|PALD_HUMAN</t>
  </si>
  <si>
    <t>CDKAL_HUMAN Threonylcarbamoyladenosine tRNA methylthiotransferase</t>
  </si>
  <si>
    <t>CDKAL1</t>
  </si>
  <si>
    <t>sp|Q5VV42|CDKAL_HUMAN</t>
  </si>
  <si>
    <t>DTL_HUMAN Denticleless protein homolog</t>
  </si>
  <si>
    <t>DTL</t>
  </si>
  <si>
    <t>sp|Q9NZJ0|DTL_HUMAN</t>
  </si>
  <si>
    <t>PDD2L_HUMAN Programmed cell death protein 2-like</t>
  </si>
  <si>
    <t>PDCD2L</t>
  </si>
  <si>
    <t>sp|Q9BRP1|PDD2L_HUMAN</t>
  </si>
  <si>
    <t>SRSF9_HUMAN Serine/arginine-rich splicing factor 9</t>
  </si>
  <si>
    <t>SRSF9</t>
  </si>
  <si>
    <t>sp|Q13242|SRSF9_HUMAN</t>
  </si>
  <si>
    <t>DPYL1_HUMAN Isoform LCRMP-1 of Dihydropyrimidinase-related protein 1</t>
  </si>
  <si>
    <t>CRMP1</t>
  </si>
  <si>
    <t>sp|Q14194-2|DPYL1_HUMAN</t>
  </si>
  <si>
    <t>PFD3_HUMAN Prefoldin subunit 3</t>
  </si>
  <si>
    <t>VBP1</t>
  </si>
  <si>
    <t>sp|P61758|PFD3_HUMAN</t>
  </si>
  <si>
    <t>RBM3_HUMAN Putative RNA-binding protein 3</t>
  </si>
  <si>
    <t>RBM3</t>
  </si>
  <si>
    <t>sp|P98179|RBM3_HUMAN</t>
  </si>
  <si>
    <t>CDK5_HUMAN Cyclin-dependent kinase 5</t>
  </si>
  <si>
    <t>CDK5</t>
  </si>
  <si>
    <t>sp|Q00535|CDK5_HUMAN</t>
  </si>
  <si>
    <t>ARFP2_HUMAN Arfaptin-2</t>
  </si>
  <si>
    <t>ARFIP2</t>
  </si>
  <si>
    <t>sp|P53365|ARFP2_HUMAN</t>
  </si>
  <si>
    <t>CENPF_HUMAN Centromere protein F</t>
  </si>
  <si>
    <t>CENPF</t>
  </si>
  <si>
    <t>sp|P49454|CENPF_HUMAN</t>
  </si>
  <si>
    <t>BBS4_HUMAN Isoform 2 of Bardet-Biedl syndrome 4 protein</t>
  </si>
  <si>
    <t>BBS4</t>
  </si>
  <si>
    <t>sp|Q96RK4-2|BBS4_HUMAN</t>
  </si>
  <si>
    <t>SMAD2_HUMAN Mothers against decapentaplegic homolog 2</t>
  </si>
  <si>
    <t>SMAD2</t>
  </si>
  <si>
    <t>sp|Q15796|SMAD2_HUMAN</t>
  </si>
  <si>
    <t>NEK7_HUMAN Serine/threonine-protein kinase Nek7</t>
  </si>
  <si>
    <t>NEK7</t>
  </si>
  <si>
    <t>sp|Q8TDX7|NEK7_HUMAN</t>
  </si>
  <si>
    <t>CB044_HUMAN WD repeat-containing protein C2orf44</t>
  </si>
  <si>
    <t>C2orf44</t>
  </si>
  <si>
    <t>sp|Q9H6R7|CB044_HUMAN</t>
  </si>
  <si>
    <t>ROA2_HUMAN Heterogeneous nuclear ribonucleoproteins A2/B1</t>
  </si>
  <si>
    <t>HNRNPA2B1</t>
  </si>
  <si>
    <t>sp|P22626|ROA2_HUMAN</t>
  </si>
  <si>
    <t>SUGT1_HUMAN Suppressor of G2 allele of SKP1 homolog</t>
  </si>
  <si>
    <t>SUGT1</t>
  </si>
  <si>
    <t>sp|Q9Y2Z0|SUGT1_HUMAN</t>
  </si>
  <si>
    <t>SPN1_HUMAN Snurportin-1</t>
  </si>
  <si>
    <t>SNUPN</t>
  </si>
  <si>
    <t>sp|O95149|SPN1_HUMAN</t>
  </si>
  <si>
    <t>PSA4_HUMAN Proteasome subunit alpha type-4</t>
  </si>
  <si>
    <t>PSMA4</t>
  </si>
  <si>
    <t>sp|P25789|PSA4_HUMAN</t>
  </si>
  <si>
    <t>ADPPT_HUMAN L-aminoadipate-semialdehyde dehydrogenase-phosphopantetheinyl transferase</t>
  </si>
  <si>
    <t>AASDHPPT</t>
  </si>
  <si>
    <t>sp|Q9NRN7|ADPPT_HUMAN</t>
  </si>
  <si>
    <t>ZYX_HUMAN Zyxin</t>
  </si>
  <si>
    <t>ZYX</t>
  </si>
  <si>
    <t>sp|Q15942|ZYX_HUMAN</t>
  </si>
  <si>
    <t>DYL1_HUMAN Dynein light chain 1, cytoplasmic</t>
  </si>
  <si>
    <t>DYNLL1</t>
  </si>
  <si>
    <t>sp|P63167|DYL1_HUMAN</t>
  </si>
  <si>
    <t>BCAR1_HUMAN Isoform 6 of Breast cancer anti-estrogen resistance protein 1</t>
  </si>
  <si>
    <t>BCAR1</t>
  </si>
  <si>
    <t>sp|P56945-6|BCAR1_HUMAN</t>
  </si>
  <si>
    <t>SRBS1_HUMAN Isoform 12 of Sorbin and SH3 domain-containing protein 1</t>
  </si>
  <si>
    <t>SORBS1</t>
  </si>
  <si>
    <t>sp|Q9BX66-12|SRBS1_HUMAN</t>
  </si>
  <si>
    <t>MYO1E_HUMAN Unconventional myosin-Ie</t>
  </si>
  <si>
    <t>MYO1E</t>
  </si>
  <si>
    <t>sp|Q12965|MYO1E_HUMAN</t>
  </si>
  <si>
    <t>TIF1B_HUMAN Transcription intermediary factor 1-beta</t>
  </si>
  <si>
    <t>TRIM28</t>
  </si>
  <si>
    <t>sp|Q13263|TIF1B_HUMAN</t>
  </si>
  <si>
    <t>BRAT1_HUMAN BRCA1-associated ATM activator 1</t>
  </si>
  <si>
    <t>BRAT1</t>
  </si>
  <si>
    <t>sp|Q6PJG6|BRAT1_HUMAN</t>
  </si>
  <si>
    <t>RNF25_HUMAN E3 ubiquitin-protein ligase RNF25</t>
  </si>
  <si>
    <t>RNF25</t>
  </si>
  <si>
    <t>sp|Q96BH1|RNF25_HUMAN</t>
  </si>
  <si>
    <t>STX17_HUMAN Syntaxin-17</t>
  </si>
  <si>
    <t>STX17</t>
  </si>
  <si>
    <t>sp|P56962|STX17_HUMAN</t>
  </si>
  <si>
    <t>FADS1_HUMAN Fatty acid desaturase 1</t>
  </si>
  <si>
    <t>FADS1</t>
  </si>
  <si>
    <t>sp|O60427|FADS1_HUMAN</t>
  </si>
  <si>
    <t>MPIP3_HUMAN M-phase inducer phosphatase 3</t>
  </si>
  <si>
    <t>CDC25C</t>
  </si>
  <si>
    <t>sp|P30307|MPIP3_HUMAN</t>
  </si>
  <si>
    <t>ITPR2_HUMAN Inositol 1,4,5-trisphosphate receptor type 2</t>
  </si>
  <si>
    <t>ITPR2</t>
  </si>
  <si>
    <t>sp|Q14571|ITPR2_HUMAN</t>
  </si>
  <si>
    <t>DPOE1_HUMAN DNA polymerase epsilon catalytic subunit A</t>
  </si>
  <si>
    <t>POLE</t>
  </si>
  <si>
    <t>sp|Q07864|DPOE1_HUMAN</t>
  </si>
  <si>
    <t>MPRI_HUMAN Cation-independent mannose-6-phosphate receptor</t>
  </si>
  <si>
    <t>IGF2R</t>
  </si>
  <si>
    <t>sp|P11717|MPRI_HUMAN</t>
  </si>
  <si>
    <t>MOXD1_HUMAN DBH-like monooxygenase protein 1</t>
  </si>
  <si>
    <t>MOXD1</t>
  </si>
  <si>
    <t>sp|Q6UVY6|MOXD1_HUMAN</t>
  </si>
  <si>
    <t>FA98B_HUMAN Isoform 2 of Protein FAM98B</t>
  </si>
  <si>
    <t>FAM98B</t>
  </si>
  <si>
    <t>sp|Q52LJ0-2|FA98B_HUMAN</t>
  </si>
  <si>
    <t>BOLA2_HUMAN BolA-like protein 2</t>
  </si>
  <si>
    <t>BOLA2</t>
  </si>
  <si>
    <t>sp|Q9H3K6|BOLA2_HUMAN</t>
  </si>
  <si>
    <t>DDX17_HUMAN Probable ATP-dependent RNA helicase DDX17</t>
  </si>
  <si>
    <t>DDX17</t>
  </si>
  <si>
    <t>sp|Q92841|DDX17_HUMAN</t>
  </si>
  <si>
    <t>MSMO1_HUMAN Methylsterol monooxygenase 1</t>
  </si>
  <si>
    <t>MSMO1</t>
  </si>
  <si>
    <t>sp|Q15800|MSMO1_HUMAN</t>
  </si>
  <si>
    <t>MALT1_HUMAN Mucosa-associated lymphoid tissue lymphoma translocation protein 1</t>
  </si>
  <si>
    <t>MALT1</t>
  </si>
  <si>
    <t>sp|Q9UDY8|MALT1_HUMAN</t>
  </si>
  <si>
    <t>TRI47_HUMAN Tripartite motif-containing protein 47</t>
  </si>
  <si>
    <t>TRIM47</t>
  </si>
  <si>
    <t>sp|Q96LD4|TRI47_HUMAN</t>
  </si>
  <si>
    <t>GUAA_HUMAN GMP synthase [glutamine-hydrolyzing]</t>
  </si>
  <si>
    <t>GMPS</t>
  </si>
  <si>
    <t>sp|P49915|GUAA_HUMAN</t>
  </si>
  <si>
    <t>TTC1_HUMAN Tetratricopeptide repeat protein 1</t>
  </si>
  <si>
    <t>TTC1</t>
  </si>
  <si>
    <t>sp|Q99614|TTC1_HUMAN</t>
  </si>
  <si>
    <t>BI2L1_HUMAN Brain-specific angiogenesis inhibitor 1-associated protein 2-like protein 1</t>
  </si>
  <si>
    <t>BAIAP2L1</t>
  </si>
  <si>
    <t>sp|Q9UHR4|BI2L1_HUMAN</t>
  </si>
  <si>
    <t>LAS1L_HUMAN Ribosomal biogenesis protein LAS1L</t>
  </si>
  <si>
    <t>LAS1L</t>
  </si>
  <si>
    <t>sp|Q9Y4W2|LAS1L_HUMAN</t>
  </si>
  <si>
    <t>TACC2_HUMAN Transforming acidic coiled-coil-containing protein 2</t>
  </si>
  <si>
    <t>TACC2</t>
  </si>
  <si>
    <t>sp|O95359|TACC2_HUMAN</t>
  </si>
  <si>
    <t>LYPL1_HUMAN Lysophospholipase-like protein 1</t>
  </si>
  <si>
    <t>LYPLAL1</t>
  </si>
  <si>
    <t>sp|Q5VWZ2|LYPL1_HUMAN</t>
  </si>
  <si>
    <t>CMBL_HUMAN Carboxymethylenebutenolidase homolog</t>
  </si>
  <si>
    <t>CMBL</t>
  </si>
  <si>
    <t>sp|Q96DG6|CMBL_HUMAN</t>
  </si>
  <si>
    <t>IKKB_HUMAN Inhibitor of nuclear factor kappa-B kinase subunit beta</t>
  </si>
  <si>
    <t>IKBKB</t>
  </si>
  <si>
    <t>sp|O14920|IKKB_HUMAN</t>
  </si>
  <si>
    <t>TBD2B_HUMAN TBC1 domain family member 2B</t>
  </si>
  <si>
    <t>TBC1D2B</t>
  </si>
  <si>
    <t>sp|Q9UPU7|TBD2B_HUMAN</t>
  </si>
  <si>
    <t>DDX1_HUMAN ATP-dependent RNA helicase DDX1</t>
  </si>
  <si>
    <t>DDX1</t>
  </si>
  <si>
    <t>sp|Q92499|DDX1_HUMAN</t>
  </si>
  <si>
    <t>CDC23_HUMAN Cell division cycle protein 23 homolog</t>
  </si>
  <si>
    <t>CDC23</t>
  </si>
  <si>
    <t>sp|Q9UJX2|CDC23_HUMAN</t>
  </si>
  <si>
    <t>PKN1_HUMAN Isoform 2 of Serine/threonine-protein kinase N1</t>
  </si>
  <si>
    <t>PKN1</t>
  </si>
  <si>
    <t>sp|Q16512-2|PKN1_HUMAN</t>
  </si>
  <si>
    <t>SPAG7_HUMAN Sperm-associated antigen 7</t>
  </si>
  <si>
    <t>SPAG7</t>
  </si>
  <si>
    <t>sp|O75391|SPAG7_HUMAN</t>
  </si>
  <si>
    <t>CPIN1_HUMAN Anamorsin</t>
  </si>
  <si>
    <t>CIAPIN1</t>
  </si>
  <si>
    <t>sp|Q6FI81|CPIN1_HUMAN</t>
  </si>
  <si>
    <t>5NT3A_HUMAN Cytosolic 5'-nucleotidase 3A</t>
  </si>
  <si>
    <t>NT5C3A</t>
  </si>
  <si>
    <t>sp|Q9H0P0|5NT3A_HUMAN</t>
  </si>
  <si>
    <t>PITH1_HUMAN PITH domain-containing protein 1</t>
  </si>
  <si>
    <t>PITHD1</t>
  </si>
  <si>
    <t>sp|Q9GZP4|PITH1_HUMAN</t>
  </si>
  <si>
    <t>CNN3_HUMAN Calponin-3</t>
  </si>
  <si>
    <t>CNN3</t>
  </si>
  <si>
    <t>sp|Q15417|CNN3_HUMAN</t>
  </si>
  <si>
    <t>CLCC1_HUMAN Chloride channel CLIC-like protein 1</t>
  </si>
  <si>
    <t>CLCC1</t>
  </si>
  <si>
    <t>sp|Q96S66|CLCC1_HUMAN</t>
  </si>
  <si>
    <t>UFC1_HUMAN Ubiquitin-fold modifier-conjugating enzyme 1</t>
  </si>
  <si>
    <t>UFC1</t>
  </si>
  <si>
    <t>sp|Q9Y3C8|UFC1_HUMAN</t>
  </si>
  <si>
    <t>TX264_HUMAN Testis-expressed sequence 264 protein</t>
  </si>
  <si>
    <t>TEX264</t>
  </si>
  <si>
    <t>sp|Q9Y6I9|TX264_HUMAN</t>
  </si>
  <si>
    <t>XPO1_HUMAN Exportin-1</t>
  </si>
  <si>
    <t>XPO1</t>
  </si>
  <si>
    <t>sp|O14980|XPO1_HUMAN</t>
  </si>
  <si>
    <t>FHL1_HUMAN Four and a half LIM domains protein 1</t>
  </si>
  <si>
    <t>FHL1</t>
  </si>
  <si>
    <t>sp|Q13642|FHL1_HUMAN</t>
  </si>
  <si>
    <t>INP4A_HUMAN Type I inositol 3,4-bisphosphate 4-phosphatase</t>
  </si>
  <si>
    <t>INPP4A</t>
  </si>
  <si>
    <t>sp|Q96PE3|INP4A_HUMAN</t>
  </si>
  <si>
    <t>CKAP2_HUMAN Cytoskeleton-associated protein 2</t>
  </si>
  <si>
    <t>CKAP2</t>
  </si>
  <si>
    <t>sp|Q8WWK9|CKAP2_HUMAN</t>
  </si>
  <si>
    <t>PSMD6_HUMAN 26S proteasome non-ATPase regulatory subunit 6</t>
  </si>
  <si>
    <t>PSMD6</t>
  </si>
  <si>
    <t>sp|Q15008|PSMD6_HUMAN</t>
  </si>
  <si>
    <t>NFXL1_HUMAN NF-X1-type zinc finger protein NFXL1</t>
  </si>
  <si>
    <t>NFXL1</t>
  </si>
  <si>
    <t>sp|Q6ZNB6|NFXL1_HUMAN</t>
  </si>
  <si>
    <t>GOPC_HUMAN Golgi-associated PDZ and coiled-coil motif-containing protein</t>
  </si>
  <si>
    <t>GOPC</t>
  </si>
  <si>
    <t>sp|Q9HD26|GOPC_HUMAN</t>
  </si>
  <si>
    <t>HERC2_HUMAN E3 ubiquitin-protein ligase HERC2</t>
  </si>
  <si>
    <t>HERC2</t>
  </si>
  <si>
    <t>sp|O95714|HERC2_HUMAN</t>
  </si>
  <si>
    <t>ATAD1_HUMAN ATPase family AAA domain-containing protein 1</t>
  </si>
  <si>
    <t>ATAD1</t>
  </si>
  <si>
    <t>sp|Q8NBU5|ATAD1_HUMAN</t>
  </si>
  <si>
    <t>ITB1_HUMAN Integrin beta-1</t>
  </si>
  <si>
    <t>ITGB1</t>
  </si>
  <si>
    <t>sp|P05556|ITB1_HUMAN</t>
  </si>
  <si>
    <t>RTCB_HUMAN tRNA-splicing ligase RtcB homolog</t>
  </si>
  <si>
    <t>RTCB</t>
  </si>
  <si>
    <t>sp|Q9Y3I0|RTCB_HUMAN</t>
  </si>
  <si>
    <t>PGRC2_HUMAN Isoform 2 of Membrane-associated progesterone receptor component 2</t>
  </si>
  <si>
    <t>PGRMC2</t>
  </si>
  <si>
    <t>sp|O15173-2|PGRC2_HUMAN</t>
  </si>
  <si>
    <t>RN219_HUMAN RING finger protein 219</t>
  </si>
  <si>
    <t>RNF219</t>
  </si>
  <si>
    <t>sp|Q5W0B1|RN219_HUMAN</t>
  </si>
  <si>
    <t>FHL1_HUMAN Isoform 4 of Four and a half LIM domains protein 1</t>
  </si>
  <si>
    <t>sp|Q13642-4|FHL1_HUMAN</t>
  </si>
  <si>
    <t>CCHL_HUMAN Cytochrome c-type heme lyase</t>
  </si>
  <si>
    <t>HCCS</t>
  </si>
  <si>
    <t>sp|P53701|CCHL_HUMAN</t>
  </si>
  <si>
    <t>CCNB1_HUMAN G2/mitotic-specific cyclin-B1</t>
  </si>
  <si>
    <t>CCNB1</t>
  </si>
  <si>
    <t>sp|P14635|CCNB1_HUMAN</t>
  </si>
  <si>
    <t>DIDO1_HUMAN Death-inducer obliterator 1</t>
  </si>
  <si>
    <t>DIDO1</t>
  </si>
  <si>
    <t>sp|Q9BTC0|DIDO1_HUMAN</t>
  </si>
  <si>
    <t>PRS6A_HUMAN 26S protease regulatory subunit 6A</t>
  </si>
  <si>
    <t>PSMC3</t>
  </si>
  <si>
    <t>sp|P17980|PRS6A_HUMAN</t>
  </si>
  <si>
    <t>OPTN_HUMAN Optineurin</t>
  </si>
  <si>
    <t>OPTN</t>
  </si>
  <si>
    <t>sp|Q96CV9|OPTN_HUMAN</t>
  </si>
  <si>
    <t>BRE1B_HUMAN E3 ubiquitin-protein ligase BRE1B</t>
  </si>
  <si>
    <t>RNF40</t>
  </si>
  <si>
    <t>sp|O75150|BRE1B_HUMAN</t>
  </si>
  <si>
    <t>DUT_HUMAN Deoxyuridine 5'-triphosphate nucleotidohydrolase, mitochondrial</t>
  </si>
  <si>
    <t>DUT</t>
  </si>
  <si>
    <t>sp|P33316|DUT_HUMAN</t>
  </si>
  <si>
    <t>UBP33_HUMAN Ubiquitin carboxyl-terminal hydrolase 33</t>
  </si>
  <si>
    <t>USP33</t>
  </si>
  <si>
    <t>sp|Q8TEY7|UBP33_HUMAN</t>
  </si>
  <si>
    <t>TRI25_HUMAN E3 ubiquitin/ISG15 ligase TRIM25</t>
  </si>
  <si>
    <t>TRIM25</t>
  </si>
  <si>
    <t>sp|Q14258|TRI25_HUMAN</t>
  </si>
  <si>
    <t>SAC1_HUMAN Phosphatidylinositide phosphatase SAC1</t>
  </si>
  <si>
    <t>SACM1L</t>
  </si>
  <si>
    <t>sp|Q9NTJ5|SAC1_HUMAN</t>
  </si>
  <si>
    <t>MGMT_HUMAN Methylated-DNA--protein-cysteine methyltransferase</t>
  </si>
  <si>
    <t>MGMT</t>
  </si>
  <si>
    <t>sp|P16455|MGMT_HUMAN</t>
  </si>
  <si>
    <t>HCFC1_HUMAN Isoform 4 of Host cell factor 1</t>
  </si>
  <si>
    <t>HCFC1</t>
  </si>
  <si>
    <t>sp|P51610-4|HCFC1_HUMAN</t>
  </si>
  <si>
    <t>GPDM_HUMAN Glycerol-3-phosphate dehydrogenase, mitochondrial</t>
  </si>
  <si>
    <t>GPD2</t>
  </si>
  <si>
    <t>sp|P43304|GPDM_HUMAN</t>
  </si>
  <si>
    <t>NOL8_HUMAN Nucleolar protein 8</t>
  </si>
  <si>
    <t>NOL8</t>
  </si>
  <si>
    <t>sp|Q76FK4|NOL8_HUMAN</t>
  </si>
  <si>
    <t>DHX36_HUMAN Probable ATP-dependent RNA helicase DHX36</t>
  </si>
  <si>
    <t>DHX36</t>
  </si>
  <si>
    <t>sp|Q9H2U1|DHX36_HUMAN</t>
  </si>
  <si>
    <t>KAT3_HUMAN Kynurenine--oxoglutarate transaminase 3</t>
  </si>
  <si>
    <t>CCBL2</t>
  </si>
  <si>
    <t>sp|Q6YP21|KAT3_HUMAN</t>
  </si>
  <si>
    <t>PPM1B_HUMAN Protein phosphatase 1B</t>
  </si>
  <si>
    <t>PPM1B</t>
  </si>
  <si>
    <t>sp|O75688|PPM1B_HUMAN</t>
  </si>
  <si>
    <t>PDE12_HUMAN 2',5'-phosphodiesterase 12</t>
  </si>
  <si>
    <t>PDE12</t>
  </si>
  <si>
    <t>sp|Q6L8Q7|PDE12_HUMAN</t>
  </si>
  <si>
    <t>SHLB1_HUMAN Isoform 2 of Endophilin-B1</t>
  </si>
  <si>
    <t>SH3GLB1</t>
  </si>
  <si>
    <t>sp|Q9Y371-2|SHLB1_HUMAN</t>
  </si>
  <si>
    <t>PRS8_HUMAN 26S protease regulatory subunit 8</t>
  </si>
  <si>
    <t>PSMC5</t>
  </si>
  <si>
    <t>sp|P62195|PRS8_HUMAN</t>
  </si>
  <si>
    <t>HMOX2_HUMAN Heme oxygenase 2</t>
  </si>
  <si>
    <t>HMOX2</t>
  </si>
  <si>
    <t>sp|P30519|HMOX2_HUMAN</t>
  </si>
  <si>
    <t>PAN2_HUMAN PAB-dependent poly(A)-specific ribonuclease subunit 2</t>
  </si>
  <si>
    <t>PAN2</t>
  </si>
  <si>
    <t>sp|Q504Q3|PAN2_HUMAN</t>
  </si>
  <si>
    <t>SFXN1_HUMAN Sideroflexin-1</t>
  </si>
  <si>
    <t>SFXN1</t>
  </si>
  <si>
    <t>sp|Q9H9B4|SFXN1_HUMAN</t>
  </si>
  <si>
    <t>LPP_HUMAN Lipoma-preferred partner</t>
  </si>
  <si>
    <t>LPP</t>
  </si>
  <si>
    <t>sp|Q93052|LPP_HUMAN</t>
  </si>
  <si>
    <t>AINX_HUMAN Alpha-internexin</t>
  </si>
  <si>
    <t>INA</t>
  </si>
  <si>
    <t>sp|Q16352|AINX_HUMAN</t>
  </si>
  <si>
    <t>ABCE1_HUMAN ATP-binding cassette sub-family E member 1</t>
  </si>
  <si>
    <t>ABCE1</t>
  </si>
  <si>
    <t>sp|P61221|ABCE1_HUMAN</t>
  </si>
  <si>
    <t>KI67_HUMAN Antigen KI-67</t>
  </si>
  <si>
    <t>MKI67</t>
  </si>
  <si>
    <t>sp|P46013|KI67_HUMAN</t>
  </si>
  <si>
    <t>TANK_HUMAN TRAF family member-associated NF-kappa-B activator</t>
  </si>
  <si>
    <t>TANK</t>
  </si>
  <si>
    <t>sp|Q92844|TANK_HUMAN</t>
  </si>
  <si>
    <t>UBAP2_HUMAN Ubiquitin-associated protein 2</t>
  </si>
  <si>
    <t>UBAP2</t>
  </si>
  <si>
    <t>sp|Q5T6F2|UBAP2_HUMAN</t>
  </si>
  <si>
    <t>WAPL_HUMAN Isoform 3 of Wings apart-like protein homolog</t>
  </si>
  <si>
    <t>WAPAL</t>
  </si>
  <si>
    <t>sp|Q7Z5K2-3|WAPL_HUMAN</t>
  </si>
  <si>
    <t>RHOC_HUMAN Rho-related GTP-binding protein RhoC</t>
  </si>
  <si>
    <t>RHOC</t>
  </si>
  <si>
    <t>sp|P08134|RHOC_HUMAN</t>
  </si>
  <si>
    <t>PSMD8_HUMAN 26S proteasome non-ATPase regulatory subunit 8</t>
  </si>
  <si>
    <t>PSMD8</t>
  </si>
  <si>
    <t>sp|P48556|PSMD8_HUMAN</t>
  </si>
  <si>
    <t>FKBP8_HUMAN Isoform 2 of Peptidyl-prolyl cis-trans isomerase FKBP8</t>
  </si>
  <si>
    <t>FKBP8</t>
  </si>
  <si>
    <t>sp|Q14318-2|FKBP8_HUMAN</t>
  </si>
  <si>
    <t>TAOK2_HUMAN Serine/threonine-protein kinase TAO2</t>
  </si>
  <si>
    <t>TAOK2</t>
  </si>
  <si>
    <t>sp|Q9UL54|TAOK2_HUMAN</t>
  </si>
  <si>
    <t>BAG2_HUMAN BAG family molecular chaperone regulator 2</t>
  </si>
  <si>
    <t>BAG2</t>
  </si>
  <si>
    <t>sp|O95816|BAG2_HUMAN</t>
  </si>
  <si>
    <t>NB5R3_HUMAN Isoform 3 of NADH-cytochrome b5 reductase 3</t>
  </si>
  <si>
    <t>CYB5R3</t>
  </si>
  <si>
    <t>sp|P00387-3|NB5R3_HUMAN</t>
  </si>
  <si>
    <t>SC24B_HUMAN Protein transport protein Sec24B</t>
  </si>
  <si>
    <t>SEC24B</t>
  </si>
  <si>
    <t>sp|O95487|SC24B_HUMAN</t>
  </si>
  <si>
    <t>ARFG3_HUMAN ADP-ribosylation factor GTPase-activating protein 3</t>
  </si>
  <si>
    <t>ARFGAP3</t>
  </si>
  <si>
    <t>sp|Q9NP61|ARFG3_HUMAN</t>
  </si>
  <si>
    <t>FUS_HUMAN RNA-binding protein FUS</t>
  </si>
  <si>
    <t>FUS</t>
  </si>
  <si>
    <t>sp|P35637|FUS_HUMAN</t>
  </si>
  <si>
    <t>SNAG_HUMAN Gamma-soluble NSF attachment protein</t>
  </si>
  <si>
    <t>NAPG</t>
  </si>
  <si>
    <t>sp|Q99747|SNAG_HUMAN</t>
  </si>
  <si>
    <t>ZC3HE_HUMAN Zinc finger CCCH domain-containing protein 14</t>
  </si>
  <si>
    <t>ZC3H14</t>
  </si>
  <si>
    <t>sp|Q6PJT7|ZC3HE_HUMAN</t>
  </si>
  <si>
    <t>RIR2_HUMAN Isoform 2 of Ribonucleoside-diphosphate reductase subunit M2</t>
  </si>
  <si>
    <t>RRM2</t>
  </si>
  <si>
    <t>sp|P31350-2|RIR2_HUMAN</t>
  </si>
  <si>
    <t>TISD_HUMAN Zinc finger protein 36, C3H1 type-like 2</t>
  </si>
  <si>
    <t>ZFP36L2</t>
  </si>
  <si>
    <t>sp|P47974|TISD_HUMAN</t>
  </si>
  <si>
    <t>PP1A_HUMAN Isoform 2 of Serine/threonine-protein phosphatase PP1-alpha catalytic subunit</t>
  </si>
  <si>
    <t>PPP1CA</t>
  </si>
  <si>
    <t>sp|P62136-2|PP1A_HUMAN</t>
  </si>
  <si>
    <t>PIMT_HUMAN Isoform 2 of Protein-L-isoaspartate(D-aspartate) O-methyltransferase</t>
  </si>
  <si>
    <t>PCMT1</t>
  </si>
  <si>
    <t>sp|P22061-2|PIMT_HUMAN</t>
  </si>
  <si>
    <t>PSD12_HUMAN 26S proteasome non-ATPase regulatory subunit 12</t>
  </si>
  <si>
    <t>PSMD12</t>
  </si>
  <si>
    <t>sp|O00232|PSD12_HUMAN</t>
  </si>
  <si>
    <t>FAF2_HUMAN FAS-associated factor 2</t>
  </si>
  <si>
    <t>FAF2</t>
  </si>
  <si>
    <t>sp|Q96CS3|FAF2_HUMAN</t>
  </si>
  <si>
    <t>BRCA1_HUMAN Breast cancer type 1 susceptibility protein</t>
  </si>
  <si>
    <t>BRCA1</t>
  </si>
  <si>
    <t>sp|P38398|BRCA1_HUMAN</t>
  </si>
  <si>
    <t>VDAC3_HUMAN Isoform 2 of Voltage-dependent anion-selective channel protein 3</t>
  </si>
  <si>
    <t>VDAC3</t>
  </si>
  <si>
    <t>sp|Q9Y277-2|VDAC3_HUMAN</t>
  </si>
  <si>
    <t>CIP2A_HUMAN Protein CIP2A</t>
  </si>
  <si>
    <t>KIAA1524</t>
  </si>
  <si>
    <t>sp|Q8TCG1|CIP2A_HUMAN</t>
  </si>
  <si>
    <t>OGT1_HUMAN UDP-N-acetylglucosamine--peptide N-acetylglucosaminyltransferase 110 kDa subunit</t>
  </si>
  <si>
    <t>OGT</t>
  </si>
  <si>
    <t>sp|O15294|OGT1_HUMAN</t>
  </si>
  <si>
    <t>ROA3_HUMAN Heterogeneous nuclear ribonucleoprotein A3</t>
  </si>
  <si>
    <t>HNRNPA3</t>
  </si>
  <si>
    <t>sp|P51991|ROA3_HUMAN</t>
  </si>
  <si>
    <t>FUBP2_HUMAN Far upstream element-binding protein 2</t>
  </si>
  <si>
    <t>KHSRP</t>
  </si>
  <si>
    <t>sp|Q92945|FUBP2_HUMAN</t>
  </si>
  <si>
    <t>RTN3_HUMAN Reticulon-3</t>
  </si>
  <si>
    <t>RTN3</t>
  </si>
  <si>
    <t>sp|O95197|RTN3_HUMAN</t>
  </si>
  <si>
    <t>BPTF_HUMAN Nucleosome-remodeling factor subunit BPTF</t>
  </si>
  <si>
    <t>BPTF</t>
  </si>
  <si>
    <t>sp|Q12830|BPTF_HUMAN</t>
  </si>
  <si>
    <t>WIPI2_HUMAN WD repeat domain phosphoinositide-interacting protein 2</t>
  </si>
  <si>
    <t>WIPI2</t>
  </si>
  <si>
    <t>sp|Q9Y4P8|WIPI2_HUMAN</t>
  </si>
  <si>
    <t>CBL_HUMAN E3 ubiquitin-protein ligase CBL</t>
  </si>
  <si>
    <t>CBL</t>
  </si>
  <si>
    <t>sp|P22681|CBL_HUMAN</t>
  </si>
  <si>
    <t>VDAC2_HUMAN Isoform 1 of Voltage-dependent anion-selective channel protein 2</t>
  </si>
  <si>
    <t>VDAC2</t>
  </si>
  <si>
    <t>sp|P45880-1|VDAC2_HUMAN</t>
  </si>
  <si>
    <t>MAPK2_HUMAN MAP kinase-activated protein kinase 2</t>
  </si>
  <si>
    <t>MAPKAPK2</t>
  </si>
  <si>
    <t>sp|P49137|MAPK2_HUMAN</t>
  </si>
  <si>
    <t>GBB4_HUMAN Guanine nucleotide-binding protein subunit beta-4</t>
  </si>
  <si>
    <t>GNB4</t>
  </si>
  <si>
    <t>sp|Q9HAV0|GBB4_HUMAN</t>
  </si>
  <si>
    <t>LNP_HUMAN Protein lunapark</t>
  </si>
  <si>
    <t>LNP</t>
  </si>
  <si>
    <t>sp|Q9C0E8|LNP_HUMAN</t>
  </si>
  <si>
    <t>GSH1_HUMAN Glutamate--cysteine ligase catalytic subunit</t>
  </si>
  <si>
    <t>GCLC</t>
  </si>
  <si>
    <t>sp|P48506|GSH1_HUMAN</t>
  </si>
  <si>
    <t>IKKA_HUMAN Inhibitor of nuclear factor kappa-B kinase subunit alpha</t>
  </si>
  <si>
    <t>CHUK</t>
  </si>
  <si>
    <t>sp|O15111|IKKA_HUMAN</t>
  </si>
  <si>
    <t>RIPK2_HUMAN Receptor-interacting serine/threonine-protein kinase 2</t>
  </si>
  <si>
    <t>RIPK2</t>
  </si>
  <si>
    <t>sp|O43353|RIPK2_HUMAN</t>
  </si>
  <si>
    <t>SAR1B_HUMAN GTP-binding protein SAR1b</t>
  </si>
  <si>
    <t>SAR1B</t>
  </si>
  <si>
    <t>sp|Q9Y6B6|SAR1B_HUMAN</t>
  </si>
  <si>
    <t>ACOD_HUMAN Acyl-CoA desaturase</t>
  </si>
  <si>
    <t>SCD</t>
  </si>
  <si>
    <t>sp|O00767|ACOD_HUMAN</t>
  </si>
  <si>
    <t>AKAP1_HUMAN A-kinase anchor protein 1, mitochondrial</t>
  </si>
  <si>
    <t>AKAP1</t>
  </si>
  <si>
    <t>sp|Q92667|AKAP1_HUMAN</t>
  </si>
  <si>
    <t>TARB1_HUMAN Probable methyltransferase TARBP1</t>
  </si>
  <si>
    <t>TARBP1</t>
  </si>
  <si>
    <t>sp|Q13395|TARB1_HUMAN</t>
  </si>
  <si>
    <t>PSMD9_HUMAN 26S proteasome non-ATPase regulatory subunit 9</t>
  </si>
  <si>
    <t>PSMD9</t>
  </si>
  <si>
    <t>sp|O00233|PSMD9_HUMAN</t>
  </si>
  <si>
    <t>AIP_HUMAN AH receptor-interacting protein</t>
  </si>
  <si>
    <t>AIP</t>
  </si>
  <si>
    <t>sp|O00170|AIP_HUMAN</t>
  </si>
  <si>
    <t>MSRA_HUMAN Mitochondrial peptide methionine sulfoxide reductase</t>
  </si>
  <si>
    <t>MSRA</t>
  </si>
  <si>
    <t>sp|Q9UJ68|MSRA_HUMAN</t>
  </si>
  <si>
    <t>TERA_HUMAN Transitional endoplasmic reticulum ATPase</t>
  </si>
  <si>
    <t>VCP</t>
  </si>
  <si>
    <t>sp|P55072|TERA_HUMAN</t>
  </si>
  <si>
    <t>DNJC7_HUMAN DnaJ homolog subfamily C member 7</t>
  </si>
  <si>
    <t>DNAJC7</t>
  </si>
  <si>
    <t>sp|Q99615|DNJC7_HUMAN</t>
  </si>
  <si>
    <t>PPAC_HUMAN Low molecular weight phosphotyrosine protein phosphatase</t>
  </si>
  <si>
    <t>ACP1</t>
  </si>
  <si>
    <t>sp|P24666|PPAC_HUMAN</t>
  </si>
  <si>
    <t>NU155_HUMAN Nuclear pore complex protein Nup155</t>
  </si>
  <si>
    <t>NUP155</t>
  </si>
  <si>
    <t>sp|O75694|NU155_HUMAN</t>
  </si>
  <si>
    <t>GLRX3_HUMAN Glutaredoxin-3</t>
  </si>
  <si>
    <t>GLRX3</t>
  </si>
  <si>
    <t>sp|O76003|GLRX3_HUMAN</t>
  </si>
  <si>
    <t>CHCH3_HUMAN Coiled-coil-helix-coiled-coil-helix domain-containing protein 3, mitochondrial</t>
  </si>
  <si>
    <t>CHCHD3</t>
  </si>
  <si>
    <t>sp|Q9NX63|CHCH3_HUMAN</t>
  </si>
  <si>
    <t>SMAP_HUMAN Small acidic protein</t>
  </si>
  <si>
    <t>SMAP</t>
  </si>
  <si>
    <t>sp|O00193|SMAP_HUMAN</t>
  </si>
  <si>
    <t>RN114_HUMAN RING finger protein 114</t>
  </si>
  <si>
    <t>RNF114</t>
  </si>
  <si>
    <t>sp|Q9Y508|RN114_HUMAN</t>
  </si>
  <si>
    <t>RAB5C_HUMAN Isoform 2 of Ras-related protein Rab-5C</t>
  </si>
  <si>
    <t>RAB5C</t>
  </si>
  <si>
    <t>sp|P51148-2|RAB5C_HUMAN</t>
  </si>
  <si>
    <t>CELF1_HUMAN Isoform 4 of CUGBP Elav-like family member 1</t>
  </si>
  <si>
    <t>CELF1</t>
  </si>
  <si>
    <t>sp|Q92879-4|CELF1_HUMAN</t>
  </si>
  <si>
    <t>MINT_HUMAN Msx2-interacting protein</t>
  </si>
  <si>
    <t>SPEN</t>
  </si>
  <si>
    <t>sp|Q96T58|MINT_HUMAN</t>
  </si>
  <si>
    <t>ARI1B_HUMAN Isoform 3 of AT-rich interactive domain-containing protein 1B</t>
  </si>
  <si>
    <t>ARID1B</t>
  </si>
  <si>
    <t>sp|Q8NFD5-3|ARI1B_HUMAN</t>
  </si>
  <si>
    <t>EPS8_HUMAN Epidermal growth factor receptor kinase substrate 8</t>
  </si>
  <si>
    <t>EPS8</t>
  </si>
  <si>
    <t>sp|Q12929|EPS8_HUMAN</t>
  </si>
  <si>
    <t>PSD13_HUMAN Isoform 2 of 26S proteasome non-ATPase regulatory subunit 13</t>
  </si>
  <si>
    <t>PSMD13</t>
  </si>
  <si>
    <t>sp|Q9UNM6-2|PSD13_HUMAN</t>
  </si>
  <si>
    <t>HSP71_HUMAN Heat shock 70 kDa protein 1A/1B</t>
  </si>
  <si>
    <t>HSPA1A</t>
  </si>
  <si>
    <t>sp|P08107|HSP71_HUMAN</t>
  </si>
  <si>
    <t>SPN90_HUMAN Isoform 2 of NCK-interacting protein with SH3 domain</t>
  </si>
  <si>
    <t>NCKIPSD</t>
  </si>
  <si>
    <t>sp|Q9NZQ3-2|SPN90_HUMAN</t>
  </si>
  <si>
    <t>CEP85_HUMAN Centrosomal protein of 85 kDa</t>
  </si>
  <si>
    <t>CEP85</t>
  </si>
  <si>
    <t>sp|Q6P2H3|CEP85_HUMAN</t>
  </si>
  <si>
    <t>RFC3_HUMAN Replication factor C subunit 3</t>
  </si>
  <si>
    <t>RFC3</t>
  </si>
  <si>
    <t>sp|P40938|RFC3_HUMAN</t>
  </si>
  <si>
    <t>PDIA1_HUMAN Protein disulfide-isomerase</t>
  </si>
  <si>
    <t>P4HB</t>
  </si>
  <si>
    <t>sp|P07237|PDIA1_HUMAN</t>
  </si>
  <si>
    <t>CYTB_HUMAN Cystatin-B</t>
  </si>
  <si>
    <t>CSTB</t>
  </si>
  <si>
    <t>sp|P04080|CYTB_HUMAN</t>
  </si>
  <si>
    <t>IP6K1_HUMAN Inositol hexakisphosphate kinase 1</t>
  </si>
  <si>
    <t>IP6K1</t>
  </si>
  <si>
    <t>sp|Q92551|IP6K1_HUMAN</t>
  </si>
  <si>
    <t>GRP78_HUMAN 78 kDa glucose-regulated protein</t>
  </si>
  <si>
    <t>HSPA5</t>
  </si>
  <si>
    <t>sp|P11021|GRP78_HUMAN</t>
  </si>
  <si>
    <t>SH3G1_HUMAN Endophilin-A2</t>
  </si>
  <si>
    <t>SH3GL1</t>
  </si>
  <si>
    <t>sp|Q99961|SH3G1_HUMAN</t>
  </si>
  <si>
    <t>ITPK1_HUMAN Inositol-tetrakisphosphate 1-kinase</t>
  </si>
  <si>
    <t>ITPK1</t>
  </si>
  <si>
    <t>sp|Q13572|ITPK1_HUMAN</t>
  </si>
  <si>
    <t>RAE1L_HUMAN mRNA export factor</t>
  </si>
  <si>
    <t>RAE1</t>
  </si>
  <si>
    <t>sp|P78406|RAE1L_HUMAN</t>
  </si>
  <si>
    <t>ATG4B_HUMAN Isoform 2 of Cysteine protease ATG4B</t>
  </si>
  <si>
    <t>ATG4B</t>
  </si>
  <si>
    <t>sp|Q9Y4P1-2|ATG4B_HUMAN</t>
  </si>
  <si>
    <t>HNRH1_HUMAN Heterogeneous nuclear ribonucleoprotein H</t>
  </si>
  <si>
    <t>HNRNPH1</t>
  </si>
  <si>
    <t>sp|P31943|HNRH1_HUMAN</t>
  </si>
  <si>
    <t>FUBP1_HUMAN Isoform 2 of Far upstream element-binding protein 1</t>
  </si>
  <si>
    <t>FUBP1</t>
  </si>
  <si>
    <t>sp|Q96AE4-2|FUBP1_HUMAN</t>
  </si>
  <si>
    <t>PINX1_HUMAN PIN2/TERF1-interacting telomerase inhibitor 1</t>
  </si>
  <si>
    <t>PINX1</t>
  </si>
  <si>
    <t>sp|Q96BK5|PINX1_HUMAN</t>
  </si>
  <si>
    <t>DDX5_HUMAN Probable ATP-dependent RNA helicase DDX5</t>
  </si>
  <si>
    <t>DDX5</t>
  </si>
  <si>
    <t>sp|P17844|DDX5_HUMAN</t>
  </si>
  <si>
    <t>PGTB2_HUMAN Geranylgeranyl transferase type-2 subunit beta</t>
  </si>
  <si>
    <t>RABGGTB</t>
  </si>
  <si>
    <t>sp|P53611|PGTB2_HUMAN</t>
  </si>
  <si>
    <t>STAT3_HUMAN Signal transducer and activator of transcription 3</t>
  </si>
  <si>
    <t>STAT3</t>
  </si>
  <si>
    <t>sp|P40763|STAT3_HUMAN</t>
  </si>
  <si>
    <t>RHEB_HUMAN GTP-binding protein Rheb</t>
  </si>
  <si>
    <t>RHEB</t>
  </si>
  <si>
    <t>sp|Q15382|RHEB_HUMAN</t>
  </si>
  <si>
    <t>PTN23_HUMAN Tyrosine-protein phosphatase non-receptor type 23</t>
  </si>
  <si>
    <t>PTPN23</t>
  </si>
  <si>
    <t>sp|Q9H3S7|PTN23_HUMAN</t>
  </si>
  <si>
    <t>KPCL_HUMAN Protein kinase C eta type</t>
  </si>
  <si>
    <t>PRKCH</t>
  </si>
  <si>
    <t>sp|P24723|KPCL_HUMAN</t>
  </si>
  <si>
    <t>RAB24_HUMAN Ras-related protein Rab-24</t>
  </si>
  <si>
    <t>RAB24</t>
  </si>
  <si>
    <t>sp|Q969Q5|RAB24_HUMAN</t>
  </si>
  <si>
    <t>TM230_HUMAN Isoform 1 of Transmembrane protein 230</t>
  </si>
  <si>
    <t>TMEM230</t>
  </si>
  <si>
    <t>sp|Q96A57-2|TM230_HUMAN</t>
  </si>
  <si>
    <t>MXRA7_HUMAN Matrix-remodeling-associated protein 7</t>
  </si>
  <si>
    <t>MXRA7</t>
  </si>
  <si>
    <t>sp|P84157|MXRA7_HUMAN</t>
  </si>
  <si>
    <t>TNPO1_HUMAN Transportin-1</t>
  </si>
  <si>
    <t>TNPO1</t>
  </si>
  <si>
    <t>sp|Q92973|TNPO1_HUMAN</t>
  </si>
  <si>
    <t>PAXI_HUMAN Isoform Gamma of Paxillin</t>
  </si>
  <si>
    <t>PXN</t>
  </si>
  <si>
    <t>sp|P49023-3|PAXI_HUMAN</t>
  </si>
  <si>
    <t>PDIA3_HUMAN Protein disulfide-isomerase A3</t>
  </si>
  <si>
    <t>sp|P30101|PDIA3_HUMAN</t>
  </si>
  <si>
    <t>PP1B_HUMAN Serine/threonine-protein phosphatase PP1-beta catalytic subunit</t>
  </si>
  <si>
    <t>PPP1CB</t>
  </si>
  <si>
    <t>sp|P62140|PP1B_HUMAN</t>
  </si>
  <si>
    <t>ILF2_HUMAN Interleukin enhancer-binding factor 2</t>
  </si>
  <si>
    <t>ILF2</t>
  </si>
  <si>
    <t>sp|Q12905|ILF2_HUMAN</t>
  </si>
  <si>
    <t>RBP56_HUMAN TATA-binding protein-associated factor 2N</t>
  </si>
  <si>
    <t>TAF15</t>
  </si>
  <si>
    <t>sp|Q92804|RBP56_HUMAN</t>
  </si>
  <si>
    <t>ZN318_HUMAN Zinc finger protein 318</t>
  </si>
  <si>
    <t>ZNF318</t>
  </si>
  <si>
    <t>sp|Q5VUA4|ZN318_HUMAN</t>
  </si>
  <si>
    <t>AT5F1_HUMAN ATP synthase F(0) complex subunit B1, mitochondrial</t>
  </si>
  <si>
    <t>ATP5F1</t>
  </si>
  <si>
    <t>sp|P24539|AT5F1_HUMAN</t>
  </si>
  <si>
    <t>IASPP_HUMAN RelA-associated inhibitor</t>
  </si>
  <si>
    <t>PPP1R13L</t>
  </si>
  <si>
    <t>sp|Q8WUF5|IASPP_HUMAN</t>
  </si>
  <si>
    <t>SAV1_HUMAN Protein salvador homolog 1</t>
  </si>
  <si>
    <t>SAV1</t>
  </si>
  <si>
    <t>sp|Q9H4B6|SAV1_HUMAN</t>
  </si>
  <si>
    <t>TNR6B_HUMAN Trinucleotide repeat-containing gene 6B protein</t>
  </si>
  <si>
    <t>TNRC6B</t>
  </si>
  <si>
    <t>sp|Q9UPQ9|TNR6B_HUMAN</t>
  </si>
  <si>
    <t>ANLN_HUMAN Actin-binding protein anillin</t>
  </si>
  <si>
    <t>ANLN</t>
  </si>
  <si>
    <t>sp|Q9NQW6|ANLN_HUMAN</t>
  </si>
  <si>
    <t>JAGN1_HUMAN Protein jagunal homolog 1</t>
  </si>
  <si>
    <t>JAGN1</t>
  </si>
  <si>
    <t>sp|Q8N5M9|JAGN1_HUMAN</t>
  </si>
  <si>
    <t>HN1L_HUMAN Hematological and neurological expressed 1-like protein</t>
  </si>
  <si>
    <t>HN1L</t>
  </si>
  <si>
    <t>sp|Q9H910|HN1L_HUMAN</t>
  </si>
  <si>
    <t>SC24D_HUMAN Isoform 2 of Protein transport protein Sec24D</t>
  </si>
  <si>
    <t>SEC24D</t>
  </si>
  <si>
    <t>sp|O94855-2|SC24D_HUMAN</t>
  </si>
  <si>
    <t>HSP7C_HUMAN Heat shock cognate 71 kDa protein</t>
  </si>
  <si>
    <t>HSPA8</t>
  </si>
  <si>
    <t>sp|P11142|HSP7C_HUMAN</t>
  </si>
  <si>
    <t>TANC2_HUMAN Isoform 2 of Protein TANC2</t>
  </si>
  <si>
    <t>TANC2</t>
  </si>
  <si>
    <t>sp|Q9HCD6-2|TANC2_HUMAN</t>
  </si>
  <si>
    <t>FDFT_HUMAN Squalene synthase</t>
  </si>
  <si>
    <t>FDFT1</t>
  </si>
  <si>
    <t>sp|P37268|FDFT_HUMAN</t>
  </si>
  <si>
    <t>DJB14_HUMAN DnaJ homolog subfamily B member 14</t>
  </si>
  <si>
    <t>DNAJB14</t>
  </si>
  <si>
    <t>sp|Q8TBM8|DJB14_HUMAN</t>
  </si>
  <si>
    <t>PSMD3_HUMAN 26S proteasome non-ATPase regulatory subunit 3</t>
  </si>
  <si>
    <t>PSMD3</t>
  </si>
  <si>
    <t>sp|O43242|PSMD3_HUMAN</t>
  </si>
  <si>
    <t>CRIP2_HUMAN Cysteine-rich protein 2</t>
  </si>
  <si>
    <t>CRIP2</t>
  </si>
  <si>
    <t>sp|P52943|CRIP2_HUMAN</t>
  </si>
  <si>
    <t>CACO2_HUMAN Isoform 4 of Calcium-binding and coiled-coil domain-containing protein 2</t>
  </si>
  <si>
    <t>CALCOCO2</t>
  </si>
  <si>
    <t>sp|Q13137-4|CACO2_HUMAN</t>
  </si>
  <si>
    <t>STXB4_HUMAN Syntaxin-binding protein 4</t>
  </si>
  <si>
    <t>STXBP4</t>
  </si>
  <si>
    <t>sp|Q6ZWJ1|STXB4_HUMAN</t>
  </si>
  <si>
    <t>SUGP2_HUMAN SURP and G-patch domain-containing protein 2</t>
  </si>
  <si>
    <t>SUGP2</t>
  </si>
  <si>
    <t>sp|Q8IX01|SUGP2_HUMAN</t>
  </si>
  <si>
    <t>AP2B1_HUMAN Isoform 2 of AP-2 complex subunit beta</t>
  </si>
  <si>
    <t>AP2B1</t>
  </si>
  <si>
    <t>sp|P63010-2|AP2B1_HUMAN</t>
  </si>
  <si>
    <t>MDHM_HUMAN Malate dehydrogenase, mitochondrial</t>
  </si>
  <si>
    <t>MDH2</t>
  </si>
  <si>
    <t>sp|P40926|MDHM_HUMAN</t>
  </si>
  <si>
    <t>PSMD1_HUMAN 26S proteasome non-ATPase regulatory subunit 1</t>
  </si>
  <si>
    <t>PSMD1</t>
  </si>
  <si>
    <t>sp|Q99460|PSMD1_HUMAN</t>
  </si>
  <si>
    <t>PRS7_HUMAN 26S protease regulatory subunit 7</t>
  </si>
  <si>
    <t>PSMC2</t>
  </si>
  <si>
    <t>sp|P35998|PRS7_HUMAN</t>
  </si>
  <si>
    <t>MS18A_HUMAN Protein Mis18-alpha</t>
  </si>
  <si>
    <t>MIS18A</t>
  </si>
  <si>
    <t>sp|Q9NYP9|MS18A_HUMAN</t>
  </si>
  <si>
    <t>RPAB3_HUMAN DNA-directed RNA polymerases I, II, and III subunit RPABC3</t>
  </si>
  <si>
    <t>POLR2H</t>
  </si>
  <si>
    <t>sp|P52434|RPAB3_HUMAN</t>
  </si>
  <si>
    <t>TRIM9_HUMAN Isoform 4 of E3 ubiquitin-protein ligase TRIM9</t>
  </si>
  <si>
    <t>TRIM9</t>
  </si>
  <si>
    <t>sp|Q9C026-4|TRIM9_HUMAN</t>
  </si>
  <si>
    <t>PDIA6_HUMAN Isoform 2 of Protein disulfide-isomerase A6</t>
  </si>
  <si>
    <t>PDIA6</t>
  </si>
  <si>
    <t>sp|Q15084-2|PDIA6_HUMAN</t>
  </si>
  <si>
    <t>BAG3_HUMAN BAG family molecular chaperone regulator 3</t>
  </si>
  <si>
    <t>BAG3</t>
  </si>
  <si>
    <t>sp|O95817|BAG3_HUMAN</t>
  </si>
  <si>
    <t>UE2NL_HUMAN Putative ubiquitin-conjugating enzyme E2 N-like</t>
  </si>
  <si>
    <t>UBE2NL</t>
  </si>
  <si>
    <t>sp|Q5JXB2|UE2NL_HUMAN</t>
  </si>
  <si>
    <t>THIM_HUMAN 3-ketoacyl-CoA thiolase, mitochondrial</t>
  </si>
  <si>
    <t>ACAA2</t>
  </si>
  <si>
    <t>sp|P42765|THIM_HUMAN</t>
  </si>
  <si>
    <t>IRAK1_HUMAN Interleukin-1 receptor-associated kinase 1</t>
  </si>
  <si>
    <t>IRAK1</t>
  </si>
  <si>
    <t>sp|P51617|IRAK1_HUMAN</t>
  </si>
  <si>
    <t>NONO_HUMAN Non-POU domain-containing octamer-binding protein</t>
  </si>
  <si>
    <t>NONO</t>
  </si>
  <si>
    <t>sp|Q15233|NONO_HUMAN</t>
  </si>
  <si>
    <t>FBX22_HUMAN F-box only protein 22</t>
  </si>
  <si>
    <t>FBXO22</t>
  </si>
  <si>
    <t>sp|Q8NEZ5|FBX22_HUMAN</t>
  </si>
  <si>
    <t>PRS4_HUMAN 26S protease regulatory subunit 4</t>
  </si>
  <si>
    <t>PSMC1</t>
  </si>
  <si>
    <t>sp|P62191|PRS4_HUMAN</t>
  </si>
  <si>
    <t>AZI2_HUMAN 5-azacytidine-induced protein 2</t>
  </si>
  <si>
    <t>AZI2</t>
  </si>
  <si>
    <t>sp|Q9H6S1|AZI2_HUMAN</t>
  </si>
  <si>
    <t>DAB2_HUMAN Disabled homolog 2</t>
  </si>
  <si>
    <t>DAB2</t>
  </si>
  <si>
    <t>sp|P98082|DAB2_HUMAN</t>
  </si>
  <si>
    <t>SNX12_HUMAN Sorting nexin-12</t>
  </si>
  <si>
    <t>SNX12</t>
  </si>
  <si>
    <t>sp|Q9UMY4|SNX12_HUMAN</t>
  </si>
  <si>
    <t>TDRP_HUMAN Isoform 2 of Testis development-related protein</t>
  </si>
  <si>
    <t>TDRP</t>
  </si>
  <si>
    <t>sp|Q86YL5-2|TDRP_HUMAN</t>
  </si>
  <si>
    <t>HBS1L_HUMAN Isoform 2 of HBS1-like protein</t>
  </si>
  <si>
    <t>sp|Q9Y450-2|HBS1L_HUMAN</t>
  </si>
  <si>
    <t>PLCC_HUMAN Isoform 3 of 1-acyl-sn-glycerol-3-phosphate acyltransferase gamma</t>
  </si>
  <si>
    <t>AGPAT3</t>
  </si>
  <si>
    <t>sp|Q9NRZ7-3|PLCC_HUMAN</t>
  </si>
  <si>
    <t>ERLN1_HUMAN Erlin-1</t>
  </si>
  <si>
    <t>ERLIN1</t>
  </si>
  <si>
    <t>sp|O75477|ERLN1_HUMAN</t>
  </si>
  <si>
    <t>PSD11_HUMAN Isoform 2 of 26S proteasome non-ATPase regulatory subunit 11</t>
  </si>
  <si>
    <t>PSMD11</t>
  </si>
  <si>
    <t>sp|O00231-2|PSD11_HUMAN</t>
  </si>
  <si>
    <t>GRP75_HUMAN Stress-70 protein, mitochondrial</t>
  </si>
  <si>
    <t>HSPA9</t>
  </si>
  <si>
    <t>sp|P38646|GRP75_HUMAN</t>
  </si>
  <si>
    <t>TAB2_HUMAN TGF-beta-activated kinase 1 and MAP3K7-binding protein 2</t>
  </si>
  <si>
    <t>TAB2</t>
  </si>
  <si>
    <t>sp|Q9NYJ8|TAB2_HUMAN</t>
  </si>
  <si>
    <t>PICAL_HUMAN Phosphatidylinositol-binding clathrin assembly protein</t>
  </si>
  <si>
    <t>PICALM</t>
  </si>
  <si>
    <t>sp|Q13492|PICAL_HUMAN</t>
  </si>
  <si>
    <t>CCD50_HUMAN Isoform 2 of Coiled-coil domain-containing protein 50</t>
  </si>
  <si>
    <t>CCDC50</t>
  </si>
  <si>
    <t>sp|Q8IVM0-2|CCD50_HUMAN</t>
  </si>
  <si>
    <t>RBM22_HUMAN Pre-mRNA-splicing factor RBM22</t>
  </si>
  <si>
    <t>RBM22</t>
  </si>
  <si>
    <t>sp|Q9NW64|RBM22_HUMAN</t>
  </si>
  <si>
    <t>RNF31_HUMAN E3 ubiquitin-protein ligase RNF31</t>
  </si>
  <si>
    <t>RNF31</t>
  </si>
  <si>
    <t>sp|Q96EP0|RNF31_HUMAN</t>
  </si>
  <si>
    <t>BUB3_HUMAN Mitotic checkpoint protein BUB3</t>
  </si>
  <si>
    <t>BUB3</t>
  </si>
  <si>
    <t>sp|O43684|BUB3_HUMAN</t>
  </si>
  <si>
    <t>LMAN2_HUMAN Vesicular integral-membrane protein VIP36</t>
  </si>
  <si>
    <t>LMAN2</t>
  </si>
  <si>
    <t>sp|Q12907|LMAN2_HUMAN</t>
  </si>
  <si>
    <t>PDLI3_HUMAN Isoform 2 of PDZ and LIM domain protein 3</t>
  </si>
  <si>
    <t>PDLIM3</t>
  </si>
  <si>
    <t>sp|Q53GG5-2|PDLI3_HUMAN</t>
  </si>
  <si>
    <t>PCBP2_HUMAN Isoform 3 of Poly(rC)-binding protein 2</t>
  </si>
  <si>
    <t>PCBP2</t>
  </si>
  <si>
    <t>sp|Q15366-3|PCBP2_HUMAN</t>
  </si>
  <si>
    <t>PDLI5_HUMAN PDZ and LIM domain protein 5</t>
  </si>
  <si>
    <t>PDLIM5</t>
  </si>
  <si>
    <t>sp|Q96HC4|PDLI5_HUMAN</t>
  </si>
  <si>
    <t>FHL2_HUMAN Four and a half LIM domains protein 2</t>
  </si>
  <si>
    <t>FHL2</t>
  </si>
  <si>
    <t>sp|Q14192|FHL2_HUMAN</t>
  </si>
  <si>
    <t>CD123_HUMAN Cell division cycle protein 123 homolog</t>
  </si>
  <si>
    <t>CDC123</t>
  </si>
  <si>
    <t>sp|O75794|CD123_HUMAN</t>
  </si>
  <si>
    <t>SPG20_HUMAN Spartin</t>
  </si>
  <si>
    <t>SPG20</t>
  </si>
  <si>
    <t>sp|Q8N0X7|SPG20_HUMAN</t>
  </si>
  <si>
    <t>BICC1_HUMAN Protein bicaudal C homolog 1</t>
  </si>
  <si>
    <t>BICC1</t>
  </si>
  <si>
    <t>sp|Q9H694|BICC1_HUMAN</t>
  </si>
  <si>
    <t>AGO2_HUMAN Protein argonaute-2</t>
  </si>
  <si>
    <t>AGO2</t>
  </si>
  <si>
    <t>sp|Q9UKV8|AGO2_HUMAN</t>
  </si>
  <si>
    <t>NEUA_HUMAN N-acylneuraminate cytidylyltransferase</t>
  </si>
  <si>
    <t>CMAS</t>
  </si>
  <si>
    <t>sp|Q8NFW8|NEUA_HUMAN</t>
  </si>
  <si>
    <t>PALLD_HUMAN Palladin</t>
  </si>
  <si>
    <t>PALLD</t>
  </si>
  <si>
    <t>sp|Q8WX93|PALLD_HUMAN</t>
  </si>
  <si>
    <t>RN214_HUMAN RING finger protein 214</t>
  </si>
  <si>
    <t>RNF214</t>
  </si>
  <si>
    <t>sp|Q8ND24|RN214_HUMAN</t>
  </si>
  <si>
    <t>PIN1_HUMAN Peptidyl-prolyl cis-trans isomerase NIMA-interacting 1</t>
  </si>
  <si>
    <t>PIN1</t>
  </si>
  <si>
    <t>sp|Q13526|PIN1_HUMAN</t>
  </si>
  <si>
    <t>UBP5_HUMAN Ubiquitin carboxyl-terminal hydrolase 5</t>
  </si>
  <si>
    <t>USP5</t>
  </si>
  <si>
    <t>sp|P45974|UBP5_HUMAN</t>
  </si>
  <si>
    <t>PTN1_HUMAN Tyrosine-protein phosphatase non-receptor type 1</t>
  </si>
  <si>
    <t>PTPN1</t>
  </si>
  <si>
    <t>sp|P18031|PTN1_HUMAN</t>
  </si>
  <si>
    <t>SYNRG_HUMAN Synergin gamma</t>
  </si>
  <si>
    <t>SYNRG</t>
  </si>
  <si>
    <t>sp|Q9UMZ2|SYNRG_HUMAN</t>
  </si>
  <si>
    <t>LIMD1_HUMAN LIM domain-containing protein 1</t>
  </si>
  <si>
    <t>LIMD1</t>
  </si>
  <si>
    <t>sp|Q9UGP4|LIMD1_HUMAN</t>
  </si>
  <si>
    <t>CHM4B_HUMAN Charged multivesicular body protein 4b</t>
  </si>
  <si>
    <t>CHMP4B</t>
  </si>
  <si>
    <t>sp|Q9H444|CHM4B_HUMAN</t>
  </si>
  <si>
    <t>CISD2_HUMAN CDGSH iron-sulfur domain-containing protein 2</t>
  </si>
  <si>
    <t>CISD2</t>
  </si>
  <si>
    <t>sp|Q8N5K1|CISD2_HUMAN</t>
  </si>
  <si>
    <t>PJA1_HUMAN E3 ubiquitin-protein ligase Praja-1</t>
  </si>
  <si>
    <t>PJA1</t>
  </si>
  <si>
    <t>sp|Q8NG27|PJA1_HUMAN</t>
  </si>
  <si>
    <t>KKCC1_HUMAN Isoform 2 of Calcium/calmodulin-dependent protein kinase kinase 1</t>
  </si>
  <si>
    <t>CAMKK1</t>
  </si>
  <si>
    <t>sp|Q8N5S9-2|KKCC1_HUMAN</t>
  </si>
  <si>
    <t>SMG5_HUMAN Protein SMG5</t>
  </si>
  <si>
    <t>SMG5</t>
  </si>
  <si>
    <t>sp|Q9UPR3|SMG5_HUMAN</t>
  </si>
  <si>
    <t>RHOA_HUMAN Transforming protein RhoA</t>
  </si>
  <si>
    <t>RHOA</t>
  </si>
  <si>
    <t>sp|P61586|RHOA_HUMAN</t>
  </si>
  <si>
    <t>PSMD2_HUMAN 26S proteasome non-ATPase regulatory subunit 2</t>
  </si>
  <si>
    <t>PSMD2</t>
  </si>
  <si>
    <t>sp|Q13200|PSMD2_HUMAN</t>
  </si>
  <si>
    <t>ICMT_HUMAN Protein-S-isoprenylcysteine O-methyltransferase</t>
  </si>
  <si>
    <t>ICMT</t>
  </si>
  <si>
    <t>sp|O60725|ICMT_HUMAN</t>
  </si>
  <si>
    <t>STA5B_HUMAN Signal transducer and activator of transcription 5B</t>
  </si>
  <si>
    <t>STAT5B</t>
  </si>
  <si>
    <t>sp|P51692|STA5B_HUMAN</t>
  </si>
  <si>
    <t>TBK1_HUMAN Serine/threonine-protein kinase TBK1</t>
  </si>
  <si>
    <t>TBK1</t>
  </si>
  <si>
    <t>sp|Q9UHD2|TBK1_HUMAN</t>
  </si>
  <si>
    <t>TRAF2_HUMAN Isoform 2 of TNF receptor-associated factor 2</t>
  </si>
  <si>
    <t>TRAF2</t>
  </si>
  <si>
    <t>sp|Q12933-2|TRAF2_HUMAN</t>
  </si>
  <si>
    <t>PDE6C_HUMAN Cone cGMP-specific 3',5'-cyclic phosphodiesterase subunit alpha'</t>
  </si>
  <si>
    <t>PDE6C</t>
  </si>
  <si>
    <t>sp|P51160|PDE6C_HUMAN</t>
  </si>
  <si>
    <t>MTMRE_HUMAN Myotubularin-related protein 14</t>
  </si>
  <si>
    <t>MTMR14</t>
  </si>
  <si>
    <t>sp|Q8NCE2|MTMRE_HUMAN</t>
  </si>
  <si>
    <t>RFA3_HUMAN Replication protein A 14 kDa subunit</t>
  </si>
  <si>
    <t>RPA3</t>
  </si>
  <si>
    <t>sp|P35244|RFA3_HUMAN</t>
  </si>
  <si>
    <t>TM1L2_HUMAN TOM1-like protein 2</t>
  </si>
  <si>
    <t>TOM1L2</t>
  </si>
  <si>
    <t>sp|Q6ZVM7|TM1L2_HUMAN</t>
  </si>
  <si>
    <t>PREB_HUMAN Prolactin regulatory element-binding protein</t>
  </si>
  <si>
    <t>PREB</t>
  </si>
  <si>
    <t>sp|Q9HCU5|PREB_HUMAN</t>
  </si>
  <si>
    <t>HNRH2_HUMAN Heterogeneous nuclear ribonucleoprotein H2</t>
  </si>
  <si>
    <t>HNRNPH2</t>
  </si>
  <si>
    <t>sp|P55795|HNRH2_HUMAN</t>
  </si>
  <si>
    <t>SC24C_HUMAN Protein transport protein Sec24C</t>
  </si>
  <si>
    <t>SEC24C</t>
  </si>
  <si>
    <t>sp|P53992|SC24C_HUMAN</t>
  </si>
  <si>
    <t>IGBP1_HUMAN Immunoglobulin-binding protein 1</t>
  </si>
  <si>
    <t>IGBP1</t>
  </si>
  <si>
    <t>sp|P78318|IGBP1_HUMAN</t>
  </si>
  <si>
    <t>SCRN2_HUMAN Secernin-2</t>
  </si>
  <si>
    <t>SCRN2</t>
  </si>
  <si>
    <t>sp|Q96FV2|SCRN2_HUMAN</t>
  </si>
  <si>
    <t>ARPIN_HUMAN Isoform C15orf38-AP3S2 of Arpin</t>
  </si>
  <si>
    <t>ARPIN</t>
  </si>
  <si>
    <t>sp|Q7Z6K5-2|ARPIN_HUMAN</t>
  </si>
  <si>
    <t>SNX3_HUMAN Sorting nexin-3</t>
  </si>
  <si>
    <t>SNX3</t>
  </si>
  <si>
    <t>sp|O60493|SNX3_HUMAN</t>
  </si>
  <si>
    <t>PSMD4_HUMAN 26S proteasome non-ATPase regulatory subunit 4</t>
  </si>
  <si>
    <t>PSMD4</t>
  </si>
  <si>
    <t>sp|P55036|PSMD4_HUMAN</t>
  </si>
  <si>
    <t>DUS3_HUMAN Dual specificity protein phosphatase 3</t>
  </si>
  <si>
    <t>DUSP3</t>
  </si>
  <si>
    <t>sp|P51452|DUS3_HUMAN</t>
  </si>
  <si>
    <t>UBE4A_HUMAN Isoform 2 of Ubiquitin conjugation factor E4 A</t>
  </si>
  <si>
    <t>UBE4A</t>
  </si>
  <si>
    <t>sp|Q14139-2|UBE4A_HUMAN</t>
  </si>
  <si>
    <t>NEBL_HUMAN Isoform 2 of Nebulette</t>
  </si>
  <si>
    <t>NEBL</t>
  </si>
  <si>
    <t>sp|O76041-2|NEBL_HUMAN</t>
  </si>
  <si>
    <t>PRS6B_HUMAN 26S protease regulatory subunit 6B</t>
  </si>
  <si>
    <t>PSMC4</t>
  </si>
  <si>
    <t>sp|P43686|PRS6B_HUMAN</t>
  </si>
  <si>
    <t>DHC24_HUMAN Delta(24)-sterol reductase</t>
  </si>
  <si>
    <t>DHCR24</t>
  </si>
  <si>
    <t>sp|Q15392|DHC24_HUMAN</t>
  </si>
  <si>
    <t>PROF2_HUMAN Profilin-2</t>
  </si>
  <si>
    <t>sp|P35080|PROF2_HUMAN</t>
  </si>
  <si>
    <t>TIAR_HUMAN Isoform 2 of Nucleolysin TIAR</t>
  </si>
  <si>
    <t>TIAL1</t>
  </si>
  <si>
    <t>sp|Q01085-2|TIAR_HUMAN</t>
  </si>
  <si>
    <t>AP2M1_HUMAN AP-2 complex subunit mu</t>
  </si>
  <si>
    <t>AP2M1</t>
  </si>
  <si>
    <t>sp|Q96CW1|AP2M1_HUMAN</t>
  </si>
  <si>
    <t>CRK_HUMAN Adapter molecule crk</t>
  </si>
  <si>
    <t>CRK</t>
  </si>
  <si>
    <t>sp|P46108|CRK_HUMAN</t>
  </si>
  <si>
    <t>C2D1A_HUMAN Coiled-coil and C2 domain-containing protein 1A</t>
  </si>
  <si>
    <t>CC2D1A</t>
  </si>
  <si>
    <t>sp|Q6P1N0|C2D1A_HUMAN</t>
  </si>
  <si>
    <t>CALX_HUMAN Calnexin</t>
  </si>
  <si>
    <t>CANX</t>
  </si>
  <si>
    <t>sp|P27824|CALX_HUMAN</t>
  </si>
  <si>
    <t>UBL7_HUMAN Ubiquitin-like protein 7</t>
  </si>
  <si>
    <t>UBL7</t>
  </si>
  <si>
    <t>sp|Q96S82|UBL7_HUMAN</t>
  </si>
  <si>
    <t>SH3R1_HUMAN E3 ubiquitin-protein ligase SH3RF1</t>
  </si>
  <si>
    <t>SH3RF1</t>
  </si>
  <si>
    <t>sp|Q7Z6J0|SH3R1_HUMAN</t>
  </si>
  <si>
    <t>KT3K_HUMAN Ketosamine-3-kinase</t>
  </si>
  <si>
    <t>FN3KRP</t>
  </si>
  <si>
    <t>sp|Q9HA64|KT3K_HUMAN</t>
  </si>
  <si>
    <t>LAMC1_HUMAN Laminin subunit gamma-1</t>
  </si>
  <si>
    <t>LAMC1</t>
  </si>
  <si>
    <t>sp|P11047|LAMC1_HUMAN</t>
  </si>
  <si>
    <t>AGFG2_HUMAN Arf-GAP domain and FG repeat-containing protein 2</t>
  </si>
  <si>
    <t>AGFG2</t>
  </si>
  <si>
    <t>sp|O95081|AGFG2_HUMAN</t>
  </si>
  <si>
    <t>CSRP1_HUMAN Cysteine and glycine-rich protein 1</t>
  </si>
  <si>
    <t>CSRP1</t>
  </si>
  <si>
    <t>sp|P21291|CSRP1_HUMAN</t>
  </si>
  <si>
    <t>SNP29_HUMAN Synaptosomal-associated protein 29</t>
  </si>
  <si>
    <t>SNAP29</t>
  </si>
  <si>
    <t>sp|O95721|SNP29_HUMAN</t>
  </si>
  <si>
    <t>MAVS_HUMAN Mitochondrial antiviral-signaling protein</t>
  </si>
  <si>
    <t>MAVS</t>
  </si>
  <si>
    <t>sp|Q7Z434|MAVS_HUMAN</t>
  </si>
  <si>
    <t>PLAP_HUMAN Phospholipase A-2-activating protein</t>
  </si>
  <si>
    <t>PLAA</t>
  </si>
  <si>
    <t>sp|Q9Y263|PLAP_HUMAN</t>
  </si>
  <si>
    <t>PRS10_HUMAN 26S protease regulatory subunit 10B</t>
  </si>
  <si>
    <t>PSMC6</t>
  </si>
  <si>
    <t>sp|P62333|PRS10_HUMAN</t>
  </si>
  <si>
    <t>MK01_HUMAN Mitogen-activated protein kinase 1</t>
  </si>
  <si>
    <t>MAPK1</t>
  </si>
  <si>
    <t>sp|P28482|MK01_HUMAN</t>
  </si>
  <si>
    <t>CEP55_HUMAN Centrosomal protein of 55 kDa</t>
  </si>
  <si>
    <t>CEP55</t>
  </si>
  <si>
    <t>sp|Q53EZ4|CEP55_HUMAN</t>
  </si>
  <si>
    <t>SC24A_HUMAN Protein transport protein Sec24A</t>
  </si>
  <si>
    <t>SEC24A</t>
  </si>
  <si>
    <t>sp|O95486|SC24A_HUMAN</t>
  </si>
  <si>
    <t>TM1L1_HUMAN TOM1-like protein 1</t>
  </si>
  <si>
    <t>TOM1L1</t>
  </si>
  <si>
    <t>sp|O75674|TM1L1_HUMAN</t>
  </si>
  <si>
    <t>NYNRI_HUMAN Protein NYNRIN</t>
  </si>
  <si>
    <t>NYNRIN</t>
  </si>
  <si>
    <t>sp|Q9P2P1|NYNRI_HUMAN</t>
  </si>
  <si>
    <t>RBM38_HUMAN RNA-binding protein 38</t>
  </si>
  <si>
    <t>RBM38</t>
  </si>
  <si>
    <t>sp|Q9H0Z9|RBM38_HUMAN</t>
  </si>
  <si>
    <t>PEX1_HUMAN Peroxisome biogenesis factor 1</t>
  </si>
  <si>
    <t>PEX1</t>
  </si>
  <si>
    <t>sp|O43933|PEX1_HUMAN</t>
  </si>
  <si>
    <t>ADRM1_HUMAN Proteasomal ubiquitin receptor ADRM1</t>
  </si>
  <si>
    <t>ADRM1</t>
  </si>
  <si>
    <t>sp|Q16186|ADRM1_HUMAN</t>
  </si>
  <si>
    <t>TOIP1_HUMAN Torsin-1A-interacting protein 1</t>
  </si>
  <si>
    <t>TOR1AIP1</t>
  </si>
  <si>
    <t>sp|Q5JTV8|TOIP1_HUMAN</t>
  </si>
  <si>
    <t>SC23A_HUMAN Protein transport protein Sec23A</t>
  </si>
  <si>
    <t>SEC23A</t>
  </si>
  <si>
    <t>sp|Q15436|SC23A_HUMAN</t>
  </si>
  <si>
    <t>PP6R1_HUMAN Serine/threonine-protein phosphatase 6 regulatory subunit 1</t>
  </si>
  <si>
    <t>PPP6R1</t>
  </si>
  <si>
    <t>sp|Q9UPN7|PP6R1_HUMAN</t>
  </si>
  <si>
    <t>NEMO_HUMAN Isoform 2 of NF-kappa-B essential modulator</t>
  </si>
  <si>
    <t>IKBKG</t>
  </si>
  <si>
    <t>sp|Q9Y6K9-2|NEMO_HUMAN</t>
  </si>
  <si>
    <t>PCBP1_HUMAN Poly(rC)-binding protein 1</t>
  </si>
  <si>
    <t>PCBP1</t>
  </si>
  <si>
    <t>sp|Q15365|PCBP1_HUMAN</t>
  </si>
  <si>
    <t>TRI26_HUMAN Tripartite motif-containing protein 26</t>
  </si>
  <si>
    <t>TRIM26</t>
  </si>
  <si>
    <t>sp|Q12899|TRI26_HUMAN</t>
  </si>
  <si>
    <t>LATS1_HUMAN Serine/threonine-protein kinase LATS1</t>
  </si>
  <si>
    <t>LATS1</t>
  </si>
  <si>
    <t>sp|O95835|LATS1_HUMAN</t>
  </si>
  <si>
    <t>RFA2_HUMAN Isoform 3 of Replication protein A 32 kDa subunit</t>
  </si>
  <si>
    <t>RPA2</t>
  </si>
  <si>
    <t>sp|P15927-3|RFA2_HUMAN</t>
  </si>
  <si>
    <t>SC23B_HUMAN Protein transport protein Sec23B</t>
  </si>
  <si>
    <t>SEC23B</t>
  </si>
  <si>
    <t>sp|Q15437|SC23B_HUMAN</t>
  </si>
  <si>
    <t>TTK_HUMAN Dual specificity protein kinase TTK</t>
  </si>
  <si>
    <t>TTK</t>
  </si>
  <si>
    <t>sp|P33981|TTK_HUMAN</t>
  </si>
  <si>
    <t>MTMR6_HUMAN Myotubularin-related protein 6</t>
  </si>
  <si>
    <t>MTMR6</t>
  </si>
  <si>
    <t>sp|Q9Y217|MTMR6_HUMAN</t>
  </si>
  <si>
    <t>AP2S1_HUMAN AP-2 complex subunit sigma</t>
  </si>
  <si>
    <t>AP2S1</t>
  </si>
  <si>
    <t>sp|P53680|AP2S1_HUMAN</t>
  </si>
  <si>
    <t>PHF5A_HUMAN PHD finger-like domain-containing protein 5A</t>
  </si>
  <si>
    <t>PHF5A</t>
  </si>
  <si>
    <t>sp|Q7RTV0|PHF5A_HUMAN</t>
  </si>
  <si>
    <t>RIPK1_HUMAN Receptor-interacting serine/threonine-protein kinase 1</t>
  </si>
  <si>
    <t>RIPK1</t>
  </si>
  <si>
    <t>sp|Q13546|RIPK1_HUMAN</t>
  </si>
  <si>
    <t>ZC12C_HUMAN Probable ribonuclease ZC3H12C</t>
  </si>
  <si>
    <t>ZC3H12C</t>
  </si>
  <si>
    <t>sp|Q9C0D7|ZC12C_HUMAN</t>
  </si>
  <si>
    <t>TMM43_HUMAN Transmembrane protein 43</t>
  </si>
  <si>
    <t>TMEM43</t>
  </si>
  <si>
    <t>sp|Q9BTV4|TMM43_HUMAN</t>
  </si>
  <si>
    <t>FANCA_HUMAN Fanconi anemia group A protein</t>
  </si>
  <si>
    <t>FANCA</t>
  </si>
  <si>
    <t>sp|O15360|FANCA_HUMAN</t>
  </si>
  <si>
    <t>RN123_HUMAN Isoform 2 of E3 ubiquitin-protein ligase RNF123</t>
  </si>
  <si>
    <t>RNF123</t>
  </si>
  <si>
    <t>sp|Q5XPI4-2|RN123_HUMAN</t>
  </si>
  <si>
    <t>EPN1_HUMAN Isoform 2 of Epsin-1</t>
  </si>
  <si>
    <t>EPN1</t>
  </si>
  <si>
    <t>sp|Q9Y6I3-1|EPN1_HUMAN</t>
  </si>
  <si>
    <t>SHLB2_HUMAN Isoform 2 of Endophilin-B2</t>
  </si>
  <si>
    <t>SH3GLB2</t>
  </si>
  <si>
    <t>sp|Q9NR46-2|SHLB2_HUMAN</t>
  </si>
  <si>
    <t>TOLIP_HUMAN Toll-interacting protein</t>
  </si>
  <si>
    <t>TOLLIP</t>
  </si>
  <si>
    <t>sp|Q9H0E2|TOLIP_HUMAN</t>
  </si>
  <si>
    <t>CNOT4_HUMAN Isoform 6 of CCR4-NOT transcription complex subunit 4</t>
  </si>
  <si>
    <t>CNOT4</t>
  </si>
  <si>
    <t>sp|O95628-6|CNOT4_HUMAN</t>
  </si>
  <si>
    <t>TAB3_HUMAN TGF-beta-activated kinase 1 and MAP3K7-binding protein 3</t>
  </si>
  <si>
    <t>TAB3</t>
  </si>
  <si>
    <t>sp|Q8N5C8|TAB3_HUMAN</t>
  </si>
  <si>
    <t>THTM_HUMAN 3-mercaptopyruvate sulfurtransferase</t>
  </si>
  <si>
    <t>MPST</t>
  </si>
  <si>
    <t>sp|P25325|THTM_HUMAN</t>
  </si>
  <si>
    <t>CRKL_HUMAN Crk-like protein</t>
  </si>
  <si>
    <t>CRKL</t>
  </si>
  <si>
    <t>sp|P46109|CRKL_HUMAN</t>
  </si>
  <si>
    <t>MKRN2_HUMAN Probable E3 ubiquitin-protein ligase makorin-2</t>
  </si>
  <si>
    <t>MKRN2</t>
  </si>
  <si>
    <t>sp|Q9H000|MKRN2_HUMAN</t>
  </si>
  <si>
    <t>TAB1_HUMAN TGF-beta-activated kinase 1 and MAP3K7-binding protein 1</t>
  </si>
  <si>
    <t>TAB1</t>
  </si>
  <si>
    <t>sp|Q15750|TAB1_HUMAN</t>
  </si>
  <si>
    <t>K0100_HUMAN UPF0378 protein KIAA0100</t>
  </si>
  <si>
    <t>KIAA0100</t>
  </si>
  <si>
    <t>sp|Q14667|K0100_HUMAN</t>
  </si>
  <si>
    <t>RAB13_HUMAN Ras-related protein Rab-13</t>
  </si>
  <si>
    <t>RAB13</t>
  </si>
  <si>
    <t>sp|P51153|RAB13_HUMAN</t>
  </si>
  <si>
    <t>EYA3_HUMAN Eyes absent homolog 3</t>
  </si>
  <si>
    <t>EYA3</t>
  </si>
  <si>
    <t>sp|Q99504|EYA3_HUMAN</t>
  </si>
  <si>
    <t>RYR1_HUMAN Ryanodine receptor 1</t>
  </si>
  <si>
    <t>RYR1</t>
  </si>
  <si>
    <t>sp|P21817|RYR1_HUMAN</t>
  </si>
  <si>
    <t>RBM4_HUMAN RNA-binding protein 4</t>
  </si>
  <si>
    <t>RBM4</t>
  </si>
  <si>
    <t>sp|Q9BWF3|RBM4_HUMAN</t>
  </si>
  <si>
    <t>CAN15_HUMAN Calpain-15</t>
  </si>
  <si>
    <t>CAPN15</t>
  </si>
  <si>
    <t>sp|O75808|CAN15_HUMAN</t>
  </si>
  <si>
    <t>TRAD1_HUMAN TRAF-type zinc finger domain-containing protein 1</t>
  </si>
  <si>
    <t>TRAFD1</t>
  </si>
  <si>
    <t>sp|O14545|TRAD1_HUMAN</t>
  </si>
  <si>
    <t>VP37C_HUMAN Vacuolar protein sorting-associated protein 37C</t>
  </si>
  <si>
    <t>VPS37C</t>
  </si>
  <si>
    <t>sp|A5D8V6|VP37C_HUMAN</t>
  </si>
  <si>
    <t>SRA1_HUMAN Steroid receptor RNA activator 1</t>
  </si>
  <si>
    <t>SRA1</t>
  </si>
  <si>
    <t>sp|Q9HD15|SRA1_HUMAN</t>
  </si>
  <si>
    <t>PSB1_HUMAN Proteasome subunit beta type-1</t>
  </si>
  <si>
    <t>PSMB1</t>
  </si>
  <si>
    <t>sp|P20618|PSB1_HUMAN</t>
  </si>
  <si>
    <t>CNN2_HUMAN Calponin-2</t>
  </si>
  <si>
    <t>CNN2</t>
  </si>
  <si>
    <t>sp|Q99439|CNN2_HUMAN</t>
  </si>
  <si>
    <t>TS101_HUMAN Tumor susceptibility gene 101 protein</t>
  </si>
  <si>
    <t>TSG101</t>
  </si>
  <si>
    <t>sp|Q99816|TS101_HUMAN</t>
  </si>
  <si>
    <t>SMAP1_HUMAN Stromal membrane-associated protein 1</t>
  </si>
  <si>
    <t>SMAP1</t>
  </si>
  <si>
    <t>sp|Q8IYB5|SMAP1_HUMAN</t>
  </si>
  <si>
    <t>FCHO2_HUMAN FCH domain only protein 2</t>
  </si>
  <si>
    <t>FCHO2</t>
  </si>
  <si>
    <t>sp|Q0JRZ9|FCHO2_HUMAN</t>
  </si>
  <si>
    <t>XIAP_HUMAN E3 ubiquitin-protein ligase XIAP</t>
  </si>
  <si>
    <t>XIAP</t>
  </si>
  <si>
    <t>sp|P98170|XIAP_HUMAN</t>
  </si>
  <si>
    <t>VP37B_HUMAN Vacuolar protein sorting-associated protein 37B</t>
  </si>
  <si>
    <t>VPS37B</t>
  </si>
  <si>
    <t>sp|Q9H9H4|VP37B_HUMAN</t>
  </si>
  <si>
    <t>PIPSL_HUMAN Putative PIP5K1A and PSMD4-like protein</t>
  </si>
  <si>
    <t>PIPSL</t>
  </si>
  <si>
    <t>sp|A2A3N6|PIPSL_HUMAN</t>
  </si>
  <si>
    <t>UBP13_HUMAN Ubiquitin carboxyl-terminal hydrolase 13</t>
  </si>
  <si>
    <t>USP13</t>
  </si>
  <si>
    <t>sp|Q92995|UBP13_HUMAN</t>
  </si>
  <si>
    <t>UBE3A_HUMAN Ubiquitin-protein ligase E3A</t>
  </si>
  <si>
    <t>UBE3A</t>
  </si>
  <si>
    <t>sp|Q05086|UBE3A_HUMAN</t>
  </si>
  <si>
    <t>PSMF1_HUMAN Proteasome inhibitor PI31 subunit</t>
  </si>
  <si>
    <t>PSMF1</t>
  </si>
  <si>
    <t>sp|Q92530|PSMF1_HUMAN</t>
  </si>
  <si>
    <t>PJA2_HUMAN E3 ubiquitin-protein ligase Praja-2</t>
  </si>
  <si>
    <t>PJA2</t>
  </si>
  <si>
    <t>sp|O43164|PJA2_HUMAN</t>
  </si>
  <si>
    <t>RD23B_HUMAN UV excision repair protein RAD23 homolog B</t>
  </si>
  <si>
    <t>RAD23B</t>
  </si>
  <si>
    <t>sp|P54727|RD23B_HUMAN</t>
  </si>
  <si>
    <t>GGA2_HUMAN ADP-ribosylation factor-binding protein GGA2</t>
  </si>
  <si>
    <t>GGA2</t>
  </si>
  <si>
    <t>sp|Q9UJY4|GGA2_HUMAN</t>
  </si>
  <si>
    <t>TX1B3_HUMAN Tax1-binding protein 3</t>
  </si>
  <si>
    <t>TAX1BP3</t>
  </si>
  <si>
    <t>sp|O14907|TX1B3_HUMAN</t>
  </si>
  <si>
    <t>DNJA2_HUMAN DnaJ homolog subfamily A member 2</t>
  </si>
  <si>
    <t>DNAJA2</t>
  </si>
  <si>
    <t>sp|O60884|DNJA2_HUMAN</t>
  </si>
  <si>
    <t>STAM2_HUMAN Signal transducing adapter molecule 2</t>
  </si>
  <si>
    <t>STAM2</t>
  </si>
  <si>
    <t>sp|O75886|STAM2_HUMAN</t>
  </si>
  <si>
    <t>LASP1_HUMAN LIM and SH3 domain protein 1</t>
  </si>
  <si>
    <t>LASP1</t>
  </si>
  <si>
    <t>sp|Q14847|LASP1_HUMAN</t>
  </si>
  <si>
    <t>PEG10_HUMAN Retrotransposon-derived protein PEG10</t>
  </si>
  <si>
    <t>PEG10</t>
  </si>
  <si>
    <t>sp|Q86TG7|PEG10_HUMAN</t>
  </si>
  <si>
    <t>HGS_HUMAN Hepatocyte growth factor-regulated tyrosine kinase substrate</t>
  </si>
  <si>
    <t>HGS</t>
  </si>
  <si>
    <t>sp|O14964|HGS_HUMAN</t>
  </si>
  <si>
    <t>RAVR1_HUMAN Isoform 2 of Ribonucleoprotein PTB-binding 1</t>
  </si>
  <si>
    <t>RAVER1</t>
  </si>
  <si>
    <t>sp|Q8IY67-2|RAVR1_HUMAN</t>
  </si>
  <si>
    <t>RU1C_HUMAN U1 small nuclear ribonucleoprotein C</t>
  </si>
  <si>
    <t>SNRPC</t>
  </si>
  <si>
    <t>sp|P09234|RU1C_HUMAN</t>
  </si>
  <si>
    <t>PDC6I_HUMAN Programmed cell death 6-interacting protein</t>
  </si>
  <si>
    <t>PDCD6IP</t>
  </si>
  <si>
    <t>sp|Q8WUM4|PDC6I_HUMAN</t>
  </si>
  <si>
    <t>ABCD3_HUMAN ATP-binding cassette sub-family D member 3</t>
  </si>
  <si>
    <t>ABCD3</t>
  </si>
  <si>
    <t>sp|P28288|ABCD3_HUMAN</t>
  </si>
  <si>
    <t>ITSN2_HUMAN Intersectin-2</t>
  </si>
  <si>
    <t>ITSN2</t>
  </si>
  <si>
    <t>sp|Q9NZM3|ITSN2_HUMAN</t>
  </si>
  <si>
    <t>NUF2_HUMAN Kinetochore protein Nuf2</t>
  </si>
  <si>
    <t>NUF2</t>
  </si>
  <si>
    <t>sp|Q9BZD4|NUF2_HUMAN</t>
  </si>
  <si>
    <t>M3K7_HUMAN Mitogen-activated protein kinase kinase kinase 7</t>
  </si>
  <si>
    <t>MAP3K7</t>
  </si>
  <si>
    <t>sp|O43318|M3K7_HUMAN</t>
  </si>
  <si>
    <t>NSF1C_HUMAN Isoform 3 of NSFL1 cofactor p47</t>
  </si>
  <si>
    <t>NSFL1C</t>
  </si>
  <si>
    <t>sp|Q9UNZ2-5|NSF1C_HUMAN</t>
  </si>
  <si>
    <t>CCNA2_HUMAN Cyclin-A2</t>
  </si>
  <si>
    <t>CCNA2</t>
  </si>
  <si>
    <t>sp|P20248|CCNA2_HUMAN</t>
  </si>
  <si>
    <t>AP2A1_HUMAN AP-2 complex subunit alpha-1</t>
  </si>
  <si>
    <t>AP2A1</t>
  </si>
  <si>
    <t>sp|O95782|AP2A1_HUMAN</t>
  </si>
  <si>
    <t>EPN4_HUMAN Isoform 3 of Clathrin interactor 1</t>
  </si>
  <si>
    <t>CLINT1</t>
  </si>
  <si>
    <t>sp|Q14677-3|EPN4_HUMAN</t>
  </si>
  <si>
    <t>TXN4A_HUMAN Thioredoxin-like protein 4A</t>
  </si>
  <si>
    <t>TXNL4A</t>
  </si>
  <si>
    <t>sp|P83876|TXN4A_HUMAN</t>
  </si>
  <si>
    <t>F188A_HUMAN Protein FAM188A</t>
  </si>
  <si>
    <t>FAM188A</t>
  </si>
  <si>
    <t>sp|Q9H8M7|F188A_HUMAN</t>
  </si>
  <si>
    <t>TADBP_HUMAN TAR DNA-binding protein 43</t>
  </si>
  <si>
    <t>TARDBP</t>
  </si>
  <si>
    <t>sp|Q13148|TADBP_HUMAN</t>
  </si>
  <si>
    <t>RABE2_HUMAN Rab GTPase-binding effector protein 2</t>
  </si>
  <si>
    <t>RABEP2</t>
  </si>
  <si>
    <t>sp|Q9H5N1|RABE2_HUMAN</t>
  </si>
  <si>
    <t>DGC6L_HUMAN Protein DGCR6L</t>
  </si>
  <si>
    <t>DGCR6L</t>
  </si>
  <si>
    <t>sp|Q9BY27|DGC6L_HUMAN</t>
  </si>
  <si>
    <t>AP4AT_HUMAN AP-4 complex accessory subunit tepsin</t>
  </si>
  <si>
    <t>ENTHD2</t>
  </si>
  <si>
    <t>sp|Q96N21|AP4AT_HUMAN</t>
  </si>
  <si>
    <t>SAS6_HUMAN Spindle assembly abnormal protein 6 homolog</t>
  </si>
  <si>
    <t>SASS6</t>
  </si>
  <si>
    <t>sp|Q6UVJ0|SAS6_HUMAN</t>
  </si>
  <si>
    <t>TRIP6_HUMAN Thyroid receptor-interacting protein 6</t>
  </si>
  <si>
    <t>TRIP6</t>
  </si>
  <si>
    <t>sp|Q15654|TRIP6_HUMAN</t>
  </si>
  <si>
    <t>RUXE_HUMAN Small nuclear ribonucleoprotein E</t>
  </si>
  <si>
    <t>SNRPE</t>
  </si>
  <si>
    <t>sp|P62304|RUXE_HUMAN</t>
  </si>
  <si>
    <t>DNJA1_HUMAN DnaJ homolog subfamily A member 1</t>
  </si>
  <si>
    <t>DNAJA1</t>
  </si>
  <si>
    <t>sp|P31689|DNJA1_HUMAN</t>
  </si>
  <si>
    <t>OTU1_HUMAN Ubiquitin thioesterase OTU1</t>
  </si>
  <si>
    <t>YOD1</t>
  </si>
  <si>
    <t>sp|Q5VVQ6|OTU1_HUMAN</t>
  </si>
  <si>
    <t>SSXT_HUMAN Protein SSXT</t>
  </si>
  <si>
    <t>SS18</t>
  </si>
  <si>
    <t>sp|Q15532|SSXT_HUMAN</t>
  </si>
  <si>
    <t>AGFG1_HUMAN Isoform 4 of Arf-GAP domain and FG repeat-containing protein 1</t>
  </si>
  <si>
    <t>AGFG1</t>
  </si>
  <si>
    <t>sp|P52594-4|AGFG1_HUMAN</t>
  </si>
  <si>
    <t>TFG_HUMAN Protein TFG</t>
  </si>
  <si>
    <t>TFG</t>
  </si>
  <si>
    <t>sp|Q92734|TFG_HUMAN</t>
  </si>
  <si>
    <t>ACBD5_HUMAN Acyl-CoA-binding domain-containing protein 5</t>
  </si>
  <si>
    <t>ACBD5</t>
  </si>
  <si>
    <t>sp|Q5T8D3|ACBD5_HUMAN</t>
  </si>
  <si>
    <t>RHBD2_HUMAN Rhomboid domain-containing protein 2</t>
  </si>
  <si>
    <t>RHBDD2</t>
  </si>
  <si>
    <t>sp|Q6NTF9|RHBD2_HUMAN</t>
  </si>
  <si>
    <t>ARFP1_HUMAN Isoform A of Arfaptin-1</t>
  </si>
  <si>
    <t>ARFIP1</t>
  </si>
  <si>
    <t>sp|P53367-2|ARFP1_HUMAN</t>
  </si>
  <si>
    <t>NPL4_HUMAN Isoform 2 of Nuclear protein localization protein 4 homolog</t>
  </si>
  <si>
    <t>NPLOC4</t>
  </si>
  <si>
    <t>sp|Q8TAT6-2|NPL4_HUMAN</t>
  </si>
  <si>
    <t>KITH_HUMAN Thymidine kinase, cytosolic</t>
  </si>
  <si>
    <t>TK1</t>
  </si>
  <si>
    <t>sp|P04183|KITH_HUMAN</t>
  </si>
  <si>
    <t>CPEB4_HUMAN Cytoplasmic polyadenylation element-binding protein 4</t>
  </si>
  <si>
    <t>CPEB4</t>
  </si>
  <si>
    <t>sp|Q17RY0|CPEB4_HUMAN</t>
  </si>
  <si>
    <t>CSRP2_HUMAN Cysteine and glycine-rich protein 2</t>
  </si>
  <si>
    <t>CSRP2</t>
  </si>
  <si>
    <t>sp|Q16527|CSRP2_HUMAN</t>
  </si>
  <si>
    <t>RD23A_HUMAN UV excision repair protein RAD23 homolog A</t>
  </si>
  <si>
    <t>RAD23A</t>
  </si>
  <si>
    <t>sp|P54725|RD23A_HUMAN</t>
  </si>
  <si>
    <t>PDLI7_HUMAN PDZ and LIM domain protein 7</t>
  </si>
  <si>
    <t>PDLIM7</t>
  </si>
  <si>
    <t>sp|Q9NR12|PDLI7_HUMAN</t>
  </si>
  <si>
    <t>CSTF1_HUMAN Cleavage stimulation factor subunit 1</t>
  </si>
  <si>
    <t>CSTF1</t>
  </si>
  <si>
    <t>sp|Q05048|CSTF1_HUMAN</t>
  </si>
  <si>
    <t>TELO2_HUMAN Telomere length regulation protein TEL2 homolog</t>
  </si>
  <si>
    <t>TELO2</t>
  </si>
  <si>
    <t>sp|Q9Y4R8|TELO2_HUMAN</t>
  </si>
  <si>
    <t>AURKA_HUMAN Aurora kinase A</t>
  </si>
  <si>
    <t>AURKA</t>
  </si>
  <si>
    <t>sp|O14965|AURKA_HUMAN</t>
  </si>
  <si>
    <t>GRB2_HUMAN Growth factor receptor-bound protein 2</t>
  </si>
  <si>
    <t>GRB2</t>
  </si>
  <si>
    <t>sp|P62993|GRB2_HUMAN</t>
  </si>
  <si>
    <t>EPS15_HUMAN Epidermal growth factor receptor substrate 15</t>
  </si>
  <si>
    <t>EPS15</t>
  </si>
  <si>
    <t>sp|P42566|EPS15_HUMAN</t>
  </si>
  <si>
    <t>F115A_HUMAN Protein FAM115A</t>
  </si>
  <si>
    <t>FAM115A</t>
  </si>
  <si>
    <t>sp|Q9Y4C2|F115A_HUMAN</t>
  </si>
  <si>
    <t>NECP2_HUMAN Adaptin ear-binding coat-associated protein 2</t>
  </si>
  <si>
    <t>NECAP2</t>
  </si>
  <si>
    <t>sp|Q9NVZ3|NECP2_HUMAN</t>
  </si>
  <si>
    <t>WBP2_HUMAN WW domain-binding protein 2</t>
  </si>
  <si>
    <t>WBP2</t>
  </si>
  <si>
    <t>sp|Q969T9|WBP2_HUMAN</t>
  </si>
  <si>
    <t>ANX11_HUMAN Annexin A11</t>
  </si>
  <si>
    <t>ANXA11</t>
  </si>
  <si>
    <t>sp|P50995|ANX11_HUMAN</t>
  </si>
  <si>
    <t>F222B_HUMAN Protein FAM222B</t>
  </si>
  <si>
    <t>FAM222B</t>
  </si>
  <si>
    <t>sp|Q8WU58|F222B_HUMAN</t>
  </si>
  <si>
    <t>STAM1_HUMAN Signal transducing adapter molecule 1</t>
  </si>
  <si>
    <t>STAM</t>
  </si>
  <si>
    <t>sp|Q92783|STAM1_HUMAN</t>
  </si>
  <si>
    <t>FAF1_HUMAN FAS-associated factor 1</t>
  </si>
  <si>
    <t>FAF1</t>
  </si>
  <si>
    <t>sp|Q9UNN5|FAF1_HUMAN</t>
  </si>
  <si>
    <t>F10A1_HUMAN Hsc70-interacting protein</t>
  </si>
  <si>
    <t>ST13</t>
  </si>
  <si>
    <t>sp|P50502|F10A1_HUMAN</t>
  </si>
  <si>
    <t>RNH2A_HUMAN Ribonuclease H2 subunit A</t>
  </si>
  <si>
    <t>RNASEH2A</t>
  </si>
  <si>
    <t>sp|O75792|RNH2A_HUMAN</t>
  </si>
  <si>
    <t>PLK1_HUMAN Serine/threonine-protein kinase PLK1</t>
  </si>
  <si>
    <t>PLK1</t>
  </si>
  <si>
    <t>sp|P53350|PLK1_HUMAN</t>
  </si>
  <si>
    <t>ANXA7_HUMAN Annexin A7</t>
  </si>
  <si>
    <t>ANXA7</t>
  </si>
  <si>
    <t>sp|P20073|ANXA7_HUMAN</t>
  </si>
  <si>
    <t>LEG3_HUMAN Galectin-3</t>
  </si>
  <si>
    <t>LGALS3</t>
  </si>
  <si>
    <t>sp|P17931|LEG3_HUMAN</t>
  </si>
  <si>
    <t>TAGL2_HUMAN Transgelin-2</t>
  </si>
  <si>
    <t>TAGLN2</t>
  </si>
  <si>
    <t>sp|P37802|TAGL2_HUMAN</t>
  </si>
  <si>
    <t>CYLD_HUMAN Ubiquitin carboxyl-terminal hydrolase CYLD</t>
  </si>
  <si>
    <t>CYLD</t>
  </si>
  <si>
    <t>sp|Q9NQC7|CYLD_HUMAN</t>
  </si>
  <si>
    <t>UBAP1_HUMAN Isoform 4 of Ubiquitin-associated protein 1</t>
  </si>
  <si>
    <t>UBAP1</t>
  </si>
  <si>
    <t>sp|Q9NZ09-4|UBAP1_HUMAN</t>
  </si>
  <si>
    <t>TIA1_HUMAN Nucleolysin TIA-1 isoform p40</t>
  </si>
  <si>
    <t>TIA1</t>
  </si>
  <si>
    <t>sp|P31483|TIA1_HUMAN</t>
  </si>
  <si>
    <t>BAG4_HUMAN BAG family molecular chaperone regulator 4</t>
  </si>
  <si>
    <t>BAG4</t>
  </si>
  <si>
    <t>sp|O95429|BAG4_HUMAN</t>
  </si>
  <si>
    <t>NGLY1_HUMAN Peptide-N(4)-(N-acetyl-beta-glucosaminyl)asparagine amidase</t>
  </si>
  <si>
    <t>NGLY1</t>
  </si>
  <si>
    <t>sp|Q96IV0|NGLY1_HUMAN</t>
  </si>
  <si>
    <t>INT7_HUMAN Integrator complex subunit 7</t>
  </si>
  <si>
    <t>INTS7</t>
  </si>
  <si>
    <t>sp|Q9NVH2|INT7_HUMAN</t>
  </si>
  <si>
    <t>CDK4_HUMAN Cyclin-dependent kinase 4</t>
  </si>
  <si>
    <t>CDK4</t>
  </si>
  <si>
    <t>sp|P11802|CDK4_HUMAN</t>
  </si>
  <si>
    <t>PMYT1_HUMAN Membrane-associated tyrosine- and threonine-specific cdc2-inhibitory kinase</t>
  </si>
  <si>
    <t>PKMYT1</t>
  </si>
  <si>
    <t>sp|Q99640|PMYT1_HUMAN</t>
  </si>
  <si>
    <t>UBXN1_HUMAN Isoform 2 of UBX domain-containing protein 1</t>
  </si>
  <si>
    <t>UBXN1</t>
  </si>
  <si>
    <t>sp|Q04323-2|UBXN1_HUMAN</t>
  </si>
  <si>
    <t>M0QY01_HUMAN Epidermal growth factor receptor substrate 15-like 1 (Fragment)</t>
  </si>
  <si>
    <t>EPS15L1</t>
  </si>
  <si>
    <t>tr|M0QY01|M0QY01_HUMAN</t>
  </si>
  <si>
    <t>MB12A_HUMAN Multivesicular body subunit 12A</t>
  </si>
  <si>
    <t>MVB12A</t>
  </si>
  <si>
    <t>sp|Q96EY5|MB12A_HUMAN</t>
  </si>
  <si>
    <t>MAGD1_HUMAN Isoform 2 of Melanoma-associated antigen D1</t>
  </si>
  <si>
    <t>MAGED1</t>
  </si>
  <si>
    <t>sp|Q9Y5V3-2|MAGD1_HUMAN</t>
  </si>
  <si>
    <t>TAXB1_HUMAN Tax1-binding protein 1</t>
  </si>
  <si>
    <t>TAX1BP1</t>
  </si>
  <si>
    <t>sp|Q86VP1|TAXB1_HUMAN</t>
  </si>
  <si>
    <t>NBR1_HUMAN Next to BRCA1 gene 1 protein</t>
  </si>
  <si>
    <t>NBR1</t>
  </si>
  <si>
    <t>sp|Q14596|NBR1_HUMAN</t>
  </si>
  <si>
    <t>SQSTM_HUMAN Sequestosome-1</t>
  </si>
  <si>
    <t>SQSTM1</t>
  </si>
  <si>
    <t>sp|Q13501|SQSTM_HUMAN</t>
  </si>
  <si>
    <t>TGFI1_HUMAN Transforming growth factor beta-1-induced transcript 1 protein</t>
  </si>
  <si>
    <t>TGFB1I1</t>
  </si>
  <si>
    <t>sp|O43294|TGFI1_HUMAN</t>
  </si>
  <si>
    <t>MTX1_HUMAN Metaxin-1</t>
  </si>
  <si>
    <t>MTX1</t>
  </si>
  <si>
    <t>sp|Q13505|MTX1_HUMAN</t>
  </si>
  <si>
    <t>ZN703_HUMAN Zinc finger protein 703</t>
  </si>
  <si>
    <t>ZNF703</t>
  </si>
  <si>
    <t>sp|Q9H7S9|ZN703_HUMAN</t>
  </si>
  <si>
    <t>BIRC2_HUMAN Baculoviral IAP repeat-containing protein 2</t>
  </si>
  <si>
    <t>BIRC2</t>
  </si>
  <si>
    <t>sp|Q13490|BIRC2_HUMAN</t>
  </si>
  <si>
    <t>HTF4_HUMAN Isoform 3 of Transcription factor 12</t>
  </si>
  <si>
    <t>TCF12</t>
  </si>
  <si>
    <t>sp|Q99081-3|HTF4_HUMAN</t>
  </si>
  <si>
    <t>UFD1_HUMAN Isoform Long of Ubiquitin fusion degradation protein 1 homolog</t>
  </si>
  <si>
    <t>UFD1L</t>
  </si>
  <si>
    <t>sp|Q92890-1|UFD1_HUMAN</t>
  </si>
  <si>
    <t>DESI1_HUMAN Desumoylating isopeptidase 1</t>
  </si>
  <si>
    <t>DESI1</t>
  </si>
  <si>
    <t>sp|Q6ICB0|DESI1_HUMAN</t>
  </si>
  <si>
    <t>SF3B4_HUMAN Splicing factor 3B subunit 4</t>
  </si>
  <si>
    <t>SF3B4</t>
  </si>
  <si>
    <t>sp|Q15427|SF3B4_HUMAN</t>
  </si>
  <si>
    <t>ITSN1_HUMAN Intersectin-1</t>
  </si>
  <si>
    <t>ITSN1</t>
  </si>
  <si>
    <t>sp|Q15811|ITSN1_HUMAN</t>
  </si>
  <si>
    <t>NEDD8_HUMAN NEDD8</t>
  </si>
  <si>
    <t>NEDD8</t>
  </si>
  <si>
    <t>sp|Q15843|NEDD8_HUMAN</t>
  </si>
  <si>
    <t>SORCN_HUMAN Sorcin</t>
  </si>
  <si>
    <t>SRI</t>
  </si>
  <si>
    <t>sp|P30626|SORCN_HUMAN</t>
  </si>
  <si>
    <t>VINEX_HUMAN Vinexin</t>
  </si>
  <si>
    <t>SORBS3</t>
  </si>
  <si>
    <t>sp|O60504|VINEX_HUMAN</t>
  </si>
  <si>
    <t>PRSR1_HUMAN Proline and serine-rich protein 1</t>
  </si>
  <si>
    <t>PROSER1</t>
  </si>
  <si>
    <t>sp|Q86XN7|PRSR1_HUMAN</t>
  </si>
  <si>
    <t>EP15R_HUMAN Isoform 2 of Epidermal growth factor receptor substrate 15-like 1</t>
  </si>
  <si>
    <t>sp|Q9UBC2-2|EP15R_HUMAN</t>
  </si>
  <si>
    <t>N4BP1_HUMAN NEDD4-binding protein 1</t>
  </si>
  <si>
    <t>N4BP1</t>
  </si>
  <si>
    <t>sp|O75113|N4BP1_HUMAN</t>
  </si>
  <si>
    <t>SCYL2_HUMAN SCY1-like protein 2</t>
  </si>
  <si>
    <t>SCYL2</t>
  </si>
  <si>
    <t>sp|Q6P3W7|SCYL2_HUMAN</t>
  </si>
  <si>
    <t>CSTFT_HUMAN Cleavage stimulation factor subunit 2 tau variant</t>
  </si>
  <si>
    <t>CSTF2T</t>
  </si>
  <si>
    <t>sp|Q9H0L4|CSTFT_HUMAN</t>
  </si>
  <si>
    <t>TMUB2_HUMAN Transmembrane and ubiquitin-like domain-containing protein 2</t>
  </si>
  <si>
    <t>TMUB2</t>
  </si>
  <si>
    <t>sp|Q71RG4|TMUB2_HUMAN</t>
  </si>
  <si>
    <t>HNRH3_HUMAN Heterogeneous nuclear ribonucleoprotein H3</t>
  </si>
  <si>
    <t>HNRNPH3</t>
  </si>
  <si>
    <t>sp|P31942|HNRH3_HUMAN</t>
  </si>
  <si>
    <t>DDI2_HUMAN Isoform 3 of Protein DDI1 homolog 2</t>
  </si>
  <si>
    <t>DDI2</t>
  </si>
  <si>
    <t>sp|Q5TDH0-3|DDI2_HUMAN</t>
  </si>
  <si>
    <t>PDCD6_HUMAN Isoform 2 of Programmed cell death protein 6</t>
  </si>
  <si>
    <t>PDCD6</t>
  </si>
  <si>
    <t>sp|O75340-2|PDCD6_HUMAN</t>
  </si>
  <si>
    <t>ATX10_HUMAN Ataxin-10</t>
  </si>
  <si>
    <t>ATXN10</t>
  </si>
  <si>
    <t>sp|Q9UBB4|ATX10_HUMAN</t>
  </si>
  <si>
    <t>EYA4_HUMAN Eyes absent homolog 4</t>
  </si>
  <si>
    <t>EYA4</t>
  </si>
  <si>
    <t>sp|O95677|EYA4_HUMAN</t>
  </si>
  <si>
    <t>GRAN_HUMAN Grancalcin</t>
  </si>
  <si>
    <t>GCA</t>
  </si>
  <si>
    <t>sp|P28676|GRAN_HUMAN</t>
  </si>
  <si>
    <t>SMAP2_HUMAN Stromal membrane-associated protein 2</t>
  </si>
  <si>
    <t>SMAP2</t>
  </si>
  <si>
    <t>sp|Q8WU79|SMAP2_HUMAN</t>
  </si>
  <si>
    <t>TRIM4_HUMAN Tripartite motif-containing protein 4</t>
  </si>
  <si>
    <t>TRIM4</t>
  </si>
  <si>
    <t>sp|Q9C037|TRIM4_HUMAN</t>
  </si>
  <si>
    <t>SPTC2_HUMAN Serine palmitoyltransferase 2</t>
  </si>
  <si>
    <t>SPTLC2</t>
  </si>
  <si>
    <t>sp|O15270|SPTC2_HUMAN</t>
  </si>
  <si>
    <t>PEF1_HUMAN Peflin</t>
  </si>
  <si>
    <t>PEF1</t>
  </si>
  <si>
    <t>sp|Q9UBV8|PEF1_HUMAN</t>
  </si>
  <si>
    <t>CUED2_HUMAN CUE domain-containing protein 2</t>
  </si>
  <si>
    <t>CUEDC2</t>
  </si>
  <si>
    <t>sp|Q9H467|CUED2_HUMAN</t>
  </si>
  <si>
    <t>CSTF2_HUMAN Cleavage stimulation factor subunit 2</t>
  </si>
  <si>
    <t>CSTF2</t>
  </si>
  <si>
    <t>sp|P33240|CSTF2_HUMAN</t>
  </si>
  <si>
    <t>VP37A_HUMAN Vacuolar protein sorting-associated protein 37A</t>
  </si>
  <si>
    <t>VPS37A</t>
  </si>
  <si>
    <t>sp|Q8NEZ2|VP37A_HUMAN</t>
  </si>
  <si>
    <t>TRI32_HUMAN E3 ubiquitin-protein ligase TRIM32</t>
  </si>
  <si>
    <t>TRIM32</t>
  </si>
  <si>
    <t>sp|Q13049|TRI32_HUMAN</t>
  </si>
  <si>
    <t>KHNYN_HUMAN Protein KHNYN</t>
  </si>
  <si>
    <t>KHNYN</t>
  </si>
  <si>
    <t>sp|O15037|KHNYN_HUMAN</t>
  </si>
  <si>
    <t>VPS28_HUMAN Isoform 2 of Vacuolar protein sorting-associated protein 28 homolog</t>
  </si>
  <si>
    <t>VPS28</t>
  </si>
  <si>
    <t>sp|Q9UK41-2|VPS28_HUMAN</t>
  </si>
  <si>
    <t>RS27A_HUMAN Ubiquitin-40S ribosomal protein S27a</t>
  </si>
  <si>
    <t>RPS27A</t>
  </si>
  <si>
    <t>sp|P62979|RS27A_HUMAN</t>
  </si>
  <si>
    <t>TRIM5_HUMAN Tripartite motif-containing protein 5</t>
  </si>
  <si>
    <t>TRIM5</t>
  </si>
  <si>
    <t>sp|Q9C035|TRIM5_HUMAN</t>
  </si>
  <si>
    <t>RN170_HUMAN E3 ubiquitin-protein ligase RNF170</t>
  </si>
  <si>
    <t>RNF170</t>
  </si>
  <si>
    <t>sp|Q96K19|RN170_HUMAN</t>
  </si>
  <si>
    <t>TMUB1_HUMAN Transmembrane and ubiquitin-like domain-containing protein 1</t>
  </si>
  <si>
    <t>TMUB1</t>
  </si>
  <si>
    <t>sp|Q9BVT8|TMUB1_HUMAN</t>
  </si>
  <si>
    <t>TRAF4_HUMAN TNF receptor-associated factor 4</t>
  </si>
  <si>
    <t>TRAF4</t>
  </si>
  <si>
    <t>sp|Q9BUZ4|TRAF4_HUMAN</t>
  </si>
  <si>
    <t>UBQL2_HUMAN Ubiquilin-2</t>
  </si>
  <si>
    <t>UBQLN2</t>
  </si>
  <si>
    <t>sp|Q9UHD9|UBQL2_HUMAN</t>
  </si>
  <si>
    <t>Legend</t>
  </si>
  <si>
    <t>F127C_HUMAN Protein FAM127C</t>
  </si>
  <si>
    <t>FAM127C</t>
  </si>
  <si>
    <t>sp|Q17RB0|F127C_HUMA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UBQLN2 / UBQLN1)</t>
    </r>
  </si>
  <si>
    <t>UBQLN2 average</t>
  </si>
  <si>
    <t>UBQLN1 average</t>
  </si>
  <si>
    <t>UBQLN2 C</t>
  </si>
  <si>
    <t>UBQLN2 B</t>
  </si>
  <si>
    <t>UBQLN2 A</t>
  </si>
  <si>
    <t>UBQLN1 C</t>
  </si>
  <si>
    <t>UBQLN1 B</t>
  </si>
  <si>
    <t>UBQLN1 A</t>
  </si>
  <si>
    <t>noH2O2</t>
  </si>
  <si>
    <t>Description</t>
  </si>
  <si>
    <t>Gene Symbol</t>
  </si>
  <si>
    <t>ProteinId</t>
  </si>
  <si>
    <t>Adj. p-value</t>
  </si>
  <si>
    <t>p-value</t>
  </si>
  <si>
    <t>GeneRatio</t>
  </si>
  <si>
    <t>pvalue</t>
  </si>
  <si>
    <t>p.adjust</t>
  </si>
  <si>
    <t>UniprotID</t>
  </si>
  <si>
    <t>Count</t>
  </si>
  <si>
    <t>BP</t>
  </si>
  <si>
    <t>CC</t>
  </si>
  <si>
    <t>MF</t>
  </si>
  <si>
    <t>GO:0006413</t>
  </si>
  <si>
    <t>translational initiation</t>
  </si>
  <si>
    <t>GO:0006412</t>
  </si>
  <si>
    <t>translation</t>
  </si>
  <si>
    <t>13/43</t>
  </si>
  <si>
    <t>9/43</t>
  </si>
  <si>
    <t>GO:0000813</t>
  </si>
  <si>
    <t>ESCRT I complex</t>
  </si>
  <si>
    <t>6/204</t>
  </si>
  <si>
    <t>12/201</t>
  </si>
  <si>
    <t>10/201</t>
  </si>
  <si>
    <t>15/201</t>
  </si>
  <si>
    <t>7/201</t>
  </si>
  <si>
    <t>GO:0042059</t>
  </si>
  <si>
    <t>negative regulation of epidermal growth factor receptor signaling pathway</t>
  </si>
  <si>
    <t>multivesicular body assembly</t>
  </si>
  <si>
    <t>autophagy</t>
  </si>
  <si>
    <t>endosomal transport</t>
  </si>
  <si>
    <t>viral budding via host ESCRT complex</t>
  </si>
  <si>
    <t>GO:0036258</t>
  </si>
  <si>
    <t>GO:0006914</t>
  </si>
  <si>
    <t>GO:0016197</t>
  </si>
  <si>
    <t>GO:0039702</t>
  </si>
  <si>
    <t>Category</t>
  </si>
  <si>
    <t>Term ID</t>
  </si>
  <si>
    <t>19/205</t>
  </si>
  <si>
    <t>41/205</t>
  </si>
  <si>
    <t>177/205</t>
  </si>
  <si>
    <t>ubiquitin binding</t>
  </si>
  <si>
    <t>zinc ion binding</t>
  </si>
  <si>
    <t>protein binding</t>
  </si>
  <si>
    <t>GO:0043130</t>
  </si>
  <si>
    <t>GO:0008270</t>
  </si>
  <si>
    <t>GO:0005515</t>
  </si>
  <si>
    <t>GO:0031012</t>
  </si>
  <si>
    <t>extracellular matrix</t>
  </si>
  <si>
    <t>GO:0016282</t>
  </si>
  <si>
    <t>eukaryotic 43S preinitiation complex</t>
  </si>
  <si>
    <t>GO:0005840</t>
  </si>
  <si>
    <t>ribosome</t>
  </si>
  <si>
    <t>9/46</t>
  </si>
  <si>
    <t>5/46</t>
  </si>
  <si>
    <t>8/46</t>
  </si>
  <si>
    <t>GO:0044822</t>
  </si>
  <si>
    <t>poly(A) RNA binding</t>
  </si>
  <si>
    <t>21/43</t>
  </si>
  <si>
    <t>KEGG</t>
  </si>
  <si>
    <t>hsa04141</t>
  </si>
  <si>
    <t>Protein processing in endoplasmic reticulum</t>
  </si>
  <si>
    <t>hsa04144</t>
  </si>
  <si>
    <t>Endocytosis</t>
  </si>
  <si>
    <t>hsa04668</t>
  </si>
  <si>
    <t>TNF signaling pathway</t>
  </si>
  <si>
    <t>hsa04622</t>
  </si>
  <si>
    <t>RIG-I-like receptor signaling pathway</t>
  </si>
  <si>
    <t>18/111</t>
  </si>
  <si>
    <t>21/111</t>
  </si>
  <si>
    <t>9/111</t>
  </si>
  <si>
    <t>8/111</t>
  </si>
  <si>
    <t>hsa03010</t>
  </si>
  <si>
    <t>Ribosome</t>
  </si>
  <si>
    <t>7/21</t>
  </si>
  <si>
    <t>Q99816/P62979/P62993/O75886/Q92783/O95782/Q9UBC2/P53680/Q96CW1/O14964/P42566/Q9Y6I3</t>
  </si>
  <si>
    <t>Q99816/A5D8V6/Q96EY5/O75886/Q8WUM4/Q92783/Q8NEZ2/Q9H444/Q9UK41/O14964</t>
  </si>
  <si>
    <t>Q99816/Q92783/Q92995/Q13501/Q9H444/O14964/A5D8V6/Q96EY5/O75886/Q8NEZ2/Q9H0E2/Q9UHD9/Q9C035/P20073/Q9UK41</t>
  </si>
  <si>
    <t>Q99816/P62979/A5D8V6/O75886/Q92783/Q8NEZ2/Q13501/Q9H444/Q9UK41/O14964</t>
  </si>
  <si>
    <t>Q99816/A5D8V6/Q96EY5/Q8WUM4/Q8NEZ2/Q9H444/Q9UK41</t>
  </si>
  <si>
    <t>Q99816/A5D8V6/Q96EY5/Q9NZ09/Q8NEZ2/Q9UK41</t>
  </si>
  <si>
    <t>Q99816/Q14596/Q9NZ09/Q92995/Q13501/Q9Y263/O75674/Q13490/Q16186/Q04323/Q9UNZ2/Q8TAT6/Q96EY5/Q9UNN5/P45974/Q9H0E2/Q9UK41/Q13049/Q6NTF9</t>
  </si>
  <si>
    <t>Q8N5C8/O95628/Q12899/Q14596/Q15654/O76041/P21291/Q13490/Q9BWF3/Q8ND24/Q86TG7/P45974/O43294/Q16527/P53992/Q9UGP4/Q8NG27/P04183/Q9H000/Q92995/P09234/Q13501/Q12933/P18031/Q15437/O43164/Q15436/Q9BUZ4/Q8TAT6/Q9C037/P98170/Q9NR12/Q9C035/O75808/Q14847/Q96K19/Q13049/Q5XPI4/Q9NQC7/O95486/Q7Z6J0</t>
  </si>
  <si>
    <t>Q99816/Q9UHD2/Q13200/Q9UPN7/Q15654/P52594/Q5JTV8/Q9HD15/O14907/Q9H444/P37802/Q8NCE2/P78318/Q6UVJ0/Q92530/O60493/O43318/Q04323/Q9H7S9/Q96EY5/P50502/O43294/Q14139/Q16527/Q9UHD9/Q15532/O60504/Q9Y6I3/P04183/P28676/Q14677/O60884/Q7Z434/Q8WU79/Q92734/P55795/P61586/P98170/Q9NR12/O95782/Q13148/Q17RB0/P43686/Q96FV2/Q96IV0/P33240/P62304/P20618/P62979/Q9BY27/O75674/Q9Y5V3/Q86TG7/O75886/P50995/P28482/Q8NEZ2/P53992/Q9UK41/Q9H000/Q53EZ4/P27824/P83876/Q8WX93/Q92783/Q13501/Q92995/Q92890/Q12933/Q9Y263/P18031/Q9NZM3/O75113/P11802/Q6ZVM7/P21817/Q96S82/Q05048/Q8N5C8/P31689/O95628/Q9NR46/Q9UMZ2/Q15811/Q9BTV4/Q5VVQ6/Q9H0L4/Q9UBB4/Q17RY0/P31942/Q6P3W7/Q15427/Q9UNZ2/P53350/P31483/Q9BWF3/P62993/O95835/Q13526/Q7Z6K5/Q9H0E2/Q9UGP4/O95429/Q99640/P53680/Q8N5S9/P42566/Q9NVH2/P30626/Q9UJY4/Q8WUM4/Q9NZ09/P28288/Q9UBC2/P15927/P54727/Q9BZD4/Q9BUZ4/Q16186/O43933/Q8TAT6/P54725/O14545/Q14847/Q15365/Q96CW1/Q13049/Q71RG4/Q7Z6J0/Q9H8M7/Q12899/Q14596/Q6P1N0/O76041/Q9H467/O95677/P17931/Q86VP1/O14965/Q0JRZ9/O14964/Q13546/P46109/Q13490/A5D8V6/P33981/P51692/P45974/Q9Y4C2/P55036/Q99081/P46108/Q9Y6K9/Q8NG27/Q9UBV8/Q9Y4R8/Q15843/Q05086/Q8N5K1/Q9HCU5/Q99504/P09234/Q15750/O75340/Q9Y217/Q15437/Q969T9/Q15436/Q9BVT8/Q9UNN5/P62333/O95721/Q9C035/Q96K19/P20073/O95486/Q9NQC7</t>
  </si>
  <si>
    <t>P27824/P31689/Q9HCU5/Q96IV0/Q5VVQ6/O60884/Q92890/Q9Y263/Q12933/P54727/Q15437/Q15436/Q9UNZ2/Q8TAT6/P54725/P53992/Q9UHD9/O95486</t>
  </si>
  <si>
    <t>Q99816/Q9NR46/Q8IYB5/Q8WUM4/Q92783/Q9H444/Q9UBC2/O14964/Q8WU79/O60493/A5D8V6/Q96EY5/O75886/P61586/Q8NEZ2/O95782/P53680/Q96CW1/Q9UK41/P42566/Q9Y6I3</t>
  </si>
  <si>
    <t>O43318/Q8N5C8/Q13546/Q13490/P28482/Q15750/O95429/Q12933/Q9Y6K9</t>
  </si>
  <si>
    <t>O43318/Q13546/Q9UHD2/Q13526/Q12933/Q9Y6K9/Q9NQC7/Q7Z434</t>
  </si>
  <si>
    <t>P46783/Q8NE71/Q7L2H7/P62750/Q7Z478/P39019/P62081/P55884/Q9Y262/P62888/P61247/Q9UBQ5/P62851</t>
  </si>
  <si>
    <t>P46783/Q8NE71/P62888/P62750/P39019/P61247/P62081/O00425/P62851</t>
  </si>
  <si>
    <t>P46783/P62888/P00441/P39019/P61247/P21333/P62081/O75369/P62851</t>
  </si>
  <si>
    <t>Q7L2H7/Q7Z478/Q9UBQ5/P55884/Q9Y262</t>
  </si>
  <si>
    <t>P46783/Q8NE71/P62888/P62750/P39019/P61247/P62081/P62851</t>
  </si>
  <si>
    <t>Q8NE71/Q01082/P46783/P62750/Q7Z478/P16989/P39019/P62081/P21333/Q9NZI8/Q9UII4/O75369/Q9UN86/Q9Y262/P62888/P67809/P61247/Q9H7E2/O00425/P62851/O60506</t>
  </si>
  <si>
    <t>P46783/P62888/P62750/P39019/P61247/P62081/P62851</t>
  </si>
  <si>
    <t>Main PMID</t>
  </si>
  <si>
    <t>Other PMID</t>
  </si>
  <si>
    <t>E3 - RING</t>
  </si>
  <si>
    <t>YES</t>
  </si>
  <si>
    <t>TRAF4 promotes TGF-β receptor signaling and drives breast cancer metastasis.</t>
  </si>
  <si>
    <t>TGF-β Promotes K63 Ubiquitination of TRAF4 and Its Interaction with TAK1</t>
  </si>
  <si>
    <t>A Point Mutation in the Ubiquitin Ligase RNF170 That Causes Autosomal Dominant Sensory Ataxia Destabilizes the Protein and Impairs Inositol 1,4,5-Trisphosphate Receptor-mediated Ca2+ Signaling</t>
  </si>
  <si>
    <t>Deletion of RNF170 completely blocks GnRH-induced IP3R1 ubiquitination (Fig. 7C), observed using either FK2 antibody, which detects all ubiquitin conjugates (monoubiquitin, and Lys48- and Lys63-linked chains), or antibodies specific for Lys48- and Lys63-linked chains </t>
  </si>
  <si>
    <t>Trivalent RING Assembly on Retroviral Capsids Activates TRIM5 Ubiquitination and Innate Immune Signaling.</t>
  </si>
  <si>
    <t>Upon TRIM5 assembly on virus, a trivalent RING arrangement allows elongation of N-terminally anchored K63-linked ubiquitin chains (N-K63-Ub)</t>
  </si>
  <si>
    <t>TRIM32 Protein Modulates Type I Interferon Induction and Cellular Antiviral Response by Targeting MITA/STING Protein for K63-linked Ubiquitination</t>
  </si>
  <si>
    <t>We identified tripartite motif protein 32 (TRIM32) as an E3 ubiquitin ligase that targets MITA for K63-linked ubiquitination at multiple lysine residues. Furthermore, our findings suggest that TRIM32-mediated K63-linked ubiquitination of MITA is an important step in virus-triggered IFN induction and cellular antiviral innate immunity.</t>
  </si>
  <si>
    <t>TRIM4 modulates type I interferon induction and cellular antiviral response by targeting RIG-I for K63-linked ubiquitination.</t>
  </si>
  <si>
    <t>TRIM4 associates with RIG-I and targets it for K63-linked polyubiquitination</t>
  </si>
  <si>
    <t>cIAP1 and cIAP2 Facilitate Cancer Cell Survival by Functioning as E3</t>
  </si>
  <si>
    <t>cIAP1 and cIAP2 Facilitate K63 Ubiquitination of RIP1</t>
  </si>
  <si>
    <t>Ubiquitin-dependent regulation of MEKK2/3-MEK5-ERK5 signaling module by XIAP and cIAP1</t>
  </si>
  <si>
    <t>XIAP promotes K63-linked ubiquitin chain formation on MEKK2 and MEKK3 in a RING-dependent manner</t>
  </si>
  <si>
    <t>NO</t>
  </si>
  <si>
    <t>Possible</t>
  </si>
  <si>
    <t>Autoubiquitination of TRIM26 links TBK1 to NEMO in RLR-mediated innate antiviral immune response</t>
  </si>
  <si>
    <t xml:space="preserve"> Taken together, these data suggest that the polyubiquin chains of autoubiquitinated TRIM26 serve as a platform to recruit NEMO after viral infection. NEMO specifically recognizes K63-linked poly-ubiquitin chains through a new bipartite ubiquitin-binding domain.</t>
  </si>
  <si>
    <t>The ubiquitin E3 ligase POSH regulates calcium homeostasis through spatial control of Herp</t>
  </si>
  <si>
    <t>In the present study, we show that POSH (SH3RF1) promotes the conjugation of K63- but not K48-linked Herp–poly-Ub chains, suggesting that it is not directly involved in the degradation of Herp</t>
  </si>
  <si>
    <t>The ubiquitin E3/E4 ligase, UBE4A, fine-tunes protein ubiquitylation and accumulation at sites of DNA damage facilitating double-strand break repair</t>
  </si>
  <si>
    <t>UBE4A  has an E4 ubiquitin ligase activity in vitro, and in cells its presence is required for tweaking the extent of both K48- and K63-linked ubiquitin chains at sites of DNA damage. </t>
  </si>
  <si>
    <t>PKC phosphorylation of TRAF2 mediates IKKα/β recruitment and K63-linked polyubiquitination</t>
  </si>
  <si>
    <t>TRAF2 K63-linked ubiquitination contributes to associations with TAB2/3 and activation of the downstream IKK and JNK kinases</t>
  </si>
  <si>
    <t>E3 - HECTc</t>
  </si>
  <si>
    <t>DUB - USP</t>
  </si>
  <si>
    <t>CYLD is a deubiquitinating enzyme that negatively regulates NF-κB activation by TNFR family members</t>
  </si>
  <si>
    <t>CYLD inhibits the NF-κB activation pathway, at least in part, by removing Lys-63-linked polyubiquitin from TRAF2 and TRAF6.</t>
  </si>
  <si>
    <t>Domain analysis reveals that a deubiquitinating enzyme USP13 performs non-activating catalysis for Lys63-linked polyubiquitin</t>
  </si>
  <si>
    <t>USP13 exhibits weak deubiquitinating activity for K63-linked polyUb chains.</t>
  </si>
  <si>
    <t>Structural insights into interactions between ubiquitin specific protease 5 and its polyubiquitin substrates by mass spectrometry and ion mobility spectrometry</t>
  </si>
  <si>
    <t>To investigate the binding of a poly-Ub substrate to USP5, we utilized K63-linked tetra-Ub. Addition of this poly-Ub chain to C335A-USP5 resulted in a complex with an apparently high affinity interaction</t>
  </si>
  <si>
    <t>DUB - OTU</t>
  </si>
  <si>
    <t>The Otubain YOD1 Suppresses Aggregation and Activation of the Signaling Adaptor MAVS through Lys63-Linked Deubiquitination</t>
  </si>
  <si>
    <t>YOD1 cleaved the K63-linked ubiquitination and abrogated the formation of prion-like aggregates of MAVS, which led to attenuation of IRF3, P65 activation, and IFN-β production</t>
  </si>
  <si>
    <t>K63 link?</t>
  </si>
  <si>
    <t>Title of the paper</t>
  </si>
  <si>
    <t>Evidences from the papers</t>
  </si>
  <si>
    <t>Definition</t>
  </si>
  <si>
    <t>Proteins involved in the GO term / Total number of input proteins</t>
  </si>
  <si>
    <t>p-value of the enrichment</t>
  </si>
  <si>
    <t>List of proteins involved in the term</t>
  </si>
  <si>
    <t>Number of proteins involved in the term</t>
  </si>
  <si>
    <t>KEGG pathway and GO term: Cellular Component (CC), Biological Process (BP), Molecular Function (MF)</t>
  </si>
  <si>
    <t>GO or KEGG ID of the enriched term associated with the protein list</t>
  </si>
  <si>
    <t>Benjamin Hochberg adjusted p-value</t>
  </si>
  <si>
    <t xml:space="preserve">In red, terms enriched in UBQLN2 samples </t>
  </si>
  <si>
    <t>In blue, terms enriched in UBQLN1 samples</t>
  </si>
  <si>
    <t>GO analysis</t>
  </si>
  <si>
    <t>K63 analysis</t>
  </si>
  <si>
    <t>Evidences from the paper</t>
  </si>
  <si>
    <t>Family</t>
  </si>
  <si>
    <t>Main reference</t>
  </si>
  <si>
    <t>Other reference</t>
  </si>
  <si>
    <t>Sentence from the manuscript where they confirm a link between the protein and K63 ubiquitin linkages</t>
  </si>
  <si>
    <t>Title of the reference</t>
  </si>
  <si>
    <t>Family of the proteins (E3 ligases or DUBs)</t>
  </si>
  <si>
    <r>
      <t xml:space="preserve">Has the protein a known function related to K63 linkages? </t>
    </r>
    <r>
      <rPr>
        <sz val="11"/>
        <color rgb="FF00B050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ossible</t>
    </r>
  </si>
  <si>
    <t>Description of what the GO term represents</t>
  </si>
  <si>
    <t>Quant. Peptides</t>
  </si>
  <si>
    <t>Coverage %</t>
  </si>
  <si>
    <t>Group ID</t>
  </si>
  <si>
    <t xml:space="preserve">Identified Pepti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sz val="11"/>
      <color rgb="FFBF8F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DCD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textRotation="90"/>
    </xf>
    <xf numFmtId="0" fontId="1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1" fontId="0" fillId="2" borderId="14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11" fontId="0" fillId="3" borderId="14" xfId="0" applyNumberForma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11" fontId="0" fillId="3" borderId="1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11" fontId="0" fillId="3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2" borderId="14" xfId="0" applyFill="1" applyBorder="1" applyAlignment="1"/>
    <xf numFmtId="0" fontId="0" fillId="2" borderId="0" xfId="0" applyFill="1" applyBorder="1" applyAlignment="1"/>
    <xf numFmtId="0" fontId="0" fillId="2" borderId="1" xfId="0" applyFill="1" applyBorder="1" applyAlignment="1"/>
    <xf numFmtId="0" fontId="0" fillId="3" borderId="14" xfId="0" applyFill="1" applyBorder="1" applyAlignment="1"/>
    <xf numFmtId="0" fontId="0" fillId="3" borderId="0" xfId="0" applyFill="1" applyBorder="1" applyAlignment="1"/>
    <xf numFmtId="49" fontId="0" fillId="2" borderId="14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2" borderId="14" xfId="0" applyNumberFormat="1" applyFill="1" applyBorder="1" applyAlignment="1"/>
    <xf numFmtId="49" fontId="0" fillId="2" borderId="0" xfId="0" applyNumberFormat="1" applyFill="1" applyBorder="1" applyAlignment="1"/>
    <xf numFmtId="49" fontId="0" fillId="3" borderId="0" xfId="0" applyNumberFormat="1" applyFill="1" applyBorder="1" applyAlignment="1"/>
    <xf numFmtId="49" fontId="0" fillId="0" borderId="0" xfId="0" applyNumberFormat="1" applyFill="1" applyBorder="1" applyAlignment="1"/>
    <xf numFmtId="49" fontId="0" fillId="3" borderId="14" xfId="0" applyNumberFormat="1" applyFill="1" applyBorder="1" applyAlignment="1">
      <alignment horizontal="center"/>
    </xf>
    <xf numFmtId="49" fontId="0" fillId="3" borderId="14" xfId="0" applyNumberFormat="1" applyFill="1" applyBorder="1" applyAlignment="1"/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vertical="center"/>
    </xf>
    <xf numFmtId="49" fontId="1" fillId="0" borderId="14" xfId="0" applyNumberFormat="1" applyFont="1" applyBorder="1" applyAlignment="1">
      <alignment horizontal="center" vertical="center"/>
    </xf>
    <xf numFmtId="49" fontId="1" fillId="0" borderId="14" xfId="0" applyNumberFormat="1" applyFont="1" applyFill="1" applyBorder="1" applyAlignment="1">
      <alignment vertical="center"/>
    </xf>
    <xf numFmtId="0" fontId="1" fillId="0" borderId="15" xfId="0" applyFont="1" applyFill="1" applyBorder="1" applyAlignment="1">
      <alignment horizontal="center" vertical="center"/>
    </xf>
    <xf numFmtId="0" fontId="0" fillId="0" borderId="0" xfId="0" applyBorder="1"/>
    <xf numFmtId="49" fontId="0" fillId="2" borderId="1" xfId="0" applyNumberFormat="1" applyFill="1" applyBorder="1" applyAlignment="1"/>
    <xf numFmtId="0" fontId="4" fillId="0" borderId="4" xfId="0" applyFont="1" applyBorder="1"/>
    <xf numFmtId="0" fontId="4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3" xfId="0" applyFont="1" applyBorder="1"/>
    <xf numFmtId="0" fontId="4" fillId="0" borderId="14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left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11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9" fillId="0" borderId="0" xfId="0" applyFont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F6C1F-4243-462E-B189-6A5912A1EEB0}">
  <dimension ref="A1:B30"/>
  <sheetViews>
    <sheetView workbookViewId="0">
      <selection activeCell="B7" sqref="B7"/>
    </sheetView>
  </sheetViews>
  <sheetFormatPr defaultColWidth="8.85546875" defaultRowHeight="15" x14ac:dyDescent="0.25"/>
  <cols>
    <col min="1" max="1" width="26.42578125" customWidth="1"/>
    <col min="2" max="2" width="92.7109375" customWidth="1"/>
  </cols>
  <sheetData>
    <row r="1" spans="1:2" x14ac:dyDescent="0.25">
      <c r="A1" s="129" t="s">
        <v>7106</v>
      </c>
    </row>
    <row r="2" spans="1:2" x14ac:dyDescent="0.25">
      <c r="A2" s="129"/>
      <c r="B2" s="122"/>
    </row>
    <row r="3" spans="1:2" x14ac:dyDescent="0.25">
      <c r="A3" s="118"/>
      <c r="B3" s="119" t="s">
        <v>7096</v>
      </c>
    </row>
    <row r="4" spans="1:2" x14ac:dyDescent="0.25">
      <c r="A4" s="120" t="s">
        <v>6995</v>
      </c>
      <c r="B4" t="s">
        <v>7101</v>
      </c>
    </row>
    <row r="5" spans="1:2" x14ac:dyDescent="0.25">
      <c r="A5" s="120" t="s">
        <v>6996</v>
      </c>
      <c r="B5" t="s">
        <v>7102</v>
      </c>
    </row>
    <row r="6" spans="1:2" x14ac:dyDescent="0.25">
      <c r="A6" s="120" t="s">
        <v>6959</v>
      </c>
      <c r="B6" t="s">
        <v>7116</v>
      </c>
    </row>
    <row r="7" spans="1:2" x14ac:dyDescent="0.25">
      <c r="A7" s="120" t="s">
        <v>6964</v>
      </c>
      <c r="B7" t="s">
        <v>7097</v>
      </c>
    </row>
    <row r="8" spans="1:2" x14ac:dyDescent="0.25">
      <c r="A8" s="120" t="s">
        <v>6965</v>
      </c>
      <c r="B8" t="s">
        <v>7098</v>
      </c>
    </row>
    <row r="9" spans="1:2" x14ac:dyDescent="0.25">
      <c r="A9" s="120" t="s">
        <v>6966</v>
      </c>
      <c r="B9" t="s">
        <v>7103</v>
      </c>
    </row>
    <row r="10" spans="1:2" x14ac:dyDescent="0.25">
      <c r="A10" s="120" t="s">
        <v>6967</v>
      </c>
      <c r="B10" t="s">
        <v>7099</v>
      </c>
    </row>
    <row r="11" spans="1:2" x14ac:dyDescent="0.25">
      <c r="A11" s="120" t="s">
        <v>6968</v>
      </c>
      <c r="B11" t="s">
        <v>7100</v>
      </c>
    </row>
    <row r="12" spans="1:2" x14ac:dyDescent="0.25">
      <c r="A12" s="118"/>
    </row>
    <row r="13" spans="1:2" x14ac:dyDescent="0.25">
      <c r="A13" s="118"/>
    </row>
    <row r="14" spans="1:2" x14ac:dyDescent="0.25">
      <c r="A14" s="121"/>
      <c r="B14" s="119"/>
    </row>
    <row r="15" spans="1:2" x14ac:dyDescent="0.25">
      <c r="A15" s="1"/>
      <c r="B15" s="69" t="s">
        <v>7104</v>
      </c>
    </row>
    <row r="16" spans="1:2" x14ac:dyDescent="0.25">
      <c r="B16" s="70" t="s">
        <v>7105</v>
      </c>
    </row>
    <row r="20" spans="1:2" x14ac:dyDescent="0.25">
      <c r="A20" s="129" t="s">
        <v>7107</v>
      </c>
    </row>
    <row r="21" spans="1:2" x14ac:dyDescent="0.25">
      <c r="A21" s="129"/>
    </row>
    <row r="23" spans="1:2" x14ac:dyDescent="0.25">
      <c r="A23" s="120" t="s">
        <v>7109</v>
      </c>
      <c r="B23" t="s">
        <v>7114</v>
      </c>
    </row>
    <row r="24" spans="1:2" x14ac:dyDescent="0.25">
      <c r="A24" s="120" t="s">
        <v>7093</v>
      </c>
      <c r="B24" t="s">
        <v>7115</v>
      </c>
    </row>
    <row r="25" spans="1:2" x14ac:dyDescent="0.25">
      <c r="A25" s="120" t="s">
        <v>7054</v>
      </c>
      <c r="B25" t="s">
        <v>7110</v>
      </c>
    </row>
    <row r="26" spans="1:2" x14ac:dyDescent="0.25">
      <c r="A26" s="120" t="s">
        <v>7055</v>
      </c>
      <c r="B26" t="s">
        <v>7111</v>
      </c>
    </row>
    <row r="27" spans="1:2" x14ac:dyDescent="0.25">
      <c r="A27" s="120" t="s">
        <v>7094</v>
      </c>
      <c r="B27" t="s">
        <v>7113</v>
      </c>
    </row>
    <row r="28" spans="1:2" x14ac:dyDescent="0.25">
      <c r="A28" s="120" t="s">
        <v>7108</v>
      </c>
      <c r="B28" t="s">
        <v>7112</v>
      </c>
    </row>
    <row r="30" spans="1:2" x14ac:dyDescent="0.25">
      <c r="B30" s="125"/>
    </row>
  </sheetData>
  <mergeCells count="2">
    <mergeCell ref="A1:A2"/>
    <mergeCell ref="A20:A2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10AB-0C8B-4D72-B24F-BBCAE9D086DA}">
  <dimension ref="A1:V2324"/>
  <sheetViews>
    <sheetView tabSelected="1" workbookViewId="0">
      <pane ySplit="1" topLeftCell="A2293" activePane="bottomLeft" state="frozen"/>
      <selection pane="bottomLeft" activeCell="F1" sqref="F1"/>
    </sheetView>
  </sheetViews>
  <sheetFormatPr defaultColWidth="8.85546875" defaultRowHeight="15" x14ac:dyDescent="0.25"/>
  <cols>
    <col min="1" max="1" width="30.7109375" customWidth="1"/>
    <col min="2" max="2" width="9.140625" style="1"/>
    <col min="3" max="3" width="30.7109375" customWidth="1"/>
    <col min="4" max="7" width="9.5703125" style="126" customWidth="1"/>
    <col min="8" max="14" width="8.7109375" style="1" customWidth="1"/>
    <col min="15" max="16" width="10.7109375" style="1" customWidth="1"/>
    <col min="17" max="17" width="10.7109375" style="21" customWidth="1"/>
    <col min="18" max="19" width="10.7109375" style="22" customWidth="1"/>
    <col min="20" max="20" width="8.7109375" customWidth="1"/>
    <col min="21" max="21" width="3.7109375" customWidth="1"/>
    <col min="22" max="22" width="8.7109375" customWidth="1"/>
  </cols>
  <sheetData>
    <row r="1" spans="1:22" ht="72" customHeight="1" thickBot="1" x14ac:dyDescent="0.3">
      <c r="A1" s="19" t="s">
        <v>6961</v>
      </c>
      <c r="B1" s="18" t="s">
        <v>6960</v>
      </c>
      <c r="C1" s="18" t="s">
        <v>6959</v>
      </c>
      <c r="D1" s="19" t="s">
        <v>7119</v>
      </c>
      <c r="E1" s="18" t="s">
        <v>7120</v>
      </c>
      <c r="F1" s="18" t="s">
        <v>7118</v>
      </c>
      <c r="G1" s="20" t="s">
        <v>7117</v>
      </c>
      <c r="H1" s="18" t="s">
        <v>6958</v>
      </c>
      <c r="I1" s="18" t="s">
        <v>6957</v>
      </c>
      <c r="J1" s="18" t="s">
        <v>6956</v>
      </c>
      <c r="K1" s="18" t="s">
        <v>6955</v>
      </c>
      <c r="L1" s="18" t="s">
        <v>6954</v>
      </c>
      <c r="M1" s="18" t="s">
        <v>6953</v>
      </c>
      <c r="N1" s="18" t="s">
        <v>6952</v>
      </c>
      <c r="O1" s="19" t="s">
        <v>6951</v>
      </c>
      <c r="P1" s="18" t="s">
        <v>6950</v>
      </c>
      <c r="Q1" s="18" t="s">
        <v>6949</v>
      </c>
      <c r="R1" s="18" t="s">
        <v>6963</v>
      </c>
      <c r="S1" s="20" t="s">
        <v>6962</v>
      </c>
      <c r="T1" s="17"/>
      <c r="U1" s="16"/>
      <c r="V1" s="15" t="s">
        <v>6948</v>
      </c>
    </row>
    <row r="2" spans="1:22" x14ac:dyDescent="0.25">
      <c r="A2" s="11" t="s">
        <v>6947</v>
      </c>
      <c r="B2" s="1" t="s">
        <v>6946</v>
      </c>
      <c r="C2" t="s">
        <v>6945</v>
      </c>
      <c r="D2" s="127">
        <v>2399</v>
      </c>
      <c r="E2" s="126">
        <v>1</v>
      </c>
      <c r="F2" s="126">
        <v>6.2</v>
      </c>
      <c r="G2" s="10">
        <v>1</v>
      </c>
      <c r="H2" s="24">
        <v>0.97711939316909668</v>
      </c>
      <c r="I2" s="2">
        <v>1.5469133948927116</v>
      </c>
      <c r="J2" s="2">
        <v>1.7275484293494114</v>
      </c>
      <c r="K2" s="2">
        <v>3.7784167867393337</v>
      </c>
      <c r="L2" s="2">
        <v>14.100362714108828</v>
      </c>
      <c r="M2" s="2">
        <v>22.641032603608089</v>
      </c>
      <c r="N2" s="2">
        <v>15.248548109058961</v>
      </c>
      <c r="O2" s="9">
        <v>2.3509595369938192</v>
      </c>
      <c r="P2" s="24">
        <v>17.329981142258625</v>
      </c>
      <c r="Q2" s="25">
        <v>2.8819484709209542</v>
      </c>
      <c r="R2" s="25">
        <v>5.6647323664947785E-3</v>
      </c>
      <c r="S2" s="26">
        <v>2.4234204948379998E-2</v>
      </c>
      <c r="U2" s="130" t="s">
        <v>6944</v>
      </c>
      <c r="V2" s="14">
        <v>1</v>
      </c>
    </row>
    <row r="3" spans="1:22" x14ac:dyDescent="0.25">
      <c r="A3" s="11" t="s">
        <v>6943</v>
      </c>
      <c r="B3" s="1" t="s">
        <v>6942</v>
      </c>
      <c r="C3" t="s">
        <v>6941</v>
      </c>
      <c r="D3" s="127">
        <v>609</v>
      </c>
      <c r="E3" s="126">
        <v>266</v>
      </c>
      <c r="F3" s="126">
        <v>41.5</v>
      </c>
      <c r="G3" s="10">
        <v>181</v>
      </c>
      <c r="H3" s="24">
        <v>0.24662859086633332</v>
      </c>
      <c r="I3" s="2">
        <v>2.4002449429364634</v>
      </c>
      <c r="J3" s="2">
        <v>2.7083881584782468</v>
      </c>
      <c r="K3" s="2">
        <v>2.6207009252779061</v>
      </c>
      <c r="L3" s="2">
        <v>17.56822103528463</v>
      </c>
      <c r="M3" s="2">
        <v>16.337495426621317</v>
      </c>
      <c r="N3" s="2">
        <v>18.066786260818834</v>
      </c>
      <c r="O3" s="9">
        <v>2.5764446755642054</v>
      </c>
      <c r="P3" s="24">
        <v>17.324167574241596</v>
      </c>
      <c r="Q3" s="25">
        <v>2.7493325138726705</v>
      </c>
      <c r="R3" s="25">
        <v>9.3401806605623211E-6</v>
      </c>
      <c r="S3" s="26">
        <v>1.2054021948227601E-3</v>
      </c>
      <c r="U3" s="131"/>
      <c r="V3" s="13">
        <v>0.8</v>
      </c>
    </row>
    <row r="4" spans="1:22" x14ac:dyDescent="0.25">
      <c r="A4" s="11" t="s">
        <v>6940</v>
      </c>
      <c r="B4" s="1" t="s">
        <v>6939</v>
      </c>
      <c r="C4" t="s">
        <v>6938</v>
      </c>
      <c r="D4" s="127">
        <v>1275</v>
      </c>
      <c r="E4" s="126">
        <v>1</v>
      </c>
      <c r="F4" s="126">
        <v>1.7000000000000002</v>
      </c>
      <c r="G4" s="10">
        <v>1</v>
      </c>
      <c r="H4" s="24">
        <v>0.12782925255764277</v>
      </c>
      <c r="I4" s="2">
        <v>2.6876339068175636</v>
      </c>
      <c r="J4" s="2">
        <v>2.9439415773293955</v>
      </c>
      <c r="K4" s="2">
        <v>2.5050255423374002</v>
      </c>
      <c r="L4" s="2">
        <v>17.578103226871391</v>
      </c>
      <c r="M4" s="2">
        <v>16.072346535287547</v>
      </c>
      <c r="N4" s="2">
        <v>18.455116373482834</v>
      </c>
      <c r="O4" s="9">
        <v>2.7122003421614527</v>
      </c>
      <c r="P4" s="24">
        <v>17.368522045213926</v>
      </c>
      <c r="Q4" s="25">
        <v>2.6789393396557353</v>
      </c>
      <c r="R4" s="25">
        <v>3.2050209951250266E-5</v>
      </c>
      <c r="S4" s="26">
        <v>1.73145666915858E-3</v>
      </c>
      <c r="U4" s="131"/>
      <c r="V4" s="13">
        <v>0.6</v>
      </c>
    </row>
    <row r="5" spans="1:22" x14ac:dyDescent="0.25">
      <c r="A5" s="11" t="s">
        <v>6937</v>
      </c>
      <c r="B5" s="1" t="s">
        <v>6936</v>
      </c>
      <c r="C5" t="s">
        <v>6935</v>
      </c>
      <c r="D5" s="127">
        <v>876</v>
      </c>
      <c r="E5" s="126">
        <v>5</v>
      </c>
      <c r="F5" s="126">
        <v>17.100000000000001</v>
      </c>
      <c r="G5" s="10">
        <v>4</v>
      </c>
      <c r="H5" s="24">
        <v>0.27100974224211632</v>
      </c>
      <c r="I5" s="2">
        <v>2.4350169899269836</v>
      </c>
      <c r="J5" s="2">
        <v>3.0952764635626555</v>
      </c>
      <c r="K5" s="2">
        <v>2.9831862668122997</v>
      </c>
      <c r="L5" s="2">
        <v>13.77648497162178</v>
      </c>
      <c r="M5" s="2">
        <v>12.264792862103223</v>
      </c>
      <c r="N5" s="2">
        <v>22.107496299513485</v>
      </c>
      <c r="O5" s="9">
        <v>2.8378265734339796</v>
      </c>
      <c r="P5" s="24">
        <v>16.049591377746165</v>
      </c>
      <c r="Q5" s="25">
        <v>2.4996782362697187</v>
      </c>
      <c r="R5" s="25">
        <v>1.2568949834060851E-2</v>
      </c>
      <c r="S5" s="26">
        <v>4.1356473796443402E-2</v>
      </c>
      <c r="U5" s="131"/>
      <c r="V5" s="13">
        <v>0.4</v>
      </c>
    </row>
    <row r="6" spans="1:22" x14ac:dyDescent="0.25">
      <c r="A6" s="11" t="s">
        <v>6934</v>
      </c>
      <c r="B6" s="1" t="s">
        <v>6933</v>
      </c>
      <c r="C6" t="s">
        <v>6932</v>
      </c>
      <c r="D6" s="127">
        <v>2152</v>
      </c>
      <c r="E6" s="126">
        <v>1</v>
      </c>
      <c r="F6" s="126">
        <v>5.8000000000000007</v>
      </c>
      <c r="G6" s="10">
        <v>1</v>
      </c>
      <c r="H6" s="24">
        <v>1.1423242199561094</v>
      </c>
      <c r="I6" s="2">
        <v>4.1754620917652332</v>
      </c>
      <c r="J6" s="2">
        <v>4.0488429341722787</v>
      </c>
      <c r="K6" s="2">
        <v>2.7500822900126898</v>
      </c>
      <c r="L6" s="2">
        <v>17.11138871026726</v>
      </c>
      <c r="M6" s="2">
        <v>18.274973572651891</v>
      </c>
      <c r="N6" s="2">
        <v>15.402830729309624</v>
      </c>
      <c r="O6" s="9">
        <v>3.6581291053167337</v>
      </c>
      <c r="P6" s="24">
        <v>16.92973100407626</v>
      </c>
      <c r="Q6" s="25">
        <v>2.2103811527567618</v>
      </c>
      <c r="R6" s="25">
        <v>1.5250434916545729E-4</v>
      </c>
      <c r="S6" s="26">
        <v>3.5829801927169799E-3</v>
      </c>
      <c r="U6" s="131"/>
      <c r="V6" s="13">
        <v>0.2</v>
      </c>
    </row>
    <row r="7" spans="1:22" x14ac:dyDescent="0.25">
      <c r="A7" s="11" t="s">
        <v>6931</v>
      </c>
      <c r="B7" s="1" t="s">
        <v>6930</v>
      </c>
      <c r="C7" t="s">
        <v>6929</v>
      </c>
      <c r="D7" s="127">
        <v>1832</v>
      </c>
      <c r="E7" s="126">
        <v>1</v>
      </c>
      <c r="F7" s="126">
        <v>1.6</v>
      </c>
      <c r="G7" s="10">
        <v>1</v>
      </c>
      <c r="H7" s="24">
        <v>0.18455285319478237</v>
      </c>
      <c r="I7" s="2">
        <v>3.3192090995317058</v>
      </c>
      <c r="J7" s="2">
        <v>4.145208199538386</v>
      </c>
      <c r="K7" s="2">
        <v>4.0730103537469722</v>
      </c>
      <c r="L7" s="2">
        <v>15.72454162786498</v>
      </c>
      <c r="M7" s="2">
        <v>14.761685631983577</v>
      </c>
      <c r="N7" s="2">
        <v>17.580831840798687</v>
      </c>
      <c r="O7" s="9">
        <v>3.8458092176056886</v>
      </c>
      <c r="P7" s="24">
        <v>16.022353033549081</v>
      </c>
      <c r="Q7" s="25">
        <v>2.0587269361286191</v>
      </c>
      <c r="R7" s="25">
        <v>1.5013420200199684E-4</v>
      </c>
      <c r="S7" s="26">
        <v>3.5829801927169799E-3</v>
      </c>
      <c r="U7" s="131"/>
      <c r="V7" s="13">
        <v>0</v>
      </c>
    </row>
    <row r="8" spans="1:22" x14ac:dyDescent="0.25">
      <c r="A8" s="11" t="s">
        <v>6928</v>
      </c>
      <c r="B8" s="1" t="s">
        <v>6927</v>
      </c>
      <c r="C8" t="s">
        <v>6926</v>
      </c>
      <c r="D8" s="127">
        <v>507</v>
      </c>
      <c r="E8" s="126">
        <v>59</v>
      </c>
      <c r="F8" s="126">
        <v>12.2</v>
      </c>
      <c r="G8" s="10">
        <v>47</v>
      </c>
      <c r="H8" s="24">
        <v>0.26594264038810755</v>
      </c>
      <c r="I8" s="2">
        <v>4.7871121022461889</v>
      </c>
      <c r="J8" s="2">
        <v>4.5918140282945119</v>
      </c>
      <c r="K8" s="2">
        <v>4.4381646223405253</v>
      </c>
      <c r="L8" s="2">
        <v>15.194332390289485</v>
      </c>
      <c r="M8" s="2">
        <v>14.04138373580907</v>
      </c>
      <c r="N8" s="2">
        <v>16.250938297193031</v>
      </c>
      <c r="O8" s="9">
        <v>4.6056969176270757</v>
      </c>
      <c r="P8" s="24">
        <v>15.162218141097194</v>
      </c>
      <c r="Q8" s="25">
        <v>1.7189894451206054</v>
      </c>
      <c r="R8" s="25">
        <v>8.2071905348466817E-5</v>
      </c>
      <c r="S8" s="26">
        <v>2.58649122204322E-3</v>
      </c>
      <c r="U8" s="131"/>
      <c r="V8" s="13">
        <v>-0.2</v>
      </c>
    </row>
    <row r="9" spans="1:22" x14ac:dyDescent="0.25">
      <c r="A9" s="11" t="s">
        <v>6925</v>
      </c>
      <c r="B9" s="1" t="s">
        <v>6924</v>
      </c>
      <c r="C9" t="s">
        <v>6923</v>
      </c>
      <c r="D9" s="127">
        <v>2334</v>
      </c>
      <c r="E9" s="126">
        <v>1</v>
      </c>
      <c r="F9" s="126">
        <v>3</v>
      </c>
      <c r="G9" s="10">
        <v>1</v>
      </c>
      <c r="H9" s="24">
        <v>0</v>
      </c>
      <c r="I9" s="2">
        <v>4.6242466716557216</v>
      </c>
      <c r="J9" s="2">
        <v>4.2281654081321491</v>
      </c>
      <c r="K9" s="2">
        <v>4.708262680660531</v>
      </c>
      <c r="L9" s="2">
        <v>13.397763067597914</v>
      </c>
      <c r="M9" s="2">
        <v>16.620402624337103</v>
      </c>
      <c r="N9" s="2">
        <v>13.361908754739622</v>
      </c>
      <c r="O9" s="9">
        <v>4.5202249201494675</v>
      </c>
      <c r="P9" s="24">
        <v>14.460024815558214</v>
      </c>
      <c r="Q9" s="25">
        <v>1.6776035621189249</v>
      </c>
      <c r="R9" s="25">
        <v>8.0319235494342837E-4</v>
      </c>
      <c r="S9" s="26">
        <v>6.8892936728370303E-3</v>
      </c>
      <c r="U9" s="131"/>
      <c r="V9" s="13">
        <v>-0.4</v>
      </c>
    </row>
    <row r="10" spans="1:22" x14ac:dyDescent="0.25">
      <c r="A10" s="11" t="s">
        <v>6922</v>
      </c>
      <c r="B10" s="1" t="s">
        <v>6921</v>
      </c>
      <c r="C10" t="s">
        <v>6920</v>
      </c>
      <c r="D10" s="127">
        <v>1541</v>
      </c>
      <c r="E10" s="126">
        <v>3</v>
      </c>
      <c r="F10" s="126">
        <v>6.3</v>
      </c>
      <c r="G10" s="10">
        <v>1</v>
      </c>
      <c r="H10" s="24">
        <v>0</v>
      </c>
      <c r="I10" s="2">
        <v>5.2015688553496888</v>
      </c>
      <c r="J10" s="2">
        <v>3.5364776896862802</v>
      </c>
      <c r="K10" s="2">
        <v>5.8032690989128053</v>
      </c>
      <c r="L10" s="2">
        <v>14.388549844341986</v>
      </c>
      <c r="M10" s="2">
        <v>17.041468161278743</v>
      </c>
      <c r="N10" s="2">
        <v>12.182297127899428</v>
      </c>
      <c r="O10" s="9">
        <v>4.8471052146495914</v>
      </c>
      <c r="P10" s="24">
        <v>14.537438377840052</v>
      </c>
      <c r="Q10" s="25">
        <v>1.5845777722272039</v>
      </c>
      <c r="R10" s="25">
        <v>3.4157128785195479E-3</v>
      </c>
      <c r="S10" s="26">
        <v>1.73625842548286E-2</v>
      </c>
      <c r="U10" s="131"/>
      <c r="V10" s="13">
        <v>-0.6</v>
      </c>
    </row>
    <row r="11" spans="1:22" x14ac:dyDescent="0.25">
      <c r="A11" s="11" t="s">
        <v>6919</v>
      </c>
      <c r="B11" s="1" t="s">
        <v>6918</v>
      </c>
      <c r="C11" t="s">
        <v>6917</v>
      </c>
      <c r="D11" s="127">
        <v>82</v>
      </c>
      <c r="E11" s="126">
        <v>24</v>
      </c>
      <c r="F11" s="126">
        <v>30.3</v>
      </c>
      <c r="G11" s="10">
        <v>17</v>
      </c>
      <c r="H11" s="24">
        <v>0.29054642678697512</v>
      </c>
      <c r="I11" s="2">
        <v>5.260610848171793</v>
      </c>
      <c r="J11" s="2">
        <v>5.5021545022632399</v>
      </c>
      <c r="K11" s="2">
        <v>5.099774364210047</v>
      </c>
      <c r="L11" s="2">
        <v>16.125227112662113</v>
      </c>
      <c r="M11" s="2">
        <v>13.28145190617462</v>
      </c>
      <c r="N11" s="2">
        <v>17.867839961736163</v>
      </c>
      <c r="O11" s="9">
        <v>5.2875132382150261</v>
      </c>
      <c r="P11" s="24">
        <v>15.758172993524298</v>
      </c>
      <c r="Q11" s="25">
        <v>1.5754390026806673</v>
      </c>
      <c r="R11" s="25">
        <v>1.4548630458920925E-3</v>
      </c>
      <c r="S11" s="26">
        <v>1.03786528531872E-2</v>
      </c>
      <c r="U11" s="131"/>
      <c r="V11" s="13">
        <v>-0.8</v>
      </c>
    </row>
    <row r="12" spans="1:22" ht="15.75" thickBot="1" x14ac:dyDescent="0.3">
      <c r="A12" s="11" t="s">
        <v>6916</v>
      </c>
      <c r="B12" s="1" t="s">
        <v>6915</v>
      </c>
      <c r="C12" t="s">
        <v>6914</v>
      </c>
      <c r="D12" s="127">
        <v>2138</v>
      </c>
      <c r="E12" s="126">
        <v>2</v>
      </c>
      <c r="F12" s="126">
        <v>7.8</v>
      </c>
      <c r="G12" s="10">
        <v>2</v>
      </c>
      <c r="H12" s="24">
        <v>7.8915518378945643E-2</v>
      </c>
      <c r="I12" s="2">
        <v>5.5689536849439873</v>
      </c>
      <c r="J12" s="2">
        <v>4.3863493847487094</v>
      </c>
      <c r="K12" s="2">
        <v>4.8957234223055108</v>
      </c>
      <c r="L12" s="2">
        <v>15.437779415917349</v>
      </c>
      <c r="M12" s="2">
        <v>13.452192887240832</v>
      </c>
      <c r="N12" s="2">
        <v>15.102379968958523</v>
      </c>
      <c r="O12" s="9">
        <v>4.9503421639994025</v>
      </c>
      <c r="P12" s="24">
        <v>14.664117424038901</v>
      </c>
      <c r="Q12" s="25">
        <v>1.5666900917588116</v>
      </c>
      <c r="R12" s="25">
        <v>1.5878043152989962E-4</v>
      </c>
      <c r="S12" s="26">
        <v>3.6354815729462398E-3</v>
      </c>
      <c r="U12" s="132"/>
      <c r="V12" s="12">
        <v>-1</v>
      </c>
    </row>
    <row r="13" spans="1:22" x14ac:dyDescent="0.25">
      <c r="A13" s="11" t="s">
        <v>6913</v>
      </c>
      <c r="B13" s="1" t="s">
        <v>6912</v>
      </c>
      <c r="C13" t="s">
        <v>6911</v>
      </c>
      <c r="D13" s="127">
        <v>603</v>
      </c>
      <c r="E13" s="126">
        <v>13</v>
      </c>
      <c r="F13" s="126">
        <v>14.399999999999999</v>
      </c>
      <c r="G13" s="10">
        <v>6</v>
      </c>
      <c r="H13" s="24">
        <v>0.41181472587837675</v>
      </c>
      <c r="I13" s="2">
        <v>4.8786842250446414</v>
      </c>
      <c r="J13" s="2">
        <v>4.9139702951075916</v>
      </c>
      <c r="K13" s="2">
        <v>4.7852810383146736</v>
      </c>
      <c r="L13" s="2">
        <v>14.973295216535941</v>
      </c>
      <c r="M13" s="2">
        <v>13.66032634390953</v>
      </c>
      <c r="N13" s="2">
        <v>14.010876038517871</v>
      </c>
      <c r="O13" s="9">
        <v>4.8593118528223025</v>
      </c>
      <c r="P13" s="24">
        <v>14.21483253298778</v>
      </c>
      <c r="Q13" s="25">
        <v>1.5485731750969256</v>
      </c>
      <c r="R13" s="25">
        <v>1.8723387460039188E-5</v>
      </c>
      <c r="S13" s="26">
        <v>1.5072169970302199E-3</v>
      </c>
    </row>
    <row r="14" spans="1:22" x14ac:dyDescent="0.25">
      <c r="A14" s="11" t="s">
        <v>6910</v>
      </c>
      <c r="B14" s="1" t="s">
        <v>6909</v>
      </c>
      <c r="C14" t="s">
        <v>6908</v>
      </c>
      <c r="D14" s="127">
        <v>1458</v>
      </c>
      <c r="E14" s="126">
        <v>3</v>
      </c>
      <c r="F14" s="126">
        <v>12.9</v>
      </c>
      <c r="G14" s="10">
        <v>2</v>
      </c>
      <c r="H14" s="24">
        <v>0.16971422263069372</v>
      </c>
      <c r="I14" s="2">
        <v>4.482874965133778</v>
      </c>
      <c r="J14" s="2">
        <v>4.8607277288779738</v>
      </c>
      <c r="K14" s="2">
        <v>4.9666288329328419</v>
      </c>
      <c r="L14" s="2">
        <v>15.159574769773743</v>
      </c>
      <c r="M14" s="2">
        <v>12.250729465017171</v>
      </c>
      <c r="N14" s="2">
        <v>13.321460815931918</v>
      </c>
      <c r="O14" s="9">
        <v>4.7700771756481979</v>
      </c>
      <c r="P14" s="24">
        <v>13.577255016907609</v>
      </c>
      <c r="Q14" s="25">
        <v>1.5091073189604236</v>
      </c>
      <c r="R14" s="25">
        <v>5.1710325643115158E-4</v>
      </c>
      <c r="S14" s="26">
        <v>5.4601402523277902E-3</v>
      </c>
    </row>
    <row r="15" spans="1:22" x14ac:dyDescent="0.25">
      <c r="A15" s="11" t="s">
        <v>6907</v>
      </c>
      <c r="B15" s="1" t="s">
        <v>6906</v>
      </c>
      <c r="C15" t="s">
        <v>6905</v>
      </c>
      <c r="D15" s="127">
        <v>1168</v>
      </c>
      <c r="E15" s="126">
        <v>7</v>
      </c>
      <c r="F15" s="126">
        <v>14.799999999999999</v>
      </c>
      <c r="G15" s="10">
        <v>4</v>
      </c>
      <c r="H15" s="24">
        <v>0</v>
      </c>
      <c r="I15" s="2">
        <v>5.5411884866369467</v>
      </c>
      <c r="J15" s="2">
        <v>5.4749066068683838</v>
      </c>
      <c r="K15" s="2">
        <v>4.9941671129228213</v>
      </c>
      <c r="L15" s="2">
        <v>16.590663751258344</v>
      </c>
      <c r="M15" s="2">
        <v>13.719175467825709</v>
      </c>
      <c r="N15" s="2">
        <v>15.186601883635435</v>
      </c>
      <c r="O15" s="9">
        <v>5.336754068809384</v>
      </c>
      <c r="P15" s="24">
        <v>15.165480367573162</v>
      </c>
      <c r="Q15" s="25">
        <v>1.5067567612280779</v>
      </c>
      <c r="R15" s="25">
        <v>3.1473126250568343E-4</v>
      </c>
      <c r="S15" s="26">
        <v>4.5193627103043803E-3</v>
      </c>
    </row>
    <row r="16" spans="1:22" x14ac:dyDescent="0.25">
      <c r="A16" s="11" t="s">
        <v>6904</v>
      </c>
      <c r="B16" s="1" t="s">
        <v>6903</v>
      </c>
      <c r="C16" t="s">
        <v>6902</v>
      </c>
      <c r="D16" s="127">
        <v>928</v>
      </c>
      <c r="E16" s="126">
        <v>6</v>
      </c>
      <c r="F16" s="126">
        <v>8.9</v>
      </c>
      <c r="G16" s="10">
        <v>3</v>
      </c>
      <c r="H16" s="24">
        <v>0.8126552401026188</v>
      </c>
      <c r="I16" s="2">
        <v>4.7033469144585478</v>
      </c>
      <c r="J16" s="2">
        <v>6.1259870442952913</v>
      </c>
      <c r="K16" s="2">
        <v>5.1509808114015811</v>
      </c>
      <c r="L16" s="2">
        <v>13.90463393814473</v>
      </c>
      <c r="M16" s="2">
        <v>15.636102223646391</v>
      </c>
      <c r="N16" s="2">
        <v>14.390442788715351</v>
      </c>
      <c r="O16" s="9">
        <v>5.3267715900518064</v>
      </c>
      <c r="P16" s="24">
        <v>14.643726316835492</v>
      </c>
      <c r="Q16" s="25">
        <v>1.4589493907117523</v>
      </c>
      <c r="R16" s="25">
        <v>1.5058816122180381E-4</v>
      </c>
      <c r="S16" s="26">
        <v>3.5829801927169799E-3</v>
      </c>
    </row>
    <row r="17" spans="1:19" x14ac:dyDescent="0.25">
      <c r="A17" s="11" t="s">
        <v>6901</v>
      </c>
      <c r="B17" s="1" t="s">
        <v>6900</v>
      </c>
      <c r="C17" t="s">
        <v>6899</v>
      </c>
      <c r="D17" s="127">
        <v>1927</v>
      </c>
      <c r="E17" s="126">
        <v>3</v>
      </c>
      <c r="F17" s="126">
        <v>6.8000000000000007</v>
      </c>
      <c r="G17" s="10">
        <v>3</v>
      </c>
      <c r="H17" s="24">
        <v>0.42356068101594935</v>
      </c>
      <c r="I17" s="2">
        <v>5.5057770725809085</v>
      </c>
      <c r="J17" s="2">
        <v>5.8366533988454909</v>
      </c>
      <c r="K17" s="2">
        <v>5.7173535504078421</v>
      </c>
      <c r="L17" s="2">
        <v>16.153812897129306</v>
      </c>
      <c r="M17" s="2">
        <v>13.741884671535981</v>
      </c>
      <c r="N17" s="2">
        <v>16.64167521685988</v>
      </c>
      <c r="O17" s="9">
        <v>5.6865946739447475</v>
      </c>
      <c r="P17" s="24">
        <v>15.512457595175055</v>
      </c>
      <c r="Q17" s="25">
        <v>1.4477903851910647</v>
      </c>
      <c r="R17" s="25">
        <v>4.0251051432039852E-4</v>
      </c>
      <c r="S17" s="26">
        <v>4.9556910534955404E-3</v>
      </c>
    </row>
    <row r="18" spans="1:19" x14ac:dyDescent="0.25">
      <c r="A18" s="11" t="s">
        <v>6898</v>
      </c>
      <c r="B18" s="1" t="s">
        <v>6897</v>
      </c>
      <c r="C18" t="s">
        <v>6896</v>
      </c>
      <c r="D18" s="127">
        <v>1052</v>
      </c>
      <c r="E18" s="126">
        <v>16</v>
      </c>
      <c r="F18" s="126">
        <v>20</v>
      </c>
      <c r="G18" s="10">
        <v>16</v>
      </c>
      <c r="H18" s="24">
        <v>0.21049142643765881</v>
      </c>
      <c r="I18" s="2">
        <v>5.4343749973430562</v>
      </c>
      <c r="J18" s="2">
        <v>5.2735259973792914</v>
      </c>
      <c r="K18" s="2">
        <v>5.0490094891281521</v>
      </c>
      <c r="L18" s="2">
        <v>14.233661611478116</v>
      </c>
      <c r="M18" s="2">
        <v>14.152602485227789</v>
      </c>
      <c r="N18" s="2">
        <v>13.839240902444272</v>
      </c>
      <c r="O18" s="9">
        <v>5.2523034946168332</v>
      </c>
      <c r="P18" s="24">
        <v>14.075168333050058</v>
      </c>
      <c r="Q18" s="25">
        <v>1.4221299892207109</v>
      </c>
      <c r="R18" s="25">
        <v>7.1757128051799529E-7</v>
      </c>
      <c r="S18" s="26">
        <v>8.3345905585288204E-4</v>
      </c>
    </row>
    <row r="19" spans="1:19" x14ac:dyDescent="0.25">
      <c r="A19" s="11" t="s">
        <v>6895</v>
      </c>
      <c r="B19" s="1" t="s">
        <v>6894</v>
      </c>
      <c r="C19" t="s">
        <v>6893</v>
      </c>
      <c r="D19" s="127">
        <v>616</v>
      </c>
      <c r="E19" s="126">
        <v>9</v>
      </c>
      <c r="F19" s="126">
        <v>28.1</v>
      </c>
      <c r="G19" s="10">
        <v>8</v>
      </c>
      <c r="H19" s="24">
        <v>0.14636107706561816</v>
      </c>
      <c r="I19" s="2">
        <v>5.4918486142594114</v>
      </c>
      <c r="J19" s="2">
        <v>5.8932793012183762</v>
      </c>
      <c r="K19" s="2">
        <v>6.0543773964843588</v>
      </c>
      <c r="L19" s="2">
        <v>17.894697123317858</v>
      </c>
      <c r="M19" s="2">
        <v>11.0829644362786</v>
      </c>
      <c r="N19" s="2">
        <v>16.726695779192362</v>
      </c>
      <c r="O19" s="9">
        <v>5.8131684373207158</v>
      </c>
      <c r="P19" s="24">
        <v>15.234785779596272</v>
      </c>
      <c r="Q19" s="25">
        <v>1.3899725974788153</v>
      </c>
      <c r="R19" s="25">
        <v>1.1111049527942585E-2</v>
      </c>
      <c r="S19" s="26">
        <v>3.8627179814277497E-2</v>
      </c>
    </row>
    <row r="20" spans="1:19" x14ac:dyDescent="0.25">
      <c r="A20" s="11" t="s">
        <v>6892</v>
      </c>
      <c r="B20" s="1" t="s">
        <v>6891</v>
      </c>
      <c r="C20" t="s">
        <v>6890</v>
      </c>
      <c r="D20" s="127">
        <v>1440</v>
      </c>
      <c r="E20" s="126">
        <v>3</v>
      </c>
      <c r="F20" s="126">
        <v>3.3000000000000003</v>
      </c>
      <c r="G20" s="10">
        <v>1</v>
      </c>
      <c r="H20" s="24">
        <v>0</v>
      </c>
      <c r="I20" s="2">
        <v>6.3486569717453118</v>
      </c>
      <c r="J20" s="2">
        <v>4.0512663126160495</v>
      </c>
      <c r="K20" s="2">
        <v>5.3401637504326835</v>
      </c>
      <c r="L20" s="2">
        <v>13.517591363173073</v>
      </c>
      <c r="M20" s="2">
        <v>13.003801570631456</v>
      </c>
      <c r="N20" s="2">
        <v>14.179099888149674</v>
      </c>
      <c r="O20" s="9">
        <v>5.2466956782646816</v>
      </c>
      <c r="P20" s="24">
        <v>13.5668309406514</v>
      </c>
      <c r="Q20" s="25">
        <v>1.3706027452233878</v>
      </c>
      <c r="R20" s="25">
        <v>3.6941139106539696E-4</v>
      </c>
      <c r="S20" s="26">
        <v>4.7940930902723297E-3</v>
      </c>
    </row>
    <row r="21" spans="1:19" x14ac:dyDescent="0.25">
      <c r="A21" s="11" t="s">
        <v>6889</v>
      </c>
      <c r="B21" s="1" t="s">
        <v>6888</v>
      </c>
      <c r="C21" t="s">
        <v>6887</v>
      </c>
      <c r="D21" s="127">
        <v>614</v>
      </c>
      <c r="E21" s="126">
        <v>34</v>
      </c>
      <c r="F21" s="126">
        <v>30.5</v>
      </c>
      <c r="G21" s="10">
        <v>29</v>
      </c>
      <c r="H21" s="24">
        <v>0.62863290808734584</v>
      </c>
      <c r="I21" s="2">
        <v>5.1287635030848895</v>
      </c>
      <c r="J21" s="2">
        <v>5.90692995452393</v>
      </c>
      <c r="K21" s="2">
        <v>5.1963608471439562</v>
      </c>
      <c r="L21" s="2">
        <v>13.890990185828226</v>
      </c>
      <c r="M21" s="2">
        <v>13.922365865765585</v>
      </c>
      <c r="N21" s="2">
        <v>14.123996773927184</v>
      </c>
      <c r="O21" s="9">
        <v>5.4106847682509249</v>
      </c>
      <c r="P21" s="24">
        <v>13.979117608506998</v>
      </c>
      <c r="Q21" s="25">
        <v>1.3693902015553578</v>
      </c>
      <c r="R21" s="25">
        <v>5.0073322125301518E-6</v>
      </c>
      <c r="S21" s="26">
        <v>1.10853023152715E-3</v>
      </c>
    </row>
    <row r="22" spans="1:19" x14ac:dyDescent="0.25">
      <c r="A22" s="11" t="s">
        <v>6886</v>
      </c>
      <c r="B22" s="1" t="s">
        <v>6885</v>
      </c>
      <c r="C22" t="s">
        <v>6884</v>
      </c>
      <c r="D22" s="127">
        <v>402</v>
      </c>
      <c r="E22" s="126">
        <v>14</v>
      </c>
      <c r="F22" s="126">
        <v>3.6999999999999997</v>
      </c>
      <c r="G22" s="10">
        <v>10</v>
      </c>
      <c r="H22" s="24">
        <v>0.20706263808162917</v>
      </c>
      <c r="I22" s="2">
        <v>5.948201885865295</v>
      </c>
      <c r="J22" s="2">
        <v>5.9132024762328816</v>
      </c>
      <c r="K22" s="2">
        <v>5.6426643580694611</v>
      </c>
      <c r="L22" s="2">
        <v>13.822312330479411</v>
      </c>
      <c r="M22" s="2">
        <v>12.61147094026825</v>
      </c>
      <c r="N22" s="2">
        <v>17.394547691345625</v>
      </c>
      <c r="O22" s="9">
        <v>5.8346895733892126</v>
      </c>
      <c r="P22" s="24">
        <v>14.609443654031097</v>
      </c>
      <c r="Q22" s="25">
        <v>1.3241734330604289</v>
      </c>
      <c r="R22" s="25">
        <v>3.6587521878251247E-3</v>
      </c>
      <c r="S22" s="26">
        <v>1.82388011319808E-2</v>
      </c>
    </row>
    <row r="23" spans="1:19" x14ac:dyDescent="0.25">
      <c r="A23" s="11" t="s">
        <v>6883</v>
      </c>
      <c r="B23" s="1" t="s">
        <v>6882</v>
      </c>
      <c r="C23" t="s">
        <v>6881</v>
      </c>
      <c r="D23" s="127">
        <v>351</v>
      </c>
      <c r="E23" s="126">
        <v>15</v>
      </c>
      <c r="F23" s="126">
        <v>26</v>
      </c>
      <c r="G23" s="10">
        <v>11</v>
      </c>
      <c r="H23" s="24">
        <v>0.62752540882073549</v>
      </c>
      <c r="I23" s="2">
        <v>5.1178378639825173</v>
      </c>
      <c r="J23" s="2">
        <v>5.834641728091559</v>
      </c>
      <c r="K23" s="2">
        <v>5.6819482649371995</v>
      </c>
      <c r="L23" s="2">
        <v>13.489618364733175</v>
      </c>
      <c r="M23" s="2">
        <v>13.407143121724962</v>
      </c>
      <c r="N23" s="2">
        <v>14.191085388740845</v>
      </c>
      <c r="O23" s="9">
        <v>5.544809285670425</v>
      </c>
      <c r="P23" s="24">
        <v>13.695948958399661</v>
      </c>
      <c r="Q23" s="25">
        <v>1.3045394855772918</v>
      </c>
      <c r="R23" s="25">
        <v>1.6083122143045652E-5</v>
      </c>
      <c r="S23" s="26">
        <v>1.49444372957142E-3</v>
      </c>
    </row>
    <row r="24" spans="1:19" x14ac:dyDescent="0.25">
      <c r="A24" s="11" t="s">
        <v>6880</v>
      </c>
      <c r="B24" s="1" t="s">
        <v>6879</v>
      </c>
      <c r="C24" t="s">
        <v>6878</v>
      </c>
      <c r="D24" s="127">
        <v>789</v>
      </c>
      <c r="E24" s="126">
        <v>16</v>
      </c>
      <c r="F24" s="126">
        <v>22.8</v>
      </c>
      <c r="G24" s="10">
        <v>9</v>
      </c>
      <c r="H24" s="24">
        <v>0.19878873433034872</v>
      </c>
      <c r="I24" s="2">
        <v>5.0473491058602304</v>
      </c>
      <c r="J24" s="2">
        <v>6.0366622857285774</v>
      </c>
      <c r="K24" s="2">
        <v>5.715504610733821</v>
      </c>
      <c r="L24" s="2">
        <v>14.962601410057044</v>
      </c>
      <c r="M24" s="2">
        <v>13.093410682806731</v>
      </c>
      <c r="N24" s="2">
        <v>13.397218097008709</v>
      </c>
      <c r="O24" s="9">
        <v>5.5998386674408769</v>
      </c>
      <c r="P24" s="24">
        <v>13.817743396624161</v>
      </c>
      <c r="Q24" s="25">
        <v>1.3030648570170775</v>
      </c>
      <c r="R24" s="25">
        <v>2.2303000648159167E-4</v>
      </c>
      <c r="S24" s="26">
        <v>4.1977182313468302E-3</v>
      </c>
    </row>
    <row r="25" spans="1:19" x14ac:dyDescent="0.25">
      <c r="A25" s="11" t="s">
        <v>6877</v>
      </c>
      <c r="B25" s="1" t="s">
        <v>6876</v>
      </c>
      <c r="C25" t="s">
        <v>6875</v>
      </c>
      <c r="D25" s="127">
        <v>1626</v>
      </c>
      <c r="E25" s="126">
        <v>1</v>
      </c>
      <c r="F25" s="126">
        <v>6.5</v>
      </c>
      <c r="G25" s="10">
        <v>1</v>
      </c>
      <c r="H25" s="24">
        <v>0</v>
      </c>
      <c r="I25" s="2">
        <v>5.6906649897889396</v>
      </c>
      <c r="J25" s="2">
        <v>8.4219088567231726</v>
      </c>
      <c r="K25" s="2">
        <v>4.4212177674021245</v>
      </c>
      <c r="L25" s="2">
        <v>15.163582409464157</v>
      </c>
      <c r="M25" s="2">
        <v>14.23859649143043</v>
      </c>
      <c r="N25" s="2">
        <v>16.205637226762505</v>
      </c>
      <c r="O25" s="9">
        <v>6.1779305379714131</v>
      </c>
      <c r="P25" s="24">
        <v>15.202605375885696</v>
      </c>
      <c r="Q25" s="25">
        <v>1.2991230343901927</v>
      </c>
      <c r="R25" s="25">
        <v>2.326902370177028E-3</v>
      </c>
      <c r="S25" s="26">
        <v>1.3824537636019299E-2</v>
      </c>
    </row>
    <row r="26" spans="1:19" x14ac:dyDescent="0.25">
      <c r="A26" s="11" t="s">
        <v>6874</v>
      </c>
      <c r="B26" s="1" t="s">
        <v>6873</v>
      </c>
      <c r="C26" t="s">
        <v>6872</v>
      </c>
      <c r="D26" s="127">
        <v>603</v>
      </c>
      <c r="E26" s="126">
        <v>32</v>
      </c>
      <c r="F26" s="126">
        <v>34.599999999999994</v>
      </c>
      <c r="G26" s="10">
        <v>21</v>
      </c>
      <c r="H26" s="24">
        <v>0.34157233619202387</v>
      </c>
      <c r="I26" s="2">
        <v>5.8951593173771695</v>
      </c>
      <c r="J26" s="2">
        <v>6.0636344245048228</v>
      </c>
      <c r="K26" s="2">
        <v>5.6311044957762943</v>
      </c>
      <c r="L26" s="2">
        <v>14.734474453305225</v>
      </c>
      <c r="M26" s="2">
        <v>13.808543692195643</v>
      </c>
      <c r="N26" s="2">
        <v>14.212435760330955</v>
      </c>
      <c r="O26" s="9">
        <v>5.8632994125527622</v>
      </c>
      <c r="P26" s="24">
        <v>14.251817968610608</v>
      </c>
      <c r="Q26" s="25">
        <v>1.2813613261446564</v>
      </c>
      <c r="R26" s="25">
        <v>9.2381679523899838E-6</v>
      </c>
      <c r="S26" s="26">
        <v>1.2054021948227601E-3</v>
      </c>
    </row>
    <row r="27" spans="1:19" x14ac:dyDescent="0.25">
      <c r="A27" s="11" t="s">
        <v>6871</v>
      </c>
      <c r="B27" s="1" t="s">
        <v>6870</v>
      </c>
      <c r="C27" t="s">
        <v>6869</v>
      </c>
      <c r="D27" s="127">
        <v>1132</v>
      </c>
      <c r="E27" s="126">
        <v>12</v>
      </c>
      <c r="F27" s="126">
        <v>12.3</v>
      </c>
      <c r="G27" s="10">
        <v>7</v>
      </c>
      <c r="H27" s="24">
        <v>1.9006407959995846</v>
      </c>
      <c r="I27" s="2">
        <v>5.3397184360748282</v>
      </c>
      <c r="J27" s="2">
        <v>5.5677755166546765</v>
      </c>
      <c r="K27" s="2">
        <v>5.3679380138696633</v>
      </c>
      <c r="L27" s="2">
        <v>14.141826134176078</v>
      </c>
      <c r="M27" s="2">
        <v>12.013987168084936</v>
      </c>
      <c r="N27" s="2">
        <v>12.982672458121055</v>
      </c>
      <c r="O27" s="9">
        <v>5.425143988866389</v>
      </c>
      <c r="P27" s="24">
        <v>13.046161920127355</v>
      </c>
      <c r="Q27" s="25">
        <v>1.2658921057200425</v>
      </c>
      <c r="R27" s="25">
        <v>2.5042631942704134E-4</v>
      </c>
      <c r="S27" s="26">
        <v>4.2561606449560297E-3</v>
      </c>
    </row>
    <row r="28" spans="1:19" x14ac:dyDescent="0.25">
      <c r="A28" s="11" t="s">
        <v>6868</v>
      </c>
      <c r="B28" s="1" t="s">
        <v>6867</v>
      </c>
      <c r="C28" t="s">
        <v>6866</v>
      </c>
      <c r="D28" s="127">
        <v>845</v>
      </c>
      <c r="E28" s="126">
        <v>9</v>
      </c>
      <c r="F28" s="126">
        <v>10.8</v>
      </c>
      <c r="G28" s="10">
        <v>4</v>
      </c>
      <c r="H28" s="24">
        <v>0.12598471013464388</v>
      </c>
      <c r="I28" s="2">
        <v>5.0598646092543911</v>
      </c>
      <c r="J28" s="2">
        <v>5.7951851184336514</v>
      </c>
      <c r="K28" s="2">
        <v>6.2521411085911822</v>
      </c>
      <c r="L28" s="2">
        <v>13.674507027750598</v>
      </c>
      <c r="M28" s="2">
        <v>12.957165425674466</v>
      </c>
      <c r="N28" s="2">
        <v>14.285040083542178</v>
      </c>
      <c r="O28" s="9">
        <v>5.7023969454264076</v>
      </c>
      <c r="P28" s="24">
        <v>13.63890417898908</v>
      </c>
      <c r="Q28" s="25">
        <v>1.2580873610567633</v>
      </c>
      <c r="R28" s="25">
        <v>1.0550161155784536E-4</v>
      </c>
      <c r="S28" s="26">
        <v>2.9176219121632599E-3</v>
      </c>
    </row>
    <row r="29" spans="1:19" x14ac:dyDescent="0.25">
      <c r="A29" s="11" t="s">
        <v>6865</v>
      </c>
      <c r="B29" s="1" t="s">
        <v>6808</v>
      </c>
      <c r="C29" t="s">
        <v>6864</v>
      </c>
      <c r="D29" s="127">
        <v>910</v>
      </c>
      <c r="E29" s="126">
        <v>58</v>
      </c>
      <c r="F29" s="126">
        <v>36.299999999999997</v>
      </c>
      <c r="G29" s="10">
        <v>38</v>
      </c>
      <c r="H29" s="24">
        <v>0.25680907263718367</v>
      </c>
      <c r="I29" s="2">
        <v>5.9989707496223126</v>
      </c>
      <c r="J29" s="2">
        <v>5.7542551248483358</v>
      </c>
      <c r="K29" s="2">
        <v>5.8478631442578886</v>
      </c>
      <c r="L29" s="2">
        <v>14.456062206516185</v>
      </c>
      <c r="M29" s="2">
        <v>12.972369900415313</v>
      </c>
      <c r="N29" s="2">
        <v>14.333838213504805</v>
      </c>
      <c r="O29" s="9">
        <v>5.8670296729095126</v>
      </c>
      <c r="P29" s="24">
        <v>13.920756773478766</v>
      </c>
      <c r="Q29" s="25">
        <v>1.2465354488140123</v>
      </c>
      <c r="R29" s="25">
        <v>7.4445643668547332E-5</v>
      </c>
      <c r="S29" s="26">
        <v>2.58649122204322E-3</v>
      </c>
    </row>
    <row r="30" spans="1:19" x14ac:dyDescent="0.25">
      <c r="A30" s="11" t="s">
        <v>6863</v>
      </c>
      <c r="B30" s="1" t="s">
        <v>6862</v>
      </c>
      <c r="C30" t="s">
        <v>6861</v>
      </c>
      <c r="D30" s="127">
        <v>2219</v>
      </c>
      <c r="E30" s="126">
        <v>1</v>
      </c>
      <c r="F30" s="126">
        <v>0.8</v>
      </c>
      <c r="G30" s="10">
        <v>1</v>
      </c>
      <c r="H30" s="24">
        <v>0.41935056452439479</v>
      </c>
      <c r="I30" s="2">
        <v>6.4626962824076122</v>
      </c>
      <c r="J30" s="2">
        <v>6.2255453962555922</v>
      </c>
      <c r="K30" s="2">
        <v>6.3084786658176863</v>
      </c>
      <c r="L30" s="2">
        <v>16.088730759103989</v>
      </c>
      <c r="M30" s="2">
        <v>13.651956615234534</v>
      </c>
      <c r="N30" s="2">
        <v>15.306310688260968</v>
      </c>
      <c r="O30" s="9">
        <v>6.3322401148269636</v>
      </c>
      <c r="P30" s="24">
        <v>15.015666020866496</v>
      </c>
      <c r="Q30" s="25">
        <v>1.2456805993751017</v>
      </c>
      <c r="R30" s="25">
        <v>2.7348920148990264E-4</v>
      </c>
      <c r="S30" s="26">
        <v>4.2561606449560297E-3</v>
      </c>
    </row>
    <row r="31" spans="1:19" x14ac:dyDescent="0.25">
      <c r="A31" s="11" t="s">
        <v>6860</v>
      </c>
      <c r="B31" s="1" t="s">
        <v>6859</v>
      </c>
      <c r="C31" t="s">
        <v>6858</v>
      </c>
      <c r="D31" s="127">
        <v>990</v>
      </c>
      <c r="E31" s="126">
        <v>8</v>
      </c>
      <c r="F31" s="126">
        <v>7.9</v>
      </c>
      <c r="G31" s="10">
        <v>5</v>
      </c>
      <c r="H31" s="24">
        <v>0.3600140109532729</v>
      </c>
      <c r="I31" s="2">
        <v>5.6721971522137631</v>
      </c>
      <c r="J31" s="2">
        <v>5.6710830283921183</v>
      </c>
      <c r="K31" s="2">
        <v>5.6623658823350835</v>
      </c>
      <c r="L31" s="2">
        <v>14.358007223965389</v>
      </c>
      <c r="M31" s="2">
        <v>12.786563172964788</v>
      </c>
      <c r="N31" s="2">
        <v>12.872406911623862</v>
      </c>
      <c r="O31" s="9">
        <v>5.6685486876469886</v>
      </c>
      <c r="P31" s="24">
        <v>13.338992436184681</v>
      </c>
      <c r="Q31" s="25">
        <v>1.2345983804259231</v>
      </c>
      <c r="R31" s="25">
        <v>1.1398760504619743E-4</v>
      </c>
      <c r="S31" s="26">
        <v>3.0789907647431002E-3</v>
      </c>
    </row>
    <row r="32" spans="1:19" x14ac:dyDescent="0.25">
      <c r="A32" s="11" t="s">
        <v>6857</v>
      </c>
      <c r="B32" s="1" t="s">
        <v>6856</v>
      </c>
      <c r="C32" t="s">
        <v>6855</v>
      </c>
      <c r="D32" s="127">
        <v>617</v>
      </c>
      <c r="E32" s="126">
        <v>25</v>
      </c>
      <c r="F32" s="126">
        <v>47</v>
      </c>
      <c r="G32" s="10">
        <v>18</v>
      </c>
      <c r="H32" s="24">
        <v>0.25530978807533783</v>
      </c>
      <c r="I32" s="2">
        <v>6.099722216003129</v>
      </c>
      <c r="J32" s="2">
        <v>5.9596672136723639</v>
      </c>
      <c r="K32" s="2">
        <v>5.723744113723721</v>
      </c>
      <c r="L32" s="2">
        <v>13.713234870683372</v>
      </c>
      <c r="M32" s="2">
        <v>12.994104787650231</v>
      </c>
      <c r="N32" s="2">
        <v>14.435394326266774</v>
      </c>
      <c r="O32" s="9">
        <v>5.9277111811330707</v>
      </c>
      <c r="P32" s="24">
        <v>13.714244661533458</v>
      </c>
      <c r="Q32" s="25">
        <v>1.2101281038539471</v>
      </c>
      <c r="R32" s="25">
        <v>5.4828868661038321E-5</v>
      </c>
      <c r="S32" s="26">
        <v>2.26637384506092E-3</v>
      </c>
    </row>
    <row r="33" spans="1:19" x14ac:dyDescent="0.25">
      <c r="A33" s="11" t="s">
        <v>6854</v>
      </c>
      <c r="B33" s="1" t="s">
        <v>6853</v>
      </c>
      <c r="C33" t="s">
        <v>6852</v>
      </c>
      <c r="D33" s="127">
        <v>1323</v>
      </c>
      <c r="E33" s="126">
        <v>4</v>
      </c>
      <c r="F33" s="126">
        <v>28.4</v>
      </c>
      <c r="G33" s="10">
        <v>2</v>
      </c>
      <c r="H33" s="24">
        <v>0.43739019157750214</v>
      </c>
      <c r="I33" s="2">
        <v>7.7044989729438944</v>
      </c>
      <c r="J33" s="2">
        <v>5.379214311850693</v>
      </c>
      <c r="K33" s="2">
        <v>4.7593945296585876</v>
      </c>
      <c r="L33" s="2">
        <v>14.149595197697215</v>
      </c>
      <c r="M33" s="2">
        <v>13.456006297446038</v>
      </c>
      <c r="N33" s="2">
        <v>13.522989357016476</v>
      </c>
      <c r="O33" s="9">
        <v>5.9477026048177253</v>
      </c>
      <c r="P33" s="24">
        <v>13.709530284053244</v>
      </c>
      <c r="Q33" s="25">
        <v>1.2047747252281857</v>
      </c>
      <c r="R33" s="25">
        <v>1.0956594999729516E-3</v>
      </c>
      <c r="S33" s="26">
        <v>8.4824910429391106E-3</v>
      </c>
    </row>
    <row r="34" spans="1:19" x14ac:dyDescent="0.25">
      <c r="A34" s="11" t="s">
        <v>6851</v>
      </c>
      <c r="B34" s="1" t="s">
        <v>6850</v>
      </c>
      <c r="C34" t="s">
        <v>6849</v>
      </c>
      <c r="D34" s="127">
        <v>400</v>
      </c>
      <c r="E34" s="126">
        <v>31</v>
      </c>
      <c r="F34" s="126">
        <v>14.2</v>
      </c>
      <c r="G34" s="10">
        <v>21</v>
      </c>
      <c r="H34" s="24">
        <v>0.48623467122652381</v>
      </c>
      <c r="I34" s="2">
        <v>5.5951471811188842</v>
      </c>
      <c r="J34" s="2">
        <v>6.2566752961661951</v>
      </c>
      <c r="K34" s="2">
        <v>5.9228467662077646</v>
      </c>
      <c r="L34" s="2">
        <v>14.321072281350409</v>
      </c>
      <c r="M34" s="2">
        <v>12.827328517162705</v>
      </c>
      <c r="N34" s="2">
        <v>13.801365988161196</v>
      </c>
      <c r="O34" s="9">
        <v>5.9248897478309486</v>
      </c>
      <c r="P34" s="24">
        <v>13.64992226222477</v>
      </c>
      <c r="Q34" s="25">
        <v>1.2040325216044416</v>
      </c>
      <c r="R34" s="25">
        <v>8.550141597989996E-5</v>
      </c>
      <c r="S34" s="26">
        <v>2.58649122204322E-3</v>
      </c>
    </row>
    <row r="35" spans="1:19" x14ac:dyDescent="0.25">
      <c r="A35" s="11" t="s">
        <v>6848</v>
      </c>
      <c r="B35" s="1" t="s">
        <v>6847</v>
      </c>
      <c r="C35" t="s">
        <v>6846</v>
      </c>
      <c r="D35" s="127">
        <v>2146</v>
      </c>
      <c r="E35" s="126">
        <v>2</v>
      </c>
      <c r="F35" s="126">
        <v>3.3000000000000003</v>
      </c>
      <c r="G35" s="10">
        <v>1</v>
      </c>
      <c r="H35" s="24">
        <v>1.0799457040288241</v>
      </c>
      <c r="I35" s="2">
        <v>6.4459590840000605</v>
      </c>
      <c r="J35" s="2">
        <v>5.6883023716988879</v>
      </c>
      <c r="K35" s="2">
        <v>4.8055908233461491</v>
      </c>
      <c r="L35" s="2">
        <v>15.879791092253564</v>
      </c>
      <c r="M35" s="2">
        <v>12.533957472617269</v>
      </c>
      <c r="N35" s="2">
        <v>10.385546208106321</v>
      </c>
      <c r="O35" s="9">
        <v>5.6466174263483664</v>
      </c>
      <c r="P35" s="24">
        <v>12.933098257659053</v>
      </c>
      <c r="Q35" s="25">
        <v>1.1956091358544589</v>
      </c>
      <c r="R35" s="25">
        <v>1.1967182235783674E-2</v>
      </c>
      <c r="S35" s="26">
        <v>4.0406634140756403E-2</v>
      </c>
    </row>
    <row r="36" spans="1:19" x14ac:dyDescent="0.25">
      <c r="A36" s="11" t="s">
        <v>6845</v>
      </c>
      <c r="B36" s="1" t="s">
        <v>6844</v>
      </c>
      <c r="C36" t="s">
        <v>6843</v>
      </c>
      <c r="D36" s="127">
        <v>2081</v>
      </c>
      <c r="E36" s="126">
        <v>4</v>
      </c>
      <c r="F36" s="126">
        <v>10.100000000000001</v>
      </c>
      <c r="G36" s="10">
        <v>2</v>
      </c>
      <c r="H36" s="24">
        <v>0.62453415919621047</v>
      </c>
      <c r="I36" s="2">
        <v>6.5946229837299866</v>
      </c>
      <c r="J36" s="2">
        <v>5.9307061487167259</v>
      </c>
      <c r="K36" s="2">
        <v>5.6722440454878038</v>
      </c>
      <c r="L36" s="2">
        <v>13.418663033742259</v>
      </c>
      <c r="M36" s="2">
        <v>14.144191902098441</v>
      </c>
      <c r="N36" s="2">
        <v>14.029990864107914</v>
      </c>
      <c r="O36" s="9">
        <v>6.0658577259781721</v>
      </c>
      <c r="P36" s="24">
        <v>13.864281933316205</v>
      </c>
      <c r="Q36" s="25">
        <v>1.1925893322207493</v>
      </c>
      <c r="R36" s="25">
        <v>2.5481817966282966E-5</v>
      </c>
      <c r="S36" s="26">
        <v>1.6208322846848399E-3</v>
      </c>
    </row>
    <row r="37" spans="1:19" x14ac:dyDescent="0.25">
      <c r="A37" s="11" t="s">
        <v>6842</v>
      </c>
      <c r="B37" s="1" t="s">
        <v>6841</v>
      </c>
      <c r="C37" t="s">
        <v>6840</v>
      </c>
      <c r="D37" s="127">
        <v>339</v>
      </c>
      <c r="E37" s="126">
        <v>11</v>
      </c>
      <c r="F37" s="126">
        <v>23.599999999999998</v>
      </c>
      <c r="G37" s="10">
        <v>7</v>
      </c>
      <c r="H37" s="24">
        <v>0.21023483379439639</v>
      </c>
      <c r="I37" s="2">
        <v>6.006500169438338</v>
      </c>
      <c r="J37" s="2">
        <v>5.8228860951166501</v>
      </c>
      <c r="K37" s="2">
        <v>6.1218031991497446</v>
      </c>
      <c r="L37" s="2">
        <v>13.843031397564825</v>
      </c>
      <c r="M37" s="2">
        <v>12.919009565263719</v>
      </c>
      <c r="N37" s="2">
        <v>14.048341804735468</v>
      </c>
      <c r="O37" s="9">
        <v>5.9837298212349106</v>
      </c>
      <c r="P37" s="24">
        <v>13.603460922521336</v>
      </c>
      <c r="Q37" s="25">
        <v>1.1848568003163387</v>
      </c>
      <c r="R37" s="25">
        <v>2.8830198839386146E-5</v>
      </c>
      <c r="S37" s="26">
        <v>1.68371266285613E-3</v>
      </c>
    </row>
    <row r="38" spans="1:19" x14ac:dyDescent="0.25">
      <c r="A38" s="11" t="s">
        <v>6839</v>
      </c>
      <c r="B38" s="1" t="s">
        <v>6838</v>
      </c>
      <c r="C38" t="s">
        <v>6837</v>
      </c>
      <c r="D38" s="127">
        <v>1972</v>
      </c>
      <c r="E38" s="126">
        <v>1</v>
      </c>
      <c r="F38" s="126">
        <v>1.3</v>
      </c>
      <c r="G38" s="10">
        <v>1</v>
      </c>
      <c r="H38" s="24">
        <v>0</v>
      </c>
      <c r="I38" s="2">
        <v>5.0462589648818259</v>
      </c>
      <c r="J38" s="2">
        <v>6.9501147432405803</v>
      </c>
      <c r="K38" s="2">
        <v>6.7576274708277859</v>
      </c>
      <c r="L38" s="2">
        <v>16.320351582751258</v>
      </c>
      <c r="M38" s="2">
        <v>11.3685466845618</v>
      </c>
      <c r="N38" s="2">
        <v>14.470600110284224</v>
      </c>
      <c r="O38" s="9">
        <v>6.2513337263167301</v>
      </c>
      <c r="P38" s="24">
        <v>14.05316612586576</v>
      </c>
      <c r="Q38" s="25">
        <v>1.1686592731748466</v>
      </c>
      <c r="R38" s="25">
        <v>7.5903772046972823E-3</v>
      </c>
      <c r="S38" s="26">
        <v>2.9353460629420701E-2</v>
      </c>
    </row>
    <row r="39" spans="1:19" x14ac:dyDescent="0.25">
      <c r="A39" s="11" t="s">
        <v>6836</v>
      </c>
      <c r="B39" s="1" t="s">
        <v>6835</v>
      </c>
      <c r="C39" t="s">
        <v>6834</v>
      </c>
      <c r="D39" s="127">
        <v>368</v>
      </c>
      <c r="E39" s="126">
        <v>6</v>
      </c>
      <c r="F39" s="126">
        <v>7.6</v>
      </c>
      <c r="G39" s="10">
        <v>5</v>
      </c>
      <c r="H39" s="24">
        <v>0.78547904095295595</v>
      </c>
      <c r="I39" s="2">
        <v>5.6284743263097656</v>
      </c>
      <c r="J39" s="2">
        <v>7.4919370647686598</v>
      </c>
      <c r="K39" s="2">
        <v>6.8017719476780574</v>
      </c>
      <c r="L39" s="2">
        <v>15.341422880692834</v>
      </c>
      <c r="M39" s="2">
        <v>13.141875046359191</v>
      </c>
      <c r="N39" s="2">
        <v>15.975922150248421</v>
      </c>
      <c r="O39" s="9">
        <v>6.640727779585494</v>
      </c>
      <c r="P39" s="24">
        <v>14.819740025766814</v>
      </c>
      <c r="Q39" s="25">
        <v>1.1581068743628542</v>
      </c>
      <c r="R39" s="25">
        <v>1.2950422982807167E-3</v>
      </c>
      <c r="S39" s="26">
        <v>9.5808383640741193E-3</v>
      </c>
    </row>
    <row r="40" spans="1:19" x14ac:dyDescent="0.25">
      <c r="A40" s="11" t="s">
        <v>6833</v>
      </c>
      <c r="B40" s="1" t="s">
        <v>6832</v>
      </c>
      <c r="C40" t="s">
        <v>6831</v>
      </c>
      <c r="D40" s="127">
        <v>1130</v>
      </c>
      <c r="E40" s="126">
        <v>3</v>
      </c>
      <c r="F40" s="126">
        <v>8</v>
      </c>
      <c r="G40" s="10">
        <v>1</v>
      </c>
      <c r="H40" s="24">
        <v>0.54773436313725421</v>
      </c>
      <c r="I40" s="2">
        <v>6.176758694626785</v>
      </c>
      <c r="J40" s="2">
        <v>6.0162421153565955</v>
      </c>
      <c r="K40" s="2">
        <v>5.9151912858152222</v>
      </c>
      <c r="L40" s="2">
        <v>15.342097643563573</v>
      </c>
      <c r="M40" s="2">
        <v>12.899810692262726</v>
      </c>
      <c r="N40" s="2">
        <v>12.068040267412275</v>
      </c>
      <c r="O40" s="9">
        <v>6.0360640319328676</v>
      </c>
      <c r="P40" s="24">
        <v>13.436649534412858</v>
      </c>
      <c r="Q40" s="25">
        <v>1.1544934274825884</v>
      </c>
      <c r="R40" s="25">
        <v>1.6825846051062945E-3</v>
      </c>
      <c r="S40" s="26">
        <v>1.13294029476397E-2</v>
      </c>
    </row>
    <row r="41" spans="1:19" x14ac:dyDescent="0.25">
      <c r="A41" s="11" t="s">
        <v>6830</v>
      </c>
      <c r="B41" s="1" t="s">
        <v>6829</v>
      </c>
      <c r="C41" t="s">
        <v>6828</v>
      </c>
      <c r="D41" s="127">
        <v>1924</v>
      </c>
      <c r="E41" s="126">
        <v>5</v>
      </c>
      <c r="F41" s="126">
        <v>9</v>
      </c>
      <c r="G41" s="10">
        <v>4</v>
      </c>
      <c r="H41" s="24">
        <v>0.2144957025240854</v>
      </c>
      <c r="I41" s="2">
        <v>7.4429105371686868</v>
      </c>
      <c r="J41" s="2">
        <v>6.484260063877537</v>
      </c>
      <c r="K41" s="2">
        <v>6.2912022926544839</v>
      </c>
      <c r="L41" s="2">
        <v>15.036395169243546</v>
      </c>
      <c r="M41" s="2">
        <v>15.040568765213516</v>
      </c>
      <c r="N41" s="2">
        <v>14.907219402987911</v>
      </c>
      <c r="O41" s="9">
        <v>6.7394576312335701</v>
      </c>
      <c r="P41" s="24">
        <v>14.994727779148326</v>
      </c>
      <c r="Q41" s="25">
        <v>1.1537509331554472</v>
      </c>
      <c r="R41" s="25">
        <v>2.1142608389640236E-5</v>
      </c>
      <c r="S41" s="26">
        <v>1.5300607407088E-3</v>
      </c>
    </row>
    <row r="42" spans="1:19" x14ac:dyDescent="0.25">
      <c r="A42" s="11" t="s">
        <v>6827</v>
      </c>
      <c r="B42" s="1" t="s">
        <v>6826</v>
      </c>
      <c r="C42" t="s">
        <v>6825</v>
      </c>
      <c r="D42" s="127">
        <v>994</v>
      </c>
      <c r="E42" s="126">
        <v>2</v>
      </c>
      <c r="F42" s="126">
        <v>5</v>
      </c>
      <c r="G42" s="10">
        <v>1</v>
      </c>
      <c r="H42" s="24">
        <v>0</v>
      </c>
      <c r="I42" s="2">
        <v>7.391087586148017</v>
      </c>
      <c r="J42" s="2">
        <v>5.5486145469716392</v>
      </c>
      <c r="K42" s="2">
        <v>7.7520443629156555</v>
      </c>
      <c r="L42" s="2">
        <v>16.632374696406409</v>
      </c>
      <c r="M42" s="2">
        <v>15.651926995968232</v>
      </c>
      <c r="N42" s="2">
        <v>13.568967137536447</v>
      </c>
      <c r="O42" s="9">
        <v>6.89724883201177</v>
      </c>
      <c r="P42" s="24">
        <v>15.284422943303696</v>
      </c>
      <c r="Q42" s="25">
        <v>1.1479691640028662</v>
      </c>
      <c r="R42" s="25">
        <v>1.7703243636287647E-3</v>
      </c>
      <c r="S42" s="26">
        <v>1.16831349279105E-2</v>
      </c>
    </row>
    <row r="43" spans="1:19" x14ac:dyDescent="0.25">
      <c r="A43" s="11" t="s">
        <v>6824</v>
      </c>
      <c r="B43" s="1" t="s">
        <v>6823</v>
      </c>
      <c r="C43" t="s">
        <v>6822</v>
      </c>
      <c r="D43" s="127">
        <v>361</v>
      </c>
      <c r="E43" s="126">
        <v>40</v>
      </c>
      <c r="F43" s="126">
        <v>44.3</v>
      </c>
      <c r="G43" s="10">
        <v>24</v>
      </c>
      <c r="H43" s="24">
        <v>0.20384937524211402</v>
      </c>
      <c r="I43" s="2">
        <v>6.2346044554146012</v>
      </c>
      <c r="J43" s="2">
        <v>6.186640504623905</v>
      </c>
      <c r="K43" s="2">
        <v>5.9485770012125894</v>
      </c>
      <c r="L43" s="2">
        <v>13.352000513791054</v>
      </c>
      <c r="M43" s="2">
        <v>13.114798264784636</v>
      </c>
      <c r="N43" s="2">
        <v>14.136344707042255</v>
      </c>
      <c r="O43" s="9">
        <v>6.1232739870836994</v>
      </c>
      <c r="P43" s="24">
        <v>13.53438116187265</v>
      </c>
      <c r="Q43" s="25">
        <v>1.1442537807982724</v>
      </c>
      <c r="R43" s="25">
        <v>2.0879632652245673E-5</v>
      </c>
      <c r="S43" s="26">
        <v>1.5300607407088E-3</v>
      </c>
    </row>
    <row r="44" spans="1:19" x14ac:dyDescent="0.25">
      <c r="A44" s="11" t="s">
        <v>6821</v>
      </c>
      <c r="B44" s="1" t="s">
        <v>6820</v>
      </c>
      <c r="C44" t="s">
        <v>6819</v>
      </c>
      <c r="D44" s="127">
        <v>273</v>
      </c>
      <c r="E44" s="126">
        <v>10</v>
      </c>
      <c r="F44" s="126">
        <v>13.900000000000002</v>
      </c>
      <c r="G44" s="10">
        <v>6</v>
      </c>
      <c r="H44" s="24">
        <v>5.5248144424594282E-2</v>
      </c>
      <c r="I44" s="2">
        <v>7.0318453740275899</v>
      </c>
      <c r="J44" s="2">
        <v>5.8410277854705495</v>
      </c>
      <c r="K44" s="2">
        <v>5.8380220623529873</v>
      </c>
      <c r="L44" s="2">
        <v>14.213102486454993</v>
      </c>
      <c r="M44" s="2">
        <v>12.318439551123593</v>
      </c>
      <c r="N44" s="2">
        <v>14.627834533338291</v>
      </c>
      <c r="O44" s="9">
        <v>6.2369650739503752</v>
      </c>
      <c r="P44" s="24">
        <v>13.719792190305625</v>
      </c>
      <c r="Q44" s="25">
        <v>1.137342544413509</v>
      </c>
      <c r="R44" s="25">
        <v>7.7927431141035946E-4</v>
      </c>
      <c r="S44" s="26">
        <v>6.7799783763009096E-3</v>
      </c>
    </row>
    <row r="45" spans="1:19" x14ac:dyDescent="0.25">
      <c r="A45" s="11" t="s">
        <v>6818</v>
      </c>
      <c r="B45" s="1" t="s">
        <v>6817</v>
      </c>
      <c r="C45" t="s">
        <v>6816</v>
      </c>
      <c r="D45" s="127">
        <v>249</v>
      </c>
      <c r="E45" s="126">
        <v>21</v>
      </c>
      <c r="F45" s="126">
        <v>21</v>
      </c>
      <c r="G45" s="10">
        <v>11</v>
      </c>
      <c r="H45" s="24">
        <v>0.37286369455324159</v>
      </c>
      <c r="I45" s="2">
        <v>5.9128121678891175</v>
      </c>
      <c r="J45" s="2">
        <v>6.0738937887633844</v>
      </c>
      <c r="K45" s="2">
        <v>6.2203108052622822</v>
      </c>
      <c r="L45" s="2">
        <v>13.268184633074565</v>
      </c>
      <c r="M45" s="2">
        <v>12.308777007489294</v>
      </c>
      <c r="N45" s="2">
        <v>14.189930019797622</v>
      </c>
      <c r="O45" s="9">
        <v>6.069005587304928</v>
      </c>
      <c r="P45" s="24">
        <v>13.255630553453827</v>
      </c>
      <c r="Q45" s="25">
        <v>1.1270732450840908</v>
      </c>
      <c r="R45" s="25">
        <v>1.9844119016124089E-4</v>
      </c>
      <c r="S45" s="26">
        <v>3.9399904488014101E-3</v>
      </c>
    </row>
    <row r="46" spans="1:19" x14ac:dyDescent="0.25">
      <c r="A46" s="11" t="s">
        <v>6815</v>
      </c>
      <c r="B46" s="1" t="s">
        <v>6814</v>
      </c>
      <c r="C46" t="s">
        <v>6813</v>
      </c>
      <c r="D46" s="127">
        <v>407</v>
      </c>
      <c r="E46" s="126">
        <v>6</v>
      </c>
      <c r="F46" s="126">
        <v>8</v>
      </c>
      <c r="G46" s="10">
        <v>2</v>
      </c>
      <c r="H46" s="24">
        <v>0</v>
      </c>
      <c r="I46" s="2">
        <v>6.9039979197238059</v>
      </c>
      <c r="J46" s="2">
        <v>6.6595349231169703</v>
      </c>
      <c r="K46" s="2">
        <v>5.5742873532805337</v>
      </c>
      <c r="L46" s="2">
        <v>15.24531453522841</v>
      </c>
      <c r="M46" s="2">
        <v>12.915795778381394</v>
      </c>
      <c r="N46" s="2">
        <v>13.551910900715397</v>
      </c>
      <c r="O46" s="9">
        <v>6.3792733987071033</v>
      </c>
      <c r="P46" s="24">
        <v>13.904340404775068</v>
      </c>
      <c r="Q46" s="25">
        <v>1.124071292592874</v>
      </c>
      <c r="R46" s="25">
        <v>7.3407257418768872E-4</v>
      </c>
      <c r="S46" s="26">
        <v>6.5839791398702502E-3</v>
      </c>
    </row>
    <row r="47" spans="1:19" x14ac:dyDescent="0.25">
      <c r="A47" s="11" t="s">
        <v>6812</v>
      </c>
      <c r="B47" s="1" t="s">
        <v>6811</v>
      </c>
      <c r="C47" t="s">
        <v>6810</v>
      </c>
      <c r="D47" s="127">
        <v>1111</v>
      </c>
      <c r="E47" s="126">
        <v>2</v>
      </c>
      <c r="F47" s="126">
        <v>8.1</v>
      </c>
      <c r="G47" s="10">
        <v>2</v>
      </c>
      <c r="H47" s="24">
        <v>0.26716344078791582</v>
      </c>
      <c r="I47" s="2">
        <v>6.1409847901352661</v>
      </c>
      <c r="J47" s="2">
        <v>6.4196819855506053</v>
      </c>
      <c r="K47" s="2">
        <v>6.1417157612196718</v>
      </c>
      <c r="L47" s="2">
        <v>13.226503592145333</v>
      </c>
      <c r="M47" s="2">
        <v>13.212183722258514</v>
      </c>
      <c r="N47" s="2">
        <v>13.994635683728276</v>
      </c>
      <c r="O47" s="9">
        <v>6.2341275123018471</v>
      </c>
      <c r="P47" s="24">
        <v>13.477774332710709</v>
      </c>
      <c r="Q47" s="25">
        <v>1.1123227059982534</v>
      </c>
      <c r="R47" s="25">
        <v>1.2275627864854888E-5</v>
      </c>
      <c r="S47" s="26">
        <v>1.29619470020354E-3</v>
      </c>
    </row>
    <row r="48" spans="1:19" x14ac:dyDescent="0.25">
      <c r="A48" s="11" t="s">
        <v>6809</v>
      </c>
      <c r="B48" s="1" t="s">
        <v>6808</v>
      </c>
      <c r="C48" t="s">
        <v>6807</v>
      </c>
      <c r="D48" s="127">
        <v>910</v>
      </c>
      <c r="E48" s="126">
        <v>2</v>
      </c>
      <c r="F48" s="126">
        <v>16.900000000000002</v>
      </c>
      <c r="G48" s="10">
        <v>1</v>
      </c>
      <c r="H48" s="24">
        <v>0</v>
      </c>
      <c r="I48" s="2">
        <v>6.6160526952038339</v>
      </c>
      <c r="J48" s="2">
        <v>6.7087553823349646</v>
      </c>
      <c r="K48" s="2">
        <v>6.0467629496223747</v>
      </c>
      <c r="L48" s="2">
        <v>18.101018380018189</v>
      </c>
      <c r="M48" s="2">
        <v>12.629452061281924</v>
      </c>
      <c r="N48" s="2">
        <v>11.119439704290132</v>
      </c>
      <c r="O48" s="9">
        <v>6.457190342387058</v>
      </c>
      <c r="P48" s="24">
        <v>13.949970048530082</v>
      </c>
      <c r="Q48" s="27">
        <v>1.1112835645074741</v>
      </c>
      <c r="R48" s="27">
        <v>2.4532135493617806E-2</v>
      </c>
      <c r="S48" s="28">
        <v>6.7441598680454101E-2</v>
      </c>
    </row>
    <row r="49" spans="1:19" x14ac:dyDescent="0.25">
      <c r="A49" s="11" t="s">
        <v>6806</v>
      </c>
      <c r="B49" s="1" t="s">
        <v>6805</v>
      </c>
      <c r="C49" t="s">
        <v>6804</v>
      </c>
      <c r="D49" s="127">
        <v>742</v>
      </c>
      <c r="E49" s="126">
        <v>10</v>
      </c>
      <c r="F49" s="126">
        <v>14.7</v>
      </c>
      <c r="G49" s="10">
        <v>9</v>
      </c>
      <c r="H49" s="24">
        <v>0.72576405505308816</v>
      </c>
      <c r="I49" s="2">
        <v>5.7110374694820347</v>
      </c>
      <c r="J49" s="2">
        <v>7.0806503376169925</v>
      </c>
      <c r="K49" s="2">
        <v>5.8385928785834968</v>
      </c>
      <c r="L49" s="2">
        <v>13.045675265251511</v>
      </c>
      <c r="M49" s="2">
        <v>14.131011982957951</v>
      </c>
      <c r="N49" s="2">
        <v>12.711826037663357</v>
      </c>
      <c r="O49" s="9">
        <v>6.2100935618941753</v>
      </c>
      <c r="P49" s="24">
        <v>13.296171095290939</v>
      </c>
      <c r="Q49" s="25">
        <v>1.0983239424469113</v>
      </c>
      <c r="R49" s="25">
        <v>3.1754303325273606E-4</v>
      </c>
      <c r="S49" s="26">
        <v>4.5193627103043803E-3</v>
      </c>
    </row>
    <row r="50" spans="1:19" x14ac:dyDescent="0.25">
      <c r="A50" s="11" t="s">
        <v>6803</v>
      </c>
      <c r="B50" s="1" t="s">
        <v>6802</v>
      </c>
      <c r="C50" t="s">
        <v>6801</v>
      </c>
      <c r="D50" s="127">
        <v>2352</v>
      </c>
      <c r="E50" s="126">
        <v>1</v>
      </c>
      <c r="F50" s="126">
        <v>1.7999999999999998</v>
      </c>
      <c r="G50" s="10">
        <v>1</v>
      </c>
      <c r="H50" s="24">
        <v>0.63801478796682631</v>
      </c>
      <c r="I50" s="2">
        <v>5.8388601748280795</v>
      </c>
      <c r="J50" s="2">
        <v>6.9958854980943856</v>
      </c>
      <c r="K50" s="2">
        <v>7.4312912922585062</v>
      </c>
      <c r="L50" s="2">
        <v>11.626939540472753</v>
      </c>
      <c r="M50" s="2">
        <v>17.178440229982549</v>
      </c>
      <c r="N50" s="2">
        <v>14.582420143640269</v>
      </c>
      <c r="O50" s="9">
        <v>6.7553456550603244</v>
      </c>
      <c r="P50" s="24">
        <v>14.462599971365192</v>
      </c>
      <c r="Q50" s="25">
        <v>1.0982254360159129</v>
      </c>
      <c r="R50" s="25">
        <v>9.9713203690530942E-3</v>
      </c>
      <c r="S50" s="26">
        <v>3.5912212765527703E-2</v>
      </c>
    </row>
    <row r="51" spans="1:19" x14ac:dyDescent="0.25">
      <c r="A51" s="11" t="s">
        <v>6800</v>
      </c>
      <c r="B51" s="1" t="s">
        <v>6799</v>
      </c>
      <c r="C51" t="s">
        <v>6798</v>
      </c>
      <c r="D51" s="127">
        <v>382</v>
      </c>
      <c r="E51" s="126">
        <v>6</v>
      </c>
      <c r="F51" s="126">
        <v>21.8</v>
      </c>
      <c r="G51" s="10">
        <v>5</v>
      </c>
      <c r="H51" s="24">
        <v>0.22019852306603624</v>
      </c>
      <c r="I51" s="2">
        <v>6.4033401728921735</v>
      </c>
      <c r="J51" s="2">
        <v>6.1606745218858086</v>
      </c>
      <c r="K51" s="2">
        <v>6.7191651879593319</v>
      </c>
      <c r="L51" s="2">
        <v>14.242533168074115</v>
      </c>
      <c r="M51" s="2">
        <v>12.776546999985461</v>
      </c>
      <c r="N51" s="2">
        <v>14.072005946788474</v>
      </c>
      <c r="O51" s="9">
        <v>6.427726627579105</v>
      </c>
      <c r="P51" s="24">
        <v>13.697028704949348</v>
      </c>
      <c r="Q51" s="25">
        <v>1.0914824860979842</v>
      </c>
      <c r="R51" s="25">
        <v>1.2048756113787225E-4</v>
      </c>
      <c r="S51" s="26">
        <v>3.1448607412774602E-3</v>
      </c>
    </row>
    <row r="52" spans="1:19" x14ac:dyDescent="0.25">
      <c r="A52" s="11" t="s">
        <v>6797</v>
      </c>
      <c r="B52" s="1" t="s">
        <v>6796</v>
      </c>
      <c r="C52" t="s">
        <v>6795</v>
      </c>
      <c r="D52" s="127">
        <v>971</v>
      </c>
      <c r="E52" s="126">
        <v>7</v>
      </c>
      <c r="F52" s="126">
        <v>9.5</v>
      </c>
      <c r="G52" s="10">
        <v>3</v>
      </c>
      <c r="H52" s="24">
        <v>0.17744628173311286</v>
      </c>
      <c r="I52" s="2">
        <v>7.0954045209216403</v>
      </c>
      <c r="J52" s="2">
        <v>6.1895570094427432</v>
      </c>
      <c r="K52" s="2">
        <v>6.6647627156965639</v>
      </c>
      <c r="L52" s="2">
        <v>15.241199839089777</v>
      </c>
      <c r="M52" s="2">
        <v>13.565118022420927</v>
      </c>
      <c r="N52" s="2">
        <v>13.412103982270537</v>
      </c>
      <c r="O52" s="9">
        <v>6.6499080820203167</v>
      </c>
      <c r="P52" s="24">
        <v>14.072807281260415</v>
      </c>
      <c r="Q52" s="25">
        <v>1.0815038456576327</v>
      </c>
      <c r="R52" s="25">
        <v>3.1888238966829908E-4</v>
      </c>
      <c r="S52" s="26">
        <v>4.5193627103043803E-3</v>
      </c>
    </row>
    <row r="53" spans="1:19" x14ac:dyDescent="0.25">
      <c r="A53" s="11" t="s">
        <v>6794</v>
      </c>
      <c r="B53" s="1" t="s">
        <v>6793</v>
      </c>
      <c r="C53" t="s">
        <v>6792</v>
      </c>
      <c r="D53" s="127">
        <v>518</v>
      </c>
      <c r="E53" s="126">
        <v>7</v>
      </c>
      <c r="F53" s="126">
        <v>8.9</v>
      </c>
      <c r="G53" s="10">
        <v>5</v>
      </c>
      <c r="H53" s="24">
        <v>0.31952101583032588</v>
      </c>
      <c r="I53" s="2">
        <v>6.3967495551483342</v>
      </c>
      <c r="J53" s="2">
        <v>6.3324247346462821</v>
      </c>
      <c r="K53" s="2">
        <v>6.2123120125548086</v>
      </c>
      <c r="L53" s="2">
        <v>13.851398064222456</v>
      </c>
      <c r="M53" s="2">
        <v>12.519919741306914</v>
      </c>
      <c r="N53" s="2">
        <v>13.644530182556297</v>
      </c>
      <c r="O53" s="9">
        <v>6.3138287674498086</v>
      </c>
      <c r="P53" s="24">
        <v>13.338615996028556</v>
      </c>
      <c r="Q53" s="25">
        <v>1.0790219413626485</v>
      </c>
      <c r="R53" s="25">
        <v>7.2918803889621695E-5</v>
      </c>
      <c r="S53" s="26">
        <v>2.58649122204322E-3</v>
      </c>
    </row>
    <row r="54" spans="1:19" x14ac:dyDescent="0.25">
      <c r="A54" s="11" t="s">
        <v>6791</v>
      </c>
      <c r="B54" s="1" t="s">
        <v>6790</v>
      </c>
      <c r="C54" t="s">
        <v>6789</v>
      </c>
      <c r="D54" s="127">
        <v>933</v>
      </c>
      <c r="E54" s="126">
        <v>11</v>
      </c>
      <c r="F54" s="126">
        <v>13.600000000000001</v>
      </c>
      <c r="G54" s="10">
        <v>6</v>
      </c>
      <c r="H54" s="24">
        <v>0.14394968981246392</v>
      </c>
      <c r="I54" s="2">
        <v>6.410804631907002</v>
      </c>
      <c r="J54" s="2">
        <v>6.6042917828708481</v>
      </c>
      <c r="K54" s="2">
        <v>6.5309384190464863</v>
      </c>
      <c r="L54" s="2">
        <v>14.370245984711016</v>
      </c>
      <c r="M54" s="2">
        <v>12.693134986715441</v>
      </c>
      <c r="N54" s="2">
        <v>14.130365104145445</v>
      </c>
      <c r="O54" s="9">
        <v>6.5153449446081124</v>
      </c>
      <c r="P54" s="24">
        <v>13.731248691857301</v>
      </c>
      <c r="Q54" s="25">
        <v>1.0755493600768786</v>
      </c>
      <c r="R54" s="25">
        <v>1.6440648957940975E-4</v>
      </c>
      <c r="S54" s="26">
        <v>3.6388312520904799E-3</v>
      </c>
    </row>
    <row r="55" spans="1:19" x14ac:dyDescent="0.25">
      <c r="A55" s="11" t="s">
        <v>6788</v>
      </c>
      <c r="B55" s="1" t="s">
        <v>6787</v>
      </c>
      <c r="C55" t="s">
        <v>6786</v>
      </c>
      <c r="D55" s="127">
        <v>45</v>
      </c>
      <c r="E55" s="126">
        <v>5</v>
      </c>
      <c r="F55" s="126">
        <v>13</v>
      </c>
      <c r="G55" s="10">
        <v>3</v>
      </c>
      <c r="H55" s="24">
        <v>0.59018149007129073</v>
      </c>
      <c r="I55" s="2">
        <v>6.2738725167776108</v>
      </c>
      <c r="J55" s="2">
        <v>7.1131201307440577</v>
      </c>
      <c r="K55" s="2">
        <v>7.2803927288692698</v>
      </c>
      <c r="L55" s="2">
        <v>15.689577817906164</v>
      </c>
      <c r="M55" s="2">
        <v>12.875665638624417</v>
      </c>
      <c r="N55" s="2">
        <v>14.91904655273945</v>
      </c>
      <c r="O55" s="9">
        <v>6.8891284587969794</v>
      </c>
      <c r="P55" s="24">
        <v>14.494763336423345</v>
      </c>
      <c r="Q55" s="25">
        <v>1.0731383932084844</v>
      </c>
      <c r="R55" s="25">
        <v>1.0535416566746726E-3</v>
      </c>
      <c r="S55" s="26">
        <v>8.2878963928837198E-3</v>
      </c>
    </row>
    <row r="56" spans="1:19" x14ac:dyDescent="0.25">
      <c r="A56" s="11" t="s">
        <v>6785</v>
      </c>
      <c r="B56" s="1" t="s">
        <v>6784</v>
      </c>
      <c r="C56" t="s">
        <v>6783</v>
      </c>
      <c r="D56" s="127">
        <v>1553</v>
      </c>
      <c r="E56" s="126">
        <v>3</v>
      </c>
      <c r="F56" s="126">
        <v>7.3999999999999995</v>
      </c>
      <c r="G56" s="10">
        <v>2</v>
      </c>
      <c r="H56" s="24">
        <v>0.25332294439245961</v>
      </c>
      <c r="I56" s="2">
        <v>6.8258136380940302</v>
      </c>
      <c r="J56" s="2">
        <v>6.1130135279506153</v>
      </c>
      <c r="K56" s="2">
        <v>7.0967319142029375</v>
      </c>
      <c r="L56" s="2">
        <v>14.20264580873798</v>
      </c>
      <c r="M56" s="2">
        <v>13.517258031456128</v>
      </c>
      <c r="N56" s="2">
        <v>14.402549329714862</v>
      </c>
      <c r="O56" s="9">
        <v>6.6785196934158613</v>
      </c>
      <c r="P56" s="24">
        <v>14.040817723302988</v>
      </c>
      <c r="Q56" s="25">
        <v>1.0720266920697719</v>
      </c>
      <c r="R56" s="25">
        <v>4.9958325623774708E-5</v>
      </c>
      <c r="S56" s="26">
        <v>2.1826174005634899E-3</v>
      </c>
    </row>
    <row r="57" spans="1:19" x14ac:dyDescent="0.25">
      <c r="A57" s="11" t="s">
        <v>6782</v>
      </c>
      <c r="B57" s="1" t="s">
        <v>6781</v>
      </c>
      <c r="C57" t="s">
        <v>6780</v>
      </c>
      <c r="D57" s="127">
        <v>1783</v>
      </c>
      <c r="E57" s="126">
        <v>2</v>
      </c>
      <c r="F57" s="126">
        <v>2.5</v>
      </c>
      <c r="G57" s="10">
        <v>1</v>
      </c>
      <c r="H57" s="24">
        <v>0.47809561311924059</v>
      </c>
      <c r="I57" s="2">
        <v>5.2824775553114645</v>
      </c>
      <c r="J57" s="2">
        <v>6.5787451194782856</v>
      </c>
      <c r="K57" s="2">
        <v>7.1048252687453068</v>
      </c>
      <c r="L57" s="2">
        <v>13.193065911744084</v>
      </c>
      <c r="M57" s="2">
        <v>13.275684433044956</v>
      </c>
      <c r="N57" s="2">
        <v>13.32063080778004</v>
      </c>
      <c r="O57" s="9">
        <v>6.3220159811783532</v>
      </c>
      <c r="P57" s="24">
        <v>13.26312705085636</v>
      </c>
      <c r="Q57" s="25">
        <v>1.0689643728411504</v>
      </c>
      <c r="R57" s="25">
        <v>2.155041798083658E-4</v>
      </c>
      <c r="S57" s="26">
        <v>4.1034115620162204E-3</v>
      </c>
    </row>
    <row r="58" spans="1:19" x14ac:dyDescent="0.25">
      <c r="A58" s="11" t="s">
        <v>6779</v>
      </c>
      <c r="B58" s="1" t="s">
        <v>6778</v>
      </c>
      <c r="C58" t="s">
        <v>6777</v>
      </c>
      <c r="D58" s="127">
        <v>957</v>
      </c>
      <c r="E58" s="126">
        <v>61</v>
      </c>
      <c r="F58" s="126">
        <v>68.8</v>
      </c>
      <c r="G58" s="10">
        <v>48</v>
      </c>
      <c r="H58" s="24">
        <v>0.26434695626322235</v>
      </c>
      <c r="I58" s="2">
        <v>6.4343507211241571</v>
      </c>
      <c r="J58" s="2">
        <v>6.5441617622072847</v>
      </c>
      <c r="K58" s="2">
        <v>6.284671981636361</v>
      </c>
      <c r="L58" s="2">
        <v>13.098044136196348</v>
      </c>
      <c r="M58" s="2">
        <v>13.965883176239242</v>
      </c>
      <c r="N58" s="2">
        <v>13.304469514866618</v>
      </c>
      <c r="O58" s="9">
        <v>6.4210614883226009</v>
      </c>
      <c r="P58" s="24">
        <v>13.456132275767402</v>
      </c>
      <c r="Q58" s="25">
        <v>1.0673800734991294</v>
      </c>
      <c r="R58" s="25">
        <v>1.334081226704481E-5</v>
      </c>
      <c r="S58" s="26">
        <v>1.34742205295254E-3</v>
      </c>
    </row>
    <row r="59" spans="1:19" x14ac:dyDescent="0.25">
      <c r="A59" s="11" t="s">
        <v>6776</v>
      </c>
      <c r="B59" s="1" t="s">
        <v>6775</v>
      </c>
      <c r="C59" t="s">
        <v>6774</v>
      </c>
      <c r="D59" s="127">
        <v>1634</v>
      </c>
      <c r="E59" s="126">
        <v>21</v>
      </c>
      <c r="F59" s="126">
        <v>36</v>
      </c>
      <c r="G59" s="10">
        <v>19</v>
      </c>
      <c r="H59" s="24">
        <v>0.20856821870452452</v>
      </c>
      <c r="I59" s="2">
        <v>6.8485121962044104</v>
      </c>
      <c r="J59" s="2">
        <v>6.7116323135395755</v>
      </c>
      <c r="K59" s="2">
        <v>6.0680108778906758</v>
      </c>
      <c r="L59" s="2">
        <v>13.546852053887504</v>
      </c>
      <c r="M59" s="2">
        <v>13.241238539819191</v>
      </c>
      <c r="N59" s="2">
        <v>14.320869574179959</v>
      </c>
      <c r="O59" s="9">
        <v>6.5427184625448866</v>
      </c>
      <c r="P59" s="24">
        <v>13.702986722628884</v>
      </c>
      <c r="Q59" s="25">
        <v>1.0665282823023463</v>
      </c>
      <c r="R59" s="25">
        <v>5.8039277934218152E-5</v>
      </c>
      <c r="S59" s="26">
        <v>2.26637384506092E-3</v>
      </c>
    </row>
    <row r="60" spans="1:19" x14ac:dyDescent="0.25">
      <c r="A60" s="11" t="s">
        <v>6773</v>
      </c>
      <c r="B60" s="1" t="s">
        <v>6772</v>
      </c>
      <c r="C60" t="s">
        <v>6771</v>
      </c>
      <c r="D60" s="127">
        <v>642</v>
      </c>
      <c r="E60" s="126">
        <v>78</v>
      </c>
      <c r="F60" s="126">
        <v>41.4</v>
      </c>
      <c r="G60" s="10">
        <v>52</v>
      </c>
      <c r="H60" s="24">
        <v>0.20669008078667339</v>
      </c>
      <c r="I60" s="2">
        <v>6.6793920001291847</v>
      </c>
      <c r="J60" s="2">
        <v>6.4172808798941219</v>
      </c>
      <c r="K60" s="2">
        <v>6.9431479830714373</v>
      </c>
      <c r="L60" s="2">
        <v>14.571356863430706</v>
      </c>
      <c r="M60" s="2">
        <v>12.805453823133645</v>
      </c>
      <c r="N60" s="2">
        <v>14.507470249672686</v>
      </c>
      <c r="O60" s="9">
        <v>6.6799402876982477</v>
      </c>
      <c r="P60" s="24">
        <v>13.961426978745678</v>
      </c>
      <c r="Q60" s="25">
        <v>1.0635392934604002</v>
      </c>
      <c r="R60" s="25">
        <v>2.6087832858054377E-4</v>
      </c>
      <c r="S60" s="26">
        <v>4.2561606449560297E-3</v>
      </c>
    </row>
    <row r="61" spans="1:19" x14ac:dyDescent="0.25">
      <c r="A61" s="11" t="s">
        <v>6770</v>
      </c>
      <c r="B61" s="1" t="s">
        <v>6769</v>
      </c>
      <c r="C61" t="s">
        <v>6768</v>
      </c>
      <c r="D61" s="127">
        <v>404</v>
      </c>
      <c r="E61" s="126">
        <v>4</v>
      </c>
      <c r="F61" s="126">
        <v>9</v>
      </c>
      <c r="G61" s="10">
        <v>2</v>
      </c>
      <c r="H61" s="24">
        <v>0.64249821452454803</v>
      </c>
      <c r="I61" s="2">
        <v>6.7004606179870319</v>
      </c>
      <c r="J61" s="2">
        <v>6.1796851718146488</v>
      </c>
      <c r="K61" s="2">
        <v>6.3758943666561718</v>
      </c>
      <c r="L61" s="2">
        <v>12.920917569951651</v>
      </c>
      <c r="M61" s="2">
        <v>13.296060878321692</v>
      </c>
      <c r="N61" s="2">
        <v>13.904399343030551</v>
      </c>
      <c r="O61" s="9">
        <v>6.4186800521526175</v>
      </c>
      <c r="P61" s="24">
        <v>13.3737925971013</v>
      </c>
      <c r="Q61" s="25">
        <v>1.0590600942645683</v>
      </c>
      <c r="R61" s="25">
        <v>2.7955336264830985E-5</v>
      </c>
      <c r="S61" s="26">
        <v>1.68371266285613E-3</v>
      </c>
    </row>
    <row r="62" spans="1:19" x14ac:dyDescent="0.25">
      <c r="A62" s="11" t="s">
        <v>6767</v>
      </c>
      <c r="B62" s="1" t="s">
        <v>6766</v>
      </c>
      <c r="C62" t="s">
        <v>6765</v>
      </c>
      <c r="D62" s="127">
        <v>1958</v>
      </c>
      <c r="E62" s="126">
        <v>2</v>
      </c>
      <c r="F62" s="126">
        <v>5.4</v>
      </c>
      <c r="G62" s="10">
        <v>1</v>
      </c>
      <c r="H62" s="24">
        <v>0.83146402305159761</v>
      </c>
      <c r="I62" s="2">
        <v>6.8522639728400154</v>
      </c>
      <c r="J62" s="2">
        <v>7.0498830287511902</v>
      </c>
      <c r="K62" s="2">
        <v>6.5733156746998604</v>
      </c>
      <c r="L62" s="2">
        <v>17.1977655039776</v>
      </c>
      <c r="M62" s="2">
        <v>14.927869997992818</v>
      </c>
      <c r="N62" s="2">
        <v>10.487470939037992</v>
      </c>
      <c r="O62" s="9">
        <v>6.8251542254303557</v>
      </c>
      <c r="P62" s="24">
        <v>14.20436881366947</v>
      </c>
      <c r="Q62" s="27">
        <v>1.057401173705558</v>
      </c>
      <c r="R62" s="27">
        <v>2.0199889775215408E-2</v>
      </c>
      <c r="S62" s="28">
        <v>5.9173195294056097E-2</v>
      </c>
    </row>
    <row r="63" spans="1:19" x14ac:dyDescent="0.25">
      <c r="A63" s="11" t="s">
        <v>6764</v>
      </c>
      <c r="B63" s="1" t="s">
        <v>6763</v>
      </c>
      <c r="C63" t="s">
        <v>6762</v>
      </c>
      <c r="D63" s="127">
        <v>443</v>
      </c>
      <c r="E63" s="126">
        <v>22</v>
      </c>
      <c r="F63" s="126">
        <v>24.4</v>
      </c>
      <c r="G63" s="10">
        <v>16</v>
      </c>
      <c r="H63" s="24">
        <v>0.13134928238781957</v>
      </c>
      <c r="I63" s="2">
        <v>6.1919903666843563</v>
      </c>
      <c r="J63" s="2">
        <v>6.6768498698600753</v>
      </c>
      <c r="K63" s="2">
        <v>6.3904610800015593</v>
      </c>
      <c r="L63" s="2">
        <v>13.663238831420188</v>
      </c>
      <c r="M63" s="2">
        <v>13.183197656971327</v>
      </c>
      <c r="N63" s="2">
        <v>13.085754783103479</v>
      </c>
      <c r="O63" s="9">
        <v>6.4197671055153309</v>
      </c>
      <c r="P63" s="24">
        <v>13.310730423831664</v>
      </c>
      <c r="Q63" s="25">
        <v>1.0519968753121216</v>
      </c>
      <c r="R63" s="25">
        <v>7.0507382028505147E-6</v>
      </c>
      <c r="S63" s="26">
        <v>1.10853023152715E-3</v>
      </c>
    </row>
    <row r="64" spans="1:19" x14ac:dyDescent="0.25">
      <c r="A64" s="11" t="s">
        <v>6761</v>
      </c>
      <c r="B64" s="1" t="s">
        <v>6760</v>
      </c>
      <c r="C64" t="s">
        <v>6759</v>
      </c>
      <c r="D64" s="127">
        <v>1292</v>
      </c>
      <c r="E64" s="126">
        <v>13</v>
      </c>
      <c r="F64" s="126">
        <v>17.8</v>
      </c>
      <c r="G64" s="10">
        <v>9</v>
      </c>
      <c r="H64" s="24">
        <v>1.1784594771100749</v>
      </c>
      <c r="I64" s="2">
        <v>7.5987658092920967</v>
      </c>
      <c r="J64" s="2">
        <v>6.4361254223546007</v>
      </c>
      <c r="K64" s="2">
        <v>6.384116176637356</v>
      </c>
      <c r="L64" s="2">
        <v>14.470776671799685</v>
      </c>
      <c r="M64" s="2">
        <v>14.240605712699239</v>
      </c>
      <c r="N64" s="2">
        <v>13.356890455507822</v>
      </c>
      <c r="O64" s="9">
        <v>6.8063358027613505</v>
      </c>
      <c r="P64" s="24">
        <v>14.022757613335584</v>
      </c>
      <c r="Q64" s="25">
        <v>1.0428198510289364</v>
      </c>
      <c r="R64" s="25">
        <v>1.5867437629894923E-4</v>
      </c>
      <c r="S64" s="26">
        <v>3.6354815729462398E-3</v>
      </c>
    </row>
    <row r="65" spans="1:19" x14ac:dyDescent="0.25">
      <c r="A65" s="11" t="s">
        <v>6758</v>
      </c>
      <c r="B65" s="1" t="s">
        <v>6757</v>
      </c>
      <c r="C65" t="s">
        <v>6756</v>
      </c>
      <c r="D65" s="127">
        <v>452</v>
      </c>
      <c r="E65" s="126">
        <v>34</v>
      </c>
      <c r="F65" s="126">
        <v>36.5</v>
      </c>
      <c r="G65" s="10">
        <v>26</v>
      </c>
      <c r="H65" s="24">
        <v>0.21301834261526303</v>
      </c>
      <c r="I65" s="2">
        <v>7.2214413361779455</v>
      </c>
      <c r="J65" s="2">
        <v>6.6926737371492084</v>
      </c>
      <c r="K65" s="2">
        <v>6.8386288339310983</v>
      </c>
      <c r="L65" s="2">
        <v>14.665402458457574</v>
      </c>
      <c r="M65" s="2">
        <v>11.831211217490573</v>
      </c>
      <c r="N65" s="2">
        <v>16.027972516613918</v>
      </c>
      <c r="O65" s="9">
        <v>6.9175813024194168</v>
      </c>
      <c r="P65" s="24">
        <v>14.174862064187357</v>
      </c>
      <c r="Q65" s="25">
        <v>1.0349950962866297</v>
      </c>
      <c r="R65" s="25">
        <v>4.3289322432999702E-3</v>
      </c>
      <c r="S65" s="26">
        <v>2.0480874934109598E-2</v>
      </c>
    </row>
    <row r="66" spans="1:19" x14ac:dyDescent="0.25">
      <c r="A66" s="11" t="s">
        <v>6755</v>
      </c>
      <c r="B66" s="1" t="s">
        <v>6754</v>
      </c>
      <c r="C66" t="s">
        <v>6753</v>
      </c>
      <c r="D66" s="127">
        <v>672</v>
      </c>
      <c r="E66" s="126">
        <v>3</v>
      </c>
      <c r="F66" s="126">
        <v>4.1000000000000005</v>
      </c>
      <c r="G66" s="10">
        <v>2</v>
      </c>
      <c r="H66" s="24">
        <v>0.32572424702574865</v>
      </c>
      <c r="I66" s="2">
        <v>6.5631955368889754</v>
      </c>
      <c r="J66" s="2">
        <v>7.7846751202787141</v>
      </c>
      <c r="K66" s="2">
        <v>6.4615178443788031</v>
      </c>
      <c r="L66" s="2">
        <v>13.496705620759485</v>
      </c>
      <c r="M66" s="2">
        <v>13.47500178546488</v>
      </c>
      <c r="N66" s="2">
        <v>15.661651490704365</v>
      </c>
      <c r="O66" s="9">
        <v>6.9364628338488314</v>
      </c>
      <c r="P66" s="24">
        <v>14.211119632309575</v>
      </c>
      <c r="Q66" s="25">
        <v>1.0347481523553292</v>
      </c>
      <c r="R66" s="25">
        <v>9.8119481225800512E-4</v>
      </c>
      <c r="S66" s="26">
        <v>7.9418659908239205E-3</v>
      </c>
    </row>
    <row r="67" spans="1:19" x14ac:dyDescent="0.25">
      <c r="A67" s="11" t="s">
        <v>6752</v>
      </c>
      <c r="B67" s="1" t="s">
        <v>6751</v>
      </c>
      <c r="C67" t="s">
        <v>6750</v>
      </c>
      <c r="D67" s="127">
        <v>419</v>
      </c>
      <c r="E67" s="126">
        <v>77</v>
      </c>
      <c r="F67" s="126">
        <v>41.4</v>
      </c>
      <c r="G67" s="10">
        <v>59</v>
      </c>
      <c r="H67" s="24">
        <v>0.39110033308033204</v>
      </c>
      <c r="I67" s="2">
        <v>6.6826376739062292</v>
      </c>
      <c r="J67" s="2">
        <v>6.8294746686933836</v>
      </c>
      <c r="K67" s="2">
        <v>6.8547383037667178</v>
      </c>
      <c r="L67" s="2">
        <v>13.913199222951558</v>
      </c>
      <c r="M67" s="2">
        <v>13.095688458047034</v>
      </c>
      <c r="N67" s="2">
        <v>14.698950877710521</v>
      </c>
      <c r="O67" s="9">
        <v>6.7889502154554435</v>
      </c>
      <c r="P67" s="24">
        <v>13.902612852903038</v>
      </c>
      <c r="Q67" s="25">
        <v>1.0340956371601207</v>
      </c>
      <c r="R67" s="25">
        <v>1.0735466620975372E-4</v>
      </c>
      <c r="S67" s="26">
        <v>2.9339398794297998E-3</v>
      </c>
    </row>
    <row r="68" spans="1:19" x14ac:dyDescent="0.25">
      <c r="A68" s="11" t="s">
        <v>6749</v>
      </c>
      <c r="B68" s="1" t="s">
        <v>6748</v>
      </c>
      <c r="C68" t="s">
        <v>6747</v>
      </c>
      <c r="D68" s="127">
        <v>32</v>
      </c>
      <c r="E68" s="126">
        <v>15</v>
      </c>
      <c r="F68" s="126">
        <v>38.299999999999997</v>
      </c>
      <c r="G68" s="10">
        <v>12</v>
      </c>
      <c r="H68" s="24">
        <v>0.1106711162919153</v>
      </c>
      <c r="I68" s="2">
        <v>6.8070820708156132</v>
      </c>
      <c r="J68" s="2">
        <v>6.4128558409109342</v>
      </c>
      <c r="K68" s="2">
        <v>6.5444943211805553</v>
      </c>
      <c r="L68" s="2">
        <v>14.1694715698754</v>
      </c>
      <c r="M68" s="2">
        <v>12.518281996892764</v>
      </c>
      <c r="N68" s="2">
        <v>13.666903863891664</v>
      </c>
      <c r="O68" s="9">
        <v>6.5881440776357003</v>
      </c>
      <c r="P68" s="24">
        <v>13.45155247688661</v>
      </c>
      <c r="Q68" s="25">
        <v>1.0298286762370132</v>
      </c>
      <c r="R68" s="25">
        <v>1.6604223688683332E-4</v>
      </c>
      <c r="S68" s="26">
        <v>3.6388312520904799E-3</v>
      </c>
    </row>
    <row r="69" spans="1:19" x14ac:dyDescent="0.25">
      <c r="A69" s="11" t="s">
        <v>6746</v>
      </c>
      <c r="B69" s="1" t="s">
        <v>6745</v>
      </c>
      <c r="C69" t="s">
        <v>6744</v>
      </c>
      <c r="D69" s="127">
        <v>2297</v>
      </c>
      <c r="E69" s="126">
        <v>5</v>
      </c>
      <c r="F69" s="126">
        <v>6.8000000000000007</v>
      </c>
      <c r="G69" s="10">
        <v>2</v>
      </c>
      <c r="H69" s="24">
        <v>0.3340988293008148</v>
      </c>
      <c r="I69" s="2">
        <v>6.5106960629360016</v>
      </c>
      <c r="J69" s="2">
        <v>6.2266551250357089</v>
      </c>
      <c r="K69" s="2">
        <v>6.4092757770087463</v>
      </c>
      <c r="L69" s="2">
        <v>12.392798619040846</v>
      </c>
      <c r="M69" s="2">
        <v>12.573008393518856</v>
      </c>
      <c r="N69" s="2">
        <v>14.091782002913533</v>
      </c>
      <c r="O69" s="9">
        <v>6.3822089883268189</v>
      </c>
      <c r="P69" s="24">
        <v>13.019196338491078</v>
      </c>
      <c r="Q69" s="25">
        <v>1.0285126389745634</v>
      </c>
      <c r="R69" s="25">
        <v>2.6130258138767546E-4</v>
      </c>
      <c r="S69" s="26">
        <v>4.2561606449560297E-3</v>
      </c>
    </row>
    <row r="70" spans="1:19" x14ac:dyDescent="0.25">
      <c r="A70" s="11" t="s">
        <v>6743</v>
      </c>
      <c r="B70" s="1" t="s">
        <v>6742</v>
      </c>
      <c r="C70" t="s">
        <v>6741</v>
      </c>
      <c r="D70" s="127">
        <v>1154</v>
      </c>
      <c r="E70" s="126">
        <v>12</v>
      </c>
      <c r="F70" s="126">
        <v>8.1</v>
      </c>
      <c r="G70" s="10">
        <v>10</v>
      </c>
      <c r="H70" s="24">
        <v>0.39149125591193362</v>
      </c>
      <c r="I70" s="2">
        <v>6.1026028478707035</v>
      </c>
      <c r="J70" s="2">
        <v>6.3845241998784319</v>
      </c>
      <c r="K70" s="2">
        <v>6.322056813564866</v>
      </c>
      <c r="L70" s="2">
        <v>12.621063241004476</v>
      </c>
      <c r="M70" s="2">
        <v>12.401700399651688</v>
      </c>
      <c r="N70" s="2">
        <v>13.34640945925025</v>
      </c>
      <c r="O70" s="9">
        <v>6.2697279537713335</v>
      </c>
      <c r="P70" s="24">
        <v>12.789724366635474</v>
      </c>
      <c r="Q70" s="25">
        <v>1.0285104224751185</v>
      </c>
      <c r="R70" s="25">
        <v>2.5816097424627686E-5</v>
      </c>
      <c r="S70" s="26">
        <v>1.6208322846848399E-3</v>
      </c>
    </row>
    <row r="71" spans="1:19" x14ac:dyDescent="0.25">
      <c r="A71" s="11" t="s">
        <v>6740</v>
      </c>
      <c r="B71" s="1" t="s">
        <v>6739</v>
      </c>
      <c r="C71" t="s">
        <v>6738</v>
      </c>
      <c r="D71" s="127">
        <v>271</v>
      </c>
      <c r="E71" s="126">
        <v>122</v>
      </c>
      <c r="F71" s="126">
        <v>53.300000000000004</v>
      </c>
      <c r="G71" s="10">
        <v>89</v>
      </c>
      <c r="H71" s="24">
        <v>0.25592488248430062</v>
      </c>
      <c r="I71" s="2">
        <v>7.1772862662959902</v>
      </c>
      <c r="J71" s="2">
        <v>6.321310413899754</v>
      </c>
      <c r="K71" s="2">
        <v>6.5403506509731173</v>
      </c>
      <c r="L71" s="2">
        <v>13.981644439977025</v>
      </c>
      <c r="M71" s="2">
        <v>12.175550601509475</v>
      </c>
      <c r="N71" s="2">
        <v>14.706044858633968</v>
      </c>
      <c r="O71" s="9">
        <v>6.6796491103896214</v>
      </c>
      <c r="P71" s="24">
        <v>13.621079966706823</v>
      </c>
      <c r="Q71" s="25">
        <v>1.0279968706327167</v>
      </c>
      <c r="R71" s="25">
        <v>9.4792146212338969E-4</v>
      </c>
      <c r="S71" s="26">
        <v>7.8029410284394902E-3</v>
      </c>
    </row>
    <row r="72" spans="1:19" x14ac:dyDescent="0.25">
      <c r="A72" s="11" t="s">
        <v>6737</v>
      </c>
      <c r="B72" s="1" t="s">
        <v>6736</v>
      </c>
      <c r="C72" t="s">
        <v>6735</v>
      </c>
      <c r="D72" s="127">
        <v>779</v>
      </c>
      <c r="E72" s="126">
        <v>12</v>
      </c>
      <c r="F72" s="126">
        <v>33.6</v>
      </c>
      <c r="G72" s="10">
        <v>8</v>
      </c>
      <c r="H72" s="24">
        <v>0.37750569950405377</v>
      </c>
      <c r="I72" s="2">
        <v>6.6211629071866005</v>
      </c>
      <c r="J72" s="2">
        <v>6.4627089347342901</v>
      </c>
      <c r="K72" s="2">
        <v>6.6260351557885979</v>
      </c>
      <c r="L72" s="2">
        <v>13.424663029139117</v>
      </c>
      <c r="M72" s="2">
        <v>13.144811809179838</v>
      </c>
      <c r="N72" s="2">
        <v>13.263198603201007</v>
      </c>
      <c r="O72" s="9">
        <v>6.5699689992364965</v>
      </c>
      <c r="P72" s="24">
        <v>13.277557813839985</v>
      </c>
      <c r="Q72" s="25">
        <v>1.0150313430633262</v>
      </c>
      <c r="R72" s="25">
        <v>2.6466781307781947E-7</v>
      </c>
      <c r="S72" s="26">
        <v>6.1482333162654905E-4</v>
      </c>
    </row>
    <row r="73" spans="1:19" x14ac:dyDescent="0.25">
      <c r="A73" s="11" t="s">
        <v>6734</v>
      </c>
      <c r="B73" s="1" t="s">
        <v>6733</v>
      </c>
      <c r="C73" t="s">
        <v>6732</v>
      </c>
      <c r="D73" s="127">
        <v>781</v>
      </c>
      <c r="E73" s="126">
        <v>5</v>
      </c>
      <c r="F73" s="126">
        <v>10.199999999999999</v>
      </c>
      <c r="G73" s="10">
        <v>3</v>
      </c>
      <c r="H73" s="24">
        <v>0.55998886618940191</v>
      </c>
      <c r="I73" s="2">
        <v>7.058544101263629</v>
      </c>
      <c r="J73" s="2">
        <v>6.8068806684732861</v>
      </c>
      <c r="K73" s="2">
        <v>6.8016766748265054</v>
      </c>
      <c r="L73" s="2">
        <v>14.70392013839029</v>
      </c>
      <c r="M73" s="2">
        <v>14.767628538945424</v>
      </c>
      <c r="N73" s="2">
        <v>12.232204484752792</v>
      </c>
      <c r="O73" s="9">
        <v>6.8890338148544741</v>
      </c>
      <c r="P73" s="24">
        <v>13.901251054029501</v>
      </c>
      <c r="Q73" s="25">
        <v>1.012841160630082</v>
      </c>
      <c r="R73" s="25">
        <v>1.1206333388372775E-3</v>
      </c>
      <c r="S73" s="26">
        <v>8.5915223453932703E-3</v>
      </c>
    </row>
    <row r="74" spans="1:19" x14ac:dyDescent="0.25">
      <c r="A74" s="11" t="s">
        <v>6731</v>
      </c>
      <c r="B74" s="1" t="s">
        <v>6730</v>
      </c>
      <c r="C74" t="s">
        <v>6729</v>
      </c>
      <c r="D74" s="127">
        <v>547</v>
      </c>
      <c r="E74" s="126">
        <v>11</v>
      </c>
      <c r="F74" s="126">
        <v>9.1</v>
      </c>
      <c r="G74" s="10">
        <v>7</v>
      </c>
      <c r="H74" s="24">
        <v>0.24751169725701172</v>
      </c>
      <c r="I74" s="2">
        <v>6.6393637909067147</v>
      </c>
      <c r="J74" s="2">
        <v>6.4521931039412115</v>
      </c>
      <c r="K74" s="2">
        <v>7.0521953834253166</v>
      </c>
      <c r="L74" s="2">
        <v>13.752889411010418</v>
      </c>
      <c r="M74" s="2">
        <v>13.097509989878187</v>
      </c>
      <c r="N74" s="2">
        <v>13.74907414782329</v>
      </c>
      <c r="O74" s="9">
        <v>6.7145840927577476</v>
      </c>
      <c r="P74" s="24">
        <v>13.533157849570634</v>
      </c>
      <c r="Q74" s="25">
        <v>1.0111285737245455</v>
      </c>
      <c r="R74" s="25">
        <v>1.7069899508716165E-5</v>
      </c>
      <c r="S74" s="26">
        <v>1.5072169970302199E-3</v>
      </c>
    </row>
    <row r="75" spans="1:19" x14ac:dyDescent="0.25">
      <c r="A75" s="11" t="s">
        <v>6728</v>
      </c>
      <c r="B75" s="1" t="s">
        <v>6727</v>
      </c>
      <c r="C75" t="s">
        <v>6726</v>
      </c>
      <c r="D75" s="127">
        <v>1004</v>
      </c>
      <c r="E75" s="126">
        <v>4</v>
      </c>
      <c r="F75" s="126">
        <v>9.3000000000000007</v>
      </c>
      <c r="G75" s="10">
        <v>3</v>
      </c>
      <c r="H75" s="24">
        <v>0.41857431790563759</v>
      </c>
      <c r="I75" s="2">
        <v>7.4162199777274855</v>
      </c>
      <c r="J75" s="2">
        <v>5.7307748778143361</v>
      </c>
      <c r="K75" s="2">
        <v>7.3500042907081706</v>
      </c>
      <c r="L75" s="2">
        <v>15.163027007723684</v>
      </c>
      <c r="M75" s="2">
        <v>13.483511744919852</v>
      </c>
      <c r="N75" s="2">
        <v>12.514004476059284</v>
      </c>
      <c r="O75" s="9">
        <v>6.8323330487499971</v>
      </c>
      <c r="P75" s="24">
        <v>13.720181076234274</v>
      </c>
      <c r="Q75" s="25">
        <v>1.0058493146754806</v>
      </c>
      <c r="R75" s="25">
        <v>1.9211006846021411E-3</v>
      </c>
      <c r="S75" s="26">
        <v>1.22288123333508E-2</v>
      </c>
    </row>
    <row r="76" spans="1:19" x14ac:dyDescent="0.25">
      <c r="A76" s="11" t="s">
        <v>6725</v>
      </c>
      <c r="B76" s="1" t="s">
        <v>6724</v>
      </c>
      <c r="C76" t="s">
        <v>6723</v>
      </c>
      <c r="D76" s="127">
        <v>1676</v>
      </c>
      <c r="E76" s="126">
        <v>4</v>
      </c>
      <c r="F76" s="126">
        <v>5</v>
      </c>
      <c r="G76" s="10">
        <v>2</v>
      </c>
      <c r="H76" s="24">
        <v>0.31792889907218191</v>
      </c>
      <c r="I76" s="2">
        <v>7.254191407316493</v>
      </c>
      <c r="J76" s="2">
        <v>6.2482798077025077</v>
      </c>
      <c r="K76" s="2">
        <v>6.6567718181916096</v>
      </c>
      <c r="L76" s="2">
        <v>12.914535186875359</v>
      </c>
      <c r="M76" s="2">
        <v>14.899379516806377</v>
      </c>
      <c r="N76" s="2">
        <v>12.656500359660367</v>
      </c>
      <c r="O76" s="9">
        <v>6.7197476777368692</v>
      </c>
      <c r="P76" s="24">
        <v>13.490138354447367</v>
      </c>
      <c r="Q76" s="25">
        <v>1.0054261777483822</v>
      </c>
      <c r="R76" s="25">
        <v>9.0630693285774803E-4</v>
      </c>
      <c r="S76" s="26">
        <v>7.5460609575629398E-3</v>
      </c>
    </row>
    <row r="77" spans="1:19" x14ac:dyDescent="0.25">
      <c r="A77" s="11" t="s">
        <v>6722</v>
      </c>
      <c r="B77" s="1" t="s">
        <v>6721</v>
      </c>
      <c r="C77" t="s">
        <v>6720</v>
      </c>
      <c r="D77" s="127">
        <v>756</v>
      </c>
      <c r="E77" s="126">
        <v>7</v>
      </c>
      <c r="F77" s="126">
        <v>11.600000000000001</v>
      </c>
      <c r="G77" s="10">
        <v>6</v>
      </c>
      <c r="H77" s="24">
        <v>0</v>
      </c>
      <c r="I77" s="2">
        <v>6.2610252638880191</v>
      </c>
      <c r="J77" s="2">
        <v>6.3613777877891478</v>
      </c>
      <c r="K77" s="2">
        <v>6.3572004919548455</v>
      </c>
      <c r="L77" s="2">
        <v>13.855342231796094</v>
      </c>
      <c r="M77" s="2">
        <v>10.58227164497915</v>
      </c>
      <c r="N77" s="2">
        <v>13.552711880730758</v>
      </c>
      <c r="O77" s="9">
        <v>6.3265345145440044</v>
      </c>
      <c r="P77" s="24">
        <v>12.663441919168667</v>
      </c>
      <c r="Q77" s="25">
        <v>1.0011822259352454</v>
      </c>
      <c r="R77" s="25">
        <v>3.7311182850756595E-3</v>
      </c>
      <c r="S77" s="26">
        <v>1.8516119947006901E-2</v>
      </c>
    </row>
    <row r="78" spans="1:19" x14ac:dyDescent="0.25">
      <c r="A78" s="11" t="s">
        <v>6719</v>
      </c>
      <c r="B78" s="1" t="s">
        <v>6718</v>
      </c>
      <c r="C78" t="s">
        <v>6717</v>
      </c>
      <c r="D78" s="127">
        <v>1320</v>
      </c>
      <c r="E78" s="126">
        <v>11</v>
      </c>
      <c r="F78" s="126">
        <v>37.299999999999997</v>
      </c>
      <c r="G78" s="10">
        <v>11</v>
      </c>
      <c r="H78" s="24">
        <v>0.24150326748901399</v>
      </c>
      <c r="I78" s="2">
        <v>6.7800519244555231</v>
      </c>
      <c r="J78" s="2">
        <v>6.6106412449928804</v>
      </c>
      <c r="K78" s="2">
        <v>5.9800570888656521</v>
      </c>
      <c r="L78" s="2">
        <v>13.300815322932094</v>
      </c>
      <c r="M78" s="2">
        <v>12.687222012033692</v>
      </c>
      <c r="N78" s="2">
        <v>12.765777469244291</v>
      </c>
      <c r="O78" s="9">
        <v>6.4569167527713525</v>
      </c>
      <c r="P78" s="24">
        <v>12.917938268070026</v>
      </c>
      <c r="Q78" s="25">
        <v>1.0004584989867469</v>
      </c>
      <c r="R78" s="25">
        <v>3.1511887606252634E-5</v>
      </c>
      <c r="S78" s="26">
        <v>1.73145666915858E-3</v>
      </c>
    </row>
    <row r="79" spans="1:19" x14ac:dyDescent="0.25">
      <c r="A79" s="11" t="s">
        <v>6716</v>
      </c>
      <c r="B79" s="1" t="s">
        <v>6715</v>
      </c>
      <c r="C79" t="s">
        <v>6714</v>
      </c>
      <c r="D79" s="127">
        <v>2323</v>
      </c>
      <c r="E79" s="126">
        <v>1</v>
      </c>
      <c r="F79" s="126">
        <v>1.6</v>
      </c>
      <c r="G79" s="10">
        <v>1</v>
      </c>
      <c r="H79" s="24">
        <v>0</v>
      </c>
      <c r="I79" s="2">
        <v>7.5281134269903589</v>
      </c>
      <c r="J79" s="2">
        <v>6.8852989282756516</v>
      </c>
      <c r="K79" s="2">
        <v>7.8092904269912697</v>
      </c>
      <c r="L79" s="2">
        <v>16.868055247150675</v>
      </c>
      <c r="M79" s="2">
        <v>11.149872990015666</v>
      </c>
      <c r="N79" s="2">
        <v>16.08226292688618</v>
      </c>
      <c r="O79" s="9">
        <v>7.4075675940857595</v>
      </c>
      <c r="P79" s="24">
        <v>14.700063721350839</v>
      </c>
      <c r="Q79" s="25">
        <v>0.98875061786438589</v>
      </c>
      <c r="R79" s="25">
        <v>1.5755357084614386E-2</v>
      </c>
      <c r="S79" s="26">
        <v>4.8734613234712301E-2</v>
      </c>
    </row>
    <row r="80" spans="1:19" x14ac:dyDescent="0.25">
      <c r="A80" s="11" t="s">
        <v>6713</v>
      </c>
      <c r="B80" s="1" t="s">
        <v>6712</v>
      </c>
      <c r="C80" t="s">
        <v>6711</v>
      </c>
      <c r="D80" s="127">
        <v>759</v>
      </c>
      <c r="E80" s="126">
        <v>4</v>
      </c>
      <c r="F80" s="126">
        <v>16.2</v>
      </c>
      <c r="G80" s="10">
        <v>3</v>
      </c>
      <c r="H80" s="24">
        <v>0.2483634721460474</v>
      </c>
      <c r="I80" s="2">
        <v>7.0447024243515495</v>
      </c>
      <c r="J80" s="2">
        <v>5.4838052078857356</v>
      </c>
      <c r="K80" s="2">
        <v>6.7667330142200237</v>
      </c>
      <c r="L80" s="2">
        <v>13.641081332064855</v>
      </c>
      <c r="M80" s="2">
        <v>14.149128911724992</v>
      </c>
      <c r="N80" s="2">
        <v>10.426610994763168</v>
      </c>
      <c r="O80" s="9">
        <v>6.431746882152436</v>
      </c>
      <c r="P80" s="24">
        <v>12.738940412851006</v>
      </c>
      <c r="Q80" s="25">
        <v>0.98596274722503663</v>
      </c>
      <c r="R80" s="25">
        <v>7.4745034705085023E-3</v>
      </c>
      <c r="S80" s="26">
        <v>2.9133006088915499E-2</v>
      </c>
    </row>
    <row r="81" spans="1:19" x14ac:dyDescent="0.25">
      <c r="A81" s="11" t="s">
        <v>6710</v>
      </c>
      <c r="B81" s="1" t="s">
        <v>6709</v>
      </c>
      <c r="C81" t="s">
        <v>6708</v>
      </c>
      <c r="D81" s="127">
        <v>304</v>
      </c>
      <c r="E81" s="126">
        <v>13</v>
      </c>
      <c r="F81" s="126">
        <v>18</v>
      </c>
      <c r="G81" s="10">
        <v>10</v>
      </c>
      <c r="H81" s="24">
        <v>0.22049430783493673</v>
      </c>
      <c r="I81" s="2">
        <v>6.6148935611996817</v>
      </c>
      <c r="J81" s="2">
        <v>6.6143289055756105</v>
      </c>
      <c r="K81" s="2">
        <v>6.5315334205266611</v>
      </c>
      <c r="L81" s="2">
        <v>13.046251174318801</v>
      </c>
      <c r="M81" s="2">
        <v>11.697515714412617</v>
      </c>
      <c r="N81" s="2">
        <v>14.205380798658254</v>
      </c>
      <c r="O81" s="9">
        <v>6.5869186291006514</v>
      </c>
      <c r="P81" s="24">
        <v>12.98304922912989</v>
      </c>
      <c r="Q81" s="25">
        <v>0.97895362469988079</v>
      </c>
      <c r="R81" s="25">
        <v>9.1185752381975241E-4</v>
      </c>
      <c r="S81" s="26">
        <v>7.5651608904949803E-3</v>
      </c>
    </row>
    <row r="82" spans="1:19" x14ac:dyDescent="0.25">
      <c r="A82" s="11" t="s">
        <v>6707</v>
      </c>
      <c r="B82" s="1" t="s">
        <v>6706</v>
      </c>
      <c r="C82" t="s">
        <v>6705</v>
      </c>
      <c r="D82" s="127">
        <v>1336</v>
      </c>
      <c r="E82" s="126">
        <v>3</v>
      </c>
      <c r="F82" s="126">
        <v>4.1000000000000005</v>
      </c>
      <c r="G82" s="10">
        <v>1</v>
      </c>
      <c r="H82" s="24">
        <v>0.23293156652801258</v>
      </c>
      <c r="I82" s="2">
        <v>7.3581556342669812</v>
      </c>
      <c r="J82" s="2">
        <v>6.5618938197852055</v>
      </c>
      <c r="K82" s="2">
        <v>8.3195323911094174</v>
      </c>
      <c r="L82" s="2">
        <v>16.201009707948327</v>
      </c>
      <c r="M82" s="2">
        <v>15.356666386235737</v>
      </c>
      <c r="N82" s="2">
        <v>12.265326904528257</v>
      </c>
      <c r="O82" s="9">
        <v>7.4131939483872005</v>
      </c>
      <c r="P82" s="24">
        <v>14.60766766623744</v>
      </c>
      <c r="Q82" s="25">
        <v>0.97855868693558223</v>
      </c>
      <c r="R82" s="25">
        <v>5.2059698219216943E-3</v>
      </c>
      <c r="S82" s="26">
        <v>2.2991383962380499E-2</v>
      </c>
    </row>
    <row r="83" spans="1:19" x14ac:dyDescent="0.25">
      <c r="A83" s="11" t="s">
        <v>6704</v>
      </c>
      <c r="B83" s="1" t="s">
        <v>6703</v>
      </c>
      <c r="C83" t="s">
        <v>6702</v>
      </c>
      <c r="D83" s="127">
        <v>2424</v>
      </c>
      <c r="E83" s="126">
        <v>2</v>
      </c>
      <c r="F83" s="126">
        <v>2.7</v>
      </c>
      <c r="G83" s="10">
        <v>1</v>
      </c>
      <c r="H83" s="24">
        <v>0</v>
      </c>
      <c r="I83" s="2">
        <v>6.0998692748771504</v>
      </c>
      <c r="J83" s="2">
        <v>7.3474942934792677</v>
      </c>
      <c r="K83" s="2">
        <v>7.461296909508035</v>
      </c>
      <c r="L83" s="2">
        <v>11.825571565984347</v>
      </c>
      <c r="M83" s="2">
        <v>16.567972264605206</v>
      </c>
      <c r="N83" s="2">
        <v>12.628861685277421</v>
      </c>
      <c r="O83" s="9">
        <v>6.9695534926214853</v>
      </c>
      <c r="P83" s="24">
        <v>13.67413517195566</v>
      </c>
      <c r="Q83" s="25">
        <v>0.97231145457639045</v>
      </c>
      <c r="R83" s="25">
        <v>1.1826317577107247E-2</v>
      </c>
      <c r="S83" s="26">
        <v>4.0180982555139799E-2</v>
      </c>
    </row>
    <row r="84" spans="1:19" x14ac:dyDescent="0.25">
      <c r="A84" s="11" t="s">
        <v>6701</v>
      </c>
      <c r="B84" s="1" t="s">
        <v>6700</v>
      </c>
      <c r="C84" t="s">
        <v>6699</v>
      </c>
      <c r="D84" s="127">
        <v>2295</v>
      </c>
      <c r="E84" s="126">
        <v>3</v>
      </c>
      <c r="F84" s="126">
        <v>4.5</v>
      </c>
      <c r="G84" s="10">
        <v>1</v>
      </c>
      <c r="H84" s="24">
        <v>0</v>
      </c>
      <c r="I84" s="2">
        <v>8.5175955087393582</v>
      </c>
      <c r="J84" s="2">
        <v>6.4072927639913253</v>
      </c>
      <c r="K84" s="2">
        <v>5.9250424429499366</v>
      </c>
      <c r="L84" s="2">
        <v>12.694089206583797</v>
      </c>
      <c r="M84" s="2">
        <v>13.674589526740311</v>
      </c>
      <c r="N84" s="2">
        <v>14.511371515884086</v>
      </c>
      <c r="O84" s="9">
        <v>6.9499769052268734</v>
      </c>
      <c r="P84" s="24">
        <v>13.626683416402733</v>
      </c>
      <c r="Q84" s="25">
        <v>0.97135438001566343</v>
      </c>
      <c r="R84" s="25">
        <v>2.1910342826742119E-3</v>
      </c>
      <c r="S84" s="26">
        <v>1.3220188654673099E-2</v>
      </c>
    </row>
    <row r="85" spans="1:19" x14ac:dyDescent="0.25">
      <c r="A85" s="11" t="s">
        <v>6698</v>
      </c>
      <c r="B85" s="1" t="s">
        <v>6697</v>
      </c>
      <c r="C85" t="s">
        <v>6696</v>
      </c>
      <c r="D85" s="127">
        <v>724</v>
      </c>
      <c r="E85" s="126">
        <v>41</v>
      </c>
      <c r="F85" s="126">
        <v>40.300000000000004</v>
      </c>
      <c r="G85" s="10">
        <v>27</v>
      </c>
      <c r="H85" s="24">
        <v>0.16306803416048241</v>
      </c>
      <c r="I85" s="2">
        <v>7.3324300247931689</v>
      </c>
      <c r="J85" s="2">
        <v>8.0482274842315604</v>
      </c>
      <c r="K85" s="2">
        <v>6.7820935603612478</v>
      </c>
      <c r="L85" s="2">
        <v>15.000310255654187</v>
      </c>
      <c r="M85" s="2">
        <v>12.605007290754013</v>
      </c>
      <c r="N85" s="2">
        <v>15.823414824794227</v>
      </c>
      <c r="O85" s="9">
        <v>7.3875836897953251</v>
      </c>
      <c r="P85" s="24">
        <v>14.476244123734142</v>
      </c>
      <c r="Q85" s="25">
        <v>0.97051286829501227</v>
      </c>
      <c r="R85" s="25">
        <v>2.3577646698660047E-3</v>
      </c>
      <c r="S85" s="26">
        <v>1.39012368532798E-2</v>
      </c>
    </row>
    <row r="86" spans="1:19" x14ac:dyDescent="0.25">
      <c r="A86" s="11" t="s">
        <v>6695</v>
      </c>
      <c r="B86" s="1" t="s">
        <v>6694</v>
      </c>
      <c r="C86" t="s">
        <v>6693</v>
      </c>
      <c r="D86" s="127">
        <v>379</v>
      </c>
      <c r="E86" s="126">
        <v>12</v>
      </c>
      <c r="F86" s="126">
        <v>17.399999999999999</v>
      </c>
      <c r="G86" s="10">
        <v>11</v>
      </c>
      <c r="H86" s="24">
        <v>0.32653296940660859</v>
      </c>
      <c r="I86" s="2">
        <v>6.920089309307591</v>
      </c>
      <c r="J86" s="2">
        <v>6.2125167223250584</v>
      </c>
      <c r="K86" s="2">
        <v>6.3319033387443646</v>
      </c>
      <c r="L86" s="2">
        <v>12.921394175216969</v>
      </c>
      <c r="M86" s="2">
        <v>12.709007464040564</v>
      </c>
      <c r="N86" s="2">
        <v>12.362990592883909</v>
      </c>
      <c r="O86" s="9">
        <v>6.4881697901256716</v>
      </c>
      <c r="P86" s="24">
        <v>12.664464077380481</v>
      </c>
      <c r="Q86" s="25">
        <v>0.96490254844238899</v>
      </c>
      <c r="R86" s="25">
        <v>2.2473948751558398E-5</v>
      </c>
      <c r="S86" s="26">
        <v>1.5354995242250901E-3</v>
      </c>
    </row>
    <row r="87" spans="1:19" x14ac:dyDescent="0.25">
      <c r="A87" s="11" t="s">
        <v>6692</v>
      </c>
      <c r="B87" s="1" t="s">
        <v>6691</v>
      </c>
      <c r="C87" t="s">
        <v>6690</v>
      </c>
      <c r="D87" s="127">
        <v>1700</v>
      </c>
      <c r="E87" s="126">
        <v>3</v>
      </c>
      <c r="F87" s="126">
        <v>2.9000000000000004</v>
      </c>
      <c r="G87" s="10">
        <v>1</v>
      </c>
      <c r="H87" s="24">
        <v>0.14779628519076263</v>
      </c>
      <c r="I87" s="2">
        <v>7.0752539431074082</v>
      </c>
      <c r="J87" s="2">
        <v>7.2347725258536082</v>
      </c>
      <c r="K87" s="2">
        <v>6.4025558906802171</v>
      </c>
      <c r="L87" s="2">
        <v>13.928665596266834</v>
      </c>
      <c r="M87" s="2">
        <v>12.842965664248011</v>
      </c>
      <c r="N87" s="2">
        <v>13.517508412489027</v>
      </c>
      <c r="O87" s="9">
        <v>6.9041941198804109</v>
      </c>
      <c r="P87" s="24">
        <v>13.429713224334625</v>
      </c>
      <c r="Q87" s="25">
        <v>0.95988356470630598</v>
      </c>
      <c r="R87" s="25">
        <v>8.8001675742612392E-5</v>
      </c>
      <c r="S87" s="26">
        <v>2.5876948879995599E-3</v>
      </c>
    </row>
    <row r="88" spans="1:19" x14ac:dyDescent="0.25">
      <c r="A88" s="11" t="s">
        <v>6689</v>
      </c>
      <c r="B88" s="1" t="s">
        <v>6688</v>
      </c>
      <c r="C88" t="s">
        <v>6687</v>
      </c>
      <c r="D88" s="127">
        <v>1746</v>
      </c>
      <c r="E88" s="126">
        <v>1</v>
      </c>
      <c r="F88" s="126">
        <v>2.6</v>
      </c>
      <c r="G88" s="10">
        <v>1</v>
      </c>
      <c r="H88" s="24">
        <v>0.5159434613637871</v>
      </c>
      <c r="I88" s="2">
        <v>6.1300255891130844</v>
      </c>
      <c r="J88" s="2">
        <v>6.998203653388015</v>
      </c>
      <c r="K88" s="2">
        <v>6.5894567787138216</v>
      </c>
      <c r="L88" s="2">
        <v>11.458409004956494</v>
      </c>
      <c r="M88" s="2">
        <v>15.573325227947057</v>
      </c>
      <c r="N88" s="2">
        <v>11.318547207929022</v>
      </c>
      <c r="O88" s="9">
        <v>6.5725620070716397</v>
      </c>
      <c r="P88" s="24">
        <v>12.783427146944192</v>
      </c>
      <c r="Q88" s="25">
        <v>0.95974691179859706</v>
      </c>
      <c r="R88" s="25">
        <v>1.1871425441434663E-2</v>
      </c>
      <c r="S88" s="26">
        <v>4.0200176931688002E-2</v>
      </c>
    </row>
    <row r="89" spans="1:19" x14ac:dyDescent="0.25">
      <c r="A89" s="11" t="s">
        <v>6686</v>
      </c>
      <c r="B89" s="1" t="s">
        <v>6685</v>
      </c>
      <c r="C89" t="s">
        <v>6684</v>
      </c>
      <c r="D89" s="127">
        <v>918</v>
      </c>
      <c r="E89" s="126">
        <v>33</v>
      </c>
      <c r="F89" s="126">
        <v>42.1</v>
      </c>
      <c r="G89" s="10">
        <v>26</v>
      </c>
      <c r="H89" s="24">
        <v>0.2073999877888115</v>
      </c>
      <c r="I89" s="2">
        <v>6.736004040908357</v>
      </c>
      <c r="J89" s="2">
        <v>6.856373509752026</v>
      </c>
      <c r="K89" s="2">
        <v>6.7552272852110322</v>
      </c>
      <c r="L89" s="2">
        <v>13.427227940760284</v>
      </c>
      <c r="M89" s="2">
        <v>12.894739812334574</v>
      </c>
      <c r="N89" s="2">
        <v>13.243050216990598</v>
      </c>
      <c r="O89" s="9">
        <v>6.7825349452904717</v>
      </c>
      <c r="P89" s="24">
        <v>13.188339323361818</v>
      </c>
      <c r="Q89" s="25">
        <v>0.95936643100345953</v>
      </c>
      <c r="R89" s="25">
        <v>2.3566528700402914E-6</v>
      </c>
      <c r="S89" s="26">
        <v>1.10853023152715E-3</v>
      </c>
    </row>
    <row r="90" spans="1:19" x14ac:dyDescent="0.25">
      <c r="A90" s="11" t="s">
        <v>6683</v>
      </c>
      <c r="B90" s="1" t="s">
        <v>6682</v>
      </c>
      <c r="C90" t="s">
        <v>6681</v>
      </c>
      <c r="D90" s="127">
        <v>1693</v>
      </c>
      <c r="E90" s="126">
        <v>2</v>
      </c>
      <c r="F90" s="126">
        <v>13</v>
      </c>
      <c r="G90" s="10">
        <v>2</v>
      </c>
      <c r="H90" s="24">
        <v>0.71911245663370804</v>
      </c>
      <c r="I90" s="2">
        <v>6.8171895513884682</v>
      </c>
      <c r="J90" s="2">
        <v>6.643029707213076</v>
      </c>
      <c r="K90" s="2">
        <v>6.3203349264228592</v>
      </c>
      <c r="L90" s="2">
        <v>13.738990684022511</v>
      </c>
      <c r="M90" s="2">
        <v>12.317224598499505</v>
      </c>
      <c r="N90" s="2">
        <v>12.310414232742396</v>
      </c>
      <c r="O90" s="9">
        <v>6.5935180616748008</v>
      </c>
      <c r="P90" s="24">
        <v>12.788876505088139</v>
      </c>
      <c r="Q90" s="25">
        <v>0.95576918448100368</v>
      </c>
      <c r="R90" s="25">
        <v>2.379134067500328E-4</v>
      </c>
      <c r="S90" s="26">
        <v>4.2513295361462497E-3</v>
      </c>
    </row>
    <row r="91" spans="1:19" x14ac:dyDescent="0.25">
      <c r="A91" s="11" t="s">
        <v>6680</v>
      </c>
      <c r="B91" s="1" t="s">
        <v>6679</v>
      </c>
      <c r="C91" t="s">
        <v>6678</v>
      </c>
      <c r="D91" s="127">
        <v>878</v>
      </c>
      <c r="E91" s="126">
        <v>44</v>
      </c>
      <c r="F91" s="126">
        <v>59.5</v>
      </c>
      <c r="G91" s="10">
        <v>31</v>
      </c>
      <c r="H91" s="24">
        <v>0.40732994505385367</v>
      </c>
      <c r="I91" s="2">
        <v>6.6628044980792032</v>
      </c>
      <c r="J91" s="2">
        <v>6.9605693789865279</v>
      </c>
      <c r="K91" s="2">
        <v>6.6598513968053483</v>
      </c>
      <c r="L91" s="2">
        <v>13.60405584615755</v>
      </c>
      <c r="M91" s="2">
        <v>13.060209375067359</v>
      </c>
      <c r="N91" s="2">
        <v>12.625999370345603</v>
      </c>
      <c r="O91" s="9">
        <v>6.7610750912903592</v>
      </c>
      <c r="P91" s="24">
        <v>13.096754863856837</v>
      </c>
      <c r="Q91" s="25">
        <v>0.95388480709974566</v>
      </c>
      <c r="R91" s="25">
        <v>2.9716839569964174E-5</v>
      </c>
      <c r="S91" s="26">
        <v>1.68371266285613E-3</v>
      </c>
    </row>
    <row r="92" spans="1:19" x14ac:dyDescent="0.25">
      <c r="A92" s="11" t="s">
        <v>6677</v>
      </c>
      <c r="B92" s="1" t="s">
        <v>6676</v>
      </c>
      <c r="C92" t="s">
        <v>6675</v>
      </c>
      <c r="D92" s="127">
        <v>1057</v>
      </c>
      <c r="E92" s="126">
        <v>7</v>
      </c>
      <c r="F92" s="126">
        <v>12.2</v>
      </c>
      <c r="G92" s="10">
        <v>4</v>
      </c>
      <c r="H92" s="24">
        <v>0.32619416993290057</v>
      </c>
      <c r="I92" s="2">
        <v>6.8637379796132008</v>
      </c>
      <c r="J92" s="2">
        <v>7.2761437887630676</v>
      </c>
      <c r="K92" s="2">
        <v>6.1232895261047258</v>
      </c>
      <c r="L92" s="2">
        <v>13.5801179896434</v>
      </c>
      <c r="M92" s="2">
        <v>12.623562026197677</v>
      </c>
      <c r="N92" s="2">
        <v>12.978841031584802</v>
      </c>
      <c r="O92" s="9">
        <v>6.7543904314936647</v>
      </c>
      <c r="P92" s="24">
        <v>13.06084034914196</v>
      </c>
      <c r="Q92" s="25">
        <v>0.95135024392651013</v>
      </c>
      <c r="R92" s="25">
        <v>1.349961633995427E-4</v>
      </c>
      <c r="S92" s="26">
        <v>3.4086531113639998E-3</v>
      </c>
    </row>
    <row r="93" spans="1:19" x14ac:dyDescent="0.25">
      <c r="A93" s="11" t="s">
        <v>6674</v>
      </c>
      <c r="B93" s="1" t="s">
        <v>6673</v>
      </c>
      <c r="C93" t="s">
        <v>6672</v>
      </c>
      <c r="D93" s="127">
        <v>1286</v>
      </c>
      <c r="E93" s="126">
        <v>3</v>
      </c>
      <c r="F93" s="126">
        <v>8.2000000000000011</v>
      </c>
      <c r="G93" s="10">
        <v>1</v>
      </c>
      <c r="H93" s="24">
        <v>0.27171131010481858</v>
      </c>
      <c r="I93" s="2">
        <v>6.1181942309808495</v>
      </c>
      <c r="J93" s="2">
        <v>6.7198079616869562</v>
      </c>
      <c r="K93" s="2">
        <v>7.0786693633751643</v>
      </c>
      <c r="L93" s="2">
        <v>12.679524703515508</v>
      </c>
      <c r="M93" s="2">
        <v>12.210067165982414</v>
      </c>
      <c r="N93" s="2">
        <v>13.489715223251281</v>
      </c>
      <c r="O93" s="9">
        <v>6.6388905186809906</v>
      </c>
      <c r="P93" s="24">
        <v>12.793102364249734</v>
      </c>
      <c r="Q93" s="25">
        <v>0.94635209853813196</v>
      </c>
      <c r="R93" s="25">
        <v>1.9171551302188245E-4</v>
      </c>
      <c r="S93" s="26">
        <v>3.8726533146778699E-3</v>
      </c>
    </row>
    <row r="94" spans="1:19" x14ac:dyDescent="0.25">
      <c r="A94" s="11" t="s">
        <v>6671</v>
      </c>
      <c r="B94" s="1" t="s">
        <v>6670</v>
      </c>
      <c r="C94" t="s">
        <v>6669</v>
      </c>
      <c r="D94" s="127">
        <v>2359</v>
      </c>
      <c r="E94" s="126">
        <v>1</v>
      </c>
      <c r="F94" s="126">
        <v>4.5</v>
      </c>
      <c r="G94" s="10">
        <v>1</v>
      </c>
      <c r="H94" s="24">
        <v>2.4526312913251478</v>
      </c>
      <c r="I94" s="2">
        <v>5.6448430636035374</v>
      </c>
      <c r="J94" s="2">
        <v>7.7402075857902863</v>
      </c>
      <c r="K94" s="2">
        <v>7.3876391305402551</v>
      </c>
      <c r="L94" s="2">
        <v>12.502780601431196</v>
      </c>
      <c r="M94" s="2">
        <v>14.508959800635083</v>
      </c>
      <c r="N94" s="2">
        <v>12.951273831288832</v>
      </c>
      <c r="O94" s="9">
        <v>6.9242299266446929</v>
      </c>
      <c r="P94" s="24">
        <v>13.321004744451704</v>
      </c>
      <c r="Q94" s="25">
        <v>0.9439773657343169</v>
      </c>
      <c r="R94" s="25">
        <v>1.9712467501896772E-3</v>
      </c>
      <c r="S94" s="26">
        <v>1.2354730111378E-2</v>
      </c>
    </row>
    <row r="95" spans="1:19" x14ac:dyDescent="0.25">
      <c r="A95" s="11" t="s">
        <v>6668</v>
      </c>
      <c r="B95" s="1" t="s">
        <v>6667</v>
      </c>
      <c r="C95" t="s">
        <v>6666</v>
      </c>
      <c r="D95" s="127">
        <v>233</v>
      </c>
      <c r="E95" s="126">
        <v>1</v>
      </c>
      <c r="F95" s="126">
        <v>1.6</v>
      </c>
      <c r="G95" s="10">
        <v>1</v>
      </c>
      <c r="H95" s="24">
        <v>0</v>
      </c>
      <c r="I95" s="2">
        <v>6.725049388413086</v>
      </c>
      <c r="J95" s="2">
        <v>6.6334934910954946</v>
      </c>
      <c r="K95" s="2">
        <v>6.4071702208470969</v>
      </c>
      <c r="L95" s="2">
        <v>12.735969611088702</v>
      </c>
      <c r="M95" s="2">
        <v>12.263742747380709</v>
      </c>
      <c r="N95" s="2">
        <v>12.644252311722582</v>
      </c>
      <c r="O95" s="9">
        <v>6.5885710334518919</v>
      </c>
      <c r="P95" s="24">
        <v>12.547988223397331</v>
      </c>
      <c r="Q95" s="25">
        <v>0.92941857587617349</v>
      </c>
      <c r="R95" s="25">
        <v>4.2079340169269536E-6</v>
      </c>
      <c r="S95" s="26">
        <v>1.10853023152715E-3</v>
      </c>
    </row>
    <row r="96" spans="1:19" x14ac:dyDescent="0.25">
      <c r="A96" s="11" t="s">
        <v>6665</v>
      </c>
      <c r="B96" s="1" t="s">
        <v>6664</v>
      </c>
      <c r="C96" t="s">
        <v>6663</v>
      </c>
      <c r="D96" s="127">
        <v>1592</v>
      </c>
      <c r="E96" s="126">
        <v>11</v>
      </c>
      <c r="F96" s="126">
        <v>10.100000000000001</v>
      </c>
      <c r="G96" s="10">
        <v>7</v>
      </c>
      <c r="H96" s="24">
        <v>7.2319367204414425E-2</v>
      </c>
      <c r="I96" s="2">
        <v>6.3638890040555518</v>
      </c>
      <c r="J96" s="2">
        <v>7.1635488383993504</v>
      </c>
      <c r="K96" s="2">
        <v>7.0085374245267467</v>
      </c>
      <c r="L96" s="2">
        <v>13.374779371291668</v>
      </c>
      <c r="M96" s="2">
        <v>13.630807358979027</v>
      </c>
      <c r="N96" s="2">
        <v>12.043357368306953</v>
      </c>
      <c r="O96" s="9">
        <v>6.8453250889938824</v>
      </c>
      <c r="P96" s="24">
        <v>13.016314699525884</v>
      </c>
      <c r="Q96" s="25">
        <v>0.92713007427576311</v>
      </c>
      <c r="R96" s="25">
        <v>3.5836647867955047E-4</v>
      </c>
      <c r="S96" s="26">
        <v>4.7033069323762899E-3</v>
      </c>
    </row>
    <row r="97" spans="1:19" x14ac:dyDescent="0.25">
      <c r="A97" s="11" t="s">
        <v>6662</v>
      </c>
      <c r="B97" s="1" t="s">
        <v>6661</v>
      </c>
      <c r="C97" t="s">
        <v>6660</v>
      </c>
      <c r="D97" s="127">
        <v>1600</v>
      </c>
      <c r="E97" s="126">
        <v>2</v>
      </c>
      <c r="F97" s="126">
        <v>4.3</v>
      </c>
      <c r="G97" s="10">
        <v>2</v>
      </c>
      <c r="H97" s="24">
        <v>0.17619474628061893</v>
      </c>
      <c r="I97" s="2">
        <v>6.7969946057684236</v>
      </c>
      <c r="J97" s="2">
        <v>5.9646603685286745</v>
      </c>
      <c r="K97" s="2">
        <v>7.7569101149184609</v>
      </c>
      <c r="L97" s="2">
        <v>13.034218543080616</v>
      </c>
      <c r="M97" s="2">
        <v>12.172466723651215</v>
      </c>
      <c r="N97" s="2">
        <v>13.439712267193061</v>
      </c>
      <c r="O97" s="9">
        <v>6.8395216964051864</v>
      </c>
      <c r="P97" s="24">
        <v>12.882132511308297</v>
      </c>
      <c r="Q97" s="25">
        <v>0.91340409456014848</v>
      </c>
      <c r="R97" s="25">
        <v>6.9560285132907421E-4</v>
      </c>
      <c r="S97" s="26">
        <v>6.3773521235891296E-3</v>
      </c>
    </row>
    <row r="98" spans="1:19" x14ac:dyDescent="0.25">
      <c r="A98" s="11" t="s">
        <v>6659</v>
      </c>
      <c r="B98" s="1" t="s">
        <v>6658</v>
      </c>
      <c r="C98" t="s">
        <v>6657</v>
      </c>
      <c r="D98" s="127">
        <v>1594</v>
      </c>
      <c r="E98" s="126">
        <v>2</v>
      </c>
      <c r="F98" s="126">
        <v>7.7</v>
      </c>
      <c r="G98" s="10">
        <v>1</v>
      </c>
      <c r="H98" s="24">
        <v>0</v>
      </c>
      <c r="I98" s="2">
        <v>6.5109777630084356</v>
      </c>
      <c r="J98" s="2">
        <v>6.6248474291954738</v>
      </c>
      <c r="K98" s="2">
        <v>7.1850980600960606</v>
      </c>
      <c r="L98" s="2">
        <v>12.912436707578125</v>
      </c>
      <c r="M98" s="2">
        <v>12.887710599189422</v>
      </c>
      <c r="N98" s="2">
        <v>12.334255120810102</v>
      </c>
      <c r="O98" s="9">
        <v>6.7736410840999897</v>
      </c>
      <c r="P98" s="24">
        <v>12.711467475859218</v>
      </c>
      <c r="Q98" s="25">
        <v>0.90812714226367031</v>
      </c>
      <c r="R98" s="25">
        <v>2.9698948387897972E-5</v>
      </c>
      <c r="S98" s="26">
        <v>1.68371266285613E-3</v>
      </c>
    </row>
    <row r="99" spans="1:19" x14ac:dyDescent="0.25">
      <c r="A99" s="11" t="s">
        <v>6656</v>
      </c>
      <c r="B99" s="1" t="s">
        <v>6655</v>
      </c>
      <c r="C99" t="s">
        <v>6654</v>
      </c>
      <c r="D99" s="127">
        <v>800</v>
      </c>
      <c r="E99" s="126">
        <v>26</v>
      </c>
      <c r="F99" s="126">
        <v>24.3</v>
      </c>
      <c r="G99" s="10">
        <v>18</v>
      </c>
      <c r="H99" s="24">
        <v>0.48633727162364898</v>
      </c>
      <c r="I99" s="2">
        <v>6.1935557985769014</v>
      </c>
      <c r="J99" s="2">
        <v>7.1113845946167711</v>
      </c>
      <c r="K99" s="2">
        <v>6.8958908740601066</v>
      </c>
      <c r="L99" s="2">
        <v>12.815071797655531</v>
      </c>
      <c r="M99" s="2">
        <v>13.004872152582283</v>
      </c>
      <c r="N99" s="2">
        <v>11.946922072545561</v>
      </c>
      <c r="O99" s="9">
        <v>6.7336104224179261</v>
      </c>
      <c r="P99" s="24">
        <v>12.588955340927791</v>
      </c>
      <c r="Q99" s="25">
        <v>0.90270640943526015</v>
      </c>
      <c r="R99" s="25">
        <v>1.6473684730348753E-4</v>
      </c>
      <c r="S99" s="26">
        <v>3.6388312520904799E-3</v>
      </c>
    </row>
    <row r="100" spans="1:19" x14ac:dyDescent="0.25">
      <c r="A100" s="11" t="s">
        <v>6653</v>
      </c>
      <c r="B100" s="1" t="s">
        <v>6652</v>
      </c>
      <c r="C100" t="s">
        <v>6651</v>
      </c>
      <c r="D100" s="127">
        <v>533</v>
      </c>
      <c r="E100" s="126">
        <v>9</v>
      </c>
      <c r="F100" s="126">
        <v>6</v>
      </c>
      <c r="G100" s="10">
        <v>4</v>
      </c>
      <c r="H100" s="24">
        <v>0.30736906035218053</v>
      </c>
      <c r="I100" s="2">
        <v>6.2095088095850306</v>
      </c>
      <c r="J100" s="2">
        <v>6.7355005499692657</v>
      </c>
      <c r="K100" s="2">
        <v>7.3242912377141574</v>
      </c>
      <c r="L100" s="2">
        <v>12.535717413086036</v>
      </c>
      <c r="M100" s="2">
        <v>11.353993349885078</v>
      </c>
      <c r="N100" s="2">
        <v>13.90540039895477</v>
      </c>
      <c r="O100" s="9">
        <v>6.7564335324228182</v>
      </c>
      <c r="P100" s="24">
        <v>12.598370387308627</v>
      </c>
      <c r="Q100" s="25">
        <v>0.89890332364439507</v>
      </c>
      <c r="R100" s="25">
        <v>1.9094274528620469E-3</v>
      </c>
      <c r="S100" s="26">
        <v>1.2223441175210599E-2</v>
      </c>
    </row>
    <row r="101" spans="1:19" x14ac:dyDescent="0.25">
      <c r="A101" s="11" t="s">
        <v>6650</v>
      </c>
      <c r="B101" s="1" t="s">
        <v>6649</v>
      </c>
      <c r="C101" t="s">
        <v>6648</v>
      </c>
      <c r="D101" s="127">
        <v>694</v>
      </c>
      <c r="E101" s="126">
        <v>1</v>
      </c>
      <c r="F101" s="126">
        <v>2.2999999999999998</v>
      </c>
      <c r="G101" s="10">
        <v>1</v>
      </c>
      <c r="H101" s="24">
        <v>0</v>
      </c>
      <c r="I101" s="2">
        <v>4.6358882711275999</v>
      </c>
      <c r="J101" s="2">
        <v>6.9928034319605317</v>
      </c>
      <c r="K101" s="2">
        <v>9.4719784838808554</v>
      </c>
      <c r="L101" s="2">
        <v>10.993518019424533</v>
      </c>
      <c r="M101" s="2">
        <v>15.261291740751496</v>
      </c>
      <c r="N101" s="2">
        <v>12.998772615530413</v>
      </c>
      <c r="O101" s="9">
        <v>7.0335567289896623</v>
      </c>
      <c r="P101" s="24">
        <v>13.084527458568814</v>
      </c>
      <c r="Q101" s="27">
        <v>0.89553550212450639</v>
      </c>
      <c r="R101" s="27">
        <v>3.1412179739905365E-2</v>
      </c>
      <c r="S101" s="28">
        <v>8.0363979575859598E-2</v>
      </c>
    </row>
    <row r="102" spans="1:19" x14ac:dyDescent="0.25">
      <c r="A102" s="11" t="s">
        <v>6647</v>
      </c>
      <c r="B102" s="1" t="s">
        <v>6646</v>
      </c>
      <c r="C102" t="s">
        <v>6645</v>
      </c>
      <c r="D102" s="127">
        <v>347</v>
      </c>
      <c r="E102" s="126">
        <v>26</v>
      </c>
      <c r="F102" s="126">
        <v>51.6</v>
      </c>
      <c r="G102" s="10">
        <v>19</v>
      </c>
      <c r="H102" s="24">
        <v>0.34906266957700205</v>
      </c>
      <c r="I102" s="2">
        <v>6.8167053816932262</v>
      </c>
      <c r="J102" s="2">
        <v>7.1592668460563793</v>
      </c>
      <c r="K102" s="2">
        <v>6.7773463518774388</v>
      </c>
      <c r="L102" s="2">
        <v>13.042768353889203</v>
      </c>
      <c r="M102" s="2">
        <v>12.605503062505392</v>
      </c>
      <c r="N102" s="2">
        <v>12.93870865104636</v>
      </c>
      <c r="O102" s="9">
        <v>6.9177728598756802</v>
      </c>
      <c r="P102" s="24">
        <v>12.862326689146984</v>
      </c>
      <c r="Q102" s="25">
        <v>0.89477208820263765</v>
      </c>
      <c r="R102" s="25">
        <v>4.9213346267603101E-6</v>
      </c>
      <c r="S102" s="26">
        <v>1.10853023152715E-3</v>
      </c>
    </row>
    <row r="103" spans="1:19" x14ac:dyDescent="0.25">
      <c r="A103" s="11" t="s">
        <v>6644</v>
      </c>
      <c r="B103" s="1" t="s">
        <v>6643</v>
      </c>
      <c r="C103" t="s">
        <v>6642</v>
      </c>
      <c r="D103" s="127">
        <v>326</v>
      </c>
      <c r="E103" s="126">
        <v>6</v>
      </c>
      <c r="F103" s="126">
        <v>10.6</v>
      </c>
      <c r="G103" s="10">
        <v>4</v>
      </c>
      <c r="H103" s="24">
        <v>0.20252532851883298</v>
      </c>
      <c r="I103" s="2">
        <v>7.753018793720841</v>
      </c>
      <c r="J103" s="2">
        <v>6.7320166408964459</v>
      </c>
      <c r="K103" s="2">
        <v>7.5004944611528863</v>
      </c>
      <c r="L103" s="2">
        <v>14.375504893859681</v>
      </c>
      <c r="M103" s="2">
        <v>12.639451812491162</v>
      </c>
      <c r="N103" s="2">
        <v>13.845669388890821</v>
      </c>
      <c r="O103" s="9">
        <v>7.3285099652567247</v>
      </c>
      <c r="P103" s="24">
        <v>13.620208698413888</v>
      </c>
      <c r="Q103" s="25">
        <v>0.89415700538809528</v>
      </c>
      <c r="R103" s="25">
        <v>4.6281859870162971E-4</v>
      </c>
      <c r="S103" s="26">
        <v>5.2445249054739497E-3</v>
      </c>
    </row>
    <row r="104" spans="1:19" x14ac:dyDescent="0.25">
      <c r="A104" s="11" t="s">
        <v>6641</v>
      </c>
      <c r="B104" s="1" t="s">
        <v>6640</v>
      </c>
      <c r="C104" t="s">
        <v>6639</v>
      </c>
      <c r="D104" s="127">
        <v>2088</v>
      </c>
      <c r="E104" s="126">
        <v>1</v>
      </c>
      <c r="F104" s="126">
        <v>1.5</v>
      </c>
      <c r="G104" s="10">
        <v>1</v>
      </c>
      <c r="H104" s="24">
        <v>0.80467440073650598</v>
      </c>
      <c r="I104" s="2">
        <v>7.6844767418235955</v>
      </c>
      <c r="J104" s="2">
        <v>6.921928257263585</v>
      </c>
      <c r="K104" s="2">
        <v>8.0060191324518915</v>
      </c>
      <c r="L104" s="2">
        <v>13.709299117576368</v>
      </c>
      <c r="M104" s="2">
        <v>13.902232339944625</v>
      </c>
      <c r="N104" s="2">
        <v>14.254345277522946</v>
      </c>
      <c r="O104" s="9">
        <v>7.537474710513024</v>
      </c>
      <c r="P104" s="24">
        <v>13.955292245014647</v>
      </c>
      <c r="Q104" s="25">
        <v>0.88865917529504368</v>
      </c>
      <c r="R104" s="25">
        <v>5.7469212759882779E-5</v>
      </c>
      <c r="S104" s="26">
        <v>2.26637384506092E-3</v>
      </c>
    </row>
    <row r="105" spans="1:19" x14ac:dyDescent="0.25">
      <c r="A105" s="11" t="s">
        <v>6638</v>
      </c>
      <c r="B105" s="1" t="s">
        <v>6637</v>
      </c>
      <c r="C105" t="s">
        <v>6636</v>
      </c>
      <c r="D105" s="127">
        <v>400</v>
      </c>
      <c r="E105" s="126">
        <v>33</v>
      </c>
      <c r="F105" s="126">
        <v>16</v>
      </c>
      <c r="G105" s="10">
        <v>22</v>
      </c>
      <c r="H105" s="24">
        <v>0.46327350690869062</v>
      </c>
      <c r="I105" s="2">
        <v>7.3134394433145973</v>
      </c>
      <c r="J105" s="2">
        <v>7.34440458390901</v>
      </c>
      <c r="K105" s="2">
        <v>6.773667542076649</v>
      </c>
      <c r="L105" s="2">
        <v>13.796479863077296</v>
      </c>
      <c r="M105" s="2">
        <v>12.674225806595551</v>
      </c>
      <c r="N105" s="2">
        <v>13.131175994895067</v>
      </c>
      <c r="O105" s="9">
        <v>7.1438371897667521</v>
      </c>
      <c r="P105" s="24">
        <v>13.200627221522637</v>
      </c>
      <c r="Q105" s="25">
        <v>0.88583537369540966</v>
      </c>
      <c r="R105" s="25">
        <v>8.5803566836999178E-5</v>
      </c>
      <c r="S105" s="26">
        <v>2.58649122204322E-3</v>
      </c>
    </row>
    <row r="106" spans="1:19" x14ac:dyDescent="0.25">
      <c r="A106" s="11" t="s">
        <v>6635</v>
      </c>
      <c r="B106" s="1" t="s">
        <v>6634</v>
      </c>
      <c r="C106" t="s">
        <v>6633</v>
      </c>
      <c r="D106" s="127">
        <v>1079</v>
      </c>
      <c r="E106" s="126">
        <v>13</v>
      </c>
      <c r="F106" s="126">
        <v>15.9</v>
      </c>
      <c r="G106" s="10">
        <v>8</v>
      </c>
      <c r="H106" s="24">
        <v>0.26997207760183284</v>
      </c>
      <c r="I106" s="2">
        <v>7.8736336991646088</v>
      </c>
      <c r="J106" s="2">
        <v>7.1312451932011118</v>
      </c>
      <c r="K106" s="2">
        <v>7.261066982724139</v>
      </c>
      <c r="L106" s="2">
        <v>13.253389354337344</v>
      </c>
      <c r="M106" s="2">
        <v>13.022787104884056</v>
      </c>
      <c r="N106" s="2">
        <v>14.75419257167672</v>
      </c>
      <c r="O106" s="9">
        <v>7.4219819583632862</v>
      </c>
      <c r="P106" s="24">
        <v>13.67678967696604</v>
      </c>
      <c r="Q106" s="25">
        <v>0.88185323010478744</v>
      </c>
      <c r="R106" s="25">
        <v>4.4543062655523393E-4</v>
      </c>
      <c r="S106" s="26">
        <v>5.1479370841434899E-3</v>
      </c>
    </row>
    <row r="107" spans="1:19" x14ac:dyDescent="0.25">
      <c r="A107" s="11" t="s">
        <v>6632</v>
      </c>
      <c r="B107" s="1" t="s">
        <v>6631</v>
      </c>
      <c r="C107" t="s">
        <v>6630</v>
      </c>
      <c r="D107" s="127">
        <v>149</v>
      </c>
      <c r="E107" s="126">
        <v>141</v>
      </c>
      <c r="F107" s="126">
        <v>1</v>
      </c>
      <c r="G107" s="10">
        <v>119</v>
      </c>
      <c r="H107" s="24">
        <v>0.26706372660027999</v>
      </c>
      <c r="I107" s="2">
        <v>7.2395189879541997</v>
      </c>
      <c r="J107" s="2">
        <v>6.8892501738532825</v>
      </c>
      <c r="K107" s="2">
        <v>7.3775591024366829</v>
      </c>
      <c r="L107" s="2">
        <v>13.479184702871347</v>
      </c>
      <c r="M107" s="2">
        <v>12.298417952988768</v>
      </c>
      <c r="N107" s="2">
        <v>13.732382525432477</v>
      </c>
      <c r="O107" s="9">
        <v>7.1687760880813896</v>
      </c>
      <c r="P107" s="24">
        <v>13.169995060430864</v>
      </c>
      <c r="Q107" s="25">
        <v>0.87745606809387711</v>
      </c>
      <c r="R107" s="25">
        <v>2.0816734860089811E-4</v>
      </c>
      <c r="S107" s="26">
        <v>4.0148384858744298E-3</v>
      </c>
    </row>
    <row r="108" spans="1:19" x14ac:dyDescent="0.25">
      <c r="A108" s="11" t="s">
        <v>6629</v>
      </c>
      <c r="B108" s="1" t="s">
        <v>6628</v>
      </c>
      <c r="C108" t="s">
        <v>6627</v>
      </c>
      <c r="D108" s="127">
        <v>2410</v>
      </c>
      <c r="E108" s="126">
        <v>1</v>
      </c>
      <c r="F108" s="126">
        <v>7.5</v>
      </c>
      <c r="G108" s="10">
        <v>1</v>
      </c>
      <c r="H108" s="24">
        <v>1.432543679009588</v>
      </c>
      <c r="I108" s="2">
        <v>6.4029128736840963</v>
      </c>
      <c r="J108" s="2">
        <v>8.2200163818525258</v>
      </c>
      <c r="K108" s="2">
        <v>7.3113062071717305</v>
      </c>
      <c r="L108" s="2">
        <v>12.91274482235734</v>
      </c>
      <c r="M108" s="2">
        <v>15.071061761163119</v>
      </c>
      <c r="N108" s="2">
        <v>12.302613817205831</v>
      </c>
      <c r="O108" s="9">
        <v>7.3114118209027836</v>
      </c>
      <c r="P108" s="24">
        <v>13.428806800242095</v>
      </c>
      <c r="Q108" s="25">
        <v>0.8771092015114581</v>
      </c>
      <c r="R108" s="25">
        <v>3.4868172782204802E-3</v>
      </c>
      <c r="S108" s="26">
        <v>1.7636699527847199E-2</v>
      </c>
    </row>
    <row r="109" spans="1:19" x14ac:dyDescent="0.25">
      <c r="A109" s="11" t="s">
        <v>6626</v>
      </c>
      <c r="B109" s="1" t="s">
        <v>6625</v>
      </c>
      <c r="C109" t="s">
        <v>6624</v>
      </c>
      <c r="D109" s="127">
        <v>1471</v>
      </c>
      <c r="E109" s="126">
        <v>1</v>
      </c>
      <c r="F109" s="126">
        <v>1.5</v>
      </c>
      <c r="G109" s="10">
        <v>1</v>
      </c>
      <c r="H109" s="24">
        <v>0</v>
      </c>
      <c r="I109" s="2">
        <v>7.7709925002935538</v>
      </c>
      <c r="J109" s="2">
        <v>8.4462744477781548</v>
      </c>
      <c r="K109" s="2">
        <v>8.2652222535332438</v>
      </c>
      <c r="L109" s="2">
        <v>14.412856760803795</v>
      </c>
      <c r="M109" s="2">
        <v>14.520820107457871</v>
      </c>
      <c r="N109" s="2">
        <v>16.028454035325552</v>
      </c>
      <c r="O109" s="9">
        <v>8.1608297338683187</v>
      </c>
      <c r="P109" s="24">
        <v>14.987376967862405</v>
      </c>
      <c r="Q109" s="25">
        <v>0.87696016301591651</v>
      </c>
      <c r="R109" s="25">
        <v>2.5840608754126832E-4</v>
      </c>
      <c r="S109" s="26">
        <v>4.2561606449560297E-3</v>
      </c>
    </row>
    <row r="110" spans="1:19" x14ac:dyDescent="0.25">
      <c r="A110" s="11" t="s">
        <v>6623</v>
      </c>
      <c r="B110" s="1" t="s">
        <v>6622</v>
      </c>
      <c r="C110" t="s">
        <v>6621</v>
      </c>
      <c r="D110" s="127">
        <v>37</v>
      </c>
      <c r="E110" s="126">
        <v>75</v>
      </c>
      <c r="F110" s="126">
        <v>34.699999999999996</v>
      </c>
      <c r="G110" s="10">
        <v>61</v>
      </c>
      <c r="H110" s="24">
        <v>0.43031451418441818</v>
      </c>
      <c r="I110" s="2">
        <v>7.9284446283805528</v>
      </c>
      <c r="J110" s="2">
        <v>6.9962848467280692</v>
      </c>
      <c r="K110" s="2">
        <v>7.1497600925052351</v>
      </c>
      <c r="L110" s="2">
        <v>14.257528667456739</v>
      </c>
      <c r="M110" s="2">
        <v>11.658893099044063</v>
      </c>
      <c r="N110" s="2">
        <v>14.55076809205606</v>
      </c>
      <c r="O110" s="9">
        <v>7.3581631892046184</v>
      </c>
      <c r="P110" s="24">
        <v>13.489063286185621</v>
      </c>
      <c r="Q110" s="25">
        <v>0.87437258962189257</v>
      </c>
      <c r="R110" s="25">
        <v>3.1238294117901474E-3</v>
      </c>
      <c r="S110" s="26">
        <v>1.6307091484245199E-2</v>
      </c>
    </row>
    <row r="111" spans="1:19" x14ac:dyDescent="0.25">
      <c r="A111" s="11" t="s">
        <v>6620</v>
      </c>
      <c r="B111" s="1" t="s">
        <v>6619</v>
      </c>
      <c r="C111" t="s">
        <v>6618</v>
      </c>
      <c r="D111" s="127">
        <v>628</v>
      </c>
      <c r="E111" s="126">
        <v>21</v>
      </c>
      <c r="F111" s="126">
        <v>28.4</v>
      </c>
      <c r="G111" s="10">
        <v>10</v>
      </c>
      <c r="H111" s="24">
        <v>0.2102995480008063</v>
      </c>
      <c r="I111" s="2">
        <v>7.0449491199939738</v>
      </c>
      <c r="J111" s="2">
        <v>6.71495519800383</v>
      </c>
      <c r="K111" s="2">
        <v>6.8656591806331395</v>
      </c>
      <c r="L111" s="2">
        <v>13.051022494132248</v>
      </c>
      <c r="M111" s="2">
        <v>11.345432919881695</v>
      </c>
      <c r="N111" s="2">
        <v>13.177501082444429</v>
      </c>
      <c r="O111" s="9">
        <v>6.875187832876982</v>
      </c>
      <c r="P111" s="24">
        <v>12.524652165486124</v>
      </c>
      <c r="Q111" s="25">
        <v>0.86529950328434702</v>
      </c>
      <c r="R111" s="25">
        <v>7.0186607331982709E-4</v>
      </c>
      <c r="S111" s="26">
        <v>6.3938622721749104E-3</v>
      </c>
    </row>
    <row r="112" spans="1:19" x14ac:dyDescent="0.25">
      <c r="A112" s="11" t="s">
        <v>6617</v>
      </c>
      <c r="B112" s="1" t="s">
        <v>6616</v>
      </c>
      <c r="C112" t="s">
        <v>6615</v>
      </c>
      <c r="D112" s="127">
        <v>164</v>
      </c>
      <c r="E112" s="126">
        <v>44</v>
      </c>
      <c r="F112" s="126">
        <v>5.7</v>
      </c>
      <c r="G112" s="10">
        <v>34</v>
      </c>
      <c r="H112" s="24">
        <v>0.1524409354840455</v>
      </c>
      <c r="I112" s="2">
        <v>7.5314125603450801</v>
      </c>
      <c r="J112" s="2">
        <v>7.3227949636418268</v>
      </c>
      <c r="K112" s="2">
        <v>6.7295738041480524</v>
      </c>
      <c r="L112" s="2">
        <v>12.829010441393596</v>
      </c>
      <c r="M112" s="2">
        <v>13.872582892742729</v>
      </c>
      <c r="N112" s="2">
        <v>12.455155134841203</v>
      </c>
      <c r="O112" s="9">
        <v>7.1945937760449867</v>
      </c>
      <c r="P112" s="24">
        <v>13.052249489659175</v>
      </c>
      <c r="Q112" s="25">
        <v>0.85931333310096114</v>
      </c>
      <c r="R112" s="25">
        <v>2.7482741877873804E-4</v>
      </c>
      <c r="S112" s="26">
        <v>4.2561606449560297E-3</v>
      </c>
    </row>
    <row r="113" spans="1:19" x14ac:dyDescent="0.25">
      <c r="A113" s="11" t="s">
        <v>6614</v>
      </c>
      <c r="B113" s="1" t="s">
        <v>6613</v>
      </c>
      <c r="C113" t="s">
        <v>6612</v>
      </c>
      <c r="D113" s="127">
        <v>452</v>
      </c>
      <c r="E113" s="126">
        <v>26</v>
      </c>
      <c r="F113" s="126">
        <v>20.599999999999998</v>
      </c>
      <c r="G113" s="10">
        <v>23</v>
      </c>
      <c r="H113" s="24">
        <v>0.17557427358033997</v>
      </c>
      <c r="I113" s="2">
        <v>7.7393745555587392</v>
      </c>
      <c r="J113" s="2">
        <v>7.2710706952387847</v>
      </c>
      <c r="K113" s="2">
        <v>7.1216083926669214</v>
      </c>
      <c r="L113" s="2">
        <v>13.851709875090378</v>
      </c>
      <c r="M113" s="2">
        <v>12.130895060776446</v>
      </c>
      <c r="N113" s="2">
        <v>14.07259387496417</v>
      </c>
      <c r="O113" s="9">
        <v>7.3773512144881481</v>
      </c>
      <c r="P113" s="24">
        <v>13.351732936943664</v>
      </c>
      <c r="Q113" s="25">
        <v>0.85585217816529047</v>
      </c>
      <c r="R113" s="25">
        <v>7.390214597529502E-4</v>
      </c>
      <c r="S113" s="26">
        <v>6.6028725050266404E-3</v>
      </c>
    </row>
    <row r="114" spans="1:19" x14ac:dyDescent="0.25">
      <c r="A114" s="11" t="s">
        <v>6611</v>
      </c>
      <c r="B114" s="1" t="s">
        <v>6610</v>
      </c>
      <c r="C114" t="s">
        <v>6609</v>
      </c>
      <c r="D114" s="127">
        <v>1363</v>
      </c>
      <c r="E114" s="126">
        <v>7</v>
      </c>
      <c r="F114" s="126">
        <v>10.9</v>
      </c>
      <c r="G114" s="10">
        <v>6</v>
      </c>
      <c r="H114" s="24">
        <v>0.36049439240089887</v>
      </c>
      <c r="I114" s="2">
        <v>7.4110599060042093</v>
      </c>
      <c r="J114" s="2">
        <v>6.8508694333794375</v>
      </c>
      <c r="K114" s="2">
        <v>7.1792065036006436</v>
      </c>
      <c r="L114" s="2">
        <v>13.042545824743767</v>
      </c>
      <c r="M114" s="2">
        <v>13.177576790678255</v>
      </c>
      <c r="N114" s="2">
        <v>12.541488919879276</v>
      </c>
      <c r="O114" s="9">
        <v>7.1470452809947638</v>
      </c>
      <c r="P114" s="24">
        <v>12.920537178433767</v>
      </c>
      <c r="Q114" s="25">
        <v>0.8542472183290355</v>
      </c>
      <c r="R114" s="25">
        <v>2.1735688650568148E-5</v>
      </c>
      <c r="S114" s="26">
        <v>1.5300607407088E-3</v>
      </c>
    </row>
    <row r="115" spans="1:19" x14ac:dyDescent="0.25">
      <c r="A115" s="11" t="s">
        <v>6608</v>
      </c>
      <c r="B115" s="1" t="s">
        <v>6607</v>
      </c>
      <c r="C115" t="s">
        <v>6606</v>
      </c>
      <c r="D115" s="127">
        <v>2394</v>
      </c>
      <c r="E115" s="126">
        <v>3</v>
      </c>
      <c r="F115" s="126">
        <v>13.700000000000001</v>
      </c>
      <c r="G115" s="10">
        <v>2</v>
      </c>
      <c r="H115" s="24">
        <v>0.43041217063117548</v>
      </c>
      <c r="I115" s="2">
        <v>7.664865808163011</v>
      </c>
      <c r="J115" s="2">
        <v>7.1591816766198937</v>
      </c>
      <c r="K115" s="2">
        <v>7.2983513642541293</v>
      </c>
      <c r="L115" s="2">
        <v>13.677363941936354</v>
      </c>
      <c r="M115" s="2">
        <v>13.698590483750422</v>
      </c>
      <c r="N115" s="2">
        <v>12.521872126398041</v>
      </c>
      <c r="O115" s="9">
        <v>7.3741329496790113</v>
      </c>
      <c r="P115" s="24">
        <v>13.299275517361608</v>
      </c>
      <c r="Q115" s="25">
        <v>0.85080232414648382</v>
      </c>
      <c r="R115" s="25">
        <v>1.4243291368165733E-4</v>
      </c>
      <c r="S115" s="26">
        <v>3.5199111938049002E-3</v>
      </c>
    </row>
    <row r="116" spans="1:19" x14ac:dyDescent="0.25">
      <c r="A116" s="11" t="s">
        <v>6605</v>
      </c>
      <c r="B116" s="1" t="s">
        <v>6604</v>
      </c>
      <c r="C116" t="s">
        <v>6603</v>
      </c>
      <c r="D116" s="127">
        <v>2092</v>
      </c>
      <c r="E116" s="126">
        <v>9</v>
      </c>
      <c r="F116" s="126">
        <v>10.8</v>
      </c>
      <c r="G116" s="10">
        <v>6</v>
      </c>
      <c r="H116" s="24">
        <v>1.1575437723674789</v>
      </c>
      <c r="I116" s="2">
        <v>7.1740341231093154</v>
      </c>
      <c r="J116" s="2">
        <v>7.0841858007206548</v>
      </c>
      <c r="K116" s="2">
        <v>7.1383876173658196</v>
      </c>
      <c r="L116" s="2">
        <v>13.328968059676342</v>
      </c>
      <c r="M116" s="2">
        <v>13.526612890492709</v>
      </c>
      <c r="N116" s="2">
        <v>11.730268248609319</v>
      </c>
      <c r="O116" s="9">
        <v>7.1322025137319294</v>
      </c>
      <c r="P116" s="24">
        <v>12.861949732926123</v>
      </c>
      <c r="Q116" s="25">
        <v>0.85068978331998846</v>
      </c>
      <c r="R116" s="25">
        <v>5.4820972111185233E-4</v>
      </c>
      <c r="S116" s="26">
        <v>5.6933478817952597E-3</v>
      </c>
    </row>
    <row r="117" spans="1:19" x14ac:dyDescent="0.25">
      <c r="A117" s="11" t="s">
        <v>6602</v>
      </c>
      <c r="B117" s="1" t="s">
        <v>6601</v>
      </c>
      <c r="C117" t="s">
        <v>6600</v>
      </c>
      <c r="D117" s="127">
        <v>756</v>
      </c>
      <c r="E117" s="126">
        <v>8</v>
      </c>
      <c r="F117" s="126">
        <v>17.8</v>
      </c>
      <c r="G117" s="10">
        <v>6</v>
      </c>
      <c r="H117" s="24">
        <v>0.20876626547743807</v>
      </c>
      <c r="I117" s="2">
        <v>7.1965143288086759</v>
      </c>
      <c r="J117" s="2">
        <v>7.1178663835356524</v>
      </c>
      <c r="K117" s="2">
        <v>6.7192635913316128</v>
      </c>
      <c r="L117" s="2">
        <v>13.615453455050968</v>
      </c>
      <c r="M117" s="2">
        <v>11.81468994451566</v>
      </c>
      <c r="N117" s="2">
        <v>12.482246840513552</v>
      </c>
      <c r="O117" s="9">
        <v>7.0112147678919809</v>
      </c>
      <c r="P117" s="24">
        <v>12.637463413360059</v>
      </c>
      <c r="Q117" s="25">
        <v>0.84997058205687892</v>
      </c>
      <c r="R117" s="25">
        <v>5.0020457963197802E-4</v>
      </c>
      <c r="S117" s="26">
        <v>5.4045360968030297E-3</v>
      </c>
    </row>
    <row r="118" spans="1:19" x14ac:dyDescent="0.25">
      <c r="A118" s="11" t="s">
        <v>6599</v>
      </c>
      <c r="B118" s="1" t="s">
        <v>6598</v>
      </c>
      <c r="C118" t="s">
        <v>6597</v>
      </c>
      <c r="D118" s="127">
        <v>1463</v>
      </c>
      <c r="E118" s="126">
        <v>3</v>
      </c>
      <c r="F118" s="126">
        <v>4.5</v>
      </c>
      <c r="G118" s="10">
        <v>2</v>
      </c>
      <c r="H118" s="24">
        <v>0</v>
      </c>
      <c r="I118" s="2">
        <v>7.8040802700765131</v>
      </c>
      <c r="J118" s="2">
        <v>7.2174041288004513</v>
      </c>
      <c r="K118" s="2">
        <v>6.7970587027208786</v>
      </c>
      <c r="L118" s="2">
        <v>12.276058933126539</v>
      </c>
      <c r="M118" s="2">
        <v>15.033594069700296</v>
      </c>
      <c r="N118" s="2">
        <v>11.916169620659147</v>
      </c>
      <c r="O118" s="9">
        <v>7.2728477005326146</v>
      </c>
      <c r="P118" s="24">
        <v>13.075274207828661</v>
      </c>
      <c r="Q118" s="25">
        <v>0.84624893174006444</v>
      </c>
      <c r="R118" s="25">
        <v>4.83505108024528E-3</v>
      </c>
      <c r="S118" s="26">
        <v>2.2023183710001198E-2</v>
      </c>
    </row>
    <row r="119" spans="1:19" x14ac:dyDescent="0.25">
      <c r="A119" s="11" t="s">
        <v>6596</v>
      </c>
      <c r="B119" s="1" t="s">
        <v>6595</v>
      </c>
      <c r="C119" t="s">
        <v>6594</v>
      </c>
      <c r="D119" s="127">
        <v>565</v>
      </c>
      <c r="E119" s="126">
        <v>6</v>
      </c>
      <c r="F119" s="126">
        <v>17.7</v>
      </c>
      <c r="G119" s="10">
        <v>3</v>
      </c>
      <c r="H119" s="24">
        <v>0.83784001067635006</v>
      </c>
      <c r="I119" s="2">
        <v>7.1221430214187711</v>
      </c>
      <c r="J119" s="2">
        <v>7.6534240237009428</v>
      </c>
      <c r="K119" s="2">
        <v>7.5693398877694831</v>
      </c>
      <c r="L119" s="2">
        <v>13.172437796807987</v>
      </c>
      <c r="M119" s="2">
        <v>13.462609575792719</v>
      </c>
      <c r="N119" s="2">
        <v>13.274034688088973</v>
      </c>
      <c r="O119" s="9">
        <v>7.4483023109630659</v>
      </c>
      <c r="P119" s="24">
        <v>13.303027353563225</v>
      </c>
      <c r="Q119" s="25">
        <v>0.83677106026151338</v>
      </c>
      <c r="R119" s="25">
        <v>6.0064396838771304E-6</v>
      </c>
      <c r="S119" s="26">
        <v>1.10853023152715E-3</v>
      </c>
    </row>
    <row r="120" spans="1:19" x14ac:dyDescent="0.25">
      <c r="A120" s="11" t="s">
        <v>6593</v>
      </c>
      <c r="B120" s="1" t="s">
        <v>6592</v>
      </c>
      <c r="C120" t="s">
        <v>6591</v>
      </c>
      <c r="D120" s="127">
        <v>22</v>
      </c>
      <c r="E120" s="126">
        <v>24</v>
      </c>
      <c r="F120" s="126">
        <v>24.9</v>
      </c>
      <c r="G120" s="10">
        <v>18</v>
      </c>
      <c r="H120" s="24">
        <v>0.42974549374297172</v>
      </c>
      <c r="I120" s="2">
        <v>6.727386208329551</v>
      </c>
      <c r="J120" s="2">
        <v>7.5119439400657724</v>
      </c>
      <c r="K120" s="2">
        <v>7.3026754355764432</v>
      </c>
      <c r="L120" s="2">
        <v>12.595232655985662</v>
      </c>
      <c r="M120" s="2">
        <v>12.608907427636614</v>
      </c>
      <c r="N120" s="2">
        <v>13.183435176692072</v>
      </c>
      <c r="O120" s="9">
        <v>7.180668527990588</v>
      </c>
      <c r="P120" s="24">
        <v>12.795858420104784</v>
      </c>
      <c r="Q120" s="25">
        <v>0.83348686306238318</v>
      </c>
      <c r="R120" s="25">
        <v>5.0736693808921234E-5</v>
      </c>
      <c r="S120" s="26">
        <v>2.1826174005634899E-3</v>
      </c>
    </row>
    <row r="121" spans="1:19" x14ac:dyDescent="0.25">
      <c r="A121" s="11" t="s">
        <v>6590</v>
      </c>
      <c r="B121" s="1" t="s">
        <v>6589</v>
      </c>
      <c r="C121" t="s">
        <v>6588</v>
      </c>
      <c r="D121" s="127">
        <v>798</v>
      </c>
      <c r="E121" s="126">
        <v>10</v>
      </c>
      <c r="F121" s="126">
        <v>10.4</v>
      </c>
      <c r="G121" s="10">
        <v>7</v>
      </c>
      <c r="H121" s="24">
        <v>0.4355133392916164</v>
      </c>
      <c r="I121" s="2">
        <v>6.0318869095592191</v>
      </c>
      <c r="J121" s="2">
        <v>7.6787941975193119</v>
      </c>
      <c r="K121" s="2">
        <v>7.5097647128298251</v>
      </c>
      <c r="L121" s="2">
        <v>12.180578342918716</v>
      </c>
      <c r="M121" s="2">
        <v>12.011736924666252</v>
      </c>
      <c r="N121" s="2">
        <v>13.619027845597072</v>
      </c>
      <c r="O121" s="9">
        <v>7.0734819399694517</v>
      </c>
      <c r="P121" s="24">
        <v>12.603781037727346</v>
      </c>
      <c r="Q121" s="25">
        <v>0.83336413071263871</v>
      </c>
      <c r="R121" s="25">
        <v>1.6322816347963051E-3</v>
      </c>
      <c r="S121" s="26">
        <v>1.1141713784983199E-2</v>
      </c>
    </row>
    <row r="122" spans="1:19" x14ac:dyDescent="0.25">
      <c r="A122" s="11" t="s">
        <v>6587</v>
      </c>
      <c r="B122" s="1" t="s">
        <v>6586</v>
      </c>
      <c r="C122" t="s">
        <v>6585</v>
      </c>
      <c r="D122" s="127">
        <v>3</v>
      </c>
      <c r="E122" s="126">
        <v>3</v>
      </c>
      <c r="F122" s="126">
        <v>4.5</v>
      </c>
      <c r="G122" s="10">
        <v>1</v>
      </c>
      <c r="H122" s="24">
        <v>0</v>
      </c>
      <c r="I122" s="2">
        <v>7.2474686198549589</v>
      </c>
      <c r="J122" s="2">
        <v>5.685595648024643</v>
      </c>
      <c r="K122" s="2">
        <v>6.4272687118769074</v>
      </c>
      <c r="L122" s="2">
        <v>11.953892358546653</v>
      </c>
      <c r="M122" s="2">
        <v>9.2085172896987277</v>
      </c>
      <c r="N122" s="2">
        <v>13.311364714323364</v>
      </c>
      <c r="O122" s="9">
        <v>6.4534443265855019</v>
      </c>
      <c r="P122" s="24">
        <v>11.49125812085625</v>
      </c>
      <c r="Q122" s="27">
        <v>0.83239549503555443</v>
      </c>
      <c r="R122" s="27">
        <v>1.7387942357660103E-2</v>
      </c>
      <c r="S122" s="28">
        <v>5.28693586620652E-2</v>
      </c>
    </row>
    <row r="123" spans="1:19" x14ac:dyDescent="0.25">
      <c r="A123" s="11" t="s">
        <v>6584</v>
      </c>
      <c r="B123" s="1" t="s">
        <v>6583</v>
      </c>
      <c r="C123" t="s">
        <v>6582</v>
      </c>
      <c r="D123" s="127">
        <v>1448</v>
      </c>
      <c r="E123" s="126">
        <v>4</v>
      </c>
      <c r="F123" s="126">
        <v>9.1</v>
      </c>
      <c r="G123" s="10">
        <v>4</v>
      </c>
      <c r="H123" s="24">
        <v>0.13546511653341431</v>
      </c>
      <c r="I123" s="2">
        <v>5.5940254376102363</v>
      </c>
      <c r="J123" s="2">
        <v>11.200801960232557</v>
      </c>
      <c r="K123" s="2">
        <v>5.0085619105050325</v>
      </c>
      <c r="L123" s="2">
        <v>12.86228188587234</v>
      </c>
      <c r="M123" s="2">
        <v>13.078243823860811</v>
      </c>
      <c r="N123" s="2">
        <v>12.802391889161221</v>
      </c>
      <c r="O123" s="9">
        <v>7.2677964361159431</v>
      </c>
      <c r="P123" s="24">
        <v>12.914305866298124</v>
      </c>
      <c r="Q123" s="27">
        <v>0.82938018505443234</v>
      </c>
      <c r="R123" s="27">
        <v>4.6011785794158377E-2</v>
      </c>
      <c r="S123" s="28">
        <v>0.106777036342824</v>
      </c>
    </row>
    <row r="124" spans="1:19" x14ac:dyDescent="0.25">
      <c r="A124" s="11" t="s">
        <v>6581</v>
      </c>
      <c r="B124" s="1" t="s">
        <v>6580</v>
      </c>
      <c r="C124" t="s">
        <v>6579</v>
      </c>
      <c r="D124" s="127">
        <v>366</v>
      </c>
      <c r="E124" s="126">
        <v>9</v>
      </c>
      <c r="F124" s="126">
        <v>20.5</v>
      </c>
      <c r="G124" s="10">
        <v>9</v>
      </c>
      <c r="H124" s="24">
        <v>0.67512014571239709</v>
      </c>
      <c r="I124" s="2">
        <v>6.4220517636063734</v>
      </c>
      <c r="J124" s="2">
        <v>10.461062671051719</v>
      </c>
      <c r="K124" s="2">
        <v>6.4747320987487065</v>
      </c>
      <c r="L124" s="2">
        <v>14.189348727976656</v>
      </c>
      <c r="M124" s="2">
        <v>12.872036949991838</v>
      </c>
      <c r="N124" s="2">
        <v>14.292957751903984</v>
      </c>
      <c r="O124" s="9">
        <v>7.7859488444689333</v>
      </c>
      <c r="P124" s="24">
        <v>13.784781143290827</v>
      </c>
      <c r="Q124" s="25">
        <v>0.82413159132643565</v>
      </c>
      <c r="R124" s="25">
        <v>1.3227055064197744E-2</v>
      </c>
      <c r="S124" s="26">
        <v>4.30945987064855E-2</v>
      </c>
    </row>
    <row r="125" spans="1:19" x14ac:dyDescent="0.25">
      <c r="A125" s="11" t="s">
        <v>6578</v>
      </c>
      <c r="B125" s="1" t="s">
        <v>6577</v>
      </c>
      <c r="C125" t="s">
        <v>6576</v>
      </c>
      <c r="D125" s="127">
        <v>291</v>
      </c>
      <c r="E125" s="126">
        <v>35</v>
      </c>
      <c r="F125" s="126">
        <v>24.7</v>
      </c>
      <c r="G125" s="10">
        <v>29</v>
      </c>
      <c r="H125" s="24">
        <v>0.25595843061167772</v>
      </c>
      <c r="I125" s="2">
        <v>7.680714924272392</v>
      </c>
      <c r="J125" s="2">
        <v>6.7963014838860971</v>
      </c>
      <c r="K125" s="2">
        <v>7.4530359782261728</v>
      </c>
      <c r="L125" s="2">
        <v>12.548618925114413</v>
      </c>
      <c r="M125" s="2">
        <v>12.310699572011728</v>
      </c>
      <c r="N125" s="2">
        <v>13.760957109121289</v>
      </c>
      <c r="O125" s="9">
        <v>7.3100174621282212</v>
      </c>
      <c r="P125" s="24">
        <v>12.873425202082478</v>
      </c>
      <c r="Q125" s="25">
        <v>0.81644920152656664</v>
      </c>
      <c r="R125" s="25">
        <v>4.3723837004903179E-4</v>
      </c>
      <c r="S125" s="26">
        <v>5.0785236648383698E-3</v>
      </c>
    </row>
    <row r="126" spans="1:19" x14ac:dyDescent="0.25">
      <c r="A126" s="11" t="s">
        <v>6575</v>
      </c>
      <c r="B126" s="1" t="s">
        <v>6574</v>
      </c>
      <c r="C126" t="s">
        <v>6573</v>
      </c>
      <c r="D126" s="127">
        <v>2033</v>
      </c>
      <c r="E126" s="126">
        <v>4</v>
      </c>
      <c r="F126" s="126">
        <v>6.9</v>
      </c>
      <c r="G126" s="10">
        <v>3</v>
      </c>
      <c r="H126" s="24">
        <v>0.40884947151306777</v>
      </c>
      <c r="I126" s="2">
        <v>5.4627186139297486</v>
      </c>
      <c r="J126" s="2">
        <v>9.2161132291293359</v>
      </c>
      <c r="K126" s="2">
        <v>6.5599276325058522</v>
      </c>
      <c r="L126" s="2">
        <v>12.343022293216549</v>
      </c>
      <c r="M126" s="2">
        <v>13.494490088844321</v>
      </c>
      <c r="N126" s="2">
        <v>11.551722689329331</v>
      </c>
      <c r="O126" s="9">
        <v>7.0795864918549789</v>
      </c>
      <c r="P126" s="24">
        <v>12.463078357130067</v>
      </c>
      <c r="Q126" s="25">
        <v>0.81592345315941084</v>
      </c>
      <c r="R126" s="25">
        <v>1.2538719246285765E-2</v>
      </c>
      <c r="S126" s="26">
        <v>4.1356473796443402E-2</v>
      </c>
    </row>
    <row r="127" spans="1:19" x14ac:dyDescent="0.25">
      <c r="A127" s="11" t="s">
        <v>6572</v>
      </c>
      <c r="B127" s="1" t="s">
        <v>6571</v>
      </c>
      <c r="C127" t="s">
        <v>6570</v>
      </c>
      <c r="D127" s="127">
        <v>703</v>
      </c>
      <c r="E127" s="126">
        <v>21</v>
      </c>
      <c r="F127" s="126">
        <v>30.8</v>
      </c>
      <c r="G127" s="10">
        <v>16</v>
      </c>
      <c r="H127" s="24">
        <v>0.18806981706941758</v>
      </c>
      <c r="I127" s="2">
        <v>7.6184477476121435</v>
      </c>
      <c r="J127" s="2">
        <v>7.4763680088550624</v>
      </c>
      <c r="K127" s="2">
        <v>7.3038802986797036</v>
      </c>
      <c r="L127" s="2">
        <v>13.084683699704216</v>
      </c>
      <c r="M127" s="2">
        <v>12.816871287213619</v>
      </c>
      <c r="N127" s="2">
        <v>13.366773504239982</v>
      </c>
      <c r="O127" s="9">
        <v>7.4662320183823034</v>
      </c>
      <c r="P127" s="24">
        <v>13.08944283038594</v>
      </c>
      <c r="Q127" s="25">
        <v>0.80995144114134998</v>
      </c>
      <c r="R127" s="25">
        <v>6.6779311179570898E-6</v>
      </c>
      <c r="S127" s="26">
        <v>1.10853023152715E-3</v>
      </c>
    </row>
    <row r="128" spans="1:19" x14ac:dyDescent="0.25">
      <c r="A128" s="11" t="s">
        <v>6569</v>
      </c>
      <c r="B128" s="1" t="s">
        <v>6568</v>
      </c>
      <c r="C128" t="s">
        <v>6567</v>
      </c>
      <c r="D128" s="127">
        <v>389</v>
      </c>
      <c r="E128" s="126">
        <v>22</v>
      </c>
      <c r="F128" s="126">
        <v>39.5</v>
      </c>
      <c r="G128" s="10">
        <v>14</v>
      </c>
      <c r="H128" s="24">
        <v>0.31415497890483191</v>
      </c>
      <c r="I128" s="2">
        <v>7.8077450231352392</v>
      </c>
      <c r="J128" s="2">
        <v>7.3145984140825986</v>
      </c>
      <c r="K128" s="2">
        <v>7.3088430946060212</v>
      </c>
      <c r="L128" s="2">
        <v>13.489252278962759</v>
      </c>
      <c r="M128" s="2">
        <v>13.09743617124918</v>
      </c>
      <c r="N128" s="2">
        <v>12.656209276067184</v>
      </c>
      <c r="O128" s="9">
        <v>7.4770621772746191</v>
      </c>
      <c r="P128" s="24">
        <v>13.080965908759708</v>
      </c>
      <c r="Q128" s="25">
        <v>0.80692563922410243</v>
      </c>
      <c r="R128" s="25">
        <v>4.3415149823906113E-5</v>
      </c>
      <c r="S128" s="26">
        <v>2.14581684871183E-3</v>
      </c>
    </row>
    <row r="129" spans="1:19" x14ac:dyDescent="0.25">
      <c r="A129" s="11" t="s">
        <v>6566</v>
      </c>
      <c r="B129" s="1" t="s">
        <v>6565</v>
      </c>
      <c r="C129" t="s">
        <v>6564</v>
      </c>
      <c r="D129" s="127">
        <v>1183</v>
      </c>
      <c r="E129" s="126">
        <v>4</v>
      </c>
      <c r="F129" s="126">
        <v>19.100000000000001</v>
      </c>
      <c r="G129" s="10">
        <v>4</v>
      </c>
      <c r="H129" s="24">
        <v>0.42428835422751571</v>
      </c>
      <c r="I129" s="2">
        <v>6.418111043052102</v>
      </c>
      <c r="J129" s="2">
        <v>8.753854715489787</v>
      </c>
      <c r="K129" s="2">
        <v>6.8814782161957799</v>
      </c>
      <c r="L129" s="2">
        <v>12.812544678650436</v>
      </c>
      <c r="M129" s="2">
        <v>12.569192635798856</v>
      </c>
      <c r="N129" s="2">
        <v>13.178763686975245</v>
      </c>
      <c r="O129" s="9">
        <v>7.3511479915792224</v>
      </c>
      <c r="P129" s="24">
        <v>12.85350033380818</v>
      </c>
      <c r="Q129" s="25">
        <v>0.80611982429909224</v>
      </c>
      <c r="R129" s="25">
        <v>1.708329465081034E-3</v>
      </c>
      <c r="S129" s="26">
        <v>1.14364534154961E-2</v>
      </c>
    </row>
    <row r="130" spans="1:19" x14ac:dyDescent="0.25">
      <c r="A130" s="11" t="s">
        <v>6563</v>
      </c>
      <c r="B130" s="1" t="s">
        <v>6562</v>
      </c>
      <c r="C130" t="s">
        <v>6561</v>
      </c>
      <c r="D130" s="127">
        <v>2230</v>
      </c>
      <c r="E130" s="126">
        <v>4</v>
      </c>
      <c r="F130" s="126">
        <v>10.199999999999999</v>
      </c>
      <c r="G130" s="10">
        <v>4</v>
      </c>
      <c r="H130" s="24">
        <v>0.26181873166898617</v>
      </c>
      <c r="I130" s="2">
        <v>6.2263424414720534</v>
      </c>
      <c r="J130" s="2">
        <v>8.5119909074855844</v>
      </c>
      <c r="K130" s="2">
        <v>6.577997327599661</v>
      </c>
      <c r="L130" s="2">
        <v>12.510482523768724</v>
      </c>
      <c r="M130" s="2">
        <v>13.158041004296873</v>
      </c>
      <c r="N130" s="2">
        <v>11.534497987583626</v>
      </c>
      <c r="O130" s="9">
        <v>7.105443558852433</v>
      </c>
      <c r="P130" s="24">
        <v>12.401007171883075</v>
      </c>
      <c r="Q130" s="25">
        <v>0.803460678708252</v>
      </c>
      <c r="R130" s="25">
        <v>3.4246419641605734E-3</v>
      </c>
      <c r="S130" s="26">
        <v>1.7369963428479199E-2</v>
      </c>
    </row>
    <row r="131" spans="1:19" x14ac:dyDescent="0.25">
      <c r="A131" s="11" t="s">
        <v>6560</v>
      </c>
      <c r="B131" s="1" t="s">
        <v>6559</v>
      </c>
      <c r="C131" t="s">
        <v>6558</v>
      </c>
      <c r="D131" s="127">
        <v>2135</v>
      </c>
      <c r="E131" s="126">
        <v>2</v>
      </c>
      <c r="F131" s="126">
        <v>3.4000000000000004</v>
      </c>
      <c r="G131" s="10">
        <v>1</v>
      </c>
      <c r="H131" s="24">
        <v>0</v>
      </c>
      <c r="I131" s="2">
        <v>8.1669678796315193</v>
      </c>
      <c r="J131" s="2">
        <v>7.6831472215141527</v>
      </c>
      <c r="K131" s="2">
        <v>8.0701395003488265</v>
      </c>
      <c r="L131" s="2">
        <v>14.901973430981993</v>
      </c>
      <c r="M131" s="2">
        <v>11.248695851194617</v>
      </c>
      <c r="N131" s="2">
        <v>15.521036448017488</v>
      </c>
      <c r="O131" s="9">
        <v>7.9734182004981662</v>
      </c>
      <c r="P131" s="24">
        <v>13.890568576731367</v>
      </c>
      <c r="Q131" s="25">
        <v>0.80083540915091012</v>
      </c>
      <c r="R131" s="25">
        <v>1.1582315893771875E-2</v>
      </c>
      <c r="S131" s="26">
        <v>3.9683952610742798E-2</v>
      </c>
    </row>
    <row r="132" spans="1:19" x14ac:dyDescent="0.25">
      <c r="A132" s="11" t="s">
        <v>6557</v>
      </c>
      <c r="B132" s="1" t="s">
        <v>6556</v>
      </c>
      <c r="C132" t="s">
        <v>6555</v>
      </c>
      <c r="D132" s="127">
        <v>316</v>
      </c>
      <c r="E132" s="126">
        <v>22</v>
      </c>
      <c r="F132" s="126">
        <v>21.8</v>
      </c>
      <c r="G132" s="10">
        <v>17</v>
      </c>
      <c r="H132" s="24">
        <v>0.11759259106837507</v>
      </c>
      <c r="I132" s="2">
        <v>7.0439641520475602</v>
      </c>
      <c r="J132" s="2">
        <v>7.8096960882518758</v>
      </c>
      <c r="K132" s="2">
        <v>7.6639430186962247</v>
      </c>
      <c r="L132" s="2">
        <v>12.919652485287337</v>
      </c>
      <c r="M132" s="2">
        <v>12.395014248327545</v>
      </c>
      <c r="N132" s="2">
        <v>13.850491257488645</v>
      </c>
      <c r="O132" s="9">
        <v>7.5058677529985545</v>
      </c>
      <c r="P132" s="24">
        <v>13.055052663701176</v>
      </c>
      <c r="Q132" s="25">
        <v>0.79851750094941953</v>
      </c>
      <c r="R132" s="25">
        <v>3.357393273476879E-4</v>
      </c>
      <c r="S132" s="26">
        <v>4.6065582192644497E-3</v>
      </c>
    </row>
    <row r="133" spans="1:19" x14ac:dyDescent="0.25">
      <c r="A133" s="11" t="s">
        <v>6554</v>
      </c>
      <c r="B133" s="1" t="s">
        <v>6553</v>
      </c>
      <c r="C133" t="s">
        <v>6552</v>
      </c>
      <c r="D133" s="127">
        <v>1780</v>
      </c>
      <c r="E133" s="126">
        <v>3</v>
      </c>
      <c r="F133" s="126">
        <v>2.9000000000000004</v>
      </c>
      <c r="G133" s="10">
        <v>2</v>
      </c>
      <c r="H133" s="24">
        <v>0.86556954784725793</v>
      </c>
      <c r="I133" s="2">
        <v>6.9233670770019584</v>
      </c>
      <c r="J133" s="2">
        <v>7.8733988493741229</v>
      </c>
      <c r="K133" s="2">
        <v>7.2846058670750846</v>
      </c>
      <c r="L133" s="2">
        <v>14.304199356435864</v>
      </c>
      <c r="M133" s="2">
        <v>11.387706493401232</v>
      </c>
      <c r="N133" s="2">
        <v>12.684029150803111</v>
      </c>
      <c r="O133" s="9">
        <v>7.3604572644837232</v>
      </c>
      <c r="P133" s="24">
        <v>12.791978333546737</v>
      </c>
      <c r="Q133" s="25">
        <v>0.79737209952435473</v>
      </c>
      <c r="R133" s="25">
        <v>3.6164553216784879E-3</v>
      </c>
      <c r="S133" s="26">
        <v>1.80667221039898E-2</v>
      </c>
    </row>
    <row r="134" spans="1:19" x14ac:dyDescent="0.25">
      <c r="A134" s="11" t="s">
        <v>6551</v>
      </c>
      <c r="B134" s="1" t="s">
        <v>6550</v>
      </c>
      <c r="C134" t="s">
        <v>6549</v>
      </c>
      <c r="D134" s="127">
        <v>121</v>
      </c>
      <c r="E134" s="126">
        <v>27</v>
      </c>
      <c r="F134" s="126">
        <v>40.1</v>
      </c>
      <c r="G134" s="10">
        <v>15</v>
      </c>
      <c r="H134" s="24">
        <v>0.56764246688679498</v>
      </c>
      <c r="I134" s="2">
        <v>7.1106246961445354</v>
      </c>
      <c r="J134" s="2">
        <v>7.9018810212708956</v>
      </c>
      <c r="K134" s="2">
        <v>6.9883790708897999</v>
      </c>
      <c r="L134" s="2">
        <v>13.104952076056358</v>
      </c>
      <c r="M134" s="2">
        <v>13.424642562295466</v>
      </c>
      <c r="N134" s="2">
        <v>11.702386792802299</v>
      </c>
      <c r="O134" s="9">
        <v>7.3336282627684106</v>
      </c>
      <c r="P134" s="24">
        <v>12.743993810384708</v>
      </c>
      <c r="Q134" s="25">
        <v>0.79721842760856743</v>
      </c>
      <c r="R134" s="25">
        <v>8.4537141074471399E-4</v>
      </c>
      <c r="S134" s="26">
        <v>7.1410828969638704E-3</v>
      </c>
    </row>
    <row r="135" spans="1:19" x14ac:dyDescent="0.25">
      <c r="A135" s="11" t="s">
        <v>6548</v>
      </c>
      <c r="B135" s="126" t="s">
        <v>6547</v>
      </c>
      <c r="C135" s="80" t="s">
        <v>6546</v>
      </c>
      <c r="D135" s="127">
        <v>993</v>
      </c>
      <c r="E135" s="126">
        <v>1</v>
      </c>
      <c r="F135" s="126">
        <v>0.2</v>
      </c>
      <c r="G135" s="10">
        <v>1</v>
      </c>
      <c r="H135" s="24">
        <v>0.16774643397612457</v>
      </c>
      <c r="I135" s="24">
        <v>7.5373619458744558</v>
      </c>
      <c r="J135" s="24">
        <v>7.0996758351921114</v>
      </c>
      <c r="K135" s="24">
        <v>7.6428217923919988</v>
      </c>
      <c r="L135" s="24">
        <v>13.491757923043817</v>
      </c>
      <c r="M135" s="24">
        <v>11.820074499810696</v>
      </c>
      <c r="N135" s="24">
        <v>13.344609739026181</v>
      </c>
      <c r="O135" s="9">
        <v>7.4266198578195217</v>
      </c>
      <c r="P135" s="24">
        <v>12.8854807206269</v>
      </c>
      <c r="Q135" s="25">
        <v>0.79496872214946535</v>
      </c>
      <c r="R135" s="25">
        <v>6.1890614711760761E-4</v>
      </c>
      <c r="S135" s="26">
        <v>6.0896870014339102E-3</v>
      </c>
    </row>
    <row r="136" spans="1:19" x14ac:dyDescent="0.25">
      <c r="A136" s="11" t="s">
        <v>6545</v>
      </c>
      <c r="B136" s="1" t="s">
        <v>6544</v>
      </c>
      <c r="C136" t="s">
        <v>6543</v>
      </c>
      <c r="D136" s="127">
        <v>2085</v>
      </c>
      <c r="E136" s="126">
        <v>1</v>
      </c>
      <c r="F136" s="126">
        <v>3.3000000000000003</v>
      </c>
      <c r="G136" s="10">
        <v>1</v>
      </c>
      <c r="H136" s="24">
        <v>0</v>
      </c>
      <c r="I136" s="2">
        <v>7.8832997843188011</v>
      </c>
      <c r="J136" s="2">
        <v>6.4269394580733437</v>
      </c>
      <c r="K136" s="2">
        <v>6.4807997221952309</v>
      </c>
      <c r="L136" s="2">
        <v>12.017953498241637</v>
      </c>
      <c r="M136" s="2">
        <v>11.535880145218297</v>
      </c>
      <c r="N136" s="2">
        <v>12.504242435493133</v>
      </c>
      <c r="O136" s="9">
        <v>6.9303463215291252</v>
      </c>
      <c r="P136" s="24">
        <v>12.019358692984355</v>
      </c>
      <c r="Q136" s="25">
        <v>0.79436056814090639</v>
      </c>
      <c r="R136" s="25">
        <v>7.726905118499521E-4</v>
      </c>
      <c r="S136" s="26">
        <v>6.7642291901841602E-3</v>
      </c>
    </row>
    <row r="137" spans="1:19" x14ac:dyDescent="0.25">
      <c r="A137" s="11" t="s">
        <v>6542</v>
      </c>
      <c r="B137" s="1" t="s">
        <v>6541</v>
      </c>
      <c r="C137" t="s">
        <v>6540</v>
      </c>
      <c r="D137" s="127">
        <v>1450</v>
      </c>
      <c r="E137" s="126">
        <v>4</v>
      </c>
      <c r="F137" s="126">
        <v>13.8</v>
      </c>
      <c r="G137" s="10">
        <v>3</v>
      </c>
      <c r="H137" s="24">
        <v>0.41468897408431005</v>
      </c>
      <c r="I137" s="2">
        <v>6.9581241891741055</v>
      </c>
      <c r="J137" s="2">
        <v>8.5716535663342768</v>
      </c>
      <c r="K137" s="2">
        <v>7.7831101383314243</v>
      </c>
      <c r="L137" s="2">
        <v>12.072756873905302</v>
      </c>
      <c r="M137" s="2">
        <v>16.226766144512471</v>
      </c>
      <c r="N137" s="2">
        <v>12.086523889693247</v>
      </c>
      <c r="O137" s="9">
        <v>7.7709626312799358</v>
      </c>
      <c r="P137" s="24">
        <v>13.462015636037007</v>
      </c>
      <c r="Q137" s="27">
        <v>0.79272920819351789</v>
      </c>
      <c r="R137" s="27">
        <v>1.7522126490701482E-2</v>
      </c>
      <c r="S137" s="28">
        <v>5.3207712176638201E-2</v>
      </c>
    </row>
    <row r="138" spans="1:19" x14ac:dyDescent="0.25">
      <c r="A138" s="11" t="s">
        <v>6539</v>
      </c>
      <c r="B138" s="1" t="s">
        <v>6538</v>
      </c>
      <c r="C138" t="s">
        <v>6537</v>
      </c>
      <c r="D138" s="127">
        <v>2174</v>
      </c>
      <c r="E138" s="126">
        <v>1</v>
      </c>
      <c r="F138" s="126">
        <v>0.4</v>
      </c>
      <c r="G138" s="10">
        <v>1</v>
      </c>
      <c r="H138" s="24">
        <v>0.49533821947370227</v>
      </c>
      <c r="I138" s="2">
        <v>8.3533770263384515</v>
      </c>
      <c r="J138" s="2">
        <v>5.8159731712772054</v>
      </c>
      <c r="K138" s="2">
        <v>7.3769645750382669</v>
      </c>
      <c r="L138" s="2">
        <v>14.455263023638784</v>
      </c>
      <c r="M138" s="2">
        <v>12.023729977645377</v>
      </c>
      <c r="N138" s="2">
        <v>10.799185216344029</v>
      </c>
      <c r="O138" s="9">
        <v>7.182104924217974</v>
      </c>
      <c r="P138" s="24">
        <v>12.426059405876062</v>
      </c>
      <c r="Q138" s="25">
        <v>0.79089022180097379</v>
      </c>
      <c r="R138" s="25">
        <v>1.5845338159164019E-2</v>
      </c>
      <c r="S138" s="26">
        <v>4.8947766420404597E-2</v>
      </c>
    </row>
    <row r="139" spans="1:19" x14ac:dyDescent="0.25">
      <c r="A139" s="11" t="s">
        <v>6536</v>
      </c>
      <c r="B139" s="1" t="s">
        <v>6535</v>
      </c>
      <c r="C139" t="s">
        <v>6534</v>
      </c>
      <c r="D139" s="127">
        <v>762</v>
      </c>
      <c r="E139" s="126">
        <v>7</v>
      </c>
      <c r="F139" s="126">
        <v>18.5</v>
      </c>
      <c r="G139" s="10">
        <v>5</v>
      </c>
      <c r="H139" s="24">
        <v>0.1044655630048299</v>
      </c>
      <c r="I139" s="2">
        <v>6.8769663315742262</v>
      </c>
      <c r="J139" s="2">
        <v>7.5518760907989604</v>
      </c>
      <c r="K139" s="2">
        <v>7.3683937083836275</v>
      </c>
      <c r="L139" s="2">
        <v>12.879745463745174</v>
      </c>
      <c r="M139" s="2">
        <v>11.142412634680415</v>
      </c>
      <c r="N139" s="2">
        <v>13.563571159722104</v>
      </c>
      <c r="O139" s="9">
        <v>7.2657453769189386</v>
      </c>
      <c r="P139" s="24">
        <v>12.528576419382565</v>
      </c>
      <c r="Q139" s="25">
        <v>0.78603978182597256</v>
      </c>
      <c r="R139" s="25">
        <v>2.1535496846727523E-3</v>
      </c>
      <c r="S139" s="26">
        <v>1.3091750405945801E-2</v>
      </c>
    </row>
    <row r="140" spans="1:19" x14ac:dyDescent="0.25">
      <c r="A140" s="11" t="s">
        <v>6533</v>
      </c>
      <c r="B140" s="1" t="s">
        <v>6532</v>
      </c>
      <c r="C140" t="s">
        <v>6531</v>
      </c>
      <c r="D140" s="127">
        <v>306</v>
      </c>
      <c r="E140" s="126">
        <v>9</v>
      </c>
      <c r="F140" s="126">
        <v>20.399999999999999</v>
      </c>
      <c r="G140" s="10">
        <v>6</v>
      </c>
      <c r="H140" s="24">
        <v>0.24768587600748224</v>
      </c>
      <c r="I140" s="2">
        <v>7.5077225251172512</v>
      </c>
      <c r="J140" s="2">
        <v>7.4667822641557784</v>
      </c>
      <c r="K140" s="2">
        <v>7.6865395951345397</v>
      </c>
      <c r="L140" s="2">
        <v>13.692698987614449</v>
      </c>
      <c r="M140" s="2">
        <v>12.299388712453492</v>
      </c>
      <c r="N140" s="2">
        <v>13.066296422970192</v>
      </c>
      <c r="O140" s="9">
        <v>7.5536814614691901</v>
      </c>
      <c r="P140" s="24">
        <v>13.019461374346044</v>
      </c>
      <c r="Q140" s="25">
        <v>0.7854179125117654</v>
      </c>
      <c r="R140" s="25">
        <v>1.8044029788942369E-4</v>
      </c>
      <c r="S140" s="26">
        <v>3.7432936974850198E-3</v>
      </c>
    </row>
    <row r="141" spans="1:19" x14ac:dyDescent="0.25">
      <c r="A141" s="11" t="s">
        <v>6530</v>
      </c>
      <c r="B141" s="1" t="s">
        <v>6529</v>
      </c>
      <c r="C141" t="s">
        <v>6528</v>
      </c>
      <c r="D141" s="127">
        <v>1165</v>
      </c>
      <c r="E141" s="126">
        <v>33</v>
      </c>
      <c r="F141" s="126">
        <v>49.2</v>
      </c>
      <c r="G141" s="10">
        <v>27</v>
      </c>
      <c r="H141" s="24">
        <v>0.40147425394246211</v>
      </c>
      <c r="I141" s="2">
        <v>7.5070518592609918</v>
      </c>
      <c r="J141" s="2">
        <v>7.1316138317670639</v>
      </c>
      <c r="K141" s="2">
        <v>7.7068603155729578</v>
      </c>
      <c r="L141" s="2">
        <v>12.554671132172986</v>
      </c>
      <c r="M141" s="2">
        <v>12.272271650020729</v>
      </c>
      <c r="N141" s="2">
        <v>13.620852312008843</v>
      </c>
      <c r="O141" s="9">
        <v>7.4485086688670039</v>
      </c>
      <c r="P141" s="24">
        <v>12.815931698067521</v>
      </c>
      <c r="Q141" s="25">
        <v>0.78291485910575009</v>
      </c>
      <c r="R141" s="25">
        <v>2.6835141182044163E-4</v>
      </c>
      <c r="S141" s="26">
        <v>4.2561606449560297E-3</v>
      </c>
    </row>
    <row r="142" spans="1:19" x14ac:dyDescent="0.25">
      <c r="A142" s="11" t="s">
        <v>6527</v>
      </c>
      <c r="B142" s="1" t="s">
        <v>6526</v>
      </c>
      <c r="C142" t="s">
        <v>6525</v>
      </c>
      <c r="D142" s="127">
        <v>721</v>
      </c>
      <c r="E142" s="126">
        <v>1</v>
      </c>
      <c r="F142" s="126">
        <v>3</v>
      </c>
      <c r="G142" s="10">
        <v>1</v>
      </c>
      <c r="H142" s="24">
        <v>0.3631507592999289</v>
      </c>
      <c r="I142" s="2">
        <v>7.8842839646404217</v>
      </c>
      <c r="J142" s="2">
        <v>7.5475768069740283</v>
      </c>
      <c r="K142" s="2">
        <v>7.3377976180314732</v>
      </c>
      <c r="L142" s="2">
        <v>11.97316289105974</v>
      </c>
      <c r="M142" s="2">
        <v>13.564627256925069</v>
      </c>
      <c r="N142" s="2">
        <v>13.610486562679119</v>
      </c>
      <c r="O142" s="9">
        <v>7.5898861298819744</v>
      </c>
      <c r="P142" s="24">
        <v>13.04942557022131</v>
      </c>
      <c r="Q142" s="25">
        <v>0.78183615507192816</v>
      </c>
      <c r="R142" s="25">
        <v>6.2575983124022036E-4</v>
      </c>
      <c r="S142" s="26">
        <v>6.1077314801889398E-3</v>
      </c>
    </row>
    <row r="143" spans="1:19" x14ac:dyDescent="0.25">
      <c r="A143" s="11" t="s">
        <v>6524</v>
      </c>
      <c r="B143" s="1" t="s">
        <v>6523</v>
      </c>
      <c r="C143" t="s">
        <v>6522</v>
      </c>
      <c r="D143" s="127">
        <v>459</v>
      </c>
      <c r="E143" s="126">
        <v>8</v>
      </c>
      <c r="F143" s="126">
        <v>12.4</v>
      </c>
      <c r="G143" s="10">
        <v>4</v>
      </c>
      <c r="H143" s="24">
        <v>0.49083420825300295</v>
      </c>
      <c r="I143" s="2">
        <v>7.8535253505961453</v>
      </c>
      <c r="J143" s="2">
        <v>8.035855221927104</v>
      </c>
      <c r="K143" s="2">
        <v>7.6689494576711041</v>
      </c>
      <c r="L143" s="2">
        <v>13.717495021614221</v>
      </c>
      <c r="M143" s="2">
        <v>12.436294640578474</v>
      </c>
      <c r="N143" s="2">
        <v>14.005552266779384</v>
      </c>
      <c r="O143" s="9">
        <v>7.8527766767314517</v>
      </c>
      <c r="P143" s="24">
        <v>13.386447309657358</v>
      </c>
      <c r="Q143" s="25">
        <v>0.76949835370764286</v>
      </c>
      <c r="R143" s="25">
        <v>3.6104816910035139E-4</v>
      </c>
      <c r="S143" s="26">
        <v>4.7118814671933502E-3</v>
      </c>
    </row>
    <row r="144" spans="1:19" x14ac:dyDescent="0.25">
      <c r="A144" s="11" t="s">
        <v>6521</v>
      </c>
      <c r="B144" s="1" t="s">
        <v>6520</v>
      </c>
      <c r="C144" t="s">
        <v>6519</v>
      </c>
      <c r="D144" s="127">
        <v>521</v>
      </c>
      <c r="E144" s="126">
        <v>5</v>
      </c>
      <c r="F144" s="126">
        <v>5.6000000000000005</v>
      </c>
      <c r="G144" s="10">
        <v>3</v>
      </c>
      <c r="H144" s="24">
        <v>0.38798990637277847</v>
      </c>
      <c r="I144" s="2">
        <v>7.392055560366094</v>
      </c>
      <c r="J144" s="2">
        <v>8.0501129577075528</v>
      </c>
      <c r="K144" s="2">
        <v>7.2640919033497768</v>
      </c>
      <c r="L144" s="2">
        <v>13.030704233968216</v>
      </c>
      <c r="M144" s="2">
        <v>12.611565956445736</v>
      </c>
      <c r="N144" s="2">
        <v>13.003718123777352</v>
      </c>
      <c r="O144" s="9">
        <v>7.5687534738078073</v>
      </c>
      <c r="P144" s="24">
        <v>12.881996104730435</v>
      </c>
      <c r="Q144" s="25">
        <v>0.76722853871800267</v>
      </c>
      <c r="R144" s="25">
        <v>4.4556224273976911E-5</v>
      </c>
      <c r="S144" s="26">
        <v>2.1563355747707602E-3</v>
      </c>
    </row>
    <row r="145" spans="1:19" x14ac:dyDescent="0.25">
      <c r="A145" s="11" t="s">
        <v>6518</v>
      </c>
      <c r="B145" s="1" t="s">
        <v>6517</v>
      </c>
      <c r="C145" t="s">
        <v>6516</v>
      </c>
      <c r="D145" s="127">
        <v>343</v>
      </c>
      <c r="E145" s="126">
        <v>6</v>
      </c>
      <c r="F145" s="126">
        <v>16.400000000000002</v>
      </c>
      <c r="G145" s="10">
        <v>5</v>
      </c>
      <c r="H145" s="24">
        <v>0.31363716280818821</v>
      </c>
      <c r="I145" s="2">
        <v>6.9800635618367206</v>
      </c>
      <c r="J145" s="2">
        <v>7.6157878511304036</v>
      </c>
      <c r="K145" s="2">
        <v>7.770763333565597</v>
      </c>
      <c r="L145" s="2">
        <v>12.361671060297873</v>
      </c>
      <c r="M145" s="2">
        <v>12.586059871030256</v>
      </c>
      <c r="N145" s="2">
        <v>13.043693633627912</v>
      </c>
      <c r="O145" s="9">
        <v>7.455538248844241</v>
      </c>
      <c r="P145" s="24">
        <v>12.663808188318681</v>
      </c>
      <c r="Q145" s="25">
        <v>0.76432689302525414</v>
      </c>
      <c r="R145" s="25">
        <v>7.7691188219750494E-5</v>
      </c>
      <c r="S145" s="26">
        <v>2.58649122204322E-3</v>
      </c>
    </row>
    <row r="146" spans="1:19" x14ac:dyDescent="0.25">
      <c r="A146" s="11" t="s">
        <v>6515</v>
      </c>
      <c r="B146" s="1" t="s">
        <v>6514</v>
      </c>
      <c r="C146" t="s">
        <v>6513</v>
      </c>
      <c r="D146" s="127">
        <v>861</v>
      </c>
      <c r="E146" s="126">
        <v>16</v>
      </c>
      <c r="F146" s="126">
        <v>20.3</v>
      </c>
      <c r="G146" s="10">
        <v>11</v>
      </c>
      <c r="H146" s="24">
        <v>0.21930840797211665</v>
      </c>
      <c r="I146" s="2">
        <v>7.3562657350717764</v>
      </c>
      <c r="J146" s="2">
        <v>7.7166540690770722</v>
      </c>
      <c r="K146" s="2">
        <v>7.6803058227905074</v>
      </c>
      <c r="L146" s="2">
        <v>12.835973309463029</v>
      </c>
      <c r="M146" s="2">
        <v>13.088888437816687</v>
      </c>
      <c r="N146" s="2">
        <v>12.444421516975963</v>
      </c>
      <c r="O146" s="9">
        <v>7.5844085423131196</v>
      </c>
      <c r="P146" s="24">
        <v>12.789761088085227</v>
      </c>
      <c r="Q146" s="25">
        <v>0.7538807312606528</v>
      </c>
      <c r="R146" s="25">
        <v>1.8815881696629937E-5</v>
      </c>
      <c r="S146" s="26">
        <v>1.5072169970302199E-3</v>
      </c>
    </row>
    <row r="147" spans="1:19" x14ac:dyDescent="0.25">
      <c r="A147" s="11" t="s">
        <v>6512</v>
      </c>
      <c r="B147" s="1" t="s">
        <v>6511</v>
      </c>
      <c r="C147" t="s">
        <v>6510</v>
      </c>
      <c r="D147" s="127">
        <v>982</v>
      </c>
      <c r="E147" s="126">
        <v>8</v>
      </c>
      <c r="F147" s="126">
        <v>9.4</v>
      </c>
      <c r="G147" s="10">
        <v>7</v>
      </c>
      <c r="H147" s="24">
        <v>0.71580389755301999</v>
      </c>
      <c r="I147" s="2">
        <v>7.0824500708866909</v>
      </c>
      <c r="J147" s="2">
        <v>7.5082966064295587</v>
      </c>
      <c r="K147" s="2">
        <v>7.5370126522400254</v>
      </c>
      <c r="L147" s="2">
        <v>12.548020364417612</v>
      </c>
      <c r="M147" s="2">
        <v>12.287772699833841</v>
      </c>
      <c r="N147" s="2">
        <v>12.336634549029394</v>
      </c>
      <c r="O147" s="9">
        <v>7.3759197765187592</v>
      </c>
      <c r="P147" s="24">
        <v>12.390809204426949</v>
      </c>
      <c r="Q147" s="25">
        <v>0.74837553875839302</v>
      </c>
      <c r="R147" s="25">
        <v>7.3707812228467904E-6</v>
      </c>
      <c r="S147" s="26">
        <v>1.10853023152715E-3</v>
      </c>
    </row>
    <row r="148" spans="1:19" x14ac:dyDescent="0.25">
      <c r="A148" s="11" t="s">
        <v>6509</v>
      </c>
      <c r="B148" s="1" t="s">
        <v>6508</v>
      </c>
      <c r="C148" t="s">
        <v>6507</v>
      </c>
      <c r="D148" s="127">
        <v>1026</v>
      </c>
      <c r="E148" s="126">
        <v>3</v>
      </c>
      <c r="F148" s="126">
        <v>1.7000000000000002</v>
      </c>
      <c r="G148" s="10">
        <v>3</v>
      </c>
      <c r="H148" s="24">
        <v>0.44821190381367254</v>
      </c>
      <c r="I148" s="2">
        <v>7.481281400244284</v>
      </c>
      <c r="J148" s="2">
        <v>6.969195025093371</v>
      </c>
      <c r="K148" s="2">
        <v>7.912016451497764</v>
      </c>
      <c r="L148" s="2">
        <v>12.20048468837031</v>
      </c>
      <c r="M148" s="2">
        <v>11.992966462681636</v>
      </c>
      <c r="N148" s="2">
        <v>13.275636456426682</v>
      </c>
      <c r="O148" s="9">
        <v>7.454164292278473</v>
      </c>
      <c r="P148" s="24">
        <v>12.489695869159542</v>
      </c>
      <c r="Q148" s="25">
        <v>0.74461982495821244</v>
      </c>
      <c r="R148" s="25">
        <v>4.741379403657047E-4</v>
      </c>
      <c r="S148" s="26">
        <v>5.2699638526115004E-3</v>
      </c>
    </row>
    <row r="149" spans="1:19" x14ac:dyDescent="0.25">
      <c r="A149" s="11" t="s">
        <v>6506</v>
      </c>
      <c r="B149" s="1" t="s">
        <v>6505</v>
      </c>
      <c r="C149" t="s">
        <v>6504</v>
      </c>
      <c r="D149" s="127">
        <v>765</v>
      </c>
      <c r="E149" s="126">
        <v>2</v>
      </c>
      <c r="F149" s="126">
        <v>2.5</v>
      </c>
      <c r="G149" s="10">
        <v>1</v>
      </c>
      <c r="H149" s="24">
        <v>0.90845270338847994</v>
      </c>
      <c r="I149" s="2">
        <v>5.6764697756360327</v>
      </c>
      <c r="J149" s="2">
        <v>7.0126481219133963</v>
      </c>
      <c r="K149" s="2">
        <v>9.1038711108514754</v>
      </c>
      <c r="L149" s="2">
        <v>10.8482469135029</v>
      </c>
      <c r="M149" s="2">
        <v>12.272259606383832</v>
      </c>
      <c r="N149" s="2">
        <v>13.383823140172074</v>
      </c>
      <c r="O149" s="9">
        <v>7.2643296694669681</v>
      </c>
      <c r="P149" s="24">
        <v>12.168109886686269</v>
      </c>
      <c r="Q149" s="27">
        <v>0.74420350525059642</v>
      </c>
      <c r="R149" s="27">
        <v>1.6673610154505466E-2</v>
      </c>
      <c r="S149" s="28">
        <v>5.1166177618217699E-2</v>
      </c>
    </row>
    <row r="150" spans="1:19" x14ac:dyDescent="0.25">
      <c r="A150" s="11" t="s">
        <v>6503</v>
      </c>
      <c r="B150" s="1" t="s">
        <v>6502</v>
      </c>
      <c r="C150" t="s">
        <v>6501</v>
      </c>
      <c r="D150" s="127">
        <v>2104</v>
      </c>
      <c r="E150" s="126">
        <v>3</v>
      </c>
      <c r="F150" s="126">
        <v>5.3</v>
      </c>
      <c r="G150" s="10">
        <v>3</v>
      </c>
      <c r="H150" s="24">
        <v>0.55448086142652042</v>
      </c>
      <c r="I150" s="2">
        <v>9.1967012681576179</v>
      </c>
      <c r="J150" s="2">
        <v>7.9578859170718736</v>
      </c>
      <c r="K150" s="2">
        <v>7.3134122019464076</v>
      </c>
      <c r="L150" s="2">
        <v>13.983794893799537</v>
      </c>
      <c r="M150" s="2">
        <v>12.432543740607416</v>
      </c>
      <c r="N150" s="2">
        <v>14.55422942377364</v>
      </c>
      <c r="O150" s="9">
        <v>8.1559997957253003</v>
      </c>
      <c r="P150" s="24">
        <v>13.656856019393532</v>
      </c>
      <c r="Q150" s="25">
        <v>0.74369175091315476</v>
      </c>
      <c r="R150" s="25">
        <v>2.8231775138141818E-3</v>
      </c>
      <c r="S150" s="26">
        <v>1.5322993815388901E-2</v>
      </c>
    </row>
    <row r="151" spans="1:19" x14ac:dyDescent="0.25">
      <c r="A151" s="11" t="s">
        <v>6500</v>
      </c>
      <c r="B151" s="1" t="s">
        <v>6499</v>
      </c>
      <c r="C151" t="s">
        <v>6498</v>
      </c>
      <c r="D151" s="127">
        <v>1903</v>
      </c>
      <c r="E151" s="126">
        <v>2</v>
      </c>
      <c r="F151" s="126">
        <v>1</v>
      </c>
      <c r="G151" s="10">
        <v>1</v>
      </c>
      <c r="H151" s="24">
        <v>0</v>
      </c>
      <c r="I151" s="2">
        <v>5.8382425430147205</v>
      </c>
      <c r="J151" s="2">
        <v>10.512562954015197</v>
      </c>
      <c r="K151" s="2">
        <v>6.122268887818259</v>
      </c>
      <c r="L151" s="2">
        <v>12.889356436863808</v>
      </c>
      <c r="M151" s="2">
        <v>11.042922045638809</v>
      </c>
      <c r="N151" s="2">
        <v>13.67853448713667</v>
      </c>
      <c r="O151" s="9">
        <v>7.491024794949392</v>
      </c>
      <c r="P151" s="24">
        <v>12.536937656546428</v>
      </c>
      <c r="Q151" s="27">
        <v>0.74294998794211176</v>
      </c>
      <c r="R151" s="27">
        <v>4.1408741838304827E-2</v>
      </c>
      <c r="S151" s="28">
        <v>9.8869405344480396E-2</v>
      </c>
    </row>
    <row r="152" spans="1:19" x14ac:dyDescent="0.25">
      <c r="A152" s="11" t="s">
        <v>6497</v>
      </c>
      <c r="B152" s="1" t="s">
        <v>6496</v>
      </c>
      <c r="C152" t="s">
        <v>6495</v>
      </c>
      <c r="D152" s="127">
        <v>272</v>
      </c>
      <c r="E152" s="126">
        <v>12</v>
      </c>
      <c r="F152" s="126">
        <v>21.9</v>
      </c>
      <c r="G152" s="10">
        <v>11</v>
      </c>
      <c r="H152" s="24">
        <v>0.30508360696856823</v>
      </c>
      <c r="I152" s="2">
        <v>8.0003752871523925</v>
      </c>
      <c r="J152" s="2">
        <v>7.5879199383357516</v>
      </c>
      <c r="K152" s="2">
        <v>7.9210969220387648</v>
      </c>
      <c r="L152" s="2">
        <v>13.12219215384413</v>
      </c>
      <c r="M152" s="2">
        <v>12.08905321729082</v>
      </c>
      <c r="N152" s="2">
        <v>14.032380333516015</v>
      </c>
      <c r="O152" s="9">
        <v>7.8364640491756363</v>
      </c>
      <c r="P152" s="24">
        <v>13.081208568216988</v>
      </c>
      <c r="Q152" s="25">
        <v>0.73922110025653975</v>
      </c>
      <c r="R152" s="25">
        <v>8.0370150909743357E-4</v>
      </c>
      <c r="S152" s="26">
        <v>6.8892936728370303E-3</v>
      </c>
    </row>
    <row r="153" spans="1:19" x14ac:dyDescent="0.25">
      <c r="A153" s="11" t="s">
        <v>6494</v>
      </c>
      <c r="B153" s="1" t="s">
        <v>6493</v>
      </c>
      <c r="C153" t="s">
        <v>6492</v>
      </c>
      <c r="D153" s="127">
        <v>917</v>
      </c>
      <c r="E153" s="126">
        <v>2</v>
      </c>
      <c r="F153" s="126">
        <v>21.8</v>
      </c>
      <c r="G153" s="10">
        <v>1</v>
      </c>
      <c r="H153" s="24">
        <v>0.6854329137471219</v>
      </c>
      <c r="I153" s="2">
        <v>7.2106011051186565</v>
      </c>
      <c r="J153" s="2">
        <v>6.7933161820731103</v>
      </c>
      <c r="K153" s="2">
        <v>7.8902425324405847</v>
      </c>
      <c r="L153" s="2">
        <v>11.581797994285376</v>
      </c>
      <c r="M153" s="2">
        <v>12.524935805354007</v>
      </c>
      <c r="N153" s="2">
        <v>12.261417880102154</v>
      </c>
      <c r="O153" s="9">
        <v>7.2980532732107832</v>
      </c>
      <c r="P153" s="24">
        <v>12.122717226580512</v>
      </c>
      <c r="Q153" s="25">
        <v>0.73212951833432949</v>
      </c>
      <c r="R153" s="25">
        <v>3.4514903079086823E-4</v>
      </c>
      <c r="S153" s="26">
        <v>4.6487322072481397E-3</v>
      </c>
    </row>
    <row r="154" spans="1:19" x14ac:dyDescent="0.25">
      <c r="A154" s="11" t="s">
        <v>6491</v>
      </c>
      <c r="B154" s="1" t="s">
        <v>6490</v>
      </c>
      <c r="C154" t="s">
        <v>6489</v>
      </c>
      <c r="D154" s="127">
        <v>1608</v>
      </c>
      <c r="E154" s="126">
        <v>3</v>
      </c>
      <c r="F154" s="126">
        <v>20.399999999999999</v>
      </c>
      <c r="G154" s="10">
        <v>2</v>
      </c>
      <c r="H154" s="24">
        <v>1.2485589175001151</v>
      </c>
      <c r="I154" s="2">
        <v>8.3107174373979031</v>
      </c>
      <c r="J154" s="2">
        <v>7.5262689715306532</v>
      </c>
      <c r="K154" s="2">
        <v>7.665947560825737</v>
      </c>
      <c r="L154" s="2">
        <v>13.460035794908531</v>
      </c>
      <c r="M154" s="2">
        <v>11.676219695558773</v>
      </c>
      <c r="N154" s="2">
        <v>13.879339313045541</v>
      </c>
      <c r="O154" s="9">
        <v>7.8343113232514314</v>
      </c>
      <c r="P154" s="24">
        <v>13.005198267837615</v>
      </c>
      <c r="Q154" s="25">
        <v>0.73121002875281904</v>
      </c>
      <c r="R154" s="25">
        <v>1.9633966542678353E-3</v>
      </c>
      <c r="S154" s="26">
        <v>1.2354730111378E-2</v>
      </c>
    </row>
    <row r="155" spans="1:19" x14ac:dyDescent="0.25">
      <c r="A155" s="11" t="s">
        <v>6488</v>
      </c>
      <c r="B155" s="1" t="s">
        <v>6487</v>
      </c>
      <c r="C155" t="s">
        <v>6486</v>
      </c>
      <c r="D155" s="127">
        <v>1490</v>
      </c>
      <c r="E155" s="126">
        <v>3</v>
      </c>
      <c r="F155" s="126">
        <v>5.3</v>
      </c>
      <c r="G155" s="10">
        <v>2</v>
      </c>
      <c r="H155" s="24">
        <v>0</v>
      </c>
      <c r="I155" s="2">
        <v>8.556615555427058</v>
      </c>
      <c r="J155" s="2">
        <v>7.8782527855578932</v>
      </c>
      <c r="K155" s="2">
        <v>6.8903945190628422</v>
      </c>
      <c r="L155" s="2">
        <v>12.956442080119073</v>
      </c>
      <c r="M155" s="2">
        <v>14.729525550300973</v>
      </c>
      <c r="N155" s="2">
        <v>11.007637457134221</v>
      </c>
      <c r="O155" s="9">
        <v>7.7750876200159311</v>
      </c>
      <c r="P155" s="24">
        <v>12.897868362518089</v>
      </c>
      <c r="Q155" s="25">
        <v>0.73020181173025001</v>
      </c>
      <c r="R155" s="25">
        <v>1.2192798136098046E-2</v>
      </c>
      <c r="S155" s="26">
        <v>4.0753769758968002E-2</v>
      </c>
    </row>
    <row r="156" spans="1:19" x14ac:dyDescent="0.25">
      <c r="A156" s="11" t="s">
        <v>6485</v>
      </c>
      <c r="B156" s="1" t="s">
        <v>6484</v>
      </c>
      <c r="C156" t="s">
        <v>6483</v>
      </c>
      <c r="D156" s="127">
        <v>487</v>
      </c>
      <c r="E156" s="126">
        <v>20</v>
      </c>
      <c r="F156" s="126">
        <v>19.5</v>
      </c>
      <c r="G156" s="10">
        <v>10</v>
      </c>
      <c r="H156" s="24">
        <v>0.19071685958325643</v>
      </c>
      <c r="I156" s="2">
        <v>8.2548091642542261</v>
      </c>
      <c r="J156" s="2">
        <v>7.9072729623830131</v>
      </c>
      <c r="K156" s="2">
        <v>7.444761799482154</v>
      </c>
      <c r="L156" s="2">
        <v>13.522854170018739</v>
      </c>
      <c r="M156" s="2">
        <v>12.135435037502251</v>
      </c>
      <c r="N156" s="2">
        <v>13.498764886891527</v>
      </c>
      <c r="O156" s="9">
        <v>7.8689479753731311</v>
      </c>
      <c r="P156" s="24">
        <v>13.052351364804172</v>
      </c>
      <c r="Q156" s="25">
        <v>0.73006705465975019</v>
      </c>
      <c r="R156" s="25">
        <v>5.4833173365621119E-4</v>
      </c>
      <c r="S156" s="26">
        <v>5.6933478817952597E-3</v>
      </c>
    </row>
    <row r="157" spans="1:19" x14ac:dyDescent="0.25">
      <c r="A157" s="11" t="s">
        <v>6482</v>
      </c>
      <c r="B157" s="1" t="s">
        <v>6481</v>
      </c>
      <c r="C157" t="s">
        <v>6480</v>
      </c>
      <c r="D157" s="127">
        <v>852</v>
      </c>
      <c r="E157" s="126">
        <v>18</v>
      </c>
      <c r="F157" s="126">
        <v>16.8</v>
      </c>
      <c r="G157" s="10">
        <v>15</v>
      </c>
      <c r="H157" s="24">
        <v>0.47587408602350284</v>
      </c>
      <c r="I157" s="2">
        <v>7.2193273082086247</v>
      </c>
      <c r="J157" s="2">
        <v>7.9338637391459912</v>
      </c>
      <c r="K157" s="2">
        <v>8.1527593604695863</v>
      </c>
      <c r="L157" s="2">
        <v>13.162065349981599</v>
      </c>
      <c r="M157" s="2">
        <v>12.615805341412386</v>
      </c>
      <c r="N157" s="2">
        <v>12.847611309324435</v>
      </c>
      <c r="O157" s="9">
        <v>7.7686501359414004</v>
      </c>
      <c r="P157" s="24">
        <v>12.87516066690614</v>
      </c>
      <c r="Q157" s="25">
        <v>0.72885458963814131</v>
      </c>
      <c r="R157" s="25">
        <v>9.3815780825766534E-5</v>
      </c>
      <c r="S157" s="26">
        <v>2.6905439409052202E-3</v>
      </c>
    </row>
    <row r="158" spans="1:19" x14ac:dyDescent="0.25">
      <c r="A158" s="11" t="s">
        <v>6479</v>
      </c>
      <c r="B158" s="1" t="s">
        <v>6478</v>
      </c>
      <c r="C158" t="s">
        <v>6477</v>
      </c>
      <c r="D158" s="127">
        <v>171</v>
      </c>
      <c r="E158" s="126">
        <v>11</v>
      </c>
      <c r="F158" s="126">
        <v>18.2</v>
      </c>
      <c r="G158" s="10">
        <v>8</v>
      </c>
      <c r="H158" s="24">
        <v>0.39338789099158855</v>
      </c>
      <c r="I158" s="2">
        <v>7.3395952954003878</v>
      </c>
      <c r="J158" s="2">
        <v>8.0812180582038184</v>
      </c>
      <c r="K158" s="2">
        <v>7.4320125848594927</v>
      </c>
      <c r="L158" s="2">
        <v>12.950293002639892</v>
      </c>
      <c r="M158" s="2">
        <v>12.199062771118466</v>
      </c>
      <c r="N158" s="2">
        <v>12.711499029066839</v>
      </c>
      <c r="O158" s="9">
        <v>7.617608646154566</v>
      </c>
      <c r="P158" s="24">
        <v>12.620284934275068</v>
      </c>
      <c r="Q158" s="25">
        <v>0.72833440650038617</v>
      </c>
      <c r="R158" s="25">
        <v>9.9951673334717646E-5</v>
      </c>
      <c r="S158" s="26">
        <v>2.83155776613011E-3</v>
      </c>
    </row>
    <row r="159" spans="1:19" x14ac:dyDescent="0.25">
      <c r="A159" s="11" t="s">
        <v>6476</v>
      </c>
      <c r="B159" s="1" t="s">
        <v>6475</v>
      </c>
      <c r="C159" t="s">
        <v>6474</v>
      </c>
      <c r="D159" s="127">
        <v>285</v>
      </c>
      <c r="E159" s="126">
        <v>8</v>
      </c>
      <c r="F159" s="126">
        <v>8.5</v>
      </c>
      <c r="G159" s="10">
        <v>3</v>
      </c>
      <c r="H159" s="24">
        <v>0.63393178815480422</v>
      </c>
      <c r="I159" s="2">
        <v>8.2200041031671063</v>
      </c>
      <c r="J159" s="2">
        <v>7.1478816610818248</v>
      </c>
      <c r="K159" s="2">
        <v>8.1611873778021931</v>
      </c>
      <c r="L159" s="2">
        <v>13.024390523543092</v>
      </c>
      <c r="M159" s="2">
        <v>12.220241331312783</v>
      </c>
      <c r="N159" s="2">
        <v>13.574756594951049</v>
      </c>
      <c r="O159" s="9">
        <v>7.8430243806837083</v>
      </c>
      <c r="P159" s="24">
        <v>12.93979614993564</v>
      </c>
      <c r="Q159" s="25">
        <v>0.72233289940581824</v>
      </c>
      <c r="R159" s="25">
        <v>6.3089143794863055E-4</v>
      </c>
      <c r="S159" s="26">
        <v>6.13205357995929E-3</v>
      </c>
    </row>
    <row r="160" spans="1:19" x14ac:dyDescent="0.25">
      <c r="A160" s="11" t="s">
        <v>6473</v>
      </c>
      <c r="B160" s="1" t="s">
        <v>6472</v>
      </c>
      <c r="C160" t="s">
        <v>6471</v>
      </c>
      <c r="D160" s="127">
        <v>1660</v>
      </c>
      <c r="E160" s="126">
        <v>6</v>
      </c>
      <c r="F160" s="126">
        <v>9.3000000000000007</v>
      </c>
      <c r="G160" s="10">
        <v>4</v>
      </c>
      <c r="H160" s="24">
        <v>0.2516767070512661</v>
      </c>
      <c r="I160" s="2">
        <v>7.2871386436271539</v>
      </c>
      <c r="J160" s="2">
        <v>7.4511620600852746</v>
      </c>
      <c r="K160" s="2">
        <v>9.4415882274361778</v>
      </c>
      <c r="L160" s="2">
        <v>14.064368122069446</v>
      </c>
      <c r="M160" s="2">
        <v>14.428470052412814</v>
      </c>
      <c r="N160" s="2">
        <v>11.327360795725404</v>
      </c>
      <c r="O160" s="9">
        <v>8.0599629770495351</v>
      </c>
      <c r="P160" s="24">
        <v>13.273399656735888</v>
      </c>
      <c r="Q160" s="25">
        <v>0.71969281214298086</v>
      </c>
      <c r="R160" s="25">
        <v>1.2170048550020485E-2</v>
      </c>
      <c r="S160" s="26">
        <v>4.0753769758968002E-2</v>
      </c>
    </row>
    <row r="161" spans="1:19" x14ac:dyDescent="0.25">
      <c r="A161" s="11" t="s">
        <v>6470</v>
      </c>
      <c r="B161" s="1" t="s">
        <v>6469</v>
      </c>
      <c r="C161" t="s">
        <v>6468</v>
      </c>
      <c r="D161" s="127">
        <v>309</v>
      </c>
      <c r="E161" s="126">
        <v>24</v>
      </c>
      <c r="F161" s="126">
        <v>37.6</v>
      </c>
      <c r="G161" s="10">
        <v>17</v>
      </c>
      <c r="H161" s="24">
        <v>0.20350609837819386</v>
      </c>
      <c r="I161" s="2">
        <v>7.718002625631919</v>
      </c>
      <c r="J161" s="2">
        <v>7.7381544482174487</v>
      </c>
      <c r="K161" s="2">
        <v>8.1702297420629133</v>
      </c>
      <c r="L161" s="2">
        <v>13.215455973044604</v>
      </c>
      <c r="M161" s="2">
        <v>12.399713462261509</v>
      </c>
      <c r="N161" s="2">
        <v>13.227440082093336</v>
      </c>
      <c r="O161" s="9">
        <v>7.8754622719707612</v>
      </c>
      <c r="P161" s="24">
        <v>12.947536505799818</v>
      </c>
      <c r="Q161" s="25">
        <v>0.7172411121168013</v>
      </c>
      <c r="R161" s="25">
        <v>8.2851702075522607E-5</v>
      </c>
      <c r="S161" s="26">
        <v>2.58649122204322E-3</v>
      </c>
    </row>
    <row r="162" spans="1:19" x14ac:dyDescent="0.25">
      <c r="A162" s="11" t="s">
        <v>6467</v>
      </c>
      <c r="B162" s="1" t="s">
        <v>6466</v>
      </c>
      <c r="C162" t="s">
        <v>6465</v>
      </c>
      <c r="D162" s="127">
        <v>736</v>
      </c>
      <c r="E162" s="126">
        <v>6</v>
      </c>
      <c r="F162" s="126">
        <v>12.7</v>
      </c>
      <c r="G162" s="10">
        <v>3</v>
      </c>
      <c r="H162" s="24">
        <v>0</v>
      </c>
      <c r="I162" s="2">
        <v>8.2271373914524251</v>
      </c>
      <c r="J162" s="2">
        <v>7.9246912897558701</v>
      </c>
      <c r="K162" s="2">
        <v>7.742982080039738</v>
      </c>
      <c r="L162" s="2">
        <v>13.151090333052034</v>
      </c>
      <c r="M162" s="2">
        <v>13.091096760140413</v>
      </c>
      <c r="N162" s="2">
        <v>13.040285045371821</v>
      </c>
      <c r="O162" s="9">
        <v>7.9649369204160108</v>
      </c>
      <c r="P162" s="24">
        <v>13.094157379521425</v>
      </c>
      <c r="Q162" s="25">
        <v>0.71718838273217889</v>
      </c>
      <c r="R162" s="25">
        <v>3.7896775974041036E-6</v>
      </c>
      <c r="S162" s="26">
        <v>1.10853023152715E-3</v>
      </c>
    </row>
    <row r="163" spans="1:19" x14ac:dyDescent="0.25">
      <c r="A163" s="11" t="s">
        <v>6464</v>
      </c>
      <c r="B163" s="1" t="s">
        <v>6463</v>
      </c>
      <c r="C163" t="s">
        <v>6462</v>
      </c>
      <c r="D163" s="127">
        <v>1761</v>
      </c>
      <c r="E163" s="126">
        <v>3</v>
      </c>
      <c r="F163" s="126">
        <v>4.3</v>
      </c>
      <c r="G163" s="10">
        <v>2</v>
      </c>
      <c r="H163" s="24">
        <v>0.46930662012736357</v>
      </c>
      <c r="I163" s="2">
        <v>8.0397801947479319</v>
      </c>
      <c r="J163" s="2">
        <v>7.4119169173985631</v>
      </c>
      <c r="K163" s="2">
        <v>8.172010843467536</v>
      </c>
      <c r="L163" s="2">
        <v>12.929417005783947</v>
      </c>
      <c r="M163" s="2">
        <v>12.416755758013883</v>
      </c>
      <c r="N163" s="2">
        <v>13.456762685812643</v>
      </c>
      <c r="O163" s="9">
        <v>7.8745693185380103</v>
      </c>
      <c r="P163" s="24">
        <v>12.934311816536825</v>
      </c>
      <c r="Q163" s="25">
        <v>0.71593037009768457</v>
      </c>
      <c r="R163" s="25">
        <v>1.8569216196317781E-4</v>
      </c>
      <c r="S163" s="26">
        <v>3.8026191452060101E-3</v>
      </c>
    </row>
    <row r="164" spans="1:19" x14ac:dyDescent="0.25">
      <c r="A164" s="11" t="s">
        <v>6461</v>
      </c>
      <c r="B164" s="1" t="s">
        <v>6460</v>
      </c>
      <c r="C164" t="s">
        <v>6459</v>
      </c>
      <c r="D164" s="127">
        <v>852</v>
      </c>
      <c r="E164" s="126">
        <v>10</v>
      </c>
      <c r="F164" s="126">
        <v>15.6</v>
      </c>
      <c r="G164" s="10">
        <v>6</v>
      </c>
      <c r="H164" s="24">
        <v>0.32322327425630371</v>
      </c>
      <c r="I164" s="2">
        <v>7.2891511082294427</v>
      </c>
      <c r="J164" s="2">
        <v>7.679685981717757</v>
      </c>
      <c r="K164" s="2">
        <v>7.6960489762529321</v>
      </c>
      <c r="L164" s="2">
        <v>12.59204288275035</v>
      </c>
      <c r="M164" s="2">
        <v>11.472392905456989</v>
      </c>
      <c r="N164" s="2">
        <v>13.15624956426883</v>
      </c>
      <c r="O164" s="9">
        <v>7.5549620220667109</v>
      </c>
      <c r="P164" s="24">
        <v>12.406895117492056</v>
      </c>
      <c r="Q164" s="25">
        <v>0.71564571131685184</v>
      </c>
      <c r="R164" s="25">
        <v>6.9383378412816478E-4</v>
      </c>
      <c r="S164" s="26">
        <v>6.3773521235891296E-3</v>
      </c>
    </row>
    <row r="165" spans="1:19" x14ac:dyDescent="0.25">
      <c r="A165" s="11" t="s">
        <v>6458</v>
      </c>
      <c r="B165" s="1" t="s">
        <v>6457</v>
      </c>
      <c r="C165" t="s">
        <v>6456</v>
      </c>
      <c r="D165" s="127">
        <v>1923</v>
      </c>
      <c r="E165" s="126">
        <v>6</v>
      </c>
      <c r="F165" s="126">
        <v>9.4</v>
      </c>
      <c r="G165" s="10">
        <v>2</v>
      </c>
      <c r="H165" s="24">
        <v>0.54815713930361276</v>
      </c>
      <c r="I165" s="2">
        <v>8.8359690659531882</v>
      </c>
      <c r="J165" s="2">
        <v>7.5734965918038144</v>
      </c>
      <c r="K165" s="2">
        <v>8.2259519142022128</v>
      </c>
      <c r="L165" s="2">
        <v>13.658321869612131</v>
      </c>
      <c r="M165" s="2">
        <v>13.769392339993672</v>
      </c>
      <c r="N165" s="2">
        <v>13.016863580940296</v>
      </c>
      <c r="O165" s="9">
        <v>8.2118058573197388</v>
      </c>
      <c r="P165" s="24">
        <v>13.481525930182032</v>
      </c>
      <c r="Q165" s="25">
        <v>0.71521237482031186</v>
      </c>
      <c r="R165" s="25">
        <v>2.6266574024826729E-4</v>
      </c>
      <c r="S165" s="26">
        <v>4.2561606449560297E-3</v>
      </c>
    </row>
    <row r="166" spans="1:19" x14ac:dyDescent="0.25">
      <c r="A166" s="11" t="s">
        <v>6455</v>
      </c>
      <c r="B166" s="1" t="s">
        <v>6454</v>
      </c>
      <c r="C166" t="s">
        <v>6453</v>
      </c>
      <c r="D166" s="127">
        <v>1146</v>
      </c>
      <c r="E166" s="126">
        <v>11</v>
      </c>
      <c r="F166" s="126">
        <v>15.7</v>
      </c>
      <c r="G166" s="10">
        <v>8</v>
      </c>
      <c r="H166" s="24">
        <v>0.27549045176769205</v>
      </c>
      <c r="I166" s="2">
        <v>7.2432220237534111</v>
      </c>
      <c r="J166" s="2">
        <v>7.0533244840207594</v>
      </c>
      <c r="K166" s="2">
        <v>7.250261892692726</v>
      </c>
      <c r="L166" s="2">
        <v>12.140606649062256</v>
      </c>
      <c r="M166" s="2">
        <v>11.354933003435583</v>
      </c>
      <c r="N166" s="2">
        <v>11.85684011432309</v>
      </c>
      <c r="O166" s="9">
        <v>7.1822694668222988</v>
      </c>
      <c r="P166" s="24">
        <v>11.78412658894031</v>
      </c>
      <c r="Q166" s="25">
        <v>0.71433314681884919</v>
      </c>
      <c r="R166" s="25">
        <v>4.2584368840202898E-5</v>
      </c>
      <c r="S166" s="26">
        <v>2.14581684871183E-3</v>
      </c>
    </row>
    <row r="167" spans="1:19" x14ac:dyDescent="0.25">
      <c r="A167" s="11" t="s">
        <v>6452</v>
      </c>
      <c r="B167" s="1" t="s">
        <v>6451</v>
      </c>
      <c r="C167" t="s">
        <v>6450</v>
      </c>
      <c r="D167" s="127">
        <v>1134</v>
      </c>
      <c r="E167" s="126">
        <v>4</v>
      </c>
      <c r="F167" s="126">
        <v>3</v>
      </c>
      <c r="G167" s="10">
        <v>2</v>
      </c>
      <c r="H167" s="24">
        <v>0.27134250643064256</v>
      </c>
      <c r="I167" s="2">
        <v>7.1043902415438964</v>
      </c>
      <c r="J167" s="2">
        <v>8.4250705445610432</v>
      </c>
      <c r="K167" s="2">
        <v>7.7967700061830891</v>
      </c>
      <c r="L167" s="2">
        <v>12.290345942105871</v>
      </c>
      <c r="M167" s="2">
        <v>12.190027771425346</v>
      </c>
      <c r="N167" s="2">
        <v>13.746279096507836</v>
      </c>
      <c r="O167" s="9">
        <v>7.7754102640960099</v>
      </c>
      <c r="P167" s="24">
        <v>12.742217603346349</v>
      </c>
      <c r="Q167" s="25">
        <v>0.71262567501823548</v>
      </c>
      <c r="R167" s="25">
        <v>1.4092291034864127E-3</v>
      </c>
      <c r="S167" s="26">
        <v>1.0135105991257999E-2</v>
      </c>
    </row>
    <row r="168" spans="1:19" x14ac:dyDescent="0.25">
      <c r="A168" s="11" t="s">
        <v>6449</v>
      </c>
      <c r="B168" s="1" t="s">
        <v>6448</v>
      </c>
      <c r="C168" t="s">
        <v>6447</v>
      </c>
      <c r="D168" s="127">
        <v>661</v>
      </c>
      <c r="E168" s="126">
        <v>2</v>
      </c>
      <c r="F168" s="126">
        <v>8.7999999999999989</v>
      </c>
      <c r="G168" s="10">
        <v>2</v>
      </c>
      <c r="H168" s="24">
        <v>0</v>
      </c>
      <c r="I168" s="2">
        <v>8.4792008809178068</v>
      </c>
      <c r="J168" s="2">
        <v>7.3667104965595724</v>
      </c>
      <c r="K168" s="2">
        <v>7.5027556920323573</v>
      </c>
      <c r="L168" s="2">
        <v>13.196681271651705</v>
      </c>
      <c r="M168" s="2">
        <v>12.93007299030725</v>
      </c>
      <c r="N168" s="2">
        <v>12.094910322855771</v>
      </c>
      <c r="O168" s="9">
        <v>7.7828890231699122</v>
      </c>
      <c r="P168" s="24">
        <v>12.740554861604911</v>
      </c>
      <c r="Q168" s="25">
        <v>0.7110504186338763</v>
      </c>
      <c r="R168" s="25">
        <v>5.0629660819738887E-4</v>
      </c>
      <c r="S168" s="26">
        <v>5.41465090985276E-3</v>
      </c>
    </row>
    <row r="169" spans="1:19" x14ac:dyDescent="0.25">
      <c r="A169" s="11" t="s">
        <v>6446</v>
      </c>
      <c r="B169" s="1" t="s">
        <v>6445</v>
      </c>
      <c r="C169" t="s">
        <v>6444</v>
      </c>
      <c r="D169" s="127">
        <v>706</v>
      </c>
      <c r="E169" s="126">
        <v>5</v>
      </c>
      <c r="F169" s="126">
        <v>2.5</v>
      </c>
      <c r="G169" s="10">
        <v>4</v>
      </c>
      <c r="H169" s="24">
        <v>0.24284135560100847</v>
      </c>
      <c r="I169" s="2">
        <v>7.3263818863157661</v>
      </c>
      <c r="J169" s="2">
        <v>7.8276423379067346</v>
      </c>
      <c r="K169" s="2">
        <v>7.533730662588205</v>
      </c>
      <c r="L169" s="2">
        <v>13.098856623021637</v>
      </c>
      <c r="M169" s="2">
        <v>11.786150788808012</v>
      </c>
      <c r="N169" s="2">
        <v>11.993657619460176</v>
      </c>
      <c r="O169" s="9">
        <v>7.5625849622702352</v>
      </c>
      <c r="P169" s="24">
        <v>12.292888343763275</v>
      </c>
      <c r="Q169" s="25">
        <v>0.70087258144126141</v>
      </c>
      <c r="R169" s="25">
        <v>3.9724043378703227E-4</v>
      </c>
      <c r="S169" s="26">
        <v>4.9556910534955404E-3</v>
      </c>
    </row>
    <row r="170" spans="1:19" x14ac:dyDescent="0.25">
      <c r="A170" s="11" t="s">
        <v>6443</v>
      </c>
      <c r="B170" s="1" t="s">
        <v>6442</v>
      </c>
      <c r="C170" t="s">
        <v>6441</v>
      </c>
      <c r="D170" s="127">
        <v>1258</v>
      </c>
      <c r="E170" s="126">
        <v>6</v>
      </c>
      <c r="F170" s="126">
        <v>12</v>
      </c>
      <c r="G170" s="10">
        <v>6</v>
      </c>
      <c r="H170" s="24">
        <v>0.23706586880770852</v>
      </c>
      <c r="I170" s="2">
        <v>7.6970595129381358</v>
      </c>
      <c r="J170" s="2">
        <v>7.6755288054828714</v>
      </c>
      <c r="K170" s="2">
        <v>7.8418084106087509</v>
      </c>
      <c r="L170" s="2">
        <v>12.992264052399516</v>
      </c>
      <c r="M170" s="2">
        <v>12.080103893737064</v>
      </c>
      <c r="N170" s="2">
        <v>12.582660370519452</v>
      </c>
      <c r="O170" s="9">
        <v>7.7381322430099191</v>
      </c>
      <c r="P170" s="24">
        <v>12.55167610555201</v>
      </c>
      <c r="Q170" s="25">
        <v>0.69782273988073662</v>
      </c>
      <c r="R170" s="25">
        <v>5.7228592653196194E-5</v>
      </c>
      <c r="S170" s="26">
        <v>2.26637384506092E-3</v>
      </c>
    </row>
    <row r="171" spans="1:19" x14ac:dyDescent="0.25">
      <c r="A171" s="11" t="s">
        <v>6440</v>
      </c>
      <c r="B171" s="1" t="s">
        <v>6439</v>
      </c>
      <c r="C171" t="s">
        <v>6438</v>
      </c>
      <c r="D171" s="127">
        <v>251</v>
      </c>
      <c r="E171" s="126">
        <v>16</v>
      </c>
      <c r="F171" s="126">
        <v>9.4</v>
      </c>
      <c r="G171" s="10">
        <v>12</v>
      </c>
      <c r="H171" s="24">
        <v>0.48794369076322991</v>
      </c>
      <c r="I171" s="2">
        <v>7.6167700584065576</v>
      </c>
      <c r="J171" s="2">
        <v>7.4865033624724404</v>
      </c>
      <c r="K171" s="2">
        <v>8.7006545455778479</v>
      </c>
      <c r="L171" s="2">
        <v>13.390970759383213</v>
      </c>
      <c r="M171" s="2">
        <v>12.621881621169972</v>
      </c>
      <c r="N171" s="2">
        <v>12.545860796914074</v>
      </c>
      <c r="O171" s="9">
        <v>7.9346426554856153</v>
      </c>
      <c r="P171" s="24">
        <v>12.852904392489085</v>
      </c>
      <c r="Q171" s="25">
        <v>0.69585724805955373</v>
      </c>
      <c r="R171" s="25">
        <v>4.7159354663790261E-4</v>
      </c>
      <c r="S171" s="26">
        <v>5.2668836971218498E-3</v>
      </c>
    </row>
    <row r="172" spans="1:19" x14ac:dyDescent="0.25">
      <c r="A172" s="11" t="s">
        <v>6437</v>
      </c>
      <c r="B172" s="1" t="s">
        <v>6436</v>
      </c>
      <c r="C172" t="s">
        <v>6435</v>
      </c>
      <c r="D172" s="127">
        <v>1839</v>
      </c>
      <c r="E172" s="126">
        <v>6</v>
      </c>
      <c r="F172" s="126">
        <v>13.600000000000001</v>
      </c>
      <c r="G172" s="10">
        <v>4</v>
      </c>
      <c r="H172" s="24">
        <v>0.30272149909499046</v>
      </c>
      <c r="I172" s="2">
        <v>7.8042235757806928</v>
      </c>
      <c r="J172" s="2">
        <v>7.4701515528110756</v>
      </c>
      <c r="K172" s="2">
        <v>8.5001547295058852</v>
      </c>
      <c r="L172" s="2">
        <v>12.779837293881016</v>
      </c>
      <c r="M172" s="2">
        <v>12.615748372127356</v>
      </c>
      <c r="N172" s="2">
        <v>13.027876105880409</v>
      </c>
      <c r="O172" s="9">
        <v>7.9248432860325506</v>
      </c>
      <c r="P172" s="24">
        <v>12.807820590629595</v>
      </c>
      <c r="Q172" s="25">
        <v>0.69257069280940586</v>
      </c>
      <c r="R172" s="25">
        <v>1.1599863857122904E-4</v>
      </c>
      <c r="S172" s="26">
        <v>3.0972970144610501E-3</v>
      </c>
    </row>
    <row r="173" spans="1:19" x14ac:dyDescent="0.25">
      <c r="A173" s="11" t="s">
        <v>6434</v>
      </c>
      <c r="B173" s="1" t="s">
        <v>6433</v>
      </c>
      <c r="C173" t="s">
        <v>6432</v>
      </c>
      <c r="D173" s="127">
        <v>535</v>
      </c>
      <c r="E173" s="126">
        <v>9</v>
      </c>
      <c r="F173" s="126">
        <v>11.4</v>
      </c>
      <c r="G173" s="10">
        <v>7</v>
      </c>
      <c r="H173" s="24">
        <v>1.7034992586874884</v>
      </c>
      <c r="I173" s="2">
        <v>7.2043173841518273</v>
      </c>
      <c r="J173" s="2">
        <v>7.7824492918125419</v>
      </c>
      <c r="K173" s="2">
        <v>7.3768499247278827</v>
      </c>
      <c r="L173" s="2">
        <v>12.245555841326841</v>
      </c>
      <c r="M173" s="2">
        <v>12.373464072976031</v>
      </c>
      <c r="N173" s="2">
        <v>11.360687193618043</v>
      </c>
      <c r="O173" s="9">
        <v>7.4545388668974164</v>
      </c>
      <c r="P173" s="24">
        <v>11.993235702640305</v>
      </c>
      <c r="Q173" s="25">
        <v>0.6860299255157587</v>
      </c>
      <c r="R173" s="25">
        <v>2.3183747284458115E-4</v>
      </c>
      <c r="S173" s="26">
        <v>4.2074879149584304E-3</v>
      </c>
    </row>
    <row r="174" spans="1:19" x14ac:dyDescent="0.25">
      <c r="A174" s="11" t="s">
        <v>6431</v>
      </c>
      <c r="B174" s="1" t="s">
        <v>6430</v>
      </c>
      <c r="C174" t="s">
        <v>6429</v>
      </c>
      <c r="D174" s="127">
        <v>197</v>
      </c>
      <c r="E174" s="126">
        <v>11</v>
      </c>
      <c r="F174" s="126">
        <v>19.5</v>
      </c>
      <c r="G174" s="10">
        <v>6</v>
      </c>
      <c r="H174" s="24">
        <v>0.17427440845930878</v>
      </c>
      <c r="I174" s="2">
        <v>6.9578484663701481</v>
      </c>
      <c r="J174" s="2">
        <v>7.0775744413056634</v>
      </c>
      <c r="K174" s="2">
        <v>7.0053922590625897</v>
      </c>
      <c r="L174" s="2">
        <v>10.775609084420667</v>
      </c>
      <c r="M174" s="2">
        <v>11.137178678520957</v>
      </c>
      <c r="N174" s="2">
        <v>11.847978639526739</v>
      </c>
      <c r="O174" s="9">
        <v>7.0136050555794673</v>
      </c>
      <c r="P174" s="24">
        <v>11.253588800822788</v>
      </c>
      <c r="Q174" s="25">
        <v>0.68215705616483968</v>
      </c>
      <c r="R174" s="25">
        <v>1.8047735162230431E-4</v>
      </c>
      <c r="S174" s="26">
        <v>3.7432936974850198E-3</v>
      </c>
    </row>
    <row r="175" spans="1:19" x14ac:dyDescent="0.25">
      <c r="A175" s="11" t="s">
        <v>6428</v>
      </c>
      <c r="B175" s="1" t="s">
        <v>6427</v>
      </c>
      <c r="C175" t="s">
        <v>6426</v>
      </c>
      <c r="D175" s="127">
        <v>1263</v>
      </c>
      <c r="E175" s="126">
        <v>25</v>
      </c>
      <c r="F175" s="126">
        <v>26.700000000000003</v>
      </c>
      <c r="G175" s="10">
        <v>20</v>
      </c>
      <c r="H175" s="24">
        <v>0.52389826743981727</v>
      </c>
      <c r="I175" s="2">
        <v>7.7585194592941358</v>
      </c>
      <c r="J175" s="2">
        <v>7.9400519708177058</v>
      </c>
      <c r="K175" s="2">
        <v>9.0269749580844021</v>
      </c>
      <c r="L175" s="2">
        <v>14.008340684480579</v>
      </c>
      <c r="M175" s="2">
        <v>12.05167389413346</v>
      </c>
      <c r="N175" s="2">
        <v>13.588503580491931</v>
      </c>
      <c r="O175" s="9">
        <v>8.2418487960654137</v>
      </c>
      <c r="P175" s="24">
        <v>13.216172719701989</v>
      </c>
      <c r="Q175" s="25">
        <v>0.68126454483647203</v>
      </c>
      <c r="R175" s="25">
        <v>2.237700757398329E-3</v>
      </c>
      <c r="S175" s="26">
        <v>1.3431986765014999E-2</v>
      </c>
    </row>
    <row r="176" spans="1:19" x14ac:dyDescent="0.25">
      <c r="A176" s="11" t="s">
        <v>6425</v>
      </c>
      <c r="B176" s="1" t="s">
        <v>6424</v>
      </c>
      <c r="C176" t="s">
        <v>6423</v>
      </c>
      <c r="D176" s="127">
        <v>380</v>
      </c>
      <c r="E176" s="126">
        <v>18</v>
      </c>
      <c r="F176" s="126">
        <v>39.6</v>
      </c>
      <c r="G176" s="10">
        <v>11</v>
      </c>
      <c r="H176" s="24">
        <v>0.16091265914173261</v>
      </c>
      <c r="I176" s="2">
        <v>8.3562542800199093</v>
      </c>
      <c r="J176" s="2">
        <v>9.2419678684666682</v>
      </c>
      <c r="K176" s="2">
        <v>8.3413240534058843</v>
      </c>
      <c r="L176" s="2">
        <v>14.006773448694485</v>
      </c>
      <c r="M176" s="2">
        <v>12.612630301145408</v>
      </c>
      <c r="N176" s="2">
        <v>14.932236138874869</v>
      </c>
      <c r="O176" s="9">
        <v>8.64651540063082</v>
      </c>
      <c r="P176" s="24">
        <v>13.850546629571587</v>
      </c>
      <c r="Q176" s="25">
        <v>0.67975217527437448</v>
      </c>
      <c r="R176" s="25">
        <v>2.1216488285343703E-3</v>
      </c>
      <c r="S176" s="26">
        <v>1.30041958875273E-2</v>
      </c>
    </row>
    <row r="177" spans="1:19" x14ac:dyDescent="0.25">
      <c r="A177" s="11" t="s">
        <v>6422</v>
      </c>
      <c r="B177" s="1" t="s">
        <v>6421</v>
      </c>
      <c r="C177" t="s">
        <v>6420</v>
      </c>
      <c r="D177" s="127">
        <v>1239</v>
      </c>
      <c r="E177" s="126">
        <v>27</v>
      </c>
      <c r="F177" s="126">
        <v>53.1</v>
      </c>
      <c r="G177" s="10">
        <v>18</v>
      </c>
      <c r="H177" s="24">
        <v>0.57599254248307519</v>
      </c>
      <c r="I177" s="2">
        <v>7.9218631792893959</v>
      </c>
      <c r="J177" s="2">
        <v>9.2358727045305358</v>
      </c>
      <c r="K177" s="2">
        <v>7.282449544180249</v>
      </c>
      <c r="L177" s="2">
        <v>12.795960774807687</v>
      </c>
      <c r="M177" s="2">
        <v>14.387019240888629</v>
      </c>
      <c r="N177" s="2">
        <v>11.911964390430558</v>
      </c>
      <c r="O177" s="9">
        <v>8.1467284760000602</v>
      </c>
      <c r="P177" s="24">
        <v>13.031648135375624</v>
      </c>
      <c r="Q177" s="25">
        <v>0.67772682539218898</v>
      </c>
      <c r="R177" s="25">
        <v>6.1580303482465662E-3</v>
      </c>
      <c r="S177" s="26">
        <v>2.57286052730126E-2</v>
      </c>
    </row>
    <row r="178" spans="1:19" x14ac:dyDescent="0.25">
      <c r="A178" s="11" t="s">
        <v>6419</v>
      </c>
      <c r="B178" s="1" t="s">
        <v>6418</v>
      </c>
      <c r="C178" t="s">
        <v>6417</v>
      </c>
      <c r="D178" s="127">
        <v>913</v>
      </c>
      <c r="E178" s="126">
        <v>7</v>
      </c>
      <c r="F178" s="126">
        <v>43.5</v>
      </c>
      <c r="G178" s="10">
        <v>6</v>
      </c>
      <c r="H178" s="24">
        <v>0.22913790975405834</v>
      </c>
      <c r="I178" s="2">
        <v>8.2436268287538415</v>
      </c>
      <c r="J178" s="2">
        <v>7.6415220187250288</v>
      </c>
      <c r="K178" s="2">
        <v>7.7654805742042416</v>
      </c>
      <c r="L178" s="2">
        <v>12.43804862201498</v>
      </c>
      <c r="M178" s="2">
        <v>12.665548241777817</v>
      </c>
      <c r="N178" s="2">
        <v>12.716721802774195</v>
      </c>
      <c r="O178" s="9">
        <v>7.8835431405610379</v>
      </c>
      <c r="P178" s="24">
        <v>12.606772888855664</v>
      </c>
      <c r="Q178" s="25">
        <v>0.67728294022843316</v>
      </c>
      <c r="R178" s="25">
        <v>2.0049672737390758E-5</v>
      </c>
      <c r="S178" s="26">
        <v>1.5300607407088E-3</v>
      </c>
    </row>
    <row r="179" spans="1:19" x14ac:dyDescent="0.25">
      <c r="A179" s="11" t="s">
        <v>6416</v>
      </c>
      <c r="B179" s="1" t="s">
        <v>6415</v>
      </c>
      <c r="C179" t="s">
        <v>6414</v>
      </c>
      <c r="D179" s="127">
        <v>1398</v>
      </c>
      <c r="E179" s="126">
        <v>2</v>
      </c>
      <c r="F179" s="126">
        <v>6</v>
      </c>
      <c r="G179" s="10">
        <v>1</v>
      </c>
      <c r="H179" s="24">
        <v>1.7674158788617906</v>
      </c>
      <c r="I179" s="2">
        <v>7.877711293898165</v>
      </c>
      <c r="J179" s="2">
        <v>8.5005098024503383</v>
      </c>
      <c r="K179" s="2">
        <v>6.688514685244022</v>
      </c>
      <c r="L179" s="2">
        <v>10.132378432274662</v>
      </c>
      <c r="M179" s="2">
        <v>14.574981366497658</v>
      </c>
      <c r="N179" s="2">
        <v>12.177145767886927</v>
      </c>
      <c r="O179" s="9">
        <v>7.688911927197509</v>
      </c>
      <c r="P179" s="24">
        <v>12.294835188886415</v>
      </c>
      <c r="Q179" s="27">
        <v>0.67720103669437526</v>
      </c>
      <c r="R179" s="27">
        <v>2.9521475887606317E-2</v>
      </c>
      <c r="S179" s="28">
        <v>7.6623897940456903E-2</v>
      </c>
    </row>
    <row r="180" spans="1:19" x14ac:dyDescent="0.25">
      <c r="A180" s="11" t="s">
        <v>6413</v>
      </c>
      <c r="B180" s="1" t="s">
        <v>6412</v>
      </c>
      <c r="C180" t="s">
        <v>6411</v>
      </c>
      <c r="D180" s="127">
        <v>1559</v>
      </c>
      <c r="E180" s="126">
        <v>3</v>
      </c>
      <c r="F180" s="126">
        <v>2.4</v>
      </c>
      <c r="G180" s="10">
        <v>2</v>
      </c>
      <c r="H180" s="24">
        <v>0.43432607397927714</v>
      </c>
      <c r="I180" s="2">
        <v>8.0859776657720595</v>
      </c>
      <c r="J180" s="2">
        <v>8.5517338011071029</v>
      </c>
      <c r="K180" s="2">
        <v>7.6509596675027787</v>
      </c>
      <c r="L180" s="2">
        <v>13.845568814548487</v>
      </c>
      <c r="M180" s="2">
        <v>12.741337518501512</v>
      </c>
      <c r="N180" s="2">
        <v>12.102832415936676</v>
      </c>
      <c r="O180" s="9">
        <v>8.096223711460647</v>
      </c>
      <c r="P180" s="24">
        <v>12.896579582995559</v>
      </c>
      <c r="Q180" s="25">
        <v>0.67166742670818724</v>
      </c>
      <c r="R180" s="25">
        <v>1.1003723241203775E-3</v>
      </c>
      <c r="S180" s="26">
        <v>8.4824910429391106E-3</v>
      </c>
    </row>
    <row r="181" spans="1:19" x14ac:dyDescent="0.25">
      <c r="A181" s="11" t="s">
        <v>6410</v>
      </c>
      <c r="B181" s="1" t="s">
        <v>6409</v>
      </c>
      <c r="C181" t="s">
        <v>6408</v>
      </c>
      <c r="D181" s="127">
        <v>2001</v>
      </c>
      <c r="E181" s="126">
        <v>1</v>
      </c>
      <c r="F181" s="126">
        <v>4.2</v>
      </c>
      <c r="G181" s="10">
        <v>1</v>
      </c>
      <c r="H181" s="24">
        <v>0.14713746803535985</v>
      </c>
      <c r="I181" s="2">
        <v>8.3134213018099459</v>
      </c>
      <c r="J181" s="2">
        <v>7.4533117797433173</v>
      </c>
      <c r="K181" s="2">
        <v>7.8228424826977099</v>
      </c>
      <c r="L181" s="2">
        <v>12.631077149514844</v>
      </c>
      <c r="M181" s="2">
        <v>11.571576209968818</v>
      </c>
      <c r="N181" s="2">
        <v>13.222085792183766</v>
      </c>
      <c r="O181" s="9">
        <v>7.8631918547503235</v>
      </c>
      <c r="P181" s="24">
        <v>12.474913050555807</v>
      </c>
      <c r="Q181" s="25">
        <v>0.66584279971385618</v>
      </c>
      <c r="R181" s="25">
        <v>1.0560556776646793E-3</v>
      </c>
      <c r="S181" s="26">
        <v>8.2878963928837198E-3</v>
      </c>
    </row>
    <row r="182" spans="1:19" x14ac:dyDescent="0.25">
      <c r="A182" s="11" t="s">
        <v>6407</v>
      </c>
      <c r="B182" s="1" t="s">
        <v>6406</v>
      </c>
      <c r="C182" t="s">
        <v>6405</v>
      </c>
      <c r="D182" s="127">
        <v>631</v>
      </c>
      <c r="E182" s="126">
        <v>5</v>
      </c>
      <c r="F182" s="126">
        <v>5.3</v>
      </c>
      <c r="G182" s="10">
        <v>3</v>
      </c>
      <c r="H182" s="24">
        <v>0.43957804326810979</v>
      </c>
      <c r="I182" s="2">
        <v>8.146263007152168</v>
      </c>
      <c r="J182" s="2">
        <v>7.2632095093916664</v>
      </c>
      <c r="K182" s="2">
        <v>7.9759423625127459</v>
      </c>
      <c r="L182" s="2">
        <v>14.06729197274726</v>
      </c>
      <c r="M182" s="2">
        <v>10.837961718337057</v>
      </c>
      <c r="N182" s="2">
        <v>12.193062224231415</v>
      </c>
      <c r="O182" s="9">
        <v>7.7951382930188595</v>
      </c>
      <c r="P182" s="24">
        <v>12.366105305105245</v>
      </c>
      <c r="Q182" s="25">
        <v>0.66574467319459274</v>
      </c>
      <c r="R182" s="25">
        <v>9.3743830102980645E-3</v>
      </c>
      <c r="S182" s="26">
        <v>3.4534367346761498E-2</v>
      </c>
    </row>
    <row r="183" spans="1:19" x14ac:dyDescent="0.25">
      <c r="A183" s="11" t="s">
        <v>6404</v>
      </c>
      <c r="B183" s="1" t="s">
        <v>6403</v>
      </c>
      <c r="C183" t="s">
        <v>6402</v>
      </c>
      <c r="D183" s="127">
        <v>1959</v>
      </c>
      <c r="E183" s="126">
        <v>3</v>
      </c>
      <c r="F183" s="126">
        <v>6.1</v>
      </c>
      <c r="G183" s="10">
        <v>2</v>
      </c>
      <c r="H183" s="24">
        <v>0.64769573382626311</v>
      </c>
      <c r="I183" s="2">
        <v>7.795289774369131</v>
      </c>
      <c r="J183" s="2">
        <v>8.5231274416466256</v>
      </c>
      <c r="K183" s="2">
        <v>7.6902689481280788</v>
      </c>
      <c r="L183" s="2">
        <v>11.964733990277717</v>
      </c>
      <c r="M183" s="2">
        <v>13.635627778291598</v>
      </c>
      <c r="N183" s="2">
        <v>12.482501361624958</v>
      </c>
      <c r="O183" s="9">
        <v>8.0028953880479445</v>
      </c>
      <c r="P183" s="24">
        <v>12.694287710064756</v>
      </c>
      <c r="Q183" s="25">
        <v>0.66558549021453961</v>
      </c>
      <c r="R183" s="25">
        <v>1.1027603452921852E-3</v>
      </c>
      <c r="S183" s="26">
        <v>8.4824910429391106E-3</v>
      </c>
    </row>
    <row r="184" spans="1:19" x14ac:dyDescent="0.25">
      <c r="A184" s="11" t="s">
        <v>6401</v>
      </c>
      <c r="B184" s="1" t="s">
        <v>6400</v>
      </c>
      <c r="C184" t="s">
        <v>6399</v>
      </c>
      <c r="D184" s="127">
        <v>698</v>
      </c>
      <c r="E184" s="126">
        <v>14</v>
      </c>
      <c r="F184" s="126">
        <v>21.8</v>
      </c>
      <c r="G184" s="10">
        <v>10</v>
      </c>
      <c r="H184" s="24">
        <v>0.49237557323977266</v>
      </c>
      <c r="I184" s="2">
        <v>9.0776543087822965</v>
      </c>
      <c r="J184" s="2">
        <v>8.3205379287367478</v>
      </c>
      <c r="K184" s="2">
        <v>8.1395036810557944</v>
      </c>
      <c r="L184" s="2">
        <v>12.77598468956116</v>
      </c>
      <c r="M184" s="2">
        <v>15.590135759012808</v>
      </c>
      <c r="N184" s="2">
        <v>12.102163757204337</v>
      </c>
      <c r="O184" s="9">
        <v>8.5125653061916129</v>
      </c>
      <c r="P184" s="24">
        <v>13.489428068592767</v>
      </c>
      <c r="Q184" s="25">
        <v>0.66416331522709171</v>
      </c>
      <c r="R184" s="25">
        <v>1.0829768149902278E-2</v>
      </c>
      <c r="S184" s="26">
        <v>3.78310410599993E-2</v>
      </c>
    </row>
    <row r="185" spans="1:19" x14ac:dyDescent="0.25">
      <c r="A185" s="11" t="s">
        <v>6398</v>
      </c>
      <c r="B185" s="1" t="s">
        <v>6397</v>
      </c>
      <c r="C185" t="s">
        <v>6396</v>
      </c>
      <c r="D185" s="127">
        <v>723</v>
      </c>
      <c r="E185" s="126">
        <v>16</v>
      </c>
      <c r="F185" s="126">
        <v>19.900000000000002</v>
      </c>
      <c r="G185" s="10">
        <v>12</v>
      </c>
      <c r="H185" s="24">
        <v>0.52305552023237634</v>
      </c>
      <c r="I185" s="2">
        <v>6.9028083127824766</v>
      </c>
      <c r="J185" s="2">
        <v>7.7385928447912962</v>
      </c>
      <c r="K185" s="2">
        <v>7.5641881512237417</v>
      </c>
      <c r="L185" s="2">
        <v>11.603818360709987</v>
      </c>
      <c r="M185" s="2">
        <v>12.528044848125933</v>
      </c>
      <c r="N185" s="2">
        <v>11.050030685849617</v>
      </c>
      <c r="O185" s="9">
        <v>7.4018631029325048</v>
      </c>
      <c r="P185" s="24">
        <v>11.727297964895179</v>
      </c>
      <c r="Q185" s="25">
        <v>0.66391028821150866</v>
      </c>
      <c r="R185" s="25">
        <v>9.8708803593390787E-4</v>
      </c>
      <c r="S185" s="26">
        <v>7.9618246404148992E-3</v>
      </c>
    </row>
    <row r="186" spans="1:19" x14ac:dyDescent="0.25">
      <c r="A186" s="11" t="s">
        <v>6395</v>
      </c>
      <c r="B186" s="1" t="s">
        <v>6394</v>
      </c>
      <c r="C186" t="s">
        <v>6393</v>
      </c>
      <c r="D186" s="127">
        <v>1166</v>
      </c>
      <c r="E186" s="126">
        <v>14</v>
      </c>
      <c r="F186" s="126">
        <v>44.1</v>
      </c>
      <c r="G186" s="10">
        <v>9</v>
      </c>
      <c r="H186" s="24">
        <v>0.55333418826946623</v>
      </c>
      <c r="I186" s="2">
        <v>7.3513288964111716</v>
      </c>
      <c r="J186" s="2">
        <v>7.3893853701108378</v>
      </c>
      <c r="K186" s="2">
        <v>8.1110229343679627</v>
      </c>
      <c r="L186" s="2">
        <v>11.933593930301525</v>
      </c>
      <c r="M186" s="2">
        <v>11.286177233133344</v>
      </c>
      <c r="N186" s="2">
        <v>12.952593405199512</v>
      </c>
      <c r="O186" s="9">
        <v>7.6172457336299901</v>
      </c>
      <c r="P186" s="24">
        <v>12.057454856211459</v>
      </c>
      <c r="Q186" s="25">
        <v>0.66258406542372161</v>
      </c>
      <c r="R186" s="25">
        <v>1.229576358193643E-3</v>
      </c>
      <c r="S186" s="26">
        <v>9.2437084766372104E-3</v>
      </c>
    </row>
    <row r="187" spans="1:19" x14ac:dyDescent="0.25">
      <c r="A187" s="11" t="s">
        <v>6392</v>
      </c>
      <c r="B187" s="1" t="s">
        <v>6391</v>
      </c>
      <c r="C187" t="s">
        <v>6390</v>
      </c>
      <c r="D187" s="127">
        <v>755</v>
      </c>
      <c r="E187" s="126">
        <v>14</v>
      </c>
      <c r="F187" s="126">
        <v>29.4</v>
      </c>
      <c r="G187" s="10">
        <v>11</v>
      </c>
      <c r="H187" s="24">
        <v>0.78640519814002408</v>
      </c>
      <c r="I187" s="2">
        <v>8.160225157087531</v>
      </c>
      <c r="J187" s="2">
        <v>7.6200284899730573</v>
      </c>
      <c r="K187" s="2">
        <v>8.0824335313348943</v>
      </c>
      <c r="L187" s="2">
        <v>13.040996546599839</v>
      </c>
      <c r="M187" s="2">
        <v>11.556815853477834</v>
      </c>
      <c r="N187" s="2">
        <v>13.172972296724126</v>
      </c>
      <c r="O187" s="9">
        <v>7.9542290594651606</v>
      </c>
      <c r="P187" s="24">
        <v>12.590261565600599</v>
      </c>
      <c r="Q187" s="25">
        <v>0.66251424227121758</v>
      </c>
      <c r="R187" s="25">
        <v>1.0465469760246281E-3</v>
      </c>
      <c r="S187" s="26">
        <v>8.2878963928837198E-3</v>
      </c>
    </row>
    <row r="188" spans="1:19" x14ac:dyDescent="0.25">
      <c r="A188" s="11" t="s">
        <v>6389</v>
      </c>
      <c r="B188" s="1" t="s">
        <v>6388</v>
      </c>
      <c r="C188" t="s">
        <v>6387</v>
      </c>
      <c r="D188" s="127">
        <v>45</v>
      </c>
      <c r="E188" s="126">
        <v>14</v>
      </c>
      <c r="F188" s="126">
        <v>27.6</v>
      </c>
      <c r="G188" s="10">
        <v>13</v>
      </c>
      <c r="H188" s="24">
        <v>1.0622256477211918</v>
      </c>
      <c r="I188" s="2">
        <v>7.9724206556049451</v>
      </c>
      <c r="J188" s="2">
        <v>8.0657024759186804</v>
      </c>
      <c r="K188" s="2">
        <v>7.7732094374918983</v>
      </c>
      <c r="L188" s="2">
        <v>12.211656613087968</v>
      </c>
      <c r="M188" s="2">
        <v>12.686561031026089</v>
      </c>
      <c r="N188" s="2">
        <v>12.762776922297142</v>
      </c>
      <c r="O188" s="9">
        <v>7.9371108563385091</v>
      </c>
      <c r="P188" s="24">
        <v>12.5536648554704</v>
      </c>
      <c r="Q188" s="25">
        <v>0.66142273837152121</v>
      </c>
      <c r="R188" s="25">
        <v>1.8037422327771747E-5</v>
      </c>
      <c r="S188" s="26">
        <v>1.5072169970302199E-3</v>
      </c>
    </row>
    <row r="189" spans="1:19" x14ac:dyDescent="0.25">
      <c r="A189" s="11" t="s">
        <v>6386</v>
      </c>
      <c r="B189" s="1" t="s">
        <v>3280</v>
      </c>
      <c r="C189" t="s">
        <v>6385</v>
      </c>
      <c r="D189" s="127">
        <v>627</v>
      </c>
      <c r="E189" s="126">
        <v>3</v>
      </c>
      <c r="F189" s="126">
        <v>12.9</v>
      </c>
      <c r="G189" s="10">
        <v>2</v>
      </c>
      <c r="H189" s="24">
        <v>0.1211155586070741</v>
      </c>
      <c r="I189" s="2">
        <v>6.3501303681520609</v>
      </c>
      <c r="J189" s="2">
        <v>7.6700455009267507</v>
      </c>
      <c r="K189" s="2">
        <v>8.9616014521822116</v>
      </c>
      <c r="L189" s="2">
        <v>11.201226356715752</v>
      </c>
      <c r="M189" s="2">
        <v>14.519399400767657</v>
      </c>
      <c r="N189" s="2">
        <v>10.590682242516209</v>
      </c>
      <c r="O189" s="9">
        <v>7.6605924404203414</v>
      </c>
      <c r="P189" s="24">
        <v>12.103769333333206</v>
      </c>
      <c r="Q189" s="27">
        <v>0.65992852487796705</v>
      </c>
      <c r="R189" s="27">
        <v>3.6324974420795852E-2</v>
      </c>
      <c r="S189" s="28">
        <v>8.9199699316081904E-2</v>
      </c>
    </row>
    <row r="190" spans="1:19" x14ac:dyDescent="0.25">
      <c r="A190" s="11" t="s">
        <v>6384</v>
      </c>
      <c r="B190" s="1" t="s">
        <v>6383</v>
      </c>
      <c r="C190" t="s">
        <v>6382</v>
      </c>
      <c r="D190" s="127">
        <v>1750</v>
      </c>
      <c r="E190" s="126">
        <v>5</v>
      </c>
      <c r="F190" s="126">
        <v>7.6</v>
      </c>
      <c r="G190" s="10">
        <v>1</v>
      </c>
      <c r="H190" s="24">
        <v>0.61043717785590834</v>
      </c>
      <c r="I190" s="2">
        <v>10.566357574901165</v>
      </c>
      <c r="J190" s="2">
        <v>8.6150912299482822</v>
      </c>
      <c r="K190" s="2">
        <v>6.3750273952417418</v>
      </c>
      <c r="L190" s="2">
        <v>12.717768292152467</v>
      </c>
      <c r="M190" s="2">
        <v>13.55065779231896</v>
      </c>
      <c r="N190" s="2">
        <v>14.053999869366498</v>
      </c>
      <c r="O190" s="9">
        <v>8.518825400030396</v>
      </c>
      <c r="P190" s="24">
        <v>13.44080865127931</v>
      </c>
      <c r="Q190" s="27">
        <v>0.65789351250277794</v>
      </c>
      <c r="R190" s="27">
        <v>1.800284555504356E-2</v>
      </c>
      <c r="S190" s="28">
        <v>5.4383108064792601E-2</v>
      </c>
    </row>
    <row r="191" spans="1:19" x14ac:dyDescent="0.25">
      <c r="A191" s="11" t="s">
        <v>6381</v>
      </c>
      <c r="B191" s="1" t="s">
        <v>6380</v>
      </c>
      <c r="C191" t="s">
        <v>6379</v>
      </c>
      <c r="D191" s="127">
        <v>441</v>
      </c>
      <c r="E191" s="126">
        <v>8</v>
      </c>
      <c r="F191" s="126">
        <v>20.8</v>
      </c>
      <c r="G191" s="10">
        <v>6</v>
      </c>
      <c r="H191" s="24">
        <v>0.40634985407443519</v>
      </c>
      <c r="I191" s="2">
        <v>7.1077737635766844</v>
      </c>
      <c r="J191" s="2">
        <v>8.2351675220402871</v>
      </c>
      <c r="K191" s="2">
        <v>8.3343308777700731</v>
      </c>
      <c r="L191" s="2">
        <v>12.404481373774512</v>
      </c>
      <c r="M191" s="2">
        <v>12.22847957428616</v>
      </c>
      <c r="N191" s="2">
        <v>12.64363235666211</v>
      </c>
      <c r="O191" s="9">
        <v>7.8924240544623485</v>
      </c>
      <c r="P191" s="24">
        <v>12.42553110157426</v>
      </c>
      <c r="Q191" s="25">
        <v>0.65476713962364985</v>
      </c>
      <c r="R191" s="25">
        <v>3.8543937371843202E-4</v>
      </c>
      <c r="S191" s="26">
        <v>4.8938303396435E-3</v>
      </c>
    </row>
    <row r="192" spans="1:19" x14ac:dyDescent="0.25">
      <c r="A192" s="11" t="s">
        <v>6378</v>
      </c>
      <c r="B192" s="1" t="s">
        <v>6377</v>
      </c>
      <c r="C192" t="s">
        <v>6376</v>
      </c>
      <c r="D192" s="127">
        <v>164</v>
      </c>
      <c r="E192" s="126">
        <v>4</v>
      </c>
      <c r="F192" s="126">
        <v>12.2</v>
      </c>
      <c r="G192" s="10">
        <v>2</v>
      </c>
      <c r="H192" s="24">
        <v>0.15775123552673995</v>
      </c>
      <c r="I192" s="2">
        <v>7.872702107028708</v>
      </c>
      <c r="J192" s="2">
        <v>8.2437051157924781</v>
      </c>
      <c r="K192" s="2">
        <v>7.4037301827898281</v>
      </c>
      <c r="L192" s="2">
        <v>11.504810450234308</v>
      </c>
      <c r="M192" s="2">
        <v>12.345448051444317</v>
      </c>
      <c r="N192" s="2">
        <v>13.083248514708808</v>
      </c>
      <c r="O192" s="9">
        <v>7.8400458018703389</v>
      </c>
      <c r="P192" s="24">
        <v>12.311169005462476</v>
      </c>
      <c r="Q192" s="25">
        <v>0.65103377148642738</v>
      </c>
      <c r="R192" s="25">
        <v>9.8113549934398278E-4</v>
      </c>
      <c r="S192" s="26">
        <v>7.9418659908239205E-3</v>
      </c>
    </row>
    <row r="193" spans="1:19" x14ac:dyDescent="0.25">
      <c r="A193" s="11" t="s">
        <v>6375</v>
      </c>
      <c r="B193" s="1" t="s">
        <v>6374</v>
      </c>
      <c r="C193" t="s">
        <v>6373</v>
      </c>
      <c r="D193" s="127">
        <v>1046</v>
      </c>
      <c r="E193" s="126">
        <v>10</v>
      </c>
      <c r="F193" s="126">
        <v>7.5</v>
      </c>
      <c r="G193" s="10">
        <v>5</v>
      </c>
      <c r="H193" s="24">
        <v>0.54284224969808614</v>
      </c>
      <c r="I193" s="2">
        <v>8.4853311807546703</v>
      </c>
      <c r="J193" s="2">
        <v>8.0210769866181444</v>
      </c>
      <c r="K193" s="2">
        <v>8.3219667878997523</v>
      </c>
      <c r="L193" s="2">
        <v>13.32156976656505</v>
      </c>
      <c r="M193" s="2">
        <v>12.316276596547841</v>
      </c>
      <c r="N193" s="2">
        <v>13.268137868762309</v>
      </c>
      <c r="O193" s="9">
        <v>8.2761249850908545</v>
      </c>
      <c r="P193" s="24">
        <v>12.968661410625067</v>
      </c>
      <c r="Q193" s="25">
        <v>0.64800223839061732</v>
      </c>
      <c r="R193" s="25">
        <v>1.8661153037402857E-4</v>
      </c>
      <c r="S193" s="26">
        <v>3.8026191452060101E-3</v>
      </c>
    </row>
    <row r="194" spans="1:19" x14ac:dyDescent="0.25">
      <c r="A194" s="11" t="s">
        <v>6372</v>
      </c>
      <c r="B194" s="1" t="s">
        <v>6371</v>
      </c>
      <c r="C194" t="s">
        <v>6370</v>
      </c>
      <c r="D194" s="127">
        <v>24</v>
      </c>
      <c r="E194" s="126">
        <v>3</v>
      </c>
      <c r="F194" s="126">
        <v>21.099999999999998</v>
      </c>
      <c r="G194" s="10">
        <v>2</v>
      </c>
      <c r="H194" s="24">
        <v>0.34615104314528017</v>
      </c>
      <c r="I194" s="2">
        <v>7.70851010124687</v>
      </c>
      <c r="J194" s="2">
        <v>8.8970972247328035</v>
      </c>
      <c r="K194" s="2">
        <v>7.133661542681061</v>
      </c>
      <c r="L194" s="2">
        <v>11.471710665811489</v>
      </c>
      <c r="M194" s="2">
        <v>13.763554210324095</v>
      </c>
      <c r="N194" s="2">
        <v>11.933089010724574</v>
      </c>
      <c r="O194" s="9">
        <v>7.9130896228869112</v>
      </c>
      <c r="P194" s="24">
        <v>12.389451295620054</v>
      </c>
      <c r="Q194" s="25">
        <v>0.64679929251974522</v>
      </c>
      <c r="R194" s="25">
        <v>6.8062542758978786E-3</v>
      </c>
      <c r="S194" s="26">
        <v>2.7335640670652001E-2</v>
      </c>
    </row>
    <row r="195" spans="1:19" x14ac:dyDescent="0.25">
      <c r="A195" s="11" t="s">
        <v>6369</v>
      </c>
      <c r="B195" s="1" t="s">
        <v>6368</v>
      </c>
      <c r="C195" t="s">
        <v>6367</v>
      </c>
      <c r="D195" s="127">
        <v>3</v>
      </c>
      <c r="E195" s="126">
        <v>8</v>
      </c>
      <c r="F195" s="126">
        <v>16.400000000000002</v>
      </c>
      <c r="G195" s="10">
        <v>6</v>
      </c>
      <c r="H195" s="24">
        <v>0.24742516695077738</v>
      </c>
      <c r="I195" s="2">
        <v>7.2179506875765647</v>
      </c>
      <c r="J195" s="2">
        <v>7.6134688277130422</v>
      </c>
      <c r="K195" s="2">
        <v>7.5231080948216542</v>
      </c>
      <c r="L195" s="2">
        <v>11.518529415855923</v>
      </c>
      <c r="M195" s="2">
        <v>10.980005476198357</v>
      </c>
      <c r="N195" s="2">
        <v>12.412134173524834</v>
      </c>
      <c r="O195" s="9">
        <v>7.4515092033704207</v>
      </c>
      <c r="P195" s="24">
        <v>11.636889688526372</v>
      </c>
      <c r="Q195" s="25">
        <v>0.64310094695623476</v>
      </c>
      <c r="R195" s="25">
        <v>6.4916298717224066E-4</v>
      </c>
      <c r="S195" s="26">
        <v>6.2572845972588302E-3</v>
      </c>
    </row>
    <row r="196" spans="1:19" x14ac:dyDescent="0.25">
      <c r="A196" s="11" t="s">
        <v>6366</v>
      </c>
      <c r="B196" s="1" t="s">
        <v>6365</v>
      </c>
      <c r="C196" t="s">
        <v>6364</v>
      </c>
      <c r="D196" s="127">
        <v>1936</v>
      </c>
      <c r="E196" s="126">
        <v>3</v>
      </c>
      <c r="F196" s="126">
        <v>24.099999999999998</v>
      </c>
      <c r="G196" s="10">
        <v>2</v>
      </c>
      <c r="H196" s="24">
        <v>0.19087003057910615</v>
      </c>
      <c r="I196" s="2">
        <v>7.0881910117066083</v>
      </c>
      <c r="J196" s="2">
        <v>8.0466888065318809</v>
      </c>
      <c r="K196" s="2">
        <v>7.9635351250380308</v>
      </c>
      <c r="L196" s="2">
        <v>11.949460178233421</v>
      </c>
      <c r="M196" s="2">
        <v>12.639956756268045</v>
      </c>
      <c r="N196" s="2">
        <v>11.472773233960282</v>
      </c>
      <c r="O196" s="9">
        <v>7.6994716477588403</v>
      </c>
      <c r="P196" s="24">
        <v>12.020730056153916</v>
      </c>
      <c r="Q196" s="25">
        <v>0.64269316417970668</v>
      </c>
      <c r="R196" s="25">
        <v>6.9730840215146382E-4</v>
      </c>
      <c r="S196" s="26">
        <v>6.3773521235891296E-3</v>
      </c>
    </row>
    <row r="197" spans="1:19" x14ac:dyDescent="0.25">
      <c r="A197" s="11" t="s">
        <v>6363</v>
      </c>
      <c r="B197" s="1" t="s">
        <v>6362</v>
      </c>
      <c r="C197" t="s">
        <v>6361</v>
      </c>
      <c r="D197" s="127">
        <v>1696</v>
      </c>
      <c r="E197" s="126">
        <v>2</v>
      </c>
      <c r="F197" s="126">
        <v>6.3</v>
      </c>
      <c r="G197" s="10">
        <v>2</v>
      </c>
      <c r="H197" s="24">
        <v>1.9674152494197059</v>
      </c>
      <c r="I197" s="2">
        <v>7.8448083015063466</v>
      </c>
      <c r="J197" s="2">
        <v>7.5555822512370234</v>
      </c>
      <c r="K197" s="2">
        <v>7.9973835735330363</v>
      </c>
      <c r="L197" s="2">
        <v>13.353358993670424</v>
      </c>
      <c r="M197" s="2">
        <v>12.01927881144033</v>
      </c>
      <c r="N197" s="2">
        <v>11.10812562646726</v>
      </c>
      <c r="O197" s="9">
        <v>7.7992580420921351</v>
      </c>
      <c r="P197" s="24">
        <v>12.160254477192671</v>
      </c>
      <c r="Q197" s="25">
        <v>0.64076463096709391</v>
      </c>
      <c r="R197" s="25">
        <v>2.7919195331258034E-3</v>
      </c>
      <c r="S197" s="26">
        <v>1.5322993815388901E-2</v>
      </c>
    </row>
    <row r="198" spans="1:19" x14ac:dyDescent="0.25">
      <c r="A198" s="11" t="s">
        <v>6360</v>
      </c>
      <c r="B198" s="1" t="s">
        <v>6359</v>
      </c>
      <c r="C198" t="s">
        <v>6358</v>
      </c>
      <c r="D198" s="127">
        <v>1128</v>
      </c>
      <c r="E198" s="126">
        <v>2</v>
      </c>
      <c r="F198" s="126">
        <v>2.6</v>
      </c>
      <c r="G198" s="10">
        <v>1</v>
      </c>
      <c r="H198" s="24">
        <v>0</v>
      </c>
      <c r="I198" s="2">
        <v>8.562843591757801</v>
      </c>
      <c r="J198" s="2">
        <v>6.0497411561881345</v>
      </c>
      <c r="K198" s="2">
        <v>8.7685070982913143</v>
      </c>
      <c r="L198" s="2">
        <v>12.07587241991596</v>
      </c>
      <c r="M198" s="2">
        <v>11.405539717949775</v>
      </c>
      <c r="N198" s="2">
        <v>12.946257184518176</v>
      </c>
      <c r="O198" s="9">
        <v>7.7936972820790826</v>
      </c>
      <c r="P198" s="24">
        <v>12.142556440794637</v>
      </c>
      <c r="Q198" s="25">
        <v>0.63969239083591323</v>
      </c>
      <c r="R198" s="25">
        <v>1.1403647097117713E-2</v>
      </c>
      <c r="S198" s="26">
        <v>3.9362068564899703E-2</v>
      </c>
    </row>
    <row r="199" spans="1:19" x14ac:dyDescent="0.25">
      <c r="A199" s="11" t="s">
        <v>6357</v>
      </c>
      <c r="B199" s="1" t="s">
        <v>6356</v>
      </c>
      <c r="C199" t="s">
        <v>6355</v>
      </c>
      <c r="D199" s="127">
        <v>123</v>
      </c>
      <c r="E199" s="126">
        <v>14</v>
      </c>
      <c r="F199" s="126">
        <v>34.5</v>
      </c>
      <c r="G199" s="10">
        <v>8</v>
      </c>
      <c r="H199" s="24">
        <v>0.68837338820130511</v>
      </c>
      <c r="I199" s="2">
        <v>8.5546907473657914</v>
      </c>
      <c r="J199" s="2">
        <v>7.1762999661605473</v>
      </c>
      <c r="K199" s="2">
        <v>7.9453602296486459</v>
      </c>
      <c r="L199" s="2">
        <v>13.245539103554934</v>
      </c>
      <c r="M199" s="2">
        <v>11.711584308911604</v>
      </c>
      <c r="N199" s="2">
        <v>11.903272141194478</v>
      </c>
      <c r="O199" s="9">
        <v>7.8921169810583285</v>
      </c>
      <c r="P199" s="24">
        <v>12.286798517887005</v>
      </c>
      <c r="Q199" s="25">
        <v>0.63862480636912267</v>
      </c>
      <c r="R199" s="25">
        <v>2.1687278266511881E-3</v>
      </c>
      <c r="S199" s="26">
        <v>1.31196737414222E-2</v>
      </c>
    </row>
    <row r="200" spans="1:19" x14ac:dyDescent="0.25">
      <c r="A200" s="11" t="s">
        <v>6354</v>
      </c>
      <c r="B200" s="1" t="s">
        <v>6353</v>
      </c>
      <c r="C200" t="s">
        <v>6352</v>
      </c>
      <c r="D200" s="127">
        <v>914</v>
      </c>
      <c r="E200" s="126">
        <v>43</v>
      </c>
      <c r="F200" s="126">
        <v>23.599999999999998</v>
      </c>
      <c r="G200" s="10">
        <v>34</v>
      </c>
      <c r="H200" s="24">
        <v>0.28289232393213459</v>
      </c>
      <c r="I200" s="2">
        <v>7.8617476915237381</v>
      </c>
      <c r="J200" s="2">
        <v>7.6391450803322174</v>
      </c>
      <c r="K200" s="2">
        <v>8.2151137825754237</v>
      </c>
      <c r="L200" s="2">
        <v>13.035336831022516</v>
      </c>
      <c r="M200" s="2">
        <v>11.825548236223701</v>
      </c>
      <c r="N200" s="2">
        <v>11.981424093475557</v>
      </c>
      <c r="O200" s="9">
        <v>7.9053355181437936</v>
      </c>
      <c r="P200" s="24">
        <v>12.28076972024059</v>
      </c>
      <c r="Q200" s="25">
        <v>0.63550238731615705</v>
      </c>
      <c r="R200" s="25">
        <v>4.5913094626955439E-4</v>
      </c>
      <c r="S200" s="26">
        <v>5.2282410960003602E-3</v>
      </c>
    </row>
    <row r="201" spans="1:19" x14ac:dyDescent="0.25">
      <c r="A201" s="11" t="s">
        <v>6351</v>
      </c>
      <c r="B201" s="1" t="s">
        <v>6350</v>
      </c>
      <c r="C201" t="s">
        <v>6349</v>
      </c>
      <c r="D201" s="127">
        <v>789</v>
      </c>
      <c r="E201" s="126">
        <v>11</v>
      </c>
      <c r="F201" s="126">
        <v>16</v>
      </c>
      <c r="G201" s="10">
        <v>7</v>
      </c>
      <c r="H201" s="24">
        <v>0.39777367467130093</v>
      </c>
      <c r="I201" s="2">
        <v>7.8915217092207888</v>
      </c>
      <c r="J201" s="2">
        <v>8.4076255682140761</v>
      </c>
      <c r="K201" s="2">
        <v>9.1297654274023046</v>
      </c>
      <c r="L201" s="2">
        <v>14.169245489581545</v>
      </c>
      <c r="M201" s="2">
        <v>11.189706636945276</v>
      </c>
      <c r="N201" s="2">
        <v>14.114255586132995</v>
      </c>
      <c r="O201" s="9">
        <v>8.476304234945724</v>
      </c>
      <c r="P201" s="24">
        <v>13.157735904219939</v>
      </c>
      <c r="Q201" s="25">
        <v>0.63440398550432953</v>
      </c>
      <c r="R201" s="25">
        <v>1.1085950213875413E-2</v>
      </c>
      <c r="S201" s="26">
        <v>3.8609688558080502E-2</v>
      </c>
    </row>
    <row r="202" spans="1:19" x14ac:dyDescent="0.25">
      <c r="A202" s="11" t="s">
        <v>6348</v>
      </c>
      <c r="B202" s="1" t="s">
        <v>6347</v>
      </c>
      <c r="C202" t="s">
        <v>6346</v>
      </c>
      <c r="D202" s="127">
        <v>1997</v>
      </c>
      <c r="E202" s="126">
        <v>1</v>
      </c>
      <c r="F202" s="126">
        <v>2.1999999999999997</v>
      </c>
      <c r="G202" s="10">
        <v>1</v>
      </c>
      <c r="H202" s="24">
        <v>0.38157769850102596</v>
      </c>
      <c r="I202" s="2">
        <v>10.333681008564939</v>
      </c>
      <c r="J202" s="2">
        <v>8.2192859261617954</v>
      </c>
      <c r="K202" s="2">
        <v>8.0511875660714303</v>
      </c>
      <c r="L202" s="2">
        <v>14.137557867776568</v>
      </c>
      <c r="M202" s="2">
        <v>12.324366499796222</v>
      </c>
      <c r="N202" s="2">
        <v>14.804538896387879</v>
      </c>
      <c r="O202" s="9">
        <v>8.8680515002660538</v>
      </c>
      <c r="P202" s="24">
        <v>13.755487754653558</v>
      </c>
      <c r="Q202" s="25">
        <v>0.63331824331988984</v>
      </c>
      <c r="R202" s="25">
        <v>9.4154404746053834E-3</v>
      </c>
      <c r="S202" s="26">
        <v>3.4607702966003698E-2</v>
      </c>
    </row>
    <row r="203" spans="1:19" x14ac:dyDescent="0.25">
      <c r="A203" s="11" t="s">
        <v>6345</v>
      </c>
      <c r="B203" s="1" t="s">
        <v>6344</v>
      </c>
      <c r="C203" t="s">
        <v>6343</v>
      </c>
      <c r="D203" s="127">
        <v>998</v>
      </c>
      <c r="E203" s="126">
        <v>9</v>
      </c>
      <c r="F203" s="126">
        <v>17.2</v>
      </c>
      <c r="G203" s="10">
        <v>7</v>
      </c>
      <c r="H203" s="24">
        <v>0.26544795770168644</v>
      </c>
      <c r="I203" s="2">
        <v>7.435966111980048</v>
      </c>
      <c r="J203" s="2">
        <v>8.2296407899743098</v>
      </c>
      <c r="K203" s="2">
        <v>7.0357163549393693</v>
      </c>
      <c r="L203" s="2">
        <v>11.451458880072614</v>
      </c>
      <c r="M203" s="2">
        <v>11.951020283499405</v>
      </c>
      <c r="N203" s="2">
        <v>11.801785808120711</v>
      </c>
      <c r="O203" s="9">
        <v>7.5671077522979102</v>
      </c>
      <c r="P203" s="24">
        <v>11.734754990564243</v>
      </c>
      <c r="Q203" s="25">
        <v>0.63297382647477807</v>
      </c>
      <c r="R203" s="25">
        <v>3.9589130754219114E-4</v>
      </c>
      <c r="S203" s="26">
        <v>4.9556910534955404E-3</v>
      </c>
    </row>
    <row r="204" spans="1:19" x14ac:dyDescent="0.25">
      <c r="A204" s="11" t="s">
        <v>6342</v>
      </c>
      <c r="B204" s="1" t="s">
        <v>6341</v>
      </c>
      <c r="C204" t="s">
        <v>6340</v>
      </c>
      <c r="D204" s="127">
        <v>1282</v>
      </c>
      <c r="E204" s="126">
        <v>1</v>
      </c>
      <c r="F204" s="126">
        <v>13.200000000000001</v>
      </c>
      <c r="G204" s="10">
        <v>1</v>
      </c>
      <c r="H204" s="24">
        <v>1.5104495986305666</v>
      </c>
      <c r="I204" s="2">
        <v>9.4544222802659732</v>
      </c>
      <c r="J204" s="2">
        <v>7.3822793198615804</v>
      </c>
      <c r="K204" s="2">
        <v>8.5536364186514557</v>
      </c>
      <c r="L204" s="2">
        <v>15.770759739746504</v>
      </c>
      <c r="M204" s="2">
        <v>12.417542476937712</v>
      </c>
      <c r="N204" s="2">
        <v>11.052068474742445</v>
      </c>
      <c r="O204" s="9">
        <v>8.4634460062596713</v>
      </c>
      <c r="P204" s="24">
        <v>13.080123563808888</v>
      </c>
      <c r="Q204" s="27">
        <v>0.62805906875357032</v>
      </c>
      <c r="R204" s="27">
        <v>3.8869413987288437E-2</v>
      </c>
      <c r="S204" s="28">
        <v>9.4275369399444503E-2</v>
      </c>
    </row>
    <row r="205" spans="1:19" x14ac:dyDescent="0.25">
      <c r="A205" s="11" t="s">
        <v>6339</v>
      </c>
      <c r="B205" s="1" t="s">
        <v>6338</v>
      </c>
      <c r="C205" t="s">
        <v>6337</v>
      </c>
      <c r="D205" s="127">
        <v>1169</v>
      </c>
      <c r="E205" s="126">
        <v>4</v>
      </c>
      <c r="F205" s="126">
        <v>6.2</v>
      </c>
      <c r="G205" s="10">
        <v>3</v>
      </c>
      <c r="H205" s="24">
        <v>0.82748994739512871</v>
      </c>
      <c r="I205" s="2">
        <v>7.5397770988020714</v>
      </c>
      <c r="J205" s="2">
        <v>9.0012339203893532</v>
      </c>
      <c r="K205" s="2">
        <v>7.5845307780014917</v>
      </c>
      <c r="L205" s="2">
        <v>11.645372992524781</v>
      </c>
      <c r="M205" s="2">
        <v>12.85894878091422</v>
      </c>
      <c r="N205" s="2">
        <v>12.774378038052275</v>
      </c>
      <c r="O205" s="9">
        <v>8.0418472657309721</v>
      </c>
      <c r="P205" s="24">
        <v>12.426233270497093</v>
      </c>
      <c r="Q205" s="25">
        <v>0.62779020130885277</v>
      </c>
      <c r="R205" s="25">
        <v>2.0987896184742776E-3</v>
      </c>
      <c r="S205" s="26">
        <v>1.2932329707421201E-2</v>
      </c>
    </row>
    <row r="206" spans="1:19" x14ac:dyDescent="0.25">
      <c r="A206" s="11" t="s">
        <v>6336</v>
      </c>
      <c r="B206" s="1" t="s">
        <v>6335</v>
      </c>
      <c r="C206" t="s">
        <v>6334</v>
      </c>
      <c r="D206" s="127">
        <v>2183</v>
      </c>
      <c r="E206" s="126">
        <v>1</v>
      </c>
      <c r="F206" s="126">
        <v>0.8</v>
      </c>
      <c r="G206" s="10">
        <v>1</v>
      </c>
      <c r="H206" s="24">
        <v>0.90800592363622945</v>
      </c>
      <c r="I206" s="2">
        <v>8.9833698972907126</v>
      </c>
      <c r="J206" s="2">
        <v>9.3767243150507866</v>
      </c>
      <c r="K206" s="2">
        <v>7.9718727859850587</v>
      </c>
      <c r="L206" s="2">
        <v>13.183813589119286</v>
      </c>
      <c r="M206" s="2">
        <v>14.701282214457374</v>
      </c>
      <c r="N206" s="2">
        <v>12.700053946753801</v>
      </c>
      <c r="O206" s="9">
        <v>8.7773223327755208</v>
      </c>
      <c r="P206" s="24">
        <v>13.528383250110153</v>
      </c>
      <c r="Q206" s="25">
        <v>0.624136642002319</v>
      </c>
      <c r="R206" s="25">
        <v>2.9327315110220867E-3</v>
      </c>
      <c r="S206" s="26">
        <v>1.5661460310416001E-2</v>
      </c>
    </row>
    <row r="207" spans="1:19" x14ac:dyDescent="0.25">
      <c r="A207" s="11" t="s">
        <v>6333</v>
      </c>
      <c r="B207" s="1" t="s">
        <v>6332</v>
      </c>
      <c r="C207" t="s">
        <v>6331</v>
      </c>
      <c r="D207" s="127">
        <v>501</v>
      </c>
      <c r="E207" s="126">
        <v>7</v>
      </c>
      <c r="F207" s="126">
        <v>11.799999999999999</v>
      </c>
      <c r="G207" s="10">
        <v>5</v>
      </c>
      <c r="H207" s="24">
        <v>0.43953501273586992</v>
      </c>
      <c r="I207" s="2">
        <v>8.8152198947106708</v>
      </c>
      <c r="J207" s="2">
        <v>8.2729249520973394</v>
      </c>
      <c r="K207" s="2">
        <v>7.7997811242089456</v>
      </c>
      <c r="L207" s="2">
        <v>13.123865301077359</v>
      </c>
      <c r="M207" s="2">
        <v>12.135256187335322</v>
      </c>
      <c r="N207" s="2">
        <v>13.082808460364156</v>
      </c>
      <c r="O207" s="9">
        <v>8.2959753236723177</v>
      </c>
      <c r="P207" s="24">
        <v>12.780643316258946</v>
      </c>
      <c r="Q207" s="25">
        <v>0.62347694847583235</v>
      </c>
      <c r="R207" s="25">
        <v>5.0504912477186681E-4</v>
      </c>
      <c r="S207" s="26">
        <v>5.41465090985276E-3</v>
      </c>
    </row>
    <row r="208" spans="1:19" x14ac:dyDescent="0.25">
      <c r="A208" s="11" t="s">
        <v>6330</v>
      </c>
      <c r="B208" s="1" t="s">
        <v>6329</v>
      </c>
      <c r="C208" t="s">
        <v>6328</v>
      </c>
      <c r="D208" s="127">
        <v>1908</v>
      </c>
      <c r="E208" s="126">
        <v>9</v>
      </c>
      <c r="F208" s="126">
        <v>12.8</v>
      </c>
      <c r="G208" s="10">
        <v>7</v>
      </c>
      <c r="H208" s="24">
        <v>0.24059758375993323</v>
      </c>
      <c r="I208" s="2">
        <v>8.961453551181144</v>
      </c>
      <c r="J208" s="2">
        <v>7.728950381749093</v>
      </c>
      <c r="K208" s="2">
        <v>8.0413674629418903</v>
      </c>
      <c r="L208" s="2">
        <v>12.742234332824179</v>
      </c>
      <c r="M208" s="2">
        <v>11.516790302965445</v>
      </c>
      <c r="N208" s="2">
        <v>13.810489782549517</v>
      </c>
      <c r="O208" s="9">
        <v>8.2439237986240439</v>
      </c>
      <c r="P208" s="24">
        <v>12.68983813944638</v>
      </c>
      <c r="Q208" s="25">
        <v>0.62227059279825703</v>
      </c>
      <c r="R208" s="25">
        <v>4.2373922672256934E-3</v>
      </c>
      <c r="S208" s="26">
        <v>2.0337731945624399E-2</v>
      </c>
    </row>
    <row r="209" spans="1:19" x14ac:dyDescent="0.25">
      <c r="A209" s="11" t="s">
        <v>6327</v>
      </c>
      <c r="B209" s="1" t="s">
        <v>6326</v>
      </c>
      <c r="C209" t="s">
        <v>6325</v>
      </c>
      <c r="D209" s="127">
        <v>1255</v>
      </c>
      <c r="E209" s="126">
        <v>4</v>
      </c>
      <c r="F209" s="126">
        <v>1.7000000000000002</v>
      </c>
      <c r="G209" s="10">
        <v>1</v>
      </c>
      <c r="H209" s="24">
        <v>0</v>
      </c>
      <c r="I209" s="2">
        <v>8.0795165330907217</v>
      </c>
      <c r="J209" s="2">
        <v>8.0956936822668393</v>
      </c>
      <c r="K209" s="2">
        <v>8.8386174102879362</v>
      </c>
      <c r="L209" s="2">
        <v>13.055852383483952</v>
      </c>
      <c r="M209" s="2">
        <v>11.167428374259774</v>
      </c>
      <c r="N209" s="2">
        <v>14.235561939745059</v>
      </c>
      <c r="O209" s="9">
        <v>8.3379425418818318</v>
      </c>
      <c r="P209" s="24">
        <v>12.819614232496262</v>
      </c>
      <c r="Q209" s="25">
        <v>0.62058951362053094</v>
      </c>
      <c r="R209" s="25">
        <v>8.4635345168734399E-3</v>
      </c>
      <c r="S209" s="26">
        <v>3.1919184533100303E-2</v>
      </c>
    </row>
    <row r="210" spans="1:19" x14ac:dyDescent="0.25">
      <c r="A210" s="11" t="s">
        <v>6324</v>
      </c>
      <c r="B210" s="1" t="s">
        <v>6323</v>
      </c>
      <c r="C210" t="s">
        <v>6322</v>
      </c>
      <c r="D210" s="127">
        <v>2235</v>
      </c>
      <c r="E210" s="126">
        <v>3</v>
      </c>
      <c r="F210" s="126">
        <v>3.5000000000000004</v>
      </c>
      <c r="G210" s="10">
        <v>3</v>
      </c>
      <c r="H210" s="24">
        <v>0.66337297303366793</v>
      </c>
      <c r="I210" s="2">
        <v>10.500574020773938</v>
      </c>
      <c r="J210" s="2">
        <v>8.1147238714250314</v>
      </c>
      <c r="K210" s="2">
        <v>8.2838114402663585</v>
      </c>
      <c r="L210" s="2">
        <v>13.432874847438525</v>
      </c>
      <c r="M210" s="2">
        <v>14.365745099014271</v>
      </c>
      <c r="N210" s="2">
        <v>13.327069615459894</v>
      </c>
      <c r="O210" s="9">
        <v>8.9663697774884419</v>
      </c>
      <c r="P210" s="24">
        <v>13.708563187304231</v>
      </c>
      <c r="Q210" s="25">
        <v>0.6124814650801429</v>
      </c>
      <c r="R210" s="25">
        <v>4.7751067444636733E-3</v>
      </c>
      <c r="S210" s="26">
        <v>2.1835773458698301E-2</v>
      </c>
    </row>
    <row r="211" spans="1:19" x14ac:dyDescent="0.25">
      <c r="A211" s="11" t="s">
        <v>6321</v>
      </c>
      <c r="B211" s="1" t="s">
        <v>6320</v>
      </c>
      <c r="C211" t="s">
        <v>6319</v>
      </c>
      <c r="D211" s="127">
        <v>699</v>
      </c>
      <c r="E211" s="126">
        <v>17</v>
      </c>
      <c r="F211" s="126">
        <v>16.2</v>
      </c>
      <c r="G211" s="10">
        <v>14</v>
      </c>
      <c r="H211" s="24">
        <v>0.44321788957287117</v>
      </c>
      <c r="I211" s="2">
        <v>7.5194603252956576</v>
      </c>
      <c r="J211" s="2">
        <v>7.3480096239887622</v>
      </c>
      <c r="K211" s="2">
        <v>7.705769071631595</v>
      </c>
      <c r="L211" s="2">
        <v>11.403339482359248</v>
      </c>
      <c r="M211" s="2">
        <v>11.678546011910601</v>
      </c>
      <c r="N211" s="2">
        <v>11.360901951815338</v>
      </c>
      <c r="O211" s="9">
        <v>7.5244130069720043</v>
      </c>
      <c r="P211" s="24">
        <v>11.480929148695061</v>
      </c>
      <c r="Q211" s="25">
        <v>0.60958845955063823</v>
      </c>
      <c r="R211" s="25">
        <v>1.02852814317586E-5</v>
      </c>
      <c r="S211" s="26">
        <v>1.25751099392178E-3</v>
      </c>
    </row>
    <row r="212" spans="1:19" x14ac:dyDescent="0.25">
      <c r="A212" s="11" t="s">
        <v>6318</v>
      </c>
      <c r="B212" s="1" t="s">
        <v>6317</v>
      </c>
      <c r="C212" t="s">
        <v>6316</v>
      </c>
      <c r="D212" s="127">
        <v>1094</v>
      </c>
      <c r="E212" s="126">
        <v>3</v>
      </c>
      <c r="F212" s="126">
        <v>11.4</v>
      </c>
      <c r="G212" s="10">
        <v>2</v>
      </c>
      <c r="H212" s="24">
        <v>0.87713239064222803</v>
      </c>
      <c r="I212" s="2">
        <v>8.3673268314895317</v>
      </c>
      <c r="J212" s="2">
        <v>8.6990343558996042</v>
      </c>
      <c r="K212" s="2">
        <v>8.2255551284938395</v>
      </c>
      <c r="L212" s="2">
        <v>11.431466719562913</v>
      </c>
      <c r="M212" s="2">
        <v>14.540122035894301</v>
      </c>
      <c r="N212" s="2">
        <v>12.597902272438507</v>
      </c>
      <c r="O212" s="9">
        <v>8.4306387719609912</v>
      </c>
      <c r="P212" s="24">
        <v>12.856497009298574</v>
      </c>
      <c r="Q212" s="25">
        <v>0.60878375680373842</v>
      </c>
      <c r="R212" s="25">
        <v>8.497702633495573E-3</v>
      </c>
      <c r="S212" s="26">
        <v>3.1919184533100303E-2</v>
      </c>
    </row>
    <row r="213" spans="1:19" x14ac:dyDescent="0.25">
      <c r="A213" s="11" t="s">
        <v>6315</v>
      </c>
      <c r="B213" s="1" t="s">
        <v>6314</v>
      </c>
      <c r="C213" t="s">
        <v>6313</v>
      </c>
      <c r="D213" s="127">
        <v>1614</v>
      </c>
      <c r="E213" s="126">
        <v>3</v>
      </c>
      <c r="F213" s="126">
        <v>2.1</v>
      </c>
      <c r="G213" s="10">
        <v>2</v>
      </c>
      <c r="H213" s="24">
        <v>1.5099893666418565</v>
      </c>
      <c r="I213" s="2">
        <v>9.1314969060416598</v>
      </c>
      <c r="J213" s="2">
        <v>9.9462627624715427</v>
      </c>
      <c r="K213" s="2">
        <v>8.6034012882758599</v>
      </c>
      <c r="L213" s="2">
        <v>12.312415333918052</v>
      </c>
      <c r="M213" s="2">
        <v>13.283609700281698</v>
      </c>
      <c r="N213" s="2">
        <v>16.614103730889372</v>
      </c>
      <c r="O213" s="9">
        <v>9.227053652263022</v>
      </c>
      <c r="P213" s="24">
        <v>14.070042921696375</v>
      </c>
      <c r="Q213" s="27">
        <v>0.608684779011887</v>
      </c>
      <c r="R213" s="27">
        <v>2.3556700446576272E-2</v>
      </c>
      <c r="S213" s="28">
        <v>6.5851041230792301E-2</v>
      </c>
    </row>
    <row r="214" spans="1:19" x14ac:dyDescent="0.25">
      <c r="A214" s="11" t="s">
        <v>6312</v>
      </c>
      <c r="B214" s="1" t="s">
        <v>6311</v>
      </c>
      <c r="C214" t="s">
        <v>6310</v>
      </c>
      <c r="D214" s="127">
        <v>140</v>
      </c>
      <c r="E214" s="126">
        <v>4</v>
      </c>
      <c r="F214" s="126">
        <v>9</v>
      </c>
      <c r="G214" s="10">
        <v>3</v>
      </c>
      <c r="H214" s="24">
        <v>0.12925717107280857</v>
      </c>
      <c r="I214" s="2">
        <v>7.1421998498332888</v>
      </c>
      <c r="J214" s="2">
        <v>8.3409114638710324</v>
      </c>
      <c r="K214" s="2">
        <v>8.3656697183909383</v>
      </c>
      <c r="L214" s="2">
        <v>12.722435432892437</v>
      </c>
      <c r="M214" s="2">
        <v>10.875658436219044</v>
      </c>
      <c r="N214" s="2">
        <v>12.754891648903829</v>
      </c>
      <c r="O214" s="9">
        <v>7.9495936773650868</v>
      </c>
      <c r="P214" s="24">
        <v>12.117661839338437</v>
      </c>
      <c r="Q214" s="25">
        <v>0.60815832295331829</v>
      </c>
      <c r="R214" s="25">
        <v>4.9071657261737199E-3</v>
      </c>
      <c r="S214" s="26">
        <v>2.2287076987435799E-2</v>
      </c>
    </row>
    <row r="215" spans="1:19" x14ac:dyDescent="0.25">
      <c r="A215" s="11" t="s">
        <v>6309</v>
      </c>
      <c r="B215" s="1" t="s">
        <v>6308</v>
      </c>
      <c r="C215" t="s">
        <v>6307</v>
      </c>
      <c r="D215" s="127">
        <v>1463</v>
      </c>
      <c r="E215" s="126">
        <v>1</v>
      </c>
      <c r="F215" s="126">
        <v>1.6</v>
      </c>
      <c r="G215" s="10">
        <v>1</v>
      </c>
      <c r="H215" s="24">
        <v>0.2507737236964262</v>
      </c>
      <c r="I215" s="2">
        <v>8.5747572034322808</v>
      </c>
      <c r="J215" s="2">
        <v>8.6496815572397043</v>
      </c>
      <c r="K215" s="2">
        <v>6.5594852273659408</v>
      </c>
      <c r="L215" s="2">
        <v>12.288480108579677</v>
      </c>
      <c r="M215" s="2">
        <v>12.75766595626412</v>
      </c>
      <c r="N215" s="2">
        <v>11.165450736067354</v>
      </c>
      <c r="O215" s="9">
        <v>7.9279746626793086</v>
      </c>
      <c r="P215" s="24">
        <v>12.070532266970384</v>
      </c>
      <c r="Q215" s="25">
        <v>0.60646503826785769</v>
      </c>
      <c r="R215" s="25">
        <v>7.5942444677653629E-3</v>
      </c>
      <c r="S215" s="26">
        <v>2.9353460629420701E-2</v>
      </c>
    </row>
    <row r="216" spans="1:19" x14ac:dyDescent="0.25">
      <c r="A216" s="11" t="s">
        <v>6306</v>
      </c>
      <c r="B216" s="1" t="s">
        <v>6305</v>
      </c>
      <c r="C216" t="s">
        <v>6304</v>
      </c>
      <c r="D216" s="127">
        <v>1156</v>
      </c>
      <c r="E216" s="126">
        <v>4</v>
      </c>
      <c r="F216" s="126">
        <v>16.3</v>
      </c>
      <c r="G216" s="10">
        <v>3</v>
      </c>
      <c r="H216" s="24">
        <v>1.1638362800480777</v>
      </c>
      <c r="I216" s="2">
        <v>9.6948071528455255</v>
      </c>
      <c r="J216" s="2">
        <v>8.484701029531168</v>
      </c>
      <c r="K216" s="2">
        <v>7.9014136005949709</v>
      </c>
      <c r="L216" s="2">
        <v>12.188367898382477</v>
      </c>
      <c r="M216" s="2">
        <v>14.333323269932091</v>
      </c>
      <c r="N216" s="2">
        <v>13.071837493382956</v>
      </c>
      <c r="O216" s="9">
        <v>8.6936405943238881</v>
      </c>
      <c r="P216" s="24">
        <v>13.197842887232509</v>
      </c>
      <c r="Q216" s="25">
        <v>0.60226978931405251</v>
      </c>
      <c r="R216" s="25">
        <v>5.2657089484021147E-3</v>
      </c>
      <c r="S216" s="26">
        <v>2.3082390703359001E-2</v>
      </c>
    </row>
    <row r="217" spans="1:19" x14ac:dyDescent="0.25">
      <c r="A217" s="11" t="s">
        <v>6303</v>
      </c>
      <c r="B217" s="1" t="s">
        <v>6302</v>
      </c>
      <c r="C217" t="s">
        <v>6301</v>
      </c>
      <c r="D217" s="127">
        <v>1240</v>
      </c>
      <c r="E217" s="126">
        <v>9</v>
      </c>
      <c r="F217" s="126">
        <v>22.8</v>
      </c>
      <c r="G217" s="10">
        <v>8</v>
      </c>
      <c r="H217" s="24">
        <v>0.66942378632427257</v>
      </c>
      <c r="I217" s="2">
        <v>8.8935957059498687</v>
      </c>
      <c r="J217" s="2">
        <v>8.1088674209891263</v>
      </c>
      <c r="K217" s="2">
        <v>7.8917133306168576</v>
      </c>
      <c r="L217" s="2">
        <v>12.836096877568989</v>
      </c>
      <c r="M217" s="2">
        <v>12.223609905906068</v>
      </c>
      <c r="N217" s="2">
        <v>12.711120295466783</v>
      </c>
      <c r="O217" s="9">
        <v>8.2980588191852842</v>
      </c>
      <c r="P217" s="24">
        <v>12.590275692980613</v>
      </c>
      <c r="Q217" s="25">
        <v>0.60146408589842026</v>
      </c>
      <c r="R217" s="25">
        <v>2.7461462454535538E-4</v>
      </c>
      <c r="S217" s="26">
        <v>4.2561606449560297E-3</v>
      </c>
    </row>
    <row r="218" spans="1:19" x14ac:dyDescent="0.25">
      <c r="A218" s="11" t="s">
        <v>6300</v>
      </c>
      <c r="B218" s="1" t="s">
        <v>6299</v>
      </c>
      <c r="C218" t="s">
        <v>6298</v>
      </c>
      <c r="D218" s="127">
        <v>222</v>
      </c>
      <c r="E218" s="126">
        <v>24</v>
      </c>
      <c r="F218" s="126">
        <v>31.8</v>
      </c>
      <c r="G218" s="10">
        <v>20</v>
      </c>
      <c r="H218" s="24">
        <v>0.36629842787999439</v>
      </c>
      <c r="I218" s="2">
        <v>7.9628327859355768</v>
      </c>
      <c r="J218" s="2">
        <v>8.3130222557928963</v>
      </c>
      <c r="K218" s="2">
        <v>8.9438292954500582</v>
      </c>
      <c r="L218" s="2">
        <v>13.050957466333518</v>
      </c>
      <c r="M218" s="2">
        <v>12.275507985224664</v>
      </c>
      <c r="N218" s="2">
        <v>12.837242187004581</v>
      </c>
      <c r="O218" s="9">
        <v>8.4065614457261777</v>
      </c>
      <c r="P218" s="24">
        <v>12.72123587952092</v>
      </c>
      <c r="Q218" s="25">
        <v>0.59765111902458989</v>
      </c>
      <c r="R218" s="25">
        <v>3.0457274067425687E-4</v>
      </c>
      <c r="S218" s="26">
        <v>4.4779903239574601E-3</v>
      </c>
    </row>
    <row r="219" spans="1:19" x14ac:dyDescent="0.25">
      <c r="A219" s="11" t="s">
        <v>6297</v>
      </c>
      <c r="B219" s="1" t="s">
        <v>6296</v>
      </c>
      <c r="C219" t="s">
        <v>6295</v>
      </c>
      <c r="D219" s="127">
        <v>1287</v>
      </c>
      <c r="E219" s="126">
        <v>13</v>
      </c>
      <c r="F219" s="126">
        <v>12.9</v>
      </c>
      <c r="G219" s="10">
        <v>11</v>
      </c>
      <c r="H219" s="24">
        <v>0.22797624103596831</v>
      </c>
      <c r="I219" s="2">
        <v>8.1772698871816356</v>
      </c>
      <c r="J219" s="2">
        <v>8.3834125943342599</v>
      </c>
      <c r="K219" s="2">
        <v>7.925684090612652</v>
      </c>
      <c r="L219" s="2">
        <v>12.050285112843378</v>
      </c>
      <c r="M219" s="2">
        <v>12.462717115088976</v>
      </c>
      <c r="N219" s="2">
        <v>12.452925468185557</v>
      </c>
      <c r="O219" s="9">
        <v>8.1621221907095158</v>
      </c>
      <c r="P219" s="24">
        <v>12.32197589870597</v>
      </c>
      <c r="Q219" s="25">
        <v>0.59421740523775957</v>
      </c>
      <c r="R219" s="25">
        <v>2.5582308773552696E-5</v>
      </c>
      <c r="S219" s="26">
        <v>1.6208322846848399E-3</v>
      </c>
    </row>
    <row r="220" spans="1:19" x14ac:dyDescent="0.25">
      <c r="A220" s="11" t="s">
        <v>6294</v>
      </c>
      <c r="B220" s="1" t="s">
        <v>6293</v>
      </c>
      <c r="C220" t="s">
        <v>6292</v>
      </c>
      <c r="D220" s="127">
        <v>953</v>
      </c>
      <c r="E220" s="126">
        <v>24</v>
      </c>
      <c r="F220" s="126">
        <v>35.6</v>
      </c>
      <c r="G220" s="10">
        <v>20</v>
      </c>
      <c r="H220" s="24">
        <v>0.37985820429919381</v>
      </c>
      <c r="I220" s="2">
        <v>9.0117940486988442</v>
      </c>
      <c r="J220" s="2">
        <v>8.7994860886833823</v>
      </c>
      <c r="K220" s="2">
        <v>8.1295327941987274</v>
      </c>
      <c r="L220" s="2">
        <v>12.54596621586021</v>
      </c>
      <c r="M220" s="2">
        <v>13.780748931371884</v>
      </c>
      <c r="N220" s="2">
        <v>12.771085841131502</v>
      </c>
      <c r="O220" s="9">
        <v>8.6469376438603174</v>
      </c>
      <c r="P220" s="24">
        <v>13.032600329454532</v>
      </c>
      <c r="Q220" s="25">
        <v>0.59186377567666315</v>
      </c>
      <c r="R220" s="25">
        <v>6.9593026653104256E-4</v>
      </c>
      <c r="S220" s="26">
        <v>6.3773521235891296E-3</v>
      </c>
    </row>
    <row r="221" spans="1:19" x14ac:dyDescent="0.25">
      <c r="A221" s="11" t="s">
        <v>6291</v>
      </c>
      <c r="B221" s="1" t="s">
        <v>6290</v>
      </c>
      <c r="C221" t="s">
        <v>6289</v>
      </c>
      <c r="D221" s="127">
        <v>799</v>
      </c>
      <c r="E221" s="126">
        <v>23</v>
      </c>
      <c r="F221" s="126">
        <v>23.200000000000003</v>
      </c>
      <c r="G221" s="10">
        <v>19</v>
      </c>
      <c r="H221" s="24">
        <v>0.59355635113490768</v>
      </c>
      <c r="I221" s="2">
        <v>8.0001693161028733</v>
      </c>
      <c r="J221" s="2">
        <v>8.1902410322485562</v>
      </c>
      <c r="K221" s="2">
        <v>8.2278996390422385</v>
      </c>
      <c r="L221" s="2">
        <v>11.812626660255225</v>
      </c>
      <c r="M221" s="2">
        <v>12.650807490085182</v>
      </c>
      <c r="N221" s="2">
        <v>12.299050434750225</v>
      </c>
      <c r="O221" s="9">
        <v>8.139436662464556</v>
      </c>
      <c r="P221" s="24">
        <v>12.254161528363545</v>
      </c>
      <c r="Q221" s="25">
        <v>0.59027092058073594</v>
      </c>
      <c r="R221" s="25">
        <v>8.3656861995405095E-5</v>
      </c>
      <c r="S221" s="26">
        <v>2.58649122204322E-3</v>
      </c>
    </row>
    <row r="222" spans="1:19" x14ac:dyDescent="0.25">
      <c r="A222" s="11" t="s">
        <v>6288</v>
      </c>
      <c r="B222" s="1" t="s">
        <v>6287</v>
      </c>
      <c r="C222" t="s">
        <v>6286</v>
      </c>
      <c r="D222" s="127">
        <v>2056</v>
      </c>
      <c r="E222" s="126">
        <v>6</v>
      </c>
      <c r="F222" s="126">
        <v>22.7</v>
      </c>
      <c r="G222" s="10">
        <v>5</v>
      </c>
      <c r="H222" s="24">
        <v>0.2862637024721601</v>
      </c>
      <c r="I222" s="2">
        <v>8.2449312870154259</v>
      </c>
      <c r="J222" s="2">
        <v>9.233817508617495</v>
      </c>
      <c r="K222" s="2">
        <v>7.7800732924913474</v>
      </c>
      <c r="L222" s="2">
        <v>13.07046828759856</v>
      </c>
      <c r="M222" s="2">
        <v>11.509902985630802</v>
      </c>
      <c r="N222" s="2">
        <v>13.437020991491892</v>
      </c>
      <c r="O222" s="9">
        <v>8.4196073627080903</v>
      </c>
      <c r="P222" s="24">
        <v>12.672464088240417</v>
      </c>
      <c r="Q222" s="25">
        <v>0.58987221377225596</v>
      </c>
      <c r="R222" s="25">
        <v>4.3229479512154473E-3</v>
      </c>
      <c r="S222" s="26">
        <v>2.0480874934109598E-2</v>
      </c>
    </row>
    <row r="223" spans="1:19" x14ac:dyDescent="0.25">
      <c r="A223" s="11" t="s">
        <v>6285</v>
      </c>
      <c r="B223" s="1" t="s">
        <v>6284</v>
      </c>
      <c r="C223" t="s">
        <v>6283</v>
      </c>
      <c r="D223" s="127">
        <v>486</v>
      </c>
      <c r="E223" s="126">
        <v>6</v>
      </c>
      <c r="F223" s="126">
        <v>9</v>
      </c>
      <c r="G223" s="10">
        <v>5</v>
      </c>
      <c r="H223" s="24">
        <v>0.44372528038175535</v>
      </c>
      <c r="I223" s="2">
        <v>8.1993729949419905</v>
      </c>
      <c r="J223" s="2">
        <v>7.8982483112257942</v>
      </c>
      <c r="K223" s="2">
        <v>8.3293229481121784</v>
      </c>
      <c r="L223" s="2">
        <v>12.1748373591938</v>
      </c>
      <c r="M223" s="2">
        <v>13.775019876701736</v>
      </c>
      <c r="N223" s="2">
        <v>10.750162459060091</v>
      </c>
      <c r="O223" s="9">
        <v>8.142314751426655</v>
      </c>
      <c r="P223" s="24">
        <v>12.233339898318542</v>
      </c>
      <c r="Q223" s="25">
        <v>0.58730743970406885</v>
      </c>
      <c r="R223" s="25">
        <v>9.7832940188793804E-3</v>
      </c>
      <c r="S223" s="26">
        <v>3.55658717272683E-2</v>
      </c>
    </row>
    <row r="224" spans="1:19" x14ac:dyDescent="0.25">
      <c r="A224" s="11" t="s">
        <v>6282</v>
      </c>
      <c r="B224" s="1" t="s">
        <v>6281</v>
      </c>
      <c r="C224" t="s">
        <v>6280</v>
      </c>
      <c r="D224" s="127">
        <v>944</v>
      </c>
      <c r="E224" s="126">
        <v>13</v>
      </c>
      <c r="F224" s="126">
        <v>10.7</v>
      </c>
      <c r="G224" s="10">
        <v>9</v>
      </c>
      <c r="H224" s="24">
        <v>0.21798908025118746</v>
      </c>
      <c r="I224" s="2">
        <v>7.8521900809570528</v>
      </c>
      <c r="J224" s="2">
        <v>8.3823534597704352</v>
      </c>
      <c r="K224" s="2">
        <v>8.0303539190998041</v>
      </c>
      <c r="L224" s="2">
        <v>12.437110904347035</v>
      </c>
      <c r="M224" s="2">
        <v>11.376990061972734</v>
      </c>
      <c r="N224" s="2">
        <v>12.640788589643437</v>
      </c>
      <c r="O224" s="9">
        <v>8.0882991532757629</v>
      </c>
      <c r="P224" s="24">
        <v>12.151629851987735</v>
      </c>
      <c r="Q224" s="25">
        <v>0.58724156725905052</v>
      </c>
      <c r="R224" s="25">
        <v>6.4808343242833179E-4</v>
      </c>
      <c r="S224" s="26">
        <v>6.2572845972588302E-3</v>
      </c>
    </row>
    <row r="225" spans="1:19" x14ac:dyDescent="0.25">
      <c r="A225" s="11" t="s">
        <v>6279</v>
      </c>
      <c r="B225" s="1" t="s">
        <v>6278</v>
      </c>
      <c r="C225" t="s">
        <v>6277</v>
      </c>
      <c r="D225" s="127">
        <v>1668</v>
      </c>
      <c r="E225" s="126">
        <v>1</v>
      </c>
      <c r="F225" s="126">
        <v>2.2999999999999998</v>
      </c>
      <c r="G225" s="10">
        <v>1</v>
      </c>
      <c r="H225" s="24">
        <v>1.790281318435909</v>
      </c>
      <c r="I225" s="2">
        <v>7.4066791687591023</v>
      </c>
      <c r="J225" s="2">
        <v>8.1767411574049937</v>
      </c>
      <c r="K225" s="2">
        <v>8.5708555929442696</v>
      </c>
      <c r="L225" s="2">
        <v>13.059665882541704</v>
      </c>
      <c r="M225" s="2">
        <v>11.936469502433928</v>
      </c>
      <c r="N225" s="2">
        <v>11.282763683694832</v>
      </c>
      <c r="O225" s="9">
        <v>8.0514253063694543</v>
      </c>
      <c r="P225" s="24">
        <v>12.092966356223487</v>
      </c>
      <c r="Q225" s="25">
        <v>0.58685207077398804</v>
      </c>
      <c r="R225" s="25">
        <v>2.8830947880472916E-3</v>
      </c>
      <c r="S225" s="26">
        <v>1.5503308375294201E-2</v>
      </c>
    </row>
    <row r="226" spans="1:19" x14ac:dyDescent="0.25">
      <c r="A226" s="11" t="s">
        <v>6276</v>
      </c>
      <c r="B226" s="1" t="s">
        <v>6275</v>
      </c>
      <c r="C226" t="s">
        <v>6274</v>
      </c>
      <c r="D226" s="127">
        <v>438</v>
      </c>
      <c r="E226" s="126">
        <v>12</v>
      </c>
      <c r="F226" s="126">
        <v>8.1</v>
      </c>
      <c r="G226" s="10">
        <v>8</v>
      </c>
      <c r="H226" s="24">
        <v>0.53810779211417459</v>
      </c>
      <c r="I226" s="2">
        <v>8.2536173059228286</v>
      </c>
      <c r="J226" s="2">
        <v>7.7704926646202086</v>
      </c>
      <c r="K226" s="2">
        <v>8.7541790519086415</v>
      </c>
      <c r="L226" s="2">
        <v>12.971846114591164</v>
      </c>
      <c r="M226" s="2">
        <v>12.012038540878782</v>
      </c>
      <c r="N226" s="2">
        <v>12.178222438607813</v>
      </c>
      <c r="O226" s="9">
        <v>8.2594296741505602</v>
      </c>
      <c r="P226" s="24">
        <v>12.387369031359254</v>
      </c>
      <c r="Q226" s="25">
        <v>0.58475573426075789</v>
      </c>
      <c r="R226" s="25">
        <v>5.4899265488552893E-4</v>
      </c>
      <c r="S226" s="26">
        <v>5.6933478817952597E-3</v>
      </c>
    </row>
    <row r="227" spans="1:19" x14ac:dyDescent="0.25">
      <c r="A227" s="11" t="s">
        <v>6273</v>
      </c>
      <c r="B227" s="1" t="s">
        <v>6272</v>
      </c>
      <c r="C227" t="s">
        <v>6271</v>
      </c>
      <c r="D227" s="127">
        <v>2035</v>
      </c>
      <c r="E227" s="126">
        <v>1</v>
      </c>
      <c r="F227" s="126">
        <v>1.7000000000000002</v>
      </c>
      <c r="G227" s="10">
        <v>1</v>
      </c>
      <c r="H227" s="24">
        <v>1.1480488897577019</v>
      </c>
      <c r="I227" s="2">
        <v>8.3592402071564251</v>
      </c>
      <c r="J227" s="2">
        <v>9.307445866332932</v>
      </c>
      <c r="K227" s="2">
        <v>7.2234993239772578</v>
      </c>
      <c r="L227" s="2">
        <v>13.245697106950221</v>
      </c>
      <c r="M227" s="2">
        <v>11.711751750969617</v>
      </c>
      <c r="N227" s="2">
        <v>12.345070429908183</v>
      </c>
      <c r="O227" s="9">
        <v>8.2967284658222056</v>
      </c>
      <c r="P227" s="24">
        <v>12.434173095942674</v>
      </c>
      <c r="Q227" s="25">
        <v>0.58369609214333762</v>
      </c>
      <c r="R227" s="25">
        <v>5.2442589016693728E-3</v>
      </c>
      <c r="S227" s="26">
        <v>2.3082390703359001E-2</v>
      </c>
    </row>
    <row r="228" spans="1:19" x14ac:dyDescent="0.25">
      <c r="A228" s="11" t="s">
        <v>6270</v>
      </c>
      <c r="B228" s="1" t="s">
        <v>6269</v>
      </c>
      <c r="C228" t="s">
        <v>6268</v>
      </c>
      <c r="D228" s="127">
        <v>328</v>
      </c>
      <c r="E228" s="126">
        <v>35</v>
      </c>
      <c r="F228" s="126">
        <v>31.8</v>
      </c>
      <c r="G228" s="10">
        <v>27</v>
      </c>
      <c r="H228" s="24">
        <v>0.24166349545253177</v>
      </c>
      <c r="I228" s="2">
        <v>8.0337708474473732</v>
      </c>
      <c r="J228" s="2">
        <v>8.4607614422378319</v>
      </c>
      <c r="K228" s="2">
        <v>8.3623966763144253</v>
      </c>
      <c r="L228" s="2">
        <v>12.019396066491831</v>
      </c>
      <c r="M228" s="2">
        <v>13.03202052068904</v>
      </c>
      <c r="N228" s="2">
        <v>12.180341453322908</v>
      </c>
      <c r="O228" s="9">
        <v>8.2856429886665435</v>
      </c>
      <c r="P228" s="24">
        <v>12.410586013501259</v>
      </c>
      <c r="Q228" s="25">
        <v>0.58288567546230563</v>
      </c>
      <c r="R228" s="25">
        <v>2.6380605161376079E-4</v>
      </c>
      <c r="S228" s="26">
        <v>4.2561606449560297E-3</v>
      </c>
    </row>
    <row r="229" spans="1:19" x14ac:dyDescent="0.25">
      <c r="A229" s="11" t="s">
        <v>6267</v>
      </c>
      <c r="B229" s="1" t="s">
        <v>6266</v>
      </c>
      <c r="C229" t="s">
        <v>6265</v>
      </c>
      <c r="D229" s="127">
        <v>989</v>
      </c>
      <c r="E229" s="126">
        <v>2</v>
      </c>
      <c r="F229" s="126">
        <v>7.1</v>
      </c>
      <c r="G229" s="10">
        <v>1</v>
      </c>
      <c r="H229" s="24">
        <v>0</v>
      </c>
      <c r="I229" s="2">
        <v>8.2355451863660498</v>
      </c>
      <c r="J229" s="2">
        <v>7.1847707697830776</v>
      </c>
      <c r="K229" s="2">
        <v>10.668226947496018</v>
      </c>
      <c r="L229" s="2">
        <v>12.402808484095681</v>
      </c>
      <c r="M229" s="2">
        <v>14.008875336290568</v>
      </c>
      <c r="N229" s="2">
        <v>12.59156835856426</v>
      </c>
      <c r="O229" s="9">
        <v>8.6961809678817161</v>
      </c>
      <c r="P229" s="24">
        <v>13.00108405965017</v>
      </c>
      <c r="Q229" s="27">
        <v>0.58017805509572984</v>
      </c>
      <c r="R229" s="27">
        <v>2.0028077765410639E-2</v>
      </c>
      <c r="S229" s="28">
        <v>5.8818236235766701E-2</v>
      </c>
    </row>
    <row r="230" spans="1:19" x14ac:dyDescent="0.25">
      <c r="A230" s="11" t="s">
        <v>6264</v>
      </c>
      <c r="B230" s="1" t="s">
        <v>6263</v>
      </c>
      <c r="C230" t="s">
        <v>6262</v>
      </c>
      <c r="D230" s="127">
        <v>1120</v>
      </c>
      <c r="E230" s="126">
        <v>4</v>
      </c>
      <c r="F230" s="126">
        <v>18.600000000000001</v>
      </c>
      <c r="G230" s="10">
        <v>2</v>
      </c>
      <c r="H230" s="24">
        <v>0.65404265092663305</v>
      </c>
      <c r="I230" s="2">
        <v>9.5245325796721367</v>
      </c>
      <c r="J230" s="2">
        <v>8.4420803700902081</v>
      </c>
      <c r="K230" s="2">
        <v>7.6861622478220388</v>
      </c>
      <c r="L230" s="2">
        <v>12.972997540510308</v>
      </c>
      <c r="M230" s="2">
        <v>12.923056034998796</v>
      </c>
      <c r="N230" s="2">
        <v>12.43926039298899</v>
      </c>
      <c r="O230" s="9">
        <v>8.5509250658614615</v>
      </c>
      <c r="P230" s="24">
        <v>12.778437989499364</v>
      </c>
      <c r="Q230" s="25">
        <v>0.57955908610567652</v>
      </c>
      <c r="R230" s="25">
        <v>1.6492963376742355E-3</v>
      </c>
      <c r="S230" s="26">
        <v>1.12026766240399E-2</v>
      </c>
    </row>
    <row r="231" spans="1:19" x14ac:dyDescent="0.25">
      <c r="A231" s="11" t="s">
        <v>6261</v>
      </c>
      <c r="B231" s="1" t="s">
        <v>6260</v>
      </c>
      <c r="C231" t="s">
        <v>6259</v>
      </c>
      <c r="D231" s="127">
        <v>113</v>
      </c>
      <c r="E231" s="126">
        <v>42</v>
      </c>
      <c r="F231" s="126">
        <v>34.200000000000003</v>
      </c>
      <c r="G231" s="10">
        <v>33</v>
      </c>
      <c r="H231" s="24">
        <v>0.4371928209621524</v>
      </c>
      <c r="I231" s="2">
        <v>8.3057708835428503</v>
      </c>
      <c r="J231" s="2">
        <v>8.1407432961074342</v>
      </c>
      <c r="K231" s="2">
        <v>8.4907956177633199</v>
      </c>
      <c r="L231" s="2">
        <v>12.607640725958891</v>
      </c>
      <c r="M231" s="2">
        <v>11.83173428848171</v>
      </c>
      <c r="N231" s="2">
        <v>12.805398710316817</v>
      </c>
      <c r="O231" s="9">
        <v>8.3124365991378681</v>
      </c>
      <c r="P231" s="24">
        <v>12.414924574919139</v>
      </c>
      <c r="Q231" s="25">
        <v>0.57873215976653025</v>
      </c>
      <c r="R231" s="25">
        <v>1.9776837472296869E-4</v>
      </c>
      <c r="S231" s="26">
        <v>3.9399904488014101E-3</v>
      </c>
    </row>
    <row r="232" spans="1:19" x14ac:dyDescent="0.25">
      <c r="A232" s="11" t="s">
        <v>6258</v>
      </c>
      <c r="B232" s="1" t="s">
        <v>6257</v>
      </c>
      <c r="C232" t="s">
        <v>6256</v>
      </c>
      <c r="D232" s="127">
        <v>309</v>
      </c>
      <c r="E232" s="126">
        <v>52</v>
      </c>
      <c r="F232" s="126">
        <v>24.3</v>
      </c>
      <c r="G232" s="10">
        <v>38</v>
      </c>
      <c r="H232" s="24">
        <v>0.52082910204811184</v>
      </c>
      <c r="I232" s="2">
        <v>8.0056291049614163</v>
      </c>
      <c r="J232" s="2">
        <v>8.55815466513247</v>
      </c>
      <c r="K232" s="2">
        <v>8.6830009806882344</v>
      </c>
      <c r="L232" s="2">
        <v>12.907456810030318</v>
      </c>
      <c r="M232" s="2">
        <v>12.634511472441803</v>
      </c>
      <c r="N232" s="2">
        <v>12.143664967498392</v>
      </c>
      <c r="O232" s="9">
        <v>8.4155949169273736</v>
      </c>
      <c r="P232" s="24">
        <v>12.561877749990169</v>
      </c>
      <c r="Q232" s="25">
        <v>0.57791496690105337</v>
      </c>
      <c r="R232" s="25">
        <v>1.7032382891236998E-4</v>
      </c>
      <c r="S232" s="26">
        <v>3.6826333472500502E-3</v>
      </c>
    </row>
    <row r="233" spans="1:19" x14ac:dyDescent="0.25">
      <c r="A233" s="11" t="s">
        <v>6255</v>
      </c>
      <c r="B233" s="1" t="s">
        <v>6254</v>
      </c>
      <c r="C233" t="s">
        <v>6253</v>
      </c>
      <c r="D233" s="127">
        <v>9</v>
      </c>
      <c r="E233" s="126">
        <v>7</v>
      </c>
      <c r="F233" s="126">
        <v>11.700000000000001</v>
      </c>
      <c r="G233" s="10">
        <v>5</v>
      </c>
      <c r="H233" s="24">
        <v>0.29581790295651633</v>
      </c>
      <c r="I233" s="2">
        <v>7.6638971168522403</v>
      </c>
      <c r="J233" s="2">
        <v>9.4864092611435922</v>
      </c>
      <c r="K233" s="2">
        <v>7.7509956863413487</v>
      </c>
      <c r="L233" s="2">
        <v>13.669456609023662</v>
      </c>
      <c r="M233" s="2">
        <v>10.706505888064854</v>
      </c>
      <c r="N233" s="2">
        <v>12.767235357047829</v>
      </c>
      <c r="O233" s="9">
        <v>8.3004340214457262</v>
      </c>
      <c r="P233" s="24">
        <v>12.381065951378782</v>
      </c>
      <c r="Q233" s="27">
        <v>0.57687684850302112</v>
      </c>
      <c r="R233" s="27">
        <v>1.8242175526762425E-2</v>
      </c>
      <c r="S233" s="28">
        <v>5.4820923233007003E-2</v>
      </c>
    </row>
    <row r="234" spans="1:19" x14ac:dyDescent="0.25">
      <c r="A234" s="11" t="s">
        <v>6252</v>
      </c>
      <c r="B234" s="1" t="s">
        <v>6251</v>
      </c>
      <c r="C234" t="s">
        <v>6250</v>
      </c>
      <c r="D234" s="127">
        <v>1214</v>
      </c>
      <c r="E234" s="126">
        <v>7</v>
      </c>
      <c r="F234" s="126">
        <v>18.5</v>
      </c>
      <c r="G234" s="10">
        <v>4</v>
      </c>
      <c r="H234" s="24">
        <v>0.66749144813205008</v>
      </c>
      <c r="I234" s="2">
        <v>9.6301096154399364</v>
      </c>
      <c r="J234" s="2">
        <v>8.427515066878156</v>
      </c>
      <c r="K234" s="2">
        <v>8.8299742818146889</v>
      </c>
      <c r="L234" s="2">
        <v>13.338321891477452</v>
      </c>
      <c r="M234" s="2">
        <v>12.976890113168471</v>
      </c>
      <c r="N234" s="2">
        <v>13.763109164980078</v>
      </c>
      <c r="O234" s="9">
        <v>8.962532988044261</v>
      </c>
      <c r="P234" s="24">
        <v>13.359440389875333</v>
      </c>
      <c r="Q234" s="25">
        <v>0.57588114739212337</v>
      </c>
      <c r="R234" s="25">
        <v>4.7123820359852993E-4</v>
      </c>
      <c r="S234" s="26">
        <v>5.2668836971218498E-3</v>
      </c>
    </row>
    <row r="235" spans="1:19" x14ac:dyDescent="0.25">
      <c r="A235" s="11" t="s">
        <v>6249</v>
      </c>
      <c r="B235" s="1" t="s">
        <v>6248</v>
      </c>
      <c r="C235" t="s">
        <v>6247</v>
      </c>
      <c r="D235" s="127">
        <v>2047</v>
      </c>
      <c r="E235" s="126">
        <v>6</v>
      </c>
      <c r="F235" s="126">
        <v>14.6</v>
      </c>
      <c r="G235" s="10">
        <v>2</v>
      </c>
      <c r="H235" s="24">
        <v>0.55695035483900812</v>
      </c>
      <c r="I235" s="2">
        <v>8.6244500137408036</v>
      </c>
      <c r="J235" s="2">
        <v>8.7496953335196057</v>
      </c>
      <c r="K235" s="2">
        <v>7.5970727456453684</v>
      </c>
      <c r="L235" s="2">
        <v>12.492337306979353</v>
      </c>
      <c r="M235" s="2">
        <v>11.449554272747186</v>
      </c>
      <c r="N235" s="2">
        <v>13.265642545259155</v>
      </c>
      <c r="O235" s="9">
        <v>8.3237393643019271</v>
      </c>
      <c r="P235" s="24">
        <v>12.40251137499523</v>
      </c>
      <c r="Q235" s="25">
        <v>0.5753285836569586</v>
      </c>
      <c r="R235" s="25">
        <v>3.1172718478580277E-3</v>
      </c>
      <c r="S235" s="26">
        <v>1.6307091484245199E-2</v>
      </c>
    </row>
    <row r="236" spans="1:19" x14ac:dyDescent="0.25">
      <c r="A236" s="11" t="s">
        <v>6246</v>
      </c>
      <c r="B236" s="1" t="s">
        <v>6245</v>
      </c>
      <c r="C236" t="s">
        <v>6244</v>
      </c>
      <c r="D236" s="127">
        <v>952</v>
      </c>
      <c r="E236" s="126">
        <v>9</v>
      </c>
      <c r="F236" s="126">
        <v>9.3000000000000007</v>
      </c>
      <c r="G236" s="10">
        <v>6</v>
      </c>
      <c r="H236" s="24">
        <v>0.4121724425510756</v>
      </c>
      <c r="I236" s="2">
        <v>8.5380661160466129</v>
      </c>
      <c r="J236" s="2">
        <v>8.6121267130326196</v>
      </c>
      <c r="K236" s="2">
        <v>7.7644039205690643</v>
      </c>
      <c r="L236" s="2">
        <v>12.424712414472184</v>
      </c>
      <c r="M236" s="2">
        <v>10.457395327130783</v>
      </c>
      <c r="N236" s="2">
        <v>14.233457319200008</v>
      </c>
      <c r="O236" s="9">
        <v>8.3048655832160989</v>
      </c>
      <c r="P236" s="24">
        <v>12.371855020267658</v>
      </c>
      <c r="Q236" s="27">
        <v>0.57503310936988405</v>
      </c>
      <c r="R236" s="27">
        <v>2.2362841293153274E-2</v>
      </c>
      <c r="S236" s="28">
        <v>6.3740957350672894E-2</v>
      </c>
    </row>
    <row r="237" spans="1:19" x14ac:dyDescent="0.25">
      <c r="A237" s="11" t="s">
        <v>6243</v>
      </c>
      <c r="B237" s="1" t="s">
        <v>6242</v>
      </c>
      <c r="C237" t="s">
        <v>6241</v>
      </c>
      <c r="D237" s="127">
        <v>810</v>
      </c>
      <c r="E237" s="126">
        <v>4</v>
      </c>
      <c r="F237" s="126">
        <v>8.7999999999999989</v>
      </c>
      <c r="G237" s="10">
        <v>3</v>
      </c>
      <c r="H237" s="24">
        <v>0.96957705587744358</v>
      </c>
      <c r="I237" s="2">
        <v>9.250598558028047</v>
      </c>
      <c r="J237" s="2">
        <v>8.188087959156551</v>
      </c>
      <c r="K237" s="2">
        <v>9.8025690702842319</v>
      </c>
      <c r="L237" s="2">
        <v>13.805315929852128</v>
      </c>
      <c r="M237" s="2">
        <v>15.153182437197946</v>
      </c>
      <c r="N237" s="2">
        <v>11.614865840615199</v>
      </c>
      <c r="O237" s="9">
        <v>9.0804185291562778</v>
      </c>
      <c r="P237" s="24">
        <v>13.524454735888426</v>
      </c>
      <c r="Q237" s="27">
        <v>0.57473973024232172</v>
      </c>
      <c r="R237" s="27">
        <v>1.7297468711068572E-2</v>
      </c>
      <c r="S237" s="28">
        <v>5.2663197753629799E-2</v>
      </c>
    </row>
    <row r="238" spans="1:19" x14ac:dyDescent="0.25">
      <c r="A238" s="11" t="s">
        <v>6240</v>
      </c>
      <c r="B238" s="1" t="s">
        <v>6239</v>
      </c>
      <c r="C238" t="s">
        <v>6238</v>
      </c>
      <c r="D238" s="127">
        <v>1059</v>
      </c>
      <c r="E238" s="126">
        <v>13</v>
      </c>
      <c r="F238" s="126">
        <v>12.9</v>
      </c>
      <c r="G238" s="10">
        <v>8</v>
      </c>
      <c r="H238" s="24">
        <v>0.82965506300209846</v>
      </c>
      <c r="I238" s="2">
        <v>8.5480056199087286</v>
      </c>
      <c r="J238" s="2">
        <v>8.5598294470161882</v>
      </c>
      <c r="K238" s="2">
        <v>8.1705220278917867</v>
      </c>
      <c r="L238" s="2">
        <v>12.655372477760057</v>
      </c>
      <c r="M238" s="2">
        <v>11.924323700006715</v>
      </c>
      <c r="N238" s="2">
        <v>13.036968818238551</v>
      </c>
      <c r="O238" s="9">
        <v>8.4261190316055679</v>
      </c>
      <c r="P238" s="24">
        <v>12.538888332001774</v>
      </c>
      <c r="Q238" s="25">
        <v>0.57346924650642062</v>
      </c>
      <c r="R238" s="25">
        <v>3.0197890813988908E-4</v>
      </c>
      <c r="S238" s="26">
        <v>4.4779903239574601E-3</v>
      </c>
    </row>
    <row r="239" spans="1:19" x14ac:dyDescent="0.25">
      <c r="A239" s="11" t="s">
        <v>6237</v>
      </c>
      <c r="B239" s="1" t="s">
        <v>6236</v>
      </c>
      <c r="C239" t="s">
        <v>6235</v>
      </c>
      <c r="D239" s="127">
        <v>1948</v>
      </c>
      <c r="E239" s="126">
        <v>2</v>
      </c>
      <c r="F239" s="126">
        <v>3.2</v>
      </c>
      <c r="G239" s="10">
        <v>2</v>
      </c>
      <c r="H239" s="24">
        <v>1.054368494136579</v>
      </c>
      <c r="I239" s="2">
        <v>7.3936628207651358</v>
      </c>
      <c r="J239" s="2">
        <v>9.5744522877858973</v>
      </c>
      <c r="K239" s="2">
        <v>8.255108951844111</v>
      </c>
      <c r="L239" s="2">
        <v>11.877679012206116</v>
      </c>
      <c r="M239" s="2">
        <v>14.115167363031784</v>
      </c>
      <c r="N239" s="2">
        <v>11.493768631203388</v>
      </c>
      <c r="O239" s="9">
        <v>8.4077413534650471</v>
      </c>
      <c r="P239" s="24">
        <v>12.495538335480427</v>
      </c>
      <c r="Q239" s="27">
        <v>0.57162286365556159</v>
      </c>
      <c r="R239" s="27">
        <v>1.6798203218069237E-2</v>
      </c>
      <c r="S239" s="28">
        <v>5.1412682611948202E-2</v>
      </c>
    </row>
    <row r="240" spans="1:19" x14ac:dyDescent="0.25">
      <c r="A240" s="11" t="s">
        <v>6234</v>
      </c>
      <c r="B240" s="1" t="s">
        <v>6233</v>
      </c>
      <c r="C240" t="s">
        <v>6232</v>
      </c>
      <c r="D240" s="127">
        <v>459</v>
      </c>
      <c r="E240" s="126">
        <v>18</v>
      </c>
      <c r="F240" s="126">
        <v>18</v>
      </c>
      <c r="G240" s="10">
        <v>11</v>
      </c>
      <c r="H240" s="24">
        <v>0.71119042336813054</v>
      </c>
      <c r="I240" s="2">
        <v>8.9433225486207295</v>
      </c>
      <c r="J240" s="2">
        <v>8.6677156599911189</v>
      </c>
      <c r="K240" s="2">
        <v>8.5574017374572549</v>
      </c>
      <c r="L240" s="2">
        <v>13.152618915589153</v>
      </c>
      <c r="M240" s="2">
        <v>12.572208331090225</v>
      </c>
      <c r="N240" s="2">
        <v>13.152597736588955</v>
      </c>
      <c r="O240" s="9">
        <v>8.7228133153563672</v>
      </c>
      <c r="P240" s="24">
        <v>12.959141661089445</v>
      </c>
      <c r="Q240" s="25">
        <v>0.57110474684655255</v>
      </c>
      <c r="R240" s="25">
        <v>4.6812983135684447E-5</v>
      </c>
      <c r="S240" s="26">
        <v>2.1774033855331298E-3</v>
      </c>
    </row>
    <row r="241" spans="1:19" x14ac:dyDescent="0.25">
      <c r="A241" s="11" t="s">
        <v>6231</v>
      </c>
      <c r="B241" s="1" t="s">
        <v>6230</v>
      </c>
      <c r="C241" t="s">
        <v>6229</v>
      </c>
      <c r="D241" s="127">
        <v>10</v>
      </c>
      <c r="E241" s="126">
        <v>7</v>
      </c>
      <c r="F241" s="126">
        <v>10.5</v>
      </c>
      <c r="G241" s="10">
        <v>5</v>
      </c>
      <c r="H241" s="24">
        <v>0.64574330690445814</v>
      </c>
      <c r="I241" s="2">
        <v>8.0963645952283745</v>
      </c>
      <c r="J241" s="2">
        <v>8.1747365990206369</v>
      </c>
      <c r="K241" s="2">
        <v>8.229607082380122</v>
      </c>
      <c r="L241" s="2">
        <v>11.403370999498632</v>
      </c>
      <c r="M241" s="2">
        <v>14.442315573665541</v>
      </c>
      <c r="N241" s="2">
        <v>10.484636411649261</v>
      </c>
      <c r="O241" s="9">
        <v>8.1669027588763772</v>
      </c>
      <c r="P241" s="24">
        <v>12.110107661604479</v>
      </c>
      <c r="Q241" s="27">
        <v>0.56835073583977291</v>
      </c>
      <c r="R241" s="27">
        <v>3.0057356736317584E-2</v>
      </c>
      <c r="S241" s="28">
        <v>7.7530752295244906E-2</v>
      </c>
    </row>
    <row r="242" spans="1:19" x14ac:dyDescent="0.25">
      <c r="A242" s="11" t="s">
        <v>6228</v>
      </c>
      <c r="B242" s="1" t="s">
        <v>6227</v>
      </c>
      <c r="C242" t="s">
        <v>6226</v>
      </c>
      <c r="D242" s="127">
        <v>93</v>
      </c>
      <c r="E242" s="126">
        <v>5</v>
      </c>
      <c r="F242" s="126">
        <v>12.1</v>
      </c>
      <c r="G242" s="10">
        <v>5</v>
      </c>
      <c r="H242" s="24">
        <v>0.48173484158876506</v>
      </c>
      <c r="I242" s="2">
        <v>7.3012944171584868</v>
      </c>
      <c r="J242" s="2">
        <v>7.8236807958770598</v>
      </c>
      <c r="K242" s="2">
        <v>8.0459985789142223</v>
      </c>
      <c r="L242" s="2">
        <v>11.041668371658684</v>
      </c>
      <c r="M242" s="2">
        <v>13.229946938560275</v>
      </c>
      <c r="N242" s="2">
        <v>10.031010632747119</v>
      </c>
      <c r="O242" s="9">
        <v>7.7236579306499236</v>
      </c>
      <c r="P242" s="24">
        <v>11.434208647655359</v>
      </c>
      <c r="Q242" s="27">
        <v>0.56600034545291611</v>
      </c>
      <c r="R242" s="27">
        <v>1.8663883360171878E-2</v>
      </c>
      <c r="S242" s="28">
        <v>5.5799486828249603E-2</v>
      </c>
    </row>
    <row r="243" spans="1:19" x14ac:dyDescent="0.25">
      <c r="A243" s="11" t="s">
        <v>6225</v>
      </c>
      <c r="B243" s="1" t="s">
        <v>6224</v>
      </c>
      <c r="C243" t="s">
        <v>6223</v>
      </c>
      <c r="D243" s="127">
        <v>2027</v>
      </c>
      <c r="E243" s="126">
        <v>1</v>
      </c>
      <c r="F243" s="126">
        <v>2</v>
      </c>
      <c r="G243" s="10">
        <v>1</v>
      </c>
      <c r="H243" s="24">
        <v>1.6817198302989853</v>
      </c>
      <c r="I243" s="2">
        <v>9.8344690237628143</v>
      </c>
      <c r="J243" s="2">
        <v>8.4203390685939521</v>
      </c>
      <c r="K243" s="2">
        <v>7.4613861026627228</v>
      </c>
      <c r="L243" s="2">
        <v>13.819435402819833</v>
      </c>
      <c r="M243" s="2">
        <v>12.168213717045823</v>
      </c>
      <c r="N243" s="2">
        <v>12.036332053454753</v>
      </c>
      <c r="O243" s="9">
        <v>8.572064731673164</v>
      </c>
      <c r="P243" s="24">
        <v>12.674660391106803</v>
      </c>
      <c r="Q243" s="25">
        <v>0.56423244208162648</v>
      </c>
      <c r="R243" s="25">
        <v>1.0221570885307073E-2</v>
      </c>
      <c r="S243" s="26">
        <v>3.6418265567560601E-2</v>
      </c>
    </row>
    <row r="244" spans="1:19" x14ac:dyDescent="0.25">
      <c r="A244" s="11" t="s">
        <v>6222</v>
      </c>
      <c r="B244" s="1" t="s">
        <v>6221</v>
      </c>
      <c r="C244" t="s">
        <v>6220</v>
      </c>
      <c r="D244" s="127">
        <v>2213</v>
      </c>
      <c r="E244" s="126">
        <v>2</v>
      </c>
      <c r="F244" s="126">
        <v>3</v>
      </c>
      <c r="G244" s="10">
        <v>2</v>
      </c>
      <c r="H244" s="24">
        <v>1.2428186969382573</v>
      </c>
      <c r="I244" s="2">
        <v>9.9515858828048547</v>
      </c>
      <c r="J244" s="2">
        <v>7.5250024022302462</v>
      </c>
      <c r="K244" s="2">
        <v>8.3409145668530957</v>
      </c>
      <c r="L244" s="2">
        <v>13.408447711275095</v>
      </c>
      <c r="M244" s="2">
        <v>11.786880894618132</v>
      </c>
      <c r="N244" s="2">
        <v>12.9130346063635</v>
      </c>
      <c r="O244" s="9">
        <v>8.6058342839627304</v>
      </c>
      <c r="P244" s="24">
        <v>12.702787737418909</v>
      </c>
      <c r="Q244" s="25">
        <v>0.56175817895786284</v>
      </c>
      <c r="R244" s="25">
        <v>8.8548090569027012E-3</v>
      </c>
      <c r="S244" s="26">
        <v>3.2911554443548603E-2</v>
      </c>
    </row>
    <row r="245" spans="1:19" x14ac:dyDescent="0.25">
      <c r="A245" s="11" t="s">
        <v>6219</v>
      </c>
      <c r="B245" s="1" t="s">
        <v>2707</v>
      </c>
      <c r="C245" t="s">
        <v>6218</v>
      </c>
      <c r="D245" s="127">
        <v>607</v>
      </c>
      <c r="E245" s="126">
        <v>2</v>
      </c>
      <c r="F245" s="126">
        <v>3.2</v>
      </c>
      <c r="G245" s="10">
        <v>2</v>
      </c>
      <c r="H245" s="24">
        <v>0.25027855640972974</v>
      </c>
      <c r="I245" s="2">
        <v>9.0214639324789374</v>
      </c>
      <c r="J245" s="2">
        <v>9.6099685480951234</v>
      </c>
      <c r="K245" s="2">
        <v>8.178573993246145</v>
      </c>
      <c r="L245" s="2">
        <v>13.658387930485731</v>
      </c>
      <c r="M245" s="2">
        <v>12.444133757662545</v>
      </c>
      <c r="N245" s="2">
        <v>13.464124309465655</v>
      </c>
      <c r="O245" s="9">
        <v>8.9366688246067358</v>
      </c>
      <c r="P245" s="24">
        <v>13.188881999204645</v>
      </c>
      <c r="Q245" s="25">
        <v>0.56151320781435132</v>
      </c>
      <c r="R245" s="25">
        <v>1.6209737402776755E-3</v>
      </c>
      <c r="S245" s="26">
        <v>1.11402780591671E-2</v>
      </c>
    </row>
    <row r="246" spans="1:19" x14ac:dyDescent="0.25">
      <c r="A246" s="11" t="s">
        <v>6217</v>
      </c>
      <c r="B246" s="1" t="s">
        <v>6216</v>
      </c>
      <c r="C246" t="s">
        <v>6215</v>
      </c>
      <c r="D246" s="127">
        <v>1950</v>
      </c>
      <c r="E246" s="126">
        <v>1</v>
      </c>
      <c r="F246" s="126">
        <v>6.1</v>
      </c>
      <c r="G246" s="10">
        <v>1</v>
      </c>
      <c r="H246" s="24">
        <v>0</v>
      </c>
      <c r="I246" s="2">
        <v>8.4041888175674586</v>
      </c>
      <c r="J246" s="2">
        <v>8.5913296670495178</v>
      </c>
      <c r="K246" s="2">
        <v>8.2344195496640396</v>
      </c>
      <c r="L246" s="2">
        <v>13.381133566889583</v>
      </c>
      <c r="M246" s="2">
        <v>11.058656865473495</v>
      </c>
      <c r="N246" s="2">
        <v>12.766550008303046</v>
      </c>
      <c r="O246" s="9">
        <v>8.4099793447603393</v>
      </c>
      <c r="P246" s="24">
        <v>12.402113480222042</v>
      </c>
      <c r="Q246" s="25">
        <v>0.56041183313825915</v>
      </c>
      <c r="R246" s="25">
        <v>4.7302861922202833E-3</v>
      </c>
      <c r="S246" s="26">
        <v>2.17593163609703E-2</v>
      </c>
    </row>
    <row r="247" spans="1:19" x14ac:dyDescent="0.25">
      <c r="A247" s="11" t="s">
        <v>6214</v>
      </c>
      <c r="B247" s="1" t="s">
        <v>6213</v>
      </c>
      <c r="C247" t="s">
        <v>6212</v>
      </c>
      <c r="D247" s="127">
        <v>1936</v>
      </c>
      <c r="E247" s="126">
        <v>4</v>
      </c>
      <c r="F247" s="126">
        <v>14.499999999999998</v>
      </c>
      <c r="G247" s="10">
        <v>2</v>
      </c>
      <c r="H247" s="24">
        <v>0.40198172581568092</v>
      </c>
      <c r="I247" s="2">
        <v>8.4157767530670125</v>
      </c>
      <c r="J247" s="2">
        <v>8.2519892352471764</v>
      </c>
      <c r="K247" s="2">
        <v>8.7077930510461847</v>
      </c>
      <c r="L247" s="2">
        <v>12.304978479825497</v>
      </c>
      <c r="M247" s="2">
        <v>13.373082351687996</v>
      </c>
      <c r="N247" s="2">
        <v>11.716609593981847</v>
      </c>
      <c r="O247" s="9">
        <v>8.4585196797867912</v>
      </c>
      <c r="P247" s="24">
        <v>12.464890141831779</v>
      </c>
      <c r="Q247" s="25">
        <v>0.55939306242825926</v>
      </c>
      <c r="R247" s="25">
        <v>1.3442883640362314E-3</v>
      </c>
      <c r="S247" s="26">
        <v>9.8822211587451803E-3</v>
      </c>
    </row>
    <row r="248" spans="1:19" x14ac:dyDescent="0.25">
      <c r="A248" s="11" t="s">
        <v>6211</v>
      </c>
      <c r="B248" s="1" t="s">
        <v>6210</v>
      </c>
      <c r="C248" t="s">
        <v>6209</v>
      </c>
      <c r="D248" s="127">
        <v>2202</v>
      </c>
      <c r="E248" s="126">
        <v>3</v>
      </c>
      <c r="F248" s="126">
        <v>4.3</v>
      </c>
      <c r="G248" s="10">
        <v>2</v>
      </c>
      <c r="H248" s="24">
        <v>0.29305766170511632</v>
      </c>
      <c r="I248" s="2">
        <v>8.9011277580206922</v>
      </c>
      <c r="J248" s="2">
        <v>7.3827142052055237</v>
      </c>
      <c r="K248" s="2">
        <v>8.4357459577486527</v>
      </c>
      <c r="L248" s="2">
        <v>12.399861411694935</v>
      </c>
      <c r="M248" s="2">
        <v>12.247098921928377</v>
      </c>
      <c r="N248" s="2">
        <v>11.740266541778849</v>
      </c>
      <c r="O248" s="9">
        <v>8.2398626403249562</v>
      </c>
      <c r="P248" s="24">
        <v>12.129075625134055</v>
      </c>
      <c r="Q248" s="25">
        <v>0.55777741192505303</v>
      </c>
      <c r="R248" s="25">
        <v>1.3789261664270682E-3</v>
      </c>
      <c r="S248" s="26">
        <v>9.9789579192910201E-3</v>
      </c>
    </row>
    <row r="249" spans="1:19" x14ac:dyDescent="0.25">
      <c r="A249" s="11" t="s">
        <v>6208</v>
      </c>
      <c r="B249" s="1" t="s">
        <v>6207</v>
      </c>
      <c r="C249" t="s">
        <v>6206</v>
      </c>
      <c r="D249" s="127">
        <v>161</v>
      </c>
      <c r="E249" s="126">
        <v>6</v>
      </c>
      <c r="F249" s="126">
        <v>14.000000000000002</v>
      </c>
      <c r="G249" s="10">
        <v>5</v>
      </c>
      <c r="H249" s="24">
        <v>0.63871100901113664</v>
      </c>
      <c r="I249" s="2">
        <v>9.3916399083895037</v>
      </c>
      <c r="J249" s="2">
        <v>8.6195856206351724</v>
      </c>
      <c r="K249" s="2">
        <v>8.6418804436150989</v>
      </c>
      <c r="L249" s="2">
        <v>14.012993292542866</v>
      </c>
      <c r="M249" s="2">
        <v>12.127960574998088</v>
      </c>
      <c r="N249" s="2">
        <v>13.072111944631541</v>
      </c>
      <c r="O249" s="9">
        <v>8.8843686575465934</v>
      </c>
      <c r="P249" s="24">
        <v>13.071021937390832</v>
      </c>
      <c r="Q249" s="25">
        <v>0.55703077641752874</v>
      </c>
      <c r="R249" s="25">
        <v>2.2240313102846313E-3</v>
      </c>
      <c r="S249" s="26">
        <v>1.3384520130390799E-2</v>
      </c>
    </row>
    <row r="250" spans="1:19" x14ac:dyDescent="0.25">
      <c r="A250" s="11" t="s">
        <v>6205</v>
      </c>
      <c r="B250" s="1" t="s">
        <v>6204</v>
      </c>
      <c r="C250" t="s">
        <v>6203</v>
      </c>
      <c r="D250" s="127">
        <v>441</v>
      </c>
      <c r="E250" s="126">
        <v>12</v>
      </c>
      <c r="F250" s="126">
        <v>20</v>
      </c>
      <c r="G250" s="10">
        <v>8</v>
      </c>
      <c r="H250" s="24">
        <v>0.43284140680692856</v>
      </c>
      <c r="I250" s="2">
        <v>7.8869813732894105</v>
      </c>
      <c r="J250" s="2">
        <v>8.2750082934812887</v>
      </c>
      <c r="K250" s="2">
        <v>8.1109208715905403</v>
      </c>
      <c r="L250" s="2">
        <v>11.438732736430184</v>
      </c>
      <c r="M250" s="2">
        <v>11.783903884616835</v>
      </c>
      <c r="N250" s="2">
        <v>12.45153548712471</v>
      </c>
      <c r="O250" s="9">
        <v>8.0909701794537465</v>
      </c>
      <c r="P250" s="24">
        <v>11.891390702723911</v>
      </c>
      <c r="Q250" s="25">
        <v>0.5555328385542555</v>
      </c>
      <c r="R250" s="25">
        <v>2.8029763830195815E-4</v>
      </c>
      <c r="S250" s="26">
        <v>4.2837593109117502E-3</v>
      </c>
    </row>
    <row r="251" spans="1:19" x14ac:dyDescent="0.25">
      <c r="A251" s="11" t="s">
        <v>6202</v>
      </c>
      <c r="B251" s="1" t="s">
        <v>6201</v>
      </c>
      <c r="C251" t="s">
        <v>6200</v>
      </c>
      <c r="D251" s="127">
        <v>1827</v>
      </c>
      <c r="E251" s="126">
        <v>2</v>
      </c>
      <c r="F251" s="126">
        <v>5.7</v>
      </c>
      <c r="G251" s="10">
        <v>1</v>
      </c>
      <c r="H251" s="24">
        <v>0.30896822083165953</v>
      </c>
      <c r="I251" s="2">
        <v>7.8086205110642446</v>
      </c>
      <c r="J251" s="2">
        <v>7.6856968519488467</v>
      </c>
      <c r="K251" s="2">
        <v>10.452910272590426</v>
      </c>
      <c r="L251" s="2">
        <v>13.640623676572044</v>
      </c>
      <c r="M251" s="2">
        <v>10.679810936737573</v>
      </c>
      <c r="N251" s="2">
        <v>13.77890361830493</v>
      </c>
      <c r="O251" s="9">
        <v>8.6490758785345054</v>
      </c>
      <c r="P251" s="24">
        <v>12.699779410538182</v>
      </c>
      <c r="Q251" s="27">
        <v>0.55418553873275</v>
      </c>
      <c r="R251" s="27">
        <v>4.0371451606744983E-2</v>
      </c>
      <c r="S251" s="28">
        <v>9.6783159624468498E-2</v>
      </c>
    </row>
    <row r="252" spans="1:19" x14ac:dyDescent="0.25">
      <c r="A252" s="11" t="s">
        <v>6199</v>
      </c>
      <c r="B252" s="1" t="s">
        <v>6198</v>
      </c>
      <c r="C252" t="s">
        <v>6197</v>
      </c>
      <c r="D252" s="127">
        <v>103</v>
      </c>
      <c r="E252" s="126">
        <v>9</v>
      </c>
      <c r="F252" s="126">
        <v>14.6</v>
      </c>
      <c r="G252" s="10">
        <v>4</v>
      </c>
      <c r="H252" s="24">
        <v>0.89812159301760286</v>
      </c>
      <c r="I252" s="2">
        <v>8.1738236175746195</v>
      </c>
      <c r="J252" s="2">
        <v>8.3502990496790961</v>
      </c>
      <c r="K252" s="2">
        <v>8.0996723113087388</v>
      </c>
      <c r="L252" s="2">
        <v>12.547685520117394</v>
      </c>
      <c r="M252" s="2">
        <v>11.788050375878482</v>
      </c>
      <c r="N252" s="2">
        <v>11.780707425335356</v>
      </c>
      <c r="O252" s="9">
        <v>8.2079316595208169</v>
      </c>
      <c r="P252" s="24">
        <v>12.038814440443744</v>
      </c>
      <c r="Q252" s="25">
        <v>0.55260270121744437</v>
      </c>
      <c r="R252" s="25">
        <v>1.3326764652089756E-4</v>
      </c>
      <c r="S252" s="26">
        <v>3.4019861048368398E-3</v>
      </c>
    </row>
    <row r="253" spans="1:19" x14ac:dyDescent="0.25">
      <c r="A253" s="11" t="s">
        <v>6196</v>
      </c>
      <c r="B253" s="1" t="s">
        <v>6195</v>
      </c>
      <c r="C253" t="s">
        <v>6194</v>
      </c>
      <c r="D253" s="127">
        <v>426</v>
      </c>
      <c r="E253" s="126">
        <v>16</v>
      </c>
      <c r="F253" s="126">
        <v>17.399999999999999</v>
      </c>
      <c r="G253" s="10">
        <v>10</v>
      </c>
      <c r="H253" s="24">
        <v>0.67658673140991044</v>
      </c>
      <c r="I253" s="2">
        <v>8.615349755553698</v>
      </c>
      <c r="J253" s="2">
        <v>8.9123807443471144</v>
      </c>
      <c r="K253" s="2">
        <v>8.7576474482632793</v>
      </c>
      <c r="L253" s="2">
        <v>12.738896338668718</v>
      </c>
      <c r="M253" s="2">
        <v>12.684293860973803</v>
      </c>
      <c r="N253" s="2">
        <v>12.924089183244151</v>
      </c>
      <c r="O253" s="9">
        <v>8.7617926493880294</v>
      </c>
      <c r="P253" s="24">
        <v>12.782426460962222</v>
      </c>
      <c r="Q253" s="25">
        <v>0.5448637476878383</v>
      </c>
      <c r="R253" s="25">
        <v>3.638983399302815E-6</v>
      </c>
      <c r="S253" s="26">
        <v>1.10853023152715E-3</v>
      </c>
    </row>
    <row r="254" spans="1:19" x14ac:dyDescent="0.25">
      <c r="A254" s="11" t="s">
        <v>6193</v>
      </c>
      <c r="B254" s="1" t="s">
        <v>6192</v>
      </c>
      <c r="C254" t="s">
        <v>6191</v>
      </c>
      <c r="D254" s="127">
        <v>986</v>
      </c>
      <c r="E254" s="126">
        <v>3</v>
      </c>
      <c r="F254" s="126">
        <v>8.3000000000000007</v>
      </c>
      <c r="G254" s="10">
        <v>2</v>
      </c>
      <c r="H254" s="24">
        <v>2.0284256881461991</v>
      </c>
      <c r="I254" s="2">
        <v>9.3449211301886042</v>
      </c>
      <c r="J254" s="2">
        <v>8.5255057658787567</v>
      </c>
      <c r="K254" s="2">
        <v>8.4969087047599512</v>
      </c>
      <c r="L254" s="2">
        <v>14.199810812367822</v>
      </c>
      <c r="M254" s="2">
        <v>11.752170461633762</v>
      </c>
      <c r="N254" s="2">
        <v>12.504016486279191</v>
      </c>
      <c r="O254" s="9">
        <v>8.7891118669424362</v>
      </c>
      <c r="P254" s="24">
        <v>12.818665920093592</v>
      </c>
      <c r="Q254" s="25">
        <v>0.54445682923136274</v>
      </c>
      <c r="R254" s="25">
        <v>6.5317055577545375E-3</v>
      </c>
      <c r="S254" s="26">
        <v>2.67132957202466E-2</v>
      </c>
    </row>
    <row r="255" spans="1:19" x14ac:dyDescent="0.25">
      <c r="A255" s="11" t="s">
        <v>6190</v>
      </c>
      <c r="B255" s="1" t="s">
        <v>6189</v>
      </c>
      <c r="C255" t="s">
        <v>6188</v>
      </c>
      <c r="D255" s="127">
        <v>2020</v>
      </c>
      <c r="E255" s="126">
        <v>1</v>
      </c>
      <c r="F255" s="126">
        <v>6.5</v>
      </c>
      <c r="G255" s="10">
        <v>1</v>
      </c>
      <c r="H255" s="24">
        <v>1.0524402870001877</v>
      </c>
      <c r="I255" s="2">
        <v>8.5617355965942465</v>
      </c>
      <c r="J255" s="2">
        <v>9.028339003636372</v>
      </c>
      <c r="K255" s="2">
        <v>8.5923255575748243</v>
      </c>
      <c r="L255" s="2">
        <v>12.5178560855357</v>
      </c>
      <c r="M255" s="2">
        <v>12.308372862274195</v>
      </c>
      <c r="N255" s="2">
        <v>13.32655438726886</v>
      </c>
      <c r="O255" s="9">
        <v>8.7274667192684809</v>
      </c>
      <c r="P255" s="24">
        <v>12.717594445026251</v>
      </c>
      <c r="Q255" s="25">
        <v>0.54319095274130713</v>
      </c>
      <c r="R255" s="25">
        <v>3.1951296771269897E-4</v>
      </c>
      <c r="S255" s="26">
        <v>4.5193627103043803E-3</v>
      </c>
    </row>
    <row r="256" spans="1:19" x14ac:dyDescent="0.25">
      <c r="A256" s="11" t="s">
        <v>6187</v>
      </c>
      <c r="B256" s="1" t="s">
        <v>6186</v>
      </c>
      <c r="C256" t="s">
        <v>6185</v>
      </c>
      <c r="D256" s="127">
        <v>110</v>
      </c>
      <c r="E256" s="126">
        <v>29</v>
      </c>
      <c r="F256" s="126">
        <v>37</v>
      </c>
      <c r="G256" s="10">
        <v>23</v>
      </c>
      <c r="H256" s="24">
        <v>0.39907280951268637</v>
      </c>
      <c r="I256" s="2">
        <v>9.0047252409669678</v>
      </c>
      <c r="J256" s="2">
        <v>8.426642571683411</v>
      </c>
      <c r="K256" s="2">
        <v>8.2508498184772279</v>
      </c>
      <c r="L256" s="2">
        <v>12.491774326714022</v>
      </c>
      <c r="M256" s="2">
        <v>12.855759443076433</v>
      </c>
      <c r="N256" s="2">
        <v>11.981247635273402</v>
      </c>
      <c r="O256" s="9">
        <v>8.5607392103758695</v>
      </c>
      <c r="P256" s="24">
        <v>12.442927135021286</v>
      </c>
      <c r="Q256" s="25">
        <v>0.53951862978879028</v>
      </c>
      <c r="R256" s="25">
        <v>3.3895206477265968E-4</v>
      </c>
      <c r="S256" s="26">
        <v>4.6065582192644497E-3</v>
      </c>
    </row>
    <row r="257" spans="1:19" x14ac:dyDescent="0.25">
      <c r="A257" s="11" t="s">
        <v>6184</v>
      </c>
      <c r="B257" s="1" t="s">
        <v>6183</v>
      </c>
      <c r="C257" t="s">
        <v>6182</v>
      </c>
      <c r="D257" s="127">
        <v>1187</v>
      </c>
      <c r="E257" s="126">
        <v>3</v>
      </c>
      <c r="F257" s="126">
        <v>7.1</v>
      </c>
      <c r="G257" s="10">
        <v>1</v>
      </c>
      <c r="H257" s="24">
        <v>1.8854211799784082</v>
      </c>
      <c r="I257" s="2">
        <v>9.9906823073423823</v>
      </c>
      <c r="J257" s="2">
        <v>7.4047080084898882</v>
      </c>
      <c r="K257" s="2">
        <v>7.4767073069423375</v>
      </c>
      <c r="L257" s="2">
        <v>12.086223630054986</v>
      </c>
      <c r="M257" s="2">
        <v>13.173644547775604</v>
      </c>
      <c r="N257" s="2">
        <v>10.761510618017907</v>
      </c>
      <c r="O257" s="9">
        <v>8.2906992075915351</v>
      </c>
      <c r="P257" s="24">
        <v>12.007126265282833</v>
      </c>
      <c r="Q257" s="27">
        <v>0.53432522019208195</v>
      </c>
      <c r="R257" s="27">
        <v>2.7798783141419221E-2</v>
      </c>
      <c r="S257" s="28">
        <v>7.3319555189454599E-2</v>
      </c>
    </row>
    <row r="258" spans="1:19" x14ac:dyDescent="0.25">
      <c r="A258" s="11" t="s">
        <v>6181</v>
      </c>
      <c r="B258" s="1" t="s">
        <v>6180</v>
      </c>
      <c r="C258" t="s">
        <v>6179</v>
      </c>
      <c r="D258" s="127">
        <v>61</v>
      </c>
      <c r="E258" s="126">
        <v>6</v>
      </c>
      <c r="F258" s="126">
        <v>8.1</v>
      </c>
      <c r="G258" s="10">
        <v>5</v>
      </c>
      <c r="H258" s="24">
        <v>0.11932041348538154</v>
      </c>
      <c r="I258" s="2">
        <v>8.2685939866774625</v>
      </c>
      <c r="J258" s="2">
        <v>9.0259348329141016</v>
      </c>
      <c r="K258" s="2">
        <v>8.3110443341592397</v>
      </c>
      <c r="L258" s="2">
        <v>12.865388595315933</v>
      </c>
      <c r="M258" s="2">
        <v>11.706497505846356</v>
      </c>
      <c r="N258" s="2">
        <v>12.342411012315154</v>
      </c>
      <c r="O258" s="9">
        <v>8.5351910512502673</v>
      </c>
      <c r="P258" s="24">
        <v>12.304765704492482</v>
      </c>
      <c r="Q258" s="25">
        <v>0.52772183571288556</v>
      </c>
      <c r="R258" s="25">
        <v>8.1816009315297011E-4</v>
      </c>
      <c r="S258" s="26">
        <v>6.93644486373264E-3</v>
      </c>
    </row>
    <row r="259" spans="1:19" x14ac:dyDescent="0.25">
      <c r="A259" s="11" t="s">
        <v>6178</v>
      </c>
      <c r="B259" s="1" t="s">
        <v>6177</v>
      </c>
      <c r="C259" t="s">
        <v>6176</v>
      </c>
      <c r="D259" s="127">
        <v>2063</v>
      </c>
      <c r="E259" s="126">
        <v>1</v>
      </c>
      <c r="F259" s="126">
        <v>10.7</v>
      </c>
      <c r="G259" s="10">
        <v>1</v>
      </c>
      <c r="H259" s="24">
        <v>0</v>
      </c>
      <c r="I259" s="2">
        <v>7.0030953746349862</v>
      </c>
      <c r="J259" s="2">
        <v>9.2576940921353508</v>
      </c>
      <c r="K259" s="2">
        <v>9.044305109945757</v>
      </c>
      <c r="L259" s="2">
        <v>11.270078891651009</v>
      </c>
      <c r="M259" s="2">
        <v>12.096014864612949</v>
      </c>
      <c r="N259" s="2">
        <v>12.98874916088273</v>
      </c>
      <c r="O259" s="9">
        <v>8.4350315255720307</v>
      </c>
      <c r="P259" s="24">
        <v>12.118280972382228</v>
      </c>
      <c r="Q259" s="25">
        <v>0.52271969549783825</v>
      </c>
      <c r="R259" s="25">
        <v>1.3504158447835883E-2</v>
      </c>
      <c r="S259" s="26">
        <v>4.3751966734707798E-2</v>
      </c>
    </row>
    <row r="260" spans="1:19" x14ac:dyDescent="0.25">
      <c r="A260" s="11" t="s">
        <v>6175</v>
      </c>
      <c r="B260" s="1" t="s">
        <v>6174</v>
      </c>
      <c r="C260" t="s">
        <v>6173</v>
      </c>
      <c r="D260" s="127">
        <v>722</v>
      </c>
      <c r="E260" s="126">
        <v>3</v>
      </c>
      <c r="F260" s="126">
        <v>17.599999999999998</v>
      </c>
      <c r="G260" s="10">
        <v>1</v>
      </c>
      <c r="H260" s="24">
        <v>0</v>
      </c>
      <c r="I260" s="2">
        <v>9.3796226182556701</v>
      </c>
      <c r="J260" s="2">
        <v>9.0953162241072771</v>
      </c>
      <c r="K260" s="2">
        <v>7.7323254992853778</v>
      </c>
      <c r="L260" s="2">
        <v>12.449122767598745</v>
      </c>
      <c r="M260" s="2">
        <v>11.740985581378791</v>
      </c>
      <c r="N260" s="2">
        <v>13.408186858376464</v>
      </c>
      <c r="O260" s="9">
        <v>8.7357547805494402</v>
      </c>
      <c r="P260" s="24">
        <v>12.532765069118</v>
      </c>
      <c r="Q260" s="25">
        <v>0.52070048321021944</v>
      </c>
      <c r="R260" s="25">
        <v>5.6387456611040488E-3</v>
      </c>
      <c r="S260" s="26">
        <v>2.4212211082008599E-2</v>
      </c>
    </row>
    <row r="261" spans="1:19" x14ac:dyDescent="0.25">
      <c r="A261" s="11" t="s">
        <v>6172</v>
      </c>
      <c r="B261" s="1" t="s">
        <v>6171</v>
      </c>
      <c r="C261" t="s">
        <v>6170</v>
      </c>
      <c r="D261" s="127">
        <v>441</v>
      </c>
      <c r="E261" s="126">
        <v>40</v>
      </c>
      <c r="F261" s="126">
        <v>44.6</v>
      </c>
      <c r="G261" s="10">
        <v>24</v>
      </c>
      <c r="H261" s="24">
        <v>0.49666230092986224</v>
      </c>
      <c r="I261" s="2">
        <v>8.1661873192745968</v>
      </c>
      <c r="J261" s="2">
        <v>8.2856150307748475</v>
      </c>
      <c r="K261" s="2">
        <v>8.1722527379640102</v>
      </c>
      <c r="L261" s="2">
        <v>11.67239409506656</v>
      </c>
      <c r="M261" s="2">
        <v>11.135704144414127</v>
      </c>
      <c r="N261" s="2">
        <v>12.460937044051912</v>
      </c>
      <c r="O261" s="9">
        <v>8.2080183626711527</v>
      </c>
      <c r="P261" s="24">
        <v>11.756345094510865</v>
      </c>
      <c r="Q261" s="25">
        <v>0.51833374983662717</v>
      </c>
      <c r="R261" s="25">
        <v>7.8417247376227624E-4</v>
      </c>
      <c r="S261" s="26">
        <v>6.7971367721955302E-3</v>
      </c>
    </row>
    <row r="262" spans="1:19" x14ac:dyDescent="0.25">
      <c r="A262" s="11" t="s">
        <v>6169</v>
      </c>
      <c r="B262" s="1" t="s">
        <v>6168</v>
      </c>
      <c r="C262" t="s">
        <v>6167</v>
      </c>
      <c r="D262" s="127">
        <v>1175</v>
      </c>
      <c r="E262" s="126">
        <v>17</v>
      </c>
      <c r="F262" s="126">
        <v>17.299999999999997</v>
      </c>
      <c r="G262" s="10">
        <v>10</v>
      </c>
      <c r="H262" s="24">
        <v>0.32638252939756995</v>
      </c>
      <c r="I262" s="2">
        <v>8.0963265468979202</v>
      </c>
      <c r="J262" s="2">
        <v>7.3580599712021399</v>
      </c>
      <c r="K262" s="2">
        <v>8.0808872764894524</v>
      </c>
      <c r="L262" s="2">
        <v>11.338875300539389</v>
      </c>
      <c r="M262" s="2">
        <v>10.737174140594451</v>
      </c>
      <c r="N262" s="2">
        <v>11.596250686882367</v>
      </c>
      <c r="O262" s="9">
        <v>7.8450912648631714</v>
      </c>
      <c r="P262" s="24">
        <v>11.224100042672069</v>
      </c>
      <c r="Q262" s="25">
        <v>0.51673763734884415</v>
      </c>
      <c r="R262" s="25">
        <v>6.6039105372857029E-4</v>
      </c>
      <c r="S262" s="26">
        <v>6.3131211004721598E-3</v>
      </c>
    </row>
    <row r="263" spans="1:19" x14ac:dyDescent="0.25">
      <c r="A263" s="11" t="s">
        <v>6166</v>
      </c>
      <c r="B263" s="1" t="s">
        <v>6165</v>
      </c>
      <c r="C263" t="s">
        <v>6164</v>
      </c>
      <c r="D263" s="127">
        <v>659</v>
      </c>
      <c r="E263" s="126">
        <v>4</v>
      </c>
      <c r="F263" s="126">
        <v>11.5</v>
      </c>
      <c r="G263" s="10">
        <v>4</v>
      </c>
      <c r="H263" s="24">
        <v>1.5152604203685398</v>
      </c>
      <c r="I263" s="2">
        <v>8.0666013774529173</v>
      </c>
      <c r="J263" s="2">
        <v>10.507202895028389</v>
      </c>
      <c r="K263" s="2">
        <v>6.9457410052727653</v>
      </c>
      <c r="L263" s="2">
        <v>12.717183585003244</v>
      </c>
      <c r="M263" s="2">
        <v>11.101326384048054</v>
      </c>
      <c r="N263" s="2">
        <v>12.609106136258081</v>
      </c>
      <c r="O263" s="9">
        <v>8.5065150925846904</v>
      </c>
      <c r="P263" s="24">
        <v>12.142538701769794</v>
      </c>
      <c r="Q263" s="27">
        <v>0.51342996283069164</v>
      </c>
      <c r="R263" s="27">
        <v>3.6287055101285243E-2</v>
      </c>
      <c r="S263" s="28">
        <v>8.9199699316081904E-2</v>
      </c>
    </row>
    <row r="264" spans="1:19" x14ac:dyDescent="0.25">
      <c r="A264" s="11" t="s">
        <v>6163</v>
      </c>
      <c r="B264" s="1" t="s">
        <v>6162</v>
      </c>
      <c r="C264" t="s">
        <v>6161</v>
      </c>
      <c r="D264" s="127">
        <v>871</v>
      </c>
      <c r="E264" s="126">
        <v>47</v>
      </c>
      <c r="F264" s="126">
        <v>23</v>
      </c>
      <c r="G264" s="10">
        <v>33</v>
      </c>
      <c r="H264" s="24">
        <v>0.46414571157096762</v>
      </c>
      <c r="I264" s="2">
        <v>8.0759783486289596</v>
      </c>
      <c r="J264" s="2">
        <v>7.6236681744469124</v>
      </c>
      <c r="K264" s="2">
        <v>8.9306146416324097</v>
      </c>
      <c r="L264" s="2">
        <v>11.551489759449568</v>
      </c>
      <c r="M264" s="2">
        <v>10.777311675645606</v>
      </c>
      <c r="N264" s="2">
        <v>12.65903654375691</v>
      </c>
      <c r="O264" s="9">
        <v>8.2100870549027594</v>
      </c>
      <c r="P264" s="24">
        <v>11.662612659617361</v>
      </c>
      <c r="Q264" s="25">
        <v>0.50642159274644949</v>
      </c>
      <c r="R264" s="25">
        <v>6.6265647900680732E-3</v>
      </c>
      <c r="S264" s="26">
        <v>2.69117305160744E-2</v>
      </c>
    </row>
    <row r="265" spans="1:19" x14ac:dyDescent="0.25">
      <c r="A265" s="11" t="s">
        <v>6160</v>
      </c>
      <c r="B265" s="1" t="s">
        <v>6159</v>
      </c>
      <c r="C265" t="s">
        <v>6158</v>
      </c>
      <c r="D265" s="127">
        <v>2165</v>
      </c>
      <c r="E265" s="126">
        <v>1</v>
      </c>
      <c r="F265" s="126">
        <v>0.8</v>
      </c>
      <c r="G265" s="10">
        <v>1</v>
      </c>
      <c r="H265" s="24">
        <v>0</v>
      </c>
      <c r="I265" s="2">
        <v>8.1058051438432042</v>
      </c>
      <c r="J265" s="2">
        <v>9.0579525883332792</v>
      </c>
      <c r="K265" s="2">
        <v>8.8297078745560427</v>
      </c>
      <c r="L265" s="2">
        <v>12.434775636693891</v>
      </c>
      <c r="M265" s="2">
        <v>12.694967070649001</v>
      </c>
      <c r="N265" s="2">
        <v>11.762190154352554</v>
      </c>
      <c r="O265" s="9">
        <v>8.6644885355775099</v>
      </c>
      <c r="P265" s="24">
        <v>12.297310953898482</v>
      </c>
      <c r="Q265" s="25">
        <v>0.50515638195560164</v>
      </c>
      <c r="R265" s="25">
        <v>8.1101831506252278E-4</v>
      </c>
      <c r="S265" s="26">
        <v>6.9010826564256701E-3</v>
      </c>
    </row>
    <row r="266" spans="1:19" x14ac:dyDescent="0.25">
      <c r="A266" s="11" t="s">
        <v>6157</v>
      </c>
      <c r="B266" s="1" t="s">
        <v>6156</v>
      </c>
      <c r="C266" t="s">
        <v>6155</v>
      </c>
      <c r="D266" s="127">
        <v>1123</v>
      </c>
      <c r="E266" s="126">
        <v>6</v>
      </c>
      <c r="F266" s="126">
        <v>9</v>
      </c>
      <c r="G266" s="10">
        <v>3</v>
      </c>
      <c r="H266" s="24">
        <v>0.65969607275474018</v>
      </c>
      <c r="I266" s="2">
        <v>8.758487346228792</v>
      </c>
      <c r="J266" s="2">
        <v>8.6976092195371635</v>
      </c>
      <c r="K266" s="2">
        <v>8.7291521216170516</v>
      </c>
      <c r="L266" s="2">
        <v>12.647093142843804</v>
      </c>
      <c r="M266" s="2">
        <v>13.350087526258905</v>
      </c>
      <c r="N266" s="2">
        <v>11.165020979245121</v>
      </c>
      <c r="O266" s="9">
        <v>8.728416229127669</v>
      </c>
      <c r="P266" s="24">
        <v>12.387400549449277</v>
      </c>
      <c r="Q266" s="25">
        <v>0.50508166923773223</v>
      </c>
      <c r="R266" s="25">
        <v>4.7432959147283632E-3</v>
      </c>
      <c r="S266" s="26">
        <v>2.1776040389276202E-2</v>
      </c>
    </row>
    <row r="267" spans="1:19" x14ac:dyDescent="0.25">
      <c r="A267" s="11" t="s">
        <v>6154</v>
      </c>
      <c r="B267" s="1" t="s">
        <v>6153</v>
      </c>
      <c r="C267" t="s">
        <v>6152</v>
      </c>
      <c r="D267" s="127">
        <v>181</v>
      </c>
      <c r="E267" s="126">
        <v>18</v>
      </c>
      <c r="F267" s="126">
        <v>36.4</v>
      </c>
      <c r="G267" s="10">
        <v>9</v>
      </c>
      <c r="H267" s="24">
        <v>1.6907863303950221</v>
      </c>
      <c r="I267" s="2">
        <v>9.357695462958219</v>
      </c>
      <c r="J267" s="2">
        <v>9.0957995939716643</v>
      </c>
      <c r="K267" s="2">
        <v>9.0434907692774118</v>
      </c>
      <c r="L267" s="2">
        <v>12.6504362389569</v>
      </c>
      <c r="M267" s="2">
        <v>13.390201924260166</v>
      </c>
      <c r="N267" s="2">
        <v>12.932181958150856</v>
      </c>
      <c r="O267" s="9">
        <v>9.1656619420690983</v>
      </c>
      <c r="P267" s="24">
        <v>12.990940040455975</v>
      </c>
      <c r="Q267" s="25">
        <v>0.50319484900129297</v>
      </c>
      <c r="R267" s="25">
        <v>8.5421952013303633E-5</v>
      </c>
      <c r="S267" s="26">
        <v>2.58649122204322E-3</v>
      </c>
    </row>
    <row r="268" spans="1:19" x14ac:dyDescent="0.25">
      <c r="A268" s="11" t="s">
        <v>6151</v>
      </c>
      <c r="B268" s="1" t="s">
        <v>6150</v>
      </c>
      <c r="C268" t="s">
        <v>6149</v>
      </c>
      <c r="D268" s="127">
        <v>2356</v>
      </c>
      <c r="E268" s="126">
        <v>1</v>
      </c>
      <c r="F268" s="126">
        <v>3.4000000000000004</v>
      </c>
      <c r="G268" s="10">
        <v>1</v>
      </c>
      <c r="H268" s="24">
        <v>1.265052290457314</v>
      </c>
      <c r="I268" s="2">
        <v>8.1214453735995846</v>
      </c>
      <c r="J268" s="2">
        <v>8.9949610870877184</v>
      </c>
      <c r="K268" s="2">
        <v>8.5955014603626889</v>
      </c>
      <c r="L268" s="2">
        <v>11.62232231330772</v>
      </c>
      <c r="M268" s="2">
        <v>13.055850562763874</v>
      </c>
      <c r="N268" s="2">
        <v>11.70969557115208</v>
      </c>
      <c r="O268" s="9">
        <v>8.5706359736833306</v>
      </c>
      <c r="P268" s="24">
        <v>12.129289482407891</v>
      </c>
      <c r="Q268" s="25">
        <v>0.50102087491903435</v>
      </c>
      <c r="R268" s="25">
        <v>2.5292638911538217E-3</v>
      </c>
      <c r="S268" s="26">
        <v>1.46887000641763E-2</v>
      </c>
    </row>
    <row r="269" spans="1:19" x14ac:dyDescent="0.25">
      <c r="A269" s="11" t="s">
        <v>6148</v>
      </c>
      <c r="B269" s="1" t="s">
        <v>6147</v>
      </c>
      <c r="C269" t="s">
        <v>6146</v>
      </c>
      <c r="D269" s="127">
        <v>510</v>
      </c>
      <c r="E269" s="126">
        <v>14</v>
      </c>
      <c r="F269" s="126">
        <v>20.8</v>
      </c>
      <c r="G269" s="10">
        <v>13</v>
      </c>
      <c r="H269" s="24">
        <v>0.47207026106475924</v>
      </c>
      <c r="I269" s="2">
        <v>7.9871206270022306</v>
      </c>
      <c r="J269" s="2">
        <v>7.7411627251616046</v>
      </c>
      <c r="K269" s="2">
        <v>8.0516911503046771</v>
      </c>
      <c r="L269" s="2">
        <v>11.512236634585534</v>
      </c>
      <c r="M269" s="2">
        <v>10.973387797287955</v>
      </c>
      <c r="N269" s="2">
        <v>11.15138789051465</v>
      </c>
      <c r="O269" s="9">
        <v>7.9266581674895038</v>
      </c>
      <c r="P269" s="24">
        <v>11.212337440796047</v>
      </c>
      <c r="Q269" s="25">
        <v>0.50030240128483094</v>
      </c>
      <c r="R269" s="25">
        <v>5.8537423962454023E-5</v>
      </c>
      <c r="S269" s="26">
        <v>2.26637384506092E-3</v>
      </c>
    </row>
    <row r="270" spans="1:19" x14ac:dyDescent="0.25">
      <c r="A270" s="11" t="s">
        <v>6145</v>
      </c>
      <c r="B270" s="1" t="s">
        <v>6144</v>
      </c>
      <c r="C270" t="s">
        <v>6143</v>
      </c>
      <c r="D270" s="127">
        <v>1872</v>
      </c>
      <c r="E270" s="126">
        <v>1</v>
      </c>
      <c r="F270" s="126">
        <v>3.4000000000000004</v>
      </c>
      <c r="G270" s="10">
        <v>1</v>
      </c>
      <c r="H270" s="24">
        <v>0.97004407154104</v>
      </c>
      <c r="I270" s="2">
        <v>9.5114149965507693</v>
      </c>
      <c r="J270" s="2">
        <v>9.3728860820510871</v>
      </c>
      <c r="K270" s="2">
        <v>8.8644618865782743</v>
      </c>
      <c r="L270" s="2">
        <v>12.932586526995477</v>
      </c>
      <c r="M270" s="2">
        <v>12.707471809814516</v>
      </c>
      <c r="N270" s="2">
        <v>13.594542839395304</v>
      </c>
      <c r="O270" s="9">
        <v>9.2495876550600453</v>
      </c>
      <c r="P270" s="24">
        <v>13.078200392068432</v>
      </c>
      <c r="Q270" s="25">
        <v>0.49970307731755897</v>
      </c>
      <c r="R270" s="25">
        <v>3.1909159194899289E-4</v>
      </c>
      <c r="S270" s="26">
        <v>4.5193627103043803E-3</v>
      </c>
    </row>
    <row r="271" spans="1:19" x14ac:dyDescent="0.25">
      <c r="A271" s="11" t="s">
        <v>6142</v>
      </c>
      <c r="B271" s="1" t="s">
        <v>6141</v>
      </c>
      <c r="C271" t="s">
        <v>6140</v>
      </c>
      <c r="D271" s="127">
        <v>657</v>
      </c>
      <c r="E271" s="126">
        <v>8</v>
      </c>
      <c r="F271" s="126">
        <v>18</v>
      </c>
      <c r="G271" s="10">
        <v>4</v>
      </c>
      <c r="H271" s="24">
        <v>0.17191814696071439</v>
      </c>
      <c r="I271" s="2">
        <v>10.838691559233615</v>
      </c>
      <c r="J271" s="2">
        <v>8.0432520032588144</v>
      </c>
      <c r="K271" s="2">
        <v>9.026969046060394</v>
      </c>
      <c r="L271" s="2">
        <v>13.218326402295045</v>
      </c>
      <c r="M271" s="2">
        <v>13.658482799787336</v>
      </c>
      <c r="N271" s="2">
        <v>12.58001157263357</v>
      </c>
      <c r="O271" s="9">
        <v>9.3029708695176083</v>
      </c>
      <c r="P271" s="24">
        <v>13.152273591571984</v>
      </c>
      <c r="Q271" s="25">
        <v>0.49954880089817322</v>
      </c>
      <c r="R271" s="25">
        <v>1.1767627974200346E-2</v>
      </c>
      <c r="S271" s="26">
        <v>4.0083918432202902E-2</v>
      </c>
    </row>
    <row r="272" spans="1:19" x14ac:dyDescent="0.25">
      <c r="A272" s="11" t="s">
        <v>6139</v>
      </c>
      <c r="B272" s="1" t="s">
        <v>6138</v>
      </c>
      <c r="C272" t="s">
        <v>6137</v>
      </c>
      <c r="D272" s="127">
        <v>1150</v>
      </c>
      <c r="E272" s="126">
        <v>3</v>
      </c>
      <c r="F272" s="126">
        <v>1.9</v>
      </c>
      <c r="G272" s="10">
        <v>2</v>
      </c>
      <c r="H272" s="24">
        <v>1.2239488600806858</v>
      </c>
      <c r="I272" s="2">
        <v>8.7743109598679556</v>
      </c>
      <c r="J272" s="2">
        <v>8.5233518360620586</v>
      </c>
      <c r="K272" s="2">
        <v>9.6753254382754648</v>
      </c>
      <c r="L272" s="2">
        <v>12.587224878684253</v>
      </c>
      <c r="M272" s="2">
        <v>14.449426068567547</v>
      </c>
      <c r="N272" s="2">
        <v>11.027384476618723</v>
      </c>
      <c r="O272" s="9">
        <v>8.990996078068493</v>
      </c>
      <c r="P272" s="24">
        <v>12.68801180795684</v>
      </c>
      <c r="Q272" s="27">
        <v>0.49691315841084982</v>
      </c>
      <c r="R272" s="27">
        <v>2.4366382907638505E-2</v>
      </c>
      <c r="S272" s="28">
        <v>6.7262645805867202E-2</v>
      </c>
    </row>
    <row r="273" spans="1:19" x14ac:dyDescent="0.25">
      <c r="A273" s="11" t="s">
        <v>6136</v>
      </c>
      <c r="B273" s="1" t="s">
        <v>6135</v>
      </c>
      <c r="C273" t="s">
        <v>6134</v>
      </c>
      <c r="D273" s="127">
        <v>10</v>
      </c>
      <c r="E273" s="126">
        <v>107</v>
      </c>
      <c r="F273" s="126">
        <v>56.699999999999996</v>
      </c>
      <c r="G273" s="10">
        <v>84</v>
      </c>
      <c r="H273" s="24">
        <v>0.61413583198658506</v>
      </c>
      <c r="I273" s="2">
        <v>8.4339209061821929</v>
      </c>
      <c r="J273" s="2">
        <v>8.710091667580361</v>
      </c>
      <c r="K273" s="2">
        <v>8.7070022861155216</v>
      </c>
      <c r="L273" s="2">
        <v>12.364356017797796</v>
      </c>
      <c r="M273" s="2">
        <v>12.90278619069575</v>
      </c>
      <c r="N273" s="2">
        <v>11.118221314937166</v>
      </c>
      <c r="O273" s="9">
        <v>8.6170049532926907</v>
      </c>
      <c r="P273" s="24">
        <v>12.128454507810238</v>
      </c>
      <c r="Q273" s="25">
        <v>0.4931373056211163</v>
      </c>
      <c r="R273" s="25">
        <v>2.8140331638322807E-3</v>
      </c>
      <c r="S273" s="26">
        <v>1.5322993815388901E-2</v>
      </c>
    </row>
    <row r="274" spans="1:19" x14ac:dyDescent="0.25">
      <c r="A274" s="11" t="s">
        <v>6133</v>
      </c>
      <c r="B274" s="1" t="s">
        <v>6132</v>
      </c>
      <c r="C274" t="s">
        <v>6131</v>
      </c>
      <c r="D274" s="127">
        <v>914</v>
      </c>
      <c r="E274" s="126">
        <v>8</v>
      </c>
      <c r="F274" s="126">
        <v>5.0999999999999996</v>
      </c>
      <c r="G274" s="10">
        <v>7</v>
      </c>
      <c r="H274" s="24">
        <v>0.29597139204986511</v>
      </c>
      <c r="I274" s="2">
        <v>7.8124603410674665</v>
      </c>
      <c r="J274" s="2">
        <v>9.0991505048994039</v>
      </c>
      <c r="K274" s="2">
        <v>9.0445479497131487</v>
      </c>
      <c r="L274" s="2">
        <v>12.994833603977648</v>
      </c>
      <c r="M274" s="2">
        <v>11.850662488315008</v>
      </c>
      <c r="N274" s="2">
        <v>11.643740432503838</v>
      </c>
      <c r="O274" s="9">
        <v>8.6520529318933388</v>
      </c>
      <c r="P274" s="24">
        <v>12.163078841598832</v>
      </c>
      <c r="Q274" s="25">
        <v>0.49139406795749452</v>
      </c>
      <c r="R274" s="25">
        <v>4.1047878441713703E-3</v>
      </c>
      <c r="S274" s="26">
        <v>1.99485818844218E-2</v>
      </c>
    </row>
    <row r="275" spans="1:19" x14ac:dyDescent="0.25">
      <c r="A275" s="11" t="s">
        <v>6130</v>
      </c>
      <c r="B275" s="1" t="s">
        <v>6129</v>
      </c>
      <c r="C275" t="s">
        <v>6128</v>
      </c>
      <c r="D275" s="127">
        <v>638</v>
      </c>
      <c r="E275" s="126">
        <v>18</v>
      </c>
      <c r="F275" s="126">
        <v>70.5</v>
      </c>
      <c r="G275" s="10">
        <v>11</v>
      </c>
      <c r="H275" s="24">
        <v>0.54966579860208176</v>
      </c>
      <c r="I275" s="2">
        <v>8.6545392621759927</v>
      </c>
      <c r="J275" s="2">
        <v>9.5082903943093751</v>
      </c>
      <c r="K275" s="2">
        <v>8.2441698895720528</v>
      </c>
      <c r="L275" s="2">
        <v>12.006718795571375</v>
      </c>
      <c r="M275" s="2">
        <v>13.409183961831978</v>
      </c>
      <c r="N275" s="2">
        <v>11.689860620908915</v>
      </c>
      <c r="O275" s="9">
        <v>8.8023331820191402</v>
      </c>
      <c r="P275" s="24">
        <v>12.368587792770755</v>
      </c>
      <c r="Q275" s="25">
        <v>0.49072290111182659</v>
      </c>
      <c r="R275" s="25">
        <v>5.2658186987971454E-3</v>
      </c>
      <c r="S275" s="26">
        <v>2.3082390703359001E-2</v>
      </c>
    </row>
    <row r="276" spans="1:19" x14ac:dyDescent="0.25">
      <c r="A276" s="11" t="s">
        <v>6127</v>
      </c>
      <c r="B276" s="1" t="s">
        <v>6126</v>
      </c>
      <c r="C276" t="s">
        <v>6125</v>
      </c>
      <c r="D276" s="127">
        <v>62</v>
      </c>
      <c r="E276" s="126">
        <v>1</v>
      </c>
      <c r="F276" s="126">
        <v>6.6000000000000005</v>
      </c>
      <c r="G276" s="10">
        <v>1</v>
      </c>
      <c r="H276" s="24">
        <v>1.1476230732447716</v>
      </c>
      <c r="I276" s="2">
        <v>8.8817303723442329</v>
      </c>
      <c r="J276" s="2">
        <v>8.9377467023635919</v>
      </c>
      <c r="K276" s="2">
        <v>8.1039431301395641</v>
      </c>
      <c r="L276" s="2">
        <v>11.160771037313689</v>
      </c>
      <c r="M276" s="2">
        <v>11.667684519327285</v>
      </c>
      <c r="N276" s="2">
        <v>13.56213895781179</v>
      </c>
      <c r="O276" s="9">
        <v>8.6411400682824624</v>
      </c>
      <c r="P276" s="24">
        <v>12.130198171484254</v>
      </c>
      <c r="Q276" s="25">
        <v>0.48930954807159427</v>
      </c>
      <c r="R276" s="25">
        <v>1.0986496831013586E-2</v>
      </c>
      <c r="S276" s="26">
        <v>3.8320768899776002E-2</v>
      </c>
    </row>
    <row r="277" spans="1:19" x14ac:dyDescent="0.25">
      <c r="A277" s="11" t="s">
        <v>6124</v>
      </c>
      <c r="B277" s="1" t="s">
        <v>6123</v>
      </c>
      <c r="C277" t="s">
        <v>6122</v>
      </c>
      <c r="D277" s="127">
        <v>611</v>
      </c>
      <c r="E277" s="126">
        <v>3</v>
      </c>
      <c r="F277" s="126">
        <v>3.5999999999999996</v>
      </c>
      <c r="G277" s="10">
        <v>2</v>
      </c>
      <c r="H277" s="24">
        <v>0.23985908235005021</v>
      </c>
      <c r="I277" s="2">
        <v>7.5262089549930797</v>
      </c>
      <c r="J277" s="2">
        <v>8.7770388811559457</v>
      </c>
      <c r="K277" s="2">
        <v>8.490626200160035</v>
      </c>
      <c r="L277" s="2">
        <v>10.892019114841478</v>
      </c>
      <c r="M277" s="2">
        <v>12.610068418172149</v>
      </c>
      <c r="N277" s="2">
        <v>11.268145084961223</v>
      </c>
      <c r="O277" s="9">
        <v>8.2646246787696871</v>
      </c>
      <c r="P277" s="24">
        <v>11.590077539324952</v>
      </c>
      <c r="Q277" s="25">
        <v>0.4878690091812109</v>
      </c>
      <c r="R277" s="25">
        <v>6.6893087513124295E-3</v>
      </c>
      <c r="S277" s="26">
        <v>2.7047656019641101E-2</v>
      </c>
    </row>
    <row r="278" spans="1:19" x14ac:dyDescent="0.25">
      <c r="A278" s="11" t="s">
        <v>6121</v>
      </c>
      <c r="B278" s="1" t="s">
        <v>6120</v>
      </c>
      <c r="C278" t="s">
        <v>6119</v>
      </c>
      <c r="D278" s="127">
        <v>1108</v>
      </c>
      <c r="E278" s="126">
        <v>47</v>
      </c>
      <c r="F278" s="126">
        <v>24.7</v>
      </c>
      <c r="G278" s="10">
        <v>35</v>
      </c>
      <c r="H278" s="24">
        <v>0.26969344063803286</v>
      </c>
      <c r="I278" s="2">
        <v>8.706341797703983</v>
      </c>
      <c r="J278" s="2">
        <v>8.5924279839342539</v>
      </c>
      <c r="K278" s="2">
        <v>8.9939560655806829</v>
      </c>
      <c r="L278" s="2">
        <v>12.709623425401395</v>
      </c>
      <c r="M278" s="2">
        <v>12.545678911380184</v>
      </c>
      <c r="N278" s="2">
        <v>11.599784657625721</v>
      </c>
      <c r="O278" s="9">
        <v>8.7642419490729733</v>
      </c>
      <c r="P278" s="24">
        <v>12.285028998135767</v>
      </c>
      <c r="Q278" s="25">
        <v>0.48720004551534035</v>
      </c>
      <c r="R278" s="25">
        <v>6.5242243323954834E-4</v>
      </c>
      <c r="S278" s="26">
        <v>6.2627161570040701E-3</v>
      </c>
    </row>
    <row r="279" spans="1:19" x14ac:dyDescent="0.25">
      <c r="A279" s="11" t="s">
        <v>6118</v>
      </c>
      <c r="B279" s="1" t="s">
        <v>6117</v>
      </c>
      <c r="C279" t="s">
        <v>6116</v>
      </c>
      <c r="D279" s="127">
        <v>2129</v>
      </c>
      <c r="E279" s="126">
        <v>2</v>
      </c>
      <c r="F279" s="126">
        <v>6</v>
      </c>
      <c r="G279" s="10">
        <v>2</v>
      </c>
      <c r="H279" s="24">
        <v>0.24227189477199715</v>
      </c>
      <c r="I279" s="2">
        <v>9.0308521147885479</v>
      </c>
      <c r="J279" s="2">
        <v>9.9945019915090629</v>
      </c>
      <c r="K279" s="2">
        <v>7.6180504330703354</v>
      </c>
      <c r="L279" s="2">
        <v>13.769854154942571</v>
      </c>
      <c r="M279" s="2">
        <v>12.897522933193628</v>
      </c>
      <c r="N279" s="2">
        <v>10.663451733189602</v>
      </c>
      <c r="O279" s="9">
        <v>8.8811348464559838</v>
      </c>
      <c r="P279" s="24">
        <v>12.4436096071086</v>
      </c>
      <c r="Q279" s="27">
        <v>0.48658909559455293</v>
      </c>
      <c r="R279" s="27">
        <v>3.6685677721872423E-2</v>
      </c>
      <c r="S279" s="28">
        <v>8.9895389853217003E-2</v>
      </c>
    </row>
    <row r="280" spans="1:19" x14ac:dyDescent="0.25">
      <c r="A280" s="11" t="s">
        <v>6115</v>
      </c>
      <c r="B280" s="1" t="s">
        <v>6114</v>
      </c>
      <c r="C280" t="s">
        <v>6113</v>
      </c>
      <c r="D280" s="127">
        <v>1518</v>
      </c>
      <c r="E280" s="126">
        <v>3</v>
      </c>
      <c r="F280" s="126">
        <v>5.7</v>
      </c>
      <c r="G280" s="10">
        <v>2</v>
      </c>
      <c r="H280" s="24">
        <v>0</v>
      </c>
      <c r="I280" s="2">
        <v>7.8771587505090794</v>
      </c>
      <c r="J280" s="2">
        <v>9.2671010164339229</v>
      </c>
      <c r="K280" s="2">
        <v>9.6691110354479335</v>
      </c>
      <c r="L280" s="2">
        <v>12.24046407214353</v>
      </c>
      <c r="M280" s="2">
        <v>12.646939519552983</v>
      </c>
      <c r="N280" s="2">
        <v>12.612600879422665</v>
      </c>
      <c r="O280" s="9">
        <v>8.9377902674636456</v>
      </c>
      <c r="P280" s="24">
        <v>12.500001490373059</v>
      </c>
      <c r="Q280" s="25">
        <v>0.48393817067238176</v>
      </c>
      <c r="R280" s="25">
        <v>3.0947182182761326E-3</v>
      </c>
      <c r="S280" s="26">
        <v>1.63016562778707E-2</v>
      </c>
    </row>
    <row r="281" spans="1:19" x14ac:dyDescent="0.25">
      <c r="A281" s="11" t="s">
        <v>6112</v>
      </c>
      <c r="B281" s="1" t="s">
        <v>6111</v>
      </c>
      <c r="C281" t="s">
        <v>6110</v>
      </c>
      <c r="D281" s="127">
        <v>2282</v>
      </c>
      <c r="E281" s="126">
        <v>1</v>
      </c>
      <c r="F281" s="126">
        <v>3.1</v>
      </c>
      <c r="G281" s="10">
        <v>1</v>
      </c>
      <c r="H281" s="24">
        <v>1.6319791267177066</v>
      </c>
      <c r="I281" s="2">
        <v>10.847199447570837</v>
      </c>
      <c r="J281" s="2">
        <v>8.5568706874366374</v>
      </c>
      <c r="K281" s="2">
        <v>8.5091444947858665</v>
      </c>
      <c r="L281" s="2">
        <v>13.620983957381174</v>
      </c>
      <c r="M281" s="2">
        <v>12.510762837984583</v>
      </c>
      <c r="N281" s="2">
        <v>12.90349353831056</v>
      </c>
      <c r="O281" s="9">
        <v>9.3044048765977792</v>
      </c>
      <c r="P281" s="24">
        <v>13.011746777892105</v>
      </c>
      <c r="Q281" s="25">
        <v>0.48382886996664543</v>
      </c>
      <c r="R281" s="25">
        <v>1.1436977705169269E-2</v>
      </c>
      <c r="S281" s="26">
        <v>3.9418544909073497E-2</v>
      </c>
    </row>
    <row r="282" spans="1:19" x14ac:dyDescent="0.25">
      <c r="A282" s="11" t="s">
        <v>6109</v>
      </c>
      <c r="B282" s="1" t="s">
        <v>6108</v>
      </c>
      <c r="C282" t="s">
        <v>6107</v>
      </c>
      <c r="D282" s="127">
        <v>767</v>
      </c>
      <c r="E282" s="126">
        <v>4</v>
      </c>
      <c r="F282" s="126">
        <v>2.1</v>
      </c>
      <c r="G282" s="10">
        <v>3</v>
      </c>
      <c r="H282" s="24">
        <v>0.34383928293069976</v>
      </c>
      <c r="I282" s="2">
        <v>9.0588222942363252</v>
      </c>
      <c r="J282" s="2">
        <v>7.7809842601144528</v>
      </c>
      <c r="K282" s="2">
        <v>9.5299380918135075</v>
      </c>
      <c r="L282" s="2">
        <v>12.412268748485406</v>
      </c>
      <c r="M282" s="2">
        <v>12.754912296367074</v>
      </c>
      <c r="N282" s="2">
        <v>11.695058229338514</v>
      </c>
      <c r="O282" s="9">
        <v>8.7899148820547612</v>
      </c>
      <c r="P282" s="24">
        <v>12.287413091396999</v>
      </c>
      <c r="Q282" s="25">
        <v>0.48326011237210509</v>
      </c>
      <c r="R282" s="25">
        <v>4.5466838403190463E-3</v>
      </c>
      <c r="S282" s="26">
        <v>2.1166225587821899E-2</v>
      </c>
    </row>
    <row r="283" spans="1:19" x14ac:dyDescent="0.25">
      <c r="A283" s="11" t="s">
        <v>6106</v>
      </c>
      <c r="B283" s="1" t="s">
        <v>6105</v>
      </c>
      <c r="C283" t="s">
        <v>6104</v>
      </c>
      <c r="D283" s="127">
        <v>65</v>
      </c>
      <c r="E283" s="126">
        <v>33</v>
      </c>
      <c r="F283" s="126">
        <v>22.3</v>
      </c>
      <c r="G283" s="10">
        <v>22</v>
      </c>
      <c r="H283" s="24">
        <v>0.32252945147538659</v>
      </c>
      <c r="I283" s="2">
        <v>8.8545324759229107</v>
      </c>
      <c r="J283" s="2">
        <v>8.2328087029364827</v>
      </c>
      <c r="K283" s="2">
        <v>8.160008224917064</v>
      </c>
      <c r="L283" s="2">
        <v>12.42378617772199</v>
      </c>
      <c r="M283" s="2">
        <v>11.064462908206348</v>
      </c>
      <c r="N283" s="2">
        <v>11.774098551699881</v>
      </c>
      <c r="O283" s="9">
        <v>8.4157831345921519</v>
      </c>
      <c r="P283" s="24">
        <v>11.754115879209406</v>
      </c>
      <c r="Q283" s="25">
        <v>0.48199659290392255</v>
      </c>
      <c r="R283" s="25">
        <v>1.7644807363371296E-3</v>
      </c>
      <c r="S283" s="26">
        <v>1.1677745727761001E-2</v>
      </c>
    </row>
    <row r="284" spans="1:19" x14ac:dyDescent="0.25">
      <c r="A284" s="11" t="s">
        <v>6103</v>
      </c>
      <c r="B284" s="1" t="s">
        <v>6102</v>
      </c>
      <c r="C284" t="s">
        <v>6101</v>
      </c>
      <c r="D284" s="127">
        <v>1894</v>
      </c>
      <c r="E284" s="126">
        <v>5</v>
      </c>
      <c r="F284" s="126">
        <v>9.7000000000000011</v>
      </c>
      <c r="G284" s="10">
        <v>3</v>
      </c>
      <c r="H284" s="24">
        <v>0.78400900590279343</v>
      </c>
      <c r="I284" s="2">
        <v>9.0195588586398472</v>
      </c>
      <c r="J284" s="2">
        <v>8.3815878247410005</v>
      </c>
      <c r="K284" s="2">
        <v>10.015688462922414</v>
      </c>
      <c r="L284" s="2">
        <v>13.413414166981797</v>
      </c>
      <c r="M284" s="2">
        <v>11.639438754928278</v>
      </c>
      <c r="N284" s="2">
        <v>13.011813456816371</v>
      </c>
      <c r="O284" s="9">
        <v>9.1389450487677539</v>
      </c>
      <c r="P284" s="24">
        <v>12.688222126242147</v>
      </c>
      <c r="Q284" s="25">
        <v>0.47339038994145677</v>
      </c>
      <c r="R284" s="25">
        <v>7.7715458886377271E-3</v>
      </c>
      <c r="S284" s="26">
        <v>2.9889571511903999E-2</v>
      </c>
    </row>
    <row r="285" spans="1:19" x14ac:dyDescent="0.25">
      <c r="A285" s="11" t="s">
        <v>6100</v>
      </c>
      <c r="B285" s="1" t="s">
        <v>6099</v>
      </c>
      <c r="C285" t="s">
        <v>6098</v>
      </c>
      <c r="D285" s="127">
        <v>425</v>
      </c>
      <c r="E285" s="126">
        <v>3</v>
      </c>
      <c r="F285" s="126">
        <v>12.8</v>
      </c>
      <c r="G285" s="10">
        <v>2</v>
      </c>
      <c r="H285" s="24">
        <v>0.55749590231981871</v>
      </c>
      <c r="I285" s="2">
        <v>9.2109126139212432</v>
      </c>
      <c r="J285" s="2">
        <v>8.4423009287176658</v>
      </c>
      <c r="K285" s="2">
        <v>8.5399591851798977</v>
      </c>
      <c r="L285" s="2">
        <v>12.523824392900909</v>
      </c>
      <c r="M285" s="2">
        <v>11.059262110939404</v>
      </c>
      <c r="N285" s="2">
        <v>12.771494431413444</v>
      </c>
      <c r="O285" s="9">
        <v>8.7310575759396016</v>
      </c>
      <c r="P285" s="24">
        <v>12.118193645084586</v>
      </c>
      <c r="Q285" s="25">
        <v>0.47294634431149868</v>
      </c>
      <c r="R285" s="25">
        <v>4.4597141724986725E-3</v>
      </c>
      <c r="S285" s="26">
        <v>2.08869274647311E-2</v>
      </c>
    </row>
    <row r="286" spans="1:19" x14ac:dyDescent="0.25">
      <c r="A286" s="11" t="s">
        <v>6097</v>
      </c>
      <c r="B286" s="1" t="s">
        <v>2992</v>
      </c>
      <c r="C286" t="s">
        <v>6096</v>
      </c>
      <c r="D286" s="127">
        <v>1126</v>
      </c>
      <c r="E286" s="126">
        <v>6</v>
      </c>
      <c r="F286" s="126">
        <v>11.899999999999999</v>
      </c>
      <c r="G286" s="10">
        <v>6</v>
      </c>
      <c r="H286" s="24">
        <v>1.736215594774198</v>
      </c>
      <c r="I286" s="2">
        <v>8.5325419573492791</v>
      </c>
      <c r="J286" s="2">
        <v>8.4599997707744468</v>
      </c>
      <c r="K286" s="2">
        <v>8.0419559421639732</v>
      </c>
      <c r="L286" s="2">
        <v>12.386830589784381</v>
      </c>
      <c r="M286" s="2">
        <v>10.789641443668524</v>
      </c>
      <c r="N286" s="2">
        <v>11.540779192052012</v>
      </c>
      <c r="O286" s="9">
        <v>8.344832556762567</v>
      </c>
      <c r="P286" s="24">
        <v>11.572417075168305</v>
      </c>
      <c r="Q286" s="25">
        <v>0.4717352181081399</v>
      </c>
      <c r="R286" s="25">
        <v>2.6685205136488975E-3</v>
      </c>
      <c r="S286" s="26">
        <v>1.4973365257161E-2</v>
      </c>
    </row>
    <row r="287" spans="1:19" x14ac:dyDescent="0.25">
      <c r="A287" s="11" t="s">
        <v>6095</v>
      </c>
      <c r="B287" s="1" t="s">
        <v>6094</v>
      </c>
      <c r="C287" t="s">
        <v>6093</v>
      </c>
      <c r="D287" s="127">
        <v>1218</v>
      </c>
      <c r="E287" s="126">
        <v>14</v>
      </c>
      <c r="F287" s="126">
        <v>17.899999999999999</v>
      </c>
      <c r="G287" s="10">
        <v>9</v>
      </c>
      <c r="H287" s="24">
        <v>0.37379029804880026</v>
      </c>
      <c r="I287" s="2">
        <v>8.8385359076125969</v>
      </c>
      <c r="J287" s="2">
        <v>8.6228669128768178</v>
      </c>
      <c r="K287" s="2">
        <v>9.2599133113442331</v>
      </c>
      <c r="L287" s="2">
        <v>11.829664535918644</v>
      </c>
      <c r="M287" s="2">
        <v>12.83068925668405</v>
      </c>
      <c r="N287" s="2">
        <v>12.391033700167752</v>
      </c>
      <c r="O287" s="9">
        <v>8.9071053772778814</v>
      </c>
      <c r="P287" s="24">
        <v>12.350462497590149</v>
      </c>
      <c r="Q287" s="25">
        <v>0.47153650122064078</v>
      </c>
      <c r="R287" s="25">
        <v>5.6515572752351194E-4</v>
      </c>
      <c r="S287" s="26">
        <v>5.7835098960873901E-3</v>
      </c>
    </row>
    <row r="288" spans="1:19" x14ac:dyDescent="0.25">
      <c r="A288" s="11" t="s">
        <v>6092</v>
      </c>
      <c r="B288" s="1" t="s">
        <v>6091</v>
      </c>
      <c r="C288" t="s">
        <v>6090</v>
      </c>
      <c r="D288" s="127">
        <v>1161</v>
      </c>
      <c r="E288" s="126">
        <v>16</v>
      </c>
      <c r="F288" s="126">
        <v>9.7000000000000011</v>
      </c>
      <c r="G288" s="10">
        <v>9</v>
      </c>
      <c r="H288" s="24">
        <v>0.10487791193318757</v>
      </c>
      <c r="I288" s="2">
        <v>9.2355129257814674</v>
      </c>
      <c r="J288" s="2">
        <v>8.2928673029245097</v>
      </c>
      <c r="K288" s="2">
        <v>9.6607815677621396</v>
      </c>
      <c r="L288" s="2">
        <v>12.594609223115974</v>
      </c>
      <c r="M288" s="2">
        <v>12.119695590427302</v>
      </c>
      <c r="N288" s="2">
        <v>12.934092139429399</v>
      </c>
      <c r="O288" s="9">
        <v>9.0630539321560395</v>
      </c>
      <c r="P288" s="24">
        <v>12.549465650990891</v>
      </c>
      <c r="Q288" s="25">
        <v>0.46955676128848894</v>
      </c>
      <c r="R288" s="25">
        <v>1.7363323598427885E-3</v>
      </c>
      <c r="S288" s="26">
        <v>1.1524285947044801E-2</v>
      </c>
    </row>
    <row r="289" spans="1:19" x14ac:dyDescent="0.25">
      <c r="A289" s="11" t="s">
        <v>6089</v>
      </c>
      <c r="B289" s="1" t="s">
        <v>6088</v>
      </c>
      <c r="C289" t="s">
        <v>6087</v>
      </c>
      <c r="D289" s="127">
        <v>1763</v>
      </c>
      <c r="E289" s="126">
        <v>3</v>
      </c>
      <c r="F289" s="126">
        <v>14.2</v>
      </c>
      <c r="G289" s="10">
        <v>2</v>
      </c>
      <c r="H289" s="24">
        <v>5.2790410441209996</v>
      </c>
      <c r="I289" s="2">
        <v>8.360905227915179</v>
      </c>
      <c r="J289" s="2">
        <v>6.8506948846405988</v>
      </c>
      <c r="K289" s="2">
        <v>8.2160394347167962</v>
      </c>
      <c r="L289" s="2">
        <v>9.75579866784771</v>
      </c>
      <c r="M289" s="2">
        <v>11.694624246917154</v>
      </c>
      <c r="N289" s="2">
        <v>10.952329260668787</v>
      </c>
      <c r="O289" s="9">
        <v>7.8092131824241919</v>
      </c>
      <c r="P289" s="24">
        <v>10.800917391811216</v>
      </c>
      <c r="Q289" s="25">
        <v>0.46790475301142564</v>
      </c>
      <c r="R289" s="25">
        <v>1.5701551794321623E-2</v>
      </c>
      <c r="S289" s="26">
        <v>4.8697870331732597E-2</v>
      </c>
    </row>
    <row r="290" spans="1:19" x14ac:dyDescent="0.25">
      <c r="A290" s="11" t="s">
        <v>6086</v>
      </c>
      <c r="B290" s="1" t="s">
        <v>6085</v>
      </c>
      <c r="C290" t="s">
        <v>6084</v>
      </c>
      <c r="D290" s="127">
        <v>2087</v>
      </c>
      <c r="E290" s="126">
        <v>2</v>
      </c>
      <c r="F290" s="126">
        <v>13.700000000000001</v>
      </c>
      <c r="G290" s="10">
        <v>2</v>
      </c>
      <c r="H290" s="24">
        <v>1.0320763007397105</v>
      </c>
      <c r="I290" s="2">
        <v>10.692059574696179</v>
      </c>
      <c r="J290" s="2">
        <v>9.0299471331398866</v>
      </c>
      <c r="K290" s="2">
        <v>9.0796380153794374</v>
      </c>
      <c r="L290" s="2">
        <v>13.473554863612613</v>
      </c>
      <c r="M290" s="2">
        <v>13.749297767339824</v>
      </c>
      <c r="N290" s="2">
        <v>12.596158949740641</v>
      </c>
      <c r="O290" s="9">
        <v>9.6005482410718344</v>
      </c>
      <c r="P290" s="24">
        <v>13.273003860231027</v>
      </c>
      <c r="Q290" s="25">
        <v>0.4673062103889058</v>
      </c>
      <c r="R290" s="25">
        <v>4.7600667822405044E-3</v>
      </c>
      <c r="S290" s="26">
        <v>2.1809931059382E-2</v>
      </c>
    </row>
    <row r="291" spans="1:19" x14ac:dyDescent="0.25">
      <c r="A291" s="11" t="s">
        <v>6083</v>
      </c>
      <c r="B291" s="1" t="s">
        <v>6082</v>
      </c>
      <c r="C291" t="s">
        <v>6081</v>
      </c>
      <c r="D291" s="127">
        <v>73</v>
      </c>
      <c r="E291" s="126">
        <v>4</v>
      </c>
      <c r="F291" s="126">
        <v>24.6</v>
      </c>
      <c r="G291" s="10">
        <v>1</v>
      </c>
      <c r="H291" s="24">
        <v>0</v>
      </c>
      <c r="I291" s="2">
        <v>10.020930478649429</v>
      </c>
      <c r="J291" s="2">
        <v>8.8656328894054539</v>
      </c>
      <c r="K291" s="2">
        <v>8.2031102652143257</v>
      </c>
      <c r="L291" s="2">
        <v>13.767344122517224</v>
      </c>
      <c r="M291" s="2">
        <v>11.632904817213859</v>
      </c>
      <c r="N291" s="2">
        <v>12.044017939479017</v>
      </c>
      <c r="O291" s="9">
        <v>9.0298912110897351</v>
      </c>
      <c r="P291" s="24">
        <v>12.481422293070034</v>
      </c>
      <c r="Q291" s="25">
        <v>0.4670018308652612</v>
      </c>
      <c r="R291" s="25">
        <v>1.4885088906100196E-2</v>
      </c>
      <c r="S291" s="26">
        <v>4.69810617018653E-2</v>
      </c>
    </row>
    <row r="292" spans="1:19" x14ac:dyDescent="0.25">
      <c r="A292" s="11" t="s">
        <v>6080</v>
      </c>
      <c r="B292" s="1" t="s">
        <v>6079</v>
      </c>
      <c r="C292" t="s">
        <v>6078</v>
      </c>
      <c r="D292" s="127">
        <v>894</v>
      </c>
      <c r="E292" s="126">
        <v>2</v>
      </c>
      <c r="F292" s="126">
        <v>4.2</v>
      </c>
      <c r="G292" s="10">
        <v>2</v>
      </c>
      <c r="H292" s="24">
        <v>0</v>
      </c>
      <c r="I292" s="2">
        <v>9.0710970594467497</v>
      </c>
      <c r="J292" s="2">
        <v>8.7463217343521205</v>
      </c>
      <c r="K292" s="2">
        <v>8.429198104479072</v>
      </c>
      <c r="L292" s="2">
        <v>12.478845614029622</v>
      </c>
      <c r="M292" s="2">
        <v>11.61868088231321</v>
      </c>
      <c r="N292" s="2">
        <v>12.179290175119935</v>
      </c>
      <c r="O292" s="9">
        <v>8.7488722994259813</v>
      </c>
      <c r="P292" s="24">
        <v>12.092272223820922</v>
      </c>
      <c r="Q292" s="25">
        <v>0.46691638726001633</v>
      </c>
      <c r="R292" s="25">
        <v>4.3442733629268568E-4</v>
      </c>
      <c r="S292" s="26">
        <v>5.0785236648383698E-3</v>
      </c>
    </row>
    <row r="293" spans="1:19" x14ac:dyDescent="0.25">
      <c r="A293" s="11" t="s">
        <v>6077</v>
      </c>
      <c r="B293" s="1" t="s">
        <v>6076</v>
      </c>
      <c r="C293" t="s">
        <v>6075</v>
      </c>
      <c r="D293" s="127">
        <v>87</v>
      </c>
      <c r="E293" s="126">
        <v>30</v>
      </c>
      <c r="F293" s="126">
        <v>14.899999999999999</v>
      </c>
      <c r="G293" s="10">
        <v>21</v>
      </c>
      <c r="H293" s="24">
        <v>0.43255924489732983</v>
      </c>
      <c r="I293" s="2">
        <v>8.6631912622803</v>
      </c>
      <c r="J293" s="2">
        <v>8.1977073472823445</v>
      </c>
      <c r="K293" s="2">
        <v>9.4924814436608695</v>
      </c>
      <c r="L293" s="2">
        <v>12.509907556229546</v>
      </c>
      <c r="M293" s="2">
        <v>11.263619998272004</v>
      </c>
      <c r="N293" s="2">
        <v>12.621089353276949</v>
      </c>
      <c r="O293" s="9">
        <v>8.7844600177411731</v>
      </c>
      <c r="P293" s="24">
        <v>12.1315389692595</v>
      </c>
      <c r="Q293" s="25">
        <v>0.46573706650747682</v>
      </c>
      <c r="R293" s="25">
        <v>4.3876056593176753E-3</v>
      </c>
      <c r="S293" s="26">
        <v>2.0632404685269799E-2</v>
      </c>
    </row>
    <row r="294" spans="1:19" x14ac:dyDescent="0.25">
      <c r="A294" s="11" t="s">
        <v>6074</v>
      </c>
      <c r="B294" s="1" t="s">
        <v>6073</v>
      </c>
      <c r="C294" t="s">
        <v>6072</v>
      </c>
      <c r="D294" s="127">
        <v>1842</v>
      </c>
      <c r="E294" s="126">
        <v>4</v>
      </c>
      <c r="F294" s="126">
        <v>18.5</v>
      </c>
      <c r="G294" s="10">
        <v>4</v>
      </c>
      <c r="H294" s="24">
        <v>0.55773455260837146</v>
      </c>
      <c r="I294" s="2">
        <v>9.293644545253164</v>
      </c>
      <c r="J294" s="2">
        <v>9.1228914606486544</v>
      </c>
      <c r="K294" s="2">
        <v>8.1241478698294234</v>
      </c>
      <c r="L294" s="2">
        <v>11.842404436823779</v>
      </c>
      <c r="M294" s="2">
        <v>11.971237596385452</v>
      </c>
      <c r="N294" s="2">
        <v>12.81827969007524</v>
      </c>
      <c r="O294" s="9">
        <v>8.8468946252437473</v>
      </c>
      <c r="P294" s="24">
        <v>12.210640574428156</v>
      </c>
      <c r="Q294" s="25">
        <v>0.46489584209755547</v>
      </c>
      <c r="R294" s="25">
        <v>2.1178990097498801E-3</v>
      </c>
      <c r="S294" s="26">
        <v>1.30041958875273E-2</v>
      </c>
    </row>
    <row r="295" spans="1:19" x14ac:dyDescent="0.25">
      <c r="A295" s="11" t="s">
        <v>6071</v>
      </c>
      <c r="B295" s="1" t="s">
        <v>6070</v>
      </c>
      <c r="C295" t="s">
        <v>6069</v>
      </c>
      <c r="D295" s="127">
        <v>1635</v>
      </c>
      <c r="E295" s="126">
        <v>8</v>
      </c>
      <c r="F295" s="126">
        <v>8.4</v>
      </c>
      <c r="G295" s="10">
        <v>8</v>
      </c>
      <c r="H295" s="24">
        <v>0.96647193512569096</v>
      </c>
      <c r="I295" s="2">
        <v>8.992007490900475</v>
      </c>
      <c r="J295" s="2">
        <v>8.5521462592908488</v>
      </c>
      <c r="K295" s="2">
        <v>9.0934706164376671</v>
      </c>
      <c r="L295" s="2">
        <v>11.995489046186069</v>
      </c>
      <c r="M295" s="2">
        <v>12.893333306674176</v>
      </c>
      <c r="N295" s="2">
        <v>11.840588171847719</v>
      </c>
      <c r="O295" s="9">
        <v>8.879208122209663</v>
      </c>
      <c r="P295" s="24">
        <v>12.243136841569322</v>
      </c>
      <c r="Q295" s="25">
        <v>0.46347031852052728</v>
      </c>
      <c r="R295" s="25">
        <v>7.9330706183113075E-4</v>
      </c>
      <c r="S295" s="26">
        <v>6.85075211048019E-3</v>
      </c>
    </row>
    <row r="296" spans="1:19" x14ac:dyDescent="0.25">
      <c r="A296" s="11" t="s">
        <v>6068</v>
      </c>
      <c r="B296" s="1" t="s">
        <v>6067</v>
      </c>
      <c r="C296" t="s">
        <v>6066</v>
      </c>
      <c r="D296" s="127">
        <v>1971</v>
      </c>
      <c r="E296" s="126">
        <v>1</v>
      </c>
      <c r="F296" s="126">
        <v>2.4</v>
      </c>
      <c r="G296" s="10">
        <v>1</v>
      </c>
      <c r="H296" s="24">
        <v>0.30637757639571273</v>
      </c>
      <c r="I296" s="2">
        <v>7.9837765185972982</v>
      </c>
      <c r="J296" s="2">
        <v>9.3804708216605626</v>
      </c>
      <c r="K296" s="2">
        <v>8.7980002389281005</v>
      </c>
      <c r="L296" s="2">
        <v>13.452052557935909</v>
      </c>
      <c r="M296" s="2">
        <v>10.259904498775068</v>
      </c>
      <c r="N296" s="2">
        <v>12.30860771617423</v>
      </c>
      <c r="O296" s="9">
        <v>8.7207491930619874</v>
      </c>
      <c r="P296" s="24">
        <v>12.00685492429507</v>
      </c>
      <c r="Q296" s="27">
        <v>0.46133431467982255</v>
      </c>
      <c r="R296" s="27">
        <v>3.2019420874863723E-2</v>
      </c>
      <c r="S296" s="28">
        <v>8.1379775292615003E-2</v>
      </c>
    </row>
    <row r="297" spans="1:19" x14ac:dyDescent="0.25">
      <c r="A297" s="11" t="s">
        <v>6065</v>
      </c>
      <c r="B297" s="1" t="s">
        <v>6064</v>
      </c>
      <c r="C297" t="s">
        <v>6063</v>
      </c>
      <c r="D297" s="127">
        <v>679</v>
      </c>
      <c r="E297" s="126">
        <v>18</v>
      </c>
      <c r="F297" s="126">
        <v>18.899999999999999</v>
      </c>
      <c r="G297" s="10">
        <v>13</v>
      </c>
      <c r="H297" s="24">
        <v>0.56488265276605087</v>
      </c>
      <c r="I297" s="2">
        <v>7.9807098155748655</v>
      </c>
      <c r="J297" s="2">
        <v>8.9524273236978136</v>
      </c>
      <c r="K297" s="2">
        <v>9.3648063228013498</v>
      </c>
      <c r="L297" s="2">
        <v>12.255578334821191</v>
      </c>
      <c r="M297" s="2">
        <v>11.983613100838168</v>
      </c>
      <c r="N297" s="2">
        <v>11.898091996703723</v>
      </c>
      <c r="O297" s="9">
        <v>8.7659811540246775</v>
      </c>
      <c r="P297" s="24">
        <v>12.045761144121025</v>
      </c>
      <c r="Q297" s="25">
        <v>0.45853807472984792</v>
      </c>
      <c r="R297" s="25">
        <v>1.5070483246582584E-3</v>
      </c>
      <c r="S297" s="26">
        <v>1.06733940332129E-2</v>
      </c>
    </row>
    <row r="298" spans="1:19" x14ac:dyDescent="0.25">
      <c r="A298" s="11" t="s">
        <v>6062</v>
      </c>
      <c r="B298" s="1" t="s">
        <v>6061</v>
      </c>
      <c r="C298" t="s">
        <v>6060</v>
      </c>
      <c r="D298" s="127">
        <v>1736</v>
      </c>
      <c r="E298" s="126">
        <v>1</v>
      </c>
      <c r="F298" s="126">
        <v>4.3</v>
      </c>
      <c r="G298" s="10">
        <v>1</v>
      </c>
      <c r="H298" s="24">
        <v>1.2145530767798518</v>
      </c>
      <c r="I298" s="2">
        <v>10.297661297526343</v>
      </c>
      <c r="J298" s="2">
        <v>7.4509350031212422</v>
      </c>
      <c r="K298" s="2">
        <v>8.7631495973075246</v>
      </c>
      <c r="L298" s="2">
        <v>11.535615928844292</v>
      </c>
      <c r="M298" s="2">
        <v>13.128934068782655</v>
      </c>
      <c r="N298" s="2">
        <v>11.74149475265134</v>
      </c>
      <c r="O298" s="9">
        <v>8.8372486326517024</v>
      </c>
      <c r="P298" s="24">
        <v>12.135348250092763</v>
      </c>
      <c r="Q298" s="27">
        <v>0.45754633084622309</v>
      </c>
      <c r="R298" s="27">
        <v>2.6646670830704256E-2</v>
      </c>
      <c r="S298" s="28">
        <v>7.1560944014980601E-2</v>
      </c>
    </row>
    <row r="299" spans="1:19" x14ac:dyDescent="0.25">
      <c r="A299" s="11" t="s">
        <v>6059</v>
      </c>
      <c r="B299" s="1" t="s">
        <v>6058</v>
      </c>
      <c r="C299" t="s">
        <v>6057</v>
      </c>
      <c r="D299" s="127">
        <v>128</v>
      </c>
      <c r="E299" s="126">
        <v>20</v>
      </c>
      <c r="F299" s="126">
        <v>27.1</v>
      </c>
      <c r="G299" s="10">
        <v>14</v>
      </c>
      <c r="H299" s="24">
        <v>0.4438742130969367</v>
      </c>
      <c r="I299" s="2">
        <v>8.9920950762655831</v>
      </c>
      <c r="J299" s="2">
        <v>8.402213092627159</v>
      </c>
      <c r="K299" s="2">
        <v>8.9729264147858583</v>
      </c>
      <c r="L299" s="2">
        <v>12.95789324567505</v>
      </c>
      <c r="M299" s="2">
        <v>11.902236454345624</v>
      </c>
      <c r="N299" s="2">
        <v>11.320872944724718</v>
      </c>
      <c r="O299" s="9">
        <v>8.7890781945595347</v>
      </c>
      <c r="P299" s="24">
        <v>12.06033421491513</v>
      </c>
      <c r="Q299" s="25">
        <v>0.45648612020546164</v>
      </c>
      <c r="R299" s="25">
        <v>3.1868828580164021E-3</v>
      </c>
      <c r="S299" s="26">
        <v>1.6542874398073601E-2</v>
      </c>
    </row>
    <row r="300" spans="1:19" x14ac:dyDescent="0.25">
      <c r="A300" s="11" t="s">
        <v>6056</v>
      </c>
      <c r="B300" s="1" t="s">
        <v>6055</v>
      </c>
      <c r="C300" t="s">
        <v>6054</v>
      </c>
      <c r="D300" s="127">
        <v>789</v>
      </c>
      <c r="E300" s="126">
        <v>11</v>
      </c>
      <c r="F300" s="126">
        <v>10</v>
      </c>
      <c r="G300" s="10">
        <v>9</v>
      </c>
      <c r="H300" s="24">
        <v>0.45697257407003294</v>
      </c>
      <c r="I300" s="2">
        <v>8.8976330725456041</v>
      </c>
      <c r="J300" s="2">
        <v>9.0950682484813008</v>
      </c>
      <c r="K300" s="2">
        <v>9.0308334532787704</v>
      </c>
      <c r="L300" s="2">
        <v>13.331932720978159</v>
      </c>
      <c r="M300" s="2">
        <v>11.575362473028257</v>
      </c>
      <c r="N300" s="2">
        <v>12.06095307600272</v>
      </c>
      <c r="O300" s="9">
        <v>9.007844924768559</v>
      </c>
      <c r="P300" s="24">
        <v>12.322749423336377</v>
      </c>
      <c r="Q300" s="25">
        <v>0.45207028680739175</v>
      </c>
      <c r="R300" s="25">
        <v>3.2614570347458396E-3</v>
      </c>
      <c r="S300" s="26">
        <v>1.67618687900082E-2</v>
      </c>
    </row>
    <row r="301" spans="1:19" x14ac:dyDescent="0.25">
      <c r="A301" s="11" t="s">
        <v>6053</v>
      </c>
      <c r="B301" s="1" t="s">
        <v>6052</v>
      </c>
      <c r="C301" t="s">
        <v>6051</v>
      </c>
      <c r="D301" s="127">
        <v>2312</v>
      </c>
      <c r="E301" s="126">
        <v>2</v>
      </c>
      <c r="F301" s="126">
        <v>4.3</v>
      </c>
      <c r="G301" s="10">
        <v>1</v>
      </c>
      <c r="H301" s="24">
        <v>0.54523762651392937</v>
      </c>
      <c r="I301" s="2">
        <v>8.1331184044818947</v>
      </c>
      <c r="J301" s="2">
        <v>8.7090728890650038</v>
      </c>
      <c r="K301" s="2">
        <v>10.718407256352931</v>
      </c>
      <c r="L301" s="2">
        <v>12.544790020183298</v>
      </c>
      <c r="M301" s="2">
        <v>12.697487216163761</v>
      </c>
      <c r="N301" s="2">
        <v>12.437449530424974</v>
      </c>
      <c r="O301" s="9">
        <v>9.1868661832999425</v>
      </c>
      <c r="P301" s="24">
        <v>12.559908922257344</v>
      </c>
      <c r="Q301" s="25">
        <v>0.45118128308759253</v>
      </c>
      <c r="R301" s="25">
        <v>1.2800172076206224E-2</v>
      </c>
      <c r="S301" s="26">
        <v>4.1939068990176999E-2</v>
      </c>
    </row>
    <row r="302" spans="1:19" x14ac:dyDescent="0.25">
      <c r="A302" s="11" t="s">
        <v>6050</v>
      </c>
      <c r="B302" s="1" t="s">
        <v>6049</v>
      </c>
      <c r="C302" t="s">
        <v>6048</v>
      </c>
      <c r="D302" s="127">
        <v>1740</v>
      </c>
      <c r="E302" s="126">
        <v>4</v>
      </c>
      <c r="F302" s="126">
        <v>15.8</v>
      </c>
      <c r="G302" s="10">
        <v>3</v>
      </c>
      <c r="H302" s="24">
        <v>0.6861179574851326</v>
      </c>
      <c r="I302" s="2">
        <v>8.9842810867302827</v>
      </c>
      <c r="J302" s="2">
        <v>9.1535176411899588</v>
      </c>
      <c r="K302" s="2">
        <v>9.591780748390498</v>
      </c>
      <c r="L302" s="2">
        <v>11.441258592748131</v>
      </c>
      <c r="M302" s="2">
        <v>14.178717511761658</v>
      </c>
      <c r="N302" s="2">
        <v>12.28867437105513</v>
      </c>
      <c r="O302" s="9">
        <v>9.2431931587702465</v>
      </c>
      <c r="P302" s="24">
        <v>12.636216825188306</v>
      </c>
      <c r="Q302" s="25">
        <v>0.45110136054162148</v>
      </c>
      <c r="R302" s="25">
        <v>1.4946523465785315E-2</v>
      </c>
      <c r="S302" s="26">
        <v>4.7073053576210298E-2</v>
      </c>
    </row>
    <row r="303" spans="1:19" x14ac:dyDescent="0.25">
      <c r="A303" s="11" t="s">
        <v>6047</v>
      </c>
      <c r="B303" s="1" t="s">
        <v>6046</v>
      </c>
      <c r="C303" t="s">
        <v>6045</v>
      </c>
      <c r="D303" s="127">
        <v>2019</v>
      </c>
      <c r="E303" s="126">
        <v>2</v>
      </c>
      <c r="F303" s="126">
        <v>8.2000000000000011</v>
      </c>
      <c r="G303" s="10">
        <v>1</v>
      </c>
      <c r="H303" s="24">
        <v>0</v>
      </c>
      <c r="I303" s="2">
        <v>8.2587297380209943</v>
      </c>
      <c r="J303" s="2">
        <v>8.5507323145075915</v>
      </c>
      <c r="K303" s="2">
        <v>10.056535093903458</v>
      </c>
      <c r="L303" s="2">
        <v>12.626085241085891</v>
      </c>
      <c r="M303" s="2">
        <v>11.677769384844414</v>
      </c>
      <c r="N303" s="2">
        <v>12.412947562224273</v>
      </c>
      <c r="O303" s="9">
        <v>8.9553323821440145</v>
      </c>
      <c r="P303" s="24">
        <v>12.238934062718194</v>
      </c>
      <c r="Q303" s="25">
        <v>0.45065902872532848</v>
      </c>
      <c r="R303" s="25">
        <v>6.34314127650599E-3</v>
      </c>
      <c r="S303" s="26">
        <v>2.61851562710552E-2</v>
      </c>
    </row>
    <row r="304" spans="1:19" x14ac:dyDescent="0.25">
      <c r="A304" s="11" t="s">
        <v>6044</v>
      </c>
      <c r="B304" s="1" t="s">
        <v>6043</v>
      </c>
      <c r="C304" t="s">
        <v>6042</v>
      </c>
      <c r="D304" s="127">
        <v>768</v>
      </c>
      <c r="E304" s="126">
        <v>13</v>
      </c>
      <c r="F304" s="126">
        <v>31.3</v>
      </c>
      <c r="G304" s="10">
        <v>10</v>
      </c>
      <c r="H304" s="24">
        <v>0.71190348160276906</v>
      </c>
      <c r="I304" s="2">
        <v>8.4657419095333033</v>
      </c>
      <c r="J304" s="2">
        <v>9.1291437930171178</v>
      </c>
      <c r="K304" s="2">
        <v>7.5352949636446311</v>
      </c>
      <c r="L304" s="2">
        <v>11.537618651316516</v>
      </c>
      <c r="M304" s="2">
        <v>11.554242023182095</v>
      </c>
      <c r="N304" s="2">
        <v>11.24838885211051</v>
      </c>
      <c r="O304" s="9">
        <v>8.3767268887316835</v>
      </c>
      <c r="P304" s="24">
        <v>11.44674984220304</v>
      </c>
      <c r="Q304" s="25">
        <v>0.45047947933910387</v>
      </c>
      <c r="R304" s="25">
        <v>2.9010484320124048E-3</v>
      </c>
      <c r="S304" s="26">
        <v>1.5563823376096301E-2</v>
      </c>
    </row>
    <row r="305" spans="1:19" x14ac:dyDescent="0.25">
      <c r="A305" s="11" t="s">
        <v>6041</v>
      </c>
      <c r="B305" s="1" t="s">
        <v>6040</v>
      </c>
      <c r="C305" t="s">
        <v>6039</v>
      </c>
      <c r="D305" s="127">
        <v>10</v>
      </c>
      <c r="E305" s="126">
        <v>17</v>
      </c>
      <c r="F305" s="126">
        <v>13.600000000000001</v>
      </c>
      <c r="G305" s="10">
        <v>12</v>
      </c>
      <c r="H305" s="24">
        <v>0.29001413116416491</v>
      </c>
      <c r="I305" s="2">
        <v>8.0679146665178152</v>
      </c>
      <c r="J305" s="2">
        <v>9.4229344413412797</v>
      </c>
      <c r="K305" s="2">
        <v>8.9657463078967314</v>
      </c>
      <c r="L305" s="2">
        <v>12.463267135387632</v>
      </c>
      <c r="M305" s="2">
        <v>11.298523876239424</v>
      </c>
      <c r="N305" s="2">
        <v>12.35909746299896</v>
      </c>
      <c r="O305" s="9">
        <v>8.8188651385852754</v>
      </c>
      <c r="P305" s="24">
        <v>12.040296158208671</v>
      </c>
      <c r="Q305" s="25">
        <v>0.44920596018150588</v>
      </c>
      <c r="R305" s="25">
        <v>4.0970088848685067E-3</v>
      </c>
      <c r="S305" s="26">
        <v>1.99485818844218E-2</v>
      </c>
    </row>
    <row r="306" spans="1:19" x14ac:dyDescent="0.25">
      <c r="A306" s="11" t="s">
        <v>6038</v>
      </c>
      <c r="B306" s="1" t="s">
        <v>6037</v>
      </c>
      <c r="C306" t="s">
        <v>6036</v>
      </c>
      <c r="D306" s="127">
        <v>763</v>
      </c>
      <c r="E306" s="126">
        <v>2</v>
      </c>
      <c r="F306" s="126">
        <v>3.4000000000000004</v>
      </c>
      <c r="G306" s="10">
        <v>2</v>
      </c>
      <c r="H306" s="24">
        <v>0.73235783261961751</v>
      </c>
      <c r="I306" s="2">
        <v>8.7292015111967025</v>
      </c>
      <c r="J306" s="2">
        <v>8.3231077190757432</v>
      </c>
      <c r="K306" s="2">
        <v>8.844997882367684</v>
      </c>
      <c r="L306" s="2">
        <v>11.33057202577152</v>
      </c>
      <c r="M306" s="2">
        <v>12.18533528688006</v>
      </c>
      <c r="N306" s="2">
        <v>11.776349792878085</v>
      </c>
      <c r="O306" s="9">
        <v>8.6324357042133766</v>
      </c>
      <c r="P306" s="24">
        <v>11.764085701843221</v>
      </c>
      <c r="Q306" s="25">
        <v>0.4465496106642412</v>
      </c>
      <c r="R306" s="25">
        <v>4.3521150646076001E-4</v>
      </c>
      <c r="S306" s="26">
        <v>5.0785236648383698E-3</v>
      </c>
    </row>
    <row r="307" spans="1:19" x14ac:dyDescent="0.25">
      <c r="A307" s="11" t="s">
        <v>6035</v>
      </c>
      <c r="B307" s="1" t="s">
        <v>6034</v>
      </c>
      <c r="C307" t="s">
        <v>6033</v>
      </c>
      <c r="D307" s="127">
        <v>2283</v>
      </c>
      <c r="E307" s="126">
        <v>10</v>
      </c>
      <c r="F307" s="126">
        <v>45.9</v>
      </c>
      <c r="G307" s="10">
        <v>9</v>
      </c>
      <c r="H307" s="24">
        <v>0.34906314981501679</v>
      </c>
      <c r="I307" s="2">
        <v>8.7658052612476371</v>
      </c>
      <c r="J307" s="2">
        <v>9.0436749734512283</v>
      </c>
      <c r="K307" s="2">
        <v>9.1877973443253413</v>
      </c>
      <c r="L307" s="2">
        <v>12.810150784125081</v>
      </c>
      <c r="M307" s="2">
        <v>10.440101442576543</v>
      </c>
      <c r="N307" s="2">
        <v>13.531015336678026</v>
      </c>
      <c r="O307" s="9">
        <v>8.9990925263414017</v>
      </c>
      <c r="P307" s="24">
        <v>12.26042252112655</v>
      </c>
      <c r="Q307" s="27">
        <v>0.44615726663645799</v>
      </c>
      <c r="R307" s="27">
        <v>2.5752412399771118E-2</v>
      </c>
      <c r="S307" s="28">
        <v>6.9400062975577895E-2</v>
      </c>
    </row>
    <row r="308" spans="1:19" x14ac:dyDescent="0.25">
      <c r="A308" s="11" t="s">
        <v>6032</v>
      </c>
      <c r="B308" s="1" t="s">
        <v>6031</v>
      </c>
      <c r="C308" t="s">
        <v>6030</v>
      </c>
      <c r="D308" s="127">
        <v>526</v>
      </c>
      <c r="E308" s="126">
        <v>5</v>
      </c>
      <c r="F308" s="126">
        <v>8.9</v>
      </c>
      <c r="G308" s="10">
        <v>3</v>
      </c>
      <c r="H308" s="24">
        <v>1.4503373369254959</v>
      </c>
      <c r="I308" s="2">
        <v>8.773020969420827</v>
      </c>
      <c r="J308" s="2">
        <v>8.1529485689404595</v>
      </c>
      <c r="K308" s="2">
        <v>8.2988309004795457</v>
      </c>
      <c r="L308" s="2">
        <v>13.125432142169934</v>
      </c>
      <c r="M308" s="2">
        <v>10.111377470555269</v>
      </c>
      <c r="N308" s="2">
        <v>11.091847312282898</v>
      </c>
      <c r="O308" s="9">
        <v>8.4082668129469429</v>
      </c>
      <c r="P308" s="24">
        <v>11.442885641669369</v>
      </c>
      <c r="Q308" s="27">
        <v>0.44457055860020778</v>
      </c>
      <c r="R308" s="27">
        <v>2.8694073402315723E-2</v>
      </c>
      <c r="S308" s="28">
        <v>7.5232880942424293E-2</v>
      </c>
    </row>
    <row r="309" spans="1:19" x14ac:dyDescent="0.25">
      <c r="A309" s="11" t="s">
        <v>6029</v>
      </c>
      <c r="B309" s="1" t="s">
        <v>6028</v>
      </c>
      <c r="C309" t="s">
        <v>6027</v>
      </c>
      <c r="D309" s="127">
        <v>2402</v>
      </c>
      <c r="E309" s="126">
        <v>1</v>
      </c>
      <c r="F309" s="126">
        <v>2.5</v>
      </c>
      <c r="G309" s="10">
        <v>1</v>
      </c>
      <c r="H309" s="24">
        <v>0.62456107889545309</v>
      </c>
      <c r="I309" s="2">
        <v>8.8696851542130428</v>
      </c>
      <c r="J309" s="2">
        <v>9.906411779881239</v>
      </c>
      <c r="K309" s="2">
        <v>8.3320364437774685</v>
      </c>
      <c r="L309" s="2">
        <v>13.230773257692402</v>
      </c>
      <c r="M309" s="2">
        <v>11.404555405282768</v>
      </c>
      <c r="N309" s="2">
        <v>12.238336551148564</v>
      </c>
      <c r="O309" s="9">
        <v>9.0360444592905846</v>
      </c>
      <c r="P309" s="24">
        <v>12.291221738041244</v>
      </c>
      <c r="Q309" s="25">
        <v>0.44386505138956617</v>
      </c>
      <c r="R309" s="25">
        <v>9.731515640875335E-3</v>
      </c>
      <c r="S309" s="26">
        <v>3.54887138698338E-2</v>
      </c>
    </row>
    <row r="310" spans="1:19" x14ac:dyDescent="0.25">
      <c r="A310" s="11" t="s">
        <v>6026</v>
      </c>
      <c r="B310" s="1" t="s">
        <v>6025</v>
      </c>
      <c r="C310" t="s">
        <v>6024</v>
      </c>
      <c r="D310" s="127">
        <v>1433</v>
      </c>
      <c r="E310" s="126">
        <v>5</v>
      </c>
      <c r="F310" s="126">
        <v>9.1999999999999993</v>
      </c>
      <c r="G310" s="10">
        <v>5</v>
      </c>
      <c r="H310" s="24">
        <v>0.47226649221537759</v>
      </c>
      <c r="I310" s="2">
        <v>8.8441096509779964</v>
      </c>
      <c r="J310" s="2">
        <v>8.851440211703169</v>
      </c>
      <c r="K310" s="2">
        <v>9.6596646064099083</v>
      </c>
      <c r="L310" s="2">
        <v>12.81548305127799</v>
      </c>
      <c r="M310" s="2">
        <v>11.686185136296572</v>
      </c>
      <c r="N310" s="2">
        <v>12.661453926914495</v>
      </c>
      <c r="O310" s="9">
        <v>9.1184048230303585</v>
      </c>
      <c r="P310" s="24">
        <v>12.387707371496353</v>
      </c>
      <c r="Q310" s="25">
        <v>0.44205584248256702</v>
      </c>
      <c r="R310" s="25">
        <v>1.8318857227151309E-3</v>
      </c>
      <c r="S310" s="26">
        <v>1.19136909052919E-2</v>
      </c>
    </row>
    <row r="311" spans="1:19" x14ac:dyDescent="0.25">
      <c r="A311" s="11" t="s">
        <v>6023</v>
      </c>
      <c r="B311" s="1" t="s">
        <v>6022</v>
      </c>
      <c r="C311" t="s">
        <v>6021</v>
      </c>
      <c r="D311" s="127">
        <v>2302</v>
      </c>
      <c r="E311" s="126">
        <v>1</v>
      </c>
      <c r="F311" s="126">
        <v>1.7000000000000002</v>
      </c>
      <c r="G311" s="10">
        <v>1</v>
      </c>
      <c r="H311" s="24">
        <v>0</v>
      </c>
      <c r="I311" s="2">
        <v>9.1609328528953746</v>
      </c>
      <c r="J311" s="2">
        <v>8.7977490190486218</v>
      </c>
      <c r="K311" s="2">
        <v>8.2629597168293678</v>
      </c>
      <c r="L311" s="2">
        <v>12.491551965946355</v>
      </c>
      <c r="M311" s="2">
        <v>11.717032374522629</v>
      </c>
      <c r="N311" s="2">
        <v>11.398692789950564</v>
      </c>
      <c r="O311" s="9">
        <v>8.7405471962577881</v>
      </c>
      <c r="P311" s="24">
        <v>11.869092376806515</v>
      </c>
      <c r="Q311" s="25">
        <v>0.44141411042569384</v>
      </c>
      <c r="R311" s="25">
        <v>1.6783742919113723E-3</v>
      </c>
      <c r="S311" s="26">
        <v>1.13294029476397E-2</v>
      </c>
    </row>
    <row r="312" spans="1:19" x14ac:dyDescent="0.25">
      <c r="A312" s="11" t="s">
        <v>6020</v>
      </c>
      <c r="B312" s="1" t="s">
        <v>6019</v>
      </c>
      <c r="C312" t="s">
        <v>6018</v>
      </c>
      <c r="D312" s="127">
        <v>10</v>
      </c>
      <c r="E312" s="126">
        <v>108</v>
      </c>
      <c r="F312" s="126">
        <v>42.6</v>
      </c>
      <c r="G312" s="10">
        <v>82</v>
      </c>
      <c r="H312" s="24">
        <v>0.21267445220371062</v>
      </c>
      <c r="I312" s="2">
        <v>9.0476667337043608</v>
      </c>
      <c r="J312" s="2">
        <v>8.4577921112963903</v>
      </c>
      <c r="K312" s="2">
        <v>9.0211844450521763</v>
      </c>
      <c r="L312" s="2">
        <v>11.982175310945944</v>
      </c>
      <c r="M312" s="2">
        <v>12.661599377382817</v>
      </c>
      <c r="N312" s="2">
        <v>11.293893549603824</v>
      </c>
      <c r="O312" s="9">
        <v>8.8422144300176431</v>
      </c>
      <c r="P312" s="24">
        <v>11.979222745977529</v>
      </c>
      <c r="Q312" s="25">
        <v>0.43805467783040997</v>
      </c>
      <c r="R312" s="25">
        <v>2.0323049365782546E-3</v>
      </c>
      <c r="S312" s="26">
        <v>1.2623113340573601E-2</v>
      </c>
    </row>
    <row r="313" spans="1:19" x14ac:dyDescent="0.25">
      <c r="A313" s="11" t="s">
        <v>6017</v>
      </c>
      <c r="B313" s="1" t="s">
        <v>6016</v>
      </c>
      <c r="C313" t="s">
        <v>6015</v>
      </c>
      <c r="D313" s="127">
        <v>613</v>
      </c>
      <c r="E313" s="126">
        <v>6</v>
      </c>
      <c r="F313" s="126">
        <v>7.1</v>
      </c>
      <c r="G313" s="10">
        <v>3</v>
      </c>
      <c r="H313" s="24">
        <v>0.26193971237764041</v>
      </c>
      <c r="I313" s="2">
        <v>8.81483340851082</v>
      </c>
      <c r="J313" s="2">
        <v>8.6762655400163844</v>
      </c>
      <c r="K313" s="2">
        <v>7.3268381152485045</v>
      </c>
      <c r="L313" s="2">
        <v>10.972991278800414</v>
      </c>
      <c r="M313" s="2">
        <v>11.681932341624476</v>
      </c>
      <c r="N313" s="2">
        <v>10.918424859707402</v>
      </c>
      <c r="O313" s="9">
        <v>8.2726456879252357</v>
      </c>
      <c r="P313" s="24">
        <v>11.191116160044096</v>
      </c>
      <c r="Q313" s="25">
        <v>0.43593323360359981</v>
      </c>
      <c r="R313" s="25">
        <v>5.470287490371162E-3</v>
      </c>
      <c r="S313" s="26">
        <v>2.3785624234694099E-2</v>
      </c>
    </row>
    <row r="314" spans="1:19" x14ac:dyDescent="0.25">
      <c r="A314" s="11" t="s">
        <v>6014</v>
      </c>
      <c r="B314" s="1" t="s">
        <v>6013</v>
      </c>
      <c r="C314" t="s">
        <v>6012</v>
      </c>
      <c r="D314" s="127">
        <v>33</v>
      </c>
      <c r="E314" s="126">
        <v>13</v>
      </c>
      <c r="F314" s="126">
        <v>15.299999999999999</v>
      </c>
      <c r="G314" s="10">
        <v>8</v>
      </c>
      <c r="H314" s="24">
        <v>0.5314267119608298</v>
      </c>
      <c r="I314" s="2">
        <v>7.2851734212578112</v>
      </c>
      <c r="J314" s="2">
        <v>10.357950394389153</v>
      </c>
      <c r="K314" s="2">
        <v>8.714317931247189</v>
      </c>
      <c r="L314" s="2">
        <v>12.607843069675578</v>
      </c>
      <c r="M314" s="2">
        <v>10.658020783373388</v>
      </c>
      <c r="N314" s="2">
        <v>12.367321681674468</v>
      </c>
      <c r="O314" s="9">
        <v>8.785813915631385</v>
      </c>
      <c r="P314" s="24">
        <v>11.87772851157448</v>
      </c>
      <c r="Q314" s="27">
        <v>0.43501111408474241</v>
      </c>
      <c r="R314" s="27">
        <v>4.5708165768129617E-2</v>
      </c>
      <c r="S314" s="28">
        <v>0.106777036342824</v>
      </c>
    </row>
    <row r="315" spans="1:19" x14ac:dyDescent="0.25">
      <c r="A315" s="11" t="s">
        <v>6011</v>
      </c>
      <c r="B315" s="1" t="s">
        <v>6010</v>
      </c>
      <c r="C315" t="s">
        <v>6009</v>
      </c>
      <c r="D315" s="127">
        <v>7</v>
      </c>
      <c r="E315" s="126">
        <v>1</v>
      </c>
      <c r="F315" s="126">
        <v>0.5</v>
      </c>
      <c r="G315" s="10">
        <v>1</v>
      </c>
      <c r="H315" s="24">
        <v>1.5580317009037377</v>
      </c>
      <c r="I315" s="2">
        <v>7.7913040833568248</v>
      </c>
      <c r="J315" s="2">
        <v>9.4918951690075239</v>
      </c>
      <c r="K315" s="2">
        <v>9.4121308532100301</v>
      </c>
      <c r="L315" s="2">
        <v>10.869798920879667</v>
      </c>
      <c r="M315" s="2">
        <v>11.694477717942387</v>
      </c>
      <c r="N315" s="2">
        <v>13.406891863647683</v>
      </c>
      <c r="O315" s="9">
        <v>8.8984433685247932</v>
      </c>
      <c r="P315" s="24">
        <v>11.990389500823246</v>
      </c>
      <c r="Q315" s="27">
        <v>0.43025363634327818</v>
      </c>
      <c r="R315" s="27">
        <v>2.9269726702236994E-2</v>
      </c>
      <c r="S315" s="28">
        <v>7.6397275268828599E-2</v>
      </c>
    </row>
    <row r="316" spans="1:19" x14ac:dyDescent="0.25">
      <c r="A316" s="11" t="s">
        <v>6008</v>
      </c>
      <c r="B316" s="1" t="s">
        <v>6007</v>
      </c>
      <c r="C316" t="s">
        <v>6006</v>
      </c>
      <c r="D316" s="127">
        <v>954</v>
      </c>
      <c r="E316" s="126">
        <v>4</v>
      </c>
      <c r="F316" s="126">
        <v>1.9</v>
      </c>
      <c r="G316" s="10">
        <v>2</v>
      </c>
      <c r="H316" s="24">
        <v>0.50151752057118903</v>
      </c>
      <c r="I316" s="2">
        <v>8.6400948103071222</v>
      </c>
      <c r="J316" s="2">
        <v>8.6237920134554535</v>
      </c>
      <c r="K316" s="2">
        <v>9.3604354203135447</v>
      </c>
      <c r="L316" s="2">
        <v>12.101742278515387</v>
      </c>
      <c r="M316" s="2">
        <v>11.707333325259004</v>
      </c>
      <c r="N316" s="2">
        <v>12.057190885620123</v>
      </c>
      <c r="O316" s="9">
        <v>8.8747740813587068</v>
      </c>
      <c r="P316" s="24">
        <v>11.955422163131503</v>
      </c>
      <c r="Q316" s="25">
        <v>0.42988277513254164</v>
      </c>
      <c r="R316" s="25">
        <v>3.5153738051920351E-4</v>
      </c>
      <c r="S316" s="26">
        <v>4.6731913145668198E-3</v>
      </c>
    </row>
    <row r="317" spans="1:19" x14ac:dyDescent="0.25">
      <c r="A317" s="11" t="s">
        <v>6005</v>
      </c>
      <c r="B317" s="1" t="s">
        <v>6004</v>
      </c>
      <c r="C317" t="s">
        <v>6003</v>
      </c>
      <c r="D317" s="127">
        <v>77</v>
      </c>
      <c r="E317" s="126">
        <v>4</v>
      </c>
      <c r="F317" s="126">
        <v>4.1000000000000005</v>
      </c>
      <c r="G317" s="10">
        <v>3</v>
      </c>
      <c r="H317" s="24">
        <v>0.53800163702615023</v>
      </c>
      <c r="I317" s="2">
        <v>9.0850915767693667</v>
      </c>
      <c r="J317" s="2">
        <v>9.1728372937724743</v>
      </c>
      <c r="K317" s="2">
        <v>8.9918222946363766</v>
      </c>
      <c r="L317" s="2">
        <v>12.681847319658099</v>
      </c>
      <c r="M317" s="2">
        <v>12.150022787708318</v>
      </c>
      <c r="N317" s="2">
        <v>11.835806133784956</v>
      </c>
      <c r="O317" s="9">
        <v>9.0832503883927398</v>
      </c>
      <c r="P317" s="24">
        <v>12.222558747050456</v>
      </c>
      <c r="Q317" s="25">
        <v>0.42826578453448672</v>
      </c>
      <c r="R317" s="25">
        <v>2.4018671281971944E-4</v>
      </c>
      <c r="S317" s="26">
        <v>4.2561606449560297E-3</v>
      </c>
    </row>
    <row r="318" spans="1:19" x14ac:dyDescent="0.25">
      <c r="A318" s="11" t="s">
        <v>6002</v>
      </c>
      <c r="B318" s="1" t="s">
        <v>6001</v>
      </c>
      <c r="C318" t="s">
        <v>6000</v>
      </c>
      <c r="D318" s="127">
        <v>1585</v>
      </c>
      <c r="E318" s="126">
        <v>8</v>
      </c>
      <c r="F318" s="126">
        <v>21.3</v>
      </c>
      <c r="G318" s="10">
        <v>5</v>
      </c>
      <c r="H318" s="24">
        <v>0.21437133989466337</v>
      </c>
      <c r="I318" s="2">
        <v>9.3078910267768045</v>
      </c>
      <c r="J318" s="2">
        <v>9.2543413196547561</v>
      </c>
      <c r="K318" s="2">
        <v>9.3371809376060746</v>
      </c>
      <c r="L318" s="2">
        <v>11.912180926821721</v>
      </c>
      <c r="M318" s="2">
        <v>13.016281433150287</v>
      </c>
      <c r="N318" s="2">
        <v>12.598878467147689</v>
      </c>
      <c r="O318" s="9">
        <v>9.2998044280125445</v>
      </c>
      <c r="P318" s="24">
        <v>12.5091136090399</v>
      </c>
      <c r="Q318" s="25">
        <v>0.42770728208655318</v>
      </c>
      <c r="R318" s="25">
        <v>5.7466535975033892E-4</v>
      </c>
      <c r="S318" s="26">
        <v>5.8550333460950397E-3</v>
      </c>
    </row>
    <row r="319" spans="1:19" x14ac:dyDescent="0.25">
      <c r="A319" s="11" t="s">
        <v>5999</v>
      </c>
      <c r="B319" s="1" t="s">
        <v>5998</v>
      </c>
      <c r="C319" t="s">
        <v>5997</v>
      </c>
      <c r="D319" s="127">
        <v>1654</v>
      </c>
      <c r="E319" s="126">
        <v>5</v>
      </c>
      <c r="F319" s="126">
        <v>23.200000000000003</v>
      </c>
      <c r="G319" s="10">
        <v>4</v>
      </c>
      <c r="H319" s="24">
        <v>0.32960688045200948</v>
      </c>
      <c r="I319" s="2">
        <v>9.394341446762331</v>
      </c>
      <c r="J319" s="2">
        <v>8.8422949614323425</v>
      </c>
      <c r="K319" s="2">
        <v>8.5979760489672206</v>
      </c>
      <c r="L319" s="2">
        <v>13.106204319331011</v>
      </c>
      <c r="M319" s="2">
        <v>11.273972239023266</v>
      </c>
      <c r="N319" s="2">
        <v>11.668444284388423</v>
      </c>
      <c r="O319" s="9">
        <v>8.9448708190539659</v>
      </c>
      <c r="P319" s="24">
        <v>12.016206947580899</v>
      </c>
      <c r="Q319" s="25">
        <v>0.42584901252868468</v>
      </c>
      <c r="R319" s="25">
        <v>7.0785821900882801E-3</v>
      </c>
      <c r="S319" s="26">
        <v>2.7917735973492099E-2</v>
      </c>
    </row>
    <row r="320" spans="1:19" x14ac:dyDescent="0.25">
      <c r="A320" s="11" t="s">
        <v>5996</v>
      </c>
      <c r="B320" s="1" t="s">
        <v>5995</v>
      </c>
      <c r="C320" t="s">
        <v>5994</v>
      </c>
      <c r="D320" s="127">
        <v>2105</v>
      </c>
      <c r="E320" s="126">
        <v>1</v>
      </c>
      <c r="F320" s="126">
        <v>3.8</v>
      </c>
      <c r="G320" s="10">
        <v>1</v>
      </c>
      <c r="H320" s="24">
        <v>0.75483745650830925</v>
      </c>
      <c r="I320" s="2">
        <v>8.1837100866656094</v>
      </c>
      <c r="J320" s="2">
        <v>9.0354724488786697</v>
      </c>
      <c r="K320" s="2">
        <v>7.0534273348198493</v>
      </c>
      <c r="L320" s="2">
        <v>11.040007649907224</v>
      </c>
      <c r="M320" s="2">
        <v>11.08868531424754</v>
      </c>
      <c r="N320" s="2">
        <v>10.477276561239094</v>
      </c>
      <c r="O320" s="9">
        <v>8.0908699567880422</v>
      </c>
      <c r="P320" s="24">
        <v>10.868656508464619</v>
      </c>
      <c r="Q320" s="25">
        <v>0.42580687821314128</v>
      </c>
      <c r="R320" s="25">
        <v>1.0191864122574303E-2</v>
      </c>
      <c r="S320" s="26">
        <v>3.6368203376984397E-2</v>
      </c>
    </row>
    <row r="321" spans="1:19" x14ac:dyDescent="0.25">
      <c r="A321" s="11" t="s">
        <v>5993</v>
      </c>
      <c r="B321" s="1" t="s">
        <v>5992</v>
      </c>
      <c r="C321" t="s">
        <v>5991</v>
      </c>
      <c r="D321" s="127">
        <v>2360</v>
      </c>
      <c r="E321" s="126">
        <v>3</v>
      </c>
      <c r="F321" s="126">
        <v>11.5</v>
      </c>
      <c r="G321" s="10">
        <v>1</v>
      </c>
      <c r="H321" s="24">
        <v>0.32630203698846372</v>
      </c>
      <c r="I321" s="2">
        <v>11.108810377122179</v>
      </c>
      <c r="J321" s="2">
        <v>9.2269299846553281</v>
      </c>
      <c r="K321" s="2">
        <v>8.6466486252740395</v>
      </c>
      <c r="L321" s="2">
        <v>12.88115407202787</v>
      </c>
      <c r="M321" s="2">
        <v>13.15665287071886</v>
      </c>
      <c r="N321" s="2">
        <v>12.880899157993955</v>
      </c>
      <c r="O321" s="9">
        <v>9.6607963290171828</v>
      </c>
      <c r="P321" s="24">
        <v>12.972902033580228</v>
      </c>
      <c r="Q321" s="25">
        <v>0.42528722719020812</v>
      </c>
      <c r="R321" s="25">
        <v>1.1481720306158922E-2</v>
      </c>
      <c r="S321" s="26">
        <v>3.9514128027296098E-2</v>
      </c>
    </row>
    <row r="322" spans="1:19" x14ac:dyDescent="0.25">
      <c r="A322" s="11" t="s">
        <v>5990</v>
      </c>
      <c r="B322" s="1" t="s">
        <v>5989</v>
      </c>
      <c r="C322" t="s">
        <v>5988</v>
      </c>
      <c r="D322" s="127">
        <v>776</v>
      </c>
      <c r="E322" s="126">
        <v>32</v>
      </c>
      <c r="F322" s="126">
        <v>36.700000000000003</v>
      </c>
      <c r="G322" s="10">
        <v>25</v>
      </c>
      <c r="H322" s="24">
        <v>0.37205491821890618</v>
      </c>
      <c r="I322" s="2">
        <v>9.0505370892887136</v>
      </c>
      <c r="J322" s="2">
        <v>8.7003632066979346</v>
      </c>
      <c r="K322" s="2">
        <v>9.0239856998340287</v>
      </c>
      <c r="L322" s="2">
        <v>12.297100261509767</v>
      </c>
      <c r="M322" s="2">
        <v>12.37628539832796</v>
      </c>
      <c r="N322" s="2">
        <v>11.271062985522985</v>
      </c>
      <c r="O322" s="9">
        <v>8.9249619986068911</v>
      </c>
      <c r="P322" s="24">
        <v>11.981482881786903</v>
      </c>
      <c r="Q322" s="25">
        <v>0.42488854210402471</v>
      </c>
      <c r="R322" s="25">
        <v>1.2121495446231572E-3</v>
      </c>
      <c r="S322" s="26">
        <v>9.1422835952755192E-3</v>
      </c>
    </row>
    <row r="323" spans="1:19" x14ac:dyDescent="0.25">
      <c r="A323" s="11" t="s">
        <v>5987</v>
      </c>
      <c r="B323" s="1" t="s">
        <v>5986</v>
      </c>
      <c r="C323" t="s">
        <v>5985</v>
      </c>
      <c r="D323" s="127">
        <v>108</v>
      </c>
      <c r="E323" s="126">
        <v>18</v>
      </c>
      <c r="F323" s="126">
        <v>12.7</v>
      </c>
      <c r="G323" s="10">
        <v>12</v>
      </c>
      <c r="H323" s="24">
        <v>0.53090170135859382</v>
      </c>
      <c r="I323" s="2">
        <v>8.9996456817374444</v>
      </c>
      <c r="J323" s="2">
        <v>8.2931215926247788</v>
      </c>
      <c r="K323" s="2">
        <v>9.9809863854118781</v>
      </c>
      <c r="L323" s="2">
        <v>13.063897335109328</v>
      </c>
      <c r="M323" s="2">
        <v>11.16347507349264</v>
      </c>
      <c r="N323" s="2">
        <v>12.371034136910726</v>
      </c>
      <c r="O323" s="9">
        <v>9.0912512199247004</v>
      </c>
      <c r="P323" s="24">
        <v>12.19946884850423</v>
      </c>
      <c r="Q323" s="25">
        <v>0.42426756590532733</v>
      </c>
      <c r="R323" s="25">
        <v>1.3702325884020941E-2</v>
      </c>
      <c r="S323" s="26">
        <v>4.4164484741515603E-2</v>
      </c>
    </row>
    <row r="324" spans="1:19" x14ac:dyDescent="0.25">
      <c r="A324" s="11" t="s">
        <v>5984</v>
      </c>
      <c r="B324" s="1" t="s">
        <v>5983</v>
      </c>
      <c r="C324" t="s">
        <v>5982</v>
      </c>
      <c r="D324" s="127">
        <v>1861</v>
      </c>
      <c r="E324" s="126">
        <v>8</v>
      </c>
      <c r="F324" s="126">
        <v>43.7</v>
      </c>
      <c r="G324" s="10">
        <v>5</v>
      </c>
      <c r="H324" s="24">
        <v>0</v>
      </c>
      <c r="I324" s="2">
        <v>7.9984156638019819</v>
      </c>
      <c r="J324" s="2">
        <v>10.64587695138446</v>
      </c>
      <c r="K324" s="2">
        <v>8.7392309747226413</v>
      </c>
      <c r="L324" s="2">
        <v>13.100466501881378</v>
      </c>
      <c r="M324" s="2">
        <v>12.457034985168173</v>
      </c>
      <c r="N324" s="2">
        <v>11.134160960108288</v>
      </c>
      <c r="O324" s="9">
        <v>9.1278411966363624</v>
      </c>
      <c r="P324" s="24">
        <v>12.230554149052614</v>
      </c>
      <c r="Q324" s="27">
        <v>0.42214417441664437</v>
      </c>
      <c r="R324" s="27">
        <v>3.3796825250631345E-2</v>
      </c>
      <c r="S324" s="28">
        <v>8.4601319873272102E-2</v>
      </c>
    </row>
    <row r="325" spans="1:19" x14ac:dyDescent="0.25">
      <c r="A325" s="11" t="s">
        <v>5981</v>
      </c>
      <c r="B325" s="1" t="s">
        <v>5980</v>
      </c>
      <c r="C325" t="s">
        <v>5979</v>
      </c>
      <c r="D325" s="127">
        <v>444</v>
      </c>
      <c r="E325" s="126">
        <v>23</v>
      </c>
      <c r="F325" s="126">
        <v>36.199999999999996</v>
      </c>
      <c r="G325" s="10">
        <v>18</v>
      </c>
      <c r="H325" s="24">
        <v>0.47610719880393315</v>
      </c>
      <c r="I325" s="2">
        <v>8.3574185700432793</v>
      </c>
      <c r="J325" s="2">
        <v>8.871537612535537</v>
      </c>
      <c r="K325" s="2">
        <v>8.9955083816911525</v>
      </c>
      <c r="L325" s="2">
        <v>11.565758084489424</v>
      </c>
      <c r="M325" s="2">
        <v>12.997635021884898</v>
      </c>
      <c r="N325" s="2">
        <v>10.46153728698121</v>
      </c>
      <c r="O325" s="9">
        <v>8.7414881880899902</v>
      </c>
      <c r="P325" s="24">
        <v>11.674976797785177</v>
      </c>
      <c r="Q325" s="27">
        <v>0.41746886652275345</v>
      </c>
      <c r="R325" s="27">
        <v>1.8124882048666389E-2</v>
      </c>
      <c r="S325" s="28">
        <v>5.4609728719877897E-2</v>
      </c>
    </row>
    <row r="326" spans="1:19" x14ac:dyDescent="0.25">
      <c r="A326" s="11" t="s">
        <v>5978</v>
      </c>
      <c r="B326" s="1" t="s">
        <v>5977</v>
      </c>
      <c r="C326" t="s">
        <v>5976</v>
      </c>
      <c r="D326" s="127">
        <v>314</v>
      </c>
      <c r="E326" s="126">
        <v>85</v>
      </c>
      <c r="F326" s="126">
        <v>47.8</v>
      </c>
      <c r="G326" s="10">
        <v>59</v>
      </c>
      <c r="H326" s="24">
        <v>0.32755599232347055</v>
      </c>
      <c r="I326" s="2">
        <v>8.9865340127336939</v>
      </c>
      <c r="J326" s="2">
        <v>8.7786460489672891</v>
      </c>
      <c r="K326" s="2">
        <v>9.6309753191743326</v>
      </c>
      <c r="L326" s="2">
        <v>12.075057331045882</v>
      </c>
      <c r="M326" s="2">
        <v>11.272963288708993</v>
      </c>
      <c r="N326" s="2">
        <v>13.237129813748606</v>
      </c>
      <c r="O326" s="9">
        <v>9.132051793625104</v>
      </c>
      <c r="P326" s="24">
        <v>12.195050144501161</v>
      </c>
      <c r="Q326" s="25">
        <v>0.41728474319361236</v>
      </c>
      <c r="R326" s="25">
        <v>8.0503672989919867E-3</v>
      </c>
      <c r="S326" s="26">
        <v>3.0758228812756899E-2</v>
      </c>
    </row>
    <row r="327" spans="1:19" x14ac:dyDescent="0.25">
      <c r="A327" s="11" t="s">
        <v>5975</v>
      </c>
      <c r="B327" s="1" t="s">
        <v>5974</v>
      </c>
      <c r="C327" t="s">
        <v>5973</v>
      </c>
      <c r="D327" s="127">
        <v>2242</v>
      </c>
      <c r="E327" s="126">
        <v>1</v>
      </c>
      <c r="F327" s="126">
        <v>3.8</v>
      </c>
      <c r="G327" s="10">
        <v>1</v>
      </c>
      <c r="H327" s="24">
        <v>3.1104518665553602</v>
      </c>
      <c r="I327" s="2">
        <v>8.6491914098241729</v>
      </c>
      <c r="J327" s="2">
        <v>9.5665640721008867</v>
      </c>
      <c r="K327" s="2">
        <v>9.3860323693681256</v>
      </c>
      <c r="L327" s="2">
        <v>11.642658628655592</v>
      </c>
      <c r="M327" s="2">
        <v>13.857806221590236</v>
      </c>
      <c r="N327" s="2">
        <v>11.341259572414232</v>
      </c>
      <c r="O327" s="9">
        <v>9.2005959504310599</v>
      </c>
      <c r="P327" s="24">
        <v>12.280574807553352</v>
      </c>
      <c r="Q327" s="27">
        <v>0.41657887239060754</v>
      </c>
      <c r="R327" s="27">
        <v>2.1582737576870802E-2</v>
      </c>
      <c r="S327" s="28">
        <v>6.1820837710252402E-2</v>
      </c>
    </row>
    <row r="328" spans="1:19" x14ac:dyDescent="0.25">
      <c r="A328" s="11" t="s">
        <v>5972</v>
      </c>
      <c r="B328" s="1" t="s">
        <v>5971</v>
      </c>
      <c r="C328" t="s">
        <v>5970</v>
      </c>
      <c r="D328" s="127">
        <v>408</v>
      </c>
      <c r="E328" s="126">
        <v>12</v>
      </c>
      <c r="F328" s="126">
        <v>30</v>
      </c>
      <c r="G328" s="10">
        <v>7</v>
      </c>
      <c r="H328" s="24">
        <v>0.63289254889664948</v>
      </c>
      <c r="I328" s="2">
        <v>8.7265890953644121</v>
      </c>
      <c r="J328" s="2">
        <v>9.2679901434554921</v>
      </c>
      <c r="K328" s="2">
        <v>9.5786345229460697</v>
      </c>
      <c r="L328" s="2">
        <v>12.127180821308759</v>
      </c>
      <c r="M328" s="2">
        <v>12.539553554103614</v>
      </c>
      <c r="N328" s="2">
        <v>12.124688096787652</v>
      </c>
      <c r="O328" s="9">
        <v>9.1910712539219901</v>
      </c>
      <c r="P328" s="24">
        <v>12.263807490733342</v>
      </c>
      <c r="Q328" s="25">
        <v>0.41610202783946154</v>
      </c>
      <c r="R328" s="25">
        <v>4.1729789929748854E-4</v>
      </c>
      <c r="S328" s="26">
        <v>5.0600963796865904E-3</v>
      </c>
    </row>
    <row r="329" spans="1:19" x14ac:dyDescent="0.25">
      <c r="A329" s="11" t="s">
        <v>5969</v>
      </c>
      <c r="B329" s="1" t="s">
        <v>5968</v>
      </c>
      <c r="C329" t="s">
        <v>5967</v>
      </c>
      <c r="D329" s="127">
        <v>662</v>
      </c>
      <c r="E329" s="126">
        <v>4</v>
      </c>
      <c r="F329" s="126">
        <v>20.200000000000003</v>
      </c>
      <c r="G329" s="10">
        <v>4</v>
      </c>
      <c r="H329" s="24">
        <v>0.45579704315132674</v>
      </c>
      <c r="I329" s="2">
        <v>9.6163187750241761</v>
      </c>
      <c r="J329" s="2">
        <v>8.7361251398722697</v>
      </c>
      <c r="K329" s="2">
        <v>8.9074154984643208</v>
      </c>
      <c r="L329" s="2">
        <v>11.615578424882301</v>
      </c>
      <c r="M329" s="2">
        <v>12.017411056993371</v>
      </c>
      <c r="N329" s="2">
        <v>12.690617485240105</v>
      </c>
      <c r="O329" s="9">
        <v>9.0866198044535889</v>
      </c>
      <c r="P329" s="24">
        <v>12.107868989038593</v>
      </c>
      <c r="Q329" s="25">
        <v>0.41412934888357833</v>
      </c>
      <c r="R329" s="25">
        <v>1.8653133542379651E-3</v>
      </c>
      <c r="S329" s="26">
        <v>1.2003110788156199E-2</v>
      </c>
    </row>
    <row r="330" spans="1:19" x14ac:dyDescent="0.25">
      <c r="A330" s="11" t="s">
        <v>5966</v>
      </c>
      <c r="B330" s="1" t="s">
        <v>5965</v>
      </c>
      <c r="C330" t="s">
        <v>5964</v>
      </c>
      <c r="D330" s="127">
        <v>2022</v>
      </c>
      <c r="E330" s="126">
        <v>4</v>
      </c>
      <c r="F330" s="126">
        <v>2.5</v>
      </c>
      <c r="G330" s="10">
        <v>2</v>
      </c>
      <c r="H330" s="24">
        <v>0.45020680835823873</v>
      </c>
      <c r="I330" s="2">
        <v>8.2067056107638514</v>
      </c>
      <c r="J330" s="2">
        <v>9.5283778368568868</v>
      </c>
      <c r="K330" s="2">
        <v>9.4304892634711024</v>
      </c>
      <c r="L330" s="2">
        <v>12.373791747950641</v>
      </c>
      <c r="M330" s="2">
        <v>12.333593520229762</v>
      </c>
      <c r="N330" s="2">
        <v>11.473858194725176</v>
      </c>
      <c r="O330" s="9">
        <v>9.0551909036972802</v>
      </c>
      <c r="P330" s="24">
        <v>12.060414487635192</v>
      </c>
      <c r="Q330" s="25">
        <v>0.41346252822206414</v>
      </c>
      <c r="R330" s="25">
        <v>4.3487050916633397E-3</v>
      </c>
      <c r="S330" s="26">
        <v>2.0490957422670701E-2</v>
      </c>
    </row>
    <row r="331" spans="1:19" x14ac:dyDescent="0.25">
      <c r="A331" s="11" t="s">
        <v>5963</v>
      </c>
      <c r="B331" s="1" t="s">
        <v>5962</v>
      </c>
      <c r="C331" t="s">
        <v>5961</v>
      </c>
      <c r="D331" s="127">
        <v>587</v>
      </c>
      <c r="E331" s="126">
        <v>19</v>
      </c>
      <c r="F331" s="126">
        <v>14.000000000000002</v>
      </c>
      <c r="G331" s="10">
        <v>14</v>
      </c>
      <c r="H331" s="24">
        <v>1.5351215805840939</v>
      </c>
      <c r="I331" s="2">
        <v>9.4803941882092051</v>
      </c>
      <c r="J331" s="2">
        <v>8.8690158970409154</v>
      </c>
      <c r="K331" s="2">
        <v>8.6839915462451138</v>
      </c>
      <c r="L331" s="2">
        <v>11.947931384703477</v>
      </c>
      <c r="M331" s="2">
        <v>11.42559542900403</v>
      </c>
      <c r="N331" s="2">
        <v>12.615960106946694</v>
      </c>
      <c r="O331" s="9">
        <v>9.0111338771650775</v>
      </c>
      <c r="P331" s="24">
        <v>11.996495640218066</v>
      </c>
      <c r="Q331" s="25">
        <v>0.41283247621595609</v>
      </c>
      <c r="R331" s="25">
        <v>2.0736157408471302E-3</v>
      </c>
      <c r="S331" s="26">
        <v>1.2845358380217199E-2</v>
      </c>
    </row>
    <row r="332" spans="1:19" x14ac:dyDescent="0.25">
      <c r="A332" s="11" t="s">
        <v>5960</v>
      </c>
      <c r="B332" s="1" t="s">
        <v>5959</v>
      </c>
      <c r="C332" t="s">
        <v>5958</v>
      </c>
      <c r="D332" s="127">
        <v>1788</v>
      </c>
      <c r="E332" s="126">
        <v>3</v>
      </c>
      <c r="F332" s="126">
        <v>3.5999999999999996</v>
      </c>
      <c r="G332" s="10">
        <v>3</v>
      </c>
      <c r="H332" s="24">
        <v>1.2443527486176147</v>
      </c>
      <c r="I332" s="2">
        <v>10.264394395504572</v>
      </c>
      <c r="J332" s="2">
        <v>9.4107862634008477</v>
      </c>
      <c r="K332" s="2">
        <v>8.4009685553460436</v>
      </c>
      <c r="L332" s="2">
        <v>12.264989481562703</v>
      </c>
      <c r="M332" s="2">
        <v>11.862587687704336</v>
      </c>
      <c r="N332" s="2">
        <v>13.227129661824682</v>
      </c>
      <c r="O332" s="9">
        <v>9.3587164047504867</v>
      </c>
      <c r="P332" s="24">
        <v>12.451568943697239</v>
      </c>
      <c r="Q332" s="25">
        <v>0.41194496307907652</v>
      </c>
      <c r="R332" s="25">
        <v>1.0101791684139013E-2</v>
      </c>
      <c r="S332" s="26">
        <v>3.6269647884956603E-2</v>
      </c>
    </row>
    <row r="333" spans="1:19" x14ac:dyDescent="0.25">
      <c r="A333" s="11" t="s">
        <v>5957</v>
      </c>
      <c r="B333" s="1" t="s">
        <v>5956</v>
      </c>
      <c r="C333" t="s">
        <v>5955</v>
      </c>
      <c r="D333" s="127">
        <v>2102</v>
      </c>
      <c r="E333" s="126">
        <v>5</v>
      </c>
      <c r="F333" s="126">
        <v>10.100000000000001</v>
      </c>
      <c r="G333" s="10">
        <v>4</v>
      </c>
      <c r="H333" s="24">
        <v>0.63568937332861053</v>
      </c>
      <c r="I333" s="2">
        <v>8.6996322587042201</v>
      </c>
      <c r="J333" s="2">
        <v>8.9334816661166645</v>
      </c>
      <c r="K333" s="2">
        <v>9.5326918907602511</v>
      </c>
      <c r="L333" s="2">
        <v>11.16414367915695</v>
      </c>
      <c r="M333" s="2">
        <v>13.242664926875989</v>
      </c>
      <c r="N333" s="2">
        <v>11.719179105442047</v>
      </c>
      <c r="O333" s="9">
        <v>9.0552686051937119</v>
      </c>
      <c r="P333" s="24">
        <v>12.041995903824995</v>
      </c>
      <c r="Q333" s="25">
        <v>0.41124519040248725</v>
      </c>
      <c r="R333" s="25">
        <v>1.1124228723387457E-2</v>
      </c>
      <c r="S333" s="26">
        <v>3.8627179814277497E-2</v>
      </c>
    </row>
    <row r="334" spans="1:19" x14ac:dyDescent="0.25">
      <c r="A334" s="11" t="s">
        <v>5954</v>
      </c>
      <c r="B334" s="1" t="s">
        <v>5953</v>
      </c>
      <c r="C334" t="s">
        <v>5952</v>
      </c>
      <c r="D334" s="127">
        <v>2181</v>
      </c>
      <c r="E334" s="126">
        <v>2</v>
      </c>
      <c r="F334" s="126">
        <v>5.2</v>
      </c>
      <c r="G334" s="10">
        <v>2</v>
      </c>
      <c r="H334" s="24">
        <v>0.55666370836950585</v>
      </c>
      <c r="I334" s="2">
        <v>8.8775793346745218</v>
      </c>
      <c r="J334" s="2">
        <v>9.3137971085901441</v>
      </c>
      <c r="K334" s="2">
        <v>8.8730346276606369</v>
      </c>
      <c r="L334" s="2">
        <v>11.61403253795099</v>
      </c>
      <c r="M334" s="2">
        <v>11.883058712405129</v>
      </c>
      <c r="N334" s="2">
        <v>12.442604652753664</v>
      </c>
      <c r="O334" s="9">
        <v>9.0214703569751009</v>
      </c>
      <c r="P334" s="24">
        <v>11.979898634369929</v>
      </c>
      <c r="Q334" s="25">
        <v>0.40918120685947534</v>
      </c>
      <c r="R334" s="25">
        <v>4.8275076803561335E-4</v>
      </c>
      <c r="S334" s="26">
        <v>5.2788229210815702E-3</v>
      </c>
    </row>
    <row r="335" spans="1:19" x14ac:dyDescent="0.25">
      <c r="A335" s="11" t="s">
        <v>5951</v>
      </c>
      <c r="B335" s="1" t="s">
        <v>5950</v>
      </c>
      <c r="C335" t="s">
        <v>5949</v>
      </c>
      <c r="D335" s="127">
        <v>1068</v>
      </c>
      <c r="E335" s="126">
        <v>10</v>
      </c>
      <c r="F335" s="126">
        <v>14.899999999999999</v>
      </c>
      <c r="G335" s="10">
        <v>7</v>
      </c>
      <c r="H335" s="24">
        <v>8.9438926475184463E-2</v>
      </c>
      <c r="I335" s="2">
        <v>9.5570947724246142</v>
      </c>
      <c r="J335" s="2">
        <v>8.9103475833757528</v>
      </c>
      <c r="K335" s="2">
        <v>9.7754565959396178</v>
      </c>
      <c r="L335" s="2">
        <v>13.040295165196818</v>
      </c>
      <c r="M335" s="2">
        <v>11.528497385774088</v>
      </c>
      <c r="N335" s="2">
        <v>12.893112733890021</v>
      </c>
      <c r="O335" s="9">
        <v>9.4142996505799932</v>
      </c>
      <c r="P335" s="24">
        <v>12.487301761620309</v>
      </c>
      <c r="Q335" s="25">
        <v>0.40753609628527032</v>
      </c>
      <c r="R335" s="25">
        <v>4.9313636088345204E-3</v>
      </c>
      <c r="S335" s="26">
        <v>2.2287076987435799E-2</v>
      </c>
    </row>
    <row r="336" spans="1:19" x14ac:dyDescent="0.25">
      <c r="A336" s="11" t="s">
        <v>5948</v>
      </c>
      <c r="B336" s="1" t="s">
        <v>5947</v>
      </c>
      <c r="C336" t="s">
        <v>5946</v>
      </c>
      <c r="D336" s="127">
        <v>90</v>
      </c>
      <c r="E336" s="126">
        <v>2</v>
      </c>
      <c r="F336" s="126">
        <v>2.8000000000000003</v>
      </c>
      <c r="G336" s="10">
        <v>2</v>
      </c>
      <c r="H336" s="24">
        <v>0</v>
      </c>
      <c r="I336" s="2">
        <v>7.6201826352441531</v>
      </c>
      <c r="J336" s="2">
        <v>8.7503318391866198</v>
      </c>
      <c r="K336" s="2">
        <v>9.8413843381909096</v>
      </c>
      <c r="L336" s="2">
        <v>12.20945024710856</v>
      </c>
      <c r="M336" s="2">
        <v>10.191009617345104</v>
      </c>
      <c r="N336" s="2">
        <v>12.366813975247748</v>
      </c>
      <c r="O336" s="9">
        <v>8.7372996042072284</v>
      </c>
      <c r="P336" s="24">
        <v>11.589091279900472</v>
      </c>
      <c r="Q336" s="27">
        <v>0.40750807983219955</v>
      </c>
      <c r="R336" s="27">
        <v>3.9829133843112416E-2</v>
      </c>
      <c r="S336" s="28">
        <v>9.5978296328831703E-2</v>
      </c>
    </row>
    <row r="337" spans="1:19" x14ac:dyDescent="0.25">
      <c r="A337" s="11" t="s">
        <v>5945</v>
      </c>
      <c r="B337" s="1" t="s">
        <v>5944</v>
      </c>
      <c r="C337" t="s">
        <v>5943</v>
      </c>
      <c r="D337" s="127">
        <v>1163</v>
      </c>
      <c r="E337" s="126">
        <v>3</v>
      </c>
      <c r="F337" s="126">
        <v>5.0999999999999996</v>
      </c>
      <c r="G337" s="10">
        <v>2</v>
      </c>
      <c r="H337" s="24">
        <v>2.1562511064866401</v>
      </c>
      <c r="I337" s="2">
        <v>9.5632004020502386</v>
      </c>
      <c r="J337" s="2">
        <v>9.8162281499831092</v>
      </c>
      <c r="K337" s="2">
        <v>8.4045526910625323</v>
      </c>
      <c r="L337" s="2">
        <v>11.655436284456822</v>
      </c>
      <c r="M337" s="2">
        <v>13.771127793121106</v>
      </c>
      <c r="N337" s="2">
        <v>11.348805285697937</v>
      </c>
      <c r="O337" s="9">
        <v>9.2613270810319595</v>
      </c>
      <c r="P337" s="24">
        <v>12.258456454425287</v>
      </c>
      <c r="Q337" s="27">
        <v>0.40448648977432672</v>
      </c>
      <c r="R337" s="27">
        <v>2.6820369713411018E-2</v>
      </c>
      <c r="S337" s="28">
        <v>7.1861267200998405E-2</v>
      </c>
    </row>
    <row r="338" spans="1:19" x14ac:dyDescent="0.25">
      <c r="A338" s="11" t="s">
        <v>5942</v>
      </c>
      <c r="B338" s="1" t="s">
        <v>5941</v>
      </c>
      <c r="C338" t="s">
        <v>5940</v>
      </c>
      <c r="D338" s="127">
        <v>401</v>
      </c>
      <c r="E338" s="126">
        <v>1</v>
      </c>
      <c r="F338" s="126">
        <v>2.9000000000000004</v>
      </c>
      <c r="G338" s="10">
        <v>1</v>
      </c>
      <c r="H338" s="24">
        <v>0.59156243394486441</v>
      </c>
      <c r="I338" s="2">
        <v>7.868071710285113</v>
      </c>
      <c r="J338" s="2">
        <v>10.373633574774216</v>
      </c>
      <c r="K338" s="2">
        <v>9.6724380656966709</v>
      </c>
      <c r="L338" s="2">
        <v>12.210328058731216</v>
      </c>
      <c r="M338" s="2">
        <v>11.027387018686213</v>
      </c>
      <c r="N338" s="2">
        <v>13.677864500334188</v>
      </c>
      <c r="O338" s="9">
        <v>9.3047144502519998</v>
      </c>
      <c r="P338" s="24">
        <v>12.305193192583872</v>
      </c>
      <c r="Q338" s="27">
        <v>0.40323352679254748</v>
      </c>
      <c r="R338" s="27">
        <v>4.8587290723439265E-2</v>
      </c>
      <c r="S338" s="28">
        <v>0.11054397718506</v>
      </c>
    </row>
    <row r="339" spans="1:19" x14ac:dyDescent="0.25">
      <c r="A339" s="11" t="s">
        <v>5939</v>
      </c>
      <c r="B339" s="1" t="s">
        <v>5938</v>
      </c>
      <c r="C339" t="s">
        <v>5937</v>
      </c>
      <c r="D339" s="127">
        <v>1191</v>
      </c>
      <c r="E339" s="126">
        <v>3</v>
      </c>
      <c r="F339" s="126">
        <v>6.5</v>
      </c>
      <c r="G339" s="10">
        <v>3</v>
      </c>
      <c r="H339" s="24">
        <v>0.44639675993290995</v>
      </c>
      <c r="I339" s="2">
        <v>9.1916160509695448</v>
      </c>
      <c r="J339" s="2">
        <v>8.6532351709668749</v>
      </c>
      <c r="K339" s="2">
        <v>9.7475659405757558</v>
      </c>
      <c r="L339" s="2">
        <v>12.368001175174294</v>
      </c>
      <c r="M339" s="2">
        <v>11.346060027443913</v>
      </c>
      <c r="N339" s="2">
        <v>12.771815705003139</v>
      </c>
      <c r="O339" s="9">
        <v>9.1974723875040585</v>
      </c>
      <c r="P339" s="24">
        <v>12.161958969207115</v>
      </c>
      <c r="Q339" s="25">
        <v>0.40306628234476244</v>
      </c>
      <c r="R339" s="25">
        <v>4.9786524047297654E-3</v>
      </c>
      <c r="S339" s="26">
        <v>2.2437892842855099E-2</v>
      </c>
    </row>
    <row r="340" spans="1:19" x14ac:dyDescent="0.25">
      <c r="A340" s="11" t="s">
        <v>5936</v>
      </c>
      <c r="B340" s="1" t="s">
        <v>5935</v>
      </c>
      <c r="C340" t="s">
        <v>5934</v>
      </c>
      <c r="D340" s="127">
        <v>1707</v>
      </c>
      <c r="E340" s="126">
        <v>20</v>
      </c>
      <c r="F340" s="126">
        <v>37.200000000000003</v>
      </c>
      <c r="G340" s="10">
        <v>15</v>
      </c>
      <c r="H340" s="24">
        <v>0.36728994570307066</v>
      </c>
      <c r="I340" s="2">
        <v>10.383771578988309</v>
      </c>
      <c r="J340" s="2">
        <v>9.7263936384388625</v>
      </c>
      <c r="K340" s="2">
        <v>9.0830503767423991</v>
      </c>
      <c r="L340" s="2">
        <v>13.187635435310879</v>
      </c>
      <c r="M340" s="2">
        <v>11.158196257378012</v>
      </c>
      <c r="N340" s="2">
        <v>14.20934508653883</v>
      </c>
      <c r="O340" s="9">
        <v>9.7310718647231909</v>
      </c>
      <c r="P340" s="24">
        <v>12.851725593075907</v>
      </c>
      <c r="Q340" s="27">
        <v>0.40129145235031194</v>
      </c>
      <c r="R340" s="27">
        <v>3.2583082914671546E-2</v>
      </c>
      <c r="S340" s="28">
        <v>8.2541441068934004E-2</v>
      </c>
    </row>
    <row r="341" spans="1:19" x14ac:dyDescent="0.25">
      <c r="A341" s="11" t="s">
        <v>5933</v>
      </c>
      <c r="B341" s="1" t="s">
        <v>5932</v>
      </c>
      <c r="C341" t="s">
        <v>5931</v>
      </c>
      <c r="D341" s="127">
        <v>625</v>
      </c>
      <c r="E341" s="126">
        <v>10</v>
      </c>
      <c r="F341" s="126">
        <v>11.600000000000001</v>
      </c>
      <c r="G341" s="10">
        <v>8</v>
      </c>
      <c r="H341" s="24">
        <v>0.27203985072797365</v>
      </c>
      <c r="I341" s="2">
        <v>9.6145159656393506</v>
      </c>
      <c r="J341" s="2">
        <v>9.0448589885291231</v>
      </c>
      <c r="K341" s="2">
        <v>9.4947260599886487</v>
      </c>
      <c r="L341" s="2">
        <v>13.011445744764224</v>
      </c>
      <c r="M341" s="2">
        <v>11.787163842764748</v>
      </c>
      <c r="N341" s="2">
        <v>12.37125561736338</v>
      </c>
      <c r="O341" s="9">
        <v>9.3847003380523741</v>
      </c>
      <c r="P341" s="24">
        <v>12.389955068297452</v>
      </c>
      <c r="Q341" s="25">
        <v>0.4007883712589545</v>
      </c>
      <c r="R341" s="25">
        <v>1.5830418268852075E-3</v>
      </c>
      <c r="S341" s="26">
        <v>1.1010198058295201E-2</v>
      </c>
    </row>
    <row r="342" spans="1:19" x14ac:dyDescent="0.25">
      <c r="A342" s="11" t="s">
        <v>5930</v>
      </c>
      <c r="B342" s="1" t="s">
        <v>5929</v>
      </c>
      <c r="C342" t="s">
        <v>5928</v>
      </c>
      <c r="D342" s="127">
        <v>1375</v>
      </c>
      <c r="E342" s="126">
        <v>6</v>
      </c>
      <c r="F342" s="126">
        <v>10.6</v>
      </c>
      <c r="G342" s="10">
        <v>6</v>
      </c>
      <c r="H342" s="24">
        <v>1.0430548456615212</v>
      </c>
      <c r="I342" s="2">
        <v>8.4883889142873681</v>
      </c>
      <c r="J342" s="2">
        <v>9.3384136074751574</v>
      </c>
      <c r="K342" s="2">
        <v>9.1855280795652146</v>
      </c>
      <c r="L342" s="2">
        <v>12.161507599273232</v>
      </c>
      <c r="M342" s="2">
        <v>11.492372680457754</v>
      </c>
      <c r="N342" s="2">
        <v>11.993453784160172</v>
      </c>
      <c r="O342" s="9">
        <v>9.0041102004425806</v>
      </c>
      <c r="P342" s="24">
        <v>11.882444687963719</v>
      </c>
      <c r="Q342" s="25">
        <v>0.40017606698154184</v>
      </c>
      <c r="R342" s="25">
        <v>9.5059505282547288E-4</v>
      </c>
      <c r="S342" s="26">
        <v>7.8029410284394902E-3</v>
      </c>
    </row>
    <row r="343" spans="1:19" x14ac:dyDescent="0.25">
      <c r="A343" s="11" t="s">
        <v>5927</v>
      </c>
      <c r="B343" s="1" t="s">
        <v>5926</v>
      </c>
      <c r="C343" t="s">
        <v>5925</v>
      </c>
      <c r="D343" s="127">
        <v>1749</v>
      </c>
      <c r="E343" s="126">
        <v>8</v>
      </c>
      <c r="F343" s="126">
        <v>2.9000000000000004</v>
      </c>
      <c r="G343" s="10">
        <v>2</v>
      </c>
      <c r="H343" s="24">
        <v>0.7474251360793257</v>
      </c>
      <c r="I343" s="2">
        <v>7.8771674214120955</v>
      </c>
      <c r="J343" s="2">
        <v>9.2735372666709637</v>
      </c>
      <c r="K343" s="2">
        <v>10.441354502675683</v>
      </c>
      <c r="L343" s="2">
        <v>10.881598417922028</v>
      </c>
      <c r="M343" s="2">
        <v>12.056465260359813</v>
      </c>
      <c r="N343" s="2">
        <v>13.452805028114497</v>
      </c>
      <c r="O343" s="9">
        <v>9.197353063586247</v>
      </c>
      <c r="P343" s="24">
        <v>12.13028956879878</v>
      </c>
      <c r="Q343" s="27">
        <v>0.39932336215722614</v>
      </c>
      <c r="R343" s="27">
        <v>4.9094232237404202E-2</v>
      </c>
      <c r="S343" s="28">
        <v>0.111481819269775</v>
      </c>
    </row>
    <row r="344" spans="1:19" x14ac:dyDescent="0.25">
      <c r="A344" s="11" t="s">
        <v>5924</v>
      </c>
      <c r="B344" s="1" t="s">
        <v>5923</v>
      </c>
      <c r="C344" t="s">
        <v>5922</v>
      </c>
      <c r="D344" s="127">
        <v>1683</v>
      </c>
      <c r="E344" s="126">
        <v>6</v>
      </c>
      <c r="F344" s="126">
        <v>7.5</v>
      </c>
      <c r="G344" s="10">
        <v>2</v>
      </c>
      <c r="H344" s="24">
        <v>0.55477265514973273</v>
      </c>
      <c r="I344" s="2">
        <v>10.823618451918685</v>
      </c>
      <c r="J344" s="2">
        <v>8.3656751171249937</v>
      </c>
      <c r="K344" s="2">
        <v>9.3075608212120429</v>
      </c>
      <c r="L344" s="2">
        <v>11.972293196355603</v>
      </c>
      <c r="M344" s="2">
        <v>12.01940997471082</v>
      </c>
      <c r="N344" s="2">
        <v>13.57096065067479</v>
      </c>
      <c r="O344" s="9">
        <v>9.4989514634185728</v>
      </c>
      <c r="P344" s="24">
        <v>12.520887940580403</v>
      </c>
      <c r="Q344" s="27">
        <v>0.39849670089155564</v>
      </c>
      <c r="R344" s="27">
        <v>2.7195631868135308E-2</v>
      </c>
      <c r="S344" s="28">
        <v>7.2695174356045306E-2</v>
      </c>
    </row>
    <row r="345" spans="1:19" x14ac:dyDescent="0.25">
      <c r="A345" s="11" t="s">
        <v>5921</v>
      </c>
      <c r="B345" s="1" t="s">
        <v>5920</v>
      </c>
      <c r="C345" t="s">
        <v>5919</v>
      </c>
      <c r="D345" s="127">
        <v>128</v>
      </c>
      <c r="E345" s="126">
        <v>24</v>
      </c>
      <c r="F345" s="126">
        <v>23.3</v>
      </c>
      <c r="G345" s="10">
        <v>12</v>
      </c>
      <c r="H345" s="24">
        <v>0.22331408796670593</v>
      </c>
      <c r="I345" s="2">
        <v>8.5574439101031743</v>
      </c>
      <c r="J345" s="2">
        <v>8.8540271643092456</v>
      </c>
      <c r="K345" s="2">
        <v>9.4235449043577155</v>
      </c>
      <c r="L345" s="2">
        <v>11.958381045745629</v>
      </c>
      <c r="M345" s="2">
        <v>11.944960847240779</v>
      </c>
      <c r="N345" s="2">
        <v>11.441256907126755</v>
      </c>
      <c r="O345" s="9">
        <v>8.9450053262567106</v>
      </c>
      <c r="P345" s="24">
        <v>11.781532933371054</v>
      </c>
      <c r="Q345" s="25">
        <v>0.39737301866599534</v>
      </c>
      <c r="R345" s="25">
        <v>7.5176946929933854E-4</v>
      </c>
      <c r="S345" s="26">
        <v>6.6654979779674503E-3</v>
      </c>
    </row>
    <row r="346" spans="1:19" x14ac:dyDescent="0.25">
      <c r="A346" s="11" t="s">
        <v>5918</v>
      </c>
      <c r="B346" s="1" t="s">
        <v>5917</v>
      </c>
      <c r="C346" t="s">
        <v>5916</v>
      </c>
      <c r="D346" s="127">
        <v>261</v>
      </c>
      <c r="E346" s="126">
        <v>18</v>
      </c>
      <c r="F346" s="126">
        <v>16.100000000000001</v>
      </c>
      <c r="G346" s="10">
        <v>13</v>
      </c>
      <c r="H346" s="24">
        <v>0.37061713897416643</v>
      </c>
      <c r="I346" s="2">
        <v>8.3773054543583605</v>
      </c>
      <c r="J346" s="2">
        <v>9.6279622778489138</v>
      </c>
      <c r="K346" s="2">
        <v>9.4382484128387176</v>
      </c>
      <c r="L346" s="2">
        <v>12.395064053245148</v>
      </c>
      <c r="M346" s="2">
        <v>12.455381316417808</v>
      </c>
      <c r="N346" s="2">
        <v>11.252993437333622</v>
      </c>
      <c r="O346" s="9">
        <v>9.1478387150153306</v>
      </c>
      <c r="P346" s="24">
        <v>12.034479602332192</v>
      </c>
      <c r="Q346" s="25">
        <v>0.39567092280001842</v>
      </c>
      <c r="R346" s="25">
        <v>6.3753153237124721E-3</v>
      </c>
      <c r="S346" s="26">
        <v>2.6258612480901201E-2</v>
      </c>
    </row>
    <row r="347" spans="1:19" x14ac:dyDescent="0.25">
      <c r="A347" s="11" t="s">
        <v>5915</v>
      </c>
      <c r="B347" s="1" t="s">
        <v>5914</v>
      </c>
      <c r="C347" t="s">
        <v>5913</v>
      </c>
      <c r="D347" s="127">
        <v>144</v>
      </c>
      <c r="E347" s="126">
        <v>8</v>
      </c>
      <c r="F347" s="126">
        <v>7.6</v>
      </c>
      <c r="G347" s="10">
        <v>6</v>
      </c>
      <c r="H347" s="24">
        <v>0.39282896838434367</v>
      </c>
      <c r="I347" s="2">
        <v>8.8616081133177058</v>
      </c>
      <c r="J347" s="2">
        <v>8.1669541713904064</v>
      </c>
      <c r="K347" s="2">
        <v>9.9584991253528052</v>
      </c>
      <c r="L347" s="2">
        <v>12.356704272791813</v>
      </c>
      <c r="M347" s="2">
        <v>11.722481072140527</v>
      </c>
      <c r="N347" s="2">
        <v>11.411865064812186</v>
      </c>
      <c r="O347" s="9">
        <v>8.9956871366869731</v>
      </c>
      <c r="P347" s="24">
        <v>11.83035013658151</v>
      </c>
      <c r="Q347" s="25">
        <v>0.39518738174789209</v>
      </c>
      <c r="R347" s="25">
        <v>8.6703704717809946E-3</v>
      </c>
      <c r="S347" s="26">
        <v>3.2381464155920997E-2</v>
      </c>
    </row>
    <row r="348" spans="1:19" x14ac:dyDescent="0.25">
      <c r="A348" s="11" t="s">
        <v>5912</v>
      </c>
      <c r="B348" s="1" t="s">
        <v>5911</v>
      </c>
      <c r="C348" t="s">
        <v>5910</v>
      </c>
      <c r="D348" s="127">
        <v>772</v>
      </c>
      <c r="E348" s="126">
        <v>5</v>
      </c>
      <c r="F348" s="126">
        <v>4.3</v>
      </c>
      <c r="G348" s="10">
        <v>3</v>
      </c>
      <c r="H348" s="24">
        <v>0.87349238208587843</v>
      </c>
      <c r="I348" s="2">
        <v>9.8376411415281009</v>
      </c>
      <c r="J348" s="2">
        <v>9.1083433532017981</v>
      </c>
      <c r="K348" s="2">
        <v>9.1524536523456845</v>
      </c>
      <c r="L348" s="2">
        <v>11.235480090214324</v>
      </c>
      <c r="M348" s="2">
        <v>14.120720554911015</v>
      </c>
      <c r="N348" s="2">
        <v>11.565345751935048</v>
      </c>
      <c r="O348" s="9">
        <v>9.3661460490251951</v>
      </c>
      <c r="P348" s="24">
        <v>12.307182132353462</v>
      </c>
      <c r="Q348" s="27">
        <v>0.39397303870443146</v>
      </c>
      <c r="R348" s="27">
        <v>3.5434268328971875E-2</v>
      </c>
      <c r="S348" s="28">
        <v>8.7688138063360899E-2</v>
      </c>
    </row>
    <row r="349" spans="1:19" x14ac:dyDescent="0.25">
      <c r="A349" s="11" t="s">
        <v>5909</v>
      </c>
      <c r="B349" s="1" t="s">
        <v>5908</v>
      </c>
      <c r="C349" t="s">
        <v>5907</v>
      </c>
      <c r="D349" s="127">
        <v>26</v>
      </c>
      <c r="E349" s="126">
        <v>19</v>
      </c>
      <c r="F349" s="126">
        <v>51.800000000000004</v>
      </c>
      <c r="G349" s="10">
        <v>17</v>
      </c>
      <c r="H349" s="24">
        <v>0.84686151492515027</v>
      </c>
      <c r="I349" s="2">
        <v>10.638575573064911</v>
      </c>
      <c r="J349" s="2">
        <v>9.5760988740809481</v>
      </c>
      <c r="K349" s="2">
        <v>9.3413105703301405</v>
      </c>
      <c r="L349" s="2">
        <v>13.121358112569537</v>
      </c>
      <c r="M349" s="2">
        <v>11.661653484008006</v>
      </c>
      <c r="N349" s="2">
        <v>14.037294425706973</v>
      </c>
      <c r="O349" s="9">
        <v>9.8519950058253336</v>
      </c>
      <c r="P349" s="24">
        <v>12.940102007428173</v>
      </c>
      <c r="Q349" s="27">
        <v>0.39336118858907204</v>
      </c>
      <c r="R349" s="27">
        <v>1.8042291127974446E-2</v>
      </c>
      <c r="S349" s="28">
        <v>5.4431483805327301E-2</v>
      </c>
    </row>
    <row r="350" spans="1:19" x14ac:dyDescent="0.25">
      <c r="A350" s="11" t="s">
        <v>5906</v>
      </c>
      <c r="B350" s="1" t="s">
        <v>5905</v>
      </c>
      <c r="C350" t="s">
        <v>5904</v>
      </c>
      <c r="D350" s="127">
        <v>1316</v>
      </c>
      <c r="E350" s="126">
        <v>2</v>
      </c>
      <c r="F350" s="126">
        <v>1.0999999999999999</v>
      </c>
      <c r="G350" s="10">
        <v>1</v>
      </c>
      <c r="H350" s="24">
        <v>0.37100593779760671</v>
      </c>
      <c r="I350" s="2">
        <v>9.638993294812332</v>
      </c>
      <c r="J350" s="2">
        <v>7.9216833686901067</v>
      </c>
      <c r="K350" s="2">
        <v>8.9280036432352645</v>
      </c>
      <c r="L350" s="2">
        <v>11.5701256153563</v>
      </c>
      <c r="M350" s="2">
        <v>12.172842529458149</v>
      </c>
      <c r="N350" s="2">
        <v>11.039109532497804</v>
      </c>
      <c r="O350" s="9">
        <v>8.8295601022459014</v>
      </c>
      <c r="P350" s="24">
        <v>11.594025892437417</v>
      </c>
      <c r="Q350" s="25">
        <v>0.3929681444092874</v>
      </c>
      <c r="R350" s="25">
        <v>9.7566454069833893E-3</v>
      </c>
      <c r="S350" s="26">
        <v>3.55245882608329E-2</v>
      </c>
    </row>
    <row r="351" spans="1:19" x14ac:dyDescent="0.25">
      <c r="A351" s="11" t="s">
        <v>5903</v>
      </c>
      <c r="B351" s="1" t="s">
        <v>5902</v>
      </c>
      <c r="C351" t="s">
        <v>5901</v>
      </c>
      <c r="D351" s="127">
        <v>1643</v>
      </c>
      <c r="E351" s="126">
        <v>9</v>
      </c>
      <c r="F351" s="126">
        <v>25.2</v>
      </c>
      <c r="G351" s="10">
        <v>5</v>
      </c>
      <c r="H351" s="24">
        <v>0.81781994555278015</v>
      </c>
      <c r="I351" s="2">
        <v>10.377678049222846</v>
      </c>
      <c r="J351" s="2">
        <v>10.517679352603368</v>
      </c>
      <c r="K351" s="2">
        <v>8.6108698523654343</v>
      </c>
      <c r="L351" s="2">
        <v>12.118685880307337</v>
      </c>
      <c r="M351" s="2">
        <v>13.359061583770252</v>
      </c>
      <c r="N351" s="2">
        <v>13.26217017676217</v>
      </c>
      <c r="O351" s="9">
        <v>9.83540908473055</v>
      </c>
      <c r="P351" s="24">
        <v>12.913305880279919</v>
      </c>
      <c r="Q351" s="25">
        <v>0.39280142116309791</v>
      </c>
      <c r="R351" s="25">
        <v>1.361409759878362E-2</v>
      </c>
      <c r="S351" s="26">
        <v>4.3985464069400002E-2</v>
      </c>
    </row>
    <row r="352" spans="1:19" x14ac:dyDescent="0.25">
      <c r="A352" s="11" t="s">
        <v>5900</v>
      </c>
      <c r="B352" s="1" t="s">
        <v>5899</v>
      </c>
      <c r="C352" t="s">
        <v>5898</v>
      </c>
      <c r="D352" s="127">
        <v>504</v>
      </c>
      <c r="E352" s="126">
        <v>8</v>
      </c>
      <c r="F352" s="126">
        <v>14.899999999999999</v>
      </c>
      <c r="G352" s="10">
        <v>5</v>
      </c>
      <c r="H352" s="24">
        <v>0.86256219450626448</v>
      </c>
      <c r="I352" s="2">
        <v>8.6953182173619457</v>
      </c>
      <c r="J352" s="2">
        <v>8.1427060617819063</v>
      </c>
      <c r="K352" s="2">
        <v>8.4220545356795515</v>
      </c>
      <c r="L352" s="2">
        <v>10.993658957720065</v>
      </c>
      <c r="M352" s="2">
        <v>10.522957192596298</v>
      </c>
      <c r="N352" s="2">
        <v>11.620353457290284</v>
      </c>
      <c r="O352" s="9">
        <v>8.4200262716078011</v>
      </c>
      <c r="P352" s="24">
        <v>11.045656535868881</v>
      </c>
      <c r="Q352" s="25">
        <v>0.39158253287700417</v>
      </c>
      <c r="R352" s="25">
        <v>1.794472603370179E-3</v>
      </c>
      <c r="S352" s="26">
        <v>1.1775592959941799E-2</v>
      </c>
    </row>
    <row r="353" spans="1:19" x14ac:dyDescent="0.25">
      <c r="A353" s="11" t="s">
        <v>5897</v>
      </c>
      <c r="B353" s="1" t="s">
        <v>5896</v>
      </c>
      <c r="C353" t="s">
        <v>5895</v>
      </c>
      <c r="D353" s="127">
        <v>538</v>
      </c>
      <c r="E353" s="126">
        <v>4</v>
      </c>
      <c r="F353" s="126">
        <v>18.399999999999999</v>
      </c>
      <c r="G353" s="10">
        <v>2</v>
      </c>
      <c r="H353" s="24">
        <v>0.50833936981628658</v>
      </c>
      <c r="I353" s="2">
        <v>9.7411313199279821</v>
      </c>
      <c r="J353" s="2">
        <v>9.0097791437626054</v>
      </c>
      <c r="K353" s="2">
        <v>9.314180804855523</v>
      </c>
      <c r="L353" s="2">
        <v>13.089183151380812</v>
      </c>
      <c r="M353" s="2">
        <v>11.724778582014823</v>
      </c>
      <c r="N353" s="2">
        <v>11.915467534217782</v>
      </c>
      <c r="O353" s="9">
        <v>9.3550304228487047</v>
      </c>
      <c r="P353" s="24">
        <v>12.243143089204473</v>
      </c>
      <c r="Q353" s="25">
        <v>0.38815972745317096</v>
      </c>
      <c r="R353" s="25">
        <v>3.7382953927715258E-3</v>
      </c>
      <c r="S353" s="26">
        <v>1.8516119947006901E-2</v>
      </c>
    </row>
    <row r="354" spans="1:19" x14ac:dyDescent="0.25">
      <c r="A354" s="11" t="s">
        <v>5894</v>
      </c>
      <c r="B354" s="1" t="s">
        <v>5893</v>
      </c>
      <c r="C354" t="s">
        <v>5892</v>
      </c>
      <c r="D354" s="127">
        <v>425</v>
      </c>
      <c r="E354" s="126">
        <v>9</v>
      </c>
      <c r="F354" s="126">
        <v>14.7</v>
      </c>
      <c r="G354" s="10">
        <v>7</v>
      </c>
      <c r="H354" s="24">
        <v>0.17041639719120313</v>
      </c>
      <c r="I354" s="2">
        <v>9.002590376524962</v>
      </c>
      <c r="J354" s="2">
        <v>8.3286931380371563</v>
      </c>
      <c r="K354" s="2">
        <v>9.8332937384206947</v>
      </c>
      <c r="L354" s="2">
        <v>11.941822480203101</v>
      </c>
      <c r="M354" s="2">
        <v>11.831569966631035</v>
      </c>
      <c r="N354" s="2">
        <v>11.762059538067811</v>
      </c>
      <c r="O354" s="9">
        <v>9.0548590843276031</v>
      </c>
      <c r="P354" s="24">
        <v>11.845150661633982</v>
      </c>
      <c r="Q354" s="25">
        <v>0.38753245410591647</v>
      </c>
      <c r="R354" s="25">
        <v>3.1205912864714996E-3</v>
      </c>
      <c r="S354" s="26">
        <v>1.6307091484245199E-2</v>
      </c>
    </row>
    <row r="355" spans="1:19" x14ac:dyDescent="0.25">
      <c r="A355" s="11" t="s">
        <v>5891</v>
      </c>
      <c r="B355" s="1" t="s">
        <v>5890</v>
      </c>
      <c r="C355" t="s">
        <v>5889</v>
      </c>
      <c r="D355" s="127">
        <v>838</v>
      </c>
      <c r="E355" s="126">
        <v>6</v>
      </c>
      <c r="F355" s="126">
        <v>14.6</v>
      </c>
      <c r="G355" s="10">
        <v>3</v>
      </c>
      <c r="H355" s="24">
        <v>0.36037922375406611</v>
      </c>
      <c r="I355" s="2">
        <v>9.6794068586646418</v>
      </c>
      <c r="J355" s="2">
        <v>10.395784026912642</v>
      </c>
      <c r="K355" s="2">
        <v>9.0682347106790679</v>
      </c>
      <c r="L355" s="2">
        <v>13.128898464802457</v>
      </c>
      <c r="M355" s="2">
        <v>12.555461652744212</v>
      </c>
      <c r="N355" s="2">
        <v>12.425659550016729</v>
      </c>
      <c r="O355" s="9">
        <v>9.7144751987521172</v>
      </c>
      <c r="P355" s="24">
        <v>12.703339889187797</v>
      </c>
      <c r="Q355" s="25">
        <v>0.38699988708016475</v>
      </c>
      <c r="R355" s="25">
        <v>2.4587440916970914E-3</v>
      </c>
      <c r="S355" s="26">
        <v>1.44233902941905E-2</v>
      </c>
    </row>
    <row r="356" spans="1:19" x14ac:dyDescent="0.25">
      <c r="A356" s="11" t="s">
        <v>5888</v>
      </c>
      <c r="B356" s="1" t="s">
        <v>5887</v>
      </c>
      <c r="C356" t="s">
        <v>5886</v>
      </c>
      <c r="D356" s="127">
        <v>1466</v>
      </c>
      <c r="E356" s="126">
        <v>4</v>
      </c>
      <c r="F356" s="126">
        <v>8</v>
      </c>
      <c r="G356" s="10">
        <v>3</v>
      </c>
      <c r="H356" s="24">
        <v>0.37724032427901394</v>
      </c>
      <c r="I356" s="2">
        <v>9.0903476657484852</v>
      </c>
      <c r="J356" s="2">
        <v>8.7645020073960183</v>
      </c>
      <c r="K356" s="2">
        <v>8.8725089640329742</v>
      </c>
      <c r="L356" s="2">
        <v>11.591563652848262</v>
      </c>
      <c r="M356" s="2">
        <v>11.508767586314885</v>
      </c>
      <c r="N356" s="2">
        <v>11.84769713544047</v>
      </c>
      <c r="O356" s="9">
        <v>8.9091195457258259</v>
      </c>
      <c r="P356" s="24">
        <v>11.649342791534538</v>
      </c>
      <c r="Q356" s="25">
        <v>0.38689379833702198</v>
      </c>
      <c r="R356" s="25">
        <v>4.0140082269339207E-5</v>
      </c>
      <c r="S356" s="26">
        <v>2.07212028714391E-3</v>
      </c>
    </row>
    <row r="357" spans="1:19" x14ac:dyDescent="0.25">
      <c r="A357" s="11" t="s">
        <v>5885</v>
      </c>
      <c r="B357" s="1" t="s">
        <v>5884</v>
      </c>
      <c r="C357" t="s">
        <v>5883</v>
      </c>
      <c r="D357" s="127">
        <v>489</v>
      </c>
      <c r="E357" s="126">
        <v>4</v>
      </c>
      <c r="F357" s="126">
        <v>6.8000000000000007</v>
      </c>
      <c r="G357" s="10">
        <v>3</v>
      </c>
      <c r="H357" s="24">
        <v>1.4328963239405041</v>
      </c>
      <c r="I357" s="2">
        <v>9.4352567894777586</v>
      </c>
      <c r="J357" s="2">
        <v>8.6123986392825014</v>
      </c>
      <c r="K357" s="2">
        <v>8.8946317166171021</v>
      </c>
      <c r="L357" s="2">
        <v>12.419256218750316</v>
      </c>
      <c r="M357" s="2">
        <v>11.368205213509553</v>
      </c>
      <c r="N357" s="2">
        <v>11.411634672822084</v>
      </c>
      <c r="O357" s="9">
        <v>8.980762381792454</v>
      </c>
      <c r="P357" s="24">
        <v>11.733032035027316</v>
      </c>
      <c r="Q357" s="25">
        <v>0.38566605449822217</v>
      </c>
      <c r="R357" s="25">
        <v>2.7971219564677861E-3</v>
      </c>
      <c r="S357" s="26">
        <v>1.5322993815388901E-2</v>
      </c>
    </row>
    <row r="358" spans="1:19" x14ac:dyDescent="0.25">
      <c r="A358" s="11" t="s">
        <v>5882</v>
      </c>
      <c r="B358" s="1" t="s">
        <v>5881</v>
      </c>
      <c r="C358" t="s">
        <v>5880</v>
      </c>
      <c r="D358" s="127">
        <v>863</v>
      </c>
      <c r="E358" s="126">
        <v>7</v>
      </c>
      <c r="F358" s="126">
        <v>26.6</v>
      </c>
      <c r="G358" s="10">
        <v>4</v>
      </c>
      <c r="H358" s="24">
        <v>0.2404640632642967</v>
      </c>
      <c r="I358" s="2">
        <v>9.2552400684965122</v>
      </c>
      <c r="J358" s="2">
        <v>9.0043165121508597</v>
      </c>
      <c r="K358" s="2">
        <v>8.9985839986809122</v>
      </c>
      <c r="L358" s="2">
        <v>11.842043152380844</v>
      </c>
      <c r="M358" s="2">
        <v>12.087448840897054</v>
      </c>
      <c r="N358" s="2">
        <v>11.670300503540401</v>
      </c>
      <c r="O358" s="9">
        <v>9.0860468597760953</v>
      </c>
      <c r="P358" s="24">
        <v>11.866597498939434</v>
      </c>
      <c r="Q358" s="25">
        <v>0.38518168036388872</v>
      </c>
      <c r="R358" s="25">
        <v>4.6866193473346795E-5</v>
      </c>
      <c r="S358" s="26">
        <v>2.1774033855331298E-3</v>
      </c>
    </row>
    <row r="359" spans="1:19" x14ac:dyDescent="0.25">
      <c r="A359" s="11" t="s">
        <v>5879</v>
      </c>
      <c r="B359" s="1" t="s">
        <v>5878</v>
      </c>
      <c r="C359" t="s">
        <v>5877</v>
      </c>
      <c r="D359" s="127">
        <v>65</v>
      </c>
      <c r="E359" s="126">
        <v>18</v>
      </c>
      <c r="F359" s="126">
        <v>15</v>
      </c>
      <c r="G359" s="10">
        <v>13</v>
      </c>
      <c r="H359" s="24">
        <v>0.46146149304587952</v>
      </c>
      <c r="I359" s="2">
        <v>9.0616581536360261</v>
      </c>
      <c r="J359" s="2">
        <v>9.7239007851779142</v>
      </c>
      <c r="K359" s="2">
        <v>9.1553788555397873</v>
      </c>
      <c r="L359" s="2">
        <v>12.427148555895126</v>
      </c>
      <c r="M359" s="2">
        <v>11.621072965627837</v>
      </c>
      <c r="N359" s="2">
        <v>12.393055974321827</v>
      </c>
      <c r="O359" s="9">
        <v>9.3136459314512425</v>
      </c>
      <c r="P359" s="24">
        <v>12.14709249861493</v>
      </c>
      <c r="Q359" s="25">
        <v>0.38319309216913083</v>
      </c>
      <c r="R359" s="25">
        <v>1.0680045312587768E-3</v>
      </c>
      <c r="S359" s="26">
        <v>8.3254177437224706E-3</v>
      </c>
    </row>
    <row r="360" spans="1:19" x14ac:dyDescent="0.25">
      <c r="A360" s="11" t="s">
        <v>5876</v>
      </c>
      <c r="B360" s="1" t="s">
        <v>5875</v>
      </c>
      <c r="C360" t="s">
        <v>5874</v>
      </c>
      <c r="D360" s="127">
        <v>492</v>
      </c>
      <c r="E360" s="126">
        <v>13</v>
      </c>
      <c r="F360" s="126">
        <v>19.400000000000002</v>
      </c>
      <c r="G360" s="10">
        <v>7</v>
      </c>
      <c r="H360" s="24">
        <v>0.24317556570693544</v>
      </c>
      <c r="I360" s="2">
        <v>8.6534102095239849</v>
      </c>
      <c r="J360" s="2">
        <v>8.5136927238085018</v>
      </c>
      <c r="K360" s="2">
        <v>9.3536267663578094</v>
      </c>
      <c r="L360" s="2">
        <v>11.813260428000309</v>
      </c>
      <c r="M360" s="2">
        <v>11.668972146895097</v>
      </c>
      <c r="N360" s="2">
        <v>11.09834604873193</v>
      </c>
      <c r="O360" s="9">
        <v>8.8402432332300993</v>
      </c>
      <c r="P360" s="24">
        <v>11.526859541209111</v>
      </c>
      <c r="Q360" s="25">
        <v>0.38284153848651958</v>
      </c>
      <c r="R360" s="25">
        <v>1.3774703121779742E-3</v>
      </c>
      <c r="S360" s="26">
        <v>9.9789579192910201E-3</v>
      </c>
    </row>
    <row r="361" spans="1:19" x14ac:dyDescent="0.25">
      <c r="A361" s="11" t="s">
        <v>5873</v>
      </c>
      <c r="B361" s="1" t="s">
        <v>5872</v>
      </c>
      <c r="C361" t="s">
        <v>5871</v>
      </c>
      <c r="D361" s="127">
        <v>251</v>
      </c>
      <c r="E361" s="126">
        <v>26</v>
      </c>
      <c r="F361" s="126">
        <v>17.100000000000001</v>
      </c>
      <c r="G361" s="10">
        <v>16</v>
      </c>
      <c r="H361" s="24">
        <v>0.16500439025391134</v>
      </c>
      <c r="I361" s="2">
        <v>8.2931209601084959</v>
      </c>
      <c r="J361" s="2">
        <v>9.1947961806034275</v>
      </c>
      <c r="K361" s="2">
        <v>9.1896882048910289</v>
      </c>
      <c r="L361" s="2">
        <v>11.789922894871319</v>
      </c>
      <c r="M361" s="2">
        <v>10.445478072826358</v>
      </c>
      <c r="N361" s="2">
        <v>12.506852430953277</v>
      </c>
      <c r="O361" s="9">
        <v>8.8925351152009835</v>
      </c>
      <c r="P361" s="24">
        <v>11.580751132883654</v>
      </c>
      <c r="Q361" s="27">
        <v>0.38106215884731065</v>
      </c>
      <c r="R361" s="27">
        <v>1.6321340672094314E-2</v>
      </c>
      <c r="S361" s="28">
        <v>5.0217847143048E-2</v>
      </c>
    </row>
    <row r="362" spans="1:19" x14ac:dyDescent="0.25">
      <c r="A362" s="11" t="s">
        <v>5870</v>
      </c>
      <c r="B362" s="1" t="s">
        <v>5869</v>
      </c>
      <c r="C362" t="s">
        <v>5868</v>
      </c>
      <c r="D362" s="127">
        <v>1028</v>
      </c>
      <c r="E362" s="126">
        <v>5</v>
      </c>
      <c r="F362" s="126">
        <v>16.2</v>
      </c>
      <c r="G362" s="10">
        <v>4</v>
      </c>
      <c r="H362" s="24">
        <v>0.32356730880772661</v>
      </c>
      <c r="I362" s="2">
        <v>10.60804686796207</v>
      </c>
      <c r="J362" s="2">
        <v>9.7127987680902201</v>
      </c>
      <c r="K362" s="2">
        <v>9.3608505186952176</v>
      </c>
      <c r="L362" s="2">
        <v>13.440281498780781</v>
      </c>
      <c r="M362" s="2">
        <v>11.126688546183502</v>
      </c>
      <c r="N362" s="2">
        <v>14.01797688428181</v>
      </c>
      <c r="O362" s="9">
        <v>9.8938987182491687</v>
      </c>
      <c r="P362" s="24">
        <v>12.861648976415365</v>
      </c>
      <c r="Q362" s="27">
        <v>0.37846458458492693</v>
      </c>
      <c r="R362" s="27">
        <v>3.631970725882977E-2</v>
      </c>
      <c r="S362" s="28">
        <v>8.9199699316081904E-2</v>
      </c>
    </row>
    <row r="363" spans="1:19" x14ac:dyDescent="0.25">
      <c r="A363" s="11" t="s">
        <v>5867</v>
      </c>
      <c r="B363" s="1" t="s">
        <v>5866</v>
      </c>
      <c r="C363" t="s">
        <v>5865</v>
      </c>
      <c r="D363" s="127">
        <v>1617</v>
      </c>
      <c r="E363" s="126">
        <v>8</v>
      </c>
      <c r="F363" s="126">
        <v>12.3</v>
      </c>
      <c r="G363" s="10">
        <v>6</v>
      </c>
      <c r="H363" s="24">
        <v>0.18175185651094636</v>
      </c>
      <c r="I363" s="2">
        <v>8.6999747812024513</v>
      </c>
      <c r="J363" s="2">
        <v>9.6146584949898788</v>
      </c>
      <c r="K363" s="2">
        <v>9.0302593294002165</v>
      </c>
      <c r="L363" s="2">
        <v>11.729837762650387</v>
      </c>
      <c r="M363" s="2">
        <v>12.139575835534067</v>
      </c>
      <c r="N363" s="2">
        <v>11.670405105940221</v>
      </c>
      <c r="O363" s="9">
        <v>9.1149642018641828</v>
      </c>
      <c r="P363" s="24">
        <v>11.846606234708226</v>
      </c>
      <c r="Q363" s="25">
        <v>0.37816492583843891</v>
      </c>
      <c r="R363" s="25">
        <v>8.6408738762049357E-4</v>
      </c>
      <c r="S363" s="26">
        <v>7.2464801786504603E-3</v>
      </c>
    </row>
    <row r="364" spans="1:19" x14ac:dyDescent="0.25">
      <c r="A364" s="11" t="s">
        <v>5864</v>
      </c>
      <c r="B364" s="1" t="s">
        <v>5863</v>
      </c>
      <c r="C364" t="s">
        <v>5862</v>
      </c>
      <c r="D364" s="127">
        <v>1055</v>
      </c>
      <c r="E364" s="126">
        <v>3</v>
      </c>
      <c r="F364" s="126">
        <v>2.7</v>
      </c>
      <c r="G364" s="10">
        <v>2</v>
      </c>
      <c r="H364" s="24">
        <v>0.21373120873249829</v>
      </c>
      <c r="I364" s="2">
        <v>9.7156629841897679</v>
      </c>
      <c r="J364" s="2">
        <v>8.3755923170779933</v>
      </c>
      <c r="K364" s="2">
        <v>9.2501805331541682</v>
      </c>
      <c r="L364" s="2">
        <v>12.124680821784979</v>
      </c>
      <c r="M364" s="2">
        <v>11.528740223508201</v>
      </c>
      <c r="N364" s="2">
        <v>11.865283221129461</v>
      </c>
      <c r="O364" s="9">
        <v>9.1138119448073098</v>
      </c>
      <c r="P364" s="24">
        <v>11.839568088807546</v>
      </c>
      <c r="Q364" s="25">
        <v>0.37748994466967856</v>
      </c>
      <c r="R364" s="25">
        <v>3.1447874024976984E-3</v>
      </c>
      <c r="S364" s="26">
        <v>1.6379688716242801E-2</v>
      </c>
    </row>
    <row r="365" spans="1:19" x14ac:dyDescent="0.25">
      <c r="A365" s="11" t="s">
        <v>5861</v>
      </c>
      <c r="B365" s="1" t="s">
        <v>5860</v>
      </c>
      <c r="C365" t="s">
        <v>5859</v>
      </c>
      <c r="D365" s="127">
        <v>904</v>
      </c>
      <c r="E365" s="126">
        <v>11</v>
      </c>
      <c r="F365" s="126">
        <v>17.899999999999999</v>
      </c>
      <c r="G365" s="10">
        <v>6</v>
      </c>
      <c r="H365" s="24">
        <v>0.63525195813332769</v>
      </c>
      <c r="I365" s="2">
        <v>10.07690783657392</v>
      </c>
      <c r="J365" s="2">
        <v>9.5511083560510386</v>
      </c>
      <c r="K365" s="2">
        <v>9.5163993444318784</v>
      </c>
      <c r="L365" s="2">
        <v>11.803540769507425</v>
      </c>
      <c r="M365" s="2">
        <v>12.689019314397692</v>
      </c>
      <c r="N365" s="2">
        <v>13.363971127075011</v>
      </c>
      <c r="O365" s="9">
        <v>9.7148051790189456</v>
      </c>
      <c r="P365" s="24">
        <v>12.618843736993377</v>
      </c>
      <c r="Q365" s="25">
        <v>0.37732275305230306</v>
      </c>
      <c r="R365" s="25">
        <v>3.9667596963654144E-3</v>
      </c>
      <c r="S365" s="26">
        <v>1.9481570520879499E-2</v>
      </c>
    </row>
    <row r="366" spans="1:19" x14ac:dyDescent="0.25">
      <c r="A366" s="11" t="s">
        <v>5858</v>
      </c>
      <c r="B366" s="1" t="s">
        <v>5857</v>
      </c>
      <c r="C366" t="s">
        <v>5856</v>
      </c>
      <c r="D366" s="127">
        <v>1031</v>
      </c>
      <c r="E366" s="126">
        <v>6</v>
      </c>
      <c r="F366" s="126">
        <v>15.1</v>
      </c>
      <c r="G366" s="10">
        <v>4</v>
      </c>
      <c r="H366" s="24">
        <v>0.70871366257232149</v>
      </c>
      <c r="I366" s="2">
        <v>8.5111523683053907</v>
      </c>
      <c r="J366" s="2">
        <v>9.1296107391623114</v>
      </c>
      <c r="K366" s="2">
        <v>8.7658228423770428</v>
      </c>
      <c r="L366" s="2">
        <v>12.417431551082863</v>
      </c>
      <c r="M366" s="2">
        <v>10.681027227772409</v>
      </c>
      <c r="N366" s="2">
        <v>11.201660822511348</v>
      </c>
      <c r="O366" s="9">
        <v>8.8021953166149149</v>
      </c>
      <c r="P366" s="24">
        <v>11.433373200455542</v>
      </c>
      <c r="Q366" s="25">
        <v>0.37731581629942618</v>
      </c>
      <c r="R366" s="25">
        <v>8.467554258018704E-3</v>
      </c>
      <c r="S366" s="26">
        <v>3.1919184533100303E-2</v>
      </c>
    </row>
    <row r="367" spans="1:19" x14ac:dyDescent="0.25">
      <c r="A367" s="11" t="s">
        <v>5855</v>
      </c>
      <c r="B367" s="1" t="s">
        <v>5854</v>
      </c>
      <c r="C367" t="s">
        <v>5853</v>
      </c>
      <c r="D367" s="127">
        <v>1094</v>
      </c>
      <c r="E367" s="126">
        <v>7</v>
      </c>
      <c r="F367" s="126">
        <v>20.200000000000003</v>
      </c>
      <c r="G367" s="10">
        <v>7</v>
      </c>
      <c r="H367" s="24">
        <v>0.54851668817223875</v>
      </c>
      <c r="I367" s="2">
        <v>10.812323172027261</v>
      </c>
      <c r="J367" s="2">
        <v>9.915463178391434</v>
      </c>
      <c r="K367" s="2">
        <v>9.1690019444248598</v>
      </c>
      <c r="L367" s="2">
        <v>13.238663698229756</v>
      </c>
      <c r="M367" s="2">
        <v>12.634382382236497</v>
      </c>
      <c r="N367" s="2">
        <v>12.89921409941028</v>
      </c>
      <c r="O367" s="9">
        <v>9.9655960982811855</v>
      </c>
      <c r="P367" s="24">
        <v>12.924086726625511</v>
      </c>
      <c r="Q367" s="25">
        <v>0.37503432845002843</v>
      </c>
      <c r="R367" s="25">
        <v>4.2743380951367083E-3</v>
      </c>
      <c r="S367" s="26">
        <v>2.0381223485906E-2</v>
      </c>
    </row>
    <row r="368" spans="1:19" x14ac:dyDescent="0.25">
      <c r="A368" s="11" t="s">
        <v>5852</v>
      </c>
      <c r="B368" s="1" t="s">
        <v>5851</v>
      </c>
      <c r="C368" t="s">
        <v>5850</v>
      </c>
      <c r="D368" s="127">
        <v>1442</v>
      </c>
      <c r="E368" s="126">
        <v>2</v>
      </c>
      <c r="F368" s="126">
        <v>1.7000000000000002</v>
      </c>
      <c r="G368" s="10">
        <v>2</v>
      </c>
      <c r="H368" s="24">
        <v>0.62676824327164071</v>
      </c>
      <c r="I368" s="2">
        <v>9.1314741102831647</v>
      </c>
      <c r="J368" s="2">
        <v>8.9154139094164186</v>
      </c>
      <c r="K368" s="2">
        <v>9.5904189557863564</v>
      </c>
      <c r="L368" s="2">
        <v>12.382613784383999</v>
      </c>
      <c r="M368" s="2">
        <v>11.378061026687901</v>
      </c>
      <c r="N368" s="2">
        <v>12.063451708117691</v>
      </c>
      <c r="O368" s="9">
        <v>9.2124356584953144</v>
      </c>
      <c r="P368" s="24">
        <v>11.941375506396531</v>
      </c>
      <c r="Q368" s="25">
        <v>0.37431448443868842</v>
      </c>
      <c r="R368" s="25">
        <v>1.5729537066377526E-3</v>
      </c>
      <c r="S368" s="26">
        <v>1.10059379453113E-2</v>
      </c>
    </row>
    <row r="369" spans="1:19" x14ac:dyDescent="0.25">
      <c r="A369" s="11" t="s">
        <v>5849</v>
      </c>
      <c r="B369" s="1" t="s">
        <v>5848</v>
      </c>
      <c r="C369" t="s">
        <v>5847</v>
      </c>
      <c r="D369" s="127">
        <v>105</v>
      </c>
      <c r="E369" s="126">
        <v>28</v>
      </c>
      <c r="F369" s="126">
        <v>18.899999999999999</v>
      </c>
      <c r="G369" s="10">
        <v>17</v>
      </c>
      <c r="H369" s="24">
        <v>0.18390582961531507</v>
      </c>
      <c r="I369" s="2">
        <v>9.5642565660872698</v>
      </c>
      <c r="J369" s="2">
        <v>8.9932045590091665</v>
      </c>
      <c r="K369" s="2">
        <v>8.9772290925319176</v>
      </c>
      <c r="L369" s="2">
        <v>12.280009562965013</v>
      </c>
      <c r="M369" s="2">
        <v>11.630548775191787</v>
      </c>
      <c r="N369" s="2">
        <v>11.771061600546307</v>
      </c>
      <c r="O369" s="9">
        <v>9.1782300725427852</v>
      </c>
      <c r="P369" s="24">
        <v>11.893873312901036</v>
      </c>
      <c r="Q369" s="25">
        <v>0.37393073745870437</v>
      </c>
      <c r="R369" s="25">
        <v>5.9866968498404813E-4</v>
      </c>
      <c r="S369" s="26">
        <v>5.9432036262743798E-3</v>
      </c>
    </row>
    <row r="370" spans="1:19" x14ac:dyDescent="0.25">
      <c r="A370" s="11" t="s">
        <v>5846</v>
      </c>
      <c r="B370" s="1" t="s">
        <v>5845</v>
      </c>
      <c r="C370" t="s">
        <v>5844</v>
      </c>
      <c r="D370" s="127">
        <v>1730</v>
      </c>
      <c r="E370" s="126">
        <v>2</v>
      </c>
      <c r="F370" s="126">
        <v>7.8</v>
      </c>
      <c r="G370" s="10">
        <v>2</v>
      </c>
      <c r="H370" s="24">
        <v>0.37702267304255987</v>
      </c>
      <c r="I370" s="2">
        <v>10.3385207014794</v>
      </c>
      <c r="J370" s="2">
        <v>8.5155841540653707</v>
      </c>
      <c r="K370" s="2">
        <v>9.7185836536463519</v>
      </c>
      <c r="L370" s="2">
        <v>12.956118676442664</v>
      </c>
      <c r="M370" s="2">
        <v>12.092243891466305</v>
      </c>
      <c r="N370" s="2">
        <v>11.977555115097251</v>
      </c>
      <c r="O370" s="9">
        <v>9.5242295030637063</v>
      </c>
      <c r="P370" s="24">
        <v>12.341972561002073</v>
      </c>
      <c r="Q370" s="25">
        <v>0.37389870184809293</v>
      </c>
      <c r="R370" s="25">
        <v>1.0335351643714455E-2</v>
      </c>
      <c r="S370" s="26">
        <v>3.6599118562302302E-2</v>
      </c>
    </row>
    <row r="371" spans="1:19" x14ac:dyDescent="0.25">
      <c r="A371" s="11" t="s">
        <v>5843</v>
      </c>
      <c r="B371" s="1" t="s">
        <v>5842</v>
      </c>
      <c r="C371" t="s">
        <v>5841</v>
      </c>
      <c r="D371" s="127">
        <v>216</v>
      </c>
      <c r="E371" s="126">
        <v>127</v>
      </c>
      <c r="F371" s="126">
        <v>32.300000000000004</v>
      </c>
      <c r="G371" s="10">
        <v>95</v>
      </c>
      <c r="H371" s="24">
        <v>0.53023764878481305</v>
      </c>
      <c r="I371" s="2">
        <v>9.8382873274851903</v>
      </c>
      <c r="J371" s="2">
        <v>8.8993925351352718</v>
      </c>
      <c r="K371" s="2">
        <v>8.9877131181303511</v>
      </c>
      <c r="L371" s="2">
        <v>12.613202296222223</v>
      </c>
      <c r="M371" s="2">
        <v>11.281726779309849</v>
      </c>
      <c r="N371" s="2">
        <v>12.025922713912788</v>
      </c>
      <c r="O371" s="9">
        <v>9.2417976602502705</v>
      </c>
      <c r="P371" s="24">
        <v>11.973617263148286</v>
      </c>
      <c r="Q371" s="25">
        <v>0.3736136516983129</v>
      </c>
      <c r="R371" s="25">
        <v>4.993906199351382E-3</v>
      </c>
      <c r="S371" s="26">
        <v>2.24387700952185E-2</v>
      </c>
    </row>
    <row r="372" spans="1:19" x14ac:dyDescent="0.25">
      <c r="A372" s="11" t="s">
        <v>5840</v>
      </c>
      <c r="B372" s="1" t="s">
        <v>5839</v>
      </c>
      <c r="C372" t="s">
        <v>5838</v>
      </c>
      <c r="D372" s="127">
        <v>466</v>
      </c>
      <c r="E372" s="126">
        <v>21</v>
      </c>
      <c r="F372" s="126">
        <v>24.9</v>
      </c>
      <c r="G372" s="10">
        <v>16</v>
      </c>
      <c r="H372" s="24">
        <v>0.47295152732113988</v>
      </c>
      <c r="I372" s="2">
        <v>9.3938333602329358</v>
      </c>
      <c r="J372" s="2">
        <v>9.0335218750722959</v>
      </c>
      <c r="K372" s="2">
        <v>9.6787475112697425</v>
      </c>
      <c r="L372" s="2">
        <v>12.356008248478997</v>
      </c>
      <c r="M372" s="2">
        <v>12.205481340035492</v>
      </c>
      <c r="N372" s="2">
        <v>11.828885019906162</v>
      </c>
      <c r="O372" s="9">
        <v>9.3687009155249914</v>
      </c>
      <c r="P372" s="24">
        <v>12.13012486947355</v>
      </c>
      <c r="Q372" s="25">
        <v>0.37267348224310431</v>
      </c>
      <c r="R372" s="25">
        <v>3.4620347416866994E-4</v>
      </c>
      <c r="S372" s="26">
        <v>4.6487322072481397E-3</v>
      </c>
    </row>
    <row r="373" spans="1:19" x14ac:dyDescent="0.25">
      <c r="A373" s="11" t="s">
        <v>5837</v>
      </c>
      <c r="B373" s="1" t="s">
        <v>5836</v>
      </c>
      <c r="C373" t="s">
        <v>5835</v>
      </c>
      <c r="D373" s="127">
        <v>540</v>
      </c>
      <c r="E373" s="126">
        <v>10</v>
      </c>
      <c r="F373" s="126">
        <v>20</v>
      </c>
      <c r="G373" s="10">
        <v>8</v>
      </c>
      <c r="H373" s="24">
        <v>0.51358673656143949</v>
      </c>
      <c r="I373" s="2">
        <v>10.243432560028085</v>
      </c>
      <c r="J373" s="2">
        <v>9.3960901529488527</v>
      </c>
      <c r="K373" s="2">
        <v>9.2043691066667392</v>
      </c>
      <c r="L373" s="2">
        <v>12.141448132322708</v>
      </c>
      <c r="M373" s="2">
        <v>12.794133298507159</v>
      </c>
      <c r="N373" s="2">
        <v>12.39607753659266</v>
      </c>
      <c r="O373" s="9">
        <v>9.6146306065478928</v>
      </c>
      <c r="P373" s="24">
        <v>12.443886322474176</v>
      </c>
      <c r="Q373" s="25">
        <v>0.3721337852241941</v>
      </c>
      <c r="R373" s="25">
        <v>1.5950678018918079E-3</v>
      </c>
      <c r="S373" s="26">
        <v>1.1027805105107201E-2</v>
      </c>
    </row>
    <row r="374" spans="1:19" x14ac:dyDescent="0.25">
      <c r="A374" s="11" t="s">
        <v>5834</v>
      </c>
      <c r="B374" s="1" t="s">
        <v>5833</v>
      </c>
      <c r="C374" t="s">
        <v>5832</v>
      </c>
      <c r="D374" s="127">
        <v>879</v>
      </c>
      <c r="E374" s="126">
        <v>37</v>
      </c>
      <c r="F374" s="126">
        <v>48</v>
      </c>
      <c r="G374" s="10">
        <v>21</v>
      </c>
      <c r="H374" s="24">
        <v>0.64863337900267148</v>
      </c>
      <c r="I374" s="2">
        <v>9.071971928578753</v>
      </c>
      <c r="J374" s="2">
        <v>9.6073003834579396</v>
      </c>
      <c r="K374" s="2">
        <v>8.9252771312228507</v>
      </c>
      <c r="L374" s="2">
        <v>11.690437770745211</v>
      </c>
      <c r="M374" s="2">
        <v>11.484617540725189</v>
      </c>
      <c r="N374" s="2">
        <v>12.542999994985996</v>
      </c>
      <c r="O374" s="9">
        <v>9.2015164810865144</v>
      </c>
      <c r="P374" s="24">
        <v>11.906018435485466</v>
      </c>
      <c r="Q374" s="25">
        <v>0.37174748019556486</v>
      </c>
      <c r="R374" s="25">
        <v>2.1551968703035886E-3</v>
      </c>
      <c r="S374" s="26">
        <v>1.3091750405945801E-2</v>
      </c>
    </row>
    <row r="375" spans="1:19" x14ac:dyDescent="0.25">
      <c r="A375" s="11" t="s">
        <v>5831</v>
      </c>
      <c r="B375" s="1" t="s">
        <v>5830</v>
      </c>
      <c r="C375" t="s">
        <v>5829</v>
      </c>
      <c r="D375" s="127">
        <v>2131</v>
      </c>
      <c r="E375" s="126">
        <v>2</v>
      </c>
      <c r="F375" s="126">
        <v>4.3</v>
      </c>
      <c r="G375" s="10">
        <v>2</v>
      </c>
      <c r="H375" s="24">
        <v>1.5511122180954009</v>
      </c>
      <c r="I375" s="2">
        <v>11.072410700264012</v>
      </c>
      <c r="J375" s="2">
        <v>8.8331013941525001</v>
      </c>
      <c r="K375" s="2">
        <v>8.0551407098490468</v>
      </c>
      <c r="L375" s="2">
        <v>12.630552195257986</v>
      </c>
      <c r="M375" s="2">
        <v>11.432936449141575</v>
      </c>
      <c r="N375" s="2">
        <v>12.060931950165402</v>
      </c>
      <c r="O375" s="9">
        <v>9.3202176014218523</v>
      </c>
      <c r="P375" s="24">
        <v>12.041473531521655</v>
      </c>
      <c r="Q375" s="27">
        <v>0.36957640411543569</v>
      </c>
      <c r="R375" s="27">
        <v>4.8299574779102877E-2</v>
      </c>
      <c r="S375" s="28">
        <v>0.110026931062141</v>
      </c>
    </row>
    <row r="376" spans="1:19" x14ac:dyDescent="0.25">
      <c r="A376" s="11" t="s">
        <v>5828</v>
      </c>
      <c r="B376" s="1" t="s">
        <v>5827</v>
      </c>
      <c r="C376" t="s">
        <v>5826</v>
      </c>
      <c r="D376" s="127">
        <v>2390</v>
      </c>
      <c r="E376" s="126">
        <v>1</v>
      </c>
      <c r="F376" s="126">
        <v>0.89999999999999991</v>
      </c>
      <c r="G376" s="10">
        <v>1</v>
      </c>
      <c r="H376" s="24">
        <v>0.1167639815504338</v>
      </c>
      <c r="I376" s="2">
        <v>9.1406516365985695</v>
      </c>
      <c r="J376" s="2">
        <v>8.5297585267520351</v>
      </c>
      <c r="K376" s="2">
        <v>9.2193831118596048</v>
      </c>
      <c r="L376" s="2">
        <v>11.614362445768304</v>
      </c>
      <c r="M376" s="2">
        <v>10.822561103144986</v>
      </c>
      <c r="N376" s="2">
        <v>12.275659653674223</v>
      </c>
      <c r="O376" s="9">
        <v>8.9632644250700704</v>
      </c>
      <c r="P376" s="24">
        <v>11.570861067529172</v>
      </c>
      <c r="Q376" s="25">
        <v>0.36840006601849418</v>
      </c>
      <c r="R376" s="25">
        <v>5.2918478033032101E-3</v>
      </c>
      <c r="S376" s="26">
        <v>2.3150588445386699E-2</v>
      </c>
    </row>
    <row r="377" spans="1:19" x14ac:dyDescent="0.25">
      <c r="A377" s="11" t="s">
        <v>5825</v>
      </c>
      <c r="B377" s="1" t="s">
        <v>5824</v>
      </c>
      <c r="C377" t="s">
        <v>5823</v>
      </c>
      <c r="D377" s="127">
        <v>1107</v>
      </c>
      <c r="E377" s="126">
        <v>14</v>
      </c>
      <c r="F377" s="126">
        <v>35.799999999999997</v>
      </c>
      <c r="G377" s="10">
        <v>7</v>
      </c>
      <c r="H377" s="24">
        <v>0.78531842241996741</v>
      </c>
      <c r="I377" s="2">
        <v>10.442141558684446</v>
      </c>
      <c r="J377" s="2">
        <v>9.7559681374539053</v>
      </c>
      <c r="K377" s="2">
        <v>8.9106093403366167</v>
      </c>
      <c r="L377" s="2">
        <v>11.566091906695647</v>
      </c>
      <c r="M377" s="2">
        <v>12.991806791150781</v>
      </c>
      <c r="N377" s="2">
        <v>12.952399432581268</v>
      </c>
      <c r="O377" s="9">
        <v>9.7029063454916571</v>
      </c>
      <c r="P377" s="24">
        <v>12.503432710142564</v>
      </c>
      <c r="Q377" s="25">
        <v>0.36583537617032386</v>
      </c>
      <c r="R377" s="25">
        <v>1.2230940601135954E-2</v>
      </c>
      <c r="S377" s="26">
        <v>4.0822521390053101E-2</v>
      </c>
    </row>
    <row r="378" spans="1:19" x14ac:dyDescent="0.25">
      <c r="A378" s="11" t="s">
        <v>5822</v>
      </c>
      <c r="B378" s="1" t="s">
        <v>5821</v>
      </c>
      <c r="C378" t="s">
        <v>5820</v>
      </c>
      <c r="D378" s="127">
        <v>441</v>
      </c>
      <c r="E378" s="126">
        <v>10</v>
      </c>
      <c r="F378" s="126">
        <v>23.200000000000003</v>
      </c>
      <c r="G378" s="10">
        <v>6</v>
      </c>
      <c r="H378" s="24">
        <v>0.30834731823292677</v>
      </c>
      <c r="I378" s="2">
        <v>9.0167880278754851</v>
      </c>
      <c r="J378" s="2">
        <v>8.5260759777501551</v>
      </c>
      <c r="K378" s="2">
        <v>8.7018133477234532</v>
      </c>
      <c r="L378" s="2">
        <v>11.730058615043475</v>
      </c>
      <c r="M378" s="2">
        <v>10.560739476196613</v>
      </c>
      <c r="N378" s="2">
        <v>11.516782815821808</v>
      </c>
      <c r="O378" s="9">
        <v>8.748225784449696</v>
      </c>
      <c r="P378" s="24">
        <v>11.2691936356873</v>
      </c>
      <c r="Q378" s="25">
        <v>0.36532192678172487</v>
      </c>
      <c r="R378" s="25">
        <v>2.8704877904968049E-3</v>
      </c>
      <c r="S378" s="26">
        <v>1.5471329729315199E-2</v>
      </c>
    </row>
    <row r="379" spans="1:19" x14ac:dyDescent="0.25">
      <c r="A379" s="11" t="s">
        <v>5819</v>
      </c>
      <c r="B379" s="1" t="s">
        <v>5818</v>
      </c>
      <c r="C379" t="s">
        <v>5817</v>
      </c>
      <c r="D379" s="127">
        <v>861</v>
      </c>
      <c r="E379" s="126">
        <v>8</v>
      </c>
      <c r="F379" s="126">
        <v>19.400000000000002</v>
      </c>
      <c r="G379" s="10">
        <v>5</v>
      </c>
      <c r="H379" s="24">
        <v>0.32692723294232473</v>
      </c>
      <c r="I379" s="2">
        <v>10.209577256426304</v>
      </c>
      <c r="J379" s="2">
        <v>8.771141385935092</v>
      </c>
      <c r="K379" s="2">
        <v>9.4326319325364523</v>
      </c>
      <c r="L379" s="2">
        <v>12.601890402689383</v>
      </c>
      <c r="M379" s="2">
        <v>11.971791900628521</v>
      </c>
      <c r="N379" s="2">
        <v>12.021985724022631</v>
      </c>
      <c r="O379" s="9">
        <v>9.4711168582992826</v>
      </c>
      <c r="P379" s="24">
        <v>12.198556009113512</v>
      </c>
      <c r="Q379" s="25">
        <v>0.36510391330523906</v>
      </c>
      <c r="R379" s="25">
        <v>4.1279492955600483E-3</v>
      </c>
      <c r="S379" s="26">
        <v>2.0019261642324902E-2</v>
      </c>
    </row>
    <row r="380" spans="1:19" x14ac:dyDescent="0.25">
      <c r="A380" s="11" t="s">
        <v>5816</v>
      </c>
      <c r="B380" s="1" t="s">
        <v>5815</v>
      </c>
      <c r="C380" t="s">
        <v>5814</v>
      </c>
      <c r="D380" s="127">
        <v>1393</v>
      </c>
      <c r="E380" s="126">
        <v>6</v>
      </c>
      <c r="F380" s="126">
        <v>10.299999999999999</v>
      </c>
      <c r="G380" s="10">
        <v>3</v>
      </c>
      <c r="H380" s="24">
        <v>0.76107618745686834</v>
      </c>
      <c r="I380" s="2">
        <v>11.034313031120071</v>
      </c>
      <c r="J380" s="2">
        <v>9.0840029259353408</v>
      </c>
      <c r="K380" s="2">
        <v>9.63883566865373</v>
      </c>
      <c r="L380" s="2">
        <v>12.759416728138667</v>
      </c>
      <c r="M380" s="2">
        <v>12.866365845436739</v>
      </c>
      <c r="N380" s="2">
        <v>12.679930467593403</v>
      </c>
      <c r="O380" s="9">
        <v>9.9190505419030472</v>
      </c>
      <c r="P380" s="24">
        <v>12.768571013722935</v>
      </c>
      <c r="Q380" s="25">
        <v>0.36432313919497378</v>
      </c>
      <c r="R380" s="25">
        <v>8.100201000344141E-3</v>
      </c>
      <c r="S380" s="26">
        <v>3.0847158707209901E-2</v>
      </c>
    </row>
    <row r="381" spans="1:19" x14ac:dyDescent="0.25">
      <c r="A381" s="11" t="s">
        <v>5813</v>
      </c>
      <c r="B381" s="1" t="s">
        <v>5812</v>
      </c>
      <c r="C381" t="s">
        <v>5811</v>
      </c>
      <c r="D381" s="127">
        <v>560</v>
      </c>
      <c r="E381" s="126">
        <v>2</v>
      </c>
      <c r="F381" s="126">
        <v>1.7000000000000002</v>
      </c>
      <c r="G381" s="10">
        <v>2</v>
      </c>
      <c r="H381" s="24">
        <v>0.588386542495829</v>
      </c>
      <c r="I381" s="2">
        <v>8.6061667940391331</v>
      </c>
      <c r="J381" s="2">
        <v>9.6412409075967478</v>
      </c>
      <c r="K381" s="2">
        <v>8.9527088093965652</v>
      </c>
      <c r="L381" s="2">
        <v>11.179538222758719</v>
      </c>
      <c r="M381" s="2">
        <v>12.100758251549253</v>
      </c>
      <c r="N381" s="2">
        <v>11.732459321102899</v>
      </c>
      <c r="O381" s="9">
        <v>9.0667055036774808</v>
      </c>
      <c r="P381" s="24">
        <v>11.670918598470292</v>
      </c>
      <c r="Q381" s="25">
        <v>0.36426778710985663</v>
      </c>
      <c r="R381" s="25">
        <v>3.0139885930076942E-3</v>
      </c>
      <c r="S381" s="26">
        <v>1.6058476017309399E-2</v>
      </c>
    </row>
    <row r="382" spans="1:19" x14ac:dyDescent="0.25">
      <c r="A382" s="11" t="s">
        <v>5810</v>
      </c>
      <c r="B382" s="1" t="s">
        <v>5809</v>
      </c>
      <c r="C382" t="s">
        <v>5808</v>
      </c>
      <c r="D382" s="127">
        <v>467</v>
      </c>
      <c r="E382" s="126">
        <v>6</v>
      </c>
      <c r="F382" s="126">
        <v>13</v>
      </c>
      <c r="G382" s="10">
        <v>3</v>
      </c>
      <c r="H382" s="24">
        <v>0.42700054723845693</v>
      </c>
      <c r="I382" s="2">
        <v>8.8460845986052465</v>
      </c>
      <c r="J382" s="2">
        <v>9.6666956235056425</v>
      </c>
      <c r="K382" s="2">
        <v>9.9735198430734844</v>
      </c>
      <c r="L382" s="2">
        <v>10.91336945194573</v>
      </c>
      <c r="M382" s="2">
        <v>12.666171678588736</v>
      </c>
      <c r="N382" s="2">
        <v>13.073917186759033</v>
      </c>
      <c r="O382" s="9">
        <v>9.4954333550614578</v>
      </c>
      <c r="P382" s="24">
        <v>12.217819439097832</v>
      </c>
      <c r="Q382" s="27">
        <v>0.3636810757544135</v>
      </c>
      <c r="R382" s="27">
        <v>2.1532551899634288E-2</v>
      </c>
      <c r="S382" s="28">
        <v>6.1810442848250498E-2</v>
      </c>
    </row>
    <row r="383" spans="1:19" x14ac:dyDescent="0.25">
      <c r="A383" s="11" t="s">
        <v>5807</v>
      </c>
      <c r="B383" s="1" t="s">
        <v>5806</v>
      </c>
      <c r="C383" t="s">
        <v>5805</v>
      </c>
      <c r="D383" s="127">
        <v>1438</v>
      </c>
      <c r="E383" s="126">
        <v>19</v>
      </c>
      <c r="F383" s="126">
        <v>16</v>
      </c>
      <c r="G383" s="10">
        <v>12</v>
      </c>
      <c r="H383" s="24">
        <v>0.33041854792745923</v>
      </c>
      <c r="I383" s="2">
        <v>9.4296231974336067</v>
      </c>
      <c r="J383" s="2">
        <v>9.1043045195635752</v>
      </c>
      <c r="K383" s="2">
        <v>9.2459099499058954</v>
      </c>
      <c r="L383" s="2">
        <v>12.441851561993579</v>
      </c>
      <c r="M383" s="2">
        <v>11.300814090695674</v>
      </c>
      <c r="N383" s="2">
        <v>11.96964539270442</v>
      </c>
      <c r="O383" s="9">
        <v>9.2599458889676924</v>
      </c>
      <c r="P383" s="24">
        <v>11.904103681797892</v>
      </c>
      <c r="Q383" s="25">
        <v>0.36238332897976389</v>
      </c>
      <c r="R383" s="25">
        <v>1.5433862296464198E-3</v>
      </c>
      <c r="S383" s="26">
        <v>1.0864503643288699E-2</v>
      </c>
    </row>
    <row r="384" spans="1:19" x14ac:dyDescent="0.25">
      <c r="A384" s="11" t="s">
        <v>5804</v>
      </c>
      <c r="B384" s="1" t="s">
        <v>5803</v>
      </c>
      <c r="C384" t="s">
        <v>5802</v>
      </c>
      <c r="D384" s="127">
        <v>2382</v>
      </c>
      <c r="E384" s="126">
        <v>1</v>
      </c>
      <c r="F384" s="126">
        <v>0.70000000000000007</v>
      </c>
      <c r="G384" s="10">
        <v>1</v>
      </c>
      <c r="H384" s="24">
        <v>0.40998040367174043</v>
      </c>
      <c r="I384" s="2">
        <v>9.9045791578288664</v>
      </c>
      <c r="J384" s="2">
        <v>9.7710830337457022</v>
      </c>
      <c r="K384" s="2">
        <v>8.9290446120769609</v>
      </c>
      <c r="L384" s="2">
        <v>13.459962317034801</v>
      </c>
      <c r="M384" s="2">
        <v>10.564839796760985</v>
      </c>
      <c r="N384" s="2">
        <v>12.743452521018789</v>
      </c>
      <c r="O384" s="9">
        <v>9.534902267883842</v>
      </c>
      <c r="P384" s="24">
        <v>12.256084878271524</v>
      </c>
      <c r="Q384" s="27">
        <v>0.36220813745021618</v>
      </c>
      <c r="R384" s="27">
        <v>4.1985618526776181E-2</v>
      </c>
      <c r="S384" s="28">
        <v>9.9930933957985302E-2</v>
      </c>
    </row>
    <row r="385" spans="1:19" x14ac:dyDescent="0.25">
      <c r="A385" s="11" t="s">
        <v>5801</v>
      </c>
      <c r="B385" s="1" t="s">
        <v>5800</v>
      </c>
      <c r="C385" t="s">
        <v>5799</v>
      </c>
      <c r="D385" s="127">
        <v>2310</v>
      </c>
      <c r="E385" s="126">
        <v>1</v>
      </c>
      <c r="F385" s="126">
        <v>2.1999999999999997</v>
      </c>
      <c r="G385" s="10">
        <v>1</v>
      </c>
      <c r="H385" s="24">
        <v>1.2492948892775846</v>
      </c>
      <c r="I385" s="2">
        <v>10.54407863821344</v>
      </c>
      <c r="J385" s="2">
        <v>8.3844399860705465</v>
      </c>
      <c r="K385" s="2">
        <v>9.0205006304834612</v>
      </c>
      <c r="L385" s="2">
        <v>12.201852752273352</v>
      </c>
      <c r="M385" s="2">
        <v>11.088454760640397</v>
      </c>
      <c r="N385" s="2">
        <v>12.634659205262611</v>
      </c>
      <c r="O385" s="9">
        <v>9.3163397515891493</v>
      </c>
      <c r="P385" s="24">
        <v>11.974988906058789</v>
      </c>
      <c r="Q385" s="27">
        <v>0.36218916107557791</v>
      </c>
      <c r="R385" s="27">
        <v>2.8061755599994683E-2</v>
      </c>
      <c r="S385" s="28">
        <v>7.3908683160424399E-2</v>
      </c>
    </row>
    <row r="386" spans="1:19" x14ac:dyDescent="0.25">
      <c r="A386" s="11" t="s">
        <v>5798</v>
      </c>
      <c r="B386" s="1" t="s">
        <v>5797</v>
      </c>
      <c r="C386" t="s">
        <v>5796</v>
      </c>
      <c r="D386" s="127">
        <v>1105</v>
      </c>
      <c r="E386" s="126">
        <v>17</v>
      </c>
      <c r="F386" s="126">
        <v>5.8999999999999995</v>
      </c>
      <c r="G386" s="10">
        <v>9</v>
      </c>
      <c r="H386" s="24">
        <v>0.38756516186489548</v>
      </c>
      <c r="I386" s="2">
        <v>8.6792419012995552</v>
      </c>
      <c r="J386" s="2">
        <v>9.1837656434014114</v>
      </c>
      <c r="K386" s="2">
        <v>9.4888003653490838</v>
      </c>
      <c r="L386" s="2">
        <v>11.265628905657376</v>
      </c>
      <c r="M386" s="2">
        <v>12.80702415964339</v>
      </c>
      <c r="N386" s="2">
        <v>11.052088190434702</v>
      </c>
      <c r="O386" s="9">
        <v>9.1172693033500156</v>
      </c>
      <c r="P386" s="24">
        <v>11.708247085245157</v>
      </c>
      <c r="Q386" s="25">
        <v>0.36085140188062981</v>
      </c>
      <c r="R386" s="25">
        <v>1.2543755208539606E-2</v>
      </c>
      <c r="S386" s="26">
        <v>4.1356473796443402E-2</v>
      </c>
    </row>
    <row r="387" spans="1:19" x14ac:dyDescent="0.25">
      <c r="A387" s="11" t="s">
        <v>5795</v>
      </c>
      <c r="B387" s="1" t="s">
        <v>5794</v>
      </c>
      <c r="C387" t="s">
        <v>5793</v>
      </c>
      <c r="D387" s="127">
        <v>1673</v>
      </c>
      <c r="E387" s="126">
        <v>2</v>
      </c>
      <c r="F387" s="126">
        <v>13.5</v>
      </c>
      <c r="G387" s="10">
        <v>1</v>
      </c>
      <c r="H387" s="24">
        <v>0.57726255562761342</v>
      </c>
      <c r="I387" s="2">
        <v>8.0155242613041864</v>
      </c>
      <c r="J387" s="2">
        <v>9.4236572189149364</v>
      </c>
      <c r="K387" s="2">
        <v>8.8431413652629551</v>
      </c>
      <c r="L387" s="2">
        <v>12.363783133559783</v>
      </c>
      <c r="M387" s="2">
        <v>10.460756873984964</v>
      </c>
      <c r="N387" s="2">
        <v>10.890506834894515</v>
      </c>
      <c r="O387" s="9">
        <v>8.7607742818273593</v>
      </c>
      <c r="P387" s="24">
        <v>11.238348947479755</v>
      </c>
      <c r="Q387" s="27">
        <v>0.35929981465479482</v>
      </c>
      <c r="R387" s="27">
        <v>2.4729497700269394E-2</v>
      </c>
      <c r="S387" s="28">
        <v>6.7663867509070302E-2</v>
      </c>
    </row>
    <row r="388" spans="1:19" x14ac:dyDescent="0.25">
      <c r="A388" s="11" t="s">
        <v>5792</v>
      </c>
      <c r="B388" s="1" t="s">
        <v>5791</v>
      </c>
      <c r="C388" t="s">
        <v>5790</v>
      </c>
      <c r="D388" s="127">
        <v>1784</v>
      </c>
      <c r="E388" s="126">
        <v>4</v>
      </c>
      <c r="F388" s="126">
        <v>6.5</v>
      </c>
      <c r="G388" s="10">
        <v>4</v>
      </c>
      <c r="H388" s="24">
        <v>0.89118933350665375</v>
      </c>
      <c r="I388" s="2">
        <v>10.264361685910101</v>
      </c>
      <c r="J388" s="2">
        <v>9.1878181853744803</v>
      </c>
      <c r="K388" s="2">
        <v>8.9530678669291177</v>
      </c>
      <c r="L388" s="2">
        <v>11.344377889873432</v>
      </c>
      <c r="M388" s="2">
        <v>11.521792267629989</v>
      </c>
      <c r="N388" s="2">
        <v>13.559515684569206</v>
      </c>
      <c r="O388" s="9">
        <v>9.4684159127378997</v>
      </c>
      <c r="P388" s="24">
        <v>12.141895280690875</v>
      </c>
      <c r="Q388" s="27">
        <v>0.3587986507775463</v>
      </c>
      <c r="R388" s="27">
        <v>3.0759102232733669E-2</v>
      </c>
      <c r="S388" s="28">
        <v>7.8954026948054395E-2</v>
      </c>
    </row>
    <row r="389" spans="1:19" x14ac:dyDescent="0.25">
      <c r="A389" s="11" t="s">
        <v>5789</v>
      </c>
      <c r="B389" s="1" t="s">
        <v>5788</v>
      </c>
      <c r="C389" t="s">
        <v>5787</v>
      </c>
      <c r="D389" s="127">
        <v>571</v>
      </c>
      <c r="E389" s="126">
        <v>22</v>
      </c>
      <c r="F389" s="126">
        <v>27.900000000000002</v>
      </c>
      <c r="G389" s="10">
        <v>14</v>
      </c>
      <c r="H389" s="24">
        <v>0.54688130326120421</v>
      </c>
      <c r="I389" s="2">
        <v>9.5622885264663271</v>
      </c>
      <c r="J389" s="2">
        <v>9.2980837921017141</v>
      </c>
      <c r="K389" s="2">
        <v>10.453507282073033</v>
      </c>
      <c r="L389" s="2">
        <v>13.357104362812333</v>
      </c>
      <c r="M389" s="2">
        <v>11.478910208775421</v>
      </c>
      <c r="N389" s="2">
        <v>12.753982479424181</v>
      </c>
      <c r="O389" s="9">
        <v>9.771293200213691</v>
      </c>
      <c r="P389" s="24">
        <v>12.529999017003979</v>
      </c>
      <c r="Q389" s="25">
        <v>0.35876488534189876</v>
      </c>
      <c r="R389" s="25">
        <v>1.3548544173960807E-2</v>
      </c>
      <c r="S389" s="26">
        <v>4.3834634956095402E-2</v>
      </c>
    </row>
    <row r="390" spans="1:19" x14ac:dyDescent="0.25">
      <c r="A390" s="11" t="s">
        <v>5786</v>
      </c>
      <c r="B390" s="1" t="s">
        <v>5785</v>
      </c>
      <c r="C390" t="s">
        <v>5784</v>
      </c>
      <c r="D390" s="127">
        <v>2286</v>
      </c>
      <c r="E390" s="126">
        <v>1</v>
      </c>
      <c r="F390" s="126">
        <v>1.7000000000000002</v>
      </c>
      <c r="G390" s="10">
        <v>1</v>
      </c>
      <c r="H390" s="24">
        <v>1.0937333375351495</v>
      </c>
      <c r="I390" s="2">
        <v>11.52522630624571</v>
      </c>
      <c r="J390" s="2">
        <v>10.079182312566669</v>
      </c>
      <c r="K390" s="2">
        <v>10.986040092891216</v>
      </c>
      <c r="L390" s="2">
        <v>14.289258553776618</v>
      </c>
      <c r="M390" s="2">
        <v>13.802826686911027</v>
      </c>
      <c r="N390" s="2">
        <v>13.696756718391445</v>
      </c>
      <c r="O390" s="9">
        <v>10.863482903901199</v>
      </c>
      <c r="P390" s="24">
        <v>13.929613986359698</v>
      </c>
      <c r="Q390" s="25">
        <v>0.35866856412307896</v>
      </c>
      <c r="R390" s="25">
        <v>2.624785459801984E-3</v>
      </c>
      <c r="S390" s="26">
        <v>1.48716503726808E-2</v>
      </c>
    </row>
    <row r="391" spans="1:19" x14ac:dyDescent="0.25">
      <c r="A391" s="11" t="s">
        <v>5783</v>
      </c>
      <c r="B391" s="1" t="s">
        <v>5782</v>
      </c>
      <c r="C391" t="s">
        <v>5781</v>
      </c>
      <c r="D391" s="127">
        <v>1845</v>
      </c>
      <c r="E391" s="126">
        <v>1</v>
      </c>
      <c r="F391" s="126">
        <v>3.2</v>
      </c>
      <c r="G391" s="10">
        <v>1</v>
      </c>
      <c r="H391" s="24">
        <v>0</v>
      </c>
      <c r="I391" s="2">
        <v>8.7165114868562092</v>
      </c>
      <c r="J391" s="2">
        <v>9.1908443665638782</v>
      </c>
      <c r="K391" s="2">
        <v>9.3392223058965769</v>
      </c>
      <c r="L391" s="2">
        <v>12.393066361228584</v>
      </c>
      <c r="M391" s="2">
        <v>11.463805568749997</v>
      </c>
      <c r="N391" s="2">
        <v>11.065395867784515</v>
      </c>
      <c r="O391" s="9">
        <v>9.0821927197722214</v>
      </c>
      <c r="P391" s="24">
        <v>11.6407559325877</v>
      </c>
      <c r="Q391" s="25">
        <v>0.35807219216436353</v>
      </c>
      <c r="R391" s="25">
        <v>4.2065668439638442E-3</v>
      </c>
      <c r="S391" s="26">
        <v>2.02315832219759E-2</v>
      </c>
    </row>
    <row r="392" spans="1:19" x14ac:dyDescent="0.25">
      <c r="A392" s="11" t="s">
        <v>5780</v>
      </c>
      <c r="B392" s="1" t="s">
        <v>5779</v>
      </c>
      <c r="C392" t="s">
        <v>5778</v>
      </c>
      <c r="D392" s="127">
        <v>829</v>
      </c>
      <c r="E392" s="126">
        <v>2</v>
      </c>
      <c r="F392" s="126">
        <v>2.2999999999999998</v>
      </c>
      <c r="G392" s="10">
        <v>1</v>
      </c>
      <c r="H392" s="24">
        <v>0.43805388051824007</v>
      </c>
      <c r="I392" s="2">
        <v>9.4319360011587747</v>
      </c>
      <c r="J392" s="2">
        <v>7.6493066203554605</v>
      </c>
      <c r="K392" s="2">
        <v>10.207097615922095</v>
      </c>
      <c r="L392" s="2">
        <v>12.523514704918782</v>
      </c>
      <c r="M392" s="2">
        <v>10.795142898190283</v>
      </c>
      <c r="N392" s="2">
        <v>11.643198296850827</v>
      </c>
      <c r="O392" s="9">
        <v>9.0961134124787772</v>
      </c>
      <c r="P392" s="24">
        <v>11.653951966653297</v>
      </c>
      <c r="Q392" s="27">
        <v>0.35749712223085733</v>
      </c>
      <c r="R392" s="27">
        <v>4.7798233052570846E-2</v>
      </c>
      <c r="S392" s="28">
        <v>0.10937701041489201</v>
      </c>
    </row>
    <row r="393" spans="1:19" x14ac:dyDescent="0.25">
      <c r="A393" s="11" t="s">
        <v>5777</v>
      </c>
      <c r="B393" s="1" t="s">
        <v>5776</v>
      </c>
      <c r="C393" t="s">
        <v>5775</v>
      </c>
      <c r="D393" s="127">
        <v>2132</v>
      </c>
      <c r="E393" s="126">
        <v>2</v>
      </c>
      <c r="F393" s="126">
        <v>3.5000000000000004</v>
      </c>
      <c r="G393" s="10">
        <v>1</v>
      </c>
      <c r="H393" s="24">
        <v>0.32586896023239115</v>
      </c>
      <c r="I393" s="2">
        <v>10.133270751931732</v>
      </c>
      <c r="J393" s="2">
        <v>7.7101026399413293</v>
      </c>
      <c r="K393" s="2">
        <v>8.7195313183605307</v>
      </c>
      <c r="L393" s="2">
        <v>11.642310428263468</v>
      </c>
      <c r="M393" s="2">
        <v>12.076075517186538</v>
      </c>
      <c r="N393" s="2">
        <v>10.30247692181632</v>
      </c>
      <c r="O393" s="9">
        <v>8.8543015700778636</v>
      </c>
      <c r="P393" s="24">
        <v>11.340287622422109</v>
      </c>
      <c r="Q393" s="27">
        <v>0.35700681528692352</v>
      </c>
      <c r="R393" s="27">
        <v>4.7974066182057351E-2</v>
      </c>
      <c r="S393" s="28">
        <v>0.10947323739126499</v>
      </c>
    </row>
    <row r="394" spans="1:19" x14ac:dyDescent="0.25">
      <c r="A394" s="11" t="s">
        <v>5774</v>
      </c>
      <c r="B394" s="1" t="s">
        <v>5773</v>
      </c>
      <c r="C394" t="s">
        <v>5772</v>
      </c>
      <c r="D394" s="127">
        <v>634</v>
      </c>
      <c r="E394" s="126">
        <v>20</v>
      </c>
      <c r="F394" s="126">
        <v>32.1</v>
      </c>
      <c r="G394" s="10">
        <v>12</v>
      </c>
      <c r="H394" s="24">
        <v>0.20731534970825682</v>
      </c>
      <c r="I394" s="2">
        <v>8.7211118831198142</v>
      </c>
      <c r="J394" s="2">
        <v>8.7319804133319572</v>
      </c>
      <c r="K394" s="2">
        <v>8.1966865691656086</v>
      </c>
      <c r="L394" s="2">
        <v>10.474763011629147</v>
      </c>
      <c r="M394" s="2">
        <v>10.744482865687909</v>
      </c>
      <c r="N394" s="2">
        <v>11.631703129069566</v>
      </c>
      <c r="O394" s="9">
        <v>8.5499262885391261</v>
      </c>
      <c r="P394" s="24">
        <v>10.950316335462206</v>
      </c>
      <c r="Q394" s="25">
        <v>0.35698866010048391</v>
      </c>
      <c r="R394" s="25">
        <v>3.5888315401195921E-3</v>
      </c>
      <c r="S394" s="26">
        <v>1.80061677457975E-2</v>
      </c>
    </row>
    <row r="395" spans="1:19" x14ac:dyDescent="0.25">
      <c r="A395" s="11" t="s">
        <v>5771</v>
      </c>
      <c r="B395" s="1" t="s">
        <v>5770</v>
      </c>
      <c r="C395" t="s">
        <v>5769</v>
      </c>
      <c r="D395" s="127">
        <v>417</v>
      </c>
      <c r="E395" s="126">
        <v>9</v>
      </c>
      <c r="F395" s="126">
        <v>4.9000000000000004</v>
      </c>
      <c r="G395" s="10">
        <v>5</v>
      </c>
      <c r="H395" s="24">
        <v>0.22753974686463715</v>
      </c>
      <c r="I395" s="2">
        <v>9.1354643847810095</v>
      </c>
      <c r="J395" s="2">
        <v>8.4082050995223874</v>
      </c>
      <c r="K395" s="2">
        <v>9.7402153999575365</v>
      </c>
      <c r="L395" s="2">
        <v>12.635604102944281</v>
      </c>
      <c r="M395" s="2">
        <v>11.235904074978297</v>
      </c>
      <c r="N395" s="2">
        <v>11.067216760986359</v>
      </c>
      <c r="O395" s="9">
        <v>9.0946282947536456</v>
      </c>
      <c r="P395" s="24">
        <v>11.646241646302977</v>
      </c>
      <c r="Q395" s="25">
        <v>0.35677787846888054</v>
      </c>
      <c r="R395" s="25">
        <v>1.5372726919418272E-2</v>
      </c>
      <c r="S395" s="26">
        <v>4.7869765086514499E-2</v>
      </c>
    </row>
    <row r="396" spans="1:19" x14ac:dyDescent="0.25">
      <c r="A396" s="11" t="s">
        <v>5768</v>
      </c>
      <c r="B396" s="1" t="s">
        <v>5767</v>
      </c>
      <c r="C396" t="s">
        <v>5766</v>
      </c>
      <c r="D396" s="127">
        <v>1040</v>
      </c>
      <c r="E396" s="126">
        <v>3</v>
      </c>
      <c r="F396" s="126">
        <v>6.7</v>
      </c>
      <c r="G396" s="10">
        <v>1</v>
      </c>
      <c r="H396" s="24">
        <v>0.56703106928420244</v>
      </c>
      <c r="I396" s="2">
        <v>9.3483158604395591</v>
      </c>
      <c r="J396" s="2">
        <v>8.2031785723646866</v>
      </c>
      <c r="K396" s="2">
        <v>8.8053307114475086</v>
      </c>
      <c r="L396" s="2">
        <v>10.898013217321449</v>
      </c>
      <c r="M396" s="2">
        <v>11.4102186133412</v>
      </c>
      <c r="N396" s="2">
        <v>11.435209531785324</v>
      </c>
      <c r="O396" s="9">
        <v>8.7856083814172532</v>
      </c>
      <c r="P396" s="24">
        <v>11.247813787482658</v>
      </c>
      <c r="Q396" s="25">
        <v>0.35643051743773574</v>
      </c>
      <c r="R396" s="25">
        <v>2.7614880343901672E-3</v>
      </c>
      <c r="S396" s="26">
        <v>1.5322993815388901E-2</v>
      </c>
    </row>
    <row r="397" spans="1:19" x14ac:dyDescent="0.25">
      <c r="A397" s="11" t="s">
        <v>5765</v>
      </c>
      <c r="B397" s="1" t="s">
        <v>5764</v>
      </c>
      <c r="C397" t="s">
        <v>5763</v>
      </c>
      <c r="D397" s="127">
        <v>2407</v>
      </c>
      <c r="E397" s="126">
        <v>1</v>
      </c>
      <c r="F397" s="126">
        <v>6.3</v>
      </c>
      <c r="G397" s="10">
        <v>1</v>
      </c>
      <c r="H397" s="24">
        <v>0.55316231988020492</v>
      </c>
      <c r="I397" s="2">
        <v>9.3572864209732121</v>
      </c>
      <c r="J397" s="2">
        <v>10.638376647500388</v>
      </c>
      <c r="K397" s="2">
        <v>9.6580212576321376</v>
      </c>
      <c r="L397" s="2">
        <v>11.328248715002982</v>
      </c>
      <c r="M397" s="2">
        <v>13.11439812663868</v>
      </c>
      <c r="N397" s="2">
        <v>13.44699001151425</v>
      </c>
      <c r="O397" s="9">
        <v>9.8845614420352472</v>
      </c>
      <c r="P397" s="24">
        <v>12.629878951051971</v>
      </c>
      <c r="Q397" s="27">
        <v>0.35359194889300216</v>
      </c>
      <c r="R397" s="27">
        <v>2.2810442725041676E-2</v>
      </c>
      <c r="S397" s="28">
        <v>6.4699216310932103E-2</v>
      </c>
    </row>
    <row r="398" spans="1:19" x14ac:dyDescent="0.25">
      <c r="A398" s="11" t="s">
        <v>5762</v>
      </c>
      <c r="B398" s="1" t="s">
        <v>5726</v>
      </c>
      <c r="C398" t="s">
        <v>5761</v>
      </c>
      <c r="D398" s="127">
        <v>499</v>
      </c>
      <c r="E398" s="126">
        <v>10</v>
      </c>
      <c r="F398" s="126">
        <v>10.4</v>
      </c>
      <c r="G398" s="10">
        <v>8</v>
      </c>
      <c r="H398" s="24">
        <v>0.6698362926950695</v>
      </c>
      <c r="I398" s="2">
        <v>9.2736928966244356</v>
      </c>
      <c r="J398" s="2">
        <v>9.1694044901244354</v>
      </c>
      <c r="K398" s="2">
        <v>9.5294337761480996</v>
      </c>
      <c r="L398" s="2">
        <v>11.923643717608117</v>
      </c>
      <c r="M398" s="2">
        <v>11.0877090626708</v>
      </c>
      <c r="N398" s="2">
        <v>12.723714157133756</v>
      </c>
      <c r="O398" s="9">
        <v>9.3241770542989908</v>
      </c>
      <c r="P398" s="24">
        <v>11.911688979137558</v>
      </c>
      <c r="Q398" s="25">
        <v>0.35332968516091817</v>
      </c>
      <c r="R398" s="25">
        <v>5.9128875788342595E-3</v>
      </c>
      <c r="S398" s="26">
        <v>2.50400597532946E-2</v>
      </c>
    </row>
    <row r="399" spans="1:19" x14ac:dyDescent="0.25">
      <c r="A399" s="11" t="s">
        <v>5760</v>
      </c>
      <c r="B399" s="1" t="s">
        <v>5759</v>
      </c>
      <c r="C399" t="s">
        <v>5758</v>
      </c>
      <c r="D399" s="127">
        <v>2100</v>
      </c>
      <c r="E399" s="126">
        <v>3</v>
      </c>
      <c r="F399" s="126">
        <v>5.6000000000000005</v>
      </c>
      <c r="G399" s="10">
        <v>2</v>
      </c>
      <c r="H399" s="24">
        <v>0.66784273434624497</v>
      </c>
      <c r="I399" s="2">
        <v>9.3311741195880309</v>
      </c>
      <c r="J399" s="2">
        <v>10.676748756689991</v>
      </c>
      <c r="K399" s="2">
        <v>8.6843171171550857</v>
      </c>
      <c r="L399" s="2">
        <v>12.170202015159685</v>
      </c>
      <c r="M399" s="2">
        <v>13.442303967058681</v>
      </c>
      <c r="N399" s="2">
        <v>10.981982960758897</v>
      </c>
      <c r="O399" s="9">
        <v>9.5640799978110369</v>
      </c>
      <c r="P399" s="24">
        <v>12.198162980992421</v>
      </c>
      <c r="Q399" s="27">
        <v>0.35096579465765609</v>
      </c>
      <c r="R399" s="27">
        <v>4.5987937165921665E-2</v>
      </c>
      <c r="S399" s="28">
        <v>0.106777036342824</v>
      </c>
    </row>
    <row r="400" spans="1:19" x14ac:dyDescent="0.25">
      <c r="A400" s="11" t="s">
        <v>5757</v>
      </c>
      <c r="B400" s="1" t="s">
        <v>5756</v>
      </c>
      <c r="C400" t="s">
        <v>5755</v>
      </c>
      <c r="D400" s="127">
        <v>984</v>
      </c>
      <c r="E400" s="126">
        <v>5</v>
      </c>
      <c r="F400" s="126">
        <v>21.9</v>
      </c>
      <c r="G400" s="10">
        <v>3</v>
      </c>
      <c r="H400" s="24">
        <v>0.8195154292215312</v>
      </c>
      <c r="I400" s="2">
        <v>10.967472723548109</v>
      </c>
      <c r="J400" s="2">
        <v>9.6076952056956273</v>
      </c>
      <c r="K400" s="2">
        <v>9.0943807091859377</v>
      </c>
      <c r="L400" s="2">
        <v>12.009407381259638</v>
      </c>
      <c r="M400" s="2">
        <v>12.270464013968905</v>
      </c>
      <c r="N400" s="2">
        <v>13.549389374344042</v>
      </c>
      <c r="O400" s="9">
        <v>9.8898495461432248</v>
      </c>
      <c r="P400" s="24">
        <v>12.609753589857528</v>
      </c>
      <c r="Q400" s="27">
        <v>0.35051960529433906</v>
      </c>
      <c r="R400" s="27">
        <v>2.0729261209728473E-2</v>
      </c>
      <c r="S400" s="28">
        <v>6.0343450664853603E-2</v>
      </c>
    </row>
    <row r="401" spans="1:19" x14ac:dyDescent="0.25">
      <c r="A401" s="11" t="s">
        <v>5754</v>
      </c>
      <c r="B401" s="1" t="s">
        <v>5753</v>
      </c>
      <c r="C401" t="s">
        <v>5752</v>
      </c>
      <c r="D401" s="127">
        <v>1341</v>
      </c>
      <c r="E401" s="126">
        <v>16</v>
      </c>
      <c r="F401" s="126">
        <v>21.8</v>
      </c>
      <c r="G401" s="10">
        <v>12</v>
      </c>
      <c r="H401" s="24">
        <v>0.77461423002874474</v>
      </c>
      <c r="I401" s="2">
        <v>9.613566502387723</v>
      </c>
      <c r="J401" s="2">
        <v>9.0531811046389787</v>
      </c>
      <c r="K401" s="2">
        <v>9.3911861760406303</v>
      </c>
      <c r="L401" s="2">
        <v>11.803121452451917</v>
      </c>
      <c r="M401" s="2">
        <v>12.85666773254594</v>
      </c>
      <c r="N401" s="2">
        <v>11.098239691316895</v>
      </c>
      <c r="O401" s="9">
        <v>9.3526445943557768</v>
      </c>
      <c r="P401" s="24">
        <v>11.919342958771585</v>
      </c>
      <c r="Q401" s="25">
        <v>0.34985844043952696</v>
      </c>
      <c r="R401" s="25">
        <v>8.7360063345150712E-3</v>
      </c>
      <c r="S401" s="26">
        <v>3.2574225878073397E-2</v>
      </c>
    </row>
    <row r="402" spans="1:19" x14ac:dyDescent="0.25">
      <c r="A402" s="11" t="s">
        <v>5751</v>
      </c>
      <c r="B402" s="1" t="s">
        <v>5750</v>
      </c>
      <c r="C402" t="s">
        <v>5749</v>
      </c>
      <c r="D402" s="127">
        <v>1041</v>
      </c>
      <c r="E402" s="126">
        <v>12</v>
      </c>
      <c r="F402" s="126">
        <v>1.3</v>
      </c>
      <c r="G402" s="10">
        <v>7</v>
      </c>
      <c r="H402" s="24">
        <v>1.0451055951480628</v>
      </c>
      <c r="I402" s="2">
        <v>9.639210157487673</v>
      </c>
      <c r="J402" s="2">
        <v>9.980535313974201</v>
      </c>
      <c r="K402" s="2">
        <v>9.664454367896985</v>
      </c>
      <c r="L402" s="2">
        <v>11.993820485628087</v>
      </c>
      <c r="M402" s="2">
        <v>11.947038336714485</v>
      </c>
      <c r="N402" s="2">
        <v>13.288528561135813</v>
      </c>
      <c r="O402" s="9">
        <v>9.7613999464529542</v>
      </c>
      <c r="P402" s="24">
        <v>12.409795794492794</v>
      </c>
      <c r="Q402" s="25">
        <v>0.34631940174060738</v>
      </c>
      <c r="R402" s="25">
        <v>4.2717629762935617E-3</v>
      </c>
      <c r="S402" s="26">
        <v>2.0381223485906E-2</v>
      </c>
    </row>
    <row r="403" spans="1:19" x14ac:dyDescent="0.25">
      <c r="A403" s="11" t="s">
        <v>5748</v>
      </c>
      <c r="B403" s="1" t="s">
        <v>5747</v>
      </c>
      <c r="C403" t="s">
        <v>5746</v>
      </c>
      <c r="D403" s="127">
        <v>1603</v>
      </c>
      <c r="E403" s="126">
        <v>2</v>
      </c>
      <c r="F403" s="126">
        <v>8</v>
      </c>
      <c r="G403" s="10">
        <v>2</v>
      </c>
      <c r="H403" s="24">
        <v>1.1758072399823567</v>
      </c>
      <c r="I403" s="2">
        <v>11.826767961018339</v>
      </c>
      <c r="J403" s="2">
        <v>9.4410245916259647</v>
      </c>
      <c r="K403" s="2">
        <v>9.8313722654396205</v>
      </c>
      <c r="L403" s="2">
        <v>13.234960362725406</v>
      </c>
      <c r="M403" s="2">
        <v>13.605073632760964</v>
      </c>
      <c r="N403" s="2">
        <v>12.69630477238117</v>
      </c>
      <c r="O403" s="9">
        <v>10.366388272694641</v>
      </c>
      <c r="P403" s="24">
        <v>13.17877958928918</v>
      </c>
      <c r="Q403" s="27">
        <v>0.3463034409335527</v>
      </c>
      <c r="R403" s="27">
        <v>2.3068279558146981E-2</v>
      </c>
      <c r="S403" s="28">
        <v>6.5063933929720902E-2</v>
      </c>
    </row>
    <row r="404" spans="1:19" x14ac:dyDescent="0.25">
      <c r="A404" s="11" t="s">
        <v>5745</v>
      </c>
      <c r="B404" s="1" t="s">
        <v>5744</v>
      </c>
      <c r="C404" t="s">
        <v>5743</v>
      </c>
      <c r="D404" s="127">
        <v>300</v>
      </c>
      <c r="E404" s="126">
        <v>47</v>
      </c>
      <c r="F404" s="126">
        <v>10.100000000000001</v>
      </c>
      <c r="G404" s="10">
        <v>31</v>
      </c>
      <c r="H404" s="24">
        <v>0.46639559821793769</v>
      </c>
      <c r="I404" s="2">
        <v>8.9778342293518048</v>
      </c>
      <c r="J404" s="2">
        <v>8.7399937353352293</v>
      </c>
      <c r="K404" s="2">
        <v>9.7966264488555854</v>
      </c>
      <c r="L404" s="2">
        <v>12.229744500835411</v>
      </c>
      <c r="M404" s="2">
        <v>10.630865018274696</v>
      </c>
      <c r="N404" s="2">
        <v>12.102623975923239</v>
      </c>
      <c r="O404" s="9">
        <v>9.1714848045142059</v>
      </c>
      <c r="P404" s="24">
        <v>11.654411165011114</v>
      </c>
      <c r="Q404" s="25">
        <v>0.34564889374604874</v>
      </c>
      <c r="R404" s="25">
        <v>1.4780528758159866E-2</v>
      </c>
      <c r="S404" s="26">
        <v>4.6714514576734603E-2</v>
      </c>
    </row>
    <row r="405" spans="1:19" x14ac:dyDescent="0.25">
      <c r="A405" s="11" t="s">
        <v>5742</v>
      </c>
      <c r="B405" s="1" t="s">
        <v>5741</v>
      </c>
      <c r="C405" t="s">
        <v>5740</v>
      </c>
      <c r="D405" s="127">
        <v>1264</v>
      </c>
      <c r="E405" s="126">
        <v>14</v>
      </c>
      <c r="F405" s="126">
        <v>29.9</v>
      </c>
      <c r="G405" s="10">
        <v>13</v>
      </c>
      <c r="H405" s="24">
        <v>0.31077287186978447</v>
      </c>
      <c r="I405" s="2">
        <v>9.0296303180310407</v>
      </c>
      <c r="J405" s="2">
        <v>9.6673478519312095</v>
      </c>
      <c r="K405" s="2">
        <v>10.107792354038759</v>
      </c>
      <c r="L405" s="2">
        <v>12.361293492931134</v>
      </c>
      <c r="M405" s="2">
        <v>11.744547067106868</v>
      </c>
      <c r="N405" s="2">
        <v>12.495480930027899</v>
      </c>
      <c r="O405" s="9">
        <v>9.6015901746670025</v>
      </c>
      <c r="P405" s="24">
        <v>12.200440496688634</v>
      </c>
      <c r="Q405" s="25">
        <v>0.34558797343572395</v>
      </c>
      <c r="R405" s="25">
        <v>2.6125727487710149E-3</v>
      </c>
      <c r="S405" s="26">
        <v>1.48716503726808E-2</v>
      </c>
    </row>
    <row r="406" spans="1:19" x14ac:dyDescent="0.25">
      <c r="A406" s="11" t="s">
        <v>5739</v>
      </c>
      <c r="B406" s="1" t="s">
        <v>5738</v>
      </c>
      <c r="C406" t="s">
        <v>5737</v>
      </c>
      <c r="D406" s="127">
        <v>385</v>
      </c>
      <c r="E406" s="126">
        <v>15</v>
      </c>
      <c r="F406" s="126">
        <v>19.8</v>
      </c>
      <c r="G406" s="10">
        <v>12</v>
      </c>
      <c r="H406" s="24">
        <v>1.4265485426226137</v>
      </c>
      <c r="I406" s="2">
        <v>11.046076140629946</v>
      </c>
      <c r="J406" s="2">
        <v>9.4942338126451329</v>
      </c>
      <c r="K406" s="2">
        <v>8.9411717168074656</v>
      </c>
      <c r="L406" s="2">
        <v>12.677047824867998</v>
      </c>
      <c r="M406" s="2">
        <v>11.725270686170008</v>
      </c>
      <c r="N406" s="2">
        <v>13.044974979581465</v>
      </c>
      <c r="O406" s="9">
        <v>9.8271605566941815</v>
      </c>
      <c r="P406" s="24">
        <v>12.482431163539824</v>
      </c>
      <c r="Q406" s="27">
        <v>0.34505241870519948</v>
      </c>
      <c r="R406" s="27">
        <v>2.3263353037534993E-2</v>
      </c>
      <c r="S406" s="28">
        <v>6.5424659653933598E-2</v>
      </c>
    </row>
    <row r="407" spans="1:19" x14ac:dyDescent="0.25">
      <c r="A407" s="11" t="s">
        <v>5736</v>
      </c>
      <c r="B407" s="1" t="s">
        <v>5735</v>
      </c>
      <c r="C407" t="s">
        <v>5734</v>
      </c>
      <c r="D407" s="127">
        <v>1116</v>
      </c>
      <c r="E407" s="126">
        <v>10</v>
      </c>
      <c r="F407" s="126">
        <v>20.100000000000001</v>
      </c>
      <c r="G407" s="10">
        <v>7</v>
      </c>
      <c r="H407" s="24">
        <v>0.33095742546327317</v>
      </c>
      <c r="I407" s="2">
        <v>8.1999521036753418</v>
      </c>
      <c r="J407" s="2">
        <v>8.4075973098301944</v>
      </c>
      <c r="K407" s="2">
        <v>9.3479283719288162</v>
      </c>
      <c r="L407" s="2">
        <v>10.411321913058634</v>
      </c>
      <c r="M407" s="2">
        <v>10.251863174132396</v>
      </c>
      <c r="N407" s="2">
        <v>12.273756050205849</v>
      </c>
      <c r="O407" s="9">
        <v>8.651825928478118</v>
      </c>
      <c r="P407" s="24">
        <v>10.978980379132294</v>
      </c>
      <c r="Q407" s="27">
        <v>0.34366753287033475</v>
      </c>
      <c r="R407" s="27">
        <v>3.4530102345517656E-2</v>
      </c>
      <c r="S407" s="28">
        <v>8.6158354830510195E-2</v>
      </c>
    </row>
    <row r="408" spans="1:19" x14ac:dyDescent="0.25">
      <c r="A408" s="11" t="s">
        <v>5733</v>
      </c>
      <c r="B408" s="1" t="s">
        <v>5732</v>
      </c>
      <c r="C408" t="s">
        <v>5731</v>
      </c>
      <c r="D408" s="127">
        <v>471</v>
      </c>
      <c r="E408" s="126">
        <v>15</v>
      </c>
      <c r="F408" s="126">
        <v>19.5</v>
      </c>
      <c r="G408" s="10">
        <v>12</v>
      </c>
      <c r="H408" s="24">
        <v>0.53024955967242116</v>
      </c>
      <c r="I408" s="2">
        <v>9.2664904420855141</v>
      </c>
      <c r="J408" s="2">
        <v>9.6222797435164988</v>
      </c>
      <c r="K408" s="2">
        <v>9.5398898906121321</v>
      </c>
      <c r="L408" s="2">
        <v>11.699711503727745</v>
      </c>
      <c r="M408" s="2">
        <v>11.22016340305488</v>
      </c>
      <c r="N408" s="2">
        <v>13.138663049328841</v>
      </c>
      <c r="O408" s="9">
        <v>9.4762200254047144</v>
      </c>
      <c r="P408" s="24">
        <v>12.019512652037156</v>
      </c>
      <c r="Q408" s="25">
        <v>0.34299479957835421</v>
      </c>
      <c r="R408" s="25">
        <v>1.2279749943600909E-2</v>
      </c>
      <c r="S408" s="26">
        <v>4.0867993437078698E-2</v>
      </c>
    </row>
    <row r="409" spans="1:19" x14ac:dyDescent="0.25">
      <c r="A409" s="11" t="s">
        <v>5730</v>
      </c>
      <c r="B409" s="1" t="s">
        <v>5729</v>
      </c>
      <c r="C409" t="s">
        <v>5728</v>
      </c>
      <c r="D409" s="127">
        <v>2250</v>
      </c>
      <c r="E409" s="126">
        <v>4</v>
      </c>
      <c r="F409" s="126">
        <v>4.2</v>
      </c>
      <c r="G409" s="10">
        <v>3</v>
      </c>
      <c r="H409" s="24">
        <v>0</v>
      </c>
      <c r="I409" s="2">
        <v>9.0389351043693189</v>
      </c>
      <c r="J409" s="2">
        <v>9.2899590806284902</v>
      </c>
      <c r="K409" s="2">
        <v>9.3279327564210401</v>
      </c>
      <c r="L409" s="2">
        <v>11.949178029303306</v>
      </c>
      <c r="M409" s="2">
        <v>11.881039857926709</v>
      </c>
      <c r="N409" s="2">
        <v>11.220454167829393</v>
      </c>
      <c r="O409" s="9">
        <v>9.2189423138062825</v>
      </c>
      <c r="P409" s="24">
        <v>11.683557351686469</v>
      </c>
      <c r="Q409" s="25">
        <v>0.3418064604079647</v>
      </c>
      <c r="R409" s="25">
        <v>5.8881275070747608E-4</v>
      </c>
      <c r="S409" s="26">
        <v>5.9212641164609198E-3</v>
      </c>
    </row>
    <row r="410" spans="1:19" x14ac:dyDescent="0.25">
      <c r="A410" s="11" t="s">
        <v>5727</v>
      </c>
      <c r="B410" s="1" t="s">
        <v>5726</v>
      </c>
      <c r="C410" t="s">
        <v>5725</v>
      </c>
      <c r="D410" s="127">
        <v>499</v>
      </c>
      <c r="E410" s="126">
        <v>30</v>
      </c>
      <c r="F410" s="126">
        <v>49.2</v>
      </c>
      <c r="G410" s="10">
        <v>21</v>
      </c>
      <c r="H410" s="24">
        <v>0.56703953460437739</v>
      </c>
      <c r="I410" s="2">
        <v>10.130951839751948</v>
      </c>
      <c r="J410" s="2">
        <v>8.882102483097631</v>
      </c>
      <c r="K410" s="2">
        <v>8.7655137878893044</v>
      </c>
      <c r="L410" s="2">
        <v>12.386682019911435</v>
      </c>
      <c r="M410" s="2">
        <v>12.136738677408514</v>
      </c>
      <c r="N410" s="2">
        <v>10.619252669571415</v>
      </c>
      <c r="O410" s="9">
        <v>9.259522703579627</v>
      </c>
      <c r="P410" s="24">
        <v>11.714224455630456</v>
      </c>
      <c r="Q410" s="27">
        <v>0.33925170866039872</v>
      </c>
      <c r="R410" s="27">
        <v>2.5221078444296569E-2</v>
      </c>
      <c r="S410" s="28">
        <v>6.8685305052124196E-2</v>
      </c>
    </row>
    <row r="411" spans="1:19" x14ac:dyDescent="0.25">
      <c r="A411" s="11" t="s">
        <v>5724</v>
      </c>
      <c r="B411" s="1" t="s">
        <v>5723</v>
      </c>
      <c r="C411" t="s">
        <v>5722</v>
      </c>
      <c r="D411" s="127">
        <v>835</v>
      </c>
      <c r="E411" s="126">
        <v>35</v>
      </c>
      <c r="F411" s="126">
        <v>21.6</v>
      </c>
      <c r="G411" s="10">
        <v>27</v>
      </c>
      <c r="H411" s="24">
        <v>0.55560333855730981</v>
      </c>
      <c r="I411" s="2">
        <v>9.3624267276773594</v>
      </c>
      <c r="J411" s="2">
        <v>9.3873315972717926</v>
      </c>
      <c r="K411" s="2">
        <v>10.098640836756539</v>
      </c>
      <c r="L411" s="2">
        <v>12.752422391808151</v>
      </c>
      <c r="M411" s="2">
        <v>11.639840689779884</v>
      </c>
      <c r="N411" s="2">
        <v>12.102408099914131</v>
      </c>
      <c r="O411" s="9">
        <v>9.6161330539018977</v>
      </c>
      <c r="P411" s="24">
        <v>12.164890393834055</v>
      </c>
      <c r="Q411" s="25">
        <v>0.33919455840155616</v>
      </c>
      <c r="R411" s="25">
        <v>3.1974819532131814E-3</v>
      </c>
      <c r="S411" s="26">
        <v>1.6542874398073601E-2</v>
      </c>
    </row>
    <row r="412" spans="1:19" x14ac:dyDescent="0.25">
      <c r="A412" s="11" t="s">
        <v>5721</v>
      </c>
      <c r="B412" s="1" t="s">
        <v>5720</v>
      </c>
      <c r="C412" t="s">
        <v>5719</v>
      </c>
      <c r="D412" s="127">
        <v>1535</v>
      </c>
      <c r="E412" s="126">
        <v>4</v>
      </c>
      <c r="F412" s="126">
        <v>11.5</v>
      </c>
      <c r="G412" s="10">
        <v>2</v>
      </c>
      <c r="H412" s="24">
        <v>0.17831375607817065</v>
      </c>
      <c r="I412" s="2">
        <v>11.476762271582333</v>
      </c>
      <c r="J412" s="2">
        <v>9.2624150072274158</v>
      </c>
      <c r="K412" s="2">
        <v>8.6348998994449069</v>
      </c>
      <c r="L412" s="2">
        <v>12.297294675062274</v>
      </c>
      <c r="M412" s="2">
        <v>11.916810616616996</v>
      </c>
      <c r="N412" s="2">
        <v>12.930555511769482</v>
      </c>
      <c r="O412" s="9">
        <v>9.7913590594182178</v>
      </c>
      <c r="P412" s="24">
        <v>12.381553601149584</v>
      </c>
      <c r="Q412" s="27">
        <v>0.3386113233872719</v>
      </c>
      <c r="R412" s="27">
        <v>4.6750803220502034E-2</v>
      </c>
      <c r="S412" s="28">
        <v>0.107764478736532</v>
      </c>
    </row>
    <row r="413" spans="1:19" x14ac:dyDescent="0.25">
      <c r="A413" s="11" t="s">
        <v>5718</v>
      </c>
      <c r="B413" s="1" t="s">
        <v>5717</v>
      </c>
      <c r="C413" t="s">
        <v>5716</v>
      </c>
      <c r="D413" s="127">
        <v>1848</v>
      </c>
      <c r="E413" s="126">
        <v>4</v>
      </c>
      <c r="F413" s="126">
        <v>10.199999999999999</v>
      </c>
      <c r="G413" s="10">
        <v>1</v>
      </c>
      <c r="H413" s="24">
        <v>0.29239837857960255</v>
      </c>
      <c r="I413" s="2">
        <v>9.9604465023043467</v>
      </c>
      <c r="J413" s="2">
        <v>9.634379962661864</v>
      </c>
      <c r="K413" s="2">
        <v>9.2548290945507059</v>
      </c>
      <c r="L413" s="2">
        <v>11.468532036296615</v>
      </c>
      <c r="M413" s="2">
        <v>13.161404234910126</v>
      </c>
      <c r="N413" s="2">
        <v>11.83270878286155</v>
      </c>
      <c r="O413" s="9">
        <v>9.6165518531723055</v>
      </c>
      <c r="P413" s="24">
        <v>12.154215018022763</v>
      </c>
      <c r="Q413" s="25">
        <v>0.33786512598474849</v>
      </c>
      <c r="R413" s="25">
        <v>1.0139349713712857E-2</v>
      </c>
      <c r="S413" s="26">
        <v>3.6292309908581601E-2</v>
      </c>
    </row>
    <row r="414" spans="1:19" x14ac:dyDescent="0.25">
      <c r="A414" s="11" t="s">
        <v>5715</v>
      </c>
      <c r="B414" s="1" t="s">
        <v>5714</v>
      </c>
      <c r="C414" t="s">
        <v>5713</v>
      </c>
      <c r="D414" s="127">
        <v>1206</v>
      </c>
      <c r="E414" s="126">
        <v>8</v>
      </c>
      <c r="F414" s="126">
        <v>10.9</v>
      </c>
      <c r="G414" s="10">
        <v>6</v>
      </c>
      <c r="H414" s="24">
        <v>0.71667495659410685</v>
      </c>
      <c r="I414" s="2">
        <v>9.9243261157745213</v>
      </c>
      <c r="J414" s="2">
        <v>10.023632134185563</v>
      </c>
      <c r="K414" s="2">
        <v>9.1928525387185331</v>
      </c>
      <c r="L414" s="2">
        <v>12.043664596129075</v>
      </c>
      <c r="M414" s="2">
        <v>12.104073733909043</v>
      </c>
      <c r="N414" s="2">
        <v>12.677058145364109</v>
      </c>
      <c r="O414" s="9">
        <v>9.7136035962262053</v>
      </c>
      <c r="P414" s="24">
        <v>12.274932158467408</v>
      </c>
      <c r="Q414" s="25">
        <v>0.33763653348672679</v>
      </c>
      <c r="R414" s="25">
        <v>1.4966779468140068E-3</v>
      </c>
      <c r="S414" s="26">
        <v>1.06323634895327E-2</v>
      </c>
    </row>
    <row r="415" spans="1:19" x14ac:dyDescent="0.25">
      <c r="A415" s="11" t="s">
        <v>5712</v>
      </c>
      <c r="B415" s="1" t="s">
        <v>5711</v>
      </c>
      <c r="C415" t="s">
        <v>5710</v>
      </c>
      <c r="D415" s="127">
        <v>389</v>
      </c>
      <c r="E415" s="126">
        <v>22</v>
      </c>
      <c r="F415" s="126">
        <v>30.4</v>
      </c>
      <c r="G415" s="10">
        <v>13</v>
      </c>
      <c r="H415" s="24">
        <v>0.56496703042500906</v>
      </c>
      <c r="I415" s="2">
        <v>9.4984759202931937</v>
      </c>
      <c r="J415" s="2">
        <v>9.475967075133676</v>
      </c>
      <c r="K415" s="2">
        <v>9.2214324681769568</v>
      </c>
      <c r="L415" s="2">
        <v>11.769077295246779</v>
      </c>
      <c r="M415" s="2">
        <v>12.277954864008263</v>
      </c>
      <c r="N415" s="2">
        <v>11.549735847945405</v>
      </c>
      <c r="O415" s="9">
        <v>9.3986251545346082</v>
      </c>
      <c r="P415" s="24">
        <v>11.865589335733482</v>
      </c>
      <c r="Q415" s="25">
        <v>0.33626211989012167</v>
      </c>
      <c r="R415" s="25">
        <v>4.5231215554120043E-4</v>
      </c>
      <c r="S415" s="26">
        <v>5.1960014027837703E-3</v>
      </c>
    </row>
    <row r="416" spans="1:19" x14ac:dyDescent="0.25">
      <c r="A416" s="11" t="s">
        <v>5709</v>
      </c>
      <c r="B416" s="1" t="s">
        <v>5708</v>
      </c>
      <c r="C416" t="s">
        <v>5707</v>
      </c>
      <c r="D416" s="127">
        <v>1099</v>
      </c>
      <c r="E416" s="126">
        <v>5</v>
      </c>
      <c r="F416" s="126">
        <v>21.3</v>
      </c>
      <c r="G416" s="10">
        <v>1</v>
      </c>
      <c r="H416" s="24">
        <v>0</v>
      </c>
      <c r="I416" s="2">
        <v>8.0835863747818131</v>
      </c>
      <c r="J416" s="2">
        <v>10.804476952713724</v>
      </c>
      <c r="K416" s="2">
        <v>9.9665737642885386</v>
      </c>
      <c r="L416" s="2">
        <v>12.378543655262099</v>
      </c>
      <c r="M416" s="2">
        <v>11.407991832548445</v>
      </c>
      <c r="N416" s="2">
        <v>12.583360200469585</v>
      </c>
      <c r="O416" s="9">
        <v>9.6182123639280253</v>
      </c>
      <c r="P416" s="24">
        <v>12.123298562760043</v>
      </c>
      <c r="Q416" s="27">
        <v>0.33394160186122346</v>
      </c>
      <c r="R416" s="27">
        <v>4.6922702687813893E-2</v>
      </c>
      <c r="S416" s="28">
        <v>0.10792221594031801</v>
      </c>
    </row>
    <row r="417" spans="1:19" x14ac:dyDescent="0.25">
      <c r="A417" s="11" t="s">
        <v>5706</v>
      </c>
      <c r="B417" s="1" t="s">
        <v>5705</v>
      </c>
      <c r="C417" t="s">
        <v>5704</v>
      </c>
      <c r="D417" s="127">
        <v>1701</v>
      </c>
      <c r="E417" s="126">
        <v>2</v>
      </c>
      <c r="F417" s="126">
        <v>5.7</v>
      </c>
      <c r="G417" s="10">
        <v>2</v>
      </c>
      <c r="H417" s="24">
        <v>0.42798182667648121</v>
      </c>
      <c r="I417" s="2">
        <v>10.291543154652848</v>
      </c>
      <c r="J417" s="2">
        <v>9.9586979135854481</v>
      </c>
      <c r="K417" s="2">
        <v>9.5631991995952355</v>
      </c>
      <c r="L417" s="2">
        <v>13.236858026724816</v>
      </c>
      <c r="M417" s="2">
        <v>11.852472998380062</v>
      </c>
      <c r="N417" s="2">
        <v>12.459278220682542</v>
      </c>
      <c r="O417" s="9">
        <v>9.9378134226111765</v>
      </c>
      <c r="P417" s="24">
        <v>12.51620308192914</v>
      </c>
      <c r="Q417" s="25">
        <v>0.33279661097175062</v>
      </c>
      <c r="R417" s="25">
        <v>4.6907498022091786E-3</v>
      </c>
      <c r="S417" s="26">
        <v>2.1620261377751599E-2</v>
      </c>
    </row>
    <row r="418" spans="1:19" x14ac:dyDescent="0.25">
      <c r="A418" s="11" t="s">
        <v>5703</v>
      </c>
      <c r="B418" s="1" t="s">
        <v>5702</v>
      </c>
      <c r="C418" t="s">
        <v>5701</v>
      </c>
      <c r="D418" s="127">
        <v>1423</v>
      </c>
      <c r="E418" s="126">
        <v>15</v>
      </c>
      <c r="F418" s="126">
        <v>34.599999999999994</v>
      </c>
      <c r="G418" s="10">
        <v>13</v>
      </c>
      <c r="H418" s="24">
        <v>0.49548379650600027</v>
      </c>
      <c r="I418" s="2">
        <v>8.9879562678021436</v>
      </c>
      <c r="J418" s="2">
        <v>9.4922674861670586</v>
      </c>
      <c r="K418" s="2">
        <v>9.5971617493997652</v>
      </c>
      <c r="L418" s="2">
        <v>11.462495330080632</v>
      </c>
      <c r="M418" s="2">
        <v>12.886988360973845</v>
      </c>
      <c r="N418" s="2">
        <v>11.00756464339486</v>
      </c>
      <c r="O418" s="9">
        <v>9.3591285011229886</v>
      </c>
      <c r="P418" s="24">
        <v>11.785682778149779</v>
      </c>
      <c r="Q418" s="25">
        <v>0.33258923945443503</v>
      </c>
      <c r="R418" s="25">
        <v>1.5249037085003921E-2</v>
      </c>
      <c r="S418" s="26">
        <v>4.76763301383979E-2</v>
      </c>
    </row>
    <row r="419" spans="1:19" x14ac:dyDescent="0.25">
      <c r="A419" s="11" t="s">
        <v>5700</v>
      </c>
      <c r="B419" s="1" t="s">
        <v>5699</v>
      </c>
      <c r="C419" t="s">
        <v>5698</v>
      </c>
      <c r="D419" s="127">
        <v>1557</v>
      </c>
      <c r="E419" s="126">
        <v>1</v>
      </c>
      <c r="F419" s="126">
        <v>5.7</v>
      </c>
      <c r="G419" s="10">
        <v>1</v>
      </c>
      <c r="H419" s="24">
        <v>0</v>
      </c>
      <c r="I419" s="2">
        <v>9.3194814955854106</v>
      </c>
      <c r="J419" s="2">
        <v>8.1662553605923289</v>
      </c>
      <c r="K419" s="2">
        <v>10.782059893768009</v>
      </c>
      <c r="L419" s="2">
        <v>12.638155142179469</v>
      </c>
      <c r="M419" s="2">
        <v>11.377528427431091</v>
      </c>
      <c r="N419" s="2">
        <v>11.5180910821996</v>
      </c>
      <c r="O419" s="9">
        <v>9.4225989166485817</v>
      </c>
      <c r="P419" s="24">
        <v>11.844591550603388</v>
      </c>
      <c r="Q419" s="27">
        <v>0.33003150925953473</v>
      </c>
      <c r="R419" s="27">
        <v>4.7298865857229262E-2</v>
      </c>
      <c r="S419" s="28">
        <v>0.10857239601817199</v>
      </c>
    </row>
    <row r="420" spans="1:19" x14ac:dyDescent="0.25">
      <c r="A420" s="11" t="s">
        <v>5697</v>
      </c>
      <c r="B420" s="1" t="s">
        <v>5696</v>
      </c>
      <c r="C420" t="s">
        <v>5695</v>
      </c>
      <c r="D420" s="127">
        <v>605</v>
      </c>
      <c r="E420" s="126">
        <v>5</v>
      </c>
      <c r="F420" s="126">
        <v>4.9000000000000004</v>
      </c>
      <c r="G420" s="10">
        <v>2</v>
      </c>
      <c r="H420" s="24">
        <v>1.9085206418669307</v>
      </c>
      <c r="I420" s="2">
        <v>10.628956371788231</v>
      </c>
      <c r="J420" s="2">
        <v>9.4339829202119354</v>
      </c>
      <c r="K420" s="2">
        <v>8.4727462730570249</v>
      </c>
      <c r="L420" s="2">
        <v>11.974965247423484</v>
      </c>
      <c r="M420" s="2">
        <v>11.430566204836142</v>
      </c>
      <c r="N420" s="2">
        <v>12.414428921037551</v>
      </c>
      <c r="O420" s="9">
        <v>9.5118951883523977</v>
      </c>
      <c r="P420" s="24">
        <v>11.939986791099059</v>
      </c>
      <c r="Q420" s="27">
        <v>0.32799651737127239</v>
      </c>
      <c r="R420" s="27">
        <v>2.3969937560176392E-2</v>
      </c>
      <c r="S420" s="28">
        <v>6.6630176247305606E-2</v>
      </c>
    </row>
    <row r="421" spans="1:19" x14ac:dyDescent="0.25">
      <c r="A421" s="11" t="s">
        <v>5694</v>
      </c>
      <c r="B421" s="1" t="s">
        <v>5693</v>
      </c>
      <c r="C421" t="s">
        <v>5692</v>
      </c>
      <c r="D421" s="127">
        <v>1946</v>
      </c>
      <c r="E421" s="126">
        <v>3</v>
      </c>
      <c r="F421" s="126">
        <v>7.0000000000000009</v>
      </c>
      <c r="G421" s="10">
        <v>2</v>
      </c>
      <c r="H421" s="24">
        <v>0.228308892060887</v>
      </c>
      <c r="I421" s="2">
        <v>9.7916512409180694</v>
      </c>
      <c r="J421" s="2">
        <v>9.551786091721743</v>
      </c>
      <c r="K421" s="2">
        <v>9.7250536736644477</v>
      </c>
      <c r="L421" s="2">
        <v>12.552187783045657</v>
      </c>
      <c r="M421" s="2">
        <v>11.501846371583655</v>
      </c>
      <c r="N421" s="2">
        <v>12.409149193844641</v>
      </c>
      <c r="O421" s="9">
        <v>9.6894970021014206</v>
      </c>
      <c r="P421" s="24">
        <v>12.154394449491319</v>
      </c>
      <c r="Q421" s="25">
        <v>0.32698433788638215</v>
      </c>
      <c r="R421" s="25">
        <v>1.8494862861162368E-3</v>
      </c>
      <c r="S421" s="26">
        <v>1.19675672276322E-2</v>
      </c>
    </row>
    <row r="422" spans="1:19" x14ac:dyDescent="0.25">
      <c r="A422" s="11" t="s">
        <v>5691</v>
      </c>
      <c r="B422" s="1" t="s">
        <v>5690</v>
      </c>
      <c r="C422" t="s">
        <v>5689</v>
      </c>
      <c r="D422" s="127">
        <v>568</v>
      </c>
      <c r="E422" s="126">
        <v>23</v>
      </c>
      <c r="F422" s="126">
        <v>27.200000000000003</v>
      </c>
      <c r="G422" s="10">
        <v>18</v>
      </c>
      <c r="H422" s="24">
        <v>0.84366278391321725</v>
      </c>
      <c r="I422" s="2">
        <v>8.6009881186204478</v>
      </c>
      <c r="J422" s="2">
        <v>9.4334868336539692</v>
      </c>
      <c r="K422" s="2">
        <v>9.0928212640013619</v>
      </c>
      <c r="L422" s="2">
        <v>12.015129143052393</v>
      </c>
      <c r="M422" s="2">
        <v>10.772860482580612</v>
      </c>
      <c r="N422" s="2">
        <v>11.222383162786537</v>
      </c>
      <c r="O422" s="9">
        <v>9.0424320720919251</v>
      </c>
      <c r="P422" s="24">
        <v>11.33679092947318</v>
      </c>
      <c r="Q422" s="25">
        <v>0.32622955849785884</v>
      </c>
      <c r="R422" s="25">
        <v>6.2546457923817042E-3</v>
      </c>
      <c r="S422" s="26">
        <v>2.5992025455761E-2</v>
      </c>
    </row>
    <row r="423" spans="1:19" x14ac:dyDescent="0.25">
      <c r="A423" s="11" t="s">
        <v>5688</v>
      </c>
      <c r="B423" s="1" t="s">
        <v>5687</v>
      </c>
      <c r="C423" t="s">
        <v>5686</v>
      </c>
      <c r="D423" s="127">
        <v>960</v>
      </c>
      <c r="E423" s="126">
        <v>5</v>
      </c>
      <c r="F423" s="126">
        <v>4.5</v>
      </c>
      <c r="G423" s="10">
        <v>2</v>
      </c>
      <c r="H423" s="24">
        <v>0.20626489146799215</v>
      </c>
      <c r="I423" s="2">
        <v>9.7987676696476331</v>
      </c>
      <c r="J423" s="2">
        <v>8.6453885678386015</v>
      </c>
      <c r="K423" s="2">
        <v>9.3031404037270651</v>
      </c>
      <c r="L423" s="2">
        <v>11.707525421626563</v>
      </c>
      <c r="M423" s="2">
        <v>11.526895346244311</v>
      </c>
      <c r="N423" s="2">
        <v>11.552305736722964</v>
      </c>
      <c r="O423" s="9">
        <v>9.2490988804044321</v>
      </c>
      <c r="P423" s="24">
        <v>11.595575501531279</v>
      </c>
      <c r="Q423" s="25">
        <v>0.32618970540095099</v>
      </c>
      <c r="R423" s="25">
        <v>2.2809071585270743E-3</v>
      </c>
      <c r="S423" s="26">
        <v>1.36209442228458E-2</v>
      </c>
    </row>
    <row r="424" spans="1:19" x14ac:dyDescent="0.25">
      <c r="A424" s="11" t="s">
        <v>5685</v>
      </c>
      <c r="B424" s="1" t="s">
        <v>5684</v>
      </c>
      <c r="C424" t="s">
        <v>5683</v>
      </c>
      <c r="D424" s="127">
        <v>1068</v>
      </c>
      <c r="E424" s="126">
        <v>3</v>
      </c>
      <c r="F424" s="126">
        <v>3.8</v>
      </c>
      <c r="G424" s="10">
        <v>3</v>
      </c>
      <c r="H424" s="24">
        <v>0.38508084865811498</v>
      </c>
      <c r="I424" s="2">
        <v>9.5014869119004928</v>
      </c>
      <c r="J424" s="2">
        <v>8.5286237624236101</v>
      </c>
      <c r="K424" s="2">
        <v>11.017148001326104</v>
      </c>
      <c r="L424" s="2">
        <v>11.804642207367861</v>
      </c>
      <c r="M424" s="2">
        <v>11.63537950955714</v>
      </c>
      <c r="N424" s="2">
        <v>12.958817396938763</v>
      </c>
      <c r="O424" s="9">
        <v>9.6824195585500679</v>
      </c>
      <c r="P424" s="24">
        <v>12.132946371287922</v>
      </c>
      <c r="Q424" s="27">
        <v>0.32549042233241721</v>
      </c>
      <c r="R424" s="27">
        <v>4.2604242260070591E-2</v>
      </c>
      <c r="S424" s="28">
        <v>0.101092599053577</v>
      </c>
    </row>
    <row r="425" spans="1:19" x14ac:dyDescent="0.25">
      <c r="A425" s="11" t="s">
        <v>5682</v>
      </c>
      <c r="B425" s="1" t="s">
        <v>5681</v>
      </c>
      <c r="C425" t="s">
        <v>5680</v>
      </c>
      <c r="D425" s="127">
        <v>406</v>
      </c>
      <c r="E425" s="126">
        <v>8</v>
      </c>
      <c r="F425" s="126">
        <v>18.399999999999999</v>
      </c>
      <c r="G425" s="10">
        <v>4</v>
      </c>
      <c r="H425" s="24">
        <v>0.58103181621111222</v>
      </c>
      <c r="I425" s="2">
        <v>9.2434634534938418</v>
      </c>
      <c r="J425" s="2">
        <v>9.4468192660037857</v>
      </c>
      <c r="K425" s="2">
        <v>9.6829081169664803</v>
      </c>
      <c r="L425" s="2">
        <v>11.53782904959102</v>
      </c>
      <c r="M425" s="2">
        <v>12.122411099250202</v>
      </c>
      <c r="N425" s="2">
        <v>11.888789463790351</v>
      </c>
      <c r="O425" s="9">
        <v>9.4577302788213693</v>
      </c>
      <c r="P425" s="24">
        <v>11.849676537543857</v>
      </c>
      <c r="Q425" s="25">
        <v>0.32528177433143168</v>
      </c>
      <c r="R425" s="25">
        <v>3.522188169983912E-4</v>
      </c>
      <c r="S425" s="26">
        <v>4.6731913145668198E-3</v>
      </c>
    </row>
    <row r="426" spans="1:19" x14ac:dyDescent="0.25">
      <c r="A426" s="11" t="s">
        <v>5679</v>
      </c>
      <c r="B426" s="1" t="s">
        <v>5678</v>
      </c>
      <c r="C426" t="s">
        <v>5677</v>
      </c>
      <c r="D426" s="127">
        <v>2313</v>
      </c>
      <c r="E426" s="126">
        <v>1</v>
      </c>
      <c r="F426" s="126">
        <v>3</v>
      </c>
      <c r="G426" s="10">
        <v>1</v>
      </c>
      <c r="H426" s="24">
        <v>0.57976591773223829</v>
      </c>
      <c r="I426" s="2">
        <v>10.881971108420393</v>
      </c>
      <c r="J426" s="2">
        <v>9.2006691851840081</v>
      </c>
      <c r="K426" s="2">
        <v>8.8628990092209694</v>
      </c>
      <c r="L426" s="2">
        <v>12.981158202941028</v>
      </c>
      <c r="M426" s="2">
        <v>12.051916475240576</v>
      </c>
      <c r="N426" s="2">
        <v>11.203485620227859</v>
      </c>
      <c r="O426" s="9">
        <v>9.6485131009417895</v>
      </c>
      <c r="P426" s="24">
        <v>12.078853432803156</v>
      </c>
      <c r="Q426" s="27">
        <v>0.32410497961271528</v>
      </c>
      <c r="R426" s="27">
        <v>3.9681303746608755E-2</v>
      </c>
      <c r="S426" s="28">
        <v>9.5721358838497195E-2</v>
      </c>
    </row>
    <row r="427" spans="1:19" x14ac:dyDescent="0.25">
      <c r="A427" s="11" t="s">
        <v>5676</v>
      </c>
      <c r="B427" s="1" t="s">
        <v>5675</v>
      </c>
      <c r="C427" t="s">
        <v>5674</v>
      </c>
      <c r="D427" s="127">
        <v>458</v>
      </c>
      <c r="E427" s="126">
        <v>8</v>
      </c>
      <c r="F427" s="126">
        <v>2.4</v>
      </c>
      <c r="G427" s="10">
        <v>2</v>
      </c>
      <c r="H427" s="24">
        <v>0.4006989436349831</v>
      </c>
      <c r="I427" s="2">
        <v>10.142000500064935</v>
      </c>
      <c r="J427" s="2">
        <v>9.2312139607703152</v>
      </c>
      <c r="K427" s="2">
        <v>9.0704508841401719</v>
      </c>
      <c r="L427" s="2">
        <v>12.338049091374263</v>
      </c>
      <c r="M427" s="2">
        <v>12.539652104761847</v>
      </c>
      <c r="N427" s="2">
        <v>10.689720594343594</v>
      </c>
      <c r="O427" s="9">
        <v>9.4812217816584745</v>
      </c>
      <c r="P427" s="24">
        <v>11.855807263493233</v>
      </c>
      <c r="Q427" s="27">
        <v>0.32244901278200822</v>
      </c>
      <c r="R427" s="27">
        <v>2.4412057158187148E-2</v>
      </c>
      <c r="S427" s="28">
        <v>6.72707106963739E-2</v>
      </c>
    </row>
    <row r="428" spans="1:19" x14ac:dyDescent="0.25">
      <c r="A428" s="11" t="s">
        <v>5673</v>
      </c>
      <c r="B428" s="1" t="s">
        <v>5672</v>
      </c>
      <c r="C428" t="s">
        <v>5671</v>
      </c>
      <c r="D428" s="127">
        <v>1849</v>
      </c>
      <c r="E428" s="126">
        <v>5</v>
      </c>
      <c r="F428" s="126">
        <v>6</v>
      </c>
      <c r="G428" s="10">
        <v>3</v>
      </c>
      <c r="H428" s="24">
        <v>0.13225570582433907</v>
      </c>
      <c r="I428" s="2">
        <v>10.688840099644553</v>
      </c>
      <c r="J428" s="2">
        <v>8.4570479393818658</v>
      </c>
      <c r="K428" s="2">
        <v>9.7338319128430939</v>
      </c>
      <c r="L428" s="2">
        <v>12.444064125215663</v>
      </c>
      <c r="M428" s="2">
        <v>11.932228783038154</v>
      </c>
      <c r="N428" s="2">
        <v>11.724637386829588</v>
      </c>
      <c r="O428" s="9">
        <v>9.6265733172898376</v>
      </c>
      <c r="P428" s="24">
        <v>12.033643431694466</v>
      </c>
      <c r="Q428" s="27">
        <v>0.32197926240316055</v>
      </c>
      <c r="R428" s="27">
        <v>2.4121229707982323E-2</v>
      </c>
      <c r="S428" s="28">
        <v>6.6786193838118194E-2</v>
      </c>
    </row>
    <row r="429" spans="1:19" x14ac:dyDescent="0.25">
      <c r="A429" s="11" t="s">
        <v>5670</v>
      </c>
      <c r="B429" s="1" t="s">
        <v>5669</v>
      </c>
      <c r="C429" t="s">
        <v>5668</v>
      </c>
      <c r="D429" s="127">
        <v>1243</v>
      </c>
      <c r="E429" s="126">
        <v>10</v>
      </c>
      <c r="F429" s="126">
        <v>15.1</v>
      </c>
      <c r="G429" s="10">
        <v>3</v>
      </c>
      <c r="H429" s="24">
        <v>0.28365670063354359</v>
      </c>
      <c r="I429" s="2">
        <v>8.8864540276017365</v>
      </c>
      <c r="J429" s="2">
        <v>9.7333897102593276</v>
      </c>
      <c r="K429" s="2">
        <v>9.5052278229661766</v>
      </c>
      <c r="L429" s="2">
        <v>11.341256647135269</v>
      </c>
      <c r="M429" s="2">
        <v>12.236905497286212</v>
      </c>
      <c r="N429" s="2">
        <v>11.552412029038672</v>
      </c>
      <c r="O429" s="9">
        <v>9.3750238536090809</v>
      </c>
      <c r="P429" s="24">
        <v>11.710191391153385</v>
      </c>
      <c r="Q429" s="25">
        <v>0.32087038903769161</v>
      </c>
      <c r="R429" s="25">
        <v>3.2312451292700189E-3</v>
      </c>
      <c r="S429" s="26">
        <v>1.6643419973373999E-2</v>
      </c>
    </row>
    <row r="430" spans="1:19" x14ac:dyDescent="0.25">
      <c r="A430" s="11" t="s">
        <v>5667</v>
      </c>
      <c r="B430" s="1" t="s">
        <v>5666</v>
      </c>
      <c r="C430" t="s">
        <v>5665</v>
      </c>
      <c r="D430" s="127">
        <v>488</v>
      </c>
      <c r="E430" s="126">
        <v>13</v>
      </c>
      <c r="F430" s="126">
        <v>28.799999999999997</v>
      </c>
      <c r="G430" s="10">
        <v>9</v>
      </c>
      <c r="H430" s="24">
        <v>0.60784784834390326</v>
      </c>
      <c r="I430" s="2">
        <v>10.132212718234459</v>
      </c>
      <c r="J430" s="2">
        <v>9.6655901933430304</v>
      </c>
      <c r="K430" s="2">
        <v>8.2719006831058675</v>
      </c>
      <c r="L430" s="2">
        <v>12.133497490459675</v>
      </c>
      <c r="M430" s="2">
        <v>12.218693740412855</v>
      </c>
      <c r="N430" s="2">
        <v>10.667186238519417</v>
      </c>
      <c r="O430" s="9">
        <v>9.356567864894453</v>
      </c>
      <c r="P430" s="24">
        <v>11.673125823130647</v>
      </c>
      <c r="Q430" s="27">
        <v>0.31913960795097562</v>
      </c>
      <c r="R430" s="27">
        <v>3.6946815413574238E-2</v>
      </c>
      <c r="S430" s="28">
        <v>9.0439886396676702E-2</v>
      </c>
    </row>
    <row r="431" spans="1:19" x14ac:dyDescent="0.25">
      <c r="A431" s="11" t="s">
        <v>5664</v>
      </c>
      <c r="B431" s="1" t="s">
        <v>5663</v>
      </c>
      <c r="C431" t="s">
        <v>5662</v>
      </c>
      <c r="D431" s="127">
        <v>1401</v>
      </c>
      <c r="E431" s="126">
        <v>4</v>
      </c>
      <c r="F431" s="126">
        <v>4.5</v>
      </c>
      <c r="G431" s="10">
        <v>4</v>
      </c>
      <c r="H431" s="24">
        <v>0.32124939336317526</v>
      </c>
      <c r="I431" s="2">
        <v>9.0055288202134189</v>
      </c>
      <c r="J431" s="2">
        <v>8.9055773489479559</v>
      </c>
      <c r="K431" s="2">
        <v>10.04881606656827</v>
      </c>
      <c r="L431" s="2">
        <v>11.961423825818086</v>
      </c>
      <c r="M431" s="2">
        <v>10.634408158334724</v>
      </c>
      <c r="N431" s="2">
        <v>12.282166435962951</v>
      </c>
      <c r="O431" s="9">
        <v>9.3199740785765481</v>
      </c>
      <c r="P431" s="24">
        <v>11.62599947337192</v>
      </c>
      <c r="Q431" s="27">
        <v>0.31895690086785661</v>
      </c>
      <c r="R431" s="27">
        <v>2.0799033930071945E-2</v>
      </c>
      <c r="S431" s="28">
        <v>6.0463255393764397E-2</v>
      </c>
    </row>
    <row r="432" spans="1:19" x14ac:dyDescent="0.25">
      <c r="A432" s="11" t="s">
        <v>5661</v>
      </c>
      <c r="B432" s="1" t="s">
        <v>5660</v>
      </c>
      <c r="C432" t="s">
        <v>5659</v>
      </c>
      <c r="D432" s="127">
        <v>1680</v>
      </c>
      <c r="E432" s="126">
        <v>3</v>
      </c>
      <c r="F432" s="126">
        <v>6.6000000000000005</v>
      </c>
      <c r="G432" s="10">
        <v>2</v>
      </c>
      <c r="H432" s="24">
        <v>1.6030268091970434</v>
      </c>
      <c r="I432" s="2">
        <v>10.202573872837947</v>
      </c>
      <c r="J432" s="2">
        <v>9.3710643584195914</v>
      </c>
      <c r="K432" s="2">
        <v>9.6825094690895401</v>
      </c>
      <c r="L432" s="2">
        <v>12.935838834575646</v>
      </c>
      <c r="M432" s="2">
        <v>12.67066458219098</v>
      </c>
      <c r="N432" s="2">
        <v>10.88764746764547</v>
      </c>
      <c r="O432" s="9">
        <v>9.7520492334490267</v>
      </c>
      <c r="P432" s="24">
        <v>12.164716961470701</v>
      </c>
      <c r="Q432" s="27">
        <v>0.31892543866818734</v>
      </c>
      <c r="R432" s="27">
        <v>2.4666568848356125E-2</v>
      </c>
      <c r="S432" s="28">
        <v>6.7571272287452994E-2</v>
      </c>
    </row>
    <row r="433" spans="1:19" x14ac:dyDescent="0.25">
      <c r="A433" s="11" t="s">
        <v>5658</v>
      </c>
      <c r="B433" s="1" t="s">
        <v>5657</v>
      </c>
      <c r="C433" t="s">
        <v>5656</v>
      </c>
      <c r="D433" s="127">
        <v>843</v>
      </c>
      <c r="E433" s="126">
        <v>6</v>
      </c>
      <c r="F433" s="126">
        <v>9.5</v>
      </c>
      <c r="G433" s="10">
        <v>2</v>
      </c>
      <c r="H433" s="24">
        <v>0.20110424443872646</v>
      </c>
      <c r="I433" s="2">
        <v>9.2344219138299479</v>
      </c>
      <c r="J433" s="2">
        <v>9.2302785358540671</v>
      </c>
      <c r="K433" s="2">
        <v>9.3283842860654769</v>
      </c>
      <c r="L433" s="2">
        <v>11.922245144931894</v>
      </c>
      <c r="M433" s="2">
        <v>10.855192776994265</v>
      </c>
      <c r="N433" s="2">
        <v>11.864366987424292</v>
      </c>
      <c r="O433" s="9">
        <v>9.2643615785831646</v>
      </c>
      <c r="P433" s="24">
        <v>11.547268303116816</v>
      </c>
      <c r="Q433" s="25">
        <v>0.31778813222876756</v>
      </c>
      <c r="R433" s="25">
        <v>2.7905276539070723E-3</v>
      </c>
      <c r="S433" s="26">
        <v>1.5322993815388901E-2</v>
      </c>
    </row>
    <row r="434" spans="1:19" x14ac:dyDescent="0.25">
      <c r="A434" s="11" t="s">
        <v>5655</v>
      </c>
      <c r="B434" s="1" t="s">
        <v>5654</v>
      </c>
      <c r="C434" t="s">
        <v>5653</v>
      </c>
      <c r="D434" s="127">
        <v>1042</v>
      </c>
      <c r="E434" s="126">
        <v>1</v>
      </c>
      <c r="F434" s="126">
        <v>3.8</v>
      </c>
      <c r="G434" s="10">
        <v>1</v>
      </c>
      <c r="H434" s="24">
        <v>2.7650602369920123</v>
      </c>
      <c r="I434" s="2">
        <v>9.4702853285614363</v>
      </c>
      <c r="J434" s="2">
        <v>10.109497854685888</v>
      </c>
      <c r="K434" s="2">
        <v>8.6992260468379197</v>
      </c>
      <c r="L434" s="2">
        <v>12.329141629529513</v>
      </c>
      <c r="M434" s="2">
        <v>11.706128741249595</v>
      </c>
      <c r="N434" s="2">
        <v>11.182851404046461</v>
      </c>
      <c r="O434" s="9">
        <v>9.4263364100284139</v>
      </c>
      <c r="P434" s="24">
        <v>11.739373924941857</v>
      </c>
      <c r="Q434" s="25">
        <v>0.31658639508776554</v>
      </c>
      <c r="R434" s="25">
        <v>1.1665564322336021E-2</v>
      </c>
      <c r="S434" s="26">
        <v>3.9851626308583299E-2</v>
      </c>
    </row>
    <row r="435" spans="1:19" x14ac:dyDescent="0.25">
      <c r="A435" s="11" t="s">
        <v>5652</v>
      </c>
      <c r="B435" s="1" t="s">
        <v>5651</v>
      </c>
      <c r="C435" t="s">
        <v>5650</v>
      </c>
      <c r="D435" s="127">
        <v>679</v>
      </c>
      <c r="E435" s="126">
        <v>32</v>
      </c>
      <c r="F435" s="126">
        <v>25.7</v>
      </c>
      <c r="G435" s="10">
        <v>19</v>
      </c>
      <c r="H435" s="24">
        <v>0.45133084623353925</v>
      </c>
      <c r="I435" s="2">
        <v>9.3943767974488139</v>
      </c>
      <c r="J435" s="2">
        <v>9.5293971110383744</v>
      </c>
      <c r="K435" s="2">
        <v>9.6642087601497479</v>
      </c>
      <c r="L435" s="2">
        <v>12.6137239707265</v>
      </c>
      <c r="M435" s="2">
        <v>11.161499674668789</v>
      </c>
      <c r="N435" s="2">
        <v>11.808431833847791</v>
      </c>
      <c r="O435" s="9">
        <v>9.5293275562123121</v>
      </c>
      <c r="P435" s="24">
        <v>11.861218493081026</v>
      </c>
      <c r="Q435" s="25">
        <v>0.3158059063187435</v>
      </c>
      <c r="R435" s="25">
        <v>5.4760577728498513E-3</v>
      </c>
      <c r="S435" s="26">
        <v>2.3785624234694099E-2</v>
      </c>
    </row>
    <row r="436" spans="1:19" x14ac:dyDescent="0.25">
      <c r="A436" s="11" t="s">
        <v>5649</v>
      </c>
      <c r="B436" s="1" t="s">
        <v>5648</v>
      </c>
      <c r="C436" t="s">
        <v>5647</v>
      </c>
      <c r="D436" s="127">
        <v>1054</v>
      </c>
      <c r="E436" s="126">
        <v>5</v>
      </c>
      <c r="F436" s="126">
        <v>59.3</v>
      </c>
      <c r="G436" s="10">
        <v>2</v>
      </c>
      <c r="H436" s="24">
        <v>1.1536963189937588</v>
      </c>
      <c r="I436" s="2">
        <v>9.2363825063243965</v>
      </c>
      <c r="J436" s="2">
        <v>9.0843320147425874</v>
      </c>
      <c r="K436" s="2">
        <v>9.138414326538367</v>
      </c>
      <c r="L436" s="2">
        <v>12.610696055798309</v>
      </c>
      <c r="M436" s="2">
        <v>10.254767203644585</v>
      </c>
      <c r="N436" s="2">
        <v>11.292893211535144</v>
      </c>
      <c r="O436" s="9">
        <v>9.1530429492017831</v>
      </c>
      <c r="P436" s="24">
        <v>11.386118823659345</v>
      </c>
      <c r="Q436" s="27">
        <v>0.31495270526409214</v>
      </c>
      <c r="R436" s="27">
        <v>3.0823419492025498E-2</v>
      </c>
      <c r="S436" s="28">
        <v>7.9031792784022406E-2</v>
      </c>
    </row>
    <row r="437" spans="1:19" x14ac:dyDescent="0.25">
      <c r="A437" s="11" t="s">
        <v>5646</v>
      </c>
      <c r="B437" s="1" t="s">
        <v>5645</v>
      </c>
      <c r="C437" t="s">
        <v>5644</v>
      </c>
      <c r="D437" s="127">
        <v>715</v>
      </c>
      <c r="E437" s="126">
        <v>2</v>
      </c>
      <c r="F437" s="126">
        <v>2.5</v>
      </c>
      <c r="G437" s="10">
        <v>1</v>
      </c>
      <c r="H437" s="24">
        <v>0.25687918327320497</v>
      </c>
      <c r="I437" s="2">
        <v>9.6475319373549357</v>
      </c>
      <c r="J437" s="2">
        <v>9.3937338474059473</v>
      </c>
      <c r="K437" s="2">
        <v>9.4556423048642362</v>
      </c>
      <c r="L437" s="2">
        <v>11.879405325243328</v>
      </c>
      <c r="M437" s="2">
        <v>11.752389170420791</v>
      </c>
      <c r="N437" s="2">
        <v>11.78088588507207</v>
      </c>
      <c r="O437" s="9">
        <v>9.4989693632083725</v>
      </c>
      <c r="P437" s="24">
        <v>11.80422679357873</v>
      </c>
      <c r="Q437" s="25">
        <v>0.3134606496769155</v>
      </c>
      <c r="R437" s="25">
        <v>1.1273247287532618E-5</v>
      </c>
      <c r="S437" s="26">
        <v>1.29619470020354E-3</v>
      </c>
    </row>
    <row r="438" spans="1:19" x14ac:dyDescent="0.25">
      <c r="A438" s="11" t="s">
        <v>5643</v>
      </c>
      <c r="B438" s="1" t="s">
        <v>5642</v>
      </c>
      <c r="C438" t="s">
        <v>5641</v>
      </c>
      <c r="D438" s="127">
        <v>1293</v>
      </c>
      <c r="E438" s="126">
        <v>15</v>
      </c>
      <c r="F438" s="126">
        <v>11.899999999999999</v>
      </c>
      <c r="G438" s="10">
        <v>9</v>
      </c>
      <c r="H438" s="24">
        <v>6.8071376122329257</v>
      </c>
      <c r="I438" s="2">
        <v>9.3942005432842066</v>
      </c>
      <c r="J438" s="2">
        <v>9.7974590123697638</v>
      </c>
      <c r="K438" s="2">
        <v>8.4349709337914103</v>
      </c>
      <c r="L438" s="2">
        <v>10.629355482192333</v>
      </c>
      <c r="M438" s="2">
        <v>11.646429593531099</v>
      </c>
      <c r="N438" s="2">
        <v>12.052809615711753</v>
      </c>
      <c r="O438" s="9">
        <v>9.2088768298151269</v>
      </c>
      <c r="P438" s="24">
        <v>11.442864897145062</v>
      </c>
      <c r="Q438" s="27">
        <v>0.31335118585638311</v>
      </c>
      <c r="R438" s="27">
        <v>1.8822235577906528E-2</v>
      </c>
      <c r="S438" s="28">
        <v>5.6044022045773301E-2</v>
      </c>
    </row>
    <row r="439" spans="1:19" x14ac:dyDescent="0.25">
      <c r="A439" s="11" t="s">
        <v>5640</v>
      </c>
      <c r="B439" s="1" t="s">
        <v>5639</v>
      </c>
      <c r="C439" t="s">
        <v>5638</v>
      </c>
      <c r="D439" s="127">
        <v>992</v>
      </c>
      <c r="E439" s="126">
        <v>6</v>
      </c>
      <c r="F439" s="126">
        <v>2.6</v>
      </c>
      <c r="G439" s="10">
        <v>2</v>
      </c>
      <c r="H439" s="24">
        <v>0.40147750529014936</v>
      </c>
      <c r="I439" s="2">
        <v>9.5356875750624521</v>
      </c>
      <c r="J439" s="2">
        <v>9.7996589258590845</v>
      </c>
      <c r="K439" s="2">
        <v>9.1083740940620253</v>
      </c>
      <c r="L439" s="2">
        <v>11.931613058175165</v>
      </c>
      <c r="M439" s="2">
        <v>11.782014124386784</v>
      </c>
      <c r="N439" s="2">
        <v>11.620088988641566</v>
      </c>
      <c r="O439" s="9">
        <v>9.4812401983278551</v>
      </c>
      <c r="P439" s="24">
        <v>11.777905390401173</v>
      </c>
      <c r="Q439" s="25">
        <v>0.31293530077863363</v>
      </c>
      <c r="R439" s="25">
        <v>4.8059408712964328E-4</v>
      </c>
      <c r="S439" s="26">
        <v>5.2788229210815702E-3</v>
      </c>
    </row>
    <row r="440" spans="1:19" x14ac:dyDescent="0.25">
      <c r="A440" s="11" t="s">
        <v>5637</v>
      </c>
      <c r="B440" s="1" t="s">
        <v>5636</v>
      </c>
      <c r="C440" t="s">
        <v>5635</v>
      </c>
      <c r="D440" s="127">
        <v>97</v>
      </c>
      <c r="E440" s="126">
        <v>2</v>
      </c>
      <c r="F440" s="126">
        <v>1</v>
      </c>
      <c r="G440" s="10">
        <v>2</v>
      </c>
      <c r="H440" s="24">
        <v>0.55017911993173552</v>
      </c>
      <c r="I440" s="2">
        <v>10.006365279852458</v>
      </c>
      <c r="J440" s="2">
        <v>9.8297171962092804</v>
      </c>
      <c r="K440" s="2">
        <v>8.2616629937394901</v>
      </c>
      <c r="L440" s="2">
        <v>11.293705869141638</v>
      </c>
      <c r="M440" s="2">
        <v>11.03121674517177</v>
      </c>
      <c r="N440" s="2">
        <v>12.547530012897401</v>
      </c>
      <c r="O440" s="9">
        <v>9.3659151566004102</v>
      </c>
      <c r="P440" s="24">
        <v>11.624150875736936</v>
      </c>
      <c r="Q440" s="27">
        <v>0.3116334594658689</v>
      </c>
      <c r="R440" s="27">
        <v>3.5778838586723566E-2</v>
      </c>
      <c r="S440" s="28">
        <v>8.8231678828867705E-2</v>
      </c>
    </row>
    <row r="441" spans="1:19" x14ac:dyDescent="0.25">
      <c r="A441" s="11" t="s">
        <v>5634</v>
      </c>
      <c r="B441" s="1" t="s">
        <v>5633</v>
      </c>
      <c r="C441" t="s">
        <v>5632</v>
      </c>
      <c r="D441" s="127">
        <v>58</v>
      </c>
      <c r="E441" s="126">
        <v>12</v>
      </c>
      <c r="F441" s="126">
        <v>2.5</v>
      </c>
      <c r="G441" s="10">
        <v>5</v>
      </c>
      <c r="H441" s="24">
        <v>0.97432964964882485</v>
      </c>
      <c r="I441" s="2">
        <v>10.600144830059822</v>
      </c>
      <c r="J441" s="2">
        <v>9.1164499396717797</v>
      </c>
      <c r="K441" s="2">
        <v>9.7138258984828081</v>
      </c>
      <c r="L441" s="2">
        <v>12.875098346712244</v>
      </c>
      <c r="M441" s="2">
        <v>10.979459988610698</v>
      </c>
      <c r="N441" s="2">
        <v>12.649243653844877</v>
      </c>
      <c r="O441" s="9">
        <v>9.810140222738136</v>
      </c>
      <c r="P441" s="24">
        <v>12.167933996389273</v>
      </c>
      <c r="Q441" s="27">
        <v>0.3107385693702357</v>
      </c>
      <c r="R441" s="27">
        <v>3.2923336658048044E-2</v>
      </c>
      <c r="S441" s="28">
        <v>8.3041162781255104E-2</v>
      </c>
    </row>
    <row r="442" spans="1:19" x14ac:dyDescent="0.25">
      <c r="A442" s="11" t="s">
        <v>5631</v>
      </c>
      <c r="B442" s="1" t="s">
        <v>5630</v>
      </c>
      <c r="C442" t="s">
        <v>5629</v>
      </c>
      <c r="D442" s="127">
        <v>1642</v>
      </c>
      <c r="E442" s="126">
        <v>2</v>
      </c>
      <c r="F442" s="126">
        <v>3.5999999999999996</v>
      </c>
      <c r="G442" s="10">
        <v>1</v>
      </c>
      <c r="H442" s="24">
        <v>0.39844377109419049</v>
      </c>
      <c r="I442" s="2">
        <v>8.5340839881177111</v>
      </c>
      <c r="J442" s="2">
        <v>10.45189255779349</v>
      </c>
      <c r="K442" s="2">
        <v>9.2147046857891386</v>
      </c>
      <c r="L442" s="2">
        <v>12.404949122296838</v>
      </c>
      <c r="M442" s="2">
        <v>11.590621720009491</v>
      </c>
      <c r="N442" s="2">
        <v>10.97889945134143</v>
      </c>
      <c r="O442" s="9">
        <v>9.4002270772334455</v>
      </c>
      <c r="P442" s="24">
        <v>11.658156764549252</v>
      </c>
      <c r="Q442" s="27">
        <v>0.31057219358938992</v>
      </c>
      <c r="R442" s="27">
        <v>3.1679351407550752E-2</v>
      </c>
      <c r="S442" s="28">
        <v>8.0692032500367605E-2</v>
      </c>
    </row>
    <row r="443" spans="1:19" x14ac:dyDescent="0.25">
      <c r="A443" s="11" t="s">
        <v>5628</v>
      </c>
      <c r="B443" s="1" t="s">
        <v>5627</v>
      </c>
      <c r="C443" t="s">
        <v>5626</v>
      </c>
      <c r="D443" s="127">
        <v>323</v>
      </c>
      <c r="E443" s="126">
        <v>5</v>
      </c>
      <c r="F443" s="126">
        <v>8.6</v>
      </c>
      <c r="G443" s="10">
        <v>3</v>
      </c>
      <c r="H443" s="24">
        <v>6.2645895194411532</v>
      </c>
      <c r="I443" s="2">
        <v>10.672629572026263</v>
      </c>
      <c r="J443" s="2">
        <v>9.3204593797323358</v>
      </c>
      <c r="K443" s="2">
        <v>8.4924439216652239</v>
      </c>
      <c r="L443" s="2">
        <v>10.794473631038914</v>
      </c>
      <c r="M443" s="2">
        <v>12.105305524501899</v>
      </c>
      <c r="N443" s="2">
        <v>12.393281768165402</v>
      </c>
      <c r="O443" s="9">
        <v>9.4951776244746089</v>
      </c>
      <c r="P443" s="24">
        <v>11.764353641235404</v>
      </c>
      <c r="Q443" s="27">
        <v>0.3091551640262491</v>
      </c>
      <c r="R443" s="27">
        <v>4.7649597717399274E-2</v>
      </c>
      <c r="S443" s="28">
        <v>0.109269511775425</v>
      </c>
    </row>
    <row r="444" spans="1:19" x14ac:dyDescent="0.25">
      <c r="A444" s="11" t="s">
        <v>5625</v>
      </c>
      <c r="B444" s="1" t="s">
        <v>5624</v>
      </c>
      <c r="C444" t="s">
        <v>5623</v>
      </c>
      <c r="D444" s="127">
        <v>1933</v>
      </c>
      <c r="E444" s="126">
        <v>3</v>
      </c>
      <c r="F444" s="126">
        <v>7.9</v>
      </c>
      <c r="G444" s="10">
        <v>3</v>
      </c>
      <c r="H444" s="24">
        <v>0.67403092391833597</v>
      </c>
      <c r="I444" s="2">
        <v>10.559548509523937</v>
      </c>
      <c r="J444" s="2">
        <v>8.8532625957098379</v>
      </c>
      <c r="K444" s="2">
        <v>9.4463955697623785</v>
      </c>
      <c r="L444" s="2">
        <v>12.112111436863419</v>
      </c>
      <c r="M444" s="2">
        <v>11.204416724305871</v>
      </c>
      <c r="N444" s="2">
        <v>12.437153722394562</v>
      </c>
      <c r="O444" s="9">
        <v>9.6197355583320512</v>
      </c>
      <c r="P444" s="24">
        <v>11.91789396118795</v>
      </c>
      <c r="Q444" s="27">
        <v>0.30906017562516364</v>
      </c>
      <c r="R444" s="27">
        <v>2.08705223409992E-2</v>
      </c>
      <c r="S444" s="28">
        <v>6.0527120698777498E-2</v>
      </c>
    </row>
    <row r="445" spans="1:19" x14ac:dyDescent="0.25">
      <c r="A445" s="11" t="s">
        <v>5622</v>
      </c>
      <c r="B445" s="1" t="s">
        <v>5621</v>
      </c>
      <c r="C445" t="s">
        <v>5620</v>
      </c>
      <c r="D445" s="127">
        <v>839</v>
      </c>
      <c r="E445" s="126">
        <v>4</v>
      </c>
      <c r="F445" s="126">
        <v>6.5</v>
      </c>
      <c r="G445" s="10">
        <v>4</v>
      </c>
      <c r="H445" s="24">
        <v>0.11951803972671973</v>
      </c>
      <c r="I445" s="2">
        <v>8.8180200541815665</v>
      </c>
      <c r="J445" s="2">
        <v>9.4453504081816178</v>
      </c>
      <c r="K445" s="2">
        <v>9.9910976667051017</v>
      </c>
      <c r="L445" s="2">
        <v>12.562351872216086</v>
      </c>
      <c r="M445" s="2">
        <v>11.268183720596358</v>
      </c>
      <c r="N445" s="2">
        <v>11.165139723758601</v>
      </c>
      <c r="O445" s="9">
        <v>9.418156043022762</v>
      </c>
      <c r="P445" s="24">
        <v>11.665225105523682</v>
      </c>
      <c r="Q445" s="27">
        <v>0.30869761650292765</v>
      </c>
      <c r="R445" s="27">
        <v>1.624689762167272E-2</v>
      </c>
      <c r="S445" s="28">
        <v>5.00740115694168E-2</v>
      </c>
    </row>
    <row r="446" spans="1:19" x14ac:dyDescent="0.25">
      <c r="A446" s="11" t="s">
        <v>5619</v>
      </c>
      <c r="B446" s="1" t="s">
        <v>5618</v>
      </c>
      <c r="C446" t="s">
        <v>5617</v>
      </c>
      <c r="D446" s="127">
        <v>816</v>
      </c>
      <c r="E446" s="126">
        <v>3</v>
      </c>
      <c r="F446" s="126">
        <v>3.8</v>
      </c>
      <c r="G446" s="10">
        <v>3</v>
      </c>
      <c r="H446" s="24">
        <v>0.91687322425979967</v>
      </c>
      <c r="I446" s="2">
        <v>9.7015148582134572</v>
      </c>
      <c r="J446" s="2">
        <v>10.595015659251644</v>
      </c>
      <c r="K446" s="2">
        <v>9.4609569133895324</v>
      </c>
      <c r="L446" s="2">
        <v>12.392935366026224</v>
      </c>
      <c r="M446" s="2">
        <v>12.134434643858697</v>
      </c>
      <c r="N446" s="2">
        <v>12.321233439486404</v>
      </c>
      <c r="O446" s="9">
        <v>9.9191624769515432</v>
      </c>
      <c r="P446" s="24">
        <v>12.282867816457108</v>
      </c>
      <c r="Q446" s="25">
        <v>0.30835722482108591</v>
      </c>
      <c r="R446" s="25">
        <v>2.6010232335261616E-3</v>
      </c>
      <c r="S446" s="26">
        <v>1.48716503726808E-2</v>
      </c>
    </row>
    <row r="447" spans="1:19" x14ac:dyDescent="0.25">
      <c r="A447" s="11" t="s">
        <v>5616</v>
      </c>
      <c r="B447" s="1" t="s">
        <v>5615</v>
      </c>
      <c r="C447" t="s">
        <v>5614</v>
      </c>
      <c r="D447" s="127">
        <v>221</v>
      </c>
      <c r="E447" s="126">
        <v>32</v>
      </c>
      <c r="F447" s="126">
        <v>36.799999999999997</v>
      </c>
      <c r="G447" s="10">
        <v>24</v>
      </c>
      <c r="H447" s="24">
        <v>0.92428694315333015</v>
      </c>
      <c r="I447" s="2">
        <v>8.6202134677484334</v>
      </c>
      <c r="J447" s="2">
        <v>9.1895984774415265</v>
      </c>
      <c r="K447" s="2">
        <v>10.141466503184811</v>
      </c>
      <c r="L447" s="2">
        <v>11.946624945007903</v>
      </c>
      <c r="M447" s="2">
        <v>11.312711098498511</v>
      </c>
      <c r="N447" s="2">
        <v>11.319393794064281</v>
      </c>
      <c r="O447" s="9">
        <v>9.3170928161249247</v>
      </c>
      <c r="P447" s="24">
        <v>11.526243279190233</v>
      </c>
      <c r="Q447" s="25">
        <v>0.30697060496569273</v>
      </c>
      <c r="R447" s="25">
        <v>1.0829807313111709E-2</v>
      </c>
      <c r="S447" s="26">
        <v>3.78310410599993E-2</v>
      </c>
    </row>
    <row r="448" spans="1:19" x14ac:dyDescent="0.25">
      <c r="A448" s="11" t="s">
        <v>5613</v>
      </c>
      <c r="B448" s="1" t="s">
        <v>5612</v>
      </c>
      <c r="C448" t="s">
        <v>5611</v>
      </c>
      <c r="D448" s="127">
        <v>817</v>
      </c>
      <c r="E448" s="126">
        <v>17</v>
      </c>
      <c r="F448" s="126">
        <v>13.600000000000001</v>
      </c>
      <c r="G448" s="10">
        <v>11</v>
      </c>
      <c r="H448" s="24">
        <v>0.35367302219420554</v>
      </c>
      <c r="I448" s="2">
        <v>9.517160886800955</v>
      </c>
      <c r="J448" s="2">
        <v>9.0881818409825765</v>
      </c>
      <c r="K448" s="2">
        <v>9.9346234539831499</v>
      </c>
      <c r="L448" s="2">
        <v>11.936854441533589</v>
      </c>
      <c r="M448" s="2">
        <v>11.298614429355268</v>
      </c>
      <c r="N448" s="2">
        <v>12.041455674871155</v>
      </c>
      <c r="O448" s="9">
        <v>9.5133220605888926</v>
      </c>
      <c r="P448" s="24">
        <v>11.75897484858667</v>
      </c>
      <c r="Q448" s="25">
        <v>0.30574116643165611</v>
      </c>
      <c r="R448" s="25">
        <v>2.6363509275670743E-3</v>
      </c>
      <c r="S448" s="26">
        <v>1.4885800169069501E-2</v>
      </c>
    </row>
    <row r="449" spans="1:19" x14ac:dyDescent="0.25">
      <c r="A449" s="11" t="s">
        <v>5610</v>
      </c>
      <c r="B449" s="1" t="s">
        <v>5609</v>
      </c>
      <c r="C449" t="s">
        <v>5608</v>
      </c>
      <c r="D449" s="127">
        <v>1591</v>
      </c>
      <c r="E449" s="126">
        <v>4</v>
      </c>
      <c r="F449" s="126">
        <v>2.6</v>
      </c>
      <c r="G449" s="10">
        <v>2</v>
      </c>
      <c r="H449" s="24">
        <v>1.1095376902643375</v>
      </c>
      <c r="I449" s="2">
        <v>9.0249860422446258</v>
      </c>
      <c r="J449" s="2">
        <v>9.4173394647978448</v>
      </c>
      <c r="K449" s="2">
        <v>8.705531698448171</v>
      </c>
      <c r="L449" s="2">
        <v>11.397690848487256</v>
      </c>
      <c r="M449" s="2">
        <v>11.337424214279125</v>
      </c>
      <c r="N449" s="2">
        <v>10.764153584059084</v>
      </c>
      <c r="O449" s="9">
        <v>9.0492857351635454</v>
      </c>
      <c r="P449" s="24">
        <v>11.166422882275157</v>
      </c>
      <c r="Q449" s="25">
        <v>0.30329126926679784</v>
      </c>
      <c r="R449" s="25">
        <v>1.8313629376084583E-3</v>
      </c>
      <c r="S449" s="26">
        <v>1.19136909052919E-2</v>
      </c>
    </row>
    <row r="450" spans="1:19" x14ac:dyDescent="0.25">
      <c r="A450" s="11" t="s">
        <v>5607</v>
      </c>
      <c r="B450" s="1" t="s">
        <v>5606</v>
      </c>
      <c r="C450" t="s">
        <v>5605</v>
      </c>
      <c r="D450" s="127">
        <v>12</v>
      </c>
      <c r="E450" s="126">
        <v>11</v>
      </c>
      <c r="F450" s="126">
        <v>17.2</v>
      </c>
      <c r="G450" s="10">
        <v>9</v>
      </c>
      <c r="H450" s="24">
        <v>0.13191807197256958</v>
      </c>
      <c r="I450" s="2">
        <v>10.173233027097881</v>
      </c>
      <c r="J450" s="2">
        <v>9.3439224923868753</v>
      </c>
      <c r="K450" s="2">
        <v>10.080012931295313</v>
      </c>
      <c r="L450" s="2">
        <v>12.09875264903447</v>
      </c>
      <c r="M450" s="2">
        <v>11.662824302614219</v>
      </c>
      <c r="N450" s="2">
        <v>12.754581599796758</v>
      </c>
      <c r="O450" s="9">
        <v>9.8657228169266897</v>
      </c>
      <c r="P450" s="24">
        <v>12.172052850481814</v>
      </c>
      <c r="Q450" s="25">
        <v>0.30307584341315003</v>
      </c>
      <c r="R450" s="25">
        <v>4.9840519157235176E-3</v>
      </c>
      <c r="S450" s="26">
        <v>2.2437892842855099E-2</v>
      </c>
    </row>
    <row r="451" spans="1:19" x14ac:dyDescent="0.25">
      <c r="A451" s="11" t="s">
        <v>5604</v>
      </c>
      <c r="B451" s="1" t="s">
        <v>5603</v>
      </c>
      <c r="C451" t="s">
        <v>5602</v>
      </c>
      <c r="D451" s="127">
        <v>1015</v>
      </c>
      <c r="E451" s="126">
        <v>15</v>
      </c>
      <c r="F451" s="126">
        <v>57.3</v>
      </c>
      <c r="G451" s="10">
        <v>5</v>
      </c>
      <c r="H451" s="24">
        <v>0.7587843998335535</v>
      </c>
      <c r="I451" s="2">
        <v>8.4538188619411905</v>
      </c>
      <c r="J451" s="2">
        <v>9.6455115832059679</v>
      </c>
      <c r="K451" s="2">
        <v>8.8515135484208987</v>
      </c>
      <c r="L451" s="2">
        <v>11.389315093754819</v>
      </c>
      <c r="M451" s="2">
        <v>10.477008998514345</v>
      </c>
      <c r="N451" s="2">
        <v>11.37572669059222</v>
      </c>
      <c r="O451" s="9">
        <v>8.9836146645226851</v>
      </c>
      <c r="P451" s="24">
        <v>11.080683594287128</v>
      </c>
      <c r="Q451" s="25">
        <v>0.30267893504201926</v>
      </c>
      <c r="R451" s="25">
        <v>1.0536881289367774E-2</v>
      </c>
      <c r="S451" s="26">
        <v>3.7142906087551102E-2</v>
      </c>
    </row>
    <row r="452" spans="1:19" x14ac:dyDescent="0.25">
      <c r="A452" s="11" t="s">
        <v>5601</v>
      </c>
      <c r="B452" s="1" t="s">
        <v>5600</v>
      </c>
      <c r="C452" t="s">
        <v>5599</v>
      </c>
      <c r="D452" s="127">
        <v>908</v>
      </c>
      <c r="E452" s="126">
        <v>24</v>
      </c>
      <c r="F452" s="126">
        <v>31.3</v>
      </c>
      <c r="G452" s="10">
        <v>18</v>
      </c>
      <c r="H452" s="24">
        <v>0.98770900948684415</v>
      </c>
      <c r="I452" s="2">
        <v>9.9414956112307777</v>
      </c>
      <c r="J452" s="2">
        <v>9.3642281415820001</v>
      </c>
      <c r="K452" s="2">
        <v>9.03906335385782</v>
      </c>
      <c r="L452" s="2">
        <v>11.648215720941863</v>
      </c>
      <c r="M452" s="2">
        <v>11.96737427923957</v>
      </c>
      <c r="N452" s="2">
        <v>11.287782004101917</v>
      </c>
      <c r="O452" s="9">
        <v>9.4482623688901999</v>
      </c>
      <c r="P452" s="24">
        <v>11.634457334761118</v>
      </c>
      <c r="Q452" s="25">
        <v>0.30028298816465415</v>
      </c>
      <c r="R452" s="25">
        <v>2.6590784646075118E-3</v>
      </c>
      <c r="S452" s="26">
        <v>1.49565117215651E-2</v>
      </c>
    </row>
    <row r="453" spans="1:19" x14ac:dyDescent="0.25">
      <c r="A453" s="11" t="s">
        <v>5598</v>
      </c>
      <c r="B453" s="1" t="s">
        <v>5597</v>
      </c>
      <c r="C453" t="s">
        <v>5596</v>
      </c>
      <c r="D453" s="127">
        <v>1994</v>
      </c>
      <c r="E453" s="126">
        <v>1</v>
      </c>
      <c r="F453" s="126">
        <v>2.9000000000000004</v>
      </c>
      <c r="G453" s="10">
        <v>1</v>
      </c>
      <c r="H453" s="24">
        <v>1.1157205152440139</v>
      </c>
      <c r="I453" s="2">
        <v>9.6312114098643278</v>
      </c>
      <c r="J453" s="2">
        <v>8.4824071566343182</v>
      </c>
      <c r="K453" s="2">
        <v>9.6343565706999765</v>
      </c>
      <c r="L453" s="2">
        <v>11.957611732278274</v>
      </c>
      <c r="M453" s="2">
        <v>10.504506565067</v>
      </c>
      <c r="N453" s="2">
        <v>11.683349474368267</v>
      </c>
      <c r="O453" s="9">
        <v>9.2493250457328742</v>
      </c>
      <c r="P453" s="24">
        <v>11.381822590571181</v>
      </c>
      <c r="Q453" s="27">
        <v>0.29931160106183857</v>
      </c>
      <c r="R453" s="27">
        <v>2.2223471915550189E-2</v>
      </c>
      <c r="S453" s="28">
        <v>6.3421529188647005E-2</v>
      </c>
    </row>
    <row r="454" spans="1:19" x14ac:dyDescent="0.25">
      <c r="A454" s="11" t="s">
        <v>5595</v>
      </c>
      <c r="B454" s="1" t="s">
        <v>5594</v>
      </c>
      <c r="C454" t="s">
        <v>5593</v>
      </c>
      <c r="D454" s="127">
        <v>783</v>
      </c>
      <c r="E454" s="126">
        <v>7</v>
      </c>
      <c r="F454" s="126">
        <v>24.5</v>
      </c>
      <c r="G454" s="10">
        <v>5</v>
      </c>
      <c r="H454" s="24">
        <v>0.53736157720075395</v>
      </c>
      <c r="I454" s="2">
        <v>8.5427856946758371</v>
      </c>
      <c r="J454" s="2">
        <v>10.155451108997028</v>
      </c>
      <c r="K454" s="2">
        <v>9.0670297479708832</v>
      </c>
      <c r="L454" s="2">
        <v>11.417591776081464</v>
      </c>
      <c r="M454" s="2">
        <v>11.906096100870363</v>
      </c>
      <c r="N454" s="2">
        <v>10.814359703405877</v>
      </c>
      <c r="O454" s="9">
        <v>9.2550888505479154</v>
      </c>
      <c r="P454" s="24">
        <v>11.379349193452569</v>
      </c>
      <c r="Q454" s="27">
        <v>0.29809930412859681</v>
      </c>
      <c r="R454" s="27">
        <v>2.039015759356998E-2</v>
      </c>
      <c r="S454" s="28">
        <v>5.9655335404320199E-2</v>
      </c>
    </row>
    <row r="455" spans="1:19" x14ac:dyDescent="0.25">
      <c r="A455" s="11" t="s">
        <v>5592</v>
      </c>
      <c r="B455" s="1" t="s">
        <v>5591</v>
      </c>
      <c r="C455" t="s">
        <v>5590</v>
      </c>
      <c r="D455" s="127">
        <v>2053</v>
      </c>
      <c r="E455" s="126">
        <v>2</v>
      </c>
      <c r="F455" s="126">
        <v>4.7</v>
      </c>
      <c r="G455" s="10">
        <v>2</v>
      </c>
      <c r="H455" s="24">
        <v>1.5731782722493266</v>
      </c>
      <c r="I455" s="2">
        <v>8.5927937533395191</v>
      </c>
      <c r="J455" s="2">
        <v>10.253282566567206</v>
      </c>
      <c r="K455" s="2">
        <v>10.476450739554624</v>
      </c>
      <c r="L455" s="2">
        <v>11.70941122973873</v>
      </c>
      <c r="M455" s="2">
        <v>12.043848006833622</v>
      </c>
      <c r="N455" s="2">
        <v>12.217966376413866</v>
      </c>
      <c r="O455" s="9">
        <v>9.7741756864871174</v>
      </c>
      <c r="P455" s="24">
        <v>11.990408537662072</v>
      </c>
      <c r="Q455" s="27">
        <v>0.29483387341476264</v>
      </c>
      <c r="R455" s="27">
        <v>2.2407054238952055E-2</v>
      </c>
      <c r="S455" s="28">
        <v>6.3788709745636496E-2</v>
      </c>
    </row>
    <row r="456" spans="1:19" x14ac:dyDescent="0.25">
      <c r="A456" s="11" t="s">
        <v>5589</v>
      </c>
      <c r="B456" s="1" t="s">
        <v>5588</v>
      </c>
      <c r="C456" t="s">
        <v>5587</v>
      </c>
      <c r="D456" s="127">
        <v>556</v>
      </c>
      <c r="E456" s="126">
        <v>15</v>
      </c>
      <c r="F456" s="126">
        <v>33.4</v>
      </c>
      <c r="G456" s="10">
        <v>13</v>
      </c>
      <c r="H456" s="24">
        <v>0.29253301309511592</v>
      </c>
      <c r="I456" s="2">
        <v>8.7160942213536146</v>
      </c>
      <c r="J456" s="2">
        <v>9.4010986209194609</v>
      </c>
      <c r="K456" s="2">
        <v>9.7241236172628387</v>
      </c>
      <c r="L456" s="2">
        <v>11.588645109687089</v>
      </c>
      <c r="M456" s="2">
        <v>11.377674200919863</v>
      </c>
      <c r="N456" s="2">
        <v>11.17795820242509</v>
      </c>
      <c r="O456" s="9">
        <v>9.2804388198453065</v>
      </c>
      <c r="P456" s="24">
        <v>11.381425837677348</v>
      </c>
      <c r="Q456" s="25">
        <v>0.29441637730770148</v>
      </c>
      <c r="R456" s="25">
        <v>2.7830152262743827E-3</v>
      </c>
      <c r="S456" s="26">
        <v>1.5322993815388901E-2</v>
      </c>
    </row>
    <row r="457" spans="1:19" x14ac:dyDescent="0.25">
      <c r="A457" s="11" t="s">
        <v>5586</v>
      </c>
      <c r="B457" s="1" t="s">
        <v>5585</v>
      </c>
      <c r="C457" t="s">
        <v>5584</v>
      </c>
      <c r="D457" s="127">
        <v>261</v>
      </c>
      <c r="E457" s="126">
        <v>43</v>
      </c>
      <c r="F457" s="126">
        <v>47.3</v>
      </c>
      <c r="G457" s="10">
        <v>31</v>
      </c>
      <c r="H457" s="24">
        <v>0.65739207793493315</v>
      </c>
      <c r="I457" s="2">
        <v>9.7337953841331029</v>
      </c>
      <c r="J457" s="2">
        <v>9.6103298704323965</v>
      </c>
      <c r="K457" s="2">
        <v>9.552645393425566</v>
      </c>
      <c r="L457" s="2">
        <v>12.15472978827715</v>
      </c>
      <c r="M457" s="2">
        <v>12.206597464446316</v>
      </c>
      <c r="N457" s="2">
        <v>11.023238061077533</v>
      </c>
      <c r="O457" s="9">
        <v>9.6322568826636878</v>
      </c>
      <c r="P457" s="24">
        <v>11.794855104600332</v>
      </c>
      <c r="Q457" s="25">
        <v>0.29221192275718355</v>
      </c>
      <c r="R457" s="25">
        <v>5.1625819328452779E-3</v>
      </c>
      <c r="S457" s="26">
        <v>2.2923088834137899E-2</v>
      </c>
    </row>
    <row r="458" spans="1:19" x14ac:dyDescent="0.25">
      <c r="A458" s="11" t="s">
        <v>5583</v>
      </c>
      <c r="B458" s="1" t="s">
        <v>5582</v>
      </c>
      <c r="C458" t="s">
        <v>5581</v>
      </c>
      <c r="D458" s="127">
        <v>1539</v>
      </c>
      <c r="E458" s="126">
        <v>1</v>
      </c>
      <c r="F458" s="126">
        <v>1</v>
      </c>
      <c r="G458" s="10">
        <v>1</v>
      </c>
      <c r="H458" s="24">
        <v>0</v>
      </c>
      <c r="I458" s="2">
        <v>9.5524832638700161</v>
      </c>
      <c r="J458" s="2">
        <v>8.6851688814679022</v>
      </c>
      <c r="K458" s="2">
        <v>10.41739050832707</v>
      </c>
      <c r="L458" s="2">
        <v>12.131227141948658</v>
      </c>
      <c r="M458" s="2">
        <v>11.572683040222522</v>
      </c>
      <c r="N458" s="2">
        <v>11.35971784015746</v>
      </c>
      <c r="O458" s="9">
        <v>9.5516808845549956</v>
      </c>
      <c r="P458" s="24">
        <v>11.687876007442879</v>
      </c>
      <c r="Q458" s="27">
        <v>0.29118623527437798</v>
      </c>
      <c r="R458" s="27">
        <v>1.7826391601813277E-2</v>
      </c>
      <c r="S458" s="28">
        <v>5.4060976304246403E-2</v>
      </c>
    </row>
    <row r="459" spans="1:19" x14ac:dyDescent="0.25">
      <c r="A459" s="11" t="s">
        <v>5580</v>
      </c>
      <c r="B459" s="1" t="s">
        <v>5579</v>
      </c>
      <c r="C459" t="s">
        <v>5578</v>
      </c>
      <c r="D459" s="127">
        <v>2226</v>
      </c>
      <c r="E459" s="126">
        <v>1</v>
      </c>
      <c r="F459" s="126">
        <v>4</v>
      </c>
      <c r="G459" s="10">
        <v>1</v>
      </c>
      <c r="H459" s="24">
        <v>0.36860049929736338</v>
      </c>
      <c r="I459" s="2">
        <v>8.4763503847665032</v>
      </c>
      <c r="J459" s="2">
        <v>10.28592319113894</v>
      </c>
      <c r="K459" s="2">
        <v>9.3696193036649866</v>
      </c>
      <c r="L459" s="2">
        <v>11.468530594524623</v>
      </c>
      <c r="M459" s="2">
        <v>11.125460377334003</v>
      </c>
      <c r="N459" s="2">
        <v>11.756331877100852</v>
      </c>
      <c r="O459" s="9">
        <v>9.3772976265234771</v>
      </c>
      <c r="P459" s="24">
        <v>11.450107616319826</v>
      </c>
      <c r="Q459" s="27">
        <v>0.28811702964474833</v>
      </c>
      <c r="R459" s="27">
        <v>2.001230883802067E-2</v>
      </c>
      <c r="S459" s="28">
        <v>5.8818236235766701E-2</v>
      </c>
    </row>
    <row r="460" spans="1:19" x14ac:dyDescent="0.25">
      <c r="A460" s="11" t="s">
        <v>5577</v>
      </c>
      <c r="B460" s="1" t="s">
        <v>5576</v>
      </c>
      <c r="C460" t="s">
        <v>5575</v>
      </c>
      <c r="D460" s="127">
        <v>454</v>
      </c>
      <c r="E460" s="126">
        <v>3</v>
      </c>
      <c r="F460" s="126">
        <v>4.5</v>
      </c>
      <c r="G460" s="10">
        <v>3</v>
      </c>
      <c r="H460" s="24">
        <v>0.54220041059546586</v>
      </c>
      <c r="I460" s="2">
        <v>10.004820296789672</v>
      </c>
      <c r="J460" s="2">
        <v>8.7599977588838591</v>
      </c>
      <c r="K460" s="2">
        <v>9.7028494642481533</v>
      </c>
      <c r="L460" s="2">
        <v>11.484065651332759</v>
      </c>
      <c r="M460" s="2">
        <v>12.38053651357302</v>
      </c>
      <c r="N460" s="2">
        <v>10.850450482336065</v>
      </c>
      <c r="O460" s="9">
        <v>9.4892225066405604</v>
      </c>
      <c r="P460" s="24">
        <v>11.571684215747283</v>
      </c>
      <c r="Q460" s="27">
        <v>0.28623706773503599</v>
      </c>
      <c r="R460" s="27">
        <v>2.307907070098511E-2</v>
      </c>
      <c r="S460" s="28">
        <v>6.5063933929720902E-2</v>
      </c>
    </row>
    <row r="461" spans="1:19" x14ac:dyDescent="0.25">
      <c r="A461" s="11" t="s">
        <v>5574</v>
      </c>
      <c r="B461" s="1" t="s">
        <v>5573</v>
      </c>
      <c r="C461" t="s">
        <v>5572</v>
      </c>
      <c r="D461" s="127">
        <v>1874</v>
      </c>
      <c r="E461" s="126">
        <v>2</v>
      </c>
      <c r="F461" s="126">
        <v>3.2</v>
      </c>
      <c r="G461" s="10">
        <v>2</v>
      </c>
      <c r="H461" s="24">
        <v>1.0514119206667616</v>
      </c>
      <c r="I461" s="2">
        <v>9.7124240568717681</v>
      </c>
      <c r="J461" s="2">
        <v>9.2002916050021977</v>
      </c>
      <c r="K461" s="2">
        <v>9.9117374321336769</v>
      </c>
      <c r="L461" s="2">
        <v>12.3742927811474</v>
      </c>
      <c r="M461" s="2">
        <v>12.433288709449327</v>
      </c>
      <c r="N461" s="2">
        <v>10.254516090994178</v>
      </c>
      <c r="O461" s="9">
        <v>9.6081510313358809</v>
      </c>
      <c r="P461" s="24">
        <v>11.687365860530301</v>
      </c>
      <c r="Q461" s="27">
        <v>0.28261907266404784</v>
      </c>
      <c r="R461" s="27">
        <v>4.9700742615944898E-2</v>
      </c>
      <c r="S461" s="28">
        <v>0.112748852812725</v>
      </c>
    </row>
    <row r="462" spans="1:19" x14ac:dyDescent="0.25">
      <c r="A462" s="11" t="s">
        <v>5571</v>
      </c>
      <c r="B462" s="1" t="s">
        <v>5570</v>
      </c>
      <c r="C462" t="s">
        <v>5569</v>
      </c>
      <c r="D462" s="127">
        <v>1359</v>
      </c>
      <c r="E462" s="126">
        <v>11</v>
      </c>
      <c r="F462" s="126">
        <v>3.9</v>
      </c>
      <c r="G462" s="10">
        <v>4</v>
      </c>
      <c r="H462" s="24">
        <v>0.47533402637136735</v>
      </c>
      <c r="I462" s="2">
        <v>10.302032883896459</v>
      </c>
      <c r="J462" s="2">
        <v>9.2898245923413771</v>
      </c>
      <c r="K462" s="2">
        <v>8.7030757607812994</v>
      </c>
      <c r="L462" s="2">
        <v>11.600658808474636</v>
      </c>
      <c r="M462" s="2">
        <v>11.810941772108094</v>
      </c>
      <c r="N462" s="2">
        <v>10.842375114171533</v>
      </c>
      <c r="O462" s="9">
        <v>9.4316444123397112</v>
      </c>
      <c r="P462" s="24">
        <v>11.417991898251421</v>
      </c>
      <c r="Q462" s="27">
        <v>0.27572771115839595</v>
      </c>
      <c r="R462" s="27">
        <v>2.277724784159476E-2</v>
      </c>
      <c r="S462" s="28">
        <v>6.4684042302908099E-2</v>
      </c>
    </row>
    <row r="463" spans="1:19" x14ac:dyDescent="0.25">
      <c r="A463" s="11" t="s">
        <v>5568</v>
      </c>
      <c r="B463" s="1" t="s">
        <v>5567</v>
      </c>
      <c r="C463" t="s">
        <v>5566</v>
      </c>
      <c r="D463" s="127">
        <v>2278</v>
      </c>
      <c r="E463" s="126">
        <v>5</v>
      </c>
      <c r="F463" s="126">
        <v>7.9</v>
      </c>
      <c r="G463" s="10">
        <v>4</v>
      </c>
      <c r="H463" s="24">
        <v>3.5799005432154085</v>
      </c>
      <c r="I463" s="2">
        <v>9.2272312123157256</v>
      </c>
      <c r="J463" s="2">
        <v>10.208459857048293</v>
      </c>
      <c r="K463" s="2">
        <v>8.2972152273690281</v>
      </c>
      <c r="L463" s="2">
        <v>10.685724547072116</v>
      </c>
      <c r="M463" s="2">
        <v>11.547461694553427</v>
      </c>
      <c r="N463" s="2">
        <v>11.331486473117813</v>
      </c>
      <c r="O463" s="9">
        <v>9.2443020989110156</v>
      </c>
      <c r="P463" s="24">
        <v>11.188224238247784</v>
      </c>
      <c r="Q463" s="27">
        <v>0.27534476200728458</v>
      </c>
      <c r="R463" s="27">
        <v>3.3236273081764182E-2</v>
      </c>
      <c r="S463" s="28">
        <v>8.3739547304123294E-2</v>
      </c>
    </row>
    <row r="464" spans="1:19" x14ac:dyDescent="0.25">
      <c r="A464" s="11" t="s">
        <v>5565</v>
      </c>
      <c r="B464" s="1" t="s">
        <v>5564</v>
      </c>
      <c r="C464" t="s">
        <v>5563</v>
      </c>
      <c r="D464" s="127">
        <v>382</v>
      </c>
      <c r="E464" s="126">
        <v>1</v>
      </c>
      <c r="F464" s="126">
        <v>3.8</v>
      </c>
      <c r="G464" s="10">
        <v>1</v>
      </c>
      <c r="H464" s="24">
        <v>2.320859006566522</v>
      </c>
      <c r="I464" s="2">
        <v>9.6759513916429967</v>
      </c>
      <c r="J464" s="2">
        <v>10.544893553993175</v>
      </c>
      <c r="K464" s="2">
        <v>9.490506362286224</v>
      </c>
      <c r="L464" s="2">
        <v>12.259467731519495</v>
      </c>
      <c r="M464" s="2">
        <v>11.951039256071208</v>
      </c>
      <c r="N464" s="2">
        <v>11.732867145056824</v>
      </c>
      <c r="O464" s="9">
        <v>9.9037837693074664</v>
      </c>
      <c r="P464" s="24">
        <v>11.98112471088251</v>
      </c>
      <c r="Q464" s="25">
        <v>0.27471162396306986</v>
      </c>
      <c r="R464" s="25">
        <v>4.4369613215306282E-3</v>
      </c>
      <c r="S464" s="26">
        <v>2.0822345199535301E-2</v>
      </c>
    </row>
    <row r="465" spans="1:19" x14ac:dyDescent="0.25">
      <c r="A465" s="11" t="s">
        <v>5562</v>
      </c>
      <c r="B465" s="1" t="s">
        <v>5561</v>
      </c>
      <c r="C465" t="s">
        <v>5560</v>
      </c>
      <c r="D465" s="127">
        <v>640</v>
      </c>
      <c r="E465" s="126">
        <v>5</v>
      </c>
      <c r="F465" s="126">
        <v>35</v>
      </c>
      <c r="G465" s="10">
        <v>4</v>
      </c>
      <c r="H465" s="24">
        <v>0.43946307666533885</v>
      </c>
      <c r="I465" s="2">
        <v>9.5339962976252792</v>
      </c>
      <c r="J465" s="2">
        <v>10.659551186872202</v>
      </c>
      <c r="K465" s="2">
        <v>8.7757118434973069</v>
      </c>
      <c r="L465" s="2">
        <v>11.142416136819707</v>
      </c>
      <c r="M465" s="2">
        <v>11.315449647221868</v>
      </c>
      <c r="N465" s="2">
        <v>12.550388701764337</v>
      </c>
      <c r="O465" s="9">
        <v>9.6564197759982608</v>
      </c>
      <c r="P465" s="24">
        <v>11.669418161935303</v>
      </c>
      <c r="Q465" s="27">
        <v>0.2731723317255948</v>
      </c>
      <c r="R465" s="27">
        <v>4.6010872966092929E-2</v>
      </c>
      <c r="S465" s="28">
        <v>0.106777036342824</v>
      </c>
    </row>
    <row r="466" spans="1:19" x14ac:dyDescent="0.25">
      <c r="A466" s="11" t="s">
        <v>5559</v>
      </c>
      <c r="B466" s="1" t="s">
        <v>5558</v>
      </c>
      <c r="C466" t="s">
        <v>5557</v>
      </c>
      <c r="D466" s="127">
        <v>1520</v>
      </c>
      <c r="E466" s="126">
        <v>5</v>
      </c>
      <c r="F466" s="126">
        <v>21.8</v>
      </c>
      <c r="G466" s="10">
        <v>4</v>
      </c>
      <c r="H466" s="24">
        <v>0.64142710266871938</v>
      </c>
      <c r="I466" s="2">
        <v>9.0804867400015166</v>
      </c>
      <c r="J466" s="2">
        <v>10.242452833030773</v>
      </c>
      <c r="K466" s="2">
        <v>9.2561737989431414</v>
      </c>
      <c r="L466" s="2">
        <v>10.589499816151221</v>
      </c>
      <c r="M466" s="2">
        <v>12.538504186035063</v>
      </c>
      <c r="N466" s="2">
        <v>11.328167774520665</v>
      </c>
      <c r="O466" s="9">
        <v>9.5263711239918099</v>
      </c>
      <c r="P466" s="24">
        <v>11.485390592235651</v>
      </c>
      <c r="Q466" s="27">
        <v>0.26980126159501172</v>
      </c>
      <c r="R466" s="27">
        <v>4.3719566070684487E-2</v>
      </c>
      <c r="S466" s="28">
        <v>0.103211942668215</v>
      </c>
    </row>
    <row r="467" spans="1:19" x14ac:dyDescent="0.25">
      <c r="A467" s="11" t="s">
        <v>5556</v>
      </c>
      <c r="B467" s="1" t="s">
        <v>5555</v>
      </c>
      <c r="C467" t="s">
        <v>5554</v>
      </c>
      <c r="D467" s="127">
        <v>497</v>
      </c>
      <c r="E467" s="126">
        <v>6</v>
      </c>
      <c r="F467" s="126">
        <v>8.2000000000000011</v>
      </c>
      <c r="G467" s="10">
        <v>3</v>
      </c>
      <c r="H467" s="24">
        <v>0.20137928137927041</v>
      </c>
      <c r="I467" s="2">
        <v>9.3553196964520495</v>
      </c>
      <c r="J467" s="2">
        <v>9.6045941068112644</v>
      </c>
      <c r="K467" s="2">
        <v>9.3599082965070046</v>
      </c>
      <c r="L467" s="2">
        <v>10.831741888486532</v>
      </c>
      <c r="M467" s="2">
        <v>11.713716893494839</v>
      </c>
      <c r="N467" s="2">
        <v>11.565984822827929</v>
      </c>
      <c r="O467" s="9">
        <v>9.4399406999234383</v>
      </c>
      <c r="P467" s="24">
        <v>11.370481201603098</v>
      </c>
      <c r="Q467" s="25">
        <v>0.26844360876920975</v>
      </c>
      <c r="R467" s="25">
        <v>2.4748182571095504E-3</v>
      </c>
      <c r="S467" s="26">
        <v>1.44771713004096E-2</v>
      </c>
    </row>
    <row r="468" spans="1:19" x14ac:dyDescent="0.25">
      <c r="A468" s="11" t="s">
        <v>5553</v>
      </c>
      <c r="B468" s="1" t="s">
        <v>5552</v>
      </c>
      <c r="C468" t="s">
        <v>5551</v>
      </c>
      <c r="D468" s="127">
        <v>1816</v>
      </c>
      <c r="E468" s="126">
        <v>2</v>
      </c>
      <c r="F468" s="126">
        <v>9.5</v>
      </c>
      <c r="G468" s="10">
        <v>2</v>
      </c>
      <c r="H468" s="24">
        <v>0.51720101368476989</v>
      </c>
      <c r="I468" s="2">
        <v>10.115474781168244</v>
      </c>
      <c r="J468" s="2">
        <v>9.9340138115392467</v>
      </c>
      <c r="K468" s="2">
        <v>10.511864637719835</v>
      </c>
      <c r="L468" s="2">
        <v>12.459138909205485</v>
      </c>
      <c r="M468" s="2">
        <v>12.47233997145474</v>
      </c>
      <c r="N468" s="2">
        <v>11.827940225307129</v>
      </c>
      <c r="O468" s="9">
        <v>10.187117743475776</v>
      </c>
      <c r="P468" s="24">
        <v>12.253139701989118</v>
      </c>
      <c r="Q468" s="25">
        <v>0.26640554240552</v>
      </c>
      <c r="R468" s="25">
        <v>1.6257229074263296E-3</v>
      </c>
      <c r="S468" s="26">
        <v>1.11402780591671E-2</v>
      </c>
    </row>
    <row r="469" spans="1:19" x14ac:dyDescent="0.25">
      <c r="A469" s="11" t="s">
        <v>5550</v>
      </c>
      <c r="B469" s="1" t="s">
        <v>5549</v>
      </c>
      <c r="C469" t="s">
        <v>5548</v>
      </c>
      <c r="D469" s="127">
        <v>1197</v>
      </c>
      <c r="E469" s="126">
        <v>6</v>
      </c>
      <c r="F469" s="126">
        <v>20.7</v>
      </c>
      <c r="G469" s="10">
        <v>6</v>
      </c>
      <c r="H469" s="24">
        <v>1.5816274487248354</v>
      </c>
      <c r="I469" s="2">
        <v>9.6044067064590362</v>
      </c>
      <c r="J469" s="2">
        <v>10.162887637528323</v>
      </c>
      <c r="K469" s="2">
        <v>10.319939425444492</v>
      </c>
      <c r="L469" s="2">
        <v>11.812121127651217</v>
      </c>
      <c r="M469" s="2">
        <v>12.59329506345084</v>
      </c>
      <c r="N469" s="2">
        <v>11.783054492533926</v>
      </c>
      <c r="O469" s="9">
        <v>10.02907792314395</v>
      </c>
      <c r="P469" s="24">
        <v>12.062823561211994</v>
      </c>
      <c r="Q469" s="25">
        <v>0.26637867014867245</v>
      </c>
      <c r="R469" s="25">
        <v>4.0493214308599821E-3</v>
      </c>
      <c r="S469" s="26">
        <v>1.9845092295945201E-2</v>
      </c>
    </row>
    <row r="470" spans="1:19" x14ac:dyDescent="0.25">
      <c r="A470" s="11" t="s">
        <v>5547</v>
      </c>
      <c r="B470" s="1" t="s">
        <v>5546</v>
      </c>
      <c r="C470" t="s">
        <v>5545</v>
      </c>
      <c r="D470" s="127">
        <v>567</v>
      </c>
      <c r="E470" s="126">
        <v>1</v>
      </c>
      <c r="F470" s="126">
        <v>1.0999999999999999</v>
      </c>
      <c r="G470" s="10">
        <v>1</v>
      </c>
      <c r="H470" s="24">
        <v>0.41340275752103006</v>
      </c>
      <c r="I470" s="2">
        <v>9.6746655857093913</v>
      </c>
      <c r="J470" s="2">
        <v>9.4701250628283766</v>
      </c>
      <c r="K470" s="2">
        <v>9.3004301191590635</v>
      </c>
      <c r="L470" s="2">
        <v>12.122979813768882</v>
      </c>
      <c r="M470" s="2">
        <v>11.291887369050531</v>
      </c>
      <c r="N470" s="2">
        <v>10.752333152026203</v>
      </c>
      <c r="O470" s="9">
        <v>9.4817402558989432</v>
      </c>
      <c r="P470" s="24">
        <v>11.389066778281872</v>
      </c>
      <c r="Q470" s="25">
        <v>0.26442575992520684</v>
      </c>
      <c r="R470" s="25">
        <v>9.8995938016806333E-3</v>
      </c>
      <c r="S470" s="26">
        <v>3.5778741684283202E-2</v>
      </c>
    </row>
    <row r="471" spans="1:19" x14ac:dyDescent="0.25">
      <c r="A471" s="11" t="s">
        <v>5544</v>
      </c>
      <c r="B471" s="1" t="s">
        <v>5543</v>
      </c>
      <c r="C471" t="s">
        <v>5542</v>
      </c>
      <c r="D471" s="127">
        <v>1704</v>
      </c>
      <c r="E471" s="126">
        <v>4</v>
      </c>
      <c r="F471" s="126">
        <v>7.9</v>
      </c>
      <c r="G471" s="10">
        <v>3</v>
      </c>
      <c r="H471" s="24">
        <v>0.24038255847856557</v>
      </c>
      <c r="I471" s="2">
        <v>10.909555386390862</v>
      </c>
      <c r="J471" s="2">
        <v>9.978524667950337</v>
      </c>
      <c r="K471" s="2">
        <v>9.5021454261373979</v>
      </c>
      <c r="L471" s="2">
        <v>11.646755387815444</v>
      </c>
      <c r="M471" s="2">
        <v>11.984351887517095</v>
      </c>
      <c r="N471" s="2">
        <v>12.863461713081406</v>
      </c>
      <c r="O471" s="9">
        <v>10.130075160159533</v>
      </c>
      <c r="P471" s="24">
        <v>12.164856329471315</v>
      </c>
      <c r="Q471" s="27">
        <v>0.26407440346035249</v>
      </c>
      <c r="R471" s="27">
        <v>2.0822472810136269E-2</v>
      </c>
      <c r="S471" s="28">
        <v>6.0463255393764397E-2</v>
      </c>
    </row>
    <row r="472" spans="1:19" x14ac:dyDescent="0.25">
      <c r="A472" s="11" t="s">
        <v>5541</v>
      </c>
      <c r="B472" s="1" t="s">
        <v>5540</v>
      </c>
      <c r="C472" t="s">
        <v>5539</v>
      </c>
      <c r="D472" s="127">
        <v>1785</v>
      </c>
      <c r="E472" s="126">
        <v>1</v>
      </c>
      <c r="F472" s="126">
        <v>2.1</v>
      </c>
      <c r="G472" s="10">
        <v>1</v>
      </c>
      <c r="H472" s="24">
        <v>0</v>
      </c>
      <c r="I472" s="2">
        <v>10.408173757856012</v>
      </c>
      <c r="J472" s="2">
        <v>9.7431028505493558</v>
      </c>
      <c r="K472" s="2">
        <v>11.018315058250533</v>
      </c>
      <c r="L472" s="2">
        <v>12.542086632629637</v>
      </c>
      <c r="M472" s="2">
        <v>12.721358049978098</v>
      </c>
      <c r="N472" s="2">
        <v>12.141494146929187</v>
      </c>
      <c r="O472" s="9">
        <v>10.3898638888853</v>
      </c>
      <c r="P472" s="24">
        <v>12.468312943178972</v>
      </c>
      <c r="Q472" s="25">
        <v>0.26308951632835248</v>
      </c>
      <c r="R472" s="25">
        <v>6.8999159593410419E-3</v>
      </c>
      <c r="S472" s="26">
        <v>2.7399153485761E-2</v>
      </c>
    </row>
    <row r="473" spans="1:19" x14ac:dyDescent="0.25">
      <c r="A473" s="11" t="s">
        <v>5538</v>
      </c>
      <c r="B473" s="1" t="s">
        <v>5537</v>
      </c>
      <c r="C473" t="s">
        <v>5536</v>
      </c>
      <c r="D473" s="127">
        <v>498</v>
      </c>
      <c r="E473" s="126">
        <v>16</v>
      </c>
      <c r="F473" s="126">
        <v>36</v>
      </c>
      <c r="G473" s="10">
        <v>11</v>
      </c>
      <c r="H473" s="24">
        <v>0.63939485559936948</v>
      </c>
      <c r="I473" s="2">
        <v>9.4174862164790127</v>
      </c>
      <c r="J473" s="2">
        <v>9.3927581037526622</v>
      </c>
      <c r="K473" s="2">
        <v>9.3811710372634742</v>
      </c>
      <c r="L473" s="2">
        <v>11.111625629588504</v>
      </c>
      <c r="M473" s="2">
        <v>12.033018523491478</v>
      </c>
      <c r="N473" s="2">
        <v>10.626352198861499</v>
      </c>
      <c r="O473" s="9">
        <v>9.3971384524983836</v>
      </c>
      <c r="P473" s="24">
        <v>11.256998783980492</v>
      </c>
      <c r="Q473" s="25">
        <v>0.26052883345720462</v>
      </c>
      <c r="R473" s="25">
        <v>1.076493813664652E-2</v>
      </c>
      <c r="S473" s="26">
        <v>3.7717874840088601E-2</v>
      </c>
    </row>
    <row r="474" spans="1:19" x14ac:dyDescent="0.25">
      <c r="A474" s="11" t="s">
        <v>5535</v>
      </c>
      <c r="B474" s="1" t="s">
        <v>5534</v>
      </c>
      <c r="C474" t="s">
        <v>5533</v>
      </c>
      <c r="D474" s="127">
        <v>890</v>
      </c>
      <c r="E474" s="126">
        <v>33</v>
      </c>
      <c r="F474" s="126">
        <v>43.9</v>
      </c>
      <c r="G474" s="10">
        <v>18</v>
      </c>
      <c r="H474" s="24">
        <v>0.52743403837031233</v>
      </c>
      <c r="I474" s="2">
        <v>10.114321091636743</v>
      </c>
      <c r="J474" s="2">
        <v>9.6329161852520908</v>
      </c>
      <c r="K474" s="2">
        <v>9.3435552011426886</v>
      </c>
      <c r="L474" s="2">
        <v>11.865567390257718</v>
      </c>
      <c r="M474" s="2">
        <v>11.338034107750719</v>
      </c>
      <c r="N474" s="2">
        <v>11.631701248299848</v>
      </c>
      <c r="O474" s="9">
        <v>9.6969308260105063</v>
      </c>
      <c r="P474" s="24">
        <v>11.611767582102763</v>
      </c>
      <c r="Q474" s="25">
        <v>0.25998750329588582</v>
      </c>
      <c r="R474" s="25">
        <v>2.1371464688223164E-3</v>
      </c>
      <c r="S474" s="26">
        <v>1.30647136194486E-2</v>
      </c>
    </row>
    <row r="475" spans="1:19" x14ac:dyDescent="0.25">
      <c r="A475" s="11" t="s">
        <v>5532</v>
      </c>
      <c r="B475" s="1" t="s">
        <v>5531</v>
      </c>
      <c r="C475" t="s">
        <v>5530</v>
      </c>
      <c r="D475" s="127">
        <v>534</v>
      </c>
      <c r="E475" s="126">
        <v>9</v>
      </c>
      <c r="F475" s="126">
        <v>5.6000000000000005</v>
      </c>
      <c r="G475" s="10">
        <v>5</v>
      </c>
      <c r="H475" s="24">
        <v>0.5248271439889084</v>
      </c>
      <c r="I475" s="2">
        <v>9.2733192742923407</v>
      </c>
      <c r="J475" s="2">
        <v>9.8281516567316967</v>
      </c>
      <c r="K475" s="2">
        <v>10.266236217562339</v>
      </c>
      <c r="L475" s="2">
        <v>11.98303729924725</v>
      </c>
      <c r="M475" s="2">
        <v>11.924158507062918</v>
      </c>
      <c r="N475" s="2">
        <v>11.196956359128814</v>
      </c>
      <c r="O475" s="9">
        <v>9.7892357161954582</v>
      </c>
      <c r="P475" s="24">
        <v>11.701384055146328</v>
      </c>
      <c r="Q475" s="25">
        <v>0.25741105126369229</v>
      </c>
      <c r="R475" s="25">
        <v>7.5070977763121065E-3</v>
      </c>
      <c r="S475" s="26">
        <v>2.9211035568170101E-2</v>
      </c>
    </row>
    <row r="476" spans="1:19" x14ac:dyDescent="0.25">
      <c r="A476" s="11" t="s">
        <v>5529</v>
      </c>
      <c r="B476" s="1" t="s">
        <v>5528</v>
      </c>
      <c r="C476" t="s">
        <v>5527</v>
      </c>
      <c r="D476" s="127">
        <v>261</v>
      </c>
      <c r="E476" s="126">
        <v>3</v>
      </c>
      <c r="F476" s="126">
        <v>11.5</v>
      </c>
      <c r="G476" s="10">
        <v>3</v>
      </c>
      <c r="H476" s="24">
        <v>0.4950195052509942</v>
      </c>
      <c r="I476" s="2">
        <v>9.4998760645609597</v>
      </c>
      <c r="J476" s="2">
        <v>9.9189092540547072</v>
      </c>
      <c r="K476" s="2">
        <v>9.4527122219796897</v>
      </c>
      <c r="L476" s="2">
        <v>11.504139794301951</v>
      </c>
      <c r="M476" s="2">
        <v>11.837395325046373</v>
      </c>
      <c r="N476" s="2">
        <v>11.064025854920207</v>
      </c>
      <c r="O476" s="9">
        <v>9.6238325135317861</v>
      </c>
      <c r="P476" s="24">
        <v>11.468520324756176</v>
      </c>
      <c r="Q476" s="25">
        <v>0.2529958258100653</v>
      </c>
      <c r="R476" s="25">
        <v>2.3522266787734023E-3</v>
      </c>
      <c r="S476" s="26">
        <v>1.39012368532798E-2</v>
      </c>
    </row>
    <row r="477" spans="1:19" x14ac:dyDescent="0.25">
      <c r="A477" s="11" t="s">
        <v>5526</v>
      </c>
      <c r="B477" s="1" t="s">
        <v>5525</v>
      </c>
      <c r="C477" t="s">
        <v>5524</v>
      </c>
      <c r="D477" s="127">
        <v>1527</v>
      </c>
      <c r="E477" s="126">
        <v>3</v>
      </c>
      <c r="F477" s="126">
        <v>1.2</v>
      </c>
      <c r="G477" s="10">
        <v>3</v>
      </c>
      <c r="H477" s="24">
        <v>1.4818627687613006</v>
      </c>
      <c r="I477" s="2">
        <v>10.620114865963993</v>
      </c>
      <c r="J477" s="2">
        <v>10.344587906355313</v>
      </c>
      <c r="K477" s="2">
        <v>9.9121039883309283</v>
      </c>
      <c r="L477" s="2">
        <v>11.832232980163685</v>
      </c>
      <c r="M477" s="2">
        <v>13.433691961544866</v>
      </c>
      <c r="N477" s="2">
        <v>11.509861618762226</v>
      </c>
      <c r="O477" s="9">
        <v>10.292268920216744</v>
      </c>
      <c r="P477" s="24">
        <v>12.258595520156925</v>
      </c>
      <c r="Q477" s="27">
        <v>0.2522326395008998</v>
      </c>
      <c r="R477" s="27">
        <v>3.5410335243654251E-2</v>
      </c>
      <c r="S477" s="28">
        <v>8.7688138063360899E-2</v>
      </c>
    </row>
    <row r="478" spans="1:19" x14ac:dyDescent="0.25">
      <c r="A478" s="11" t="s">
        <v>5523</v>
      </c>
      <c r="B478" s="1" t="s">
        <v>5522</v>
      </c>
      <c r="C478" t="s">
        <v>5521</v>
      </c>
      <c r="D478" s="127">
        <v>136</v>
      </c>
      <c r="E478" s="126">
        <v>10</v>
      </c>
      <c r="F478" s="126">
        <v>8.6999999999999993</v>
      </c>
      <c r="G478" s="10">
        <v>6</v>
      </c>
      <c r="H478" s="24">
        <v>0.83570807141022807</v>
      </c>
      <c r="I478" s="2">
        <v>10.021356074758859</v>
      </c>
      <c r="J478" s="2">
        <v>9.4748250008652732</v>
      </c>
      <c r="K478" s="2">
        <v>10.454527673762223</v>
      </c>
      <c r="L478" s="2">
        <v>11.85473576290685</v>
      </c>
      <c r="M478" s="2">
        <v>12.021290068014194</v>
      </c>
      <c r="N478" s="2">
        <v>11.67851970986626</v>
      </c>
      <c r="O478" s="9">
        <v>9.9835695831287854</v>
      </c>
      <c r="P478" s="24">
        <v>11.851515180262433</v>
      </c>
      <c r="Q478" s="25">
        <v>0.24744387266851134</v>
      </c>
      <c r="R478" s="25">
        <v>3.3975190070277429E-3</v>
      </c>
      <c r="S478" s="26">
        <v>1.7307974828009502E-2</v>
      </c>
    </row>
    <row r="479" spans="1:19" x14ac:dyDescent="0.25">
      <c r="A479" s="11" t="s">
        <v>5520</v>
      </c>
      <c r="B479" s="1" t="s">
        <v>5519</v>
      </c>
      <c r="C479" t="s">
        <v>5518</v>
      </c>
      <c r="D479" s="127">
        <v>121</v>
      </c>
      <c r="E479" s="126">
        <v>3</v>
      </c>
      <c r="F479" s="126">
        <v>3.9</v>
      </c>
      <c r="G479" s="10">
        <v>2</v>
      </c>
      <c r="H479" s="24">
        <v>0.58363277705431194</v>
      </c>
      <c r="I479" s="2">
        <v>9.0393904620866508</v>
      </c>
      <c r="J479" s="2">
        <v>9.8163195453127976</v>
      </c>
      <c r="K479" s="2">
        <v>10.420685227633911</v>
      </c>
      <c r="L479" s="2">
        <v>11.495818959825181</v>
      </c>
      <c r="M479" s="2">
        <v>11.362569823486785</v>
      </c>
      <c r="N479" s="2">
        <v>11.849566789650638</v>
      </c>
      <c r="O479" s="9">
        <v>9.7587984116777857</v>
      </c>
      <c r="P479" s="24">
        <v>11.569318524320868</v>
      </c>
      <c r="Q479" s="25">
        <v>0.24552846022334884</v>
      </c>
      <c r="R479" s="25">
        <v>1.3091686110123046E-2</v>
      </c>
      <c r="S479" s="26">
        <v>4.2713465108207102E-2</v>
      </c>
    </row>
    <row r="480" spans="1:19" x14ac:dyDescent="0.25">
      <c r="A480" s="11" t="s">
        <v>5517</v>
      </c>
      <c r="B480" s="1" t="s">
        <v>5516</v>
      </c>
      <c r="C480" t="s">
        <v>5515</v>
      </c>
      <c r="D480" s="127">
        <v>393</v>
      </c>
      <c r="E480" s="126">
        <v>18</v>
      </c>
      <c r="F480" s="126">
        <v>13.4</v>
      </c>
      <c r="G480" s="10">
        <v>12</v>
      </c>
      <c r="H480" s="24">
        <v>0.66766118141444275</v>
      </c>
      <c r="I480" s="2">
        <v>9.9621345312987923</v>
      </c>
      <c r="J480" s="2">
        <v>9.8794655852141844</v>
      </c>
      <c r="K480" s="2">
        <v>9.2940146722938373</v>
      </c>
      <c r="L480" s="2">
        <v>12.376088457925038</v>
      </c>
      <c r="M480" s="2">
        <v>10.963339151540161</v>
      </c>
      <c r="N480" s="2">
        <v>11.17643371648173</v>
      </c>
      <c r="O480" s="9">
        <v>9.7118715962689386</v>
      </c>
      <c r="P480" s="24">
        <v>11.505287108648977</v>
      </c>
      <c r="Q480" s="27">
        <v>0.2444757332356742</v>
      </c>
      <c r="R480" s="27">
        <v>2.1215078307773309E-2</v>
      </c>
      <c r="S480" s="28">
        <v>6.1220654574305103E-2</v>
      </c>
    </row>
    <row r="481" spans="1:19" x14ac:dyDescent="0.25">
      <c r="A481" s="11" t="s">
        <v>5514</v>
      </c>
      <c r="B481" s="1" t="s">
        <v>5513</v>
      </c>
      <c r="C481" t="s">
        <v>5512</v>
      </c>
      <c r="D481" s="127">
        <v>980</v>
      </c>
      <c r="E481" s="126">
        <v>13</v>
      </c>
      <c r="F481" s="126">
        <v>18.099999999999998</v>
      </c>
      <c r="G481" s="10">
        <v>6</v>
      </c>
      <c r="H481" s="24">
        <v>2.5029046055988822</v>
      </c>
      <c r="I481" s="2">
        <v>9.6170660311997747</v>
      </c>
      <c r="J481" s="2">
        <v>9.4400521993772966</v>
      </c>
      <c r="K481" s="2">
        <v>10.318723276544761</v>
      </c>
      <c r="L481" s="2">
        <v>12.106934337829591</v>
      </c>
      <c r="M481" s="2">
        <v>10.940526271643257</v>
      </c>
      <c r="N481" s="2">
        <v>11.662284956279471</v>
      </c>
      <c r="O481" s="9">
        <v>9.7919471690406112</v>
      </c>
      <c r="P481" s="24">
        <v>11.569915188584107</v>
      </c>
      <c r="Q481" s="25">
        <v>0.24071060971565844</v>
      </c>
      <c r="R481" s="25">
        <v>1.4778953663929019E-2</v>
      </c>
      <c r="S481" s="26">
        <v>4.6714514576734603E-2</v>
      </c>
    </row>
    <row r="482" spans="1:19" x14ac:dyDescent="0.25">
      <c r="A482" s="11" t="s">
        <v>5511</v>
      </c>
      <c r="B482" s="1" t="s">
        <v>5510</v>
      </c>
      <c r="C482" t="s">
        <v>5509</v>
      </c>
      <c r="D482" s="127">
        <v>1512</v>
      </c>
      <c r="E482" s="126">
        <v>6</v>
      </c>
      <c r="F482" s="126">
        <v>4.3999999999999995</v>
      </c>
      <c r="G482" s="10">
        <v>3</v>
      </c>
      <c r="H482" s="24">
        <v>0.33638835294619729</v>
      </c>
      <c r="I482" s="2">
        <v>10.35151568137702</v>
      </c>
      <c r="J482" s="2">
        <v>10.541127608228894</v>
      </c>
      <c r="K482" s="2">
        <v>9.1769463394789312</v>
      </c>
      <c r="L482" s="2">
        <v>10.910534392709689</v>
      </c>
      <c r="M482" s="2">
        <v>12.401663616704091</v>
      </c>
      <c r="N482" s="2">
        <v>12.169611719784111</v>
      </c>
      <c r="O482" s="9">
        <v>10.023196543028282</v>
      </c>
      <c r="P482" s="24">
        <v>11.82726990973263</v>
      </c>
      <c r="Q482" s="27">
        <v>0.2387744162938592</v>
      </c>
      <c r="R482" s="27">
        <v>4.5715803101072337E-2</v>
      </c>
      <c r="S482" s="28">
        <v>0.106777036342824</v>
      </c>
    </row>
    <row r="483" spans="1:19" x14ac:dyDescent="0.25">
      <c r="A483" s="11" t="s">
        <v>5508</v>
      </c>
      <c r="B483" s="1" t="s">
        <v>5507</v>
      </c>
      <c r="C483" t="s">
        <v>5506</v>
      </c>
      <c r="D483" s="127">
        <v>735</v>
      </c>
      <c r="E483" s="126">
        <v>2</v>
      </c>
      <c r="F483" s="126">
        <v>3.1</v>
      </c>
      <c r="G483" s="10">
        <v>2</v>
      </c>
      <c r="H483" s="24">
        <v>0.41492558460240703</v>
      </c>
      <c r="I483" s="2">
        <v>10.166123393275504</v>
      </c>
      <c r="J483" s="2">
        <v>10.753903471825719</v>
      </c>
      <c r="K483" s="2">
        <v>9.8995056313525271</v>
      </c>
      <c r="L483" s="2">
        <v>12.590333388577088</v>
      </c>
      <c r="M483" s="2">
        <v>11.604261269951353</v>
      </c>
      <c r="N483" s="2">
        <v>12.136561291794248</v>
      </c>
      <c r="O483" s="9">
        <v>10.273177498817915</v>
      </c>
      <c r="P483" s="24">
        <v>12.110385316774229</v>
      </c>
      <c r="Q483" s="25">
        <v>0.23736229110728296</v>
      </c>
      <c r="R483" s="25">
        <v>8.4831439543803407E-3</v>
      </c>
      <c r="S483" s="26">
        <v>3.1919184533100303E-2</v>
      </c>
    </row>
    <row r="484" spans="1:19" x14ac:dyDescent="0.25">
      <c r="A484" s="11" t="s">
        <v>5505</v>
      </c>
      <c r="B484" s="1" t="s">
        <v>5504</v>
      </c>
      <c r="C484" t="s">
        <v>5503</v>
      </c>
      <c r="D484" s="127">
        <v>804</v>
      </c>
      <c r="E484" s="126">
        <v>23</v>
      </c>
      <c r="F484" s="126">
        <v>9.8000000000000007</v>
      </c>
      <c r="G484" s="10">
        <v>14</v>
      </c>
      <c r="H484" s="24">
        <v>0.80634829171087585</v>
      </c>
      <c r="I484" s="2">
        <v>9.5655392419487431</v>
      </c>
      <c r="J484" s="2">
        <v>9.8853456579696655</v>
      </c>
      <c r="K484" s="2">
        <v>10.160260406091668</v>
      </c>
      <c r="L484" s="2">
        <v>11.751831028559364</v>
      </c>
      <c r="M484" s="2">
        <v>11.295651025261419</v>
      </c>
      <c r="N484" s="2">
        <v>11.853710273175468</v>
      </c>
      <c r="O484" s="9">
        <v>9.8703817686700237</v>
      </c>
      <c r="P484" s="24">
        <v>11.633730775665418</v>
      </c>
      <c r="Q484" s="25">
        <v>0.23713603151459101</v>
      </c>
      <c r="R484" s="25">
        <v>1.9100771378780261E-3</v>
      </c>
      <c r="S484" s="26">
        <v>1.2223441175210599E-2</v>
      </c>
    </row>
    <row r="485" spans="1:19" x14ac:dyDescent="0.25">
      <c r="A485" s="11" t="s">
        <v>5502</v>
      </c>
      <c r="B485" s="1" t="s">
        <v>5501</v>
      </c>
      <c r="C485" t="s">
        <v>5500</v>
      </c>
      <c r="D485" s="127">
        <v>1231</v>
      </c>
      <c r="E485" s="126">
        <v>2</v>
      </c>
      <c r="F485" s="126">
        <v>4.1000000000000005</v>
      </c>
      <c r="G485" s="10">
        <v>1</v>
      </c>
      <c r="H485" s="24">
        <v>0.94806908633104159</v>
      </c>
      <c r="I485" s="2">
        <v>10.270080590777368</v>
      </c>
      <c r="J485" s="2">
        <v>9.9999278569394292</v>
      </c>
      <c r="K485" s="2">
        <v>10.144957978910625</v>
      </c>
      <c r="L485" s="2">
        <v>12.149364144046595</v>
      </c>
      <c r="M485" s="2">
        <v>12.824538215011868</v>
      </c>
      <c r="N485" s="2">
        <v>10.866778179026324</v>
      </c>
      <c r="O485" s="9">
        <v>10.138322142209141</v>
      </c>
      <c r="P485" s="24">
        <v>11.946893512694929</v>
      </c>
      <c r="Q485" s="27">
        <v>0.23681661965673811</v>
      </c>
      <c r="R485" s="27">
        <v>3.548293136190097E-2</v>
      </c>
      <c r="S485" s="28">
        <v>8.7688138063360899E-2</v>
      </c>
    </row>
    <row r="486" spans="1:19" x14ac:dyDescent="0.25">
      <c r="A486" s="11" t="s">
        <v>5499</v>
      </c>
      <c r="B486" s="1" t="s">
        <v>5498</v>
      </c>
      <c r="C486" t="s">
        <v>5497</v>
      </c>
      <c r="D486" s="127">
        <v>90</v>
      </c>
      <c r="E486" s="126">
        <v>13</v>
      </c>
      <c r="F486" s="126">
        <v>15.1</v>
      </c>
      <c r="G486" s="10">
        <v>6</v>
      </c>
      <c r="H486" s="24">
        <v>0.65832256431653413</v>
      </c>
      <c r="I486" s="2">
        <v>10.026807592217031</v>
      </c>
      <c r="J486" s="2">
        <v>9.9996833394916962</v>
      </c>
      <c r="K486" s="2">
        <v>9.4497621703541981</v>
      </c>
      <c r="L486" s="2">
        <v>12.084711824479616</v>
      </c>
      <c r="M486" s="2">
        <v>10.901046814722616</v>
      </c>
      <c r="N486" s="2">
        <v>11.69237769399372</v>
      </c>
      <c r="O486" s="9">
        <v>9.8254177006876429</v>
      </c>
      <c r="P486" s="24">
        <v>11.559378777731984</v>
      </c>
      <c r="Q486" s="25">
        <v>0.23447322082721597</v>
      </c>
      <c r="R486" s="25">
        <v>1.1848460131017374E-2</v>
      </c>
      <c r="S486" s="26">
        <v>4.0180982555139799E-2</v>
      </c>
    </row>
    <row r="487" spans="1:19" x14ac:dyDescent="0.25">
      <c r="A487" s="11" t="s">
        <v>5496</v>
      </c>
      <c r="B487" s="1" t="s">
        <v>5495</v>
      </c>
      <c r="C487" t="s">
        <v>5494</v>
      </c>
      <c r="D487" s="127">
        <v>1420</v>
      </c>
      <c r="E487" s="126">
        <v>13</v>
      </c>
      <c r="F487" s="126">
        <v>13.100000000000001</v>
      </c>
      <c r="G487" s="10">
        <v>10</v>
      </c>
      <c r="H487" s="24">
        <v>0.25792477026690869</v>
      </c>
      <c r="I487" s="2">
        <v>9.2379502817032506</v>
      </c>
      <c r="J487" s="2">
        <v>9.8983408866074143</v>
      </c>
      <c r="K487" s="2">
        <v>10.353268535868123</v>
      </c>
      <c r="L487" s="2">
        <v>12.320567333522337</v>
      </c>
      <c r="M487" s="2">
        <v>10.911646773863465</v>
      </c>
      <c r="N487" s="2">
        <v>11.45787253976575</v>
      </c>
      <c r="O487" s="9">
        <v>9.8298532347262633</v>
      </c>
      <c r="P487" s="24">
        <v>11.563362215717184</v>
      </c>
      <c r="Q487" s="27">
        <v>0.23431916181307594</v>
      </c>
      <c r="R487" s="27">
        <v>2.9446349666821425E-2</v>
      </c>
      <c r="S487" s="28">
        <v>7.6514397094330194E-2</v>
      </c>
    </row>
    <row r="488" spans="1:19" x14ac:dyDescent="0.25">
      <c r="A488" s="11" t="s">
        <v>5493</v>
      </c>
      <c r="B488" s="1" t="s">
        <v>5492</v>
      </c>
      <c r="C488" t="s">
        <v>5491</v>
      </c>
      <c r="D488" s="127">
        <v>644</v>
      </c>
      <c r="E488" s="126">
        <v>23</v>
      </c>
      <c r="F488" s="126">
        <v>26.200000000000003</v>
      </c>
      <c r="G488" s="10">
        <v>16</v>
      </c>
      <c r="H488" s="24">
        <v>0.58142615062465708</v>
      </c>
      <c r="I488" s="2">
        <v>9.9430664404352491</v>
      </c>
      <c r="J488" s="2">
        <v>9.3987723876539988</v>
      </c>
      <c r="K488" s="2">
        <v>10.253878835891051</v>
      </c>
      <c r="L488" s="2">
        <v>11.673501728382698</v>
      </c>
      <c r="M488" s="2">
        <v>11.067638456378823</v>
      </c>
      <c r="N488" s="2">
        <v>12.071575063180868</v>
      </c>
      <c r="O488" s="9">
        <v>9.8652392213267657</v>
      </c>
      <c r="P488" s="24">
        <v>11.604238415980795</v>
      </c>
      <c r="Q488" s="25">
        <v>0.23422590170877289</v>
      </c>
      <c r="R488" s="25">
        <v>1.0610880532146514E-2</v>
      </c>
      <c r="S488" s="26">
        <v>3.73470838244922E-2</v>
      </c>
    </row>
    <row r="489" spans="1:19" x14ac:dyDescent="0.25">
      <c r="A489" s="11" t="s">
        <v>5490</v>
      </c>
      <c r="B489" s="1" t="s">
        <v>5489</v>
      </c>
      <c r="C489" t="s">
        <v>5488</v>
      </c>
      <c r="D489" s="127">
        <v>1311</v>
      </c>
      <c r="E489" s="126">
        <v>5</v>
      </c>
      <c r="F489" s="126">
        <v>5.8999999999999995</v>
      </c>
      <c r="G489" s="10">
        <v>4</v>
      </c>
      <c r="H489" s="24">
        <v>0.37285941139346734</v>
      </c>
      <c r="I489" s="2">
        <v>8.8520443215196156</v>
      </c>
      <c r="J489" s="2">
        <v>9.7125597992770398</v>
      </c>
      <c r="K489" s="2">
        <v>10.404513167589007</v>
      </c>
      <c r="L489" s="2">
        <v>11.171582377097474</v>
      </c>
      <c r="M489" s="2">
        <v>10.848229238327479</v>
      </c>
      <c r="N489" s="2">
        <v>12.02613412337347</v>
      </c>
      <c r="O489" s="9">
        <v>9.6563724294618876</v>
      </c>
      <c r="P489" s="24">
        <v>11.348648579599475</v>
      </c>
      <c r="Q489" s="27">
        <v>0.23296728414051077</v>
      </c>
      <c r="R489" s="27">
        <v>4.1225451496192445E-2</v>
      </c>
      <c r="S489" s="28">
        <v>9.8626903791195E-2</v>
      </c>
    </row>
    <row r="490" spans="1:19" x14ac:dyDescent="0.25">
      <c r="A490" s="11" t="s">
        <v>5487</v>
      </c>
      <c r="B490" s="1" t="s">
        <v>5486</v>
      </c>
      <c r="C490" t="s">
        <v>5485</v>
      </c>
      <c r="D490" s="127">
        <v>345</v>
      </c>
      <c r="E490" s="126">
        <v>2</v>
      </c>
      <c r="F490" s="126">
        <v>8.4</v>
      </c>
      <c r="G490" s="10">
        <v>1</v>
      </c>
      <c r="H490" s="24">
        <v>0.65112910887763098</v>
      </c>
      <c r="I490" s="2">
        <v>10.055263168665899</v>
      </c>
      <c r="J490" s="2">
        <v>9.3090889333468585</v>
      </c>
      <c r="K490" s="2">
        <v>8.9326272419843011</v>
      </c>
      <c r="L490" s="2">
        <v>10.591992478636952</v>
      </c>
      <c r="M490" s="2">
        <v>11.039529347557526</v>
      </c>
      <c r="N490" s="2">
        <v>11.567575460310184</v>
      </c>
      <c r="O490" s="9">
        <v>9.432326447999019</v>
      </c>
      <c r="P490" s="24">
        <v>11.066365762168223</v>
      </c>
      <c r="Q490" s="27">
        <v>0.23049595796816783</v>
      </c>
      <c r="R490" s="27">
        <v>1.9681559105855954E-2</v>
      </c>
      <c r="S490" s="28">
        <v>5.79470997806497E-2</v>
      </c>
    </row>
    <row r="491" spans="1:19" x14ac:dyDescent="0.25">
      <c r="A491" s="11" t="s">
        <v>5484</v>
      </c>
      <c r="B491" s="1" t="s">
        <v>5483</v>
      </c>
      <c r="C491" t="s">
        <v>5482</v>
      </c>
      <c r="D491" s="127">
        <v>592</v>
      </c>
      <c r="E491" s="126">
        <v>9</v>
      </c>
      <c r="F491" s="126">
        <v>8.9</v>
      </c>
      <c r="G491" s="10">
        <v>5</v>
      </c>
      <c r="H491" s="24">
        <v>0.18941383384388069</v>
      </c>
      <c r="I491" s="2">
        <v>9.5592221206651793</v>
      </c>
      <c r="J491" s="2">
        <v>10.007629779639748</v>
      </c>
      <c r="K491" s="2">
        <v>9.474405404918798</v>
      </c>
      <c r="L491" s="2">
        <v>11.189640277723178</v>
      </c>
      <c r="M491" s="2">
        <v>11.106434827302749</v>
      </c>
      <c r="N491" s="2">
        <v>11.692002384908003</v>
      </c>
      <c r="O491" s="9">
        <v>9.6804191017412418</v>
      </c>
      <c r="P491" s="24">
        <v>11.32935916331131</v>
      </c>
      <c r="Q491" s="25">
        <v>0.22692484484784267</v>
      </c>
      <c r="R491" s="25">
        <v>2.6019205634239618E-3</v>
      </c>
      <c r="S491" s="26">
        <v>1.48716503726808E-2</v>
      </c>
    </row>
    <row r="492" spans="1:19" x14ac:dyDescent="0.25">
      <c r="A492" s="11" t="s">
        <v>5481</v>
      </c>
      <c r="B492" s="1" t="s">
        <v>5480</v>
      </c>
      <c r="C492" t="s">
        <v>5479</v>
      </c>
      <c r="D492" s="127">
        <v>153</v>
      </c>
      <c r="E492" s="126">
        <v>18</v>
      </c>
      <c r="F492" s="126">
        <v>13.3</v>
      </c>
      <c r="G492" s="10">
        <v>13</v>
      </c>
      <c r="H492" s="24">
        <v>0.377154626766735</v>
      </c>
      <c r="I492" s="2">
        <v>10.223401879954567</v>
      </c>
      <c r="J492" s="2">
        <v>9.3811635599416707</v>
      </c>
      <c r="K492" s="2">
        <v>9.721477309136958</v>
      </c>
      <c r="L492" s="2">
        <v>11.776954672684782</v>
      </c>
      <c r="M492" s="2">
        <v>10.841795332368758</v>
      </c>
      <c r="N492" s="2">
        <v>11.682819784336564</v>
      </c>
      <c r="O492" s="9">
        <v>9.7753475830110652</v>
      </c>
      <c r="P492" s="24">
        <v>11.43385659646337</v>
      </c>
      <c r="Q492" s="25">
        <v>0.22609219470662217</v>
      </c>
      <c r="R492" s="25">
        <v>1.256581608985401E-2</v>
      </c>
      <c r="S492" s="26">
        <v>4.1356473796443402E-2</v>
      </c>
    </row>
    <row r="493" spans="1:19" x14ac:dyDescent="0.25">
      <c r="A493" s="11" t="s">
        <v>5478</v>
      </c>
      <c r="B493" s="1" t="s">
        <v>5477</v>
      </c>
      <c r="C493" t="s">
        <v>5476</v>
      </c>
      <c r="D493" s="127">
        <v>894</v>
      </c>
      <c r="E493" s="126">
        <v>7</v>
      </c>
      <c r="F493" s="126">
        <v>7.3999999999999995</v>
      </c>
      <c r="G493" s="10">
        <v>4</v>
      </c>
      <c r="H493" s="24">
        <v>0.48180373151973466</v>
      </c>
      <c r="I493" s="2">
        <v>10.348296068291285</v>
      </c>
      <c r="J493" s="2">
        <v>9.2866435871061892</v>
      </c>
      <c r="K493" s="2">
        <v>10.472644647113649</v>
      </c>
      <c r="L493" s="2">
        <v>10.957803246814693</v>
      </c>
      <c r="M493" s="2">
        <v>12.017529910570502</v>
      </c>
      <c r="N493" s="2">
        <v>12.235464409659409</v>
      </c>
      <c r="O493" s="9">
        <v>10.035861434170373</v>
      </c>
      <c r="P493" s="24">
        <v>11.7369325223482</v>
      </c>
      <c r="Q493" s="27">
        <v>0.22589094902570075</v>
      </c>
      <c r="R493" s="27">
        <v>3.5540940867529576E-2</v>
      </c>
      <c r="S493" s="28">
        <v>8.7738156882725099E-2</v>
      </c>
    </row>
    <row r="494" spans="1:19" x14ac:dyDescent="0.25">
      <c r="A494" s="11" t="s">
        <v>5475</v>
      </c>
      <c r="B494" s="1" t="s">
        <v>5474</v>
      </c>
      <c r="C494" t="s">
        <v>5473</v>
      </c>
      <c r="D494" s="127">
        <v>350</v>
      </c>
      <c r="E494" s="126">
        <v>7</v>
      </c>
      <c r="F494" s="126">
        <v>6.2</v>
      </c>
      <c r="G494" s="10">
        <v>4</v>
      </c>
      <c r="H494" s="24">
        <v>0.71232327289847353</v>
      </c>
      <c r="I494" s="2">
        <v>10.158381197099613</v>
      </c>
      <c r="J494" s="2">
        <v>8.9608858752674525</v>
      </c>
      <c r="K494" s="2">
        <v>10.363835122508327</v>
      </c>
      <c r="L494" s="2">
        <v>12.127691827397657</v>
      </c>
      <c r="M494" s="2">
        <v>10.91528142005561</v>
      </c>
      <c r="N494" s="2">
        <v>11.394109234281991</v>
      </c>
      <c r="O494" s="9">
        <v>9.8277007316251304</v>
      </c>
      <c r="P494" s="24">
        <v>11.479027493911753</v>
      </c>
      <c r="Q494" s="27">
        <v>0.22407459047297304</v>
      </c>
      <c r="R494" s="27">
        <v>4.2424080993065785E-2</v>
      </c>
      <c r="S494" s="28">
        <v>0.10080257090108601</v>
      </c>
    </row>
    <row r="495" spans="1:19" x14ac:dyDescent="0.25">
      <c r="A495" s="11" t="s">
        <v>5472</v>
      </c>
      <c r="B495" s="1" t="s">
        <v>5471</v>
      </c>
      <c r="C495" t="s">
        <v>5470</v>
      </c>
      <c r="D495" s="127">
        <v>96</v>
      </c>
      <c r="E495" s="126">
        <v>108</v>
      </c>
      <c r="F495" s="126">
        <v>54.800000000000004</v>
      </c>
      <c r="G495" s="10">
        <v>84</v>
      </c>
      <c r="H495" s="24">
        <v>0.44834318425013131</v>
      </c>
      <c r="I495" s="2">
        <v>8.8678477190244553</v>
      </c>
      <c r="J495" s="2">
        <v>9.6640976466526674</v>
      </c>
      <c r="K495" s="2">
        <v>10.294266878542208</v>
      </c>
      <c r="L495" s="2">
        <v>10.952001868517311</v>
      </c>
      <c r="M495" s="2">
        <v>11.815806561117515</v>
      </c>
      <c r="N495" s="2">
        <v>10.899065279931381</v>
      </c>
      <c r="O495" s="9">
        <v>9.6087374147397782</v>
      </c>
      <c r="P495" s="24">
        <v>11.222291236522068</v>
      </c>
      <c r="Q495" s="27">
        <v>0.22394847980234794</v>
      </c>
      <c r="R495" s="27">
        <v>3.3764971353058323E-2</v>
      </c>
      <c r="S495" s="28">
        <v>8.4601319873272102E-2</v>
      </c>
    </row>
    <row r="496" spans="1:19" x14ac:dyDescent="0.25">
      <c r="A496" s="11" t="s">
        <v>5469</v>
      </c>
      <c r="B496" s="1" t="s">
        <v>5468</v>
      </c>
      <c r="C496" t="s">
        <v>5467</v>
      </c>
      <c r="D496" s="127">
        <v>1681</v>
      </c>
      <c r="E496" s="126">
        <v>11</v>
      </c>
      <c r="F496" s="126">
        <v>4.8</v>
      </c>
      <c r="G496" s="10">
        <v>6</v>
      </c>
      <c r="H496" s="24">
        <v>0.67590119210207944</v>
      </c>
      <c r="I496" s="2">
        <v>9.5544354723882368</v>
      </c>
      <c r="J496" s="2">
        <v>9.9677418624714598</v>
      </c>
      <c r="K496" s="2">
        <v>10.303137404931674</v>
      </c>
      <c r="L496" s="2">
        <v>12.167542860236088</v>
      </c>
      <c r="M496" s="2">
        <v>11.408592643922333</v>
      </c>
      <c r="N496" s="2">
        <v>11.205411482787694</v>
      </c>
      <c r="O496" s="9">
        <v>9.9417715799304585</v>
      </c>
      <c r="P496" s="24">
        <v>11.593848995648706</v>
      </c>
      <c r="Q496" s="25">
        <v>0.22178473871919629</v>
      </c>
      <c r="R496" s="25">
        <v>1.0522344228479537E-2</v>
      </c>
      <c r="S496" s="26">
        <v>3.7142906087551102E-2</v>
      </c>
    </row>
    <row r="497" spans="1:19" x14ac:dyDescent="0.25">
      <c r="A497" s="11" t="s">
        <v>5466</v>
      </c>
      <c r="B497" s="1" t="s">
        <v>5465</v>
      </c>
      <c r="C497" t="s">
        <v>5464</v>
      </c>
      <c r="D497" s="127">
        <v>1383</v>
      </c>
      <c r="E497" s="126">
        <v>4</v>
      </c>
      <c r="F497" s="126">
        <v>5</v>
      </c>
      <c r="G497" s="10">
        <v>3</v>
      </c>
      <c r="H497" s="24">
        <v>0.65015575776353252</v>
      </c>
      <c r="I497" s="2">
        <v>10.625186464602388</v>
      </c>
      <c r="J497" s="2">
        <v>9.9390357099696036</v>
      </c>
      <c r="K497" s="2">
        <v>9.5741670833716324</v>
      </c>
      <c r="L497" s="2">
        <v>11.758372245766351</v>
      </c>
      <c r="M497" s="2">
        <v>11.892161346713483</v>
      </c>
      <c r="N497" s="2">
        <v>11.406168972316626</v>
      </c>
      <c r="O497" s="9">
        <v>10.046129752647873</v>
      </c>
      <c r="P497" s="24">
        <v>11.68556752159882</v>
      </c>
      <c r="Q497" s="25">
        <v>0.21808798815239336</v>
      </c>
      <c r="R497" s="25">
        <v>8.5538244574914196E-3</v>
      </c>
      <c r="S497" s="26">
        <v>3.2049248362947799E-2</v>
      </c>
    </row>
    <row r="498" spans="1:19" x14ac:dyDescent="0.25">
      <c r="A498" s="11" t="s">
        <v>5463</v>
      </c>
      <c r="B498" s="1" t="s">
        <v>5462</v>
      </c>
      <c r="C498" t="s">
        <v>5461</v>
      </c>
      <c r="D498" s="127">
        <v>1720</v>
      </c>
      <c r="E498" s="126">
        <v>15</v>
      </c>
      <c r="F498" s="126">
        <v>22.400000000000002</v>
      </c>
      <c r="G498" s="10">
        <v>11</v>
      </c>
      <c r="H498" s="24">
        <v>0.43838946070516843</v>
      </c>
      <c r="I498" s="2">
        <v>9.7774975006742615</v>
      </c>
      <c r="J498" s="2">
        <v>9.4540508636386154</v>
      </c>
      <c r="K498" s="2">
        <v>9.9872574846163431</v>
      </c>
      <c r="L498" s="2">
        <v>11.105208680524713</v>
      </c>
      <c r="M498" s="2">
        <v>11.803119084235952</v>
      </c>
      <c r="N498" s="2">
        <v>11.042090782920546</v>
      </c>
      <c r="O498" s="9">
        <v>9.7396019496430739</v>
      </c>
      <c r="P498" s="24">
        <v>11.316806182560404</v>
      </c>
      <c r="Q498" s="25">
        <v>0.2165321429555285</v>
      </c>
      <c r="R498" s="25">
        <v>5.4779634030567795E-3</v>
      </c>
      <c r="S498" s="26">
        <v>2.3785624234694099E-2</v>
      </c>
    </row>
    <row r="499" spans="1:19" x14ac:dyDescent="0.25">
      <c r="A499" s="11" t="s">
        <v>5460</v>
      </c>
      <c r="B499" s="1" t="s">
        <v>5459</v>
      </c>
      <c r="C499" t="s">
        <v>5458</v>
      </c>
      <c r="D499" s="127">
        <v>2374</v>
      </c>
      <c r="E499" s="126">
        <v>1</v>
      </c>
      <c r="F499" s="126">
        <v>1.3</v>
      </c>
      <c r="G499" s="10">
        <v>1</v>
      </c>
      <c r="H499" s="24">
        <v>0</v>
      </c>
      <c r="I499" s="2">
        <v>8.8550215930093792</v>
      </c>
      <c r="J499" s="2">
        <v>8.8253167132399053</v>
      </c>
      <c r="K499" s="2">
        <v>9.6669857850455916</v>
      </c>
      <c r="L499" s="2">
        <v>10.959019368798838</v>
      </c>
      <c r="M499" s="2">
        <v>10.975329778923527</v>
      </c>
      <c r="N499" s="2">
        <v>9.8401181844265864</v>
      </c>
      <c r="O499" s="9">
        <v>9.1157746970982902</v>
      </c>
      <c r="P499" s="24">
        <v>10.591489110716317</v>
      </c>
      <c r="Q499" s="27">
        <v>0.21646826642614642</v>
      </c>
      <c r="R499" s="27">
        <v>3.3971754932087816E-2</v>
      </c>
      <c r="S499" s="28">
        <v>8.4856329909465497E-2</v>
      </c>
    </row>
    <row r="500" spans="1:19" x14ac:dyDescent="0.25">
      <c r="A500" s="11" t="s">
        <v>5457</v>
      </c>
      <c r="B500" s="1" t="s">
        <v>5456</v>
      </c>
      <c r="C500" t="s">
        <v>5455</v>
      </c>
      <c r="D500" s="127">
        <v>413</v>
      </c>
      <c r="E500" s="126">
        <v>17</v>
      </c>
      <c r="F500" s="126">
        <v>12.9</v>
      </c>
      <c r="G500" s="10">
        <v>11</v>
      </c>
      <c r="H500" s="24">
        <v>0.29255896288680761</v>
      </c>
      <c r="I500" s="2">
        <v>9.8496189831055165</v>
      </c>
      <c r="J500" s="2">
        <v>9.4773200320974027</v>
      </c>
      <c r="K500" s="2">
        <v>10.487544321519337</v>
      </c>
      <c r="L500" s="2">
        <v>11.808892601430626</v>
      </c>
      <c r="M500" s="2">
        <v>11.227772842648982</v>
      </c>
      <c r="N500" s="2">
        <v>11.602652587427764</v>
      </c>
      <c r="O500" s="9">
        <v>9.9381611122407509</v>
      </c>
      <c r="P500" s="24">
        <v>11.546439343835791</v>
      </c>
      <c r="Q500" s="25">
        <v>0.21639719087286782</v>
      </c>
      <c r="R500" s="25">
        <v>9.1489976821194207E-3</v>
      </c>
      <c r="S500" s="26">
        <v>3.3788746573025399E-2</v>
      </c>
    </row>
    <row r="501" spans="1:19" x14ac:dyDescent="0.25">
      <c r="A501" s="11" t="s">
        <v>5454</v>
      </c>
      <c r="B501" s="1" t="s">
        <v>5453</v>
      </c>
      <c r="C501" t="s">
        <v>5452</v>
      </c>
      <c r="D501" s="127">
        <v>1348</v>
      </c>
      <c r="E501" s="126">
        <v>3</v>
      </c>
      <c r="F501" s="126">
        <v>6.3</v>
      </c>
      <c r="G501" s="10">
        <v>2</v>
      </c>
      <c r="H501" s="24">
        <v>1.9039671713111896</v>
      </c>
      <c r="I501" s="2">
        <v>10.187835888585772</v>
      </c>
      <c r="J501" s="2">
        <v>10.441928875077728</v>
      </c>
      <c r="K501" s="2">
        <v>9.9005460465957995</v>
      </c>
      <c r="L501" s="2">
        <v>11.00676661625811</v>
      </c>
      <c r="M501" s="2">
        <v>12.732654319088569</v>
      </c>
      <c r="N501" s="2">
        <v>11.724736554218984</v>
      </c>
      <c r="O501" s="9">
        <v>10.176770270086434</v>
      </c>
      <c r="P501" s="24">
        <v>11.821385829855222</v>
      </c>
      <c r="Q501" s="27">
        <v>0.21611939755618598</v>
      </c>
      <c r="R501" s="27">
        <v>3.4979723997857794E-2</v>
      </c>
      <c r="S501" s="28">
        <v>8.6999891939529894E-2</v>
      </c>
    </row>
    <row r="502" spans="1:19" x14ac:dyDescent="0.25">
      <c r="A502" s="11" t="s">
        <v>5451</v>
      </c>
      <c r="B502" s="1" t="s">
        <v>5450</v>
      </c>
      <c r="C502" t="s">
        <v>5449</v>
      </c>
      <c r="D502" s="127">
        <v>2006</v>
      </c>
      <c r="E502" s="126">
        <v>1</v>
      </c>
      <c r="F502" s="126">
        <v>0.89999999999999991</v>
      </c>
      <c r="G502" s="10">
        <v>1</v>
      </c>
      <c r="H502" s="24">
        <v>0.45361276313081839</v>
      </c>
      <c r="I502" s="2">
        <v>8.5954970168470002</v>
      </c>
      <c r="J502" s="2">
        <v>10.017481232924183</v>
      </c>
      <c r="K502" s="2">
        <v>10.102643748203839</v>
      </c>
      <c r="L502" s="2">
        <v>11.310480196760581</v>
      </c>
      <c r="M502" s="2">
        <v>10.813522866152518</v>
      </c>
      <c r="N502" s="2">
        <v>11.22076301624946</v>
      </c>
      <c r="O502" s="9">
        <v>9.5718739993250068</v>
      </c>
      <c r="P502" s="24">
        <v>11.114922026387518</v>
      </c>
      <c r="Q502" s="27">
        <v>0.215624516578516</v>
      </c>
      <c r="R502" s="27">
        <v>3.944183911827423E-2</v>
      </c>
      <c r="S502" s="28">
        <v>9.5242610675894401E-2</v>
      </c>
    </row>
    <row r="503" spans="1:19" x14ac:dyDescent="0.25">
      <c r="A503" s="11" t="s">
        <v>5448</v>
      </c>
      <c r="B503" s="1" t="s">
        <v>5447</v>
      </c>
      <c r="C503" t="s">
        <v>5446</v>
      </c>
      <c r="D503" s="127">
        <v>1679</v>
      </c>
      <c r="E503" s="126">
        <v>4</v>
      </c>
      <c r="F503" s="126">
        <v>11.3</v>
      </c>
      <c r="G503" s="10">
        <v>2</v>
      </c>
      <c r="H503" s="24">
        <v>0.47823229929698169</v>
      </c>
      <c r="I503" s="2">
        <v>10.16213226348917</v>
      </c>
      <c r="J503" s="2">
        <v>9.2112607159741309</v>
      </c>
      <c r="K503" s="2">
        <v>9.5113870670967167</v>
      </c>
      <c r="L503" s="2">
        <v>10.465368967000821</v>
      </c>
      <c r="M503" s="2">
        <v>11.09597453292562</v>
      </c>
      <c r="N503" s="2">
        <v>11.881868209079052</v>
      </c>
      <c r="O503" s="9">
        <v>9.6282600155200058</v>
      </c>
      <c r="P503" s="24">
        <v>11.147737236335166</v>
      </c>
      <c r="Q503" s="27">
        <v>0.21140389406121365</v>
      </c>
      <c r="R503" s="27">
        <v>3.7673071263657619E-2</v>
      </c>
      <c r="S503" s="28">
        <v>9.1638265696336998E-2</v>
      </c>
    </row>
    <row r="504" spans="1:19" x14ac:dyDescent="0.25">
      <c r="A504" s="11" t="s">
        <v>5445</v>
      </c>
      <c r="B504" s="1" t="s">
        <v>5444</v>
      </c>
      <c r="C504" t="s">
        <v>5443</v>
      </c>
      <c r="D504" s="127">
        <v>179</v>
      </c>
      <c r="E504" s="126">
        <v>18</v>
      </c>
      <c r="F504" s="126">
        <v>13.700000000000001</v>
      </c>
      <c r="G504" s="10">
        <v>11</v>
      </c>
      <c r="H504" s="24">
        <v>1.0283675386343525</v>
      </c>
      <c r="I504" s="2">
        <v>10.138963418778205</v>
      </c>
      <c r="J504" s="2">
        <v>9.8065083721599908</v>
      </c>
      <c r="K504" s="2">
        <v>9.8421380323097818</v>
      </c>
      <c r="L504" s="2">
        <v>11.458474379128949</v>
      </c>
      <c r="M504" s="2">
        <v>11.451601714547916</v>
      </c>
      <c r="N504" s="2">
        <v>11.568763226595056</v>
      </c>
      <c r="O504" s="9">
        <v>9.9292032744159915</v>
      </c>
      <c r="P504" s="24">
        <v>11.492946440090639</v>
      </c>
      <c r="Q504" s="25">
        <v>0.2109988435604343</v>
      </c>
      <c r="R504" s="25">
        <v>1.5269695456280143E-4</v>
      </c>
      <c r="S504" s="26">
        <v>3.5829801927169799E-3</v>
      </c>
    </row>
    <row r="505" spans="1:19" x14ac:dyDescent="0.25">
      <c r="A505" s="11" t="s">
        <v>5442</v>
      </c>
      <c r="B505" s="1" t="s">
        <v>5441</v>
      </c>
      <c r="C505" t="s">
        <v>5440</v>
      </c>
      <c r="D505" s="127">
        <v>1882</v>
      </c>
      <c r="E505" s="126">
        <v>3</v>
      </c>
      <c r="F505" s="126">
        <v>5.3</v>
      </c>
      <c r="G505" s="10">
        <v>2</v>
      </c>
      <c r="H505" s="24">
        <v>0.58477738239475519</v>
      </c>
      <c r="I505" s="2">
        <v>11.388765194883753</v>
      </c>
      <c r="J505" s="2">
        <v>10.489654615631684</v>
      </c>
      <c r="K505" s="2">
        <v>10.178831323607399</v>
      </c>
      <c r="L505" s="2">
        <v>12.441372121939526</v>
      </c>
      <c r="M505" s="2">
        <v>12.521766261407294</v>
      </c>
      <c r="N505" s="2">
        <v>12.103650190076243</v>
      </c>
      <c r="O505" s="9">
        <v>10.685750378040945</v>
      </c>
      <c r="P505" s="24">
        <v>12.35559619114102</v>
      </c>
      <c r="Q505" s="25">
        <v>0.20947640537949508</v>
      </c>
      <c r="R505" s="25">
        <v>1.2249857036286938E-2</v>
      </c>
      <c r="S505" s="26">
        <v>4.0826997949845803E-2</v>
      </c>
    </row>
    <row r="506" spans="1:19" x14ac:dyDescent="0.25">
      <c r="A506" s="11" t="s">
        <v>5439</v>
      </c>
      <c r="B506" s="1" t="s">
        <v>5438</v>
      </c>
      <c r="C506" t="s">
        <v>5437</v>
      </c>
      <c r="D506" s="127">
        <v>898</v>
      </c>
      <c r="E506" s="126">
        <v>21</v>
      </c>
      <c r="F506" s="126">
        <v>50.2</v>
      </c>
      <c r="G506" s="10">
        <v>14</v>
      </c>
      <c r="H506" s="24">
        <v>0.36333246174141903</v>
      </c>
      <c r="I506" s="2">
        <v>9.9421927970009634</v>
      </c>
      <c r="J506" s="2">
        <v>10.008275075181015</v>
      </c>
      <c r="K506" s="2">
        <v>9.0739389502180803</v>
      </c>
      <c r="L506" s="2">
        <v>10.72106379678015</v>
      </c>
      <c r="M506" s="2">
        <v>11.811564315905873</v>
      </c>
      <c r="N506" s="2">
        <v>11.014379198773064</v>
      </c>
      <c r="O506" s="9">
        <v>9.6748022741333539</v>
      </c>
      <c r="P506" s="24">
        <v>11.182335770486361</v>
      </c>
      <c r="Q506" s="27">
        <v>0.20891748831516407</v>
      </c>
      <c r="R506" s="27">
        <v>2.7316027556266324E-2</v>
      </c>
      <c r="S506" s="28">
        <v>7.2787769564334706E-2</v>
      </c>
    </row>
    <row r="507" spans="1:19" x14ac:dyDescent="0.25">
      <c r="A507" s="11" t="s">
        <v>5436</v>
      </c>
      <c r="B507" s="1" t="s">
        <v>5435</v>
      </c>
      <c r="C507" t="s">
        <v>5434</v>
      </c>
      <c r="D507" s="127">
        <v>59</v>
      </c>
      <c r="E507" s="126">
        <v>19</v>
      </c>
      <c r="F507" s="126">
        <v>12.1</v>
      </c>
      <c r="G507" s="10">
        <v>13</v>
      </c>
      <c r="H507" s="24">
        <v>0.38149958002366219</v>
      </c>
      <c r="I507" s="2">
        <v>9.9645063064898185</v>
      </c>
      <c r="J507" s="2">
        <v>9.6562807417331005</v>
      </c>
      <c r="K507" s="2">
        <v>10.279334913176633</v>
      </c>
      <c r="L507" s="2">
        <v>11.257608715608024</v>
      </c>
      <c r="M507" s="2">
        <v>11.333508565331368</v>
      </c>
      <c r="N507" s="2">
        <v>11.956799664168519</v>
      </c>
      <c r="O507" s="9">
        <v>9.9667073204665169</v>
      </c>
      <c r="P507" s="24">
        <v>11.515972315035972</v>
      </c>
      <c r="Q507" s="25">
        <v>0.20844735729879854</v>
      </c>
      <c r="R507" s="25">
        <v>5.5808656382679619E-3</v>
      </c>
      <c r="S507" s="26">
        <v>2.4111873540334401E-2</v>
      </c>
    </row>
    <row r="508" spans="1:19" x14ac:dyDescent="0.25">
      <c r="A508" s="11" t="s">
        <v>5433</v>
      </c>
      <c r="B508" s="1" t="s">
        <v>5432</v>
      </c>
      <c r="C508" t="s">
        <v>5431</v>
      </c>
      <c r="D508" s="127">
        <v>983</v>
      </c>
      <c r="E508" s="126">
        <v>2</v>
      </c>
      <c r="F508" s="126">
        <v>2.6</v>
      </c>
      <c r="G508" s="10">
        <v>1</v>
      </c>
      <c r="H508" s="24">
        <v>0.13214350207095621</v>
      </c>
      <c r="I508" s="2">
        <v>10.817257799841304</v>
      </c>
      <c r="J508" s="2">
        <v>9.7841591150342921</v>
      </c>
      <c r="K508" s="2">
        <v>9.4904370247685641</v>
      </c>
      <c r="L508" s="2">
        <v>11.960153903297387</v>
      </c>
      <c r="M508" s="2">
        <v>11.033119550889081</v>
      </c>
      <c r="N508" s="2">
        <v>11.770784191858622</v>
      </c>
      <c r="O508" s="9">
        <v>10.030617979881386</v>
      </c>
      <c r="P508" s="24">
        <v>11.588019215348362</v>
      </c>
      <c r="Q508" s="27">
        <v>0.20822348981575572</v>
      </c>
      <c r="R508" s="27">
        <v>3.3961621076357904E-2</v>
      </c>
      <c r="S508" s="28">
        <v>8.4856329909465497E-2</v>
      </c>
    </row>
    <row r="509" spans="1:19" x14ac:dyDescent="0.25">
      <c r="A509" s="11" t="s">
        <v>5430</v>
      </c>
      <c r="B509" s="1" t="s">
        <v>5429</v>
      </c>
      <c r="C509" t="s">
        <v>5428</v>
      </c>
      <c r="D509" s="127">
        <v>785</v>
      </c>
      <c r="E509" s="126">
        <v>56</v>
      </c>
      <c r="F509" s="126">
        <v>42.4</v>
      </c>
      <c r="G509" s="10">
        <v>37</v>
      </c>
      <c r="H509" s="24">
        <v>0.5472017772432497</v>
      </c>
      <c r="I509" s="2">
        <v>10.125155641848181</v>
      </c>
      <c r="J509" s="2">
        <v>9.6948023655831168</v>
      </c>
      <c r="K509" s="2">
        <v>10.362151052870443</v>
      </c>
      <c r="L509" s="2">
        <v>11.958429368940207</v>
      </c>
      <c r="M509" s="2">
        <v>10.988399721965205</v>
      </c>
      <c r="N509" s="2">
        <v>11.909335561323847</v>
      </c>
      <c r="O509" s="9">
        <v>10.060703020100581</v>
      </c>
      <c r="P509" s="24">
        <v>11.618721550743084</v>
      </c>
      <c r="Q509" s="25">
        <v>0.20772021154335901</v>
      </c>
      <c r="R509" s="25">
        <v>1.3707530579550892E-2</v>
      </c>
      <c r="S509" s="26">
        <v>4.4164484741515603E-2</v>
      </c>
    </row>
    <row r="510" spans="1:19" x14ac:dyDescent="0.25">
      <c r="A510" s="11" t="s">
        <v>5427</v>
      </c>
      <c r="B510" s="1" t="s">
        <v>5426</v>
      </c>
      <c r="C510" t="s">
        <v>5425</v>
      </c>
      <c r="D510" s="127">
        <v>1742</v>
      </c>
      <c r="E510" s="126">
        <v>7</v>
      </c>
      <c r="F510" s="126">
        <v>4.2</v>
      </c>
      <c r="G510" s="10">
        <v>6</v>
      </c>
      <c r="H510" s="24">
        <v>1.2061600678820954</v>
      </c>
      <c r="I510" s="2">
        <v>9.8830715765182759</v>
      </c>
      <c r="J510" s="2">
        <v>9.7589835834063958</v>
      </c>
      <c r="K510" s="2">
        <v>10.68980619518053</v>
      </c>
      <c r="L510" s="2">
        <v>12.094565785200672</v>
      </c>
      <c r="M510" s="2">
        <v>11.579779354083307</v>
      </c>
      <c r="N510" s="2">
        <v>11.342226501064692</v>
      </c>
      <c r="O510" s="9">
        <v>10.110620451701735</v>
      </c>
      <c r="P510" s="24">
        <v>11.672190546782891</v>
      </c>
      <c r="Q510" s="25">
        <v>0.20720380748182757</v>
      </c>
      <c r="R510" s="25">
        <v>1.3066717858874857E-2</v>
      </c>
      <c r="S510" s="26">
        <v>4.2691964013783897E-2</v>
      </c>
    </row>
    <row r="511" spans="1:19" x14ac:dyDescent="0.25">
      <c r="A511" s="11" t="s">
        <v>5424</v>
      </c>
      <c r="B511" s="1" t="s">
        <v>5423</v>
      </c>
      <c r="C511" t="s">
        <v>5422</v>
      </c>
      <c r="D511" s="127">
        <v>1675</v>
      </c>
      <c r="E511" s="126">
        <v>1</v>
      </c>
      <c r="F511" s="126">
        <v>4.3</v>
      </c>
      <c r="G511" s="10">
        <v>1</v>
      </c>
      <c r="H511" s="24">
        <v>0.5411718459114615</v>
      </c>
      <c r="I511" s="2">
        <v>9.867853735498306</v>
      </c>
      <c r="J511" s="2">
        <v>9.7087430477331438</v>
      </c>
      <c r="K511" s="2">
        <v>9.6022495474577756</v>
      </c>
      <c r="L511" s="2">
        <v>11.037026436627544</v>
      </c>
      <c r="M511" s="2">
        <v>10.407402667482826</v>
      </c>
      <c r="N511" s="2">
        <v>12.146928427657976</v>
      </c>
      <c r="O511" s="9">
        <v>9.7262821102297412</v>
      </c>
      <c r="P511" s="24">
        <v>11.197119177256114</v>
      </c>
      <c r="Q511" s="27">
        <v>0.2031672572667165</v>
      </c>
      <c r="R511" s="27">
        <v>4.5940272243072636E-2</v>
      </c>
      <c r="S511" s="28">
        <v>0.106777036342824</v>
      </c>
    </row>
    <row r="512" spans="1:19" x14ac:dyDescent="0.25">
      <c r="A512" s="11" t="s">
        <v>5421</v>
      </c>
      <c r="B512" s="1" t="s">
        <v>5420</v>
      </c>
      <c r="C512" t="s">
        <v>5419</v>
      </c>
      <c r="D512" s="127">
        <v>2270</v>
      </c>
      <c r="E512" s="126">
        <v>2</v>
      </c>
      <c r="F512" s="126">
        <v>1</v>
      </c>
      <c r="G512" s="10">
        <v>2</v>
      </c>
      <c r="H512" s="24">
        <v>0.77035820611583528</v>
      </c>
      <c r="I512" s="2">
        <v>9.7279040844484221</v>
      </c>
      <c r="J512" s="2">
        <v>10.577665068545828</v>
      </c>
      <c r="K512" s="2">
        <v>10.022869086841155</v>
      </c>
      <c r="L512" s="2">
        <v>11.834964226001276</v>
      </c>
      <c r="M512" s="2">
        <v>11.192456842196123</v>
      </c>
      <c r="N512" s="2">
        <v>11.886787666046825</v>
      </c>
      <c r="O512" s="9">
        <v>10.10947941327847</v>
      </c>
      <c r="P512" s="24">
        <v>11.638069578081408</v>
      </c>
      <c r="Q512" s="25">
        <v>0.2031430686614249</v>
      </c>
      <c r="R512" s="25">
        <v>1.0266662307435859E-2</v>
      </c>
      <c r="S512" s="26">
        <v>3.6467059511411798E-2</v>
      </c>
    </row>
    <row r="513" spans="1:19" x14ac:dyDescent="0.25">
      <c r="A513" s="11" t="s">
        <v>5418</v>
      </c>
      <c r="B513" s="1" t="s">
        <v>5417</v>
      </c>
      <c r="C513" t="s">
        <v>5416</v>
      </c>
      <c r="D513" s="127">
        <v>679</v>
      </c>
      <c r="E513" s="126">
        <v>104</v>
      </c>
      <c r="F513" s="126">
        <v>55.400000000000006</v>
      </c>
      <c r="G513" s="10">
        <v>76</v>
      </c>
      <c r="H513" s="24">
        <v>0.36396929995623006</v>
      </c>
      <c r="I513" s="2">
        <v>10.143973628081689</v>
      </c>
      <c r="J513" s="2">
        <v>9.7412369843655355</v>
      </c>
      <c r="K513" s="2">
        <v>10.223824168281618</v>
      </c>
      <c r="L513" s="2">
        <v>12.175310637878251</v>
      </c>
      <c r="M513" s="2">
        <v>11.209983141166569</v>
      </c>
      <c r="N513" s="2">
        <v>11.203161133073124</v>
      </c>
      <c r="O513" s="9">
        <v>10.036344926909614</v>
      </c>
      <c r="P513" s="24">
        <v>11.529484970705981</v>
      </c>
      <c r="Q513" s="25">
        <v>0.20009410940088906</v>
      </c>
      <c r="R513" s="25">
        <v>1.3731166471949692E-2</v>
      </c>
      <c r="S513" s="26">
        <v>4.4179363329348499E-2</v>
      </c>
    </row>
    <row r="514" spans="1:19" x14ac:dyDescent="0.25">
      <c r="A514" s="11" t="s">
        <v>5415</v>
      </c>
      <c r="B514" s="1" t="s">
        <v>5414</v>
      </c>
      <c r="C514" t="s">
        <v>5413</v>
      </c>
      <c r="D514" s="127">
        <v>307</v>
      </c>
      <c r="E514" s="126">
        <v>29</v>
      </c>
      <c r="F514" s="126">
        <v>25.900000000000002</v>
      </c>
      <c r="G514" s="10">
        <v>17</v>
      </c>
      <c r="H514" s="24">
        <v>0.41850928557626732</v>
      </c>
      <c r="I514" s="2">
        <v>11.000504679639334</v>
      </c>
      <c r="J514" s="2">
        <v>10.231283010724123</v>
      </c>
      <c r="K514" s="2">
        <v>9.9271146094013183</v>
      </c>
      <c r="L514" s="2">
        <v>12.098964110872108</v>
      </c>
      <c r="M514" s="2">
        <v>12.051267917074101</v>
      </c>
      <c r="N514" s="2">
        <v>11.630315280140037</v>
      </c>
      <c r="O514" s="9">
        <v>10.386300766588258</v>
      </c>
      <c r="P514" s="24">
        <v>11.926849102695416</v>
      </c>
      <c r="Q514" s="25">
        <v>0.1995310459381654</v>
      </c>
      <c r="R514" s="25">
        <v>1.1954582583306705E-2</v>
      </c>
      <c r="S514" s="26">
        <v>4.0406634140756403E-2</v>
      </c>
    </row>
    <row r="515" spans="1:19" x14ac:dyDescent="0.25">
      <c r="A515" s="11" t="s">
        <v>5412</v>
      </c>
      <c r="B515" s="1" t="s">
        <v>5411</v>
      </c>
      <c r="C515" t="s">
        <v>5410</v>
      </c>
      <c r="D515" s="127">
        <v>1140</v>
      </c>
      <c r="E515" s="126">
        <v>10</v>
      </c>
      <c r="F515" s="126">
        <v>11.3</v>
      </c>
      <c r="G515" s="10">
        <v>6</v>
      </c>
      <c r="H515" s="24">
        <v>0.50020503018797313</v>
      </c>
      <c r="I515" s="2">
        <v>10.525247031413279</v>
      </c>
      <c r="J515" s="2">
        <v>9.4917517863611831</v>
      </c>
      <c r="K515" s="2">
        <v>10.032233070007047</v>
      </c>
      <c r="L515" s="2">
        <v>12.344940512521601</v>
      </c>
      <c r="M515" s="2">
        <v>11.016200285168685</v>
      </c>
      <c r="N515" s="2">
        <v>11.140842574003452</v>
      </c>
      <c r="O515" s="9">
        <v>10.016410629260504</v>
      </c>
      <c r="P515" s="24">
        <v>11.500661123897913</v>
      </c>
      <c r="Q515" s="27">
        <v>0.19935118511490096</v>
      </c>
      <c r="R515" s="27">
        <v>4.5742466226932545E-2</v>
      </c>
      <c r="S515" s="28">
        <v>0.106777036342824</v>
      </c>
    </row>
    <row r="516" spans="1:19" x14ac:dyDescent="0.25">
      <c r="A516" s="11" t="s">
        <v>5409</v>
      </c>
      <c r="B516" s="1" t="s">
        <v>5408</v>
      </c>
      <c r="C516" t="s">
        <v>5407</v>
      </c>
      <c r="D516" s="127">
        <v>1841</v>
      </c>
      <c r="E516" s="126">
        <v>5</v>
      </c>
      <c r="F516" s="126">
        <v>6.2</v>
      </c>
      <c r="G516" s="10">
        <v>4</v>
      </c>
      <c r="H516" s="24">
        <v>0.7200858623428702</v>
      </c>
      <c r="I516" s="2">
        <v>10.059595339613649</v>
      </c>
      <c r="J516" s="2">
        <v>10.037924136524401</v>
      </c>
      <c r="K516" s="2">
        <v>10.230863943388774</v>
      </c>
      <c r="L516" s="2">
        <v>11.853628995335438</v>
      </c>
      <c r="M516" s="2">
        <v>11.966485412458352</v>
      </c>
      <c r="N516" s="2">
        <v>10.931364931347167</v>
      </c>
      <c r="O516" s="9">
        <v>10.109461139842274</v>
      </c>
      <c r="P516" s="24">
        <v>11.58382644638032</v>
      </c>
      <c r="Q516" s="25">
        <v>0.19640579269773004</v>
      </c>
      <c r="R516" s="25">
        <v>1.1501116205369453E-2</v>
      </c>
      <c r="S516" s="26">
        <v>3.9522326935106898E-2</v>
      </c>
    </row>
    <row r="517" spans="1:19" x14ac:dyDescent="0.25">
      <c r="A517" s="11" t="s">
        <v>5406</v>
      </c>
      <c r="B517" s="1" t="s">
        <v>5405</v>
      </c>
      <c r="C517" t="s">
        <v>5404</v>
      </c>
      <c r="D517" s="127">
        <v>726</v>
      </c>
      <c r="E517" s="126">
        <v>3</v>
      </c>
      <c r="F517" s="126">
        <v>1.3</v>
      </c>
      <c r="G517" s="10">
        <v>1</v>
      </c>
      <c r="H517" s="24">
        <v>0.53877830674592375</v>
      </c>
      <c r="I517" s="2">
        <v>9.0826237996813379</v>
      </c>
      <c r="J517" s="2">
        <v>10.455759325613483</v>
      </c>
      <c r="K517" s="2">
        <v>10.211228499549971</v>
      </c>
      <c r="L517" s="2">
        <v>11.582140413313549</v>
      </c>
      <c r="M517" s="2">
        <v>11.10328929081513</v>
      </c>
      <c r="N517" s="2">
        <v>11.39431952660567</v>
      </c>
      <c r="O517" s="9">
        <v>9.9165372082815981</v>
      </c>
      <c r="P517" s="24">
        <v>11.359916410244784</v>
      </c>
      <c r="Q517" s="27">
        <v>0.19604388535752021</v>
      </c>
      <c r="R517" s="27">
        <v>3.1620334831384093E-2</v>
      </c>
      <c r="S517" s="28">
        <v>8.0630119061564698E-2</v>
      </c>
    </row>
    <row r="518" spans="1:19" x14ac:dyDescent="0.25">
      <c r="A518" s="11" t="s">
        <v>5403</v>
      </c>
      <c r="B518" s="1" t="s">
        <v>5402</v>
      </c>
      <c r="C518" t="s">
        <v>5401</v>
      </c>
      <c r="D518" s="127">
        <v>1309</v>
      </c>
      <c r="E518" s="126">
        <v>5</v>
      </c>
      <c r="F518" s="126">
        <v>3.6999999999999997</v>
      </c>
      <c r="G518" s="10">
        <v>5</v>
      </c>
      <c r="H518" s="24">
        <v>0.43919304731746112</v>
      </c>
      <c r="I518" s="2">
        <v>10.025722981800406</v>
      </c>
      <c r="J518" s="2">
        <v>9.6547561983348622</v>
      </c>
      <c r="K518" s="2">
        <v>10.334860626806417</v>
      </c>
      <c r="L518" s="2">
        <v>11.229528424004794</v>
      </c>
      <c r="M518" s="2">
        <v>10.864543035023875</v>
      </c>
      <c r="N518" s="2">
        <v>12.006425395603102</v>
      </c>
      <c r="O518" s="9">
        <v>10.005113268980562</v>
      </c>
      <c r="P518" s="24">
        <v>11.366832284877256</v>
      </c>
      <c r="Q518" s="27">
        <v>0.18409275894355048</v>
      </c>
      <c r="R518" s="27">
        <v>2.5066438703285392E-2</v>
      </c>
      <c r="S518" s="28">
        <v>6.8424603192362807E-2</v>
      </c>
    </row>
    <row r="519" spans="1:19" x14ac:dyDescent="0.25">
      <c r="A519" s="11" t="s">
        <v>5400</v>
      </c>
      <c r="B519" s="1" t="s">
        <v>5399</v>
      </c>
      <c r="C519" t="s">
        <v>5398</v>
      </c>
      <c r="D519" s="127">
        <v>126</v>
      </c>
      <c r="E519" s="126">
        <v>11</v>
      </c>
      <c r="F519" s="126">
        <v>4.1000000000000005</v>
      </c>
      <c r="G519" s="10">
        <v>8</v>
      </c>
      <c r="H519" s="24">
        <v>0.27527593215381241</v>
      </c>
      <c r="I519" s="2">
        <v>9.4376589014915364</v>
      </c>
      <c r="J519" s="2">
        <v>10.578837479814016</v>
      </c>
      <c r="K519" s="2">
        <v>9.6768842762303855</v>
      </c>
      <c r="L519" s="2">
        <v>11.392774060214341</v>
      </c>
      <c r="M519" s="2">
        <v>11.027298547907364</v>
      </c>
      <c r="N519" s="2">
        <v>11.274790341788886</v>
      </c>
      <c r="O519" s="9">
        <v>9.8977935525119793</v>
      </c>
      <c r="P519" s="24">
        <v>11.231620983303531</v>
      </c>
      <c r="Q519" s="27">
        <v>0.18238730110833404</v>
      </c>
      <c r="R519" s="27">
        <v>2.1451827358020568E-2</v>
      </c>
      <c r="S519" s="28">
        <v>6.1750427385475398E-2</v>
      </c>
    </row>
    <row r="520" spans="1:19" x14ac:dyDescent="0.25">
      <c r="A520" s="11" t="s">
        <v>5397</v>
      </c>
      <c r="B520" s="1" t="s">
        <v>5396</v>
      </c>
      <c r="C520" t="s">
        <v>5395</v>
      </c>
      <c r="D520" s="127">
        <v>2205</v>
      </c>
      <c r="E520" s="126">
        <v>2</v>
      </c>
      <c r="F520" s="126">
        <v>7.9</v>
      </c>
      <c r="G520" s="10">
        <v>1</v>
      </c>
      <c r="H520" s="24">
        <v>0.30156622734762195</v>
      </c>
      <c r="I520" s="2">
        <v>11.214676823722828</v>
      </c>
      <c r="J520" s="2">
        <v>10.154097321072921</v>
      </c>
      <c r="K520" s="2">
        <v>10.214516681861271</v>
      </c>
      <c r="L520" s="2">
        <v>12.028220217626883</v>
      </c>
      <c r="M520" s="2">
        <v>11.466422755974406</v>
      </c>
      <c r="N520" s="2">
        <v>12.344360456999837</v>
      </c>
      <c r="O520" s="9">
        <v>10.527763608885673</v>
      </c>
      <c r="P520" s="24">
        <v>11.946334476867042</v>
      </c>
      <c r="Q520" s="27">
        <v>0.18236902026566029</v>
      </c>
      <c r="R520" s="27">
        <v>2.9779706219023386E-2</v>
      </c>
      <c r="S520" s="28">
        <v>7.7169463193415902E-2</v>
      </c>
    </row>
    <row r="521" spans="1:19" x14ac:dyDescent="0.25">
      <c r="A521" s="11" t="s">
        <v>5394</v>
      </c>
      <c r="B521" s="1" t="s">
        <v>5393</v>
      </c>
      <c r="C521" t="s">
        <v>5392</v>
      </c>
      <c r="D521" s="127">
        <v>319</v>
      </c>
      <c r="E521" s="126">
        <v>11</v>
      </c>
      <c r="F521" s="126">
        <v>5</v>
      </c>
      <c r="G521" s="10">
        <v>6</v>
      </c>
      <c r="H521" s="24">
        <v>0.35611104228088353</v>
      </c>
      <c r="I521" s="2">
        <v>10.461084106778097</v>
      </c>
      <c r="J521" s="2">
        <v>9.6250716290823188</v>
      </c>
      <c r="K521" s="2">
        <v>9.9908441501119416</v>
      </c>
      <c r="L521" s="2">
        <v>11.545888230113448</v>
      </c>
      <c r="M521" s="2">
        <v>11.108110476716245</v>
      </c>
      <c r="N521" s="2">
        <v>11.381256073505591</v>
      </c>
      <c r="O521" s="9">
        <v>10.025666628657453</v>
      </c>
      <c r="P521" s="24">
        <v>11.345084926778428</v>
      </c>
      <c r="Q521" s="25">
        <v>0.17836924090373185</v>
      </c>
      <c r="R521" s="25">
        <v>8.5053702488563001E-3</v>
      </c>
      <c r="S521" s="26">
        <v>3.1919184533100303E-2</v>
      </c>
    </row>
    <row r="522" spans="1:19" x14ac:dyDescent="0.25">
      <c r="A522" s="11" t="s">
        <v>5391</v>
      </c>
      <c r="B522" s="1" t="s">
        <v>5390</v>
      </c>
      <c r="C522" t="s">
        <v>5389</v>
      </c>
      <c r="D522" s="127">
        <v>1482</v>
      </c>
      <c r="E522" s="126">
        <v>4</v>
      </c>
      <c r="F522" s="126">
        <v>2.1</v>
      </c>
      <c r="G522" s="10">
        <v>3</v>
      </c>
      <c r="H522" s="24">
        <v>0.60537808538742743</v>
      </c>
      <c r="I522" s="2">
        <v>10.596267275730716</v>
      </c>
      <c r="J522" s="2">
        <v>10.417384061912268</v>
      </c>
      <c r="K522" s="2">
        <v>10.081008246787597</v>
      </c>
      <c r="L522" s="2">
        <v>12.031648855088301</v>
      </c>
      <c r="M522" s="2">
        <v>11.739326672073007</v>
      </c>
      <c r="N522" s="2">
        <v>11.337030277410424</v>
      </c>
      <c r="O522" s="9">
        <v>10.364886528143527</v>
      </c>
      <c r="P522" s="24">
        <v>11.702668601523911</v>
      </c>
      <c r="Q522" s="25">
        <v>0.17513322793711009</v>
      </c>
      <c r="R522" s="25">
        <v>6.0266286711993791E-3</v>
      </c>
      <c r="S522" s="26">
        <v>2.5316199783011299E-2</v>
      </c>
    </row>
    <row r="523" spans="1:19" x14ac:dyDescent="0.25">
      <c r="A523" s="11" t="s">
        <v>5388</v>
      </c>
      <c r="B523" s="1" t="s">
        <v>5387</v>
      </c>
      <c r="C523" t="s">
        <v>5386</v>
      </c>
      <c r="D523" s="127">
        <v>129</v>
      </c>
      <c r="E523" s="126">
        <v>6</v>
      </c>
      <c r="F523" s="126">
        <v>11.4</v>
      </c>
      <c r="G523" s="10">
        <v>4</v>
      </c>
      <c r="H523" s="24">
        <v>0.38921746553872194</v>
      </c>
      <c r="I523" s="2">
        <v>9.1989010536929872</v>
      </c>
      <c r="J523" s="2">
        <v>9.9212340746571375</v>
      </c>
      <c r="K523" s="2">
        <v>10.549593681049069</v>
      </c>
      <c r="L523" s="2">
        <v>10.824209749272033</v>
      </c>
      <c r="M523" s="2">
        <v>11.541946073660652</v>
      </c>
      <c r="N523" s="2">
        <v>11.128186273916493</v>
      </c>
      <c r="O523" s="9">
        <v>9.8899096031330647</v>
      </c>
      <c r="P523" s="24">
        <v>11.164780698949725</v>
      </c>
      <c r="Q523" s="27">
        <v>0.17492567423558453</v>
      </c>
      <c r="R523" s="27">
        <v>4.4876269593853685E-2</v>
      </c>
      <c r="S523" s="28">
        <v>0.105194323071093</v>
      </c>
    </row>
    <row r="524" spans="1:19" x14ac:dyDescent="0.25">
      <c r="A524" s="11" t="s">
        <v>5385</v>
      </c>
      <c r="B524" s="1" t="s">
        <v>5384</v>
      </c>
      <c r="C524" t="s">
        <v>5383</v>
      </c>
      <c r="D524" s="127">
        <v>1034</v>
      </c>
      <c r="E524" s="126">
        <v>3</v>
      </c>
      <c r="F524" s="126">
        <v>4</v>
      </c>
      <c r="G524" s="10">
        <v>1</v>
      </c>
      <c r="H524" s="24">
        <v>0.81393497716333429</v>
      </c>
      <c r="I524" s="2">
        <v>10.337831771494905</v>
      </c>
      <c r="J524" s="2">
        <v>11.433385857324673</v>
      </c>
      <c r="K524" s="2">
        <v>11.416852993280498</v>
      </c>
      <c r="L524" s="2">
        <v>12.400127103188595</v>
      </c>
      <c r="M524" s="2">
        <v>12.072380507384066</v>
      </c>
      <c r="N524" s="2">
        <v>12.86620162230578</v>
      </c>
      <c r="O524" s="9">
        <v>11.062690207366693</v>
      </c>
      <c r="P524" s="24">
        <v>12.446236410959481</v>
      </c>
      <c r="Q524" s="27">
        <v>0.17000729445919055</v>
      </c>
      <c r="R524" s="27">
        <v>3.222789781903343E-2</v>
      </c>
      <c r="S524" s="28">
        <v>8.1820116385996899E-2</v>
      </c>
    </row>
    <row r="525" spans="1:19" x14ac:dyDescent="0.25">
      <c r="A525" s="11" t="s">
        <v>5382</v>
      </c>
      <c r="B525" s="1" t="s">
        <v>5381</v>
      </c>
      <c r="C525" t="s">
        <v>5380</v>
      </c>
      <c r="D525" s="127">
        <v>70</v>
      </c>
      <c r="E525" s="126">
        <v>7</v>
      </c>
      <c r="F525" s="126">
        <v>6.4</v>
      </c>
      <c r="G525" s="10">
        <v>5</v>
      </c>
      <c r="H525" s="24">
        <v>0.59193496211434216</v>
      </c>
      <c r="I525" s="2">
        <v>10.332031273239732</v>
      </c>
      <c r="J525" s="2">
        <v>10.212866687517163</v>
      </c>
      <c r="K525" s="2">
        <v>9.7467095438338998</v>
      </c>
      <c r="L525" s="2">
        <v>12.075502832054919</v>
      </c>
      <c r="M525" s="2">
        <v>11.041483132891853</v>
      </c>
      <c r="N525" s="2">
        <v>10.926733701958707</v>
      </c>
      <c r="O525" s="9">
        <v>10.097202501530264</v>
      </c>
      <c r="P525" s="24">
        <v>11.347906555635157</v>
      </c>
      <c r="Q525" s="27">
        <v>0.16847053601088263</v>
      </c>
      <c r="R525" s="27">
        <v>3.7081305968019028E-2</v>
      </c>
      <c r="S525" s="28">
        <v>9.0673551700738306E-2</v>
      </c>
    </row>
    <row r="526" spans="1:19" x14ac:dyDescent="0.25">
      <c r="A526" s="11" t="s">
        <v>5379</v>
      </c>
      <c r="B526" s="1" t="s">
        <v>5378</v>
      </c>
      <c r="C526" t="s">
        <v>5377</v>
      </c>
      <c r="D526" s="127">
        <v>101</v>
      </c>
      <c r="E526" s="126">
        <v>6</v>
      </c>
      <c r="F526" s="126">
        <v>11.3</v>
      </c>
      <c r="G526" s="10">
        <v>5</v>
      </c>
      <c r="H526" s="24">
        <v>0.62502693407839782</v>
      </c>
      <c r="I526" s="2">
        <v>10.223796650643848</v>
      </c>
      <c r="J526" s="2">
        <v>10.250215758247558</v>
      </c>
      <c r="K526" s="2">
        <v>10.446556508913588</v>
      </c>
      <c r="L526" s="2">
        <v>12.184486315178541</v>
      </c>
      <c r="M526" s="2">
        <v>11.30985233245282</v>
      </c>
      <c r="N526" s="2">
        <v>11.250778910335907</v>
      </c>
      <c r="O526" s="9">
        <v>10.306856305934998</v>
      </c>
      <c r="P526" s="24">
        <v>11.581705852655753</v>
      </c>
      <c r="Q526" s="25">
        <v>0.16824339802701982</v>
      </c>
      <c r="R526" s="25">
        <v>1.4693873110560262E-2</v>
      </c>
      <c r="S526" s="26">
        <v>4.6714514576734603E-2</v>
      </c>
    </row>
    <row r="527" spans="1:19" x14ac:dyDescent="0.25">
      <c r="A527" s="11" t="s">
        <v>5376</v>
      </c>
      <c r="B527" s="1" t="s">
        <v>5375</v>
      </c>
      <c r="C527" t="s">
        <v>5374</v>
      </c>
      <c r="D527" s="127">
        <v>745</v>
      </c>
      <c r="E527" s="126">
        <v>10</v>
      </c>
      <c r="F527" s="126">
        <v>6</v>
      </c>
      <c r="G527" s="10">
        <v>6</v>
      </c>
      <c r="H527" s="24">
        <v>1.4606045976207509</v>
      </c>
      <c r="I527" s="2">
        <v>10.433823004889389</v>
      </c>
      <c r="J527" s="2">
        <v>10.027412307882637</v>
      </c>
      <c r="K527" s="2">
        <v>10.318234281067387</v>
      </c>
      <c r="L527" s="2">
        <v>11.80208294769186</v>
      </c>
      <c r="M527" s="2">
        <v>10.856409209967111</v>
      </c>
      <c r="N527" s="2">
        <v>11.920372051124966</v>
      </c>
      <c r="O527" s="9">
        <v>10.259823197946471</v>
      </c>
      <c r="P527" s="24">
        <v>11.526288069594644</v>
      </c>
      <c r="Q527" s="27">
        <v>0.16792211173237506</v>
      </c>
      <c r="R527" s="27">
        <v>2.4006384337786714E-2</v>
      </c>
      <c r="S527" s="28">
        <v>6.6630176247305606E-2</v>
      </c>
    </row>
    <row r="528" spans="1:19" x14ac:dyDescent="0.25">
      <c r="A528" s="11" t="s">
        <v>5373</v>
      </c>
      <c r="B528" s="1" t="s">
        <v>5372</v>
      </c>
      <c r="C528" t="s">
        <v>5371</v>
      </c>
      <c r="D528" s="127">
        <v>1422</v>
      </c>
      <c r="E528" s="126">
        <v>6</v>
      </c>
      <c r="F528" s="126">
        <v>10</v>
      </c>
      <c r="G528" s="10">
        <v>6</v>
      </c>
      <c r="H528" s="24">
        <v>0.48636342798414622</v>
      </c>
      <c r="I528" s="2">
        <v>10.058583002275567</v>
      </c>
      <c r="J528" s="2">
        <v>10.382238364721976</v>
      </c>
      <c r="K528" s="2">
        <v>9.9764728256035404</v>
      </c>
      <c r="L528" s="2">
        <v>11.341019673844803</v>
      </c>
      <c r="M528" s="2">
        <v>11.591255698817289</v>
      </c>
      <c r="N528" s="2">
        <v>11.153949516546737</v>
      </c>
      <c r="O528" s="9">
        <v>10.139098064200361</v>
      </c>
      <c r="P528" s="24">
        <v>11.36207496306961</v>
      </c>
      <c r="Q528" s="25">
        <v>0.16429700517309662</v>
      </c>
      <c r="R528" s="25">
        <v>2.3097885017813739E-3</v>
      </c>
      <c r="S528" s="26">
        <v>1.37580474369196E-2</v>
      </c>
    </row>
    <row r="529" spans="1:19" x14ac:dyDescent="0.25">
      <c r="A529" s="11" t="s">
        <v>5370</v>
      </c>
      <c r="B529" s="1" t="s">
        <v>5369</v>
      </c>
      <c r="C529" t="s">
        <v>5368</v>
      </c>
      <c r="D529" s="127">
        <v>1889</v>
      </c>
      <c r="E529" s="126">
        <v>3</v>
      </c>
      <c r="F529" s="126">
        <v>2.1999999999999997</v>
      </c>
      <c r="G529" s="10">
        <v>2</v>
      </c>
      <c r="H529" s="24">
        <v>2.4517811875673967</v>
      </c>
      <c r="I529" s="2">
        <v>9.9955545197838944</v>
      </c>
      <c r="J529" s="2">
        <v>9.7305461307480776</v>
      </c>
      <c r="K529" s="2">
        <v>9.6830130627179187</v>
      </c>
      <c r="L529" s="2">
        <v>10.544673172264305</v>
      </c>
      <c r="M529" s="2">
        <v>11.135098268452838</v>
      </c>
      <c r="N529" s="2">
        <v>11.255594915692328</v>
      </c>
      <c r="O529" s="9">
        <v>9.8030379044166303</v>
      </c>
      <c r="P529" s="24">
        <v>10.978455452136492</v>
      </c>
      <c r="Q529" s="25">
        <v>0.16337429087522917</v>
      </c>
      <c r="R529" s="25">
        <v>8.0840696003005863E-3</v>
      </c>
      <c r="S529" s="26">
        <v>3.08362792905305E-2</v>
      </c>
    </row>
    <row r="530" spans="1:19" x14ac:dyDescent="0.25">
      <c r="A530" s="11" t="s">
        <v>5367</v>
      </c>
      <c r="B530" s="1" t="s">
        <v>5366</v>
      </c>
      <c r="C530" t="s">
        <v>5365</v>
      </c>
      <c r="D530" s="127">
        <v>128</v>
      </c>
      <c r="E530" s="126">
        <v>27</v>
      </c>
      <c r="F530" s="126">
        <v>41.4</v>
      </c>
      <c r="G530" s="10">
        <v>24</v>
      </c>
      <c r="H530" s="24">
        <v>0.46518323049737864</v>
      </c>
      <c r="I530" s="2">
        <v>10.412384217843943</v>
      </c>
      <c r="J530" s="2">
        <v>10.233237298987548</v>
      </c>
      <c r="K530" s="2">
        <v>10.5331674669193</v>
      </c>
      <c r="L530" s="2">
        <v>11.757910517652968</v>
      </c>
      <c r="M530" s="2">
        <v>11.587433660552241</v>
      </c>
      <c r="N530" s="2">
        <v>11.509561525016778</v>
      </c>
      <c r="O530" s="9">
        <v>10.392929661250264</v>
      </c>
      <c r="P530" s="24">
        <v>11.618301901073997</v>
      </c>
      <c r="Q530" s="25">
        <v>0.16079683118390289</v>
      </c>
      <c r="R530" s="25">
        <v>4.2295771441761709E-4</v>
      </c>
      <c r="S530" s="26">
        <v>5.0645916272952203E-3</v>
      </c>
    </row>
    <row r="531" spans="1:19" x14ac:dyDescent="0.25">
      <c r="A531" s="11" t="s">
        <v>5364</v>
      </c>
      <c r="B531" s="1" t="s">
        <v>5363</v>
      </c>
      <c r="C531" t="s">
        <v>5362</v>
      </c>
      <c r="D531" s="127">
        <v>576</v>
      </c>
      <c r="E531" s="126">
        <v>2</v>
      </c>
      <c r="F531" s="126">
        <v>2.2999999999999998</v>
      </c>
      <c r="G531" s="10">
        <v>1</v>
      </c>
      <c r="H531" s="24">
        <v>1.2101753993916915</v>
      </c>
      <c r="I531" s="2">
        <v>11.215488509492326</v>
      </c>
      <c r="J531" s="2">
        <v>10.106397394066716</v>
      </c>
      <c r="K531" s="2">
        <v>11.084154697611636</v>
      </c>
      <c r="L531" s="2">
        <v>12.528718635621146</v>
      </c>
      <c r="M531" s="2">
        <v>12.028903894462712</v>
      </c>
      <c r="N531" s="2">
        <v>11.611848703074145</v>
      </c>
      <c r="O531" s="9">
        <v>10.80201353372356</v>
      </c>
      <c r="P531" s="24">
        <v>12.056490411052669</v>
      </c>
      <c r="Q531" s="27">
        <v>0.15850974551444413</v>
      </c>
      <c r="R531" s="27">
        <v>4.6018230187018769E-2</v>
      </c>
      <c r="S531" s="28">
        <v>0.106777036342824</v>
      </c>
    </row>
    <row r="532" spans="1:19" x14ac:dyDescent="0.25">
      <c r="A532" s="11" t="s">
        <v>5361</v>
      </c>
      <c r="B532" s="1" t="s">
        <v>5360</v>
      </c>
      <c r="C532" t="s">
        <v>5359</v>
      </c>
      <c r="D532" s="127">
        <v>864</v>
      </c>
      <c r="E532" s="126">
        <v>20</v>
      </c>
      <c r="F532" s="126">
        <v>11.200000000000001</v>
      </c>
      <c r="G532" s="10">
        <v>16</v>
      </c>
      <c r="H532" s="24">
        <v>0.43301124291201143</v>
      </c>
      <c r="I532" s="2">
        <v>10.33285943072606</v>
      </c>
      <c r="J532" s="2">
        <v>9.8441723209929517</v>
      </c>
      <c r="K532" s="2">
        <v>10.211362309676328</v>
      </c>
      <c r="L532" s="2">
        <v>11.213734740070453</v>
      </c>
      <c r="M532" s="2">
        <v>11.164491323545015</v>
      </c>
      <c r="N532" s="2">
        <v>11.510280883585109</v>
      </c>
      <c r="O532" s="9">
        <v>10.129464687131781</v>
      </c>
      <c r="P532" s="24">
        <v>11.296168982400191</v>
      </c>
      <c r="Q532" s="25">
        <v>0.15727564164299104</v>
      </c>
      <c r="R532" s="25">
        <v>3.0624351783393429E-3</v>
      </c>
      <c r="S532" s="26">
        <v>1.6168265716516299E-2</v>
      </c>
    </row>
    <row r="533" spans="1:19" x14ac:dyDescent="0.25">
      <c r="A533" s="11" t="s">
        <v>5358</v>
      </c>
      <c r="B533" s="1" t="s">
        <v>5357</v>
      </c>
      <c r="C533" t="s">
        <v>5356</v>
      </c>
      <c r="D533" s="127">
        <v>264</v>
      </c>
      <c r="E533" s="126">
        <v>14</v>
      </c>
      <c r="F533" s="126">
        <v>14.499999999999998</v>
      </c>
      <c r="G533" s="10">
        <v>9</v>
      </c>
      <c r="H533" s="24">
        <v>0.38465257869390418</v>
      </c>
      <c r="I533" s="2">
        <v>10.286812260271796</v>
      </c>
      <c r="J533" s="2">
        <v>10.107496367086705</v>
      </c>
      <c r="K533" s="2">
        <v>10.655074496167725</v>
      </c>
      <c r="L533" s="2">
        <v>11.619458748168899</v>
      </c>
      <c r="M533" s="2">
        <v>11.551656630711509</v>
      </c>
      <c r="N533" s="2">
        <v>11.4184846010517</v>
      </c>
      <c r="O533" s="9">
        <v>10.349794374508742</v>
      </c>
      <c r="P533" s="24">
        <v>11.529866659977371</v>
      </c>
      <c r="Q533" s="25">
        <v>0.15577372354607227</v>
      </c>
      <c r="R533" s="25">
        <v>2.3451532178918912E-3</v>
      </c>
      <c r="S533" s="26">
        <v>1.3897426143050401E-2</v>
      </c>
    </row>
    <row r="534" spans="1:19" x14ac:dyDescent="0.25">
      <c r="A534" s="11" t="s">
        <v>5355</v>
      </c>
      <c r="B534" s="1" t="s">
        <v>5354</v>
      </c>
      <c r="C534" t="s">
        <v>5353</v>
      </c>
      <c r="D534" s="127">
        <v>1864</v>
      </c>
      <c r="E534" s="126">
        <v>5</v>
      </c>
      <c r="F534" s="126">
        <v>5</v>
      </c>
      <c r="G534" s="10">
        <v>4</v>
      </c>
      <c r="H534" s="24">
        <v>0.69320849731672485</v>
      </c>
      <c r="I534" s="2">
        <v>11.545423423989734</v>
      </c>
      <c r="J534" s="2">
        <v>10.212240992656794</v>
      </c>
      <c r="K534" s="2">
        <v>11.309973408744492</v>
      </c>
      <c r="L534" s="2">
        <v>12.454604803351593</v>
      </c>
      <c r="M534" s="2">
        <v>12.372396187785554</v>
      </c>
      <c r="N534" s="2">
        <v>11.975117224466022</v>
      </c>
      <c r="O534" s="9">
        <v>11.022545941797006</v>
      </c>
      <c r="P534" s="24">
        <v>12.267372738534391</v>
      </c>
      <c r="Q534" s="27">
        <v>0.15436881489961188</v>
      </c>
      <c r="R534" s="27">
        <v>4.6363160464434276E-2</v>
      </c>
      <c r="S534" s="28">
        <v>0.107272532011378</v>
      </c>
    </row>
    <row r="535" spans="1:19" x14ac:dyDescent="0.25">
      <c r="A535" s="11" t="s">
        <v>5352</v>
      </c>
      <c r="B535" s="1" t="s">
        <v>5351</v>
      </c>
      <c r="C535" t="s">
        <v>5350</v>
      </c>
      <c r="D535" s="127">
        <v>294</v>
      </c>
      <c r="E535" s="126">
        <v>10</v>
      </c>
      <c r="F535" s="126">
        <v>13</v>
      </c>
      <c r="G535" s="10">
        <v>7</v>
      </c>
      <c r="H535" s="24">
        <v>0.4854566933301504</v>
      </c>
      <c r="I535" s="2">
        <v>9.5202806285706423</v>
      </c>
      <c r="J535" s="2">
        <v>10.227439192943685</v>
      </c>
      <c r="K535" s="2">
        <v>10.36914900637303</v>
      </c>
      <c r="L535" s="2">
        <v>10.782716390979678</v>
      </c>
      <c r="M535" s="2">
        <v>11.259535953397537</v>
      </c>
      <c r="N535" s="2">
        <v>11.414487806140405</v>
      </c>
      <c r="O535" s="9">
        <v>10.038956275962454</v>
      </c>
      <c r="P535" s="24">
        <v>11.152246716839207</v>
      </c>
      <c r="Q535" s="27">
        <v>0.15172509900239461</v>
      </c>
      <c r="R535" s="27">
        <v>2.6424830231305148E-2</v>
      </c>
      <c r="S535" s="28">
        <v>7.1092557355776895E-2</v>
      </c>
    </row>
    <row r="536" spans="1:19" x14ac:dyDescent="0.25">
      <c r="A536" s="11" t="s">
        <v>5349</v>
      </c>
      <c r="B536" s="1" t="s">
        <v>5348</v>
      </c>
      <c r="C536" t="s">
        <v>5347</v>
      </c>
      <c r="D536" s="127">
        <v>740</v>
      </c>
      <c r="E536" s="126">
        <v>4</v>
      </c>
      <c r="F536" s="126">
        <v>10</v>
      </c>
      <c r="G536" s="10">
        <v>3</v>
      </c>
      <c r="H536" s="24">
        <v>1.7667142866875158</v>
      </c>
      <c r="I536" s="2">
        <v>11.394468805024491</v>
      </c>
      <c r="J536" s="2">
        <v>10.56404444103609</v>
      </c>
      <c r="K536" s="2">
        <v>10.626583465952798</v>
      </c>
      <c r="L536" s="2">
        <v>11.61577973628472</v>
      </c>
      <c r="M536" s="2">
        <v>12.541101792461287</v>
      </c>
      <c r="N536" s="2">
        <v>11.996701844439384</v>
      </c>
      <c r="O536" s="9">
        <v>10.861698904004461</v>
      </c>
      <c r="P536" s="24">
        <v>12.051194457728464</v>
      </c>
      <c r="Q536" s="27">
        <v>0.14992637055695718</v>
      </c>
      <c r="R536" s="27">
        <v>3.4802286478220451E-2</v>
      </c>
      <c r="S536" s="28">
        <v>8.6651352723827096E-2</v>
      </c>
    </row>
    <row r="537" spans="1:19" x14ac:dyDescent="0.25">
      <c r="A537" s="11" t="s">
        <v>5346</v>
      </c>
      <c r="B537" s="1" t="s">
        <v>5345</v>
      </c>
      <c r="C537" t="s">
        <v>5344</v>
      </c>
      <c r="D537" s="127">
        <v>751</v>
      </c>
      <c r="E537" s="126">
        <v>6</v>
      </c>
      <c r="F537" s="126">
        <v>6.9</v>
      </c>
      <c r="G537" s="10">
        <v>4</v>
      </c>
      <c r="H537" s="24">
        <v>1.1963707259690848</v>
      </c>
      <c r="I537" s="2">
        <v>10.020798254410812</v>
      </c>
      <c r="J537" s="2">
        <v>10.627235267140534</v>
      </c>
      <c r="K537" s="2">
        <v>10.135119608691271</v>
      </c>
      <c r="L537" s="2">
        <v>11.567639260693081</v>
      </c>
      <c r="M537" s="2">
        <v>10.811119483297603</v>
      </c>
      <c r="N537" s="2">
        <v>11.624839750438168</v>
      </c>
      <c r="O537" s="9">
        <v>10.261051043414206</v>
      </c>
      <c r="P537" s="24">
        <v>11.334532831476283</v>
      </c>
      <c r="Q537" s="27">
        <v>0.14354641529979842</v>
      </c>
      <c r="R537" s="27">
        <v>2.8868668579858595E-2</v>
      </c>
      <c r="S537" s="28">
        <v>7.5520178510862401E-2</v>
      </c>
    </row>
    <row r="538" spans="1:19" x14ac:dyDescent="0.25">
      <c r="A538" s="11" t="s">
        <v>5343</v>
      </c>
      <c r="B538" s="1" t="s">
        <v>5342</v>
      </c>
      <c r="C538" t="s">
        <v>5341</v>
      </c>
      <c r="D538" s="127">
        <v>497</v>
      </c>
      <c r="E538" s="126">
        <v>18</v>
      </c>
      <c r="F538" s="126">
        <v>33.700000000000003</v>
      </c>
      <c r="G538" s="10">
        <v>11</v>
      </c>
      <c r="H538" s="24">
        <v>0.28169832644763765</v>
      </c>
      <c r="I538" s="2">
        <v>9.6740847553713998</v>
      </c>
      <c r="J538" s="2">
        <v>10.062535920252667</v>
      </c>
      <c r="K538" s="2">
        <v>10.321198492478032</v>
      </c>
      <c r="L538" s="2">
        <v>11.251954516290434</v>
      </c>
      <c r="M538" s="2">
        <v>10.465729259022382</v>
      </c>
      <c r="N538" s="2">
        <v>11.463742621627976</v>
      </c>
      <c r="O538" s="9">
        <v>10.019273056034033</v>
      </c>
      <c r="P538" s="24">
        <v>11.060475465646931</v>
      </c>
      <c r="Q538" s="27">
        <v>0.14263556698602475</v>
      </c>
      <c r="R538" s="27">
        <v>4.343523199098881E-2</v>
      </c>
      <c r="S538" s="28">
        <v>0.102837506128948</v>
      </c>
    </row>
    <row r="539" spans="1:19" x14ac:dyDescent="0.25">
      <c r="A539" s="11" t="s">
        <v>5340</v>
      </c>
      <c r="B539" s="1" t="s">
        <v>2025</v>
      </c>
      <c r="C539" t="s">
        <v>5339</v>
      </c>
      <c r="D539" s="127">
        <v>545</v>
      </c>
      <c r="E539" s="126">
        <v>24</v>
      </c>
      <c r="F539" s="126">
        <v>12.9</v>
      </c>
      <c r="G539" s="10">
        <v>18</v>
      </c>
      <c r="H539" s="24">
        <v>0.19722195146831917</v>
      </c>
      <c r="I539" s="2">
        <v>10.546351294356397</v>
      </c>
      <c r="J539" s="2">
        <v>9.9150299058660174</v>
      </c>
      <c r="K539" s="2">
        <v>10.640183921640196</v>
      </c>
      <c r="L539" s="2">
        <v>11.827155091966436</v>
      </c>
      <c r="M539" s="2">
        <v>11.11058516861325</v>
      </c>
      <c r="N539" s="2">
        <v>11.335938296061606</v>
      </c>
      <c r="O539" s="9">
        <v>10.367188373954201</v>
      </c>
      <c r="P539" s="24">
        <v>11.424559518880431</v>
      </c>
      <c r="Q539" s="27">
        <v>0.1401138602335999</v>
      </c>
      <c r="R539" s="27">
        <v>2.7225485684576167E-2</v>
      </c>
      <c r="S539" s="28">
        <v>7.2695174356045306E-2</v>
      </c>
    </row>
    <row r="540" spans="1:19" x14ac:dyDescent="0.25">
      <c r="A540" s="11" t="s">
        <v>5338</v>
      </c>
      <c r="B540" s="1" t="s">
        <v>5337</v>
      </c>
      <c r="C540" t="s">
        <v>5336</v>
      </c>
      <c r="D540" s="127">
        <v>888</v>
      </c>
      <c r="E540" s="126">
        <v>27</v>
      </c>
      <c r="F540" s="126">
        <v>11</v>
      </c>
      <c r="G540" s="10">
        <v>16</v>
      </c>
      <c r="H540" s="24">
        <v>0.36012965025522042</v>
      </c>
      <c r="I540" s="2">
        <v>10.086647989522886</v>
      </c>
      <c r="J540" s="2">
        <v>10.317137154736352</v>
      </c>
      <c r="K540" s="2">
        <v>10.395852391558389</v>
      </c>
      <c r="L540" s="2">
        <v>11.817754469538702</v>
      </c>
      <c r="M540" s="2">
        <v>10.646722245319641</v>
      </c>
      <c r="N540" s="2">
        <v>11.471108788754247</v>
      </c>
      <c r="O540" s="9">
        <v>10.266545845272542</v>
      </c>
      <c r="P540" s="24">
        <v>11.311861834537529</v>
      </c>
      <c r="Q540" s="27">
        <v>0.13988553198087253</v>
      </c>
      <c r="R540" s="27">
        <v>4.3770818917878408E-2</v>
      </c>
      <c r="S540" s="28">
        <v>0.103228030425111</v>
      </c>
    </row>
    <row r="541" spans="1:19" x14ac:dyDescent="0.25">
      <c r="A541" s="11" t="s">
        <v>5335</v>
      </c>
      <c r="B541" s="1" t="s">
        <v>5334</v>
      </c>
      <c r="C541" t="s">
        <v>5333</v>
      </c>
      <c r="D541" s="127">
        <v>1793</v>
      </c>
      <c r="E541" s="126">
        <v>6</v>
      </c>
      <c r="F541" s="126">
        <v>13.600000000000001</v>
      </c>
      <c r="G541" s="10">
        <v>5</v>
      </c>
      <c r="H541" s="24">
        <v>0.1947324660112896</v>
      </c>
      <c r="I541" s="2">
        <v>9.9924438002963569</v>
      </c>
      <c r="J541" s="2">
        <v>9.759280290671386</v>
      </c>
      <c r="K541" s="2">
        <v>10.212356284657561</v>
      </c>
      <c r="L541" s="2">
        <v>10.454327645846375</v>
      </c>
      <c r="M541" s="2">
        <v>11.096438587184499</v>
      </c>
      <c r="N541" s="2">
        <v>11.443627124727151</v>
      </c>
      <c r="O541" s="9">
        <v>9.9880267918751002</v>
      </c>
      <c r="P541" s="24">
        <v>10.998131119252676</v>
      </c>
      <c r="Q541" s="27">
        <v>0.13898679529522057</v>
      </c>
      <c r="R541" s="27">
        <v>3.3631236188249071E-2</v>
      </c>
      <c r="S541" s="28">
        <v>8.4551254422970096E-2</v>
      </c>
    </row>
    <row r="542" spans="1:19" x14ac:dyDescent="0.25">
      <c r="A542" s="11" t="s">
        <v>5332</v>
      </c>
      <c r="B542" s="1" t="s">
        <v>5331</v>
      </c>
      <c r="C542" t="s">
        <v>5330</v>
      </c>
      <c r="D542" s="127">
        <v>76</v>
      </c>
      <c r="E542" s="126">
        <v>33</v>
      </c>
      <c r="F542" s="126">
        <v>27.800000000000004</v>
      </c>
      <c r="G542" s="10">
        <v>26</v>
      </c>
      <c r="H542" s="24">
        <v>0.44948517485740053</v>
      </c>
      <c r="I542" s="2">
        <v>9.7837243933098836</v>
      </c>
      <c r="J542" s="2">
        <v>10.032747226476129</v>
      </c>
      <c r="K542" s="2">
        <v>10.521133382293735</v>
      </c>
      <c r="L542" s="2">
        <v>11.321169645131542</v>
      </c>
      <c r="M542" s="2">
        <v>10.837560342545318</v>
      </c>
      <c r="N542" s="2">
        <v>11.238356746431773</v>
      </c>
      <c r="O542" s="9">
        <v>10.112535000693249</v>
      </c>
      <c r="P542" s="24">
        <v>11.132362244702877</v>
      </c>
      <c r="Q542" s="27">
        <v>0.13861506353216119</v>
      </c>
      <c r="R542" s="27">
        <v>1.7891662698346217E-2</v>
      </c>
      <c r="S542" s="28">
        <v>5.4126176238743801E-2</v>
      </c>
    </row>
    <row r="543" spans="1:19" x14ac:dyDescent="0.25">
      <c r="A543" s="11" t="s">
        <v>5329</v>
      </c>
      <c r="B543" s="1" t="s">
        <v>5328</v>
      </c>
      <c r="C543" t="s">
        <v>5327</v>
      </c>
      <c r="D543" s="127">
        <v>919</v>
      </c>
      <c r="E543" s="126">
        <v>34</v>
      </c>
      <c r="F543" s="126">
        <v>72.899999999999991</v>
      </c>
      <c r="G543" s="10">
        <v>26</v>
      </c>
      <c r="H543" s="24">
        <v>0.50259514911578695</v>
      </c>
      <c r="I543" s="2">
        <v>10.586389395314876</v>
      </c>
      <c r="J543" s="2">
        <v>10.351935098255527</v>
      </c>
      <c r="K543" s="2">
        <v>10.367310901725467</v>
      </c>
      <c r="L543" s="2">
        <v>11.27652592552271</v>
      </c>
      <c r="M543" s="2">
        <v>11.427692675966691</v>
      </c>
      <c r="N543" s="2">
        <v>11.255702983378994</v>
      </c>
      <c r="O543" s="9">
        <v>10.435211798431958</v>
      </c>
      <c r="P543" s="24">
        <v>11.319973861622799</v>
      </c>
      <c r="Q543" s="25">
        <v>0.11741074444340123</v>
      </c>
      <c r="R543" s="25">
        <v>6.8471610641908083E-4</v>
      </c>
      <c r="S543" s="26">
        <v>6.3773521235891296E-3</v>
      </c>
    </row>
    <row r="544" spans="1:19" x14ac:dyDescent="0.25">
      <c r="A544" s="11" t="s">
        <v>5326</v>
      </c>
      <c r="B544" s="1" t="s">
        <v>5325</v>
      </c>
      <c r="C544" t="s">
        <v>5324</v>
      </c>
      <c r="D544" s="127">
        <v>1358</v>
      </c>
      <c r="E544" s="126">
        <v>17</v>
      </c>
      <c r="F544" s="126">
        <v>11.3</v>
      </c>
      <c r="G544" s="10">
        <v>9</v>
      </c>
      <c r="H544" s="24">
        <v>1.1294885826951946</v>
      </c>
      <c r="I544" s="2">
        <v>10.627105294456774</v>
      </c>
      <c r="J544" s="2">
        <v>10.824774260870724</v>
      </c>
      <c r="K544" s="2">
        <v>10.127590936053114</v>
      </c>
      <c r="L544" s="2">
        <v>11.265703582095478</v>
      </c>
      <c r="M544" s="2">
        <v>11.266039943320528</v>
      </c>
      <c r="N544" s="2">
        <v>11.652953123310409</v>
      </c>
      <c r="O544" s="9">
        <v>10.526490163793538</v>
      </c>
      <c r="P544" s="24">
        <v>11.394898882908805</v>
      </c>
      <c r="Q544" s="27">
        <v>0.11436364204375689</v>
      </c>
      <c r="R544" s="27">
        <v>2.3699903287540257E-2</v>
      </c>
      <c r="S544" s="28">
        <v>6.6092286478477799E-2</v>
      </c>
    </row>
    <row r="545" spans="1:19" x14ac:dyDescent="0.25">
      <c r="A545" s="11" t="s">
        <v>5323</v>
      </c>
      <c r="B545" s="1" t="s">
        <v>5322</v>
      </c>
      <c r="C545" t="s">
        <v>5321</v>
      </c>
      <c r="D545" s="127">
        <v>2054</v>
      </c>
      <c r="E545" s="126">
        <v>4</v>
      </c>
      <c r="F545" s="126">
        <v>3.9</v>
      </c>
      <c r="G545" s="10">
        <v>2</v>
      </c>
      <c r="H545" s="24">
        <v>3.5775297102762629</v>
      </c>
      <c r="I545" s="2">
        <v>9.5580696091750621</v>
      </c>
      <c r="J545" s="2">
        <v>9.2948429304075546</v>
      </c>
      <c r="K545" s="2">
        <v>9.7904764343134918</v>
      </c>
      <c r="L545" s="2">
        <v>10.550448519317317</v>
      </c>
      <c r="M545" s="2">
        <v>10.188141234497079</v>
      </c>
      <c r="N545" s="2">
        <v>10.128235279488532</v>
      </c>
      <c r="O545" s="9">
        <v>9.5477963246320368</v>
      </c>
      <c r="P545" s="24">
        <v>10.288941677767642</v>
      </c>
      <c r="Q545" s="27">
        <v>0.10785489799280608</v>
      </c>
      <c r="R545" s="27">
        <v>1.8983113054924734E-2</v>
      </c>
      <c r="S545" s="28">
        <v>5.6247158351465598E-2</v>
      </c>
    </row>
    <row r="546" spans="1:19" x14ac:dyDescent="0.25">
      <c r="A546" s="11" t="s">
        <v>5320</v>
      </c>
      <c r="B546" s="1" t="s">
        <v>5319</v>
      </c>
      <c r="C546" t="s">
        <v>5318</v>
      </c>
      <c r="D546" s="127">
        <v>887</v>
      </c>
      <c r="E546" s="126">
        <v>5</v>
      </c>
      <c r="F546" s="126">
        <v>9.1999999999999993</v>
      </c>
      <c r="G546" s="10">
        <v>3</v>
      </c>
      <c r="H546" s="24">
        <v>0.53060470413297556</v>
      </c>
      <c r="I546" s="2">
        <v>10.298010611735869</v>
      </c>
      <c r="J546" s="2">
        <v>10.460488378697628</v>
      </c>
      <c r="K546" s="2">
        <v>10.855581209180578</v>
      </c>
      <c r="L546" s="2">
        <v>11.478419289194207</v>
      </c>
      <c r="M546" s="2">
        <v>11.27947553240698</v>
      </c>
      <c r="N546" s="2">
        <v>11.118412332979673</v>
      </c>
      <c r="O546" s="9">
        <v>10.53802673320469</v>
      </c>
      <c r="P546" s="24">
        <v>11.292102384860286</v>
      </c>
      <c r="Q546" s="27">
        <v>9.9709370090942953E-2</v>
      </c>
      <c r="R546" s="27">
        <v>1.8214731174439037E-2</v>
      </c>
      <c r="S546" s="28">
        <v>5.4809354398085902E-2</v>
      </c>
    </row>
    <row r="547" spans="1:19" x14ac:dyDescent="0.25">
      <c r="A547" s="11" t="s">
        <v>5317</v>
      </c>
      <c r="B547" s="1" t="s">
        <v>5316</v>
      </c>
      <c r="C547" t="s">
        <v>5315</v>
      </c>
      <c r="D547" s="127">
        <v>1952</v>
      </c>
      <c r="E547" s="126">
        <v>1</v>
      </c>
      <c r="F547" s="126">
        <v>1.0999999999999999</v>
      </c>
      <c r="G547" s="10">
        <v>1</v>
      </c>
      <c r="H547" s="24">
        <v>0.23964089474255904</v>
      </c>
      <c r="I547" s="2">
        <v>11.073176575576577</v>
      </c>
      <c r="J547" s="2">
        <v>11.209303153490344</v>
      </c>
      <c r="K547" s="2">
        <v>11.117715443051621</v>
      </c>
      <c r="L547" s="2">
        <v>10.828133423685696</v>
      </c>
      <c r="M547" s="2">
        <v>10.697719096764571</v>
      </c>
      <c r="N547" s="2">
        <v>10.88178026921655</v>
      </c>
      <c r="O547" s="9">
        <v>11.133398390706182</v>
      </c>
      <c r="P547" s="24">
        <v>10.802544263222272</v>
      </c>
      <c r="Q547" s="25">
        <v>-4.3522889952659807E-2</v>
      </c>
      <c r="R547" s="25">
        <v>8.1482414612592639E-3</v>
      </c>
      <c r="S547" s="26">
        <v>3.0928697734079798E-2</v>
      </c>
    </row>
    <row r="548" spans="1:19" x14ac:dyDescent="0.25">
      <c r="A548" s="11" t="s">
        <v>5314</v>
      </c>
      <c r="B548" s="1" t="s">
        <v>5313</v>
      </c>
      <c r="C548" t="s">
        <v>5312</v>
      </c>
      <c r="D548" s="127">
        <v>1064</v>
      </c>
      <c r="E548" s="126">
        <v>17</v>
      </c>
      <c r="F548" s="126">
        <v>33.900000000000006</v>
      </c>
      <c r="G548" s="10">
        <v>15</v>
      </c>
      <c r="H548" s="24">
        <v>0.52404846382471604</v>
      </c>
      <c r="I548" s="2">
        <v>11.110844013727771</v>
      </c>
      <c r="J548" s="2">
        <v>11.327717473045782</v>
      </c>
      <c r="K548" s="2">
        <v>11.436376093923577</v>
      </c>
      <c r="L548" s="2">
        <v>11.000582416593158</v>
      </c>
      <c r="M548" s="2">
        <v>10.834861111862482</v>
      </c>
      <c r="N548" s="2">
        <v>10.887321971688971</v>
      </c>
      <c r="O548" s="9">
        <v>11.291645860232377</v>
      </c>
      <c r="P548" s="24">
        <v>10.907588500048204</v>
      </c>
      <c r="Q548" s="27">
        <v>-4.9923608136845384E-2</v>
      </c>
      <c r="R548" s="27">
        <v>2.3292769645548501E-2</v>
      </c>
      <c r="S548" s="28">
        <v>6.5428182195092402E-2</v>
      </c>
    </row>
    <row r="549" spans="1:19" x14ac:dyDescent="0.25">
      <c r="A549" s="11" t="s">
        <v>5311</v>
      </c>
      <c r="B549" s="1" t="s">
        <v>5310</v>
      </c>
      <c r="C549" t="s">
        <v>5309</v>
      </c>
      <c r="D549" s="127">
        <v>148</v>
      </c>
      <c r="E549" s="126">
        <v>14</v>
      </c>
      <c r="F549" s="126">
        <v>19.5</v>
      </c>
      <c r="G549" s="10">
        <v>10</v>
      </c>
      <c r="H549" s="24">
        <v>0.3376492608352783</v>
      </c>
      <c r="I549" s="2">
        <v>11.01448827276225</v>
      </c>
      <c r="J549" s="2">
        <v>11.075189900417822</v>
      </c>
      <c r="K549" s="2">
        <v>11.249398728819511</v>
      </c>
      <c r="L549" s="2">
        <v>10.511821001450922</v>
      </c>
      <c r="M549" s="2">
        <v>10.733093011474661</v>
      </c>
      <c r="N549" s="2">
        <v>10.632132658250896</v>
      </c>
      <c r="O549" s="9">
        <v>11.113025633999861</v>
      </c>
      <c r="P549" s="24">
        <v>10.625682223725493</v>
      </c>
      <c r="Q549" s="25">
        <v>-6.4696185868509878E-2</v>
      </c>
      <c r="R549" s="25">
        <v>6.8684778335935011E-3</v>
      </c>
      <c r="S549" s="26">
        <v>2.7399153485761E-2</v>
      </c>
    </row>
    <row r="550" spans="1:19" x14ac:dyDescent="0.25">
      <c r="A550" s="11" t="s">
        <v>5308</v>
      </c>
      <c r="B550" s="1" t="s">
        <v>5307</v>
      </c>
      <c r="C550" t="s">
        <v>5306</v>
      </c>
      <c r="D550" s="127">
        <v>208</v>
      </c>
      <c r="E550" s="126">
        <v>4</v>
      </c>
      <c r="F550" s="126">
        <v>11.1</v>
      </c>
      <c r="G550" s="10">
        <v>1</v>
      </c>
      <c r="H550" s="24">
        <v>0.66918623412357414</v>
      </c>
      <c r="I550" s="2">
        <v>11.277333777024001</v>
      </c>
      <c r="J550" s="2">
        <v>10.651294876591351</v>
      </c>
      <c r="K550" s="2">
        <v>11.194291654309918</v>
      </c>
      <c r="L550" s="2">
        <v>10.304147269900525</v>
      </c>
      <c r="M550" s="2">
        <v>10.490834009387347</v>
      </c>
      <c r="N550" s="2">
        <v>10.448496194718032</v>
      </c>
      <c r="O550" s="9">
        <v>11.04097343597509</v>
      </c>
      <c r="P550" s="24">
        <v>10.414492491335302</v>
      </c>
      <c r="Q550" s="27">
        <v>-8.427483693420465E-2</v>
      </c>
      <c r="R550" s="27">
        <v>3.7410481262137842E-2</v>
      </c>
      <c r="S550" s="28">
        <v>9.1190499126322294E-2</v>
      </c>
    </row>
    <row r="551" spans="1:19" x14ac:dyDescent="0.25">
      <c r="A551" s="11" t="s">
        <v>5305</v>
      </c>
      <c r="B551" s="1" t="s">
        <v>5304</v>
      </c>
      <c r="C551" t="s">
        <v>5303</v>
      </c>
      <c r="D551" s="127">
        <v>232</v>
      </c>
      <c r="E551" s="126">
        <v>56</v>
      </c>
      <c r="F551" s="126">
        <v>57.699999999999996</v>
      </c>
      <c r="G551" s="10">
        <v>43</v>
      </c>
      <c r="H551" s="24">
        <v>0.42459332637410346</v>
      </c>
      <c r="I551" s="2">
        <v>10.862684531155871</v>
      </c>
      <c r="J551" s="2">
        <v>10.943441890837793</v>
      </c>
      <c r="K551" s="2">
        <v>11.404098669691413</v>
      </c>
      <c r="L551" s="2">
        <v>10.327526151097352</v>
      </c>
      <c r="M551" s="2">
        <v>10.376429239363102</v>
      </c>
      <c r="N551" s="2">
        <v>10.557726316311355</v>
      </c>
      <c r="O551" s="9">
        <v>11.070075030561691</v>
      </c>
      <c r="P551" s="24">
        <v>10.420560568923937</v>
      </c>
      <c r="Q551" s="27">
        <v>-8.7232111652717978E-2</v>
      </c>
      <c r="R551" s="27">
        <v>2.3644955200568935E-2</v>
      </c>
      <c r="S551" s="28">
        <v>6.6018308021567204E-2</v>
      </c>
    </row>
    <row r="552" spans="1:19" x14ac:dyDescent="0.25">
      <c r="A552" s="11" t="s">
        <v>5302</v>
      </c>
      <c r="B552" s="1" t="s">
        <v>5301</v>
      </c>
      <c r="C552" t="s">
        <v>5300</v>
      </c>
      <c r="D552" s="127">
        <v>439</v>
      </c>
      <c r="E552" s="126">
        <v>11</v>
      </c>
      <c r="F552" s="126">
        <v>15.7</v>
      </c>
      <c r="G552" s="10">
        <v>9</v>
      </c>
      <c r="H552" s="24">
        <v>0.42037555751277528</v>
      </c>
      <c r="I552" s="2">
        <v>11.066744843229833</v>
      </c>
      <c r="J552" s="2">
        <v>11.247236794613624</v>
      </c>
      <c r="K552" s="2">
        <v>11.370299724177414</v>
      </c>
      <c r="L552" s="2">
        <v>10.384309315785488</v>
      </c>
      <c r="M552" s="2">
        <v>10.39501335935355</v>
      </c>
      <c r="N552" s="2">
        <v>10.885748027371493</v>
      </c>
      <c r="O552" s="9">
        <v>11.22809378734029</v>
      </c>
      <c r="P552" s="24">
        <v>10.555023567503511</v>
      </c>
      <c r="Q552" s="27">
        <v>-8.9183219754058185E-2</v>
      </c>
      <c r="R552" s="27">
        <v>2.293474144708519E-2</v>
      </c>
      <c r="S552" s="28">
        <v>6.4893308083938298E-2</v>
      </c>
    </row>
    <row r="553" spans="1:19" x14ac:dyDescent="0.25">
      <c r="A553" s="11" t="s">
        <v>5299</v>
      </c>
      <c r="B553" s="1" t="s">
        <v>5298</v>
      </c>
      <c r="C553" t="s">
        <v>5297</v>
      </c>
      <c r="D553" s="127">
        <v>365</v>
      </c>
      <c r="E553" s="126">
        <v>129</v>
      </c>
      <c r="F553" s="126">
        <v>20.399999999999999</v>
      </c>
      <c r="G553" s="10">
        <v>108</v>
      </c>
      <c r="H553" s="24">
        <v>0.42951560675420219</v>
      </c>
      <c r="I553" s="2">
        <v>11.554329189181326</v>
      </c>
      <c r="J553" s="2">
        <v>11.2813178115762</v>
      </c>
      <c r="K553" s="2">
        <v>11.541391083532485</v>
      </c>
      <c r="L553" s="2">
        <v>10.736231144148846</v>
      </c>
      <c r="M553" s="2">
        <v>10.609716312418756</v>
      </c>
      <c r="N553" s="2">
        <v>10.918515487806792</v>
      </c>
      <c r="O553" s="9">
        <v>11.459012694763336</v>
      </c>
      <c r="P553" s="24">
        <v>10.754820981458131</v>
      </c>
      <c r="Q553" s="25">
        <v>-9.1499236567839953E-2</v>
      </c>
      <c r="R553" s="25">
        <v>5.0654801809734071E-3</v>
      </c>
      <c r="S553" s="26">
        <v>2.2629059305713399E-2</v>
      </c>
    </row>
    <row r="554" spans="1:19" x14ac:dyDescent="0.25">
      <c r="A554" s="11" t="s">
        <v>5296</v>
      </c>
      <c r="B554" s="1" t="s">
        <v>5295</v>
      </c>
      <c r="C554" t="s">
        <v>5294</v>
      </c>
      <c r="D554" s="127">
        <v>89</v>
      </c>
      <c r="E554" s="126">
        <v>9</v>
      </c>
      <c r="F554" s="126">
        <v>18</v>
      </c>
      <c r="G554" s="10">
        <v>6</v>
      </c>
      <c r="H554" s="24">
        <v>0.51416332447256308</v>
      </c>
      <c r="I554" s="2">
        <v>11.224157566618057</v>
      </c>
      <c r="J554" s="2">
        <v>11.422419469412539</v>
      </c>
      <c r="K554" s="2">
        <v>11.454033342587316</v>
      </c>
      <c r="L554" s="2">
        <v>10.567148756972243</v>
      </c>
      <c r="M554" s="2">
        <v>10.344826557828762</v>
      </c>
      <c r="N554" s="2">
        <v>10.923990400951455</v>
      </c>
      <c r="O554" s="9">
        <v>11.366870126205972</v>
      </c>
      <c r="P554" s="24">
        <v>10.611988571917486</v>
      </c>
      <c r="Q554" s="25">
        <v>-9.9140035019417191E-2</v>
      </c>
      <c r="R554" s="25">
        <v>1.4655809271613798E-2</v>
      </c>
      <c r="S554" s="26">
        <v>4.6701569446060201E-2</v>
      </c>
    </row>
    <row r="555" spans="1:19" x14ac:dyDescent="0.25">
      <c r="A555" s="11" t="s">
        <v>5293</v>
      </c>
      <c r="B555" s="1" t="s">
        <v>5292</v>
      </c>
      <c r="C555" t="s">
        <v>5291</v>
      </c>
      <c r="D555" s="127">
        <v>165</v>
      </c>
      <c r="E555" s="126">
        <v>18</v>
      </c>
      <c r="F555" s="126">
        <v>9.5</v>
      </c>
      <c r="G555" s="10">
        <v>12</v>
      </c>
      <c r="H555" s="24">
        <v>0.53662735203981204</v>
      </c>
      <c r="I555" s="2">
        <v>11.824264979269024</v>
      </c>
      <c r="J555" s="2">
        <v>11.357674627791084</v>
      </c>
      <c r="K555" s="2">
        <v>11.19225432889638</v>
      </c>
      <c r="L555" s="2">
        <v>10.934818153591035</v>
      </c>
      <c r="M555" s="2">
        <v>10.785828401642211</v>
      </c>
      <c r="N555" s="2">
        <v>10.218446832977024</v>
      </c>
      <c r="O555" s="9">
        <v>11.45806464531883</v>
      </c>
      <c r="P555" s="24">
        <v>10.646364462736756</v>
      </c>
      <c r="Q555" s="27">
        <v>-0.10600252167602876</v>
      </c>
      <c r="R555" s="27">
        <v>4.8311438420659172E-2</v>
      </c>
      <c r="S555" s="28">
        <v>0.110026931062141</v>
      </c>
    </row>
    <row r="556" spans="1:19" x14ac:dyDescent="0.25">
      <c r="A556" s="11" t="s">
        <v>5290</v>
      </c>
      <c r="B556" s="1" t="s">
        <v>5289</v>
      </c>
      <c r="C556" t="s">
        <v>5288</v>
      </c>
      <c r="D556" s="127">
        <v>1964</v>
      </c>
      <c r="E556" s="126">
        <v>4</v>
      </c>
      <c r="F556" s="126">
        <v>10.4</v>
      </c>
      <c r="G556" s="10">
        <v>3</v>
      </c>
      <c r="H556" s="24">
        <v>9.9493584447133132E-2</v>
      </c>
      <c r="I556" s="2">
        <v>11.242969371508137</v>
      </c>
      <c r="J556" s="2">
        <v>11.235789604689696</v>
      </c>
      <c r="K556" s="2">
        <v>11.358072466085588</v>
      </c>
      <c r="L556" s="2">
        <v>10.81797741746324</v>
      </c>
      <c r="M556" s="2">
        <v>10.044683228012682</v>
      </c>
      <c r="N556" s="2">
        <v>10.558769604174099</v>
      </c>
      <c r="O556" s="9">
        <v>11.278943814094474</v>
      </c>
      <c r="P556" s="24">
        <v>10.473810083216673</v>
      </c>
      <c r="Q556" s="27">
        <v>-0.1068456264115998</v>
      </c>
      <c r="R556" s="27">
        <v>2.5111555692708846E-2</v>
      </c>
      <c r="S556" s="28">
        <v>6.8467305410516294E-2</v>
      </c>
    </row>
    <row r="557" spans="1:19" x14ac:dyDescent="0.25">
      <c r="A557" s="11" t="s">
        <v>5287</v>
      </c>
      <c r="B557" s="1" t="s">
        <v>5286</v>
      </c>
      <c r="C557" t="s">
        <v>5285</v>
      </c>
      <c r="D557" s="127">
        <v>1598</v>
      </c>
      <c r="E557" s="126">
        <v>16</v>
      </c>
      <c r="F557" s="126">
        <v>20.7</v>
      </c>
      <c r="G557" s="10">
        <v>12</v>
      </c>
      <c r="H557" s="24">
        <v>0.28788232029864724</v>
      </c>
      <c r="I557" s="2">
        <v>11.330123529338467</v>
      </c>
      <c r="J557" s="2">
        <v>11.32072427967641</v>
      </c>
      <c r="K557" s="2">
        <v>11.964856592743716</v>
      </c>
      <c r="L557" s="2">
        <v>10.852385563786129</v>
      </c>
      <c r="M557" s="2">
        <v>10.636304117208415</v>
      </c>
      <c r="N557" s="2">
        <v>10.591903693862845</v>
      </c>
      <c r="O557" s="9">
        <v>11.538568133919531</v>
      </c>
      <c r="P557" s="24">
        <v>10.693531124952463</v>
      </c>
      <c r="Q557" s="27">
        <v>-0.10972587946185255</v>
      </c>
      <c r="R557" s="27">
        <v>2.0673620861121712E-2</v>
      </c>
      <c r="S557" s="28">
        <v>6.0286933831438197E-2</v>
      </c>
    </row>
    <row r="558" spans="1:19" x14ac:dyDescent="0.25">
      <c r="A558" s="11" t="s">
        <v>5284</v>
      </c>
      <c r="B558" s="1" t="s">
        <v>5283</v>
      </c>
      <c r="C558" t="s">
        <v>5282</v>
      </c>
      <c r="D558" s="127">
        <v>491</v>
      </c>
      <c r="E558" s="126">
        <v>14</v>
      </c>
      <c r="F558" s="126">
        <v>16</v>
      </c>
      <c r="G558" s="10">
        <v>8</v>
      </c>
      <c r="H558" s="24">
        <v>0.7036079321721378</v>
      </c>
      <c r="I558" s="2">
        <v>11.608904175463953</v>
      </c>
      <c r="J558" s="2">
        <v>10.781392703466596</v>
      </c>
      <c r="K558" s="2">
        <v>11.184369393842445</v>
      </c>
      <c r="L558" s="2">
        <v>10.657356231195196</v>
      </c>
      <c r="M558" s="2">
        <v>10.335729424430069</v>
      </c>
      <c r="N558" s="2">
        <v>10.027549360067287</v>
      </c>
      <c r="O558" s="9">
        <v>11.191555424257665</v>
      </c>
      <c r="P558" s="24">
        <v>10.340211671897517</v>
      </c>
      <c r="Q558" s="27">
        <v>-0.11414483982111309</v>
      </c>
      <c r="R558" s="27">
        <v>4.7074572033896513E-2</v>
      </c>
      <c r="S558" s="28">
        <v>0.108164423562053</v>
      </c>
    </row>
    <row r="559" spans="1:19" x14ac:dyDescent="0.25">
      <c r="A559" s="11" t="s">
        <v>5281</v>
      </c>
      <c r="B559" s="1" t="s">
        <v>5280</v>
      </c>
      <c r="C559" t="s">
        <v>5279</v>
      </c>
      <c r="D559" s="127">
        <v>456</v>
      </c>
      <c r="E559" s="126">
        <v>12</v>
      </c>
      <c r="F559" s="126">
        <v>8.2000000000000011</v>
      </c>
      <c r="G559" s="10">
        <v>9</v>
      </c>
      <c r="H559" s="24">
        <v>1.0618326226112851</v>
      </c>
      <c r="I559" s="2">
        <v>11.991663230971691</v>
      </c>
      <c r="J559" s="2">
        <v>11.616554570835644</v>
      </c>
      <c r="K559" s="2">
        <v>12.355428619998126</v>
      </c>
      <c r="L559" s="2">
        <v>11.214028935545832</v>
      </c>
      <c r="M559" s="2">
        <v>11.064744988406144</v>
      </c>
      <c r="N559" s="2">
        <v>10.7163942888004</v>
      </c>
      <c r="O559" s="9">
        <v>11.987882140601821</v>
      </c>
      <c r="P559" s="24">
        <v>10.998389404250792</v>
      </c>
      <c r="Q559" s="27">
        <v>-0.12428453305642269</v>
      </c>
      <c r="R559" s="27">
        <v>1.8842178395550982E-2</v>
      </c>
      <c r="S559" s="28">
        <v>5.6044022045773301E-2</v>
      </c>
    </row>
    <row r="560" spans="1:19" x14ac:dyDescent="0.25">
      <c r="A560" s="11" t="s">
        <v>5278</v>
      </c>
      <c r="B560" s="1" t="s">
        <v>5277</v>
      </c>
      <c r="C560" t="s">
        <v>5276</v>
      </c>
      <c r="D560" s="127">
        <v>1999</v>
      </c>
      <c r="E560" s="126">
        <v>3</v>
      </c>
      <c r="F560" s="126">
        <v>3.5000000000000004</v>
      </c>
      <c r="G560" s="10">
        <v>2</v>
      </c>
      <c r="H560" s="24">
        <v>0.5291192200222089</v>
      </c>
      <c r="I560" s="2">
        <v>12.039146277660542</v>
      </c>
      <c r="J560" s="2">
        <v>11.744668492742582</v>
      </c>
      <c r="K560" s="2">
        <v>11.300846248018647</v>
      </c>
      <c r="L560" s="2">
        <v>11.060131022293183</v>
      </c>
      <c r="M560" s="2">
        <v>10.550998219306535</v>
      </c>
      <c r="N560" s="2">
        <v>10.565639932075722</v>
      </c>
      <c r="O560" s="9">
        <v>11.69488700614059</v>
      </c>
      <c r="P560" s="24">
        <v>10.72558972455848</v>
      </c>
      <c r="Q560" s="27">
        <v>-0.12482094916780208</v>
      </c>
      <c r="R560" s="27">
        <v>2.3539032482493304E-2</v>
      </c>
      <c r="S560" s="28">
        <v>6.5851041230792301E-2</v>
      </c>
    </row>
    <row r="561" spans="1:19" x14ac:dyDescent="0.25">
      <c r="A561" s="11" t="s">
        <v>5275</v>
      </c>
      <c r="B561" s="1" t="s">
        <v>5274</v>
      </c>
      <c r="C561" t="s">
        <v>5273</v>
      </c>
      <c r="D561" s="127">
        <v>132</v>
      </c>
      <c r="E561" s="126">
        <v>5</v>
      </c>
      <c r="F561" s="126">
        <v>4.1000000000000005</v>
      </c>
      <c r="G561" s="10">
        <v>2</v>
      </c>
      <c r="H561" s="24">
        <v>0.30051451092802617</v>
      </c>
      <c r="I561" s="2">
        <v>12.303633530582617</v>
      </c>
      <c r="J561" s="2">
        <v>11.801403941657572</v>
      </c>
      <c r="K561" s="2">
        <v>11.510132046128023</v>
      </c>
      <c r="L561" s="2">
        <v>10.53727692976169</v>
      </c>
      <c r="M561" s="2">
        <v>10.922449352831748</v>
      </c>
      <c r="N561" s="2">
        <v>11.092406358238849</v>
      </c>
      <c r="O561" s="9">
        <v>11.871723172789403</v>
      </c>
      <c r="P561" s="24">
        <v>10.850710880277427</v>
      </c>
      <c r="Q561" s="27">
        <v>-0.12973979301893884</v>
      </c>
      <c r="R561" s="27">
        <v>2.2865523136675697E-2</v>
      </c>
      <c r="S561" s="28">
        <v>6.4776353197559394E-2</v>
      </c>
    </row>
    <row r="562" spans="1:19" x14ac:dyDescent="0.25">
      <c r="A562" s="11" t="s">
        <v>5272</v>
      </c>
      <c r="B562" s="1" t="s">
        <v>5271</v>
      </c>
      <c r="C562" t="s">
        <v>5270</v>
      </c>
      <c r="D562" s="127">
        <v>961</v>
      </c>
      <c r="E562" s="126">
        <v>16</v>
      </c>
      <c r="F562" s="126">
        <v>16.5</v>
      </c>
      <c r="G562" s="10">
        <v>11</v>
      </c>
      <c r="H562" s="24">
        <v>0.64787740550086215</v>
      </c>
      <c r="I562" s="2">
        <v>11.186191663866964</v>
      </c>
      <c r="J562" s="2">
        <v>11.665650070447093</v>
      </c>
      <c r="K562" s="2">
        <v>12.424251102208471</v>
      </c>
      <c r="L562" s="2">
        <v>10.737093880718444</v>
      </c>
      <c r="M562" s="2">
        <v>10.713082481090613</v>
      </c>
      <c r="N562" s="2">
        <v>10.736119969922983</v>
      </c>
      <c r="O562" s="9">
        <v>11.758697612174176</v>
      </c>
      <c r="P562" s="24">
        <v>10.72876544391068</v>
      </c>
      <c r="Q562" s="27">
        <v>-0.13224420167415063</v>
      </c>
      <c r="R562" s="27">
        <v>4.6070082716595538E-2</v>
      </c>
      <c r="S562" s="28">
        <v>0.106777036342824</v>
      </c>
    </row>
    <row r="563" spans="1:19" x14ac:dyDescent="0.25">
      <c r="A563" s="11" t="s">
        <v>5269</v>
      </c>
      <c r="B563" s="1" t="s">
        <v>5268</v>
      </c>
      <c r="C563" t="s">
        <v>5267</v>
      </c>
      <c r="D563" s="127">
        <v>477</v>
      </c>
      <c r="E563" s="126">
        <v>14</v>
      </c>
      <c r="F563" s="126">
        <v>12.4</v>
      </c>
      <c r="G563" s="10">
        <v>11</v>
      </c>
      <c r="H563" s="24">
        <v>0.2280681697740507</v>
      </c>
      <c r="I563" s="2">
        <v>11.191435013576042</v>
      </c>
      <c r="J563" s="2">
        <v>11.810746645037435</v>
      </c>
      <c r="K563" s="2">
        <v>12.116095026648207</v>
      </c>
      <c r="L563" s="2">
        <v>10.506612506080824</v>
      </c>
      <c r="M563" s="2">
        <v>10.434571903747187</v>
      </c>
      <c r="N563" s="2">
        <v>10.906595235796592</v>
      </c>
      <c r="O563" s="9">
        <v>11.706092228420561</v>
      </c>
      <c r="P563" s="24">
        <v>10.615926548541536</v>
      </c>
      <c r="Q563" s="27">
        <v>-0.14102925647458978</v>
      </c>
      <c r="R563" s="27">
        <v>2.4298114549918131E-2</v>
      </c>
      <c r="S563" s="28">
        <v>6.7195859178079895E-2</v>
      </c>
    </row>
    <row r="564" spans="1:19" x14ac:dyDescent="0.25">
      <c r="A564" s="11" t="s">
        <v>5266</v>
      </c>
      <c r="B564" s="1" t="s">
        <v>5265</v>
      </c>
      <c r="C564" t="s">
        <v>5264</v>
      </c>
      <c r="D564" s="127">
        <v>1273</v>
      </c>
      <c r="E564" s="126">
        <v>10</v>
      </c>
      <c r="F564" s="126">
        <v>12</v>
      </c>
      <c r="G564" s="10">
        <v>6</v>
      </c>
      <c r="H564" s="24">
        <v>0.2872736839505437</v>
      </c>
      <c r="I564" s="2">
        <v>12.006091891762027</v>
      </c>
      <c r="J564" s="2">
        <v>11.224549055064713</v>
      </c>
      <c r="K564" s="2">
        <v>11.605669054604428</v>
      </c>
      <c r="L564" s="2">
        <v>9.9912894977029598</v>
      </c>
      <c r="M564" s="2">
        <v>11.075839902607779</v>
      </c>
      <c r="N564" s="2">
        <v>10.469516678938817</v>
      </c>
      <c r="O564" s="9">
        <v>11.612103333810389</v>
      </c>
      <c r="P564" s="24">
        <v>10.512215359749852</v>
      </c>
      <c r="Q564" s="27">
        <v>-0.14356257837297684</v>
      </c>
      <c r="R564" s="27">
        <v>4.659742121505598E-2</v>
      </c>
      <c r="S564" s="28">
        <v>0.107600206782339</v>
      </c>
    </row>
    <row r="565" spans="1:19" x14ac:dyDescent="0.25">
      <c r="A565" s="11" t="s">
        <v>5263</v>
      </c>
      <c r="B565" s="1" t="s">
        <v>5262</v>
      </c>
      <c r="C565" t="s">
        <v>5261</v>
      </c>
      <c r="D565" s="127">
        <v>480</v>
      </c>
      <c r="E565" s="126">
        <v>9</v>
      </c>
      <c r="F565" s="126">
        <v>8.9</v>
      </c>
      <c r="G565" s="10">
        <v>5</v>
      </c>
      <c r="H565" s="24">
        <v>0.28251690640033811</v>
      </c>
      <c r="I565" s="2">
        <v>11.783005186404589</v>
      </c>
      <c r="J565" s="2">
        <v>10.869976612355922</v>
      </c>
      <c r="K565" s="2">
        <v>11.105592051349115</v>
      </c>
      <c r="L565" s="2">
        <v>10.433880864170133</v>
      </c>
      <c r="M565" s="2">
        <v>9.7702453707649468</v>
      </c>
      <c r="N565" s="2">
        <v>10.327287351834553</v>
      </c>
      <c r="O565" s="9">
        <v>11.252857950036542</v>
      </c>
      <c r="P565" s="24">
        <v>10.177137862256545</v>
      </c>
      <c r="Q565" s="27">
        <v>-0.14495957083507033</v>
      </c>
      <c r="R565" s="27">
        <v>3.4785921901379871E-2</v>
      </c>
      <c r="S565" s="28">
        <v>8.6651352723827096E-2</v>
      </c>
    </row>
    <row r="566" spans="1:19" x14ac:dyDescent="0.25">
      <c r="A566" s="11" t="s">
        <v>5260</v>
      </c>
      <c r="B566" s="1" t="s">
        <v>5259</v>
      </c>
      <c r="C566" t="s">
        <v>5258</v>
      </c>
      <c r="D566" s="127">
        <v>185</v>
      </c>
      <c r="E566" s="126">
        <v>50</v>
      </c>
      <c r="F566" s="126">
        <v>53.800000000000004</v>
      </c>
      <c r="G566" s="10">
        <v>43</v>
      </c>
      <c r="H566" s="24">
        <v>0.24076213107927907</v>
      </c>
      <c r="I566" s="2">
        <v>11.78941690180263</v>
      </c>
      <c r="J566" s="2">
        <v>11.613011101242151</v>
      </c>
      <c r="K566" s="2">
        <v>11.669696150777428</v>
      </c>
      <c r="L566" s="2">
        <v>10.960888005329593</v>
      </c>
      <c r="M566" s="2">
        <v>9.8347984468167624</v>
      </c>
      <c r="N566" s="2">
        <v>10.888895254814855</v>
      </c>
      <c r="O566" s="9">
        <v>11.69070805127407</v>
      </c>
      <c r="P566" s="24">
        <v>10.561527235653736</v>
      </c>
      <c r="Q566" s="27">
        <v>-0.14654384099138656</v>
      </c>
      <c r="R566" s="27">
        <v>3.7245155211135188E-2</v>
      </c>
      <c r="S566" s="28">
        <v>9.0978439410641807E-2</v>
      </c>
    </row>
    <row r="567" spans="1:19" x14ac:dyDescent="0.25">
      <c r="A567" s="11" t="s">
        <v>5257</v>
      </c>
      <c r="B567" s="1" t="s">
        <v>5256</v>
      </c>
      <c r="C567" t="s">
        <v>5255</v>
      </c>
      <c r="D567" s="127">
        <v>1221</v>
      </c>
      <c r="E567" s="126">
        <v>14</v>
      </c>
      <c r="F567" s="126">
        <v>20.5</v>
      </c>
      <c r="G567" s="10">
        <v>13</v>
      </c>
      <c r="H567" s="24">
        <v>0.58509166082553388</v>
      </c>
      <c r="I567" s="2">
        <v>11.730517714805396</v>
      </c>
      <c r="J567" s="2">
        <v>11.716278057114236</v>
      </c>
      <c r="K567" s="2">
        <v>12.797441655900785</v>
      </c>
      <c r="L567" s="2">
        <v>10.56249861245735</v>
      </c>
      <c r="M567" s="2">
        <v>11.159878502328121</v>
      </c>
      <c r="N567" s="2">
        <v>11.017252250061638</v>
      </c>
      <c r="O567" s="9">
        <v>12.081412475940139</v>
      </c>
      <c r="P567" s="24">
        <v>10.913209788282371</v>
      </c>
      <c r="Q567" s="27">
        <v>-0.1467136456576367</v>
      </c>
      <c r="R567" s="27">
        <v>4.3472419471906158E-2</v>
      </c>
      <c r="S567" s="28">
        <v>0.102837506128948</v>
      </c>
    </row>
    <row r="568" spans="1:19" x14ac:dyDescent="0.25">
      <c r="A568" s="11" t="s">
        <v>5254</v>
      </c>
      <c r="B568" s="1" t="s">
        <v>5253</v>
      </c>
      <c r="C568" t="s">
        <v>5252</v>
      </c>
      <c r="D568" s="127">
        <v>1434</v>
      </c>
      <c r="E568" s="126">
        <v>17</v>
      </c>
      <c r="F568" s="126">
        <v>30.5</v>
      </c>
      <c r="G568" s="10">
        <v>14</v>
      </c>
      <c r="H568" s="24">
        <v>0.39758046287611215</v>
      </c>
      <c r="I568" s="2">
        <v>11.459051366854316</v>
      </c>
      <c r="J568" s="2">
        <v>11.529534352481374</v>
      </c>
      <c r="K568" s="2">
        <v>11.565436815130974</v>
      </c>
      <c r="L568" s="2">
        <v>10.414881637261351</v>
      </c>
      <c r="M568" s="2">
        <v>9.8528795498901101</v>
      </c>
      <c r="N568" s="2">
        <v>10.924876114516676</v>
      </c>
      <c r="O568" s="9">
        <v>11.518007511488888</v>
      </c>
      <c r="P568" s="24">
        <v>10.397545767222711</v>
      </c>
      <c r="Q568" s="27">
        <v>-0.14764813264613277</v>
      </c>
      <c r="R568" s="27">
        <v>2.2737916800559033E-2</v>
      </c>
      <c r="S568" s="28">
        <v>6.4651382707632599E-2</v>
      </c>
    </row>
    <row r="569" spans="1:19" x14ac:dyDescent="0.25">
      <c r="A569" s="11" t="s">
        <v>5251</v>
      </c>
      <c r="B569" s="1" t="s">
        <v>5250</v>
      </c>
      <c r="C569" t="s">
        <v>5249</v>
      </c>
      <c r="D569" s="127">
        <v>1262</v>
      </c>
      <c r="E569" s="126">
        <v>4</v>
      </c>
      <c r="F569" s="126">
        <v>20.200000000000003</v>
      </c>
      <c r="G569" s="10">
        <v>4</v>
      </c>
      <c r="H569" s="24">
        <v>0.38727225131951099</v>
      </c>
      <c r="I569" s="2">
        <v>10.95244198728556</v>
      </c>
      <c r="J569" s="2">
        <v>11.571630792565029</v>
      </c>
      <c r="K569" s="2">
        <v>11.446431175709131</v>
      </c>
      <c r="L569" s="2">
        <v>9.7887420348747067</v>
      </c>
      <c r="M569" s="2">
        <v>10.065067736242996</v>
      </c>
      <c r="N569" s="2">
        <v>10.743072545327712</v>
      </c>
      <c r="O569" s="9">
        <v>11.323501318519908</v>
      </c>
      <c r="P569" s="24">
        <v>10.198960772148473</v>
      </c>
      <c r="Q569" s="27">
        <v>-0.15089796456514135</v>
      </c>
      <c r="R569" s="27">
        <v>2.9925766986087416E-2</v>
      </c>
      <c r="S569" s="28">
        <v>7.74137608462067E-2</v>
      </c>
    </row>
    <row r="570" spans="1:19" x14ac:dyDescent="0.25">
      <c r="A570" s="11" t="s">
        <v>5248</v>
      </c>
      <c r="B570" s="1" t="s">
        <v>5247</v>
      </c>
      <c r="C570" t="s">
        <v>5246</v>
      </c>
      <c r="D570" s="127">
        <v>1724</v>
      </c>
      <c r="E570" s="126">
        <v>3</v>
      </c>
      <c r="F570" s="126">
        <v>4.5</v>
      </c>
      <c r="G570" s="10">
        <v>1</v>
      </c>
      <c r="H570" s="24">
        <v>0.9268606364445009</v>
      </c>
      <c r="I570" s="2">
        <v>12.510371625403325</v>
      </c>
      <c r="J570" s="2">
        <v>11.652661071146991</v>
      </c>
      <c r="K570" s="2">
        <v>12.420408814807505</v>
      </c>
      <c r="L570" s="2">
        <v>11.056703621025438</v>
      </c>
      <c r="M570" s="2">
        <v>11.044321756240251</v>
      </c>
      <c r="N570" s="2">
        <v>10.847157822601716</v>
      </c>
      <c r="O570" s="9">
        <v>12.19448050378594</v>
      </c>
      <c r="P570" s="24">
        <v>10.982727733289133</v>
      </c>
      <c r="Q570" s="25">
        <v>-0.15099188442520195</v>
      </c>
      <c r="R570" s="25">
        <v>1.2446002191948254E-2</v>
      </c>
      <c r="S570" s="26">
        <v>4.1244027738089897E-2</v>
      </c>
    </row>
    <row r="571" spans="1:19" x14ac:dyDescent="0.25">
      <c r="A571" s="11" t="s">
        <v>5245</v>
      </c>
      <c r="B571" s="1" t="s">
        <v>5244</v>
      </c>
      <c r="C571" t="s">
        <v>5243</v>
      </c>
      <c r="D571" s="127">
        <v>525</v>
      </c>
      <c r="E571" s="126">
        <v>15</v>
      </c>
      <c r="F571" s="126">
        <v>8</v>
      </c>
      <c r="G571" s="10">
        <v>13</v>
      </c>
      <c r="H571" s="24">
        <v>0.50462724513324764</v>
      </c>
      <c r="I571" s="2">
        <v>11.602339532305955</v>
      </c>
      <c r="J571" s="2">
        <v>11.423264583339229</v>
      </c>
      <c r="K571" s="2">
        <v>12.036721966416298</v>
      </c>
      <c r="L571" s="2">
        <v>10.516976791651162</v>
      </c>
      <c r="M571" s="2">
        <v>10.801367464825304</v>
      </c>
      <c r="N571" s="2">
        <v>10.168867352357617</v>
      </c>
      <c r="O571" s="9">
        <v>11.687442027353827</v>
      </c>
      <c r="P571" s="24">
        <v>10.495737202944694</v>
      </c>
      <c r="Q571" s="25">
        <v>-0.15515570622408759</v>
      </c>
      <c r="R571" s="25">
        <v>9.9034570540366684E-3</v>
      </c>
      <c r="S571" s="26">
        <v>3.5778741684283202E-2</v>
      </c>
    </row>
    <row r="572" spans="1:19" x14ac:dyDescent="0.25">
      <c r="A572" s="11" t="s">
        <v>5242</v>
      </c>
      <c r="B572" s="1" t="s">
        <v>5241</v>
      </c>
      <c r="C572" t="s">
        <v>5240</v>
      </c>
      <c r="D572" s="127">
        <v>1124</v>
      </c>
      <c r="E572" s="126">
        <v>5</v>
      </c>
      <c r="F572" s="126">
        <v>19.3</v>
      </c>
      <c r="G572" s="10">
        <v>3</v>
      </c>
      <c r="H572" s="24">
        <v>0.37481263185240693</v>
      </c>
      <c r="I572" s="2">
        <v>11.554369079900038</v>
      </c>
      <c r="J572" s="2">
        <v>12.605786913711734</v>
      </c>
      <c r="K572" s="2">
        <v>12.077459183435103</v>
      </c>
      <c r="L572" s="2">
        <v>10.644870335506228</v>
      </c>
      <c r="M572" s="2">
        <v>10.729696786126526</v>
      </c>
      <c r="N572" s="2">
        <v>11.147877896742042</v>
      </c>
      <c r="O572" s="9">
        <v>12.079205059015626</v>
      </c>
      <c r="P572" s="24">
        <v>10.840815006124933</v>
      </c>
      <c r="Q572" s="27">
        <v>-0.15605229127377357</v>
      </c>
      <c r="R572" s="27">
        <v>2.2132144782605723E-2</v>
      </c>
      <c r="S572" s="28">
        <v>6.3238588700137904E-2</v>
      </c>
    </row>
    <row r="573" spans="1:19" x14ac:dyDescent="0.25">
      <c r="A573" s="11" t="s">
        <v>5239</v>
      </c>
      <c r="B573" s="1" t="s">
        <v>5238</v>
      </c>
      <c r="C573" t="s">
        <v>5237</v>
      </c>
      <c r="D573" s="127">
        <v>654</v>
      </c>
      <c r="E573" s="126">
        <v>40</v>
      </c>
      <c r="F573" s="126">
        <v>29.799999999999997</v>
      </c>
      <c r="G573" s="10">
        <v>32</v>
      </c>
      <c r="H573" s="24">
        <v>0.39644681963813944</v>
      </c>
      <c r="I573" s="2">
        <v>11.48909590439184</v>
      </c>
      <c r="J573" s="2">
        <v>10.743466387651871</v>
      </c>
      <c r="K573" s="2">
        <v>12.176827583145421</v>
      </c>
      <c r="L573" s="2">
        <v>10.396485649707982</v>
      </c>
      <c r="M573" s="2">
        <v>10.286644629641751</v>
      </c>
      <c r="N573" s="2">
        <v>10.106566098892944</v>
      </c>
      <c r="O573" s="9">
        <v>11.469796625063045</v>
      </c>
      <c r="P573" s="24">
        <v>10.263232126080892</v>
      </c>
      <c r="Q573" s="27">
        <v>-0.1603546705528329</v>
      </c>
      <c r="R573" s="27">
        <v>4.610304264040796E-2</v>
      </c>
      <c r="S573" s="28">
        <v>0.106777036342824</v>
      </c>
    </row>
    <row r="574" spans="1:19" x14ac:dyDescent="0.25">
      <c r="A574" s="11" t="s">
        <v>5236</v>
      </c>
      <c r="B574" s="1" t="s">
        <v>5235</v>
      </c>
      <c r="C574" t="s">
        <v>5234</v>
      </c>
      <c r="D574" s="127">
        <v>100</v>
      </c>
      <c r="E574" s="126">
        <v>34</v>
      </c>
      <c r="F574" s="126">
        <v>22.2</v>
      </c>
      <c r="G574" s="10">
        <v>24</v>
      </c>
      <c r="H574" s="24">
        <v>0.3000124672201866</v>
      </c>
      <c r="I574" s="2">
        <v>12.115227765733474</v>
      </c>
      <c r="J574" s="2">
        <v>11.354427738289715</v>
      </c>
      <c r="K574" s="2">
        <v>12.022976428984558</v>
      </c>
      <c r="L574" s="2">
        <v>10.79415546893526</v>
      </c>
      <c r="M574" s="2">
        <v>10.355323895079247</v>
      </c>
      <c r="N574" s="2">
        <v>10.589374871396414</v>
      </c>
      <c r="O574" s="9">
        <v>11.830877311002581</v>
      </c>
      <c r="P574" s="24">
        <v>10.579618078470306</v>
      </c>
      <c r="Q574" s="25">
        <v>-0.1612695122888935</v>
      </c>
      <c r="R574" s="25">
        <v>9.9232036508549275E-3</v>
      </c>
      <c r="S574" s="26">
        <v>3.5794413006492297E-2</v>
      </c>
    </row>
    <row r="575" spans="1:19" x14ac:dyDescent="0.25">
      <c r="A575" s="11" t="s">
        <v>5233</v>
      </c>
      <c r="B575" s="1" t="s">
        <v>5232</v>
      </c>
      <c r="C575" t="s">
        <v>5231</v>
      </c>
      <c r="D575" s="127">
        <v>1360</v>
      </c>
      <c r="E575" s="126">
        <v>1</v>
      </c>
      <c r="F575" s="126">
        <v>7.1</v>
      </c>
      <c r="G575" s="10">
        <v>1</v>
      </c>
      <c r="H575" s="24">
        <v>0.83601037082789464</v>
      </c>
      <c r="I575" s="2">
        <v>12.551714637938357</v>
      </c>
      <c r="J575" s="2">
        <v>12.148055436272154</v>
      </c>
      <c r="K575" s="2">
        <v>12.422655964441667</v>
      </c>
      <c r="L575" s="2">
        <v>10.391148913474996</v>
      </c>
      <c r="M575" s="2">
        <v>11.072509958025352</v>
      </c>
      <c r="N575" s="2">
        <v>11.69111811183555</v>
      </c>
      <c r="O575" s="9">
        <v>12.374142012884059</v>
      </c>
      <c r="P575" s="24">
        <v>11.051592327778634</v>
      </c>
      <c r="Q575" s="27">
        <v>-0.16307424640200902</v>
      </c>
      <c r="R575" s="27">
        <v>2.8353054249730936E-2</v>
      </c>
      <c r="S575" s="28">
        <v>7.4506951225745105E-2</v>
      </c>
    </row>
    <row r="576" spans="1:19" x14ac:dyDescent="0.25">
      <c r="A576" s="11" t="s">
        <v>5230</v>
      </c>
      <c r="B576" s="1" t="s">
        <v>5229</v>
      </c>
      <c r="C576" t="s">
        <v>5228</v>
      </c>
      <c r="D576" s="127">
        <v>1135</v>
      </c>
      <c r="E576" s="126">
        <v>14</v>
      </c>
      <c r="F576" s="126">
        <v>15.2</v>
      </c>
      <c r="G576" s="10">
        <v>12</v>
      </c>
      <c r="H576" s="24">
        <v>0.37541427805617988</v>
      </c>
      <c r="I576" s="2">
        <v>11.420846556764898</v>
      </c>
      <c r="J576" s="2">
        <v>11.5979266958983</v>
      </c>
      <c r="K576" s="2">
        <v>11.959556314214561</v>
      </c>
      <c r="L576" s="2">
        <v>10.023681290883141</v>
      </c>
      <c r="M576" s="2">
        <v>10.090667054868881</v>
      </c>
      <c r="N576" s="2">
        <v>11.109708567829491</v>
      </c>
      <c r="O576" s="9">
        <v>11.659443188959253</v>
      </c>
      <c r="P576" s="24">
        <v>10.408018971193838</v>
      </c>
      <c r="Q576" s="27">
        <v>-0.16380339566855448</v>
      </c>
      <c r="R576" s="27">
        <v>3.1482970049066333E-2</v>
      </c>
      <c r="S576" s="28">
        <v>8.0368065170031699E-2</v>
      </c>
    </row>
    <row r="577" spans="1:19" x14ac:dyDescent="0.25">
      <c r="A577" s="11" t="s">
        <v>5227</v>
      </c>
      <c r="B577" s="1" t="s">
        <v>5226</v>
      </c>
      <c r="C577" t="s">
        <v>5225</v>
      </c>
      <c r="D577" s="127">
        <v>90</v>
      </c>
      <c r="E577" s="126">
        <v>37</v>
      </c>
      <c r="F577" s="126">
        <v>19.900000000000002</v>
      </c>
      <c r="G577" s="10">
        <v>27</v>
      </c>
      <c r="H577" s="24">
        <v>0.73696021423681402</v>
      </c>
      <c r="I577" s="2">
        <v>11.251131808846234</v>
      </c>
      <c r="J577" s="2">
        <v>11.104038684240869</v>
      </c>
      <c r="K577" s="2">
        <v>12.158119397708825</v>
      </c>
      <c r="L577" s="2">
        <v>10.252271388790977</v>
      </c>
      <c r="M577" s="2">
        <v>10.450432354707511</v>
      </c>
      <c r="N577" s="2">
        <v>10.098924415498237</v>
      </c>
      <c r="O577" s="9">
        <v>11.504429963598641</v>
      </c>
      <c r="P577" s="24">
        <v>10.267209386332242</v>
      </c>
      <c r="Q577" s="27">
        <v>-0.16414538844111584</v>
      </c>
      <c r="R577" s="27">
        <v>2.302781045989476E-2</v>
      </c>
      <c r="S577" s="28">
        <v>6.5063933929720902E-2</v>
      </c>
    </row>
    <row r="578" spans="1:19" x14ac:dyDescent="0.25">
      <c r="A578" s="11" t="s">
        <v>5224</v>
      </c>
      <c r="B578" s="1" t="s">
        <v>5223</v>
      </c>
      <c r="C578" t="s">
        <v>5222</v>
      </c>
      <c r="D578" s="127">
        <v>477</v>
      </c>
      <c r="E578" s="126">
        <v>17</v>
      </c>
      <c r="F578" s="126">
        <v>15.6</v>
      </c>
      <c r="G578" s="10">
        <v>14</v>
      </c>
      <c r="H578" s="24">
        <v>0.22896272852944519</v>
      </c>
      <c r="I578" s="2">
        <v>11.095638946545588</v>
      </c>
      <c r="J578" s="2">
        <v>11.409685517540968</v>
      </c>
      <c r="K578" s="2">
        <v>12.105138781116347</v>
      </c>
      <c r="L578" s="2">
        <v>10.371639581721542</v>
      </c>
      <c r="M578" s="2">
        <v>9.9008501367978088</v>
      </c>
      <c r="N578" s="2">
        <v>10.585624890959073</v>
      </c>
      <c r="O578" s="9">
        <v>11.536821081734301</v>
      </c>
      <c r="P578" s="24">
        <v>10.286038203159476</v>
      </c>
      <c r="Q578" s="27">
        <v>-0.16555833362751254</v>
      </c>
      <c r="R578" s="27">
        <v>2.5566406093607622E-2</v>
      </c>
      <c r="S578" s="28">
        <v>6.9220000318556504E-2</v>
      </c>
    </row>
    <row r="579" spans="1:19" x14ac:dyDescent="0.25">
      <c r="A579" s="11" t="s">
        <v>5221</v>
      </c>
      <c r="B579" s="1" t="s">
        <v>5220</v>
      </c>
      <c r="C579" t="s">
        <v>5219</v>
      </c>
      <c r="D579" s="127">
        <v>956</v>
      </c>
      <c r="E579" s="126">
        <v>18</v>
      </c>
      <c r="F579" s="126">
        <v>12.7</v>
      </c>
      <c r="G579" s="10">
        <v>13</v>
      </c>
      <c r="H579" s="24">
        <v>1.0071544422938441</v>
      </c>
      <c r="I579" s="2">
        <v>11.986526329142787</v>
      </c>
      <c r="J579" s="2">
        <v>12.154539685174521</v>
      </c>
      <c r="K579" s="2">
        <v>11.500194556304196</v>
      </c>
      <c r="L579" s="2">
        <v>10.379309237690419</v>
      </c>
      <c r="M579" s="2">
        <v>11.293222108465699</v>
      </c>
      <c r="N579" s="2">
        <v>10.029305251635131</v>
      </c>
      <c r="O579" s="9">
        <v>11.880420190207168</v>
      </c>
      <c r="P579" s="24">
        <v>10.567278865930417</v>
      </c>
      <c r="Q579" s="27">
        <v>-0.1689819402926177</v>
      </c>
      <c r="R579" s="27">
        <v>3.6530909497873416E-2</v>
      </c>
      <c r="S579" s="28">
        <v>8.96106680768846E-2</v>
      </c>
    </row>
    <row r="580" spans="1:19" x14ac:dyDescent="0.25">
      <c r="A580" s="11" t="s">
        <v>5218</v>
      </c>
      <c r="B580" s="1" t="s">
        <v>5217</v>
      </c>
      <c r="C580" t="s">
        <v>5216</v>
      </c>
      <c r="D580" s="127">
        <v>1396</v>
      </c>
      <c r="E580" s="126">
        <v>9</v>
      </c>
      <c r="F580" s="126">
        <v>12.3</v>
      </c>
      <c r="G580" s="10">
        <v>8</v>
      </c>
      <c r="H580" s="24">
        <v>0.24145979282499228</v>
      </c>
      <c r="I580" s="2">
        <v>11.545370443043998</v>
      </c>
      <c r="J580" s="2">
        <v>11.33729132844042</v>
      </c>
      <c r="K580" s="2">
        <v>12.261613268152082</v>
      </c>
      <c r="L580" s="2">
        <v>10.12251133727948</v>
      </c>
      <c r="M580" s="2">
        <v>10.720985242589128</v>
      </c>
      <c r="N580" s="2">
        <v>10.396680347718648</v>
      </c>
      <c r="O580" s="9">
        <v>11.7147583465455</v>
      </c>
      <c r="P580" s="24">
        <v>10.413392309195752</v>
      </c>
      <c r="Q580" s="27">
        <v>-0.16988707098798622</v>
      </c>
      <c r="R580" s="27">
        <v>1.6752419230262213E-2</v>
      </c>
      <c r="S580" s="28">
        <v>5.1340197629206101E-2</v>
      </c>
    </row>
    <row r="581" spans="1:19" x14ac:dyDescent="0.25">
      <c r="A581" s="11" t="s">
        <v>5215</v>
      </c>
      <c r="B581" s="1" t="s">
        <v>5214</v>
      </c>
      <c r="C581" t="s">
        <v>5213</v>
      </c>
      <c r="D581" s="127">
        <v>528</v>
      </c>
      <c r="E581" s="126">
        <v>42</v>
      </c>
      <c r="F581" s="126">
        <v>17.899999999999999</v>
      </c>
      <c r="G581" s="10">
        <v>30</v>
      </c>
      <c r="H581" s="24">
        <v>0.4663494207013249</v>
      </c>
      <c r="I581" s="2">
        <v>11.310860324160373</v>
      </c>
      <c r="J581" s="2">
        <v>11.951099823029034</v>
      </c>
      <c r="K581" s="2">
        <v>12.387398455253582</v>
      </c>
      <c r="L581" s="2">
        <v>10.735691322906895</v>
      </c>
      <c r="M581" s="2">
        <v>10.271005144397606</v>
      </c>
      <c r="N581" s="2">
        <v>10.676555957527144</v>
      </c>
      <c r="O581" s="9">
        <v>11.883119534147662</v>
      </c>
      <c r="P581" s="24">
        <v>10.561084141610548</v>
      </c>
      <c r="Q581" s="27">
        <v>-0.17015567817078675</v>
      </c>
      <c r="R581" s="27">
        <v>1.8595704456117829E-2</v>
      </c>
      <c r="S581" s="28">
        <v>5.5699312021847899E-2</v>
      </c>
    </row>
    <row r="582" spans="1:19" x14ac:dyDescent="0.25">
      <c r="A582" s="11" t="s">
        <v>5212</v>
      </c>
      <c r="B582" s="1" t="s">
        <v>5211</v>
      </c>
      <c r="C582" t="s">
        <v>5210</v>
      </c>
      <c r="D582" s="127">
        <v>21</v>
      </c>
      <c r="E582" s="126">
        <v>27</v>
      </c>
      <c r="F582" s="126">
        <v>31.6</v>
      </c>
      <c r="G582" s="10">
        <v>20</v>
      </c>
      <c r="H582" s="24">
        <v>0.40474429885855051</v>
      </c>
      <c r="I582" s="2">
        <v>11.5719828792889</v>
      </c>
      <c r="J582" s="2">
        <v>11.704267185751752</v>
      </c>
      <c r="K582" s="2">
        <v>12.346037431778402</v>
      </c>
      <c r="L582" s="2">
        <v>10.322442296165628</v>
      </c>
      <c r="M582" s="2">
        <v>10.591594306951039</v>
      </c>
      <c r="N582" s="2">
        <v>10.725333987483143</v>
      </c>
      <c r="O582" s="9">
        <v>11.874095832273019</v>
      </c>
      <c r="P582" s="24">
        <v>10.546456863533271</v>
      </c>
      <c r="Q582" s="25">
        <v>-0.17105926232092716</v>
      </c>
      <c r="R582" s="25">
        <v>7.6170282432445179E-3</v>
      </c>
      <c r="S582" s="26">
        <v>2.93926186163362E-2</v>
      </c>
    </row>
    <row r="583" spans="1:19" x14ac:dyDescent="0.25">
      <c r="A583" s="11" t="s">
        <v>5209</v>
      </c>
      <c r="B583" s="1" t="s">
        <v>5208</v>
      </c>
      <c r="C583" t="s">
        <v>5207</v>
      </c>
      <c r="D583" s="127">
        <v>1023</v>
      </c>
      <c r="E583" s="126">
        <v>20</v>
      </c>
      <c r="F583" s="126">
        <v>5</v>
      </c>
      <c r="G583" s="10">
        <v>8</v>
      </c>
      <c r="H583" s="24">
        <v>0.13714245012851073</v>
      </c>
      <c r="I583" s="2">
        <v>11.638487637807501</v>
      </c>
      <c r="J583" s="2">
        <v>11.493973697580603</v>
      </c>
      <c r="K583" s="2">
        <v>11.576838806995715</v>
      </c>
      <c r="L583" s="2">
        <v>10.791698911091009</v>
      </c>
      <c r="M583" s="2">
        <v>9.4464791025894783</v>
      </c>
      <c r="N583" s="2">
        <v>10.554691853666693</v>
      </c>
      <c r="O583" s="9">
        <v>11.569766714127939</v>
      </c>
      <c r="P583" s="24">
        <v>10.264289955782393</v>
      </c>
      <c r="Q583" s="27">
        <v>-0.17272594430898539</v>
      </c>
      <c r="R583" s="27">
        <v>3.5086785162025166E-2</v>
      </c>
      <c r="S583" s="28">
        <v>8.7172834983499994E-2</v>
      </c>
    </row>
    <row r="584" spans="1:19" x14ac:dyDescent="0.25">
      <c r="A584" s="11" t="s">
        <v>5206</v>
      </c>
      <c r="B584" s="1" t="s">
        <v>5205</v>
      </c>
      <c r="C584" t="s">
        <v>5204</v>
      </c>
      <c r="D584" s="127">
        <v>805</v>
      </c>
      <c r="E584" s="126">
        <v>13</v>
      </c>
      <c r="F584" s="126">
        <v>11.799999999999999</v>
      </c>
      <c r="G584" s="10">
        <v>5</v>
      </c>
      <c r="H584" s="24">
        <v>0.38623511176797853</v>
      </c>
      <c r="I584" s="2">
        <v>12.021364044532113</v>
      </c>
      <c r="J584" s="2">
        <v>12.139107741994437</v>
      </c>
      <c r="K584" s="2">
        <v>11.502268587016035</v>
      </c>
      <c r="L584" s="2">
        <v>10.729153500172375</v>
      </c>
      <c r="M584" s="2">
        <v>9.812050580230828</v>
      </c>
      <c r="N584" s="2">
        <v>11.072485705417439</v>
      </c>
      <c r="O584" s="9">
        <v>11.887580124514194</v>
      </c>
      <c r="P584" s="24">
        <v>10.537896595273548</v>
      </c>
      <c r="Q584" s="27">
        <v>-0.17386813692597045</v>
      </c>
      <c r="R584" s="27">
        <v>3.3441213555495425E-2</v>
      </c>
      <c r="S584" s="28">
        <v>8.4164614964062398E-2</v>
      </c>
    </row>
    <row r="585" spans="1:19" x14ac:dyDescent="0.25">
      <c r="A585" s="11" t="s">
        <v>5203</v>
      </c>
      <c r="B585" s="1" t="s">
        <v>5202</v>
      </c>
      <c r="C585" t="s">
        <v>5201</v>
      </c>
      <c r="D585" s="127">
        <v>552</v>
      </c>
      <c r="E585" s="126">
        <v>7</v>
      </c>
      <c r="F585" s="126">
        <v>9.3000000000000007</v>
      </c>
      <c r="G585" s="10">
        <v>4</v>
      </c>
      <c r="H585" s="24">
        <v>0.37639385079417348</v>
      </c>
      <c r="I585" s="2">
        <v>12.050256728748078</v>
      </c>
      <c r="J585" s="2">
        <v>12.024793937578451</v>
      </c>
      <c r="K585" s="2">
        <v>11.487643162878591</v>
      </c>
      <c r="L585" s="2">
        <v>10.677668272959204</v>
      </c>
      <c r="M585" s="2">
        <v>10.585815657003799</v>
      </c>
      <c r="N585" s="2">
        <v>10.260630557887538</v>
      </c>
      <c r="O585" s="9">
        <v>11.854231276401705</v>
      </c>
      <c r="P585" s="24">
        <v>10.508038162616847</v>
      </c>
      <c r="Q585" s="25">
        <v>-0.17390876480735068</v>
      </c>
      <c r="R585" s="25">
        <v>3.7864315917475922E-3</v>
      </c>
      <c r="S585" s="26">
        <v>1.8714639783713499E-2</v>
      </c>
    </row>
    <row r="586" spans="1:19" x14ac:dyDescent="0.25">
      <c r="A586" s="11" t="s">
        <v>5200</v>
      </c>
      <c r="B586" s="1" t="s">
        <v>5199</v>
      </c>
      <c r="C586" t="s">
        <v>5198</v>
      </c>
      <c r="D586" s="127">
        <v>714</v>
      </c>
      <c r="E586" s="126">
        <v>12</v>
      </c>
      <c r="F586" s="126">
        <v>0.6</v>
      </c>
      <c r="G586" s="10">
        <v>8</v>
      </c>
      <c r="H586" s="24">
        <v>0.288125855078735</v>
      </c>
      <c r="I586" s="2">
        <v>12.249665067567838</v>
      </c>
      <c r="J586" s="2">
        <v>11.921300120315008</v>
      </c>
      <c r="K586" s="2">
        <v>11.927326609756173</v>
      </c>
      <c r="L586" s="2">
        <v>10.946809592347423</v>
      </c>
      <c r="M586" s="2">
        <v>10.312845385357223</v>
      </c>
      <c r="N586" s="2">
        <v>10.725867011154065</v>
      </c>
      <c r="O586" s="9">
        <v>12.03276393254634</v>
      </c>
      <c r="P586" s="24">
        <v>10.661840662952903</v>
      </c>
      <c r="Q586" s="25">
        <v>-0.17451154158330817</v>
      </c>
      <c r="R586" s="25">
        <v>3.1101891380996205E-3</v>
      </c>
      <c r="S586" s="26">
        <v>1.6307091484245199E-2</v>
      </c>
    </row>
    <row r="587" spans="1:19" x14ac:dyDescent="0.25">
      <c r="A587" s="11" t="s">
        <v>5197</v>
      </c>
      <c r="B587" s="1" t="s">
        <v>5196</v>
      </c>
      <c r="C587" t="s">
        <v>5195</v>
      </c>
      <c r="D587" s="127">
        <v>1561</v>
      </c>
      <c r="E587" s="126">
        <v>4</v>
      </c>
      <c r="F587" s="126">
        <v>6.4</v>
      </c>
      <c r="G587" s="10">
        <v>3</v>
      </c>
      <c r="H587" s="24">
        <v>0.21205511044142897</v>
      </c>
      <c r="I587" s="2">
        <v>11.866506913599924</v>
      </c>
      <c r="J587" s="2">
        <v>12.285790874687235</v>
      </c>
      <c r="K587" s="2">
        <v>12.695762695822065</v>
      </c>
      <c r="L587" s="2">
        <v>10.358228525372629</v>
      </c>
      <c r="M587" s="2">
        <v>11.508619262196788</v>
      </c>
      <c r="N587" s="2">
        <v>10.771773708938619</v>
      </c>
      <c r="O587" s="9">
        <v>12.282686828036409</v>
      </c>
      <c r="P587" s="24">
        <v>10.879540498836013</v>
      </c>
      <c r="Q587" s="27">
        <v>-0.17500855848062968</v>
      </c>
      <c r="R587" s="27">
        <v>2.7322830321579301E-2</v>
      </c>
      <c r="S587" s="28">
        <v>7.2787769564334706E-2</v>
      </c>
    </row>
    <row r="588" spans="1:19" x14ac:dyDescent="0.25">
      <c r="A588" s="11" t="s">
        <v>5194</v>
      </c>
      <c r="B588" s="1" t="s">
        <v>5193</v>
      </c>
      <c r="C588" t="s">
        <v>5192</v>
      </c>
      <c r="D588" s="127">
        <v>284</v>
      </c>
      <c r="E588" s="126">
        <v>30</v>
      </c>
      <c r="F588" s="126">
        <v>0.5</v>
      </c>
      <c r="G588" s="10">
        <v>20</v>
      </c>
      <c r="H588" s="24">
        <v>0.586176464976222</v>
      </c>
      <c r="I588" s="2">
        <v>12.07792595730008</v>
      </c>
      <c r="J588" s="2">
        <v>11.189265170213826</v>
      </c>
      <c r="K588" s="2">
        <v>12.236689486080673</v>
      </c>
      <c r="L588" s="2">
        <v>10.69978871147417</v>
      </c>
      <c r="M588" s="2">
        <v>10.068958324517862</v>
      </c>
      <c r="N588" s="2">
        <v>10.656367186189868</v>
      </c>
      <c r="O588" s="9">
        <v>11.834626871198191</v>
      </c>
      <c r="P588" s="24">
        <v>10.475038074060633</v>
      </c>
      <c r="Q588" s="27">
        <v>-0.17605873292690125</v>
      </c>
      <c r="R588" s="27">
        <v>2.4039361929736998E-2</v>
      </c>
      <c r="S588" s="28">
        <v>6.6638947857796296E-2</v>
      </c>
    </row>
    <row r="589" spans="1:19" x14ac:dyDescent="0.25">
      <c r="A589" s="11" t="s">
        <v>5191</v>
      </c>
      <c r="B589" s="1" t="s">
        <v>5190</v>
      </c>
      <c r="C589" t="s">
        <v>5189</v>
      </c>
      <c r="D589" s="127">
        <v>1080</v>
      </c>
      <c r="E589" s="126">
        <v>8</v>
      </c>
      <c r="F589" s="126">
        <v>34.4</v>
      </c>
      <c r="G589" s="10">
        <v>8</v>
      </c>
      <c r="H589" s="24">
        <v>1.0401380258982691</v>
      </c>
      <c r="I589" s="2">
        <v>12.130471133763592</v>
      </c>
      <c r="J589" s="2">
        <v>12.143870599917506</v>
      </c>
      <c r="K589" s="2">
        <v>12.423112579067691</v>
      </c>
      <c r="L589" s="2">
        <v>10.505412885475614</v>
      </c>
      <c r="M589" s="2">
        <v>10.933431791192907</v>
      </c>
      <c r="N589" s="2">
        <v>11.037641357717993</v>
      </c>
      <c r="O589" s="9">
        <v>12.232484770916264</v>
      </c>
      <c r="P589" s="24">
        <v>10.825495344795506</v>
      </c>
      <c r="Q589" s="25">
        <v>-0.17628444645267943</v>
      </c>
      <c r="R589" s="25">
        <v>1.7296048142255787E-3</v>
      </c>
      <c r="S589" s="26">
        <v>1.1524285947044801E-2</v>
      </c>
    </row>
    <row r="590" spans="1:19" x14ac:dyDescent="0.25">
      <c r="A590" s="11" t="s">
        <v>5188</v>
      </c>
      <c r="B590" s="1" t="s">
        <v>5187</v>
      </c>
      <c r="C590" t="s">
        <v>5186</v>
      </c>
      <c r="D590" s="127">
        <v>999</v>
      </c>
      <c r="E590" s="126">
        <v>11</v>
      </c>
      <c r="F590" s="126">
        <v>21.7</v>
      </c>
      <c r="G590" s="10">
        <v>10</v>
      </c>
      <c r="H590" s="24">
        <v>0.29933187155860008</v>
      </c>
      <c r="I590" s="2">
        <v>11.648108697728167</v>
      </c>
      <c r="J590" s="2">
        <v>11.913377575058622</v>
      </c>
      <c r="K590" s="2">
        <v>12.064538787850109</v>
      </c>
      <c r="L590" s="2">
        <v>10.198051586985123</v>
      </c>
      <c r="M590" s="2">
        <v>10.043154785198816</v>
      </c>
      <c r="N590" s="2">
        <v>11.246958752600589</v>
      </c>
      <c r="O590" s="9">
        <v>11.875341686878967</v>
      </c>
      <c r="P590" s="24">
        <v>10.496055041594843</v>
      </c>
      <c r="Q590" s="27">
        <v>-0.17812183380239166</v>
      </c>
      <c r="R590" s="27">
        <v>2.552709018253713E-2</v>
      </c>
      <c r="S590" s="28">
        <v>6.9220000318556504E-2</v>
      </c>
    </row>
    <row r="591" spans="1:19" x14ac:dyDescent="0.25">
      <c r="A591" s="11" t="s">
        <v>5185</v>
      </c>
      <c r="B591" s="1" t="s">
        <v>5184</v>
      </c>
      <c r="C591" t="s">
        <v>5183</v>
      </c>
      <c r="D591" s="127">
        <v>436</v>
      </c>
      <c r="E591" s="126">
        <v>19</v>
      </c>
      <c r="F591" s="126">
        <v>14.6</v>
      </c>
      <c r="G591" s="10">
        <v>16</v>
      </c>
      <c r="H591" s="24">
        <v>0.26725897257241571</v>
      </c>
      <c r="I591" s="2">
        <v>11.756146895979255</v>
      </c>
      <c r="J591" s="2">
        <v>11.759303605305973</v>
      </c>
      <c r="K591" s="2">
        <v>11.972424814434314</v>
      </c>
      <c r="L591" s="2">
        <v>10.538452107593416</v>
      </c>
      <c r="M591" s="2">
        <v>10.773723590732862</v>
      </c>
      <c r="N591" s="2">
        <v>10.043477828956448</v>
      </c>
      <c r="O591" s="9">
        <v>11.829291771906513</v>
      </c>
      <c r="P591" s="24">
        <v>10.451884509094242</v>
      </c>
      <c r="Q591" s="25">
        <v>-0.17860061267509444</v>
      </c>
      <c r="R591" s="25">
        <v>3.7130191347301339E-3</v>
      </c>
      <c r="S591" s="26">
        <v>1.8469685786652999E-2</v>
      </c>
    </row>
    <row r="592" spans="1:19" x14ac:dyDescent="0.25">
      <c r="A592" s="11" t="s">
        <v>5182</v>
      </c>
      <c r="B592" s="1" t="s">
        <v>5181</v>
      </c>
      <c r="C592" t="s">
        <v>5180</v>
      </c>
      <c r="D592" s="127">
        <v>288</v>
      </c>
      <c r="E592" s="126">
        <v>20</v>
      </c>
      <c r="F592" s="126">
        <v>15.9</v>
      </c>
      <c r="G592" s="10">
        <v>14</v>
      </c>
      <c r="H592" s="24">
        <v>0.65205318546941937</v>
      </c>
      <c r="I592" s="2">
        <v>13.011699315862771</v>
      </c>
      <c r="J592" s="2">
        <v>11.660021625564019</v>
      </c>
      <c r="K592" s="2">
        <v>11.667017897092647</v>
      </c>
      <c r="L592" s="2">
        <v>10.558394865880301</v>
      </c>
      <c r="M592" s="2">
        <v>10.959801093771244</v>
      </c>
      <c r="N592" s="2">
        <v>10.579439940822434</v>
      </c>
      <c r="O592" s="9">
        <v>12.112912946173147</v>
      </c>
      <c r="P592" s="24">
        <v>10.699211966824658</v>
      </c>
      <c r="Q592" s="27">
        <v>-0.1790413088074651</v>
      </c>
      <c r="R592" s="27">
        <v>3.912139117784396E-2</v>
      </c>
      <c r="S592" s="28">
        <v>9.4629113199833706E-2</v>
      </c>
    </row>
    <row r="593" spans="1:19" x14ac:dyDescent="0.25">
      <c r="A593" s="11" t="s">
        <v>5179</v>
      </c>
      <c r="B593" s="1" t="s">
        <v>5178</v>
      </c>
      <c r="C593" t="s">
        <v>5177</v>
      </c>
      <c r="D593" s="127">
        <v>1280</v>
      </c>
      <c r="E593" s="126">
        <v>9</v>
      </c>
      <c r="F593" s="126">
        <v>4.7</v>
      </c>
      <c r="G593" s="10">
        <v>8</v>
      </c>
      <c r="H593" s="24">
        <v>0.45188935771698929</v>
      </c>
      <c r="I593" s="2">
        <v>11.031115899122462</v>
      </c>
      <c r="J593" s="2">
        <v>11.898993013365789</v>
      </c>
      <c r="K593" s="2">
        <v>12.481022488794856</v>
      </c>
      <c r="L593" s="2">
        <v>10.83046731081561</v>
      </c>
      <c r="M593" s="2">
        <v>10.204565031039419</v>
      </c>
      <c r="N593" s="2">
        <v>10.147318477854883</v>
      </c>
      <c r="O593" s="9">
        <v>11.803710467094369</v>
      </c>
      <c r="P593" s="24">
        <v>10.394116939903304</v>
      </c>
      <c r="Q593" s="27">
        <v>-0.18347324311366128</v>
      </c>
      <c r="R593" s="27">
        <v>4.1164113095542715E-2</v>
      </c>
      <c r="S593" s="28">
        <v>9.8581685200404001E-2</v>
      </c>
    </row>
    <row r="594" spans="1:19" x14ac:dyDescent="0.25">
      <c r="A594" s="11" t="s">
        <v>5176</v>
      </c>
      <c r="B594" s="1" t="s">
        <v>5175</v>
      </c>
      <c r="C594" t="s">
        <v>5174</v>
      </c>
      <c r="D594" s="127">
        <v>825</v>
      </c>
      <c r="E594" s="126">
        <v>5</v>
      </c>
      <c r="F594" s="126">
        <v>5.8000000000000007</v>
      </c>
      <c r="G594" s="10">
        <v>2</v>
      </c>
      <c r="H594" s="24">
        <v>0.41308730420055928</v>
      </c>
      <c r="I594" s="2">
        <v>11.21675886001119</v>
      </c>
      <c r="J594" s="2">
        <v>12.030886841808794</v>
      </c>
      <c r="K594" s="2">
        <v>11.784375540124184</v>
      </c>
      <c r="L594" s="2">
        <v>10.347213532485199</v>
      </c>
      <c r="M594" s="2">
        <v>10.027610163269509</v>
      </c>
      <c r="N594" s="2">
        <v>10.472821734021325</v>
      </c>
      <c r="O594" s="9">
        <v>11.677340413981389</v>
      </c>
      <c r="P594" s="24">
        <v>10.282548476592011</v>
      </c>
      <c r="Q594" s="25">
        <v>-0.18351385559953967</v>
      </c>
      <c r="R594" s="25">
        <v>7.1266081425336962E-3</v>
      </c>
      <c r="S594" s="26">
        <v>2.8002505979440099E-2</v>
      </c>
    </row>
    <row r="595" spans="1:19" x14ac:dyDescent="0.25">
      <c r="A595" s="11" t="s">
        <v>5173</v>
      </c>
      <c r="B595" s="1" t="s">
        <v>5172</v>
      </c>
      <c r="C595" t="s">
        <v>5171</v>
      </c>
      <c r="D595" s="127">
        <v>145</v>
      </c>
      <c r="E595" s="126">
        <v>13</v>
      </c>
      <c r="F595" s="126">
        <v>26.900000000000002</v>
      </c>
      <c r="G595" s="10">
        <v>10</v>
      </c>
      <c r="H595" s="24">
        <v>0.31993977212210029</v>
      </c>
      <c r="I595" s="2">
        <v>11.374122749549667</v>
      </c>
      <c r="J595" s="2">
        <v>11.849704954273802</v>
      </c>
      <c r="K595" s="2">
        <v>12.535125521443241</v>
      </c>
      <c r="L595" s="2">
        <v>9.9822725363458744</v>
      </c>
      <c r="M595" s="2">
        <v>10.726424526991693</v>
      </c>
      <c r="N595" s="2">
        <v>10.760298748312275</v>
      </c>
      <c r="O595" s="9">
        <v>11.919651075088902</v>
      </c>
      <c r="P595" s="24">
        <v>10.489665270549947</v>
      </c>
      <c r="Q595" s="27">
        <v>-0.1843733626204504</v>
      </c>
      <c r="R595" s="27">
        <v>2.7547372442559306E-2</v>
      </c>
      <c r="S595" s="28">
        <v>7.2967556132615102E-2</v>
      </c>
    </row>
    <row r="596" spans="1:19" x14ac:dyDescent="0.25">
      <c r="A596" s="11" t="s">
        <v>5170</v>
      </c>
      <c r="B596" s="1" t="s">
        <v>5169</v>
      </c>
      <c r="C596" t="s">
        <v>5168</v>
      </c>
      <c r="D596" s="127">
        <v>1170</v>
      </c>
      <c r="E596" s="126">
        <v>10</v>
      </c>
      <c r="F596" s="126">
        <v>0.89999999999999991</v>
      </c>
      <c r="G596" s="10">
        <v>7</v>
      </c>
      <c r="H596" s="24">
        <v>0.82169871232266845</v>
      </c>
      <c r="I596" s="2">
        <v>11.404442155465116</v>
      </c>
      <c r="J596" s="2">
        <v>12.166078933928812</v>
      </c>
      <c r="K596" s="2">
        <v>12.022316865217414</v>
      </c>
      <c r="L596" s="2">
        <v>10.16898132299813</v>
      </c>
      <c r="M596" s="2">
        <v>10.430659040789662</v>
      </c>
      <c r="N596" s="2">
        <v>10.656821308113017</v>
      </c>
      <c r="O596" s="9">
        <v>11.86427931820378</v>
      </c>
      <c r="P596" s="24">
        <v>10.41882055730027</v>
      </c>
      <c r="Q596" s="25">
        <v>-0.18743249904677514</v>
      </c>
      <c r="R596" s="25">
        <v>6.0976732924117802E-3</v>
      </c>
      <c r="S596" s="26">
        <v>2.55683383825882E-2</v>
      </c>
    </row>
    <row r="597" spans="1:19" x14ac:dyDescent="0.25">
      <c r="A597" s="11" t="s">
        <v>5167</v>
      </c>
      <c r="B597" s="1" t="s">
        <v>5166</v>
      </c>
      <c r="C597" t="s">
        <v>5165</v>
      </c>
      <c r="D597" s="127">
        <v>281</v>
      </c>
      <c r="E597" s="126">
        <v>15</v>
      </c>
      <c r="F597" s="126">
        <v>7.5</v>
      </c>
      <c r="G597" s="10">
        <v>9</v>
      </c>
      <c r="H597" s="24">
        <v>0.17674101159009575</v>
      </c>
      <c r="I597" s="2">
        <v>11.160831322018046</v>
      </c>
      <c r="J597" s="2">
        <v>12.540030314336031</v>
      </c>
      <c r="K597" s="2">
        <v>11.789151407056465</v>
      </c>
      <c r="L597" s="2">
        <v>10.600490755799399</v>
      </c>
      <c r="M597" s="2">
        <v>10.180684342821813</v>
      </c>
      <c r="N597" s="2">
        <v>10.378524787380616</v>
      </c>
      <c r="O597" s="9">
        <v>11.830004347803515</v>
      </c>
      <c r="P597" s="24">
        <v>10.386566628667277</v>
      </c>
      <c r="Q597" s="27">
        <v>-0.18773176644378722</v>
      </c>
      <c r="R597" s="27">
        <v>2.5723675787349073E-2</v>
      </c>
      <c r="S597" s="28">
        <v>6.9400062975577895E-2</v>
      </c>
    </row>
    <row r="598" spans="1:19" x14ac:dyDescent="0.25">
      <c r="A598" s="11" t="s">
        <v>5164</v>
      </c>
      <c r="B598" s="1" t="s">
        <v>5163</v>
      </c>
      <c r="C598" t="s">
        <v>5162</v>
      </c>
      <c r="D598" s="127">
        <v>1312</v>
      </c>
      <c r="E598" s="126">
        <v>6</v>
      </c>
      <c r="F598" s="126">
        <v>16.8</v>
      </c>
      <c r="G598" s="10">
        <v>4</v>
      </c>
      <c r="H598" s="24">
        <v>2.1363498911962124</v>
      </c>
      <c r="I598" s="2">
        <v>11.504990802345285</v>
      </c>
      <c r="J598" s="2">
        <v>10.665543987607373</v>
      </c>
      <c r="K598" s="2">
        <v>11.653671525653412</v>
      </c>
      <c r="L598" s="2">
        <v>9.2852429213869812</v>
      </c>
      <c r="M598" s="2">
        <v>10.35965220099785</v>
      </c>
      <c r="N598" s="2">
        <v>9.9616764606830284</v>
      </c>
      <c r="O598" s="9">
        <v>11.274735438535357</v>
      </c>
      <c r="P598" s="24">
        <v>9.8688571943559538</v>
      </c>
      <c r="Q598" s="27">
        <v>-0.19213864451161169</v>
      </c>
      <c r="R598" s="27">
        <v>3.2888823130678743E-2</v>
      </c>
      <c r="S598" s="28">
        <v>8.3041162781255104E-2</v>
      </c>
    </row>
    <row r="599" spans="1:19" x14ac:dyDescent="0.25">
      <c r="A599" s="11" t="s">
        <v>5161</v>
      </c>
      <c r="B599" s="1" t="s">
        <v>5160</v>
      </c>
      <c r="C599" t="s">
        <v>5159</v>
      </c>
      <c r="D599" s="127">
        <v>198</v>
      </c>
      <c r="E599" s="126">
        <v>91</v>
      </c>
      <c r="F599" s="126">
        <v>36.4</v>
      </c>
      <c r="G599" s="10">
        <v>69</v>
      </c>
      <c r="H599" s="24">
        <v>0.62479744250288405</v>
      </c>
      <c r="I599" s="2">
        <v>12.04217617431271</v>
      </c>
      <c r="J599" s="2">
        <v>11.08806251605972</v>
      </c>
      <c r="K599" s="2">
        <v>12.564238885788923</v>
      </c>
      <c r="L599" s="2">
        <v>10.256282800781518</v>
      </c>
      <c r="M599" s="2">
        <v>10.536038347630623</v>
      </c>
      <c r="N599" s="2">
        <v>10.428172079513988</v>
      </c>
      <c r="O599" s="9">
        <v>11.898159192053784</v>
      </c>
      <c r="P599" s="24">
        <v>10.406831075975377</v>
      </c>
      <c r="Q599" s="27">
        <v>-0.19320755736997483</v>
      </c>
      <c r="R599" s="27">
        <v>2.7503963441302164E-2</v>
      </c>
      <c r="S599" s="28">
        <v>7.2967556132615102E-2</v>
      </c>
    </row>
    <row r="600" spans="1:19" x14ac:dyDescent="0.25">
      <c r="A600" s="11" t="s">
        <v>5158</v>
      </c>
      <c r="B600" s="1" t="s">
        <v>5157</v>
      </c>
      <c r="C600" t="s">
        <v>5156</v>
      </c>
      <c r="D600" s="127">
        <v>788</v>
      </c>
      <c r="E600" s="126">
        <v>16</v>
      </c>
      <c r="F600" s="126">
        <v>22.900000000000002</v>
      </c>
      <c r="G600" s="10">
        <v>14</v>
      </c>
      <c r="H600" s="24">
        <v>1.4163743972455243</v>
      </c>
      <c r="I600" s="2">
        <v>12.268090368344495</v>
      </c>
      <c r="J600" s="2">
        <v>12.88411086944603</v>
      </c>
      <c r="K600" s="2">
        <v>11.537258927890328</v>
      </c>
      <c r="L600" s="2">
        <v>10.541175785547088</v>
      </c>
      <c r="M600" s="2">
        <v>10.309803745576824</v>
      </c>
      <c r="N600" s="2">
        <v>11.185795306193368</v>
      </c>
      <c r="O600" s="9">
        <v>12.229820055226952</v>
      </c>
      <c r="P600" s="24">
        <v>10.678924945772428</v>
      </c>
      <c r="Q600" s="27">
        <v>-0.19563675947287337</v>
      </c>
      <c r="R600" s="27">
        <v>2.9798109478514686E-2</v>
      </c>
      <c r="S600" s="28">
        <v>7.7169463193415902E-2</v>
      </c>
    </row>
    <row r="601" spans="1:19" x14ac:dyDescent="0.25">
      <c r="A601" s="11" t="s">
        <v>5155</v>
      </c>
      <c r="B601" s="1" t="s">
        <v>5154</v>
      </c>
      <c r="C601" t="s">
        <v>5153</v>
      </c>
      <c r="D601" s="127">
        <v>1016</v>
      </c>
      <c r="E601" s="126">
        <v>7</v>
      </c>
      <c r="F601" s="126">
        <v>8.5</v>
      </c>
      <c r="G601" s="10">
        <v>6</v>
      </c>
      <c r="H601" s="24">
        <v>0.61882545236679265</v>
      </c>
      <c r="I601" s="2">
        <v>12.215011134453789</v>
      </c>
      <c r="J601" s="2">
        <v>11.340345130643909</v>
      </c>
      <c r="K601" s="2">
        <v>12.275031531677151</v>
      </c>
      <c r="L601" s="2">
        <v>10.699928808514304</v>
      </c>
      <c r="M601" s="2">
        <v>10.190285263910157</v>
      </c>
      <c r="N601" s="2">
        <v>10.375298797738663</v>
      </c>
      <c r="O601" s="9">
        <v>11.943462598924951</v>
      </c>
      <c r="P601" s="24">
        <v>10.421837623387709</v>
      </c>
      <c r="Q601" s="25">
        <v>-0.19661147511926536</v>
      </c>
      <c r="R601" s="25">
        <v>1.0673862202010347E-2</v>
      </c>
      <c r="S601" s="26">
        <v>3.7455259816570302E-2</v>
      </c>
    </row>
    <row r="602" spans="1:19" x14ac:dyDescent="0.25">
      <c r="A602" s="11" t="s">
        <v>5152</v>
      </c>
      <c r="B602" s="1" t="s">
        <v>5151</v>
      </c>
      <c r="C602" t="s">
        <v>5150</v>
      </c>
      <c r="D602" s="127">
        <v>686</v>
      </c>
      <c r="E602" s="126">
        <v>12</v>
      </c>
      <c r="F602" s="126">
        <v>13.8</v>
      </c>
      <c r="G602" s="10">
        <v>8</v>
      </c>
      <c r="H602" s="24">
        <v>0.40994689691923142</v>
      </c>
      <c r="I602" s="2">
        <v>12.069858749973459</v>
      </c>
      <c r="J602" s="2">
        <v>11.469767253869787</v>
      </c>
      <c r="K602" s="2">
        <v>12.429001618258342</v>
      </c>
      <c r="L602" s="2">
        <v>11.019587545213358</v>
      </c>
      <c r="M602" s="2">
        <v>9.6817656781374932</v>
      </c>
      <c r="N602" s="2">
        <v>10.635094580862839</v>
      </c>
      <c r="O602" s="9">
        <v>11.989542540700528</v>
      </c>
      <c r="P602" s="24">
        <v>10.445482601404564</v>
      </c>
      <c r="Q602" s="27">
        <v>-0.19889746474399575</v>
      </c>
      <c r="R602" s="27">
        <v>3.3678811066949033E-2</v>
      </c>
      <c r="S602" s="28">
        <v>8.4579329002829703E-2</v>
      </c>
    </row>
    <row r="603" spans="1:19" x14ac:dyDescent="0.25">
      <c r="A603" s="11" t="s">
        <v>5149</v>
      </c>
      <c r="B603" s="1" t="s">
        <v>5148</v>
      </c>
      <c r="C603" t="s">
        <v>5147</v>
      </c>
      <c r="D603" s="127">
        <v>591</v>
      </c>
      <c r="E603" s="126">
        <v>113</v>
      </c>
      <c r="F603" s="126">
        <v>1.0999999999999999</v>
      </c>
      <c r="G603" s="10">
        <v>75</v>
      </c>
      <c r="H603" s="24">
        <v>0.41325929974374276</v>
      </c>
      <c r="I603" s="2">
        <v>12.263296807679572</v>
      </c>
      <c r="J603" s="2">
        <v>11.459616051516598</v>
      </c>
      <c r="K603" s="2">
        <v>11.594676038959038</v>
      </c>
      <c r="L603" s="2">
        <v>10.172987069359763</v>
      </c>
      <c r="M603" s="2">
        <v>10.480458725818655</v>
      </c>
      <c r="N603" s="2">
        <v>10.102040678427299</v>
      </c>
      <c r="O603" s="9">
        <v>11.772529632718403</v>
      </c>
      <c r="P603" s="24">
        <v>10.25182882453524</v>
      </c>
      <c r="Q603" s="25">
        <v>-0.19954305889140159</v>
      </c>
      <c r="R603" s="25">
        <v>5.1747371694564233E-3</v>
      </c>
      <c r="S603" s="26">
        <v>2.2923088834137899E-2</v>
      </c>
    </row>
    <row r="604" spans="1:19" x14ac:dyDescent="0.25">
      <c r="A604" s="11" t="s">
        <v>5146</v>
      </c>
      <c r="B604" s="1" t="s">
        <v>5145</v>
      </c>
      <c r="C604" t="s">
        <v>5144</v>
      </c>
      <c r="D604" s="127">
        <v>1364</v>
      </c>
      <c r="E604" s="126">
        <v>12</v>
      </c>
      <c r="F604" s="126">
        <v>9.1</v>
      </c>
      <c r="G604" s="10">
        <v>11</v>
      </c>
      <c r="H604" s="24">
        <v>0.76152886580347157</v>
      </c>
      <c r="I604" s="2">
        <v>11.700378504060453</v>
      </c>
      <c r="J604" s="2">
        <v>11.644670285790985</v>
      </c>
      <c r="K604" s="2">
        <v>12.237693881462292</v>
      </c>
      <c r="L604" s="2">
        <v>10.524203858342734</v>
      </c>
      <c r="M604" s="2">
        <v>10.035559876101182</v>
      </c>
      <c r="N604" s="2">
        <v>10.413430768272363</v>
      </c>
      <c r="O604" s="9">
        <v>11.860914223771244</v>
      </c>
      <c r="P604" s="24">
        <v>10.324398167572093</v>
      </c>
      <c r="Q604" s="25">
        <v>-0.20015752906679121</v>
      </c>
      <c r="R604" s="25">
        <v>3.0599730897638241E-3</v>
      </c>
      <c r="S604" s="26">
        <v>1.6168265716516299E-2</v>
      </c>
    </row>
    <row r="605" spans="1:19" x14ac:dyDescent="0.25">
      <c r="A605" s="11" t="s">
        <v>5143</v>
      </c>
      <c r="B605" s="1" t="s">
        <v>5142</v>
      </c>
      <c r="C605" t="s">
        <v>5141</v>
      </c>
      <c r="D605" s="127">
        <v>464</v>
      </c>
      <c r="E605" s="126">
        <v>3</v>
      </c>
      <c r="F605" s="126">
        <v>6.6000000000000005</v>
      </c>
      <c r="G605" s="10">
        <v>2</v>
      </c>
      <c r="H605" s="24">
        <v>0.91959675948474118</v>
      </c>
      <c r="I605" s="2">
        <v>11.288959656511917</v>
      </c>
      <c r="J605" s="2">
        <v>11.407916802073013</v>
      </c>
      <c r="K605" s="2">
        <v>12.448209339142483</v>
      </c>
      <c r="L605" s="2">
        <v>9.8718370241020281</v>
      </c>
      <c r="M605" s="2">
        <v>10.322696236792432</v>
      </c>
      <c r="N605" s="2">
        <v>10.394035691505454</v>
      </c>
      <c r="O605" s="9">
        <v>11.715028599242473</v>
      </c>
      <c r="P605" s="24">
        <v>10.196189650799971</v>
      </c>
      <c r="Q605" s="27">
        <v>-0.20033036308913979</v>
      </c>
      <c r="R605" s="27">
        <v>1.9601454604052111E-2</v>
      </c>
      <c r="S605" s="28">
        <v>5.7784491130888398E-2</v>
      </c>
    </row>
    <row r="606" spans="1:19" x14ac:dyDescent="0.25">
      <c r="A606" s="11" t="s">
        <v>5140</v>
      </c>
      <c r="B606" s="1" t="s">
        <v>5139</v>
      </c>
      <c r="C606" t="s">
        <v>5138</v>
      </c>
      <c r="D606" s="127">
        <v>228</v>
      </c>
      <c r="E606" s="126">
        <v>44</v>
      </c>
      <c r="F606" s="126">
        <v>11.4</v>
      </c>
      <c r="G606" s="10">
        <v>28</v>
      </c>
      <c r="H606" s="24">
        <v>0.48894020984610409</v>
      </c>
      <c r="I606" s="2">
        <v>11.98270232648469</v>
      </c>
      <c r="J606" s="2">
        <v>11.438899069166856</v>
      </c>
      <c r="K606" s="2">
        <v>11.949653897529341</v>
      </c>
      <c r="L606" s="2">
        <v>10.618330114904213</v>
      </c>
      <c r="M606" s="2">
        <v>9.6420633438096335</v>
      </c>
      <c r="N606" s="2">
        <v>10.495897095668971</v>
      </c>
      <c r="O606" s="9">
        <v>11.790418431060296</v>
      </c>
      <c r="P606" s="24">
        <v>10.252096851460939</v>
      </c>
      <c r="Q606" s="25">
        <v>-0.20169590620795666</v>
      </c>
      <c r="R606" s="25">
        <v>1.2191550058017154E-2</v>
      </c>
      <c r="S606" s="26">
        <v>4.0753769758968002E-2</v>
      </c>
    </row>
    <row r="607" spans="1:19" x14ac:dyDescent="0.25">
      <c r="A607" s="11" t="s">
        <v>5137</v>
      </c>
      <c r="B607" s="1" t="s">
        <v>5136</v>
      </c>
      <c r="C607" t="s">
        <v>5135</v>
      </c>
      <c r="D607" s="127">
        <v>1180</v>
      </c>
      <c r="E607" s="126">
        <v>13</v>
      </c>
      <c r="F607" s="126">
        <v>24.9</v>
      </c>
      <c r="G607" s="10">
        <v>8</v>
      </c>
      <c r="H607" s="24">
        <v>0.91133997598401761</v>
      </c>
      <c r="I607" s="2">
        <v>12.126116652883374</v>
      </c>
      <c r="J607" s="2">
        <v>11.636790035219311</v>
      </c>
      <c r="K607" s="2">
        <v>12.386677863357056</v>
      </c>
      <c r="L607" s="2">
        <v>10.853785160928211</v>
      </c>
      <c r="M607" s="2">
        <v>11.112828188907509</v>
      </c>
      <c r="N607" s="2">
        <v>9.4627395086544865</v>
      </c>
      <c r="O607" s="9">
        <v>12.049861517153246</v>
      </c>
      <c r="P607" s="24">
        <v>10.476450952830069</v>
      </c>
      <c r="Q607" s="27">
        <v>-0.20186650028077482</v>
      </c>
      <c r="R607" s="27">
        <v>4.7719082440350627E-2</v>
      </c>
      <c r="S607" s="28">
        <v>0.109320934984259</v>
      </c>
    </row>
    <row r="608" spans="1:19" x14ac:dyDescent="0.25">
      <c r="A608" s="11" t="s">
        <v>5134</v>
      </c>
      <c r="B608" s="1" t="s">
        <v>2138</v>
      </c>
      <c r="C608" t="s">
        <v>5133</v>
      </c>
      <c r="D608" s="127">
        <v>191</v>
      </c>
      <c r="E608" s="126">
        <v>63</v>
      </c>
      <c r="F608" s="126">
        <v>24.5</v>
      </c>
      <c r="G608" s="10">
        <v>42</v>
      </c>
      <c r="H608" s="24">
        <v>0.5209566781413818</v>
      </c>
      <c r="I608" s="2">
        <v>12.094541424907455</v>
      </c>
      <c r="J608" s="2">
        <v>11.123446940437073</v>
      </c>
      <c r="K608" s="2">
        <v>12.216760150543612</v>
      </c>
      <c r="L608" s="2">
        <v>10.411280106623186</v>
      </c>
      <c r="M608" s="2">
        <v>10.338271125246031</v>
      </c>
      <c r="N608" s="2">
        <v>10.003907122184184</v>
      </c>
      <c r="O608" s="9">
        <v>11.811582838629379</v>
      </c>
      <c r="P608" s="24">
        <v>10.251152784684468</v>
      </c>
      <c r="Q608" s="25">
        <v>-0.20441615349482167</v>
      </c>
      <c r="R608" s="25">
        <v>1.3248828398948264E-2</v>
      </c>
      <c r="S608" s="26">
        <v>4.3105082154616697E-2</v>
      </c>
    </row>
    <row r="609" spans="1:19" x14ac:dyDescent="0.25">
      <c r="A609" s="11" t="s">
        <v>5132</v>
      </c>
      <c r="B609" s="1" t="s">
        <v>5131</v>
      </c>
      <c r="C609" t="s">
        <v>5130</v>
      </c>
      <c r="D609" s="127">
        <v>1371</v>
      </c>
      <c r="E609" s="126">
        <v>5</v>
      </c>
      <c r="F609" s="126">
        <v>8.1</v>
      </c>
      <c r="G609" s="10">
        <v>3</v>
      </c>
      <c r="H609" s="24">
        <v>0.64062084398340891</v>
      </c>
      <c r="I609" s="2">
        <v>11.848838992160101</v>
      </c>
      <c r="J609" s="2">
        <v>12.635094215175485</v>
      </c>
      <c r="K609" s="2">
        <v>11.791603006222818</v>
      </c>
      <c r="L609" s="2">
        <v>10.542804380659311</v>
      </c>
      <c r="M609" s="2">
        <v>11.178820554006741</v>
      </c>
      <c r="N609" s="2">
        <v>9.7612501173366724</v>
      </c>
      <c r="O609" s="9">
        <v>12.091845404519468</v>
      </c>
      <c r="P609" s="24">
        <v>10.494291684000908</v>
      </c>
      <c r="Q609" s="27">
        <v>-0.20442964449806614</v>
      </c>
      <c r="R609" s="27">
        <v>3.1470242690697967E-2</v>
      </c>
      <c r="S609" s="28">
        <v>8.0368065170031699E-2</v>
      </c>
    </row>
    <row r="610" spans="1:19" x14ac:dyDescent="0.25">
      <c r="A610" s="11" t="s">
        <v>5129</v>
      </c>
      <c r="B610" s="1" t="s">
        <v>5128</v>
      </c>
      <c r="C610" t="s">
        <v>5127</v>
      </c>
      <c r="D610" s="127">
        <v>1713</v>
      </c>
      <c r="E610" s="126">
        <v>5</v>
      </c>
      <c r="F610" s="126">
        <v>8</v>
      </c>
      <c r="G610" s="10">
        <v>3</v>
      </c>
      <c r="H610" s="24">
        <v>0.27847832935926881</v>
      </c>
      <c r="I610" s="2">
        <v>11.689946504667963</v>
      </c>
      <c r="J610" s="2">
        <v>11.059697795552649</v>
      </c>
      <c r="K610" s="2">
        <v>12.126904975542542</v>
      </c>
      <c r="L610" s="2">
        <v>10.488471748165422</v>
      </c>
      <c r="M610" s="2">
        <v>9.7491111698480779</v>
      </c>
      <c r="N610" s="2">
        <v>10.029687693252031</v>
      </c>
      <c r="O610" s="9">
        <v>11.625516425254384</v>
      </c>
      <c r="P610" s="24">
        <v>10.089090203755177</v>
      </c>
      <c r="Q610" s="25">
        <v>-0.20449872112493628</v>
      </c>
      <c r="R610" s="25">
        <v>1.5201318861041329E-2</v>
      </c>
      <c r="S610" s="26">
        <v>4.7591190853810597E-2</v>
      </c>
    </row>
    <row r="611" spans="1:19" x14ac:dyDescent="0.25">
      <c r="A611" s="11" t="s">
        <v>5126</v>
      </c>
      <c r="B611" s="1" t="s">
        <v>5125</v>
      </c>
      <c r="C611" t="s">
        <v>5124</v>
      </c>
      <c r="D611" s="127">
        <v>967</v>
      </c>
      <c r="E611" s="126">
        <v>9</v>
      </c>
      <c r="F611" s="126">
        <v>3.9</v>
      </c>
      <c r="G611" s="10">
        <v>6</v>
      </c>
      <c r="H611" s="24">
        <v>0.42072622876863475</v>
      </c>
      <c r="I611" s="2">
        <v>11.846507853683049</v>
      </c>
      <c r="J611" s="2">
        <v>11.295969783088722</v>
      </c>
      <c r="K611" s="2">
        <v>12.048581181285602</v>
      </c>
      <c r="L611" s="2">
        <v>10.461721204171344</v>
      </c>
      <c r="M611" s="2">
        <v>9.6608390732327596</v>
      </c>
      <c r="N611" s="2">
        <v>10.412375913772957</v>
      </c>
      <c r="O611" s="9">
        <v>11.730352939352457</v>
      </c>
      <c r="P611" s="24">
        <v>10.178312063725686</v>
      </c>
      <c r="Q611" s="25">
        <v>-0.20474809173164535</v>
      </c>
      <c r="R611" s="25">
        <v>1.0629990976222988E-2</v>
      </c>
      <c r="S611" s="26">
        <v>3.7357744117762402E-2</v>
      </c>
    </row>
    <row r="612" spans="1:19" x14ac:dyDescent="0.25">
      <c r="A612" s="11" t="s">
        <v>5123</v>
      </c>
      <c r="B612" s="1" t="s">
        <v>5122</v>
      </c>
      <c r="C612" t="s">
        <v>5121</v>
      </c>
      <c r="D612" s="127">
        <v>894</v>
      </c>
      <c r="E612" s="126">
        <v>8</v>
      </c>
      <c r="F612" s="126">
        <v>10.4</v>
      </c>
      <c r="G612" s="10">
        <v>5</v>
      </c>
      <c r="H612" s="24">
        <v>0.33462219453343239</v>
      </c>
      <c r="I612" s="2">
        <v>12.583743870159465</v>
      </c>
      <c r="J612" s="2">
        <v>11.558534871439219</v>
      </c>
      <c r="K612" s="2">
        <v>13.102912304286118</v>
      </c>
      <c r="L612" s="2">
        <v>11.014915997274022</v>
      </c>
      <c r="M612" s="2">
        <v>10.871012164742773</v>
      </c>
      <c r="N612" s="2">
        <v>10.363940584879515</v>
      </c>
      <c r="O612" s="9">
        <v>12.4150636819616</v>
      </c>
      <c r="P612" s="24">
        <v>10.749956248965438</v>
      </c>
      <c r="Q612" s="27">
        <v>-0.20776087347860281</v>
      </c>
      <c r="R612" s="27">
        <v>2.8172381790520298E-2</v>
      </c>
      <c r="S612" s="28">
        <v>7.4116016872307205E-2</v>
      </c>
    </row>
    <row r="613" spans="1:19" x14ac:dyDescent="0.25">
      <c r="A613" s="11" t="s">
        <v>5120</v>
      </c>
      <c r="B613" s="1" t="s">
        <v>5119</v>
      </c>
      <c r="C613" t="s">
        <v>5118</v>
      </c>
      <c r="D613" s="127">
        <v>159</v>
      </c>
      <c r="E613" s="126">
        <v>32</v>
      </c>
      <c r="F613" s="126">
        <v>34.5</v>
      </c>
      <c r="G613" s="10">
        <v>22</v>
      </c>
      <c r="H613" s="24">
        <v>0.30179550452830628</v>
      </c>
      <c r="I613" s="2">
        <v>11.896814767255753</v>
      </c>
      <c r="J613" s="2">
        <v>11.325403371326423</v>
      </c>
      <c r="K613" s="2">
        <v>13.05387173475312</v>
      </c>
      <c r="L613" s="2">
        <v>10.544097236262063</v>
      </c>
      <c r="M613" s="2">
        <v>10.244803785960261</v>
      </c>
      <c r="N613" s="2">
        <v>10.605374506817137</v>
      </c>
      <c r="O613" s="9">
        <v>12.092029957778431</v>
      </c>
      <c r="P613" s="24">
        <v>10.46475850967982</v>
      </c>
      <c r="Q613" s="27">
        <v>-0.20851743875124418</v>
      </c>
      <c r="R613" s="27">
        <v>3.5305422355624366E-2</v>
      </c>
      <c r="S613" s="28">
        <v>8.7622325012853997E-2</v>
      </c>
    </row>
    <row r="614" spans="1:19" x14ac:dyDescent="0.25">
      <c r="A614" s="11" t="s">
        <v>5117</v>
      </c>
      <c r="B614" s="1" t="s">
        <v>5116</v>
      </c>
      <c r="C614" t="s">
        <v>5115</v>
      </c>
      <c r="D614" s="127">
        <v>2127</v>
      </c>
      <c r="E614" s="126">
        <v>4</v>
      </c>
      <c r="F614" s="126">
        <v>7.0000000000000009</v>
      </c>
      <c r="G614" s="10">
        <v>4</v>
      </c>
      <c r="H614" s="24">
        <v>0.46784966798431549</v>
      </c>
      <c r="I614" s="2">
        <v>11.513174722787548</v>
      </c>
      <c r="J614" s="2">
        <v>12.279880286073173</v>
      </c>
      <c r="K614" s="2">
        <v>11.752431095958176</v>
      </c>
      <c r="L614" s="2">
        <v>10.850292928134539</v>
      </c>
      <c r="M614" s="2">
        <v>9.7791903552704333</v>
      </c>
      <c r="N614" s="2">
        <v>10.130398630765505</v>
      </c>
      <c r="O614" s="9">
        <v>11.848495368272964</v>
      </c>
      <c r="P614" s="24">
        <v>10.253293971390159</v>
      </c>
      <c r="Q614" s="25">
        <v>-0.20861639982465147</v>
      </c>
      <c r="R614" s="25">
        <v>1.4737392552171439E-2</v>
      </c>
      <c r="S614" s="26">
        <v>4.6714514576734603E-2</v>
      </c>
    </row>
    <row r="615" spans="1:19" x14ac:dyDescent="0.25">
      <c r="A615" s="11" t="s">
        <v>5114</v>
      </c>
      <c r="B615" s="1" t="s">
        <v>5113</v>
      </c>
      <c r="C615" t="s">
        <v>5112</v>
      </c>
      <c r="D615" s="127">
        <v>1565</v>
      </c>
      <c r="E615" s="126">
        <v>11</v>
      </c>
      <c r="F615" s="126">
        <v>19.3</v>
      </c>
      <c r="G615" s="10">
        <v>7</v>
      </c>
      <c r="H615" s="24">
        <v>0.39246637429779119</v>
      </c>
      <c r="I615" s="2">
        <v>12.683887041415501</v>
      </c>
      <c r="J615" s="2">
        <v>11.230117040159678</v>
      </c>
      <c r="K615" s="2">
        <v>12.572298323512927</v>
      </c>
      <c r="L615" s="2">
        <v>10.656384003715019</v>
      </c>
      <c r="M615" s="2">
        <v>10.936903309516548</v>
      </c>
      <c r="N615" s="2">
        <v>9.9683832467680773</v>
      </c>
      <c r="O615" s="9">
        <v>12.162100801696035</v>
      </c>
      <c r="P615" s="24">
        <v>10.520556853333215</v>
      </c>
      <c r="Q615" s="27">
        <v>-0.20918138347093887</v>
      </c>
      <c r="R615" s="27">
        <v>4.0250022923083315E-2</v>
      </c>
      <c r="S615" s="28">
        <v>9.6783159624468498E-2</v>
      </c>
    </row>
    <row r="616" spans="1:19" x14ac:dyDescent="0.25">
      <c r="A616" s="11" t="s">
        <v>5111</v>
      </c>
      <c r="B616" s="1" t="s">
        <v>5110</v>
      </c>
      <c r="C616" t="s">
        <v>5109</v>
      </c>
      <c r="D616" s="127">
        <v>1766</v>
      </c>
      <c r="E616" s="126">
        <v>8</v>
      </c>
      <c r="F616" s="126">
        <v>14.399999999999999</v>
      </c>
      <c r="G616" s="10">
        <v>5</v>
      </c>
      <c r="H616" s="24">
        <v>0.63659409363103825</v>
      </c>
      <c r="I616" s="2">
        <v>12.472123337678104</v>
      </c>
      <c r="J616" s="2">
        <v>12.040525633866981</v>
      </c>
      <c r="K616" s="2">
        <v>12.509440164909186</v>
      </c>
      <c r="L616" s="2">
        <v>11.167857691460142</v>
      </c>
      <c r="M616" s="2">
        <v>9.9623383296333987</v>
      </c>
      <c r="N616" s="2">
        <v>10.887553141923744</v>
      </c>
      <c r="O616" s="9">
        <v>12.340696378818089</v>
      </c>
      <c r="P616" s="24">
        <v>10.672583054339094</v>
      </c>
      <c r="Q616" s="25">
        <v>-0.20951441756249276</v>
      </c>
      <c r="R616" s="25">
        <v>1.333903551723015E-2</v>
      </c>
      <c r="S616" s="26">
        <v>4.33378734168611E-2</v>
      </c>
    </row>
    <row r="617" spans="1:19" x14ac:dyDescent="0.25">
      <c r="A617" s="11" t="s">
        <v>5108</v>
      </c>
      <c r="B617" s="1" t="s">
        <v>5107</v>
      </c>
      <c r="C617" t="s">
        <v>5106</v>
      </c>
      <c r="D617" s="127">
        <v>1322</v>
      </c>
      <c r="E617" s="126">
        <v>9</v>
      </c>
      <c r="F617" s="126">
        <v>6.9</v>
      </c>
      <c r="G617" s="10">
        <v>4</v>
      </c>
      <c r="H617" s="24">
        <v>0.39738798961677357</v>
      </c>
      <c r="I617" s="2">
        <v>12.281410684143571</v>
      </c>
      <c r="J617" s="2">
        <v>12.297840396363027</v>
      </c>
      <c r="K617" s="2">
        <v>12.245719665170034</v>
      </c>
      <c r="L617" s="2">
        <v>11.189533326533367</v>
      </c>
      <c r="M617" s="2">
        <v>10.530962391558644</v>
      </c>
      <c r="N617" s="2">
        <v>10.101101933915695</v>
      </c>
      <c r="O617" s="9">
        <v>12.274990248558877</v>
      </c>
      <c r="P617" s="24">
        <v>10.607199217335902</v>
      </c>
      <c r="Q617" s="25">
        <v>-0.21067810896279288</v>
      </c>
      <c r="R617" s="25">
        <v>6.2411003680973055E-3</v>
      </c>
      <c r="S617" s="26">
        <v>2.5992025455761E-2</v>
      </c>
    </row>
    <row r="618" spans="1:19" x14ac:dyDescent="0.25">
      <c r="A618" s="11" t="s">
        <v>5105</v>
      </c>
      <c r="B618" s="1" t="s">
        <v>5104</v>
      </c>
      <c r="C618" t="s">
        <v>5103</v>
      </c>
      <c r="D618" s="127">
        <v>1439</v>
      </c>
      <c r="E618" s="126">
        <v>15</v>
      </c>
      <c r="F618" s="126">
        <v>19.7</v>
      </c>
      <c r="G618" s="10">
        <v>12</v>
      </c>
      <c r="H618" s="24">
        <v>0.50347519234281013</v>
      </c>
      <c r="I618" s="2">
        <v>12.307235203570494</v>
      </c>
      <c r="J618" s="2">
        <v>11.247811422868853</v>
      </c>
      <c r="K618" s="2">
        <v>12.316957901829674</v>
      </c>
      <c r="L618" s="2">
        <v>10.448479056538458</v>
      </c>
      <c r="M618" s="2">
        <v>10.478840863795824</v>
      </c>
      <c r="N618" s="2">
        <v>10.051404160414327</v>
      </c>
      <c r="O618" s="9">
        <v>11.957334842756341</v>
      </c>
      <c r="P618" s="24">
        <v>10.326241360249538</v>
      </c>
      <c r="Q618" s="25">
        <v>-0.2115806402349153</v>
      </c>
      <c r="R618" s="25">
        <v>1.2786061684604978E-2</v>
      </c>
      <c r="S618" s="26">
        <v>4.1939068990176999E-2</v>
      </c>
    </row>
    <row r="619" spans="1:19" x14ac:dyDescent="0.25">
      <c r="A619" s="11" t="s">
        <v>5102</v>
      </c>
      <c r="B619" s="1" t="s">
        <v>5101</v>
      </c>
      <c r="C619" t="s">
        <v>5100</v>
      </c>
      <c r="D619" s="127">
        <v>1683</v>
      </c>
      <c r="E619" s="126">
        <v>8</v>
      </c>
      <c r="F619" s="126">
        <v>12.4</v>
      </c>
      <c r="G619" s="10">
        <v>5</v>
      </c>
      <c r="H619" s="24">
        <v>0.19727086966624641</v>
      </c>
      <c r="I619" s="2">
        <v>13.001364604149495</v>
      </c>
      <c r="J619" s="2">
        <v>11.511457879397204</v>
      </c>
      <c r="K619" s="2">
        <v>11.478168740473878</v>
      </c>
      <c r="L619" s="2">
        <v>10.516081879748866</v>
      </c>
      <c r="M619" s="2">
        <v>10.202280162354029</v>
      </c>
      <c r="N619" s="2">
        <v>10.359193791409474</v>
      </c>
      <c r="O619" s="9">
        <v>11.996997074673525</v>
      </c>
      <c r="P619" s="24">
        <v>10.359185277837456</v>
      </c>
      <c r="Q619" s="27">
        <v>-0.21176279181059321</v>
      </c>
      <c r="R619" s="27">
        <v>3.2619635901114101E-2</v>
      </c>
      <c r="S619" s="28">
        <v>8.25440235932937E-2</v>
      </c>
    </row>
    <row r="620" spans="1:19" x14ac:dyDescent="0.25">
      <c r="A620" s="11" t="s">
        <v>5099</v>
      </c>
      <c r="B620" s="1" t="s">
        <v>5098</v>
      </c>
      <c r="C620" t="s">
        <v>5097</v>
      </c>
      <c r="D620" s="127">
        <v>685</v>
      </c>
      <c r="E620" s="126">
        <v>13</v>
      </c>
      <c r="F620" s="126">
        <v>14.7</v>
      </c>
      <c r="G620" s="10">
        <v>11</v>
      </c>
      <c r="H620" s="24">
        <v>0.60473499504780381</v>
      </c>
      <c r="I620" s="2">
        <v>12.101368701079512</v>
      </c>
      <c r="J620" s="2">
        <v>11.71541042371941</v>
      </c>
      <c r="K620" s="2">
        <v>12.289836357724758</v>
      </c>
      <c r="L620" s="2">
        <v>10.23106318309862</v>
      </c>
      <c r="M620" s="2">
        <v>10.203625520109675</v>
      </c>
      <c r="N620" s="2">
        <v>10.740052141680506</v>
      </c>
      <c r="O620" s="9">
        <v>12.03553849417456</v>
      </c>
      <c r="P620" s="24">
        <v>10.391580281629601</v>
      </c>
      <c r="Q620" s="25">
        <v>-0.21188562604799671</v>
      </c>
      <c r="R620" s="25">
        <v>2.4866083770645215E-3</v>
      </c>
      <c r="S620" s="26">
        <v>1.44771713004096E-2</v>
      </c>
    </row>
    <row r="621" spans="1:19" x14ac:dyDescent="0.25">
      <c r="A621" s="11" t="s">
        <v>5096</v>
      </c>
      <c r="B621" s="1" t="s">
        <v>5095</v>
      </c>
      <c r="C621" t="s">
        <v>5094</v>
      </c>
      <c r="D621" s="127">
        <v>666</v>
      </c>
      <c r="E621" s="126">
        <v>44</v>
      </c>
      <c r="F621" s="126">
        <v>25.2</v>
      </c>
      <c r="G621" s="10">
        <v>26</v>
      </c>
      <c r="H621" s="24">
        <v>0.32986739367233275</v>
      </c>
      <c r="I621" s="2">
        <v>11.549742558098341</v>
      </c>
      <c r="J621" s="2">
        <v>11.428429148311245</v>
      </c>
      <c r="K621" s="2">
        <v>12.478947823545889</v>
      </c>
      <c r="L621" s="2">
        <v>10.856608492233407</v>
      </c>
      <c r="M621" s="2">
        <v>9.9040404961656314</v>
      </c>
      <c r="N621" s="2">
        <v>9.8484908597853309</v>
      </c>
      <c r="O621" s="9">
        <v>11.819039843318492</v>
      </c>
      <c r="P621" s="24">
        <v>10.203046616061457</v>
      </c>
      <c r="Q621" s="27">
        <v>-0.21211283509647996</v>
      </c>
      <c r="R621" s="27">
        <v>2.5631818782648478E-2</v>
      </c>
      <c r="S621" s="28">
        <v>6.9316314580105703E-2</v>
      </c>
    </row>
    <row r="622" spans="1:19" x14ac:dyDescent="0.25">
      <c r="A622" s="11" t="s">
        <v>5093</v>
      </c>
      <c r="B622" s="1" t="s">
        <v>5092</v>
      </c>
      <c r="C622" t="s">
        <v>5091</v>
      </c>
      <c r="D622" s="127">
        <v>509</v>
      </c>
      <c r="E622" s="126">
        <v>5</v>
      </c>
      <c r="F622" s="126">
        <v>10.8</v>
      </c>
      <c r="G622" s="10">
        <v>5</v>
      </c>
      <c r="H622" s="24">
        <v>0.21908547209091911</v>
      </c>
      <c r="I622" s="2">
        <v>11.586442170869706</v>
      </c>
      <c r="J622" s="2">
        <v>11.848314673653809</v>
      </c>
      <c r="K622" s="2">
        <v>11.659413118595801</v>
      </c>
      <c r="L622" s="2">
        <v>10.170447582201184</v>
      </c>
      <c r="M622" s="2">
        <v>10.043804297383453</v>
      </c>
      <c r="N622" s="2">
        <v>10.080777055310492</v>
      </c>
      <c r="O622" s="9">
        <v>11.698056654373104</v>
      </c>
      <c r="P622" s="24">
        <v>10.098342978298376</v>
      </c>
      <c r="Q622" s="25">
        <v>-0.21215029849688491</v>
      </c>
      <c r="R622" s="25">
        <v>5.0567448994598241E-5</v>
      </c>
      <c r="S622" s="26">
        <v>2.1826174005634899E-3</v>
      </c>
    </row>
    <row r="623" spans="1:19" x14ac:dyDescent="0.25">
      <c r="A623" s="11" t="s">
        <v>5090</v>
      </c>
      <c r="B623" s="1" t="s">
        <v>5089</v>
      </c>
      <c r="C623" t="s">
        <v>5088</v>
      </c>
      <c r="D623" s="127">
        <v>19</v>
      </c>
      <c r="E623" s="126">
        <v>24</v>
      </c>
      <c r="F623" s="126">
        <v>14.7</v>
      </c>
      <c r="G623" s="10">
        <v>15</v>
      </c>
      <c r="H623" s="24">
        <v>0.66863324675017533</v>
      </c>
      <c r="I623" s="2">
        <v>12.055150300960424</v>
      </c>
      <c r="J623" s="2">
        <v>11.767565870064407</v>
      </c>
      <c r="K623" s="2">
        <v>12.746781068560528</v>
      </c>
      <c r="L623" s="2">
        <v>10.965405051613146</v>
      </c>
      <c r="M623" s="2">
        <v>10.270262453608989</v>
      </c>
      <c r="N623" s="2">
        <v>10.314129215244337</v>
      </c>
      <c r="O623" s="9">
        <v>12.18983241319512</v>
      </c>
      <c r="P623" s="24">
        <v>10.516598906822159</v>
      </c>
      <c r="Q623" s="25">
        <v>-0.21301008276529065</v>
      </c>
      <c r="R623" s="25">
        <v>1.0380589592218673E-2</v>
      </c>
      <c r="S623" s="26">
        <v>3.6703363203358201E-2</v>
      </c>
    </row>
    <row r="624" spans="1:19" x14ac:dyDescent="0.25">
      <c r="A624" s="11" t="s">
        <v>5087</v>
      </c>
      <c r="B624" s="1" t="s">
        <v>5086</v>
      </c>
      <c r="C624" t="s">
        <v>5085</v>
      </c>
      <c r="D624" s="127">
        <v>1993</v>
      </c>
      <c r="E624" s="126">
        <v>11</v>
      </c>
      <c r="F624" s="126">
        <v>27.500000000000004</v>
      </c>
      <c r="G624" s="10">
        <v>7</v>
      </c>
      <c r="H624" s="24">
        <v>0.59143786850879509</v>
      </c>
      <c r="I624" s="2">
        <v>11.734007927876156</v>
      </c>
      <c r="J624" s="2">
        <v>12.137287735011594</v>
      </c>
      <c r="K624" s="2">
        <v>12.386419041285848</v>
      </c>
      <c r="L624" s="2">
        <v>9.95867906154003</v>
      </c>
      <c r="M624" s="2">
        <v>10.512674517801006</v>
      </c>
      <c r="N624" s="2">
        <v>10.799844215051408</v>
      </c>
      <c r="O624" s="9">
        <v>12.085904901391197</v>
      </c>
      <c r="P624" s="24">
        <v>10.423732598130814</v>
      </c>
      <c r="Q624" s="25">
        <v>-0.21345351548893848</v>
      </c>
      <c r="R624" s="25">
        <v>5.9453845885912111E-3</v>
      </c>
      <c r="S624" s="26">
        <v>2.50400597532946E-2</v>
      </c>
    </row>
    <row r="625" spans="1:19" x14ac:dyDescent="0.25">
      <c r="A625" s="11" t="s">
        <v>5084</v>
      </c>
      <c r="B625" s="1" t="s">
        <v>5083</v>
      </c>
      <c r="C625" t="s">
        <v>5082</v>
      </c>
      <c r="D625" s="127">
        <v>1521</v>
      </c>
      <c r="E625" s="126">
        <v>9</v>
      </c>
      <c r="F625" s="126">
        <v>32.300000000000004</v>
      </c>
      <c r="G625" s="10">
        <v>6</v>
      </c>
      <c r="H625" s="24">
        <v>0.28624868278339388</v>
      </c>
      <c r="I625" s="2">
        <v>11.680118358024869</v>
      </c>
      <c r="J625" s="2">
        <v>12.208704874731763</v>
      </c>
      <c r="K625" s="2">
        <v>12.363988801570761</v>
      </c>
      <c r="L625" s="2">
        <v>10.73921262458987</v>
      </c>
      <c r="M625" s="2">
        <v>10.475537437890624</v>
      </c>
      <c r="N625" s="2">
        <v>10.052125029247934</v>
      </c>
      <c r="O625" s="9">
        <v>12.08427067810913</v>
      </c>
      <c r="P625" s="24">
        <v>10.422291697242811</v>
      </c>
      <c r="Q625" s="25">
        <v>-0.21345786642983133</v>
      </c>
      <c r="R625" s="25">
        <v>4.4713771550908407E-3</v>
      </c>
      <c r="S625" s="26">
        <v>2.0899414263319899E-2</v>
      </c>
    </row>
    <row r="626" spans="1:19" x14ac:dyDescent="0.25">
      <c r="A626" s="11" t="s">
        <v>5081</v>
      </c>
      <c r="B626" s="1" t="s">
        <v>5080</v>
      </c>
      <c r="C626" t="s">
        <v>5079</v>
      </c>
      <c r="D626" s="127">
        <v>134</v>
      </c>
      <c r="E626" s="126">
        <v>18</v>
      </c>
      <c r="F626" s="126">
        <v>12.3</v>
      </c>
      <c r="G626" s="10">
        <v>9</v>
      </c>
      <c r="H626" s="24">
        <v>1.0701340348632393</v>
      </c>
      <c r="I626" s="2">
        <v>12.490365643789971</v>
      </c>
      <c r="J626" s="2">
        <v>11.418033039283348</v>
      </c>
      <c r="K626" s="2">
        <v>12.998168327475126</v>
      </c>
      <c r="L626" s="2">
        <v>10.356499660111341</v>
      </c>
      <c r="M626" s="2">
        <v>11.006358713405868</v>
      </c>
      <c r="N626" s="2">
        <v>10.440325793648761</v>
      </c>
      <c r="O626" s="9">
        <v>12.302189003516148</v>
      </c>
      <c r="P626" s="24">
        <v>10.601061389055323</v>
      </c>
      <c r="Q626" s="27">
        <v>-0.21470632981743662</v>
      </c>
      <c r="R626" s="27">
        <v>2.8691939901841126E-2</v>
      </c>
      <c r="S626" s="28">
        <v>7.5232880942424293E-2</v>
      </c>
    </row>
    <row r="627" spans="1:19" x14ac:dyDescent="0.25">
      <c r="A627" s="11" t="s">
        <v>5078</v>
      </c>
      <c r="B627" s="1" t="s">
        <v>5077</v>
      </c>
      <c r="C627" t="s">
        <v>5076</v>
      </c>
      <c r="D627" s="127">
        <v>72</v>
      </c>
      <c r="E627" s="126">
        <v>13</v>
      </c>
      <c r="F627" s="126">
        <v>9.3000000000000007</v>
      </c>
      <c r="G627" s="10">
        <v>7</v>
      </c>
      <c r="H627" s="24">
        <v>0.54654461878540816</v>
      </c>
      <c r="I627" s="2">
        <v>13.040561029929517</v>
      </c>
      <c r="J627" s="2">
        <v>11.884492376460306</v>
      </c>
      <c r="K627" s="2">
        <v>12.711834016726126</v>
      </c>
      <c r="L627" s="2">
        <v>11.192223121610889</v>
      </c>
      <c r="M627" s="2">
        <v>10.583863509716911</v>
      </c>
      <c r="N627" s="2">
        <v>10.635955358184427</v>
      </c>
      <c r="O627" s="9">
        <v>12.545629141038651</v>
      </c>
      <c r="P627" s="24">
        <v>10.804013996504075</v>
      </c>
      <c r="Q627" s="25">
        <v>-0.21561740719807068</v>
      </c>
      <c r="R627" s="25">
        <v>1.1628444898103517E-2</v>
      </c>
      <c r="S627" s="26">
        <v>3.9783324172304103E-2</v>
      </c>
    </row>
    <row r="628" spans="1:19" x14ac:dyDescent="0.25">
      <c r="A628" s="11" t="s">
        <v>5075</v>
      </c>
      <c r="B628" s="1" t="s">
        <v>5074</v>
      </c>
      <c r="C628" t="s">
        <v>5073</v>
      </c>
      <c r="D628" s="127">
        <v>226</v>
      </c>
      <c r="E628" s="126">
        <v>43</v>
      </c>
      <c r="F628" s="126">
        <v>23.599999999999998</v>
      </c>
      <c r="G628" s="10">
        <v>33</v>
      </c>
      <c r="H628" s="24">
        <v>0.76013248826615487</v>
      </c>
      <c r="I628" s="2">
        <v>12.135272758896956</v>
      </c>
      <c r="J628" s="2">
        <v>11.73684969153501</v>
      </c>
      <c r="K628" s="2">
        <v>12.127961043124282</v>
      </c>
      <c r="L628" s="2">
        <v>10.682296074199613</v>
      </c>
      <c r="M628" s="2">
        <v>10.192245723713478</v>
      </c>
      <c r="N628" s="2">
        <v>10.11783216977215</v>
      </c>
      <c r="O628" s="9">
        <v>12.000027831185415</v>
      </c>
      <c r="P628" s="24">
        <v>10.330791322561746</v>
      </c>
      <c r="Q628" s="25">
        <v>-0.21608698518885999</v>
      </c>
      <c r="R628" s="25">
        <v>1.6355249482047133E-3</v>
      </c>
      <c r="S628" s="26">
        <v>1.1141713784983199E-2</v>
      </c>
    </row>
    <row r="629" spans="1:19" x14ac:dyDescent="0.25">
      <c r="A629" s="11" t="s">
        <v>5072</v>
      </c>
      <c r="B629" s="1" t="s">
        <v>5071</v>
      </c>
      <c r="C629" t="s">
        <v>5070</v>
      </c>
      <c r="D629" s="127">
        <v>1329</v>
      </c>
      <c r="E629" s="126">
        <v>3</v>
      </c>
      <c r="F629" s="126">
        <v>3.3000000000000003</v>
      </c>
      <c r="G629" s="10">
        <v>2</v>
      </c>
      <c r="H629" s="24">
        <v>0.63846791386213597</v>
      </c>
      <c r="I629" s="2">
        <v>11.444484148654578</v>
      </c>
      <c r="J629" s="2">
        <v>12.1647548730996</v>
      </c>
      <c r="K629" s="2">
        <v>11.870538076491806</v>
      </c>
      <c r="L629" s="2">
        <v>10.400412116315682</v>
      </c>
      <c r="M629" s="2">
        <v>10.681898071655562</v>
      </c>
      <c r="N629" s="2">
        <v>9.4596426766547665</v>
      </c>
      <c r="O629" s="9">
        <v>11.826592366081995</v>
      </c>
      <c r="P629" s="24">
        <v>10.180650954875338</v>
      </c>
      <c r="Q629" s="27">
        <v>-0.2162046343543097</v>
      </c>
      <c r="R629" s="27">
        <v>1.7894491410404806E-2</v>
      </c>
      <c r="S629" s="28">
        <v>5.4126176238743801E-2</v>
      </c>
    </row>
    <row r="630" spans="1:19" x14ac:dyDescent="0.25">
      <c r="A630" s="11" t="s">
        <v>5069</v>
      </c>
      <c r="B630" s="1" t="s">
        <v>5068</v>
      </c>
      <c r="C630" t="s">
        <v>5067</v>
      </c>
      <c r="D630" s="127">
        <v>906</v>
      </c>
      <c r="E630" s="126">
        <v>17</v>
      </c>
      <c r="F630" s="126">
        <v>13.4</v>
      </c>
      <c r="G630" s="10">
        <v>11</v>
      </c>
      <c r="H630" s="24">
        <v>0.64704590771384163</v>
      </c>
      <c r="I630" s="2">
        <v>12.729522535328064</v>
      </c>
      <c r="J630" s="2">
        <v>11.405128498935097</v>
      </c>
      <c r="K630" s="2">
        <v>11.89082267818034</v>
      </c>
      <c r="L630" s="2">
        <v>10.101095689746343</v>
      </c>
      <c r="M630" s="2">
        <v>10.987416059699751</v>
      </c>
      <c r="N630" s="2">
        <v>9.8636821684583005</v>
      </c>
      <c r="O630" s="9">
        <v>12.008491237481167</v>
      </c>
      <c r="P630" s="24">
        <v>10.317397972634797</v>
      </c>
      <c r="Q630" s="27">
        <v>-0.21897572854323608</v>
      </c>
      <c r="R630" s="27">
        <v>3.0631407325176427E-2</v>
      </c>
      <c r="S630" s="28">
        <v>7.8713229299670701E-2</v>
      </c>
    </row>
    <row r="631" spans="1:19" x14ac:dyDescent="0.25">
      <c r="A631" s="11" t="s">
        <v>5066</v>
      </c>
      <c r="B631" s="1" t="s">
        <v>5065</v>
      </c>
      <c r="C631" t="s">
        <v>5064</v>
      </c>
      <c r="D631" s="127">
        <v>80</v>
      </c>
      <c r="E631" s="126">
        <v>66</v>
      </c>
      <c r="F631" s="126">
        <v>2.1</v>
      </c>
      <c r="G631" s="10">
        <v>49</v>
      </c>
      <c r="H631" s="24">
        <v>0.25622625980704983</v>
      </c>
      <c r="I631" s="2">
        <v>12.415192974969475</v>
      </c>
      <c r="J631" s="2">
        <v>11.749279547129765</v>
      </c>
      <c r="K631" s="2">
        <v>12.133232081571386</v>
      </c>
      <c r="L631" s="2">
        <v>10.596139887392102</v>
      </c>
      <c r="M631" s="2">
        <v>10.36926242627572</v>
      </c>
      <c r="N631" s="2">
        <v>10.218088221970675</v>
      </c>
      <c r="O631" s="9">
        <v>12.099234867890209</v>
      </c>
      <c r="P631" s="24">
        <v>10.394496845212833</v>
      </c>
      <c r="Q631" s="25">
        <v>-0.21909589219195511</v>
      </c>
      <c r="R631" s="25">
        <v>1.5481909267364797E-3</v>
      </c>
      <c r="S631" s="26">
        <v>1.0865400178545899E-2</v>
      </c>
    </row>
    <row r="632" spans="1:19" x14ac:dyDescent="0.25">
      <c r="A632" s="11" t="s">
        <v>5063</v>
      </c>
      <c r="B632" s="1" t="s">
        <v>5062</v>
      </c>
      <c r="C632" t="s">
        <v>5061</v>
      </c>
      <c r="D632" s="127">
        <v>813</v>
      </c>
      <c r="E632" s="126">
        <v>7</v>
      </c>
      <c r="F632" s="126">
        <v>7.1</v>
      </c>
      <c r="G632" s="10">
        <v>5</v>
      </c>
      <c r="H632" s="24">
        <v>0.25297878276516894</v>
      </c>
      <c r="I632" s="2">
        <v>11.125439254770104</v>
      </c>
      <c r="J632" s="2">
        <v>12.891600302019739</v>
      </c>
      <c r="K632" s="2">
        <v>12.602525864069433</v>
      </c>
      <c r="L632" s="2">
        <v>10.191763911860487</v>
      </c>
      <c r="M632" s="2">
        <v>10.241781486719189</v>
      </c>
      <c r="N632" s="2">
        <v>10.969256130956925</v>
      </c>
      <c r="O632" s="9">
        <v>12.206521806953091</v>
      </c>
      <c r="P632" s="24">
        <v>10.467600509845534</v>
      </c>
      <c r="Q632" s="27">
        <v>-0.22172139857723519</v>
      </c>
      <c r="R632" s="27">
        <v>4.4603153575649812E-2</v>
      </c>
      <c r="S632" s="28">
        <v>0.104985645572405</v>
      </c>
    </row>
    <row r="633" spans="1:19" x14ac:dyDescent="0.25">
      <c r="A633" s="11" t="s">
        <v>5060</v>
      </c>
      <c r="B633" s="1" t="s">
        <v>5059</v>
      </c>
      <c r="C633" t="s">
        <v>5058</v>
      </c>
      <c r="D633" s="127">
        <v>5</v>
      </c>
      <c r="E633" s="126">
        <v>46</v>
      </c>
      <c r="F633" s="126">
        <v>18.099999999999998</v>
      </c>
      <c r="G633" s="10">
        <v>32</v>
      </c>
      <c r="H633" s="24">
        <v>0.4654816826354109</v>
      </c>
      <c r="I633" s="2">
        <v>10.823715132439132</v>
      </c>
      <c r="J633" s="2">
        <v>11.868757099789679</v>
      </c>
      <c r="K633" s="2">
        <v>12.112560929295942</v>
      </c>
      <c r="L633" s="2">
        <v>9.7463214639142901</v>
      </c>
      <c r="M633" s="2">
        <v>10.038642710094793</v>
      </c>
      <c r="N633" s="2">
        <v>10.038610692050078</v>
      </c>
      <c r="O633" s="9">
        <v>11.601677720508249</v>
      </c>
      <c r="P633" s="24">
        <v>9.941191622019721</v>
      </c>
      <c r="Q633" s="25">
        <v>-0.22284274983789432</v>
      </c>
      <c r="R633" s="25">
        <v>1.5116612016752289E-2</v>
      </c>
      <c r="S633" s="26">
        <v>4.7389864978550203E-2</v>
      </c>
    </row>
    <row r="634" spans="1:19" x14ac:dyDescent="0.25">
      <c r="A634" s="11" t="s">
        <v>5057</v>
      </c>
      <c r="B634" s="1" t="s">
        <v>5056</v>
      </c>
      <c r="C634" t="s">
        <v>5055</v>
      </c>
      <c r="D634" s="127">
        <v>666</v>
      </c>
      <c r="E634" s="126">
        <v>3</v>
      </c>
      <c r="F634" s="126">
        <v>1.5</v>
      </c>
      <c r="G634" s="10">
        <v>2</v>
      </c>
      <c r="H634" s="24">
        <v>0.37932546376459475</v>
      </c>
      <c r="I634" s="2">
        <v>12.199758270003237</v>
      </c>
      <c r="J634" s="2">
        <v>10.550301760275275</v>
      </c>
      <c r="K634" s="2">
        <v>12.187393790553653</v>
      </c>
      <c r="L634" s="2">
        <v>9.8486661626970875</v>
      </c>
      <c r="M634" s="2">
        <v>9.8409951455490017</v>
      </c>
      <c r="N634" s="2">
        <v>10.244111654013146</v>
      </c>
      <c r="O634" s="9">
        <v>11.645817940277388</v>
      </c>
      <c r="P634" s="24">
        <v>9.9779243207530772</v>
      </c>
      <c r="Q634" s="27">
        <v>-0.22300033819243184</v>
      </c>
      <c r="R634" s="27">
        <v>4.1605111298357797E-2</v>
      </c>
      <c r="S634" s="28">
        <v>9.9228617283606296E-2</v>
      </c>
    </row>
    <row r="635" spans="1:19" x14ac:dyDescent="0.25">
      <c r="A635" s="11" t="s">
        <v>5054</v>
      </c>
      <c r="B635" s="1" t="s">
        <v>5053</v>
      </c>
      <c r="C635" t="s">
        <v>5052</v>
      </c>
      <c r="D635" s="127">
        <v>886</v>
      </c>
      <c r="E635" s="126">
        <v>6</v>
      </c>
      <c r="F635" s="126">
        <v>12.5</v>
      </c>
      <c r="G635" s="10">
        <v>2</v>
      </c>
      <c r="H635" s="24">
        <v>0</v>
      </c>
      <c r="I635" s="2">
        <v>12.039221561512042</v>
      </c>
      <c r="J635" s="2">
        <v>11.142139104968667</v>
      </c>
      <c r="K635" s="2">
        <v>12.72510150831919</v>
      </c>
      <c r="L635" s="2">
        <v>9.9510499505105017</v>
      </c>
      <c r="M635" s="2">
        <v>10.712784447387918</v>
      </c>
      <c r="N635" s="2">
        <v>10.098095523528309</v>
      </c>
      <c r="O635" s="9">
        <v>11.9688207249333</v>
      </c>
      <c r="P635" s="24">
        <v>10.253976640475576</v>
      </c>
      <c r="Q635" s="27">
        <v>-0.22309749583258032</v>
      </c>
      <c r="R635" s="27">
        <v>2.8984571170413736E-2</v>
      </c>
      <c r="S635" s="28">
        <v>7.5738087640653096E-2</v>
      </c>
    </row>
    <row r="636" spans="1:19" x14ac:dyDescent="0.25">
      <c r="A636" s="11" t="s">
        <v>5051</v>
      </c>
      <c r="B636" s="1" t="s">
        <v>5050</v>
      </c>
      <c r="C636" t="s">
        <v>5049</v>
      </c>
      <c r="D636" s="127">
        <v>552</v>
      </c>
      <c r="E636" s="126">
        <v>29</v>
      </c>
      <c r="F636" s="126">
        <v>27.500000000000004</v>
      </c>
      <c r="G636" s="10">
        <v>15</v>
      </c>
      <c r="H636" s="24">
        <v>0.49224433244957078</v>
      </c>
      <c r="I636" s="2">
        <v>12.367085274953196</v>
      </c>
      <c r="J636" s="2">
        <v>12.293598929358879</v>
      </c>
      <c r="K636" s="2">
        <v>12.454509135742791</v>
      </c>
      <c r="L636" s="2">
        <v>10.119016252608795</v>
      </c>
      <c r="M636" s="2">
        <v>11.259905163661687</v>
      </c>
      <c r="N636" s="2">
        <v>10.385901662831104</v>
      </c>
      <c r="O636" s="9">
        <v>12.371731113351622</v>
      </c>
      <c r="P636" s="24">
        <v>10.588274359700527</v>
      </c>
      <c r="Q636" s="25">
        <v>-0.22457990036647299</v>
      </c>
      <c r="R636" s="25">
        <v>6.8393649193542287E-3</v>
      </c>
      <c r="S636" s="26">
        <v>2.7345687755312899E-2</v>
      </c>
    </row>
    <row r="637" spans="1:19" x14ac:dyDescent="0.25">
      <c r="A637" s="11" t="s">
        <v>5048</v>
      </c>
      <c r="B637" s="1" t="s">
        <v>5047</v>
      </c>
      <c r="C637" t="s">
        <v>5046</v>
      </c>
      <c r="D637" s="127">
        <v>74</v>
      </c>
      <c r="E637" s="126">
        <v>4</v>
      </c>
      <c r="F637" s="126">
        <v>3.5000000000000004</v>
      </c>
      <c r="G637" s="10">
        <v>3</v>
      </c>
      <c r="H637" s="24">
        <v>0.21315219995493895</v>
      </c>
      <c r="I637" s="2">
        <v>12.585355669528395</v>
      </c>
      <c r="J637" s="2">
        <v>11.699084465348413</v>
      </c>
      <c r="K637" s="2">
        <v>11.761077760174119</v>
      </c>
      <c r="L637" s="2">
        <v>10.068552987542006</v>
      </c>
      <c r="M637" s="2">
        <v>10.558997158523045</v>
      </c>
      <c r="N637" s="2">
        <v>10.217925940635199</v>
      </c>
      <c r="O637" s="9">
        <v>12.015172631683642</v>
      </c>
      <c r="P637" s="24">
        <v>10.281825362233418</v>
      </c>
      <c r="Q637" s="25">
        <v>-0.224760963882249</v>
      </c>
      <c r="R637" s="25">
        <v>5.655316074587172E-3</v>
      </c>
      <c r="S637" s="26">
        <v>2.4234204948379998E-2</v>
      </c>
    </row>
    <row r="638" spans="1:19" x14ac:dyDescent="0.25">
      <c r="A638" s="11" t="s">
        <v>5045</v>
      </c>
      <c r="B638" s="1" t="s">
        <v>5044</v>
      </c>
      <c r="C638" t="s">
        <v>5043</v>
      </c>
      <c r="D638" s="127">
        <v>166</v>
      </c>
      <c r="E638" s="126">
        <v>13</v>
      </c>
      <c r="F638" s="126">
        <v>22.7</v>
      </c>
      <c r="G638" s="10">
        <v>11</v>
      </c>
      <c r="H638" s="24">
        <v>0.41709464026485332</v>
      </c>
      <c r="I638" s="2">
        <v>11.895300023554396</v>
      </c>
      <c r="J638" s="2">
        <v>11.956160406907742</v>
      </c>
      <c r="K638" s="2">
        <v>12.514444906095997</v>
      </c>
      <c r="L638" s="2">
        <v>10.641671111748984</v>
      </c>
      <c r="M638" s="2">
        <v>9.8365283405272308</v>
      </c>
      <c r="N638" s="2">
        <v>10.627995581015831</v>
      </c>
      <c r="O638" s="9">
        <v>12.121968445519379</v>
      </c>
      <c r="P638" s="24">
        <v>10.368731677764016</v>
      </c>
      <c r="Q638" s="25">
        <v>-0.22538456036442284</v>
      </c>
      <c r="R638" s="25">
        <v>6.1086645688339927E-3</v>
      </c>
      <c r="S638" s="26">
        <v>2.55683383825882E-2</v>
      </c>
    </row>
    <row r="639" spans="1:19" x14ac:dyDescent="0.25">
      <c r="A639" s="11" t="s">
        <v>5042</v>
      </c>
      <c r="B639" s="1" t="s">
        <v>5041</v>
      </c>
      <c r="C639" t="s">
        <v>5040</v>
      </c>
      <c r="D639" s="127">
        <v>64</v>
      </c>
      <c r="E639" s="126">
        <v>19</v>
      </c>
      <c r="F639" s="126">
        <v>28.599999999999998</v>
      </c>
      <c r="G639" s="10">
        <v>14</v>
      </c>
      <c r="H639" s="24">
        <v>0.79524052124652611</v>
      </c>
      <c r="I639" s="2">
        <v>10.896037332083335</v>
      </c>
      <c r="J639" s="2">
        <v>12.815479806738109</v>
      </c>
      <c r="K639" s="2">
        <v>12.142347657583679</v>
      </c>
      <c r="L639" s="2">
        <v>9.9764276183333127</v>
      </c>
      <c r="M639" s="2">
        <v>10.149020778592787</v>
      </c>
      <c r="N639" s="2">
        <v>10.53613401559069</v>
      </c>
      <c r="O639" s="9">
        <v>11.951288265468373</v>
      </c>
      <c r="P639" s="24">
        <v>10.220527470838929</v>
      </c>
      <c r="Q639" s="27">
        <v>-0.22569648485123256</v>
      </c>
      <c r="R639" s="27">
        <v>4.1847164787333954E-2</v>
      </c>
      <c r="S639" s="28">
        <v>9.9703553695476399E-2</v>
      </c>
    </row>
    <row r="640" spans="1:19" x14ac:dyDescent="0.25">
      <c r="A640" s="11" t="s">
        <v>5039</v>
      </c>
      <c r="B640" s="1" t="s">
        <v>5038</v>
      </c>
      <c r="C640" t="s">
        <v>5037</v>
      </c>
      <c r="D640" s="127">
        <v>1618</v>
      </c>
      <c r="E640" s="126">
        <v>10</v>
      </c>
      <c r="F640" s="126">
        <v>2.1</v>
      </c>
      <c r="G640" s="10">
        <v>6</v>
      </c>
      <c r="H640" s="24">
        <v>0.68281730455567535</v>
      </c>
      <c r="I640" s="2">
        <v>12.027384164360969</v>
      </c>
      <c r="J640" s="2">
        <v>11.703259258032471</v>
      </c>
      <c r="K640" s="2">
        <v>12.416234324062275</v>
      </c>
      <c r="L640" s="2">
        <v>10.379297088908931</v>
      </c>
      <c r="M640" s="2">
        <v>9.5520587002195754</v>
      </c>
      <c r="N640" s="2">
        <v>10.966170879217223</v>
      </c>
      <c r="O640" s="9">
        <v>12.048959248818571</v>
      </c>
      <c r="P640" s="24">
        <v>10.299175556115243</v>
      </c>
      <c r="Q640" s="27">
        <v>-0.22637968136989362</v>
      </c>
      <c r="R640" s="27">
        <v>1.8911441861267857E-2</v>
      </c>
      <c r="S640" s="28">
        <v>5.6178106799896002E-2</v>
      </c>
    </row>
    <row r="641" spans="1:19" x14ac:dyDescent="0.25">
      <c r="A641" s="11" t="s">
        <v>5036</v>
      </c>
      <c r="B641" s="1" t="s">
        <v>5035</v>
      </c>
      <c r="C641" t="s">
        <v>5034</v>
      </c>
      <c r="D641" s="127">
        <v>436</v>
      </c>
      <c r="E641" s="126">
        <v>19</v>
      </c>
      <c r="F641" s="126">
        <v>21.6</v>
      </c>
      <c r="G641" s="10">
        <v>16</v>
      </c>
      <c r="H641" s="24">
        <v>0.35197964691636036</v>
      </c>
      <c r="I641" s="2">
        <v>12.187645948034985</v>
      </c>
      <c r="J641" s="2">
        <v>12.176585564790477</v>
      </c>
      <c r="K641" s="2">
        <v>13.001281893532312</v>
      </c>
      <c r="L641" s="2">
        <v>10.482049671337522</v>
      </c>
      <c r="M641" s="2">
        <v>10.9382392985622</v>
      </c>
      <c r="N641" s="2">
        <v>10.518047156117889</v>
      </c>
      <c r="O641" s="9">
        <v>12.455171135452593</v>
      </c>
      <c r="P641" s="24">
        <v>10.646112042005869</v>
      </c>
      <c r="Q641" s="25">
        <v>-0.22641818981379128</v>
      </c>
      <c r="R641" s="25">
        <v>4.2903221166824051E-3</v>
      </c>
      <c r="S641" s="26">
        <v>2.0381223485906E-2</v>
      </c>
    </row>
    <row r="642" spans="1:19" x14ac:dyDescent="0.25">
      <c r="A642" s="11" t="s">
        <v>5033</v>
      </c>
      <c r="B642" s="1" t="s">
        <v>5032</v>
      </c>
      <c r="C642" t="s">
        <v>5031</v>
      </c>
      <c r="D642" s="127">
        <v>283</v>
      </c>
      <c r="E642" s="126">
        <v>26</v>
      </c>
      <c r="F642" s="126">
        <v>10.100000000000001</v>
      </c>
      <c r="G642" s="10">
        <v>15</v>
      </c>
      <c r="H642" s="24">
        <v>0.55456495346823098</v>
      </c>
      <c r="I642" s="2">
        <v>12.050634225694907</v>
      </c>
      <c r="J642" s="2">
        <v>13.05238539033664</v>
      </c>
      <c r="K642" s="2">
        <v>11.055378066208872</v>
      </c>
      <c r="L642" s="2">
        <v>10.388975250701126</v>
      </c>
      <c r="M642" s="2">
        <v>10.429124850783648</v>
      </c>
      <c r="N642" s="2">
        <v>10.070076074188417</v>
      </c>
      <c r="O642" s="9">
        <v>12.052799227413473</v>
      </c>
      <c r="P642" s="24">
        <v>10.296058725224396</v>
      </c>
      <c r="Q642" s="27">
        <v>-0.22727605974127515</v>
      </c>
      <c r="R642" s="27">
        <v>4.0344577980473674E-2</v>
      </c>
      <c r="S642" s="28">
        <v>9.6783159624468498E-2</v>
      </c>
    </row>
    <row r="643" spans="1:19" x14ac:dyDescent="0.25">
      <c r="A643" s="11" t="s">
        <v>5030</v>
      </c>
      <c r="B643" s="1" t="s">
        <v>5029</v>
      </c>
      <c r="C643" t="s">
        <v>5028</v>
      </c>
      <c r="D643" s="127">
        <v>2274</v>
      </c>
      <c r="E643" s="126">
        <v>2</v>
      </c>
      <c r="F643" s="126">
        <v>4.1000000000000005</v>
      </c>
      <c r="G643" s="10">
        <v>1</v>
      </c>
      <c r="H643" s="24">
        <v>1.4331913760090718</v>
      </c>
      <c r="I643" s="2">
        <v>11.437406281650633</v>
      </c>
      <c r="J643" s="2">
        <v>12.644989121735117</v>
      </c>
      <c r="K643" s="2">
        <v>11.654057366663627</v>
      </c>
      <c r="L643" s="2">
        <v>10.758742921776674</v>
      </c>
      <c r="M643" s="2">
        <v>10.539270425157625</v>
      </c>
      <c r="N643" s="2">
        <v>9.1861700904917942</v>
      </c>
      <c r="O643" s="9">
        <v>11.912150923349792</v>
      </c>
      <c r="P643" s="24">
        <v>10.161394479142031</v>
      </c>
      <c r="Q643" s="27">
        <v>-0.22933553652331587</v>
      </c>
      <c r="R643" s="27">
        <v>4.6854653185441353E-2</v>
      </c>
      <c r="S643" s="28">
        <v>0.10787250692991</v>
      </c>
    </row>
    <row r="644" spans="1:19" x14ac:dyDescent="0.25">
      <c r="A644" s="11" t="s">
        <v>5027</v>
      </c>
      <c r="B644" s="1" t="s">
        <v>5026</v>
      </c>
      <c r="C644" t="s">
        <v>5025</v>
      </c>
      <c r="D644" s="127">
        <v>241</v>
      </c>
      <c r="E644" s="126">
        <v>36</v>
      </c>
      <c r="F644" s="126">
        <v>25.900000000000002</v>
      </c>
      <c r="G644" s="10">
        <v>24</v>
      </c>
      <c r="H644" s="24">
        <v>0.28840782497780687</v>
      </c>
      <c r="I644" s="2">
        <v>12.094426325557222</v>
      </c>
      <c r="J644" s="2">
        <v>11.472930664298273</v>
      </c>
      <c r="K644" s="2">
        <v>12.433924486772261</v>
      </c>
      <c r="L644" s="2">
        <v>10.642044747660954</v>
      </c>
      <c r="M644" s="2">
        <v>9.6930974352642032</v>
      </c>
      <c r="N644" s="2">
        <v>10.365047068993073</v>
      </c>
      <c r="O644" s="9">
        <v>12.000427158875921</v>
      </c>
      <c r="P644" s="24">
        <v>10.233396417306077</v>
      </c>
      <c r="Q644" s="25">
        <v>-0.22980071149555409</v>
      </c>
      <c r="R644" s="25">
        <v>1.1352973767300574E-2</v>
      </c>
      <c r="S644" s="26">
        <v>3.9245474051133898E-2</v>
      </c>
    </row>
    <row r="645" spans="1:19" x14ac:dyDescent="0.25">
      <c r="A645" s="11" t="s">
        <v>5024</v>
      </c>
      <c r="B645" s="1" t="s">
        <v>5023</v>
      </c>
      <c r="C645" t="s">
        <v>5022</v>
      </c>
      <c r="D645" s="127">
        <v>585</v>
      </c>
      <c r="E645" s="126">
        <v>23</v>
      </c>
      <c r="F645" s="126">
        <v>16.8</v>
      </c>
      <c r="G645" s="10">
        <v>14</v>
      </c>
      <c r="H645" s="24">
        <v>0.30735562583224674</v>
      </c>
      <c r="I645" s="2">
        <v>11.723181330957537</v>
      </c>
      <c r="J645" s="2">
        <v>11.648725842106815</v>
      </c>
      <c r="K645" s="2">
        <v>12.165740637342896</v>
      </c>
      <c r="L645" s="2">
        <v>10.092901552139773</v>
      </c>
      <c r="M645" s="2">
        <v>10.175654654829536</v>
      </c>
      <c r="N645" s="2">
        <v>10.032030794677855</v>
      </c>
      <c r="O645" s="9">
        <v>11.845882603469084</v>
      </c>
      <c r="P645" s="24">
        <v>10.10019566721572</v>
      </c>
      <c r="Q645" s="25">
        <v>-0.23000245171623282</v>
      </c>
      <c r="R645" s="25">
        <v>4.6940836996511317E-4</v>
      </c>
      <c r="S645" s="26">
        <v>5.2668836971218498E-3</v>
      </c>
    </row>
    <row r="646" spans="1:19" x14ac:dyDescent="0.25">
      <c r="A646" s="11" t="s">
        <v>5021</v>
      </c>
      <c r="B646" s="1" t="s">
        <v>5020</v>
      </c>
      <c r="C646" t="s">
        <v>5019</v>
      </c>
      <c r="D646" s="127">
        <v>1021</v>
      </c>
      <c r="E646" s="126">
        <v>13</v>
      </c>
      <c r="F646" s="126">
        <v>21.5</v>
      </c>
      <c r="G646" s="10">
        <v>7</v>
      </c>
      <c r="H646" s="24">
        <v>0.76365111143172082</v>
      </c>
      <c r="I646" s="2">
        <v>12.810740316649255</v>
      </c>
      <c r="J646" s="2">
        <v>11.364762300703472</v>
      </c>
      <c r="K646" s="2">
        <v>11.854853188897971</v>
      </c>
      <c r="L646" s="2">
        <v>10.114910983838795</v>
      </c>
      <c r="M646" s="2">
        <v>10.504448985511809</v>
      </c>
      <c r="N646" s="2">
        <v>10.05546614878406</v>
      </c>
      <c r="O646" s="9">
        <v>12.010118602083566</v>
      </c>
      <c r="P646" s="24">
        <v>10.224942039378222</v>
      </c>
      <c r="Q646" s="27">
        <v>-0.23215773278969429</v>
      </c>
      <c r="R646" s="27">
        <v>1.6253036721332992E-2</v>
      </c>
      <c r="S646" s="28">
        <v>5.00740115694168E-2</v>
      </c>
    </row>
    <row r="647" spans="1:19" x14ac:dyDescent="0.25">
      <c r="A647" s="11" t="s">
        <v>5018</v>
      </c>
      <c r="B647" s="1" t="s">
        <v>5017</v>
      </c>
      <c r="C647" t="s">
        <v>5016</v>
      </c>
      <c r="D647" s="127">
        <v>2218</v>
      </c>
      <c r="E647" s="126">
        <v>4</v>
      </c>
      <c r="F647" s="126">
        <v>10.9</v>
      </c>
      <c r="G647" s="10">
        <v>2</v>
      </c>
      <c r="H647" s="24">
        <v>0.25983599523055484</v>
      </c>
      <c r="I647" s="2">
        <v>11.864371680027853</v>
      </c>
      <c r="J647" s="2">
        <v>11.35147620373386</v>
      </c>
      <c r="K647" s="2">
        <v>13.064715027045279</v>
      </c>
      <c r="L647" s="2">
        <v>10.340742895319135</v>
      </c>
      <c r="M647" s="2">
        <v>10.910078092251503</v>
      </c>
      <c r="N647" s="2">
        <v>9.6320644001428413</v>
      </c>
      <c r="O647" s="9">
        <v>12.093520970268997</v>
      </c>
      <c r="P647" s="24">
        <v>10.294295129237826</v>
      </c>
      <c r="Q647" s="27">
        <v>-0.2323892902761005</v>
      </c>
      <c r="R647" s="27">
        <v>4.5696528738079743E-2</v>
      </c>
      <c r="S647" s="28">
        <v>0.106777036342824</v>
      </c>
    </row>
    <row r="648" spans="1:19" x14ac:dyDescent="0.25">
      <c r="A648" s="11" t="s">
        <v>5015</v>
      </c>
      <c r="B648" s="1" t="s">
        <v>5014</v>
      </c>
      <c r="C648" t="s">
        <v>5013</v>
      </c>
      <c r="D648" s="127">
        <v>1644</v>
      </c>
      <c r="E648" s="126">
        <v>8</v>
      </c>
      <c r="F648" s="126">
        <v>34.1</v>
      </c>
      <c r="G648" s="10">
        <v>7</v>
      </c>
      <c r="H648" s="24">
        <v>0.59614939035690928</v>
      </c>
      <c r="I648" s="2">
        <v>12.12897375809457</v>
      </c>
      <c r="J648" s="2">
        <v>12.638812170541295</v>
      </c>
      <c r="K648" s="2">
        <v>12.12928809331385</v>
      </c>
      <c r="L648" s="2">
        <v>10.049070042166248</v>
      </c>
      <c r="M648" s="2">
        <v>10.259161782977527</v>
      </c>
      <c r="N648" s="2">
        <v>11.092593133918703</v>
      </c>
      <c r="O648" s="9">
        <v>12.29902467398324</v>
      </c>
      <c r="P648" s="24">
        <v>10.466941653020825</v>
      </c>
      <c r="Q648" s="25">
        <v>-0.2327039515956392</v>
      </c>
      <c r="R648" s="25">
        <v>7.1132534210624305E-3</v>
      </c>
      <c r="S648" s="26">
        <v>2.8002505979440099E-2</v>
      </c>
    </row>
    <row r="649" spans="1:19" x14ac:dyDescent="0.25">
      <c r="A649" s="11" t="s">
        <v>5012</v>
      </c>
      <c r="B649" s="1" t="s">
        <v>5011</v>
      </c>
      <c r="C649" t="s">
        <v>5010</v>
      </c>
      <c r="D649" s="127">
        <v>1658</v>
      </c>
      <c r="E649" s="126">
        <v>11</v>
      </c>
      <c r="F649" s="126">
        <v>6.3</v>
      </c>
      <c r="G649" s="10">
        <v>8</v>
      </c>
      <c r="H649" s="24">
        <v>0.88558667127531931</v>
      </c>
      <c r="I649" s="2">
        <v>12.835245556613403</v>
      </c>
      <c r="J649" s="2">
        <v>12.543179759007408</v>
      </c>
      <c r="K649" s="2">
        <v>13.437425335284855</v>
      </c>
      <c r="L649" s="2">
        <v>11.189725109141985</v>
      </c>
      <c r="M649" s="2">
        <v>11.198920941123371</v>
      </c>
      <c r="N649" s="2">
        <v>10.635893664116951</v>
      </c>
      <c r="O649" s="9">
        <v>12.938616883635222</v>
      </c>
      <c r="P649" s="24">
        <v>11.008179904794103</v>
      </c>
      <c r="Q649" s="25">
        <v>-0.23310745083886628</v>
      </c>
      <c r="R649" s="25">
        <v>3.913587412801939E-3</v>
      </c>
      <c r="S649" s="26">
        <v>1.9261151794658999E-2</v>
      </c>
    </row>
    <row r="650" spans="1:19" x14ac:dyDescent="0.25">
      <c r="A650" s="11" t="s">
        <v>5009</v>
      </c>
      <c r="B650" s="1" t="s">
        <v>5008</v>
      </c>
      <c r="C650" t="s">
        <v>5007</v>
      </c>
      <c r="D650" s="127">
        <v>1137</v>
      </c>
      <c r="E650" s="126">
        <v>5</v>
      </c>
      <c r="F650" s="126">
        <v>5.5</v>
      </c>
      <c r="G650" s="10">
        <v>4</v>
      </c>
      <c r="H650" s="24">
        <v>0.94388304325511241</v>
      </c>
      <c r="I650" s="2">
        <v>11.987022540196394</v>
      </c>
      <c r="J650" s="2">
        <v>11.203754110149927</v>
      </c>
      <c r="K650" s="2">
        <v>11.753886617018292</v>
      </c>
      <c r="L650" s="2">
        <v>10.055121145439648</v>
      </c>
      <c r="M650" s="2">
        <v>9.5357617466526587</v>
      </c>
      <c r="N650" s="2">
        <v>10.130509892148963</v>
      </c>
      <c r="O650" s="9">
        <v>11.64822108912154</v>
      </c>
      <c r="P650" s="24">
        <v>9.9071309280804218</v>
      </c>
      <c r="Q650" s="25">
        <v>-0.23357042063011135</v>
      </c>
      <c r="R650" s="25">
        <v>4.2847406164157557E-3</v>
      </c>
      <c r="S650" s="26">
        <v>2.0381223485906E-2</v>
      </c>
    </row>
    <row r="651" spans="1:19" x14ac:dyDescent="0.25">
      <c r="A651" s="11" t="s">
        <v>5006</v>
      </c>
      <c r="B651" s="1" t="s">
        <v>5005</v>
      </c>
      <c r="C651" t="s">
        <v>5004</v>
      </c>
      <c r="D651" s="127">
        <v>432</v>
      </c>
      <c r="E651" s="126">
        <v>8</v>
      </c>
      <c r="F651" s="126">
        <v>4.8</v>
      </c>
      <c r="G651" s="10">
        <v>5</v>
      </c>
      <c r="H651" s="24">
        <v>0.43895323404076142</v>
      </c>
      <c r="I651" s="2">
        <v>11.322962548706553</v>
      </c>
      <c r="J651" s="2">
        <v>11.966103083217444</v>
      </c>
      <c r="K651" s="2">
        <v>12.341276211709552</v>
      </c>
      <c r="L651" s="2">
        <v>10.364565139099902</v>
      </c>
      <c r="M651" s="2">
        <v>9.3467052233300318</v>
      </c>
      <c r="N651" s="2">
        <v>10.577967858342145</v>
      </c>
      <c r="O651" s="9">
        <v>11.876780614544515</v>
      </c>
      <c r="P651" s="24">
        <v>10.09641274025736</v>
      </c>
      <c r="Q651" s="27">
        <v>-0.23430103042568035</v>
      </c>
      <c r="R651" s="27">
        <v>2.1008110925392436E-2</v>
      </c>
      <c r="S651" s="28">
        <v>6.0850176802001603E-2</v>
      </c>
    </row>
    <row r="652" spans="1:19" x14ac:dyDescent="0.25">
      <c r="A652" s="11" t="s">
        <v>5003</v>
      </c>
      <c r="B652" s="1" t="s">
        <v>5002</v>
      </c>
      <c r="C652" t="s">
        <v>5001</v>
      </c>
      <c r="D652" s="127">
        <v>531</v>
      </c>
      <c r="E652" s="126">
        <v>4</v>
      </c>
      <c r="F652" s="126">
        <v>4.2</v>
      </c>
      <c r="G652" s="10">
        <v>2</v>
      </c>
      <c r="H652" s="24">
        <v>0.64565224803959598</v>
      </c>
      <c r="I652" s="2">
        <v>12.48484202588236</v>
      </c>
      <c r="J652" s="2">
        <v>10.784352047819725</v>
      </c>
      <c r="K652" s="2">
        <v>12.415404627263433</v>
      </c>
      <c r="L652" s="2">
        <v>10.358229475572095</v>
      </c>
      <c r="M652" s="2">
        <v>9.7173325107071395</v>
      </c>
      <c r="N652" s="2">
        <v>10.251244309473662</v>
      </c>
      <c r="O652" s="9">
        <v>11.894866233655172</v>
      </c>
      <c r="P652" s="24">
        <v>10.108935431917631</v>
      </c>
      <c r="Q652" s="27">
        <v>-0.23470797212545658</v>
      </c>
      <c r="R652" s="27">
        <v>3.8878951249884004E-2</v>
      </c>
      <c r="S652" s="28">
        <v>9.4275369399444503E-2</v>
      </c>
    </row>
    <row r="653" spans="1:19" x14ac:dyDescent="0.25">
      <c r="A653" s="11" t="s">
        <v>5000</v>
      </c>
      <c r="B653" s="1" t="s">
        <v>4999</v>
      </c>
      <c r="C653" t="s">
        <v>4998</v>
      </c>
      <c r="D653" s="127">
        <v>1221</v>
      </c>
      <c r="E653" s="126">
        <v>18</v>
      </c>
      <c r="F653" s="126">
        <v>24.6</v>
      </c>
      <c r="G653" s="10">
        <v>15</v>
      </c>
      <c r="H653" s="24">
        <v>0.60757636867657872</v>
      </c>
      <c r="I653" s="2">
        <v>12.257379883768323</v>
      </c>
      <c r="J653" s="2">
        <v>11.642870733101649</v>
      </c>
      <c r="K653" s="2">
        <v>12.467153299028174</v>
      </c>
      <c r="L653" s="2">
        <v>10.620560682356507</v>
      </c>
      <c r="M653" s="2">
        <v>9.5386153161235825</v>
      </c>
      <c r="N653" s="2">
        <v>10.686277780460502</v>
      </c>
      <c r="O653" s="9">
        <v>12.122467971966048</v>
      </c>
      <c r="P653" s="24">
        <v>10.281817926313529</v>
      </c>
      <c r="Q653" s="25">
        <v>-0.2375880723560006</v>
      </c>
      <c r="R653" s="25">
        <v>1.461534564403843E-2</v>
      </c>
      <c r="S653" s="26">
        <v>4.6636604439973403E-2</v>
      </c>
    </row>
    <row r="654" spans="1:19" x14ac:dyDescent="0.25">
      <c r="A654" s="11" t="s">
        <v>4997</v>
      </c>
      <c r="B654" s="1" t="s">
        <v>4996</v>
      </c>
      <c r="C654" t="s">
        <v>4995</v>
      </c>
      <c r="D654" s="127">
        <v>1277</v>
      </c>
      <c r="E654" s="126">
        <v>3</v>
      </c>
      <c r="F654" s="126">
        <v>4.8</v>
      </c>
      <c r="G654" s="10">
        <v>2</v>
      </c>
      <c r="H654" s="24">
        <v>0</v>
      </c>
      <c r="I654" s="2">
        <v>11.843654816537356</v>
      </c>
      <c r="J654" s="2">
        <v>13.325593048556971</v>
      </c>
      <c r="K654" s="2">
        <v>12.238261436744491</v>
      </c>
      <c r="L654" s="2">
        <v>10.270820800739376</v>
      </c>
      <c r="M654" s="2">
        <v>10.519920632367732</v>
      </c>
      <c r="N654" s="2">
        <v>10.932862125413614</v>
      </c>
      <c r="O654" s="9">
        <v>12.469169767279604</v>
      </c>
      <c r="P654" s="24">
        <v>10.574534519506907</v>
      </c>
      <c r="Q654" s="27">
        <v>-0.23777125089205861</v>
      </c>
      <c r="R654" s="27">
        <v>1.7248736091015987E-2</v>
      </c>
      <c r="S654" s="28">
        <v>5.2583745162159398E-2</v>
      </c>
    </row>
    <row r="655" spans="1:19" x14ac:dyDescent="0.25">
      <c r="A655" s="11" t="s">
        <v>4994</v>
      </c>
      <c r="B655" s="1" t="s">
        <v>4993</v>
      </c>
      <c r="C655" t="s">
        <v>4992</v>
      </c>
      <c r="D655" s="127">
        <v>1685</v>
      </c>
      <c r="E655" s="126">
        <v>5</v>
      </c>
      <c r="F655" s="126">
        <v>9.9</v>
      </c>
      <c r="G655" s="10">
        <v>3</v>
      </c>
      <c r="H655" s="24">
        <v>0.36999650677903823</v>
      </c>
      <c r="I655" s="2">
        <v>13.254876676042954</v>
      </c>
      <c r="J655" s="2">
        <v>12.233716370043174</v>
      </c>
      <c r="K655" s="2">
        <v>12.559043902464062</v>
      </c>
      <c r="L655" s="2">
        <v>10.602247087226012</v>
      </c>
      <c r="M655" s="2">
        <v>10.446281227719044</v>
      </c>
      <c r="N655" s="2">
        <v>11.184603378685479</v>
      </c>
      <c r="O655" s="9">
        <v>12.682545649516731</v>
      </c>
      <c r="P655" s="24">
        <v>10.744377231210178</v>
      </c>
      <c r="Q655" s="25">
        <v>-0.23926249004073552</v>
      </c>
      <c r="R655" s="25">
        <v>6.7066076983497685E-3</v>
      </c>
      <c r="S655" s="26">
        <v>2.7047656019641101E-2</v>
      </c>
    </row>
    <row r="656" spans="1:19" x14ac:dyDescent="0.25">
      <c r="A656" s="11" t="s">
        <v>4991</v>
      </c>
      <c r="B656" s="1" t="s">
        <v>4990</v>
      </c>
      <c r="C656" t="s">
        <v>4989</v>
      </c>
      <c r="D656" s="127">
        <v>681</v>
      </c>
      <c r="E656" s="126">
        <v>4</v>
      </c>
      <c r="F656" s="126">
        <v>16</v>
      </c>
      <c r="G656" s="10">
        <v>3</v>
      </c>
      <c r="H656" s="24">
        <v>0.57952552284912828</v>
      </c>
      <c r="I656" s="2">
        <v>12.182357257182602</v>
      </c>
      <c r="J656" s="2">
        <v>12.104134881016698</v>
      </c>
      <c r="K656" s="2">
        <v>12.804664156691894</v>
      </c>
      <c r="L656" s="2">
        <v>9.8184822986820528</v>
      </c>
      <c r="M656" s="2">
        <v>11.027381818125638</v>
      </c>
      <c r="N656" s="2">
        <v>10.530113389743253</v>
      </c>
      <c r="O656" s="9">
        <v>12.36371876496373</v>
      </c>
      <c r="P656" s="24">
        <v>10.458659168850314</v>
      </c>
      <c r="Q656" s="25">
        <v>-0.24141483733330837</v>
      </c>
      <c r="R656" s="25">
        <v>1.009850611396493E-2</v>
      </c>
      <c r="S656" s="26">
        <v>3.6269647884956603E-2</v>
      </c>
    </row>
    <row r="657" spans="1:19" x14ac:dyDescent="0.25">
      <c r="A657" s="11" t="s">
        <v>4988</v>
      </c>
      <c r="B657" s="1" t="s">
        <v>4987</v>
      </c>
      <c r="C657" t="s">
        <v>4986</v>
      </c>
      <c r="D657" s="127">
        <v>98</v>
      </c>
      <c r="E657" s="126">
        <v>8</v>
      </c>
      <c r="F657" s="126">
        <v>8.2000000000000011</v>
      </c>
      <c r="G657" s="10">
        <v>6</v>
      </c>
      <c r="H657" s="24">
        <v>0.21508378426455052</v>
      </c>
      <c r="I657" s="2">
        <v>12.753217109328613</v>
      </c>
      <c r="J657" s="2">
        <v>11.125576113076953</v>
      </c>
      <c r="K657" s="2">
        <v>12.425699752960201</v>
      </c>
      <c r="L657" s="2">
        <v>10.384982083958658</v>
      </c>
      <c r="M657" s="2">
        <v>9.6788418900416584</v>
      </c>
      <c r="N657" s="2">
        <v>10.609936804246537</v>
      </c>
      <c r="O657" s="9">
        <v>12.101497658455257</v>
      </c>
      <c r="P657" s="24">
        <v>10.224586926082283</v>
      </c>
      <c r="Q657" s="27">
        <v>-0.24314304437859496</v>
      </c>
      <c r="R657" s="27">
        <v>3.0253187896693731E-2</v>
      </c>
      <c r="S657" s="28">
        <v>7.7913697781319805E-2</v>
      </c>
    </row>
    <row r="658" spans="1:19" x14ac:dyDescent="0.25">
      <c r="A658" s="11" t="s">
        <v>4985</v>
      </c>
      <c r="B658" s="1" t="s">
        <v>4984</v>
      </c>
      <c r="C658" t="s">
        <v>4983</v>
      </c>
      <c r="D658" s="127">
        <v>286</v>
      </c>
      <c r="E658" s="126">
        <v>5</v>
      </c>
      <c r="F658" s="126">
        <v>2.7</v>
      </c>
      <c r="G658" s="10">
        <v>2</v>
      </c>
      <c r="H658" s="24">
        <v>0.82731484009101708</v>
      </c>
      <c r="I658" s="2">
        <v>12.570621159176474</v>
      </c>
      <c r="J658" s="2">
        <v>11.097882302860427</v>
      </c>
      <c r="K658" s="2">
        <v>12.886643658009437</v>
      </c>
      <c r="L658" s="2">
        <v>10.453236440404771</v>
      </c>
      <c r="M658" s="2">
        <v>10.310430059422432</v>
      </c>
      <c r="N658" s="2">
        <v>10.11741270988851</v>
      </c>
      <c r="O658" s="9">
        <v>12.185049040015448</v>
      </c>
      <c r="P658" s="24">
        <v>10.293693069905238</v>
      </c>
      <c r="Q658" s="27">
        <v>-0.24335138631823103</v>
      </c>
      <c r="R658" s="27">
        <v>2.7806512096529658E-2</v>
      </c>
      <c r="S658" s="28">
        <v>7.3319555189454599E-2</v>
      </c>
    </row>
    <row r="659" spans="1:19" x14ac:dyDescent="0.25">
      <c r="A659" s="11" t="s">
        <v>4982</v>
      </c>
      <c r="B659" s="1" t="s">
        <v>4981</v>
      </c>
      <c r="C659" t="s">
        <v>4980</v>
      </c>
      <c r="D659" s="127">
        <v>1834</v>
      </c>
      <c r="E659" s="126">
        <v>7</v>
      </c>
      <c r="F659" s="126">
        <v>16.3</v>
      </c>
      <c r="G659" s="10">
        <v>5</v>
      </c>
      <c r="H659" s="24">
        <v>1.0541782377729176</v>
      </c>
      <c r="I659" s="2">
        <v>12.308423325968421</v>
      </c>
      <c r="J659" s="2">
        <v>12.013309421956251</v>
      </c>
      <c r="K659" s="2">
        <v>12.249298067976682</v>
      </c>
      <c r="L659" s="2">
        <v>10.19340990631769</v>
      </c>
      <c r="M659" s="2">
        <v>10.880577751176702</v>
      </c>
      <c r="N659" s="2">
        <v>9.7921467770325652</v>
      </c>
      <c r="O659" s="9">
        <v>12.19034360530045</v>
      </c>
      <c r="P659" s="24">
        <v>10.288711478175651</v>
      </c>
      <c r="Q659" s="25">
        <v>-0.24467647579108581</v>
      </c>
      <c r="R659" s="25">
        <v>4.5162620217972212E-3</v>
      </c>
      <c r="S659" s="26">
        <v>2.1066820603479901E-2</v>
      </c>
    </row>
    <row r="660" spans="1:19" x14ac:dyDescent="0.25">
      <c r="A660" s="11" t="s">
        <v>4979</v>
      </c>
      <c r="B660" s="1" t="s">
        <v>4978</v>
      </c>
      <c r="C660" t="s">
        <v>4977</v>
      </c>
      <c r="D660" s="127">
        <v>550</v>
      </c>
      <c r="E660" s="126">
        <v>11</v>
      </c>
      <c r="F660" s="126">
        <v>7.9</v>
      </c>
      <c r="G660" s="10">
        <v>7</v>
      </c>
      <c r="H660" s="24">
        <v>0.52307518592722424</v>
      </c>
      <c r="I660" s="2">
        <v>10.918190821093992</v>
      </c>
      <c r="J660" s="2">
        <v>12.309770196500505</v>
      </c>
      <c r="K660" s="2">
        <v>12.784270042597642</v>
      </c>
      <c r="L660" s="2">
        <v>9.5768910133810614</v>
      </c>
      <c r="M660" s="2">
        <v>10.391205725329964</v>
      </c>
      <c r="N660" s="2">
        <v>10.398080305706539</v>
      </c>
      <c r="O660" s="9">
        <v>12.004077020064045</v>
      </c>
      <c r="P660" s="24">
        <v>10.122059014805854</v>
      </c>
      <c r="Q660" s="27">
        <v>-0.24602168978674036</v>
      </c>
      <c r="R660" s="27">
        <v>3.9087891850044458E-2</v>
      </c>
      <c r="S660" s="28">
        <v>9.4629113199833706E-2</v>
      </c>
    </row>
    <row r="661" spans="1:19" x14ac:dyDescent="0.25">
      <c r="A661" s="11" t="s">
        <v>4976</v>
      </c>
      <c r="B661" s="1" t="s">
        <v>4975</v>
      </c>
      <c r="C661" t="s">
        <v>4974</v>
      </c>
      <c r="D661" s="127">
        <v>357</v>
      </c>
      <c r="E661" s="126">
        <v>5</v>
      </c>
      <c r="F661" s="126">
        <v>1.5</v>
      </c>
      <c r="G661" s="10">
        <v>4</v>
      </c>
      <c r="H661" s="24">
        <v>0.98307697669813499</v>
      </c>
      <c r="I661" s="2">
        <v>13.236786150910698</v>
      </c>
      <c r="J661" s="2">
        <v>12.315153515805251</v>
      </c>
      <c r="K661" s="2">
        <v>12.330948851035403</v>
      </c>
      <c r="L661" s="2">
        <v>10.475616052962097</v>
      </c>
      <c r="M661" s="2">
        <v>10.168005251872296</v>
      </c>
      <c r="N661" s="2">
        <v>11.228693209791903</v>
      </c>
      <c r="O661" s="9">
        <v>12.627629505917119</v>
      </c>
      <c r="P661" s="24">
        <v>10.624104838208765</v>
      </c>
      <c r="Q661" s="25">
        <v>-0.2492425494565246</v>
      </c>
      <c r="R661" s="25">
        <v>1.0247335278808865E-2</v>
      </c>
      <c r="S661" s="26">
        <v>3.6454149691472003E-2</v>
      </c>
    </row>
    <row r="662" spans="1:19" x14ac:dyDescent="0.25">
      <c r="A662" s="11" t="s">
        <v>4973</v>
      </c>
      <c r="B662" s="1" t="s">
        <v>4972</v>
      </c>
      <c r="C662" t="s">
        <v>4971</v>
      </c>
      <c r="D662" s="127">
        <v>39</v>
      </c>
      <c r="E662" s="126">
        <v>32</v>
      </c>
      <c r="F662" s="126">
        <v>25.1</v>
      </c>
      <c r="G662" s="10">
        <v>25</v>
      </c>
      <c r="H662" s="24">
        <v>0.79010806594871952</v>
      </c>
      <c r="I662" s="2">
        <v>12.221403984906432</v>
      </c>
      <c r="J662" s="2">
        <v>11.631658937953063</v>
      </c>
      <c r="K662" s="2">
        <v>12.854981445655298</v>
      </c>
      <c r="L662" s="2">
        <v>10.393431485104159</v>
      </c>
      <c r="M662" s="2">
        <v>10.098222811698806</v>
      </c>
      <c r="N662" s="2">
        <v>10.336542228968774</v>
      </c>
      <c r="O662" s="9">
        <v>12.23601478950493</v>
      </c>
      <c r="P662" s="24">
        <v>10.276065508590579</v>
      </c>
      <c r="Q662" s="25">
        <v>-0.25184576340045312</v>
      </c>
      <c r="R662" s="25">
        <v>5.7860848296010289E-3</v>
      </c>
      <c r="S662" s="26">
        <v>2.46173539025418E-2</v>
      </c>
    </row>
    <row r="663" spans="1:19" x14ac:dyDescent="0.25">
      <c r="A663" s="11" t="s">
        <v>4970</v>
      </c>
      <c r="B663" s="1" t="s">
        <v>4969</v>
      </c>
      <c r="C663" t="s">
        <v>4968</v>
      </c>
      <c r="D663" s="127">
        <v>423</v>
      </c>
      <c r="E663" s="126">
        <v>2</v>
      </c>
      <c r="F663" s="126">
        <v>1.5</v>
      </c>
      <c r="G663" s="10">
        <v>2</v>
      </c>
      <c r="H663" s="24">
        <v>0.23304633855979767</v>
      </c>
      <c r="I663" s="2">
        <v>12.030803389140326</v>
      </c>
      <c r="J663" s="2">
        <v>11.65280995914989</v>
      </c>
      <c r="K663" s="2">
        <v>13.487121559928369</v>
      </c>
      <c r="L663" s="2">
        <v>10.924020267784517</v>
      </c>
      <c r="M663" s="2">
        <v>9.7481060839817921</v>
      </c>
      <c r="N663" s="2">
        <v>10.506162320108587</v>
      </c>
      <c r="O663" s="9">
        <v>12.390244969406195</v>
      </c>
      <c r="P663" s="24">
        <v>10.392762890624965</v>
      </c>
      <c r="Q663" s="27">
        <v>-0.2536254693177617</v>
      </c>
      <c r="R663" s="27">
        <v>3.8322898989888776E-2</v>
      </c>
      <c r="S663" s="28">
        <v>9.3121437655881698E-2</v>
      </c>
    </row>
    <row r="664" spans="1:19" x14ac:dyDescent="0.25">
      <c r="A664" s="11" t="s">
        <v>4967</v>
      </c>
      <c r="B664" s="1" t="s">
        <v>4966</v>
      </c>
      <c r="C664" t="s">
        <v>4965</v>
      </c>
      <c r="D664" s="127">
        <v>1060</v>
      </c>
      <c r="E664" s="126">
        <v>7</v>
      </c>
      <c r="F664" s="126">
        <v>12.8</v>
      </c>
      <c r="G664" s="10">
        <v>5</v>
      </c>
      <c r="H664" s="24">
        <v>1.2438895196994197</v>
      </c>
      <c r="I664" s="2">
        <v>12.705621041206266</v>
      </c>
      <c r="J664" s="2">
        <v>11.64571980123814</v>
      </c>
      <c r="K664" s="2">
        <v>12.054609098229433</v>
      </c>
      <c r="L664" s="2">
        <v>9.8501362858162711</v>
      </c>
      <c r="M664" s="2">
        <v>10.402972672641761</v>
      </c>
      <c r="N664" s="2">
        <v>10.269878322450021</v>
      </c>
      <c r="O664" s="9">
        <v>12.135316646891281</v>
      </c>
      <c r="P664" s="24">
        <v>10.174329093636018</v>
      </c>
      <c r="Q664" s="25">
        <v>-0.25427808848816669</v>
      </c>
      <c r="R664" s="25">
        <v>5.0196114510286521E-3</v>
      </c>
      <c r="S664" s="26">
        <v>2.2510728390275299E-2</v>
      </c>
    </row>
    <row r="665" spans="1:19" x14ac:dyDescent="0.25">
      <c r="A665" s="11" t="s">
        <v>4964</v>
      </c>
      <c r="B665" s="1" t="s">
        <v>4963</v>
      </c>
      <c r="C665" t="s">
        <v>4962</v>
      </c>
      <c r="D665" s="127">
        <v>812</v>
      </c>
      <c r="E665" s="126">
        <v>43</v>
      </c>
      <c r="F665" s="126">
        <v>35.4</v>
      </c>
      <c r="G665" s="10">
        <v>31</v>
      </c>
      <c r="H665" s="24">
        <v>0.57520981843722041</v>
      </c>
      <c r="I665" s="2">
        <v>11.824737532786965</v>
      </c>
      <c r="J665" s="2">
        <v>11.451019057503613</v>
      </c>
      <c r="K665" s="2">
        <v>12.819715121325997</v>
      </c>
      <c r="L665" s="2">
        <v>9.9486721802032836</v>
      </c>
      <c r="M665" s="2">
        <v>10.445824789116486</v>
      </c>
      <c r="N665" s="2">
        <v>9.844346103698614</v>
      </c>
      <c r="O665" s="9">
        <v>12.031823903872192</v>
      </c>
      <c r="P665" s="24">
        <v>10.079614357672794</v>
      </c>
      <c r="Q665" s="25">
        <v>-0.25541491428193447</v>
      </c>
      <c r="R665" s="25">
        <v>1.2142617223885344E-2</v>
      </c>
      <c r="S665" s="26">
        <v>4.0753769758968002E-2</v>
      </c>
    </row>
    <row r="666" spans="1:19" x14ac:dyDescent="0.25">
      <c r="A666" s="11" t="s">
        <v>4961</v>
      </c>
      <c r="B666" s="1" t="s">
        <v>4960</v>
      </c>
      <c r="C666" t="s">
        <v>4959</v>
      </c>
      <c r="D666" s="127">
        <v>932</v>
      </c>
      <c r="E666" s="126">
        <v>3</v>
      </c>
      <c r="F666" s="126">
        <v>1.5</v>
      </c>
      <c r="G666" s="10">
        <v>1</v>
      </c>
      <c r="H666" s="24">
        <v>0</v>
      </c>
      <c r="I666" s="2">
        <v>13.227767365900842</v>
      </c>
      <c r="J666" s="2">
        <v>12.234018131218219</v>
      </c>
      <c r="K666" s="2">
        <v>13.179610978414985</v>
      </c>
      <c r="L666" s="2">
        <v>10.682419491231313</v>
      </c>
      <c r="M666" s="2">
        <v>9.7235619153498689</v>
      </c>
      <c r="N666" s="2">
        <v>11.94468704163519</v>
      </c>
      <c r="O666" s="9">
        <v>12.880465491844681</v>
      </c>
      <c r="P666" s="24">
        <v>10.783556149405458</v>
      </c>
      <c r="Q666" s="27">
        <v>-0.25635171087374459</v>
      </c>
      <c r="R666" s="27">
        <v>4.3567193461018935E-2</v>
      </c>
      <c r="S666" s="28">
        <v>0.10295685673584599</v>
      </c>
    </row>
    <row r="667" spans="1:19" x14ac:dyDescent="0.25">
      <c r="A667" s="11" t="s">
        <v>4958</v>
      </c>
      <c r="B667" s="1" t="s">
        <v>4957</v>
      </c>
      <c r="C667" t="s">
        <v>4956</v>
      </c>
      <c r="D667" s="127">
        <v>912</v>
      </c>
      <c r="E667" s="126">
        <v>4</v>
      </c>
      <c r="F667" s="126">
        <v>4.2</v>
      </c>
      <c r="G667" s="10">
        <v>4</v>
      </c>
      <c r="H667" s="24">
        <v>0.30148883644449354</v>
      </c>
      <c r="I667" s="2">
        <v>12.046001858172415</v>
      </c>
      <c r="J667" s="2">
        <v>12.417686387397316</v>
      </c>
      <c r="K667" s="2">
        <v>12.242992626195589</v>
      </c>
      <c r="L667" s="2">
        <v>11.356121597572669</v>
      </c>
      <c r="M667" s="2">
        <v>9.1377574049308858</v>
      </c>
      <c r="N667" s="2">
        <v>10.234058805187297</v>
      </c>
      <c r="O667" s="9">
        <v>12.23556029058844</v>
      </c>
      <c r="P667" s="24">
        <v>10.242645935896951</v>
      </c>
      <c r="Q667" s="27">
        <v>-0.25649171850170799</v>
      </c>
      <c r="R667" s="27">
        <v>3.7323930743860145E-2</v>
      </c>
      <c r="S667" s="28">
        <v>9.1075095965179695E-2</v>
      </c>
    </row>
    <row r="668" spans="1:19" x14ac:dyDescent="0.25">
      <c r="A668" s="11" t="s">
        <v>4955</v>
      </c>
      <c r="B668" s="1" t="s">
        <v>4954</v>
      </c>
      <c r="C668" t="s">
        <v>4953</v>
      </c>
      <c r="D668" s="127">
        <v>598</v>
      </c>
      <c r="E668" s="126">
        <v>4</v>
      </c>
      <c r="F668" s="126">
        <v>2.1</v>
      </c>
      <c r="G668" s="10">
        <v>2</v>
      </c>
      <c r="H668" s="24">
        <v>1.0220973508656539</v>
      </c>
      <c r="I668" s="2">
        <v>12.903575062929976</v>
      </c>
      <c r="J668" s="2">
        <v>12.16399520782919</v>
      </c>
      <c r="K668" s="2">
        <v>12.156897860007188</v>
      </c>
      <c r="L668" s="2">
        <v>10.71571010830387</v>
      </c>
      <c r="M668" s="2">
        <v>10.179882065165934</v>
      </c>
      <c r="N668" s="2">
        <v>10.252269955366845</v>
      </c>
      <c r="O668" s="9">
        <v>12.408156043588784</v>
      </c>
      <c r="P668" s="24">
        <v>10.382620709612217</v>
      </c>
      <c r="Q668" s="25">
        <v>-0.25711808996454744</v>
      </c>
      <c r="R668" s="25">
        <v>2.4849747942836051E-3</v>
      </c>
      <c r="S668" s="26">
        <v>1.44771713004096E-2</v>
      </c>
    </row>
    <row r="669" spans="1:19" x14ac:dyDescent="0.25">
      <c r="A669" s="11" t="s">
        <v>4952</v>
      </c>
      <c r="B669" s="1" t="s">
        <v>4951</v>
      </c>
      <c r="C669" t="s">
        <v>4950</v>
      </c>
      <c r="D669" s="127">
        <v>299</v>
      </c>
      <c r="E669" s="126">
        <v>37</v>
      </c>
      <c r="F669" s="126">
        <v>28.7</v>
      </c>
      <c r="G669" s="10">
        <v>24</v>
      </c>
      <c r="H669" s="24">
        <v>0.5200900962502929</v>
      </c>
      <c r="I669" s="2">
        <v>11.719042628534806</v>
      </c>
      <c r="J669" s="2">
        <v>13.016655878055856</v>
      </c>
      <c r="K669" s="2">
        <v>11.491369186925164</v>
      </c>
      <c r="L669" s="2">
        <v>10.456226290574614</v>
      </c>
      <c r="M669" s="2">
        <v>10.131744945568217</v>
      </c>
      <c r="N669" s="2">
        <v>9.6921334010252718</v>
      </c>
      <c r="O669" s="9">
        <v>12.075689231171943</v>
      </c>
      <c r="P669" s="24">
        <v>10.093368212389366</v>
      </c>
      <c r="Q669" s="27">
        <v>-0.25869784452256755</v>
      </c>
      <c r="R669" s="27">
        <v>1.9398392314181629E-2</v>
      </c>
      <c r="S669" s="28">
        <v>5.7331380704841103E-2</v>
      </c>
    </row>
    <row r="670" spans="1:19" x14ac:dyDescent="0.25">
      <c r="A670" s="11" t="s">
        <v>4949</v>
      </c>
      <c r="B670" s="1" t="s">
        <v>4948</v>
      </c>
      <c r="C670" t="s">
        <v>4947</v>
      </c>
      <c r="D670" s="127">
        <v>266</v>
      </c>
      <c r="E670" s="126">
        <v>33</v>
      </c>
      <c r="F670" s="126">
        <v>9.1999999999999993</v>
      </c>
      <c r="G670" s="10">
        <v>20</v>
      </c>
      <c r="H670" s="24">
        <v>0.95631855489301465</v>
      </c>
      <c r="I670" s="2">
        <v>11.798916227544233</v>
      </c>
      <c r="J670" s="2">
        <v>11.336107802128122</v>
      </c>
      <c r="K670" s="2">
        <v>12.977653328809593</v>
      </c>
      <c r="L670" s="2">
        <v>10.460363096049365</v>
      </c>
      <c r="M670" s="2">
        <v>9.5543358724731053</v>
      </c>
      <c r="N670" s="2">
        <v>10.148926703728968</v>
      </c>
      <c r="O670" s="9">
        <v>12.037559119493983</v>
      </c>
      <c r="P670" s="24">
        <v>10.05454189075048</v>
      </c>
      <c r="Q670" s="27">
        <v>-0.25969553306107473</v>
      </c>
      <c r="R670" s="27">
        <v>2.3482805907540951E-2</v>
      </c>
      <c r="S670" s="28">
        <v>6.58028448745996E-2</v>
      </c>
    </row>
    <row r="671" spans="1:19" x14ac:dyDescent="0.25">
      <c r="A671" s="11" t="s">
        <v>4946</v>
      </c>
      <c r="B671" s="1" t="s">
        <v>4945</v>
      </c>
      <c r="C671" t="s">
        <v>4944</v>
      </c>
      <c r="D671" s="127">
        <v>1051</v>
      </c>
      <c r="E671" s="126">
        <v>15</v>
      </c>
      <c r="F671" s="126">
        <v>9.4</v>
      </c>
      <c r="G671" s="10">
        <v>12</v>
      </c>
      <c r="H671" s="24">
        <v>0.47474668488703564</v>
      </c>
      <c r="I671" s="2">
        <v>12.65373429500611</v>
      </c>
      <c r="J671" s="2">
        <v>11.555017453130427</v>
      </c>
      <c r="K671" s="2">
        <v>12.23575444469453</v>
      </c>
      <c r="L671" s="2">
        <v>10.277263604237252</v>
      </c>
      <c r="M671" s="2">
        <v>10.30434996058943</v>
      </c>
      <c r="N671" s="2">
        <v>9.7999805183949675</v>
      </c>
      <c r="O671" s="9">
        <v>12.148168730943688</v>
      </c>
      <c r="P671" s="24">
        <v>10.127198027740549</v>
      </c>
      <c r="Q671" s="25">
        <v>-0.26250378448507372</v>
      </c>
      <c r="R671" s="25">
        <v>4.9301941916881139E-3</v>
      </c>
      <c r="S671" s="26">
        <v>2.2287076987435799E-2</v>
      </c>
    </row>
    <row r="672" spans="1:19" x14ac:dyDescent="0.25">
      <c r="A672" s="11" t="s">
        <v>4943</v>
      </c>
      <c r="B672" s="1" t="s">
        <v>4942</v>
      </c>
      <c r="C672" t="s">
        <v>4941</v>
      </c>
      <c r="D672" s="127">
        <v>1331</v>
      </c>
      <c r="E672" s="126">
        <v>2</v>
      </c>
      <c r="F672" s="126">
        <v>2.1</v>
      </c>
      <c r="G672" s="10">
        <v>2</v>
      </c>
      <c r="H672" s="24">
        <v>0.35619015324808201</v>
      </c>
      <c r="I672" s="2">
        <v>12.120031565796236</v>
      </c>
      <c r="J672" s="2">
        <v>11.100768380615225</v>
      </c>
      <c r="K672" s="2">
        <v>12.243134730234937</v>
      </c>
      <c r="L672" s="2">
        <v>9.6850969801367484</v>
      </c>
      <c r="M672" s="2">
        <v>10.083475055781241</v>
      </c>
      <c r="N672" s="2">
        <v>9.7914099607549065</v>
      </c>
      <c r="O672" s="9">
        <v>11.821311558882131</v>
      </c>
      <c r="P672" s="24">
        <v>9.853327332224298</v>
      </c>
      <c r="Q672" s="25">
        <v>-0.26270721940368791</v>
      </c>
      <c r="R672" s="25">
        <v>6.680174991910111E-3</v>
      </c>
      <c r="S672" s="26">
        <v>2.7047656019641101E-2</v>
      </c>
    </row>
    <row r="673" spans="1:19" x14ac:dyDescent="0.25">
      <c r="A673" s="11" t="s">
        <v>4940</v>
      </c>
      <c r="B673" s="1" t="s">
        <v>4939</v>
      </c>
      <c r="C673" t="s">
        <v>4938</v>
      </c>
      <c r="D673" s="127">
        <v>1469</v>
      </c>
      <c r="E673" s="126">
        <v>3</v>
      </c>
      <c r="F673" s="126">
        <v>6.7</v>
      </c>
      <c r="G673" s="10">
        <v>2</v>
      </c>
      <c r="H673" s="24">
        <v>0.85307259622119758</v>
      </c>
      <c r="I673" s="2">
        <v>12.748510359057285</v>
      </c>
      <c r="J673" s="2">
        <v>13.061092044873538</v>
      </c>
      <c r="K673" s="2">
        <v>13.672854279699623</v>
      </c>
      <c r="L673" s="2">
        <v>9.8385315518370628</v>
      </c>
      <c r="M673" s="2">
        <v>11.901928814310102</v>
      </c>
      <c r="N673" s="2">
        <v>11.153993122469345</v>
      </c>
      <c r="O673" s="9">
        <v>13.160818894543482</v>
      </c>
      <c r="P673" s="24">
        <v>10.964817829538836</v>
      </c>
      <c r="Q673" s="27">
        <v>-0.26336741631724986</v>
      </c>
      <c r="R673" s="27">
        <v>2.9370609514299002E-2</v>
      </c>
      <c r="S673" s="28">
        <v>7.6403052013474804E-2</v>
      </c>
    </row>
    <row r="674" spans="1:19" x14ac:dyDescent="0.25">
      <c r="A674" s="11" t="s">
        <v>4937</v>
      </c>
      <c r="B674" s="1" t="s">
        <v>4936</v>
      </c>
      <c r="C674" t="s">
        <v>4935</v>
      </c>
      <c r="D674" s="127">
        <v>115</v>
      </c>
      <c r="E674" s="126">
        <v>3</v>
      </c>
      <c r="F674" s="126">
        <v>6.3</v>
      </c>
      <c r="G674" s="10">
        <v>2</v>
      </c>
      <c r="H674" s="24">
        <v>0.32756185248946207</v>
      </c>
      <c r="I674" s="2">
        <v>11.847080813450878</v>
      </c>
      <c r="J674" s="2">
        <v>12.525413183852011</v>
      </c>
      <c r="K674" s="2">
        <v>11.649970152676953</v>
      </c>
      <c r="L674" s="2">
        <v>10.309249646221136</v>
      </c>
      <c r="M674" s="2">
        <v>9.1716194691379691</v>
      </c>
      <c r="N674" s="2">
        <v>10.501549819418864</v>
      </c>
      <c r="O674" s="9">
        <v>12.007488049993279</v>
      </c>
      <c r="P674" s="24">
        <v>9.9941396449259887</v>
      </c>
      <c r="Q674" s="25">
        <v>-0.26478009114237555</v>
      </c>
      <c r="R674" s="25">
        <v>1.499529026369651E-2</v>
      </c>
      <c r="S674" s="26">
        <v>4.7073053576210298E-2</v>
      </c>
    </row>
    <row r="675" spans="1:19" x14ac:dyDescent="0.25">
      <c r="A675" s="11" t="s">
        <v>4934</v>
      </c>
      <c r="B675" s="1" t="s">
        <v>4933</v>
      </c>
      <c r="C675" t="s">
        <v>4932</v>
      </c>
      <c r="D675" s="127">
        <v>1226</v>
      </c>
      <c r="E675" s="126">
        <v>8</v>
      </c>
      <c r="F675" s="126">
        <v>10.199999999999999</v>
      </c>
      <c r="G675" s="10">
        <v>6</v>
      </c>
      <c r="H675" s="24">
        <v>0.34197737893817332</v>
      </c>
      <c r="I675" s="2">
        <v>12.145617227608442</v>
      </c>
      <c r="J675" s="2">
        <v>12.448995367663281</v>
      </c>
      <c r="K675" s="2">
        <v>13.254798286120895</v>
      </c>
      <c r="L675" s="2">
        <v>10.367587399603716</v>
      </c>
      <c r="M675" s="2">
        <v>10.781759760127366</v>
      </c>
      <c r="N675" s="2">
        <v>10.343257942915272</v>
      </c>
      <c r="O675" s="9">
        <v>12.616470293797539</v>
      </c>
      <c r="P675" s="24">
        <v>10.497535034215451</v>
      </c>
      <c r="Q675" s="25">
        <v>-0.2652577414051987</v>
      </c>
      <c r="R675" s="25">
        <v>4.1756648552665355E-3</v>
      </c>
      <c r="S675" s="26">
        <v>2.0166464565813499E-2</v>
      </c>
    </row>
    <row r="676" spans="1:19" x14ac:dyDescent="0.25">
      <c r="A676" s="11" t="s">
        <v>4931</v>
      </c>
      <c r="B676" s="1" t="s">
        <v>4930</v>
      </c>
      <c r="C676" t="s">
        <v>4929</v>
      </c>
      <c r="D676" s="127">
        <v>1725</v>
      </c>
      <c r="E676" s="126">
        <v>2</v>
      </c>
      <c r="F676" s="126">
        <v>3.9</v>
      </c>
      <c r="G676" s="10">
        <v>2</v>
      </c>
      <c r="H676" s="24">
        <v>0.51804435300471485</v>
      </c>
      <c r="I676" s="2">
        <v>11.503867292928559</v>
      </c>
      <c r="J676" s="2">
        <v>13.74783060883045</v>
      </c>
      <c r="K676" s="2">
        <v>11.809180938456084</v>
      </c>
      <c r="L676" s="2">
        <v>10.408700006007052</v>
      </c>
      <c r="M676" s="2">
        <v>9.8937005154612585</v>
      </c>
      <c r="N676" s="2">
        <v>10.528946043360662</v>
      </c>
      <c r="O676" s="9">
        <v>12.353626280071699</v>
      </c>
      <c r="P676" s="24">
        <v>10.277115521609657</v>
      </c>
      <c r="Q676" s="27">
        <v>-0.26549919220848989</v>
      </c>
      <c r="R676" s="27">
        <v>4.6498787678549779E-2</v>
      </c>
      <c r="S676" s="28">
        <v>0.107479287663927</v>
      </c>
    </row>
    <row r="677" spans="1:19" x14ac:dyDescent="0.25">
      <c r="A677" s="11" t="s">
        <v>4928</v>
      </c>
      <c r="B677" s="1" t="s">
        <v>4927</v>
      </c>
      <c r="C677" t="s">
        <v>4926</v>
      </c>
      <c r="D677" s="127">
        <v>297</v>
      </c>
      <c r="E677" s="126">
        <v>4</v>
      </c>
      <c r="F677" s="126">
        <v>8.6</v>
      </c>
      <c r="G677" s="10">
        <v>1</v>
      </c>
      <c r="H677" s="24">
        <v>0.89687249524281287</v>
      </c>
      <c r="I677" s="2">
        <v>12.359190603935714</v>
      </c>
      <c r="J677" s="2">
        <v>12.633970297991082</v>
      </c>
      <c r="K677" s="2">
        <v>12.690511103914856</v>
      </c>
      <c r="L677" s="2">
        <v>10.863673778523385</v>
      </c>
      <c r="M677" s="2">
        <v>10.892618290145691</v>
      </c>
      <c r="N677" s="2">
        <v>9.5757970323408887</v>
      </c>
      <c r="O677" s="9">
        <v>12.561224001947217</v>
      </c>
      <c r="P677" s="24">
        <v>10.444029700336655</v>
      </c>
      <c r="Q677" s="25">
        <v>-0.26629858600015188</v>
      </c>
      <c r="R677" s="25">
        <v>8.9966923240999749E-3</v>
      </c>
      <c r="S677" s="26">
        <v>3.3332243103723201E-2</v>
      </c>
    </row>
    <row r="678" spans="1:19" x14ac:dyDescent="0.25">
      <c r="A678" s="11" t="s">
        <v>4925</v>
      </c>
      <c r="B678" s="1" t="s">
        <v>4924</v>
      </c>
      <c r="C678" t="s">
        <v>4923</v>
      </c>
      <c r="D678" s="127">
        <v>573</v>
      </c>
      <c r="E678" s="126">
        <v>6</v>
      </c>
      <c r="F678" s="126">
        <v>9</v>
      </c>
      <c r="G678" s="10">
        <v>2</v>
      </c>
      <c r="H678" s="24">
        <v>0.30950922923944585</v>
      </c>
      <c r="I678" s="2">
        <v>12.550861714067327</v>
      </c>
      <c r="J678" s="2">
        <v>11.253832289010742</v>
      </c>
      <c r="K678" s="2">
        <v>11.670795134036954</v>
      </c>
      <c r="L678" s="2">
        <v>10.066518333569189</v>
      </c>
      <c r="M678" s="2">
        <v>9.7315556782201185</v>
      </c>
      <c r="N678" s="2">
        <v>9.6891756534599089</v>
      </c>
      <c r="O678" s="9">
        <v>11.825163045705006</v>
      </c>
      <c r="P678" s="24">
        <v>9.8290832217497393</v>
      </c>
      <c r="Q678" s="25">
        <v>-0.26673131072284528</v>
      </c>
      <c r="R678" s="25">
        <v>7.575229516747291E-3</v>
      </c>
      <c r="S678" s="26">
        <v>2.9353460629420701E-2</v>
      </c>
    </row>
    <row r="679" spans="1:19" x14ac:dyDescent="0.25">
      <c r="A679" s="11" t="s">
        <v>4922</v>
      </c>
      <c r="B679" s="1" t="s">
        <v>4921</v>
      </c>
      <c r="C679" t="s">
        <v>4920</v>
      </c>
      <c r="D679" s="127">
        <v>75</v>
      </c>
      <c r="E679" s="126">
        <v>13</v>
      </c>
      <c r="F679" s="126">
        <v>9.4</v>
      </c>
      <c r="G679" s="10">
        <v>4</v>
      </c>
      <c r="H679" s="24">
        <v>0.65854316947220692</v>
      </c>
      <c r="I679" s="2">
        <v>12.199116294266494</v>
      </c>
      <c r="J679" s="2">
        <v>13.083970989983213</v>
      </c>
      <c r="K679" s="2">
        <v>12.302916791192139</v>
      </c>
      <c r="L679" s="2">
        <v>10.578035891151369</v>
      </c>
      <c r="M679" s="2">
        <v>10.043802876776326</v>
      </c>
      <c r="N679" s="2">
        <v>10.616410194898755</v>
      </c>
      <c r="O679" s="9">
        <v>12.528668025147283</v>
      </c>
      <c r="P679" s="24">
        <v>10.412749654275483</v>
      </c>
      <c r="Q679" s="25">
        <v>-0.26688195808587045</v>
      </c>
      <c r="R679" s="25">
        <v>3.2094891307387443E-3</v>
      </c>
      <c r="S679" s="26">
        <v>1.6568096074860299E-2</v>
      </c>
    </row>
    <row r="680" spans="1:19" x14ac:dyDescent="0.25">
      <c r="A680" s="11" t="s">
        <v>4919</v>
      </c>
      <c r="B680" s="1" t="s">
        <v>4918</v>
      </c>
      <c r="C680" t="s">
        <v>4917</v>
      </c>
      <c r="D680" s="127">
        <v>1854</v>
      </c>
      <c r="E680" s="126">
        <v>3</v>
      </c>
      <c r="F680" s="126">
        <v>4.3999999999999995</v>
      </c>
      <c r="G680" s="10">
        <v>1</v>
      </c>
      <c r="H680" s="24">
        <v>0.5402725075193755</v>
      </c>
      <c r="I680" s="2">
        <v>12.748489834308954</v>
      </c>
      <c r="J680" s="2">
        <v>12.943577364002538</v>
      </c>
      <c r="K680" s="2">
        <v>11.842256702370255</v>
      </c>
      <c r="L680" s="2">
        <v>11.526517943072834</v>
      </c>
      <c r="M680" s="2">
        <v>9.7952134778801998</v>
      </c>
      <c r="N680" s="2">
        <v>9.6903184345173763</v>
      </c>
      <c r="O680" s="9">
        <v>12.511441300227249</v>
      </c>
      <c r="P680" s="24">
        <v>10.337349951823471</v>
      </c>
      <c r="Q680" s="27">
        <v>-0.27538160687742963</v>
      </c>
      <c r="R680" s="27">
        <v>3.3770740979756207E-2</v>
      </c>
      <c r="S680" s="28">
        <v>8.4601319873272102E-2</v>
      </c>
    </row>
    <row r="681" spans="1:19" x14ac:dyDescent="0.25">
      <c r="A681" s="11" t="s">
        <v>4916</v>
      </c>
      <c r="B681" s="1" t="s">
        <v>4915</v>
      </c>
      <c r="C681" t="s">
        <v>4914</v>
      </c>
      <c r="D681" s="127">
        <v>885</v>
      </c>
      <c r="E681" s="126">
        <v>3</v>
      </c>
      <c r="F681" s="126">
        <v>10.100000000000001</v>
      </c>
      <c r="G681" s="10">
        <v>2</v>
      </c>
      <c r="H681" s="24">
        <v>0.42909425194883904</v>
      </c>
      <c r="I681" s="2">
        <v>12.517004516385455</v>
      </c>
      <c r="J681" s="2">
        <v>11.711639020911333</v>
      </c>
      <c r="K681" s="2">
        <v>11.049861963057074</v>
      </c>
      <c r="L681" s="2">
        <v>9.9494600289234274</v>
      </c>
      <c r="M681" s="2">
        <v>9.8809314264519941</v>
      </c>
      <c r="N681" s="2">
        <v>9.3149886543977551</v>
      </c>
      <c r="O681" s="9">
        <v>11.759501833451289</v>
      </c>
      <c r="P681" s="24">
        <v>9.7151267032577255</v>
      </c>
      <c r="Q681" s="25">
        <v>-0.27552222826625117</v>
      </c>
      <c r="R681" s="25">
        <v>1.2109603897967334E-2</v>
      </c>
      <c r="S681" s="26">
        <v>4.0710000311911299E-2</v>
      </c>
    </row>
    <row r="682" spans="1:19" x14ac:dyDescent="0.25">
      <c r="A682" s="11" t="s">
        <v>4913</v>
      </c>
      <c r="B682" s="1" t="s">
        <v>4912</v>
      </c>
      <c r="C682" t="s">
        <v>4911</v>
      </c>
      <c r="D682" s="127">
        <v>924</v>
      </c>
      <c r="E682" s="126">
        <v>3</v>
      </c>
      <c r="F682" s="126">
        <v>2.1999999999999997</v>
      </c>
      <c r="G682" s="10">
        <v>3</v>
      </c>
      <c r="H682" s="24">
        <v>0.63686300669309615</v>
      </c>
      <c r="I682" s="2">
        <v>12.488079587129395</v>
      </c>
      <c r="J682" s="2">
        <v>11.669797410474485</v>
      </c>
      <c r="K682" s="2">
        <v>13.712051312447397</v>
      </c>
      <c r="L682" s="2">
        <v>10.900059167250573</v>
      </c>
      <c r="M682" s="2">
        <v>10.699775813511165</v>
      </c>
      <c r="N682" s="2">
        <v>9.6775739817713031</v>
      </c>
      <c r="O682" s="9">
        <v>12.62330943668376</v>
      </c>
      <c r="P682" s="24">
        <v>10.425802987511014</v>
      </c>
      <c r="Q682" s="27">
        <v>-0.27593168616219399</v>
      </c>
      <c r="R682" s="27">
        <v>3.5457936643767403E-2</v>
      </c>
      <c r="S682" s="28">
        <v>8.7688138063360899E-2</v>
      </c>
    </row>
    <row r="683" spans="1:19" x14ac:dyDescent="0.25">
      <c r="A683" s="11" t="s">
        <v>4910</v>
      </c>
      <c r="B683" s="1" t="s">
        <v>4909</v>
      </c>
      <c r="C683" t="s">
        <v>4908</v>
      </c>
      <c r="D683" s="127">
        <v>597</v>
      </c>
      <c r="E683" s="126">
        <v>12</v>
      </c>
      <c r="F683" s="126">
        <v>12.9</v>
      </c>
      <c r="G683" s="10">
        <v>9</v>
      </c>
      <c r="H683" s="24">
        <v>0.72191607528760193</v>
      </c>
      <c r="I683" s="2">
        <v>12.050891218491575</v>
      </c>
      <c r="J683" s="2">
        <v>12.145323029220547</v>
      </c>
      <c r="K683" s="2">
        <v>12.610900363938853</v>
      </c>
      <c r="L683" s="2">
        <v>9.775963206864418</v>
      </c>
      <c r="M683" s="2">
        <v>10.479725174903516</v>
      </c>
      <c r="N683" s="2">
        <v>10.118823497475658</v>
      </c>
      <c r="O683" s="9">
        <v>12.269038203883659</v>
      </c>
      <c r="P683" s="24">
        <v>10.124837293081198</v>
      </c>
      <c r="Q683" s="25">
        <v>-0.2771234335244801</v>
      </c>
      <c r="R683" s="25">
        <v>1.3031364825520637E-3</v>
      </c>
      <c r="S683" s="26">
        <v>9.6101141320086708E-3</v>
      </c>
    </row>
    <row r="684" spans="1:19" x14ac:dyDescent="0.25">
      <c r="A684" s="11" t="s">
        <v>4907</v>
      </c>
      <c r="B684" s="1" t="s">
        <v>4906</v>
      </c>
      <c r="C684" t="s">
        <v>4905</v>
      </c>
      <c r="D684" s="127">
        <v>195</v>
      </c>
      <c r="E684" s="126">
        <v>6</v>
      </c>
      <c r="F684" s="126">
        <v>11.4</v>
      </c>
      <c r="G684" s="10">
        <v>4</v>
      </c>
      <c r="H684" s="24">
        <v>0.44891943992323841</v>
      </c>
      <c r="I684" s="2">
        <v>11.938088850574037</v>
      </c>
      <c r="J684" s="2">
        <v>12.925733407952741</v>
      </c>
      <c r="K684" s="2">
        <v>12.558826557671862</v>
      </c>
      <c r="L684" s="2">
        <v>9.853754320662917</v>
      </c>
      <c r="M684" s="2">
        <v>10.808990409367695</v>
      </c>
      <c r="N684" s="2">
        <v>10.210880324878346</v>
      </c>
      <c r="O684" s="9">
        <v>12.474216272066213</v>
      </c>
      <c r="P684" s="24">
        <v>10.291208351636319</v>
      </c>
      <c r="Q684" s="25">
        <v>-0.27753678947710592</v>
      </c>
      <c r="R684" s="25">
        <v>5.5242728693048349E-3</v>
      </c>
      <c r="S684" s="26">
        <v>2.39419513374583E-2</v>
      </c>
    </row>
    <row r="685" spans="1:19" x14ac:dyDescent="0.25">
      <c r="A685" s="11" t="s">
        <v>4904</v>
      </c>
      <c r="B685" s="1" t="s">
        <v>4903</v>
      </c>
      <c r="C685" t="s">
        <v>4902</v>
      </c>
      <c r="D685" s="127">
        <v>397</v>
      </c>
      <c r="E685" s="126">
        <v>13</v>
      </c>
      <c r="F685" s="126">
        <v>22.900000000000002</v>
      </c>
      <c r="G685" s="10">
        <v>9</v>
      </c>
      <c r="H685" s="24">
        <v>0.72782804493590891</v>
      </c>
      <c r="I685" s="2">
        <v>12.209140773467475</v>
      </c>
      <c r="J685" s="2">
        <v>11.841293223349313</v>
      </c>
      <c r="K685" s="2">
        <v>12.681397584698907</v>
      </c>
      <c r="L685" s="2">
        <v>9.9220057827140806</v>
      </c>
      <c r="M685" s="2">
        <v>9.785183857500666</v>
      </c>
      <c r="N685" s="2">
        <v>10.57876003171976</v>
      </c>
      <c r="O685" s="9">
        <v>12.243943860505231</v>
      </c>
      <c r="P685" s="24">
        <v>10.095316557311502</v>
      </c>
      <c r="Q685" s="25">
        <v>-0.27838218536823445</v>
      </c>
      <c r="R685" s="25">
        <v>3.3895701751400732E-3</v>
      </c>
      <c r="S685" s="26">
        <v>1.7305431865080802E-2</v>
      </c>
    </row>
    <row r="686" spans="1:19" x14ac:dyDescent="0.25">
      <c r="A686" s="11" t="s">
        <v>4901</v>
      </c>
      <c r="B686" s="1" t="s">
        <v>4900</v>
      </c>
      <c r="C686" t="s">
        <v>4899</v>
      </c>
      <c r="D686" s="127">
        <v>125</v>
      </c>
      <c r="E686" s="126">
        <v>9</v>
      </c>
      <c r="F686" s="126">
        <v>12.6</v>
      </c>
      <c r="G686" s="10">
        <v>7</v>
      </c>
      <c r="H686" s="24">
        <v>0.22895965401900664</v>
      </c>
      <c r="I686" s="2">
        <v>12.766736724100605</v>
      </c>
      <c r="J686" s="2">
        <v>12.00951336941095</v>
      </c>
      <c r="K686" s="2">
        <v>12.659963614865639</v>
      </c>
      <c r="L686" s="2">
        <v>10.77496621804563</v>
      </c>
      <c r="M686" s="2">
        <v>10.025416490990047</v>
      </c>
      <c r="N686" s="2">
        <v>10.027840969404393</v>
      </c>
      <c r="O686" s="9">
        <v>12.478737902792398</v>
      </c>
      <c r="P686" s="24">
        <v>10.276074559480023</v>
      </c>
      <c r="Q686" s="25">
        <v>-0.28018276461034392</v>
      </c>
      <c r="R686" s="25">
        <v>3.0497789154071606E-3</v>
      </c>
      <c r="S686" s="26">
        <v>1.6168265716516299E-2</v>
      </c>
    </row>
    <row r="687" spans="1:19" x14ac:dyDescent="0.25">
      <c r="A687" s="11" t="s">
        <v>4898</v>
      </c>
      <c r="B687" s="1" t="s">
        <v>4897</v>
      </c>
      <c r="C687" t="s">
        <v>4896</v>
      </c>
      <c r="D687" s="127">
        <v>206</v>
      </c>
      <c r="E687" s="126">
        <v>18</v>
      </c>
      <c r="F687" s="126">
        <v>22.2</v>
      </c>
      <c r="G687" s="10">
        <v>10</v>
      </c>
      <c r="H687" s="24">
        <v>0.31772819086586812</v>
      </c>
      <c r="I687" s="2">
        <v>12.149592076059166</v>
      </c>
      <c r="J687" s="2">
        <v>12.360359068762625</v>
      </c>
      <c r="K687" s="2">
        <v>13.400721491862658</v>
      </c>
      <c r="L687" s="2">
        <v>10.239146828723682</v>
      </c>
      <c r="M687" s="2">
        <v>9.6525711481902139</v>
      </c>
      <c r="N687" s="2">
        <v>11.273288990216205</v>
      </c>
      <c r="O687" s="9">
        <v>12.636890878894818</v>
      </c>
      <c r="P687" s="24">
        <v>10.388335655710033</v>
      </c>
      <c r="Q687" s="27">
        <v>-0.28267701873038992</v>
      </c>
      <c r="R687" s="27">
        <v>2.1265783343526547E-2</v>
      </c>
      <c r="S687" s="28">
        <v>6.1290836687195399E-2</v>
      </c>
    </row>
    <row r="688" spans="1:19" x14ac:dyDescent="0.25">
      <c r="A688" s="11" t="s">
        <v>4895</v>
      </c>
      <c r="B688" s="1" t="s">
        <v>4894</v>
      </c>
      <c r="C688" t="s">
        <v>4893</v>
      </c>
      <c r="D688" s="127">
        <v>290</v>
      </c>
      <c r="E688" s="126">
        <v>22</v>
      </c>
      <c r="F688" s="126">
        <v>23.1</v>
      </c>
      <c r="G688" s="10">
        <v>15</v>
      </c>
      <c r="H688" s="24">
        <v>0.34183446661126488</v>
      </c>
      <c r="I688" s="2">
        <v>12.359972247281997</v>
      </c>
      <c r="J688" s="2">
        <v>11.76985599244459</v>
      </c>
      <c r="K688" s="2">
        <v>12.638879861947395</v>
      </c>
      <c r="L688" s="2">
        <v>9.9858370035620414</v>
      </c>
      <c r="M688" s="2">
        <v>10.053143595748928</v>
      </c>
      <c r="N688" s="2">
        <v>10.128729203197977</v>
      </c>
      <c r="O688" s="9">
        <v>12.256236033891327</v>
      </c>
      <c r="P688" s="24">
        <v>10.055903267502982</v>
      </c>
      <c r="Q688" s="25">
        <v>-0.28547330948152516</v>
      </c>
      <c r="R688" s="25">
        <v>1.0601131629680504E-3</v>
      </c>
      <c r="S688" s="26">
        <v>8.2917269110825507E-3</v>
      </c>
    </row>
    <row r="689" spans="1:19" x14ac:dyDescent="0.25">
      <c r="A689" s="11" t="s">
        <v>4892</v>
      </c>
      <c r="B689" s="1" t="s">
        <v>4891</v>
      </c>
      <c r="C689" t="s">
        <v>4890</v>
      </c>
      <c r="D689" s="127">
        <v>868</v>
      </c>
      <c r="E689" s="126">
        <v>5</v>
      </c>
      <c r="F689" s="126">
        <v>2.4</v>
      </c>
      <c r="G689" s="10">
        <v>3</v>
      </c>
      <c r="H689" s="24">
        <v>0.25251113658795776</v>
      </c>
      <c r="I689" s="2">
        <v>12.301024633213364</v>
      </c>
      <c r="J689" s="2">
        <v>11.378275281723873</v>
      </c>
      <c r="K689" s="2">
        <v>12.30133550118167</v>
      </c>
      <c r="L689" s="2">
        <v>9.9894339989406191</v>
      </c>
      <c r="M689" s="2">
        <v>8.7511105114207961</v>
      </c>
      <c r="N689" s="2">
        <v>10.778595346196976</v>
      </c>
      <c r="O689" s="9">
        <v>11.993545138706303</v>
      </c>
      <c r="P689" s="24">
        <v>9.8397132855194638</v>
      </c>
      <c r="Q689" s="27">
        <v>-0.2855699806904563</v>
      </c>
      <c r="R689" s="27">
        <v>3.1772002115610348E-2</v>
      </c>
      <c r="S689" s="28">
        <v>8.0839388355480393E-2</v>
      </c>
    </row>
    <row r="690" spans="1:19" x14ac:dyDescent="0.25">
      <c r="A690" s="11" t="s">
        <v>4889</v>
      </c>
      <c r="B690" s="1" t="s">
        <v>4888</v>
      </c>
      <c r="C690" t="s">
        <v>4887</v>
      </c>
      <c r="D690" s="127">
        <v>310</v>
      </c>
      <c r="E690" s="126">
        <v>18</v>
      </c>
      <c r="F690" s="126">
        <v>16.600000000000001</v>
      </c>
      <c r="G690" s="10">
        <v>13</v>
      </c>
      <c r="H690" s="24">
        <v>0.52331298245226709</v>
      </c>
      <c r="I690" s="2">
        <v>12.641339362548473</v>
      </c>
      <c r="J690" s="2">
        <v>11.516375401159355</v>
      </c>
      <c r="K690" s="2">
        <v>13.444625342523672</v>
      </c>
      <c r="L690" s="2">
        <v>10.665803637768429</v>
      </c>
      <c r="M690" s="2">
        <v>9.817963063430927</v>
      </c>
      <c r="N690" s="2">
        <v>10.364510759169193</v>
      </c>
      <c r="O690" s="9">
        <v>12.534113368743833</v>
      </c>
      <c r="P690" s="24">
        <v>10.282759153456183</v>
      </c>
      <c r="Q690" s="27">
        <v>-0.28563251507887427</v>
      </c>
      <c r="R690" s="27">
        <v>2.1205573571767698E-2</v>
      </c>
      <c r="S690" s="28">
        <v>6.1220654574305103E-2</v>
      </c>
    </row>
    <row r="691" spans="1:19" x14ac:dyDescent="0.25">
      <c r="A691" s="11" t="s">
        <v>4886</v>
      </c>
      <c r="B691" s="1" t="s">
        <v>4885</v>
      </c>
      <c r="C691" t="s">
        <v>4884</v>
      </c>
      <c r="D691" s="127">
        <v>1299</v>
      </c>
      <c r="E691" s="126">
        <v>7</v>
      </c>
      <c r="F691" s="126">
        <v>9.6</v>
      </c>
      <c r="G691" s="10">
        <v>3</v>
      </c>
      <c r="H691" s="24">
        <v>0.11180744060634554</v>
      </c>
      <c r="I691" s="2">
        <v>12.888017527288342</v>
      </c>
      <c r="J691" s="2">
        <v>11.77079066130065</v>
      </c>
      <c r="K691" s="2">
        <v>12.055764634748289</v>
      </c>
      <c r="L691" s="2">
        <v>9.60379235161124</v>
      </c>
      <c r="M691" s="2">
        <v>10.89889414715984</v>
      </c>
      <c r="N691" s="2">
        <v>9.5998906487326927</v>
      </c>
      <c r="O691" s="9">
        <v>12.238190941112427</v>
      </c>
      <c r="P691" s="24">
        <v>10.034192382501258</v>
      </c>
      <c r="Q691" s="25">
        <v>-0.28646580965926621</v>
      </c>
      <c r="R691" s="25">
        <v>1.5748252440614167E-2</v>
      </c>
      <c r="S691" s="26">
        <v>4.8734613234712301E-2</v>
      </c>
    </row>
    <row r="692" spans="1:19" x14ac:dyDescent="0.25">
      <c r="A692" s="11" t="s">
        <v>4883</v>
      </c>
      <c r="B692" s="1" t="s">
        <v>4882</v>
      </c>
      <c r="C692" t="s">
        <v>4881</v>
      </c>
      <c r="D692" s="127">
        <v>566</v>
      </c>
      <c r="E692" s="126">
        <v>30</v>
      </c>
      <c r="F692" s="126">
        <v>26.3</v>
      </c>
      <c r="G692" s="10">
        <v>23</v>
      </c>
      <c r="H692" s="24">
        <v>0.3620617883120103</v>
      </c>
      <c r="I692" s="2">
        <v>12.107685297507011</v>
      </c>
      <c r="J692" s="2">
        <v>12.924478618816806</v>
      </c>
      <c r="K692" s="2">
        <v>13.552221446425602</v>
      </c>
      <c r="L692" s="2">
        <v>10.24062308507912</v>
      </c>
      <c r="M692" s="2">
        <v>10.472139324088301</v>
      </c>
      <c r="N692" s="2">
        <v>10.919150864683111</v>
      </c>
      <c r="O692" s="9">
        <v>12.861461787583139</v>
      </c>
      <c r="P692" s="24">
        <v>10.543971091283511</v>
      </c>
      <c r="Q692" s="25">
        <v>-0.28663630354037228</v>
      </c>
      <c r="R692" s="25">
        <v>7.4725123770077138E-3</v>
      </c>
      <c r="S692" s="26">
        <v>2.9133006088915499E-2</v>
      </c>
    </row>
    <row r="693" spans="1:19" x14ac:dyDescent="0.25">
      <c r="A693" s="11" t="s">
        <v>4880</v>
      </c>
      <c r="B693" s="1" t="s">
        <v>4879</v>
      </c>
      <c r="C693" t="s">
        <v>4878</v>
      </c>
      <c r="D693" s="127">
        <v>594</v>
      </c>
      <c r="E693" s="126">
        <v>17</v>
      </c>
      <c r="F693" s="126">
        <v>20.3</v>
      </c>
      <c r="G693" s="10">
        <v>10</v>
      </c>
      <c r="H693" s="24">
        <v>0.86094758122549908</v>
      </c>
      <c r="I693" s="2">
        <v>13.397987965012142</v>
      </c>
      <c r="J693" s="2">
        <v>12.199332656478125</v>
      </c>
      <c r="K693" s="2">
        <v>12.604583020422508</v>
      </c>
      <c r="L693" s="2">
        <v>10.890381420969405</v>
      </c>
      <c r="M693" s="2">
        <v>10.955613141926177</v>
      </c>
      <c r="N693" s="2">
        <v>9.458890136160182</v>
      </c>
      <c r="O693" s="9">
        <v>12.733967880637593</v>
      </c>
      <c r="P693" s="24">
        <v>10.434961566351921</v>
      </c>
      <c r="Q693" s="27">
        <v>-0.28725674354664688</v>
      </c>
      <c r="R693" s="27">
        <v>1.8799140005525145E-2</v>
      </c>
      <c r="S693" s="28">
        <v>5.6044022045773301E-2</v>
      </c>
    </row>
    <row r="694" spans="1:19" x14ac:dyDescent="0.25">
      <c r="A694" s="11" t="s">
        <v>4877</v>
      </c>
      <c r="B694" s="1" t="s">
        <v>4876</v>
      </c>
      <c r="C694" t="s">
        <v>4875</v>
      </c>
      <c r="D694" s="127">
        <v>1741</v>
      </c>
      <c r="E694" s="126">
        <v>3</v>
      </c>
      <c r="F694" s="126">
        <v>13.5</v>
      </c>
      <c r="G694" s="10">
        <v>2</v>
      </c>
      <c r="H694" s="24">
        <v>0.27604586427778144</v>
      </c>
      <c r="I694" s="2">
        <v>13.053531386287226</v>
      </c>
      <c r="J694" s="2">
        <v>11.09207737838557</v>
      </c>
      <c r="K694" s="2">
        <v>11.299348931196688</v>
      </c>
      <c r="L694" s="2">
        <v>10.373450085832102</v>
      </c>
      <c r="M694" s="2">
        <v>9.4184214797147447</v>
      </c>
      <c r="N694" s="2">
        <v>9.2522382140954313</v>
      </c>
      <c r="O694" s="9">
        <v>11.814985898623162</v>
      </c>
      <c r="P694" s="24">
        <v>9.6813699265474273</v>
      </c>
      <c r="Q694" s="27">
        <v>-0.28733479713454441</v>
      </c>
      <c r="R694" s="27">
        <v>4.0328991451034572E-2</v>
      </c>
      <c r="S694" s="28">
        <v>9.6783159624468498E-2</v>
      </c>
    </row>
    <row r="695" spans="1:19" x14ac:dyDescent="0.25">
      <c r="A695" s="11" t="s">
        <v>4874</v>
      </c>
      <c r="B695" s="1" t="s">
        <v>4873</v>
      </c>
      <c r="C695" t="s">
        <v>4872</v>
      </c>
      <c r="D695" s="127">
        <v>512</v>
      </c>
      <c r="E695" s="126">
        <v>9</v>
      </c>
      <c r="F695" s="126">
        <v>8.4</v>
      </c>
      <c r="G695" s="10">
        <v>7</v>
      </c>
      <c r="H695" s="24">
        <v>0.66093728853384659</v>
      </c>
      <c r="I695" s="2">
        <v>12.52585918337587</v>
      </c>
      <c r="J695" s="2">
        <v>11.816467341243353</v>
      </c>
      <c r="K695" s="2">
        <v>12.960290997224396</v>
      </c>
      <c r="L695" s="2">
        <v>10.291365209491039</v>
      </c>
      <c r="M695" s="2">
        <v>10.214143723919282</v>
      </c>
      <c r="N695" s="2">
        <v>10.040308257508725</v>
      </c>
      <c r="O695" s="9">
        <v>12.43420584061454</v>
      </c>
      <c r="P695" s="24">
        <v>10.181939063639682</v>
      </c>
      <c r="Q695" s="25">
        <v>-0.28830203054196762</v>
      </c>
      <c r="R695" s="25">
        <v>2.7387921881006235E-3</v>
      </c>
      <c r="S695" s="26">
        <v>1.5293784391215599E-2</v>
      </c>
    </row>
    <row r="696" spans="1:19" x14ac:dyDescent="0.25">
      <c r="A696" s="11" t="s">
        <v>4871</v>
      </c>
      <c r="B696" s="1" t="s">
        <v>4870</v>
      </c>
      <c r="C696" t="s">
        <v>4869</v>
      </c>
      <c r="D696" s="127">
        <v>1253</v>
      </c>
      <c r="E696" s="126">
        <v>3</v>
      </c>
      <c r="F696" s="126">
        <v>3.5999999999999996</v>
      </c>
      <c r="G696" s="10">
        <v>1</v>
      </c>
      <c r="H696" s="24">
        <v>0.47036963462197667</v>
      </c>
      <c r="I696" s="2">
        <v>12.005097457706659</v>
      </c>
      <c r="J696" s="2">
        <v>12.559730385003048</v>
      </c>
      <c r="K696" s="2">
        <v>12.758266600182905</v>
      </c>
      <c r="L696" s="2">
        <v>9.9019584703334544</v>
      </c>
      <c r="M696" s="2">
        <v>10.892126936963638</v>
      </c>
      <c r="N696" s="2">
        <v>9.7462147967292516</v>
      </c>
      <c r="O696" s="9">
        <v>12.441031480964204</v>
      </c>
      <c r="P696" s="24">
        <v>10.180100068008782</v>
      </c>
      <c r="Q696" s="25">
        <v>-0.28935436085947863</v>
      </c>
      <c r="R696" s="25">
        <v>5.9429429608116105E-3</v>
      </c>
      <c r="S696" s="26">
        <v>2.50400597532946E-2</v>
      </c>
    </row>
    <row r="697" spans="1:19" x14ac:dyDescent="0.25">
      <c r="A697" s="11" t="s">
        <v>4868</v>
      </c>
      <c r="B697" s="1" t="s">
        <v>4867</v>
      </c>
      <c r="C697" t="s">
        <v>4866</v>
      </c>
      <c r="D697" s="127">
        <v>1190</v>
      </c>
      <c r="E697" s="126">
        <v>15</v>
      </c>
      <c r="F697" s="126">
        <v>12</v>
      </c>
      <c r="G697" s="10">
        <v>10</v>
      </c>
      <c r="H697" s="24">
        <v>0.71778264824469951</v>
      </c>
      <c r="I697" s="2">
        <v>12.642100802259751</v>
      </c>
      <c r="J697" s="2">
        <v>12.335693791622347</v>
      </c>
      <c r="K697" s="2">
        <v>12.87456553160885</v>
      </c>
      <c r="L697" s="2">
        <v>10.894626935965679</v>
      </c>
      <c r="M697" s="2">
        <v>10.606445485430696</v>
      </c>
      <c r="N697" s="2">
        <v>9.4172734874731141</v>
      </c>
      <c r="O697" s="9">
        <v>12.617453375163649</v>
      </c>
      <c r="P697" s="24">
        <v>10.306115302956496</v>
      </c>
      <c r="Q697" s="25">
        <v>-0.29192011720000899</v>
      </c>
      <c r="R697" s="25">
        <v>8.4471891982794371E-3</v>
      </c>
      <c r="S697" s="26">
        <v>3.1919184533100303E-2</v>
      </c>
    </row>
    <row r="698" spans="1:19" x14ac:dyDescent="0.25">
      <c r="A698" s="11" t="s">
        <v>4865</v>
      </c>
      <c r="B698" s="1" t="s">
        <v>4864</v>
      </c>
      <c r="C698" t="s">
        <v>4863</v>
      </c>
      <c r="D698" s="127">
        <v>321</v>
      </c>
      <c r="E698" s="126">
        <v>8</v>
      </c>
      <c r="F698" s="126">
        <v>10.8</v>
      </c>
      <c r="G698" s="10">
        <v>5</v>
      </c>
      <c r="H698" s="24">
        <v>1.4555862656610215</v>
      </c>
      <c r="I698" s="2">
        <v>12.473390975271178</v>
      </c>
      <c r="J698" s="2">
        <v>13.201103444681973</v>
      </c>
      <c r="K698" s="2">
        <v>13.044414683316811</v>
      </c>
      <c r="L698" s="2">
        <v>9.8756070125242221</v>
      </c>
      <c r="M698" s="2">
        <v>12.082167251968007</v>
      </c>
      <c r="N698" s="2">
        <v>9.6526592639157283</v>
      </c>
      <c r="O698" s="9">
        <v>12.906303034423319</v>
      </c>
      <c r="P698" s="24">
        <v>10.536811176135986</v>
      </c>
      <c r="Q698" s="27">
        <v>-0.29263748402625367</v>
      </c>
      <c r="R698" s="27">
        <v>4.2438620235487189E-2</v>
      </c>
      <c r="S698" s="28">
        <v>0.10080257090108601</v>
      </c>
    </row>
    <row r="699" spans="1:19" x14ac:dyDescent="0.25">
      <c r="A699" s="11" t="s">
        <v>4862</v>
      </c>
      <c r="B699" s="1" t="s">
        <v>4861</v>
      </c>
      <c r="C699" t="s">
        <v>4860</v>
      </c>
      <c r="D699" s="127">
        <v>34</v>
      </c>
      <c r="E699" s="126">
        <v>51</v>
      </c>
      <c r="F699" s="126">
        <v>17.7</v>
      </c>
      <c r="G699" s="10">
        <v>34</v>
      </c>
      <c r="H699" s="24">
        <v>0.61298833880345771</v>
      </c>
      <c r="I699" s="2">
        <v>12.241039898270808</v>
      </c>
      <c r="J699" s="2">
        <v>11.741752529211281</v>
      </c>
      <c r="K699" s="2">
        <v>12.561955749775908</v>
      </c>
      <c r="L699" s="2">
        <v>10.130766192654201</v>
      </c>
      <c r="M699" s="2">
        <v>10.014510159418714</v>
      </c>
      <c r="N699" s="2">
        <v>9.6591330908317321</v>
      </c>
      <c r="O699" s="9">
        <v>12.181582725752667</v>
      </c>
      <c r="P699" s="24">
        <v>9.9348031476348826</v>
      </c>
      <c r="Q699" s="25">
        <v>-0.29413830485217296</v>
      </c>
      <c r="R699" s="25">
        <v>1.2668266222699174E-3</v>
      </c>
      <c r="S699" s="26">
        <v>9.4625023130351198E-3</v>
      </c>
    </row>
    <row r="700" spans="1:19" x14ac:dyDescent="0.25">
      <c r="A700" s="11" t="s">
        <v>4859</v>
      </c>
      <c r="B700" s="1" t="s">
        <v>4858</v>
      </c>
      <c r="C700" t="s">
        <v>4857</v>
      </c>
      <c r="D700" s="127">
        <v>909</v>
      </c>
      <c r="E700" s="126">
        <v>20</v>
      </c>
      <c r="F700" s="126">
        <v>16.100000000000001</v>
      </c>
      <c r="G700" s="10">
        <v>11</v>
      </c>
      <c r="H700" s="24">
        <v>0.80585145213223774</v>
      </c>
      <c r="I700" s="2">
        <v>12.785482285979135</v>
      </c>
      <c r="J700" s="2">
        <v>12.158775608089881</v>
      </c>
      <c r="K700" s="2">
        <v>12.914032017407727</v>
      </c>
      <c r="L700" s="2">
        <v>10.520034978826502</v>
      </c>
      <c r="M700" s="2">
        <v>10.018011090252884</v>
      </c>
      <c r="N700" s="2">
        <v>10.31128279352094</v>
      </c>
      <c r="O700" s="9">
        <v>12.619429970492249</v>
      </c>
      <c r="P700" s="24">
        <v>10.283109620866774</v>
      </c>
      <c r="Q700" s="25">
        <v>-0.29537014144552426</v>
      </c>
      <c r="R700" s="25">
        <v>1.0527004393676102E-3</v>
      </c>
      <c r="S700" s="26">
        <v>8.2878963928837198E-3</v>
      </c>
    </row>
    <row r="701" spans="1:19" x14ac:dyDescent="0.25">
      <c r="A701" s="11" t="s">
        <v>4856</v>
      </c>
      <c r="B701" s="1" t="s">
        <v>4855</v>
      </c>
      <c r="C701" t="s">
        <v>4854</v>
      </c>
      <c r="D701" s="127">
        <v>1444</v>
      </c>
      <c r="E701" s="126">
        <v>5</v>
      </c>
      <c r="F701" s="126">
        <v>15.9</v>
      </c>
      <c r="G701" s="10">
        <v>4</v>
      </c>
      <c r="H701" s="24">
        <v>0.20704309170990007</v>
      </c>
      <c r="I701" s="2">
        <v>13.025990090144546</v>
      </c>
      <c r="J701" s="2">
        <v>12.754899986157787</v>
      </c>
      <c r="K701" s="2">
        <v>11.940525795993908</v>
      </c>
      <c r="L701" s="2">
        <v>9.8488910973823849</v>
      </c>
      <c r="M701" s="2">
        <v>10.096082721798114</v>
      </c>
      <c r="N701" s="2">
        <v>10.786127949028566</v>
      </c>
      <c r="O701" s="9">
        <v>12.573805290765414</v>
      </c>
      <c r="P701" s="24">
        <v>10.243700589403021</v>
      </c>
      <c r="Q701" s="25">
        <v>-0.29568433733953287</v>
      </c>
      <c r="R701" s="25">
        <v>5.628627011024046E-3</v>
      </c>
      <c r="S701" s="26">
        <v>2.4212211082008599E-2</v>
      </c>
    </row>
    <row r="702" spans="1:19" x14ac:dyDescent="0.25">
      <c r="A702" s="11" t="s">
        <v>4853</v>
      </c>
      <c r="B702" s="1" t="s">
        <v>4852</v>
      </c>
      <c r="C702" t="s">
        <v>4851</v>
      </c>
      <c r="D702" s="127">
        <v>334</v>
      </c>
      <c r="E702" s="126">
        <v>22</v>
      </c>
      <c r="F702" s="126">
        <v>35.299999999999997</v>
      </c>
      <c r="G702" s="10">
        <v>12</v>
      </c>
      <c r="H702" s="24">
        <v>0.62155993208804117</v>
      </c>
      <c r="I702" s="2">
        <v>12.150236358875699</v>
      </c>
      <c r="J702" s="2">
        <v>12.097423625281341</v>
      </c>
      <c r="K702" s="2">
        <v>13.005200229877016</v>
      </c>
      <c r="L702" s="2">
        <v>10.440950405616633</v>
      </c>
      <c r="M702" s="2">
        <v>9.7493992866032961</v>
      </c>
      <c r="N702" s="2">
        <v>10.145976326049952</v>
      </c>
      <c r="O702" s="9">
        <v>12.417620071344686</v>
      </c>
      <c r="P702" s="24">
        <v>10.112108672756627</v>
      </c>
      <c r="Q702" s="25">
        <v>-0.29630482382707285</v>
      </c>
      <c r="R702" s="25">
        <v>2.9275077322536511E-3</v>
      </c>
      <c r="S702" s="26">
        <v>1.5661460310416001E-2</v>
      </c>
    </row>
    <row r="703" spans="1:19" x14ac:dyDescent="0.25">
      <c r="A703" s="11" t="s">
        <v>4850</v>
      </c>
      <c r="B703" s="1" t="s">
        <v>4849</v>
      </c>
      <c r="C703" t="s">
        <v>4848</v>
      </c>
      <c r="D703" s="127">
        <v>1542</v>
      </c>
      <c r="E703" s="126">
        <v>2</v>
      </c>
      <c r="F703" s="126">
        <v>3</v>
      </c>
      <c r="G703" s="10">
        <v>2</v>
      </c>
      <c r="H703" s="24">
        <v>0.26515611847186443</v>
      </c>
      <c r="I703" s="2">
        <v>13.174076179466176</v>
      </c>
      <c r="J703" s="2">
        <v>12.649559838119051</v>
      </c>
      <c r="K703" s="2">
        <v>11.04148501752028</v>
      </c>
      <c r="L703" s="2">
        <v>10.733877821154682</v>
      </c>
      <c r="M703" s="2">
        <v>10.130092738798869</v>
      </c>
      <c r="N703" s="2">
        <v>9.1464568225526293</v>
      </c>
      <c r="O703" s="9">
        <v>12.288373678368503</v>
      </c>
      <c r="P703" s="24">
        <v>10.003475794168727</v>
      </c>
      <c r="Q703" s="27">
        <v>-0.2967926289205205</v>
      </c>
      <c r="R703" s="27">
        <v>4.4617342832565396E-2</v>
      </c>
      <c r="S703" s="28">
        <v>0.104985645572405</v>
      </c>
    </row>
    <row r="704" spans="1:19" x14ac:dyDescent="0.25">
      <c r="A704" s="11" t="s">
        <v>4847</v>
      </c>
      <c r="B704" s="1" t="s">
        <v>4846</v>
      </c>
      <c r="C704" t="s">
        <v>4845</v>
      </c>
      <c r="D704" s="127">
        <v>664</v>
      </c>
      <c r="E704" s="126">
        <v>23</v>
      </c>
      <c r="F704" s="126">
        <v>28.499999999999996</v>
      </c>
      <c r="G704" s="10">
        <v>21</v>
      </c>
      <c r="H704" s="24">
        <v>0.4231237759547023</v>
      </c>
      <c r="I704" s="2">
        <v>12.352358313747454</v>
      </c>
      <c r="J704" s="2">
        <v>12.671712640187071</v>
      </c>
      <c r="K704" s="2">
        <v>12.242865048290682</v>
      </c>
      <c r="L704" s="2">
        <v>9.903640131140099</v>
      </c>
      <c r="M704" s="2">
        <v>9.9103138277080411</v>
      </c>
      <c r="N704" s="2">
        <v>10.485686575637946</v>
      </c>
      <c r="O704" s="9">
        <v>12.422312000741735</v>
      </c>
      <c r="P704" s="24">
        <v>10.099880178162028</v>
      </c>
      <c r="Q704" s="25">
        <v>-0.29859553091460622</v>
      </c>
      <c r="R704" s="25">
        <v>5.5853318557843288E-4</v>
      </c>
      <c r="S704" s="26">
        <v>5.7665449747196498E-3</v>
      </c>
    </row>
    <row r="705" spans="1:19" x14ac:dyDescent="0.25">
      <c r="A705" s="11" t="s">
        <v>4844</v>
      </c>
      <c r="B705" s="1" t="s">
        <v>4843</v>
      </c>
      <c r="C705" t="s">
        <v>4842</v>
      </c>
      <c r="D705" s="127">
        <v>223</v>
      </c>
      <c r="E705" s="126">
        <v>5</v>
      </c>
      <c r="F705" s="126">
        <v>9.9</v>
      </c>
      <c r="G705" s="10">
        <v>5</v>
      </c>
      <c r="H705" s="24">
        <v>0.45283391902495695</v>
      </c>
      <c r="I705" s="2">
        <v>12.705855487635361</v>
      </c>
      <c r="J705" s="2">
        <v>12.689891931056598</v>
      </c>
      <c r="K705" s="2">
        <v>11.917724391947541</v>
      </c>
      <c r="L705" s="2">
        <v>10.792781857629494</v>
      </c>
      <c r="M705" s="2">
        <v>10.605008753219348</v>
      </c>
      <c r="N705" s="2">
        <v>8.9138572578744881</v>
      </c>
      <c r="O705" s="9">
        <v>12.437823936879832</v>
      </c>
      <c r="P705" s="24">
        <v>10.103882622907777</v>
      </c>
      <c r="Q705" s="27">
        <v>-0.29982431590753972</v>
      </c>
      <c r="R705" s="27">
        <v>2.3132919346460314E-2</v>
      </c>
      <c r="S705" s="28">
        <v>6.5136692998972096E-2</v>
      </c>
    </row>
    <row r="706" spans="1:19" x14ac:dyDescent="0.25">
      <c r="A706" s="11" t="s">
        <v>4841</v>
      </c>
      <c r="B706" s="1" t="s">
        <v>4840</v>
      </c>
      <c r="C706" t="s">
        <v>4839</v>
      </c>
      <c r="D706" s="127">
        <v>1961</v>
      </c>
      <c r="E706" s="126">
        <v>1</v>
      </c>
      <c r="F706" s="126">
        <v>3</v>
      </c>
      <c r="G706" s="10">
        <v>1</v>
      </c>
      <c r="H706" s="24">
        <v>0</v>
      </c>
      <c r="I706" s="2">
        <v>13.39032644320829</v>
      </c>
      <c r="J706" s="2">
        <v>12.194380417299348</v>
      </c>
      <c r="K706" s="2">
        <v>10.828159153160666</v>
      </c>
      <c r="L706" s="2">
        <v>10.534384913577243</v>
      </c>
      <c r="M706" s="2">
        <v>9.5948692563474651</v>
      </c>
      <c r="N706" s="2">
        <v>9.385174184385118</v>
      </c>
      <c r="O706" s="9">
        <v>12.137622004556102</v>
      </c>
      <c r="P706" s="24">
        <v>9.838142784769941</v>
      </c>
      <c r="Q706" s="27">
        <v>-0.30302789863594015</v>
      </c>
      <c r="R706" s="27">
        <v>4.8633639633970424E-2</v>
      </c>
      <c r="S706" s="28">
        <v>0.11054397718506</v>
      </c>
    </row>
    <row r="707" spans="1:19" x14ac:dyDescent="0.25">
      <c r="A707" s="11" t="s">
        <v>4838</v>
      </c>
      <c r="B707" s="1" t="s">
        <v>4837</v>
      </c>
      <c r="C707" t="s">
        <v>4836</v>
      </c>
      <c r="D707" s="127">
        <v>770</v>
      </c>
      <c r="E707" s="126">
        <v>2</v>
      </c>
      <c r="F707" s="126">
        <v>1.9</v>
      </c>
      <c r="G707" s="10">
        <v>2</v>
      </c>
      <c r="H707" s="24">
        <v>0.74410062577132852</v>
      </c>
      <c r="I707" s="2">
        <v>11.366434348470158</v>
      </c>
      <c r="J707" s="2">
        <v>13.437564046377243</v>
      </c>
      <c r="K707" s="2">
        <v>13.370935884736182</v>
      </c>
      <c r="L707" s="2">
        <v>9.7653361379305448</v>
      </c>
      <c r="M707" s="2">
        <v>10.380260027384363</v>
      </c>
      <c r="N707" s="2">
        <v>10.793060991788305</v>
      </c>
      <c r="O707" s="9">
        <v>12.724978093194528</v>
      </c>
      <c r="P707" s="24">
        <v>10.312885719034403</v>
      </c>
      <c r="Q707" s="27">
        <v>-0.30321509306247851</v>
      </c>
      <c r="R707" s="27">
        <v>3.1384371481220891E-2</v>
      </c>
      <c r="S707" s="28">
        <v>8.0363979575859598E-2</v>
      </c>
    </row>
    <row r="708" spans="1:19" x14ac:dyDescent="0.25">
      <c r="A708" s="11" t="s">
        <v>4835</v>
      </c>
      <c r="B708" s="1" t="s">
        <v>4834</v>
      </c>
      <c r="C708" t="s">
        <v>4833</v>
      </c>
      <c r="D708" s="127">
        <v>1246</v>
      </c>
      <c r="E708" s="126">
        <v>3</v>
      </c>
      <c r="F708" s="126">
        <v>4.5</v>
      </c>
      <c r="G708" s="10">
        <v>1</v>
      </c>
      <c r="H708" s="24">
        <v>1.1597939396559704</v>
      </c>
      <c r="I708" s="2">
        <v>11.693516657693495</v>
      </c>
      <c r="J708" s="2">
        <v>11.428992659454561</v>
      </c>
      <c r="K708" s="2">
        <v>13.091479382984572</v>
      </c>
      <c r="L708" s="2">
        <v>9.9625404477681361</v>
      </c>
      <c r="M708" s="2">
        <v>10.530557639278424</v>
      </c>
      <c r="N708" s="2">
        <v>8.8416880590256017</v>
      </c>
      <c r="O708" s="9">
        <v>12.071329566710878</v>
      </c>
      <c r="P708" s="24">
        <v>9.7782620486907206</v>
      </c>
      <c r="Q708" s="27">
        <v>-0.30393461300269886</v>
      </c>
      <c r="R708" s="27">
        <v>3.2773333249322877E-2</v>
      </c>
      <c r="S708" s="28">
        <v>8.2842712619664305E-2</v>
      </c>
    </row>
    <row r="709" spans="1:19" x14ac:dyDescent="0.25">
      <c r="A709" s="11" t="s">
        <v>4832</v>
      </c>
      <c r="B709" s="1" t="s">
        <v>4831</v>
      </c>
      <c r="C709" t="s">
        <v>4830</v>
      </c>
      <c r="D709" s="127">
        <v>423</v>
      </c>
      <c r="E709" s="126">
        <v>20</v>
      </c>
      <c r="F709" s="126">
        <v>15.7</v>
      </c>
      <c r="G709" s="10">
        <v>15</v>
      </c>
      <c r="H709" s="24">
        <v>0.22603226919625302</v>
      </c>
      <c r="I709" s="2">
        <v>12.373889212314811</v>
      </c>
      <c r="J709" s="2">
        <v>11.480782496827912</v>
      </c>
      <c r="K709" s="2">
        <v>13.054812262471588</v>
      </c>
      <c r="L709" s="2">
        <v>10.219983573406507</v>
      </c>
      <c r="M709" s="2">
        <v>9.8265706993860178</v>
      </c>
      <c r="N709" s="2">
        <v>9.8443265024160027</v>
      </c>
      <c r="O709" s="9">
        <v>12.303161323871436</v>
      </c>
      <c r="P709" s="24">
        <v>9.9636269250695104</v>
      </c>
      <c r="Q709" s="25">
        <v>-0.30428615892474703</v>
      </c>
      <c r="R709" s="25">
        <v>7.8096065636460129E-3</v>
      </c>
      <c r="S709" s="26">
        <v>2.9986307052402301E-2</v>
      </c>
    </row>
    <row r="710" spans="1:19" x14ac:dyDescent="0.25">
      <c r="A710" s="11" t="s">
        <v>4829</v>
      </c>
      <c r="B710" s="1" t="s">
        <v>4828</v>
      </c>
      <c r="C710" t="s">
        <v>4827</v>
      </c>
      <c r="D710" s="127">
        <v>581</v>
      </c>
      <c r="E710" s="126">
        <v>5</v>
      </c>
      <c r="F710" s="126">
        <v>11.1</v>
      </c>
      <c r="G710" s="10">
        <v>3</v>
      </c>
      <c r="H710" s="24">
        <v>0.40919181400649579</v>
      </c>
      <c r="I710" s="2">
        <v>12.764861148785265</v>
      </c>
      <c r="J710" s="2">
        <v>11.750169399977327</v>
      </c>
      <c r="K710" s="2">
        <v>12.407499632509845</v>
      </c>
      <c r="L710" s="2">
        <v>9.7425642653742024</v>
      </c>
      <c r="M710" s="2">
        <v>10.626789476568293</v>
      </c>
      <c r="N710" s="2">
        <v>9.5188621992307976</v>
      </c>
      <c r="O710" s="9">
        <v>12.307510060424145</v>
      </c>
      <c r="P710" s="24">
        <v>9.9627386470577637</v>
      </c>
      <c r="Q710" s="25">
        <v>-0.30492463597221242</v>
      </c>
      <c r="R710" s="25">
        <v>6.4809556978887434E-3</v>
      </c>
      <c r="S710" s="26">
        <v>2.65993997159896E-2</v>
      </c>
    </row>
    <row r="711" spans="1:19" x14ac:dyDescent="0.25">
      <c r="A711" s="11" t="s">
        <v>4826</v>
      </c>
      <c r="B711" s="1" t="s">
        <v>4825</v>
      </c>
      <c r="C711" t="s">
        <v>4824</v>
      </c>
      <c r="D711" s="127">
        <v>695</v>
      </c>
      <c r="E711" s="126">
        <v>9</v>
      </c>
      <c r="F711" s="126">
        <v>11</v>
      </c>
      <c r="G711" s="10">
        <v>6</v>
      </c>
      <c r="H711" s="24">
        <v>0.16082342686797929</v>
      </c>
      <c r="I711" s="2">
        <v>11.072036876451769</v>
      </c>
      <c r="J711" s="2">
        <v>12.549982701452175</v>
      </c>
      <c r="K711" s="2">
        <v>12.937742774654923</v>
      </c>
      <c r="L711" s="2">
        <v>9.4879694290770971</v>
      </c>
      <c r="M711" s="2">
        <v>9.5902263792593097</v>
      </c>
      <c r="N711" s="2">
        <v>10.512841271222189</v>
      </c>
      <c r="O711" s="9">
        <v>12.186587450852954</v>
      </c>
      <c r="P711" s="24">
        <v>9.8636790265195327</v>
      </c>
      <c r="Q711" s="27">
        <v>-0.30509643288210808</v>
      </c>
      <c r="R711" s="27">
        <v>2.3900379630590531E-2</v>
      </c>
      <c r="S711" s="28">
        <v>6.6571440421729702E-2</v>
      </c>
    </row>
    <row r="712" spans="1:19" x14ac:dyDescent="0.25">
      <c r="A712" s="11" t="s">
        <v>4823</v>
      </c>
      <c r="B712" s="1" t="s">
        <v>4822</v>
      </c>
      <c r="C712" t="s">
        <v>4821</v>
      </c>
      <c r="D712" s="127">
        <v>841</v>
      </c>
      <c r="E712" s="126">
        <v>25</v>
      </c>
      <c r="F712" s="126">
        <v>11.600000000000001</v>
      </c>
      <c r="G712" s="10">
        <v>15</v>
      </c>
      <c r="H712" s="24">
        <v>0.43768185859937792</v>
      </c>
      <c r="I712" s="2">
        <v>13.091855715232795</v>
      </c>
      <c r="J712" s="2">
        <v>11.732476753367745</v>
      </c>
      <c r="K712" s="2">
        <v>12.969876977713266</v>
      </c>
      <c r="L712" s="2">
        <v>10.430886317131616</v>
      </c>
      <c r="M712" s="2">
        <v>10.080083140887664</v>
      </c>
      <c r="N712" s="2">
        <v>10.078438700164188</v>
      </c>
      <c r="O712" s="9">
        <v>12.598069815437933</v>
      </c>
      <c r="P712" s="24">
        <v>10.196469386061157</v>
      </c>
      <c r="Q712" s="25">
        <v>-0.30513301814482596</v>
      </c>
      <c r="R712" s="25">
        <v>5.9266863674317886E-3</v>
      </c>
      <c r="S712" s="26">
        <v>2.50400597532946E-2</v>
      </c>
    </row>
    <row r="713" spans="1:19" x14ac:dyDescent="0.25">
      <c r="A713" s="11" t="s">
        <v>4820</v>
      </c>
      <c r="B713" s="1" t="s">
        <v>4819</v>
      </c>
      <c r="C713" t="s">
        <v>4818</v>
      </c>
      <c r="D713" s="127">
        <v>1397</v>
      </c>
      <c r="E713" s="126">
        <v>14</v>
      </c>
      <c r="F713" s="126">
        <v>18</v>
      </c>
      <c r="G713" s="10">
        <v>7</v>
      </c>
      <c r="H713" s="24">
        <v>0.51505370494996505</v>
      </c>
      <c r="I713" s="2">
        <v>12.644054147550646</v>
      </c>
      <c r="J713" s="2">
        <v>13.077788192861089</v>
      </c>
      <c r="K713" s="2">
        <v>12.70141728691579</v>
      </c>
      <c r="L713" s="2">
        <v>9.6648215663456014</v>
      </c>
      <c r="M713" s="2">
        <v>10.302660188001319</v>
      </c>
      <c r="N713" s="2">
        <v>11.11591122203003</v>
      </c>
      <c r="O713" s="9">
        <v>12.807753209109174</v>
      </c>
      <c r="P713" s="24">
        <v>10.36113099212565</v>
      </c>
      <c r="Q713" s="25">
        <v>-0.30583592195393039</v>
      </c>
      <c r="R713" s="25">
        <v>5.1806378666644816E-3</v>
      </c>
      <c r="S713" s="26">
        <v>2.2923088834137899E-2</v>
      </c>
    </row>
    <row r="714" spans="1:19" x14ac:dyDescent="0.25">
      <c r="A714" s="11" t="s">
        <v>4817</v>
      </c>
      <c r="B714" s="1" t="s">
        <v>4816</v>
      </c>
      <c r="C714" t="s">
        <v>4815</v>
      </c>
      <c r="D714" s="127">
        <v>102</v>
      </c>
      <c r="E714" s="126">
        <v>16</v>
      </c>
      <c r="F714" s="126">
        <v>48.8</v>
      </c>
      <c r="G714" s="10">
        <v>12</v>
      </c>
      <c r="H714" s="24">
        <v>0.59110180945240276</v>
      </c>
      <c r="I714" s="2">
        <v>12.902853782069771</v>
      </c>
      <c r="J714" s="2">
        <v>13.056120578981359</v>
      </c>
      <c r="K714" s="2">
        <v>11.887494556060872</v>
      </c>
      <c r="L714" s="2">
        <v>10.771844321982108</v>
      </c>
      <c r="M714" s="2">
        <v>9.8795779584484471</v>
      </c>
      <c r="N714" s="2">
        <v>9.9457011351648745</v>
      </c>
      <c r="O714" s="9">
        <v>12.615489639037335</v>
      </c>
      <c r="P714" s="24">
        <v>10.199041138531809</v>
      </c>
      <c r="Q714" s="25">
        <v>-0.30676267824791842</v>
      </c>
      <c r="R714" s="25">
        <v>6.5643592341474476E-3</v>
      </c>
      <c r="S714" s="26">
        <v>2.6752642621222102E-2</v>
      </c>
    </row>
    <row r="715" spans="1:19" x14ac:dyDescent="0.25">
      <c r="A715" s="11" t="s">
        <v>4814</v>
      </c>
      <c r="B715" s="1" t="s">
        <v>4813</v>
      </c>
      <c r="C715" t="s">
        <v>4812</v>
      </c>
      <c r="D715" s="127">
        <v>1929</v>
      </c>
      <c r="E715" s="126">
        <v>9</v>
      </c>
      <c r="F715" s="126">
        <v>17.8</v>
      </c>
      <c r="G715" s="10">
        <v>7</v>
      </c>
      <c r="H715" s="24">
        <v>0.31821978970413023</v>
      </c>
      <c r="I715" s="2">
        <v>12.268053705976829</v>
      </c>
      <c r="J715" s="2">
        <v>11.677132365602178</v>
      </c>
      <c r="K715" s="2">
        <v>11.577416183171817</v>
      </c>
      <c r="L715" s="2">
        <v>10.41639435136417</v>
      </c>
      <c r="M715" s="2">
        <v>9.2542868439529098</v>
      </c>
      <c r="N715" s="2">
        <v>9.0282927166845912</v>
      </c>
      <c r="O715" s="9">
        <v>11.840867418250275</v>
      </c>
      <c r="P715" s="24">
        <v>9.5663246373338904</v>
      </c>
      <c r="Q715" s="25">
        <v>-0.30773811560959391</v>
      </c>
      <c r="R715" s="25">
        <v>9.112323198985332E-3</v>
      </c>
      <c r="S715" s="26">
        <v>3.3706889728733598E-2</v>
      </c>
    </row>
    <row r="716" spans="1:19" x14ac:dyDescent="0.25">
      <c r="A716" s="11" t="s">
        <v>4811</v>
      </c>
      <c r="B716" s="1" t="s">
        <v>4810</v>
      </c>
      <c r="C716" t="s">
        <v>4809</v>
      </c>
      <c r="D716" s="127">
        <v>1091</v>
      </c>
      <c r="E716" s="126">
        <v>11</v>
      </c>
      <c r="F716" s="126">
        <v>10.299999999999999</v>
      </c>
      <c r="G716" s="10">
        <v>8</v>
      </c>
      <c r="H716" s="24">
        <v>0.36495615852438462</v>
      </c>
      <c r="I716" s="2">
        <v>12.379506750328858</v>
      </c>
      <c r="J716" s="2">
        <v>12.46367228961509</v>
      </c>
      <c r="K716" s="2">
        <v>13.835839307732503</v>
      </c>
      <c r="L716" s="2">
        <v>9.7745978254453618</v>
      </c>
      <c r="M716" s="2">
        <v>10.991031088877612</v>
      </c>
      <c r="N716" s="2">
        <v>10.457380640987351</v>
      </c>
      <c r="O716" s="9">
        <v>12.893006115892149</v>
      </c>
      <c r="P716" s="24">
        <v>10.407669851770109</v>
      </c>
      <c r="Q716" s="25">
        <v>-0.30894157648841569</v>
      </c>
      <c r="R716" s="25">
        <v>1.3470879997339907E-2</v>
      </c>
      <c r="S716" s="26">
        <v>4.3705103841584103E-2</v>
      </c>
    </row>
    <row r="717" spans="1:19" x14ac:dyDescent="0.25">
      <c r="A717" s="11" t="s">
        <v>4808</v>
      </c>
      <c r="B717" s="1" t="s">
        <v>4807</v>
      </c>
      <c r="C717" t="s">
        <v>4806</v>
      </c>
      <c r="D717" s="127">
        <v>1024</v>
      </c>
      <c r="E717" s="126">
        <v>11</v>
      </c>
      <c r="F717" s="126">
        <v>26.3</v>
      </c>
      <c r="G717" s="10">
        <v>6</v>
      </c>
      <c r="H717" s="24">
        <v>3.191975051853488</v>
      </c>
      <c r="I717" s="2">
        <v>12.690149495609514</v>
      </c>
      <c r="J717" s="2">
        <v>13.517578520194901</v>
      </c>
      <c r="K717" s="2">
        <v>11.375820382207008</v>
      </c>
      <c r="L717" s="2">
        <v>9.3157138538330049</v>
      </c>
      <c r="M717" s="2">
        <v>11.110243196400068</v>
      </c>
      <c r="N717" s="2">
        <v>9.8851069654159218</v>
      </c>
      <c r="O717" s="9">
        <v>12.527849466003808</v>
      </c>
      <c r="P717" s="24">
        <v>10.103688005216332</v>
      </c>
      <c r="Q717" s="27">
        <v>-0.31025678697904485</v>
      </c>
      <c r="R717" s="27">
        <v>4.1411937528647705E-2</v>
      </c>
      <c r="S717" s="28">
        <v>9.8869405344480396E-2</v>
      </c>
    </row>
    <row r="718" spans="1:19" x14ac:dyDescent="0.25">
      <c r="A718" s="11" t="s">
        <v>4805</v>
      </c>
      <c r="B718" s="1" t="s">
        <v>4804</v>
      </c>
      <c r="C718" t="s">
        <v>4803</v>
      </c>
      <c r="D718" s="127">
        <v>185</v>
      </c>
      <c r="E718" s="126">
        <v>25</v>
      </c>
      <c r="F718" s="126">
        <v>43.4</v>
      </c>
      <c r="G718" s="10">
        <v>22</v>
      </c>
      <c r="H718" s="24">
        <v>0.34145162758813263</v>
      </c>
      <c r="I718" s="2">
        <v>11.90346229484437</v>
      </c>
      <c r="J718" s="2">
        <v>13.476519158445265</v>
      </c>
      <c r="K718" s="2">
        <v>12.505792611321684</v>
      </c>
      <c r="L718" s="2">
        <v>10.209391154587427</v>
      </c>
      <c r="M718" s="2">
        <v>9.9234879315101239</v>
      </c>
      <c r="N718" s="2">
        <v>10.416040707091913</v>
      </c>
      <c r="O718" s="9">
        <v>12.628591354870442</v>
      </c>
      <c r="P718" s="24">
        <v>10.182973264396489</v>
      </c>
      <c r="Q718" s="25">
        <v>-0.3105348572793537</v>
      </c>
      <c r="R718" s="25">
        <v>7.0052112224470216E-3</v>
      </c>
      <c r="S718" s="26">
        <v>2.76753502100348E-2</v>
      </c>
    </row>
    <row r="719" spans="1:19" x14ac:dyDescent="0.25">
      <c r="A719" s="11" t="s">
        <v>4802</v>
      </c>
      <c r="B719" s="1" t="s">
        <v>4801</v>
      </c>
      <c r="C719" t="s">
        <v>4800</v>
      </c>
      <c r="D719" s="127">
        <v>138</v>
      </c>
      <c r="E719" s="126">
        <v>25</v>
      </c>
      <c r="F719" s="126">
        <v>17.8</v>
      </c>
      <c r="G719" s="10">
        <v>19</v>
      </c>
      <c r="H719" s="24">
        <v>1.1184437876392357</v>
      </c>
      <c r="I719" s="2">
        <v>12.153553330380364</v>
      </c>
      <c r="J719" s="2">
        <v>12.141553028734986</v>
      </c>
      <c r="K719" s="2">
        <v>12.045213611168409</v>
      </c>
      <c r="L719" s="2">
        <v>10.103464251813351</v>
      </c>
      <c r="M719" s="2">
        <v>9.6575158853249512</v>
      </c>
      <c r="N719" s="2">
        <v>9.5095881302798837</v>
      </c>
      <c r="O719" s="9">
        <v>12.113439990094585</v>
      </c>
      <c r="P719" s="24">
        <v>9.7568560891393954</v>
      </c>
      <c r="Q719" s="25">
        <v>-0.31212036738607174</v>
      </c>
      <c r="R719" s="25">
        <v>2.04127696672749E-4</v>
      </c>
      <c r="S719" s="26">
        <v>4.0148384858744298E-3</v>
      </c>
    </row>
    <row r="720" spans="1:19" x14ac:dyDescent="0.25">
      <c r="A720" s="11" t="s">
        <v>4799</v>
      </c>
      <c r="B720" s="1" t="s">
        <v>4798</v>
      </c>
      <c r="C720" t="s">
        <v>4797</v>
      </c>
      <c r="D720" s="127">
        <v>595</v>
      </c>
      <c r="E720" s="126">
        <v>20</v>
      </c>
      <c r="F720" s="126">
        <v>11.600000000000001</v>
      </c>
      <c r="G720" s="10">
        <v>15</v>
      </c>
      <c r="H720" s="24">
        <v>0.2876403214673614</v>
      </c>
      <c r="I720" s="2">
        <v>12.358600815372951</v>
      </c>
      <c r="J720" s="2">
        <v>11.909830051029765</v>
      </c>
      <c r="K720" s="2">
        <v>12.76219009628236</v>
      </c>
      <c r="L720" s="2">
        <v>9.6978260567281627</v>
      </c>
      <c r="M720" s="2">
        <v>9.8603416282407164</v>
      </c>
      <c r="N720" s="2">
        <v>10.263683195524202</v>
      </c>
      <c r="O720" s="9">
        <v>12.343540320895025</v>
      </c>
      <c r="P720" s="24">
        <v>9.9406169601643608</v>
      </c>
      <c r="Q720" s="25">
        <v>-0.31234894146325115</v>
      </c>
      <c r="R720" s="25">
        <v>1.2871352779920658E-3</v>
      </c>
      <c r="S720" s="26">
        <v>9.5527646019975508E-3</v>
      </c>
    </row>
    <row r="721" spans="1:19" x14ac:dyDescent="0.25">
      <c r="A721" s="11" t="s">
        <v>4796</v>
      </c>
      <c r="B721" s="1" t="s">
        <v>4795</v>
      </c>
      <c r="C721" t="s">
        <v>4794</v>
      </c>
      <c r="D721" s="127">
        <v>743</v>
      </c>
      <c r="E721" s="126">
        <v>2</v>
      </c>
      <c r="F721" s="126">
        <v>2.1</v>
      </c>
      <c r="G721" s="10">
        <v>2</v>
      </c>
      <c r="H721" s="24">
        <v>0.29405650609822787</v>
      </c>
      <c r="I721" s="2">
        <v>12.280709862496861</v>
      </c>
      <c r="J721" s="2">
        <v>13.598594413933798</v>
      </c>
      <c r="K721" s="2">
        <v>11.831260969056389</v>
      </c>
      <c r="L721" s="2">
        <v>10.464856832484887</v>
      </c>
      <c r="M721" s="2">
        <v>9.8908040557368739</v>
      </c>
      <c r="N721" s="2">
        <v>10.011354718673077</v>
      </c>
      <c r="O721" s="9">
        <v>12.570188415162349</v>
      </c>
      <c r="P721" s="24">
        <v>10.122338535631613</v>
      </c>
      <c r="Q721" s="25">
        <v>-0.31246364419688494</v>
      </c>
      <c r="R721" s="25">
        <v>1.183875375598392E-2</v>
      </c>
      <c r="S721" s="26">
        <v>4.0180982555139799E-2</v>
      </c>
    </row>
    <row r="722" spans="1:19" x14ac:dyDescent="0.25">
      <c r="A722" s="11" t="s">
        <v>4793</v>
      </c>
      <c r="B722" s="1" t="s">
        <v>4792</v>
      </c>
      <c r="C722" t="s">
        <v>4791</v>
      </c>
      <c r="D722" s="127">
        <v>513</v>
      </c>
      <c r="E722" s="126">
        <v>13</v>
      </c>
      <c r="F722" s="126">
        <v>6.4</v>
      </c>
      <c r="G722" s="10">
        <v>9</v>
      </c>
      <c r="H722" s="24">
        <v>0.54008753948679056</v>
      </c>
      <c r="I722" s="2">
        <v>12.608741584148762</v>
      </c>
      <c r="J722" s="2">
        <v>12.258646872541471</v>
      </c>
      <c r="K722" s="2">
        <v>13.029943021116875</v>
      </c>
      <c r="L722" s="2">
        <v>9.7111607260514177</v>
      </c>
      <c r="M722" s="2">
        <v>9.8017010504284983</v>
      </c>
      <c r="N722" s="2">
        <v>10.99031980424712</v>
      </c>
      <c r="O722" s="9">
        <v>12.632443825935702</v>
      </c>
      <c r="P722" s="24">
        <v>10.167727193575679</v>
      </c>
      <c r="Q722" s="25">
        <v>-0.31313653700849986</v>
      </c>
      <c r="R722" s="25">
        <v>6.2544115736341017E-3</v>
      </c>
      <c r="S722" s="26">
        <v>2.5992025455761E-2</v>
      </c>
    </row>
    <row r="723" spans="1:19" x14ac:dyDescent="0.25">
      <c r="A723" s="11" t="s">
        <v>4790</v>
      </c>
      <c r="B723" s="1" t="s">
        <v>4789</v>
      </c>
      <c r="C723" t="s">
        <v>4788</v>
      </c>
      <c r="D723" s="127">
        <v>1968</v>
      </c>
      <c r="E723" s="126">
        <v>4</v>
      </c>
      <c r="F723" s="126">
        <v>12.3</v>
      </c>
      <c r="G723" s="10">
        <v>4</v>
      </c>
      <c r="H723" s="24">
        <v>0.65158745468841783</v>
      </c>
      <c r="I723" s="2">
        <v>13.163017175678945</v>
      </c>
      <c r="J723" s="2">
        <v>13.07042149066516</v>
      </c>
      <c r="K723" s="2">
        <v>12.392021692039174</v>
      </c>
      <c r="L723" s="2">
        <v>9.9193795093716037</v>
      </c>
      <c r="M723" s="2">
        <v>10.900921676665499</v>
      </c>
      <c r="N723" s="2">
        <v>10.233390734698657</v>
      </c>
      <c r="O723" s="9">
        <v>12.875153452794427</v>
      </c>
      <c r="P723" s="24">
        <v>10.351230640245253</v>
      </c>
      <c r="Q723" s="25">
        <v>-0.31478732970385304</v>
      </c>
      <c r="R723" s="25">
        <v>2.6132423116342206E-3</v>
      </c>
      <c r="S723" s="26">
        <v>1.48716503726808E-2</v>
      </c>
    </row>
    <row r="724" spans="1:19" x14ac:dyDescent="0.25">
      <c r="A724" s="11" t="s">
        <v>4787</v>
      </c>
      <c r="B724" s="1" t="s">
        <v>4786</v>
      </c>
      <c r="C724" t="s">
        <v>4785</v>
      </c>
      <c r="D724" s="127">
        <v>1751</v>
      </c>
      <c r="E724" s="126">
        <v>10</v>
      </c>
      <c r="F724" s="126">
        <v>18.600000000000001</v>
      </c>
      <c r="G724" s="10">
        <v>7</v>
      </c>
      <c r="H724" s="24">
        <v>1.1667123912932782</v>
      </c>
      <c r="I724" s="2">
        <v>11.262266586226449</v>
      </c>
      <c r="J724" s="2">
        <v>12.136014100830275</v>
      </c>
      <c r="K724" s="2">
        <v>12.448649956628529</v>
      </c>
      <c r="L724" s="2">
        <v>9.9705491430256714</v>
      </c>
      <c r="M724" s="2">
        <v>9.1367522460043809</v>
      </c>
      <c r="N724" s="2">
        <v>9.7103320290070343</v>
      </c>
      <c r="O724" s="9">
        <v>11.948976881228418</v>
      </c>
      <c r="P724" s="24">
        <v>9.6058778060123622</v>
      </c>
      <c r="Q724" s="25">
        <v>-0.31489773258626069</v>
      </c>
      <c r="R724" s="25">
        <v>5.6068367332709939E-3</v>
      </c>
      <c r="S724" s="26">
        <v>2.4164529952245498E-2</v>
      </c>
    </row>
    <row r="725" spans="1:19" x14ac:dyDescent="0.25">
      <c r="A725" s="11" t="s">
        <v>4784</v>
      </c>
      <c r="B725" s="1" t="s">
        <v>4783</v>
      </c>
      <c r="C725" t="s">
        <v>4782</v>
      </c>
      <c r="D725" s="127">
        <v>418</v>
      </c>
      <c r="E725" s="126">
        <v>43</v>
      </c>
      <c r="F725" s="126">
        <v>35.199999999999996</v>
      </c>
      <c r="G725" s="10">
        <v>37</v>
      </c>
      <c r="H725" s="24">
        <v>0.32285359128004998</v>
      </c>
      <c r="I725" s="2">
        <v>12.537165274516859</v>
      </c>
      <c r="J725" s="2">
        <v>12.363562315352372</v>
      </c>
      <c r="K725" s="2">
        <v>13.518600684955956</v>
      </c>
      <c r="L725" s="2">
        <v>10.344017120907305</v>
      </c>
      <c r="M725" s="2">
        <v>10.029413302762849</v>
      </c>
      <c r="N725" s="2">
        <v>10.484955526470968</v>
      </c>
      <c r="O725" s="9">
        <v>12.806442758275063</v>
      </c>
      <c r="P725" s="24">
        <v>10.28612865004704</v>
      </c>
      <c r="Q725" s="25">
        <v>-0.31616969145700563</v>
      </c>
      <c r="R725" s="25">
        <v>2.7870814680828141E-3</v>
      </c>
      <c r="S725" s="26">
        <v>1.5322993815388901E-2</v>
      </c>
    </row>
    <row r="726" spans="1:19" x14ac:dyDescent="0.25">
      <c r="A726" s="11" t="s">
        <v>4781</v>
      </c>
      <c r="B726" s="1" t="s">
        <v>4780</v>
      </c>
      <c r="C726" t="s">
        <v>4779</v>
      </c>
      <c r="D726" s="127">
        <v>327</v>
      </c>
      <c r="E726" s="126">
        <v>10</v>
      </c>
      <c r="F726" s="126">
        <v>10.9</v>
      </c>
      <c r="G726" s="10">
        <v>8</v>
      </c>
      <c r="H726" s="24">
        <v>0.67359936961377409</v>
      </c>
      <c r="I726" s="2">
        <v>11.441145283323966</v>
      </c>
      <c r="J726" s="2">
        <v>13.060423987638551</v>
      </c>
      <c r="K726" s="2">
        <v>12.998456497939628</v>
      </c>
      <c r="L726" s="2">
        <v>10.138129142865186</v>
      </c>
      <c r="M726" s="2">
        <v>10.331405684593959</v>
      </c>
      <c r="N726" s="2">
        <v>9.6331789940659807</v>
      </c>
      <c r="O726" s="9">
        <v>12.500008589634049</v>
      </c>
      <c r="P726" s="24">
        <v>10.034237940508374</v>
      </c>
      <c r="Q726" s="25">
        <v>-0.31699803221466971</v>
      </c>
      <c r="R726" s="25">
        <v>1.2327382139418936E-2</v>
      </c>
      <c r="S726" s="26">
        <v>4.0967823760699698E-2</v>
      </c>
    </row>
    <row r="727" spans="1:19" x14ac:dyDescent="0.25">
      <c r="A727" s="11" t="s">
        <v>4778</v>
      </c>
      <c r="B727" s="1" t="s">
        <v>4777</v>
      </c>
      <c r="C727" t="s">
        <v>4776</v>
      </c>
      <c r="D727" s="127">
        <v>1419</v>
      </c>
      <c r="E727" s="126">
        <v>2</v>
      </c>
      <c r="F727" s="126">
        <v>7.6</v>
      </c>
      <c r="G727" s="10">
        <v>1</v>
      </c>
      <c r="H727" s="24">
        <v>0.60602116007334872</v>
      </c>
      <c r="I727" s="2">
        <v>13.341089940846985</v>
      </c>
      <c r="J727" s="2">
        <v>12.445781363655041</v>
      </c>
      <c r="K727" s="2">
        <v>10.878599155459147</v>
      </c>
      <c r="L727" s="2">
        <v>10.126726734989079</v>
      </c>
      <c r="M727" s="2">
        <v>9.419143984195145</v>
      </c>
      <c r="N727" s="2">
        <v>9.8858691832367107</v>
      </c>
      <c r="O727" s="9">
        <v>12.221823486653724</v>
      </c>
      <c r="P727" s="24">
        <v>9.8105799674736449</v>
      </c>
      <c r="Q727" s="27">
        <v>-0.31704921899792093</v>
      </c>
      <c r="R727" s="27">
        <v>3.2302481092380084E-2</v>
      </c>
      <c r="S727" s="28">
        <v>8.1919937515716801E-2</v>
      </c>
    </row>
    <row r="728" spans="1:19" x14ac:dyDescent="0.25">
      <c r="A728" s="11" t="s">
        <v>4775</v>
      </c>
      <c r="B728" s="1" t="s">
        <v>4774</v>
      </c>
      <c r="C728" t="s">
        <v>4773</v>
      </c>
      <c r="D728" s="127">
        <v>511</v>
      </c>
      <c r="E728" s="126">
        <v>1</v>
      </c>
      <c r="F728" s="126">
        <v>4.5999999999999996</v>
      </c>
      <c r="G728" s="10">
        <v>1</v>
      </c>
      <c r="H728" s="24">
        <v>0.65670405909652774</v>
      </c>
      <c r="I728" s="2">
        <v>13.625685720322601</v>
      </c>
      <c r="J728" s="2">
        <v>13.016411456056639</v>
      </c>
      <c r="K728" s="2">
        <v>11.93461056612403</v>
      </c>
      <c r="L728" s="2">
        <v>9.4405203932540331</v>
      </c>
      <c r="M728" s="2">
        <v>11.372914745918823</v>
      </c>
      <c r="N728" s="2">
        <v>10.106870802380151</v>
      </c>
      <c r="O728" s="9">
        <v>12.858902580834423</v>
      </c>
      <c r="P728" s="24">
        <v>10.306768647184336</v>
      </c>
      <c r="Q728" s="27">
        <v>-0.31917543040421192</v>
      </c>
      <c r="R728" s="27">
        <v>2.7447319605350334E-2</v>
      </c>
      <c r="S728" s="28">
        <v>7.2952086262731003E-2</v>
      </c>
    </row>
    <row r="729" spans="1:19" x14ac:dyDescent="0.25">
      <c r="A729" s="11" t="s">
        <v>4772</v>
      </c>
      <c r="B729" s="1" t="s">
        <v>4771</v>
      </c>
      <c r="C729" t="s">
        <v>4770</v>
      </c>
      <c r="D729" s="127">
        <v>1290</v>
      </c>
      <c r="E729" s="126">
        <v>10</v>
      </c>
      <c r="F729" s="126">
        <v>5.7</v>
      </c>
      <c r="G729" s="10">
        <v>6</v>
      </c>
      <c r="H729" s="24">
        <v>0.63335472763602108</v>
      </c>
      <c r="I729" s="2">
        <v>12.724803534594582</v>
      </c>
      <c r="J729" s="2">
        <v>11.768628976990005</v>
      </c>
      <c r="K729" s="2">
        <v>12.790660713360511</v>
      </c>
      <c r="L729" s="2">
        <v>9.1293721135282642</v>
      </c>
      <c r="M729" s="2">
        <v>10.759281553292562</v>
      </c>
      <c r="N729" s="2">
        <v>9.9842008103435145</v>
      </c>
      <c r="O729" s="9">
        <v>12.428031074981698</v>
      </c>
      <c r="P729" s="24">
        <v>9.9576181590547801</v>
      </c>
      <c r="Q729" s="25">
        <v>-0.31972515477711566</v>
      </c>
      <c r="R729" s="25">
        <v>1.2681973142589037E-2</v>
      </c>
      <c r="S729" s="26">
        <v>4.1669339816248999E-2</v>
      </c>
    </row>
    <row r="730" spans="1:19" x14ac:dyDescent="0.25">
      <c r="A730" s="11" t="s">
        <v>4769</v>
      </c>
      <c r="B730" s="1" t="s">
        <v>4768</v>
      </c>
      <c r="C730" t="s">
        <v>4767</v>
      </c>
      <c r="D730" s="127">
        <v>476</v>
      </c>
      <c r="E730" s="126">
        <v>24</v>
      </c>
      <c r="F730" s="126">
        <v>29.9</v>
      </c>
      <c r="G730" s="10">
        <v>15</v>
      </c>
      <c r="H730" s="24">
        <v>0.21503434577637157</v>
      </c>
      <c r="I730" s="2">
        <v>12.505618702300394</v>
      </c>
      <c r="J730" s="2">
        <v>12.340783965790159</v>
      </c>
      <c r="K730" s="2">
        <v>12.563628583380105</v>
      </c>
      <c r="L730" s="2">
        <v>9.845352631890087</v>
      </c>
      <c r="M730" s="2">
        <v>10.418161798616355</v>
      </c>
      <c r="N730" s="2">
        <v>9.6951631480892697</v>
      </c>
      <c r="O730" s="9">
        <v>12.470010417156885</v>
      </c>
      <c r="P730" s="24">
        <v>9.9862258595319044</v>
      </c>
      <c r="Q730" s="25">
        <v>-0.32045122862523834</v>
      </c>
      <c r="R730" s="25">
        <v>4.1822578881403301E-4</v>
      </c>
      <c r="S730" s="26">
        <v>5.0600963796865904E-3</v>
      </c>
    </row>
    <row r="731" spans="1:19" x14ac:dyDescent="0.25">
      <c r="A731" s="11" t="s">
        <v>4766</v>
      </c>
      <c r="B731" s="1" t="s">
        <v>4765</v>
      </c>
      <c r="C731" t="s">
        <v>4764</v>
      </c>
      <c r="D731" s="127">
        <v>2214</v>
      </c>
      <c r="E731" s="126">
        <v>1</v>
      </c>
      <c r="F731" s="126">
        <v>2</v>
      </c>
      <c r="G731" s="10">
        <v>1</v>
      </c>
      <c r="H731" s="24">
        <v>0.3223971119567221</v>
      </c>
      <c r="I731" s="2">
        <v>12.110374528754724</v>
      </c>
      <c r="J731" s="2">
        <v>12.226796546721982</v>
      </c>
      <c r="K731" s="2">
        <v>12.802504515740996</v>
      </c>
      <c r="L731" s="2">
        <v>11.021332615963994</v>
      </c>
      <c r="M731" s="2">
        <v>8.6594159718962409</v>
      </c>
      <c r="N731" s="2">
        <v>10.059080431899089</v>
      </c>
      <c r="O731" s="9">
        <v>12.379891863739232</v>
      </c>
      <c r="P731" s="24">
        <v>9.9132763399197756</v>
      </c>
      <c r="Q731" s="27">
        <v>-0.32056486056020528</v>
      </c>
      <c r="R731" s="27">
        <v>2.6441657086717297E-2</v>
      </c>
      <c r="S731" s="28">
        <v>7.1092557355776895E-2</v>
      </c>
    </row>
    <row r="732" spans="1:19" x14ac:dyDescent="0.25">
      <c r="A732" s="11" t="s">
        <v>4763</v>
      </c>
      <c r="B732" s="1" t="s">
        <v>4762</v>
      </c>
      <c r="C732" t="s">
        <v>4761</v>
      </c>
      <c r="D732" s="127">
        <v>630</v>
      </c>
      <c r="E732" s="126">
        <v>2</v>
      </c>
      <c r="F732" s="126">
        <v>0.6</v>
      </c>
      <c r="G732" s="10">
        <v>1</v>
      </c>
      <c r="H732" s="24">
        <v>0.92889076559729955</v>
      </c>
      <c r="I732" s="2">
        <v>12.162799991979819</v>
      </c>
      <c r="J732" s="2">
        <v>12.471609017468335</v>
      </c>
      <c r="K732" s="2">
        <v>12.914901631135104</v>
      </c>
      <c r="L732" s="2">
        <v>9.998719342993553</v>
      </c>
      <c r="M732" s="2">
        <v>8.596936456069221</v>
      </c>
      <c r="N732" s="2">
        <v>11.456054732444015</v>
      </c>
      <c r="O732" s="9">
        <v>12.516436880194419</v>
      </c>
      <c r="P732" s="24">
        <v>10.017236843835597</v>
      </c>
      <c r="Q732" s="27">
        <v>-0.32133931096015755</v>
      </c>
      <c r="R732" s="27">
        <v>4.293276240426977E-2</v>
      </c>
      <c r="S732" s="28">
        <v>0.101768170175057</v>
      </c>
    </row>
    <row r="733" spans="1:19" x14ac:dyDescent="0.25">
      <c r="A733" s="11" t="s">
        <v>4760</v>
      </c>
      <c r="B733" s="1" t="s">
        <v>4759</v>
      </c>
      <c r="C733" t="s">
        <v>4758</v>
      </c>
      <c r="D733" s="127">
        <v>2048</v>
      </c>
      <c r="E733" s="126">
        <v>5</v>
      </c>
      <c r="F733" s="126">
        <v>6.7</v>
      </c>
      <c r="G733" s="10">
        <v>4</v>
      </c>
      <c r="H733" s="24">
        <v>0.65322697389656603</v>
      </c>
      <c r="I733" s="2">
        <v>12.83828286954291</v>
      </c>
      <c r="J733" s="2">
        <v>13.60843586709</v>
      </c>
      <c r="K733" s="2">
        <v>12.119748499500506</v>
      </c>
      <c r="L733" s="2">
        <v>10.212764305205786</v>
      </c>
      <c r="M733" s="2">
        <v>10.859879543086144</v>
      </c>
      <c r="N733" s="2">
        <v>9.7837882485434982</v>
      </c>
      <c r="O733" s="9">
        <v>12.855489078711139</v>
      </c>
      <c r="P733" s="24">
        <v>10.285477365611809</v>
      </c>
      <c r="Q733" s="25">
        <v>-0.32177574438609724</v>
      </c>
      <c r="R733" s="25">
        <v>8.432591354064144E-3</v>
      </c>
      <c r="S733" s="26">
        <v>3.1919184533100303E-2</v>
      </c>
    </row>
    <row r="734" spans="1:19" x14ac:dyDescent="0.25">
      <c r="A734" s="11" t="s">
        <v>4757</v>
      </c>
      <c r="B734" s="1" t="s">
        <v>4756</v>
      </c>
      <c r="C734" t="s">
        <v>4755</v>
      </c>
      <c r="D734" s="127">
        <v>54</v>
      </c>
      <c r="E734" s="126">
        <v>2</v>
      </c>
      <c r="F734" s="126">
        <v>7.6</v>
      </c>
      <c r="G734" s="10">
        <v>1</v>
      </c>
      <c r="H734" s="24">
        <v>0.77216535113609708</v>
      </c>
      <c r="I734" s="2">
        <v>12.928264100703245</v>
      </c>
      <c r="J734" s="2">
        <v>13.238414602912382</v>
      </c>
      <c r="K734" s="2">
        <v>13.85925893312176</v>
      </c>
      <c r="L734" s="2">
        <v>9.3566295820175664</v>
      </c>
      <c r="M734" s="2">
        <v>11.906030459798728</v>
      </c>
      <c r="N734" s="2">
        <v>10.756596063644924</v>
      </c>
      <c r="O734" s="9">
        <v>13.341979212245796</v>
      </c>
      <c r="P734" s="24">
        <v>10.673085368487074</v>
      </c>
      <c r="Q734" s="27">
        <v>-0.32199540881147881</v>
      </c>
      <c r="R734" s="27">
        <v>2.7422914315312619E-2</v>
      </c>
      <c r="S734" s="28">
        <v>7.2952086262731003E-2</v>
      </c>
    </row>
    <row r="735" spans="1:19" x14ac:dyDescent="0.25">
      <c r="A735" s="11" t="s">
        <v>4754</v>
      </c>
      <c r="B735" s="1" t="s">
        <v>4753</v>
      </c>
      <c r="C735" t="s">
        <v>4752</v>
      </c>
      <c r="D735" s="127">
        <v>85</v>
      </c>
      <c r="E735" s="126">
        <v>100</v>
      </c>
      <c r="F735" s="126">
        <v>34.1</v>
      </c>
      <c r="G735" s="10">
        <v>74</v>
      </c>
      <c r="H735" s="24">
        <v>0.44330446542640584</v>
      </c>
      <c r="I735" s="2">
        <v>12.818822891921814</v>
      </c>
      <c r="J735" s="2">
        <v>11.822211974610784</v>
      </c>
      <c r="K735" s="2">
        <v>13.120743775106206</v>
      </c>
      <c r="L735" s="2">
        <v>10.395087416701978</v>
      </c>
      <c r="M735" s="2">
        <v>9.9281409692114835</v>
      </c>
      <c r="N735" s="2">
        <v>9.8638591706752177</v>
      </c>
      <c r="O735" s="9">
        <v>12.587259547212936</v>
      </c>
      <c r="P735" s="24">
        <v>10.062362518862892</v>
      </c>
      <c r="Q735" s="25">
        <v>-0.32299514692722681</v>
      </c>
      <c r="R735" s="25">
        <v>4.0796156104707651E-3</v>
      </c>
      <c r="S735" s="26">
        <v>1.99485818844218E-2</v>
      </c>
    </row>
    <row r="736" spans="1:19" x14ac:dyDescent="0.25">
      <c r="A736" s="11" t="s">
        <v>4751</v>
      </c>
      <c r="B736" s="1" t="s">
        <v>4750</v>
      </c>
      <c r="C736" t="s">
        <v>4749</v>
      </c>
      <c r="D736" s="127">
        <v>936</v>
      </c>
      <c r="E736" s="126">
        <v>4</v>
      </c>
      <c r="F736" s="126">
        <v>13.5</v>
      </c>
      <c r="G736" s="10">
        <v>2</v>
      </c>
      <c r="H736" s="24">
        <v>1.6465579802010626</v>
      </c>
      <c r="I736" s="2">
        <v>11.582741284984657</v>
      </c>
      <c r="J736" s="2">
        <v>13.262852600331845</v>
      </c>
      <c r="K736" s="2">
        <v>13.179776301146543</v>
      </c>
      <c r="L736" s="2">
        <v>10.16128219481074</v>
      </c>
      <c r="M736" s="2">
        <v>10.283544524064123</v>
      </c>
      <c r="N736" s="2">
        <v>9.9500632310450055</v>
      </c>
      <c r="O736" s="9">
        <v>12.675123395487683</v>
      </c>
      <c r="P736" s="24">
        <v>10.131629983306624</v>
      </c>
      <c r="Q736" s="25">
        <v>-0.32313349775299549</v>
      </c>
      <c r="R736" s="25">
        <v>1.0182071658611937E-2</v>
      </c>
      <c r="S736" s="26">
        <v>3.6368203376984397E-2</v>
      </c>
    </row>
    <row r="737" spans="1:19" x14ac:dyDescent="0.25">
      <c r="A737" s="11" t="s">
        <v>4748</v>
      </c>
      <c r="B737" s="1" t="s">
        <v>4747</v>
      </c>
      <c r="C737" t="s">
        <v>4746</v>
      </c>
      <c r="D737" s="127">
        <v>1436</v>
      </c>
      <c r="E737" s="126">
        <v>7</v>
      </c>
      <c r="F737" s="126">
        <v>3.4000000000000004</v>
      </c>
      <c r="G737" s="10">
        <v>4</v>
      </c>
      <c r="H737" s="24">
        <v>0.55110333493891117</v>
      </c>
      <c r="I737" s="2">
        <v>11.709990726404016</v>
      </c>
      <c r="J737" s="2">
        <v>13.997707583778002</v>
      </c>
      <c r="K737" s="2">
        <v>12.037688483935192</v>
      </c>
      <c r="L737" s="2">
        <v>10.114379047475706</v>
      </c>
      <c r="M737" s="2">
        <v>9.3101721109745217</v>
      </c>
      <c r="N737" s="2">
        <v>10.740766585650482</v>
      </c>
      <c r="O737" s="9">
        <v>12.58179559803907</v>
      </c>
      <c r="P737" s="24">
        <v>10.055105914700237</v>
      </c>
      <c r="Q737" s="27">
        <v>-0.32340955140903549</v>
      </c>
      <c r="R737" s="27">
        <v>3.7639742227856141E-2</v>
      </c>
      <c r="S737" s="28">
        <v>9.1638265696336998E-2</v>
      </c>
    </row>
    <row r="738" spans="1:19" x14ac:dyDescent="0.25">
      <c r="A738" s="11" t="s">
        <v>4745</v>
      </c>
      <c r="B738" s="1" t="s">
        <v>4744</v>
      </c>
      <c r="C738" t="s">
        <v>4743</v>
      </c>
      <c r="D738" s="127">
        <v>1354</v>
      </c>
      <c r="E738" s="126">
        <v>12</v>
      </c>
      <c r="F738" s="126">
        <v>15.6</v>
      </c>
      <c r="G738" s="10">
        <v>9</v>
      </c>
      <c r="H738" s="24">
        <v>0.67702709817242546</v>
      </c>
      <c r="I738" s="2">
        <v>12.45169900959792</v>
      </c>
      <c r="J738" s="2">
        <v>11.978187906369699</v>
      </c>
      <c r="K738" s="2">
        <v>13.57566610408035</v>
      </c>
      <c r="L738" s="2">
        <v>10.166860226514274</v>
      </c>
      <c r="M738" s="2">
        <v>9.6354515599839914</v>
      </c>
      <c r="N738" s="2">
        <v>10.566370712049125</v>
      </c>
      <c r="O738" s="9">
        <v>12.668517673349323</v>
      </c>
      <c r="P738" s="24">
        <v>10.122894166182464</v>
      </c>
      <c r="Q738" s="25">
        <v>-0.32362590659783452</v>
      </c>
      <c r="R738" s="25">
        <v>9.517159201888432E-3</v>
      </c>
      <c r="S738" s="26">
        <v>3.4816315805534098E-2</v>
      </c>
    </row>
    <row r="739" spans="1:19" x14ac:dyDescent="0.25">
      <c r="A739" s="11" t="s">
        <v>4742</v>
      </c>
      <c r="B739" s="1" t="s">
        <v>4741</v>
      </c>
      <c r="C739" t="s">
        <v>4740</v>
      </c>
      <c r="D739" s="127">
        <v>539</v>
      </c>
      <c r="E739" s="126">
        <v>6</v>
      </c>
      <c r="F739" s="126">
        <v>10.100000000000001</v>
      </c>
      <c r="G739" s="10">
        <v>3</v>
      </c>
      <c r="H739" s="24">
        <v>0.70877852441908262</v>
      </c>
      <c r="I739" s="2">
        <v>11.682796456021819</v>
      </c>
      <c r="J739" s="2">
        <v>12.723796063916209</v>
      </c>
      <c r="K739" s="2">
        <v>13.107994112768019</v>
      </c>
      <c r="L739" s="2">
        <v>9.8931236459737288</v>
      </c>
      <c r="M739" s="2">
        <v>9.9372951075105078</v>
      </c>
      <c r="N739" s="2">
        <v>10.138149132818862</v>
      </c>
      <c r="O739" s="9">
        <v>12.504862210902017</v>
      </c>
      <c r="P739" s="24">
        <v>9.9895226287677001</v>
      </c>
      <c r="Q739" s="25">
        <v>-0.32400151834493984</v>
      </c>
      <c r="R739" s="25">
        <v>4.3460672179772694E-3</v>
      </c>
      <c r="S739" s="26">
        <v>2.0490957422670701E-2</v>
      </c>
    </row>
    <row r="740" spans="1:19" x14ac:dyDescent="0.25">
      <c r="A740" s="11" t="s">
        <v>4739</v>
      </c>
      <c r="B740" s="1" t="s">
        <v>4738</v>
      </c>
      <c r="C740" t="s">
        <v>4737</v>
      </c>
      <c r="D740" s="127">
        <v>1201</v>
      </c>
      <c r="E740" s="126">
        <v>2</v>
      </c>
      <c r="F740" s="126">
        <v>4.5</v>
      </c>
      <c r="G740" s="10">
        <v>1</v>
      </c>
      <c r="H740" s="24">
        <v>0.64673807266446137</v>
      </c>
      <c r="I740" s="2">
        <v>12.94975833885468</v>
      </c>
      <c r="J740" s="2">
        <v>13.49956261407652</v>
      </c>
      <c r="K740" s="2">
        <v>12.224476727030479</v>
      </c>
      <c r="L740" s="2">
        <v>9.5374679326216771</v>
      </c>
      <c r="M740" s="2">
        <v>11.299771914159077</v>
      </c>
      <c r="N740" s="2">
        <v>10.031193817794776</v>
      </c>
      <c r="O740" s="9">
        <v>12.891265893320559</v>
      </c>
      <c r="P740" s="24">
        <v>10.289477888191843</v>
      </c>
      <c r="Q740" s="25">
        <v>-0.325224161644732</v>
      </c>
      <c r="R740" s="25">
        <v>1.5421281219423669E-2</v>
      </c>
      <c r="S740" s="26">
        <v>4.7956674417964598E-2</v>
      </c>
    </row>
    <row r="741" spans="1:19" x14ac:dyDescent="0.25">
      <c r="A741" s="11" t="s">
        <v>4736</v>
      </c>
      <c r="B741" s="1" t="s">
        <v>4735</v>
      </c>
      <c r="C741" t="s">
        <v>4734</v>
      </c>
      <c r="D741" s="127">
        <v>1846</v>
      </c>
      <c r="E741" s="126">
        <v>3</v>
      </c>
      <c r="F741" s="126">
        <v>2.1999999999999997</v>
      </c>
      <c r="G741" s="10">
        <v>3</v>
      </c>
      <c r="H741" s="24">
        <v>0.35291126480516477</v>
      </c>
      <c r="I741" s="2">
        <v>13.136765426214675</v>
      </c>
      <c r="J741" s="2">
        <v>13.274680381171358</v>
      </c>
      <c r="K741" s="2">
        <v>13.35650459967222</v>
      </c>
      <c r="L741" s="2">
        <v>10.14599253018257</v>
      </c>
      <c r="M741" s="2">
        <v>10.958964995212911</v>
      </c>
      <c r="N741" s="2">
        <v>10.629406688887718</v>
      </c>
      <c r="O741" s="9">
        <v>13.255983469019418</v>
      </c>
      <c r="P741" s="24">
        <v>10.578121404761065</v>
      </c>
      <c r="Q741" s="25">
        <v>-0.32556027019694256</v>
      </c>
      <c r="R741" s="25">
        <v>3.956217378812738E-4</v>
      </c>
      <c r="S741" s="26">
        <v>4.9556910534955404E-3</v>
      </c>
    </row>
    <row r="742" spans="1:19" x14ac:dyDescent="0.25">
      <c r="A742" s="11" t="s">
        <v>4733</v>
      </c>
      <c r="B742" s="1" t="s">
        <v>4732</v>
      </c>
      <c r="C742" t="s">
        <v>4731</v>
      </c>
      <c r="D742" s="127">
        <v>1118</v>
      </c>
      <c r="E742" s="126">
        <v>4</v>
      </c>
      <c r="F742" s="126">
        <v>8.6</v>
      </c>
      <c r="G742" s="10">
        <v>2</v>
      </c>
      <c r="H742" s="24">
        <v>0.33713507622706984</v>
      </c>
      <c r="I742" s="2">
        <v>12.928951609026868</v>
      </c>
      <c r="J742" s="2">
        <v>13.564105587797561</v>
      </c>
      <c r="K742" s="2">
        <v>12.243700464738902</v>
      </c>
      <c r="L742" s="2">
        <v>10.649182894077356</v>
      </c>
      <c r="M742" s="2">
        <v>9.6452564915287109</v>
      </c>
      <c r="N742" s="2">
        <v>10.616552691802768</v>
      </c>
      <c r="O742" s="9">
        <v>12.912252553854444</v>
      </c>
      <c r="P742" s="24">
        <v>10.303664025802945</v>
      </c>
      <c r="Q742" s="25">
        <v>-0.3255832450162357</v>
      </c>
      <c r="R742" s="25">
        <v>6.6165996849580754E-3</v>
      </c>
      <c r="S742" s="26">
        <v>2.69117305160744E-2</v>
      </c>
    </row>
    <row r="743" spans="1:19" x14ac:dyDescent="0.25">
      <c r="A743" s="11" t="s">
        <v>4730</v>
      </c>
      <c r="B743" s="1" t="s">
        <v>4729</v>
      </c>
      <c r="C743" t="s">
        <v>4728</v>
      </c>
      <c r="D743" s="127">
        <v>186</v>
      </c>
      <c r="E743" s="126">
        <v>30</v>
      </c>
      <c r="F743" s="126">
        <v>10.4</v>
      </c>
      <c r="G743" s="10">
        <v>20</v>
      </c>
      <c r="H743" s="24">
        <v>0.36000397201400741</v>
      </c>
      <c r="I743" s="2">
        <v>12.188957924301512</v>
      </c>
      <c r="J743" s="2">
        <v>11.869816313297793</v>
      </c>
      <c r="K743" s="2">
        <v>12.681002208101095</v>
      </c>
      <c r="L743" s="2">
        <v>10.327893822257096</v>
      </c>
      <c r="M743" s="2">
        <v>9.2035047202356939</v>
      </c>
      <c r="N743" s="2">
        <v>9.7740611394804056</v>
      </c>
      <c r="O743" s="9">
        <v>12.246592148566799</v>
      </c>
      <c r="P743" s="24">
        <v>9.7684865606577311</v>
      </c>
      <c r="Q743" s="25">
        <v>-0.32617338050313843</v>
      </c>
      <c r="R743" s="25">
        <v>3.4924157276223686E-3</v>
      </c>
      <c r="S743" s="26">
        <v>1.7636699527847199E-2</v>
      </c>
    </row>
    <row r="744" spans="1:19" x14ac:dyDescent="0.25">
      <c r="A744" s="11" t="s">
        <v>4727</v>
      </c>
      <c r="B744" s="1" t="s">
        <v>4726</v>
      </c>
      <c r="C744" t="s">
        <v>4725</v>
      </c>
      <c r="D744" s="127">
        <v>2038</v>
      </c>
      <c r="E744" s="126">
        <v>2</v>
      </c>
      <c r="F744" s="126">
        <v>0.89999999999999991</v>
      </c>
      <c r="G744" s="10">
        <v>1</v>
      </c>
      <c r="H744" s="24">
        <v>0.2927246649235532</v>
      </c>
      <c r="I744" s="2">
        <v>11.64882432173035</v>
      </c>
      <c r="J744" s="2">
        <v>13.36926097564996</v>
      </c>
      <c r="K744" s="2">
        <v>13.273888982886461</v>
      </c>
      <c r="L744" s="2">
        <v>9.8766091368706004</v>
      </c>
      <c r="M744" s="2">
        <v>9.9074220959208326</v>
      </c>
      <c r="N744" s="2">
        <v>10.743559983029639</v>
      </c>
      <c r="O744" s="9">
        <v>12.76399142675559</v>
      </c>
      <c r="P744" s="24">
        <v>10.175863738607026</v>
      </c>
      <c r="Q744" s="25">
        <v>-0.32692828746395691</v>
      </c>
      <c r="R744" s="25">
        <v>1.4468905415957717E-2</v>
      </c>
      <c r="S744" s="26">
        <v>4.6232829858355903E-2</v>
      </c>
    </row>
    <row r="745" spans="1:19" x14ac:dyDescent="0.25">
      <c r="A745" s="11" t="s">
        <v>4724</v>
      </c>
      <c r="B745" s="1" t="s">
        <v>4723</v>
      </c>
      <c r="C745" t="s">
        <v>4722</v>
      </c>
      <c r="D745" s="127">
        <v>682</v>
      </c>
      <c r="E745" s="126">
        <v>6</v>
      </c>
      <c r="F745" s="126">
        <v>9.4</v>
      </c>
      <c r="G745" s="10">
        <v>3</v>
      </c>
      <c r="H745" s="24">
        <v>0.14294381423648331</v>
      </c>
      <c r="I745" s="2">
        <v>13.408188038393895</v>
      </c>
      <c r="J745" s="2">
        <v>12.731741368014005</v>
      </c>
      <c r="K745" s="2">
        <v>12.843974697334717</v>
      </c>
      <c r="L745" s="2">
        <v>10.171506091802367</v>
      </c>
      <c r="M745" s="2">
        <v>10.374976114787561</v>
      </c>
      <c r="N745" s="2">
        <v>10.498829972649485</v>
      </c>
      <c r="O745" s="9">
        <v>12.99463470124754</v>
      </c>
      <c r="P745" s="24">
        <v>10.348437393079804</v>
      </c>
      <c r="Q745" s="25">
        <v>-0.32850313983719687</v>
      </c>
      <c r="R745" s="25">
        <v>3.2597477069973855E-4</v>
      </c>
      <c r="S745" s="26">
        <v>4.5343675582604197E-3</v>
      </c>
    </row>
    <row r="746" spans="1:19" x14ac:dyDescent="0.25">
      <c r="A746" s="11" t="s">
        <v>4721</v>
      </c>
      <c r="B746" s="1" t="s">
        <v>4720</v>
      </c>
      <c r="C746" t="s">
        <v>4719</v>
      </c>
      <c r="D746" s="127">
        <v>292</v>
      </c>
      <c r="E746" s="126">
        <v>5</v>
      </c>
      <c r="F746" s="126">
        <v>6.6000000000000005</v>
      </c>
      <c r="G746" s="10">
        <v>4</v>
      </c>
      <c r="H746" s="24">
        <v>0.77537473244561195</v>
      </c>
      <c r="I746" s="2">
        <v>11.487245676302809</v>
      </c>
      <c r="J746" s="2">
        <v>13.744132179858342</v>
      </c>
      <c r="K746" s="2">
        <v>13.182305477115019</v>
      </c>
      <c r="L746" s="2">
        <v>10.406336768289835</v>
      </c>
      <c r="M746" s="2">
        <v>9.6640644806091878</v>
      </c>
      <c r="N746" s="2">
        <v>10.40501536677999</v>
      </c>
      <c r="O746" s="9">
        <v>12.804561111092056</v>
      </c>
      <c r="P746" s="24">
        <v>10.158472205226339</v>
      </c>
      <c r="Q746" s="27">
        <v>-0.33397436130085295</v>
      </c>
      <c r="R746" s="27">
        <v>2.1483894196951049E-2</v>
      </c>
      <c r="S746" s="28">
        <v>6.1766195613862401E-2</v>
      </c>
    </row>
    <row r="747" spans="1:19" x14ac:dyDescent="0.25">
      <c r="A747" s="11" t="s">
        <v>4718</v>
      </c>
      <c r="B747" s="1" t="s">
        <v>4717</v>
      </c>
      <c r="C747" t="s">
        <v>4716</v>
      </c>
      <c r="D747" s="127">
        <v>732</v>
      </c>
      <c r="E747" s="126">
        <v>20</v>
      </c>
      <c r="F747" s="126">
        <v>45.4</v>
      </c>
      <c r="G747" s="10">
        <v>14</v>
      </c>
      <c r="H747" s="24">
        <v>0.40657767448478693</v>
      </c>
      <c r="I747" s="2">
        <v>12.762138448332557</v>
      </c>
      <c r="J747" s="2">
        <v>12.216724097725368</v>
      </c>
      <c r="K747" s="2">
        <v>13.255008101956747</v>
      </c>
      <c r="L747" s="2">
        <v>10.017206867994446</v>
      </c>
      <c r="M747" s="2">
        <v>9.9246475988587193</v>
      </c>
      <c r="N747" s="2">
        <v>10.387314634163864</v>
      </c>
      <c r="O747" s="9">
        <v>12.744623549338224</v>
      </c>
      <c r="P747" s="24">
        <v>10.109723033672344</v>
      </c>
      <c r="Q747" s="25">
        <v>-0.33414528600833659</v>
      </c>
      <c r="R747" s="25">
        <v>1.3568338081579342E-3</v>
      </c>
      <c r="S747" s="26">
        <v>9.9429806498478601E-3</v>
      </c>
    </row>
    <row r="748" spans="1:19" x14ac:dyDescent="0.25">
      <c r="A748" s="11" t="s">
        <v>4715</v>
      </c>
      <c r="B748" s="1" t="s">
        <v>4714</v>
      </c>
      <c r="C748" t="s">
        <v>4713</v>
      </c>
      <c r="D748" s="127">
        <v>1351</v>
      </c>
      <c r="E748" s="126">
        <v>2</v>
      </c>
      <c r="F748" s="126">
        <v>10.100000000000001</v>
      </c>
      <c r="G748" s="10">
        <v>1</v>
      </c>
      <c r="H748" s="24">
        <v>1.5146560901112376</v>
      </c>
      <c r="I748" s="2">
        <v>14.047714011559428</v>
      </c>
      <c r="J748" s="2">
        <v>12.787889864635554</v>
      </c>
      <c r="K748" s="2">
        <v>11.75314207839919</v>
      </c>
      <c r="L748" s="2">
        <v>9.5218453432141388</v>
      </c>
      <c r="M748" s="2">
        <v>10.776408144764448</v>
      </c>
      <c r="N748" s="2">
        <v>10.307758057060905</v>
      </c>
      <c r="O748" s="9">
        <v>12.862915318198057</v>
      </c>
      <c r="P748" s="24">
        <v>10.202003848346497</v>
      </c>
      <c r="Q748" s="27">
        <v>-0.33436510959883603</v>
      </c>
      <c r="R748" s="27">
        <v>2.4631844937528218E-2</v>
      </c>
      <c r="S748" s="28">
        <v>6.7555815295211194E-2</v>
      </c>
    </row>
    <row r="749" spans="1:19" x14ac:dyDescent="0.25">
      <c r="A749" s="11" t="s">
        <v>4712</v>
      </c>
      <c r="B749" s="1" t="s">
        <v>4711</v>
      </c>
      <c r="C749" t="s">
        <v>4710</v>
      </c>
      <c r="D749" s="127">
        <v>1807</v>
      </c>
      <c r="E749" s="126">
        <v>7</v>
      </c>
      <c r="F749" s="126">
        <v>24.4</v>
      </c>
      <c r="G749" s="10">
        <v>5</v>
      </c>
      <c r="H749" s="24">
        <v>0.29762343247730949</v>
      </c>
      <c r="I749" s="2">
        <v>13.306557079070089</v>
      </c>
      <c r="J749" s="2">
        <v>13.325886219837285</v>
      </c>
      <c r="K749" s="2">
        <v>11.663820809646893</v>
      </c>
      <c r="L749" s="2">
        <v>10.734786176986885</v>
      </c>
      <c r="M749" s="2">
        <v>9.6499632036241891</v>
      </c>
      <c r="N749" s="2">
        <v>9.9777052026583082</v>
      </c>
      <c r="O749" s="9">
        <v>12.765421369518089</v>
      </c>
      <c r="P749" s="24">
        <v>10.120818194423128</v>
      </c>
      <c r="Q749" s="25">
        <v>-0.3349152338371475</v>
      </c>
      <c r="R749" s="25">
        <v>1.4290443404993664E-2</v>
      </c>
      <c r="S749" s="26">
        <v>4.5788551925188201E-2</v>
      </c>
    </row>
    <row r="750" spans="1:19" x14ac:dyDescent="0.25">
      <c r="A750" s="11" t="s">
        <v>4709</v>
      </c>
      <c r="B750" s="1" t="s">
        <v>112</v>
      </c>
      <c r="C750" t="s">
        <v>4708</v>
      </c>
      <c r="D750" s="127">
        <v>646</v>
      </c>
      <c r="E750" s="126">
        <v>13</v>
      </c>
      <c r="F750" s="126">
        <v>12.1</v>
      </c>
      <c r="G750" s="10">
        <v>10</v>
      </c>
      <c r="H750" s="24">
        <v>0.44625085636386408</v>
      </c>
      <c r="I750" s="2">
        <v>12.96099477754084</v>
      </c>
      <c r="J750" s="2">
        <v>12.743514797782879</v>
      </c>
      <c r="K750" s="2">
        <v>11.450626416957427</v>
      </c>
      <c r="L750" s="2">
        <v>10.113271509978471</v>
      </c>
      <c r="M750" s="2">
        <v>10.020688267733755</v>
      </c>
      <c r="N750" s="2">
        <v>9.3223402439884673</v>
      </c>
      <c r="O750" s="9">
        <v>12.385045330760382</v>
      </c>
      <c r="P750" s="24">
        <v>9.8187666739002317</v>
      </c>
      <c r="Q750" s="25">
        <v>-0.33498542357399519</v>
      </c>
      <c r="R750" s="25">
        <v>8.5798213829409702E-3</v>
      </c>
      <c r="S750" s="26">
        <v>3.2094887304799501E-2</v>
      </c>
    </row>
    <row r="751" spans="1:19" x14ac:dyDescent="0.25">
      <c r="A751" s="11" t="s">
        <v>4707</v>
      </c>
      <c r="B751" s="1" t="s">
        <v>4706</v>
      </c>
      <c r="C751" t="s">
        <v>4705</v>
      </c>
      <c r="D751" s="127">
        <v>596</v>
      </c>
      <c r="E751" s="126">
        <v>30</v>
      </c>
      <c r="F751" s="126">
        <v>21.099999999999998</v>
      </c>
      <c r="G751" s="10">
        <v>19</v>
      </c>
      <c r="H751" s="24">
        <v>0.50710715408193774</v>
      </c>
      <c r="I751" s="2">
        <v>12.878474924258146</v>
      </c>
      <c r="J751" s="2">
        <v>12.33702148506694</v>
      </c>
      <c r="K751" s="2">
        <v>13.808538407454819</v>
      </c>
      <c r="L751" s="2">
        <v>10.313887728100644</v>
      </c>
      <c r="M751" s="2">
        <v>10.307124318342119</v>
      </c>
      <c r="N751" s="2">
        <v>10.312069598612135</v>
      </c>
      <c r="O751" s="9">
        <v>13.008011605593301</v>
      </c>
      <c r="P751" s="24">
        <v>10.311027215018299</v>
      </c>
      <c r="Q751" s="25">
        <v>-0.3352123842701738</v>
      </c>
      <c r="R751" s="25">
        <v>3.2898320925308882E-3</v>
      </c>
      <c r="S751" s="26">
        <v>1.68703751404316E-2</v>
      </c>
    </row>
    <row r="752" spans="1:19" x14ac:dyDescent="0.25">
      <c r="A752" s="11" t="s">
        <v>4704</v>
      </c>
      <c r="B752" s="1" t="s">
        <v>4703</v>
      </c>
      <c r="C752" t="s">
        <v>4702</v>
      </c>
      <c r="D752" s="127">
        <v>823</v>
      </c>
      <c r="E752" s="126">
        <v>10</v>
      </c>
      <c r="F752" s="126">
        <v>9.1</v>
      </c>
      <c r="G752" s="10">
        <v>7</v>
      </c>
      <c r="H752" s="24">
        <v>0.38767574576211666</v>
      </c>
      <c r="I752" s="2">
        <v>13.833448370141152</v>
      </c>
      <c r="J752" s="2">
        <v>12.229898042955524</v>
      </c>
      <c r="K752" s="2">
        <v>14.13796069328869</v>
      </c>
      <c r="L752" s="2">
        <v>11.056226282754274</v>
      </c>
      <c r="M752" s="2">
        <v>9.1392046193068559</v>
      </c>
      <c r="N752" s="2">
        <v>11.664737340492879</v>
      </c>
      <c r="O752" s="9">
        <v>13.400435702128455</v>
      </c>
      <c r="P752" s="24">
        <v>10.620056080851336</v>
      </c>
      <c r="Q752" s="27">
        <v>-0.33548852473434226</v>
      </c>
      <c r="R752" s="27">
        <v>4.4826956003793335E-2</v>
      </c>
      <c r="S752" s="28">
        <v>0.105194323071093</v>
      </c>
    </row>
    <row r="753" spans="1:19" x14ac:dyDescent="0.25">
      <c r="A753" s="11" t="s">
        <v>4701</v>
      </c>
      <c r="B753" s="1" t="s">
        <v>4700</v>
      </c>
      <c r="C753" t="s">
        <v>4699</v>
      </c>
      <c r="D753" s="127">
        <v>1604</v>
      </c>
      <c r="E753" s="126">
        <v>2</v>
      </c>
      <c r="F753" s="126">
        <v>3.9</v>
      </c>
      <c r="G753" s="10">
        <v>1</v>
      </c>
      <c r="H753" s="24">
        <v>0.77391654599408921</v>
      </c>
      <c r="I753" s="2">
        <v>11.998336364138629</v>
      </c>
      <c r="J753" s="2">
        <v>10.422246580462591</v>
      </c>
      <c r="K753" s="2">
        <v>12.276225329413236</v>
      </c>
      <c r="L753" s="2">
        <v>9.673849339078302</v>
      </c>
      <c r="M753" s="2">
        <v>8.8358138896958724</v>
      </c>
      <c r="N753" s="2">
        <v>8.926652650000257</v>
      </c>
      <c r="O753" s="9">
        <v>11.56560275800482</v>
      </c>
      <c r="P753" s="24">
        <v>9.1454386262581426</v>
      </c>
      <c r="Q753" s="27">
        <v>-0.33871618591950697</v>
      </c>
      <c r="R753" s="27">
        <v>1.895909271088703E-2</v>
      </c>
      <c r="S753" s="28">
        <v>5.6247158351465598E-2</v>
      </c>
    </row>
    <row r="754" spans="1:19" x14ac:dyDescent="0.25">
      <c r="A754" s="11" t="s">
        <v>4698</v>
      </c>
      <c r="B754" s="1" t="s">
        <v>4697</v>
      </c>
      <c r="C754" t="s">
        <v>4696</v>
      </c>
      <c r="D754" s="127">
        <v>548</v>
      </c>
      <c r="E754" s="126">
        <v>19</v>
      </c>
      <c r="F754" s="126">
        <v>25.4</v>
      </c>
      <c r="G754" s="10">
        <v>12</v>
      </c>
      <c r="H754" s="24">
        <v>0.43946819657853692</v>
      </c>
      <c r="I754" s="2">
        <v>12.868578483685361</v>
      </c>
      <c r="J754" s="2">
        <v>12.680206020792467</v>
      </c>
      <c r="K754" s="2">
        <v>13.178983601014222</v>
      </c>
      <c r="L754" s="2">
        <v>10.315883299110704</v>
      </c>
      <c r="M754" s="2">
        <v>10.238583739789348</v>
      </c>
      <c r="N754" s="2">
        <v>10.055958939371628</v>
      </c>
      <c r="O754" s="9">
        <v>12.909256035164018</v>
      </c>
      <c r="P754" s="24">
        <v>10.20347532609056</v>
      </c>
      <c r="Q754" s="25">
        <v>-0.33934523903612357</v>
      </c>
      <c r="R754" s="25">
        <v>8.012238467271789E-5</v>
      </c>
      <c r="S754" s="26">
        <v>2.58649122204322E-3</v>
      </c>
    </row>
    <row r="755" spans="1:19" x14ac:dyDescent="0.25">
      <c r="A755" s="11" t="s">
        <v>4695</v>
      </c>
      <c r="B755" s="1" t="s">
        <v>4694</v>
      </c>
      <c r="C755" t="s">
        <v>4693</v>
      </c>
      <c r="D755" s="127">
        <v>1820</v>
      </c>
      <c r="E755" s="126">
        <v>6</v>
      </c>
      <c r="F755" s="126">
        <v>13.100000000000001</v>
      </c>
      <c r="G755" s="10">
        <v>5</v>
      </c>
      <c r="H755" s="24">
        <v>0.41979622123753146</v>
      </c>
      <c r="I755" s="2">
        <v>12.875742985803615</v>
      </c>
      <c r="J755" s="2">
        <v>12.110331455202768</v>
      </c>
      <c r="K755" s="2">
        <v>13.375798528285717</v>
      </c>
      <c r="L755" s="2">
        <v>10.861204560818981</v>
      </c>
      <c r="M755" s="2">
        <v>9.0479849708163052</v>
      </c>
      <c r="N755" s="2">
        <v>10.395927642704763</v>
      </c>
      <c r="O755" s="9">
        <v>12.787290989764033</v>
      </c>
      <c r="P755" s="24">
        <v>10.101705724780016</v>
      </c>
      <c r="Q755" s="25">
        <v>-0.34011173909366671</v>
      </c>
      <c r="R755" s="25">
        <v>1.4967896235447272E-2</v>
      </c>
      <c r="S755" s="26">
        <v>4.7073053576210298E-2</v>
      </c>
    </row>
    <row r="756" spans="1:19" x14ac:dyDescent="0.25">
      <c r="A756" s="11" t="s">
        <v>4692</v>
      </c>
      <c r="B756" s="1" t="s">
        <v>4691</v>
      </c>
      <c r="C756" t="s">
        <v>4690</v>
      </c>
      <c r="D756" s="127">
        <v>1807</v>
      </c>
      <c r="E756" s="126">
        <v>21</v>
      </c>
      <c r="F756" s="126">
        <v>9.9</v>
      </c>
      <c r="G756" s="10">
        <v>17</v>
      </c>
      <c r="H756" s="24">
        <v>0.84977464861232777</v>
      </c>
      <c r="I756" s="2">
        <v>12.671524220884994</v>
      </c>
      <c r="J756" s="2">
        <v>13.34626360598055</v>
      </c>
      <c r="K756" s="2">
        <v>12.499063632447401</v>
      </c>
      <c r="L756" s="2">
        <v>10.102684810922069</v>
      </c>
      <c r="M756" s="2">
        <v>10.792410023251488</v>
      </c>
      <c r="N756" s="2">
        <v>9.5184225111481204</v>
      </c>
      <c r="O756" s="9">
        <v>12.838950486437648</v>
      </c>
      <c r="P756" s="24">
        <v>10.137839115107225</v>
      </c>
      <c r="Q756" s="25">
        <v>-0.34077710087484436</v>
      </c>
      <c r="R756" s="25">
        <v>3.872575362728461E-3</v>
      </c>
      <c r="S756" s="26">
        <v>1.9099771921015501E-2</v>
      </c>
    </row>
    <row r="757" spans="1:19" x14ac:dyDescent="0.25">
      <c r="A757" s="11" t="s">
        <v>4689</v>
      </c>
      <c r="B757" s="1" t="s">
        <v>4688</v>
      </c>
      <c r="C757" t="s">
        <v>4687</v>
      </c>
      <c r="D757" s="127">
        <v>741</v>
      </c>
      <c r="E757" s="126">
        <v>10</v>
      </c>
      <c r="F757" s="126">
        <v>2.8000000000000003</v>
      </c>
      <c r="G757" s="10">
        <v>5</v>
      </c>
      <c r="H757" s="24">
        <v>0.8601512687773708</v>
      </c>
      <c r="I757" s="2">
        <v>12.428828270119668</v>
      </c>
      <c r="J757" s="2">
        <v>12.750258717332411</v>
      </c>
      <c r="K757" s="2">
        <v>11.876792388543963</v>
      </c>
      <c r="L757" s="2">
        <v>10.597196158124893</v>
      </c>
      <c r="M757" s="2">
        <v>10.679330068953817</v>
      </c>
      <c r="N757" s="2">
        <v>7.9819686379799943</v>
      </c>
      <c r="O757" s="9">
        <v>12.351959791998681</v>
      </c>
      <c r="P757" s="24">
        <v>9.7528316216862354</v>
      </c>
      <c r="Q757" s="27">
        <v>-0.34084690689000091</v>
      </c>
      <c r="R757" s="27">
        <v>4.7837728129632835E-2</v>
      </c>
      <c r="S757" s="28">
        <v>0.10937701041489201</v>
      </c>
    </row>
    <row r="758" spans="1:19" x14ac:dyDescent="0.25">
      <c r="A758" s="11" t="s">
        <v>4686</v>
      </c>
      <c r="B758" s="1" t="s">
        <v>4685</v>
      </c>
      <c r="C758" t="s">
        <v>4684</v>
      </c>
      <c r="D758" s="127">
        <v>823</v>
      </c>
      <c r="E758" s="126">
        <v>90</v>
      </c>
      <c r="F758" s="126">
        <v>55.900000000000006</v>
      </c>
      <c r="G758" s="10">
        <v>70</v>
      </c>
      <c r="H758" s="24">
        <v>0.32322724850467899</v>
      </c>
      <c r="I758" s="2">
        <v>13.484104003955219</v>
      </c>
      <c r="J758" s="2">
        <v>12.056752220580837</v>
      </c>
      <c r="K758" s="2">
        <v>14.166615954456379</v>
      </c>
      <c r="L758" s="2">
        <v>9.8406140930398251</v>
      </c>
      <c r="M758" s="2">
        <v>10.057844760110012</v>
      </c>
      <c r="N758" s="2">
        <v>11.434836640085061</v>
      </c>
      <c r="O758" s="9">
        <v>13.235824059664145</v>
      </c>
      <c r="P758" s="24">
        <v>10.444431831078299</v>
      </c>
      <c r="Q758" s="27">
        <v>-0.34171400646606515</v>
      </c>
      <c r="R758" s="27">
        <v>2.4862543823425492E-2</v>
      </c>
      <c r="S758" s="28">
        <v>6.7947869740008299E-2</v>
      </c>
    </row>
    <row r="759" spans="1:19" x14ac:dyDescent="0.25">
      <c r="A759" s="11" t="s">
        <v>4683</v>
      </c>
      <c r="B759" s="1" t="s">
        <v>4682</v>
      </c>
      <c r="C759" t="s">
        <v>4681</v>
      </c>
      <c r="D759" s="127">
        <v>1428</v>
      </c>
      <c r="E759" s="126">
        <v>2</v>
      </c>
      <c r="F759" s="126">
        <v>4.5999999999999996</v>
      </c>
      <c r="G759" s="10">
        <v>2</v>
      </c>
      <c r="H759" s="24">
        <v>0.3417373747468232</v>
      </c>
      <c r="I759" s="2">
        <v>12.121291291281585</v>
      </c>
      <c r="J759" s="2">
        <v>14.587869035465106</v>
      </c>
      <c r="K759" s="2">
        <v>12.672204486109875</v>
      </c>
      <c r="L759" s="2">
        <v>9.7405570860556558</v>
      </c>
      <c r="M759" s="2">
        <v>10.451364748841648</v>
      </c>
      <c r="N759" s="2">
        <v>10.882713216317899</v>
      </c>
      <c r="O759" s="9">
        <v>13.127121604285522</v>
      </c>
      <c r="P759" s="24">
        <v>10.358211683738402</v>
      </c>
      <c r="Q759" s="27">
        <v>-0.34177566261227388</v>
      </c>
      <c r="R759" s="27">
        <v>2.7689885311193093E-2</v>
      </c>
      <c r="S759" s="28">
        <v>7.3261507895286404E-2</v>
      </c>
    </row>
    <row r="760" spans="1:19" x14ac:dyDescent="0.25">
      <c r="A760" s="11" t="s">
        <v>4680</v>
      </c>
      <c r="B760" s="1" t="s">
        <v>4679</v>
      </c>
      <c r="C760" t="s">
        <v>4678</v>
      </c>
      <c r="D760" s="127">
        <v>1197</v>
      </c>
      <c r="E760" s="126">
        <v>8</v>
      </c>
      <c r="F760" s="126">
        <v>11.600000000000001</v>
      </c>
      <c r="G760" s="10">
        <v>8</v>
      </c>
      <c r="H760" s="24">
        <v>0.69590282497218203</v>
      </c>
      <c r="I760" s="2">
        <v>13.481878565264923</v>
      </c>
      <c r="J760" s="2">
        <v>12.475525133215255</v>
      </c>
      <c r="K760" s="2">
        <v>12.685186710645466</v>
      </c>
      <c r="L760" s="2">
        <v>10.061530865272204</v>
      </c>
      <c r="M760" s="2">
        <v>9.3640308178279898</v>
      </c>
      <c r="N760" s="2">
        <v>11.059968788089055</v>
      </c>
      <c r="O760" s="9">
        <v>12.880863469708549</v>
      </c>
      <c r="P760" s="24">
        <v>10.161843490396416</v>
      </c>
      <c r="Q760" s="25">
        <v>-0.34206715839929458</v>
      </c>
      <c r="R760" s="25">
        <v>9.3806222720988711E-3</v>
      </c>
      <c r="S760" s="26">
        <v>3.4534367346761498E-2</v>
      </c>
    </row>
    <row r="761" spans="1:19" x14ac:dyDescent="0.25">
      <c r="A761" s="11" t="s">
        <v>4677</v>
      </c>
      <c r="B761" s="1" t="s">
        <v>4676</v>
      </c>
      <c r="C761" t="s">
        <v>4675</v>
      </c>
      <c r="D761" s="127">
        <v>1802</v>
      </c>
      <c r="E761" s="126">
        <v>7</v>
      </c>
      <c r="F761" s="126">
        <v>25.4</v>
      </c>
      <c r="G761" s="10">
        <v>4</v>
      </c>
      <c r="H761" s="24">
        <v>0.4768925686076374</v>
      </c>
      <c r="I761" s="2">
        <v>13.277070245528691</v>
      </c>
      <c r="J761" s="2">
        <v>12.377792159816966</v>
      </c>
      <c r="K761" s="2">
        <v>11.072470400037618</v>
      </c>
      <c r="L761" s="2">
        <v>10.366408215128786</v>
      </c>
      <c r="M761" s="2">
        <v>8.8074307154133482</v>
      </c>
      <c r="N761" s="2">
        <v>9.7851563376123512</v>
      </c>
      <c r="O761" s="9">
        <v>12.242444268461092</v>
      </c>
      <c r="P761" s="24">
        <v>9.6529984227181611</v>
      </c>
      <c r="Q761" s="27">
        <v>-0.34284258016187946</v>
      </c>
      <c r="R761" s="27">
        <v>2.9991959990848353E-2</v>
      </c>
      <c r="S761" s="28">
        <v>7.7498691395109703E-2</v>
      </c>
    </row>
    <row r="762" spans="1:19" x14ac:dyDescent="0.25">
      <c r="A762" s="11" t="s">
        <v>4674</v>
      </c>
      <c r="B762" s="1" t="s">
        <v>4673</v>
      </c>
      <c r="C762" t="s">
        <v>4672</v>
      </c>
      <c r="D762" s="127">
        <v>142</v>
      </c>
      <c r="E762" s="126">
        <v>21</v>
      </c>
      <c r="F762" s="126">
        <v>42.6</v>
      </c>
      <c r="G762" s="10">
        <v>12</v>
      </c>
      <c r="H762" s="24">
        <v>0.35156870288195363</v>
      </c>
      <c r="I762" s="2">
        <v>12.77921420910528</v>
      </c>
      <c r="J762" s="2">
        <v>12.625867811051251</v>
      </c>
      <c r="K762" s="2">
        <v>12.596129772142037</v>
      </c>
      <c r="L762" s="2">
        <v>9.9289294016308034</v>
      </c>
      <c r="M762" s="2">
        <v>9.9934725712593604</v>
      </c>
      <c r="N762" s="2">
        <v>10.030526004529722</v>
      </c>
      <c r="O762" s="9">
        <v>12.667070597432856</v>
      </c>
      <c r="P762" s="24">
        <v>9.9843093258066293</v>
      </c>
      <c r="Q762" s="25">
        <v>-0.34334838717708044</v>
      </c>
      <c r="R762" s="25">
        <v>1.9386912164306456E-6</v>
      </c>
      <c r="S762" s="26">
        <v>1.10853023152715E-3</v>
      </c>
    </row>
    <row r="763" spans="1:19" x14ac:dyDescent="0.25">
      <c r="A763" s="11" t="s">
        <v>4671</v>
      </c>
      <c r="B763" s="1" t="s">
        <v>4670</v>
      </c>
      <c r="C763" t="s">
        <v>4669</v>
      </c>
      <c r="D763" s="127">
        <v>1856</v>
      </c>
      <c r="E763" s="126">
        <v>7</v>
      </c>
      <c r="F763" s="126">
        <v>14.399999999999999</v>
      </c>
      <c r="G763" s="10">
        <v>3</v>
      </c>
      <c r="H763" s="24">
        <v>0.42788857549086456</v>
      </c>
      <c r="I763" s="2">
        <v>12.085539610428174</v>
      </c>
      <c r="J763" s="2">
        <v>13.551079470614468</v>
      </c>
      <c r="K763" s="2">
        <v>13.552421276469536</v>
      </c>
      <c r="L763" s="2">
        <v>9.8551338773372059</v>
      </c>
      <c r="M763" s="2">
        <v>9.0743940316842231</v>
      </c>
      <c r="N763" s="2">
        <v>11.937112781848883</v>
      </c>
      <c r="O763" s="9">
        <v>13.063013452504059</v>
      </c>
      <c r="P763" s="24">
        <v>10.288880230290104</v>
      </c>
      <c r="Q763" s="27">
        <v>-0.34440176668008493</v>
      </c>
      <c r="R763" s="27">
        <v>4.7905509713012516E-2</v>
      </c>
      <c r="S763" s="28">
        <v>0.109424285956297</v>
      </c>
    </row>
    <row r="764" spans="1:19" x14ac:dyDescent="0.25">
      <c r="A764" s="11" t="s">
        <v>4668</v>
      </c>
      <c r="B764" s="1" t="s">
        <v>4667</v>
      </c>
      <c r="C764" t="s">
        <v>4666</v>
      </c>
      <c r="D764" s="127">
        <v>660</v>
      </c>
      <c r="E764" s="126">
        <v>2</v>
      </c>
      <c r="F764" s="126">
        <v>2.1</v>
      </c>
      <c r="G764" s="10">
        <v>1</v>
      </c>
      <c r="H764" s="24">
        <v>1.6012523686610718</v>
      </c>
      <c r="I764" s="2">
        <v>12.955947377760982</v>
      </c>
      <c r="J764" s="2">
        <v>12.57680721646385</v>
      </c>
      <c r="K764" s="2">
        <v>11.887683877020331</v>
      </c>
      <c r="L764" s="2">
        <v>9.7239275579907272</v>
      </c>
      <c r="M764" s="2">
        <v>10.565228627983075</v>
      </c>
      <c r="N764" s="2">
        <v>9.1756669671021633</v>
      </c>
      <c r="O764" s="9">
        <v>12.473479490415054</v>
      </c>
      <c r="P764" s="24">
        <v>9.8216077176919878</v>
      </c>
      <c r="Q764" s="25">
        <v>-0.34483285614502385</v>
      </c>
      <c r="R764" s="25">
        <v>6.5602459015785212E-3</v>
      </c>
      <c r="S764" s="26">
        <v>2.6752642621222102E-2</v>
      </c>
    </row>
    <row r="765" spans="1:19" x14ac:dyDescent="0.25">
      <c r="A765" s="11" t="s">
        <v>4665</v>
      </c>
      <c r="B765" s="1" t="s">
        <v>4664</v>
      </c>
      <c r="C765" t="s">
        <v>4663</v>
      </c>
      <c r="D765" s="127">
        <v>1224</v>
      </c>
      <c r="E765" s="126">
        <v>18</v>
      </c>
      <c r="F765" s="126">
        <v>19.900000000000002</v>
      </c>
      <c r="G765" s="10">
        <v>12</v>
      </c>
      <c r="H765" s="24">
        <v>0.85570261403464243</v>
      </c>
      <c r="I765" s="2">
        <v>13.198529151257393</v>
      </c>
      <c r="J765" s="2">
        <v>12.665964216105321</v>
      </c>
      <c r="K765" s="2">
        <v>13.634569878004624</v>
      </c>
      <c r="L765" s="2">
        <v>10.243178900470525</v>
      </c>
      <c r="M765" s="2">
        <v>9.3785287942426052</v>
      </c>
      <c r="N765" s="2">
        <v>11.47658771837056</v>
      </c>
      <c r="O765" s="9">
        <v>13.166354415122447</v>
      </c>
      <c r="P765" s="24">
        <v>10.366098471027897</v>
      </c>
      <c r="Q765" s="25">
        <v>-0.34498293466498026</v>
      </c>
      <c r="R765" s="25">
        <v>1.393140891200949E-2</v>
      </c>
      <c r="S765" s="26">
        <v>4.46998106311104E-2</v>
      </c>
    </row>
    <row r="766" spans="1:19" x14ac:dyDescent="0.25">
      <c r="A766" s="11" t="s">
        <v>4662</v>
      </c>
      <c r="B766" s="1" t="s">
        <v>4661</v>
      </c>
      <c r="C766" t="s">
        <v>4660</v>
      </c>
      <c r="D766" s="127">
        <v>1484</v>
      </c>
      <c r="E766" s="126">
        <v>18</v>
      </c>
      <c r="F766" s="126">
        <v>22.1</v>
      </c>
      <c r="G766" s="10">
        <v>11</v>
      </c>
      <c r="H766" s="24">
        <v>0.39432013110102554</v>
      </c>
      <c r="I766" s="2">
        <v>12.680761129763541</v>
      </c>
      <c r="J766" s="2">
        <v>11.930880770521052</v>
      </c>
      <c r="K766" s="2">
        <v>13.196622225485582</v>
      </c>
      <c r="L766" s="2">
        <v>10.344896915158062</v>
      </c>
      <c r="M766" s="2">
        <v>10.36725226356959</v>
      </c>
      <c r="N766" s="2">
        <v>9.018881239409259</v>
      </c>
      <c r="O766" s="9">
        <v>12.602754708590057</v>
      </c>
      <c r="P766" s="24">
        <v>9.9103434727123041</v>
      </c>
      <c r="Q766" s="25">
        <v>-0.34673214798084612</v>
      </c>
      <c r="R766" s="25">
        <v>9.5859980127831999E-3</v>
      </c>
      <c r="S766" s="26">
        <v>3.5013008650569902E-2</v>
      </c>
    </row>
    <row r="767" spans="1:19" x14ac:dyDescent="0.25">
      <c r="A767" s="11" t="s">
        <v>4659</v>
      </c>
      <c r="B767" s="1" t="s">
        <v>4658</v>
      </c>
      <c r="C767" t="s">
        <v>4657</v>
      </c>
      <c r="D767" s="127">
        <v>2240</v>
      </c>
      <c r="E767" s="126">
        <v>1</v>
      </c>
      <c r="F767" s="126">
        <v>0.3</v>
      </c>
      <c r="G767" s="10">
        <v>1</v>
      </c>
      <c r="H767" s="24">
        <v>0</v>
      </c>
      <c r="I767" s="2">
        <v>13.217390618823213</v>
      </c>
      <c r="J767" s="2">
        <v>12.268269062935685</v>
      </c>
      <c r="K767" s="2">
        <v>11.803329497199448</v>
      </c>
      <c r="L767" s="2">
        <v>9.4813578928593607</v>
      </c>
      <c r="M767" s="2">
        <v>9.3713640783673746</v>
      </c>
      <c r="N767" s="2">
        <v>10.464737920898854</v>
      </c>
      <c r="O767" s="9">
        <v>12.429663059652782</v>
      </c>
      <c r="P767" s="24">
        <v>9.7724866307085296</v>
      </c>
      <c r="Q767" s="25">
        <v>-0.34698957774320566</v>
      </c>
      <c r="R767" s="25">
        <v>8.0384714019427119E-3</v>
      </c>
      <c r="S767" s="26">
        <v>3.0758228812756899E-2</v>
      </c>
    </row>
    <row r="768" spans="1:19" x14ac:dyDescent="0.25">
      <c r="A768" s="11" t="s">
        <v>4656</v>
      </c>
      <c r="B768" s="1" t="s">
        <v>4655</v>
      </c>
      <c r="C768" t="s">
        <v>4654</v>
      </c>
      <c r="D768" s="127">
        <v>46</v>
      </c>
      <c r="E768" s="126">
        <v>23</v>
      </c>
      <c r="F768" s="126">
        <v>10.299999999999999</v>
      </c>
      <c r="G768" s="10">
        <v>14</v>
      </c>
      <c r="H768" s="24">
        <v>0.29350041225725104</v>
      </c>
      <c r="I768" s="2">
        <v>12.691505391344188</v>
      </c>
      <c r="J768" s="2">
        <v>11.993780298438244</v>
      </c>
      <c r="K768" s="2">
        <v>12.726197415706867</v>
      </c>
      <c r="L768" s="2">
        <v>10.102678321600632</v>
      </c>
      <c r="M768" s="2">
        <v>9.7446573027568117</v>
      </c>
      <c r="N768" s="2">
        <v>9.5459148015083226</v>
      </c>
      <c r="O768" s="9">
        <v>12.470494368496432</v>
      </c>
      <c r="P768" s="24">
        <v>9.7977501419552553</v>
      </c>
      <c r="Q768" s="25">
        <v>-0.34799625293140518</v>
      </c>
      <c r="R768" s="25">
        <v>7.5875059088516077E-4</v>
      </c>
      <c r="S768" s="26">
        <v>6.6764303422978902E-3</v>
      </c>
    </row>
    <row r="769" spans="1:19" x14ac:dyDescent="0.25">
      <c r="A769" s="11" t="s">
        <v>4653</v>
      </c>
      <c r="B769" s="1" t="s">
        <v>4652</v>
      </c>
      <c r="C769" t="s">
        <v>4651</v>
      </c>
      <c r="D769" s="127">
        <v>552</v>
      </c>
      <c r="E769" s="126">
        <v>5</v>
      </c>
      <c r="F769" s="126">
        <v>8.5</v>
      </c>
      <c r="G769" s="10">
        <v>4</v>
      </c>
      <c r="H769" s="24">
        <v>0.40743604636129421</v>
      </c>
      <c r="I769" s="2">
        <v>12.023820833306784</v>
      </c>
      <c r="J769" s="2">
        <v>12.29217866988637</v>
      </c>
      <c r="K769" s="2">
        <v>12.917068979808869</v>
      </c>
      <c r="L769" s="2">
        <v>10.125608635256802</v>
      </c>
      <c r="M769" s="2">
        <v>9.7230545166615965</v>
      </c>
      <c r="N769" s="2">
        <v>9.3926435560048578</v>
      </c>
      <c r="O769" s="9">
        <v>12.41102282766734</v>
      </c>
      <c r="P769" s="24">
        <v>9.7471022359744186</v>
      </c>
      <c r="Q769" s="25">
        <v>-0.34857673516232568</v>
      </c>
      <c r="R769" s="25">
        <v>1.4173761241107266E-3</v>
      </c>
      <c r="S769" s="26">
        <v>1.01622370558394E-2</v>
      </c>
    </row>
    <row r="770" spans="1:19" x14ac:dyDescent="0.25">
      <c r="A770" s="11" t="s">
        <v>4650</v>
      </c>
      <c r="B770" s="1" t="s">
        <v>4649</v>
      </c>
      <c r="C770" t="s">
        <v>4648</v>
      </c>
      <c r="D770" s="127">
        <v>573</v>
      </c>
      <c r="E770" s="126">
        <v>6</v>
      </c>
      <c r="F770" s="126">
        <v>12.6</v>
      </c>
      <c r="G770" s="10">
        <v>4</v>
      </c>
      <c r="H770" s="24">
        <v>0.59279009517678782</v>
      </c>
      <c r="I770" s="2">
        <v>13.426263171582079</v>
      </c>
      <c r="J770" s="2">
        <v>11.733109326615466</v>
      </c>
      <c r="K770" s="2">
        <v>13.42556072814925</v>
      </c>
      <c r="L770" s="2">
        <v>10.651865442494699</v>
      </c>
      <c r="M770" s="2">
        <v>10.23849303308238</v>
      </c>
      <c r="N770" s="2">
        <v>9.4063971706167671</v>
      </c>
      <c r="O770" s="9">
        <v>12.861644408782263</v>
      </c>
      <c r="P770" s="24">
        <v>10.098918548731282</v>
      </c>
      <c r="Q770" s="25">
        <v>-0.34887429932762787</v>
      </c>
      <c r="R770" s="25">
        <v>1.4769724268115569E-2</v>
      </c>
      <c r="S770" s="26">
        <v>4.6714514576734603E-2</v>
      </c>
    </row>
    <row r="771" spans="1:19" x14ac:dyDescent="0.25">
      <c r="A771" s="11" t="s">
        <v>4647</v>
      </c>
      <c r="B771" s="1" t="s">
        <v>4646</v>
      </c>
      <c r="C771" t="s">
        <v>4645</v>
      </c>
      <c r="D771" s="127">
        <v>500</v>
      </c>
      <c r="E771" s="126">
        <v>11</v>
      </c>
      <c r="F771" s="126">
        <v>29.5</v>
      </c>
      <c r="G771" s="10">
        <v>8</v>
      </c>
      <c r="H771" s="24">
        <v>0.96004992107290554</v>
      </c>
      <c r="I771" s="2">
        <v>11.817497199263023</v>
      </c>
      <c r="J771" s="2">
        <v>12.371620124203208</v>
      </c>
      <c r="K771" s="2">
        <v>14.283721259466024</v>
      </c>
      <c r="L771" s="2">
        <v>10.550586901621319</v>
      </c>
      <c r="M771" s="2">
        <v>9.4627921950901683</v>
      </c>
      <c r="N771" s="2">
        <v>10.193523532193137</v>
      </c>
      <c r="O771" s="9">
        <v>12.824279527644086</v>
      </c>
      <c r="P771" s="24">
        <v>10.068967542968208</v>
      </c>
      <c r="Q771" s="27">
        <v>-0.34896201790030024</v>
      </c>
      <c r="R771" s="27">
        <v>2.7527485480985395E-2</v>
      </c>
      <c r="S771" s="28">
        <v>7.2967556132615102E-2</v>
      </c>
    </row>
    <row r="772" spans="1:19" x14ac:dyDescent="0.25">
      <c r="A772" s="11" t="s">
        <v>4644</v>
      </c>
      <c r="B772" s="1" t="s">
        <v>4643</v>
      </c>
      <c r="C772" t="s">
        <v>4642</v>
      </c>
      <c r="D772" s="127">
        <v>667</v>
      </c>
      <c r="E772" s="126">
        <v>1</v>
      </c>
      <c r="F772" s="126">
        <v>0.70000000000000007</v>
      </c>
      <c r="G772" s="10">
        <v>1</v>
      </c>
      <c r="H772" s="24">
        <v>0</v>
      </c>
      <c r="I772" s="2">
        <v>11.589928139250082</v>
      </c>
      <c r="J772" s="2">
        <v>14.150976434866758</v>
      </c>
      <c r="K772" s="2">
        <v>14.220850800266376</v>
      </c>
      <c r="L772" s="2">
        <v>10.49003353438429</v>
      </c>
      <c r="M772" s="2">
        <v>9.7379931853777855</v>
      </c>
      <c r="N772" s="2">
        <v>11.141372406258428</v>
      </c>
      <c r="O772" s="9">
        <v>13.320585124794405</v>
      </c>
      <c r="P772" s="24">
        <v>10.456466375340169</v>
      </c>
      <c r="Q772" s="27">
        <v>-0.34926206192325315</v>
      </c>
      <c r="R772" s="27">
        <v>4.00807646138331E-2</v>
      </c>
      <c r="S772" s="28">
        <v>9.6484576332052999E-2</v>
      </c>
    </row>
    <row r="773" spans="1:19" x14ac:dyDescent="0.25">
      <c r="A773" s="11" t="s">
        <v>4641</v>
      </c>
      <c r="B773" s="1" t="s">
        <v>4640</v>
      </c>
      <c r="C773" t="s">
        <v>4639</v>
      </c>
      <c r="D773" s="127">
        <v>1157</v>
      </c>
      <c r="E773" s="126">
        <v>3</v>
      </c>
      <c r="F773" s="126">
        <v>4.3</v>
      </c>
      <c r="G773" s="10">
        <v>2</v>
      </c>
      <c r="H773" s="24">
        <v>0.47870170390083167</v>
      </c>
      <c r="I773" s="2">
        <v>12.441743213342425</v>
      </c>
      <c r="J773" s="2">
        <v>12.171255326668634</v>
      </c>
      <c r="K773" s="2">
        <v>12.977346327082916</v>
      </c>
      <c r="L773" s="2">
        <v>9.5899910172918332</v>
      </c>
      <c r="M773" s="2">
        <v>10.131270750869335</v>
      </c>
      <c r="N773" s="2">
        <v>9.7773474532999245</v>
      </c>
      <c r="O773" s="9">
        <v>12.530114955697991</v>
      </c>
      <c r="P773" s="24">
        <v>9.8328697404870322</v>
      </c>
      <c r="Q773" s="25">
        <v>-0.34971521427263885</v>
      </c>
      <c r="R773" s="25">
        <v>6.9636091772627467E-4</v>
      </c>
      <c r="S773" s="26">
        <v>6.3773521235891296E-3</v>
      </c>
    </row>
    <row r="774" spans="1:19" x14ac:dyDescent="0.25">
      <c r="A774" s="11" t="s">
        <v>4638</v>
      </c>
      <c r="B774" s="1" t="s">
        <v>4637</v>
      </c>
      <c r="C774" t="s">
        <v>4636</v>
      </c>
      <c r="D774" s="127">
        <v>133</v>
      </c>
      <c r="E774" s="126">
        <v>9</v>
      </c>
      <c r="F774" s="126">
        <v>18.600000000000001</v>
      </c>
      <c r="G774" s="10">
        <v>7</v>
      </c>
      <c r="H774" s="24">
        <v>0.41059708051384636</v>
      </c>
      <c r="I774" s="2">
        <v>12.262524842804909</v>
      </c>
      <c r="J774" s="2">
        <v>12.0165718308624</v>
      </c>
      <c r="K774" s="2">
        <v>12.561721899915263</v>
      </c>
      <c r="L774" s="2">
        <v>9.6434593682039917</v>
      </c>
      <c r="M774" s="2">
        <v>10.06613077081596</v>
      </c>
      <c r="N774" s="2">
        <v>9.1940855591333381</v>
      </c>
      <c r="O774" s="9">
        <v>12.280272857860858</v>
      </c>
      <c r="P774" s="24">
        <v>9.634558566051096</v>
      </c>
      <c r="Q774" s="25">
        <v>-0.35005214451223499</v>
      </c>
      <c r="R774" s="25">
        <v>8.7827363883830013E-4</v>
      </c>
      <c r="S774" s="26">
        <v>7.3389556313133101E-3</v>
      </c>
    </row>
    <row r="775" spans="1:19" x14ac:dyDescent="0.25">
      <c r="A775" s="11" t="s">
        <v>4635</v>
      </c>
      <c r="B775" s="1" t="s">
        <v>4634</v>
      </c>
      <c r="C775" t="s">
        <v>4633</v>
      </c>
      <c r="D775" s="127">
        <v>490</v>
      </c>
      <c r="E775" s="126">
        <v>43</v>
      </c>
      <c r="F775" s="126">
        <v>29.2</v>
      </c>
      <c r="G775" s="10">
        <v>32</v>
      </c>
      <c r="H775" s="24">
        <v>0.59555388453225433</v>
      </c>
      <c r="I775" s="2">
        <v>12.530447193462177</v>
      </c>
      <c r="J775" s="2">
        <v>11.875544461005779</v>
      </c>
      <c r="K775" s="2">
        <v>14.199866396335658</v>
      </c>
      <c r="L775" s="2">
        <v>10.2622068146097</v>
      </c>
      <c r="M775" s="2">
        <v>9.3671170297416779</v>
      </c>
      <c r="N775" s="2">
        <v>10.64960379244738</v>
      </c>
      <c r="O775" s="9">
        <v>12.868619350267871</v>
      </c>
      <c r="P775" s="24">
        <v>10.092975878932918</v>
      </c>
      <c r="Q775" s="27">
        <v>-0.3505056670543088</v>
      </c>
      <c r="R775" s="27">
        <v>2.4527077390352921E-2</v>
      </c>
      <c r="S775" s="28">
        <v>6.7441598680454101E-2</v>
      </c>
    </row>
    <row r="776" spans="1:19" x14ac:dyDescent="0.25">
      <c r="A776" s="11" t="s">
        <v>4632</v>
      </c>
      <c r="B776" s="1" t="s">
        <v>4631</v>
      </c>
      <c r="C776" t="s">
        <v>4630</v>
      </c>
      <c r="D776" s="127">
        <v>1277</v>
      </c>
      <c r="E776" s="126">
        <v>5</v>
      </c>
      <c r="F776" s="126">
        <v>7.1999999999999993</v>
      </c>
      <c r="G776" s="10">
        <v>3</v>
      </c>
      <c r="H776" s="24">
        <v>1.2091719495326261</v>
      </c>
      <c r="I776" s="2">
        <v>12.20170083716792</v>
      </c>
      <c r="J776" s="2">
        <v>13.238881165052371</v>
      </c>
      <c r="K776" s="2">
        <v>13.536832138557381</v>
      </c>
      <c r="L776" s="2">
        <v>9.9197478035133493</v>
      </c>
      <c r="M776" s="2">
        <v>10.82656932779909</v>
      </c>
      <c r="N776" s="2">
        <v>9.8122936222547299</v>
      </c>
      <c r="O776" s="9">
        <v>12.992471380259223</v>
      </c>
      <c r="P776" s="24">
        <v>10.186203584522389</v>
      </c>
      <c r="Q776" s="25">
        <v>-0.35105942427666087</v>
      </c>
      <c r="R776" s="25">
        <v>5.5842393323969871E-3</v>
      </c>
      <c r="S776" s="26">
        <v>2.4111873540334401E-2</v>
      </c>
    </row>
    <row r="777" spans="1:19" x14ac:dyDescent="0.25">
      <c r="A777" s="11" t="s">
        <v>4629</v>
      </c>
      <c r="B777" s="1" t="s">
        <v>4628</v>
      </c>
      <c r="C777" t="s">
        <v>4627</v>
      </c>
      <c r="D777" s="127">
        <v>1661</v>
      </c>
      <c r="E777" s="126">
        <v>11</v>
      </c>
      <c r="F777" s="126">
        <v>10.199999999999999</v>
      </c>
      <c r="G777" s="10">
        <v>9</v>
      </c>
      <c r="H777" s="24">
        <v>0.47312915206005901</v>
      </c>
      <c r="I777" s="2">
        <v>13.688569446447801</v>
      </c>
      <c r="J777" s="2">
        <v>12.465258652069167</v>
      </c>
      <c r="K777" s="2">
        <v>12.440082085703899</v>
      </c>
      <c r="L777" s="2">
        <v>10.272602910886643</v>
      </c>
      <c r="M777" s="2">
        <v>10.02235003998649</v>
      </c>
      <c r="N777" s="2">
        <v>9.9597824354504887</v>
      </c>
      <c r="O777" s="9">
        <v>12.864636728073622</v>
      </c>
      <c r="P777" s="24">
        <v>10.084911795441206</v>
      </c>
      <c r="Q777" s="25">
        <v>-0.35121225286853769</v>
      </c>
      <c r="R777" s="25">
        <v>2.7742556552079085E-3</v>
      </c>
      <c r="S777" s="26">
        <v>1.5322993815388901E-2</v>
      </c>
    </row>
    <row r="778" spans="1:19" x14ac:dyDescent="0.25">
      <c r="A778" s="11" t="s">
        <v>4626</v>
      </c>
      <c r="B778" s="1" t="s">
        <v>4625</v>
      </c>
      <c r="C778" t="s">
        <v>4624</v>
      </c>
      <c r="D778" s="127">
        <v>597</v>
      </c>
      <c r="E778" s="126">
        <v>17</v>
      </c>
      <c r="F778" s="126">
        <v>17.2</v>
      </c>
      <c r="G778" s="10">
        <v>11</v>
      </c>
      <c r="H778" s="24">
        <v>0.50763529888835546</v>
      </c>
      <c r="I778" s="2">
        <v>12.885541560798263</v>
      </c>
      <c r="J778" s="2">
        <v>12.170982023329934</v>
      </c>
      <c r="K778" s="2">
        <v>12.948076865853828</v>
      </c>
      <c r="L778" s="2">
        <v>10.178928449825667</v>
      </c>
      <c r="M778" s="2">
        <v>10.060427873937522</v>
      </c>
      <c r="N778" s="2">
        <v>9.5492950960226413</v>
      </c>
      <c r="O778" s="9">
        <v>12.668200149994007</v>
      </c>
      <c r="P778" s="24">
        <v>9.9295504732619424</v>
      </c>
      <c r="Q778" s="25">
        <v>-0.35141125516135163</v>
      </c>
      <c r="R778" s="25">
        <v>9.6777976371179302E-4</v>
      </c>
      <c r="S778" s="26">
        <v>7.8882541002693995E-3</v>
      </c>
    </row>
    <row r="779" spans="1:19" x14ac:dyDescent="0.25">
      <c r="A779" s="11" t="s">
        <v>4623</v>
      </c>
      <c r="B779" s="1" t="s">
        <v>4622</v>
      </c>
      <c r="C779" t="s">
        <v>4621</v>
      </c>
      <c r="D779" s="127">
        <v>2322</v>
      </c>
      <c r="E779" s="126">
        <v>2</v>
      </c>
      <c r="F779" s="126">
        <v>3.3000000000000003</v>
      </c>
      <c r="G779" s="10">
        <v>1</v>
      </c>
      <c r="H779" s="24">
        <v>0</v>
      </c>
      <c r="I779" s="2">
        <v>12.036681220275753</v>
      </c>
      <c r="J779" s="2">
        <v>13.164919116417353</v>
      </c>
      <c r="K779" s="2">
        <v>13.278856387213885</v>
      </c>
      <c r="L779" s="2">
        <v>10.215164793564027</v>
      </c>
      <c r="M779" s="2">
        <v>9.7541680236960495</v>
      </c>
      <c r="N779" s="2">
        <v>10.191365113206679</v>
      </c>
      <c r="O779" s="9">
        <v>12.826818907968997</v>
      </c>
      <c r="P779" s="24">
        <v>10.053565976822251</v>
      </c>
      <c r="Q779" s="25">
        <v>-0.35145610900713864</v>
      </c>
      <c r="R779" s="25">
        <v>2.8192227317997607E-3</v>
      </c>
      <c r="S779" s="26">
        <v>1.5322993815388901E-2</v>
      </c>
    </row>
    <row r="780" spans="1:19" x14ac:dyDescent="0.25">
      <c r="A780" s="11" t="s">
        <v>4620</v>
      </c>
      <c r="B780" s="1" t="s">
        <v>4619</v>
      </c>
      <c r="C780" t="s">
        <v>4618</v>
      </c>
      <c r="D780" s="127">
        <v>761</v>
      </c>
      <c r="E780" s="126">
        <v>3</v>
      </c>
      <c r="F780" s="126">
        <v>6.9</v>
      </c>
      <c r="G780" s="10">
        <v>2</v>
      </c>
      <c r="H780" s="24">
        <v>0.24155800695870458</v>
      </c>
      <c r="I780" s="2">
        <v>12.558389390196959</v>
      </c>
      <c r="J780" s="2">
        <v>12.785410902829936</v>
      </c>
      <c r="K780" s="2">
        <v>13.918947961156084</v>
      </c>
      <c r="L780" s="2">
        <v>9.8778540035602553</v>
      </c>
      <c r="M780" s="2">
        <v>9.5422387448577517</v>
      </c>
      <c r="N780" s="2">
        <v>11.351072372598313</v>
      </c>
      <c r="O780" s="9">
        <v>13.087582751394327</v>
      </c>
      <c r="P780" s="24">
        <v>10.257055040338773</v>
      </c>
      <c r="Q780" s="25">
        <v>-0.351582088926782</v>
      </c>
      <c r="R780" s="25">
        <v>1.5329703168318862E-2</v>
      </c>
      <c r="S780" s="26">
        <v>4.7864113391402098E-2</v>
      </c>
    </row>
    <row r="781" spans="1:19" x14ac:dyDescent="0.25">
      <c r="A781" s="11" t="s">
        <v>4617</v>
      </c>
      <c r="B781" s="1" t="s">
        <v>4616</v>
      </c>
      <c r="C781" t="s">
        <v>4615</v>
      </c>
      <c r="D781" s="127">
        <v>867</v>
      </c>
      <c r="E781" s="126">
        <v>28</v>
      </c>
      <c r="F781" s="126">
        <v>29.2</v>
      </c>
      <c r="G781" s="10">
        <v>24</v>
      </c>
      <c r="H781" s="24">
        <v>0.48500664104686453</v>
      </c>
      <c r="I781" s="2">
        <v>12.207624707325154</v>
      </c>
      <c r="J781" s="2">
        <v>12.026457786799252</v>
      </c>
      <c r="K781" s="2">
        <v>13.350365965384766</v>
      </c>
      <c r="L781" s="2">
        <v>10.12782757489752</v>
      </c>
      <c r="M781" s="2">
        <v>9.671684366096974</v>
      </c>
      <c r="N781" s="2">
        <v>9.6507902119619846</v>
      </c>
      <c r="O781" s="9">
        <v>12.528149486503059</v>
      </c>
      <c r="P781" s="24">
        <v>9.8167673843188243</v>
      </c>
      <c r="Q781" s="25">
        <v>-0.35185339704162466</v>
      </c>
      <c r="R781" s="25">
        <v>3.5998213279786655E-3</v>
      </c>
      <c r="S781" s="26">
        <v>1.8022381210515501E-2</v>
      </c>
    </row>
    <row r="782" spans="1:19" x14ac:dyDescent="0.25">
      <c r="A782" s="11" t="s">
        <v>4614</v>
      </c>
      <c r="B782" s="1" t="s">
        <v>4613</v>
      </c>
      <c r="C782" t="s">
        <v>4612</v>
      </c>
      <c r="D782" s="127">
        <v>80</v>
      </c>
      <c r="E782" s="126">
        <v>31</v>
      </c>
      <c r="F782" s="126">
        <v>19.3</v>
      </c>
      <c r="G782" s="10">
        <v>23</v>
      </c>
      <c r="H782" s="24">
        <v>0.34311118063736151</v>
      </c>
      <c r="I782" s="2">
        <v>12.915696674001195</v>
      </c>
      <c r="J782" s="2">
        <v>12.61194374028007</v>
      </c>
      <c r="K782" s="2">
        <v>13.063575286118576</v>
      </c>
      <c r="L782" s="2">
        <v>10.398213743097214</v>
      </c>
      <c r="M782" s="2">
        <v>10.068704542208321</v>
      </c>
      <c r="N782" s="2">
        <v>9.7601948458543379</v>
      </c>
      <c r="O782" s="9">
        <v>12.863738566799947</v>
      </c>
      <c r="P782" s="24">
        <v>10.075704377053292</v>
      </c>
      <c r="Q782" s="25">
        <v>-0.35242929277182999</v>
      </c>
      <c r="R782" s="25">
        <v>2.5316037493521563E-4</v>
      </c>
      <c r="S782" s="26">
        <v>4.2561606449560297E-3</v>
      </c>
    </row>
    <row r="783" spans="1:19" x14ac:dyDescent="0.25">
      <c r="A783" s="11" t="s">
        <v>4611</v>
      </c>
      <c r="B783" s="1" t="s">
        <v>4610</v>
      </c>
      <c r="C783" t="s">
        <v>4609</v>
      </c>
      <c r="D783" s="127">
        <v>546</v>
      </c>
      <c r="E783" s="126">
        <v>2</v>
      </c>
      <c r="F783" s="126">
        <v>3.3000000000000003</v>
      </c>
      <c r="G783" s="10">
        <v>1</v>
      </c>
      <c r="H783" s="24">
        <v>1.662314254104325</v>
      </c>
      <c r="I783" s="2">
        <v>13.856976968588661</v>
      </c>
      <c r="J783" s="2">
        <v>13.119198143305471</v>
      </c>
      <c r="K783" s="2">
        <v>14.374321997556766</v>
      </c>
      <c r="L783" s="2">
        <v>10.840403227073457</v>
      </c>
      <c r="M783" s="2">
        <v>11.851880540568722</v>
      </c>
      <c r="N783" s="2">
        <v>9.6941765449603157</v>
      </c>
      <c r="O783" s="9">
        <v>13.783499036483633</v>
      </c>
      <c r="P783" s="24">
        <v>10.795486770867498</v>
      </c>
      <c r="Q783" s="25">
        <v>-0.35251387637919213</v>
      </c>
      <c r="R783" s="25">
        <v>1.4385543039143359E-2</v>
      </c>
      <c r="S783" s="26">
        <v>4.6029774957607399E-2</v>
      </c>
    </row>
    <row r="784" spans="1:19" x14ac:dyDescent="0.25">
      <c r="A784" s="11" t="s">
        <v>4608</v>
      </c>
      <c r="B784" s="1" t="s">
        <v>4607</v>
      </c>
      <c r="C784" t="s">
        <v>4606</v>
      </c>
      <c r="D784" s="127">
        <v>234</v>
      </c>
      <c r="E784" s="126">
        <v>10</v>
      </c>
      <c r="F784" s="126">
        <v>7.3</v>
      </c>
      <c r="G784" s="10">
        <v>6</v>
      </c>
      <c r="H784" s="24">
        <v>0.84288694265248021</v>
      </c>
      <c r="I784" s="2">
        <v>11.501211599026769</v>
      </c>
      <c r="J784" s="2">
        <v>12.65166767044853</v>
      </c>
      <c r="K784" s="2">
        <v>13.138667204368035</v>
      </c>
      <c r="L784" s="2">
        <v>9.8600541548323761</v>
      </c>
      <c r="M784" s="2">
        <v>10.280851381503965</v>
      </c>
      <c r="N784" s="2">
        <v>9.0471665823955583</v>
      </c>
      <c r="O784" s="9">
        <v>12.430515491281112</v>
      </c>
      <c r="P784" s="24">
        <v>9.7293573729106324</v>
      </c>
      <c r="Q784" s="25">
        <v>-0.35346970313101073</v>
      </c>
      <c r="R784" s="25">
        <v>1.1158550429369756E-2</v>
      </c>
      <c r="S784" s="26">
        <v>3.86308680819362E-2</v>
      </c>
    </row>
    <row r="785" spans="1:19" x14ac:dyDescent="0.25">
      <c r="A785" s="11" t="s">
        <v>4605</v>
      </c>
      <c r="B785" s="1" t="s">
        <v>4604</v>
      </c>
      <c r="C785" t="s">
        <v>4603</v>
      </c>
      <c r="D785" s="127">
        <v>357</v>
      </c>
      <c r="E785" s="126">
        <v>2</v>
      </c>
      <c r="F785" s="126">
        <v>3.5999999999999996</v>
      </c>
      <c r="G785" s="10">
        <v>1</v>
      </c>
      <c r="H785" s="24">
        <v>0.56373495324608702</v>
      </c>
      <c r="I785" s="2">
        <v>12.653621080655727</v>
      </c>
      <c r="J785" s="2">
        <v>12.900740388404561</v>
      </c>
      <c r="K785" s="2">
        <v>13.204584014961506</v>
      </c>
      <c r="L785" s="2">
        <v>9.3766522293735353</v>
      </c>
      <c r="M785" s="2">
        <v>11.484227592565402</v>
      </c>
      <c r="N785" s="2">
        <v>9.4751532317580551</v>
      </c>
      <c r="O785" s="9">
        <v>12.919648494673931</v>
      </c>
      <c r="P785" s="24">
        <v>10.112011017898999</v>
      </c>
      <c r="Q785" s="27">
        <v>-0.35349687854373563</v>
      </c>
      <c r="R785" s="27">
        <v>1.6362735449637095E-2</v>
      </c>
      <c r="S785" s="28">
        <v>5.0278616761392503E-2</v>
      </c>
    </row>
    <row r="786" spans="1:19" x14ac:dyDescent="0.25">
      <c r="A786" s="11" t="s">
        <v>4602</v>
      </c>
      <c r="B786" s="1" t="s">
        <v>4601</v>
      </c>
      <c r="C786" t="s">
        <v>4600</v>
      </c>
      <c r="D786" s="127">
        <v>470</v>
      </c>
      <c r="E786" s="126">
        <v>9</v>
      </c>
      <c r="F786" s="126">
        <v>6.6000000000000005</v>
      </c>
      <c r="G786" s="10">
        <v>6</v>
      </c>
      <c r="H786" s="24">
        <v>0.29143435300078202</v>
      </c>
      <c r="I786" s="2">
        <v>13.055870799435457</v>
      </c>
      <c r="J786" s="2">
        <v>11.761991850836107</v>
      </c>
      <c r="K786" s="2">
        <v>13.921773938237388</v>
      </c>
      <c r="L786" s="2">
        <v>10.714528492244776</v>
      </c>
      <c r="M786" s="2">
        <v>8.9445632946950457</v>
      </c>
      <c r="N786" s="2">
        <v>10.643393569444424</v>
      </c>
      <c r="O786" s="9">
        <v>12.913212196169651</v>
      </c>
      <c r="P786" s="24">
        <v>10.100828452128082</v>
      </c>
      <c r="Q786" s="27">
        <v>-0.35437429441735163</v>
      </c>
      <c r="R786" s="27">
        <v>3.00711183051371E-2</v>
      </c>
      <c r="S786" s="28">
        <v>7.7530752295244906E-2</v>
      </c>
    </row>
    <row r="787" spans="1:19" x14ac:dyDescent="0.25">
      <c r="A787" s="11" t="s">
        <v>4599</v>
      </c>
      <c r="B787" s="1" t="s">
        <v>4598</v>
      </c>
      <c r="C787" t="s">
        <v>4597</v>
      </c>
      <c r="D787" s="127">
        <v>1000</v>
      </c>
      <c r="E787" s="126">
        <v>26</v>
      </c>
      <c r="F787" s="126">
        <v>16.5</v>
      </c>
      <c r="G787" s="10">
        <v>17</v>
      </c>
      <c r="H787" s="24">
        <v>0.41572704556962553</v>
      </c>
      <c r="I787" s="2">
        <v>12.757240032208571</v>
      </c>
      <c r="J787" s="2">
        <v>12.007814626046699</v>
      </c>
      <c r="K787" s="2">
        <v>13.003658885169791</v>
      </c>
      <c r="L787" s="2">
        <v>10.147091946707715</v>
      </c>
      <c r="M787" s="2">
        <v>9.3780789670724971</v>
      </c>
      <c r="N787" s="2">
        <v>10.003916105323864</v>
      </c>
      <c r="O787" s="9">
        <v>12.589571181141688</v>
      </c>
      <c r="P787" s="24">
        <v>9.8430290063680257</v>
      </c>
      <c r="Q787" s="25">
        <v>-0.35505489246422128</v>
      </c>
      <c r="R787" s="25">
        <v>1.9698015256925361E-3</v>
      </c>
      <c r="S787" s="26">
        <v>1.2354730111378E-2</v>
      </c>
    </row>
    <row r="788" spans="1:19" x14ac:dyDescent="0.25">
      <c r="A788" s="11" t="s">
        <v>4596</v>
      </c>
      <c r="B788" s="1" t="s">
        <v>4595</v>
      </c>
      <c r="C788" t="s">
        <v>4594</v>
      </c>
      <c r="D788" s="127">
        <v>1706</v>
      </c>
      <c r="E788" s="126">
        <v>5</v>
      </c>
      <c r="F788" s="126">
        <v>1</v>
      </c>
      <c r="G788" s="10">
        <v>4</v>
      </c>
      <c r="H788" s="24">
        <v>0.6621516025025137</v>
      </c>
      <c r="I788" s="2">
        <v>12.766992978753681</v>
      </c>
      <c r="J788" s="2">
        <v>12.81040245775894</v>
      </c>
      <c r="K788" s="2">
        <v>12.345056289108079</v>
      </c>
      <c r="L788" s="2">
        <v>9.9324384360042615</v>
      </c>
      <c r="M788" s="2">
        <v>9.7670814524991538</v>
      </c>
      <c r="N788" s="2">
        <v>9.897454507834972</v>
      </c>
      <c r="O788" s="9">
        <v>12.640817241873568</v>
      </c>
      <c r="P788" s="24">
        <v>9.865658132112797</v>
      </c>
      <c r="Q788" s="25">
        <v>-0.35760253766363465</v>
      </c>
      <c r="R788" s="25">
        <v>5.9727487456087714E-5</v>
      </c>
      <c r="S788" s="26">
        <v>2.27454023394426E-3</v>
      </c>
    </row>
    <row r="789" spans="1:19" x14ac:dyDescent="0.25">
      <c r="A789" s="11" t="s">
        <v>4593</v>
      </c>
      <c r="B789" s="1" t="s">
        <v>4592</v>
      </c>
      <c r="C789" t="s">
        <v>4591</v>
      </c>
      <c r="D789" s="127">
        <v>875</v>
      </c>
      <c r="E789" s="126">
        <v>11</v>
      </c>
      <c r="F789" s="126">
        <v>10.9</v>
      </c>
      <c r="G789" s="10">
        <v>10</v>
      </c>
      <c r="H789" s="24">
        <v>0.65428362328946321</v>
      </c>
      <c r="I789" s="2">
        <v>14.281714505003579</v>
      </c>
      <c r="J789" s="2">
        <v>13.417010921570178</v>
      </c>
      <c r="K789" s="2">
        <v>13.56346103100946</v>
      </c>
      <c r="L789" s="2">
        <v>10.890573561300494</v>
      </c>
      <c r="M789" s="2">
        <v>10.574553944900543</v>
      </c>
      <c r="N789" s="2">
        <v>10.718379411186786</v>
      </c>
      <c r="O789" s="9">
        <v>13.754062152527739</v>
      </c>
      <c r="P789" s="24">
        <v>10.727835639129275</v>
      </c>
      <c r="Q789" s="25">
        <v>-0.35849873100735524</v>
      </c>
      <c r="R789" s="25">
        <v>4.2959606935665396E-4</v>
      </c>
      <c r="S789" s="26">
        <v>5.0765641353298701E-3</v>
      </c>
    </row>
    <row r="790" spans="1:19" x14ac:dyDescent="0.25">
      <c r="A790" s="11" t="s">
        <v>4590</v>
      </c>
      <c r="B790" s="1" t="s">
        <v>4589</v>
      </c>
      <c r="C790" t="s">
        <v>4588</v>
      </c>
      <c r="D790" s="127">
        <v>38</v>
      </c>
      <c r="E790" s="126">
        <v>16</v>
      </c>
      <c r="F790" s="126">
        <v>9.6</v>
      </c>
      <c r="G790" s="10">
        <v>13</v>
      </c>
      <c r="H790" s="24">
        <v>0.31702085061293783</v>
      </c>
      <c r="I790" s="2">
        <v>13.735894079700211</v>
      </c>
      <c r="J790" s="2">
        <v>12.505056705642314</v>
      </c>
      <c r="K790" s="2">
        <v>12.155336492517907</v>
      </c>
      <c r="L790" s="2">
        <v>9.6978732744247864</v>
      </c>
      <c r="M790" s="2">
        <v>10.39725054816522</v>
      </c>
      <c r="N790" s="2">
        <v>9.8294644361131258</v>
      </c>
      <c r="O790" s="9">
        <v>12.798762425953479</v>
      </c>
      <c r="P790" s="24">
        <v>9.9748627529010445</v>
      </c>
      <c r="Q790" s="25">
        <v>-0.35963541971542651</v>
      </c>
      <c r="R790" s="25">
        <v>5.7793204381434028E-3</v>
      </c>
      <c r="S790" s="26">
        <v>2.46173539025418E-2</v>
      </c>
    </row>
    <row r="791" spans="1:19" x14ac:dyDescent="0.25">
      <c r="A791" s="11" t="s">
        <v>4587</v>
      </c>
      <c r="B791" s="1" t="s">
        <v>4586</v>
      </c>
      <c r="C791" t="s">
        <v>4585</v>
      </c>
      <c r="D791" s="127">
        <v>847</v>
      </c>
      <c r="E791" s="126">
        <v>8</v>
      </c>
      <c r="F791" s="126">
        <v>19.900000000000002</v>
      </c>
      <c r="G791" s="10">
        <v>4</v>
      </c>
      <c r="H791" s="24">
        <v>0.59589254230896904</v>
      </c>
      <c r="I791" s="2">
        <v>12.286752827372242</v>
      </c>
      <c r="J791" s="2">
        <v>12.700965869260585</v>
      </c>
      <c r="K791" s="2">
        <v>12.844680715028378</v>
      </c>
      <c r="L791" s="2">
        <v>9.44033419577468</v>
      </c>
      <c r="M791" s="2">
        <v>9.9963918594199317</v>
      </c>
      <c r="N791" s="2">
        <v>10.03890223394915</v>
      </c>
      <c r="O791" s="9">
        <v>12.610799803887067</v>
      </c>
      <c r="P791" s="24">
        <v>9.8252094297145884</v>
      </c>
      <c r="Q791" s="25">
        <v>-0.36009971272618024</v>
      </c>
      <c r="R791" s="25">
        <v>4.0036606227598264E-4</v>
      </c>
      <c r="S791" s="26">
        <v>4.9556910534955404E-3</v>
      </c>
    </row>
    <row r="792" spans="1:19" x14ac:dyDescent="0.25">
      <c r="A792" s="11" t="s">
        <v>4584</v>
      </c>
      <c r="B792" s="1" t="s">
        <v>4583</v>
      </c>
      <c r="C792" t="s">
        <v>4582</v>
      </c>
      <c r="D792" s="127">
        <v>2084</v>
      </c>
      <c r="E792" s="126">
        <v>1</v>
      </c>
      <c r="F792" s="126">
        <v>1.6</v>
      </c>
      <c r="G792" s="10">
        <v>1</v>
      </c>
      <c r="H792" s="24">
        <v>0.865879077875221</v>
      </c>
      <c r="I792" s="2">
        <v>13.218770070197744</v>
      </c>
      <c r="J792" s="2">
        <v>11.162797215668421</v>
      </c>
      <c r="K792" s="2">
        <v>12.869713611362894</v>
      </c>
      <c r="L792" s="2">
        <v>10.106827515413134</v>
      </c>
      <c r="M792" s="2">
        <v>8.6925692170287583</v>
      </c>
      <c r="N792" s="2">
        <v>10.215249659806643</v>
      </c>
      <c r="O792" s="9">
        <v>12.417093632409687</v>
      </c>
      <c r="P792" s="24">
        <v>9.6715487974161789</v>
      </c>
      <c r="Q792" s="27">
        <v>-0.36050868739604591</v>
      </c>
      <c r="R792" s="27">
        <v>2.6752448177531897E-2</v>
      </c>
      <c r="S792" s="28">
        <v>7.1762051913794603E-2</v>
      </c>
    </row>
    <row r="793" spans="1:19" x14ac:dyDescent="0.25">
      <c r="A793" s="11" t="s">
        <v>4581</v>
      </c>
      <c r="B793" s="1" t="s">
        <v>4580</v>
      </c>
      <c r="C793" t="s">
        <v>4579</v>
      </c>
      <c r="D793" s="127">
        <v>263</v>
      </c>
      <c r="E793" s="126">
        <v>8</v>
      </c>
      <c r="F793" s="126">
        <v>6.7</v>
      </c>
      <c r="G793" s="10">
        <v>5</v>
      </c>
      <c r="H793" s="24">
        <v>1.0788600121536329</v>
      </c>
      <c r="I793" s="2">
        <v>11.960328223602582</v>
      </c>
      <c r="J793" s="2">
        <v>12.424524394498428</v>
      </c>
      <c r="K793" s="2">
        <v>12.486114495562232</v>
      </c>
      <c r="L793" s="2">
        <v>9.277541079680466</v>
      </c>
      <c r="M793" s="2">
        <v>9.8975844862702562</v>
      </c>
      <c r="N793" s="2">
        <v>9.5111187809496283</v>
      </c>
      <c r="O793" s="9">
        <v>12.29032237122108</v>
      </c>
      <c r="P793" s="24">
        <v>9.5620814489667847</v>
      </c>
      <c r="Q793" s="25">
        <v>-0.36212615803616249</v>
      </c>
      <c r="R793" s="25">
        <v>3.7250767707824861E-4</v>
      </c>
      <c r="S793" s="26">
        <v>4.8074185958202099E-3</v>
      </c>
    </row>
    <row r="794" spans="1:19" x14ac:dyDescent="0.25">
      <c r="A794" s="11" t="s">
        <v>4578</v>
      </c>
      <c r="B794" s="1" t="s">
        <v>4577</v>
      </c>
      <c r="C794" t="s">
        <v>4576</v>
      </c>
      <c r="D794" s="127">
        <v>1489</v>
      </c>
      <c r="E794" s="126">
        <v>6</v>
      </c>
      <c r="F794" s="126">
        <v>36.1</v>
      </c>
      <c r="G794" s="10">
        <v>5</v>
      </c>
      <c r="H794" s="24">
        <v>0.60872921930341362</v>
      </c>
      <c r="I794" s="2">
        <v>12.146136459743909</v>
      </c>
      <c r="J794" s="2">
        <v>14.09798236008672</v>
      </c>
      <c r="K794" s="2">
        <v>12.874134863529612</v>
      </c>
      <c r="L794" s="2">
        <v>9.7475007405609393</v>
      </c>
      <c r="M794" s="2">
        <v>10.017111518614298</v>
      </c>
      <c r="N794" s="2">
        <v>10.666277032962761</v>
      </c>
      <c r="O794" s="9">
        <v>13.039417894453413</v>
      </c>
      <c r="P794" s="24">
        <v>10.143629764045999</v>
      </c>
      <c r="Q794" s="25">
        <v>-0.36230547211977843</v>
      </c>
      <c r="R794" s="25">
        <v>1.0134517772940046E-2</v>
      </c>
      <c r="S794" s="26">
        <v>3.6292309908581601E-2</v>
      </c>
    </row>
    <row r="795" spans="1:19" x14ac:dyDescent="0.25">
      <c r="A795" s="11" t="s">
        <v>4575</v>
      </c>
      <c r="B795" s="1" t="s">
        <v>4574</v>
      </c>
      <c r="C795" t="s">
        <v>4573</v>
      </c>
      <c r="D795" s="127">
        <v>1060</v>
      </c>
      <c r="E795" s="126">
        <v>6</v>
      </c>
      <c r="F795" s="126">
        <v>20.200000000000003</v>
      </c>
      <c r="G795" s="10">
        <v>4</v>
      </c>
      <c r="H795" s="24">
        <v>0.48601498870434173</v>
      </c>
      <c r="I795" s="2">
        <v>12.880811998365157</v>
      </c>
      <c r="J795" s="2">
        <v>12.78071325343787</v>
      </c>
      <c r="K795" s="2">
        <v>12.907563880532194</v>
      </c>
      <c r="L795" s="2">
        <v>9.5800178205053719</v>
      </c>
      <c r="M795" s="2">
        <v>10.427973950569726</v>
      </c>
      <c r="N795" s="2">
        <v>9.9597356918811606</v>
      </c>
      <c r="O795" s="9">
        <v>12.85636304411174</v>
      </c>
      <c r="P795" s="24">
        <v>9.9892424876520867</v>
      </c>
      <c r="Q795" s="25">
        <v>-0.36403539055509526</v>
      </c>
      <c r="R795" s="25">
        <v>3.210051002308576E-4</v>
      </c>
      <c r="S795" s="26">
        <v>4.5193627103043803E-3</v>
      </c>
    </row>
    <row r="796" spans="1:19" x14ac:dyDescent="0.25">
      <c r="A796" s="11" t="s">
        <v>4572</v>
      </c>
      <c r="B796" s="1" t="s">
        <v>4571</v>
      </c>
      <c r="C796" t="s">
        <v>4570</v>
      </c>
      <c r="D796" s="127">
        <v>69</v>
      </c>
      <c r="E796" s="126">
        <v>12</v>
      </c>
      <c r="F796" s="126">
        <v>16.2</v>
      </c>
      <c r="G796" s="10">
        <v>6</v>
      </c>
      <c r="H796" s="24">
        <v>0.68352454646451877</v>
      </c>
      <c r="I796" s="2">
        <v>12.712950483019728</v>
      </c>
      <c r="J796" s="2">
        <v>12.129550494141926</v>
      </c>
      <c r="K796" s="2">
        <v>13.900228697291819</v>
      </c>
      <c r="L796" s="2">
        <v>10.975949400349448</v>
      </c>
      <c r="M796" s="2">
        <v>9.3582970837264359</v>
      </c>
      <c r="N796" s="2">
        <v>9.7447557952615806</v>
      </c>
      <c r="O796" s="9">
        <v>12.914243224817824</v>
      </c>
      <c r="P796" s="24">
        <v>10.026334093112489</v>
      </c>
      <c r="Q796" s="25">
        <v>-0.36516889105837785</v>
      </c>
      <c r="R796" s="25">
        <v>1.5518073684532519E-2</v>
      </c>
      <c r="S796" s="26">
        <v>4.8193162387944299E-2</v>
      </c>
    </row>
    <row r="797" spans="1:19" x14ac:dyDescent="0.25">
      <c r="A797" s="11" t="s">
        <v>4569</v>
      </c>
      <c r="B797" s="1" t="s">
        <v>4568</v>
      </c>
      <c r="C797" t="s">
        <v>4567</v>
      </c>
      <c r="D797" s="127">
        <v>1648</v>
      </c>
      <c r="E797" s="126">
        <v>4</v>
      </c>
      <c r="F797" s="126">
        <v>6.5</v>
      </c>
      <c r="G797" s="10">
        <v>3</v>
      </c>
      <c r="H797" s="24">
        <v>0.83849731816988249</v>
      </c>
      <c r="I797" s="2">
        <v>12.395504272351401</v>
      </c>
      <c r="J797" s="2">
        <v>12.96093376566018</v>
      </c>
      <c r="K797" s="2">
        <v>13.301235668884001</v>
      </c>
      <c r="L797" s="2">
        <v>10.491626744732642</v>
      </c>
      <c r="M797" s="2">
        <v>9.4654319544214065</v>
      </c>
      <c r="N797" s="2">
        <v>10.051787094888684</v>
      </c>
      <c r="O797" s="9">
        <v>12.88589123563186</v>
      </c>
      <c r="P797" s="24">
        <v>10.002948598014244</v>
      </c>
      <c r="Q797" s="25">
        <v>-0.36536699267358258</v>
      </c>
      <c r="R797" s="25">
        <v>1.9214449134674497E-3</v>
      </c>
      <c r="S797" s="26">
        <v>1.22288123333508E-2</v>
      </c>
    </row>
    <row r="798" spans="1:19" x14ac:dyDescent="0.25">
      <c r="A798" s="11" t="s">
        <v>4566</v>
      </c>
      <c r="B798" s="1" t="s">
        <v>4565</v>
      </c>
      <c r="C798" t="s">
        <v>4564</v>
      </c>
      <c r="D798" s="127">
        <v>1190</v>
      </c>
      <c r="E798" s="126">
        <v>8</v>
      </c>
      <c r="F798" s="126">
        <v>7.0000000000000009</v>
      </c>
      <c r="G798" s="10">
        <v>3</v>
      </c>
      <c r="H798" s="24">
        <v>1.3582953945695411</v>
      </c>
      <c r="I798" s="2">
        <v>13.038618462626308</v>
      </c>
      <c r="J798" s="2">
        <v>12.937735205338937</v>
      </c>
      <c r="K798" s="2">
        <v>13.141935088671572</v>
      </c>
      <c r="L798" s="2">
        <v>10.030862320699786</v>
      </c>
      <c r="M798" s="2">
        <v>11.010535250798114</v>
      </c>
      <c r="N798" s="2">
        <v>9.3209306875431572</v>
      </c>
      <c r="O798" s="9">
        <v>13.039429585545605</v>
      </c>
      <c r="P798" s="24">
        <v>10.12077608634702</v>
      </c>
      <c r="Q798" s="25">
        <v>-0.3655608360177684</v>
      </c>
      <c r="R798" s="25">
        <v>4.0881847757834079E-3</v>
      </c>
      <c r="S798" s="26">
        <v>1.99485818844218E-2</v>
      </c>
    </row>
    <row r="799" spans="1:19" x14ac:dyDescent="0.25">
      <c r="A799" s="11" t="s">
        <v>4563</v>
      </c>
      <c r="B799" s="1" t="s">
        <v>4562</v>
      </c>
      <c r="C799" t="s">
        <v>4561</v>
      </c>
      <c r="D799" s="127">
        <v>2061</v>
      </c>
      <c r="E799" s="126">
        <v>1</v>
      </c>
      <c r="F799" s="126">
        <v>4.9000000000000004</v>
      </c>
      <c r="G799" s="10">
        <v>1</v>
      </c>
      <c r="H799" s="24">
        <v>2.5162649826513497</v>
      </c>
      <c r="I799" s="2">
        <v>11.195906416495905</v>
      </c>
      <c r="J799" s="2">
        <v>11.69157694503593</v>
      </c>
      <c r="K799" s="2">
        <v>12.733048572864345</v>
      </c>
      <c r="L799" s="2">
        <v>9.6202832737265105</v>
      </c>
      <c r="M799" s="2">
        <v>8.9303212593778998</v>
      </c>
      <c r="N799" s="2">
        <v>9.0920617076915704</v>
      </c>
      <c r="O799" s="9">
        <v>11.873510644798728</v>
      </c>
      <c r="P799" s="24">
        <v>9.2142220802653281</v>
      </c>
      <c r="Q799" s="25">
        <v>-0.36581228500414642</v>
      </c>
      <c r="R799" s="25">
        <v>5.9501133026935984E-3</v>
      </c>
      <c r="S799" s="26">
        <v>2.50400597532946E-2</v>
      </c>
    </row>
    <row r="800" spans="1:19" x14ac:dyDescent="0.25">
      <c r="A800" s="11" t="s">
        <v>4560</v>
      </c>
      <c r="B800" s="1" t="s">
        <v>4559</v>
      </c>
      <c r="C800" t="s">
        <v>4558</v>
      </c>
      <c r="D800" s="127">
        <v>1060</v>
      </c>
      <c r="E800" s="126">
        <v>17</v>
      </c>
      <c r="F800" s="126">
        <v>34.300000000000004</v>
      </c>
      <c r="G800" s="10">
        <v>13</v>
      </c>
      <c r="H800" s="24">
        <v>0.346315691472728</v>
      </c>
      <c r="I800" s="2">
        <v>12.979864559365947</v>
      </c>
      <c r="J800" s="2">
        <v>12.492328815433359</v>
      </c>
      <c r="K800" s="2">
        <v>12.651839409698724</v>
      </c>
      <c r="L800" s="2">
        <v>9.579513790493742</v>
      </c>
      <c r="M800" s="2">
        <v>10.332030658200532</v>
      </c>
      <c r="N800" s="2">
        <v>9.6675418709780701</v>
      </c>
      <c r="O800" s="9">
        <v>12.70801092816601</v>
      </c>
      <c r="P800" s="24">
        <v>9.8596954398907801</v>
      </c>
      <c r="Q800" s="25">
        <v>-0.36612324738511026</v>
      </c>
      <c r="R800" s="25">
        <v>5.0813340467190202E-4</v>
      </c>
      <c r="S800" s="26">
        <v>5.41465090985276E-3</v>
      </c>
    </row>
    <row r="801" spans="1:19" x14ac:dyDescent="0.25">
      <c r="A801" s="11" t="s">
        <v>4557</v>
      </c>
      <c r="B801" s="1" t="s">
        <v>4556</v>
      </c>
      <c r="C801" t="s">
        <v>4555</v>
      </c>
      <c r="D801" s="127">
        <v>212</v>
      </c>
      <c r="E801" s="126">
        <v>24</v>
      </c>
      <c r="F801" s="126">
        <v>1.7999999999999998</v>
      </c>
      <c r="G801" s="10">
        <v>17</v>
      </c>
      <c r="H801" s="24">
        <v>1.7434556825209815</v>
      </c>
      <c r="I801" s="2">
        <v>12.58366490309669</v>
      </c>
      <c r="J801" s="2">
        <v>11.944723970961373</v>
      </c>
      <c r="K801" s="2">
        <v>12.954859615882352</v>
      </c>
      <c r="L801" s="2">
        <v>9.3880198202973535</v>
      </c>
      <c r="M801" s="2">
        <v>10.171452461687961</v>
      </c>
      <c r="N801" s="2">
        <v>9.5173345991572962</v>
      </c>
      <c r="O801" s="9">
        <v>12.494416163313472</v>
      </c>
      <c r="P801" s="24">
        <v>9.6922689603808703</v>
      </c>
      <c r="Q801" s="25">
        <v>-0.36637714378949021</v>
      </c>
      <c r="R801" s="25">
        <v>1.8360315632947744E-3</v>
      </c>
      <c r="S801" s="26">
        <v>1.19136909052919E-2</v>
      </c>
    </row>
    <row r="802" spans="1:19" x14ac:dyDescent="0.25">
      <c r="A802" s="11" t="s">
        <v>4554</v>
      </c>
      <c r="B802" s="1" t="s">
        <v>2332</v>
      </c>
      <c r="C802" t="s">
        <v>4553</v>
      </c>
      <c r="D802" s="127">
        <v>29</v>
      </c>
      <c r="E802" s="126">
        <v>127</v>
      </c>
      <c r="F802" s="126">
        <v>16.400000000000002</v>
      </c>
      <c r="G802" s="10">
        <v>84</v>
      </c>
      <c r="H802" s="24">
        <v>0.46109589212931301</v>
      </c>
      <c r="I802" s="2">
        <v>12.648903682691632</v>
      </c>
      <c r="J802" s="2">
        <v>11.994452429169055</v>
      </c>
      <c r="K802" s="2">
        <v>13.139570320111641</v>
      </c>
      <c r="L802" s="2">
        <v>10.336496090217066</v>
      </c>
      <c r="M802" s="2">
        <v>8.9057815588559954</v>
      </c>
      <c r="N802" s="2">
        <v>10.05400043963615</v>
      </c>
      <c r="O802" s="9">
        <v>12.594308810657443</v>
      </c>
      <c r="P802" s="24">
        <v>9.7654260295697366</v>
      </c>
      <c r="Q802" s="25">
        <v>-0.36701705750582347</v>
      </c>
      <c r="R802" s="25">
        <v>6.7320969237470813E-3</v>
      </c>
      <c r="S802" s="26">
        <v>2.7103398860608401E-2</v>
      </c>
    </row>
    <row r="803" spans="1:19" x14ac:dyDescent="0.25">
      <c r="A803" s="11" t="s">
        <v>4552</v>
      </c>
      <c r="B803" s="1" t="s">
        <v>4551</v>
      </c>
      <c r="C803" t="s">
        <v>4550</v>
      </c>
      <c r="D803" s="127">
        <v>1110</v>
      </c>
      <c r="E803" s="126">
        <v>20</v>
      </c>
      <c r="F803" s="126">
        <v>28.999999999999996</v>
      </c>
      <c r="G803" s="10">
        <v>12</v>
      </c>
      <c r="H803" s="24">
        <v>0.5812430519684455</v>
      </c>
      <c r="I803" s="2">
        <v>12.327204777892995</v>
      </c>
      <c r="J803" s="2">
        <v>12.66206518470703</v>
      </c>
      <c r="K803" s="2">
        <v>12.881086991636026</v>
      </c>
      <c r="L803" s="2">
        <v>9.6758601540447629</v>
      </c>
      <c r="M803" s="2">
        <v>10.057959155800786</v>
      </c>
      <c r="N803" s="2">
        <v>9.625870051957822</v>
      </c>
      <c r="O803" s="9">
        <v>12.623452318078684</v>
      </c>
      <c r="P803" s="24">
        <v>9.7865631206011248</v>
      </c>
      <c r="Q803" s="25">
        <v>-0.36723231575719495</v>
      </c>
      <c r="R803" s="25">
        <v>1.7734409761777664E-4</v>
      </c>
      <c r="S803" s="26">
        <v>3.7432936974850198E-3</v>
      </c>
    </row>
    <row r="804" spans="1:19" x14ac:dyDescent="0.25">
      <c r="A804" s="11" t="s">
        <v>4549</v>
      </c>
      <c r="B804" s="1" t="s">
        <v>4548</v>
      </c>
      <c r="C804" t="s">
        <v>4547</v>
      </c>
      <c r="D804" s="127">
        <v>280</v>
      </c>
      <c r="E804" s="126">
        <v>23</v>
      </c>
      <c r="F804" s="126">
        <v>16.7</v>
      </c>
      <c r="G804" s="10">
        <v>14</v>
      </c>
      <c r="H804" s="24">
        <v>0.49962163772413642</v>
      </c>
      <c r="I804" s="2">
        <v>13.636852540726766</v>
      </c>
      <c r="J804" s="2">
        <v>11.845687482547744</v>
      </c>
      <c r="K804" s="2">
        <v>12.724811183991585</v>
      </c>
      <c r="L804" s="2">
        <v>10.363322854491273</v>
      </c>
      <c r="M804" s="2">
        <v>9.766336044389206</v>
      </c>
      <c r="N804" s="2">
        <v>9.4783220465594038</v>
      </c>
      <c r="O804" s="9">
        <v>12.735783735755364</v>
      </c>
      <c r="P804" s="24">
        <v>9.8693269818132947</v>
      </c>
      <c r="Q804" s="25">
        <v>-0.36786413146871827</v>
      </c>
      <c r="R804" s="25">
        <v>7.7600049039094239E-3</v>
      </c>
      <c r="S804" s="26">
        <v>2.9889571511903999E-2</v>
      </c>
    </row>
    <row r="805" spans="1:19" x14ac:dyDescent="0.25">
      <c r="A805" s="11" t="s">
        <v>4546</v>
      </c>
      <c r="B805" s="1" t="s">
        <v>4545</v>
      </c>
      <c r="C805" t="s">
        <v>4544</v>
      </c>
      <c r="D805" s="127">
        <v>130</v>
      </c>
      <c r="E805" s="126">
        <v>71</v>
      </c>
      <c r="F805" s="126">
        <v>39.4</v>
      </c>
      <c r="G805" s="10">
        <v>48</v>
      </c>
      <c r="H805" s="24">
        <v>0.32799895943245261</v>
      </c>
      <c r="I805" s="2">
        <v>12.638317986014311</v>
      </c>
      <c r="J805" s="2">
        <v>12.328911682251094</v>
      </c>
      <c r="K805" s="2">
        <v>12.299934652249815</v>
      </c>
      <c r="L805" s="2">
        <v>9.6037288432172421</v>
      </c>
      <c r="M805" s="2">
        <v>10.956099674727044</v>
      </c>
      <c r="N805" s="2">
        <v>8.2412901436874684</v>
      </c>
      <c r="O805" s="9">
        <v>12.422388106838406</v>
      </c>
      <c r="P805" s="24">
        <v>9.6003728872105842</v>
      </c>
      <c r="Q805" s="27">
        <v>-0.37178019942345775</v>
      </c>
      <c r="R805" s="27">
        <v>2.34386513438333E-2</v>
      </c>
      <c r="S805" s="28">
        <v>6.5758438083459894E-2</v>
      </c>
    </row>
    <row r="806" spans="1:19" x14ac:dyDescent="0.25">
      <c r="A806" s="11" t="s">
        <v>4543</v>
      </c>
      <c r="B806" s="1" t="s">
        <v>3938</v>
      </c>
      <c r="C806" t="s">
        <v>4542</v>
      </c>
      <c r="D806" s="127">
        <v>257</v>
      </c>
      <c r="E806" s="126">
        <v>36</v>
      </c>
      <c r="F806" s="126">
        <v>41.4</v>
      </c>
      <c r="G806" s="10">
        <v>20</v>
      </c>
      <c r="H806" s="24">
        <v>0.53284391997092417</v>
      </c>
      <c r="I806" s="2">
        <v>12.672867960541852</v>
      </c>
      <c r="J806" s="2">
        <v>13.234976882126459</v>
      </c>
      <c r="K806" s="2">
        <v>13.216885486428378</v>
      </c>
      <c r="L806" s="2">
        <v>10.421737387149141</v>
      </c>
      <c r="M806" s="2">
        <v>9.1338015481079609</v>
      </c>
      <c r="N806" s="2">
        <v>10.649006837851701</v>
      </c>
      <c r="O806" s="9">
        <v>13.041576776365565</v>
      </c>
      <c r="P806" s="24">
        <v>10.068181924369602</v>
      </c>
      <c r="Q806" s="25">
        <v>-0.37331511720011062</v>
      </c>
      <c r="R806" s="25">
        <v>4.206518586767306E-3</v>
      </c>
      <c r="S806" s="26">
        <v>2.02315832219759E-2</v>
      </c>
    </row>
    <row r="807" spans="1:19" x14ac:dyDescent="0.25">
      <c r="A807" s="11" t="s">
        <v>4541</v>
      </c>
      <c r="B807" s="1" t="s">
        <v>4540</v>
      </c>
      <c r="C807" t="s">
        <v>4539</v>
      </c>
      <c r="D807" s="127">
        <v>563</v>
      </c>
      <c r="E807" s="126">
        <v>12</v>
      </c>
      <c r="F807" s="126">
        <v>27.200000000000003</v>
      </c>
      <c r="G807" s="10">
        <v>10</v>
      </c>
      <c r="H807" s="24">
        <v>0.59072880794825033</v>
      </c>
      <c r="I807" s="2">
        <v>14.062220225171892</v>
      </c>
      <c r="J807" s="2">
        <v>12.735755755449283</v>
      </c>
      <c r="K807" s="2">
        <v>11.869535745482848</v>
      </c>
      <c r="L807" s="2">
        <v>10.945088964829742</v>
      </c>
      <c r="M807" s="2">
        <v>9.8430940808962717</v>
      </c>
      <c r="N807" s="2">
        <v>9.0047837596962061</v>
      </c>
      <c r="O807" s="9">
        <v>12.889170575368007</v>
      </c>
      <c r="P807" s="24">
        <v>9.930988935140741</v>
      </c>
      <c r="Q807" s="27">
        <v>-0.37615013388538598</v>
      </c>
      <c r="R807" s="27">
        <v>2.5330583688261622E-2</v>
      </c>
      <c r="S807" s="28">
        <v>6.8902746272022003E-2</v>
      </c>
    </row>
    <row r="808" spans="1:19" x14ac:dyDescent="0.25">
      <c r="A808" s="11" t="s">
        <v>4538</v>
      </c>
      <c r="B808" s="1" t="s">
        <v>4537</v>
      </c>
      <c r="C808" t="s">
        <v>4536</v>
      </c>
      <c r="D808" s="127">
        <v>374</v>
      </c>
      <c r="E808" s="126">
        <v>26</v>
      </c>
      <c r="F808" s="126">
        <v>27.500000000000004</v>
      </c>
      <c r="G808" s="10">
        <v>19</v>
      </c>
      <c r="H808" s="24">
        <v>0.3366400117867856</v>
      </c>
      <c r="I808" s="2">
        <v>12.929172248767431</v>
      </c>
      <c r="J808" s="2">
        <v>12.840903872365466</v>
      </c>
      <c r="K808" s="2">
        <v>13.432571736127951</v>
      </c>
      <c r="L808" s="2">
        <v>9.7936525324900554</v>
      </c>
      <c r="M808" s="2">
        <v>9.9944791427668971</v>
      </c>
      <c r="N808" s="2">
        <v>10.389609044730493</v>
      </c>
      <c r="O808" s="9">
        <v>13.067549285753614</v>
      </c>
      <c r="P808" s="24">
        <v>10.059246906662482</v>
      </c>
      <c r="Q808" s="25">
        <v>-0.37746629989624042</v>
      </c>
      <c r="R808" s="25">
        <v>2.917500757079698E-4</v>
      </c>
      <c r="S808" s="26">
        <v>4.40087938873543E-3</v>
      </c>
    </row>
    <row r="809" spans="1:19" x14ac:dyDescent="0.25">
      <c r="A809" s="11" t="s">
        <v>4535</v>
      </c>
      <c r="B809" s="1" t="s">
        <v>4534</v>
      </c>
      <c r="C809" t="s">
        <v>4533</v>
      </c>
      <c r="D809" s="127">
        <v>647</v>
      </c>
      <c r="E809" s="126">
        <v>8</v>
      </c>
      <c r="F809" s="126">
        <v>5.8000000000000007</v>
      </c>
      <c r="G809" s="10">
        <v>6</v>
      </c>
      <c r="H809" s="24">
        <v>1.0036726741921673</v>
      </c>
      <c r="I809" s="2">
        <v>12.276843013637395</v>
      </c>
      <c r="J809" s="2">
        <v>13.559448389297968</v>
      </c>
      <c r="K809" s="2">
        <v>13.542669824844285</v>
      </c>
      <c r="L809" s="2">
        <v>10.441605514121859</v>
      </c>
      <c r="M809" s="2">
        <v>10.211259874571411</v>
      </c>
      <c r="N809" s="2">
        <v>9.5969479031189842</v>
      </c>
      <c r="O809" s="9">
        <v>13.126320409259883</v>
      </c>
      <c r="P809" s="24">
        <v>10.083271097270751</v>
      </c>
      <c r="Q809" s="25">
        <v>-0.38049881728813406</v>
      </c>
      <c r="R809" s="25">
        <v>3.523155590059565E-3</v>
      </c>
      <c r="S809" s="26">
        <v>1.7753341473738998E-2</v>
      </c>
    </row>
    <row r="810" spans="1:19" x14ac:dyDescent="0.25">
      <c r="A810" s="11" t="s">
        <v>4532</v>
      </c>
      <c r="B810" s="1" t="s">
        <v>4531</v>
      </c>
      <c r="C810" t="s">
        <v>4530</v>
      </c>
      <c r="D810" s="127">
        <v>199</v>
      </c>
      <c r="E810" s="126">
        <v>104</v>
      </c>
      <c r="F810" s="126">
        <v>18.3</v>
      </c>
      <c r="G810" s="10">
        <v>72</v>
      </c>
      <c r="H810" s="24">
        <v>0.54916049641787534</v>
      </c>
      <c r="I810" s="2">
        <v>11.852697046784069</v>
      </c>
      <c r="J810" s="2">
        <v>13.554134892010595</v>
      </c>
      <c r="K810" s="2">
        <v>12.889614592572221</v>
      </c>
      <c r="L810" s="2">
        <v>10.81292178651128</v>
      </c>
      <c r="M810" s="2">
        <v>8.464729377871512</v>
      </c>
      <c r="N810" s="2">
        <v>10.119050189468858</v>
      </c>
      <c r="O810" s="9">
        <v>12.765482177122294</v>
      </c>
      <c r="P810" s="24">
        <v>9.7989004512838829</v>
      </c>
      <c r="Q810" s="27">
        <v>-0.38155625563890899</v>
      </c>
      <c r="R810" s="27">
        <v>2.5546303328622687E-2</v>
      </c>
      <c r="S810" s="28">
        <v>6.9220000318556504E-2</v>
      </c>
    </row>
    <row r="811" spans="1:19" x14ac:dyDescent="0.25">
      <c r="A811" s="11" t="s">
        <v>4529</v>
      </c>
      <c r="B811" s="1" t="s">
        <v>4528</v>
      </c>
      <c r="C811" t="s">
        <v>4527</v>
      </c>
      <c r="D811" s="127">
        <v>862</v>
      </c>
      <c r="E811" s="126">
        <v>14</v>
      </c>
      <c r="F811" s="126">
        <v>8.6</v>
      </c>
      <c r="G811" s="10">
        <v>9</v>
      </c>
      <c r="H811" s="24">
        <v>0.48382523503808317</v>
      </c>
      <c r="I811" s="2">
        <v>12.091984032809004</v>
      </c>
      <c r="J811" s="2">
        <v>12.78890277372288</v>
      </c>
      <c r="K811" s="2">
        <v>14.019102893117767</v>
      </c>
      <c r="L811" s="2">
        <v>10.106140532600991</v>
      </c>
      <c r="M811" s="2">
        <v>9.2146959892197895</v>
      </c>
      <c r="N811" s="2">
        <v>10.524689365111136</v>
      </c>
      <c r="O811" s="9">
        <v>12.966663233216551</v>
      </c>
      <c r="P811" s="24">
        <v>9.9485086289773061</v>
      </c>
      <c r="Q811" s="25">
        <v>-0.38225509847745254</v>
      </c>
      <c r="R811" s="25">
        <v>1.152485488694107E-2</v>
      </c>
      <c r="S811" s="26">
        <v>3.9545403397394499E-2</v>
      </c>
    </row>
    <row r="812" spans="1:19" x14ac:dyDescent="0.25">
      <c r="A812" s="11" t="s">
        <v>4526</v>
      </c>
      <c r="B812" s="1" t="s">
        <v>4525</v>
      </c>
      <c r="C812" t="s">
        <v>4524</v>
      </c>
      <c r="D812" s="127">
        <v>258</v>
      </c>
      <c r="E812" s="126">
        <v>12</v>
      </c>
      <c r="F812" s="126">
        <v>10.7</v>
      </c>
      <c r="G812" s="10">
        <v>6</v>
      </c>
      <c r="H812" s="24">
        <v>1.1482843292743066</v>
      </c>
      <c r="I812" s="2">
        <v>12.432235731077888</v>
      </c>
      <c r="J812" s="2">
        <v>13.119180070760331</v>
      </c>
      <c r="K812" s="2">
        <v>13.699293336744041</v>
      </c>
      <c r="L812" s="2">
        <v>10.799881843658653</v>
      </c>
      <c r="M812" s="2">
        <v>9.4032994102047667</v>
      </c>
      <c r="N812" s="2">
        <v>9.8868622708813838</v>
      </c>
      <c r="O812" s="9">
        <v>13.083569712860752</v>
      </c>
      <c r="P812" s="24">
        <v>10.030014508248268</v>
      </c>
      <c r="Q812" s="25">
        <v>-0.38343252575773745</v>
      </c>
      <c r="R812" s="25">
        <v>5.1276950882096313E-3</v>
      </c>
      <c r="S812" s="26">
        <v>2.2863024309076899E-2</v>
      </c>
    </row>
    <row r="813" spans="1:19" x14ac:dyDescent="0.25">
      <c r="A813" s="11" t="s">
        <v>4523</v>
      </c>
      <c r="B813" s="1" t="s">
        <v>4522</v>
      </c>
      <c r="C813" t="s">
        <v>4521</v>
      </c>
      <c r="D813" s="127">
        <v>1522</v>
      </c>
      <c r="E813" s="126">
        <v>3</v>
      </c>
      <c r="F813" s="126">
        <v>4</v>
      </c>
      <c r="G813" s="10">
        <v>1</v>
      </c>
      <c r="H813" s="24">
        <v>0</v>
      </c>
      <c r="I813" s="2">
        <v>12.768832681159623</v>
      </c>
      <c r="J813" s="2">
        <v>12.570647883449345</v>
      </c>
      <c r="K813" s="2">
        <v>13.450045950306199</v>
      </c>
      <c r="L813" s="2">
        <v>9.8347299797928631</v>
      </c>
      <c r="M813" s="2">
        <v>9.7024712519354832</v>
      </c>
      <c r="N813" s="2">
        <v>10.109740768005057</v>
      </c>
      <c r="O813" s="9">
        <v>12.92984217163839</v>
      </c>
      <c r="P813" s="24">
        <v>9.8823139999111351</v>
      </c>
      <c r="Q813" s="25">
        <v>-0.38778386326007447</v>
      </c>
      <c r="R813" s="25">
        <v>4.7672435895075252E-4</v>
      </c>
      <c r="S813" s="26">
        <v>5.2734795404009403E-3</v>
      </c>
    </row>
    <row r="814" spans="1:19" x14ac:dyDescent="0.25">
      <c r="A814" s="11" t="s">
        <v>4520</v>
      </c>
      <c r="B814" s="1" t="s">
        <v>4519</v>
      </c>
      <c r="C814" t="s">
        <v>4518</v>
      </c>
      <c r="D814" s="127">
        <v>1224</v>
      </c>
      <c r="E814" s="126">
        <v>23</v>
      </c>
      <c r="F814" s="126">
        <v>20.3</v>
      </c>
      <c r="G814" s="10">
        <v>17</v>
      </c>
      <c r="H814" s="24">
        <v>0.58006316098126698</v>
      </c>
      <c r="I814" s="2">
        <v>13.1427258980746</v>
      </c>
      <c r="J814" s="2">
        <v>12.098633710788777</v>
      </c>
      <c r="K814" s="2">
        <v>13.252366296388029</v>
      </c>
      <c r="L814" s="2">
        <v>10.415851144544416</v>
      </c>
      <c r="M814" s="2">
        <v>9.355489922906127</v>
      </c>
      <c r="N814" s="2">
        <v>9.6186760333364791</v>
      </c>
      <c r="O814" s="9">
        <v>12.831241968417137</v>
      </c>
      <c r="P814" s="24">
        <v>9.7966723669290072</v>
      </c>
      <c r="Q814" s="25">
        <v>-0.38929712158362417</v>
      </c>
      <c r="R814" s="25">
        <v>3.3690531723246354E-3</v>
      </c>
      <c r="S814" s="26">
        <v>1.7238569354879801E-2</v>
      </c>
    </row>
    <row r="815" spans="1:19" x14ac:dyDescent="0.25">
      <c r="A815" s="11" t="s">
        <v>4517</v>
      </c>
      <c r="B815" s="1" t="s">
        <v>4516</v>
      </c>
      <c r="C815" t="s">
        <v>4515</v>
      </c>
      <c r="D815" s="127">
        <v>2050</v>
      </c>
      <c r="E815" s="126">
        <v>3</v>
      </c>
      <c r="F815" s="126">
        <v>3.9</v>
      </c>
      <c r="G815" s="10">
        <v>3</v>
      </c>
      <c r="H815" s="24">
        <v>1.0525169110557584</v>
      </c>
      <c r="I815" s="2">
        <v>12.889487652641355</v>
      </c>
      <c r="J815" s="2">
        <v>12.343350016948271</v>
      </c>
      <c r="K815" s="2">
        <v>12.943213860155325</v>
      </c>
      <c r="L815" s="2">
        <v>9.9701374187113583</v>
      </c>
      <c r="M815" s="2">
        <v>9.7789270657715601</v>
      </c>
      <c r="N815" s="2">
        <v>9.3931009366013303</v>
      </c>
      <c r="O815" s="9">
        <v>12.725350509914984</v>
      </c>
      <c r="P815" s="24">
        <v>9.7140551403614168</v>
      </c>
      <c r="Q815" s="25">
        <v>-0.38955981402755446</v>
      </c>
      <c r="R815" s="25">
        <v>2.9872193432684305E-4</v>
      </c>
      <c r="S815" s="26">
        <v>4.4769744652149402E-3</v>
      </c>
    </row>
    <row r="816" spans="1:19" x14ac:dyDescent="0.25">
      <c r="A816" s="11" t="s">
        <v>4514</v>
      </c>
      <c r="B816" s="1" t="s">
        <v>4513</v>
      </c>
      <c r="C816" t="s">
        <v>4512</v>
      </c>
      <c r="D816" s="127">
        <v>676</v>
      </c>
      <c r="E816" s="126">
        <v>7</v>
      </c>
      <c r="F816" s="126">
        <v>7.3</v>
      </c>
      <c r="G816" s="10">
        <v>5</v>
      </c>
      <c r="H816" s="24">
        <v>0.98862250006385932</v>
      </c>
      <c r="I816" s="2">
        <v>13.279134233209222</v>
      </c>
      <c r="J816" s="2">
        <v>12.643122317325211</v>
      </c>
      <c r="K816" s="2">
        <v>13.807629450168013</v>
      </c>
      <c r="L816" s="2">
        <v>9.8947101129885393</v>
      </c>
      <c r="M816" s="2">
        <v>10.467820415473831</v>
      </c>
      <c r="N816" s="2">
        <v>9.9623662099012016</v>
      </c>
      <c r="O816" s="9">
        <v>13.243295333567483</v>
      </c>
      <c r="P816" s="24">
        <v>10.108298912787857</v>
      </c>
      <c r="Q816" s="25">
        <v>-0.38972192109986525</v>
      </c>
      <c r="R816" s="25">
        <v>1.2028384578035446E-3</v>
      </c>
      <c r="S816" s="26">
        <v>9.1016082769872306E-3</v>
      </c>
    </row>
    <row r="817" spans="1:19" x14ac:dyDescent="0.25">
      <c r="A817" s="11" t="s">
        <v>4511</v>
      </c>
      <c r="B817" s="1" t="s">
        <v>4510</v>
      </c>
      <c r="C817" t="s">
        <v>4509</v>
      </c>
      <c r="D817" s="127">
        <v>191</v>
      </c>
      <c r="E817" s="126">
        <v>164</v>
      </c>
      <c r="F817" s="126">
        <v>29.299999999999997</v>
      </c>
      <c r="G817" s="10">
        <v>120</v>
      </c>
      <c r="H817" s="24">
        <v>0.31546897746320351</v>
      </c>
      <c r="I817" s="2">
        <v>12.798134898752767</v>
      </c>
      <c r="J817" s="2">
        <v>12.287631332766077</v>
      </c>
      <c r="K817" s="2">
        <v>13.236193719976081</v>
      </c>
      <c r="L817" s="2">
        <v>9.8611434045466151</v>
      </c>
      <c r="M817" s="2">
        <v>9.7958721561891196</v>
      </c>
      <c r="N817" s="2">
        <v>9.5851458649419676</v>
      </c>
      <c r="O817" s="9">
        <v>12.773986650498308</v>
      </c>
      <c r="P817" s="24">
        <v>9.7473871418925686</v>
      </c>
      <c r="Q817" s="25">
        <v>-0.39012139704513926</v>
      </c>
      <c r="R817" s="25">
        <v>4.5406296691040144E-4</v>
      </c>
      <c r="S817" s="26">
        <v>5.1960014027837703E-3</v>
      </c>
    </row>
    <row r="818" spans="1:19" x14ac:dyDescent="0.25">
      <c r="A818" s="11" t="s">
        <v>4508</v>
      </c>
      <c r="B818" s="1" t="s">
        <v>4507</v>
      </c>
      <c r="C818" t="s">
        <v>4506</v>
      </c>
      <c r="D818" s="127">
        <v>15</v>
      </c>
      <c r="E818" s="126">
        <v>23</v>
      </c>
      <c r="F818" s="126">
        <v>30.9</v>
      </c>
      <c r="G818" s="10">
        <v>10</v>
      </c>
      <c r="H818" s="24">
        <v>0.89640901514997751</v>
      </c>
      <c r="I818" s="2">
        <v>13.298711435686931</v>
      </c>
      <c r="J818" s="2">
        <v>12.328943877122937</v>
      </c>
      <c r="K818" s="2">
        <v>13.120933980507271</v>
      </c>
      <c r="L818" s="2">
        <v>10.072010213758244</v>
      </c>
      <c r="M818" s="2">
        <v>11.200497844693137</v>
      </c>
      <c r="N818" s="2">
        <v>8.2948442379662986</v>
      </c>
      <c r="O818" s="9">
        <v>12.916196431105712</v>
      </c>
      <c r="P818" s="24">
        <v>9.8557840988058931</v>
      </c>
      <c r="Q818" s="27">
        <v>-0.39013872915789949</v>
      </c>
      <c r="R818" s="27">
        <v>2.695553695024127E-2</v>
      </c>
      <c r="S818" s="28">
        <v>7.2140220868971497E-2</v>
      </c>
    </row>
    <row r="819" spans="1:19" x14ac:dyDescent="0.25">
      <c r="A819" s="11" t="s">
        <v>4505</v>
      </c>
      <c r="B819" s="1" t="s">
        <v>4504</v>
      </c>
      <c r="C819" t="s">
        <v>4503</v>
      </c>
      <c r="D819" s="127">
        <v>196</v>
      </c>
      <c r="E819" s="126">
        <v>32</v>
      </c>
      <c r="F819" s="126">
        <v>24.4</v>
      </c>
      <c r="G819" s="10">
        <v>26</v>
      </c>
      <c r="H819" s="24">
        <v>0.36325654790883499</v>
      </c>
      <c r="I819" s="2">
        <v>12.514584627105268</v>
      </c>
      <c r="J819" s="2">
        <v>11.978647225891496</v>
      </c>
      <c r="K819" s="2">
        <v>13.563657300333002</v>
      </c>
      <c r="L819" s="2">
        <v>10.086449098976299</v>
      </c>
      <c r="M819" s="2">
        <v>9.3866913515408221</v>
      </c>
      <c r="N819" s="2">
        <v>9.4980598790383208</v>
      </c>
      <c r="O819" s="9">
        <v>12.685629717776587</v>
      </c>
      <c r="P819" s="24">
        <v>9.6570667765184819</v>
      </c>
      <c r="Q819" s="25">
        <v>-0.39353817830916732</v>
      </c>
      <c r="R819" s="25">
        <v>4.1375123425762828E-3</v>
      </c>
      <c r="S819" s="26">
        <v>2.0023835576666201E-2</v>
      </c>
    </row>
    <row r="820" spans="1:19" x14ac:dyDescent="0.25">
      <c r="A820" s="11" t="s">
        <v>4502</v>
      </c>
      <c r="B820" s="1" t="s">
        <v>4501</v>
      </c>
      <c r="C820" t="s">
        <v>4500</v>
      </c>
      <c r="D820" s="127">
        <v>1208</v>
      </c>
      <c r="E820" s="126">
        <v>5</v>
      </c>
      <c r="F820" s="126">
        <v>5.8999999999999995</v>
      </c>
      <c r="G820" s="10">
        <v>1</v>
      </c>
      <c r="H820" s="24">
        <v>0</v>
      </c>
      <c r="I820" s="2">
        <v>14.179637631582809</v>
      </c>
      <c r="J820" s="2">
        <v>12.334265325923024</v>
      </c>
      <c r="K820" s="2">
        <v>13.188359991766729</v>
      </c>
      <c r="L820" s="2">
        <v>11.042765339382369</v>
      </c>
      <c r="M820" s="2">
        <v>9.0786211172506324</v>
      </c>
      <c r="N820" s="2">
        <v>10.101487979042229</v>
      </c>
      <c r="O820" s="9">
        <v>13.234087649757521</v>
      </c>
      <c r="P820" s="24">
        <v>10.074291478558409</v>
      </c>
      <c r="Q820" s="25">
        <v>-0.39358036163439258</v>
      </c>
      <c r="R820" s="25">
        <v>1.5360046311309978E-2</v>
      </c>
      <c r="S820" s="26">
        <v>4.7869765086514499E-2</v>
      </c>
    </row>
    <row r="821" spans="1:19" x14ac:dyDescent="0.25">
      <c r="A821" s="11" t="s">
        <v>4499</v>
      </c>
      <c r="B821" s="1" t="s">
        <v>4498</v>
      </c>
      <c r="C821" t="s">
        <v>4497</v>
      </c>
      <c r="D821" s="127">
        <v>468</v>
      </c>
      <c r="E821" s="126">
        <v>14</v>
      </c>
      <c r="F821" s="126">
        <v>8</v>
      </c>
      <c r="G821" s="10">
        <v>11</v>
      </c>
      <c r="H821" s="24">
        <v>0.45741697310214674</v>
      </c>
      <c r="I821" s="2">
        <v>12.461438703631721</v>
      </c>
      <c r="J821" s="2">
        <v>12.537666361426499</v>
      </c>
      <c r="K821" s="2">
        <v>13.214814289551571</v>
      </c>
      <c r="L821" s="2">
        <v>8.9718400322510092</v>
      </c>
      <c r="M821" s="2">
        <v>10.636514632372956</v>
      </c>
      <c r="N821" s="2">
        <v>9.4534927930191106</v>
      </c>
      <c r="O821" s="9">
        <v>12.737973118203264</v>
      </c>
      <c r="P821" s="24">
        <v>9.6872824858810258</v>
      </c>
      <c r="Q821" s="25">
        <v>-0.39497181537447917</v>
      </c>
      <c r="R821" s="25">
        <v>5.1500014923040382E-3</v>
      </c>
      <c r="S821" s="26">
        <v>2.29184932230601E-2</v>
      </c>
    </row>
    <row r="822" spans="1:19" x14ac:dyDescent="0.25">
      <c r="A822" s="11" t="s">
        <v>4496</v>
      </c>
      <c r="B822" s="1" t="s">
        <v>4495</v>
      </c>
      <c r="C822" t="s">
        <v>4494</v>
      </c>
      <c r="D822" s="127">
        <v>865</v>
      </c>
      <c r="E822" s="126">
        <v>3</v>
      </c>
      <c r="F822" s="126">
        <v>4.8</v>
      </c>
      <c r="G822" s="10">
        <v>1</v>
      </c>
      <c r="H822" s="24">
        <v>0.48699313591685162</v>
      </c>
      <c r="I822" s="2">
        <v>16.291641031828284</v>
      </c>
      <c r="J822" s="2">
        <v>13.849711830881198</v>
      </c>
      <c r="K822" s="2">
        <v>13.482193942820086</v>
      </c>
      <c r="L822" s="2">
        <v>11.749764947599953</v>
      </c>
      <c r="M822" s="2">
        <v>10.5412177449337</v>
      </c>
      <c r="N822" s="2">
        <v>10.868338953140167</v>
      </c>
      <c r="O822" s="9">
        <v>14.541182268509857</v>
      </c>
      <c r="P822" s="24">
        <v>11.053107215224607</v>
      </c>
      <c r="Q822" s="27">
        <v>-0.395692579527681</v>
      </c>
      <c r="R822" s="27">
        <v>2.1552500454535658E-2</v>
      </c>
      <c r="S822" s="28">
        <v>6.1810442848250498E-2</v>
      </c>
    </row>
    <row r="823" spans="1:19" x14ac:dyDescent="0.25">
      <c r="A823" s="11" t="s">
        <v>4493</v>
      </c>
      <c r="B823" s="1" t="s">
        <v>4492</v>
      </c>
      <c r="C823" t="s">
        <v>4491</v>
      </c>
      <c r="D823" s="127">
        <v>133</v>
      </c>
      <c r="E823" s="126">
        <v>13</v>
      </c>
      <c r="F823" s="126">
        <v>35.799999999999997</v>
      </c>
      <c r="G823" s="10">
        <v>12</v>
      </c>
      <c r="H823" s="24">
        <v>0.34007787760655811</v>
      </c>
      <c r="I823" s="2">
        <v>12.63146188915163</v>
      </c>
      <c r="J823" s="2">
        <v>12.127765393029689</v>
      </c>
      <c r="K823" s="2">
        <v>12.131993396214032</v>
      </c>
      <c r="L823" s="2">
        <v>9.4557050280713888</v>
      </c>
      <c r="M823" s="2">
        <v>9.0019552378495877</v>
      </c>
      <c r="N823" s="2">
        <v>9.5543362751461611</v>
      </c>
      <c r="O823" s="9">
        <v>12.297073559465119</v>
      </c>
      <c r="P823" s="24">
        <v>9.3373321803557143</v>
      </c>
      <c r="Q823" s="25">
        <v>-0.39723271211830025</v>
      </c>
      <c r="R823" s="25">
        <v>2.424196802133048E-4</v>
      </c>
      <c r="S823" s="26">
        <v>4.2561606449560297E-3</v>
      </c>
    </row>
    <row r="824" spans="1:19" x14ac:dyDescent="0.25">
      <c r="A824" s="11" t="s">
        <v>4490</v>
      </c>
      <c r="B824" s="1" t="s">
        <v>4489</v>
      </c>
      <c r="C824" t="s">
        <v>4488</v>
      </c>
      <c r="D824" s="127">
        <v>335</v>
      </c>
      <c r="E824" s="126">
        <v>9</v>
      </c>
      <c r="F824" s="126">
        <v>5.3</v>
      </c>
      <c r="G824" s="10">
        <v>7</v>
      </c>
      <c r="H824" s="24">
        <v>0.75162157446911793</v>
      </c>
      <c r="I824" s="2">
        <v>12.817845635943018</v>
      </c>
      <c r="J824" s="2">
        <v>12.568001673667863</v>
      </c>
      <c r="K824" s="2">
        <v>13.416432798971378</v>
      </c>
      <c r="L824" s="2">
        <v>10.179389101889527</v>
      </c>
      <c r="M824" s="2">
        <v>9.7577855249422587</v>
      </c>
      <c r="N824" s="2">
        <v>9.5255894263755074</v>
      </c>
      <c r="O824" s="9">
        <v>12.934093369527419</v>
      </c>
      <c r="P824" s="24">
        <v>9.8209213510690976</v>
      </c>
      <c r="Q824" s="25">
        <v>-0.39724864752992411</v>
      </c>
      <c r="R824" s="25">
        <v>5.9688741657699452E-4</v>
      </c>
      <c r="S824" s="26">
        <v>5.9432036262743798E-3</v>
      </c>
    </row>
    <row r="825" spans="1:19" x14ac:dyDescent="0.25">
      <c r="A825" s="11" t="s">
        <v>4487</v>
      </c>
      <c r="B825" s="1" t="s">
        <v>4486</v>
      </c>
      <c r="C825" t="s">
        <v>4485</v>
      </c>
      <c r="D825" s="127">
        <v>86</v>
      </c>
      <c r="E825" s="126">
        <v>25</v>
      </c>
      <c r="F825" s="126">
        <v>14.6</v>
      </c>
      <c r="G825" s="10">
        <v>17</v>
      </c>
      <c r="H825" s="24">
        <v>0.47782592554972503</v>
      </c>
      <c r="I825" s="2">
        <v>12.955135849590906</v>
      </c>
      <c r="J825" s="2">
        <v>12.320071934267601</v>
      </c>
      <c r="K825" s="2">
        <v>14.001000743606461</v>
      </c>
      <c r="L825" s="2">
        <v>10.573346087366156</v>
      </c>
      <c r="M825" s="2">
        <v>9.4651557195773837</v>
      </c>
      <c r="N825" s="2">
        <v>9.767570000915482</v>
      </c>
      <c r="O825" s="9">
        <v>13.092069509154989</v>
      </c>
      <c r="P825" s="24">
        <v>9.9353572692863406</v>
      </c>
      <c r="Q825" s="25">
        <v>-0.39804941521425724</v>
      </c>
      <c r="R825" s="25">
        <v>5.9275552442085606E-3</v>
      </c>
      <c r="S825" s="26">
        <v>2.50400597532946E-2</v>
      </c>
    </row>
    <row r="826" spans="1:19" x14ac:dyDescent="0.25">
      <c r="A826" s="11" t="s">
        <v>4484</v>
      </c>
      <c r="B826" s="1" t="s">
        <v>4483</v>
      </c>
      <c r="C826" t="s">
        <v>4482</v>
      </c>
      <c r="D826" s="127">
        <v>555</v>
      </c>
      <c r="E826" s="126">
        <v>19</v>
      </c>
      <c r="F826" s="126">
        <v>13.4</v>
      </c>
      <c r="G826" s="10">
        <v>12</v>
      </c>
      <c r="H826" s="24">
        <v>0.4401629935342215</v>
      </c>
      <c r="I826" s="2">
        <v>12.960345190200989</v>
      </c>
      <c r="J826" s="2">
        <v>12.030574816691274</v>
      </c>
      <c r="K826" s="2">
        <v>14.432177140554609</v>
      </c>
      <c r="L826" s="2">
        <v>10.439770454090267</v>
      </c>
      <c r="M826" s="2">
        <v>9.0888447273354487</v>
      </c>
      <c r="N826" s="2">
        <v>10.388604822672336</v>
      </c>
      <c r="O826" s="9">
        <v>13.141032382482292</v>
      </c>
      <c r="P826" s="24">
        <v>9.9724066680326828</v>
      </c>
      <c r="Q826" s="27">
        <v>-0.3980649994831823</v>
      </c>
      <c r="R826" s="27">
        <v>1.8606399706111817E-2</v>
      </c>
      <c r="S826" s="28">
        <v>5.5699312021847899E-2</v>
      </c>
    </row>
    <row r="827" spans="1:19" x14ac:dyDescent="0.25">
      <c r="A827" s="11" t="s">
        <v>4481</v>
      </c>
      <c r="B827" s="1" t="s">
        <v>4480</v>
      </c>
      <c r="C827" t="s">
        <v>4479</v>
      </c>
      <c r="D827" s="127">
        <v>217</v>
      </c>
      <c r="E827" s="126">
        <v>3</v>
      </c>
      <c r="F827" s="126">
        <v>6.5</v>
      </c>
      <c r="G827" s="10">
        <v>2</v>
      </c>
      <c r="H827" s="24">
        <v>0.68147402576090765</v>
      </c>
      <c r="I827" s="2">
        <v>12.221847689738558</v>
      </c>
      <c r="J827" s="2">
        <v>13.670409426508717</v>
      </c>
      <c r="K827" s="2">
        <v>13.297990913871891</v>
      </c>
      <c r="L827" s="2">
        <v>10.164651817948236</v>
      </c>
      <c r="M827" s="2">
        <v>9.0531067119881481</v>
      </c>
      <c r="N827" s="2">
        <v>10.480520361833143</v>
      </c>
      <c r="O827" s="9">
        <v>13.063416010039722</v>
      </c>
      <c r="P827" s="24">
        <v>9.8994262972565092</v>
      </c>
      <c r="Q827" s="25">
        <v>-0.40011537884856679</v>
      </c>
      <c r="R827" s="25">
        <v>6.6983626150349416E-3</v>
      </c>
      <c r="S827" s="26">
        <v>2.7047656019641101E-2</v>
      </c>
    </row>
    <row r="828" spans="1:19" x14ac:dyDescent="0.25">
      <c r="A828" s="11" t="s">
        <v>4478</v>
      </c>
      <c r="B828" s="1" t="s">
        <v>4477</v>
      </c>
      <c r="C828" t="s">
        <v>4476</v>
      </c>
      <c r="D828" s="127">
        <v>1867</v>
      </c>
      <c r="E828" s="126">
        <v>4</v>
      </c>
      <c r="F828" s="126">
        <v>6.4</v>
      </c>
      <c r="G828" s="10">
        <v>4</v>
      </c>
      <c r="H828" s="24">
        <v>1.6133310744630394</v>
      </c>
      <c r="I828" s="2">
        <v>14.407721838268358</v>
      </c>
      <c r="J828" s="2">
        <v>12.471408347752201</v>
      </c>
      <c r="K828" s="2">
        <v>13.103308957420229</v>
      </c>
      <c r="L828" s="2">
        <v>9.4721305617248586</v>
      </c>
      <c r="M828" s="2">
        <v>10.340187395465959</v>
      </c>
      <c r="N828" s="2">
        <v>10.457369309973782</v>
      </c>
      <c r="O828" s="9">
        <v>13.327479714480262</v>
      </c>
      <c r="P828" s="24">
        <v>10.089895755721534</v>
      </c>
      <c r="Q828" s="25">
        <v>-0.40149271694593297</v>
      </c>
      <c r="R828" s="25">
        <v>7.5626169333285441E-3</v>
      </c>
      <c r="S828" s="26">
        <v>2.9353460629420701E-2</v>
      </c>
    </row>
    <row r="829" spans="1:19" x14ac:dyDescent="0.25">
      <c r="A829" s="11" t="s">
        <v>4475</v>
      </c>
      <c r="B829" s="1" t="s">
        <v>4474</v>
      </c>
      <c r="C829" t="s">
        <v>4473</v>
      </c>
      <c r="D829" s="127">
        <v>752</v>
      </c>
      <c r="E829" s="126">
        <v>3</v>
      </c>
      <c r="F829" s="126">
        <v>12.4</v>
      </c>
      <c r="G829" s="10">
        <v>2</v>
      </c>
      <c r="H829" s="24">
        <v>0.17823240867435006</v>
      </c>
      <c r="I829" s="2">
        <v>12.67458119906793</v>
      </c>
      <c r="J829" s="2">
        <v>12.494230077005479</v>
      </c>
      <c r="K829" s="2">
        <v>13.226069147788444</v>
      </c>
      <c r="L829" s="2">
        <v>9.663009587823014</v>
      </c>
      <c r="M829" s="2">
        <v>10.32040910666773</v>
      </c>
      <c r="N829" s="2">
        <v>9.0766553738912421</v>
      </c>
      <c r="O829" s="9">
        <v>12.798293474620616</v>
      </c>
      <c r="P829" s="24">
        <v>9.6866913561273282</v>
      </c>
      <c r="Q829" s="25">
        <v>-0.40187557458944384</v>
      </c>
      <c r="R829" s="25">
        <v>1.7920684097281804E-3</v>
      </c>
      <c r="S829" s="26">
        <v>1.1775592959941799E-2</v>
      </c>
    </row>
    <row r="830" spans="1:19" x14ac:dyDescent="0.25">
      <c r="A830" s="11" t="s">
        <v>4472</v>
      </c>
      <c r="B830" s="1" t="s">
        <v>4471</v>
      </c>
      <c r="C830" t="s">
        <v>4470</v>
      </c>
      <c r="D830" s="127">
        <v>1006</v>
      </c>
      <c r="E830" s="126">
        <v>22</v>
      </c>
      <c r="F830" s="126">
        <v>15.1</v>
      </c>
      <c r="G830" s="10">
        <v>10</v>
      </c>
      <c r="H830" s="24">
        <v>0.57630022517785995</v>
      </c>
      <c r="I830" s="2">
        <v>12.469268550328428</v>
      </c>
      <c r="J830" s="2">
        <v>12.7340493945128</v>
      </c>
      <c r="K830" s="2">
        <v>13.600127489269168</v>
      </c>
      <c r="L830" s="2">
        <v>9.7797397166906475</v>
      </c>
      <c r="M830" s="2">
        <v>9.8246341695987081</v>
      </c>
      <c r="N830" s="2">
        <v>9.7540730791652841</v>
      </c>
      <c r="O830" s="9">
        <v>12.934481811370132</v>
      </c>
      <c r="P830" s="24">
        <v>9.7861489884848805</v>
      </c>
      <c r="Q830" s="25">
        <v>-0.40240910485181042</v>
      </c>
      <c r="R830" s="25">
        <v>7.7455227970879895E-4</v>
      </c>
      <c r="S830" s="26">
        <v>6.7642291901841602E-3</v>
      </c>
    </row>
    <row r="831" spans="1:19" x14ac:dyDescent="0.25">
      <c r="A831" s="11" t="s">
        <v>4469</v>
      </c>
      <c r="B831" s="1" t="s">
        <v>4468</v>
      </c>
      <c r="C831" t="s">
        <v>4467</v>
      </c>
      <c r="D831" s="127">
        <v>761</v>
      </c>
      <c r="E831" s="126">
        <v>3</v>
      </c>
      <c r="F831" s="126">
        <v>3.6999999999999997</v>
      </c>
      <c r="G831" s="10">
        <v>3</v>
      </c>
      <c r="H831" s="24">
        <v>0.52825120573468287</v>
      </c>
      <c r="I831" s="2">
        <v>14.019707181727256</v>
      </c>
      <c r="J831" s="2">
        <v>12.802498395311869</v>
      </c>
      <c r="K831" s="2">
        <v>12.970411414494837</v>
      </c>
      <c r="L831" s="2">
        <v>10.13713646327866</v>
      </c>
      <c r="M831" s="2">
        <v>9.7907084964009705</v>
      </c>
      <c r="N831" s="2">
        <v>10.174322555650813</v>
      </c>
      <c r="O831" s="9">
        <v>13.264205663844654</v>
      </c>
      <c r="P831" s="24">
        <v>10.03405583844348</v>
      </c>
      <c r="Q831" s="25">
        <v>-0.40263340968019073</v>
      </c>
      <c r="R831" s="25">
        <v>1.2769552578508795E-3</v>
      </c>
      <c r="S831" s="26">
        <v>9.5075866846820994E-3</v>
      </c>
    </row>
    <row r="832" spans="1:19" x14ac:dyDescent="0.25">
      <c r="A832" s="11" t="s">
        <v>4466</v>
      </c>
      <c r="B832" s="1" t="s">
        <v>4465</v>
      </c>
      <c r="C832" t="s">
        <v>4464</v>
      </c>
      <c r="D832" s="127">
        <v>325</v>
      </c>
      <c r="E832" s="126">
        <v>17</v>
      </c>
      <c r="F832" s="126">
        <v>14.499999999999998</v>
      </c>
      <c r="G832" s="10">
        <v>11</v>
      </c>
      <c r="H832" s="24">
        <v>0.37674112200443588</v>
      </c>
      <c r="I832" s="2">
        <v>12.927560877961392</v>
      </c>
      <c r="J832" s="2">
        <v>13.263190181249785</v>
      </c>
      <c r="K832" s="2">
        <v>13.682500275895807</v>
      </c>
      <c r="L832" s="2">
        <v>10.306520644077063</v>
      </c>
      <c r="M832" s="2">
        <v>9.8571671630416073</v>
      </c>
      <c r="N832" s="2">
        <v>9.9591900541287135</v>
      </c>
      <c r="O832" s="9">
        <v>13.291083778368995</v>
      </c>
      <c r="P832" s="24">
        <v>10.04095928708246</v>
      </c>
      <c r="Q832" s="25">
        <v>-0.40456164210647966</v>
      </c>
      <c r="R832" s="25">
        <v>2.2603240781675436E-4</v>
      </c>
      <c r="S832" s="26">
        <v>4.1977182313468302E-3</v>
      </c>
    </row>
    <row r="833" spans="1:19" x14ac:dyDescent="0.25">
      <c r="A833" s="11" t="s">
        <v>4463</v>
      </c>
      <c r="B833" s="1" t="s">
        <v>4462</v>
      </c>
      <c r="C833" t="s">
        <v>4461</v>
      </c>
      <c r="D833" s="127">
        <v>782</v>
      </c>
      <c r="E833" s="126">
        <v>10</v>
      </c>
      <c r="F833" s="126">
        <v>15</v>
      </c>
      <c r="G833" s="10">
        <v>7</v>
      </c>
      <c r="H833" s="24">
        <v>0.21969426303520107</v>
      </c>
      <c r="I833" s="2">
        <v>12.672634536353872</v>
      </c>
      <c r="J833" s="2">
        <v>11.902712837256688</v>
      </c>
      <c r="K833" s="2">
        <v>13.581764626130125</v>
      </c>
      <c r="L833" s="2">
        <v>9.7963921711375814</v>
      </c>
      <c r="M833" s="2">
        <v>9.3220791112607113</v>
      </c>
      <c r="N833" s="2">
        <v>9.7032389067052041</v>
      </c>
      <c r="O833" s="9">
        <v>12.719037333246895</v>
      </c>
      <c r="P833" s="24">
        <v>9.6072367297011656</v>
      </c>
      <c r="Q833" s="25">
        <v>-0.4047960390931854</v>
      </c>
      <c r="R833" s="25">
        <v>3.5588215077617686E-3</v>
      </c>
      <c r="S833" s="26">
        <v>1.78942475079211E-2</v>
      </c>
    </row>
    <row r="834" spans="1:19" x14ac:dyDescent="0.25">
      <c r="A834" s="11" t="s">
        <v>4460</v>
      </c>
      <c r="B834" s="1" t="s">
        <v>4459</v>
      </c>
      <c r="C834" t="s">
        <v>4458</v>
      </c>
      <c r="D834" s="127">
        <v>35</v>
      </c>
      <c r="E834" s="126">
        <v>6</v>
      </c>
      <c r="F834" s="126">
        <v>6.6000000000000005</v>
      </c>
      <c r="G834" s="10">
        <v>4</v>
      </c>
      <c r="H834" s="24">
        <v>0.48263050529337914</v>
      </c>
      <c r="I834" s="2">
        <v>13.696214817319035</v>
      </c>
      <c r="J834" s="2">
        <v>13.16782183254702</v>
      </c>
      <c r="K834" s="2">
        <v>14.305034746824985</v>
      </c>
      <c r="L834" s="2">
        <v>10.522329212384976</v>
      </c>
      <c r="M834" s="2">
        <v>10.115415590007537</v>
      </c>
      <c r="N834" s="2">
        <v>10.443548533366032</v>
      </c>
      <c r="O834" s="9">
        <v>13.723023798897012</v>
      </c>
      <c r="P834" s="24">
        <v>10.360431111919516</v>
      </c>
      <c r="Q834" s="25">
        <v>-0.4055143702785115</v>
      </c>
      <c r="R834" s="25">
        <v>6.6626375107085444E-4</v>
      </c>
      <c r="S834" s="26">
        <v>6.3276140274165999E-3</v>
      </c>
    </row>
    <row r="835" spans="1:19" x14ac:dyDescent="0.25">
      <c r="A835" s="11" t="s">
        <v>4457</v>
      </c>
      <c r="B835" s="1" t="s">
        <v>4456</v>
      </c>
      <c r="C835" t="s">
        <v>4455</v>
      </c>
      <c r="D835" s="127">
        <v>1020</v>
      </c>
      <c r="E835" s="126">
        <v>37</v>
      </c>
      <c r="F835" s="126">
        <v>21.4</v>
      </c>
      <c r="G835" s="10">
        <v>26</v>
      </c>
      <c r="H835" s="24">
        <v>0.64503997472157037</v>
      </c>
      <c r="I835" s="2">
        <v>12.997891250665624</v>
      </c>
      <c r="J835" s="2">
        <v>12.664011725706615</v>
      </c>
      <c r="K835" s="2">
        <v>13.646709205363738</v>
      </c>
      <c r="L835" s="2">
        <v>9.8204525230618138</v>
      </c>
      <c r="M835" s="2">
        <v>9.5283507528596623</v>
      </c>
      <c r="N835" s="2">
        <v>10.312376481585535</v>
      </c>
      <c r="O835" s="9">
        <v>13.102870727245326</v>
      </c>
      <c r="P835" s="24">
        <v>9.887059919169003</v>
      </c>
      <c r="Q835" s="25">
        <v>-0.40626944794090952</v>
      </c>
      <c r="R835" s="25">
        <v>9.467675794412819E-4</v>
      </c>
      <c r="S835" s="26">
        <v>7.8029410284394902E-3</v>
      </c>
    </row>
    <row r="836" spans="1:19" x14ac:dyDescent="0.25">
      <c r="A836" s="11" t="s">
        <v>4454</v>
      </c>
      <c r="B836" s="1" t="s">
        <v>4453</v>
      </c>
      <c r="C836" t="s">
        <v>4452</v>
      </c>
      <c r="D836" s="127">
        <v>1095</v>
      </c>
      <c r="E836" s="126">
        <v>5</v>
      </c>
      <c r="F836" s="126">
        <v>14.6</v>
      </c>
      <c r="G836" s="10">
        <v>5</v>
      </c>
      <c r="H836" s="24">
        <v>1.6791800908188306</v>
      </c>
      <c r="I836" s="2">
        <v>12.400848201451895</v>
      </c>
      <c r="J836" s="2">
        <v>13.83521155347661</v>
      </c>
      <c r="K836" s="2">
        <v>12.88563784045664</v>
      </c>
      <c r="L836" s="2">
        <v>10.138117872723356</v>
      </c>
      <c r="M836" s="2">
        <v>9.1085692417961823</v>
      </c>
      <c r="N836" s="2">
        <v>10.269249743259689</v>
      </c>
      <c r="O836" s="9">
        <v>13.04056586512838</v>
      </c>
      <c r="P836" s="24">
        <v>9.8386456192597418</v>
      </c>
      <c r="Q836" s="25">
        <v>-0.40647483933024736</v>
      </c>
      <c r="R836" s="25">
        <v>4.5900456582168275E-3</v>
      </c>
      <c r="S836" s="26">
        <v>2.12403903922685E-2</v>
      </c>
    </row>
    <row r="837" spans="1:19" x14ac:dyDescent="0.25">
      <c r="A837" s="11" t="s">
        <v>4451</v>
      </c>
      <c r="B837" s="1" t="s">
        <v>4450</v>
      </c>
      <c r="C837" t="s">
        <v>4449</v>
      </c>
      <c r="D837" s="127">
        <v>1457</v>
      </c>
      <c r="E837" s="126">
        <v>8</v>
      </c>
      <c r="F837" s="126">
        <v>18</v>
      </c>
      <c r="G837" s="10">
        <v>6</v>
      </c>
      <c r="H837" s="24">
        <v>0.83209952961456191</v>
      </c>
      <c r="I837" s="2">
        <v>13.264321450014641</v>
      </c>
      <c r="J837" s="2">
        <v>13.387154817783292</v>
      </c>
      <c r="K837" s="2">
        <v>12.98400870943062</v>
      </c>
      <c r="L837" s="2">
        <v>10.040151183566593</v>
      </c>
      <c r="M837" s="2">
        <v>10.311518085625812</v>
      </c>
      <c r="N837" s="2">
        <v>9.490000931162621</v>
      </c>
      <c r="O837" s="9">
        <v>13.21182832574285</v>
      </c>
      <c r="P837" s="24">
        <v>9.9472234001183413</v>
      </c>
      <c r="Q837" s="25">
        <v>-0.40946434556512679</v>
      </c>
      <c r="R837" s="25">
        <v>2.6644822478156887E-4</v>
      </c>
      <c r="S837" s="26">
        <v>4.2561606449560297E-3</v>
      </c>
    </row>
    <row r="838" spans="1:19" x14ac:dyDescent="0.25">
      <c r="A838" s="11" t="s">
        <v>4448</v>
      </c>
      <c r="B838" s="1" t="s">
        <v>4447</v>
      </c>
      <c r="C838" t="s">
        <v>4446</v>
      </c>
      <c r="D838" s="127">
        <v>649</v>
      </c>
      <c r="E838" s="126">
        <v>15</v>
      </c>
      <c r="F838" s="126">
        <v>27.700000000000003</v>
      </c>
      <c r="G838" s="10">
        <v>12</v>
      </c>
      <c r="H838" s="24">
        <v>0.64747490674498942</v>
      </c>
      <c r="I838" s="2">
        <v>11.957972302588187</v>
      </c>
      <c r="J838" s="2">
        <v>13.085003730816997</v>
      </c>
      <c r="K838" s="2">
        <v>14.268879507867821</v>
      </c>
      <c r="L838" s="2">
        <v>9.2077310319315657</v>
      </c>
      <c r="M838" s="2">
        <v>10.280149474237749</v>
      </c>
      <c r="N838" s="2">
        <v>10.085300960943632</v>
      </c>
      <c r="O838" s="9">
        <v>13.103951847091002</v>
      </c>
      <c r="P838" s="24">
        <v>9.8577271557043158</v>
      </c>
      <c r="Q838" s="25">
        <v>-0.41067500519969607</v>
      </c>
      <c r="R838" s="25">
        <v>1.2045470483405754E-2</v>
      </c>
      <c r="S838" s="26">
        <v>4.0611941935434902E-2</v>
      </c>
    </row>
    <row r="839" spans="1:19" x14ac:dyDescent="0.25">
      <c r="A839" s="11" t="s">
        <v>4445</v>
      </c>
      <c r="B839" s="1" t="s">
        <v>4444</v>
      </c>
      <c r="C839" t="s">
        <v>4443</v>
      </c>
      <c r="D839" s="127">
        <v>932</v>
      </c>
      <c r="E839" s="126">
        <v>1</v>
      </c>
      <c r="F839" s="126">
        <v>0.5</v>
      </c>
      <c r="G839" s="10">
        <v>1</v>
      </c>
      <c r="H839" s="24">
        <v>1.1808162805780429</v>
      </c>
      <c r="I839" s="2">
        <v>13.952710193462231</v>
      </c>
      <c r="J839" s="2">
        <v>13.183133571399463</v>
      </c>
      <c r="K839" s="2">
        <v>11.714890542476473</v>
      </c>
      <c r="L839" s="2">
        <v>10.397885278310401</v>
      </c>
      <c r="M839" s="2">
        <v>8.4437651205479813</v>
      </c>
      <c r="N839" s="2">
        <v>10.383059208361049</v>
      </c>
      <c r="O839" s="9">
        <v>12.950244769112722</v>
      </c>
      <c r="P839" s="24">
        <v>9.7415698690731443</v>
      </c>
      <c r="Q839" s="27">
        <v>-0.41075317746666329</v>
      </c>
      <c r="R839" s="27">
        <v>2.5438158620585984E-2</v>
      </c>
      <c r="S839" s="28">
        <v>6.91144359320916E-2</v>
      </c>
    </row>
    <row r="840" spans="1:19" x14ac:dyDescent="0.25">
      <c r="A840" s="11" t="s">
        <v>4442</v>
      </c>
      <c r="B840" s="1" t="s">
        <v>4441</v>
      </c>
      <c r="C840" t="s">
        <v>4440</v>
      </c>
      <c r="D840" s="127">
        <v>150</v>
      </c>
      <c r="E840" s="126">
        <v>13</v>
      </c>
      <c r="F840" s="126">
        <v>14.000000000000002</v>
      </c>
      <c r="G840" s="10">
        <v>8</v>
      </c>
      <c r="H840" s="24">
        <v>0.30177505521547182</v>
      </c>
      <c r="I840" s="2">
        <v>12.802095168638218</v>
      </c>
      <c r="J840" s="2">
        <v>12.290126600884886</v>
      </c>
      <c r="K840" s="2">
        <v>14.251666128474088</v>
      </c>
      <c r="L840" s="2">
        <v>9.8907175249443178</v>
      </c>
      <c r="M840" s="2">
        <v>9.4962722550409744</v>
      </c>
      <c r="N840" s="2">
        <v>10.204075088322679</v>
      </c>
      <c r="O840" s="9">
        <v>13.114629299332398</v>
      </c>
      <c r="P840" s="24">
        <v>9.8636882894359896</v>
      </c>
      <c r="Q840" s="25">
        <v>-0.41097791490436458</v>
      </c>
      <c r="R840" s="25">
        <v>6.4016087742167927E-3</v>
      </c>
      <c r="S840" s="26">
        <v>2.6320242904239E-2</v>
      </c>
    </row>
    <row r="841" spans="1:19" x14ac:dyDescent="0.25">
      <c r="A841" s="11" t="s">
        <v>4439</v>
      </c>
      <c r="B841" s="1" t="s">
        <v>4438</v>
      </c>
      <c r="C841" t="s">
        <v>4437</v>
      </c>
      <c r="D841" s="127">
        <v>542</v>
      </c>
      <c r="E841" s="126">
        <v>4</v>
      </c>
      <c r="F841" s="126">
        <v>6.1</v>
      </c>
      <c r="G841" s="10">
        <v>1</v>
      </c>
      <c r="H841" s="24">
        <v>0.4963181751756689</v>
      </c>
      <c r="I841" s="2">
        <v>13.681215445586522</v>
      </c>
      <c r="J841" s="2">
        <v>12.604896690704123</v>
      </c>
      <c r="K841" s="2">
        <v>13.812395962734984</v>
      </c>
      <c r="L841" s="2">
        <v>9.0991747368829259</v>
      </c>
      <c r="M841" s="2">
        <v>10.501899149714479</v>
      </c>
      <c r="N841" s="2">
        <v>10.53002297716716</v>
      </c>
      <c r="O841" s="9">
        <v>13.366169366341877</v>
      </c>
      <c r="P841" s="24">
        <v>10.043698954588189</v>
      </c>
      <c r="Q841" s="25">
        <v>-0.41229536853008719</v>
      </c>
      <c r="R841" s="25">
        <v>5.4470936387056657E-3</v>
      </c>
      <c r="S841" s="26">
        <v>2.37849597299866E-2</v>
      </c>
    </row>
    <row r="842" spans="1:19" x14ac:dyDescent="0.25">
      <c r="A842" s="11" t="s">
        <v>4436</v>
      </c>
      <c r="B842" s="1" t="s">
        <v>4435</v>
      </c>
      <c r="C842" t="s">
        <v>4434</v>
      </c>
      <c r="D842" s="127">
        <v>741</v>
      </c>
      <c r="E842" s="126">
        <v>16</v>
      </c>
      <c r="F842" s="126">
        <v>14.499999999999998</v>
      </c>
      <c r="G842" s="10">
        <v>12</v>
      </c>
      <c r="H842" s="24">
        <v>0.9329348283562473</v>
      </c>
      <c r="I842" s="2">
        <v>13.68711478089795</v>
      </c>
      <c r="J842" s="2">
        <v>13.502284497923805</v>
      </c>
      <c r="K842" s="2">
        <v>11.467031062373723</v>
      </c>
      <c r="L842" s="2">
        <v>10.562965232471608</v>
      </c>
      <c r="M842" s="2">
        <v>9.8262518272009345</v>
      </c>
      <c r="N842" s="2">
        <v>8.6284085469709684</v>
      </c>
      <c r="O842" s="9">
        <v>12.885476780398491</v>
      </c>
      <c r="P842" s="24">
        <v>9.6725418688811704</v>
      </c>
      <c r="Q842" s="27">
        <v>-0.41377894619826511</v>
      </c>
      <c r="R842" s="27">
        <v>2.4007515060617116E-2</v>
      </c>
      <c r="S842" s="28">
        <v>6.6630176247305606E-2</v>
      </c>
    </row>
    <row r="843" spans="1:19" x14ac:dyDescent="0.25">
      <c r="A843" s="11" t="s">
        <v>4433</v>
      </c>
      <c r="B843" s="1" t="s">
        <v>4432</v>
      </c>
      <c r="C843" t="s">
        <v>4431</v>
      </c>
      <c r="D843" s="127">
        <v>618</v>
      </c>
      <c r="E843" s="126">
        <v>5</v>
      </c>
      <c r="F843" s="126">
        <v>10.9</v>
      </c>
      <c r="G843" s="10">
        <v>3</v>
      </c>
      <c r="H843" s="24">
        <v>0.46597927962919283</v>
      </c>
      <c r="I843" s="2">
        <v>14.220129523830954</v>
      </c>
      <c r="J843" s="2">
        <v>13.058437728438617</v>
      </c>
      <c r="K843" s="2">
        <v>11.924082323964825</v>
      </c>
      <c r="L843" s="2">
        <v>9.125305784655767</v>
      </c>
      <c r="M843" s="2">
        <v>10.43425175348545</v>
      </c>
      <c r="N843" s="2">
        <v>9.8411078789791038</v>
      </c>
      <c r="O843" s="9">
        <v>13.067549858744798</v>
      </c>
      <c r="P843" s="24">
        <v>9.8002218057067747</v>
      </c>
      <c r="Q843" s="25">
        <v>-0.41510235702953291</v>
      </c>
      <c r="R843" s="25">
        <v>1.2838868528550781E-2</v>
      </c>
      <c r="S843" s="26">
        <v>4.2006607825702501E-2</v>
      </c>
    </row>
    <row r="844" spans="1:19" x14ac:dyDescent="0.25">
      <c r="A844" s="11" t="s">
        <v>4430</v>
      </c>
      <c r="B844" s="1" t="s">
        <v>4429</v>
      </c>
      <c r="C844" t="s">
        <v>4428</v>
      </c>
      <c r="D844" s="127">
        <v>158</v>
      </c>
      <c r="E844" s="126">
        <v>11</v>
      </c>
      <c r="F844" s="126">
        <v>26.3</v>
      </c>
      <c r="G844" s="10">
        <v>8</v>
      </c>
      <c r="H844" s="24">
        <v>0.50816967042211059</v>
      </c>
      <c r="I844" s="2">
        <v>15.130340282789017</v>
      </c>
      <c r="J844" s="2">
        <v>13.616809395036059</v>
      </c>
      <c r="K844" s="2">
        <v>13.325852103379379</v>
      </c>
      <c r="L844" s="2">
        <v>10.328945004440863</v>
      </c>
      <c r="M844" s="2">
        <v>11.28076096190474</v>
      </c>
      <c r="N844" s="2">
        <v>9.9410611492011487</v>
      </c>
      <c r="O844" s="9">
        <v>14.024333927068151</v>
      </c>
      <c r="P844" s="24">
        <v>10.516922371848915</v>
      </c>
      <c r="Q844" s="25">
        <v>-0.41521967082576883</v>
      </c>
      <c r="R844" s="25">
        <v>6.9380151335320618E-3</v>
      </c>
      <c r="S844" s="26">
        <v>2.7456574208237501E-2</v>
      </c>
    </row>
    <row r="845" spans="1:19" x14ac:dyDescent="0.25">
      <c r="A845" s="11" t="s">
        <v>4427</v>
      </c>
      <c r="B845" s="1" t="s">
        <v>4426</v>
      </c>
      <c r="C845" t="s">
        <v>4425</v>
      </c>
      <c r="D845" s="127">
        <v>418</v>
      </c>
      <c r="E845" s="126">
        <v>33</v>
      </c>
      <c r="F845" s="126">
        <v>30.2</v>
      </c>
      <c r="G845" s="10">
        <v>29</v>
      </c>
      <c r="H845" s="24">
        <v>0.4901598310776395</v>
      </c>
      <c r="I845" s="2">
        <v>13.768226874761735</v>
      </c>
      <c r="J845" s="2">
        <v>12.699387991148352</v>
      </c>
      <c r="K845" s="2">
        <v>13.169082894578937</v>
      </c>
      <c r="L845" s="2">
        <v>10.140093411597464</v>
      </c>
      <c r="M845" s="2">
        <v>9.8744832406166072</v>
      </c>
      <c r="N845" s="2">
        <v>9.7091380829165352</v>
      </c>
      <c r="O845" s="9">
        <v>13.212232586829673</v>
      </c>
      <c r="P845" s="24">
        <v>9.9079049117102027</v>
      </c>
      <c r="Q845" s="25">
        <v>-0.41522234411034742</v>
      </c>
      <c r="R845" s="25">
        <v>5.8450077580194466E-4</v>
      </c>
      <c r="S845" s="26">
        <v>5.9034577799043798E-3</v>
      </c>
    </row>
    <row r="846" spans="1:19" x14ac:dyDescent="0.25">
      <c r="A846" s="11" t="s">
        <v>4424</v>
      </c>
      <c r="B846" s="1" t="s">
        <v>4423</v>
      </c>
      <c r="C846" t="s">
        <v>4422</v>
      </c>
      <c r="D846" s="127">
        <v>1904</v>
      </c>
      <c r="E846" s="126">
        <v>7</v>
      </c>
      <c r="F846" s="126">
        <v>15.6</v>
      </c>
      <c r="G846" s="10">
        <v>7</v>
      </c>
      <c r="H846" s="24">
        <v>0.31220513210091549</v>
      </c>
      <c r="I846" s="2">
        <v>12.400177983361768</v>
      </c>
      <c r="J846" s="2">
        <v>13.023818965237488</v>
      </c>
      <c r="K846" s="2">
        <v>13.59250399008636</v>
      </c>
      <c r="L846" s="2">
        <v>9.5829291729977726</v>
      </c>
      <c r="M846" s="2">
        <v>9.1876762357284392</v>
      </c>
      <c r="N846" s="2">
        <v>10.479750434432821</v>
      </c>
      <c r="O846" s="9">
        <v>13.005500312895206</v>
      </c>
      <c r="P846" s="24">
        <v>9.750118614386345</v>
      </c>
      <c r="Q846" s="25">
        <v>-0.41563022477407685</v>
      </c>
      <c r="R846" s="25">
        <v>3.1920845435591586E-3</v>
      </c>
      <c r="S846" s="26">
        <v>1.6542874398073601E-2</v>
      </c>
    </row>
    <row r="847" spans="1:19" x14ac:dyDescent="0.25">
      <c r="A847" s="11" t="s">
        <v>4421</v>
      </c>
      <c r="B847" s="1" t="s">
        <v>4420</v>
      </c>
      <c r="C847" t="s">
        <v>4419</v>
      </c>
      <c r="D847" s="127">
        <v>2319</v>
      </c>
      <c r="E847" s="126">
        <v>3</v>
      </c>
      <c r="F847" s="126">
        <v>6.1</v>
      </c>
      <c r="G847" s="10">
        <v>2</v>
      </c>
      <c r="H847" s="24">
        <v>0</v>
      </c>
      <c r="I847" s="2">
        <v>13.59637722305659</v>
      </c>
      <c r="J847" s="2">
        <v>12.611363037104645</v>
      </c>
      <c r="K847" s="2">
        <v>13.407565338615083</v>
      </c>
      <c r="L847" s="2">
        <v>10.614014428164358</v>
      </c>
      <c r="M847" s="2">
        <v>9.2709865755693173</v>
      </c>
      <c r="N847" s="2">
        <v>9.7880679426508781</v>
      </c>
      <c r="O847" s="9">
        <v>13.205101866258772</v>
      </c>
      <c r="P847" s="24">
        <v>9.8910229821281845</v>
      </c>
      <c r="Q847" s="25">
        <v>-0.4169037857302676</v>
      </c>
      <c r="R847" s="25">
        <v>2.5701277488394099E-3</v>
      </c>
      <c r="S847" s="26">
        <v>1.4851758057704801E-2</v>
      </c>
    </row>
    <row r="848" spans="1:19" x14ac:dyDescent="0.25">
      <c r="A848" s="11" t="s">
        <v>4418</v>
      </c>
      <c r="B848" s="1" t="s">
        <v>4417</v>
      </c>
      <c r="C848" t="s">
        <v>4416</v>
      </c>
      <c r="D848" s="127">
        <v>650</v>
      </c>
      <c r="E848" s="126">
        <v>25</v>
      </c>
      <c r="F848" s="126">
        <v>23.1</v>
      </c>
      <c r="G848" s="10">
        <v>18</v>
      </c>
      <c r="H848" s="24">
        <v>0.49580135020251687</v>
      </c>
      <c r="I848" s="2">
        <v>13.055724389208049</v>
      </c>
      <c r="J848" s="2">
        <v>12.260288033983427</v>
      </c>
      <c r="K848" s="2">
        <v>13.252926708451323</v>
      </c>
      <c r="L848" s="2">
        <v>9.6668656807860316</v>
      </c>
      <c r="M848" s="2">
        <v>9.4669204307151276</v>
      </c>
      <c r="N848" s="2">
        <v>9.7530984648640207</v>
      </c>
      <c r="O848" s="9">
        <v>12.856313043880931</v>
      </c>
      <c r="P848" s="24">
        <v>9.6289615254550593</v>
      </c>
      <c r="Q848" s="25">
        <v>-0.41702484510100946</v>
      </c>
      <c r="R848" s="25">
        <v>5.1169711154460448E-4</v>
      </c>
      <c r="S848" s="26">
        <v>5.4277279241731202E-3</v>
      </c>
    </row>
    <row r="849" spans="1:19" x14ac:dyDescent="0.25">
      <c r="A849" s="11" t="s">
        <v>4415</v>
      </c>
      <c r="B849" s="1" t="s">
        <v>4414</v>
      </c>
      <c r="C849" t="s">
        <v>4413</v>
      </c>
      <c r="D849" s="127">
        <v>187</v>
      </c>
      <c r="E849" s="126">
        <v>53</v>
      </c>
      <c r="F849" s="126">
        <v>22.3</v>
      </c>
      <c r="G849" s="10">
        <v>36</v>
      </c>
      <c r="H849" s="24">
        <v>0.62207512191728409</v>
      </c>
      <c r="I849" s="2">
        <v>13.061752480707286</v>
      </c>
      <c r="J849" s="2">
        <v>12.065664938933589</v>
      </c>
      <c r="K849" s="2">
        <v>13.730848051044028</v>
      </c>
      <c r="L849" s="2">
        <v>10.247923953673016</v>
      </c>
      <c r="M849" s="2">
        <v>9.3773793718397744</v>
      </c>
      <c r="N849" s="2">
        <v>9.4678872627317343</v>
      </c>
      <c r="O849" s="9">
        <v>12.952755156894966</v>
      </c>
      <c r="P849" s="24">
        <v>9.6977301960815083</v>
      </c>
      <c r="Q849" s="25">
        <v>-0.4175399818955135</v>
      </c>
      <c r="R849" s="25">
        <v>4.2794129583055883E-3</v>
      </c>
      <c r="S849" s="26">
        <v>2.0381223485906E-2</v>
      </c>
    </row>
    <row r="850" spans="1:19" x14ac:dyDescent="0.25">
      <c r="A850" s="11" t="s">
        <v>4412</v>
      </c>
      <c r="B850" s="1" t="s">
        <v>4411</v>
      </c>
      <c r="C850" t="s">
        <v>4410</v>
      </c>
      <c r="D850" s="127">
        <v>1636</v>
      </c>
      <c r="E850" s="126">
        <v>14</v>
      </c>
      <c r="F850" s="126">
        <v>27.3</v>
      </c>
      <c r="G850" s="10">
        <v>8</v>
      </c>
      <c r="H850" s="24">
        <v>0.86512354396713997</v>
      </c>
      <c r="I850" s="2">
        <v>13.258359377344517</v>
      </c>
      <c r="J850" s="2">
        <v>13.169735468893787</v>
      </c>
      <c r="K850" s="2">
        <v>13.350086800425508</v>
      </c>
      <c r="L850" s="2">
        <v>10.206077028398848</v>
      </c>
      <c r="M850" s="2">
        <v>10.188564153767199</v>
      </c>
      <c r="N850" s="2">
        <v>9.3304576807214019</v>
      </c>
      <c r="O850" s="9">
        <v>13.25939388222127</v>
      </c>
      <c r="P850" s="24">
        <v>9.9083662876291498</v>
      </c>
      <c r="Q850" s="25">
        <v>-0.42029572048110364</v>
      </c>
      <c r="R850" s="25">
        <v>3.3639801279844E-4</v>
      </c>
      <c r="S850" s="26">
        <v>4.6065582192644497E-3</v>
      </c>
    </row>
    <row r="851" spans="1:19" x14ac:dyDescent="0.25">
      <c r="A851" s="11" t="s">
        <v>4409</v>
      </c>
      <c r="B851" s="1" t="s">
        <v>4408</v>
      </c>
      <c r="C851" t="s">
        <v>4407</v>
      </c>
      <c r="D851" s="127">
        <v>575</v>
      </c>
      <c r="E851" s="126">
        <v>15</v>
      </c>
      <c r="F851" s="126">
        <v>25</v>
      </c>
      <c r="G851" s="10">
        <v>11</v>
      </c>
      <c r="H851" s="24">
        <v>0.51124442474812981</v>
      </c>
      <c r="I851" s="2">
        <v>13.334523129642474</v>
      </c>
      <c r="J851" s="2">
        <v>13.072949607406025</v>
      </c>
      <c r="K851" s="2">
        <v>13.047368612297335</v>
      </c>
      <c r="L851" s="2">
        <v>9.8068293946821079</v>
      </c>
      <c r="M851" s="2">
        <v>9.7799478641942184</v>
      </c>
      <c r="N851" s="2">
        <v>9.8956328936175026</v>
      </c>
      <c r="O851" s="9">
        <v>13.151613783115279</v>
      </c>
      <c r="P851" s="24">
        <v>9.8274700508312751</v>
      </c>
      <c r="Q851" s="25">
        <v>-0.42034787068599161</v>
      </c>
      <c r="R851" s="25">
        <v>4.5403259112000879E-6</v>
      </c>
      <c r="S851" s="26">
        <v>1.10853023152715E-3</v>
      </c>
    </row>
    <row r="852" spans="1:19" x14ac:dyDescent="0.25">
      <c r="A852" s="11" t="s">
        <v>4406</v>
      </c>
      <c r="B852" s="1" t="s">
        <v>4405</v>
      </c>
      <c r="C852" t="s">
        <v>4404</v>
      </c>
      <c r="D852" s="127">
        <v>1462</v>
      </c>
      <c r="E852" s="126">
        <v>3</v>
      </c>
      <c r="F852" s="126">
        <v>15.1</v>
      </c>
      <c r="G852" s="10">
        <v>2</v>
      </c>
      <c r="H852" s="24">
        <v>0.54185788820346092</v>
      </c>
      <c r="I852" s="2">
        <v>13.815659425844458</v>
      </c>
      <c r="J852" s="2">
        <v>12.795443228060771</v>
      </c>
      <c r="K852" s="2">
        <v>13.963539185870303</v>
      </c>
      <c r="L852" s="2">
        <v>10.606547118439677</v>
      </c>
      <c r="M852" s="2">
        <v>10.149820271890238</v>
      </c>
      <c r="N852" s="2">
        <v>9.5610784454450801</v>
      </c>
      <c r="O852" s="9">
        <v>13.52488061325851</v>
      </c>
      <c r="P852" s="24">
        <v>10.105815278591665</v>
      </c>
      <c r="Q852" s="25">
        <v>-0.42043014447462917</v>
      </c>
      <c r="R852" s="25">
        <v>1.9870961052547821E-3</v>
      </c>
      <c r="S852" s="26">
        <v>1.24086673828509E-2</v>
      </c>
    </row>
    <row r="853" spans="1:19" x14ac:dyDescent="0.25">
      <c r="A853" s="11" t="s">
        <v>4403</v>
      </c>
      <c r="B853" s="1" t="s">
        <v>4402</v>
      </c>
      <c r="C853" t="s">
        <v>4401</v>
      </c>
      <c r="D853" s="127">
        <v>133</v>
      </c>
      <c r="E853" s="126">
        <v>11</v>
      </c>
      <c r="F853" s="126">
        <v>42.4</v>
      </c>
      <c r="G853" s="10">
        <v>9</v>
      </c>
      <c r="H853" s="24">
        <v>0.58533538992307776</v>
      </c>
      <c r="I853" s="2">
        <v>12.498788413671438</v>
      </c>
      <c r="J853" s="2">
        <v>13.072868938497283</v>
      </c>
      <c r="K853" s="2">
        <v>12.683400678917318</v>
      </c>
      <c r="L853" s="2">
        <v>9.6641399523037261</v>
      </c>
      <c r="M853" s="2">
        <v>9.5951902715528998</v>
      </c>
      <c r="N853" s="2">
        <v>9.2946619333932414</v>
      </c>
      <c r="O853" s="9">
        <v>12.751686010362013</v>
      </c>
      <c r="P853" s="24">
        <v>9.5179973857499558</v>
      </c>
      <c r="Q853" s="25">
        <v>-0.42195804749213806</v>
      </c>
      <c r="R853" s="25">
        <v>9.2036447668577309E-5</v>
      </c>
      <c r="S853" s="26">
        <v>2.67250841005604E-3</v>
      </c>
    </row>
    <row r="854" spans="1:19" x14ac:dyDescent="0.25">
      <c r="A854" s="11" t="s">
        <v>4400</v>
      </c>
      <c r="B854" s="1" t="s">
        <v>4399</v>
      </c>
      <c r="C854" t="s">
        <v>4398</v>
      </c>
      <c r="D854" s="127">
        <v>177</v>
      </c>
      <c r="E854" s="126">
        <v>25</v>
      </c>
      <c r="F854" s="126">
        <v>57.9</v>
      </c>
      <c r="G854" s="10">
        <v>17</v>
      </c>
      <c r="H854" s="24">
        <v>2.0683395721366362</v>
      </c>
      <c r="I854" s="2">
        <v>13.121216451150868</v>
      </c>
      <c r="J854" s="2">
        <v>12.796096300651428</v>
      </c>
      <c r="K854" s="2">
        <v>13.516242577541748</v>
      </c>
      <c r="L854" s="2">
        <v>9.6718934452489904</v>
      </c>
      <c r="M854" s="2">
        <v>9.9630711978441688</v>
      </c>
      <c r="N854" s="2">
        <v>9.740594904473026</v>
      </c>
      <c r="O854" s="9">
        <v>13.144518443114682</v>
      </c>
      <c r="P854" s="24">
        <v>9.7918531825220612</v>
      </c>
      <c r="Q854" s="25">
        <v>-0.4248074572063068</v>
      </c>
      <c r="R854" s="25">
        <v>1.2021907224442576E-4</v>
      </c>
      <c r="S854" s="26">
        <v>3.1448607412774602E-3</v>
      </c>
    </row>
    <row r="855" spans="1:19" x14ac:dyDescent="0.25">
      <c r="A855" s="11" t="s">
        <v>4397</v>
      </c>
      <c r="B855" s="1" t="s">
        <v>4396</v>
      </c>
      <c r="C855" t="s">
        <v>4395</v>
      </c>
      <c r="D855" s="127">
        <v>117</v>
      </c>
      <c r="E855" s="126">
        <v>11</v>
      </c>
      <c r="F855" s="126">
        <v>14.7</v>
      </c>
      <c r="G855" s="10">
        <v>7</v>
      </c>
      <c r="H855" s="24">
        <v>0.50389578378035049</v>
      </c>
      <c r="I855" s="2">
        <v>12.884699374937608</v>
      </c>
      <c r="J855" s="2">
        <v>12.96038989144418</v>
      </c>
      <c r="K855" s="2">
        <v>13.144173190299799</v>
      </c>
      <c r="L855" s="2">
        <v>9.6988951720328682</v>
      </c>
      <c r="M855" s="2">
        <v>10.181559159094077</v>
      </c>
      <c r="N855" s="2">
        <v>9.1473411744158497</v>
      </c>
      <c r="O855" s="9">
        <v>12.996420818893862</v>
      </c>
      <c r="P855" s="24">
        <v>9.6759318351809309</v>
      </c>
      <c r="Q855" s="25">
        <v>-0.42564185242725261</v>
      </c>
      <c r="R855" s="25">
        <v>4.2269769096698348E-4</v>
      </c>
      <c r="S855" s="26">
        <v>5.0645916272952203E-3</v>
      </c>
    </row>
    <row r="856" spans="1:19" x14ac:dyDescent="0.25">
      <c r="A856" s="11" t="s">
        <v>4394</v>
      </c>
      <c r="B856" s="1" t="s">
        <v>4393</v>
      </c>
      <c r="C856" t="s">
        <v>4392</v>
      </c>
      <c r="D856" s="127">
        <v>859</v>
      </c>
      <c r="E856" s="126">
        <v>7</v>
      </c>
      <c r="F856" s="126">
        <v>14.2</v>
      </c>
      <c r="G856" s="10">
        <v>5</v>
      </c>
      <c r="H856" s="24">
        <v>0.64107713609215455</v>
      </c>
      <c r="I856" s="2">
        <v>13.19996579878881</v>
      </c>
      <c r="J856" s="2">
        <v>12.945530432984324</v>
      </c>
      <c r="K856" s="2">
        <v>13.537096754222208</v>
      </c>
      <c r="L856" s="2">
        <v>9.8333096356302718</v>
      </c>
      <c r="M856" s="2">
        <v>9.4435588277742823</v>
      </c>
      <c r="N856" s="2">
        <v>10.252962603578451</v>
      </c>
      <c r="O856" s="9">
        <v>13.227530995331781</v>
      </c>
      <c r="P856" s="24">
        <v>9.8432770223276691</v>
      </c>
      <c r="Q856" s="25">
        <v>-0.42633319587048008</v>
      </c>
      <c r="R856" s="25">
        <v>3.0734947016743764E-4</v>
      </c>
      <c r="S856" s="26">
        <v>4.4903950228525197E-3</v>
      </c>
    </row>
    <row r="857" spans="1:19" x14ac:dyDescent="0.25">
      <c r="A857" s="11" t="s">
        <v>4391</v>
      </c>
      <c r="B857" s="1" t="s">
        <v>4390</v>
      </c>
      <c r="C857" t="s">
        <v>4389</v>
      </c>
      <c r="D857" s="127">
        <v>183</v>
      </c>
      <c r="E857" s="126">
        <v>16</v>
      </c>
      <c r="F857" s="126">
        <v>21.9</v>
      </c>
      <c r="G857" s="10">
        <v>12</v>
      </c>
      <c r="H857" s="24">
        <v>0.47485658168937583</v>
      </c>
      <c r="I857" s="2">
        <v>13.112431708761102</v>
      </c>
      <c r="J857" s="2">
        <v>13.590051978117623</v>
      </c>
      <c r="K857" s="2">
        <v>12.806654481871588</v>
      </c>
      <c r="L857" s="2">
        <v>9.8774661256657907</v>
      </c>
      <c r="M857" s="2">
        <v>10.126240573169179</v>
      </c>
      <c r="N857" s="2">
        <v>9.335983062396318</v>
      </c>
      <c r="O857" s="9">
        <v>13.169712722916771</v>
      </c>
      <c r="P857" s="24">
        <v>9.7798965870770953</v>
      </c>
      <c r="Q857" s="25">
        <v>-0.42933276048844571</v>
      </c>
      <c r="R857" s="25">
        <v>4.8402465803790211E-4</v>
      </c>
      <c r="S857" s="26">
        <v>5.2788229210815702E-3</v>
      </c>
    </row>
    <row r="858" spans="1:19" x14ac:dyDescent="0.25">
      <c r="A858" s="11" t="s">
        <v>4388</v>
      </c>
      <c r="B858" s="1" t="s">
        <v>4387</v>
      </c>
      <c r="C858" t="s">
        <v>4386</v>
      </c>
      <c r="D858" s="127">
        <v>506</v>
      </c>
      <c r="E858" s="126">
        <v>5</v>
      </c>
      <c r="F858" s="126">
        <v>5.6000000000000005</v>
      </c>
      <c r="G858" s="10">
        <v>5</v>
      </c>
      <c r="H858" s="24">
        <v>0.71094164927568881</v>
      </c>
      <c r="I858" s="2">
        <v>13.216293096900625</v>
      </c>
      <c r="J858" s="2">
        <v>12.83536137616986</v>
      </c>
      <c r="K858" s="2">
        <v>13.568201171116231</v>
      </c>
      <c r="L858" s="2">
        <v>10.257122883008348</v>
      </c>
      <c r="M858" s="2">
        <v>9.8345647493687611</v>
      </c>
      <c r="N858" s="2">
        <v>9.3256016258578498</v>
      </c>
      <c r="O858" s="9">
        <v>13.206618548062238</v>
      </c>
      <c r="P858" s="24">
        <v>9.8057630860783203</v>
      </c>
      <c r="Q858" s="25">
        <v>-0.42955931236328826</v>
      </c>
      <c r="R858" s="25">
        <v>5.7751076909708457E-4</v>
      </c>
      <c r="S858" s="26">
        <v>5.8583296426387398E-3</v>
      </c>
    </row>
    <row r="859" spans="1:19" x14ac:dyDescent="0.25">
      <c r="A859" s="11" t="s">
        <v>4385</v>
      </c>
      <c r="B859" s="1" t="s">
        <v>4384</v>
      </c>
      <c r="C859" t="s">
        <v>4383</v>
      </c>
      <c r="D859" s="127">
        <v>446</v>
      </c>
      <c r="E859" s="126">
        <v>7</v>
      </c>
      <c r="F859" s="126">
        <v>12.2</v>
      </c>
      <c r="G859" s="10">
        <v>5</v>
      </c>
      <c r="H859" s="24">
        <v>2.0699038205111915</v>
      </c>
      <c r="I859" s="2">
        <v>12.421802534964115</v>
      </c>
      <c r="J859" s="2">
        <v>12.516002001942683</v>
      </c>
      <c r="K859" s="2">
        <v>14.018307639203931</v>
      </c>
      <c r="L859" s="2">
        <v>9.2582610707783175</v>
      </c>
      <c r="M859" s="2">
        <v>10.205616064380012</v>
      </c>
      <c r="N859" s="2">
        <v>9.433961358366485</v>
      </c>
      <c r="O859" s="9">
        <v>12.985370725370244</v>
      </c>
      <c r="P859" s="24">
        <v>9.6326128311749368</v>
      </c>
      <c r="Q859" s="25">
        <v>-0.4308881177344136</v>
      </c>
      <c r="R859" s="25">
        <v>4.8339212186601487E-3</v>
      </c>
      <c r="S859" s="26">
        <v>2.2023183710001198E-2</v>
      </c>
    </row>
    <row r="860" spans="1:19" x14ac:dyDescent="0.25">
      <c r="A860" s="11" t="s">
        <v>4382</v>
      </c>
      <c r="B860" s="1" t="s">
        <v>4381</v>
      </c>
      <c r="C860" t="s">
        <v>4380</v>
      </c>
      <c r="D860" s="127">
        <v>855</v>
      </c>
      <c r="E860" s="126">
        <v>7</v>
      </c>
      <c r="F860" s="126">
        <v>14.899999999999999</v>
      </c>
      <c r="G860" s="10">
        <v>4</v>
      </c>
      <c r="H860" s="24">
        <v>0.69328550862179594</v>
      </c>
      <c r="I860" s="2">
        <v>13.126394814425083</v>
      </c>
      <c r="J860" s="2">
        <v>13.541726917968397</v>
      </c>
      <c r="K860" s="2">
        <v>13.957394365210682</v>
      </c>
      <c r="L860" s="2">
        <v>9.9223673329709321</v>
      </c>
      <c r="M860" s="2">
        <v>9.9842825748819237</v>
      </c>
      <c r="N860" s="2">
        <v>10.198407795173077</v>
      </c>
      <c r="O860" s="9">
        <v>13.541838699201387</v>
      </c>
      <c r="P860" s="24">
        <v>10.035019234341979</v>
      </c>
      <c r="Q860" s="25">
        <v>-0.43238025815511671</v>
      </c>
      <c r="R860" s="25">
        <v>1.5962940281378501E-4</v>
      </c>
      <c r="S860" s="26">
        <v>3.6354815729462398E-3</v>
      </c>
    </row>
    <row r="861" spans="1:19" x14ac:dyDescent="0.25">
      <c r="A861" s="11" t="s">
        <v>4379</v>
      </c>
      <c r="B861" s="1" t="s">
        <v>4378</v>
      </c>
      <c r="C861" t="s">
        <v>4377</v>
      </c>
      <c r="D861" s="127">
        <v>133</v>
      </c>
      <c r="E861" s="126">
        <v>36</v>
      </c>
      <c r="F861" s="126">
        <v>54.500000000000007</v>
      </c>
      <c r="G861" s="10">
        <v>23</v>
      </c>
      <c r="H861" s="24">
        <v>0.43487357778830865</v>
      </c>
      <c r="I861" s="2">
        <v>12.753294090815324</v>
      </c>
      <c r="J861" s="2">
        <v>12.586903790338667</v>
      </c>
      <c r="K861" s="2">
        <v>12.674421882547962</v>
      </c>
      <c r="L861" s="2">
        <v>9.9144520642548652</v>
      </c>
      <c r="M861" s="2">
        <v>9.2004307182914271</v>
      </c>
      <c r="N861" s="2">
        <v>9.0445454871236883</v>
      </c>
      <c r="O861" s="9">
        <v>12.671539921233984</v>
      </c>
      <c r="P861" s="24">
        <v>9.3864760898899942</v>
      </c>
      <c r="Q861" s="25">
        <v>-0.43293631802378213</v>
      </c>
      <c r="R861" s="25">
        <v>2.69846297303555E-4</v>
      </c>
      <c r="S861" s="26">
        <v>4.2561606449560297E-3</v>
      </c>
    </row>
    <row r="862" spans="1:19" x14ac:dyDescent="0.25">
      <c r="A862" s="11" t="s">
        <v>4376</v>
      </c>
      <c r="B862" s="1" t="s">
        <v>4375</v>
      </c>
      <c r="C862" t="s">
        <v>4374</v>
      </c>
      <c r="D862" s="127">
        <v>133</v>
      </c>
      <c r="E862" s="126">
        <v>8</v>
      </c>
      <c r="F862" s="126">
        <v>29.299999999999997</v>
      </c>
      <c r="G862" s="10">
        <v>7</v>
      </c>
      <c r="H862" s="24">
        <v>0.98892472175020918</v>
      </c>
      <c r="I862" s="2">
        <v>13.376341974025035</v>
      </c>
      <c r="J862" s="2">
        <v>12.85513413250392</v>
      </c>
      <c r="K862" s="2">
        <v>11.941499589534947</v>
      </c>
      <c r="L862" s="2">
        <v>9.7944220336084555</v>
      </c>
      <c r="M862" s="2">
        <v>9.571211542254332</v>
      </c>
      <c r="N862" s="2">
        <v>8.8749038757695775</v>
      </c>
      <c r="O862" s="9">
        <v>12.7243252320213</v>
      </c>
      <c r="P862" s="24">
        <v>9.4135124838774544</v>
      </c>
      <c r="Q862" s="25">
        <v>-0.4347841081670355</v>
      </c>
      <c r="R862" s="25">
        <v>2.7484033370293393E-3</v>
      </c>
      <c r="S862" s="26">
        <v>1.5310649676509001E-2</v>
      </c>
    </row>
    <row r="863" spans="1:19" x14ac:dyDescent="0.25">
      <c r="A863" s="11" t="s">
        <v>4373</v>
      </c>
      <c r="B863" s="1" t="s">
        <v>4372</v>
      </c>
      <c r="C863" t="s">
        <v>4371</v>
      </c>
      <c r="D863" s="127">
        <v>1276</v>
      </c>
      <c r="E863" s="126">
        <v>18</v>
      </c>
      <c r="F863" s="126">
        <v>31</v>
      </c>
      <c r="G863" s="10">
        <v>16</v>
      </c>
      <c r="H863" s="24">
        <v>0.20887274985258603</v>
      </c>
      <c r="I863" s="2">
        <v>13.176101985084369</v>
      </c>
      <c r="J863" s="2">
        <v>13.352506775833724</v>
      </c>
      <c r="K863" s="2">
        <v>13.522050235346567</v>
      </c>
      <c r="L863" s="2">
        <v>10.28328982730997</v>
      </c>
      <c r="M863" s="2">
        <v>9.363865278873746</v>
      </c>
      <c r="N863" s="2">
        <v>9.955148063361122</v>
      </c>
      <c r="O863" s="9">
        <v>13.350219665421553</v>
      </c>
      <c r="P863" s="24">
        <v>9.8674343898482793</v>
      </c>
      <c r="Q863" s="25">
        <v>-0.43611655375785857</v>
      </c>
      <c r="R863" s="25">
        <v>2.6442134678005555E-4</v>
      </c>
      <c r="S863" s="26">
        <v>4.2561606449560297E-3</v>
      </c>
    </row>
    <row r="864" spans="1:19" x14ac:dyDescent="0.25">
      <c r="A864" s="11" t="s">
        <v>4370</v>
      </c>
      <c r="B864" s="1" t="s">
        <v>4369</v>
      </c>
      <c r="C864" t="s">
        <v>4368</v>
      </c>
      <c r="D864" s="127">
        <v>1759</v>
      </c>
      <c r="E864" s="126">
        <v>2</v>
      </c>
      <c r="F864" s="126">
        <v>0.89999999999999991</v>
      </c>
      <c r="G864" s="10">
        <v>1</v>
      </c>
      <c r="H864" s="24">
        <v>1.6623667951869574</v>
      </c>
      <c r="I864" s="2">
        <v>13.035086270930165</v>
      </c>
      <c r="J864" s="2">
        <v>13.619628392052791</v>
      </c>
      <c r="K864" s="2">
        <v>12.146899290406306</v>
      </c>
      <c r="L864" s="2">
        <v>10.141020204730596</v>
      </c>
      <c r="M864" s="2">
        <v>9.7097728339116571</v>
      </c>
      <c r="N864" s="2">
        <v>8.7558652963718888</v>
      </c>
      <c r="O864" s="9">
        <v>12.933871317796422</v>
      </c>
      <c r="P864" s="24">
        <v>9.5355527783380456</v>
      </c>
      <c r="Q864" s="25">
        <v>-0.43976568238812563</v>
      </c>
      <c r="R864" s="25">
        <v>4.5705802373839323E-3</v>
      </c>
      <c r="S864" s="26">
        <v>2.1192530572151199E-2</v>
      </c>
    </row>
    <row r="865" spans="1:19" x14ac:dyDescent="0.25">
      <c r="A865" s="11" t="s">
        <v>4367</v>
      </c>
      <c r="B865" s="1" t="s">
        <v>4366</v>
      </c>
      <c r="C865" t="s">
        <v>4365</v>
      </c>
      <c r="D865" s="127">
        <v>111</v>
      </c>
      <c r="E865" s="126">
        <v>10</v>
      </c>
      <c r="F865" s="126">
        <v>15.6</v>
      </c>
      <c r="G865" s="10">
        <v>7</v>
      </c>
      <c r="H865" s="24">
        <v>0.20208746192694133</v>
      </c>
      <c r="I865" s="2">
        <v>13.02577635703318</v>
      </c>
      <c r="J865" s="2">
        <v>13.553453117598602</v>
      </c>
      <c r="K865" s="2">
        <v>13.15569137254324</v>
      </c>
      <c r="L865" s="2">
        <v>9.81054593844412</v>
      </c>
      <c r="M865" s="2">
        <v>10.013789273215057</v>
      </c>
      <c r="N865" s="2">
        <v>9.4687262274505706</v>
      </c>
      <c r="O865" s="9">
        <v>13.244973615725007</v>
      </c>
      <c r="P865" s="24">
        <v>9.7643538130365819</v>
      </c>
      <c r="Q865" s="25">
        <v>-0.43984849234924495</v>
      </c>
      <c r="R865" s="25">
        <v>1.0137344400877569E-4</v>
      </c>
      <c r="S865" s="26">
        <v>2.8372350442800098E-3</v>
      </c>
    </row>
    <row r="866" spans="1:19" x14ac:dyDescent="0.25">
      <c r="A866" s="11" t="s">
        <v>4364</v>
      </c>
      <c r="B866" s="1" t="s">
        <v>4363</v>
      </c>
      <c r="C866" t="s">
        <v>4362</v>
      </c>
      <c r="D866" s="127">
        <v>1334</v>
      </c>
      <c r="E866" s="126">
        <v>8</v>
      </c>
      <c r="F866" s="126">
        <v>7.6</v>
      </c>
      <c r="G866" s="10">
        <v>5</v>
      </c>
      <c r="H866" s="24">
        <v>0.18768134576123255</v>
      </c>
      <c r="I866" s="2">
        <v>13.293801937133324</v>
      </c>
      <c r="J866" s="2">
        <v>12.354084190062146</v>
      </c>
      <c r="K866" s="2">
        <v>13.325971909837511</v>
      </c>
      <c r="L866" s="2">
        <v>9.8546722835784575</v>
      </c>
      <c r="M866" s="2">
        <v>9.0566244161120899</v>
      </c>
      <c r="N866" s="2">
        <v>9.8182642114518934</v>
      </c>
      <c r="O866" s="9">
        <v>12.991286012344327</v>
      </c>
      <c r="P866" s="24">
        <v>9.5765203037141458</v>
      </c>
      <c r="Q866" s="25">
        <v>-0.43997080792840493</v>
      </c>
      <c r="R866" s="25">
        <v>1.1507882791387113E-3</v>
      </c>
      <c r="S866" s="26">
        <v>8.7648563267673993E-3</v>
      </c>
    </row>
    <row r="867" spans="1:19" x14ac:dyDescent="0.25">
      <c r="A867" s="11" t="s">
        <v>4361</v>
      </c>
      <c r="B867" s="1" t="s">
        <v>4360</v>
      </c>
      <c r="C867" t="s">
        <v>4359</v>
      </c>
      <c r="D867" s="127">
        <v>355</v>
      </c>
      <c r="E867" s="126">
        <v>3</v>
      </c>
      <c r="F867" s="126">
        <v>2.8000000000000003</v>
      </c>
      <c r="G867" s="10">
        <v>3</v>
      </c>
      <c r="H867" s="24">
        <v>1.1755619256926739</v>
      </c>
      <c r="I867" s="2">
        <v>13.50364514732172</v>
      </c>
      <c r="J867" s="2">
        <v>12.268039147431493</v>
      </c>
      <c r="K867" s="2">
        <v>14.156453729428669</v>
      </c>
      <c r="L867" s="2">
        <v>11.091262219763346</v>
      </c>
      <c r="M867" s="2">
        <v>8.9553838509913</v>
      </c>
      <c r="N867" s="2">
        <v>9.3595220510802672</v>
      </c>
      <c r="O867" s="9">
        <v>13.309379341393962</v>
      </c>
      <c r="P867" s="24">
        <v>9.8020560406116388</v>
      </c>
      <c r="Q867" s="25">
        <v>-0.44128699526553578</v>
      </c>
      <c r="R867" s="25">
        <v>1.4987615262622971E-2</v>
      </c>
      <c r="S867" s="26">
        <v>4.7073053576210298E-2</v>
      </c>
    </row>
    <row r="868" spans="1:19" x14ac:dyDescent="0.25">
      <c r="A868" s="11" t="s">
        <v>4358</v>
      </c>
      <c r="B868" s="1" t="s">
        <v>4357</v>
      </c>
      <c r="C868" t="s">
        <v>4356</v>
      </c>
      <c r="D868" s="127">
        <v>1501</v>
      </c>
      <c r="E868" s="126">
        <v>2</v>
      </c>
      <c r="F868" s="126">
        <v>3.5999999999999996</v>
      </c>
      <c r="G868" s="10">
        <v>1</v>
      </c>
      <c r="H868" s="24">
        <v>0.84847468026760609</v>
      </c>
      <c r="I868" s="2">
        <v>12.920441740265002</v>
      </c>
      <c r="J868" s="2">
        <v>12.371772591882815</v>
      </c>
      <c r="K868" s="2">
        <v>12.630953237994227</v>
      </c>
      <c r="L868" s="2">
        <v>10.096925597053588</v>
      </c>
      <c r="M868" s="2">
        <v>7.6368198755092793</v>
      </c>
      <c r="N868" s="2">
        <v>10.174505729134298</v>
      </c>
      <c r="O868" s="9">
        <v>12.641055856714013</v>
      </c>
      <c r="P868" s="24">
        <v>9.3027504005657207</v>
      </c>
      <c r="Q868" s="27">
        <v>-0.44238774731466796</v>
      </c>
      <c r="R868" s="27">
        <v>1.7020500002966624E-2</v>
      </c>
      <c r="S868" s="28">
        <v>5.1956138825881397E-2</v>
      </c>
    </row>
    <row r="869" spans="1:19" x14ac:dyDescent="0.25">
      <c r="A869" s="11" t="s">
        <v>4355</v>
      </c>
      <c r="B869" s="1" t="s">
        <v>4354</v>
      </c>
      <c r="C869" t="s">
        <v>4353</v>
      </c>
      <c r="D869" s="127">
        <v>970</v>
      </c>
      <c r="E869" s="126">
        <v>11</v>
      </c>
      <c r="F869" s="126">
        <v>15.9</v>
      </c>
      <c r="G869" s="10">
        <v>8</v>
      </c>
      <c r="H869" s="24">
        <v>0.47358497709992048</v>
      </c>
      <c r="I869" s="2">
        <v>13.055304226684585</v>
      </c>
      <c r="J869" s="2">
        <v>12.366854136074874</v>
      </c>
      <c r="K869" s="2">
        <v>13.335642012645549</v>
      </c>
      <c r="L869" s="2">
        <v>9.936427926843546</v>
      </c>
      <c r="M869" s="2">
        <v>8.8773670813967005</v>
      </c>
      <c r="N869" s="2">
        <v>9.6903695715348412</v>
      </c>
      <c r="O869" s="9">
        <v>12.91926679180167</v>
      </c>
      <c r="P869" s="24">
        <v>9.5013881932583626</v>
      </c>
      <c r="Q869" s="25">
        <v>-0.44331397712388576</v>
      </c>
      <c r="R869" s="25">
        <v>1.3614489666661565E-3</v>
      </c>
      <c r="S869" s="26">
        <v>9.9454274161022305E-3</v>
      </c>
    </row>
    <row r="870" spans="1:19" x14ac:dyDescent="0.25">
      <c r="A870" s="11" t="s">
        <v>4352</v>
      </c>
      <c r="B870" s="1" t="s">
        <v>4351</v>
      </c>
      <c r="C870" t="s">
        <v>4350</v>
      </c>
      <c r="D870" s="127">
        <v>1144</v>
      </c>
      <c r="E870" s="126">
        <v>12</v>
      </c>
      <c r="F870" s="126">
        <v>26.6</v>
      </c>
      <c r="G870" s="10">
        <v>11</v>
      </c>
      <c r="H870" s="24">
        <v>0.82386131229874138</v>
      </c>
      <c r="I870" s="2">
        <v>13.119088706570187</v>
      </c>
      <c r="J870" s="2">
        <v>13.950013381848137</v>
      </c>
      <c r="K870" s="2">
        <v>12.944361728700693</v>
      </c>
      <c r="L870" s="2">
        <v>9.6765582148737117</v>
      </c>
      <c r="M870" s="2">
        <v>10.238129177863813</v>
      </c>
      <c r="N870" s="2">
        <v>9.5119607396194414</v>
      </c>
      <c r="O870" s="9">
        <v>13.337821272373006</v>
      </c>
      <c r="P870" s="24">
        <v>9.8088827107856549</v>
      </c>
      <c r="Q870" s="25">
        <v>-0.44336230262857035</v>
      </c>
      <c r="R870" s="25">
        <v>7.4952596029606252E-4</v>
      </c>
      <c r="S870" s="26">
        <v>6.6654979779674503E-3</v>
      </c>
    </row>
    <row r="871" spans="1:19" x14ac:dyDescent="0.25">
      <c r="A871" s="11" t="s">
        <v>4349</v>
      </c>
      <c r="B871" s="1" t="s">
        <v>4348</v>
      </c>
      <c r="C871" t="s">
        <v>4347</v>
      </c>
      <c r="D871" s="127">
        <v>1624</v>
      </c>
      <c r="E871" s="126">
        <v>2</v>
      </c>
      <c r="F871" s="126">
        <v>2.1999999999999997</v>
      </c>
      <c r="G871" s="10">
        <v>1</v>
      </c>
      <c r="H871" s="24">
        <v>0.59993773333525102</v>
      </c>
      <c r="I871" s="2">
        <v>15.026787232790515</v>
      </c>
      <c r="J871" s="2">
        <v>12.299730733927644</v>
      </c>
      <c r="K871" s="2">
        <v>13.636471615751217</v>
      </c>
      <c r="L871" s="2">
        <v>9.7133472804083709</v>
      </c>
      <c r="M871" s="2">
        <v>9.9396689700964096</v>
      </c>
      <c r="N871" s="2">
        <v>10.414306394076544</v>
      </c>
      <c r="O871" s="9">
        <v>13.654329860823125</v>
      </c>
      <c r="P871" s="24">
        <v>10.022440881527109</v>
      </c>
      <c r="Q871" s="25">
        <v>-0.44612460237012819</v>
      </c>
      <c r="R871" s="25">
        <v>1.1141478741319695E-2</v>
      </c>
      <c r="S871" s="26">
        <v>3.8629335966790301E-2</v>
      </c>
    </row>
    <row r="872" spans="1:19" x14ac:dyDescent="0.25">
      <c r="A872" s="11" t="s">
        <v>4346</v>
      </c>
      <c r="B872" s="1" t="s">
        <v>4345</v>
      </c>
      <c r="C872" t="s">
        <v>4344</v>
      </c>
      <c r="D872" s="127">
        <v>362</v>
      </c>
      <c r="E872" s="126">
        <v>17</v>
      </c>
      <c r="F872" s="126">
        <v>4</v>
      </c>
      <c r="G872" s="10">
        <v>5</v>
      </c>
      <c r="H872" s="24">
        <v>0.61119465991739275</v>
      </c>
      <c r="I872" s="2">
        <v>14.088753336431084</v>
      </c>
      <c r="J872" s="2">
        <v>12.53865592611832</v>
      </c>
      <c r="K872" s="2">
        <v>13.793520336862708</v>
      </c>
      <c r="L872" s="2">
        <v>10.952060840881254</v>
      </c>
      <c r="M872" s="2">
        <v>7.9555348729197037</v>
      </c>
      <c r="N872" s="2">
        <v>10.76087878912562</v>
      </c>
      <c r="O872" s="9">
        <v>13.473643199804037</v>
      </c>
      <c r="P872" s="24">
        <v>9.8894915009755255</v>
      </c>
      <c r="Q872" s="27">
        <v>-0.44617175309572848</v>
      </c>
      <c r="R872" s="27">
        <v>2.9317924397533519E-2</v>
      </c>
      <c r="S872" s="28">
        <v>7.6403052013474804E-2</v>
      </c>
    </row>
    <row r="873" spans="1:19" x14ac:dyDescent="0.25">
      <c r="A873" s="11" t="s">
        <v>4343</v>
      </c>
      <c r="B873" s="1" t="s">
        <v>4342</v>
      </c>
      <c r="C873" t="s">
        <v>4341</v>
      </c>
      <c r="D873" s="127">
        <v>201</v>
      </c>
      <c r="E873" s="126">
        <v>201</v>
      </c>
      <c r="F873" s="126">
        <v>26.700000000000003</v>
      </c>
      <c r="G873" s="10">
        <v>143</v>
      </c>
      <c r="H873" s="24">
        <v>0.93975858018213865</v>
      </c>
      <c r="I873" s="2">
        <v>13.03567738685088</v>
      </c>
      <c r="J873" s="2">
        <v>11.753382461783145</v>
      </c>
      <c r="K873" s="2">
        <v>14.257334476729264</v>
      </c>
      <c r="L873" s="2">
        <v>10.088920921346297</v>
      </c>
      <c r="M873" s="2">
        <v>8.6974491472218123</v>
      </c>
      <c r="N873" s="2">
        <v>9.8731972042755505</v>
      </c>
      <c r="O873" s="9">
        <v>13.015464775121096</v>
      </c>
      <c r="P873" s="24">
        <v>9.5531890909478872</v>
      </c>
      <c r="Q873" s="25">
        <v>-0.4461725045372511</v>
      </c>
      <c r="R873" s="25">
        <v>1.4728374738813731E-2</v>
      </c>
      <c r="S873" s="26">
        <v>4.6714514576734603E-2</v>
      </c>
    </row>
    <row r="874" spans="1:19" x14ac:dyDescent="0.25">
      <c r="A874" s="11" t="s">
        <v>4340</v>
      </c>
      <c r="B874" s="1" t="s">
        <v>4339</v>
      </c>
      <c r="C874" t="s">
        <v>4338</v>
      </c>
      <c r="D874" s="127">
        <v>382</v>
      </c>
      <c r="E874" s="126">
        <v>2</v>
      </c>
      <c r="F874" s="126">
        <v>5.0999999999999996</v>
      </c>
      <c r="G874" s="10">
        <v>2</v>
      </c>
      <c r="H874" s="24">
        <v>0.67642604449204746</v>
      </c>
      <c r="I874" s="2">
        <v>13.6892650606807</v>
      </c>
      <c r="J874" s="2">
        <v>13.498941966541105</v>
      </c>
      <c r="K874" s="2">
        <v>13.630785920614613</v>
      </c>
      <c r="L874" s="2">
        <v>10.473011974818352</v>
      </c>
      <c r="M874" s="2">
        <v>9.3997215759114532</v>
      </c>
      <c r="N874" s="2">
        <v>10.074036557047073</v>
      </c>
      <c r="O874" s="9">
        <v>13.606330982612141</v>
      </c>
      <c r="P874" s="24">
        <v>9.9822567025922933</v>
      </c>
      <c r="Q874" s="25">
        <v>-0.44684017950651123</v>
      </c>
      <c r="R874" s="25">
        <v>3.3909662922672237E-4</v>
      </c>
      <c r="S874" s="26">
        <v>4.6065582192644497E-3</v>
      </c>
    </row>
    <row r="875" spans="1:19" x14ac:dyDescent="0.25">
      <c r="A875" s="11" t="s">
        <v>4337</v>
      </c>
      <c r="B875" s="1" t="s">
        <v>4336</v>
      </c>
      <c r="C875" t="s">
        <v>4335</v>
      </c>
      <c r="D875" s="127">
        <v>200</v>
      </c>
      <c r="E875" s="126">
        <v>11</v>
      </c>
      <c r="F875" s="126">
        <v>13.100000000000001</v>
      </c>
      <c r="G875" s="10">
        <v>8</v>
      </c>
      <c r="H875" s="24">
        <v>0.63140853315900924</v>
      </c>
      <c r="I875" s="2">
        <v>13.920037699942128</v>
      </c>
      <c r="J875" s="2">
        <v>12.745547468666796</v>
      </c>
      <c r="K875" s="2">
        <v>13.946220539239651</v>
      </c>
      <c r="L875" s="2">
        <v>10.170275311158619</v>
      </c>
      <c r="M875" s="2">
        <v>9.8511911408110642</v>
      </c>
      <c r="N875" s="2">
        <v>9.7697164884826844</v>
      </c>
      <c r="O875" s="9">
        <v>13.537268569282858</v>
      </c>
      <c r="P875" s="24">
        <v>9.9303943134841219</v>
      </c>
      <c r="Q875" s="25">
        <v>-0.44701376382989166</v>
      </c>
      <c r="R875" s="25">
        <v>9.5917524852963279E-4</v>
      </c>
      <c r="S875" s="26">
        <v>7.8456482102716493E-3</v>
      </c>
    </row>
    <row r="876" spans="1:19" x14ac:dyDescent="0.25">
      <c r="A876" s="11" t="s">
        <v>4334</v>
      </c>
      <c r="B876" s="1" t="s">
        <v>4333</v>
      </c>
      <c r="C876" t="s">
        <v>4332</v>
      </c>
      <c r="D876" s="127">
        <v>802</v>
      </c>
      <c r="E876" s="126">
        <v>3</v>
      </c>
      <c r="F876" s="126">
        <v>8.7999999999999989</v>
      </c>
      <c r="G876" s="10">
        <v>2</v>
      </c>
      <c r="H876" s="24">
        <v>0.27460468603239496</v>
      </c>
      <c r="I876" s="2">
        <v>14.80998128282571</v>
      </c>
      <c r="J876" s="2">
        <v>12.621818312960212</v>
      </c>
      <c r="K876" s="2">
        <v>13.398687972577106</v>
      </c>
      <c r="L876" s="2">
        <v>9.7131191367870606</v>
      </c>
      <c r="M876" s="2">
        <v>10.587015914080814</v>
      </c>
      <c r="N876" s="2">
        <v>9.64862497253438</v>
      </c>
      <c r="O876" s="9">
        <v>13.610162522787675</v>
      </c>
      <c r="P876" s="24">
        <v>9.9829200078007503</v>
      </c>
      <c r="Q876" s="25">
        <v>-0.44715052333587268</v>
      </c>
      <c r="R876" s="25">
        <v>6.8829435875009349E-3</v>
      </c>
      <c r="S876" s="26">
        <v>2.7399153485761E-2</v>
      </c>
    </row>
    <row r="877" spans="1:19" x14ac:dyDescent="0.25">
      <c r="A877" s="11" t="s">
        <v>4331</v>
      </c>
      <c r="B877" s="1" t="s">
        <v>4330</v>
      </c>
      <c r="C877" t="s">
        <v>4329</v>
      </c>
      <c r="D877" s="127">
        <v>191</v>
      </c>
      <c r="E877" s="126">
        <v>73</v>
      </c>
      <c r="F877" s="126">
        <v>30.099999999999998</v>
      </c>
      <c r="G877" s="10">
        <v>53</v>
      </c>
      <c r="H877" s="24">
        <v>0.36873105057176747</v>
      </c>
      <c r="I877" s="2">
        <v>13.593993456992612</v>
      </c>
      <c r="J877" s="2">
        <v>12.539878077474023</v>
      </c>
      <c r="K877" s="2">
        <v>13.328250121660218</v>
      </c>
      <c r="L877" s="2">
        <v>9.8205950896503129</v>
      </c>
      <c r="M877" s="2">
        <v>9.8403366588111556</v>
      </c>
      <c r="N877" s="2">
        <v>9.27441751599771</v>
      </c>
      <c r="O877" s="9">
        <v>13.154040552042284</v>
      </c>
      <c r="P877" s="24">
        <v>9.6451164214863923</v>
      </c>
      <c r="Q877" s="25">
        <v>-0.44763546545727045</v>
      </c>
      <c r="R877" s="25">
        <v>6.6735490388504385E-4</v>
      </c>
      <c r="S877" s="26">
        <v>6.3276140274165999E-3</v>
      </c>
    </row>
    <row r="878" spans="1:19" x14ac:dyDescent="0.25">
      <c r="A878" s="11" t="s">
        <v>4328</v>
      </c>
      <c r="B878" s="1" t="s">
        <v>4327</v>
      </c>
      <c r="C878" t="s">
        <v>4326</v>
      </c>
      <c r="D878" s="127">
        <v>1139</v>
      </c>
      <c r="E878" s="126">
        <v>7</v>
      </c>
      <c r="F878" s="126">
        <v>17</v>
      </c>
      <c r="G878" s="10">
        <v>4</v>
      </c>
      <c r="H878" s="24">
        <v>0.69672243673888845</v>
      </c>
      <c r="I878" s="2">
        <v>12.597827410923273</v>
      </c>
      <c r="J878" s="2">
        <v>15.099544981945673</v>
      </c>
      <c r="K878" s="2">
        <v>13.984083991114668</v>
      </c>
      <c r="L878" s="2">
        <v>9.6974408298592394</v>
      </c>
      <c r="M878" s="2">
        <v>10.700766059388521</v>
      </c>
      <c r="N878" s="2">
        <v>10.127135056835549</v>
      </c>
      <c r="O878" s="9">
        <v>13.893818794661206</v>
      </c>
      <c r="P878" s="24">
        <v>10.175113982027769</v>
      </c>
      <c r="Q878" s="25">
        <v>-0.44939823100521653</v>
      </c>
      <c r="R878" s="25">
        <v>8.8469406892303336E-3</v>
      </c>
      <c r="S878" s="26">
        <v>3.2911554443548603E-2</v>
      </c>
    </row>
    <row r="879" spans="1:19" x14ac:dyDescent="0.25">
      <c r="A879" s="11" t="s">
        <v>4325</v>
      </c>
      <c r="B879" s="1" t="s">
        <v>4324</v>
      </c>
      <c r="C879" t="s">
        <v>4323</v>
      </c>
      <c r="D879" s="127">
        <v>312</v>
      </c>
      <c r="E879" s="126">
        <v>31</v>
      </c>
      <c r="F879" s="126">
        <v>16.400000000000002</v>
      </c>
      <c r="G879" s="10">
        <v>24</v>
      </c>
      <c r="H879" s="24">
        <v>0.60783114323932963</v>
      </c>
      <c r="I879" s="2">
        <v>13.205833614995083</v>
      </c>
      <c r="J879" s="2">
        <v>12.84589742934959</v>
      </c>
      <c r="K879" s="2">
        <v>13.191107818632695</v>
      </c>
      <c r="L879" s="2">
        <v>9.6009245271095409</v>
      </c>
      <c r="M879" s="2">
        <v>9.455794067846087</v>
      </c>
      <c r="N879" s="2">
        <v>9.6561220465435991</v>
      </c>
      <c r="O879" s="9">
        <v>13.080946287659122</v>
      </c>
      <c r="P879" s="24">
        <v>9.5709468804997417</v>
      </c>
      <c r="Q879" s="25">
        <v>-0.45073334376083768</v>
      </c>
      <c r="R879" s="25">
        <v>1.18547911844378E-5</v>
      </c>
      <c r="S879" s="26">
        <v>1.29619470020354E-3</v>
      </c>
    </row>
    <row r="880" spans="1:19" x14ac:dyDescent="0.25">
      <c r="A880" s="11" t="s">
        <v>4322</v>
      </c>
      <c r="B880" s="1" t="s">
        <v>4321</v>
      </c>
      <c r="C880" t="s">
        <v>4320</v>
      </c>
      <c r="D880" s="127">
        <v>822</v>
      </c>
      <c r="E880" s="126">
        <v>9</v>
      </c>
      <c r="F880" s="126">
        <v>6.9</v>
      </c>
      <c r="G880" s="10">
        <v>7</v>
      </c>
      <c r="H880" s="24">
        <v>0.62461600752099578</v>
      </c>
      <c r="I880" s="2">
        <v>13.154438632305117</v>
      </c>
      <c r="J880" s="2">
        <v>12.920699084876865</v>
      </c>
      <c r="K880" s="2">
        <v>14.46423690884556</v>
      </c>
      <c r="L880" s="2">
        <v>10.238748073974367</v>
      </c>
      <c r="M880" s="2">
        <v>9.7219305817582669</v>
      </c>
      <c r="N880" s="2">
        <v>9.6950189609652835</v>
      </c>
      <c r="O880" s="9">
        <v>13.513124875342513</v>
      </c>
      <c r="P880" s="24">
        <v>9.8852325388993076</v>
      </c>
      <c r="Q880" s="25">
        <v>-0.45101452352523502</v>
      </c>
      <c r="R880" s="25">
        <v>2.0922973981738016E-3</v>
      </c>
      <c r="S880" s="26">
        <v>1.29266140927853E-2</v>
      </c>
    </row>
    <row r="881" spans="1:19" x14ac:dyDescent="0.25">
      <c r="A881" s="11" t="s">
        <v>4319</v>
      </c>
      <c r="B881" s="1" t="s">
        <v>4318</v>
      </c>
      <c r="C881" t="s">
        <v>4317</v>
      </c>
      <c r="D881" s="127">
        <v>1349</v>
      </c>
      <c r="E881" s="126">
        <v>3</v>
      </c>
      <c r="F881" s="126">
        <v>2.9000000000000004</v>
      </c>
      <c r="G881" s="10">
        <v>2</v>
      </c>
      <c r="H881" s="24">
        <v>1.5305487212228652</v>
      </c>
      <c r="I881" s="2">
        <v>14.226594334731594</v>
      </c>
      <c r="J881" s="2">
        <v>13.273285718105384</v>
      </c>
      <c r="K881" s="2">
        <v>13.242758581734767</v>
      </c>
      <c r="L881" s="2">
        <v>10.298274471034283</v>
      </c>
      <c r="M881" s="2">
        <v>9.3768334491195251</v>
      </c>
      <c r="N881" s="2">
        <v>10.113002720680349</v>
      </c>
      <c r="O881" s="9">
        <v>13.580879544857249</v>
      </c>
      <c r="P881" s="24">
        <v>9.9293702136113851</v>
      </c>
      <c r="Q881" s="25">
        <v>-0.45180279604401619</v>
      </c>
      <c r="R881" s="25">
        <v>1.0391997347971472E-3</v>
      </c>
      <c r="S881" s="26">
        <v>8.2878963928837198E-3</v>
      </c>
    </row>
    <row r="882" spans="1:19" x14ac:dyDescent="0.25">
      <c r="A882" s="11" t="s">
        <v>4316</v>
      </c>
      <c r="B882" s="1" t="s">
        <v>4315</v>
      </c>
      <c r="C882" t="s">
        <v>4314</v>
      </c>
      <c r="D882" s="127">
        <v>1525</v>
      </c>
      <c r="E882" s="126">
        <v>11</v>
      </c>
      <c r="F882" s="126">
        <v>20.9</v>
      </c>
      <c r="G882" s="10">
        <v>8</v>
      </c>
      <c r="H882" s="24">
        <v>0.36753822850035422</v>
      </c>
      <c r="I882" s="2">
        <v>13.995903408086665</v>
      </c>
      <c r="J882" s="2">
        <v>13.630731849637169</v>
      </c>
      <c r="K882" s="2">
        <v>13.673287681663549</v>
      </c>
      <c r="L882" s="2">
        <v>9.9556731607075655</v>
      </c>
      <c r="M882" s="2">
        <v>10.765773559807192</v>
      </c>
      <c r="N882" s="2">
        <v>9.4465913348490069</v>
      </c>
      <c r="O882" s="9">
        <v>13.766640979795795</v>
      </c>
      <c r="P882" s="24">
        <v>10.056012685121255</v>
      </c>
      <c r="Q882" s="25">
        <v>-0.45311821427860471</v>
      </c>
      <c r="R882" s="25">
        <v>7.5858210801436606E-4</v>
      </c>
      <c r="S882" s="26">
        <v>6.6764303422978902E-3</v>
      </c>
    </row>
    <row r="883" spans="1:19" x14ac:dyDescent="0.25">
      <c r="A883" s="11" t="s">
        <v>4313</v>
      </c>
      <c r="B883" s="1" t="s">
        <v>4148</v>
      </c>
      <c r="C883" t="s">
        <v>4312</v>
      </c>
      <c r="D883" s="127">
        <v>90</v>
      </c>
      <c r="E883" s="126">
        <v>93</v>
      </c>
      <c r="F883" s="126">
        <v>33.1</v>
      </c>
      <c r="G883" s="10">
        <v>67</v>
      </c>
      <c r="H883" s="24">
        <v>0.27478512254068632</v>
      </c>
      <c r="I883" s="2">
        <v>13.261205741909665</v>
      </c>
      <c r="J883" s="2">
        <v>12.23613906131167</v>
      </c>
      <c r="K883" s="2">
        <v>13.563514199691895</v>
      </c>
      <c r="L883" s="2">
        <v>9.8181147944410689</v>
      </c>
      <c r="M883" s="2">
        <v>9.5611357907588825</v>
      </c>
      <c r="N883" s="2">
        <v>9.1116016986162531</v>
      </c>
      <c r="O883" s="9">
        <v>13.02028633430441</v>
      </c>
      <c r="P883" s="24">
        <v>9.4969507612720676</v>
      </c>
      <c r="Q883" s="25">
        <v>-0.45522489693984286</v>
      </c>
      <c r="R883" s="25">
        <v>1.4564962641128898E-3</v>
      </c>
      <c r="S883" s="26">
        <v>1.03786528531872E-2</v>
      </c>
    </row>
    <row r="884" spans="1:19" x14ac:dyDescent="0.25">
      <c r="A884" s="11" t="s">
        <v>4311</v>
      </c>
      <c r="B884" s="1" t="s">
        <v>4310</v>
      </c>
      <c r="C884" t="s">
        <v>4309</v>
      </c>
      <c r="D884" s="127">
        <v>1408</v>
      </c>
      <c r="E884" s="126">
        <v>11</v>
      </c>
      <c r="F884" s="126">
        <v>31.4</v>
      </c>
      <c r="G884" s="10">
        <v>7</v>
      </c>
      <c r="H884" s="24">
        <v>2.8825594462071735</v>
      </c>
      <c r="I884" s="2">
        <v>12.52783402779424</v>
      </c>
      <c r="J884" s="2">
        <v>15.590243124565234</v>
      </c>
      <c r="K884" s="2">
        <v>12.537881125418318</v>
      </c>
      <c r="L884" s="2">
        <v>8.9799405635379532</v>
      </c>
      <c r="M884" s="2">
        <v>11.406691042646914</v>
      </c>
      <c r="N884" s="2">
        <v>9.1855420850842897</v>
      </c>
      <c r="O884" s="9">
        <v>13.551986092592598</v>
      </c>
      <c r="P884" s="24">
        <v>9.8573912304230529</v>
      </c>
      <c r="Q884" s="27">
        <v>-0.45922650787207664</v>
      </c>
      <c r="R884" s="27">
        <v>4.4876198189468149E-2</v>
      </c>
      <c r="S884" s="28">
        <v>0.105194323071093</v>
      </c>
    </row>
    <row r="885" spans="1:19" x14ac:dyDescent="0.25">
      <c r="A885" s="11" t="s">
        <v>4308</v>
      </c>
      <c r="B885" s="1" t="s">
        <v>4307</v>
      </c>
      <c r="C885" t="s">
        <v>4306</v>
      </c>
      <c r="D885" s="127">
        <v>632</v>
      </c>
      <c r="E885" s="126">
        <v>10</v>
      </c>
      <c r="F885" s="126">
        <v>17.299999999999997</v>
      </c>
      <c r="G885" s="10">
        <v>6</v>
      </c>
      <c r="H885" s="24">
        <v>0.99298856775128885</v>
      </c>
      <c r="I885" s="2">
        <v>14.288501805647735</v>
      </c>
      <c r="J885" s="2">
        <v>12.479065030967421</v>
      </c>
      <c r="K885" s="2">
        <v>13.701315608137691</v>
      </c>
      <c r="L885" s="2">
        <v>9.8212534448099458</v>
      </c>
      <c r="M885" s="2">
        <v>10.055145559769345</v>
      </c>
      <c r="N885" s="2">
        <v>9.5468656064710427</v>
      </c>
      <c r="O885" s="9">
        <v>13.489627481584284</v>
      </c>
      <c r="P885" s="24">
        <v>9.8077548703501112</v>
      </c>
      <c r="Q885" s="25">
        <v>-0.45985568189830744</v>
      </c>
      <c r="R885" s="25">
        <v>2.6400988454388079E-3</v>
      </c>
      <c r="S885" s="26">
        <v>1.4885800169069501E-2</v>
      </c>
    </row>
    <row r="886" spans="1:19" x14ac:dyDescent="0.25">
      <c r="A886" s="11" t="s">
        <v>4305</v>
      </c>
      <c r="B886" s="1" t="s">
        <v>4304</v>
      </c>
      <c r="C886" t="s">
        <v>4303</v>
      </c>
      <c r="D886" s="127">
        <v>187</v>
      </c>
      <c r="E886" s="126">
        <v>101</v>
      </c>
      <c r="F886" s="126">
        <v>28.599999999999998</v>
      </c>
      <c r="G886" s="10">
        <v>74</v>
      </c>
      <c r="H886" s="24">
        <v>0.92147177722387263</v>
      </c>
      <c r="I886" s="2">
        <v>13.693036094676822</v>
      </c>
      <c r="J886" s="2">
        <v>12.452702645953325</v>
      </c>
      <c r="K886" s="2">
        <v>13.64678511309349</v>
      </c>
      <c r="L886" s="2">
        <v>9.921619439122578</v>
      </c>
      <c r="M886" s="2">
        <v>9.8529824025577195</v>
      </c>
      <c r="N886" s="2">
        <v>9.1546619595855052</v>
      </c>
      <c r="O886" s="9">
        <v>13.264174617907878</v>
      </c>
      <c r="P886" s="24">
        <v>9.6430879337552682</v>
      </c>
      <c r="Q886" s="25">
        <v>-0.45996779564348994</v>
      </c>
      <c r="R886" s="25">
        <v>1.579177182223779E-3</v>
      </c>
      <c r="S886" s="26">
        <v>1.1010198058295201E-2</v>
      </c>
    </row>
    <row r="887" spans="1:19" x14ac:dyDescent="0.25">
      <c r="A887" s="11" t="s">
        <v>4302</v>
      </c>
      <c r="B887" s="1" t="s">
        <v>4301</v>
      </c>
      <c r="C887" t="s">
        <v>4300</v>
      </c>
      <c r="D887" s="127">
        <v>240</v>
      </c>
      <c r="E887" s="126">
        <v>5</v>
      </c>
      <c r="F887" s="126">
        <v>11.5</v>
      </c>
      <c r="G887" s="10">
        <v>3</v>
      </c>
      <c r="H887" s="24">
        <v>0.39891812711200025</v>
      </c>
      <c r="I887" s="2">
        <v>13.785727182179183</v>
      </c>
      <c r="J887" s="2">
        <v>12.848141719524108</v>
      </c>
      <c r="K887" s="2">
        <v>13.198652232771218</v>
      </c>
      <c r="L887" s="2">
        <v>10.452736633452622</v>
      </c>
      <c r="M887" s="2">
        <v>9.5014493061215699</v>
      </c>
      <c r="N887" s="2">
        <v>9.0009706799755751</v>
      </c>
      <c r="O887" s="9">
        <v>13.277507044824837</v>
      </c>
      <c r="P887" s="24">
        <v>9.6517188731832562</v>
      </c>
      <c r="Q887" s="25">
        <v>-0.46012649518070259</v>
      </c>
      <c r="R887" s="25">
        <v>2.0087827817788918E-3</v>
      </c>
      <c r="S887" s="26">
        <v>1.2510462089935099E-2</v>
      </c>
    </row>
    <row r="888" spans="1:19" x14ac:dyDescent="0.25">
      <c r="A888" s="11" t="s">
        <v>4299</v>
      </c>
      <c r="B888" s="1" t="s">
        <v>4298</v>
      </c>
      <c r="C888" t="s">
        <v>4297</v>
      </c>
      <c r="D888" s="127">
        <v>572</v>
      </c>
      <c r="E888" s="126">
        <v>23</v>
      </c>
      <c r="F888" s="126">
        <v>35.5</v>
      </c>
      <c r="G888" s="10">
        <v>15</v>
      </c>
      <c r="H888" s="24">
        <v>0.39019395286412262</v>
      </c>
      <c r="I888" s="2">
        <v>13.416677342024283</v>
      </c>
      <c r="J888" s="2">
        <v>13.30107853886369</v>
      </c>
      <c r="K888" s="2">
        <v>12.980239423390977</v>
      </c>
      <c r="L888" s="2">
        <v>9.7658664037406542</v>
      </c>
      <c r="M888" s="2">
        <v>10.041337198783683</v>
      </c>
      <c r="N888" s="2">
        <v>9.0313112900858545</v>
      </c>
      <c r="O888" s="9">
        <v>13.232665101426315</v>
      </c>
      <c r="P888" s="24">
        <v>9.6128382975367312</v>
      </c>
      <c r="Q888" s="25">
        <v>-0.46106928353030757</v>
      </c>
      <c r="R888" s="25">
        <v>3.8552343694470381E-4</v>
      </c>
      <c r="S888" s="26">
        <v>4.8938303396435E-3</v>
      </c>
    </row>
    <row r="889" spans="1:19" x14ac:dyDescent="0.25">
      <c r="A889" s="11" t="s">
        <v>4296</v>
      </c>
      <c r="B889" s="1" t="s">
        <v>4295</v>
      </c>
      <c r="C889" t="s">
        <v>4294</v>
      </c>
      <c r="D889" s="127">
        <v>1167</v>
      </c>
      <c r="E889" s="126">
        <v>33</v>
      </c>
      <c r="F889" s="126">
        <v>21.5</v>
      </c>
      <c r="G889" s="10">
        <v>21</v>
      </c>
      <c r="H889" s="24">
        <v>0.42331276618437053</v>
      </c>
      <c r="I889" s="2">
        <v>13.224079131240313</v>
      </c>
      <c r="J889" s="2">
        <v>13.113763642418691</v>
      </c>
      <c r="K889" s="2">
        <v>13.975109247256878</v>
      </c>
      <c r="L889" s="2">
        <v>9.6119294948803446</v>
      </c>
      <c r="M889" s="2">
        <v>9.9648781472214836</v>
      </c>
      <c r="N889" s="2">
        <v>9.7072973175790604</v>
      </c>
      <c r="O889" s="9">
        <v>13.437650673638629</v>
      </c>
      <c r="P889" s="24">
        <v>9.761368319893629</v>
      </c>
      <c r="Q889" s="25">
        <v>-0.46112563161547154</v>
      </c>
      <c r="R889" s="25">
        <v>2.2425554755663637E-4</v>
      </c>
      <c r="S889" s="26">
        <v>4.1977182313468302E-3</v>
      </c>
    </row>
    <row r="890" spans="1:19" x14ac:dyDescent="0.25">
      <c r="A890" s="11" t="s">
        <v>4293</v>
      </c>
      <c r="B890" s="1" t="s">
        <v>4292</v>
      </c>
      <c r="C890" t="s">
        <v>4291</v>
      </c>
      <c r="D890" s="127">
        <v>1355</v>
      </c>
      <c r="E890" s="126">
        <v>6</v>
      </c>
      <c r="F890" s="126">
        <v>11.700000000000001</v>
      </c>
      <c r="G890" s="10">
        <v>5</v>
      </c>
      <c r="H890" s="24">
        <v>0.6750945798240745</v>
      </c>
      <c r="I890" s="2">
        <v>13.466228697711779</v>
      </c>
      <c r="J890" s="2">
        <v>13.117802086288908</v>
      </c>
      <c r="K890" s="2">
        <v>12.954973131176509</v>
      </c>
      <c r="L890" s="2">
        <v>9.3524206012179469</v>
      </c>
      <c r="M890" s="2">
        <v>9.7719053257541137</v>
      </c>
      <c r="N890" s="2">
        <v>9.5652525931289549</v>
      </c>
      <c r="O890" s="9">
        <v>13.179667971725733</v>
      </c>
      <c r="P890" s="24">
        <v>9.5631928400336719</v>
      </c>
      <c r="Q890" s="25">
        <v>-0.46274975292205783</v>
      </c>
      <c r="R890" s="25">
        <v>4.8150823795272772E-5</v>
      </c>
      <c r="S890" s="26">
        <v>2.1826174005634899E-3</v>
      </c>
    </row>
    <row r="891" spans="1:19" x14ac:dyDescent="0.25">
      <c r="A891" s="11" t="s">
        <v>4290</v>
      </c>
      <c r="B891" s="1" t="s">
        <v>4289</v>
      </c>
      <c r="C891" t="s">
        <v>4288</v>
      </c>
      <c r="D891" s="127">
        <v>1386</v>
      </c>
      <c r="E891" s="126">
        <v>14</v>
      </c>
      <c r="F891" s="126">
        <v>14.000000000000002</v>
      </c>
      <c r="G891" s="10">
        <v>9</v>
      </c>
      <c r="H891" s="24">
        <v>0.67860183269788499</v>
      </c>
      <c r="I891" s="2">
        <v>14.19924053388246</v>
      </c>
      <c r="J891" s="2">
        <v>12.795103796252011</v>
      </c>
      <c r="K891" s="2">
        <v>13.905237179555874</v>
      </c>
      <c r="L891" s="2">
        <v>9.6005102992881923</v>
      </c>
      <c r="M891" s="2">
        <v>10.027386266667387</v>
      </c>
      <c r="N891" s="2">
        <v>9.9084885229358424</v>
      </c>
      <c r="O891" s="9">
        <v>13.633193836563448</v>
      </c>
      <c r="P891" s="24">
        <v>9.8454616962971411</v>
      </c>
      <c r="Q891" s="25">
        <v>-0.46959281362306843</v>
      </c>
      <c r="R891" s="25">
        <v>1.0546999403881858E-3</v>
      </c>
      <c r="S891" s="26">
        <v>8.2878963928837198E-3</v>
      </c>
    </row>
    <row r="892" spans="1:19" x14ac:dyDescent="0.25">
      <c r="A892" s="11" t="s">
        <v>4287</v>
      </c>
      <c r="B892" s="1" t="s">
        <v>4286</v>
      </c>
      <c r="C892" t="s">
        <v>4285</v>
      </c>
      <c r="D892" s="127">
        <v>2411</v>
      </c>
      <c r="E892" s="126">
        <v>1</v>
      </c>
      <c r="F892" s="126">
        <v>4.5</v>
      </c>
      <c r="G892" s="10">
        <v>1</v>
      </c>
      <c r="H892" s="24">
        <v>0</v>
      </c>
      <c r="I892" s="2">
        <v>12.460433686486109</v>
      </c>
      <c r="J892" s="2">
        <v>13.826110227473173</v>
      </c>
      <c r="K892" s="2">
        <v>12.624629717142152</v>
      </c>
      <c r="L892" s="2">
        <v>10.112556755391712</v>
      </c>
      <c r="M892" s="2">
        <v>8.0835129885921067</v>
      </c>
      <c r="N892" s="2">
        <v>9.8838578519830502</v>
      </c>
      <c r="O892" s="9">
        <v>12.970391210367145</v>
      </c>
      <c r="P892" s="24">
        <v>9.3599758653222906</v>
      </c>
      <c r="Q892" s="25">
        <v>-0.47064527958749763</v>
      </c>
      <c r="R892" s="25">
        <v>9.4992641301069585E-3</v>
      </c>
      <c r="S892" s="26">
        <v>3.4805663402157398E-2</v>
      </c>
    </row>
    <row r="893" spans="1:19" x14ac:dyDescent="0.25">
      <c r="A893" s="11" t="s">
        <v>4284</v>
      </c>
      <c r="B893" s="1" t="s">
        <v>4283</v>
      </c>
      <c r="C893" t="s">
        <v>4282</v>
      </c>
      <c r="D893" s="127">
        <v>1189</v>
      </c>
      <c r="E893" s="126">
        <v>10</v>
      </c>
      <c r="F893" s="126">
        <v>15.5</v>
      </c>
      <c r="G893" s="10">
        <v>7</v>
      </c>
      <c r="H893" s="24">
        <v>0.52213138477110266</v>
      </c>
      <c r="I893" s="2">
        <v>14.21083420802379</v>
      </c>
      <c r="J893" s="2">
        <v>13.242788170192869</v>
      </c>
      <c r="K893" s="2">
        <v>13.481110756028732</v>
      </c>
      <c r="L893" s="2">
        <v>9.7459457926782544</v>
      </c>
      <c r="M893" s="2">
        <v>9.8605006970181144</v>
      </c>
      <c r="N893" s="2">
        <v>9.9119633481926304</v>
      </c>
      <c r="O893" s="9">
        <v>13.644911044748463</v>
      </c>
      <c r="P893" s="24">
        <v>9.839469945962998</v>
      </c>
      <c r="Q893" s="25">
        <v>-0.47171048475676414</v>
      </c>
      <c r="R893" s="25">
        <v>2.0912417387364298E-4</v>
      </c>
      <c r="S893" s="26">
        <v>4.0148384858744298E-3</v>
      </c>
    </row>
    <row r="894" spans="1:19" x14ac:dyDescent="0.25">
      <c r="A894" s="11" t="s">
        <v>4281</v>
      </c>
      <c r="B894" s="1" t="s">
        <v>4280</v>
      </c>
      <c r="C894" t="s">
        <v>4279</v>
      </c>
      <c r="D894" s="127">
        <v>1911</v>
      </c>
      <c r="E894" s="126">
        <v>4</v>
      </c>
      <c r="F894" s="126">
        <v>25</v>
      </c>
      <c r="G894" s="10">
        <v>4</v>
      </c>
      <c r="H894" s="24">
        <v>4.073177748574027</v>
      </c>
      <c r="I894" s="2">
        <v>14.570388469245616</v>
      </c>
      <c r="J894" s="2">
        <v>12.986092009349214</v>
      </c>
      <c r="K894" s="2">
        <v>12.235519061570091</v>
      </c>
      <c r="L894" s="2">
        <v>8.602439324094215</v>
      </c>
      <c r="M894" s="2">
        <v>9.7200295956016571</v>
      </c>
      <c r="N894" s="2">
        <v>10.350994363478311</v>
      </c>
      <c r="O894" s="9">
        <v>13.26399984672164</v>
      </c>
      <c r="P894" s="24">
        <v>9.5578210943913948</v>
      </c>
      <c r="Q894" s="25">
        <v>-0.4727622270397725</v>
      </c>
      <c r="R894" s="25">
        <v>1.2417513004318655E-2</v>
      </c>
      <c r="S894" s="26">
        <v>4.1208403826156502E-2</v>
      </c>
    </row>
    <row r="895" spans="1:19" x14ac:dyDescent="0.25">
      <c r="A895" s="11" t="s">
        <v>4278</v>
      </c>
      <c r="B895" s="1" t="s">
        <v>4277</v>
      </c>
      <c r="C895" t="s">
        <v>4276</v>
      </c>
      <c r="D895" s="127">
        <v>1340</v>
      </c>
      <c r="E895" s="126">
        <v>10</v>
      </c>
      <c r="F895" s="126">
        <v>44.1</v>
      </c>
      <c r="G895" s="10">
        <v>7</v>
      </c>
      <c r="H895" s="24">
        <v>0.77898767196238827</v>
      </c>
      <c r="I895" s="2">
        <v>13.512286058061692</v>
      </c>
      <c r="J895" s="2">
        <v>13.263756500531768</v>
      </c>
      <c r="K895" s="2">
        <v>11.579944797809645</v>
      </c>
      <c r="L895" s="2">
        <v>9.3222542277224019</v>
      </c>
      <c r="M895" s="2">
        <v>9.4641599363049416</v>
      </c>
      <c r="N895" s="2">
        <v>8.8278182235931357</v>
      </c>
      <c r="O895" s="9">
        <v>12.785329118801036</v>
      </c>
      <c r="P895" s="24">
        <v>9.2047441292068246</v>
      </c>
      <c r="Q895" s="25">
        <v>-0.47403977515539392</v>
      </c>
      <c r="R895" s="25">
        <v>4.9207527843883265E-3</v>
      </c>
      <c r="S895" s="26">
        <v>2.2287076987435799E-2</v>
      </c>
    </row>
    <row r="896" spans="1:19" x14ac:dyDescent="0.25">
      <c r="A896" s="11" t="s">
        <v>4275</v>
      </c>
      <c r="B896" s="1" t="s">
        <v>4274</v>
      </c>
      <c r="C896" t="s">
        <v>4273</v>
      </c>
      <c r="D896" s="127">
        <v>696</v>
      </c>
      <c r="E896" s="126">
        <v>4</v>
      </c>
      <c r="F896" s="126">
        <v>9</v>
      </c>
      <c r="G896" s="10">
        <v>3</v>
      </c>
      <c r="H896" s="24">
        <v>0.45823211833383554</v>
      </c>
      <c r="I896" s="2">
        <v>12.907345773131027</v>
      </c>
      <c r="J896" s="2">
        <v>12.132210479782165</v>
      </c>
      <c r="K896" s="2">
        <v>14.573220843883369</v>
      </c>
      <c r="L896" s="2">
        <v>9.4631653092673744</v>
      </c>
      <c r="M896" s="2">
        <v>9.3948383832717344</v>
      </c>
      <c r="N896" s="2">
        <v>9.6486522679482025</v>
      </c>
      <c r="O896" s="9">
        <v>13.20425903226552</v>
      </c>
      <c r="P896" s="24">
        <v>9.5022186534957687</v>
      </c>
      <c r="Q896" s="25">
        <v>-0.47466703598435783</v>
      </c>
      <c r="R896" s="25">
        <v>6.921887141143542E-3</v>
      </c>
      <c r="S896" s="26">
        <v>2.74394945021533E-2</v>
      </c>
    </row>
    <row r="897" spans="1:19" x14ac:dyDescent="0.25">
      <c r="A897" s="11" t="s">
        <v>4272</v>
      </c>
      <c r="B897" s="1" t="s">
        <v>4271</v>
      </c>
      <c r="C897" t="s">
        <v>4270</v>
      </c>
      <c r="D897" s="127">
        <v>676</v>
      </c>
      <c r="E897" s="126">
        <v>26</v>
      </c>
      <c r="F897" s="126">
        <v>21.9</v>
      </c>
      <c r="G897" s="10">
        <v>19</v>
      </c>
      <c r="H897" s="24">
        <v>0.32948397282601216</v>
      </c>
      <c r="I897" s="2">
        <v>13.340939520005637</v>
      </c>
      <c r="J897" s="2">
        <v>13.104355695692554</v>
      </c>
      <c r="K897" s="2">
        <v>13.834091026168519</v>
      </c>
      <c r="L897" s="2">
        <v>9.9067975776485468</v>
      </c>
      <c r="M897" s="2">
        <v>9.7183040923750816</v>
      </c>
      <c r="N897" s="2">
        <v>9.3263227213003361</v>
      </c>
      <c r="O897" s="9">
        <v>13.426462080622237</v>
      </c>
      <c r="P897" s="24">
        <v>9.6504747971079876</v>
      </c>
      <c r="Q897" s="25">
        <v>-0.47640737078918705</v>
      </c>
      <c r="R897" s="25">
        <v>1.621810620666003E-4</v>
      </c>
      <c r="S897" s="26">
        <v>3.6388312520904799E-3</v>
      </c>
    </row>
    <row r="898" spans="1:19" x14ac:dyDescent="0.25">
      <c r="A898" s="11" t="s">
        <v>4269</v>
      </c>
      <c r="B898" s="1" t="s">
        <v>4268</v>
      </c>
      <c r="C898" t="s">
        <v>4267</v>
      </c>
      <c r="D898" s="127">
        <v>318</v>
      </c>
      <c r="E898" s="126">
        <v>6</v>
      </c>
      <c r="F898" s="126">
        <v>17.8</v>
      </c>
      <c r="G898" s="10">
        <v>5</v>
      </c>
      <c r="H898" s="24">
        <v>0.65622843101072037</v>
      </c>
      <c r="I898" s="2">
        <v>12.258043457978195</v>
      </c>
      <c r="J898" s="2">
        <v>15.152438765535187</v>
      </c>
      <c r="K898" s="2">
        <v>12.779113636953133</v>
      </c>
      <c r="L898" s="2">
        <v>9.3957712366303312</v>
      </c>
      <c r="M898" s="2">
        <v>8.9872536920578767</v>
      </c>
      <c r="N898" s="2">
        <v>10.445699067031205</v>
      </c>
      <c r="O898" s="9">
        <v>13.396531953488839</v>
      </c>
      <c r="P898" s="24">
        <v>9.6095746652398049</v>
      </c>
      <c r="Q898" s="27">
        <v>-0.47931508766741487</v>
      </c>
      <c r="R898" s="27">
        <v>1.8757536844175068E-2</v>
      </c>
      <c r="S898" s="28">
        <v>5.6007401231522799E-2</v>
      </c>
    </row>
    <row r="899" spans="1:19" x14ac:dyDescent="0.25">
      <c r="A899" s="11" t="s">
        <v>4266</v>
      </c>
      <c r="B899" s="1" t="s">
        <v>4265</v>
      </c>
      <c r="C899" t="s">
        <v>4264</v>
      </c>
      <c r="D899" s="127">
        <v>1418</v>
      </c>
      <c r="E899" s="126">
        <v>2</v>
      </c>
      <c r="F899" s="126">
        <v>1.7000000000000002</v>
      </c>
      <c r="G899" s="10">
        <v>1</v>
      </c>
      <c r="H899" s="24">
        <v>0</v>
      </c>
      <c r="I899" s="2">
        <v>13.316991191190059</v>
      </c>
      <c r="J899" s="2">
        <v>14.170536508399165</v>
      </c>
      <c r="K899" s="2">
        <v>12.657502324654807</v>
      </c>
      <c r="L899" s="2">
        <v>10.20878526887754</v>
      </c>
      <c r="M899" s="2">
        <v>10.363810453472693</v>
      </c>
      <c r="N899" s="2">
        <v>8.2194985613782663</v>
      </c>
      <c r="O899" s="9">
        <v>13.381676674748009</v>
      </c>
      <c r="P899" s="24">
        <v>9.597364761242833</v>
      </c>
      <c r="Q899" s="25">
        <v>-0.47954866070617519</v>
      </c>
      <c r="R899" s="25">
        <v>9.8173053272858427E-3</v>
      </c>
      <c r="S899" s="26">
        <v>3.5591263605952501E-2</v>
      </c>
    </row>
    <row r="900" spans="1:19" x14ac:dyDescent="0.25">
      <c r="A900" s="11" t="s">
        <v>4263</v>
      </c>
      <c r="B900" s="1" t="s">
        <v>4262</v>
      </c>
      <c r="C900" t="s">
        <v>4261</v>
      </c>
      <c r="D900" s="127">
        <v>1236</v>
      </c>
      <c r="E900" s="126">
        <v>31</v>
      </c>
      <c r="F900" s="126">
        <v>37</v>
      </c>
      <c r="G900" s="10">
        <v>23</v>
      </c>
      <c r="H900" s="24">
        <v>0.43152647964278984</v>
      </c>
      <c r="I900" s="2">
        <v>13.652578041195968</v>
      </c>
      <c r="J900" s="2">
        <v>13.475463931408585</v>
      </c>
      <c r="K900" s="2">
        <v>12.779478911510505</v>
      </c>
      <c r="L900" s="2">
        <v>9.5655072247388446</v>
      </c>
      <c r="M900" s="2">
        <v>10.265902386082304</v>
      </c>
      <c r="N900" s="2">
        <v>8.7891731839156808</v>
      </c>
      <c r="O900" s="9">
        <v>13.302506961371686</v>
      </c>
      <c r="P900" s="24">
        <v>9.5401942649122748</v>
      </c>
      <c r="Q900" s="25">
        <v>-0.47960760957220427</v>
      </c>
      <c r="R900" s="25">
        <v>1.7067314284826035E-3</v>
      </c>
      <c r="S900" s="26">
        <v>1.14364534154961E-2</v>
      </c>
    </row>
    <row r="901" spans="1:19" x14ac:dyDescent="0.25">
      <c r="A901" s="11" t="s">
        <v>4260</v>
      </c>
      <c r="B901" s="1" t="s">
        <v>4259</v>
      </c>
      <c r="C901" t="s">
        <v>4258</v>
      </c>
      <c r="D901" s="127">
        <v>210</v>
      </c>
      <c r="E901" s="126">
        <v>14</v>
      </c>
      <c r="F901" s="126">
        <v>27.200000000000003</v>
      </c>
      <c r="G901" s="10">
        <v>9</v>
      </c>
      <c r="H901" s="24">
        <v>0.25228182006617256</v>
      </c>
      <c r="I901" s="2">
        <v>13.124914448953055</v>
      </c>
      <c r="J901" s="2">
        <v>13.184850071425632</v>
      </c>
      <c r="K901" s="2">
        <v>13.433868398043082</v>
      </c>
      <c r="L901" s="2">
        <v>9.629987685397051</v>
      </c>
      <c r="M901" s="2">
        <v>9.1134252863562679</v>
      </c>
      <c r="N901" s="2">
        <v>9.7524326256520446</v>
      </c>
      <c r="O901" s="9">
        <v>13.247877639473922</v>
      </c>
      <c r="P901" s="24">
        <v>9.4986151991351218</v>
      </c>
      <c r="Q901" s="25">
        <v>-0.47997214922165676</v>
      </c>
      <c r="R901" s="25">
        <v>6.6408437926893742E-5</v>
      </c>
      <c r="S901" s="26">
        <v>2.48507282018186E-3</v>
      </c>
    </row>
    <row r="902" spans="1:19" x14ac:dyDescent="0.25">
      <c r="A902" s="11" t="s">
        <v>4257</v>
      </c>
      <c r="B902" s="1" t="s">
        <v>4256</v>
      </c>
      <c r="C902" t="s">
        <v>4255</v>
      </c>
      <c r="D902" s="127">
        <v>187</v>
      </c>
      <c r="E902" s="126">
        <v>9</v>
      </c>
      <c r="F902" s="126">
        <v>2.2999999999999998</v>
      </c>
      <c r="G902" s="10">
        <v>8</v>
      </c>
      <c r="H902" s="24">
        <v>0.62209748499130646</v>
      </c>
      <c r="I902" s="2">
        <v>12.908709162569101</v>
      </c>
      <c r="J902" s="2">
        <v>13.036206174440993</v>
      </c>
      <c r="K902" s="2">
        <v>14.063051266641583</v>
      </c>
      <c r="L902" s="2">
        <v>10.167525349075804</v>
      </c>
      <c r="M902" s="2">
        <v>8.7370990654868059</v>
      </c>
      <c r="N902" s="2">
        <v>9.7734277249804151</v>
      </c>
      <c r="O902" s="9">
        <v>13.335988867883893</v>
      </c>
      <c r="P902" s="24">
        <v>9.5593507131810096</v>
      </c>
      <c r="Q902" s="25">
        <v>-0.48034026873174585</v>
      </c>
      <c r="R902" s="25">
        <v>2.5479570954060646E-3</v>
      </c>
      <c r="S902" s="26">
        <v>1.4760360121397101E-2</v>
      </c>
    </row>
    <row r="903" spans="1:19" x14ac:dyDescent="0.25">
      <c r="A903" s="11" t="s">
        <v>4254</v>
      </c>
      <c r="B903" s="1" t="s">
        <v>4253</v>
      </c>
      <c r="C903" t="s">
        <v>4252</v>
      </c>
      <c r="D903" s="127">
        <v>1321</v>
      </c>
      <c r="E903" s="126">
        <v>14</v>
      </c>
      <c r="F903" s="126">
        <v>1</v>
      </c>
      <c r="G903" s="10">
        <v>10</v>
      </c>
      <c r="H903" s="24">
        <v>0.32615157345848611</v>
      </c>
      <c r="I903" s="2">
        <v>13.22226909595893</v>
      </c>
      <c r="J903" s="2">
        <v>12.735512283674632</v>
      </c>
      <c r="K903" s="2">
        <v>14.039609050934892</v>
      </c>
      <c r="L903" s="2">
        <v>9.6848479360020381</v>
      </c>
      <c r="M903" s="2">
        <v>9.4347342902771931</v>
      </c>
      <c r="N903" s="2">
        <v>9.5449928061877536</v>
      </c>
      <c r="O903" s="9">
        <v>13.332463476856153</v>
      </c>
      <c r="P903" s="24">
        <v>9.5548583441556616</v>
      </c>
      <c r="Q903" s="25">
        <v>-0.48063698613209194</v>
      </c>
      <c r="R903" s="25">
        <v>6.1887864310479002E-4</v>
      </c>
      <c r="S903" s="26">
        <v>6.0896870014339102E-3</v>
      </c>
    </row>
    <row r="904" spans="1:19" x14ac:dyDescent="0.25">
      <c r="A904" s="11" t="s">
        <v>4251</v>
      </c>
      <c r="B904" s="1" t="s">
        <v>4250</v>
      </c>
      <c r="C904" t="s">
        <v>4249</v>
      </c>
      <c r="D904" s="127">
        <v>1061</v>
      </c>
      <c r="E904" s="126">
        <v>69</v>
      </c>
      <c r="F904" s="126">
        <v>49.9</v>
      </c>
      <c r="G904" s="10">
        <v>47</v>
      </c>
      <c r="H904" s="24">
        <v>0.66689527693949124</v>
      </c>
      <c r="I904" s="2">
        <v>13.075636643958225</v>
      </c>
      <c r="J904" s="2">
        <v>13.796272174343956</v>
      </c>
      <c r="K904" s="2">
        <v>14.454720305306553</v>
      </c>
      <c r="L904" s="2">
        <v>9.370710997849919</v>
      </c>
      <c r="M904" s="2">
        <v>10.00944170987208</v>
      </c>
      <c r="N904" s="2">
        <v>10.18952154306232</v>
      </c>
      <c r="O904" s="9">
        <v>13.77554304120291</v>
      </c>
      <c r="P904" s="24">
        <v>9.8565580835947717</v>
      </c>
      <c r="Q904" s="25">
        <v>-0.48295334230595649</v>
      </c>
      <c r="R904" s="25">
        <v>1.1248587453872075E-3</v>
      </c>
      <c r="S904" s="26">
        <v>8.5955490211532606E-3</v>
      </c>
    </row>
    <row r="905" spans="1:19" x14ac:dyDescent="0.25">
      <c r="A905" s="11" t="s">
        <v>4248</v>
      </c>
      <c r="B905" s="1" t="s">
        <v>4247</v>
      </c>
      <c r="C905" t="s">
        <v>4246</v>
      </c>
      <c r="D905" s="127">
        <v>476</v>
      </c>
      <c r="E905" s="126">
        <v>13</v>
      </c>
      <c r="F905" s="126">
        <v>15.2</v>
      </c>
      <c r="G905" s="10">
        <v>12</v>
      </c>
      <c r="H905" s="24">
        <v>0.75754348158540286</v>
      </c>
      <c r="I905" s="2">
        <v>12.423341589772011</v>
      </c>
      <c r="J905" s="2">
        <v>13.075004992820515</v>
      </c>
      <c r="K905" s="2">
        <v>13.890257302660219</v>
      </c>
      <c r="L905" s="2">
        <v>9.6112064599355786</v>
      </c>
      <c r="M905" s="2">
        <v>9.0790938193920638</v>
      </c>
      <c r="N905" s="2">
        <v>9.4888488136455802</v>
      </c>
      <c r="O905" s="9">
        <v>13.129534628417581</v>
      </c>
      <c r="P905" s="24">
        <v>9.3930496976577427</v>
      </c>
      <c r="Q905" s="25">
        <v>-0.48315023385438516</v>
      </c>
      <c r="R905" s="25">
        <v>1.1865548065341396E-3</v>
      </c>
      <c r="S905" s="26">
        <v>9.0077346559106503E-3</v>
      </c>
    </row>
    <row r="906" spans="1:19" x14ac:dyDescent="0.25">
      <c r="A906" s="11" t="s">
        <v>4245</v>
      </c>
      <c r="B906" s="1" t="s">
        <v>4244</v>
      </c>
      <c r="C906" t="s">
        <v>4243</v>
      </c>
      <c r="D906" s="127">
        <v>265</v>
      </c>
      <c r="E906" s="126">
        <v>92</v>
      </c>
      <c r="F906" s="126">
        <v>37.799999999999997</v>
      </c>
      <c r="G906" s="10">
        <v>74</v>
      </c>
      <c r="H906" s="24">
        <v>0.47444969871515036</v>
      </c>
      <c r="I906" s="2">
        <v>13.393281221935938</v>
      </c>
      <c r="J906" s="2">
        <v>13.443883919772251</v>
      </c>
      <c r="K906" s="2">
        <v>14.381217012192268</v>
      </c>
      <c r="L906" s="2">
        <v>9.8144154644037549</v>
      </c>
      <c r="M906" s="2">
        <v>10.091747791087622</v>
      </c>
      <c r="N906" s="2">
        <v>9.5682988209970468</v>
      </c>
      <c r="O906" s="9">
        <v>13.73946071796682</v>
      </c>
      <c r="P906" s="24">
        <v>9.8248206921628078</v>
      </c>
      <c r="Q906" s="25">
        <v>-0.48382239579985054</v>
      </c>
      <c r="R906" s="25">
        <v>3.8453100620132545E-4</v>
      </c>
      <c r="S906" s="26">
        <v>4.8938303396435E-3</v>
      </c>
    </row>
    <row r="907" spans="1:19" x14ac:dyDescent="0.25">
      <c r="A907" s="11" t="s">
        <v>4242</v>
      </c>
      <c r="B907" s="1" t="s">
        <v>4241</v>
      </c>
      <c r="C907" t="s">
        <v>4240</v>
      </c>
      <c r="D907" s="127">
        <v>558</v>
      </c>
      <c r="E907" s="126">
        <v>46</v>
      </c>
      <c r="F907" s="126">
        <v>24.6</v>
      </c>
      <c r="G907" s="10">
        <v>36</v>
      </c>
      <c r="H907" s="24">
        <v>0.37959006899654191</v>
      </c>
      <c r="I907" s="2">
        <v>12.898639048287986</v>
      </c>
      <c r="J907" s="2">
        <v>13.07103133345783</v>
      </c>
      <c r="K907" s="2">
        <v>13.623589185178838</v>
      </c>
      <c r="L907" s="2">
        <v>9.4251459791716208</v>
      </c>
      <c r="M907" s="2">
        <v>9.9593353450150488</v>
      </c>
      <c r="N907" s="2">
        <v>8.9133182094602592</v>
      </c>
      <c r="O907" s="9">
        <v>13.197753188974884</v>
      </c>
      <c r="P907" s="24">
        <v>9.4325998445489763</v>
      </c>
      <c r="Q907" s="25">
        <v>-0.48456497206477855</v>
      </c>
      <c r="R907" s="25">
        <v>5.4101005374167525E-4</v>
      </c>
      <c r="S907" s="26">
        <v>5.6867256386752699E-3</v>
      </c>
    </row>
    <row r="908" spans="1:19" x14ac:dyDescent="0.25">
      <c r="A908" s="11" t="s">
        <v>4239</v>
      </c>
      <c r="B908" s="1" t="s">
        <v>4238</v>
      </c>
      <c r="C908" t="s">
        <v>4237</v>
      </c>
      <c r="D908" s="127">
        <v>411</v>
      </c>
      <c r="E908" s="126">
        <v>44</v>
      </c>
      <c r="F908" s="126">
        <v>47.8</v>
      </c>
      <c r="G908" s="10">
        <v>35</v>
      </c>
      <c r="H908" s="24">
        <v>0.4400012711015423</v>
      </c>
      <c r="I908" s="2">
        <v>12.964665114664831</v>
      </c>
      <c r="J908" s="2">
        <v>12.977554981442166</v>
      </c>
      <c r="K908" s="2">
        <v>14.19481841112183</v>
      </c>
      <c r="L908" s="2">
        <v>9.7180721664262482</v>
      </c>
      <c r="M908" s="2">
        <v>9.3609630859893667</v>
      </c>
      <c r="N908" s="2">
        <v>9.5706576273225714</v>
      </c>
      <c r="O908" s="9">
        <v>13.379012835742941</v>
      </c>
      <c r="P908" s="24">
        <v>9.549897626579396</v>
      </c>
      <c r="Q908" s="25">
        <v>-0.48641449844486706</v>
      </c>
      <c r="R908" s="25">
        <v>8.0940532355462972E-4</v>
      </c>
      <c r="S908" s="26">
        <v>6.9010826564256701E-3</v>
      </c>
    </row>
    <row r="909" spans="1:19" x14ac:dyDescent="0.25">
      <c r="A909" s="11" t="s">
        <v>4236</v>
      </c>
      <c r="B909" s="1" t="s">
        <v>4235</v>
      </c>
      <c r="C909" t="s">
        <v>4234</v>
      </c>
      <c r="D909" s="127">
        <v>1200</v>
      </c>
      <c r="E909" s="126">
        <v>9</v>
      </c>
      <c r="F909" s="126">
        <v>6.9</v>
      </c>
      <c r="G909" s="10">
        <v>4</v>
      </c>
      <c r="H909" s="24">
        <v>0.15634813204731673</v>
      </c>
      <c r="I909" s="2">
        <v>14.878508257994635</v>
      </c>
      <c r="J909" s="2">
        <v>12.873952667601957</v>
      </c>
      <c r="K909" s="2">
        <v>14.072728702839305</v>
      </c>
      <c r="L909" s="2">
        <v>9.8862698220866747</v>
      </c>
      <c r="M909" s="2">
        <v>9.3028053858503732</v>
      </c>
      <c r="N909" s="2">
        <v>10.627955878283307</v>
      </c>
      <c r="O909" s="9">
        <v>13.941729876145301</v>
      </c>
      <c r="P909" s="24">
        <v>9.9390103620734518</v>
      </c>
      <c r="Q909" s="25">
        <v>-0.48823546713787858</v>
      </c>
      <c r="R909" s="25">
        <v>4.5624242336046528E-3</v>
      </c>
      <c r="S909" s="26">
        <v>2.1192530572151199E-2</v>
      </c>
    </row>
    <row r="910" spans="1:19" x14ac:dyDescent="0.25">
      <c r="A910" s="11" t="s">
        <v>4233</v>
      </c>
      <c r="B910" s="1" t="s">
        <v>4232</v>
      </c>
      <c r="C910" t="s">
        <v>4231</v>
      </c>
      <c r="D910" s="127">
        <v>869</v>
      </c>
      <c r="E910" s="126">
        <v>51</v>
      </c>
      <c r="F910" s="126">
        <v>28.4</v>
      </c>
      <c r="G910" s="10">
        <v>40</v>
      </c>
      <c r="H910" s="24">
        <v>0.50110641454563731</v>
      </c>
      <c r="I910" s="2">
        <v>11.795639841858243</v>
      </c>
      <c r="J910" s="2">
        <v>15.161105791291682</v>
      </c>
      <c r="K910" s="2">
        <v>12.678988630918195</v>
      </c>
      <c r="L910" s="2">
        <v>9.4806463023557193</v>
      </c>
      <c r="M910" s="2">
        <v>9.6014581031427966</v>
      </c>
      <c r="N910" s="2">
        <v>9.1722148608689213</v>
      </c>
      <c r="O910" s="9">
        <v>13.21191142135604</v>
      </c>
      <c r="P910" s="24">
        <v>9.4181064221224791</v>
      </c>
      <c r="Q910" s="27">
        <v>-0.4883302723706438</v>
      </c>
      <c r="R910" s="27">
        <v>2.019157989028577E-2</v>
      </c>
      <c r="S910" s="28">
        <v>5.9173195294056097E-2</v>
      </c>
    </row>
    <row r="911" spans="1:19" x14ac:dyDescent="0.25">
      <c r="A911" s="11" t="s">
        <v>4230</v>
      </c>
      <c r="B911" s="1" t="s">
        <v>4229</v>
      </c>
      <c r="C911" t="s">
        <v>4228</v>
      </c>
      <c r="D911" s="127">
        <v>1579</v>
      </c>
      <c r="E911" s="126">
        <v>13</v>
      </c>
      <c r="F911" s="126">
        <v>33.800000000000004</v>
      </c>
      <c r="G911" s="10">
        <v>9</v>
      </c>
      <c r="H911" s="24">
        <v>2.1939787619510778</v>
      </c>
      <c r="I911" s="2">
        <v>13.826942296402962</v>
      </c>
      <c r="J911" s="2">
        <v>14.041274986401472</v>
      </c>
      <c r="K911" s="2">
        <v>13.283205833104587</v>
      </c>
      <c r="L911" s="2">
        <v>10.259578452596472</v>
      </c>
      <c r="M911" s="2">
        <v>8.7468242168893582</v>
      </c>
      <c r="N911" s="2">
        <v>10.314603751316387</v>
      </c>
      <c r="O911" s="9">
        <v>13.71714103863634</v>
      </c>
      <c r="P911" s="24">
        <v>9.7736688069340723</v>
      </c>
      <c r="Q911" s="25">
        <v>-0.48900769968951047</v>
      </c>
      <c r="R911" s="25">
        <v>2.1584762849099037E-3</v>
      </c>
      <c r="S911" s="26">
        <v>1.3091750405945801E-2</v>
      </c>
    </row>
    <row r="912" spans="1:19" x14ac:dyDescent="0.25">
      <c r="A912" s="11" t="s">
        <v>4227</v>
      </c>
      <c r="B912" s="1" t="s">
        <v>4226</v>
      </c>
      <c r="C912" t="s">
        <v>4225</v>
      </c>
      <c r="D912" s="127">
        <v>1321</v>
      </c>
      <c r="E912" s="126">
        <v>4</v>
      </c>
      <c r="F912" s="126">
        <v>1.4000000000000001</v>
      </c>
      <c r="G912" s="10">
        <v>1</v>
      </c>
      <c r="H912" s="24">
        <v>0</v>
      </c>
      <c r="I912" s="2">
        <v>13.667266815151644</v>
      </c>
      <c r="J912" s="2">
        <v>11.047054867518654</v>
      </c>
      <c r="K912" s="2">
        <v>13.844091182257264</v>
      </c>
      <c r="L912" s="2">
        <v>9.5984174896232144</v>
      </c>
      <c r="M912" s="2">
        <v>8.081398084983773</v>
      </c>
      <c r="N912" s="2">
        <v>9.7816828255567483</v>
      </c>
      <c r="O912" s="9">
        <v>12.852804288309187</v>
      </c>
      <c r="P912" s="24">
        <v>9.1538328000545786</v>
      </c>
      <c r="Q912" s="27">
        <v>-0.48963532244289409</v>
      </c>
      <c r="R912" s="27">
        <v>2.4585292707087533E-2</v>
      </c>
      <c r="S912" s="28">
        <v>6.7507842583343206E-2</v>
      </c>
    </row>
    <row r="913" spans="1:19" x14ac:dyDescent="0.25">
      <c r="A913" s="11" t="s">
        <v>4224</v>
      </c>
      <c r="B913" s="1" t="s">
        <v>4223</v>
      </c>
      <c r="C913" t="s">
        <v>4222</v>
      </c>
      <c r="D913" s="127">
        <v>42</v>
      </c>
      <c r="E913" s="126">
        <v>31</v>
      </c>
      <c r="F913" s="126">
        <v>14.2</v>
      </c>
      <c r="G913" s="10">
        <v>19</v>
      </c>
      <c r="H913" s="24">
        <v>0.35913194831140532</v>
      </c>
      <c r="I913" s="2">
        <v>13.52095427897107</v>
      </c>
      <c r="J913" s="2">
        <v>13.244885288073382</v>
      </c>
      <c r="K913" s="2">
        <v>13.744886730909892</v>
      </c>
      <c r="L913" s="2">
        <v>10.142701522096672</v>
      </c>
      <c r="M913" s="2">
        <v>9.183873339036694</v>
      </c>
      <c r="N913" s="2">
        <v>9.5224144646458644</v>
      </c>
      <c r="O913" s="9">
        <v>13.503575432651447</v>
      </c>
      <c r="P913" s="24">
        <v>9.616329775259743</v>
      </c>
      <c r="Q913" s="25">
        <v>-0.48978317322229048</v>
      </c>
      <c r="R913" s="25">
        <v>2.5022734637757072E-4</v>
      </c>
      <c r="S913" s="26">
        <v>4.2561606449560297E-3</v>
      </c>
    </row>
    <row r="914" spans="1:19" x14ac:dyDescent="0.25">
      <c r="A914" s="11" t="s">
        <v>4221</v>
      </c>
      <c r="B914" s="1" t="s">
        <v>4220</v>
      </c>
      <c r="C914" t="s">
        <v>4219</v>
      </c>
      <c r="D914" s="127">
        <v>119</v>
      </c>
      <c r="E914" s="126">
        <v>36</v>
      </c>
      <c r="F914" s="126">
        <v>26.1</v>
      </c>
      <c r="G914" s="10">
        <v>24</v>
      </c>
      <c r="H914" s="24">
        <v>1.2439371573157554</v>
      </c>
      <c r="I914" s="2">
        <v>12.821898914281432</v>
      </c>
      <c r="J914" s="2">
        <v>14.026183706114818</v>
      </c>
      <c r="K914" s="2">
        <v>13.006263931674777</v>
      </c>
      <c r="L914" s="2">
        <v>9.8444821210352131</v>
      </c>
      <c r="M914" s="2">
        <v>9.7759549261863388</v>
      </c>
      <c r="N914" s="2">
        <v>8.757312492510879</v>
      </c>
      <c r="O914" s="9">
        <v>13.284782184023674</v>
      </c>
      <c r="P914" s="24">
        <v>9.4592498465774764</v>
      </c>
      <c r="Q914" s="25">
        <v>-0.48997689156434454</v>
      </c>
      <c r="R914" s="25">
        <v>1.7359381400806882E-3</v>
      </c>
      <c r="S914" s="26">
        <v>1.1524285947044801E-2</v>
      </c>
    </row>
    <row r="915" spans="1:19" x14ac:dyDescent="0.25">
      <c r="A915" s="11" t="s">
        <v>4218</v>
      </c>
      <c r="B915" s="1" t="s">
        <v>4217</v>
      </c>
      <c r="C915" t="s">
        <v>4216</v>
      </c>
      <c r="D915" s="127">
        <v>883</v>
      </c>
      <c r="E915" s="126">
        <v>1</v>
      </c>
      <c r="F915" s="126">
        <v>6.9</v>
      </c>
      <c r="G915" s="10">
        <v>1</v>
      </c>
      <c r="H915" s="24">
        <v>1.5167846430370286</v>
      </c>
      <c r="I915" s="2">
        <v>13.659639320915762</v>
      </c>
      <c r="J915" s="2">
        <v>12.388861645488181</v>
      </c>
      <c r="K915" s="2">
        <v>11.295227681713211</v>
      </c>
      <c r="L915" s="2">
        <v>8.6633641429642108</v>
      </c>
      <c r="M915" s="2">
        <v>8.6953625922789559</v>
      </c>
      <c r="N915" s="2">
        <v>9.228630557242802</v>
      </c>
      <c r="O915" s="9">
        <v>12.447909549372383</v>
      </c>
      <c r="P915" s="24">
        <v>8.8624524308286556</v>
      </c>
      <c r="Q915" s="25">
        <v>-0.490125598548736</v>
      </c>
      <c r="R915" s="25">
        <v>7.1362391485233932E-3</v>
      </c>
      <c r="S915" s="26">
        <v>2.8002505979440099E-2</v>
      </c>
    </row>
    <row r="916" spans="1:19" x14ac:dyDescent="0.25">
      <c r="A916" s="11" t="s">
        <v>4215</v>
      </c>
      <c r="B916" s="1" t="s">
        <v>4214</v>
      </c>
      <c r="C916" t="s">
        <v>4213</v>
      </c>
      <c r="D916" s="127">
        <v>468</v>
      </c>
      <c r="E916" s="126">
        <v>15</v>
      </c>
      <c r="F916" s="126">
        <v>17.2</v>
      </c>
      <c r="G916" s="10">
        <v>12</v>
      </c>
      <c r="H916" s="24">
        <v>0.23761225446077899</v>
      </c>
      <c r="I916" s="2">
        <v>13.223196495464624</v>
      </c>
      <c r="J916" s="2">
        <v>13.035313897755968</v>
      </c>
      <c r="K916" s="2">
        <v>14.746449934619108</v>
      </c>
      <c r="L916" s="2">
        <v>9.924511850446418</v>
      </c>
      <c r="M916" s="2">
        <v>9.1315112414387567</v>
      </c>
      <c r="N916" s="2">
        <v>10.081810609572132</v>
      </c>
      <c r="O916" s="9">
        <v>13.668320109279898</v>
      </c>
      <c r="P916" s="24">
        <v>9.7126112338191017</v>
      </c>
      <c r="Q916" s="25">
        <v>-0.49290481968701988</v>
      </c>
      <c r="R916" s="25">
        <v>3.0312195097203791E-3</v>
      </c>
      <c r="S916" s="26">
        <v>1.6113324536998701E-2</v>
      </c>
    </row>
    <row r="917" spans="1:19" x14ac:dyDescent="0.25">
      <c r="A917" s="11" t="s">
        <v>4212</v>
      </c>
      <c r="B917" s="1" t="s">
        <v>4211</v>
      </c>
      <c r="C917" t="s">
        <v>4210</v>
      </c>
      <c r="D917" s="127">
        <v>450</v>
      </c>
      <c r="E917" s="126">
        <v>6</v>
      </c>
      <c r="F917" s="126">
        <v>14.7</v>
      </c>
      <c r="G917" s="10">
        <v>6</v>
      </c>
      <c r="H917" s="24">
        <v>0.39375784133085961</v>
      </c>
      <c r="I917" s="2">
        <v>13.514709349238895</v>
      </c>
      <c r="J917" s="2">
        <v>13.121013852829858</v>
      </c>
      <c r="K917" s="2">
        <v>14.312593024632086</v>
      </c>
      <c r="L917" s="2">
        <v>9.3010121281565201</v>
      </c>
      <c r="M917" s="2">
        <v>10.106268641012271</v>
      </c>
      <c r="N917" s="2">
        <v>9.6756609692642179</v>
      </c>
      <c r="O917" s="9">
        <v>13.649438742233613</v>
      </c>
      <c r="P917" s="24">
        <v>9.694313912811003</v>
      </c>
      <c r="Q917" s="25">
        <v>-0.49363092503608103</v>
      </c>
      <c r="R917" s="25">
        <v>7.1335820191750906E-4</v>
      </c>
      <c r="S917" s="26">
        <v>6.42801276040367E-3</v>
      </c>
    </row>
    <row r="918" spans="1:19" x14ac:dyDescent="0.25">
      <c r="A918" s="11" t="s">
        <v>4209</v>
      </c>
      <c r="B918" s="1" t="s">
        <v>4208</v>
      </c>
      <c r="C918" t="s">
        <v>4207</v>
      </c>
      <c r="D918" s="127">
        <v>244</v>
      </c>
      <c r="E918" s="126">
        <v>5</v>
      </c>
      <c r="F918" s="126">
        <v>16.900000000000002</v>
      </c>
      <c r="G918" s="10">
        <v>4</v>
      </c>
      <c r="H918" s="24">
        <v>1.2013848188593077</v>
      </c>
      <c r="I918" s="2">
        <v>13.780323865022565</v>
      </c>
      <c r="J918" s="2">
        <v>13.350868491245095</v>
      </c>
      <c r="K918" s="2">
        <v>13.243985785843076</v>
      </c>
      <c r="L918" s="2">
        <v>10.202022031054062</v>
      </c>
      <c r="M918" s="2">
        <v>8.8952441723521538</v>
      </c>
      <c r="N918" s="2">
        <v>9.5610636347469082</v>
      </c>
      <c r="O918" s="9">
        <v>13.458392714036913</v>
      </c>
      <c r="P918" s="24">
        <v>9.5527766127177074</v>
      </c>
      <c r="Q918" s="25">
        <v>-0.49451409115567518</v>
      </c>
      <c r="R918" s="25">
        <v>6.8654102855060994E-4</v>
      </c>
      <c r="S918" s="26">
        <v>6.3773521235891296E-3</v>
      </c>
    </row>
    <row r="919" spans="1:19" x14ac:dyDescent="0.25">
      <c r="A919" s="11" t="s">
        <v>4206</v>
      </c>
      <c r="B919" s="1" t="s">
        <v>4205</v>
      </c>
      <c r="C919" t="s">
        <v>4204</v>
      </c>
      <c r="D919" s="127">
        <v>194</v>
      </c>
      <c r="E919" s="126">
        <v>41</v>
      </c>
      <c r="F919" s="126">
        <v>0.89999999999999991</v>
      </c>
      <c r="G919" s="10">
        <v>30</v>
      </c>
      <c r="H919" s="24">
        <v>0.4464520881868041</v>
      </c>
      <c r="I919" s="2">
        <v>14.376110314568141</v>
      </c>
      <c r="J919" s="2">
        <v>12.995148870983876</v>
      </c>
      <c r="K919" s="2">
        <v>13.850284185841883</v>
      </c>
      <c r="L919" s="2">
        <v>10.29847743310324</v>
      </c>
      <c r="M919" s="2">
        <v>9.3656491997606448</v>
      </c>
      <c r="N919" s="2">
        <v>9.5858679227893582</v>
      </c>
      <c r="O919" s="9">
        <v>13.740514457131299</v>
      </c>
      <c r="P919" s="24">
        <v>9.7499981852177466</v>
      </c>
      <c r="Q919" s="25">
        <v>-0.49496216551401884</v>
      </c>
      <c r="R919" s="25">
        <v>1.247668810735379E-3</v>
      </c>
      <c r="S919" s="26">
        <v>9.3494665133929608E-3</v>
      </c>
    </row>
    <row r="920" spans="1:19" x14ac:dyDescent="0.25">
      <c r="A920" s="11" t="s">
        <v>4203</v>
      </c>
      <c r="B920" s="1" t="s">
        <v>4202</v>
      </c>
      <c r="C920" t="s">
        <v>4201</v>
      </c>
      <c r="D920" s="127">
        <v>551</v>
      </c>
      <c r="E920" s="126">
        <v>16</v>
      </c>
      <c r="F920" s="126">
        <v>23</v>
      </c>
      <c r="G920" s="10">
        <v>11</v>
      </c>
      <c r="H920" s="24">
        <v>0.4018699939961341</v>
      </c>
      <c r="I920" s="2">
        <v>13.299333041775041</v>
      </c>
      <c r="J920" s="2">
        <v>12.656249747475027</v>
      </c>
      <c r="K920" s="2">
        <v>14.621421396834201</v>
      </c>
      <c r="L920" s="2">
        <v>9.7263798525008411</v>
      </c>
      <c r="M920" s="2">
        <v>9.3697362864053737</v>
      </c>
      <c r="N920" s="2">
        <v>9.6790365800283045</v>
      </c>
      <c r="O920" s="9">
        <v>13.525668062028089</v>
      </c>
      <c r="P920" s="24">
        <v>9.5917175729781743</v>
      </c>
      <c r="Q920" s="25">
        <v>-0.49583876914292058</v>
      </c>
      <c r="R920" s="25">
        <v>2.6153729104159817E-3</v>
      </c>
      <c r="S920" s="26">
        <v>1.48716503726808E-2</v>
      </c>
    </row>
    <row r="921" spans="1:19" x14ac:dyDescent="0.25">
      <c r="A921" s="11" t="s">
        <v>4200</v>
      </c>
      <c r="B921" s="1" t="s">
        <v>4199</v>
      </c>
      <c r="C921" t="s">
        <v>4198</v>
      </c>
      <c r="D921" s="127">
        <v>1199</v>
      </c>
      <c r="E921" s="126">
        <v>9</v>
      </c>
      <c r="F921" s="126">
        <v>33.800000000000004</v>
      </c>
      <c r="G921" s="10">
        <v>7</v>
      </c>
      <c r="H921" s="24">
        <v>0.5968449473777877</v>
      </c>
      <c r="I921" s="2">
        <v>15.336423277508029</v>
      </c>
      <c r="J921" s="2">
        <v>12.305523024378479</v>
      </c>
      <c r="K921" s="2">
        <v>12.933764193891736</v>
      </c>
      <c r="L921" s="2">
        <v>10.634157612075496</v>
      </c>
      <c r="M921" s="2">
        <v>9.1087810925443566</v>
      </c>
      <c r="N921" s="2">
        <v>9.0264881024317845</v>
      </c>
      <c r="O921" s="9">
        <v>13.52523683192608</v>
      </c>
      <c r="P921" s="24">
        <v>9.5898089356838785</v>
      </c>
      <c r="Q921" s="27">
        <v>-0.49607987955658672</v>
      </c>
      <c r="R921" s="27">
        <v>2.0683894095472229E-2</v>
      </c>
      <c r="S921" s="28">
        <v>6.0286933831438197E-2</v>
      </c>
    </row>
    <row r="922" spans="1:19" x14ac:dyDescent="0.25">
      <c r="A922" s="11" t="s">
        <v>4197</v>
      </c>
      <c r="B922" s="1" t="s">
        <v>4196</v>
      </c>
      <c r="C922" t="s">
        <v>4195</v>
      </c>
      <c r="D922" s="127">
        <v>424</v>
      </c>
      <c r="E922" s="126">
        <v>4</v>
      </c>
      <c r="F922" s="126">
        <v>6.8000000000000007</v>
      </c>
      <c r="G922" s="10">
        <v>2</v>
      </c>
      <c r="H922" s="24">
        <v>0.28168294556006673</v>
      </c>
      <c r="I922" s="2">
        <v>14.215013660012671</v>
      </c>
      <c r="J922" s="2">
        <v>13.054367030743293</v>
      </c>
      <c r="K922" s="2">
        <v>13.528791518532483</v>
      </c>
      <c r="L922" s="2">
        <v>10.172549199987174</v>
      </c>
      <c r="M922" s="2">
        <v>9.6230456490339105</v>
      </c>
      <c r="N922" s="2">
        <v>9.0569162323353218</v>
      </c>
      <c r="O922" s="9">
        <v>13.599390736429484</v>
      </c>
      <c r="P922" s="24">
        <v>9.6175036937854692</v>
      </c>
      <c r="Q922" s="25">
        <v>-0.49980763530375022</v>
      </c>
      <c r="R922" s="25">
        <v>1.0303398759261872E-3</v>
      </c>
      <c r="S922" s="26">
        <v>8.2533777047968399E-3</v>
      </c>
    </row>
    <row r="923" spans="1:19" x14ac:dyDescent="0.25">
      <c r="A923" s="11" t="s">
        <v>4194</v>
      </c>
      <c r="B923" s="1" t="s">
        <v>4193</v>
      </c>
      <c r="C923" t="s">
        <v>4192</v>
      </c>
      <c r="D923" s="127">
        <v>367</v>
      </c>
      <c r="E923" s="126">
        <v>4</v>
      </c>
      <c r="F923" s="126">
        <v>7.1</v>
      </c>
      <c r="G923" s="10">
        <v>3</v>
      </c>
      <c r="H923" s="24">
        <v>0.31620834068483072</v>
      </c>
      <c r="I923" s="2">
        <v>14.038323659601687</v>
      </c>
      <c r="J923" s="2">
        <v>13.362983243026502</v>
      </c>
      <c r="K923" s="2">
        <v>14.094281927437786</v>
      </c>
      <c r="L923" s="2">
        <v>9.2640476982870581</v>
      </c>
      <c r="M923" s="2">
        <v>10.131466004445507</v>
      </c>
      <c r="N923" s="2">
        <v>9.9337605039394532</v>
      </c>
      <c r="O923" s="9">
        <v>13.831862943355326</v>
      </c>
      <c r="P923" s="24">
        <v>9.7764247355573399</v>
      </c>
      <c r="Q923" s="25">
        <v>-0.50061660950360953</v>
      </c>
      <c r="R923" s="25">
        <v>3.2515786739226318E-4</v>
      </c>
      <c r="S923" s="26">
        <v>4.5343675582604197E-3</v>
      </c>
    </row>
    <row r="924" spans="1:19" x14ac:dyDescent="0.25">
      <c r="A924" s="11" t="s">
        <v>4191</v>
      </c>
      <c r="B924" s="1" t="s">
        <v>4190</v>
      </c>
      <c r="C924" t="s">
        <v>4189</v>
      </c>
      <c r="D924" s="127">
        <v>1222</v>
      </c>
      <c r="E924" s="126">
        <v>45</v>
      </c>
      <c r="F924" s="126">
        <v>22.3</v>
      </c>
      <c r="G924" s="10">
        <v>31</v>
      </c>
      <c r="H924" s="24">
        <v>0.30308662358085825</v>
      </c>
      <c r="I924" s="2">
        <v>13.97461808827922</v>
      </c>
      <c r="J924" s="2">
        <v>13.27698581516473</v>
      </c>
      <c r="K924" s="2">
        <v>13.267901890976267</v>
      </c>
      <c r="L924" s="2">
        <v>9.5750611466380295</v>
      </c>
      <c r="M924" s="2">
        <v>10.193122680075669</v>
      </c>
      <c r="N924" s="2">
        <v>8.8006183251160035</v>
      </c>
      <c r="O924" s="9">
        <v>13.506501931473407</v>
      </c>
      <c r="P924" s="24">
        <v>9.5229340506098996</v>
      </c>
      <c r="Q924" s="25">
        <v>-0.50417603063531047</v>
      </c>
      <c r="R924" s="25">
        <v>1.0271062342430003E-3</v>
      </c>
      <c r="S924" s="26">
        <v>8.2533777047968399E-3</v>
      </c>
    </row>
    <row r="925" spans="1:19" x14ac:dyDescent="0.25">
      <c r="A925" s="11" t="s">
        <v>4188</v>
      </c>
      <c r="B925" s="1" t="s">
        <v>4187</v>
      </c>
      <c r="C925" t="s">
        <v>4186</v>
      </c>
      <c r="D925" s="127">
        <v>265</v>
      </c>
      <c r="E925" s="126">
        <v>20</v>
      </c>
      <c r="F925" s="126">
        <v>2.5</v>
      </c>
      <c r="G925" s="10">
        <v>19</v>
      </c>
      <c r="H925" s="24">
        <v>0.47943922022258401</v>
      </c>
      <c r="I925" s="2">
        <v>13.307372141911797</v>
      </c>
      <c r="J925" s="2">
        <v>13.562804680880447</v>
      </c>
      <c r="K925" s="2">
        <v>14.751559853213653</v>
      </c>
      <c r="L925" s="2">
        <v>9.887569850904125</v>
      </c>
      <c r="M925" s="2">
        <v>9.5662966071410622</v>
      </c>
      <c r="N925" s="2">
        <v>9.8815327331447094</v>
      </c>
      <c r="O925" s="9">
        <v>13.873912225335298</v>
      </c>
      <c r="P925" s="24">
        <v>9.7784663970632995</v>
      </c>
      <c r="Q925" s="25">
        <v>-0.50469453899828265</v>
      </c>
      <c r="R925" s="25">
        <v>8.6106360667350388E-4</v>
      </c>
      <c r="S925" s="26">
        <v>7.2464801786504603E-3</v>
      </c>
    </row>
    <row r="926" spans="1:19" x14ac:dyDescent="0.25">
      <c r="A926" s="11" t="s">
        <v>4185</v>
      </c>
      <c r="B926" s="1" t="s">
        <v>4184</v>
      </c>
      <c r="C926" t="s">
        <v>4183</v>
      </c>
      <c r="D926" s="127">
        <v>975</v>
      </c>
      <c r="E926" s="126">
        <v>19</v>
      </c>
      <c r="F926" s="126">
        <v>32.4</v>
      </c>
      <c r="G926" s="10">
        <v>13</v>
      </c>
      <c r="H926" s="24">
        <v>0.5695033969868365</v>
      </c>
      <c r="I926" s="2">
        <v>13.758690786790822</v>
      </c>
      <c r="J926" s="2">
        <v>12.844138957463086</v>
      </c>
      <c r="K926" s="2">
        <v>14.600431387738766</v>
      </c>
      <c r="L926" s="2">
        <v>9.5208353394731002</v>
      </c>
      <c r="M926" s="2">
        <v>9.6323274990632974</v>
      </c>
      <c r="N926" s="2">
        <v>9.8467093583127188</v>
      </c>
      <c r="O926" s="9">
        <v>13.734420377330892</v>
      </c>
      <c r="P926" s="24">
        <v>9.6666240656163716</v>
      </c>
      <c r="Q926" s="25">
        <v>-0.50671198526241457</v>
      </c>
      <c r="R926" s="25">
        <v>1.4007398575191763E-3</v>
      </c>
      <c r="S926" s="26">
        <v>1.01053375106928E-2</v>
      </c>
    </row>
    <row r="927" spans="1:19" x14ac:dyDescent="0.25">
      <c r="A927" s="11" t="s">
        <v>4182</v>
      </c>
      <c r="B927" s="1" t="s">
        <v>4181</v>
      </c>
      <c r="C927" t="s">
        <v>4180</v>
      </c>
      <c r="D927" s="127">
        <v>2204</v>
      </c>
      <c r="E927" s="126">
        <v>1</v>
      </c>
      <c r="F927" s="126">
        <v>1.5</v>
      </c>
      <c r="G927" s="10">
        <v>1</v>
      </c>
      <c r="H927" s="24">
        <v>1.1433793907857577</v>
      </c>
      <c r="I927" s="2">
        <v>13.414905739575595</v>
      </c>
      <c r="J927" s="2">
        <v>15.401168051969005</v>
      </c>
      <c r="K927" s="2">
        <v>13.271896162724781</v>
      </c>
      <c r="L927" s="2">
        <v>7.2704973649426314</v>
      </c>
      <c r="M927" s="2">
        <v>11.332976141726833</v>
      </c>
      <c r="N927" s="2">
        <v>10.966280836145103</v>
      </c>
      <c r="O927" s="9">
        <v>14.029323318089794</v>
      </c>
      <c r="P927" s="24">
        <v>9.8565847809381903</v>
      </c>
      <c r="Q927" s="27">
        <v>-0.50928566727136038</v>
      </c>
      <c r="R927" s="27">
        <v>4.6761340675329985E-2</v>
      </c>
      <c r="S927" s="28">
        <v>0.107764478736532</v>
      </c>
    </row>
    <row r="928" spans="1:19" x14ac:dyDescent="0.25">
      <c r="A928" s="11" t="s">
        <v>4179</v>
      </c>
      <c r="B928" s="1" t="s">
        <v>4178</v>
      </c>
      <c r="C928" t="s">
        <v>4177</v>
      </c>
      <c r="D928" s="127">
        <v>187</v>
      </c>
      <c r="E928" s="126">
        <v>12</v>
      </c>
      <c r="F928" s="126">
        <v>4.2</v>
      </c>
      <c r="G928" s="10">
        <v>8</v>
      </c>
      <c r="H928" s="24">
        <v>0.42102906140525997</v>
      </c>
      <c r="I928" s="2">
        <v>13.819236696588588</v>
      </c>
      <c r="J928" s="2">
        <v>12.481990719895464</v>
      </c>
      <c r="K928" s="2">
        <v>13.869685528205672</v>
      </c>
      <c r="L928" s="2">
        <v>9.7347413548395938</v>
      </c>
      <c r="M928" s="2">
        <v>8.8600268673832687</v>
      </c>
      <c r="N928" s="2">
        <v>9.6017447520627464</v>
      </c>
      <c r="O928" s="9">
        <v>13.390304314896575</v>
      </c>
      <c r="P928" s="24">
        <v>9.3988376580952018</v>
      </c>
      <c r="Q928" s="25">
        <v>-0.51063449172534459</v>
      </c>
      <c r="R928" s="25">
        <v>1.6604504749696931E-3</v>
      </c>
      <c r="S928" s="26">
        <v>1.1245558215716701E-2</v>
      </c>
    </row>
    <row r="929" spans="1:19" x14ac:dyDescent="0.25">
      <c r="A929" s="11" t="s">
        <v>4176</v>
      </c>
      <c r="B929" s="1" t="s">
        <v>4175</v>
      </c>
      <c r="C929" t="s">
        <v>4174</v>
      </c>
      <c r="D929" s="127">
        <v>374</v>
      </c>
      <c r="E929" s="126">
        <v>5</v>
      </c>
      <c r="F929" s="126">
        <v>4.9000000000000004</v>
      </c>
      <c r="G929" s="10">
        <v>2</v>
      </c>
      <c r="H929" s="24">
        <v>0.25072364838388589</v>
      </c>
      <c r="I929" s="2">
        <v>13.074744177573553</v>
      </c>
      <c r="J929" s="2">
        <v>13.067956292093847</v>
      </c>
      <c r="K929" s="2">
        <v>14.336043276685634</v>
      </c>
      <c r="L929" s="2">
        <v>10.097137155432304</v>
      </c>
      <c r="M929" s="2">
        <v>8.1875316438835686</v>
      </c>
      <c r="N929" s="2">
        <v>10.12532483040205</v>
      </c>
      <c r="O929" s="9">
        <v>13.492914582117677</v>
      </c>
      <c r="P929" s="24">
        <v>9.4699978765726414</v>
      </c>
      <c r="Q929" s="25">
        <v>-0.51076600879825018</v>
      </c>
      <c r="R929" s="25">
        <v>6.3316868562554619E-3</v>
      </c>
      <c r="S929" s="26">
        <v>2.61851562710552E-2</v>
      </c>
    </row>
    <row r="930" spans="1:19" x14ac:dyDescent="0.25">
      <c r="A930" s="11" t="s">
        <v>4173</v>
      </c>
      <c r="B930" s="1" t="s">
        <v>4172</v>
      </c>
      <c r="C930" t="s">
        <v>4171</v>
      </c>
      <c r="D930" s="127">
        <v>1699</v>
      </c>
      <c r="E930" s="126">
        <v>2</v>
      </c>
      <c r="F930" s="126">
        <v>2.4</v>
      </c>
      <c r="G930" s="10">
        <v>2</v>
      </c>
      <c r="H930" s="24">
        <v>1.1460254325443195</v>
      </c>
      <c r="I930" s="2">
        <v>13.565711044228079</v>
      </c>
      <c r="J930" s="2">
        <v>12.274494475589909</v>
      </c>
      <c r="K930" s="2">
        <v>15.0341572461928</v>
      </c>
      <c r="L930" s="2">
        <v>10.3408097488502</v>
      </c>
      <c r="M930" s="2">
        <v>9.2892473005523843</v>
      </c>
      <c r="N930" s="2">
        <v>9.0540827476863406</v>
      </c>
      <c r="O930" s="9">
        <v>13.624787588670264</v>
      </c>
      <c r="P930" s="24">
        <v>9.5613799323629749</v>
      </c>
      <c r="Q930" s="25">
        <v>-0.51094298512940028</v>
      </c>
      <c r="R930" s="25">
        <v>1.0292669952349171E-2</v>
      </c>
      <c r="S930" s="26">
        <v>3.6503621816806602E-2</v>
      </c>
    </row>
    <row r="931" spans="1:19" x14ac:dyDescent="0.25">
      <c r="A931" s="11" t="s">
        <v>4170</v>
      </c>
      <c r="B931" s="1" t="s">
        <v>4169</v>
      </c>
      <c r="C931" t="s">
        <v>4168</v>
      </c>
      <c r="D931" s="127">
        <v>1003</v>
      </c>
      <c r="E931" s="126">
        <v>27</v>
      </c>
      <c r="F931" s="126">
        <v>42</v>
      </c>
      <c r="G931" s="10">
        <v>23</v>
      </c>
      <c r="H931" s="24">
        <v>0.49427601883923294</v>
      </c>
      <c r="I931" s="2">
        <v>13.385425203609822</v>
      </c>
      <c r="J931" s="2">
        <v>13.123088596543775</v>
      </c>
      <c r="K931" s="2">
        <v>14.615347198696069</v>
      </c>
      <c r="L931" s="2">
        <v>9.9379214818646151</v>
      </c>
      <c r="M931" s="2">
        <v>8.9717479923133023</v>
      </c>
      <c r="N931" s="2">
        <v>9.9264256953335099</v>
      </c>
      <c r="O931" s="9">
        <v>13.707953666283222</v>
      </c>
      <c r="P931" s="24">
        <v>9.6120317231704764</v>
      </c>
      <c r="Q931" s="25">
        <v>-0.51209990557891982</v>
      </c>
      <c r="R931" s="25">
        <v>1.8641025768420967E-3</v>
      </c>
      <c r="S931" s="26">
        <v>1.2003110788156199E-2</v>
      </c>
    </row>
    <row r="932" spans="1:19" x14ac:dyDescent="0.25">
      <c r="A932" s="11" t="s">
        <v>4167</v>
      </c>
      <c r="B932" s="1" t="s">
        <v>4166</v>
      </c>
      <c r="C932" t="s">
        <v>4165</v>
      </c>
      <c r="D932" s="127">
        <v>2041</v>
      </c>
      <c r="E932" s="126">
        <v>4</v>
      </c>
      <c r="F932" s="126">
        <v>3.5000000000000004</v>
      </c>
      <c r="G932" s="10">
        <v>1</v>
      </c>
      <c r="H932" s="24">
        <v>0</v>
      </c>
      <c r="I932" s="2">
        <v>15.000040097416544</v>
      </c>
      <c r="J932" s="2">
        <v>12.990866093850414</v>
      </c>
      <c r="K932" s="2">
        <v>12.780586301823949</v>
      </c>
      <c r="L932" s="2">
        <v>8.3999257995927383</v>
      </c>
      <c r="M932" s="2">
        <v>9.6868598763384473</v>
      </c>
      <c r="N932" s="2">
        <v>10.488566035176602</v>
      </c>
      <c r="O932" s="9">
        <v>13.590497497696967</v>
      </c>
      <c r="P932" s="24">
        <v>9.5251172370359285</v>
      </c>
      <c r="Q932" s="25">
        <v>-0.51278951398030159</v>
      </c>
      <c r="R932" s="25">
        <v>1.2086854345406458E-2</v>
      </c>
      <c r="S932" s="26">
        <v>4.0692410028154997E-2</v>
      </c>
    </row>
    <row r="933" spans="1:19" x14ac:dyDescent="0.25">
      <c r="A933" s="11" t="s">
        <v>4164</v>
      </c>
      <c r="B933" s="1" t="s">
        <v>4163</v>
      </c>
      <c r="C933" t="s">
        <v>4162</v>
      </c>
      <c r="D933" s="127">
        <v>1122</v>
      </c>
      <c r="E933" s="126">
        <v>5</v>
      </c>
      <c r="F933" s="126">
        <v>39.300000000000004</v>
      </c>
      <c r="G933" s="10">
        <v>5</v>
      </c>
      <c r="H933" s="24">
        <v>2.3848933660290217</v>
      </c>
      <c r="I933" s="2">
        <v>12.849000998422145</v>
      </c>
      <c r="J933" s="2">
        <v>15.14298416815655</v>
      </c>
      <c r="K933" s="2">
        <v>13.322206523033406</v>
      </c>
      <c r="L933" s="2">
        <v>9.3324978595260966</v>
      </c>
      <c r="M933" s="2">
        <v>10.487283284621729</v>
      </c>
      <c r="N933" s="2">
        <v>8.9999351560108458</v>
      </c>
      <c r="O933" s="9">
        <v>13.771397229870701</v>
      </c>
      <c r="P933" s="24">
        <v>9.6065721000528903</v>
      </c>
      <c r="Q933" s="25">
        <v>-0.51958130800807123</v>
      </c>
      <c r="R933" s="25">
        <v>7.457461761477103E-3</v>
      </c>
      <c r="S933" s="26">
        <v>2.9133006088915499E-2</v>
      </c>
    </row>
    <row r="934" spans="1:19" x14ac:dyDescent="0.25">
      <c r="A934" s="11" t="s">
        <v>4161</v>
      </c>
      <c r="B934" s="1" t="s">
        <v>4160</v>
      </c>
      <c r="C934" t="s">
        <v>4159</v>
      </c>
      <c r="D934" s="127">
        <v>2013</v>
      </c>
      <c r="E934" s="126">
        <v>3</v>
      </c>
      <c r="F934" s="126">
        <v>1.9</v>
      </c>
      <c r="G934" s="10">
        <v>2</v>
      </c>
      <c r="H934" s="24">
        <v>0.48357266056248061</v>
      </c>
      <c r="I934" s="2">
        <v>14.101070921700629</v>
      </c>
      <c r="J934" s="2">
        <v>13.159559243191001</v>
      </c>
      <c r="K934" s="2">
        <v>13.189188266378016</v>
      </c>
      <c r="L934" s="2">
        <v>9.2507726944113511</v>
      </c>
      <c r="M934" s="2">
        <v>9.7249663352749156</v>
      </c>
      <c r="N934" s="2">
        <v>9.2355518476017604</v>
      </c>
      <c r="O934" s="9">
        <v>13.483272810423216</v>
      </c>
      <c r="P934" s="24">
        <v>9.4037636257626769</v>
      </c>
      <c r="Q934" s="25">
        <v>-0.51986054527791303</v>
      </c>
      <c r="R934" s="25">
        <v>3.0384699620541583E-4</v>
      </c>
      <c r="S934" s="26">
        <v>4.4779903239574601E-3</v>
      </c>
    </row>
    <row r="935" spans="1:19" x14ac:dyDescent="0.25">
      <c r="A935" s="11" t="s">
        <v>4158</v>
      </c>
      <c r="B935" s="1" t="s">
        <v>4157</v>
      </c>
      <c r="C935" t="s">
        <v>4156</v>
      </c>
      <c r="D935" s="127">
        <v>684</v>
      </c>
      <c r="E935" s="126">
        <v>40</v>
      </c>
      <c r="F935" s="126">
        <v>20</v>
      </c>
      <c r="G935" s="10">
        <v>27</v>
      </c>
      <c r="H935" s="24">
        <v>0.56124672754654936</v>
      </c>
      <c r="I935" s="2">
        <v>14.200667957643558</v>
      </c>
      <c r="J935" s="2">
        <v>13.027857113049343</v>
      </c>
      <c r="K935" s="2">
        <v>14.327974381161335</v>
      </c>
      <c r="L935" s="2">
        <v>10.10194387622137</v>
      </c>
      <c r="M935" s="2">
        <v>8.9451076598503345</v>
      </c>
      <c r="N935" s="2">
        <v>9.8841774009676691</v>
      </c>
      <c r="O935" s="9">
        <v>13.852166483951413</v>
      </c>
      <c r="P935" s="24">
        <v>9.6437429790131244</v>
      </c>
      <c r="Q935" s="25">
        <v>-0.52244652549494253</v>
      </c>
      <c r="R935" s="25">
        <v>1.5159130131769741E-3</v>
      </c>
      <c r="S935" s="26">
        <v>1.0703543978154499E-2</v>
      </c>
    </row>
    <row r="936" spans="1:19" x14ac:dyDescent="0.25">
      <c r="A936" s="11" t="s">
        <v>4155</v>
      </c>
      <c r="B936" s="1" t="s">
        <v>4154</v>
      </c>
      <c r="C936" t="s">
        <v>4153</v>
      </c>
      <c r="D936" s="127">
        <v>1670</v>
      </c>
      <c r="E936" s="126">
        <v>4</v>
      </c>
      <c r="F936" s="126">
        <v>11.600000000000001</v>
      </c>
      <c r="G936" s="10">
        <v>2</v>
      </c>
      <c r="H936" s="24">
        <v>0</v>
      </c>
      <c r="I936" s="2">
        <v>13.058418159662263</v>
      </c>
      <c r="J936" s="2">
        <v>14.011175901580868</v>
      </c>
      <c r="K936" s="2">
        <v>13.065746944629039</v>
      </c>
      <c r="L936" s="2">
        <v>9.7501657384270555</v>
      </c>
      <c r="M936" s="2">
        <v>8.2511813315486009</v>
      </c>
      <c r="N936" s="2">
        <v>9.9375843587302857</v>
      </c>
      <c r="O936" s="9">
        <v>13.37844700195739</v>
      </c>
      <c r="P936" s="24">
        <v>9.3129771429019801</v>
      </c>
      <c r="Q936" s="25">
        <v>-0.52259631185849786</v>
      </c>
      <c r="R936" s="25">
        <v>2.8038564375367347E-3</v>
      </c>
      <c r="S936" s="26">
        <v>1.5322993815388901E-2</v>
      </c>
    </row>
    <row r="937" spans="1:19" x14ac:dyDescent="0.25">
      <c r="A937" s="11" t="s">
        <v>4152</v>
      </c>
      <c r="B937" s="1" t="s">
        <v>4151</v>
      </c>
      <c r="C937" t="s">
        <v>4150</v>
      </c>
      <c r="D937" s="127">
        <v>1070</v>
      </c>
      <c r="E937" s="126">
        <v>3</v>
      </c>
      <c r="F937" s="126">
        <v>2.7</v>
      </c>
      <c r="G937" s="10">
        <v>3</v>
      </c>
      <c r="H937" s="24">
        <v>0.49504197954471935</v>
      </c>
      <c r="I937" s="2">
        <v>14.031899835089112</v>
      </c>
      <c r="J937" s="2">
        <v>14.520535756258901</v>
      </c>
      <c r="K937" s="2">
        <v>14.324796297200173</v>
      </c>
      <c r="L937" s="2">
        <v>10.180434978799811</v>
      </c>
      <c r="M937" s="2">
        <v>9.3275146202250543</v>
      </c>
      <c r="N937" s="2">
        <v>10.337890610309461</v>
      </c>
      <c r="O937" s="9">
        <v>14.292410629516063</v>
      </c>
      <c r="P937" s="24">
        <v>9.9486134031114428</v>
      </c>
      <c r="Q937" s="25">
        <v>-0.522681901254758</v>
      </c>
      <c r="R937" s="25">
        <v>2.2768510502568491E-4</v>
      </c>
      <c r="S937" s="26">
        <v>4.1977182313468302E-3</v>
      </c>
    </row>
    <row r="938" spans="1:19" x14ac:dyDescent="0.25">
      <c r="A938" s="11" t="s">
        <v>4149</v>
      </c>
      <c r="B938" s="1" t="s">
        <v>4148</v>
      </c>
      <c r="C938" t="s">
        <v>4147</v>
      </c>
      <c r="D938" s="127">
        <v>90</v>
      </c>
      <c r="E938" s="126">
        <v>1</v>
      </c>
      <c r="F938" s="126">
        <v>0.6</v>
      </c>
      <c r="G938" s="10">
        <v>1</v>
      </c>
      <c r="H938" s="24">
        <v>0</v>
      </c>
      <c r="I938" s="2">
        <v>13.649697128981531</v>
      </c>
      <c r="J938" s="2">
        <v>11.858751800713021</v>
      </c>
      <c r="K938" s="2">
        <v>14.880444929565023</v>
      </c>
      <c r="L938" s="2">
        <v>8.9431514386844828</v>
      </c>
      <c r="M938" s="2">
        <v>9.169642833059342</v>
      </c>
      <c r="N938" s="2">
        <v>9.9869122572954758</v>
      </c>
      <c r="O938" s="9">
        <v>13.462964619753192</v>
      </c>
      <c r="P938" s="24">
        <v>9.3665688430131002</v>
      </c>
      <c r="Q938" s="25">
        <v>-0.5234035719922574</v>
      </c>
      <c r="R938" s="25">
        <v>1.1768072469740711E-2</v>
      </c>
      <c r="S938" s="26">
        <v>4.0083918432202902E-2</v>
      </c>
    </row>
    <row r="939" spans="1:19" x14ac:dyDescent="0.25">
      <c r="A939" s="11" t="s">
        <v>4146</v>
      </c>
      <c r="B939" s="1" t="s">
        <v>4145</v>
      </c>
      <c r="C939" t="s">
        <v>4144</v>
      </c>
      <c r="D939" s="127">
        <v>468</v>
      </c>
      <c r="E939" s="126">
        <v>21</v>
      </c>
      <c r="F939" s="126">
        <v>18</v>
      </c>
      <c r="G939" s="10">
        <v>17</v>
      </c>
      <c r="H939" s="24">
        <v>0.55662285629338859</v>
      </c>
      <c r="I939" s="2">
        <v>13.228852047443182</v>
      </c>
      <c r="J939" s="2">
        <v>14.573878584121108</v>
      </c>
      <c r="K939" s="2">
        <v>13.617380031208315</v>
      </c>
      <c r="L939" s="2">
        <v>9.7110583313098697</v>
      </c>
      <c r="M939" s="2">
        <v>9.2285105855433187</v>
      </c>
      <c r="N939" s="2">
        <v>9.7269189940724026</v>
      </c>
      <c r="O939" s="9">
        <v>13.806703554257533</v>
      </c>
      <c r="P939" s="24">
        <v>9.5554959703085309</v>
      </c>
      <c r="Q939" s="25">
        <v>-0.53096624513300394</v>
      </c>
      <c r="R939" s="25">
        <v>5.9706415141063708E-4</v>
      </c>
      <c r="S939" s="26">
        <v>5.9432036262743798E-3</v>
      </c>
    </row>
    <row r="940" spans="1:19" x14ac:dyDescent="0.25">
      <c r="A940" s="11" t="s">
        <v>4143</v>
      </c>
      <c r="B940" s="1" t="s">
        <v>4142</v>
      </c>
      <c r="C940" t="s">
        <v>4141</v>
      </c>
      <c r="D940" s="127">
        <v>985</v>
      </c>
      <c r="E940" s="126">
        <v>10</v>
      </c>
      <c r="F940" s="126">
        <v>17.599999999999998</v>
      </c>
      <c r="G940" s="10">
        <v>7</v>
      </c>
      <c r="H940" s="24">
        <v>0.53283412584173895</v>
      </c>
      <c r="I940" s="2">
        <v>13.117907550542441</v>
      </c>
      <c r="J940" s="2">
        <v>13.883236760551899</v>
      </c>
      <c r="K940" s="2">
        <v>14.058349426906707</v>
      </c>
      <c r="L940" s="2">
        <v>9.5615705186513669</v>
      </c>
      <c r="M940" s="2">
        <v>9.952902214572104</v>
      </c>
      <c r="N940" s="2">
        <v>8.7825510019732604</v>
      </c>
      <c r="O940" s="9">
        <v>13.686497912667015</v>
      </c>
      <c r="P940" s="24">
        <v>9.4323412450655777</v>
      </c>
      <c r="Q940" s="25">
        <v>-0.53706551998528518</v>
      </c>
      <c r="R940" s="25">
        <v>6.9294900523019583E-4</v>
      </c>
      <c r="S940" s="26">
        <v>6.3773521235891296E-3</v>
      </c>
    </row>
    <row r="941" spans="1:19" x14ac:dyDescent="0.25">
      <c r="A941" s="11" t="s">
        <v>4140</v>
      </c>
      <c r="B941" s="1" t="s">
        <v>4139</v>
      </c>
      <c r="C941" t="s">
        <v>4138</v>
      </c>
      <c r="D941" s="127">
        <v>1217</v>
      </c>
      <c r="E941" s="126">
        <v>20</v>
      </c>
      <c r="F941" s="126">
        <v>25.6</v>
      </c>
      <c r="G941" s="10">
        <v>16</v>
      </c>
      <c r="H941" s="24">
        <v>0.35137431236335226</v>
      </c>
      <c r="I941" s="2">
        <v>14.0347471415666</v>
      </c>
      <c r="J941" s="2">
        <v>13.951109685855755</v>
      </c>
      <c r="K941" s="2">
        <v>13.932117280696247</v>
      </c>
      <c r="L941" s="2">
        <v>9.3882278812819351</v>
      </c>
      <c r="M941" s="2">
        <v>10.307943687723233</v>
      </c>
      <c r="N941" s="2">
        <v>9.1540107811205562</v>
      </c>
      <c r="O941" s="9">
        <v>13.972658036039533</v>
      </c>
      <c r="P941" s="24">
        <v>9.6167274500419069</v>
      </c>
      <c r="Q941" s="25">
        <v>-0.53898855565891957</v>
      </c>
      <c r="R941" s="25">
        <v>2.49390599759197E-4</v>
      </c>
      <c r="S941" s="26">
        <v>4.2561606449560297E-3</v>
      </c>
    </row>
    <row r="942" spans="1:19" x14ac:dyDescent="0.25">
      <c r="A942" s="11" t="s">
        <v>4137</v>
      </c>
      <c r="B942" s="1" t="s">
        <v>4136</v>
      </c>
      <c r="C942" t="s">
        <v>4135</v>
      </c>
      <c r="D942" s="127">
        <v>1570</v>
      </c>
      <c r="E942" s="126">
        <v>3</v>
      </c>
      <c r="F942" s="126">
        <v>10.9</v>
      </c>
      <c r="G942" s="10">
        <v>1</v>
      </c>
      <c r="H942" s="24">
        <v>0</v>
      </c>
      <c r="I942" s="2">
        <v>15.536186425172167</v>
      </c>
      <c r="J942" s="2">
        <v>13.633200796647044</v>
      </c>
      <c r="K942" s="2">
        <v>11.778990034507068</v>
      </c>
      <c r="L942" s="2">
        <v>9.1398335436191367</v>
      </c>
      <c r="M942" s="2">
        <v>10.023938299946881</v>
      </c>
      <c r="N942" s="2">
        <v>8.968086949541739</v>
      </c>
      <c r="O942" s="9">
        <v>13.649459085442095</v>
      </c>
      <c r="P942" s="24">
        <v>9.3772862643692516</v>
      </c>
      <c r="Q942" s="27">
        <v>-0.54160139954335329</v>
      </c>
      <c r="R942" s="27">
        <v>1.9586885990098217E-2</v>
      </c>
      <c r="S942" s="28">
        <v>5.7784491130888398E-2</v>
      </c>
    </row>
    <row r="943" spans="1:19" x14ac:dyDescent="0.25">
      <c r="A943" s="11" t="s">
        <v>4134</v>
      </c>
      <c r="B943" s="1" t="s">
        <v>4133</v>
      </c>
      <c r="C943" t="s">
        <v>4132</v>
      </c>
      <c r="D943" s="127">
        <v>676</v>
      </c>
      <c r="E943" s="126">
        <v>9</v>
      </c>
      <c r="F943" s="126">
        <v>8.6</v>
      </c>
      <c r="G943" s="10">
        <v>7</v>
      </c>
      <c r="H943" s="24">
        <v>0.32302713304727798</v>
      </c>
      <c r="I943" s="2">
        <v>14.639654383986295</v>
      </c>
      <c r="J943" s="2">
        <v>13.460133560594187</v>
      </c>
      <c r="K943" s="2">
        <v>13.694557267216432</v>
      </c>
      <c r="L943" s="2">
        <v>9.7053925920754551</v>
      </c>
      <c r="M943" s="2">
        <v>9.2220232986052384</v>
      </c>
      <c r="N943" s="2">
        <v>9.7819217737169684</v>
      </c>
      <c r="O943" s="9">
        <v>13.931448403932306</v>
      </c>
      <c r="P943" s="24">
        <v>9.5697792214658861</v>
      </c>
      <c r="Q943" s="25">
        <v>-0.54178771101959777</v>
      </c>
      <c r="R943" s="25">
        <v>4.0499562178370651E-4</v>
      </c>
      <c r="S943" s="26">
        <v>4.9556910534955404E-3</v>
      </c>
    </row>
    <row r="944" spans="1:19" x14ac:dyDescent="0.25">
      <c r="A944" s="11" t="s">
        <v>4131</v>
      </c>
      <c r="B944" s="1" t="s">
        <v>4130</v>
      </c>
      <c r="C944" t="s">
        <v>4129</v>
      </c>
      <c r="D944" s="127">
        <v>995</v>
      </c>
      <c r="E944" s="126">
        <v>6</v>
      </c>
      <c r="F944" s="126">
        <v>16.100000000000001</v>
      </c>
      <c r="G944" s="10">
        <v>5</v>
      </c>
      <c r="H944" s="24">
        <v>0.40272420954744692</v>
      </c>
      <c r="I944" s="2">
        <v>14.08715636089466</v>
      </c>
      <c r="J944" s="2">
        <v>12.974761147518279</v>
      </c>
      <c r="K944" s="2">
        <v>10.781134600954733</v>
      </c>
      <c r="L944" s="2">
        <v>10.407133898947063</v>
      </c>
      <c r="M944" s="2">
        <v>7.8842815655374388</v>
      </c>
      <c r="N944" s="2">
        <v>7.5895842257012101</v>
      </c>
      <c r="O944" s="9">
        <v>12.614350703122559</v>
      </c>
      <c r="P944" s="24">
        <v>8.6269998967285701</v>
      </c>
      <c r="Q944" s="27">
        <v>-0.5481351047458729</v>
      </c>
      <c r="R944" s="27">
        <v>3.9147041624019205E-2</v>
      </c>
      <c r="S944" s="28">
        <v>9.4629113199833706E-2</v>
      </c>
    </row>
    <row r="945" spans="1:19" x14ac:dyDescent="0.25">
      <c r="A945" s="11" t="s">
        <v>4128</v>
      </c>
      <c r="B945" s="1" t="s">
        <v>4127</v>
      </c>
      <c r="C945" t="s">
        <v>4126</v>
      </c>
      <c r="D945" s="127">
        <v>8</v>
      </c>
      <c r="E945" s="126">
        <v>27</v>
      </c>
      <c r="F945" s="126">
        <v>6.7</v>
      </c>
      <c r="G945" s="10">
        <v>15</v>
      </c>
      <c r="H945" s="24">
        <v>0.76284542494144103</v>
      </c>
      <c r="I945" s="2">
        <v>15.304563198007498</v>
      </c>
      <c r="J945" s="2">
        <v>12.999931438041731</v>
      </c>
      <c r="K945" s="2">
        <v>13.182678676043121</v>
      </c>
      <c r="L945" s="2">
        <v>9.9192415040500208</v>
      </c>
      <c r="M945" s="2">
        <v>8.6570558174656931</v>
      </c>
      <c r="N945" s="2">
        <v>9.7830213642644264</v>
      </c>
      <c r="O945" s="9">
        <v>13.829057770697451</v>
      </c>
      <c r="P945" s="24">
        <v>9.4531062285933789</v>
      </c>
      <c r="Q945" s="25">
        <v>-0.54884249076287706</v>
      </c>
      <c r="R945" s="25">
        <v>6.4974628161293315E-3</v>
      </c>
      <c r="S945" s="26">
        <v>2.6620116532213699E-2</v>
      </c>
    </row>
    <row r="946" spans="1:19" x14ac:dyDescent="0.25">
      <c r="A946" s="11" t="s">
        <v>4125</v>
      </c>
      <c r="B946" s="1" t="s">
        <v>4124</v>
      </c>
      <c r="C946" t="s">
        <v>4123</v>
      </c>
      <c r="D946" s="127">
        <v>52</v>
      </c>
      <c r="E946" s="126">
        <v>3</v>
      </c>
      <c r="F946" s="126">
        <v>9.4</v>
      </c>
      <c r="G946" s="10">
        <v>3</v>
      </c>
      <c r="H946" s="24">
        <v>0.14394246067096769</v>
      </c>
      <c r="I946" s="2">
        <v>13.249799168457695</v>
      </c>
      <c r="J946" s="2">
        <v>13.112821399884417</v>
      </c>
      <c r="K946" s="2">
        <v>14.278026415544009</v>
      </c>
      <c r="L946" s="2">
        <v>9.0983271321913257</v>
      </c>
      <c r="M946" s="2">
        <v>10.124487861995163</v>
      </c>
      <c r="N946" s="2">
        <v>8.5344457115750814</v>
      </c>
      <c r="O946" s="9">
        <v>13.54688232796204</v>
      </c>
      <c r="P946" s="24">
        <v>9.2524202352538563</v>
      </c>
      <c r="Q946" s="25">
        <v>-0.55005817046142802</v>
      </c>
      <c r="R946" s="25">
        <v>1.9313863081986691E-3</v>
      </c>
      <c r="S946" s="26">
        <v>1.2256587841492E-2</v>
      </c>
    </row>
    <row r="947" spans="1:19" x14ac:dyDescent="0.25">
      <c r="A947" s="11" t="s">
        <v>4122</v>
      </c>
      <c r="B947" s="1" t="s">
        <v>4121</v>
      </c>
      <c r="C947" t="s">
        <v>4120</v>
      </c>
      <c r="D947" s="127">
        <v>641</v>
      </c>
      <c r="E947" s="126">
        <v>19</v>
      </c>
      <c r="F947" s="126">
        <v>12.3</v>
      </c>
      <c r="G947" s="10">
        <v>17</v>
      </c>
      <c r="H947" s="24">
        <v>0.43645673633827448</v>
      </c>
      <c r="I947" s="2">
        <v>13.513829614954426</v>
      </c>
      <c r="J947" s="2">
        <v>12.918025033079521</v>
      </c>
      <c r="K947" s="2">
        <v>14.1248110262888</v>
      </c>
      <c r="L947" s="2">
        <v>9.3875239221683575</v>
      </c>
      <c r="M947" s="2">
        <v>9.081511448056256</v>
      </c>
      <c r="N947" s="2">
        <v>9.2242956244133563</v>
      </c>
      <c r="O947" s="9">
        <v>13.518888558107582</v>
      </c>
      <c r="P947" s="24">
        <v>9.2311103315459899</v>
      </c>
      <c r="Q947" s="25">
        <v>-0.55040045386166292</v>
      </c>
      <c r="R947" s="25">
        <v>2.8284974544897263E-4</v>
      </c>
      <c r="S947" s="26">
        <v>4.29450962764072E-3</v>
      </c>
    </row>
    <row r="948" spans="1:19" x14ac:dyDescent="0.25">
      <c r="A948" s="11" t="s">
        <v>4119</v>
      </c>
      <c r="B948" s="1" t="s">
        <v>4118</v>
      </c>
      <c r="C948" t="s">
        <v>4117</v>
      </c>
      <c r="D948" s="127">
        <v>256</v>
      </c>
      <c r="E948" s="126">
        <v>2</v>
      </c>
      <c r="F948" s="126">
        <v>1.7999999999999998</v>
      </c>
      <c r="G948" s="10">
        <v>2</v>
      </c>
      <c r="H948" s="24">
        <v>0.53198517795627387</v>
      </c>
      <c r="I948" s="2">
        <v>15.779586401735976</v>
      </c>
      <c r="J948" s="2">
        <v>13.2278604880839</v>
      </c>
      <c r="K948" s="2">
        <v>13.832946369954469</v>
      </c>
      <c r="L948" s="2">
        <v>9.1618882801604133</v>
      </c>
      <c r="M948" s="2">
        <v>9.4697624890536396</v>
      </c>
      <c r="N948" s="2">
        <v>10.60341330424553</v>
      </c>
      <c r="O948" s="9">
        <v>14.280131086591448</v>
      </c>
      <c r="P948" s="24">
        <v>9.7450213578198603</v>
      </c>
      <c r="Q948" s="25">
        <v>-0.5512719703587845</v>
      </c>
      <c r="R948" s="25">
        <v>6.8882108879110265E-3</v>
      </c>
      <c r="S948" s="26">
        <v>2.7399153485761E-2</v>
      </c>
    </row>
    <row r="949" spans="1:19" x14ac:dyDescent="0.25">
      <c r="A949" s="11" t="s">
        <v>4116</v>
      </c>
      <c r="B949" s="1" t="s">
        <v>4115</v>
      </c>
      <c r="C949" t="s">
        <v>4114</v>
      </c>
      <c r="D949" s="127">
        <v>1278</v>
      </c>
      <c r="E949" s="126">
        <v>13</v>
      </c>
      <c r="F949" s="126">
        <v>23.7</v>
      </c>
      <c r="G949" s="10">
        <v>10</v>
      </c>
      <c r="H949" s="24">
        <v>0.53234455511953871</v>
      </c>
      <c r="I949" s="2">
        <v>13.831493518274025</v>
      </c>
      <c r="J949" s="2">
        <v>14.201598252512692</v>
      </c>
      <c r="K949" s="2">
        <v>13.471465855422974</v>
      </c>
      <c r="L949" s="2">
        <v>9.2855054164304391</v>
      </c>
      <c r="M949" s="2">
        <v>9.5622506233548119</v>
      </c>
      <c r="N949" s="2">
        <v>9.3990281841019083</v>
      </c>
      <c r="O949" s="9">
        <v>13.834852542069896</v>
      </c>
      <c r="P949" s="24">
        <v>9.4155947412957204</v>
      </c>
      <c r="Q949" s="25">
        <v>-0.55518313568527422</v>
      </c>
      <c r="R949" s="25">
        <v>4.0023230304858212E-5</v>
      </c>
      <c r="S949" s="26">
        <v>2.07212028714391E-3</v>
      </c>
    </row>
    <row r="950" spans="1:19" x14ac:dyDescent="0.25">
      <c r="A950" s="11" t="s">
        <v>4113</v>
      </c>
      <c r="B950" s="1" t="s">
        <v>4112</v>
      </c>
      <c r="C950" t="s">
        <v>4111</v>
      </c>
      <c r="D950" s="127">
        <v>826</v>
      </c>
      <c r="E950" s="126">
        <v>12</v>
      </c>
      <c r="F950" s="126">
        <v>35</v>
      </c>
      <c r="G950" s="10">
        <v>7</v>
      </c>
      <c r="H950" s="24">
        <v>1.1115539284684626</v>
      </c>
      <c r="I950" s="2">
        <v>14.163678187750506</v>
      </c>
      <c r="J950" s="2">
        <v>14.236485758299647</v>
      </c>
      <c r="K950" s="2">
        <v>14.286412592361552</v>
      </c>
      <c r="L950" s="2">
        <v>9.7327870924731243</v>
      </c>
      <c r="M950" s="2">
        <v>9.4064713642895121</v>
      </c>
      <c r="N950" s="2">
        <v>9.8994106188178108</v>
      </c>
      <c r="O950" s="9">
        <v>14.228858846137236</v>
      </c>
      <c r="P950" s="24">
        <v>9.6795563585268152</v>
      </c>
      <c r="Q950" s="25">
        <v>-0.55580713109472724</v>
      </c>
      <c r="R950" s="25">
        <v>6.8713682884016369E-6</v>
      </c>
      <c r="S950" s="26">
        <v>1.10853023152715E-3</v>
      </c>
    </row>
    <row r="951" spans="1:19" x14ac:dyDescent="0.25">
      <c r="A951" s="11" t="s">
        <v>4110</v>
      </c>
      <c r="B951" s="1" t="s">
        <v>4109</v>
      </c>
      <c r="C951" t="s">
        <v>4108</v>
      </c>
      <c r="D951" s="127">
        <v>462</v>
      </c>
      <c r="E951" s="126">
        <v>13</v>
      </c>
      <c r="F951" s="126">
        <v>13.4</v>
      </c>
      <c r="G951" s="10">
        <v>10</v>
      </c>
      <c r="H951" s="24">
        <v>0.63672206884149218</v>
      </c>
      <c r="I951" s="2">
        <v>14.436607850147126</v>
      </c>
      <c r="J951" s="2">
        <v>13.96374539018573</v>
      </c>
      <c r="K951" s="2">
        <v>14.549197479641032</v>
      </c>
      <c r="L951" s="2">
        <v>9.7553426357800657</v>
      </c>
      <c r="M951" s="2">
        <v>9.3478299815186023</v>
      </c>
      <c r="N951" s="2">
        <v>10.099542555672864</v>
      </c>
      <c r="O951" s="9">
        <v>14.316516906657961</v>
      </c>
      <c r="P951" s="24">
        <v>9.7342383909905106</v>
      </c>
      <c r="Q951" s="25">
        <v>-0.55654052751207117</v>
      </c>
      <c r="R951" s="25">
        <v>8.3610569301166207E-5</v>
      </c>
      <c r="S951" s="26">
        <v>2.58649122204322E-3</v>
      </c>
    </row>
    <row r="952" spans="1:19" x14ac:dyDescent="0.25">
      <c r="A952" s="11" t="s">
        <v>4107</v>
      </c>
      <c r="B952" s="1" t="s">
        <v>4106</v>
      </c>
      <c r="C952" t="s">
        <v>4105</v>
      </c>
      <c r="D952" s="127">
        <v>769</v>
      </c>
      <c r="E952" s="126">
        <v>6</v>
      </c>
      <c r="F952" s="126">
        <v>16.3</v>
      </c>
      <c r="G952" s="10">
        <v>2</v>
      </c>
      <c r="H952" s="24">
        <v>0.14305579947740873</v>
      </c>
      <c r="I952" s="2">
        <v>12.188729432870659</v>
      </c>
      <c r="J952" s="2">
        <v>14.381866979534724</v>
      </c>
      <c r="K952" s="2">
        <v>15.07946692120043</v>
      </c>
      <c r="L952" s="2">
        <v>10.346932372819369</v>
      </c>
      <c r="M952" s="2">
        <v>7.5326250516533602</v>
      </c>
      <c r="N952" s="2">
        <v>10.397957033508368</v>
      </c>
      <c r="O952" s="9">
        <v>13.883354444535271</v>
      </c>
      <c r="P952" s="24">
        <v>9.4258381526603667</v>
      </c>
      <c r="Q952" s="27">
        <v>-0.55866337391889176</v>
      </c>
      <c r="R952" s="27">
        <v>2.5696553211532483E-2</v>
      </c>
      <c r="S952" s="28">
        <v>6.9400062975577895E-2</v>
      </c>
    </row>
    <row r="953" spans="1:19" x14ac:dyDescent="0.25">
      <c r="A953" s="11" t="s">
        <v>4104</v>
      </c>
      <c r="B953" s="1" t="s">
        <v>4103</v>
      </c>
      <c r="C953" t="s">
        <v>4102</v>
      </c>
      <c r="D953" s="127">
        <v>324</v>
      </c>
      <c r="E953" s="126">
        <v>2</v>
      </c>
      <c r="F953" s="126">
        <v>1.0999999999999999</v>
      </c>
      <c r="G953" s="10">
        <v>1</v>
      </c>
      <c r="H953" s="24">
        <v>0.74888872303098941</v>
      </c>
      <c r="I953" s="2">
        <v>13.379725045007499</v>
      </c>
      <c r="J953" s="2">
        <v>16.220485081042561</v>
      </c>
      <c r="K953" s="2">
        <v>14.47086909858003</v>
      </c>
      <c r="L953" s="2">
        <v>7.5374563261502585</v>
      </c>
      <c r="M953" s="2">
        <v>11.837304960677084</v>
      </c>
      <c r="N953" s="2">
        <v>10.535407260790306</v>
      </c>
      <c r="O953" s="9">
        <v>14.690359741543363</v>
      </c>
      <c r="P953" s="24">
        <v>9.9700561825392171</v>
      </c>
      <c r="Q953" s="27">
        <v>-0.55919618590741604</v>
      </c>
      <c r="R953" s="27">
        <v>3.5907143138302421E-2</v>
      </c>
      <c r="S953" s="28">
        <v>8.8454181557337794E-2</v>
      </c>
    </row>
    <row r="954" spans="1:19" x14ac:dyDescent="0.25">
      <c r="A954" s="11" t="s">
        <v>4101</v>
      </c>
      <c r="B954" s="1" t="s">
        <v>4100</v>
      </c>
      <c r="C954" t="s">
        <v>4099</v>
      </c>
      <c r="D954" s="127">
        <v>1712</v>
      </c>
      <c r="E954" s="126">
        <v>2</v>
      </c>
      <c r="F954" s="126">
        <v>7.3999999999999995</v>
      </c>
      <c r="G954" s="10">
        <v>1</v>
      </c>
      <c r="H954" s="24">
        <v>0</v>
      </c>
      <c r="I954" s="2">
        <v>11.925440835697856</v>
      </c>
      <c r="J954" s="2">
        <v>13.453655221263643</v>
      </c>
      <c r="K954" s="2">
        <v>14.692928222017338</v>
      </c>
      <c r="L954" s="2">
        <v>10.861912009151679</v>
      </c>
      <c r="M954" s="2">
        <v>7.4515724610852141</v>
      </c>
      <c r="N954" s="2">
        <v>8.8547858317571535</v>
      </c>
      <c r="O954" s="9">
        <v>13.357341426326279</v>
      </c>
      <c r="P954" s="24">
        <v>9.056090100664683</v>
      </c>
      <c r="Q954" s="27">
        <v>-0.56067267310714453</v>
      </c>
      <c r="R954" s="27">
        <v>2.7798652402134034E-2</v>
      </c>
      <c r="S954" s="28">
        <v>7.3319555189454599E-2</v>
      </c>
    </row>
    <row r="955" spans="1:19" x14ac:dyDescent="0.25">
      <c r="A955" s="11" t="s">
        <v>4098</v>
      </c>
      <c r="B955" s="1" t="s">
        <v>4097</v>
      </c>
      <c r="C955" t="s">
        <v>4096</v>
      </c>
      <c r="D955" s="127">
        <v>1142</v>
      </c>
      <c r="E955" s="126">
        <v>2</v>
      </c>
      <c r="F955" s="126">
        <v>1.4000000000000001</v>
      </c>
      <c r="G955" s="10">
        <v>2</v>
      </c>
      <c r="H955" s="24">
        <v>0.45663289161381349</v>
      </c>
      <c r="I955" s="2">
        <v>15.026142390089941</v>
      </c>
      <c r="J955" s="2">
        <v>14.745928641552867</v>
      </c>
      <c r="K955" s="2">
        <v>14.164348459658912</v>
      </c>
      <c r="L955" s="2">
        <v>10.335498133641796</v>
      </c>
      <c r="M955" s="2">
        <v>9.7528576846149289</v>
      </c>
      <c r="N955" s="2">
        <v>9.6382052455229204</v>
      </c>
      <c r="O955" s="9">
        <v>14.645473163767241</v>
      </c>
      <c r="P955" s="24">
        <v>9.9088536879265465</v>
      </c>
      <c r="Q955" s="25">
        <v>-0.56366473126742178</v>
      </c>
      <c r="R955" s="25">
        <v>1.421841146949446E-4</v>
      </c>
      <c r="S955" s="26">
        <v>3.5199111938049002E-3</v>
      </c>
    </row>
    <row r="956" spans="1:19" x14ac:dyDescent="0.25">
      <c r="A956" s="11" t="s">
        <v>4095</v>
      </c>
      <c r="B956" s="1" t="s">
        <v>4094</v>
      </c>
      <c r="C956" t="s">
        <v>4093</v>
      </c>
      <c r="D956" s="127">
        <v>178</v>
      </c>
      <c r="E956" s="126">
        <v>6</v>
      </c>
      <c r="F956" s="126">
        <v>21.8</v>
      </c>
      <c r="G956" s="10">
        <v>3</v>
      </c>
      <c r="H956" s="24">
        <v>0.38553062652300729</v>
      </c>
      <c r="I956" s="2">
        <v>13.371545332190573</v>
      </c>
      <c r="J956" s="2">
        <v>12.894589618427837</v>
      </c>
      <c r="K956" s="2">
        <v>14.614356452385666</v>
      </c>
      <c r="L956" s="2">
        <v>9.5561338874405628</v>
      </c>
      <c r="M956" s="2">
        <v>8.5440353001975033</v>
      </c>
      <c r="N956" s="2">
        <v>9.5463362260328655</v>
      </c>
      <c r="O956" s="9">
        <v>13.626830467668023</v>
      </c>
      <c r="P956" s="24">
        <v>9.2155018045569772</v>
      </c>
      <c r="Q956" s="25">
        <v>-0.56431540648182144</v>
      </c>
      <c r="R956" s="25">
        <v>1.9731402888732586E-3</v>
      </c>
      <c r="S956" s="26">
        <v>1.2354730111378E-2</v>
      </c>
    </row>
    <row r="957" spans="1:19" x14ac:dyDescent="0.25">
      <c r="A957" s="11" t="s">
        <v>4092</v>
      </c>
      <c r="B957" s="1" t="s">
        <v>4091</v>
      </c>
      <c r="C957" t="s">
        <v>4090</v>
      </c>
      <c r="D957" s="127">
        <v>903</v>
      </c>
      <c r="E957" s="126">
        <v>37</v>
      </c>
      <c r="F957" s="126">
        <v>25.5</v>
      </c>
      <c r="G957" s="10">
        <v>27</v>
      </c>
      <c r="H957" s="24">
        <v>0.38460382308815511</v>
      </c>
      <c r="I957" s="2">
        <v>13.725153535115458</v>
      </c>
      <c r="J957" s="2">
        <v>12.466245938814357</v>
      </c>
      <c r="K957" s="2">
        <v>14.546979907572158</v>
      </c>
      <c r="L957" s="2">
        <v>9.1817205056456004</v>
      </c>
      <c r="M957" s="2">
        <v>9.6942748655245836</v>
      </c>
      <c r="N957" s="2">
        <v>8.6660878651171451</v>
      </c>
      <c r="O957" s="9">
        <v>13.57945979383399</v>
      </c>
      <c r="P957" s="24">
        <v>9.180694412095777</v>
      </c>
      <c r="Q957" s="25">
        <v>-0.56475090281903462</v>
      </c>
      <c r="R957" s="25">
        <v>2.845945507591539E-3</v>
      </c>
      <c r="S957" s="26">
        <v>1.54105627461042E-2</v>
      </c>
    </row>
    <row r="958" spans="1:19" x14ac:dyDescent="0.25">
      <c r="A958" s="11" t="s">
        <v>4089</v>
      </c>
      <c r="B958" s="1" t="s">
        <v>4088</v>
      </c>
      <c r="C958" t="s">
        <v>4087</v>
      </c>
      <c r="D958" s="127">
        <v>1925</v>
      </c>
      <c r="E958" s="126">
        <v>6</v>
      </c>
      <c r="F958" s="126">
        <v>5.8999999999999995</v>
      </c>
      <c r="G958" s="10">
        <v>3</v>
      </c>
      <c r="H958" s="24">
        <v>0.45024668886795216</v>
      </c>
      <c r="I958" s="2">
        <v>14.065176672148278</v>
      </c>
      <c r="J958" s="2">
        <v>14.05801184018177</v>
      </c>
      <c r="K958" s="2">
        <v>14.803114506985866</v>
      </c>
      <c r="L958" s="2">
        <v>9.9387214136354487</v>
      </c>
      <c r="M958" s="2">
        <v>9.2685094186318562</v>
      </c>
      <c r="N958" s="2">
        <v>9.7761465245148216</v>
      </c>
      <c r="O958" s="9">
        <v>14.308767673105303</v>
      </c>
      <c r="P958" s="24">
        <v>9.6611257855940433</v>
      </c>
      <c r="Q958" s="25">
        <v>-0.5666362094590216</v>
      </c>
      <c r="R958" s="25">
        <v>1.2927532349210798E-4</v>
      </c>
      <c r="S958" s="26">
        <v>3.3367397836299999E-3</v>
      </c>
    </row>
    <row r="959" spans="1:19" x14ac:dyDescent="0.25">
      <c r="A959" s="11" t="s">
        <v>4086</v>
      </c>
      <c r="B959" s="1" t="s">
        <v>4085</v>
      </c>
      <c r="C959" t="s">
        <v>4084</v>
      </c>
      <c r="D959" s="127">
        <v>1887</v>
      </c>
      <c r="E959" s="126">
        <v>2</v>
      </c>
      <c r="F959" s="126">
        <v>3.6999999999999997</v>
      </c>
      <c r="G959" s="10">
        <v>2</v>
      </c>
      <c r="H959" s="24">
        <v>0.3460557475204582</v>
      </c>
      <c r="I959" s="2">
        <v>14.563953990197259</v>
      </c>
      <c r="J959" s="2">
        <v>13.268781357893539</v>
      </c>
      <c r="K959" s="2">
        <v>12.75631024116826</v>
      </c>
      <c r="L959" s="2">
        <v>9.5368882901831231</v>
      </c>
      <c r="M959" s="2">
        <v>9.4430167548241304</v>
      </c>
      <c r="N959" s="2">
        <v>8.3341771458034835</v>
      </c>
      <c r="O959" s="9">
        <v>13.529681863086353</v>
      </c>
      <c r="P959" s="24">
        <v>9.1046940636035796</v>
      </c>
      <c r="Q959" s="25">
        <v>-0.57144547056830786</v>
      </c>
      <c r="R959" s="25">
        <v>2.6072602659601356E-3</v>
      </c>
      <c r="S959" s="26">
        <v>1.48716503726808E-2</v>
      </c>
    </row>
    <row r="960" spans="1:19" x14ac:dyDescent="0.25">
      <c r="A960" s="11" t="s">
        <v>4083</v>
      </c>
      <c r="B960" s="1" t="s">
        <v>4082</v>
      </c>
      <c r="C960" t="s">
        <v>4081</v>
      </c>
      <c r="D960" s="127">
        <v>424</v>
      </c>
      <c r="E960" s="126">
        <v>14</v>
      </c>
      <c r="F960" s="126">
        <v>30.7</v>
      </c>
      <c r="G960" s="10">
        <v>11</v>
      </c>
      <c r="H960" s="24">
        <v>0.31362253494532444</v>
      </c>
      <c r="I960" s="2">
        <v>14.0491615789741</v>
      </c>
      <c r="J960" s="2">
        <v>13.660381265594609</v>
      </c>
      <c r="K960" s="2">
        <v>14.580395959444106</v>
      </c>
      <c r="L960" s="2">
        <v>9.4498074211878436</v>
      </c>
      <c r="M960" s="2">
        <v>9.6590700198749655</v>
      </c>
      <c r="N960" s="2">
        <v>9.2879079863192668</v>
      </c>
      <c r="O960" s="9">
        <v>14.096646268004271</v>
      </c>
      <c r="P960" s="24">
        <v>9.4655951424606926</v>
      </c>
      <c r="Q960" s="25">
        <v>-0.57458684968144824</v>
      </c>
      <c r="R960" s="25">
        <v>8.684731738454889E-5</v>
      </c>
      <c r="S960" s="26">
        <v>2.58649122204322E-3</v>
      </c>
    </row>
    <row r="961" spans="1:19" x14ac:dyDescent="0.25">
      <c r="A961" s="11" t="s">
        <v>4080</v>
      </c>
      <c r="B961" s="1" t="s">
        <v>4079</v>
      </c>
      <c r="C961" t="s">
        <v>4078</v>
      </c>
      <c r="D961" s="127">
        <v>462</v>
      </c>
      <c r="E961" s="126">
        <v>3</v>
      </c>
      <c r="F961" s="126">
        <v>4.2</v>
      </c>
      <c r="G961" s="10">
        <v>2</v>
      </c>
      <c r="H961" s="24">
        <v>0.6923271071206083</v>
      </c>
      <c r="I961" s="2">
        <v>12.58523667392986</v>
      </c>
      <c r="J961" s="2">
        <v>14.36558765994342</v>
      </c>
      <c r="K961" s="2">
        <v>15.473027816887107</v>
      </c>
      <c r="L961" s="2">
        <v>8.3996275042148607</v>
      </c>
      <c r="M961" s="2">
        <v>8.830952850951542</v>
      </c>
      <c r="N961" s="2">
        <v>11.215506437291415</v>
      </c>
      <c r="O961" s="9">
        <v>14.141284050253461</v>
      </c>
      <c r="P961" s="24">
        <v>9.4820289308192738</v>
      </c>
      <c r="Q961" s="27">
        <v>-0.57664542499371141</v>
      </c>
      <c r="R961" s="27">
        <v>1.8501724066912084E-2</v>
      </c>
      <c r="S961" s="28">
        <v>5.5529076592459599E-2</v>
      </c>
    </row>
    <row r="962" spans="1:19" x14ac:dyDescent="0.25">
      <c r="A962" s="11" t="s">
        <v>4077</v>
      </c>
      <c r="B962" s="1" t="s">
        <v>4076</v>
      </c>
      <c r="C962" t="s">
        <v>4075</v>
      </c>
      <c r="D962" s="127">
        <v>94</v>
      </c>
      <c r="E962" s="126">
        <v>6</v>
      </c>
      <c r="F962" s="126">
        <v>8.6</v>
      </c>
      <c r="G962" s="10">
        <v>5</v>
      </c>
      <c r="H962" s="24">
        <v>0.43549359899341977</v>
      </c>
      <c r="I962" s="2">
        <v>15.788997329031357</v>
      </c>
      <c r="J962" s="2">
        <v>13.62080128616434</v>
      </c>
      <c r="K962" s="2">
        <v>14.520244606949181</v>
      </c>
      <c r="L962" s="2">
        <v>9.1517489867707713</v>
      </c>
      <c r="M962" s="2">
        <v>11.210944457381258</v>
      </c>
      <c r="N962" s="2">
        <v>9.0614207873199319</v>
      </c>
      <c r="O962" s="9">
        <v>14.643347740714958</v>
      </c>
      <c r="P962" s="24">
        <v>9.8080380771573203</v>
      </c>
      <c r="Q962" s="25">
        <v>-0.5782089331168162</v>
      </c>
      <c r="R962" s="25">
        <v>6.8364592037348194E-3</v>
      </c>
      <c r="S962" s="26">
        <v>2.7345687755312899E-2</v>
      </c>
    </row>
    <row r="963" spans="1:19" x14ac:dyDescent="0.25">
      <c r="A963" s="11" t="s">
        <v>4074</v>
      </c>
      <c r="B963" s="1" t="s">
        <v>4073</v>
      </c>
      <c r="C963" t="s">
        <v>4072</v>
      </c>
      <c r="D963" s="127">
        <v>1066</v>
      </c>
      <c r="E963" s="126">
        <v>7</v>
      </c>
      <c r="F963" s="126">
        <v>28.499999999999996</v>
      </c>
      <c r="G963" s="10">
        <v>5</v>
      </c>
      <c r="H963" s="24">
        <v>0.48031298630538538</v>
      </c>
      <c r="I963" s="2">
        <v>15.13069112502285</v>
      </c>
      <c r="J963" s="2">
        <v>13.614261329793948</v>
      </c>
      <c r="K963" s="2">
        <v>13.996939803242517</v>
      </c>
      <c r="L963" s="2">
        <v>9.9197961168754425</v>
      </c>
      <c r="M963" s="2">
        <v>9.2352681128610747</v>
      </c>
      <c r="N963" s="2">
        <v>9.4188622792901153</v>
      </c>
      <c r="O963" s="9">
        <v>14.247297419353105</v>
      </c>
      <c r="P963" s="24">
        <v>9.5246421696755448</v>
      </c>
      <c r="Q963" s="25">
        <v>-0.58095148104248306</v>
      </c>
      <c r="R963" s="25">
        <v>6.960522995256345E-4</v>
      </c>
      <c r="S963" s="26">
        <v>6.3773521235891296E-3</v>
      </c>
    </row>
    <row r="964" spans="1:19" x14ac:dyDescent="0.25">
      <c r="A964" s="11" t="s">
        <v>4071</v>
      </c>
      <c r="B964" s="1" t="s">
        <v>4070</v>
      </c>
      <c r="C964" t="s">
        <v>4069</v>
      </c>
      <c r="D964" s="127">
        <v>660</v>
      </c>
      <c r="E964" s="126">
        <v>58</v>
      </c>
      <c r="F964" s="126">
        <v>26.900000000000002</v>
      </c>
      <c r="G964" s="10">
        <v>42</v>
      </c>
      <c r="H964" s="24">
        <v>0.46853501152296967</v>
      </c>
      <c r="I964" s="2">
        <v>13.710979324033467</v>
      </c>
      <c r="J964" s="2">
        <v>13.231673132258996</v>
      </c>
      <c r="K964" s="2">
        <v>15.218839426394155</v>
      </c>
      <c r="L964" s="2">
        <v>9.5467320443462977</v>
      </c>
      <c r="M964" s="2">
        <v>9.1501580131032423</v>
      </c>
      <c r="N964" s="2">
        <v>9.4828509963568628</v>
      </c>
      <c r="O964" s="9">
        <v>14.053830627562206</v>
      </c>
      <c r="P964" s="24">
        <v>9.393247017935467</v>
      </c>
      <c r="Q964" s="25">
        <v>-0.58126756293104875</v>
      </c>
      <c r="R964" s="25">
        <v>1.5882110272350471E-3</v>
      </c>
      <c r="S964" s="26">
        <v>1.1013176907843701E-2</v>
      </c>
    </row>
    <row r="965" spans="1:19" x14ac:dyDescent="0.25">
      <c r="A965" s="11" t="s">
        <v>4068</v>
      </c>
      <c r="B965" s="1" t="s">
        <v>4067</v>
      </c>
      <c r="C965" t="s">
        <v>4066</v>
      </c>
      <c r="D965" s="127">
        <v>581</v>
      </c>
      <c r="E965" s="126">
        <v>16</v>
      </c>
      <c r="F965" s="126">
        <v>24.6</v>
      </c>
      <c r="G965" s="10">
        <v>8</v>
      </c>
      <c r="H965" s="24">
        <v>0.50514845880006165</v>
      </c>
      <c r="I965" s="2">
        <v>13.874330360846487</v>
      </c>
      <c r="J965" s="2">
        <v>13.885042945190257</v>
      </c>
      <c r="K965" s="2">
        <v>13.73061031267498</v>
      </c>
      <c r="L965" s="2">
        <v>8.9708711684209383</v>
      </c>
      <c r="M965" s="2">
        <v>9.2769114515774227</v>
      </c>
      <c r="N965" s="2">
        <v>9.4733362478495593</v>
      </c>
      <c r="O965" s="9">
        <v>13.829994539570572</v>
      </c>
      <c r="P965" s="24">
        <v>9.2403729559493062</v>
      </c>
      <c r="Q965" s="25">
        <v>-0.58177759951191166</v>
      </c>
      <c r="R965" s="25">
        <v>7.6351628866895259E-6</v>
      </c>
      <c r="S965" s="26">
        <v>1.10853023152715E-3</v>
      </c>
    </row>
    <row r="966" spans="1:19" x14ac:dyDescent="0.25">
      <c r="A966" s="11" t="s">
        <v>4065</v>
      </c>
      <c r="B966" s="1" t="s">
        <v>4064</v>
      </c>
      <c r="C966" t="s">
        <v>4063</v>
      </c>
      <c r="D966" s="127">
        <v>2096</v>
      </c>
      <c r="E966" s="126">
        <v>3</v>
      </c>
      <c r="F966" s="126">
        <v>6.8000000000000007</v>
      </c>
      <c r="G966" s="10">
        <v>2</v>
      </c>
      <c r="H966" s="24">
        <v>0.32939094858062845</v>
      </c>
      <c r="I966" s="2">
        <v>12.633797213300358</v>
      </c>
      <c r="J966" s="2">
        <v>15.092091360302593</v>
      </c>
      <c r="K966" s="2">
        <v>13.449389894153724</v>
      </c>
      <c r="L966" s="2">
        <v>9.6995312845682591</v>
      </c>
      <c r="M966" s="2">
        <v>8.536561370826746</v>
      </c>
      <c r="N966" s="2">
        <v>9.2346600243017622</v>
      </c>
      <c r="O966" s="9">
        <v>13.725092822585559</v>
      </c>
      <c r="P966" s="24">
        <v>9.1569175598989219</v>
      </c>
      <c r="Q966" s="25">
        <v>-0.58388196710290374</v>
      </c>
      <c r="R966" s="25">
        <v>4.6094920566837538E-3</v>
      </c>
      <c r="S966" s="26">
        <v>2.12879723971642E-2</v>
      </c>
    </row>
    <row r="967" spans="1:19" x14ac:dyDescent="0.25">
      <c r="A967" s="11" t="s">
        <v>4062</v>
      </c>
      <c r="B967" s="1" t="s">
        <v>4061</v>
      </c>
      <c r="C967" t="s">
        <v>4060</v>
      </c>
      <c r="D967" s="127">
        <v>34</v>
      </c>
      <c r="E967" s="126">
        <v>199</v>
      </c>
      <c r="F967" s="126">
        <v>40.9</v>
      </c>
      <c r="G967" s="10">
        <v>152</v>
      </c>
      <c r="H967" s="24">
        <v>0.28461529518212664</v>
      </c>
      <c r="I967" s="2">
        <v>14.238759215526454</v>
      </c>
      <c r="J967" s="2">
        <v>13.17214959486096</v>
      </c>
      <c r="K967" s="2">
        <v>14.270259172777896</v>
      </c>
      <c r="L967" s="2">
        <v>9.3540733752495715</v>
      </c>
      <c r="M967" s="2">
        <v>9.1196180091162447</v>
      </c>
      <c r="N967" s="2">
        <v>9.3305958204158106</v>
      </c>
      <c r="O967" s="9">
        <v>13.893722661055103</v>
      </c>
      <c r="P967" s="24">
        <v>9.2680957349272077</v>
      </c>
      <c r="Q967" s="25">
        <v>-0.58408835270495951</v>
      </c>
      <c r="R967" s="25">
        <v>2.3182261144553338E-4</v>
      </c>
      <c r="S967" s="26">
        <v>4.2074879149584304E-3</v>
      </c>
    </row>
    <row r="968" spans="1:19" x14ac:dyDescent="0.25">
      <c r="A968" s="11" t="s">
        <v>4059</v>
      </c>
      <c r="B968" s="1" t="s">
        <v>3214</v>
      </c>
      <c r="C968" t="s">
        <v>4058</v>
      </c>
      <c r="D968" s="127">
        <v>1667</v>
      </c>
      <c r="E968" s="126">
        <v>7</v>
      </c>
      <c r="F968" s="126">
        <v>11.5</v>
      </c>
      <c r="G968" s="10">
        <v>4</v>
      </c>
      <c r="H968" s="24">
        <v>0.70509429799308376</v>
      </c>
      <c r="I968" s="2">
        <v>17.358305238910525</v>
      </c>
      <c r="J968" s="2">
        <v>14.222239129582782</v>
      </c>
      <c r="K968" s="2">
        <v>14.081738650921293</v>
      </c>
      <c r="L968" s="2">
        <v>9.9987159933265559</v>
      </c>
      <c r="M968" s="2">
        <v>9.376178598687579</v>
      </c>
      <c r="N968" s="2">
        <v>11.052084092894587</v>
      </c>
      <c r="O968" s="9">
        <v>15.220761006471534</v>
      </c>
      <c r="P968" s="24">
        <v>10.142326228302908</v>
      </c>
      <c r="Q968" s="25">
        <v>-0.5856519078000848</v>
      </c>
      <c r="R968" s="25">
        <v>1.2465517236447647E-2</v>
      </c>
      <c r="S968" s="26">
        <v>4.1249852591536497E-2</v>
      </c>
    </row>
    <row r="969" spans="1:19" x14ac:dyDescent="0.25">
      <c r="A969" s="11" t="s">
        <v>4057</v>
      </c>
      <c r="B969" s="1" t="s">
        <v>4056</v>
      </c>
      <c r="C969" t="s">
        <v>4055</v>
      </c>
      <c r="D969" s="127">
        <v>1385</v>
      </c>
      <c r="E969" s="126">
        <v>11</v>
      </c>
      <c r="F969" s="126">
        <v>31.4</v>
      </c>
      <c r="G969" s="10">
        <v>10</v>
      </c>
      <c r="H969" s="24">
        <v>0.20811386038666804</v>
      </c>
      <c r="I969" s="2">
        <v>15.490880577754911</v>
      </c>
      <c r="J969" s="2">
        <v>14.474364662867057</v>
      </c>
      <c r="K969" s="2">
        <v>13.500232312884783</v>
      </c>
      <c r="L969" s="2">
        <v>8.9534972067353369</v>
      </c>
      <c r="M969" s="2">
        <v>10.029029830150382</v>
      </c>
      <c r="N969" s="2">
        <v>9.9392361907284368</v>
      </c>
      <c r="O969" s="9">
        <v>14.488492517835583</v>
      </c>
      <c r="P969" s="24">
        <v>9.6405877425380524</v>
      </c>
      <c r="Q969" s="25">
        <v>-0.58771448604656307</v>
      </c>
      <c r="R969" s="25">
        <v>1.9363614730915357E-3</v>
      </c>
      <c r="S969" s="26">
        <v>1.2256587841492E-2</v>
      </c>
    </row>
    <row r="970" spans="1:19" x14ac:dyDescent="0.25">
      <c r="A970" s="11" t="s">
        <v>4054</v>
      </c>
      <c r="B970" s="1" t="s">
        <v>4053</v>
      </c>
      <c r="C970" t="s">
        <v>4052</v>
      </c>
      <c r="D970" s="127">
        <v>217</v>
      </c>
      <c r="E970" s="126">
        <v>6</v>
      </c>
      <c r="F970" s="126">
        <v>8</v>
      </c>
      <c r="G970" s="10">
        <v>3</v>
      </c>
      <c r="H970" s="24">
        <v>0.43963777051040515</v>
      </c>
      <c r="I970" s="2">
        <v>14.035645010253475</v>
      </c>
      <c r="J970" s="2">
        <v>13.872598808910997</v>
      </c>
      <c r="K970" s="2">
        <v>14.082228981905814</v>
      </c>
      <c r="L970" s="2">
        <v>9.2583034932143402</v>
      </c>
      <c r="M970" s="2">
        <v>9.9110911028351296</v>
      </c>
      <c r="N970" s="2">
        <v>8.7226336035906673</v>
      </c>
      <c r="O970" s="9">
        <v>13.996824267023428</v>
      </c>
      <c r="P970" s="24">
        <v>9.2973427332133785</v>
      </c>
      <c r="Q970" s="25">
        <v>-0.59020918726602623</v>
      </c>
      <c r="R970" s="25">
        <v>1.7688859221028048E-4</v>
      </c>
      <c r="S970" s="26">
        <v>3.7432936974850198E-3</v>
      </c>
    </row>
    <row r="971" spans="1:19" x14ac:dyDescent="0.25">
      <c r="A971" s="11" t="s">
        <v>4051</v>
      </c>
      <c r="B971" s="1" t="s">
        <v>4050</v>
      </c>
      <c r="C971" t="s">
        <v>4049</v>
      </c>
      <c r="D971" s="127">
        <v>621</v>
      </c>
      <c r="E971" s="126">
        <v>6</v>
      </c>
      <c r="F971" s="126">
        <v>19.7</v>
      </c>
      <c r="G971" s="10">
        <v>5</v>
      </c>
      <c r="H971" s="24">
        <v>0.82232520510480811</v>
      </c>
      <c r="I971" s="2">
        <v>14.086743430410342</v>
      </c>
      <c r="J971" s="2">
        <v>14.006658510659259</v>
      </c>
      <c r="K971" s="2">
        <v>14.613573491809603</v>
      </c>
      <c r="L971" s="2">
        <v>9.8489569985003325</v>
      </c>
      <c r="M971" s="2">
        <v>9.2061204082640256</v>
      </c>
      <c r="N971" s="2">
        <v>9.2732903938039968</v>
      </c>
      <c r="O971" s="9">
        <v>14.235658477626401</v>
      </c>
      <c r="P971" s="24">
        <v>9.4427892668561189</v>
      </c>
      <c r="Q971" s="25">
        <v>-0.59222424778431637</v>
      </c>
      <c r="R971" s="25">
        <v>6.739543170316905E-5</v>
      </c>
      <c r="S971" s="26">
        <v>2.48507282018186E-3</v>
      </c>
    </row>
    <row r="972" spans="1:19" x14ac:dyDescent="0.25">
      <c r="A972" s="11" t="s">
        <v>4048</v>
      </c>
      <c r="B972" s="1" t="s">
        <v>4047</v>
      </c>
      <c r="C972" t="s">
        <v>4046</v>
      </c>
      <c r="D972" s="127">
        <v>340</v>
      </c>
      <c r="E972" s="126">
        <v>4</v>
      </c>
      <c r="F972" s="126">
        <v>9.9</v>
      </c>
      <c r="G972" s="10">
        <v>3</v>
      </c>
      <c r="H972" s="24">
        <v>1.2063158295045004</v>
      </c>
      <c r="I972" s="2">
        <v>13.789954609407747</v>
      </c>
      <c r="J972" s="2">
        <v>15.275317952027736</v>
      </c>
      <c r="K972" s="2">
        <v>13.026516113783442</v>
      </c>
      <c r="L972" s="2">
        <v>9.3441767778784079</v>
      </c>
      <c r="M972" s="2">
        <v>10.84413210937525</v>
      </c>
      <c r="N972" s="2">
        <v>7.6612407952591015</v>
      </c>
      <c r="O972" s="9">
        <v>14.030596225072976</v>
      </c>
      <c r="P972" s="24">
        <v>9.283183227504253</v>
      </c>
      <c r="Q972" s="25">
        <v>-0.59588481790236758</v>
      </c>
      <c r="R972" s="25">
        <v>1.3757523493635307E-2</v>
      </c>
      <c r="S972" s="26">
        <v>4.42029421224851E-2</v>
      </c>
    </row>
    <row r="973" spans="1:19" x14ac:dyDescent="0.25">
      <c r="A973" s="11" t="s">
        <v>4045</v>
      </c>
      <c r="B973" s="1" t="s">
        <v>4044</v>
      </c>
      <c r="C973" t="s">
        <v>4043</v>
      </c>
      <c r="D973" s="127">
        <v>1666</v>
      </c>
      <c r="E973" s="126">
        <v>5</v>
      </c>
      <c r="F973" s="126">
        <v>8.5</v>
      </c>
      <c r="G973" s="10">
        <v>3</v>
      </c>
      <c r="H973" s="24">
        <v>0.51395398492006927</v>
      </c>
      <c r="I973" s="2">
        <v>14.03749101822388</v>
      </c>
      <c r="J973" s="2">
        <v>14.062000867334964</v>
      </c>
      <c r="K973" s="2">
        <v>14.038532471756154</v>
      </c>
      <c r="L973" s="2">
        <v>9.0423531731330922</v>
      </c>
      <c r="M973" s="2">
        <v>10.262518682481623</v>
      </c>
      <c r="N973" s="2">
        <v>8.5625619327822449</v>
      </c>
      <c r="O973" s="9">
        <v>14.046008119104998</v>
      </c>
      <c r="P973" s="24">
        <v>9.2891445961323189</v>
      </c>
      <c r="Q973" s="25">
        <v>-0.59654251896709898</v>
      </c>
      <c r="R973" s="25">
        <v>7.1391618806044036E-4</v>
      </c>
      <c r="S973" s="26">
        <v>6.42801276040367E-3</v>
      </c>
    </row>
    <row r="974" spans="1:19" x14ac:dyDescent="0.25">
      <c r="A974" s="11" t="s">
        <v>4042</v>
      </c>
      <c r="B974" s="1" t="s">
        <v>4041</v>
      </c>
      <c r="C974" t="s">
        <v>4040</v>
      </c>
      <c r="D974" s="127">
        <v>2090</v>
      </c>
      <c r="E974" s="126">
        <v>1</v>
      </c>
      <c r="F974" s="126">
        <v>1.2</v>
      </c>
      <c r="G974" s="10">
        <v>1</v>
      </c>
      <c r="H974" s="24">
        <v>1.8705606294610984</v>
      </c>
      <c r="I974" s="2">
        <v>13.885100070879533</v>
      </c>
      <c r="J974" s="2">
        <v>15.023575989614613</v>
      </c>
      <c r="K974" s="2">
        <v>13.425993348119752</v>
      </c>
      <c r="L974" s="2">
        <v>8.3924193393459845</v>
      </c>
      <c r="M974" s="2">
        <v>12.457000422558016</v>
      </c>
      <c r="N974" s="2">
        <v>7.1430004861784111</v>
      </c>
      <c r="O974" s="9">
        <v>14.111556469537966</v>
      </c>
      <c r="P974" s="24">
        <v>9.3308067493608053</v>
      </c>
      <c r="Q974" s="27">
        <v>-0.59680339417874084</v>
      </c>
      <c r="R974" s="27">
        <v>4.6039892722061312E-2</v>
      </c>
      <c r="S974" s="28">
        <v>0.106777036342824</v>
      </c>
    </row>
    <row r="975" spans="1:19" x14ac:dyDescent="0.25">
      <c r="A975" s="11" t="s">
        <v>4039</v>
      </c>
      <c r="B975" s="1" t="s">
        <v>4038</v>
      </c>
      <c r="C975" t="s">
        <v>4037</v>
      </c>
      <c r="D975" s="127">
        <v>1840</v>
      </c>
      <c r="E975" s="126">
        <v>2</v>
      </c>
      <c r="F975" s="126">
        <v>2.7</v>
      </c>
      <c r="G975" s="10">
        <v>1</v>
      </c>
      <c r="H975" s="24">
        <v>0</v>
      </c>
      <c r="I975" s="2">
        <v>14.368937281341163</v>
      </c>
      <c r="J975" s="2">
        <v>15.085719139835845</v>
      </c>
      <c r="K975" s="2">
        <v>11.795631610285819</v>
      </c>
      <c r="L975" s="2">
        <v>7.4730742585503744</v>
      </c>
      <c r="M975" s="2">
        <v>8.8226504310722706</v>
      </c>
      <c r="N975" s="2">
        <v>10.953918322696268</v>
      </c>
      <c r="O975" s="9">
        <v>13.750096010487608</v>
      </c>
      <c r="P975" s="24">
        <v>9.083214337439637</v>
      </c>
      <c r="Q975" s="27">
        <v>-0.59816686326879076</v>
      </c>
      <c r="R975" s="27">
        <v>3.0501112228657354E-2</v>
      </c>
      <c r="S975" s="28">
        <v>7.8465208847656107E-2</v>
      </c>
    </row>
    <row r="976" spans="1:19" x14ac:dyDescent="0.25">
      <c r="A976" s="11" t="s">
        <v>4036</v>
      </c>
      <c r="B976" s="1" t="s">
        <v>4035</v>
      </c>
      <c r="C976" t="s">
        <v>4034</v>
      </c>
      <c r="D976" s="127">
        <v>1515</v>
      </c>
      <c r="E976" s="126">
        <v>11</v>
      </c>
      <c r="F976" s="126">
        <v>27.900000000000002</v>
      </c>
      <c r="G976" s="10">
        <v>8</v>
      </c>
      <c r="H976" s="24">
        <v>0.5425861709392602</v>
      </c>
      <c r="I976" s="2">
        <v>14.972634798065828</v>
      </c>
      <c r="J976" s="2">
        <v>13.952764987532765</v>
      </c>
      <c r="K976" s="2">
        <v>13.286560602836911</v>
      </c>
      <c r="L976" s="2">
        <v>9.3161061185406506</v>
      </c>
      <c r="M976" s="2">
        <v>9.3067917748332043</v>
      </c>
      <c r="N976" s="2">
        <v>9.2397328934360772</v>
      </c>
      <c r="O976" s="9">
        <v>14.070653462811833</v>
      </c>
      <c r="P976" s="24">
        <v>9.2875435956033101</v>
      </c>
      <c r="Q976" s="25">
        <v>-0.59932034833870518</v>
      </c>
      <c r="R976" s="25">
        <v>6.2128962786874649E-4</v>
      </c>
      <c r="S976" s="26">
        <v>6.0896870014339102E-3</v>
      </c>
    </row>
    <row r="977" spans="1:19" x14ac:dyDescent="0.25">
      <c r="A977" s="11" t="s">
        <v>4033</v>
      </c>
      <c r="B977" s="1" t="s">
        <v>4032</v>
      </c>
      <c r="C977" t="s">
        <v>4031</v>
      </c>
      <c r="D977" s="127">
        <v>774</v>
      </c>
      <c r="E977" s="126">
        <v>1</v>
      </c>
      <c r="F977" s="126">
        <v>2.1999999999999997</v>
      </c>
      <c r="G977" s="10">
        <v>1</v>
      </c>
      <c r="H977" s="24">
        <v>2.0738782529915678</v>
      </c>
      <c r="I977" s="2">
        <v>14.848085971472017</v>
      </c>
      <c r="J977" s="2">
        <v>16.444661946396451</v>
      </c>
      <c r="K977" s="2">
        <v>12.78052194357168</v>
      </c>
      <c r="L977" s="2">
        <v>9.3205882743146713</v>
      </c>
      <c r="M977" s="2">
        <v>11.673792849658724</v>
      </c>
      <c r="N977" s="2">
        <v>8.057865061622838</v>
      </c>
      <c r="O977" s="9">
        <v>14.691089953813382</v>
      </c>
      <c r="P977" s="24">
        <v>9.6840820618654124</v>
      </c>
      <c r="Q977" s="27">
        <v>-0.60125422581249155</v>
      </c>
      <c r="R977" s="27">
        <v>2.8841461940846958E-2</v>
      </c>
      <c r="S977" s="28">
        <v>7.5520178510862401E-2</v>
      </c>
    </row>
    <row r="978" spans="1:19" x14ac:dyDescent="0.25">
      <c r="A978" s="11" t="s">
        <v>4030</v>
      </c>
      <c r="B978" s="1" t="s">
        <v>4029</v>
      </c>
      <c r="C978" t="s">
        <v>4028</v>
      </c>
      <c r="D978" s="127">
        <v>1906</v>
      </c>
      <c r="E978" s="126">
        <v>9</v>
      </c>
      <c r="F978" s="126">
        <v>26.200000000000003</v>
      </c>
      <c r="G978" s="10">
        <v>8</v>
      </c>
      <c r="H978" s="24">
        <v>3.9157923694379226</v>
      </c>
      <c r="I978" s="2">
        <v>13.169030822646514</v>
      </c>
      <c r="J978" s="2">
        <v>16.551940433118233</v>
      </c>
      <c r="K978" s="2">
        <v>12.370516444530368</v>
      </c>
      <c r="L978" s="2">
        <v>8.9572632756759702</v>
      </c>
      <c r="M978" s="2">
        <v>9.1043085944464757</v>
      </c>
      <c r="N978" s="2">
        <v>9.671365483933247</v>
      </c>
      <c r="O978" s="9">
        <v>14.030495900098371</v>
      </c>
      <c r="P978" s="24">
        <v>9.2443124513518971</v>
      </c>
      <c r="Q978" s="27">
        <v>-0.60192807328083586</v>
      </c>
      <c r="R978" s="27">
        <v>2.1171733308215045E-2</v>
      </c>
      <c r="S978" s="28">
        <v>6.1220654574305103E-2</v>
      </c>
    </row>
    <row r="979" spans="1:19" x14ac:dyDescent="0.25">
      <c r="A979" s="11" t="s">
        <v>4027</v>
      </c>
      <c r="B979" s="1" t="s">
        <v>4026</v>
      </c>
      <c r="C979" t="s">
        <v>4025</v>
      </c>
      <c r="D979" s="127">
        <v>2106</v>
      </c>
      <c r="E979" s="126">
        <v>7</v>
      </c>
      <c r="F979" s="126">
        <v>35.699999999999996</v>
      </c>
      <c r="G979" s="10">
        <v>5</v>
      </c>
      <c r="H979" s="24">
        <v>1.4690093251642133</v>
      </c>
      <c r="I979" s="2">
        <v>13.438475362334627</v>
      </c>
      <c r="J979" s="2">
        <v>13.61830866095837</v>
      </c>
      <c r="K979" s="2">
        <v>14.829873251211678</v>
      </c>
      <c r="L979" s="2">
        <v>10.30178057120391</v>
      </c>
      <c r="M979" s="2">
        <v>8.4558554811612865</v>
      </c>
      <c r="N979" s="2">
        <v>8.7966952165682955</v>
      </c>
      <c r="O979" s="9">
        <v>13.962219091501559</v>
      </c>
      <c r="P979" s="24">
        <v>9.1847770896444967</v>
      </c>
      <c r="Q979" s="25">
        <v>-0.6042116418263298</v>
      </c>
      <c r="R979" s="25">
        <v>2.6205858078093922E-3</v>
      </c>
      <c r="S979" s="26">
        <v>1.48716503726808E-2</v>
      </c>
    </row>
    <row r="980" spans="1:19" x14ac:dyDescent="0.25">
      <c r="A980" s="11" t="s">
        <v>4024</v>
      </c>
      <c r="B980" s="1" t="s">
        <v>4023</v>
      </c>
      <c r="C980" t="s">
        <v>4022</v>
      </c>
      <c r="D980" s="127">
        <v>446</v>
      </c>
      <c r="E980" s="126">
        <v>13</v>
      </c>
      <c r="F980" s="126">
        <v>21.2</v>
      </c>
      <c r="G980" s="10">
        <v>11</v>
      </c>
      <c r="H980" s="24">
        <v>0.27298532893735905</v>
      </c>
      <c r="I980" s="2">
        <v>14.731732622404273</v>
      </c>
      <c r="J980" s="2">
        <v>13.58717585965252</v>
      </c>
      <c r="K980" s="2">
        <v>13.726495970122393</v>
      </c>
      <c r="L980" s="2">
        <v>9.3989209479766256</v>
      </c>
      <c r="M980" s="2">
        <v>9.355152510854909</v>
      </c>
      <c r="N980" s="2">
        <v>8.8723071602254837</v>
      </c>
      <c r="O980" s="9">
        <v>14.015134817393061</v>
      </c>
      <c r="P980" s="24">
        <v>9.2087935396856722</v>
      </c>
      <c r="Q980" s="25">
        <v>-0.60590155853618621</v>
      </c>
      <c r="R980" s="25">
        <v>2.6985715117653936E-4</v>
      </c>
      <c r="S980" s="26">
        <v>4.2561606449560297E-3</v>
      </c>
    </row>
    <row r="981" spans="1:19" x14ac:dyDescent="0.25">
      <c r="A981" s="11" t="s">
        <v>4021</v>
      </c>
      <c r="B981" s="1" t="s">
        <v>4020</v>
      </c>
      <c r="C981" t="s">
        <v>4019</v>
      </c>
      <c r="D981" s="127">
        <v>1213</v>
      </c>
      <c r="E981" s="126">
        <v>6</v>
      </c>
      <c r="F981" s="126">
        <v>3.6999999999999997</v>
      </c>
      <c r="G981" s="10">
        <v>4</v>
      </c>
      <c r="H981" s="24">
        <v>0.27518857339028202</v>
      </c>
      <c r="I981" s="2">
        <v>12.46908066768732</v>
      </c>
      <c r="J981" s="2">
        <v>14.81286525343959</v>
      </c>
      <c r="K981" s="2">
        <v>14.683643831866519</v>
      </c>
      <c r="L981" s="2">
        <v>9.7362994028297685</v>
      </c>
      <c r="M981" s="2">
        <v>8.3575189414593485</v>
      </c>
      <c r="N981" s="2">
        <v>9.470246445416338</v>
      </c>
      <c r="O981" s="9">
        <v>13.988529917664478</v>
      </c>
      <c r="P981" s="24">
        <v>9.1880215965684844</v>
      </c>
      <c r="Q981" s="25">
        <v>-0.6064182018809311</v>
      </c>
      <c r="R981" s="25">
        <v>5.2663224867272916E-3</v>
      </c>
      <c r="S981" s="26">
        <v>2.3082390703359001E-2</v>
      </c>
    </row>
    <row r="982" spans="1:19" x14ac:dyDescent="0.25">
      <c r="A982" s="11" t="s">
        <v>4018</v>
      </c>
      <c r="B982" s="1" t="s">
        <v>4017</v>
      </c>
      <c r="C982" t="s">
        <v>4016</v>
      </c>
      <c r="D982" s="127">
        <v>536</v>
      </c>
      <c r="E982" s="126">
        <v>7</v>
      </c>
      <c r="F982" s="126">
        <v>2</v>
      </c>
      <c r="G982" s="10">
        <v>3</v>
      </c>
      <c r="H982" s="24">
        <v>0.42531231525532531</v>
      </c>
      <c r="I982" s="2">
        <v>13.50472883078735</v>
      </c>
      <c r="J982" s="2">
        <v>13.139861490518129</v>
      </c>
      <c r="K982" s="2">
        <v>15.486089433598311</v>
      </c>
      <c r="L982" s="2">
        <v>10.124843907156658</v>
      </c>
      <c r="M982" s="2">
        <v>8.1796580885307204</v>
      </c>
      <c r="N982" s="2">
        <v>9.3065618288436962</v>
      </c>
      <c r="O982" s="9">
        <v>14.043559918301263</v>
      </c>
      <c r="P982" s="24">
        <v>9.2036879415103581</v>
      </c>
      <c r="Q982" s="25">
        <v>-0.6096247186819298</v>
      </c>
      <c r="R982" s="25">
        <v>6.2894078859750818E-3</v>
      </c>
      <c r="S982" s="26">
        <v>2.6089811655837399E-2</v>
      </c>
    </row>
    <row r="983" spans="1:19" x14ac:dyDescent="0.25">
      <c r="A983" s="11" t="s">
        <v>4015</v>
      </c>
      <c r="B983" s="1" t="s">
        <v>4014</v>
      </c>
      <c r="C983" t="s">
        <v>4013</v>
      </c>
      <c r="D983" s="127">
        <v>227</v>
      </c>
      <c r="E983" s="126">
        <v>5</v>
      </c>
      <c r="F983" s="126">
        <v>10.9</v>
      </c>
      <c r="G983" s="10">
        <v>4</v>
      </c>
      <c r="H983" s="24">
        <v>1.6006804691278222</v>
      </c>
      <c r="I983" s="2">
        <v>14.20910166688056</v>
      </c>
      <c r="J983" s="2">
        <v>13.942483295027769</v>
      </c>
      <c r="K983" s="2">
        <v>13.661332471483375</v>
      </c>
      <c r="L983" s="2">
        <v>10.008786427808582</v>
      </c>
      <c r="M983" s="2">
        <v>9.5810954642476958</v>
      </c>
      <c r="N983" s="2">
        <v>7.8126310213710592</v>
      </c>
      <c r="O983" s="9">
        <v>13.937639144463901</v>
      </c>
      <c r="P983" s="24">
        <v>9.1341709711424457</v>
      </c>
      <c r="Q983" s="25">
        <v>-0.6096405089593514</v>
      </c>
      <c r="R983" s="25">
        <v>2.2446207645478631E-3</v>
      </c>
      <c r="S983" s="26">
        <v>1.34387991072995E-2</v>
      </c>
    </row>
    <row r="984" spans="1:19" x14ac:dyDescent="0.25">
      <c r="A984" s="11" t="s">
        <v>4012</v>
      </c>
      <c r="B984" s="1" t="s">
        <v>4011</v>
      </c>
      <c r="C984" t="s">
        <v>4010</v>
      </c>
      <c r="D984" s="127">
        <v>446</v>
      </c>
      <c r="E984" s="126">
        <v>15</v>
      </c>
      <c r="F984" s="126">
        <v>25.8</v>
      </c>
      <c r="G984" s="10">
        <v>9</v>
      </c>
      <c r="H984" s="24">
        <v>0.62030789257945795</v>
      </c>
      <c r="I984" s="2">
        <v>13.66153766091929</v>
      </c>
      <c r="J984" s="2">
        <v>14.028767707338471</v>
      </c>
      <c r="K984" s="2">
        <v>14.94885998563975</v>
      </c>
      <c r="L984" s="2">
        <v>9.3990509695783437</v>
      </c>
      <c r="M984" s="2">
        <v>9.1420673200695877</v>
      </c>
      <c r="N984" s="2">
        <v>9.3807569134870974</v>
      </c>
      <c r="O984" s="9">
        <v>14.213055117965837</v>
      </c>
      <c r="P984" s="24">
        <v>9.3072917343783441</v>
      </c>
      <c r="Q984" s="25">
        <v>-0.61078336349459517</v>
      </c>
      <c r="R984" s="25">
        <v>2.3387363123617583E-4</v>
      </c>
      <c r="S984" s="26">
        <v>4.2115383871864096E-3</v>
      </c>
    </row>
    <row r="985" spans="1:19" x14ac:dyDescent="0.25">
      <c r="A985" s="11" t="s">
        <v>4009</v>
      </c>
      <c r="B985" s="1" t="s">
        <v>4008</v>
      </c>
      <c r="C985" t="s">
        <v>4007</v>
      </c>
      <c r="D985" s="127">
        <v>892</v>
      </c>
      <c r="E985" s="126">
        <v>13</v>
      </c>
      <c r="F985" s="126">
        <v>35.299999999999997</v>
      </c>
      <c r="G985" s="10">
        <v>12</v>
      </c>
      <c r="H985" s="24">
        <v>0.55975324941586524</v>
      </c>
      <c r="I985" s="2">
        <v>14.614205616110324</v>
      </c>
      <c r="J985" s="2">
        <v>13.845063231231977</v>
      </c>
      <c r="K985" s="2">
        <v>13.818863117843627</v>
      </c>
      <c r="L985" s="2">
        <v>9.3036591406058786</v>
      </c>
      <c r="M985" s="2">
        <v>9.2750796456950617</v>
      </c>
      <c r="N985" s="2">
        <v>9.1037209938853731</v>
      </c>
      <c r="O985" s="9">
        <v>14.092710655061977</v>
      </c>
      <c r="P985" s="24">
        <v>9.2274865933954384</v>
      </c>
      <c r="Q985" s="25">
        <v>-0.61093949126640379</v>
      </c>
      <c r="R985" s="25">
        <v>5.4322517735203633E-5</v>
      </c>
      <c r="S985" s="26">
        <v>2.26637384506092E-3</v>
      </c>
    </row>
    <row r="986" spans="1:19" x14ac:dyDescent="0.25">
      <c r="A986" s="11" t="s">
        <v>4006</v>
      </c>
      <c r="B986" s="1" t="s">
        <v>4005</v>
      </c>
      <c r="C986" t="s">
        <v>4004</v>
      </c>
      <c r="D986" s="127">
        <v>84</v>
      </c>
      <c r="E986" s="126">
        <v>121</v>
      </c>
      <c r="F986" s="126">
        <v>36.4</v>
      </c>
      <c r="G986" s="10">
        <v>82</v>
      </c>
      <c r="H986" s="24">
        <v>0.47271619629472789</v>
      </c>
      <c r="I986" s="2">
        <v>13.744400368352631</v>
      </c>
      <c r="J986" s="2">
        <v>13.89405951951845</v>
      </c>
      <c r="K986" s="2">
        <v>15.157666461823974</v>
      </c>
      <c r="L986" s="2">
        <v>9.4497366084788581</v>
      </c>
      <c r="M986" s="2">
        <v>9.428680319438218</v>
      </c>
      <c r="N986" s="2">
        <v>9.124845882237544</v>
      </c>
      <c r="O986" s="9">
        <v>14.26537544989835</v>
      </c>
      <c r="P986" s="24">
        <v>9.3344209367182067</v>
      </c>
      <c r="Q986" s="25">
        <v>-0.61188528528768205</v>
      </c>
      <c r="R986" s="25">
        <v>4.3051362175351818E-4</v>
      </c>
      <c r="S986" s="26">
        <v>5.0765641353298701E-3</v>
      </c>
    </row>
    <row r="987" spans="1:19" x14ac:dyDescent="0.25">
      <c r="A987" s="11" t="s">
        <v>4003</v>
      </c>
      <c r="B987" s="1" t="s">
        <v>4002</v>
      </c>
      <c r="C987" t="s">
        <v>4001</v>
      </c>
      <c r="D987" s="127">
        <v>872</v>
      </c>
      <c r="E987" s="126">
        <v>11</v>
      </c>
      <c r="F987" s="126">
        <v>9.7000000000000011</v>
      </c>
      <c r="G987" s="10">
        <v>8</v>
      </c>
      <c r="H987" s="24">
        <v>0.2772817294618159</v>
      </c>
      <c r="I987" s="2">
        <v>14.101508004800964</v>
      </c>
      <c r="J987" s="2">
        <v>13.391508166277285</v>
      </c>
      <c r="K987" s="2">
        <v>15.033145358690552</v>
      </c>
      <c r="L987" s="2">
        <v>9.0801203189951725</v>
      </c>
      <c r="M987" s="2">
        <v>9.0684925270574421</v>
      </c>
      <c r="N987" s="2">
        <v>9.4978433033377172</v>
      </c>
      <c r="O987" s="9">
        <v>14.1753871765896</v>
      </c>
      <c r="P987" s="24">
        <v>9.21548538313011</v>
      </c>
      <c r="Q987" s="25">
        <v>-0.6212560801988769</v>
      </c>
      <c r="R987" s="25">
        <v>5.614823283562984E-4</v>
      </c>
      <c r="S987" s="26">
        <v>5.7713426696067403E-3</v>
      </c>
    </row>
    <row r="988" spans="1:19" x14ac:dyDescent="0.25">
      <c r="A988" s="11" t="s">
        <v>4000</v>
      </c>
      <c r="B988" s="1" t="s">
        <v>3999</v>
      </c>
      <c r="C988" t="s">
        <v>3998</v>
      </c>
      <c r="D988" s="127">
        <v>60</v>
      </c>
      <c r="E988" s="126">
        <v>130</v>
      </c>
      <c r="F988" s="126">
        <v>37.299999999999997</v>
      </c>
      <c r="G988" s="10">
        <v>96</v>
      </c>
      <c r="H988" s="24">
        <v>0.48537362238149806</v>
      </c>
      <c r="I988" s="2">
        <v>14.087207947908597</v>
      </c>
      <c r="J988" s="2">
        <v>13.351730149604871</v>
      </c>
      <c r="K988" s="2">
        <v>14.970918098070124</v>
      </c>
      <c r="L988" s="2">
        <v>9.6118942963036851</v>
      </c>
      <c r="M988" s="2">
        <v>8.213524128624103</v>
      </c>
      <c r="N988" s="2">
        <v>9.7238571887053489</v>
      </c>
      <c r="O988" s="9">
        <v>14.136618731861198</v>
      </c>
      <c r="P988" s="24">
        <v>9.1830918712110456</v>
      </c>
      <c r="Q988" s="25">
        <v>-0.62238520624316807</v>
      </c>
      <c r="R988" s="25">
        <v>1.8319788822447347E-3</v>
      </c>
      <c r="S988" s="26">
        <v>1.19136909052919E-2</v>
      </c>
    </row>
    <row r="989" spans="1:19" x14ac:dyDescent="0.25">
      <c r="A989" s="11" t="s">
        <v>3997</v>
      </c>
      <c r="B989" s="1" t="s">
        <v>3996</v>
      </c>
      <c r="C989" t="s">
        <v>3995</v>
      </c>
      <c r="D989" s="127">
        <v>709</v>
      </c>
      <c r="E989" s="126">
        <v>22</v>
      </c>
      <c r="F989" s="126">
        <v>19.7</v>
      </c>
      <c r="G989" s="10">
        <v>16</v>
      </c>
      <c r="H989" s="24">
        <v>0.68417078516094421</v>
      </c>
      <c r="I989" s="2">
        <v>14.469733776252006</v>
      </c>
      <c r="J989" s="2">
        <v>13.517182156806218</v>
      </c>
      <c r="K989" s="2">
        <v>14.762763354805223</v>
      </c>
      <c r="L989" s="2">
        <v>9.3305152858093408</v>
      </c>
      <c r="M989" s="2">
        <v>8.7838407133633325</v>
      </c>
      <c r="N989" s="2">
        <v>9.5931270918004685</v>
      </c>
      <c r="O989" s="9">
        <v>14.249893095954482</v>
      </c>
      <c r="P989" s="24">
        <v>9.2358276969910467</v>
      </c>
      <c r="Q989" s="25">
        <v>-0.62563793243375299</v>
      </c>
      <c r="R989" s="25">
        <v>3.5406012994477083E-4</v>
      </c>
      <c r="S989" s="26">
        <v>4.6731913145668198E-3</v>
      </c>
    </row>
    <row r="990" spans="1:19" x14ac:dyDescent="0.25">
      <c r="A990" s="11" t="s">
        <v>3994</v>
      </c>
      <c r="B990" s="1" t="s">
        <v>3993</v>
      </c>
      <c r="C990" t="s">
        <v>3992</v>
      </c>
      <c r="D990" s="127">
        <v>1259</v>
      </c>
      <c r="E990" s="126">
        <v>2</v>
      </c>
      <c r="F990" s="126">
        <v>5.6000000000000005</v>
      </c>
      <c r="G990" s="10">
        <v>1</v>
      </c>
      <c r="H990" s="24">
        <v>0.30806863864411804</v>
      </c>
      <c r="I990" s="2">
        <v>15.518158722020306</v>
      </c>
      <c r="J990" s="2">
        <v>13.749445562843304</v>
      </c>
      <c r="K990" s="2">
        <v>13.251360335209322</v>
      </c>
      <c r="L990" s="2">
        <v>8.5361697377020285</v>
      </c>
      <c r="M990" s="2">
        <v>10.663568497520773</v>
      </c>
      <c r="N990" s="2">
        <v>8.22414085604923</v>
      </c>
      <c r="O990" s="9">
        <v>14.172988206690976</v>
      </c>
      <c r="P990" s="24">
        <v>9.141293030424011</v>
      </c>
      <c r="Q990" s="25">
        <v>-0.6326738123081751</v>
      </c>
      <c r="R990" s="25">
        <v>8.1248999960557532E-3</v>
      </c>
      <c r="S990" s="26">
        <v>3.0890577216468599E-2</v>
      </c>
    </row>
    <row r="991" spans="1:19" x14ac:dyDescent="0.25">
      <c r="A991" s="11" t="s">
        <v>3991</v>
      </c>
      <c r="B991" s="1" t="s">
        <v>3990</v>
      </c>
      <c r="C991" t="s">
        <v>3989</v>
      </c>
      <c r="D991" s="127">
        <v>378</v>
      </c>
      <c r="E991" s="126">
        <v>6</v>
      </c>
      <c r="F991" s="126">
        <v>34.4</v>
      </c>
      <c r="G991" s="10">
        <v>4</v>
      </c>
      <c r="H991" s="24">
        <v>4.7961244717105691</v>
      </c>
      <c r="I991" s="2">
        <v>16.739942939904797</v>
      </c>
      <c r="J991" s="2">
        <v>15.944894195116207</v>
      </c>
      <c r="K991" s="2">
        <v>11.679000668118492</v>
      </c>
      <c r="L991" s="2">
        <v>9.8965067785983472</v>
      </c>
      <c r="M991" s="2">
        <v>9.3722344360222145</v>
      </c>
      <c r="N991" s="2">
        <v>9.3404535701039642</v>
      </c>
      <c r="O991" s="9">
        <v>14.787945934379833</v>
      </c>
      <c r="P991" s="24">
        <v>9.5363982615748419</v>
      </c>
      <c r="Q991" s="27">
        <v>-0.63290528168660054</v>
      </c>
      <c r="R991" s="27">
        <v>2.9369427243714309E-2</v>
      </c>
      <c r="S991" s="28">
        <v>7.6403052013474804E-2</v>
      </c>
    </row>
    <row r="992" spans="1:19" x14ac:dyDescent="0.25">
      <c r="A992" s="11" t="s">
        <v>3988</v>
      </c>
      <c r="B992" s="1" t="s">
        <v>3987</v>
      </c>
      <c r="C992" t="s">
        <v>3986</v>
      </c>
      <c r="D992" s="127">
        <v>1455</v>
      </c>
      <c r="E992" s="126">
        <v>9</v>
      </c>
      <c r="F992" s="126">
        <v>9.4</v>
      </c>
      <c r="G992" s="10">
        <v>6</v>
      </c>
      <c r="H992" s="24">
        <v>0.18326926963713661</v>
      </c>
      <c r="I992" s="2">
        <v>14.386535902911204</v>
      </c>
      <c r="J992" s="2">
        <v>13.956971675994151</v>
      </c>
      <c r="K992" s="2">
        <v>15.303683445103417</v>
      </c>
      <c r="L992" s="2">
        <v>9.3939485525068918</v>
      </c>
      <c r="M992" s="2">
        <v>9.2811258143378339</v>
      </c>
      <c r="N992" s="2">
        <v>9.4490153828906358</v>
      </c>
      <c r="O992" s="9">
        <v>14.54906367466959</v>
      </c>
      <c r="P992" s="24">
        <v>9.3746965832451199</v>
      </c>
      <c r="Q992" s="25">
        <v>-0.63408240664917481</v>
      </c>
      <c r="R992" s="25">
        <v>2.0645268517739541E-4</v>
      </c>
      <c r="S992" s="26">
        <v>4.0148384858744298E-3</v>
      </c>
    </row>
    <row r="993" spans="1:19" x14ac:dyDescent="0.25">
      <c r="A993" s="11" t="s">
        <v>3985</v>
      </c>
      <c r="B993" s="1" t="s">
        <v>3984</v>
      </c>
      <c r="C993" t="s">
        <v>3983</v>
      </c>
      <c r="D993" s="127">
        <v>88</v>
      </c>
      <c r="E993" s="126">
        <v>3</v>
      </c>
      <c r="F993" s="126">
        <v>22.400000000000002</v>
      </c>
      <c r="G993" s="10">
        <v>3</v>
      </c>
      <c r="H993" s="24">
        <v>2.7084555440891243</v>
      </c>
      <c r="I993" s="2">
        <v>15.40907635846634</v>
      </c>
      <c r="J993" s="2">
        <v>16.283598455884643</v>
      </c>
      <c r="K993" s="2">
        <v>13.678599375916779</v>
      </c>
      <c r="L993" s="2">
        <v>9.1972223877619808</v>
      </c>
      <c r="M993" s="2">
        <v>10.067629146032855</v>
      </c>
      <c r="N993" s="2">
        <v>9.9530486925324002</v>
      </c>
      <c r="O993" s="9">
        <v>15.123758063422587</v>
      </c>
      <c r="P993" s="24">
        <v>9.7393000754424133</v>
      </c>
      <c r="Q993" s="25">
        <v>-0.63492667523512192</v>
      </c>
      <c r="R993" s="25">
        <v>2.691393835071808E-3</v>
      </c>
      <c r="S993" s="26">
        <v>1.50653201807472E-2</v>
      </c>
    </row>
    <row r="994" spans="1:19" x14ac:dyDescent="0.25">
      <c r="A994" s="11" t="s">
        <v>3982</v>
      </c>
      <c r="B994" s="1" t="s">
        <v>3836</v>
      </c>
      <c r="C994" t="s">
        <v>3981</v>
      </c>
      <c r="D994" s="127">
        <v>29</v>
      </c>
      <c r="E994" s="126">
        <v>2</v>
      </c>
      <c r="F994" s="126">
        <v>0.5</v>
      </c>
      <c r="G994" s="10">
        <v>1</v>
      </c>
      <c r="H994" s="24">
        <v>0</v>
      </c>
      <c r="I994" s="2">
        <v>13.473928404136396</v>
      </c>
      <c r="J994" s="2">
        <v>13.049385295232751</v>
      </c>
      <c r="K994" s="2">
        <v>13.758367337856884</v>
      </c>
      <c r="L994" s="2">
        <v>9.8775388363333914</v>
      </c>
      <c r="M994" s="2">
        <v>6.6322002063590286</v>
      </c>
      <c r="N994" s="2">
        <v>9.3575097156450813</v>
      </c>
      <c r="O994" s="9">
        <v>13.427227012408677</v>
      </c>
      <c r="P994" s="24">
        <v>8.6224162527791677</v>
      </c>
      <c r="Q994" s="25">
        <v>-0.63899727414887786</v>
      </c>
      <c r="R994" s="25">
        <v>9.4658175989671516E-3</v>
      </c>
      <c r="S994" s="26">
        <v>3.47379056193972E-2</v>
      </c>
    </row>
    <row r="995" spans="1:19" x14ac:dyDescent="0.25">
      <c r="A995" s="11" t="s">
        <v>3980</v>
      </c>
      <c r="B995" s="1" t="s">
        <v>3956</v>
      </c>
      <c r="C995" t="s">
        <v>3979</v>
      </c>
      <c r="D995" s="127">
        <v>196</v>
      </c>
      <c r="E995" s="126">
        <v>37</v>
      </c>
      <c r="F995" s="126">
        <v>31.1</v>
      </c>
      <c r="G995" s="10">
        <v>30</v>
      </c>
      <c r="H995" s="24">
        <v>0.31225297985129324</v>
      </c>
      <c r="I995" s="2">
        <v>13.339494835809408</v>
      </c>
      <c r="J995" s="2">
        <v>14.279259857910336</v>
      </c>
      <c r="K995" s="2">
        <v>14.945083534453522</v>
      </c>
      <c r="L995" s="2">
        <v>9.1584884309173713</v>
      </c>
      <c r="M995" s="2">
        <v>9.2126658505465464</v>
      </c>
      <c r="N995" s="2">
        <v>8.9140483821467811</v>
      </c>
      <c r="O995" s="9">
        <v>14.187946076057756</v>
      </c>
      <c r="P995" s="24">
        <v>9.0950675545368984</v>
      </c>
      <c r="Q995" s="25">
        <v>-0.64150949337090446</v>
      </c>
      <c r="R995" s="25">
        <v>4.2781692689059458E-4</v>
      </c>
      <c r="S995" s="26">
        <v>5.0765641353298701E-3</v>
      </c>
    </row>
    <row r="996" spans="1:19" x14ac:dyDescent="0.25">
      <c r="A996" s="11" t="s">
        <v>3978</v>
      </c>
      <c r="B996" s="1" t="s">
        <v>3977</v>
      </c>
      <c r="C996" t="s">
        <v>3976</v>
      </c>
      <c r="D996" s="127">
        <v>1272</v>
      </c>
      <c r="E996" s="126">
        <v>2</v>
      </c>
      <c r="F996" s="126">
        <v>14.099999999999998</v>
      </c>
      <c r="G996" s="10">
        <v>1</v>
      </c>
      <c r="H996" s="24">
        <v>1.0355162617736802</v>
      </c>
      <c r="I996" s="2">
        <v>12.807418691195444</v>
      </c>
      <c r="J996" s="2">
        <v>17.433490206784384</v>
      </c>
      <c r="K996" s="2">
        <v>14.503038791054488</v>
      </c>
      <c r="L996" s="2">
        <v>10.387459763856773</v>
      </c>
      <c r="M996" s="2">
        <v>8.4184450849656258</v>
      </c>
      <c r="N996" s="2">
        <v>9.8518456800855088</v>
      </c>
      <c r="O996" s="9">
        <v>14.914649229678105</v>
      </c>
      <c r="P996" s="24">
        <v>9.552583509635971</v>
      </c>
      <c r="Q996" s="27">
        <v>-0.64276717810064798</v>
      </c>
      <c r="R996" s="27">
        <v>2.1984194325000164E-2</v>
      </c>
      <c r="S996" s="28">
        <v>6.2893206237911295E-2</v>
      </c>
    </row>
    <row r="997" spans="1:19" x14ac:dyDescent="0.25">
      <c r="A997" s="11" t="s">
        <v>3975</v>
      </c>
      <c r="B997" s="1" t="s">
        <v>3974</v>
      </c>
      <c r="C997" t="s">
        <v>3973</v>
      </c>
      <c r="D997" s="127">
        <v>1910</v>
      </c>
      <c r="E997" s="126">
        <v>2</v>
      </c>
      <c r="F997" s="126">
        <v>4.3999999999999995</v>
      </c>
      <c r="G997" s="10">
        <v>1</v>
      </c>
      <c r="H997" s="24">
        <v>1.4955441594545231</v>
      </c>
      <c r="I997" s="2">
        <v>12.588514162564607</v>
      </c>
      <c r="J997" s="2">
        <v>15.951533877603948</v>
      </c>
      <c r="K997" s="2">
        <v>14.216293924899148</v>
      </c>
      <c r="L997" s="2">
        <v>9.5734802342867429</v>
      </c>
      <c r="M997" s="2">
        <v>8.0334818758228046</v>
      </c>
      <c r="N997" s="2">
        <v>9.7231558591506779</v>
      </c>
      <c r="O997" s="9">
        <v>14.252113988355902</v>
      </c>
      <c r="P997" s="24">
        <v>9.1100393230867436</v>
      </c>
      <c r="Q997" s="25">
        <v>-0.64564674081616902</v>
      </c>
      <c r="R997" s="25">
        <v>9.8209211623490507E-3</v>
      </c>
      <c r="S997" s="26">
        <v>3.5591263605952501E-2</v>
      </c>
    </row>
    <row r="998" spans="1:19" x14ac:dyDescent="0.25">
      <c r="A998" s="11" t="s">
        <v>3972</v>
      </c>
      <c r="B998" s="1" t="s">
        <v>3971</v>
      </c>
      <c r="C998" t="s">
        <v>3970</v>
      </c>
      <c r="D998" s="127">
        <v>60</v>
      </c>
      <c r="E998" s="126">
        <v>264</v>
      </c>
      <c r="F998" s="126">
        <v>45.6</v>
      </c>
      <c r="G998" s="10">
        <v>217</v>
      </c>
      <c r="H998" s="24">
        <v>0.30947203937317175</v>
      </c>
      <c r="I998" s="2">
        <v>13.927193107226813</v>
      </c>
      <c r="J998" s="2">
        <v>13.579576215094963</v>
      </c>
      <c r="K998" s="2">
        <v>15.147137108394393</v>
      </c>
      <c r="L998" s="2">
        <v>9.4123440477315583</v>
      </c>
      <c r="M998" s="2">
        <v>8.5230084572760383</v>
      </c>
      <c r="N998" s="2">
        <v>9.2330682992177024</v>
      </c>
      <c r="O998" s="9">
        <v>14.217968810238723</v>
      </c>
      <c r="P998" s="24">
        <v>9.0561402680750991</v>
      </c>
      <c r="Q998" s="25">
        <v>-0.65074716621136541</v>
      </c>
      <c r="R998" s="25">
        <v>7.0513005231843658E-4</v>
      </c>
      <c r="S998" s="26">
        <v>6.3985042960211496E-3</v>
      </c>
    </row>
    <row r="999" spans="1:19" x14ac:dyDescent="0.25">
      <c r="A999" s="11" t="s">
        <v>3969</v>
      </c>
      <c r="B999" s="1" t="s">
        <v>3968</v>
      </c>
      <c r="C999" t="s">
        <v>3967</v>
      </c>
      <c r="D999" s="127">
        <v>1465</v>
      </c>
      <c r="E999" s="126">
        <v>2</v>
      </c>
      <c r="F999" s="126">
        <v>8.4</v>
      </c>
      <c r="G999" s="10">
        <v>1</v>
      </c>
      <c r="H999" s="24">
        <v>0</v>
      </c>
      <c r="I999" s="2">
        <v>13.679735800837973</v>
      </c>
      <c r="J999" s="2">
        <v>14.289360839468356</v>
      </c>
      <c r="K999" s="2">
        <v>14.401520558187277</v>
      </c>
      <c r="L999" s="2">
        <v>8.8215279550514865</v>
      </c>
      <c r="M999" s="2">
        <v>9.8225186040301988</v>
      </c>
      <c r="N999" s="2">
        <v>8.3186517435366572</v>
      </c>
      <c r="O999" s="9">
        <v>14.123539066164534</v>
      </c>
      <c r="P999" s="24">
        <v>8.9875661008727814</v>
      </c>
      <c r="Q999" s="25">
        <v>-0.65209926208982105</v>
      </c>
      <c r="R999" s="25">
        <v>4.8954968317301137E-4</v>
      </c>
      <c r="S999" s="26">
        <v>5.3141304467145701E-3</v>
      </c>
    </row>
    <row r="1000" spans="1:19" x14ac:dyDescent="0.25">
      <c r="A1000" s="11" t="s">
        <v>3966</v>
      </c>
      <c r="B1000" s="1" t="s">
        <v>3965</v>
      </c>
      <c r="C1000" t="s">
        <v>3964</v>
      </c>
      <c r="D1000" s="127">
        <v>174</v>
      </c>
      <c r="E1000" s="126">
        <v>16</v>
      </c>
      <c r="F1000" s="126">
        <v>35.199999999999996</v>
      </c>
      <c r="G1000" s="10">
        <v>11</v>
      </c>
      <c r="H1000" s="24">
        <v>0.70856155901610751</v>
      </c>
      <c r="I1000" s="2">
        <v>13.005349264440195</v>
      </c>
      <c r="J1000" s="2">
        <v>15.06539129699874</v>
      </c>
      <c r="K1000" s="2">
        <v>14.406561679527396</v>
      </c>
      <c r="L1000" s="2">
        <v>8.3637980181940659</v>
      </c>
      <c r="M1000" s="2">
        <v>9.1312221593207106</v>
      </c>
      <c r="N1000" s="2">
        <v>9.4054918931914191</v>
      </c>
      <c r="O1000" s="9">
        <v>14.159100746988777</v>
      </c>
      <c r="P1000" s="24">
        <v>8.9668373569020634</v>
      </c>
      <c r="Q1000" s="25">
        <v>-0.65905850683413103</v>
      </c>
      <c r="R1000" s="25">
        <v>1.6042931038683195E-3</v>
      </c>
      <c r="S1000" s="26">
        <v>1.1058673354762299E-2</v>
      </c>
    </row>
    <row r="1001" spans="1:19" x14ac:dyDescent="0.25">
      <c r="A1001" s="11" t="s">
        <v>3963</v>
      </c>
      <c r="B1001" s="1" t="s">
        <v>3962</v>
      </c>
      <c r="C1001" t="s">
        <v>3961</v>
      </c>
      <c r="D1001" s="127">
        <v>1888</v>
      </c>
      <c r="E1001" s="126">
        <v>4</v>
      </c>
      <c r="F1001" s="126">
        <v>53</v>
      </c>
      <c r="G1001" s="10">
        <v>4</v>
      </c>
      <c r="H1001" s="24">
        <v>6.9752479935595062</v>
      </c>
      <c r="I1001" s="2">
        <v>12.918603934105708</v>
      </c>
      <c r="J1001" s="2">
        <v>15.037501397340671</v>
      </c>
      <c r="K1001" s="2">
        <v>10.938773328282085</v>
      </c>
      <c r="L1001" s="2">
        <v>8.5669924917790166</v>
      </c>
      <c r="M1001" s="2">
        <v>8.276355557653174</v>
      </c>
      <c r="N1001" s="2">
        <v>7.7822865299849724</v>
      </c>
      <c r="O1001" s="9">
        <v>12.964959553242821</v>
      </c>
      <c r="P1001" s="24">
        <v>8.2085448598057216</v>
      </c>
      <c r="Q1001" s="27">
        <v>-0.6594193042058033</v>
      </c>
      <c r="R1001" s="27">
        <v>1.6875180094663812E-2</v>
      </c>
      <c r="S1001" s="28">
        <v>5.1580320259540603E-2</v>
      </c>
    </row>
    <row r="1002" spans="1:19" x14ac:dyDescent="0.25">
      <c r="A1002" s="11" t="s">
        <v>3960</v>
      </c>
      <c r="B1002" s="1" t="s">
        <v>3959</v>
      </c>
      <c r="C1002" t="s">
        <v>3958</v>
      </c>
      <c r="D1002" s="127">
        <v>1109</v>
      </c>
      <c r="E1002" s="126">
        <v>47</v>
      </c>
      <c r="F1002" s="126">
        <v>39.4</v>
      </c>
      <c r="G1002" s="10">
        <v>38</v>
      </c>
      <c r="H1002" s="24">
        <v>0.26083882566490096</v>
      </c>
      <c r="I1002" s="2">
        <v>14.044226935646087</v>
      </c>
      <c r="J1002" s="2">
        <v>14.210994031931101</v>
      </c>
      <c r="K1002" s="2">
        <v>15.282035011222009</v>
      </c>
      <c r="L1002" s="2">
        <v>8.9257801862653938</v>
      </c>
      <c r="M1002" s="2">
        <v>9.2003404943457845</v>
      </c>
      <c r="N1002" s="2">
        <v>9.2009117164044536</v>
      </c>
      <c r="O1002" s="9">
        <v>14.512418659599732</v>
      </c>
      <c r="P1002" s="24">
        <v>9.1090107990052118</v>
      </c>
      <c r="Q1002" s="25">
        <v>-0.67192168406097874</v>
      </c>
      <c r="R1002" s="25">
        <v>1.7121153925137754E-4</v>
      </c>
      <c r="S1002" s="26">
        <v>3.6826333472500502E-3</v>
      </c>
    </row>
    <row r="1003" spans="1:19" x14ac:dyDescent="0.25">
      <c r="A1003" s="11" t="s">
        <v>3957</v>
      </c>
      <c r="B1003" s="1" t="s">
        <v>3956</v>
      </c>
      <c r="C1003" t="s">
        <v>3955</v>
      </c>
      <c r="D1003" s="127">
        <v>196</v>
      </c>
      <c r="E1003" s="126">
        <v>3</v>
      </c>
      <c r="F1003" s="126">
        <v>1.7999999999999998</v>
      </c>
      <c r="G1003" s="10">
        <v>3</v>
      </c>
      <c r="H1003" s="24">
        <v>0.53711894058292997</v>
      </c>
      <c r="I1003" s="2">
        <v>14.432963326002589</v>
      </c>
      <c r="J1003" s="2">
        <v>14.642542724428894</v>
      </c>
      <c r="K1003" s="2">
        <v>14.39054490018267</v>
      </c>
      <c r="L1003" s="2">
        <v>8.7768215216608478</v>
      </c>
      <c r="M1003" s="2">
        <v>9.8397726617848793</v>
      </c>
      <c r="N1003" s="2">
        <v>8.6516151151331151</v>
      </c>
      <c r="O1003" s="9">
        <v>14.488683650204718</v>
      </c>
      <c r="P1003" s="24">
        <v>9.0894030995262813</v>
      </c>
      <c r="Q1003" s="25">
        <v>-0.67266906577922603</v>
      </c>
      <c r="R1003" s="25">
        <v>1.4982010696795573E-4</v>
      </c>
      <c r="S1003" s="26">
        <v>3.5829801927169799E-3</v>
      </c>
    </row>
    <row r="1004" spans="1:19" x14ac:dyDescent="0.25">
      <c r="A1004" s="11" t="s">
        <v>3954</v>
      </c>
      <c r="B1004" s="1" t="s">
        <v>3953</v>
      </c>
      <c r="C1004" t="s">
        <v>3952</v>
      </c>
      <c r="D1004" s="127">
        <v>660</v>
      </c>
      <c r="E1004" s="126">
        <v>19</v>
      </c>
      <c r="F1004" s="126">
        <v>11.3</v>
      </c>
      <c r="G1004" s="10">
        <v>9</v>
      </c>
      <c r="H1004" s="24">
        <v>1.0652380883559036</v>
      </c>
      <c r="I1004" s="2">
        <v>14.760429637005156</v>
      </c>
      <c r="J1004" s="2">
        <v>14.560181660968061</v>
      </c>
      <c r="K1004" s="2">
        <v>15.391250511431947</v>
      </c>
      <c r="L1004" s="2">
        <v>9.0582048044721262</v>
      </c>
      <c r="M1004" s="2">
        <v>9.7807900197716986</v>
      </c>
      <c r="N1004" s="2">
        <v>9.084974111523394</v>
      </c>
      <c r="O1004" s="9">
        <v>14.903953936468389</v>
      </c>
      <c r="P1004" s="24">
        <v>9.3079896452557396</v>
      </c>
      <c r="Q1004" s="25">
        <v>-0.67915360955335646</v>
      </c>
      <c r="R1004" s="25">
        <v>8.4004387796105643E-5</v>
      </c>
      <c r="S1004" s="26">
        <v>2.58649122204322E-3</v>
      </c>
    </row>
    <row r="1005" spans="1:19" x14ac:dyDescent="0.25">
      <c r="A1005" s="11" t="s">
        <v>3951</v>
      </c>
      <c r="B1005" s="1" t="s">
        <v>3950</v>
      </c>
      <c r="C1005" t="s">
        <v>3949</v>
      </c>
      <c r="D1005" s="127">
        <v>1344</v>
      </c>
      <c r="E1005" s="126">
        <v>5</v>
      </c>
      <c r="F1005" s="126">
        <v>11.5</v>
      </c>
      <c r="G1005" s="10">
        <v>3</v>
      </c>
      <c r="H1005" s="24">
        <v>0.30665917602620579</v>
      </c>
      <c r="I1005" s="2">
        <v>17.65785740011907</v>
      </c>
      <c r="J1005" s="2">
        <v>13.963127356694674</v>
      </c>
      <c r="K1005" s="2">
        <v>14.986703765922076</v>
      </c>
      <c r="L1005" s="2">
        <v>10.081771871776365</v>
      </c>
      <c r="M1005" s="2">
        <v>9.2866939505984494</v>
      </c>
      <c r="N1005" s="2">
        <v>9.5431120652603063</v>
      </c>
      <c r="O1005" s="9">
        <v>15.535896174245273</v>
      </c>
      <c r="P1005" s="24">
        <v>9.6371926292117074</v>
      </c>
      <c r="Q1005" s="25">
        <v>-0.68892061719627129</v>
      </c>
      <c r="R1005" s="25">
        <v>6.3462088104311049E-3</v>
      </c>
      <c r="S1005" s="26">
        <v>2.61851562710552E-2</v>
      </c>
    </row>
    <row r="1006" spans="1:19" x14ac:dyDescent="0.25">
      <c r="A1006" s="11" t="s">
        <v>3948</v>
      </c>
      <c r="B1006" s="1" t="s">
        <v>3947</v>
      </c>
      <c r="C1006" t="s">
        <v>3946</v>
      </c>
      <c r="D1006" s="127">
        <v>976</v>
      </c>
      <c r="E1006" s="126">
        <v>3</v>
      </c>
      <c r="F1006" s="126">
        <v>12</v>
      </c>
      <c r="G1006" s="10">
        <v>1</v>
      </c>
      <c r="H1006" s="24">
        <v>0.4435879698148264</v>
      </c>
      <c r="I1006" s="2">
        <v>14.695349275363093</v>
      </c>
      <c r="J1006" s="2">
        <v>14.462166301251269</v>
      </c>
      <c r="K1006" s="2">
        <v>15.236660447532854</v>
      </c>
      <c r="L1006" s="2">
        <v>8.9266568069750161</v>
      </c>
      <c r="M1006" s="2">
        <v>8.8815589974905347</v>
      </c>
      <c r="N1006" s="2">
        <v>9.6195602111414082</v>
      </c>
      <c r="O1006" s="9">
        <v>14.798058674715739</v>
      </c>
      <c r="P1006" s="24">
        <v>9.1425920052023191</v>
      </c>
      <c r="Q1006" s="25">
        <v>-0.69473277911518361</v>
      </c>
      <c r="R1006" s="25">
        <v>6.8956672635439123E-5</v>
      </c>
      <c r="S1006" s="26">
        <v>2.5029117395626199E-3</v>
      </c>
    </row>
    <row r="1007" spans="1:19" x14ac:dyDescent="0.25">
      <c r="A1007" s="11" t="s">
        <v>3945</v>
      </c>
      <c r="B1007" s="1" t="s">
        <v>3944</v>
      </c>
      <c r="C1007" t="s">
        <v>3943</v>
      </c>
      <c r="D1007" s="127">
        <v>2281</v>
      </c>
      <c r="E1007" s="126">
        <v>1</v>
      </c>
      <c r="F1007" s="126">
        <v>1.6</v>
      </c>
      <c r="G1007" s="10">
        <v>1</v>
      </c>
      <c r="H1007" s="24">
        <v>0</v>
      </c>
      <c r="I1007" s="2">
        <v>13.348372291277357</v>
      </c>
      <c r="J1007" s="2">
        <v>14.498956267459493</v>
      </c>
      <c r="K1007" s="2">
        <v>13.411690747251747</v>
      </c>
      <c r="L1007" s="2">
        <v>8.3350491367916568</v>
      </c>
      <c r="M1007" s="2">
        <v>6.7063381263416906</v>
      </c>
      <c r="N1007" s="2">
        <v>10.092680939728215</v>
      </c>
      <c r="O1007" s="9">
        <v>13.753006435329532</v>
      </c>
      <c r="P1007" s="24">
        <v>8.3780227342871871</v>
      </c>
      <c r="Q1007" s="25">
        <v>-0.71506532503392373</v>
      </c>
      <c r="R1007" s="25">
        <v>6.8133172365024749E-3</v>
      </c>
      <c r="S1007" s="26">
        <v>2.7335640670652001E-2</v>
      </c>
    </row>
    <row r="1008" spans="1:19" x14ac:dyDescent="0.25">
      <c r="A1008" s="11" t="s">
        <v>3942</v>
      </c>
      <c r="B1008" s="1" t="s">
        <v>3941</v>
      </c>
      <c r="C1008" t="s">
        <v>3940</v>
      </c>
      <c r="D1008" s="127">
        <v>1566</v>
      </c>
      <c r="E1008" s="126">
        <v>2</v>
      </c>
      <c r="F1008" s="126">
        <v>6.3</v>
      </c>
      <c r="G1008" s="10">
        <v>1</v>
      </c>
      <c r="H1008" s="24">
        <v>5.630742365039004</v>
      </c>
      <c r="I1008" s="2">
        <v>13.919591341838061</v>
      </c>
      <c r="J1008" s="2">
        <v>18.293150435750714</v>
      </c>
      <c r="K1008" s="2">
        <v>11.69138986009486</v>
      </c>
      <c r="L1008" s="2">
        <v>7.928740863324542</v>
      </c>
      <c r="M1008" s="2">
        <v>9.2158876704140535</v>
      </c>
      <c r="N1008" s="2">
        <v>9.4621251077006079</v>
      </c>
      <c r="O1008" s="9">
        <v>14.634710545894544</v>
      </c>
      <c r="P1008" s="24">
        <v>8.8689178804797351</v>
      </c>
      <c r="Q1008" s="27">
        <v>-0.72256421810080274</v>
      </c>
      <c r="R1008" s="27">
        <v>4.4651664939095538E-2</v>
      </c>
      <c r="S1008" s="28">
        <v>0.104985645572405</v>
      </c>
    </row>
    <row r="1009" spans="1:19" x14ac:dyDescent="0.25">
      <c r="A1009" s="11" t="s">
        <v>3939</v>
      </c>
      <c r="B1009" s="1" t="s">
        <v>3938</v>
      </c>
      <c r="C1009" t="s">
        <v>3937</v>
      </c>
      <c r="D1009" s="127">
        <v>257</v>
      </c>
      <c r="E1009" s="126">
        <v>1</v>
      </c>
      <c r="F1009" s="126">
        <v>3.2</v>
      </c>
      <c r="G1009" s="10">
        <v>1</v>
      </c>
      <c r="H1009" s="24">
        <v>1.4384564822544459</v>
      </c>
      <c r="I1009" s="2">
        <v>15.831811551795097</v>
      </c>
      <c r="J1009" s="2">
        <v>12.535471308967766</v>
      </c>
      <c r="K1009" s="2">
        <v>15.696525415579519</v>
      </c>
      <c r="L1009" s="2">
        <v>11.029546004196984</v>
      </c>
      <c r="M1009" s="2">
        <v>6.7164282515318199</v>
      </c>
      <c r="N1009" s="2">
        <v>8.9173520025860711</v>
      </c>
      <c r="O1009" s="9">
        <v>14.687936092114128</v>
      </c>
      <c r="P1009" s="24">
        <v>8.8877754194382916</v>
      </c>
      <c r="Q1009" s="27">
        <v>-0.72473741905384648</v>
      </c>
      <c r="R1009" s="27">
        <v>2.4380175613104738E-2</v>
      </c>
      <c r="S1009" s="28">
        <v>6.7262645805867202E-2</v>
      </c>
    </row>
    <row r="1010" spans="1:19" x14ac:dyDescent="0.25">
      <c r="A1010" s="11" t="s">
        <v>3936</v>
      </c>
      <c r="B1010" s="1" t="s">
        <v>3935</v>
      </c>
      <c r="C1010" t="s">
        <v>3934</v>
      </c>
      <c r="D1010" s="127">
        <v>2416</v>
      </c>
      <c r="E1010" s="126">
        <v>1</v>
      </c>
      <c r="F1010" s="126">
        <v>3.9</v>
      </c>
      <c r="G1010" s="10">
        <v>1</v>
      </c>
      <c r="H1010" s="24">
        <v>0</v>
      </c>
      <c r="I1010" s="2">
        <v>15.346028000340104</v>
      </c>
      <c r="J1010" s="2">
        <v>15.674550038654871</v>
      </c>
      <c r="K1010" s="2">
        <v>13.110252467943386</v>
      </c>
      <c r="L1010" s="2">
        <v>9.0013117264589901</v>
      </c>
      <c r="M1010" s="2">
        <v>9.5043934773315346</v>
      </c>
      <c r="N1010" s="2">
        <v>8.1918325399840128</v>
      </c>
      <c r="O1010" s="9">
        <v>14.710276835646122</v>
      </c>
      <c r="P1010" s="24">
        <v>8.899179247924847</v>
      </c>
      <c r="Q1010" s="25">
        <v>-0.72508020653474103</v>
      </c>
      <c r="R1010" s="25">
        <v>2.8627334686104665E-3</v>
      </c>
      <c r="S1010" s="26">
        <v>1.54654182078557E-2</v>
      </c>
    </row>
    <row r="1011" spans="1:19" x14ac:dyDescent="0.25">
      <c r="A1011" s="11" t="s">
        <v>3933</v>
      </c>
      <c r="B1011" s="1" t="s">
        <v>3932</v>
      </c>
      <c r="C1011" t="s">
        <v>3931</v>
      </c>
      <c r="D1011" s="127">
        <v>1957</v>
      </c>
      <c r="E1011" s="126">
        <v>4</v>
      </c>
      <c r="F1011" s="126">
        <v>6.2</v>
      </c>
      <c r="G1011" s="10">
        <v>3</v>
      </c>
      <c r="H1011" s="24">
        <v>1.4888117621974022</v>
      </c>
      <c r="I1011" s="2">
        <v>14.611329796287114</v>
      </c>
      <c r="J1011" s="2">
        <v>18.843557800772661</v>
      </c>
      <c r="K1011" s="2">
        <v>13.453907050836131</v>
      </c>
      <c r="L1011" s="2">
        <v>9.2493465822938781</v>
      </c>
      <c r="M1011" s="2">
        <v>9.4491368480730493</v>
      </c>
      <c r="N1011" s="2">
        <v>9.5056009250038311</v>
      </c>
      <c r="O1011" s="9">
        <v>15.636264882631968</v>
      </c>
      <c r="P1011" s="24">
        <v>9.4013614517902528</v>
      </c>
      <c r="Q1011" s="27">
        <v>-0.73395432966106844</v>
      </c>
      <c r="R1011" s="27">
        <v>1.9071811771585213E-2</v>
      </c>
      <c r="S1011" s="28">
        <v>5.6437985587970203E-2</v>
      </c>
    </row>
    <row r="1012" spans="1:19" x14ac:dyDescent="0.25">
      <c r="A1012" s="11" t="s">
        <v>3930</v>
      </c>
      <c r="B1012" s="1" t="s">
        <v>3929</v>
      </c>
      <c r="C1012" t="s">
        <v>3928</v>
      </c>
      <c r="D1012" s="127">
        <v>1083</v>
      </c>
      <c r="E1012" s="126">
        <v>7</v>
      </c>
      <c r="F1012" s="126">
        <v>3.3000000000000003</v>
      </c>
      <c r="G1012" s="10">
        <v>1</v>
      </c>
      <c r="H1012" s="24">
        <v>0.5707990261831748</v>
      </c>
      <c r="I1012" s="2">
        <v>15.981283686727888</v>
      </c>
      <c r="J1012" s="2">
        <v>14.451199745629898</v>
      </c>
      <c r="K1012" s="2">
        <v>15.786602705271333</v>
      </c>
      <c r="L1012" s="2">
        <v>9.2391543429062004</v>
      </c>
      <c r="M1012" s="2">
        <v>8.944077180452366</v>
      </c>
      <c r="N1012" s="2">
        <v>9.5680770278605962</v>
      </c>
      <c r="O1012" s="9">
        <v>15.406362045876373</v>
      </c>
      <c r="P1012" s="24">
        <v>9.2504361837397209</v>
      </c>
      <c r="Q1012" s="25">
        <v>-0.73593293439876295</v>
      </c>
      <c r="R1012" s="25">
        <v>2.7757815614634429E-4</v>
      </c>
      <c r="S1012" s="26">
        <v>4.2702917517250501E-3</v>
      </c>
    </row>
    <row r="1013" spans="1:19" x14ac:dyDescent="0.25">
      <c r="A1013" s="11" t="s">
        <v>3927</v>
      </c>
      <c r="B1013" s="1" t="s">
        <v>3926</v>
      </c>
      <c r="C1013" t="s">
        <v>3925</v>
      </c>
      <c r="D1013" s="127">
        <v>265</v>
      </c>
      <c r="E1013" s="126">
        <v>123</v>
      </c>
      <c r="F1013" s="126">
        <v>33.6</v>
      </c>
      <c r="G1013" s="10">
        <v>95</v>
      </c>
      <c r="H1013" s="24">
        <v>0.49081559714182976</v>
      </c>
      <c r="I1013" s="2">
        <v>14.846136934221338</v>
      </c>
      <c r="J1013" s="2">
        <v>14.34221767331794</v>
      </c>
      <c r="K1013" s="2">
        <v>16.099542582918087</v>
      </c>
      <c r="L1013" s="2">
        <v>9.3221995213049063</v>
      </c>
      <c r="M1013" s="2">
        <v>8.5914350312856715</v>
      </c>
      <c r="N1013" s="2">
        <v>8.9841384891012392</v>
      </c>
      <c r="O1013" s="9">
        <v>15.095965730152455</v>
      </c>
      <c r="P1013" s="24">
        <v>8.9659243472306063</v>
      </c>
      <c r="Q1013" s="25">
        <v>-0.75163882157989836</v>
      </c>
      <c r="R1013" s="25">
        <v>4.0532987387852722E-4</v>
      </c>
      <c r="S1013" s="26">
        <v>4.9556910534955404E-3</v>
      </c>
    </row>
    <row r="1014" spans="1:19" x14ac:dyDescent="0.25">
      <c r="A1014" s="11" t="s">
        <v>3924</v>
      </c>
      <c r="B1014" s="1" t="s">
        <v>3923</v>
      </c>
      <c r="C1014" t="s">
        <v>3922</v>
      </c>
      <c r="D1014" s="127">
        <v>28</v>
      </c>
      <c r="E1014" s="126">
        <v>26</v>
      </c>
      <c r="F1014" s="126">
        <v>50</v>
      </c>
      <c r="G1014" s="10">
        <v>16</v>
      </c>
      <c r="H1014" s="24">
        <v>0.31181012762842514</v>
      </c>
      <c r="I1014" s="2">
        <v>15.825579024281183</v>
      </c>
      <c r="J1014" s="2">
        <v>14.949170559339006</v>
      </c>
      <c r="K1014" s="2">
        <v>14.279278435236057</v>
      </c>
      <c r="L1014" s="2">
        <v>8.7476288532180249</v>
      </c>
      <c r="M1014" s="2">
        <v>9.3692168133083946</v>
      </c>
      <c r="N1014" s="2">
        <v>8.5668312803705611</v>
      </c>
      <c r="O1014" s="9">
        <v>15.018009339618748</v>
      </c>
      <c r="P1014" s="24">
        <v>8.8945589822989941</v>
      </c>
      <c r="Q1014" s="25">
        <v>-0.7556986146369522</v>
      </c>
      <c r="R1014" s="25">
        <v>2.7455163316166909E-4</v>
      </c>
      <c r="S1014" s="26">
        <v>4.2561606449560297E-3</v>
      </c>
    </row>
    <row r="1015" spans="1:19" x14ac:dyDescent="0.25">
      <c r="A1015" s="11" t="s">
        <v>3921</v>
      </c>
      <c r="B1015" s="1" t="s">
        <v>3920</v>
      </c>
      <c r="C1015" t="s">
        <v>3919</v>
      </c>
      <c r="D1015" s="127">
        <v>95</v>
      </c>
      <c r="E1015" s="126">
        <v>17</v>
      </c>
      <c r="F1015" s="126">
        <v>18.600000000000001</v>
      </c>
      <c r="G1015" s="10">
        <v>10</v>
      </c>
      <c r="H1015" s="24">
        <v>0.25953322073714608</v>
      </c>
      <c r="I1015" s="2">
        <v>12.852792310441918</v>
      </c>
      <c r="J1015" s="2">
        <v>16.538650911159337</v>
      </c>
      <c r="K1015" s="2">
        <v>14.832761312817343</v>
      </c>
      <c r="L1015" s="2">
        <v>8.2862236879769817</v>
      </c>
      <c r="M1015" s="2">
        <v>7.8892452089354306</v>
      </c>
      <c r="N1015" s="2">
        <v>9.7563178339011358</v>
      </c>
      <c r="O1015" s="9">
        <v>14.741401511472867</v>
      </c>
      <c r="P1015" s="24">
        <v>8.6439289102711836</v>
      </c>
      <c r="Q1015" s="25">
        <v>-0.77011458022376156</v>
      </c>
      <c r="R1015" s="25">
        <v>7.2208654074155717E-3</v>
      </c>
      <c r="S1015" s="26">
        <v>2.8286796537114699E-2</v>
      </c>
    </row>
    <row r="1016" spans="1:19" x14ac:dyDescent="0.25">
      <c r="A1016" s="11" t="s">
        <v>3918</v>
      </c>
      <c r="B1016" s="1" t="s">
        <v>3917</v>
      </c>
      <c r="C1016" t="s">
        <v>3916</v>
      </c>
      <c r="D1016" s="127">
        <v>260</v>
      </c>
      <c r="E1016" s="126">
        <v>14</v>
      </c>
      <c r="F1016" s="126">
        <v>18.8</v>
      </c>
      <c r="G1016" s="10">
        <v>10</v>
      </c>
      <c r="H1016" s="24">
        <v>0.90816077373249371</v>
      </c>
      <c r="I1016" s="2">
        <v>17.997275977274903</v>
      </c>
      <c r="J1016" s="2">
        <v>15.768204899588511</v>
      </c>
      <c r="K1016" s="2">
        <v>13.771922242378334</v>
      </c>
      <c r="L1016" s="2">
        <v>10.075758476753125</v>
      </c>
      <c r="M1016" s="2">
        <v>8.2160696207516892</v>
      </c>
      <c r="N1016" s="2">
        <v>9.4584021761874464</v>
      </c>
      <c r="O1016" s="9">
        <v>15.845801039747249</v>
      </c>
      <c r="P1016" s="24">
        <v>9.2500767578974195</v>
      </c>
      <c r="Q1016" s="25">
        <v>-0.77656335054613901</v>
      </c>
      <c r="R1016" s="25">
        <v>7.8608285820681544E-3</v>
      </c>
      <c r="S1016" s="26">
        <v>3.0133176375158201E-2</v>
      </c>
    </row>
    <row r="1017" spans="1:19" x14ac:dyDescent="0.25">
      <c r="A1017" s="11" t="s">
        <v>3915</v>
      </c>
      <c r="B1017" s="1" t="s">
        <v>3914</v>
      </c>
      <c r="C1017" t="s">
        <v>3913</v>
      </c>
      <c r="D1017" s="127">
        <v>1194</v>
      </c>
      <c r="E1017" s="126">
        <v>2</v>
      </c>
      <c r="F1017" s="126">
        <v>13</v>
      </c>
      <c r="G1017" s="10">
        <v>1</v>
      </c>
      <c r="H1017" s="24">
        <v>0.66867573429618332</v>
      </c>
      <c r="I1017" s="2">
        <v>14.237778919764427</v>
      </c>
      <c r="J1017" s="2">
        <v>13.749663122426478</v>
      </c>
      <c r="K1017" s="2">
        <v>16.151203382194918</v>
      </c>
      <c r="L1017" s="2">
        <v>7.9930351588139184</v>
      </c>
      <c r="M1017" s="2">
        <v>9.0116622861410178</v>
      </c>
      <c r="N1017" s="2">
        <v>8.329441002685396</v>
      </c>
      <c r="O1017" s="9">
        <v>14.712881808128609</v>
      </c>
      <c r="P1017" s="24">
        <v>8.444712815880111</v>
      </c>
      <c r="Q1017" s="25">
        <v>-0.80095958812502854</v>
      </c>
      <c r="R1017" s="25">
        <v>1.3774003288747564E-3</v>
      </c>
      <c r="S1017" s="26">
        <v>9.9789579192910201E-3</v>
      </c>
    </row>
    <row r="1018" spans="1:19" x14ac:dyDescent="0.25">
      <c r="A1018" s="11" t="s">
        <v>3912</v>
      </c>
      <c r="B1018" s="1" t="s">
        <v>3911</v>
      </c>
      <c r="C1018" t="s">
        <v>3910</v>
      </c>
      <c r="D1018" s="127">
        <v>28</v>
      </c>
      <c r="E1018" s="126">
        <v>21</v>
      </c>
      <c r="F1018" s="126">
        <v>39.200000000000003</v>
      </c>
      <c r="G1018" s="10">
        <v>14</v>
      </c>
      <c r="H1018" s="24">
        <v>0.86389075173634189</v>
      </c>
      <c r="I1018" s="2">
        <v>15.595110554272809</v>
      </c>
      <c r="J1018" s="2">
        <v>15.734650699685723</v>
      </c>
      <c r="K1018" s="2">
        <v>14.533191384774463</v>
      </c>
      <c r="L1018" s="2">
        <v>8.4783265302614588</v>
      </c>
      <c r="M1018" s="2">
        <v>8.4895848114713921</v>
      </c>
      <c r="N1018" s="2">
        <v>8.9006986503845553</v>
      </c>
      <c r="O1018" s="9">
        <v>15.287650879577663</v>
      </c>
      <c r="P1018" s="24">
        <v>8.6228699973724687</v>
      </c>
      <c r="Q1018" s="25">
        <v>-0.82612670282149536</v>
      </c>
      <c r="R1018" s="25">
        <v>7.9078130443191151E-5</v>
      </c>
      <c r="S1018" s="26">
        <v>2.58649122204322E-3</v>
      </c>
    </row>
    <row r="1019" spans="1:19" x14ac:dyDescent="0.25">
      <c r="A1019" s="11" t="s">
        <v>3909</v>
      </c>
      <c r="B1019" s="1" t="s">
        <v>3908</v>
      </c>
      <c r="C1019" t="s">
        <v>3907</v>
      </c>
      <c r="D1019" s="127">
        <v>1413</v>
      </c>
      <c r="E1019" s="126">
        <v>2</v>
      </c>
      <c r="F1019" s="126">
        <v>8.7999999999999989</v>
      </c>
      <c r="G1019" s="10">
        <v>2</v>
      </c>
      <c r="H1019" s="24">
        <v>3.3097849594994337</v>
      </c>
      <c r="I1019" s="2">
        <v>15.955975419675768</v>
      </c>
      <c r="J1019" s="2">
        <v>16.220426392828099</v>
      </c>
      <c r="K1019" s="2">
        <v>12.884210866054307</v>
      </c>
      <c r="L1019" s="2">
        <v>9.7899882711970463</v>
      </c>
      <c r="M1019" s="2">
        <v>6.6172204984964385</v>
      </c>
      <c r="N1019" s="2">
        <v>8.5024641351187693</v>
      </c>
      <c r="O1019" s="9">
        <v>15.020204226186058</v>
      </c>
      <c r="P1019" s="24">
        <v>8.3032243016040841</v>
      </c>
      <c r="Q1019" s="25">
        <v>-0.85516085238079098</v>
      </c>
      <c r="R1019" s="25">
        <v>8.9361107026648522E-3</v>
      </c>
      <c r="S1019" s="26">
        <v>3.3160679053527001E-2</v>
      </c>
    </row>
    <row r="1020" spans="1:19" x14ac:dyDescent="0.25">
      <c r="A1020" s="11" t="s">
        <v>3906</v>
      </c>
      <c r="B1020" s="1" t="s">
        <v>3905</v>
      </c>
      <c r="C1020" t="s">
        <v>3904</v>
      </c>
      <c r="D1020" s="127">
        <v>1251</v>
      </c>
      <c r="E1020" s="126">
        <v>1</v>
      </c>
      <c r="F1020" s="126">
        <v>8.3000000000000007</v>
      </c>
      <c r="G1020" s="10">
        <v>1</v>
      </c>
      <c r="H1020" s="24">
        <v>1.5831864109152927</v>
      </c>
      <c r="I1020" s="2">
        <v>18.366579766257164</v>
      </c>
      <c r="J1020" s="2">
        <v>17.231727566989555</v>
      </c>
      <c r="K1020" s="2">
        <v>12.073801000230144</v>
      </c>
      <c r="L1020" s="2">
        <v>8.3857830008681198</v>
      </c>
      <c r="M1020" s="2">
        <v>8.2547102818173901</v>
      </c>
      <c r="N1020" s="2">
        <v>9.2193550247584319</v>
      </c>
      <c r="O1020" s="9">
        <v>15.890702777825624</v>
      </c>
      <c r="P1020" s="24">
        <v>8.6199494358146485</v>
      </c>
      <c r="Q1020" s="27">
        <v>-0.88243161865315578</v>
      </c>
      <c r="R1020" s="27">
        <v>2.065453089714234E-2</v>
      </c>
      <c r="S1020" s="28">
        <v>6.0286933831438197E-2</v>
      </c>
    </row>
    <row r="1021" spans="1:19" x14ac:dyDescent="0.25">
      <c r="A1021" s="11" t="s">
        <v>3903</v>
      </c>
      <c r="B1021" s="1" t="s">
        <v>3902</v>
      </c>
      <c r="C1021" t="s">
        <v>3901</v>
      </c>
      <c r="D1021" s="127">
        <v>1949</v>
      </c>
      <c r="E1021" s="126">
        <v>6</v>
      </c>
      <c r="F1021" s="126">
        <v>19.2</v>
      </c>
      <c r="G1021" s="10">
        <v>4</v>
      </c>
      <c r="H1021" s="24">
        <v>3.3519739464802778</v>
      </c>
      <c r="I1021" s="2">
        <v>16.15968801200086</v>
      </c>
      <c r="J1021" s="2">
        <v>16.762692669424791</v>
      </c>
      <c r="K1021" s="2">
        <v>12.695175742831974</v>
      </c>
      <c r="L1021" s="2">
        <v>7.8917642985435004</v>
      </c>
      <c r="M1021" s="2">
        <v>7.980105852978979</v>
      </c>
      <c r="N1021" s="2">
        <v>8.7748725623595334</v>
      </c>
      <c r="O1021" s="9">
        <v>15.205852141419209</v>
      </c>
      <c r="P1021" s="24">
        <v>8.2155809046273376</v>
      </c>
      <c r="Q1021" s="25">
        <v>-0.88819217427566488</v>
      </c>
      <c r="R1021" s="25">
        <v>5.749179837552125E-3</v>
      </c>
      <c r="S1021" s="26">
        <v>2.4550266176311099E-2</v>
      </c>
    </row>
    <row r="1022" spans="1:19" x14ac:dyDescent="0.25">
      <c r="A1022" s="11" t="s">
        <v>3900</v>
      </c>
      <c r="B1022" s="1" t="s">
        <v>3899</v>
      </c>
      <c r="C1022" t="s">
        <v>3898</v>
      </c>
      <c r="D1022" s="127">
        <v>516</v>
      </c>
      <c r="E1022" s="126">
        <v>6</v>
      </c>
      <c r="F1022" s="126">
        <v>33.800000000000004</v>
      </c>
      <c r="G1022" s="10">
        <v>4</v>
      </c>
      <c r="H1022" s="24">
        <v>3.0778528258455284</v>
      </c>
      <c r="I1022" s="2">
        <v>16.245074175041037</v>
      </c>
      <c r="J1022" s="2">
        <v>16.495422325241037</v>
      </c>
      <c r="K1022" s="2">
        <v>13.778393149109524</v>
      </c>
      <c r="L1022" s="2">
        <v>8.1037232560047698</v>
      </c>
      <c r="M1022" s="2">
        <v>7.5255647866874984</v>
      </c>
      <c r="N1022" s="2">
        <v>8.266627607211424</v>
      </c>
      <c r="O1022" s="9">
        <v>15.506296549797201</v>
      </c>
      <c r="P1022" s="24">
        <v>7.9653052166345644</v>
      </c>
      <c r="Q1022" s="25">
        <v>-0.96105261159918154</v>
      </c>
      <c r="R1022" s="25">
        <v>1.0894675696573749E-3</v>
      </c>
      <c r="S1022" s="26">
        <v>8.4643249937901392E-3</v>
      </c>
    </row>
    <row r="1023" spans="1:19" x14ac:dyDescent="0.25">
      <c r="A1023" s="11" t="s">
        <v>3897</v>
      </c>
      <c r="B1023" s="1" t="s">
        <v>3896</v>
      </c>
      <c r="C1023" t="s">
        <v>3895</v>
      </c>
      <c r="D1023" s="127">
        <v>1084</v>
      </c>
      <c r="E1023" s="126">
        <v>2</v>
      </c>
      <c r="F1023" s="126">
        <v>11.5</v>
      </c>
      <c r="G1023" s="10">
        <v>1</v>
      </c>
      <c r="H1023" s="24">
        <v>0</v>
      </c>
      <c r="I1023" s="2">
        <v>17.465785010443184</v>
      </c>
      <c r="J1023" s="2">
        <v>15.827755645934422</v>
      </c>
      <c r="K1023" s="2">
        <v>14.435096145766824</v>
      </c>
      <c r="L1023" s="2">
        <v>7.6145496489797733</v>
      </c>
      <c r="M1023" s="2">
        <v>9.5108701346595375</v>
      </c>
      <c r="N1023" s="2">
        <v>7.0712725660940574</v>
      </c>
      <c r="O1023" s="9">
        <v>15.909545600714813</v>
      </c>
      <c r="P1023" s="24">
        <v>8.0655641165777894</v>
      </c>
      <c r="Q1023" s="25">
        <v>-0.98004528474659069</v>
      </c>
      <c r="R1023" s="25">
        <v>2.3862232128779152E-3</v>
      </c>
      <c r="S1023" s="26">
        <v>1.4033408858897501E-2</v>
      </c>
    </row>
    <row r="1024" spans="1:19" x14ac:dyDescent="0.25">
      <c r="A1024" s="11" t="s">
        <v>3894</v>
      </c>
      <c r="B1024" s="1" t="s">
        <v>3893</v>
      </c>
      <c r="C1024" t="s">
        <v>3892</v>
      </c>
      <c r="D1024" s="127">
        <v>1335</v>
      </c>
      <c r="E1024" s="126">
        <v>2</v>
      </c>
      <c r="F1024" s="126">
        <v>3.8</v>
      </c>
      <c r="G1024" s="10">
        <v>1</v>
      </c>
      <c r="H1024" s="24">
        <v>0</v>
      </c>
      <c r="I1024" s="2">
        <v>16.148342215026961</v>
      </c>
      <c r="J1024" s="2">
        <v>20.534972812243204</v>
      </c>
      <c r="K1024" s="2">
        <v>19.444507980179807</v>
      </c>
      <c r="L1024" s="2">
        <v>10.16962625895456</v>
      </c>
      <c r="M1024" s="2">
        <v>5.0278612926038724</v>
      </c>
      <c r="N1024" s="2">
        <v>7.6662425016139322</v>
      </c>
      <c r="O1024" s="9">
        <v>18.709274335816659</v>
      </c>
      <c r="P1024" s="24">
        <v>7.6212433510574549</v>
      </c>
      <c r="Q1024" s="25">
        <v>-1.2956553154549617</v>
      </c>
      <c r="R1024" s="25">
        <v>5.0427706687052555E-3</v>
      </c>
      <c r="S1024" s="26">
        <v>2.25710139403523E-2</v>
      </c>
    </row>
    <row r="1025" spans="1:19" x14ac:dyDescent="0.25">
      <c r="A1025" s="11" t="s">
        <v>3891</v>
      </c>
      <c r="B1025" s="1" t="s">
        <v>3890</v>
      </c>
      <c r="C1025" t="s">
        <v>3889</v>
      </c>
      <c r="D1025" s="127">
        <v>609</v>
      </c>
      <c r="E1025" s="126">
        <v>30</v>
      </c>
      <c r="F1025" s="126">
        <v>12.2</v>
      </c>
      <c r="G1025" s="10">
        <v>22</v>
      </c>
      <c r="H1025" s="24">
        <v>0.48251245993466307</v>
      </c>
      <c r="I1025" s="2">
        <v>30.565481959802636</v>
      </c>
      <c r="J1025" s="2">
        <v>28.279517819060658</v>
      </c>
      <c r="K1025" s="2">
        <v>31.711056850385617</v>
      </c>
      <c r="L1025" s="2">
        <v>1.5711053829877843</v>
      </c>
      <c r="M1025" s="2">
        <v>3.07176772194771</v>
      </c>
      <c r="N1025" s="2">
        <v>1.4225941880637405</v>
      </c>
      <c r="O1025" s="9">
        <v>30.185352209749638</v>
      </c>
      <c r="P1025" s="24">
        <v>2.021822430999745</v>
      </c>
      <c r="Q1025" s="25">
        <v>-3.9001204334715092</v>
      </c>
      <c r="R1025" s="25">
        <v>1.5817150064084708E-5</v>
      </c>
      <c r="S1025" s="26">
        <v>1.49444372957142E-3</v>
      </c>
    </row>
    <row r="1026" spans="1:19" x14ac:dyDescent="0.25">
      <c r="A1026" s="11" t="s">
        <v>3888</v>
      </c>
      <c r="B1026" s="1" t="s">
        <v>3887</v>
      </c>
      <c r="C1026" t="s">
        <v>3886</v>
      </c>
      <c r="D1026" s="127">
        <v>1357</v>
      </c>
      <c r="E1026" s="126">
        <v>7</v>
      </c>
      <c r="F1026" s="126">
        <v>44.800000000000004</v>
      </c>
      <c r="G1026" s="10">
        <v>6</v>
      </c>
      <c r="H1026" s="24">
        <v>1.2488588855957594</v>
      </c>
      <c r="I1026" s="2">
        <v>11.102473348557867</v>
      </c>
      <c r="J1026" s="2">
        <v>11.972277762180331</v>
      </c>
      <c r="K1026" s="2">
        <v>12.957436565825658</v>
      </c>
      <c r="L1026" s="2">
        <v>9.5455969325738792</v>
      </c>
      <c r="M1026" s="2">
        <v>10.708021797462097</v>
      </c>
      <c r="N1026" s="2">
        <v>8.1260257490067733</v>
      </c>
      <c r="O1026" s="9">
        <v>12.010729225521287</v>
      </c>
      <c r="P1026" s="24">
        <v>9.4598814930142492</v>
      </c>
      <c r="Q1026" s="27">
        <v>-0.34442973053845738</v>
      </c>
      <c r="R1026" s="27">
        <v>5.0034635094957064E-2</v>
      </c>
      <c r="S1026" s="28">
        <v>0.11339556847991</v>
      </c>
    </row>
    <row r="1027" spans="1:19" x14ac:dyDescent="0.25">
      <c r="A1027" s="11" t="s">
        <v>3885</v>
      </c>
      <c r="B1027" s="1" t="s">
        <v>3884</v>
      </c>
      <c r="C1027" t="s">
        <v>3883</v>
      </c>
      <c r="D1027" s="127">
        <v>448</v>
      </c>
      <c r="E1027" s="126">
        <v>16</v>
      </c>
      <c r="F1027" s="126">
        <v>22.400000000000002</v>
      </c>
      <c r="G1027" s="10">
        <v>9</v>
      </c>
      <c r="H1027" s="24">
        <v>0.2573614419540256</v>
      </c>
      <c r="I1027" s="2">
        <v>11.453063940476115</v>
      </c>
      <c r="J1027" s="2">
        <v>11.586347286685783</v>
      </c>
      <c r="K1027" s="2">
        <v>13.615474225324089</v>
      </c>
      <c r="L1027" s="2">
        <v>10.320915804138378</v>
      </c>
      <c r="M1027" s="2">
        <v>10.267720094082069</v>
      </c>
      <c r="N1027" s="2">
        <v>10.244263551173836</v>
      </c>
      <c r="O1027" s="9">
        <v>12.218295150828661</v>
      </c>
      <c r="P1027" s="24">
        <v>10.277633149798094</v>
      </c>
      <c r="Q1027" s="27">
        <v>-0.24953493379830977</v>
      </c>
      <c r="R1027" s="27">
        <v>5.0211959715290459E-2</v>
      </c>
      <c r="S1027" s="28">
        <v>0.11362774499537</v>
      </c>
    </row>
    <row r="1028" spans="1:19" x14ac:dyDescent="0.25">
      <c r="A1028" s="11" t="s">
        <v>3882</v>
      </c>
      <c r="B1028" s="1" t="s">
        <v>3881</v>
      </c>
      <c r="C1028" t="s">
        <v>3880</v>
      </c>
      <c r="D1028" s="127">
        <v>1629</v>
      </c>
      <c r="E1028" s="126">
        <v>4</v>
      </c>
      <c r="F1028" s="126">
        <v>4.5999999999999996</v>
      </c>
      <c r="G1028" s="10">
        <v>1</v>
      </c>
      <c r="H1028" s="24">
        <v>0.67023579508289532</v>
      </c>
      <c r="I1028" s="2">
        <v>11.289246499388657</v>
      </c>
      <c r="J1028" s="2">
        <v>12.852830548384262</v>
      </c>
      <c r="K1028" s="2">
        <v>14.409828734848215</v>
      </c>
      <c r="L1028" s="2">
        <v>10.685549389810165</v>
      </c>
      <c r="M1028" s="2">
        <v>10.282900779098576</v>
      </c>
      <c r="N1028" s="2">
        <v>9.7871336443141015</v>
      </c>
      <c r="O1028" s="9">
        <v>12.850635260873711</v>
      </c>
      <c r="P1028" s="24">
        <v>10.251861271074281</v>
      </c>
      <c r="Q1028" s="27">
        <v>-0.32595381843626986</v>
      </c>
      <c r="R1028" s="27">
        <v>5.0234909377635244E-2</v>
      </c>
      <c r="S1028" s="28">
        <v>0.11362774499537</v>
      </c>
    </row>
    <row r="1029" spans="1:19" x14ac:dyDescent="0.25">
      <c r="A1029" s="11" t="s">
        <v>3879</v>
      </c>
      <c r="B1029" s="1" t="s">
        <v>3878</v>
      </c>
      <c r="C1029" t="s">
        <v>3877</v>
      </c>
      <c r="D1029" s="127">
        <v>1192</v>
      </c>
      <c r="E1029" s="126">
        <v>4</v>
      </c>
      <c r="F1029" s="126">
        <v>5.0999999999999996</v>
      </c>
      <c r="G1029" s="10">
        <v>2</v>
      </c>
      <c r="H1029" s="24">
        <v>1.1071052186575923</v>
      </c>
      <c r="I1029" s="2">
        <v>10.428459982632724</v>
      </c>
      <c r="J1029" s="2">
        <v>10.225370565235965</v>
      </c>
      <c r="K1029" s="2">
        <v>10.192341665643768</v>
      </c>
      <c r="L1029" s="2">
        <v>10.60710379411926</v>
      </c>
      <c r="M1029" s="2">
        <v>11.846746902979552</v>
      </c>
      <c r="N1029" s="2">
        <v>11.708345615620235</v>
      </c>
      <c r="O1029" s="9">
        <v>10.282057404504151</v>
      </c>
      <c r="P1029" s="24">
        <v>11.38739877090635</v>
      </c>
      <c r="Q1029" s="27">
        <v>0.14730925738527656</v>
      </c>
      <c r="R1029" s="27">
        <v>5.0343363418799025E-2</v>
      </c>
      <c r="S1029" s="28">
        <v>0.11376229076722701</v>
      </c>
    </row>
    <row r="1030" spans="1:19" x14ac:dyDescent="0.25">
      <c r="A1030" s="11" t="s">
        <v>3876</v>
      </c>
      <c r="B1030" s="1" t="s">
        <v>3875</v>
      </c>
      <c r="C1030" t="s">
        <v>3874</v>
      </c>
      <c r="D1030" s="127">
        <v>1063</v>
      </c>
      <c r="E1030" s="126">
        <v>4</v>
      </c>
      <c r="F1030" s="126">
        <v>13.3</v>
      </c>
      <c r="G1030" s="10">
        <v>3</v>
      </c>
      <c r="H1030" s="24">
        <v>0.61991960192890005</v>
      </c>
      <c r="I1030" s="2">
        <v>12.081661767534349</v>
      </c>
      <c r="J1030" s="2">
        <v>15.016437469996358</v>
      </c>
      <c r="K1030" s="2">
        <v>12.174882067570723</v>
      </c>
      <c r="L1030" s="2">
        <v>11.037864464215049</v>
      </c>
      <c r="M1030" s="2">
        <v>9.4959830934822449</v>
      </c>
      <c r="N1030" s="2">
        <v>9.8556536656833149</v>
      </c>
      <c r="O1030" s="9">
        <v>13.090993768367143</v>
      </c>
      <c r="P1030" s="24">
        <v>10.129833741126868</v>
      </c>
      <c r="Q1030" s="27">
        <v>-0.36996412416346353</v>
      </c>
      <c r="R1030" s="27">
        <v>5.0436206717244879E-2</v>
      </c>
      <c r="S1030" s="28">
        <v>0.11386132891608799</v>
      </c>
    </row>
    <row r="1031" spans="1:19" x14ac:dyDescent="0.25">
      <c r="A1031" s="11" t="s">
        <v>3873</v>
      </c>
      <c r="B1031" s="1" t="s">
        <v>3872</v>
      </c>
      <c r="C1031" t="s">
        <v>3871</v>
      </c>
      <c r="D1031" s="127">
        <v>669</v>
      </c>
      <c r="E1031" s="126">
        <v>7</v>
      </c>
      <c r="F1031" s="126">
        <v>9</v>
      </c>
      <c r="G1031" s="10">
        <v>6</v>
      </c>
      <c r="H1031" s="24">
        <v>0.29194526088889233</v>
      </c>
      <c r="I1031" s="2">
        <v>10.825217844230295</v>
      </c>
      <c r="J1031" s="2">
        <v>11.0339156404177</v>
      </c>
      <c r="K1031" s="2">
        <v>11.564055083969675</v>
      </c>
      <c r="L1031" s="2">
        <v>10.576498177947091</v>
      </c>
      <c r="M1031" s="2">
        <v>10.296513782187015</v>
      </c>
      <c r="N1031" s="2">
        <v>9.6543100356624372</v>
      </c>
      <c r="O1031" s="9">
        <v>11.14106285620589</v>
      </c>
      <c r="P1031" s="24">
        <v>10.175773998598848</v>
      </c>
      <c r="Q1031" s="27">
        <v>-0.13074833800228641</v>
      </c>
      <c r="R1031" s="27">
        <v>5.1175932886956897E-2</v>
      </c>
      <c r="S1031" s="28">
        <v>0.115419119571825</v>
      </c>
    </row>
    <row r="1032" spans="1:19" x14ac:dyDescent="0.25">
      <c r="A1032" s="11" t="s">
        <v>3870</v>
      </c>
      <c r="B1032" s="1" t="s">
        <v>3869</v>
      </c>
      <c r="C1032" t="s">
        <v>3868</v>
      </c>
      <c r="D1032" s="127">
        <v>1377</v>
      </c>
      <c r="E1032" s="126">
        <v>2</v>
      </c>
      <c r="F1032" s="126">
        <v>1.7999999999999998</v>
      </c>
      <c r="G1032" s="10">
        <v>1</v>
      </c>
      <c r="H1032" s="24">
        <v>0.59051074178085783</v>
      </c>
      <c r="I1032" s="2">
        <v>12.76237905130535</v>
      </c>
      <c r="J1032" s="2">
        <v>11.4619958096083</v>
      </c>
      <c r="K1032" s="2">
        <v>12.209920319505875</v>
      </c>
      <c r="L1032" s="2">
        <v>9.7163752625015078</v>
      </c>
      <c r="M1032" s="2">
        <v>11.170865014886587</v>
      </c>
      <c r="N1032" s="2">
        <v>10.791359911162633</v>
      </c>
      <c r="O1032" s="9">
        <v>12.144765060139841</v>
      </c>
      <c r="P1032" s="24">
        <v>10.559533396183577</v>
      </c>
      <c r="Q1032" s="27">
        <v>-0.20178849496997012</v>
      </c>
      <c r="R1032" s="27">
        <v>5.1246965281754292E-2</v>
      </c>
      <c r="S1032" s="28">
        <v>0.115467215507616</v>
      </c>
    </row>
    <row r="1033" spans="1:19" x14ac:dyDescent="0.25">
      <c r="A1033" s="11" t="s">
        <v>3867</v>
      </c>
      <c r="B1033" s="1" t="s">
        <v>3866</v>
      </c>
      <c r="C1033" t="s">
        <v>3865</v>
      </c>
      <c r="D1033" s="127">
        <v>1536</v>
      </c>
      <c r="E1033" s="126">
        <v>14</v>
      </c>
      <c r="F1033" s="126">
        <v>15.7</v>
      </c>
      <c r="G1033" s="10">
        <v>11</v>
      </c>
      <c r="H1033" s="24">
        <v>0.65432179177162908</v>
      </c>
      <c r="I1033" s="2">
        <v>10.304615964547152</v>
      </c>
      <c r="J1033" s="2">
        <v>10.620457567087007</v>
      </c>
      <c r="K1033" s="2">
        <v>10.335969915378099</v>
      </c>
      <c r="L1033" s="2">
        <v>10.737747357824645</v>
      </c>
      <c r="M1033" s="2">
        <v>11.383827227645972</v>
      </c>
      <c r="N1033" s="2">
        <v>10.921844301697165</v>
      </c>
      <c r="O1033" s="9">
        <v>10.420347815670752</v>
      </c>
      <c r="P1033" s="24">
        <v>11.014472962389261</v>
      </c>
      <c r="Q1033" s="27">
        <v>7.9997030947959485E-2</v>
      </c>
      <c r="R1033" s="27">
        <v>5.1914657808798129E-2</v>
      </c>
      <c r="S1033" s="28">
        <v>0.11685828633567</v>
      </c>
    </row>
    <row r="1034" spans="1:19" x14ac:dyDescent="0.25">
      <c r="A1034" s="11" t="s">
        <v>3864</v>
      </c>
      <c r="B1034" s="1" t="s">
        <v>3863</v>
      </c>
      <c r="C1034" t="s">
        <v>3862</v>
      </c>
      <c r="D1034" s="127">
        <v>429</v>
      </c>
      <c r="E1034" s="126">
        <v>6</v>
      </c>
      <c r="F1034" s="126">
        <v>3.6999999999999997</v>
      </c>
      <c r="G1034" s="10">
        <v>3</v>
      </c>
      <c r="H1034" s="24">
        <v>0.4118196982975415</v>
      </c>
      <c r="I1034" s="2">
        <v>10.52663362510298</v>
      </c>
      <c r="J1034" s="2">
        <v>8.7963536855754842</v>
      </c>
      <c r="K1034" s="2">
        <v>7.9806842345957767</v>
      </c>
      <c r="L1034" s="2">
        <v>14.838323975389144</v>
      </c>
      <c r="M1034" s="2">
        <v>10.63981516188837</v>
      </c>
      <c r="N1034" s="2">
        <v>14.640813875081774</v>
      </c>
      <c r="O1034" s="9">
        <v>9.1012238484247465</v>
      </c>
      <c r="P1034" s="24">
        <v>13.372984337453097</v>
      </c>
      <c r="Q1034" s="27">
        <v>0.55518899183077508</v>
      </c>
      <c r="R1034" s="27">
        <v>5.2013945875456651E-2</v>
      </c>
      <c r="S1034" s="28">
        <v>0.11696843832562601</v>
      </c>
    </row>
    <row r="1035" spans="1:19" x14ac:dyDescent="0.25">
      <c r="A1035" s="11" t="s">
        <v>3861</v>
      </c>
      <c r="B1035" s="1" t="s">
        <v>3860</v>
      </c>
      <c r="C1035" t="s">
        <v>3859</v>
      </c>
      <c r="D1035" s="127">
        <v>2269</v>
      </c>
      <c r="E1035" s="126">
        <v>1</v>
      </c>
      <c r="F1035" s="126">
        <v>9.3000000000000007</v>
      </c>
      <c r="G1035" s="10">
        <v>1</v>
      </c>
      <c r="H1035" s="24">
        <v>0.49755036062480518</v>
      </c>
      <c r="I1035" s="2">
        <v>7.0342197978480741</v>
      </c>
      <c r="J1035" s="2">
        <v>10.014558879570195</v>
      </c>
      <c r="K1035" s="2">
        <v>7.8345032320316559</v>
      </c>
      <c r="L1035" s="2">
        <v>12.333113617773792</v>
      </c>
      <c r="M1035" s="2">
        <v>11.050014474450569</v>
      </c>
      <c r="N1035" s="2">
        <v>16.27375669957248</v>
      </c>
      <c r="O1035" s="9">
        <v>8.2944273031499751</v>
      </c>
      <c r="P1035" s="24">
        <v>13.218961597265613</v>
      </c>
      <c r="Q1035" s="27">
        <v>0.67239457434236194</v>
      </c>
      <c r="R1035" s="27">
        <v>5.2654312168042602E-2</v>
      </c>
      <c r="S1035" s="28">
        <v>0.11829397232956999</v>
      </c>
    </row>
    <row r="1036" spans="1:19" x14ac:dyDescent="0.25">
      <c r="A1036" s="11" t="s">
        <v>3858</v>
      </c>
      <c r="B1036" s="1" t="s">
        <v>3857</v>
      </c>
      <c r="C1036" t="s">
        <v>3856</v>
      </c>
      <c r="D1036" s="127">
        <v>1804</v>
      </c>
      <c r="E1036" s="126">
        <v>5</v>
      </c>
      <c r="F1036" s="126">
        <v>3.5999999999999996</v>
      </c>
      <c r="G1036" s="10">
        <v>3</v>
      </c>
      <c r="H1036" s="24">
        <v>0.28634281527234079</v>
      </c>
      <c r="I1036" s="2">
        <v>11.771403257840097</v>
      </c>
      <c r="J1036" s="2">
        <v>11.007726085530271</v>
      </c>
      <c r="K1036" s="2">
        <v>12.82331446864195</v>
      </c>
      <c r="L1036" s="2">
        <v>9.42681406334051</v>
      </c>
      <c r="M1036" s="2">
        <v>10.684227020411303</v>
      </c>
      <c r="N1036" s="2">
        <v>10.24421368275428</v>
      </c>
      <c r="O1036" s="9">
        <v>11.867481270670773</v>
      </c>
      <c r="P1036" s="24">
        <v>10.11841825550203</v>
      </c>
      <c r="Q1036" s="27">
        <v>-0.23002999208611244</v>
      </c>
      <c r="R1036" s="27">
        <v>5.2846551419187184E-2</v>
      </c>
      <c r="S1036" s="28">
        <v>0.118611147593989</v>
      </c>
    </row>
    <row r="1037" spans="1:19" x14ac:dyDescent="0.25">
      <c r="A1037" s="11" t="s">
        <v>3855</v>
      </c>
      <c r="B1037" s="1" t="s">
        <v>3854</v>
      </c>
      <c r="C1037" t="s">
        <v>3853</v>
      </c>
      <c r="D1037" s="127">
        <v>1078</v>
      </c>
      <c r="E1037" s="126">
        <v>7</v>
      </c>
      <c r="F1037" s="126">
        <v>4.5</v>
      </c>
      <c r="G1037" s="10">
        <v>5</v>
      </c>
      <c r="H1037" s="24">
        <v>0.30267182600339299</v>
      </c>
      <c r="I1037" s="2">
        <v>12.439547012316229</v>
      </c>
      <c r="J1037" s="2">
        <v>12.181648356160411</v>
      </c>
      <c r="K1037" s="2">
        <v>13.064894837992597</v>
      </c>
      <c r="L1037" s="2">
        <v>11.479178065082642</v>
      </c>
      <c r="M1037" s="2">
        <v>10.142119208911712</v>
      </c>
      <c r="N1037" s="2">
        <v>11.641915760043423</v>
      </c>
      <c r="O1037" s="9">
        <v>12.562030068823079</v>
      </c>
      <c r="P1037" s="24">
        <v>11.087737678012592</v>
      </c>
      <c r="Q1037" s="27">
        <v>-0.18010459709597246</v>
      </c>
      <c r="R1037" s="27">
        <v>5.3172181771880031E-2</v>
      </c>
      <c r="S1037" s="28">
        <v>0.119226813305833</v>
      </c>
    </row>
    <row r="1038" spans="1:19" x14ac:dyDescent="0.25">
      <c r="A1038" s="11" t="s">
        <v>3852</v>
      </c>
      <c r="B1038" s="1" t="s">
        <v>3851</v>
      </c>
      <c r="C1038" t="s">
        <v>3850</v>
      </c>
      <c r="D1038" s="127">
        <v>106</v>
      </c>
      <c r="E1038" s="126">
        <v>62</v>
      </c>
      <c r="F1038" s="126">
        <v>11.5</v>
      </c>
      <c r="G1038" s="10">
        <v>44</v>
      </c>
      <c r="H1038" s="24">
        <v>0.54633473914800379</v>
      </c>
      <c r="I1038" s="2">
        <v>11.632512284250346</v>
      </c>
      <c r="J1038" s="2">
        <v>11.32116461476827</v>
      </c>
      <c r="K1038" s="2">
        <v>12.515815503613966</v>
      </c>
      <c r="L1038" s="2">
        <v>10.610565773679154</v>
      </c>
      <c r="M1038" s="2">
        <v>9.1076396712634295</v>
      </c>
      <c r="N1038" s="2">
        <v>10.672998374638325</v>
      </c>
      <c r="O1038" s="9">
        <v>11.823164134210861</v>
      </c>
      <c r="P1038" s="24">
        <v>10.130401273193636</v>
      </c>
      <c r="Q1038" s="27">
        <v>-0.22292486199624673</v>
      </c>
      <c r="R1038" s="27">
        <v>5.3476701650733698E-2</v>
      </c>
      <c r="S1038" s="28">
        <v>0.11979399972925101</v>
      </c>
    </row>
    <row r="1039" spans="1:19" x14ac:dyDescent="0.25">
      <c r="A1039" s="11" t="s">
        <v>3849</v>
      </c>
      <c r="B1039" s="1" t="s">
        <v>3848</v>
      </c>
      <c r="C1039" t="s">
        <v>3847</v>
      </c>
      <c r="D1039" s="127">
        <v>2228</v>
      </c>
      <c r="E1039" s="126">
        <v>2</v>
      </c>
      <c r="F1039" s="126">
        <v>3.2</v>
      </c>
      <c r="G1039" s="10">
        <v>1</v>
      </c>
      <c r="H1039" s="24">
        <v>0.46361671161889351</v>
      </c>
      <c r="I1039" s="2">
        <v>10.458101761720457</v>
      </c>
      <c r="J1039" s="2">
        <v>9.5773883765839418</v>
      </c>
      <c r="K1039" s="2">
        <v>9.118103893180006</v>
      </c>
      <c r="L1039" s="2">
        <v>10.795297109497733</v>
      </c>
      <c r="M1039" s="2">
        <v>12.366826985868498</v>
      </c>
      <c r="N1039" s="2">
        <v>11.059115385891312</v>
      </c>
      <c r="O1039" s="9">
        <v>9.717864677161467</v>
      </c>
      <c r="P1039" s="24">
        <v>11.407079827085846</v>
      </c>
      <c r="Q1039" s="27">
        <v>0.23121826601369391</v>
      </c>
      <c r="R1039" s="27">
        <v>5.3944642906341468E-2</v>
      </c>
      <c r="S1039" s="28">
        <v>0.12072582361652701</v>
      </c>
    </row>
    <row r="1040" spans="1:19" x14ac:dyDescent="0.25">
      <c r="A1040" s="11" t="s">
        <v>3846</v>
      </c>
      <c r="B1040" s="1" t="s">
        <v>3845</v>
      </c>
      <c r="C1040" t="s">
        <v>3844</v>
      </c>
      <c r="D1040" s="127">
        <v>1516</v>
      </c>
      <c r="E1040" s="126">
        <v>3</v>
      </c>
      <c r="F1040" s="126">
        <v>6.3</v>
      </c>
      <c r="G1040" s="10">
        <v>3</v>
      </c>
      <c r="H1040" s="24">
        <v>0.56784642154812182</v>
      </c>
      <c r="I1040" s="2">
        <v>9.2553158894255994</v>
      </c>
      <c r="J1040" s="2">
        <v>11.438774850961405</v>
      </c>
      <c r="K1040" s="2">
        <v>7.6808585641954501</v>
      </c>
      <c r="L1040" s="2">
        <v>12.713480546643833</v>
      </c>
      <c r="M1040" s="2">
        <v>11.836622464093763</v>
      </c>
      <c r="N1040" s="2">
        <v>13.208716206555865</v>
      </c>
      <c r="O1040" s="9">
        <v>9.4583164348608175</v>
      </c>
      <c r="P1040" s="24">
        <v>12.586273072431153</v>
      </c>
      <c r="Q1040" s="27">
        <v>0.41219583501987317</v>
      </c>
      <c r="R1040" s="27">
        <v>5.4428907576111227E-2</v>
      </c>
      <c r="S1040" s="28">
        <v>0.121579861467394</v>
      </c>
    </row>
    <row r="1041" spans="1:19" x14ac:dyDescent="0.25">
      <c r="A1041" s="11" t="s">
        <v>3843</v>
      </c>
      <c r="B1041" s="1" t="s">
        <v>3842</v>
      </c>
      <c r="C1041" t="s">
        <v>3841</v>
      </c>
      <c r="D1041" s="127">
        <v>569</v>
      </c>
      <c r="E1041" s="126">
        <v>13</v>
      </c>
      <c r="F1041" s="126">
        <v>7.1999999999999993</v>
      </c>
      <c r="G1041" s="10">
        <v>9</v>
      </c>
      <c r="H1041" s="24">
        <v>0.79873836675845511</v>
      </c>
      <c r="I1041" s="2">
        <v>11.14925309197127</v>
      </c>
      <c r="J1041" s="2">
        <v>11.47309770787388</v>
      </c>
      <c r="K1041" s="2">
        <v>13.102260414182535</v>
      </c>
      <c r="L1041" s="2">
        <v>10.261185675247834</v>
      </c>
      <c r="M1041" s="2">
        <v>9.8630809442694218</v>
      </c>
      <c r="N1041" s="2">
        <v>10.49429882197416</v>
      </c>
      <c r="O1041" s="9">
        <v>11.908203738009229</v>
      </c>
      <c r="P1041" s="24">
        <v>10.20618848049714</v>
      </c>
      <c r="Q1041" s="27">
        <v>-0.22251162030774543</v>
      </c>
      <c r="R1041" s="27">
        <v>5.4430932483002056E-2</v>
      </c>
      <c r="S1041" s="28">
        <v>0.121579861467394</v>
      </c>
    </row>
    <row r="1042" spans="1:19" x14ac:dyDescent="0.25">
      <c r="A1042" s="11" t="s">
        <v>3840</v>
      </c>
      <c r="B1042" s="1" t="s">
        <v>3839</v>
      </c>
      <c r="C1042" t="s">
        <v>3838</v>
      </c>
      <c r="D1042" s="127">
        <v>211</v>
      </c>
      <c r="E1042" s="126">
        <v>6</v>
      </c>
      <c r="F1042" s="126">
        <v>5.4</v>
      </c>
      <c r="G1042" s="10">
        <v>3</v>
      </c>
      <c r="H1042" s="24">
        <v>0.89261076365275605</v>
      </c>
      <c r="I1042" s="2">
        <v>11.69028630629769</v>
      </c>
      <c r="J1042" s="2">
        <v>10.901740720393464</v>
      </c>
      <c r="K1042" s="2">
        <v>11.866625203469336</v>
      </c>
      <c r="L1042" s="2">
        <v>10.40253622796145</v>
      </c>
      <c r="M1042" s="2">
        <v>10.288021419699835</v>
      </c>
      <c r="N1042" s="2">
        <v>10.914025638354174</v>
      </c>
      <c r="O1042" s="9">
        <v>11.486217410053499</v>
      </c>
      <c r="P1042" s="24">
        <v>10.534861095338487</v>
      </c>
      <c r="Q1042" s="27">
        <v>-0.12473248229071529</v>
      </c>
      <c r="R1042" s="27">
        <v>5.4627878987558352E-2</v>
      </c>
      <c r="S1042" s="28">
        <v>0.12181045593216699</v>
      </c>
    </row>
    <row r="1043" spans="1:19" x14ac:dyDescent="0.25">
      <c r="A1043" s="11" t="s">
        <v>3837</v>
      </c>
      <c r="B1043" s="1" t="s">
        <v>3836</v>
      </c>
      <c r="C1043" t="s">
        <v>3835</v>
      </c>
      <c r="D1043" s="127">
        <v>29</v>
      </c>
      <c r="E1043" s="126">
        <v>72</v>
      </c>
      <c r="F1043" s="126">
        <v>9.3000000000000007</v>
      </c>
      <c r="G1043" s="10">
        <v>49</v>
      </c>
      <c r="H1043" s="24">
        <v>0.59126564220564948</v>
      </c>
      <c r="I1043" s="2">
        <v>12.475152493242337</v>
      </c>
      <c r="J1043" s="2">
        <v>11.399193972156745</v>
      </c>
      <c r="K1043" s="2">
        <v>13.385404429421907</v>
      </c>
      <c r="L1043" s="2">
        <v>10.920325017553068</v>
      </c>
      <c r="M1043" s="2">
        <v>8.8276604099405329</v>
      </c>
      <c r="N1043" s="2">
        <v>10.546890718177444</v>
      </c>
      <c r="O1043" s="9">
        <v>12.419916964940329</v>
      </c>
      <c r="P1043" s="24">
        <v>10.098292048557015</v>
      </c>
      <c r="Q1043" s="27">
        <v>-0.29854422155913929</v>
      </c>
      <c r="R1043" s="27">
        <v>5.4647234433585892E-2</v>
      </c>
      <c r="S1043" s="28">
        <v>0.12181045593216699</v>
      </c>
    </row>
    <row r="1044" spans="1:19" x14ac:dyDescent="0.25">
      <c r="A1044" s="11" t="s">
        <v>3834</v>
      </c>
      <c r="B1044" s="1" t="s">
        <v>3833</v>
      </c>
      <c r="C1044" t="s">
        <v>3832</v>
      </c>
      <c r="D1044" s="127">
        <v>1607</v>
      </c>
      <c r="E1044" s="126">
        <v>3</v>
      </c>
      <c r="F1044" s="126">
        <v>8.2000000000000011</v>
      </c>
      <c r="G1044" s="10">
        <v>2</v>
      </c>
      <c r="H1044" s="24">
        <v>2.3564368699389191</v>
      </c>
      <c r="I1044" s="2">
        <v>12.690044167402409</v>
      </c>
      <c r="J1044" s="2">
        <v>7.6049966024703108</v>
      </c>
      <c r="K1044" s="2">
        <v>10.609949973127884</v>
      </c>
      <c r="L1044" s="2">
        <v>15.890598764274836</v>
      </c>
      <c r="M1044" s="2">
        <v>13.343787941631152</v>
      </c>
      <c r="N1044" s="2">
        <v>15.0129022102196</v>
      </c>
      <c r="O1044" s="9">
        <v>10.3016635810002</v>
      </c>
      <c r="P1044" s="24">
        <v>14.749096305375197</v>
      </c>
      <c r="Q1044" s="27">
        <v>0.51774922935489764</v>
      </c>
      <c r="R1044" s="27">
        <v>5.4742299095243308E-2</v>
      </c>
      <c r="S1044" s="28">
        <v>0.12181045593216699</v>
      </c>
    </row>
    <row r="1045" spans="1:19" x14ac:dyDescent="0.25">
      <c r="A1045" s="11" t="s">
        <v>3831</v>
      </c>
      <c r="B1045" s="1" t="s">
        <v>3830</v>
      </c>
      <c r="C1045" t="s">
        <v>3829</v>
      </c>
      <c r="D1045" s="127">
        <v>1202</v>
      </c>
      <c r="E1045" s="126">
        <v>7</v>
      </c>
      <c r="F1045" s="126">
        <v>21.7</v>
      </c>
      <c r="G1045" s="10">
        <v>5</v>
      </c>
      <c r="H1045" s="24">
        <v>0.91825304064593205</v>
      </c>
      <c r="I1045" s="2">
        <v>11.967464394908903</v>
      </c>
      <c r="J1045" s="2">
        <v>14.40472432917298</v>
      </c>
      <c r="K1045" s="2">
        <v>12.781488148320497</v>
      </c>
      <c r="L1045" s="2">
        <v>9.6057507641349851</v>
      </c>
      <c r="M1045" s="2">
        <v>11.684464728647102</v>
      </c>
      <c r="N1045" s="2">
        <v>10.252832575928924</v>
      </c>
      <c r="O1045" s="9">
        <v>13.051225624134126</v>
      </c>
      <c r="P1045" s="24">
        <v>10.514349356237004</v>
      </c>
      <c r="Q1045" s="27">
        <v>-0.31182571813696996</v>
      </c>
      <c r="R1045" s="27">
        <v>5.4743915279557638E-2</v>
      </c>
      <c r="S1045" s="28">
        <v>0.12181045593216699</v>
      </c>
    </row>
    <row r="1046" spans="1:19" x14ac:dyDescent="0.25">
      <c r="A1046" s="11" t="s">
        <v>3828</v>
      </c>
      <c r="B1046" s="1" t="s">
        <v>3827</v>
      </c>
      <c r="C1046" t="s">
        <v>3826</v>
      </c>
      <c r="D1046" s="127">
        <v>211</v>
      </c>
      <c r="E1046" s="126">
        <v>10</v>
      </c>
      <c r="F1046" s="126">
        <v>3.5999999999999996</v>
      </c>
      <c r="G1046" s="10">
        <v>8</v>
      </c>
      <c r="H1046" s="24">
        <v>0.64645301719411108</v>
      </c>
      <c r="I1046" s="2">
        <v>10.480184839066036</v>
      </c>
      <c r="J1046" s="2">
        <v>10.681983622594892</v>
      </c>
      <c r="K1046" s="2">
        <v>10.68029496283471</v>
      </c>
      <c r="L1046" s="2">
        <v>10.797526399128509</v>
      </c>
      <c r="M1046" s="2">
        <v>10.965580716901819</v>
      </c>
      <c r="N1046" s="2">
        <v>11.231086236639184</v>
      </c>
      <c r="O1046" s="9">
        <v>10.614154474831878</v>
      </c>
      <c r="P1046" s="24">
        <v>10.998064450889837</v>
      </c>
      <c r="Q1046" s="27">
        <v>5.1260195709092807E-2</v>
      </c>
      <c r="R1046" s="27">
        <v>5.4834985096873311E-2</v>
      </c>
      <c r="S1046" s="28">
        <v>0.121827153519467</v>
      </c>
    </row>
    <row r="1047" spans="1:19" x14ac:dyDescent="0.25">
      <c r="A1047" s="11" t="s">
        <v>3825</v>
      </c>
      <c r="B1047" s="1" t="s">
        <v>3824</v>
      </c>
      <c r="C1047" t="s">
        <v>3823</v>
      </c>
      <c r="D1047" s="127">
        <v>671</v>
      </c>
      <c r="E1047" s="126">
        <v>8</v>
      </c>
      <c r="F1047" s="126">
        <v>33.1</v>
      </c>
      <c r="G1047" s="10">
        <v>5</v>
      </c>
      <c r="H1047" s="24">
        <v>0.24019359703170343</v>
      </c>
      <c r="I1047" s="2">
        <v>14.571164836356454</v>
      </c>
      <c r="J1047" s="2">
        <v>12.66472481821117</v>
      </c>
      <c r="K1047" s="2">
        <v>12.056033770484003</v>
      </c>
      <c r="L1047" s="2">
        <v>11.308557283285204</v>
      </c>
      <c r="M1047" s="2">
        <v>10.877092420991396</v>
      </c>
      <c r="N1047" s="2">
        <v>10.895933441695851</v>
      </c>
      <c r="O1047" s="9">
        <v>13.097307808350541</v>
      </c>
      <c r="P1047" s="24">
        <v>11.027194381990817</v>
      </c>
      <c r="Q1047" s="27">
        <v>-0.2482045150814732</v>
      </c>
      <c r="R1047" s="27">
        <v>5.4856307685189634E-2</v>
      </c>
      <c r="S1047" s="28">
        <v>0.121827153519467</v>
      </c>
    </row>
    <row r="1048" spans="1:19" x14ac:dyDescent="0.25">
      <c r="A1048" s="11" t="s">
        <v>3822</v>
      </c>
      <c r="B1048" s="1" t="s">
        <v>3821</v>
      </c>
      <c r="C1048" t="s">
        <v>3820</v>
      </c>
      <c r="D1048" s="127">
        <v>133</v>
      </c>
      <c r="E1048" s="126">
        <v>11</v>
      </c>
      <c r="F1048" s="126">
        <v>33.5</v>
      </c>
      <c r="G1048" s="10">
        <v>6</v>
      </c>
      <c r="H1048" s="24">
        <v>0.33329758663803261</v>
      </c>
      <c r="I1048" s="2">
        <v>11.60718744065087</v>
      </c>
      <c r="J1048" s="2">
        <v>10.824703206752154</v>
      </c>
      <c r="K1048" s="2">
        <v>11.599600192625404</v>
      </c>
      <c r="L1048" s="2">
        <v>10.549240900163877</v>
      </c>
      <c r="M1048" s="2">
        <v>9.2621700440345052</v>
      </c>
      <c r="N1048" s="2">
        <v>10.36562643202795</v>
      </c>
      <c r="O1048" s="9">
        <v>11.343830280009476</v>
      </c>
      <c r="P1048" s="24">
        <v>10.05901245874211</v>
      </c>
      <c r="Q1048" s="27">
        <v>-0.17341917722366526</v>
      </c>
      <c r="R1048" s="27">
        <v>5.4925276400541727E-2</v>
      </c>
      <c r="S1048" s="28">
        <v>0.12186381666269901</v>
      </c>
    </row>
    <row r="1049" spans="1:19" x14ac:dyDescent="0.25">
      <c r="A1049" s="11" t="s">
        <v>3819</v>
      </c>
      <c r="B1049" s="1" t="s">
        <v>3818</v>
      </c>
      <c r="C1049" t="s">
        <v>3817</v>
      </c>
      <c r="D1049" s="127">
        <v>624</v>
      </c>
      <c r="E1049" s="126">
        <v>4</v>
      </c>
      <c r="F1049" s="126">
        <v>14.399999999999999</v>
      </c>
      <c r="G1049" s="10">
        <v>2</v>
      </c>
      <c r="H1049" s="24">
        <v>2.2585051141566814</v>
      </c>
      <c r="I1049" s="2">
        <v>13.250577196440258</v>
      </c>
      <c r="J1049" s="2">
        <v>16.678136874897703</v>
      </c>
      <c r="K1049" s="2">
        <v>11.26781913680102</v>
      </c>
      <c r="L1049" s="2">
        <v>9.5881893065731969</v>
      </c>
      <c r="M1049" s="2">
        <v>9.4784343234220145</v>
      </c>
      <c r="N1049" s="2">
        <v>9.4504434991271165</v>
      </c>
      <c r="O1049" s="9">
        <v>13.732177736046326</v>
      </c>
      <c r="P1049" s="24">
        <v>9.5056890430407766</v>
      </c>
      <c r="Q1049" s="27">
        <v>-0.53069732233634836</v>
      </c>
      <c r="R1049" s="27">
        <v>5.5598709049114584E-2</v>
      </c>
      <c r="S1049" s="28">
        <v>0.123183979082406</v>
      </c>
    </row>
    <row r="1050" spans="1:19" x14ac:dyDescent="0.25">
      <c r="A1050" s="11" t="s">
        <v>3816</v>
      </c>
      <c r="B1050" s="1" t="s">
        <v>3815</v>
      </c>
      <c r="C1050" t="s">
        <v>3814</v>
      </c>
      <c r="D1050" s="127">
        <v>1103</v>
      </c>
      <c r="E1050" s="126">
        <v>5</v>
      </c>
      <c r="F1050" s="126">
        <v>21.7</v>
      </c>
      <c r="G1050" s="10">
        <v>3</v>
      </c>
      <c r="H1050" s="24">
        <v>0.49480411442310984</v>
      </c>
      <c r="I1050" s="2">
        <v>10.436947610924774</v>
      </c>
      <c r="J1050" s="2">
        <v>9.5828115933319129</v>
      </c>
      <c r="K1050" s="2">
        <v>10.909875394024777</v>
      </c>
      <c r="L1050" s="2">
        <v>11.629280485896473</v>
      </c>
      <c r="M1050" s="2">
        <v>11.093161992493448</v>
      </c>
      <c r="N1050" s="2">
        <v>12.105769577814822</v>
      </c>
      <c r="O1050" s="9">
        <v>10.309878199427155</v>
      </c>
      <c r="P1050" s="24">
        <v>11.609404018734915</v>
      </c>
      <c r="Q1050" s="27">
        <v>0.17126662294652734</v>
      </c>
      <c r="R1050" s="27">
        <v>5.5626343027533165E-2</v>
      </c>
      <c r="S1050" s="28">
        <v>0.123183979082406</v>
      </c>
    </row>
    <row r="1051" spans="1:19" x14ac:dyDescent="0.25">
      <c r="A1051" s="11" t="s">
        <v>3813</v>
      </c>
      <c r="B1051" s="1" t="s">
        <v>3812</v>
      </c>
      <c r="C1051" t="s">
        <v>3811</v>
      </c>
      <c r="D1051" s="127">
        <v>636</v>
      </c>
      <c r="E1051" s="126">
        <v>14</v>
      </c>
      <c r="F1051" s="126">
        <v>44.800000000000004</v>
      </c>
      <c r="G1051" s="10">
        <v>13</v>
      </c>
      <c r="H1051" s="24">
        <v>6.7552902183855572</v>
      </c>
      <c r="I1051" s="2">
        <v>18.261092541310965</v>
      </c>
      <c r="J1051" s="2">
        <v>17.576383184750487</v>
      </c>
      <c r="K1051" s="2">
        <v>9.8022075623249325</v>
      </c>
      <c r="L1051" s="2">
        <v>7.4608628456626986</v>
      </c>
      <c r="M1051" s="2">
        <v>7.0966345739448338</v>
      </c>
      <c r="N1051" s="2">
        <v>8.9073864179630196</v>
      </c>
      <c r="O1051" s="9">
        <v>15.213227762795462</v>
      </c>
      <c r="P1051" s="24">
        <v>7.8216279458568509</v>
      </c>
      <c r="Q1051" s="27">
        <v>-0.95978546188471103</v>
      </c>
      <c r="R1051" s="27">
        <v>5.5812532229424124E-2</v>
      </c>
      <c r="S1051" s="28">
        <v>0.123478583212631</v>
      </c>
    </row>
    <row r="1052" spans="1:19" x14ac:dyDescent="0.25">
      <c r="A1052" s="11" t="s">
        <v>3810</v>
      </c>
      <c r="B1052" s="1" t="s">
        <v>3809</v>
      </c>
      <c r="C1052" t="s">
        <v>3808</v>
      </c>
      <c r="D1052" s="127">
        <v>92</v>
      </c>
      <c r="E1052" s="126">
        <v>6</v>
      </c>
      <c r="F1052" s="126">
        <v>13.8</v>
      </c>
      <c r="G1052" s="10">
        <v>4</v>
      </c>
      <c r="H1052" s="24">
        <v>0.59686842459701295</v>
      </c>
      <c r="I1052" s="2">
        <v>11.443428824359193</v>
      </c>
      <c r="J1052" s="2">
        <v>14.258355591083122</v>
      </c>
      <c r="K1052" s="2">
        <v>12.461589693788705</v>
      </c>
      <c r="L1052" s="2">
        <v>9.811360075936614</v>
      </c>
      <c r="M1052" s="2">
        <v>11.021808063478082</v>
      </c>
      <c r="N1052" s="2">
        <v>10.137922235828537</v>
      </c>
      <c r="O1052" s="9">
        <v>12.721124703077008</v>
      </c>
      <c r="P1052" s="24">
        <v>10.323696791747745</v>
      </c>
      <c r="Q1052" s="27">
        <v>-0.3012665531204588</v>
      </c>
      <c r="R1052" s="27">
        <v>5.5963375257304167E-2</v>
      </c>
      <c r="S1052" s="28">
        <v>0.123694501757611</v>
      </c>
    </row>
    <row r="1053" spans="1:19" x14ac:dyDescent="0.25">
      <c r="A1053" s="11" t="s">
        <v>3807</v>
      </c>
      <c r="B1053" s="1" t="s">
        <v>3806</v>
      </c>
      <c r="C1053" t="s">
        <v>3805</v>
      </c>
      <c r="D1053" s="127">
        <v>2220</v>
      </c>
      <c r="E1053" s="126">
        <v>2</v>
      </c>
      <c r="F1053" s="126">
        <v>2.7</v>
      </c>
      <c r="G1053" s="10">
        <v>2</v>
      </c>
      <c r="H1053" s="24">
        <v>0.19146217360568471</v>
      </c>
      <c r="I1053" s="2">
        <v>11.425636503243949</v>
      </c>
      <c r="J1053" s="2">
        <v>9.1856400736447927</v>
      </c>
      <c r="K1053" s="2">
        <v>8.6337674011353567</v>
      </c>
      <c r="L1053" s="2">
        <v>12.482708006480857</v>
      </c>
      <c r="M1053" s="2">
        <v>11.523961835180094</v>
      </c>
      <c r="N1053" s="2">
        <v>13.687218028723866</v>
      </c>
      <c r="O1053" s="9">
        <v>9.7483479926747005</v>
      </c>
      <c r="P1053" s="24">
        <v>12.564629290128272</v>
      </c>
      <c r="Q1053" s="27">
        <v>0.36613844837124726</v>
      </c>
      <c r="R1053" s="27">
        <v>5.6348425001728306E-2</v>
      </c>
      <c r="S1053" s="28">
        <v>0.124369241886507</v>
      </c>
    </row>
    <row r="1054" spans="1:19" x14ac:dyDescent="0.25">
      <c r="A1054" s="11" t="s">
        <v>3804</v>
      </c>
      <c r="B1054" s="1" t="s">
        <v>3803</v>
      </c>
      <c r="C1054" t="s">
        <v>3802</v>
      </c>
      <c r="D1054" s="127">
        <v>2389</v>
      </c>
      <c r="E1054" s="126">
        <v>2</v>
      </c>
      <c r="F1054" s="126">
        <v>7.0000000000000009</v>
      </c>
      <c r="G1054" s="10">
        <v>2</v>
      </c>
      <c r="H1054" s="24">
        <v>0.69931452369590419</v>
      </c>
      <c r="I1054" s="2">
        <v>10.935709556379084</v>
      </c>
      <c r="J1054" s="2">
        <v>10.266302171136557</v>
      </c>
      <c r="K1054" s="2">
        <v>9.8272561871369781</v>
      </c>
      <c r="L1054" s="2">
        <v>11.838506845341259</v>
      </c>
      <c r="M1054" s="2">
        <v>10.962610269299933</v>
      </c>
      <c r="N1054" s="2">
        <v>11.510281701499208</v>
      </c>
      <c r="O1054" s="9">
        <v>10.343089304884206</v>
      </c>
      <c r="P1054" s="24">
        <v>11.437132938713468</v>
      </c>
      <c r="Q1054" s="27">
        <v>0.14505828405171958</v>
      </c>
      <c r="R1054" s="27">
        <v>5.6376714341941928E-2</v>
      </c>
      <c r="S1054" s="28">
        <v>0.124369241886507</v>
      </c>
    </row>
    <row r="1055" spans="1:19" x14ac:dyDescent="0.25">
      <c r="A1055" s="11" t="s">
        <v>3801</v>
      </c>
      <c r="B1055" s="1" t="s">
        <v>3800</v>
      </c>
      <c r="C1055" t="s">
        <v>3799</v>
      </c>
      <c r="D1055" s="127">
        <v>238</v>
      </c>
      <c r="E1055" s="126">
        <v>189</v>
      </c>
      <c r="F1055" s="126">
        <v>34.9</v>
      </c>
      <c r="G1055" s="10">
        <v>130</v>
      </c>
      <c r="H1055" s="24">
        <v>0.59228541999921769</v>
      </c>
      <c r="I1055" s="2">
        <v>11.672094205617064</v>
      </c>
      <c r="J1055" s="2">
        <v>10.859373792744016</v>
      </c>
      <c r="K1055" s="2">
        <v>12.453619723514675</v>
      </c>
      <c r="L1055" s="2">
        <v>10.719123755363928</v>
      </c>
      <c r="M1055" s="2">
        <v>9.9842597026566011</v>
      </c>
      <c r="N1055" s="2">
        <v>10.224427381098117</v>
      </c>
      <c r="O1055" s="9">
        <v>11.66169590729192</v>
      </c>
      <c r="P1055" s="24">
        <v>10.309270279706215</v>
      </c>
      <c r="Q1055" s="27">
        <v>-0.17783539021393902</v>
      </c>
      <c r="R1055" s="27">
        <v>5.6429263933489869E-2</v>
      </c>
      <c r="S1055" s="28">
        <v>0.124369241886507</v>
      </c>
    </row>
    <row r="1056" spans="1:19" x14ac:dyDescent="0.25">
      <c r="A1056" s="11" t="s">
        <v>3798</v>
      </c>
      <c r="B1056" s="1" t="s">
        <v>3797</v>
      </c>
      <c r="C1056" t="s">
        <v>3796</v>
      </c>
      <c r="D1056" s="127">
        <v>564</v>
      </c>
      <c r="E1056" s="126">
        <v>15</v>
      </c>
      <c r="F1056" s="126">
        <v>26.200000000000003</v>
      </c>
      <c r="G1056" s="10">
        <v>5</v>
      </c>
      <c r="H1056" s="24">
        <v>0.38211857536034871</v>
      </c>
      <c r="I1056" s="2">
        <v>9.2421235471153835</v>
      </c>
      <c r="J1056" s="2">
        <v>9.8440877786495555</v>
      </c>
      <c r="K1056" s="2">
        <v>10.556668124171885</v>
      </c>
      <c r="L1056" s="2">
        <v>11.913044930862615</v>
      </c>
      <c r="M1056" s="2">
        <v>10.662010198193947</v>
      </c>
      <c r="N1056" s="2">
        <v>12.722397335108882</v>
      </c>
      <c r="O1056" s="9">
        <v>9.8809598166456087</v>
      </c>
      <c r="P1056" s="24">
        <v>11.765817488055148</v>
      </c>
      <c r="Q1056" s="27">
        <v>0.25187846814419301</v>
      </c>
      <c r="R1056" s="27">
        <v>5.6612017431725066E-2</v>
      </c>
      <c r="S1056" s="28">
        <v>0.124639521520844</v>
      </c>
    </row>
    <row r="1057" spans="1:19" x14ac:dyDescent="0.25">
      <c r="A1057" s="11" t="s">
        <v>3795</v>
      </c>
      <c r="B1057" s="1" t="s">
        <v>3794</v>
      </c>
      <c r="C1057" t="s">
        <v>3793</v>
      </c>
      <c r="D1057" s="127">
        <v>1346</v>
      </c>
      <c r="E1057" s="126">
        <v>2</v>
      </c>
      <c r="F1057" s="126">
        <v>12.7</v>
      </c>
      <c r="G1057" s="10">
        <v>2</v>
      </c>
      <c r="H1057" s="24">
        <v>3.4168913762319266</v>
      </c>
      <c r="I1057" s="2">
        <v>12.859868029292132</v>
      </c>
      <c r="J1057" s="2">
        <v>15.587283003092486</v>
      </c>
      <c r="K1057" s="2">
        <v>10.957964427966209</v>
      </c>
      <c r="L1057" s="2">
        <v>8.8651126766380841</v>
      </c>
      <c r="M1057" s="2">
        <v>9.2568759465976278</v>
      </c>
      <c r="N1057" s="2">
        <v>10.156239603144813</v>
      </c>
      <c r="O1057" s="9">
        <v>13.135038486783609</v>
      </c>
      <c r="P1057" s="24">
        <v>9.4260760754601751</v>
      </c>
      <c r="Q1057" s="27">
        <v>-0.47869119756005407</v>
      </c>
      <c r="R1057" s="27">
        <v>5.6659205877198984E-2</v>
      </c>
      <c r="S1057" s="28">
        <v>0.124639521520844</v>
      </c>
    </row>
    <row r="1058" spans="1:19" x14ac:dyDescent="0.25">
      <c r="A1058" s="11" t="s">
        <v>3792</v>
      </c>
      <c r="B1058" s="1" t="s">
        <v>3791</v>
      </c>
      <c r="C1058" t="s">
        <v>3790</v>
      </c>
      <c r="D1058" s="127">
        <v>1857</v>
      </c>
      <c r="E1058" s="126">
        <v>2</v>
      </c>
      <c r="F1058" s="126">
        <v>11.600000000000001</v>
      </c>
      <c r="G1058" s="10">
        <v>2</v>
      </c>
      <c r="H1058" s="24">
        <v>0</v>
      </c>
      <c r="I1058" s="2">
        <v>12.019371590013181</v>
      </c>
      <c r="J1058" s="2">
        <v>11.924518153076853</v>
      </c>
      <c r="K1058" s="2">
        <v>13.092392360966754</v>
      </c>
      <c r="L1058" s="2">
        <v>8.6897287632491196</v>
      </c>
      <c r="M1058" s="2">
        <v>10.412821478550526</v>
      </c>
      <c r="N1058" s="2">
        <v>11.244711636126036</v>
      </c>
      <c r="O1058" s="9">
        <v>12.34542736801893</v>
      </c>
      <c r="P1058" s="24">
        <v>10.115753959308561</v>
      </c>
      <c r="Q1058" s="27">
        <v>-0.28737292731010489</v>
      </c>
      <c r="R1058" s="27">
        <v>5.6799765558138267E-2</v>
      </c>
      <c r="S1058" s="28">
        <v>0.124757978061546</v>
      </c>
    </row>
    <row r="1059" spans="1:19" x14ac:dyDescent="0.25">
      <c r="A1059" s="11" t="s">
        <v>3789</v>
      </c>
      <c r="B1059" s="1" t="s">
        <v>3788</v>
      </c>
      <c r="C1059" t="s">
        <v>3787</v>
      </c>
      <c r="D1059" s="127">
        <v>1711</v>
      </c>
      <c r="E1059" s="126">
        <v>2</v>
      </c>
      <c r="F1059" s="126">
        <v>2</v>
      </c>
      <c r="G1059" s="10">
        <v>1</v>
      </c>
      <c r="H1059" s="24">
        <v>0.44074437500676089</v>
      </c>
      <c r="I1059" s="2">
        <v>10.391217081049877</v>
      </c>
      <c r="J1059" s="2">
        <v>10.210144390542629</v>
      </c>
      <c r="K1059" s="2">
        <v>9.1320632168242124</v>
      </c>
      <c r="L1059" s="2">
        <v>10.671585171097208</v>
      </c>
      <c r="M1059" s="2">
        <v>11.804555440965023</v>
      </c>
      <c r="N1059" s="2">
        <v>11.334409849011038</v>
      </c>
      <c r="O1059" s="9">
        <v>9.9111415628055735</v>
      </c>
      <c r="P1059" s="24">
        <v>11.270183487024424</v>
      </c>
      <c r="Q1059" s="27">
        <v>0.18538786250798647</v>
      </c>
      <c r="R1059" s="27">
        <v>5.682046532880361E-2</v>
      </c>
      <c r="S1059" s="28">
        <v>0.124757978061546</v>
      </c>
    </row>
    <row r="1060" spans="1:19" x14ac:dyDescent="0.25">
      <c r="A1060" s="11" t="s">
        <v>3786</v>
      </c>
      <c r="B1060" s="1" t="s">
        <v>3785</v>
      </c>
      <c r="C1060" t="s">
        <v>3784</v>
      </c>
      <c r="D1060" s="127">
        <v>1073</v>
      </c>
      <c r="E1060" s="126">
        <v>8</v>
      </c>
      <c r="F1060" s="126">
        <v>17</v>
      </c>
      <c r="G1060" s="10">
        <v>3</v>
      </c>
      <c r="H1060" s="24">
        <v>0.4596610437926747</v>
      </c>
      <c r="I1060" s="2">
        <v>11.688242838373627</v>
      </c>
      <c r="J1060" s="2">
        <v>11.762529855939562</v>
      </c>
      <c r="K1060" s="2">
        <v>12.903034991353273</v>
      </c>
      <c r="L1060" s="2">
        <v>11.045085653597141</v>
      </c>
      <c r="M1060" s="2">
        <v>10.234486365340643</v>
      </c>
      <c r="N1060" s="2">
        <v>11.173562458643564</v>
      </c>
      <c r="O1060" s="9">
        <v>12.117935895222153</v>
      </c>
      <c r="P1060" s="24">
        <v>10.817711492527117</v>
      </c>
      <c r="Q1060" s="27">
        <v>-0.1637486521746998</v>
      </c>
      <c r="R1060" s="27">
        <v>5.7057216308052744E-2</v>
      </c>
      <c r="S1060" s="28">
        <v>0.125155654549234</v>
      </c>
    </row>
    <row r="1061" spans="1:19" x14ac:dyDescent="0.25">
      <c r="A1061" s="11" t="s">
        <v>3783</v>
      </c>
      <c r="B1061" s="1" t="s">
        <v>3782</v>
      </c>
      <c r="C1061" t="s">
        <v>3781</v>
      </c>
      <c r="D1061" s="127">
        <v>2094</v>
      </c>
      <c r="E1061" s="126">
        <v>1</v>
      </c>
      <c r="F1061" s="126">
        <v>1.2</v>
      </c>
      <c r="G1061" s="10">
        <v>1</v>
      </c>
      <c r="H1061" s="24">
        <v>0.8642498058627115</v>
      </c>
      <c r="I1061" s="2">
        <v>15.812859723198203</v>
      </c>
      <c r="J1061" s="2">
        <v>12.45314601995087</v>
      </c>
      <c r="K1061" s="2">
        <v>14.35091929369046</v>
      </c>
      <c r="L1061" s="2">
        <v>10.870043972670503</v>
      </c>
      <c r="M1061" s="2">
        <v>12.337371864298595</v>
      </c>
      <c r="N1061" s="2">
        <v>10.422317503947522</v>
      </c>
      <c r="O1061" s="9">
        <v>14.205641678946511</v>
      </c>
      <c r="P1061" s="24">
        <v>11.209911113638872</v>
      </c>
      <c r="Q1061" s="27">
        <v>-0.34168916188454862</v>
      </c>
      <c r="R1061" s="27">
        <v>5.7133761698054841E-2</v>
      </c>
      <c r="S1061" s="28">
        <v>0.125155654549234</v>
      </c>
    </row>
    <row r="1062" spans="1:19" x14ac:dyDescent="0.25">
      <c r="A1062" s="11" t="s">
        <v>3780</v>
      </c>
      <c r="B1062" s="1" t="s">
        <v>3779</v>
      </c>
      <c r="C1062" t="s">
        <v>3778</v>
      </c>
      <c r="D1062" s="127">
        <v>1353</v>
      </c>
      <c r="E1062" s="126">
        <v>11</v>
      </c>
      <c r="F1062" s="126">
        <v>16.900000000000002</v>
      </c>
      <c r="G1062" s="10">
        <v>6</v>
      </c>
      <c r="H1062" s="24">
        <v>1.6135402621099069</v>
      </c>
      <c r="I1062" s="2">
        <v>12.694447835833566</v>
      </c>
      <c r="J1062" s="2">
        <v>12.967082581653392</v>
      </c>
      <c r="K1062" s="2">
        <v>11.81425844707476</v>
      </c>
      <c r="L1062" s="2">
        <v>9.0346438109863989</v>
      </c>
      <c r="M1062" s="2">
        <v>9.9780331837712044</v>
      </c>
      <c r="N1062" s="2">
        <v>11.693603124862136</v>
      </c>
      <c r="O1062" s="9">
        <v>12.491929621520574</v>
      </c>
      <c r="P1062" s="24">
        <v>10.235426706539913</v>
      </c>
      <c r="Q1062" s="27">
        <v>-0.28742509808427302</v>
      </c>
      <c r="R1062" s="27">
        <v>5.7163216008489351E-2</v>
      </c>
      <c r="S1062" s="28">
        <v>0.125155654549234</v>
      </c>
    </row>
    <row r="1063" spans="1:19" x14ac:dyDescent="0.25">
      <c r="A1063" s="11" t="s">
        <v>3777</v>
      </c>
      <c r="B1063" s="1" t="s">
        <v>3776</v>
      </c>
      <c r="C1063" t="s">
        <v>3775</v>
      </c>
      <c r="D1063" s="127">
        <v>2279</v>
      </c>
      <c r="E1063" s="126">
        <v>1</v>
      </c>
      <c r="F1063" s="126">
        <v>3.5000000000000004</v>
      </c>
      <c r="G1063" s="10">
        <v>1</v>
      </c>
      <c r="H1063" s="24">
        <v>0</v>
      </c>
      <c r="I1063" s="2">
        <v>9.2992889499999549</v>
      </c>
      <c r="J1063" s="2">
        <v>8.5818898631578833</v>
      </c>
      <c r="K1063" s="2">
        <v>10.008808688218018</v>
      </c>
      <c r="L1063" s="2">
        <v>11.331858267981538</v>
      </c>
      <c r="M1063" s="2">
        <v>15.167119058529927</v>
      </c>
      <c r="N1063" s="2">
        <v>11.652903987433639</v>
      </c>
      <c r="O1063" s="9">
        <v>9.2966625004586181</v>
      </c>
      <c r="P1063" s="24">
        <v>12.717293771315035</v>
      </c>
      <c r="Q1063" s="27">
        <v>0.4520069119590629</v>
      </c>
      <c r="R1063" s="27">
        <v>5.757349069093444E-2</v>
      </c>
      <c r="S1063" s="28">
        <v>0.125881527973462</v>
      </c>
    </row>
    <row r="1064" spans="1:19" x14ac:dyDescent="0.25">
      <c r="A1064" s="11" t="s">
        <v>3774</v>
      </c>
      <c r="B1064" s="1" t="s">
        <v>3773</v>
      </c>
      <c r="C1064" t="s">
        <v>3772</v>
      </c>
      <c r="D1064" s="127">
        <v>1027</v>
      </c>
      <c r="E1064" s="126">
        <v>5</v>
      </c>
      <c r="F1064" s="126">
        <v>19.900000000000002</v>
      </c>
      <c r="G1064" s="10">
        <v>4</v>
      </c>
      <c r="H1064" s="24">
        <v>2.2565007859641373</v>
      </c>
      <c r="I1064" s="2">
        <v>14.944859872228514</v>
      </c>
      <c r="J1064" s="2">
        <v>14.216141668848174</v>
      </c>
      <c r="K1064" s="2">
        <v>11.232594571520167</v>
      </c>
      <c r="L1064" s="2">
        <v>10.388531671496162</v>
      </c>
      <c r="M1064" s="2">
        <v>9.7395644999911983</v>
      </c>
      <c r="N1064" s="2">
        <v>5.8166882368547137</v>
      </c>
      <c r="O1064" s="9">
        <v>13.464532037532285</v>
      </c>
      <c r="P1064" s="24">
        <v>8.6482614694473572</v>
      </c>
      <c r="Q1064" s="27">
        <v>-0.63868204262227346</v>
      </c>
      <c r="R1064" s="27">
        <v>5.7603127094939068E-2</v>
      </c>
      <c r="S1064" s="28">
        <v>0.125881527973462</v>
      </c>
    </row>
    <row r="1065" spans="1:19" x14ac:dyDescent="0.25">
      <c r="A1065" s="11" t="s">
        <v>3771</v>
      </c>
      <c r="B1065" s="1" t="s">
        <v>3770</v>
      </c>
      <c r="C1065" t="s">
        <v>3769</v>
      </c>
      <c r="D1065" s="127">
        <v>1823</v>
      </c>
      <c r="E1065" s="126">
        <v>7</v>
      </c>
      <c r="F1065" s="126">
        <v>18.099999999999998</v>
      </c>
      <c r="G1065" s="10">
        <v>4</v>
      </c>
      <c r="H1065" s="24">
        <v>0.67312917285321217</v>
      </c>
      <c r="I1065" s="2">
        <v>11.298203339869694</v>
      </c>
      <c r="J1065" s="2">
        <v>11.723449169475687</v>
      </c>
      <c r="K1065" s="2">
        <v>11.820017894767654</v>
      </c>
      <c r="L1065" s="2">
        <v>10.381099034082327</v>
      </c>
      <c r="M1065" s="2">
        <v>10.345659530377018</v>
      </c>
      <c r="N1065" s="2">
        <v>11.311779175277284</v>
      </c>
      <c r="O1065" s="9">
        <v>11.613890134704343</v>
      </c>
      <c r="P1065" s="24">
        <v>10.679512579912208</v>
      </c>
      <c r="Q1065" s="27">
        <v>-0.12100548862150438</v>
      </c>
      <c r="R1065" s="27">
        <v>5.7878356807173646E-2</v>
      </c>
      <c r="S1065" s="28">
        <v>0.12636412133017499</v>
      </c>
    </row>
    <row r="1066" spans="1:19" x14ac:dyDescent="0.25">
      <c r="A1066" s="11" t="s">
        <v>3768</v>
      </c>
      <c r="B1066" s="1" t="s">
        <v>3767</v>
      </c>
      <c r="C1066" t="s">
        <v>3766</v>
      </c>
      <c r="D1066" s="127">
        <v>1411</v>
      </c>
      <c r="E1066" s="126">
        <v>8</v>
      </c>
      <c r="F1066" s="126">
        <v>6.3</v>
      </c>
      <c r="G1066" s="10">
        <v>2</v>
      </c>
      <c r="H1066" s="24">
        <v>0</v>
      </c>
      <c r="I1066" s="2">
        <v>11.429859825481909</v>
      </c>
      <c r="J1066" s="2">
        <v>15.779697924425925</v>
      </c>
      <c r="K1066" s="2">
        <v>11.755132794249652</v>
      </c>
      <c r="L1066" s="2">
        <v>10.147050347567104</v>
      </c>
      <c r="M1066" s="2">
        <v>7.750489734003513</v>
      </c>
      <c r="N1066" s="2">
        <v>8.7726505610061132</v>
      </c>
      <c r="O1066" s="9">
        <v>12.988230181385829</v>
      </c>
      <c r="P1066" s="24">
        <v>8.8900635475255765</v>
      </c>
      <c r="Q1066" s="27">
        <v>-0.54693922103776371</v>
      </c>
      <c r="R1066" s="27">
        <v>5.8544577863430446E-2</v>
      </c>
      <c r="S1066" s="28">
        <v>0.12757253215634501</v>
      </c>
    </row>
    <row r="1067" spans="1:19" x14ac:dyDescent="0.25">
      <c r="A1067" s="11" t="s">
        <v>3765</v>
      </c>
      <c r="B1067" s="1" t="s">
        <v>3764</v>
      </c>
      <c r="C1067" t="s">
        <v>3763</v>
      </c>
      <c r="D1067" s="127">
        <v>2385</v>
      </c>
      <c r="E1067" s="126">
        <v>1</v>
      </c>
      <c r="F1067" s="126">
        <v>2.7</v>
      </c>
      <c r="G1067" s="10">
        <v>1</v>
      </c>
      <c r="H1067" s="24">
        <v>2.5427474863723405</v>
      </c>
      <c r="I1067" s="2">
        <v>5.9601453676043894</v>
      </c>
      <c r="J1067" s="2">
        <v>9.0632578988182715</v>
      </c>
      <c r="K1067" s="2">
        <v>9.0415847476796785</v>
      </c>
      <c r="L1067" s="2">
        <v>10.686519045353014</v>
      </c>
      <c r="M1067" s="2">
        <v>13.487507844728928</v>
      </c>
      <c r="N1067" s="2">
        <v>10.768088679865375</v>
      </c>
      <c r="O1067" s="9">
        <v>8.0216626713674462</v>
      </c>
      <c r="P1067" s="24">
        <v>11.647371856649107</v>
      </c>
      <c r="Q1067" s="27">
        <v>0.53803125410321639</v>
      </c>
      <c r="R1067" s="27">
        <v>5.856807123028105E-2</v>
      </c>
      <c r="S1067" s="28">
        <v>0.12757253215634501</v>
      </c>
    </row>
    <row r="1068" spans="1:19" x14ac:dyDescent="0.25">
      <c r="A1068" s="11" t="s">
        <v>3762</v>
      </c>
      <c r="B1068" s="1" t="s">
        <v>3761</v>
      </c>
      <c r="C1068" t="s">
        <v>3760</v>
      </c>
      <c r="D1068" s="127">
        <v>1665</v>
      </c>
      <c r="E1068" s="126">
        <v>1</v>
      </c>
      <c r="F1068" s="126">
        <v>10.4</v>
      </c>
      <c r="G1068" s="10">
        <v>1</v>
      </c>
      <c r="H1068" s="24">
        <v>1.0347535511435773</v>
      </c>
      <c r="I1068" s="2">
        <v>11.182809986274041</v>
      </c>
      <c r="J1068" s="2">
        <v>9.5391221135593618</v>
      </c>
      <c r="K1068" s="2">
        <v>7.2316570337840478</v>
      </c>
      <c r="L1068" s="2">
        <v>12.397450410443408</v>
      </c>
      <c r="M1068" s="2">
        <v>12.67610851125713</v>
      </c>
      <c r="N1068" s="2">
        <v>12.021301102579876</v>
      </c>
      <c r="O1068" s="9">
        <v>9.3178630445391502</v>
      </c>
      <c r="P1068" s="24">
        <v>12.364953341426805</v>
      </c>
      <c r="Q1068" s="27">
        <v>0.40818576504648679</v>
      </c>
      <c r="R1068" s="27">
        <v>5.8596595406226491E-2</v>
      </c>
      <c r="S1068" s="28">
        <v>0.12757253215634501</v>
      </c>
    </row>
    <row r="1069" spans="1:19" x14ac:dyDescent="0.25">
      <c r="A1069" s="11" t="s">
        <v>3759</v>
      </c>
      <c r="B1069" s="1" t="s">
        <v>3758</v>
      </c>
      <c r="C1069" t="s">
        <v>3757</v>
      </c>
      <c r="D1069" s="127">
        <v>809</v>
      </c>
      <c r="E1069" s="126">
        <v>9</v>
      </c>
      <c r="F1069" s="126">
        <v>16.3</v>
      </c>
      <c r="G1069" s="10">
        <v>4</v>
      </c>
      <c r="H1069" s="24">
        <v>0.65997085521894983</v>
      </c>
      <c r="I1069" s="2">
        <v>11.40859498397228</v>
      </c>
      <c r="J1069" s="2">
        <v>11.454178050526451</v>
      </c>
      <c r="K1069" s="2">
        <v>11.228055986832787</v>
      </c>
      <c r="L1069" s="2">
        <v>9.7992136140169208</v>
      </c>
      <c r="M1069" s="2">
        <v>10.609745430891721</v>
      </c>
      <c r="N1069" s="2">
        <v>10.947416829827796</v>
      </c>
      <c r="O1069" s="9">
        <v>11.363609673777171</v>
      </c>
      <c r="P1069" s="24">
        <v>10.452125291578811</v>
      </c>
      <c r="Q1069" s="27">
        <v>-0.12062485893538637</v>
      </c>
      <c r="R1069" s="27">
        <v>5.8673394338395815E-2</v>
      </c>
      <c r="S1069" s="28">
        <v>0.12762012618711899</v>
      </c>
    </row>
    <row r="1070" spans="1:19" x14ac:dyDescent="0.25">
      <c r="A1070" s="11" t="s">
        <v>3756</v>
      </c>
      <c r="B1070" s="1" t="s">
        <v>3755</v>
      </c>
      <c r="C1070" t="s">
        <v>3754</v>
      </c>
      <c r="D1070" s="127">
        <v>811</v>
      </c>
      <c r="E1070" s="126">
        <v>2</v>
      </c>
      <c r="F1070" s="126">
        <v>7.1999999999999993</v>
      </c>
      <c r="G1070" s="10">
        <v>1</v>
      </c>
      <c r="H1070" s="24">
        <v>0</v>
      </c>
      <c r="I1070" s="2">
        <v>9.235752904210889</v>
      </c>
      <c r="J1070" s="2">
        <v>9.7443449866662846</v>
      </c>
      <c r="K1070" s="2">
        <v>8.3140449295777881</v>
      </c>
      <c r="L1070" s="2">
        <v>10.180641792963362</v>
      </c>
      <c r="M1070" s="2">
        <v>12.96483688610787</v>
      </c>
      <c r="N1070" s="2">
        <v>14.371993906501032</v>
      </c>
      <c r="O1070" s="9">
        <v>9.0980476068183211</v>
      </c>
      <c r="P1070" s="24">
        <v>12.505824195190755</v>
      </c>
      <c r="Q1070" s="27">
        <v>0.45897125246844128</v>
      </c>
      <c r="R1070" s="27">
        <v>5.8803337386009014E-2</v>
      </c>
      <c r="S1070" s="28">
        <v>0.12778311801891301</v>
      </c>
    </row>
    <row r="1071" spans="1:19" x14ac:dyDescent="0.25">
      <c r="A1071" s="11" t="s">
        <v>3753</v>
      </c>
      <c r="B1071" s="1" t="s">
        <v>3752</v>
      </c>
      <c r="C1071" t="s">
        <v>3751</v>
      </c>
      <c r="D1071" s="127">
        <v>427</v>
      </c>
      <c r="E1071" s="126">
        <v>9</v>
      </c>
      <c r="F1071" s="126">
        <v>31.8</v>
      </c>
      <c r="G1071" s="10">
        <v>7</v>
      </c>
      <c r="H1071" s="24">
        <v>2.2389917090759495</v>
      </c>
      <c r="I1071" s="2">
        <v>12.557230043502472</v>
      </c>
      <c r="J1071" s="2">
        <v>14.571393902782951</v>
      </c>
      <c r="K1071" s="2">
        <v>11.393990646255425</v>
      </c>
      <c r="L1071" s="2">
        <v>10.107865886557432</v>
      </c>
      <c r="M1071" s="2">
        <v>9.8647272509731909</v>
      </c>
      <c r="N1071" s="2">
        <v>10.878673967816827</v>
      </c>
      <c r="O1071" s="9">
        <v>12.840871530846949</v>
      </c>
      <c r="P1071" s="24">
        <v>10.283755701782484</v>
      </c>
      <c r="Q1071" s="27">
        <v>-0.32037588043916448</v>
      </c>
      <c r="R1071" s="27">
        <v>5.8992206751596547E-2</v>
      </c>
      <c r="S1071" s="28">
        <v>0.128073734695029</v>
      </c>
    </row>
    <row r="1072" spans="1:19" x14ac:dyDescent="0.25">
      <c r="A1072" s="11" t="s">
        <v>3750</v>
      </c>
      <c r="B1072" s="1" t="s">
        <v>3567</v>
      </c>
      <c r="C1072" t="s">
        <v>3749</v>
      </c>
      <c r="D1072" s="127">
        <v>409</v>
      </c>
      <c r="E1072" s="126">
        <v>8</v>
      </c>
      <c r="F1072" s="126">
        <v>7.1</v>
      </c>
      <c r="G1072" s="10">
        <v>4</v>
      </c>
      <c r="H1072" s="24">
        <v>0.37043947421594436</v>
      </c>
      <c r="I1072" s="2">
        <v>11.584851939257449</v>
      </c>
      <c r="J1072" s="2">
        <v>11.345113653922361</v>
      </c>
      <c r="K1072" s="2">
        <v>11.4612731965422</v>
      </c>
      <c r="L1072" s="2">
        <v>10.100450471850777</v>
      </c>
      <c r="M1072" s="2">
        <v>10.348792185136235</v>
      </c>
      <c r="N1072" s="2">
        <v>11.224711352237572</v>
      </c>
      <c r="O1072" s="9">
        <v>11.463746263240671</v>
      </c>
      <c r="P1072" s="24">
        <v>10.557984669741527</v>
      </c>
      <c r="Q1072" s="27">
        <v>-0.11874410635997949</v>
      </c>
      <c r="R1072" s="27">
        <v>5.984514067648105E-2</v>
      </c>
      <c r="S1072" s="28">
        <v>0.12964117812608</v>
      </c>
    </row>
    <row r="1073" spans="1:19" x14ac:dyDescent="0.25">
      <c r="A1073" s="11" t="s">
        <v>3748</v>
      </c>
      <c r="B1073" s="1" t="s">
        <v>3747</v>
      </c>
      <c r="C1073" t="s">
        <v>3746</v>
      </c>
      <c r="D1073" s="127">
        <v>2177</v>
      </c>
      <c r="E1073" s="126">
        <v>1</v>
      </c>
      <c r="F1073" s="126">
        <v>5.2</v>
      </c>
      <c r="G1073" s="10">
        <v>1</v>
      </c>
      <c r="H1073" s="24">
        <v>4.0796222874002979</v>
      </c>
      <c r="I1073" s="2">
        <v>9.5500010971903571</v>
      </c>
      <c r="J1073" s="2">
        <v>10.602746170247885</v>
      </c>
      <c r="K1073" s="2">
        <v>10.100965539127239</v>
      </c>
      <c r="L1073" s="2">
        <v>11.793307297808829</v>
      </c>
      <c r="M1073" s="2">
        <v>11.086148904785848</v>
      </c>
      <c r="N1073" s="2">
        <v>10.750413504705655</v>
      </c>
      <c r="O1073" s="9">
        <v>10.084570935521826</v>
      </c>
      <c r="P1073" s="24">
        <v>11.209956569100109</v>
      </c>
      <c r="Q1073" s="27">
        <v>0.15263098525068078</v>
      </c>
      <c r="R1073" s="27">
        <v>5.9846400140118806E-2</v>
      </c>
      <c r="S1073" s="28">
        <v>0.12964117812608</v>
      </c>
    </row>
    <row r="1074" spans="1:19" x14ac:dyDescent="0.25">
      <c r="A1074" s="11" t="s">
        <v>3745</v>
      </c>
      <c r="B1074" s="1" t="s">
        <v>3744</v>
      </c>
      <c r="C1074" t="s">
        <v>3743</v>
      </c>
      <c r="D1074" s="127">
        <v>650</v>
      </c>
      <c r="E1074" s="126">
        <v>3</v>
      </c>
      <c r="F1074" s="126">
        <v>3.4000000000000004</v>
      </c>
      <c r="G1074" s="10">
        <v>2</v>
      </c>
      <c r="H1074" s="24">
        <v>0.30272560648705832</v>
      </c>
      <c r="I1074" s="2">
        <v>12.171067700275465</v>
      </c>
      <c r="J1074" s="2">
        <v>12.548947939242611</v>
      </c>
      <c r="K1074" s="2">
        <v>12.221109808737884</v>
      </c>
      <c r="L1074" s="2">
        <v>10.281798350421649</v>
      </c>
      <c r="M1074" s="2">
        <v>8.1497399207780266</v>
      </c>
      <c r="N1074" s="2">
        <v>11.267113027908332</v>
      </c>
      <c r="O1074" s="9">
        <v>12.313708482751986</v>
      </c>
      <c r="P1074" s="24">
        <v>9.8995504330360031</v>
      </c>
      <c r="Q1074" s="27">
        <v>-0.3148304045381074</v>
      </c>
      <c r="R1074" s="27">
        <v>5.9881611684717298E-2</v>
      </c>
      <c r="S1074" s="28">
        <v>0.12964117812608</v>
      </c>
    </row>
    <row r="1075" spans="1:19" x14ac:dyDescent="0.25">
      <c r="A1075" s="11" t="s">
        <v>3742</v>
      </c>
      <c r="B1075" s="1" t="s">
        <v>3741</v>
      </c>
      <c r="C1075" t="s">
        <v>3740</v>
      </c>
      <c r="D1075" s="127">
        <v>639</v>
      </c>
      <c r="E1075" s="126">
        <v>21</v>
      </c>
      <c r="F1075" s="126">
        <v>27.200000000000003</v>
      </c>
      <c r="G1075" s="10">
        <v>14</v>
      </c>
      <c r="H1075" s="24">
        <v>0.29588109553072811</v>
      </c>
      <c r="I1075" s="2">
        <v>12.076699622096539</v>
      </c>
      <c r="J1075" s="2">
        <v>12.403720841873106</v>
      </c>
      <c r="K1075" s="2">
        <v>13.865232695575463</v>
      </c>
      <c r="L1075" s="2">
        <v>10.566941294305346</v>
      </c>
      <c r="M1075" s="2">
        <v>9.1645498136945953</v>
      </c>
      <c r="N1075" s="2">
        <v>11.616423663840296</v>
      </c>
      <c r="O1075" s="9">
        <v>12.781884386515037</v>
      </c>
      <c r="P1075" s="24">
        <v>10.449304923946746</v>
      </c>
      <c r="Q1075" s="27">
        <v>-0.29069356418294284</v>
      </c>
      <c r="R1075" s="27">
        <v>6.0240580696862889E-2</v>
      </c>
      <c r="S1075" s="28">
        <v>0.130296898167267</v>
      </c>
    </row>
    <row r="1076" spans="1:19" x14ac:dyDescent="0.25">
      <c r="A1076" s="11" t="s">
        <v>3739</v>
      </c>
      <c r="B1076" s="1" t="s">
        <v>3738</v>
      </c>
      <c r="C1076" t="s">
        <v>3737</v>
      </c>
      <c r="D1076" s="127">
        <v>1652</v>
      </c>
      <c r="E1076" s="126">
        <v>3</v>
      </c>
      <c r="F1076" s="126">
        <v>2.9000000000000004</v>
      </c>
      <c r="G1076" s="10">
        <v>2</v>
      </c>
      <c r="H1076" s="24">
        <v>0.84919571781008707</v>
      </c>
      <c r="I1076" s="2">
        <v>11.3485982364612</v>
      </c>
      <c r="J1076" s="2">
        <v>9.4172832820637993</v>
      </c>
      <c r="K1076" s="2">
        <v>9.5510425966081449</v>
      </c>
      <c r="L1076" s="2">
        <v>11.865328229330686</v>
      </c>
      <c r="M1076" s="2">
        <v>11.395999142220612</v>
      </c>
      <c r="N1076" s="2">
        <v>12.409922354213739</v>
      </c>
      <c r="O1076" s="9">
        <v>10.105641371711048</v>
      </c>
      <c r="P1076" s="24">
        <v>11.890416575255012</v>
      </c>
      <c r="Q1076" s="27">
        <v>0.23463837240667895</v>
      </c>
      <c r="R1076" s="27">
        <v>6.0455716582064965E-2</v>
      </c>
      <c r="S1076" s="28">
        <v>0.130536618348187</v>
      </c>
    </row>
    <row r="1077" spans="1:19" x14ac:dyDescent="0.25">
      <c r="A1077" s="11" t="s">
        <v>3736</v>
      </c>
      <c r="B1077" s="1" t="s">
        <v>3735</v>
      </c>
      <c r="C1077" t="s">
        <v>3734</v>
      </c>
      <c r="D1077" s="127">
        <v>1470</v>
      </c>
      <c r="E1077" s="126">
        <v>3</v>
      </c>
      <c r="F1077" s="126">
        <v>3.3000000000000003</v>
      </c>
      <c r="G1077" s="10">
        <v>2</v>
      </c>
      <c r="H1077" s="24">
        <v>1.5213358247366926</v>
      </c>
      <c r="I1077" s="2">
        <v>10.050540805568033</v>
      </c>
      <c r="J1077" s="2">
        <v>10.034050047862735</v>
      </c>
      <c r="K1077" s="2">
        <v>10.150872459328733</v>
      </c>
      <c r="L1077" s="2">
        <v>11.52784424490576</v>
      </c>
      <c r="M1077" s="2">
        <v>13.945151672188619</v>
      </c>
      <c r="N1077" s="2">
        <v>11.320807838772632</v>
      </c>
      <c r="O1077" s="9">
        <v>10.078487770919834</v>
      </c>
      <c r="P1077" s="24">
        <v>12.26460125195567</v>
      </c>
      <c r="Q1077" s="27">
        <v>0.28322114404270793</v>
      </c>
      <c r="R1077" s="27">
        <v>6.0513123559905402E-2</v>
      </c>
      <c r="S1077" s="28">
        <v>0.130536618348187</v>
      </c>
    </row>
    <row r="1078" spans="1:19" x14ac:dyDescent="0.25">
      <c r="A1078" s="11" t="s">
        <v>3733</v>
      </c>
      <c r="B1078" s="1" t="s">
        <v>3732</v>
      </c>
      <c r="C1078" t="s">
        <v>3731</v>
      </c>
      <c r="D1078" s="127">
        <v>415</v>
      </c>
      <c r="E1078" s="126">
        <v>1</v>
      </c>
      <c r="F1078" s="126">
        <v>1.7000000000000002</v>
      </c>
      <c r="G1078" s="10">
        <v>1</v>
      </c>
      <c r="H1078" s="24">
        <v>0.49059902476956224</v>
      </c>
      <c r="I1078" s="2">
        <v>9.6887978766870599</v>
      </c>
      <c r="J1078" s="2">
        <v>8.5281302883038332</v>
      </c>
      <c r="K1078" s="2">
        <v>9.7834493545377992</v>
      </c>
      <c r="L1078" s="2">
        <v>10.990817484629869</v>
      </c>
      <c r="M1078" s="2">
        <v>10.36357061088812</v>
      </c>
      <c r="N1078" s="2">
        <v>12.512727265304665</v>
      </c>
      <c r="O1078" s="9">
        <v>9.3334591731762302</v>
      </c>
      <c r="P1078" s="24">
        <v>11.289038453607551</v>
      </c>
      <c r="Q1078" s="27">
        <v>0.27443883152406806</v>
      </c>
      <c r="R1078" s="27">
        <v>6.0673013638668685E-2</v>
      </c>
      <c r="S1078" s="28">
        <v>0.130536618348187</v>
      </c>
    </row>
    <row r="1079" spans="1:19" x14ac:dyDescent="0.25">
      <c r="A1079" s="11" t="s">
        <v>3730</v>
      </c>
      <c r="B1079" s="1" t="s">
        <v>3729</v>
      </c>
      <c r="C1079" t="s">
        <v>3728</v>
      </c>
      <c r="D1079" s="127">
        <v>1306</v>
      </c>
      <c r="E1079" s="126">
        <v>25</v>
      </c>
      <c r="F1079" s="126">
        <v>9</v>
      </c>
      <c r="G1079" s="10">
        <v>15</v>
      </c>
      <c r="H1079" s="24">
        <v>0.52453805198918158</v>
      </c>
      <c r="I1079" s="2">
        <v>12.661695929540764</v>
      </c>
      <c r="J1079" s="2">
        <v>11.082355099997034</v>
      </c>
      <c r="K1079" s="2">
        <v>12.050157052971434</v>
      </c>
      <c r="L1079" s="2">
        <v>10.88908938868215</v>
      </c>
      <c r="M1079" s="2">
        <v>9.7036493124606427</v>
      </c>
      <c r="N1079" s="2">
        <v>10.65349267593429</v>
      </c>
      <c r="O1079" s="9">
        <v>11.931402694169746</v>
      </c>
      <c r="P1079" s="24">
        <v>10.415410459025694</v>
      </c>
      <c r="Q1079" s="27">
        <v>-0.19604396547763164</v>
      </c>
      <c r="R1079" s="27">
        <v>6.0697531837491568E-2</v>
      </c>
      <c r="S1079" s="28">
        <v>0.130536618348187</v>
      </c>
    </row>
    <row r="1080" spans="1:19" x14ac:dyDescent="0.25">
      <c r="A1080" s="11" t="s">
        <v>3727</v>
      </c>
      <c r="B1080" s="1" t="s">
        <v>3726</v>
      </c>
      <c r="C1080" t="s">
        <v>3725</v>
      </c>
      <c r="D1080" s="127">
        <v>1210</v>
      </c>
      <c r="E1080" s="126">
        <v>1</v>
      </c>
      <c r="F1080" s="126">
        <v>1.3</v>
      </c>
      <c r="G1080" s="10">
        <v>1</v>
      </c>
      <c r="H1080" s="24">
        <v>1.3842519756361074</v>
      </c>
      <c r="I1080" s="2">
        <v>10.528648801671917</v>
      </c>
      <c r="J1080" s="2">
        <v>14.987444912655331</v>
      </c>
      <c r="K1080" s="2">
        <v>13.716630447008225</v>
      </c>
      <c r="L1080" s="2">
        <v>8.6194228680571161</v>
      </c>
      <c r="M1080" s="2">
        <v>9.9541772396656416</v>
      </c>
      <c r="N1080" s="2">
        <v>9.8374683152451592</v>
      </c>
      <c r="O1080" s="9">
        <v>13.077574720445156</v>
      </c>
      <c r="P1080" s="24">
        <v>9.4703561409893044</v>
      </c>
      <c r="Q1080" s="27">
        <v>-0.46560442743780045</v>
      </c>
      <c r="R1080" s="27">
        <v>6.0737087920470875E-2</v>
      </c>
      <c r="S1080" s="28">
        <v>0.130536618348187</v>
      </c>
    </row>
    <row r="1081" spans="1:19" x14ac:dyDescent="0.25">
      <c r="A1081" s="11" t="s">
        <v>3724</v>
      </c>
      <c r="B1081" s="1" t="s">
        <v>3723</v>
      </c>
      <c r="C1081" t="s">
        <v>3722</v>
      </c>
      <c r="D1081" s="127">
        <v>747</v>
      </c>
      <c r="E1081" s="126">
        <v>8</v>
      </c>
      <c r="F1081" s="126">
        <v>4</v>
      </c>
      <c r="G1081" s="10">
        <v>1</v>
      </c>
      <c r="H1081" s="24">
        <v>1.9679468638224902</v>
      </c>
      <c r="I1081" s="2">
        <v>13.504099361934152</v>
      </c>
      <c r="J1081" s="2">
        <v>11.450993663822834</v>
      </c>
      <c r="K1081" s="2">
        <v>12.406189677204834</v>
      </c>
      <c r="L1081" s="2">
        <v>10.509026993972002</v>
      </c>
      <c r="M1081" s="2">
        <v>10.433711123242992</v>
      </c>
      <c r="N1081" s="2">
        <v>11.315933796231786</v>
      </c>
      <c r="O1081" s="9">
        <v>12.453760900987275</v>
      </c>
      <c r="P1081" s="24">
        <v>10.752890637815591</v>
      </c>
      <c r="Q1081" s="27">
        <v>-0.21185694300467789</v>
      </c>
      <c r="R1081" s="27">
        <v>6.0741432758696479E-2</v>
      </c>
      <c r="S1081" s="28">
        <v>0.130536618348187</v>
      </c>
    </row>
    <row r="1082" spans="1:19" x14ac:dyDescent="0.25">
      <c r="A1082" s="11" t="s">
        <v>3721</v>
      </c>
      <c r="B1082" s="1" t="s">
        <v>3720</v>
      </c>
      <c r="C1082" t="s">
        <v>3719</v>
      </c>
      <c r="D1082" s="127">
        <v>1356</v>
      </c>
      <c r="E1082" s="126">
        <v>7</v>
      </c>
      <c r="F1082" s="126">
        <v>7.3</v>
      </c>
      <c r="G1082" s="10">
        <v>5</v>
      </c>
      <c r="H1082" s="24">
        <v>2.2905615097464209</v>
      </c>
      <c r="I1082" s="2">
        <v>9.1852570880818849</v>
      </c>
      <c r="J1082" s="2">
        <v>8.543776463777089</v>
      </c>
      <c r="K1082" s="2">
        <v>10.820780845858202</v>
      </c>
      <c r="L1082" s="2">
        <v>11.346329380450152</v>
      </c>
      <c r="M1082" s="2">
        <v>11.00971544473391</v>
      </c>
      <c r="N1082" s="2">
        <v>12.450862696704531</v>
      </c>
      <c r="O1082" s="9">
        <v>9.5166047992390599</v>
      </c>
      <c r="P1082" s="24">
        <v>11.6023025072962</v>
      </c>
      <c r="Q1082" s="27">
        <v>0.28589227443215309</v>
      </c>
      <c r="R1082" s="27">
        <v>6.0744762364848194E-2</v>
      </c>
      <c r="S1082" s="28">
        <v>0.130536618348187</v>
      </c>
    </row>
    <row r="1083" spans="1:19" x14ac:dyDescent="0.25">
      <c r="A1083" s="11" t="s">
        <v>3718</v>
      </c>
      <c r="B1083" s="1" t="s">
        <v>3717</v>
      </c>
      <c r="C1083" t="s">
        <v>3716</v>
      </c>
      <c r="D1083" s="127">
        <v>651</v>
      </c>
      <c r="E1083" s="126">
        <v>5</v>
      </c>
      <c r="F1083" s="126">
        <v>1.5</v>
      </c>
      <c r="G1083" s="10">
        <v>3</v>
      </c>
      <c r="H1083" s="24">
        <v>0.73237076197930806</v>
      </c>
      <c r="I1083" s="2">
        <v>14.222631891767318</v>
      </c>
      <c r="J1083" s="2">
        <v>12.390884047522098</v>
      </c>
      <c r="K1083" s="2">
        <v>11.537486386846666</v>
      </c>
      <c r="L1083" s="2">
        <v>10.625578094612061</v>
      </c>
      <c r="M1083" s="2">
        <v>10.352070893781541</v>
      </c>
      <c r="N1083" s="2">
        <v>10.904797159272452</v>
      </c>
      <c r="O1083" s="9">
        <v>12.717000775378693</v>
      </c>
      <c r="P1083" s="24">
        <v>10.627482049222019</v>
      </c>
      <c r="Q1083" s="27">
        <v>-0.2589586380537568</v>
      </c>
      <c r="R1083" s="27">
        <v>6.0940189764165119E-2</v>
      </c>
      <c r="S1083" s="28">
        <v>0.130825421166293</v>
      </c>
    </row>
    <row r="1084" spans="1:19" x14ac:dyDescent="0.25">
      <c r="A1084" s="11" t="s">
        <v>3715</v>
      </c>
      <c r="B1084" s="1" t="s">
        <v>3714</v>
      </c>
      <c r="C1084" t="s">
        <v>3713</v>
      </c>
      <c r="D1084" s="127">
        <v>2265</v>
      </c>
      <c r="E1084" s="126">
        <v>1</v>
      </c>
      <c r="F1084" s="126">
        <v>1</v>
      </c>
      <c r="G1084" s="10">
        <v>1</v>
      </c>
      <c r="H1084" s="24">
        <v>0</v>
      </c>
      <c r="I1084" s="2">
        <v>11.59553647177545</v>
      </c>
      <c r="J1084" s="2">
        <v>14.104554800143182</v>
      </c>
      <c r="K1084" s="2">
        <v>11.467212981524879</v>
      </c>
      <c r="L1084" s="2">
        <v>10.105310779528594</v>
      </c>
      <c r="M1084" s="2">
        <v>10.455389323654433</v>
      </c>
      <c r="N1084" s="2">
        <v>9.7772576146129655</v>
      </c>
      <c r="O1084" s="9">
        <v>12.389101417814503</v>
      </c>
      <c r="P1084" s="24">
        <v>10.112652572598664</v>
      </c>
      <c r="Q1084" s="27">
        <v>-0.29291008333607699</v>
      </c>
      <c r="R1084" s="27">
        <v>6.0991791213170533E-2</v>
      </c>
      <c r="S1084" s="28">
        <v>0.130825421166293</v>
      </c>
    </row>
    <row r="1085" spans="1:19" x14ac:dyDescent="0.25">
      <c r="A1085" s="11" t="s">
        <v>3712</v>
      </c>
      <c r="B1085" s="1" t="s">
        <v>3711</v>
      </c>
      <c r="C1085" t="s">
        <v>3710</v>
      </c>
      <c r="D1085" s="127">
        <v>2321</v>
      </c>
      <c r="E1085" s="126">
        <v>1</v>
      </c>
      <c r="F1085" s="126">
        <v>4.5</v>
      </c>
      <c r="G1085" s="10">
        <v>1</v>
      </c>
      <c r="H1085" s="24">
        <v>0.98663901263426734</v>
      </c>
      <c r="I1085" s="2">
        <v>11.622290669172694</v>
      </c>
      <c r="J1085" s="2">
        <v>7.7691827909799853</v>
      </c>
      <c r="K1085" s="2">
        <v>8.4905288087117317</v>
      </c>
      <c r="L1085" s="2">
        <v>12.472559227139509</v>
      </c>
      <c r="M1085" s="2">
        <v>11.859457696513129</v>
      </c>
      <c r="N1085" s="2">
        <v>14.184738466426195</v>
      </c>
      <c r="O1085" s="9">
        <v>9.2940007562881366</v>
      </c>
      <c r="P1085" s="24">
        <v>12.838918463359612</v>
      </c>
      <c r="Q1085" s="27">
        <v>0.46615200914607074</v>
      </c>
      <c r="R1085" s="27">
        <v>6.1099793439365876E-2</v>
      </c>
      <c r="S1085" s="28">
        <v>0.13093618072775401</v>
      </c>
    </row>
    <row r="1086" spans="1:19" x14ac:dyDescent="0.25">
      <c r="A1086" s="11" t="s">
        <v>3709</v>
      </c>
      <c r="B1086" s="1" t="s">
        <v>3708</v>
      </c>
      <c r="C1086" t="s">
        <v>3707</v>
      </c>
      <c r="D1086" s="127">
        <v>1007</v>
      </c>
      <c r="E1086" s="126">
        <v>13</v>
      </c>
      <c r="F1086" s="126">
        <v>9.8000000000000007</v>
      </c>
      <c r="G1086" s="10">
        <v>8</v>
      </c>
      <c r="H1086" s="24">
        <v>0.90562934107401749</v>
      </c>
      <c r="I1086" s="2">
        <v>11.860181678421924</v>
      </c>
      <c r="J1086" s="2">
        <v>8.2001193078137913</v>
      </c>
      <c r="K1086" s="2">
        <v>7.7425357758988209</v>
      </c>
      <c r="L1086" s="2">
        <v>13.975161370093616</v>
      </c>
      <c r="M1086" s="2">
        <v>12.808899566045135</v>
      </c>
      <c r="N1086" s="2">
        <v>12.024868744364751</v>
      </c>
      <c r="O1086" s="9">
        <v>9.2676122540448471</v>
      </c>
      <c r="P1086" s="24">
        <v>12.936309893501168</v>
      </c>
      <c r="Q1086" s="27">
        <v>0.4811565546451958</v>
      </c>
      <c r="R1086" s="27">
        <v>6.1195916894191946E-2</v>
      </c>
      <c r="S1086" s="28">
        <v>0.13102130438352999</v>
      </c>
    </row>
    <row r="1087" spans="1:19" x14ac:dyDescent="0.25">
      <c r="A1087" s="11" t="s">
        <v>3706</v>
      </c>
      <c r="B1087" s="1" t="s">
        <v>3705</v>
      </c>
      <c r="C1087" t="s">
        <v>3704</v>
      </c>
      <c r="D1087" s="127">
        <v>336</v>
      </c>
      <c r="E1087" s="126">
        <v>11</v>
      </c>
      <c r="F1087" s="126">
        <v>20.3</v>
      </c>
      <c r="G1087" s="10">
        <v>9</v>
      </c>
      <c r="H1087" s="24">
        <v>0.15837727600056248</v>
      </c>
      <c r="I1087" s="2">
        <v>10.3215181835604</v>
      </c>
      <c r="J1087" s="2">
        <v>10.47509098805048</v>
      </c>
      <c r="K1087" s="2">
        <v>10.725388422761014</v>
      </c>
      <c r="L1087" s="2">
        <v>10.864427567913369</v>
      </c>
      <c r="M1087" s="2">
        <v>11.153410171512812</v>
      </c>
      <c r="N1087" s="2">
        <v>11.77921724611701</v>
      </c>
      <c r="O1087" s="9">
        <v>10.507332531457299</v>
      </c>
      <c r="P1087" s="24">
        <v>11.265684995181063</v>
      </c>
      <c r="Q1087" s="27">
        <v>0.10053857478559446</v>
      </c>
      <c r="R1087" s="27">
        <v>6.1658784910471977E-2</v>
      </c>
      <c r="S1087" s="28">
        <v>0.13189075214148099</v>
      </c>
    </row>
    <row r="1088" spans="1:19" x14ac:dyDescent="0.25">
      <c r="A1088" s="11" t="s">
        <v>3703</v>
      </c>
      <c r="B1088" s="1" t="s">
        <v>3702</v>
      </c>
      <c r="C1088" t="s">
        <v>3701</v>
      </c>
      <c r="D1088" s="127">
        <v>1875</v>
      </c>
      <c r="E1088" s="126">
        <v>6</v>
      </c>
      <c r="F1088" s="126">
        <v>5.0999999999999996</v>
      </c>
      <c r="G1088" s="10">
        <v>4</v>
      </c>
      <c r="H1088" s="24">
        <v>0.79301363922902479</v>
      </c>
      <c r="I1088" s="2">
        <v>10.516134356184793</v>
      </c>
      <c r="J1088" s="2">
        <v>10.222455199073147</v>
      </c>
      <c r="K1088" s="2">
        <v>10.452597076210173</v>
      </c>
      <c r="L1088" s="2">
        <v>11.785783559845541</v>
      </c>
      <c r="M1088" s="2">
        <v>11.306836672450233</v>
      </c>
      <c r="N1088" s="2">
        <v>10.674757712844766</v>
      </c>
      <c r="O1088" s="9">
        <v>10.397062210489372</v>
      </c>
      <c r="P1088" s="24">
        <v>11.255792648380179</v>
      </c>
      <c r="Q1088" s="27">
        <v>0.11449171829019479</v>
      </c>
      <c r="R1088" s="27">
        <v>6.1848651755377612E-2</v>
      </c>
      <c r="S1088" s="28">
        <v>0.13217518062039901</v>
      </c>
    </row>
    <row r="1089" spans="1:19" x14ac:dyDescent="0.25">
      <c r="A1089" s="11" t="s">
        <v>3700</v>
      </c>
      <c r="B1089" s="1" t="s">
        <v>3699</v>
      </c>
      <c r="C1089" t="s">
        <v>3698</v>
      </c>
      <c r="D1089" s="127">
        <v>1409</v>
      </c>
      <c r="E1089" s="126">
        <v>10</v>
      </c>
      <c r="F1089" s="126">
        <v>13.3</v>
      </c>
      <c r="G1089" s="10">
        <v>9</v>
      </c>
      <c r="H1089" s="24">
        <v>0.46250811140326736</v>
      </c>
      <c r="I1089" s="2">
        <v>10.120365158839434</v>
      </c>
      <c r="J1089" s="2">
        <v>9.933644301585602</v>
      </c>
      <c r="K1089" s="2">
        <v>11.115874659321234</v>
      </c>
      <c r="L1089" s="2">
        <v>11.336030995367095</v>
      </c>
      <c r="M1089" s="2">
        <v>11.191683603349617</v>
      </c>
      <c r="N1089" s="2">
        <v>11.817905315076597</v>
      </c>
      <c r="O1089" s="9">
        <v>10.389961373248758</v>
      </c>
      <c r="P1089" s="24">
        <v>11.448539971264438</v>
      </c>
      <c r="Q1089" s="27">
        <v>0.13997333285814559</v>
      </c>
      <c r="R1089" s="27">
        <v>6.2389179235793034E-2</v>
      </c>
      <c r="S1089" s="28">
        <v>0.13320777913710799</v>
      </c>
    </row>
    <row r="1090" spans="1:19" x14ac:dyDescent="0.25">
      <c r="A1090" s="11" t="s">
        <v>3697</v>
      </c>
      <c r="B1090" s="1" t="s">
        <v>3696</v>
      </c>
      <c r="C1090" t="s">
        <v>3695</v>
      </c>
      <c r="D1090" s="127">
        <v>454</v>
      </c>
      <c r="E1090" s="126">
        <v>2</v>
      </c>
      <c r="F1090" s="126">
        <v>4.3</v>
      </c>
      <c r="G1090" s="10">
        <v>1</v>
      </c>
      <c r="H1090" s="24">
        <v>0</v>
      </c>
      <c r="I1090" s="2">
        <v>7.6815982251312382</v>
      </c>
      <c r="J1090" s="2">
        <v>6.3620069021706724</v>
      </c>
      <c r="K1090" s="2">
        <v>8.329131396099223</v>
      </c>
      <c r="L1090" s="2">
        <v>12.625892461765639</v>
      </c>
      <c r="M1090" s="2">
        <v>15.553896033951045</v>
      </c>
      <c r="N1090" s="2">
        <v>9.1292843335198963</v>
      </c>
      <c r="O1090" s="9">
        <v>7.4575788411337109</v>
      </c>
      <c r="P1090" s="24">
        <v>12.436357609745528</v>
      </c>
      <c r="Q1090" s="27">
        <v>0.73778477749844751</v>
      </c>
      <c r="R1090" s="27">
        <v>6.2665985898707921E-2</v>
      </c>
      <c r="S1090" s="28">
        <v>0.133493711356825</v>
      </c>
    </row>
    <row r="1091" spans="1:19" x14ac:dyDescent="0.25">
      <c r="A1091" s="11" t="s">
        <v>3694</v>
      </c>
      <c r="B1091" s="1" t="s">
        <v>3693</v>
      </c>
      <c r="C1091" t="s">
        <v>3692</v>
      </c>
      <c r="D1091" s="127">
        <v>1477</v>
      </c>
      <c r="E1091" s="126">
        <v>3</v>
      </c>
      <c r="F1091" s="126">
        <v>5.0999999999999996</v>
      </c>
      <c r="G1091" s="10">
        <v>1</v>
      </c>
      <c r="H1091" s="24">
        <v>0.43609417751637858</v>
      </c>
      <c r="I1091" s="2">
        <v>10.333780397865294</v>
      </c>
      <c r="J1091" s="2">
        <v>9.0447366850497986</v>
      </c>
      <c r="K1091" s="2">
        <v>9.6644575785748845</v>
      </c>
      <c r="L1091" s="2">
        <v>10.791307734899691</v>
      </c>
      <c r="M1091" s="2">
        <v>12.886556045186543</v>
      </c>
      <c r="N1091" s="2">
        <v>11.119796284811406</v>
      </c>
      <c r="O1091" s="9">
        <v>9.6809915538299922</v>
      </c>
      <c r="P1091" s="24">
        <v>11.599220021632547</v>
      </c>
      <c r="Q1091" s="27">
        <v>0.26080107099579158</v>
      </c>
      <c r="R1091" s="27">
        <v>6.2694923827168597E-2</v>
      </c>
      <c r="S1091" s="28">
        <v>0.133493711356825</v>
      </c>
    </row>
    <row r="1092" spans="1:19" x14ac:dyDescent="0.25">
      <c r="A1092" s="11" t="s">
        <v>3691</v>
      </c>
      <c r="B1092" s="1" t="s">
        <v>3690</v>
      </c>
      <c r="C1092" t="s">
        <v>3689</v>
      </c>
      <c r="D1092" s="127">
        <v>1772</v>
      </c>
      <c r="E1092" s="126">
        <v>4</v>
      </c>
      <c r="F1092" s="126">
        <v>5.3</v>
      </c>
      <c r="G1092" s="10">
        <v>3</v>
      </c>
      <c r="H1092" s="24">
        <v>0.78357433492875517</v>
      </c>
      <c r="I1092" s="2">
        <v>8.8842270363508842</v>
      </c>
      <c r="J1092" s="2">
        <v>8.625440280795841</v>
      </c>
      <c r="K1092" s="2">
        <v>10.553310359734381</v>
      </c>
      <c r="L1092" s="2">
        <v>11.003227606139758</v>
      </c>
      <c r="M1092" s="2">
        <v>13.472842947776437</v>
      </c>
      <c r="N1092" s="2">
        <v>11.219767041335992</v>
      </c>
      <c r="O1092" s="9">
        <v>9.3543258922937014</v>
      </c>
      <c r="P1092" s="24">
        <v>11.898612531750729</v>
      </c>
      <c r="Q1092" s="27">
        <v>0.34708775785857682</v>
      </c>
      <c r="R1092" s="27">
        <v>6.2695496876503332E-2</v>
      </c>
      <c r="S1092" s="28">
        <v>0.133493711356825</v>
      </c>
    </row>
    <row r="1093" spans="1:19" x14ac:dyDescent="0.25">
      <c r="A1093" s="11" t="s">
        <v>3688</v>
      </c>
      <c r="B1093" s="1" t="s">
        <v>3687</v>
      </c>
      <c r="C1093" t="s">
        <v>3686</v>
      </c>
      <c r="D1093" s="127">
        <v>1799</v>
      </c>
      <c r="E1093" s="126">
        <v>7</v>
      </c>
      <c r="F1093" s="126">
        <v>7.8</v>
      </c>
      <c r="G1093" s="10">
        <v>7</v>
      </c>
      <c r="H1093" s="24">
        <v>0.82221183492265393</v>
      </c>
      <c r="I1093" s="2">
        <v>13.758631679815478</v>
      </c>
      <c r="J1093" s="2">
        <v>11.802096619046592</v>
      </c>
      <c r="K1093" s="2">
        <v>13.018961602268057</v>
      </c>
      <c r="L1093" s="2">
        <v>11.226194432601327</v>
      </c>
      <c r="M1093" s="2">
        <v>11.622627907190422</v>
      </c>
      <c r="N1093" s="2">
        <v>10.01720635313113</v>
      </c>
      <c r="O1093" s="9">
        <v>12.859896633710042</v>
      </c>
      <c r="P1093" s="24">
        <v>10.955342897640961</v>
      </c>
      <c r="Q1093" s="27">
        <v>-0.23124440571971541</v>
      </c>
      <c r="R1093" s="27">
        <v>6.3399657612337873E-2</v>
      </c>
      <c r="S1093" s="28">
        <v>0.13486941836413899</v>
      </c>
    </row>
    <row r="1094" spans="1:19" x14ac:dyDescent="0.25">
      <c r="A1094" s="11" t="s">
        <v>3685</v>
      </c>
      <c r="B1094" s="1" t="s">
        <v>3684</v>
      </c>
      <c r="C1094" t="s">
        <v>3683</v>
      </c>
      <c r="D1094" s="127">
        <v>1628</v>
      </c>
      <c r="E1094" s="126">
        <v>1</v>
      </c>
      <c r="F1094" s="126">
        <v>5.8999999999999995</v>
      </c>
      <c r="G1094" s="10">
        <v>1</v>
      </c>
      <c r="H1094" s="24">
        <v>1.0704530267833494</v>
      </c>
      <c r="I1094" s="2">
        <v>7.7475006305473837</v>
      </c>
      <c r="J1094" s="2">
        <v>6.9659870045644636</v>
      </c>
      <c r="K1094" s="2">
        <v>4.9337060911704196</v>
      </c>
      <c r="L1094" s="2">
        <v>9.9308594015131373</v>
      </c>
      <c r="M1094" s="2">
        <v>8.7435548378734147</v>
      </c>
      <c r="N1094" s="2">
        <v>8.342612027392887</v>
      </c>
      <c r="O1094" s="9">
        <v>6.5490645754274226</v>
      </c>
      <c r="P1094" s="24">
        <v>9.005675422259813</v>
      </c>
      <c r="Q1094" s="27">
        <v>0.45954562531645715</v>
      </c>
      <c r="R1094" s="27">
        <v>6.3539292443988885E-2</v>
      </c>
      <c r="S1094" s="28">
        <v>0.135042796426428</v>
      </c>
    </row>
    <row r="1095" spans="1:19" x14ac:dyDescent="0.25">
      <c r="A1095" s="11" t="s">
        <v>3682</v>
      </c>
      <c r="B1095" s="1" t="s">
        <v>3681</v>
      </c>
      <c r="C1095" t="s">
        <v>3680</v>
      </c>
      <c r="D1095" s="127">
        <v>1569</v>
      </c>
      <c r="E1095" s="126">
        <v>5</v>
      </c>
      <c r="F1095" s="126">
        <v>5.8999999999999995</v>
      </c>
      <c r="G1095" s="10">
        <v>4</v>
      </c>
      <c r="H1095" s="24">
        <v>0.29250280771175868</v>
      </c>
      <c r="I1095" s="2">
        <v>11.450012906762666</v>
      </c>
      <c r="J1095" s="2">
        <v>11.177486841830415</v>
      </c>
      <c r="K1095" s="2">
        <v>10.377221970776047</v>
      </c>
      <c r="L1095" s="2">
        <v>12.012262690338884</v>
      </c>
      <c r="M1095" s="2">
        <v>11.656604102687641</v>
      </c>
      <c r="N1095" s="2">
        <v>11.924582559557026</v>
      </c>
      <c r="O1095" s="9">
        <v>11.001573906456377</v>
      </c>
      <c r="P1095" s="24">
        <v>11.864483117527849</v>
      </c>
      <c r="Q1095" s="27">
        <v>0.10893931686980841</v>
      </c>
      <c r="R1095" s="27">
        <v>6.3735619148130529E-2</v>
      </c>
      <c r="S1095" s="28">
        <v>0.13533623859423199</v>
      </c>
    </row>
    <row r="1096" spans="1:19" x14ac:dyDescent="0.25">
      <c r="A1096" s="11" t="s">
        <v>3679</v>
      </c>
      <c r="B1096" s="1" t="s">
        <v>3678</v>
      </c>
      <c r="C1096" t="s">
        <v>3677</v>
      </c>
      <c r="D1096" s="127">
        <v>1537</v>
      </c>
      <c r="E1096" s="126">
        <v>1</v>
      </c>
      <c r="F1096" s="126">
        <v>1.4000000000000001</v>
      </c>
      <c r="G1096" s="10">
        <v>1</v>
      </c>
      <c r="H1096" s="24">
        <v>0</v>
      </c>
      <c r="I1096" s="2">
        <v>14.473203379998573</v>
      </c>
      <c r="J1096" s="2">
        <v>12.088569713663109</v>
      </c>
      <c r="K1096" s="2">
        <v>12.252845070085426</v>
      </c>
      <c r="L1096" s="2">
        <v>11.047738263994985</v>
      </c>
      <c r="M1096" s="2">
        <v>10.556138086865253</v>
      </c>
      <c r="N1096" s="2">
        <v>11.174967371535633</v>
      </c>
      <c r="O1096" s="9">
        <v>12.938206054582368</v>
      </c>
      <c r="P1096" s="24">
        <v>10.926281240798625</v>
      </c>
      <c r="Q1096" s="27">
        <v>-0.24383513111338317</v>
      </c>
      <c r="R1096" s="27">
        <v>6.3910313125523158E-2</v>
      </c>
      <c r="S1096" s="28">
        <v>0.13558324895188301</v>
      </c>
    </row>
    <row r="1097" spans="1:19" x14ac:dyDescent="0.25">
      <c r="A1097" s="11" t="s">
        <v>3676</v>
      </c>
      <c r="B1097" s="1" t="s">
        <v>3675</v>
      </c>
      <c r="C1097" t="s">
        <v>3674</v>
      </c>
      <c r="D1097" s="127">
        <v>1859</v>
      </c>
      <c r="E1097" s="126">
        <v>1</v>
      </c>
      <c r="F1097" s="126">
        <v>4.7</v>
      </c>
      <c r="G1097" s="10">
        <v>1</v>
      </c>
      <c r="H1097" s="24">
        <v>0.78427482269372417</v>
      </c>
      <c r="I1097" s="2">
        <v>13.581288256880839</v>
      </c>
      <c r="J1097" s="2">
        <v>13.258757897441345</v>
      </c>
      <c r="K1097" s="2">
        <v>12.496663994283349</v>
      </c>
      <c r="L1097" s="2">
        <v>9.9077077071044446</v>
      </c>
      <c r="M1097" s="2">
        <v>12.506155778647035</v>
      </c>
      <c r="N1097" s="2">
        <v>10.335642372352066</v>
      </c>
      <c r="O1097" s="9">
        <v>13.112236716201844</v>
      </c>
      <c r="P1097" s="24">
        <v>10.916501952701182</v>
      </c>
      <c r="Q1097" s="27">
        <v>-0.26440316692189608</v>
      </c>
      <c r="R1097" s="27">
        <v>6.4340863045155697E-2</v>
      </c>
      <c r="S1097" s="28">
        <v>0.136317959121115</v>
      </c>
    </row>
    <row r="1098" spans="1:19" x14ac:dyDescent="0.25">
      <c r="A1098" s="11" t="s">
        <v>3673</v>
      </c>
      <c r="B1098" s="1" t="s">
        <v>3672</v>
      </c>
      <c r="C1098" t="s">
        <v>3671</v>
      </c>
      <c r="D1098" s="127">
        <v>1053</v>
      </c>
      <c r="E1098" s="126">
        <v>2</v>
      </c>
      <c r="F1098" s="126">
        <v>4.2</v>
      </c>
      <c r="G1098" s="10">
        <v>1</v>
      </c>
      <c r="H1098" s="24">
        <v>1.9723030652155173</v>
      </c>
      <c r="I1098" s="2">
        <v>9.6576683520556994</v>
      </c>
      <c r="J1098" s="2">
        <v>8.2311036114952003</v>
      </c>
      <c r="K1098" s="2">
        <v>8.0092433836543986</v>
      </c>
      <c r="L1098" s="2">
        <v>13.164319829585722</v>
      </c>
      <c r="M1098" s="2">
        <v>10.951219141931082</v>
      </c>
      <c r="N1098" s="2">
        <v>9.9692715853412377</v>
      </c>
      <c r="O1098" s="9">
        <v>8.6326717824017667</v>
      </c>
      <c r="P1098" s="24">
        <v>11.361603518952682</v>
      </c>
      <c r="Q1098" s="27">
        <v>0.39628742104493647</v>
      </c>
      <c r="R1098" s="27">
        <v>6.4373999553224009E-2</v>
      </c>
      <c r="S1098" s="28">
        <v>0.136317959121115</v>
      </c>
    </row>
    <row r="1099" spans="1:19" x14ac:dyDescent="0.25">
      <c r="A1099" s="11" t="s">
        <v>3670</v>
      </c>
      <c r="B1099" s="1" t="s">
        <v>3669</v>
      </c>
      <c r="C1099" t="s">
        <v>3668</v>
      </c>
      <c r="D1099" s="127">
        <v>1029</v>
      </c>
      <c r="E1099" s="126">
        <v>4</v>
      </c>
      <c r="F1099" s="126">
        <v>21.3</v>
      </c>
      <c r="G1099" s="10">
        <v>3</v>
      </c>
      <c r="H1099" s="24">
        <v>0.90458068431236216</v>
      </c>
      <c r="I1099" s="2">
        <v>10.961662174036087</v>
      </c>
      <c r="J1099" s="2">
        <v>10.807720621164641</v>
      </c>
      <c r="K1099" s="2">
        <v>11.073828688349217</v>
      </c>
      <c r="L1099" s="2">
        <v>10.77358043761938</v>
      </c>
      <c r="M1099" s="2">
        <v>10.441925079256603</v>
      </c>
      <c r="N1099" s="2">
        <v>10.161306530391141</v>
      </c>
      <c r="O1099" s="9">
        <v>10.947737161183314</v>
      </c>
      <c r="P1099" s="24">
        <v>10.458937349089041</v>
      </c>
      <c r="Q1099" s="27">
        <v>-6.5896425219164972E-2</v>
      </c>
      <c r="R1099" s="27">
        <v>6.4513308810258865E-2</v>
      </c>
      <c r="S1099" s="28">
        <v>0.136488542990334</v>
      </c>
    </row>
    <row r="1100" spans="1:19" x14ac:dyDescent="0.25">
      <c r="A1100" s="11" t="s">
        <v>3667</v>
      </c>
      <c r="B1100" s="1" t="s">
        <v>3666</v>
      </c>
      <c r="C1100" t="s">
        <v>3665</v>
      </c>
      <c r="D1100" s="127">
        <v>207</v>
      </c>
      <c r="E1100" s="126">
        <v>15</v>
      </c>
      <c r="F1100" s="126">
        <v>7.3999999999999995</v>
      </c>
      <c r="G1100" s="10">
        <v>10</v>
      </c>
      <c r="H1100" s="24">
        <v>0.60974069265456377</v>
      </c>
      <c r="I1100" s="2">
        <v>8.5497026218302565</v>
      </c>
      <c r="J1100" s="2">
        <v>9.1692860331056369</v>
      </c>
      <c r="K1100" s="2">
        <v>10.190171234895654</v>
      </c>
      <c r="L1100" s="2">
        <v>10.3587172570838</v>
      </c>
      <c r="M1100" s="2">
        <v>11.844433250143007</v>
      </c>
      <c r="N1100" s="2">
        <v>10.687810456969544</v>
      </c>
      <c r="O1100" s="9">
        <v>9.3030532966105159</v>
      </c>
      <c r="P1100" s="24">
        <v>10.963653654732118</v>
      </c>
      <c r="Q1100" s="27">
        <v>0.23695246188832919</v>
      </c>
      <c r="R1100" s="27">
        <v>6.4844400402837524E-2</v>
      </c>
      <c r="S1100" s="28">
        <v>0.13687755522570899</v>
      </c>
    </row>
    <row r="1101" spans="1:19" x14ac:dyDescent="0.25">
      <c r="A1101" s="11" t="s">
        <v>3664</v>
      </c>
      <c r="B1101" s="1" t="s">
        <v>3663</v>
      </c>
      <c r="C1101" t="s">
        <v>3662</v>
      </c>
      <c r="D1101" s="127">
        <v>1308</v>
      </c>
      <c r="E1101" s="126">
        <v>2</v>
      </c>
      <c r="F1101" s="126">
        <v>1.7999999999999998</v>
      </c>
      <c r="G1101" s="10">
        <v>1</v>
      </c>
      <c r="H1101" s="24">
        <v>0</v>
      </c>
      <c r="I1101" s="2">
        <v>9.4175712645789407</v>
      </c>
      <c r="J1101" s="2">
        <v>9.4818042608104705</v>
      </c>
      <c r="K1101" s="2">
        <v>10.271299355455874</v>
      </c>
      <c r="L1101" s="2">
        <v>11.510878765944565</v>
      </c>
      <c r="M1101" s="2">
        <v>10.873562362669533</v>
      </c>
      <c r="N1101" s="2">
        <v>13.772783862918992</v>
      </c>
      <c r="O1101" s="9">
        <v>9.7235582936150937</v>
      </c>
      <c r="P1101" s="24">
        <v>12.05240833051103</v>
      </c>
      <c r="Q1101" s="27">
        <v>0.30976519326700103</v>
      </c>
      <c r="R1101" s="27">
        <v>6.4850577375926213E-2</v>
      </c>
      <c r="S1101" s="28">
        <v>0.13687755522570899</v>
      </c>
    </row>
    <row r="1102" spans="1:19" x14ac:dyDescent="0.25">
      <c r="A1102" s="11" t="s">
        <v>3661</v>
      </c>
      <c r="B1102" s="1" t="s">
        <v>3660</v>
      </c>
      <c r="C1102" t="s">
        <v>3659</v>
      </c>
      <c r="D1102" s="127">
        <v>554</v>
      </c>
      <c r="E1102" s="126">
        <v>4</v>
      </c>
      <c r="F1102" s="126">
        <v>6.4</v>
      </c>
      <c r="G1102" s="10">
        <v>2</v>
      </c>
      <c r="H1102" s="24">
        <v>0.75580595752132418</v>
      </c>
      <c r="I1102" s="2">
        <v>10.605405605649466</v>
      </c>
      <c r="J1102" s="2">
        <v>10.224388216406346</v>
      </c>
      <c r="K1102" s="2">
        <v>10.877605327530606</v>
      </c>
      <c r="L1102" s="2">
        <v>10.969580085616554</v>
      </c>
      <c r="M1102" s="2">
        <v>11.932980728584292</v>
      </c>
      <c r="N1102" s="2">
        <v>11.365083806567624</v>
      </c>
      <c r="O1102" s="9">
        <v>10.56913304986214</v>
      </c>
      <c r="P1102" s="24">
        <v>11.422548206922825</v>
      </c>
      <c r="Q1102" s="27">
        <v>0.11202748901571227</v>
      </c>
      <c r="R1102" s="27">
        <v>6.4873951429323104E-2</v>
      </c>
      <c r="S1102" s="28">
        <v>0.13687755522570899</v>
      </c>
    </row>
    <row r="1103" spans="1:19" x14ac:dyDescent="0.25">
      <c r="A1103" s="11" t="s">
        <v>3658</v>
      </c>
      <c r="B1103" s="1" t="s">
        <v>3657</v>
      </c>
      <c r="C1103" t="s">
        <v>3656</v>
      </c>
      <c r="D1103" s="127">
        <v>626</v>
      </c>
      <c r="E1103" s="126">
        <v>16</v>
      </c>
      <c r="F1103" s="126">
        <v>36.5</v>
      </c>
      <c r="G1103" s="10">
        <v>12</v>
      </c>
      <c r="H1103" s="24">
        <v>1.0102345134589283</v>
      </c>
      <c r="I1103" s="2">
        <v>10.994654004642957</v>
      </c>
      <c r="J1103" s="2">
        <v>11.194541294731163</v>
      </c>
      <c r="K1103" s="2">
        <v>9.6356395044896299</v>
      </c>
      <c r="L1103" s="2">
        <v>12.024892652168925</v>
      </c>
      <c r="M1103" s="2">
        <v>12.523774805431062</v>
      </c>
      <c r="N1103" s="2">
        <v>11.550791656274209</v>
      </c>
      <c r="O1103" s="9">
        <v>10.608278267954583</v>
      </c>
      <c r="P1103" s="24">
        <v>12.033153037958066</v>
      </c>
      <c r="Q1103" s="27">
        <v>0.18182419564321897</v>
      </c>
      <c r="R1103" s="27">
        <v>6.5092617645748127E-2</v>
      </c>
      <c r="S1103" s="28">
        <v>0.137194541088586</v>
      </c>
    </row>
    <row r="1104" spans="1:19" x14ac:dyDescent="0.25">
      <c r="A1104" s="11" t="s">
        <v>3655</v>
      </c>
      <c r="B1104" s="1" t="s">
        <v>3654</v>
      </c>
      <c r="C1104" t="s">
        <v>3653</v>
      </c>
      <c r="D1104" s="127">
        <v>1734</v>
      </c>
      <c r="E1104" s="126">
        <v>10</v>
      </c>
      <c r="F1104" s="126">
        <v>7.0000000000000009</v>
      </c>
      <c r="G1104" s="10">
        <v>6</v>
      </c>
      <c r="H1104" s="24">
        <v>0.26690595949693319</v>
      </c>
      <c r="I1104" s="2">
        <v>9.9504448624317874</v>
      </c>
      <c r="J1104" s="2">
        <v>9.575643093553877</v>
      </c>
      <c r="K1104" s="2">
        <v>10.314876965081979</v>
      </c>
      <c r="L1104" s="2">
        <v>11.03396630383912</v>
      </c>
      <c r="M1104" s="2">
        <v>10.283397968418894</v>
      </c>
      <c r="N1104" s="2">
        <v>11.199188826596258</v>
      </c>
      <c r="O1104" s="9">
        <v>9.9469883070225489</v>
      </c>
      <c r="P1104" s="24">
        <v>10.838851032951425</v>
      </c>
      <c r="Q1104" s="27">
        <v>0.12388014680048837</v>
      </c>
      <c r="R1104" s="27">
        <v>6.5142306315982668E-2</v>
      </c>
      <c r="S1104" s="28">
        <v>0.137194541088586</v>
      </c>
    </row>
    <row r="1105" spans="1:19" x14ac:dyDescent="0.25">
      <c r="A1105" s="11" t="s">
        <v>3652</v>
      </c>
      <c r="B1105" s="1" t="s">
        <v>3651</v>
      </c>
      <c r="C1105" t="s">
        <v>3650</v>
      </c>
      <c r="D1105" s="127">
        <v>412</v>
      </c>
      <c r="E1105" s="126">
        <v>23</v>
      </c>
      <c r="F1105" s="126">
        <v>10.199999999999999</v>
      </c>
      <c r="G1105" s="10">
        <v>13</v>
      </c>
      <c r="H1105" s="24">
        <v>0.61331239506832991</v>
      </c>
      <c r="I1105" s="2">
        <v>10.837606754369249</v>
      </c>
      <c r="J1105" s="2">
        <v>10.257498039823075</v>
      </c>
      <c r="K1105" s="2">
        <v>9.9239968597650901</v>
      </c>
      <c r="L1105" s="2">
        <v>11.76725064031025</v>
      </c>
      <c r="M1105" s="2">
        <v>10.747932547811336</v>
      </c>
      <c r="N1105" s="2">
        <v>11.75102034368142</v>
      </c>
      <c r="O1105" s="9">
        <v>10.339700551319138</v>
      </c>
      <c r="P1105" s="24">
        <v>11.422067843934336</v>
      </c>
      <c r="Q1105" s="27">
        <v>0.1436294546619678</v>
      </c>
      <c r="R1105" s="27">
        <v>6.5548555051865784E-2</v>
      </c>
      <c r="S1105" s="28">
        <v>0.137925082647648</v>
      </c>
    </row>
    <row r="1106" spans="1:19" x14ac:dyDescent="0.25">
      <c r="A1106" s="11" t="s">
        <v>3649</v>
      </c>
      <c r="B1106" s="1" t="s">
        <v>3648</v>
      </c>
      <c r="C1106" t="s">
        <v>3647</v>
      </c>
      <c r="D1106" s="127">
        <v>2253</v>
      </c>
      <c r="E1106" s="126">
        <v>2</v>
      </c>
      <c r="F1106" s="126">
        <v>2</v>
      </c>
      <c r="G1106" s="10">
        <v>2</v>
      </c>
      <c r="H1106" s="24">
        <v>0.39025839435518928</v>
      </c>
      <c r="I1106" s="2">
        <v>12.587658949055708</v>
      </c>
      <c r="J1106" s="2">
        <v>11.124829246535343</v>
      </c>
      <c r="K1106" s="2">
        <v>11.919748722042677</v>
      </c>
      <c r="L1106" s="2">
        <v>9.8182482118386663</v>
      </c>
      <c r="M1106" s="2">
        <v>11.165037082684295</v>
      </c>
      <c r="N1106" s="2">
        <v>9.1393957463717612</v>
      </c>
      <c r="O1106" s="9">
        <v>11.877412305877909</v>
      </c>
      <c r="P1106" s="24">
        <v>10.040893680298241</v>
      </c>
      <c r="Q1106" s="27">
        <v>-0.24233287426492386</v>
      </c>
      <c r="R1106" s="27">
        <v>6.5684274314310093E-2</v>
      </c>
      <c r="S1106" s="28">
        <v>0.138085582112943</v>
      </c>
    </row>
    <row r="1107" spans="1:19" x14ac:dyDescent="0.25">
      <c r="A1107" s="11" t="s">
        <v>3646</v>
      </c>
      <c r="B1107" s="1" t="s">
        <v>3645</v>
      </c>
      <c r="C1107" t="s">
        <v>3644</v>
      </c>
      <c r="D1107" s="127">
        <v>1890</v>
      </c>
      <c r="E1107" s="126">
        <v>2</v>
      </c>
      <c r="F1107" s="126">
        <v>4.3</v>
      </c>
      <c r="G1107" s="10">
        <v>1</v>
      </c>
      <c r="H1107" s="24">
        <v>0</v>
      </c>
      <c r="I1107" s="2">
        <v>6.2930544220975158</v>
      </c>
      <c r="J1107" s="2">
        <v>7.4465250593772865</v>
      </c>
      <c r="K1107" s="2">
        <v>9.8596291532907383</v>
      </c>
      <c r="L1107" s="2">
        <v>13.178705804013061</v>
      </c>
      <c r="M1107" s="2">
        <v>9.5715308626808895</v>
      </c>
      <c r="N1107" s="2">
        <v>12.183616522486865</v>
      </c>
      <c r="O1107" s="9">
        <v>7.8664028782551796</v>
      </c>
      <c r="P1107" s="24">
        <v>11.644617729726939</v>
      </c>
      <c r="Q1107" s="27">
        <v>0.56588729844759444</v>
      </c>
      <c r="R1107" s="27">
        <v>6.5871107467466619E-2</v>
      </c>
      <c r="S1107" s="28">
        <v>0.13835314881387301</v>
      </c>
    </row>
    <row r="1108" spans="1:19" x14ac:dyDescent="0.25">
      <c r="A1108" s="11" t="s">
        <v>3643</v>
      </c>
      <c r="B1108" s="1" t="s">
        <v>3642</v>
      </c>
      <c r="C1108" t="s">
        <v>3641</v>
      </c>
      <c r="D1108" s="127">
        <v>1544</v>
      </c>
      <c r="E1108" s="126">
        <v>3</v>
      </c>
      <c r="F1108" s="126">
        <v>2.9000000000000004</v>
      </c>
      <c r="G1108" s="10">
        <v>1</v>
      </c>
      <c r="H1108" s="24">
        <v>0</v>
      </c>
      <c r="I1108" s="2">
        <v>7.7206952235521227</v>
      </c>
      <c r="J1108" s="2">
        <v>6.3561834971823421</v>
      </c>
      <c r="K1108" s="2">
        <v>11.028901446446017</v>
      </c>
      <c r="L1108" s="2">
        <v>12.484405241510878</v>
      </c>
      <c r="M1108" s="2">
        <v>14.588747742578756</v>
      </c>
      <c r="N1108" s="2">
        <v>11.027264209676238</v>
      </c>
      <c r="O1108" s="9">
        <v>8.3685933890601607</v>
      </c>
      <c r="P1108" s="24">
        <v>12.700139064588624</v>
      </c>
      <c r="Q1108" s="27">
        <v>0.60178723735442996</v>
      </c>
      <c r="R1108" s="27">
        <v>6.6503630206466227E-2</v>
      </c>
      <c r="S1108" s="28">
        <v>0.13949374812771001</v>
      </c>
    </row>
    <row r="1109" spans="1:19" x14ac:dyDescent="0.25">
      <c r="A1109" s="11" t="s">
        <v>3640</v>
      </c>
      <c r="B1109" s="1" t="s">
        <v>3639</v>
      </c>
      <c r="C1109" t="s">
        <v>3638</v>
      </c>
      <c r="D1109" s="127">
        <v>697</v>
      </c>
      <c r="E1109" s="126">
        <v>10</v>
      </c>
      <c r="F1109" s="126">
        <v>51.9</v>
      </c>
      <c r="G1109" s="10">
        <v>9</v>
      </c>
      <c r="H1109" s="24">
        <v>0.4272074831674556</v>
      </c>
      <c r="I1109" s="2">
        <v>11.754101732187628</v>
      </c>
      <c r="J1109" s="2">
        <v>11.847819399478976</v>
      </c>
      <c r="K1109" s="2">
        <v>11.409030876922797</v>
      </c>
      <c r="L1109" s="2">
        <v>10.476295257777748</v>
      </c>
      <c r="M1109" s="2">
        <v>11.367480299996837</v>
      </c>
      <c r="N1109" s="2">
        <v>10.985098766946853</v>
      </c>
      <c r="O1109" s="9">
        <v>11.670317336196467</v>
      </c>
      <c r="P1109" s="24">
        <v>10.942958108240481</v>
      </c>
      <c r="Q1109" s="27">
        <v>-9.2841009758742182E-2</v>
      </c>
      <c r="R1109" s="27">
        <v>6.6534254697781847E-2</v>
      </c>
      <c r="S1109" s="28">
        <v>0.13949374812771001</v>
      </c>
    </row>
    <row r="1110" spans="1:19" x14ac:dyDescent="0.25">
      <c r="A1110" s="11" t="s">
        <v>3637</v>
      </c>
      <c r="B1110" s="1" t="s">
        <v>3636</v>
      </c>
      <c r="C1110" t="s">
        <v>3635</v>
      </c>
      <c r="D1110" s="127">
        <v>2296</v>
      </c>
      <c r="E1110" s="126">
        <v>2</v>
      </c>
      <c r="F1110" s="126">
        <v>4.7</v>
      </c>
      <c r="G1110" s="10">
        <v>2</v>
      </c>
      <c r="H1110" s="24">
        <v>0.42668229489944448</v>
      </c>
      <c r="I1110" s="2">
        <v>9.3788432560102741</v>
      </c>
      <c r="J1110" s="2">
        <v>9.4983096714002535</v>
      </c>
      <c r="K1110" s="2">
        <v>9.1345248911567527</v>
      </c>
      <c r="L1110" s="2">
        <v>11.719118165053409</v>
      </c>
      <c r="M1110" s="2">
        <v>9.7368573114005113</v>
      </c>
      <c r="N1110" s="2">
        <v>12.090909544694545</v>
      </c>
      <c r="O1110" s="9">
        <v>9.3372259395224262</v>
      </c>
      <c r="P1110" s="24">
        <v>11.18229500704949</v>
      </c>
      <c r="Q1110" s="27">
        <v>0.2601504126692758</v>
      </c>
      <c r="R1110" s="27">
        <v>6.686775736160458E-2</v>
      </c>
      <c r="S1110" s="28">
        <v>0.14006654660475101</v>
      </c>
    </row>
    <row r="1111" spans="1:19" x14ac:dyDescent="0.25">
      <c r="A1111" s="11" t="s">
        <v>3634</v>
      </c>
      <c r="B1111" s="1" t="s">
        <v>3633</v>
      </c>
      <c r="C1111" t="s">
        <v>3632</v>
      </c>
      <c r="D1111" s="127">
        <v>482</v>
      </c>
      <c r="E1111" s="126">
        <v>21</v>
      </c>
      <c r="F1111" s="126">
        <v>12.1</v>
      </c>
      <c r="G1111" s="10">
        <v>13</v>
      </c>
      <c r="H1111" s="24">
        <v>0.66370926858842227</v>
      </c>
      <c r="I1111" s="2">
        <v>12.260327215532532</v>
      </c>
      <c r="J1111" s="2">
        <v>10.823122820697131</v>
      </c>
      <c r="K1111" s="2">
        <v>12.360019900196459</v>
      </c>
      <c r="L1111" s="2">
        <v>10.865275209363174</v>
      </c>
      <c r="M1111" s="2">
        <v>9.8935723437336716</v>
      </c>
      <c r="N1111" s="2">
        <v>10.423663120424404</v>
      </c>
      <c r="O1111" s="9">
        <v>11.814489978808709</v>
      </c>
      <c r="P1111" s="24">
        <v>10.394170224507084</v>
      </c>
      <c r="Q1111" s="27">
        <v>-0.18478275955888934</v>
      </c>
      <c r="R1111" s="27">
        <v>6.7502312798438921E-2</v>
      </c>
      <c r="S1111" s="28">
        <v>0.141268353974278</v>
      </c>
    </row>
    <row r="1112" spans="1:19" x14ac:dyDescent="0.25">
      <c r="A1112" s="11" t="s">
        <v>3631</v>
      </c>
      <c r="B1112" s="1" t="s">
        <v>3630</v>
      </c>
      <c r="C1112" t="s">
        <v>3629</v>
      </c>
      <c r="D1112" s="127">
        <v>394</v>
      </c>
      <c r="E1112" s="126">
        <v>72</v>
      </c>
      <c r="F1112" s="126">
        <v>20.3</v>
      </c>
      <c r="G1112" s="10">
        <v>49</v>
      </c>
      <c r="H1112" s="24">
        <v>0.41483872076624817</v>
      </c>
      <c r="I1112" s="2">
        <v>12.752706185891016</v>
      </c>
      <c r="J1112" s="2">
        <v>11.319607635455739</v>
      </c>
      <c r="K1112" s="2">
        <v>13.331261115507695</v>
      </c>
      <c r="L1112" s="2">
        <v>11.255726475554647</v>
      </c>
      <c r="M1112" s="2">
        <v>9.1855027445097157</v>
      </c>
      <c r="N1112" s="2">
        <v>10.589966289174155</v>
      </c>
      <c r="O1112" s="9">
        <v>12.467858312284816</v>
      </c>
      <c r="P1112" s="24">
        <v>10.343731836412841</v>
      </c>
      <c r="Q1112" s="27">
        <v>-0.26945688648816257</v>
      </c>
      <c r="R1112" s="27">
        <v>6.7744861076468363E-2</v>
      </c>
      <c r="S1112" s="28">
        <v>0.14164834575337201</v>
      </c>
    </row>
    <row r="1113" spans="1:19" x14ac:dyDescent="0.25">
      <c r="A1113" s="11" t="s">
        <v>3628</v>
      </c>
      <c r="B1113" s="1" t="s">
        <v>3627</v>
      </c>
      <c r="C1113" t="s">
        <v>3626</v>
      </c>
      <c r="D1113" s="127">
        <v>1486</v>
      </c>
      <c r="E1113" s="126">
        <v>3</v>
      </c>
      <c r="F1113" s="126">
        <v>2.9000000000000004</v>
      </c>
      <c r="G1113" s="10">
        <v>2</v>
      </c>
      <c r="H1113" s="24">
        <v>0.19857243947328088</v>
      </c>
      <c r="I1113" s="2">
        <v>11.523436935880245</v>
      </c>
      <c r="J1113" s="2">
        <v>10.532698149119247</v>
      </c>
      <c r="K1113" s="2">
        <v>11.770402636743405</v>
      </c>
      <c r="L1113" s="2">
        <v>10.069329757021279</v>
      </c>
      <c r="M1113" s="2">
        <v>10.047088224038161</v>
      </c>
      <c r="N1113" s="2">
        <v>10.595349654710175</v>
      </c>
      <c r="O1113" s="9">
        <v>11.275512573914298</v>
      </c>
      <c r="P1113" s="24">
        <v>10.237255878589872</v>
      </c>
      <c r="Q1113" s="27">
        <v>-0.13936396926081804</v>
      </c>
      <c r="R1113" s="27">
        <v>6.8136428000785926E-2</v>
      </c>
      <c r="S1113" s="28">
        <v>0.14233895735143301</v>
      </c>
    </row>
    <row r="1114" spans="1:19" x14ac:dyDescent="0.25">
      <c r="A1114" s="11" t="s">
        <v>3625</v>
      </c>
      <c r="B1114" s="1" t="s">
        <v>3624</v>
      </c>
      <c r="C1114" t="s">
        <v>3623</v>
      </c>
      <c r="D1114" s="127">
        <v>2134</v>
      </c>
      <c r="E1114" s="126">
        <v>1</v>
      </c>
      <c r="F1114" s="126">
        <v>6.8000000000000007</v>
      </c>
      <c r="G1114" s="10">
        <v>1</v>
      </c>
      <c r="H1114" s="24">
        <v>1.5299559524460207</v>
      </c>
      <c r="I1114" s="2">
        <v>14.045166263015819</v>
      </c>
      <c r="J1114" s="2">
        <v>11.127021419127319</v>
      </c>
      <c r="K1114" s="2">
        <v>11.580859669725823</v>
      </c>
      <c r="L1114" s="2">
        <v>9.5326779945792257</v>
      </c>
      <c r="M1114" s="2">
        <v>10.592342860641226</v>
      </c>
      <c r="N1114" s="2">
        <v>9.2045600996376553</v>
      </c>
      <c r="O1114" s="9">
        <v>12.251015783956321</v>
      </c>
      <c r="P1114" s="24">
        <v>9.776526984952703</v>
      </c>
      <c r="Q1114" s="27">
        <v>-0.32550741610778244</v>
      </c>
      <c r="R1114" s="27">
        <v>6.8366697908428128E-2</v>
      </c>
      <c r="S1114" s="28">
        <v>0.14258017126188199</v>
      </c>
    </row>
    <row r="1115" spans="1:19" x14ac:dyDescent="0.25">
      <c r="A1115" s="11" t="s">
        <v>3622</v>
      </c>
      <c r="B1115" s="1" t="s">
        <v>3621</v>
      </c>
      <c r="C1115" t="s">
        <v>3620</v>
      </c>
      <c r="D1115" s="127">
        <v>320</v>
      </c>
      <c r="E1115" s="126">
        <v>8</v>
      </c>
      <c r="F1115" s="126">
        <v>13.600000000000001</v>
      </c>
      <c r="G1115" s="10">
        <v>5</v>
      </c>
      <c r="H1115" s="24">
        <v>0.55866617011798381</v>
      </c>
      <c r="I1115" s="2">
        <v>15.040107780573104</v>
      </c>
      <c r="J1115" s="2">
        <v>13.927970432445704</v>
      </c>
      <c r="K1115" s="2">
        <v>12.722512473643754</v>
      </c>
      <c r="L1115" s="2">
        <v>11.931939214869297</v>
      </c>
      <c r="M1115" s="2">
        <v>11.705990732957607</v>
      </c>
      <c r="N1115" s="2">
        <v>12.648499268359325</v>
      </c>
      <c r="O1115" s="9">
        <v>13.896863562220853</v>
      </c>
      <c r="P1115" s="24">
        <v>12.095476405395409</v>
      </c>
      <c r="Q1115" s="27">
        <v>-0.20029171820087149</v>
      </c>
      <c r="R1115" s="27">
        <v>6.8374649116013972E-2</v>
      </c>
      <c r="S1115" s="28">
        <v>0.14258017126188199</v>
      </c>
    </row>
    <row r="1116" spans="1:19" x14ac:dyDescent="0.25">
      <c r="A1116" s="11" t="s">
        <v>3619</v>
      </c>
      <c r="B1116" s="1" t="s">
        <v>3618</v>
      </c>
      <c r="C1116" t="s">
        <v>3617</v>
      </c>
      <c r="D1116" s="127">
        <v>1639</v>
      </c>
      <c r="E1116" s="126">
        <v>2</v>
      </c>
      <c r="F1116" s="126">
        <v>5.4</v>
      </c>
      <c r="G1116" s="10">
        <v>1</v>
      </c>
      <c r="H1116" s="24">
        <v>0.38212008735344682</v>
      </c>
      <c r="I1116" s="2">
        <v>10.737552878254238</v>
      </c>
      <c r="J1116" s="2">
        <v>10.0704621885595</v>
      </c>
      <c r="K1116" s="2">
        <v>11.27425610718414</v>
      </c>
      <c r="L1116" s="2">
        <v>11.743232202329043</v>
      </c>
      <c r="M1116" s="2">
        <v>11.370260476563276</v>
      </c>
      <c r="N1116" s="2">
        <v>12.428071501055472</v>
      </c>
      <c r="O1116" s="9">
        <v>10.694090391332628</v>
      </c>
      <c r="P1116" s="24">
        <v>11.847188059982598</v>
      </c>
      <c r="Q1116" s="27">
        <v>0.14773089865955361</v>
      </c>
      <c r="R1116" s="27">
        <v>6.8628125973219267E-2</v>
      </c>
      <c r="S1116" s="28">
        <v>0.142980391905217</v>
      </c>
    </row>
    <row r="1117" spans="1:19" x14ac:dyDescent="0.25">
      <c r="A1117" s="11" t="s">
        <v>3616</v>
      </c>
      <c r="B1117" s="1" t="s">
        <v>3615</v>
      </c>
      <c r="C1117" t="s">
        <v>3614</v>
      </c>
      <c r="D1117" s="127">
        <v>220</v>
      </c>
      <c r="E1117" s="126">
        <v>9</v>
      </c>
      <c r="F1117" s="126">
        <v>6.4</v>
      </c>
      <c r="G1117" s="10">
        <v>7</v>
      </c>
      <c r="H1117" s="24">
        <v>0.14885292643038273</v>
      </c>
      <c r="I1117" s="2">
        <v>11.374419267501978</v>
      </c>
      <c r="J1117" s="2">
        <v>10.803566507380548</v>
      </c>
      <c r="K1117" s="2">
        <v>12.565463322840149</v>
      </c>
      <c r="L1117" s="2">
        <v>10.098590044616815</v>
      </c>
      <c r="M1117" s="2">
        <v>10.521728716057302</v>
      </c>
      <c r="N1117" s="2">
        <v>10.165602843432771</v>
      </c>
      <c r="O1117" s="9">
        <v>11.581149699240891</v>
      </c>
      <c r="P1117" s="24">
        <v>10.26197386803563</v>
      </c>
      <c r="Q1117" s="27">
        <v>-0.17447022472556981</v>
      </c>
      <c r="R1117" s="27">
        <v>6.9387739456408956E-2</v>
      </c>
      <c r="S1117" s="28">
        <v>0.14443343840943099</v>
      </c>
    </row>
    <row r="1118" spans="1:19" x14ac:dyDescent="0.25">
      <c r="A1118" s="11" t="s">
        <v>3613</v>
      </c>
      <c r="B1118" s="1" t="s">
        <v>3612</v>
      </c>
      <c r="C1118" t="s">
        <v>3611</v>
      </c>
      <c r="D1118" s="127">
        <v>1619</v>
      </c>
      <c r="E1118" s="126">
        <v>1</v>
      </c>
      <c r="F1118" s="126">
        <v>3.1</v>
      </c>
      <c r="G1118" s="10">
        <v>1</v>
      </c>
      <c r="H1118" s="24">
        <v>0</v>
      </c>
      <c r="I1118" s="2">
        <v>12.293094392902887</v>
      </c>
      <c r="J1118" s="2">
        <v>13.077864697920436</v>
      </c>
      <c r="K1118" s="2">
        <v>11.867868252424053</v>
      </c>
      <c r="L1118" s="2">
        <v>9.863745254832601</v>
      </c>
      <c r="M1118" s="2">
        <v>11.821737202441295</v>
      </c>
      <c r="N1118" s="2">
        <v>9.2430914776758399</v>
      </c>
      <c r="O1118" s="9">
        <v>12.412942447749126</v>
      </c>
      <c r="P1118" s="24">
        <v>10.309524644983245</v>
      </c>
      <c r="Q1118" s="27">
        <v>-0.26786732821528181</v>
      </c>
      <c r="R1118" s="27">
        <v>6.947579368059266E-2</v>
      </c>
      <c r="S1118" s="28">
        <v>0.14443361163310101</v>
      </c>
    </row>
    <row r="1119" spans="1:19" x14ac:dyDescent="0.25">
      <c r="A1119" s="11" t="s">
        <v>3610</v>
      </c>
      <c r="B1119" s="1" t="s">
        <v>3609</v>
      </c>
      <c r="C1119" t="s">
        <v>3608</v>
      </c>
      <c r="D1119" s="127">
        <v>1728</v>
      </c>
      <c r="E1119" s="126">
        <v>3</v>
      </c>
      <c r="F1119" s="126">
        <v>5.7</v>
      </c>
      <c r="G1119" s="10">
        <v>2</v>
      </c>
      <c r="H1119" s="24">
        <v>0.43554504989169429</v>
      </c>
      <c r="I1119" s="2">
        <v>11.262484257910266</v>
      </c>
      <c r="J1119" s="2">
        <v>11.609203386404253</v>
      </c>
      <c r="K1119" s="2">
        <v>9.3303371347768671</v>
      </c>
      <c r="L1119" s="2">
        <v>13.055589514996809</v>
      </c>
      <c r="M1119" s="2">
        <v>12.774083467069358</v>
      </c>
      <c r="N1119" s="2">
        <v>12.053960059078765</v>
      </c>
      <c r="O1119" s="9">
        <v>10.734008259697129</v>
      </c>
      <c r="P1119" s="24">
        <v>12.627877680381644</v>
      </c>
      <c r="Q1119" s="27">
        <v>0.23442328784067723</v>
      </c>
      <c r="R1119" s="27">
        <v>6.9512172651973292E-2</v>
      </c>
      <c r="S1119" s="28">
        <v>0.14443361163310101</v>
      </c>
    </row>
    <row r="1120" spans="1:19" x14ac:dyDescent="0.25">
      <c r="A1120" s="11" t="s">
        <v>3607</v>
      </c>
      <c r="B1120" s="1" t="s">
        <v>3606</v>
      </c>
      <c r="C1120" t="s">
        <v>3605</v>
      </c>
      <c r="D1120" s="127">
        <v>1141</v>
      </c>
      <c r="E1120" s="126">
        <v>2</v>
      </c>
      <c r="F1120" s="126">
        <v>16.8</v>
      </c>
      <c r="G1120" s="10">
        <v>1</v>
      </c>
      <c r="H1120" s="24">
        <v>0.48033966145134138</v>
      </c>
      <c r="I1120" s="2">
        <v>10.566246550400054</v>
      </c>
      <c r="J1120" s="2">
        <v>7.5147151464261501</v>
      </c>
      <c r="K1120" s="2">
        <v>9.5725113416579308</v>
      </c>
      <c r="L1120" s="2">
        <v>12.384977358529841</v>
      </c>
      <c r="M1120" s="2">
        <v>10.875914165745561</v>
      </c>
      <c r="N1120" s="2">
        <v>11.763924119974686</v>
      </c>
      <c r="O1120" s="9">
        <v>9.2178243461613789</v>
      </c>
      <c r="P1120" s="24">
        <v>11.674938548083361</v>
      </c>
      <c r="Q1120" s="27">
        <v>0.34091677500871792</v>
      </c>
      <c r="R1120" s="27">
        <v>6.9833206969481101E-2</v>
      </c>
      <c r="S1120" s="28">
        <v>0.14486675710322899</v>
      </c>
    </row>
    <row r="1121" spans="1:19" x14ac:dyDescent="0.25">
      <c r="A1121" s="11" t="s">
        <v>3604</v>
      </c>
      <c r="B1121" s="1" t="s">
        <v>3603</v>
      </c>
      <c r="C1121" t="s">
        <v>3602</v>
      </c>
      <c r="D1121" s="127">
        <v>941</v>
      </c>
      <c r="E1121" s="126">
        <v>7</v>
      </c>
      <c r="F1121" s="126">
        <v>10.8</v>
      </c>
      <c r="G1121" s="10">
        <v>4</v>
      </c>
      <c r="H1121" s="24">
        <v>0.46250876071147723</v>
      </c>
      <c r="I1121" s="2">
        <v>10.696811891378157</v>
      </c>
      <c r="J1121" s="2">
        <v>9.3564002688559196</v>
      </c>
      <c r="K1121" s="2">
        <v>9.98937652402069</v>
      </c>
      <c r="L1121" s="2">
        <v>11.356599951646212</v>
      </c>
      <c r="M1121" s="2">
        <v>10.726992607314754</v>
      </c>
      <c r="N1121" s="2">
        <v>11.118262497688882</v>
      </c>
      <c r="O1121" s="9">
        <v>10.014196228084922</v>
      </c>
      <c r="P1121" s="24">
        <v>11.067285018883283</v>
      </c>
      <c r="Q1121" s="27">
        <v>0.14425471906581341</v>
      </c>
      <c r="R1121" s="27">
        <v>6.9845359224793832E-2</v>
      </c>
      <c r="S1121" s="28">
        <v>0.14486675710322899</v>
      </c>
    </row>
    <row r="1122" spans="1:19" x14ac:dyDescent="0.25">
      <c r="A1122" s="11" t="s">
        <v>3601</v>
      </c>
      <c r="B1122" s="1" t="s">
        <v>3600</v>
      </c>
      <c r="C1122" t="s">
        <v>3599</v>
      </c>
      <c r="D1122" s="127">
        <v>83</v>
      </c>
      <c r="E1122" s="126">
        <v>4</v>
      </c>
      <c r="F1122" s="126">
        <v>4</v>
      </c>
      <c r="G1122" s="10">
        <v>2</v>
      </c>
      <c r="H1122" s="24">
        <v>2.077899938007735</v>
      </c>
      <c r="I1122" s="2">
        <v>9.5493284349293308</v>
      </c>
      <c r="J1122" s="2">
        <v>10.929280428937723</v>
      </c>
      <c r="K1122" s="2">
        <v>9.9281244297656599</v>
      </c>
      <c r="L1122" s="2">
        <v>11.045496848471696</v>
      </c>
      <c r="M1122" s="2">
        <v>11.125172049322659</v>
      </c>
      <c r="N1122" s="2">
        <v>11.332655112863184</v>
      </c>
      <c r="O1122" s="9">
        <v>10.135577764544237</v>
      </c>
      <c r="P1122" s="24">
        <v>11.167774670219181</v>
      </c>
      <c r="Q1122" s="27">
        <v>0.13991340802970742</v>
      </c>
      <c r="R1122" s="27">
        <v>7.0066193331373997E-2</v>
      </c>
      <c r="S1122" s="28">
        <v>0.145195153805845</v>
      </c>
    </row>
    <row r="1123" spans="1:19" x14ac:dyDescent="0.25">
      <c r="A1123" s="11" t="s">
        <v>3598</v>
      </c>
      <c r="B1123" s="1" t="s">
        <v>3597</v>
      </c>
      <c r="C1123" t="s">
        <v>3596</v>
      </c>
      <c r="D1123" s="127">
        <v>837</v>
      </c>
      <c r="E1123" s="126">
        <v>8</v>
      </c>
      <c r="F1123" s="126">
        <v>10.9</v>
      </c>
      <c r="G1123" s="10">
        <v>5</v>
      </c>
      <c r="H1123" s="24">
        <v>0.30824808989702512</v>
      </c>
      <c r="I1123" s="2">
        <v>10.909680606183038</v>
      </c>
      <c r="J1123" s="2">
        <v>12.333749966415624</v>
      </c>
      <c r="K1123" s="2">
        <v>13.889237140447991</v>
      </c>
      <c r="L1123" s="2">
        <v>9.8965609946366193</v>
      </c>
      <c r="M1123" s="2">
        <v>10.001971164094908</v>
      </c>
      <c r="N1123" s="2">
        <v>10.6635941888344</v>
      </c>
      <c r="O1123" s="9">
        <v>12.377555904348883</v>
      </c>
      <c r="P1123" s="24">
        <v>10.187375449188643</v>
      </c>
      <c r="Q1123" s="27">
        <v>-0.28094404430945263</v>
      </c>
      <c r="R1123" s="27">
        <v>7.0301822960627203E-2</v>
      </c>
      <c r="S1123" s="28">
        <v>0.14555359504670101</v>
      </c>
    </row>
    <row r="1124" spans="1:19" x14ac:dyDescent="0.25">
      <c r="A1124" s="11" t="s">
        <v>3595</v>
      </c>
      <c r="B1124" s="1" t="s">
        <v>3594</v>
      </c>
      <c r="C1124" t="s">
        <v>3593</v>
      </c>
      <c r="D1124" s="127">
        <v>778</v>
      </c>
      <c r="E1124" s="126">
        <v>6</v>
      </c>
      <c r="F1124" s="126">
        <v>7.3</v>
      </c>
      <c r="G1124" s="10">
        <v>3</v>
      </c>
      <c r="H1124" s="24">
        <v>1.1355771816734781</v>
      </c>
      <c r="I1124" s="2">
        <v>8.6968828900829145</v>
      </c>
      <c r="J1124" s="2">
        <v>10.560352900585906</v>
      </c>
      <c r="K1124" s="2">
        <v>9.8164937040633387</v>
      </c>
      <c r="L1124" s="2">
        <v>10.541394747959545</v>
      </c>
      <c r="M1124" s="2">
        <v>11.766208975469278</v>
      </c>
      <c r="N1124" s="2">
        <v>11.675407076323696</v>
      </c>
      <c r="O1124" s="9">
        <v>9.6912431649107216</v>
      </c>
      <c r="P1124" s="24">
        <v>11.327670266584173</v>
      </c>
      <c r="Q1124" s="27">
        <v>0.22509752880010628</v>
      </c>
      <c r="R1124" s="27">
        <v>7.0947883847408924E-2</v>
      </c>
      <c r="S1124" s="28">
        <v>0.14676040374409699</v>
      </c>
    </row>
    <row r="1125" spans="1:19" x14ac:dyDescent="0.25">
      <c r="A1125" s="11" t="s">
        <v>3592</v>
      </c>
      <c r="B1125" s="1" t="s">
        <v>3591</v>
      </c>
      <c r="C1125" t="s">
        <v>3590</v>
      </c>
      <c r="D1125" s="127">
        <v>1504</v>
      </c>
      <c r="E1125" s="126">
        <v>5</v>
      </c>
      <c r="F1125" s="126">
        <v>10.100000000000001</v>
      </c>
      <c r="G1125" s="10">
        <v>2</v>
      </c>
      <c r="H1125" s="24">
        <v>0.39946419559816299</v>
      </c>
      <c r="I1125" s="2">
        <v>9.1594208539489532</v>
      </c>
      <c r="J1125" s="2">
        <v>8.8249808038893214</v>
      </c>
      <c r="K1125" s="2">
        <v>8.3051789675179837</v>
      </c>
      <c r="L1125" s="2">
        <v>14.00613339241062</v>
      </c>
      <c r="M1125" s="2">
        <v>9.8745257782967109</v>
      </c>
      <c r="N1125" s="2">
        <v>11.423710779643004</v>
      </c>
      <c r="O1125" s="9">
        <v>8.7631935417854194</v>
      </c>
      <c r="P1125" s="24">
        <v>11.768123316783445</v>
      </c>
      <c r="Q1125" s="27">
        <v>0.42535564224812628</v>
      </c>
      <c r="R1125" s="27">
        <v>7.1039967512031371E-2</v>
      </c>
      <c r="S1125" s="28">
        <v>0.14682014628865001</v>
      </c>
    </row>
    <row r="1126" spans="1:19" x14ac:dyDescent="0.25">
      <c r="A1126" s="11" t="s">
        <v>3589</v>
      </c>
      <c r="B1126" s="1" t="s">
        <v>3588</v>
      </c>
      <c r="C1126" t="s">
        <v>3587</v>
      </c>
      <c r="D1126" s="127">
        <v>383</v>
      </c>
      <c r="E1126" s="126">
        <v>3</v>
      </c>
      <c r="F1126" s="126">
        <v>4</v>
      </c>
      <c r="G1126" s="10">
        <v>1</v>
      </c>
      <c r="H1126" s="24">
        <v>0.28850419981793068</v>
      </c>
      <c r="I1126" s="2">
        <v>9.6559472427976605</v>
      </c>
      <c r="J1126" s="2">
        <v>8.8244949457009536</v>
      </c>
      <c r="K1126" s="2">
        <v>11.180119375732611</v>
      </c>
      <c r="L1126" s="2">
        <v>11.688219731735611</v>
      </c>
      <c r="M1126" s="2">
        <v>11.200906555345682</v>
      </c>
      <c r="N1126" s="2">
        <v>12.373225136440567</v>
      </c>
      <c r="O1126" s="9">
        <v>9.886853854743741</v>
      </c>
      <c r="P1126" s="24">
        <v>11.754117141173955</v>
      </c>
      <c r="Q1126" s="27">
        <v>0.24958276945082419</v>
      </c>
      <c r="R1126" s="27">
        <v>7.2122601797890942E-2</v>
      </c>
      <c r="S1126" s="28">
        <v>0.14892515951019999</v>
      </c>
    </row>
    <row r="1127" spans="1:19" x14ac:dyDescent="0.25">
      <c r="A1127" s="11" t="s">
        <v>3586</v>
      </c>
      <c r="B1127" s="1" t="s">
        <v>3585</v>
      </c>
      <c r="C1127" t="s">
        <v>3584</v>
      </c>
      <c r="D1127" s="127">
        <v>403</v>
      </c>
      <c r="E1127" s="126">
        <v>12</v>
      </c>
      <c r="F1127" s="126">
        <v>25.2</v>
      </c>
      <c r="G1127" s="10">
        <v>6</v>
      </c>
      <c r="H1127" s="24">
        <v>5.6349165765196609</v>
      </c>
      <c r="I1127" s="2">
        <v>12.938207233562657</v>
      </c>
      <c r="J1127" s="2">
        <v>17.628114913032931</v>
      </c>
      <c r="K1127" s="2">
        <v>11.813006525382598</v>
      </c>
      <c r="L1127" s="2">
        <v>8.4632787465924189</v>
      </c>
      <c r="M1127" s="2">
        <v>9.5657113267993701</v>
      </c>
      <c r="N1127" s="2">
        <v>10.628303928574697</v>
      </c>
      <c r="O1127" s="9">
        <v>14.126442890659396</v>
      </c>
      <c r="P1127" s="24">
        <v>9.552431333988828</v>
      </c>
      <c r="Q1127" s="27">
        <v>-0.56445834637001646</v>
      </c>
      <c r="R1127" s="27">
        <v>7.2474078614464255E-2</v>
      </c>
      <c r="S1127" s="28">
        <v>0.149518014583124</v>
      </c>
    </row>
    <row r="1128" spans="1:19" x14ac:dyDescent="0.25">
      <c r="A1128" s="11" t="s">
        <v>3583</v>
      </c>
      <c r="B1128" s="1" t="s">
        <v>3582</v>
      </c>
      <c r="C1128" t="s">
        <v>3581</v>
      </c>
      <c r="D1128" s="127">
        <v>1402</v>
      </c>
      <c r="E1128" s="126">
        <v>3</v>
      </c>
      <c r="F1128" s="126">
        <v>8</v>
      </c>
      <c r="G1128" s="10">
        <v>1</v>
      </c>
      <c r="H1128" s="24">
        <v>0</v>
      </c>
      <c r="I1128" s="2">
        <v>9.2313581970274203</v>
      </c>
      <c r="J1128" s="2">
        <v>11.032493247269153</v>
      </c>
      <c r="K1128" s="2">
        <v>9.2273534629184599</v>
      </c>
      <c r="L1128" s="2">
        <v>11.958111857926017</v>
      </c>
      <c r="M1128" s="2">
        <v>13.953951843274762</v>
      </c>
      <c r="N1128" s="2">
        <v>11.102787072206713</v>
      </c>
      <c r="O1128" s="9">
        <v>9.8304016357383457</v>
      </c>
      <c r="P1128" s="24">
        <v>12.338283591135829</v>
      </c>
      <c r="Q1128" s="27">
        <v>0.32781944526054657</v>
      </c>
      <c r="R1128" s="27">
        <v>7.2840178058893867E-2</v>
      </c>
      <c r="S1128" s="28">
        <v>0.150139959173134</v>
      </c>
    </row>
    <row r="1129" spans="1:19" x14ac:dyDescent="0.25">
      <c r="A1129" s="11" t="s">
        <v>3580</v>
      </c>
      <c r="B1129" s="1" t="s">
        <v>3579</v>
      </c>
      <c r="C1129" t="s">
        <v>3578</v>
      </c>
      <c r="D1129" s="127">
        <v>1671</v>
      </c>
      <c r="E1129" s="126">
        <v>1</v>
      </c>
      <c r="F1129" s="126">
        <v>5.6000000000000005</v>
      </c>
      <c r="G1129" s="10">
        <v>1</v>
      </c>
      <c r="H1129" s="24">
        <v>0</v>
      </c>
      <c r="I1129" s="2">
        <v>6.7993378912608771</v>
      </c>
      <c r="J1129" s="2">
        <v>7.6433452494745175</v>
      </c>
      <c r="K1129" s="2">
        <v>5.2765446779701861</v>
      </c>
      <c r="L1129" s="2">
        <v>14.670052377001753</v>
      </c>
      <c r="M1129" s="2">
        <v>17.296521231882554</v>
      </c>
      <c r="N1129" s="2">
        <v>8.1349414673947411</v>
      </c>
      <c r="O1129" s="9">
        <v>6.5730759395685263</v>
      </c>
      <c r="P1129" s="24">
        <v>13.367171692093017</v>
      </c>
      <c r="Q1129" s="27">
        <v>1.0240536855893254</v>
      </c>
      <c r="R1129" s="27">
        <v>7.2963579673535423E-2</v>
      </c>
      <c r="S1129" s="28">
        <v>0.150150113326879</v>
      </c>
    </row>
    <row r="1130" spans="1:19" x14ac:dyDescent="0.25">
      <c r="A1130" s="11" t="s">
        <v>3577</v>
      </c>
      <c r="B1130" s="1" t="s">
        <v>3576</v>
      </c>
      <c r="C1130" t="s">
        <v>3575</v>
      </c>
      <c r="D1130" s="127">
        <v>1655</v>
      </c>
      <c r="E1130" s="126">
        <v>2</v>
      </c>
      <c r="F1130" s="126">
        <v>5.2</v>
      </c>
      <c r="G1130" s="10">
        <v>1</v>
      </c>
      <c r="H1130" s="24">
        <v>0</v>
      </c>
      <c r="I1130" s="2">
        <v>9.2502543398523525</v>
      </c>
      <c r="J1130" s="2">
        <v>9.0174034354174957</v>
      </c>
      <c r="K1130" s="2">
        <v>10.287391094054625</v>
      </c>
      <c r="L1130" s="2">
        <v>12.984489225880406</v>
      </c>
      <c r="M1130" s="2">
        <v>10.944020340695799</v>
      </c>
      <c r="N1130" s="2">
        <v>10.652609555196653</v>
      </c>
      <c r="O1130" s="9">
        <v>9.5183496231081577</v>
      </c>
      <c r="P1130" s="24">
        <v>11.52703970725762</v>
      </c>
      <c r="Q1130" s="27">
        <v>0.27623870491402319</v>
      </c>
      <c r="R1130" s="27">
        <v>7.2974377506904289E-2</v>
      </c>
      <c r="S1130" s="28">
        <v>0.150150113326879</v>
      </c>
    </row>
    <row r="1131" spans="1:19" x14ac:dyDescent="0.25">
      <c r="A1131" s="11" t="s">
        <v>3574</v>
      </c>
      <c r="B1131" s="1" t="s">
        <v>3573</v>
      </c>
      <c r="C1131" t="s">
        <v>3572</v>
      </c>
      <c r="D1131" s="127">
        <v>2169</v>
      </c>
      <c r="E1131" s="126">
        <v>2</v>
      </c>
      <c r="F1131" s="126">
        <v>1</v>
      </c>
      <c r="G1131" s="10">
        <v>1</v>
      </c>
      <c r="H1131" s="24">
        <v>0.9392859036808463</v>
      </c>
      <c r="I1131" s="2">
        <v>6.8011843401182412</v>
      </c>
      <c r="J1131" s="2">
        <v>10.591380169850986</v>
      </c>
      <c r="K1131" s="2">
        <v>8.019858336208733</v>
      </c>
      <c r="L1131" s="2">
        <v>10.043146466748478</v>
      </c>
      <c r="M1131" s="2">
        <v>13.748967676916521</v>
      </c>
      <c r="N1131" s="2">
        <v>13.405551892315588</v>
      </c>
      <c r="O1131" s="9">
        <v>8.470807615392653</v>
      </c>
      <c r="P1131" s="24">
        <v>12.39922201199353</v>
      </c>
      <c r="Q1131" s="27">
        <v>0.54967817245223471</v>
      </c>
      <c r="R1131" s="27">
        <v>7.3139928192101952E-2</v>
      </c>
      <c r="S1131" s="28">
        <v>0.15035756892566801</v>
      </c>
    </row>
    <row r="1132" spans="1:19" x14ac:dyDescent="0.25">
      <c r="A1132" s="11" t="s">
        <v>3571</v>
      </c>
      <c r="B1132" s="1" t="s">
        <v>3570</v>
      </c>
      <c r="C1132" t="s">
        <v>3569</v>
      </c>
      <c r="D1132" s="127">
        <v>2231</v>
      </c>
      <c r="E1132" s="126">
        <v>2</v>
      </c>
      <c r="F1132" s="126">
        <v>7.5</v>
      </c>
      <c r="G1132" s="10">
        <v>2</v>
      </c>
      <c r="H1132" s="24">
        <v>0</v>
      </c>
      <c r="I1132" s="2">
        <v>10.334975119292046</v>
      </c>
      <c r="J1132" s="2">
        <v>9.4033391030456528</v>
      </c>
      <c r="K1132" s="2">
        <v>8.6893746718475668</v>
      </c>
      <c r="L1132" s="2">
        <v>11.321974357009443</v>
      </c>
      <c r="M1132" s="2">
        <v>13.362840524274999</v>
      </c>
      <c r="N1132" s="2">
        <v>10.622782615037615</v>
      </c>
      <c r="O1132" s="9">
        <v>9.4758962980617554</v>
      </c>
      <c r="P1132" s="24">
        <v>11.769199165440687</v>
      </c>
      <c r="Q1132" s="27">
        <v>0.31268184033698265</v>
      </c>
      <c r="R1132" s="27">
        <v>7.3252081330143437E-2</v>
      </c>
      <c r="S1132" s="28">
        <v>0.15045498112215899</v>
      </c>
    </row>
    <row r="1133" spans="1:19" x14ac:dyDescent="0.25">
      <c r="A1133" s="11" t="s">
        <v>3568</v>
      </c>
      <c r="B1133" s="1" t="s">
        <v>3567</v>
      </c>
      <c r="C1133" t="s">
        <v>3566</v>
      </c>
      <c r="D1133" s="127">
        <v>2079</v>
      </c>
      <c r="E1133" s="126">
        <v>2</v>
      </c>
      <c r="F1133" s="126">
        <v>3</v>
      </c>
      <c r="G1133" s="10">
        <v>1</v>
      </c>
      <c r="H1133" s="24">
        <v>0.26319646108301314</v>
      </c>
      <c r="I1133" s="2">
        <v>11.876105274660768</v>
      </c>
      <c r="J1133" s="2">
        <v>11.99733355174709</v>
      </c>
      <c r="K1133" s="2">
        <v>11.562632992555869</v>
      </c>
      <c r="L1133" s="2">
        <v>10.612451103674495</v>
      </c>
      <c r="M1133" s="2">
        <v>8.7928825712193159</v>
      </c>
      <c r="N1133" s="2">
        <v>11.011157148228925</v>
      </c>
      <c r="O1133" s="9">
        <v>11.812023939654575</v>
      </c>
      <c r="P1133" s="24">
        <v>10.138830274374245</v>
      </c>
      <c r="Q1133" s="27">
        <v>-0.22036496855888504</v>
      </c>
      <c r="R1133" s="27">
        <v>7.3734449957527967E-2</v>
      </c>
      <c r="S1133" s="28">
        <v>0.151311950422231</v>
      </c>
    </row>
    <row r="1134" spans="1:19" x14ac:dyDescent="0.25">
      <c r="A1134" s="11" t="s">
        <v>3565</v>
      </c>
      <c r="B1134" s="1" t="s">
        <v>3564</v>
      </c>
      <c r="C1134" t="s">
        <v>3563</v>
      </c>
      <c r="D1134" s="127">
        <v>1913</v>
      </c>
      <c r="E1134" s="126">
        <v>9</v>
      </c>
      <c r="F1134" s="126">
        <v>7.3</v>
      </c>
      <c r="G1134" s="10">
        <v>7</v>
      </c>
      <c r="H1134" s="24">
        <v>0.12932653663946223</v>
      </c>
      <c r="I1134" s="2">
        <v>10.42012923634948</v>
      </c>
      <c r="J1134" s="2">
        <v>11.560605471996521</v>
      </c>
      <c r="K1134" s="2">
        <v>11.943043586005505</v>
      </c>
      <c r="L1134" s="2">
        <v>10.068403154418734</v>
      </c>
      <c r="M1134" s="2">
        <v>10.184610258880463</v>
      </c>
      <c r="N1134" s="2">
        <v>10.325370133770177</v>
      </c>
      <c r="O1134" s="9">
        <v>11.30792609811717</v>
      </c>
      <c r="P1134" s="24">
        <v>10.192794515689791</v>
      </c>
      <c r="Q1134" s="27">
        <v>-0.14978471633640481</v>
      </c>
      <c r="R1134" s="27">
        <v>7.3847445779174473E-2</v>
      </c>
      <c r="S1134" s="28">
        <v>0.15141007452703201</v>
      </c>
    </row>
    <row r="1135" spans="1:19" x14ac:dyDescent="0.25">
      <c r="A1135" s="11" t="s">
        <v>3562</v>
      </c>
      <c r="B1135" s="1" t="s">
        <v>3561</v>
      </c>
      <c r="C1135" t="s">
        <v>3560</v>
      </c>
      <c r="D1135" s="127">
        <v>905</v>
      </c>
      <c r="E1135" s="126">
        <v>4</v>
      </c>
      <c r="F1135" s="126">
        <v>4.5999999999999996</v>
      </c>
      <c r="G1135" s="10">
        <v>2</v>
      </c>
      <c r="H1135" s="24">
        <v>0.15891524678244123</v>
      </c>
      <c r="I1135" s="2">
        <v>8.9842584590851544</v>
      </c>
      <c r="J1135" s="2">
        <v>9.5621013366958216</v>
      </c>
      <c r="K1135" s="2">
        <v>10.587511726254855</v>
      </c>
      <c r="L1135" s="2">
        <v>11.819784902637966</v>
      </c>
      <c r="M1135" s="2">
        <v>10.362750853693397</v>
      </c>
      <c r="N1135" s="2">
        <v>12.108289661034533</v>
      </c>
      <c r="O1135" s="9">
        <v>9.7112905073452769</v>
      </c>
      <c r="P1135" s="24">
        <v>11.430275139121965</v>
      </c>
      <c r="Q1135" s="27">
        <v>0.23512520183446828</v>
      </c>
      <c r="R1135" s="27">
        <v>7.4092118534260884E-2</v>
      </c>
      <c r="S1135" s="28">
        <v>0.151777771733247</v>
      </c>
    </row>
    <row r="1136" spans="1:19" x14ac:dyDescent="0.25">
      <c r="A1136" s="11" t="s">
        <v>3559</v>
      </c>
      <c r="B1136" s="1" t="s">
        <v>3558</v>
      </c>
      <c r="C1136" t="s">
        <v>3557</v>
      </c>
      <c r="D1136" s="127">
        <v>1305</v>
      </c>
      <c r="E1136" s="126">
        <v>3</v>
      </c>
      <c r="F1136" s="126">
        <v>5.8999999999999995</v>
      </c>
      <c r="G1136" s="10">
        <v>2</v>
      </c>
      <c r="H1136" s="24">
        <v>1.0109670250633982</v>
      </c>
      <c r="I1136" s="2">
        <v>13.939844690457747</v>
      </c>
      <c r="J1136" s="2">
        <v>12.999138945788982</v>
      </c>
      <c r="K1136" s="2">
        <v>10.943135192327961</v>
      </c>
      <c r="L1136" s="2">
        <v>10.837346685646974</v>
      </c>
      <c r="M1136" s="2">
        <v>10.50268217953681</v>
      </c>
      <c r="N1136" s="2">
        <v>9.7831104896995722</v>
      </c>
      <c r="O1136" s="9">
        <v>12.62737294285823</v>
      </c>
      <c r="P1136" s="24">
        <v>10.374379784961119</v>
      </c>
      <c r="Q1136" s="27">
        <v>-0.28352943547145742</v>
      </c>
      <c r="R1136" s="27">
        <v>7.4180081512775387E-2</v>
      </c>
      <c r="S1136" s="28">
        <v>0.15182407945029699</v>
      </c>
    </row>
    <row r="1137" spans="1:19" x14ac:dyDescent="0.25">
      <c r="A1137" s="11" t="s">
        <v>3556</v>
      </c>
      <c r="B1137" s="1" t="s">
        <v>3555</v>
      </c>
      <c r="C1137" t="s">
        <v>3554</v>
      </c>
      <c r="D1137" s="127">
        <v>422</v>
      </c>
      <c r="E1137" s="126">
        <v>6</v>
      </c>
      <c r="F1137" s="126">
        <v>4.9000000000000004</v>
      </c>
      <c r="G1137" s="10">
        <v>4</v>
      </c>
      <c r="H1137" s="24">
        <v>1.2046265323509269</v>
      </c>
      <c r="I1137" s="2">
        <v>13.052990190117178</v>
      </c>
      <c r="J1137" s="2">
        <v>13.166156301662046</v>
      </c>
      <c r="K1137" s="2">
        <v>11.407126030176347</v>
      </c>
      <c r="L1137" s="2">
        <v>9.9499676195451876</v>
      </c>
      <c r="M1137" s="2">
        <v>11.738142502832343</v>
      </c>
      <c r="N1137" s="2">
        <v>9.3577455410331911</v>
      </c>
      <c r="O1137" s="9">
        <v>12.542090840651857</v>
      </c>
      <c r="P1137" s="24">
        <v>10.34861855447024</v>
      </c>
      <c r="Q1137" s="27">
        <v>-0.27733967993671255</v>
      </c>
      <c r="R1137" s="27">
        <v>7.432460693461225E-2</v>
      </c>
      <c r="S1137" s="28">
        <v>0.151985969569678</v>
      </c>
    </row>
    <row r="1138" spans="1:19" x14ac:dyDescent="0.25">
      <c r="A1138" s="11" t="s">
        <v>3553</v>
      </c>
      <c r="B1138" s="1" t="s">
        <v>3552</v>
      </c>
      <c r="C1138" t="s">
        <v>3551</v>
      </c>
      <c r="D1138" s="127">
        <v>1880</v>
      </c>
      <c r="E1138" s="126">
        <v>3</v>
      </c>
      <c r="F1138" s="126">
        <v>9.7000000000000011</v>
      </c>
      <c r="G1138" s="10">
        <v>2</v>
      </c>
      <c r="H1138" s="24">
        <v>0.44038785725062829</v>
      </c>
      <c r="I1138" s="2">
        <v>13.754195486265644</v>
      </c>
      <c r="J1138" s="2">
        <v>26.97281346955306</v>
      </c>
      <c r="K1138" s="2">
        <v>14.006548155921838</v>
      </c>
      <c r="L1138" s="2">
        <v>6.5889188098294831</v>
      </c>
      <c r="M1138" s="2">
        <v>8.5289160317118018</v>
      </c>
      <c r="N1138" s="2">
        <v>7.9352936748423568</v>
      </c>
      <c r="O1138" s="9">
        <v>18.244519037246846</v>
      </c>
      <c r="P1138" s="24">
        <v>7.6843761721278803</v>
      </c>
      <c r="Q1138" s="27">
        <v>-1.2474630691570479</v>
      </c>
      <c r="R1138" s="27">
        <v>7.4455979612179257E-2</v>
      </c>
      <c r="S1138" s="28">
        <v>0.15212070397025801</v>
      </c>
    </row>
    <row r="1139" spans="1:19" x14ac:dyDescent="0.25">
      <c r="A1139" s="11" t="s">
        <v>3550</v>
      </c>
      <c r="B1139" s="1" t="s">
        <v>3549</v>
      </c>
      <c r="C1139" t="s">
        <v>3548</v>
      </c>
      <c r="D1139" s="127">
        <v>135</v>
      </c>
      <c r="E1139" s="126">
        <v>11</v>
      </c>
      <c r="F1139" s="126">
        <v>6.2</v>
      </c>
      <c r="G1139" s="10">
        <v>7</v>
      </c>
      <c r="H1139" s="24">
        <v>1.4186079272287246</v>
      </c>
      <c r="I1139" s="2">
        <v>11.298760864944466</v>
      </c>
      <c r="J1139" s="2">
        <v>11.392168162669805</v>
      </c>
      <c r="K1139" s="2">
        <v>11.40553484103766</v>
      </c>
      <c r="L1139" s="2">
        <v>10.211312429078134</v>
      </c>
      <c r="M1139" s="2">
        <v>11.155187000876237</v>
      </c>
      <c r="N1139" s="2">
        <v>9.7549925700398674</v>
      </c>
      <c r="O1139" s="9">
        <v>11.36548795621731</v>
      </c>
      <c r="P1139" s="24">
        <v>10.373830666664746</v>
      </c>
      <c r="Q1139" s="27">
        <v>-0.13171089921569476</v>
      </c>
      <c r="R1139" s="27">
        <v>7.4573618517568191E-2</v>
      </c>
      <c r="S1139" s="28">
        <v>0.152227167721908</v>
      </c>
    </row>
    <row r="1140" spans="1:19" x14ac:dyDescent="0.25">
      <c r="A1140" s="11" t="s">
        <v>3547</v>
      </c>
      <c r="B1140" s="1" t="s">
        <v>3546</v>
      </c>
      <c r="C1140" t="s">
        <v>3545</v>
      </c>
      <c r="D1140" s="127">
        <v>373</v>
      </c>
      <c r="E1140" s="126">
        <v>16</v>
      </c>
      <c r="F1140" s="126">
        <v>15</v>
      </c>
      <c r="G1140" s="10">
        <v>9</v>
      </c>
      <c r="H1140" s="24">
        <v>0.48877925478617412</v>
      </c>
      <c r="I1140" s="2">
        <v>12.158332314506142</v>
      </c>
      <c r="J1140" s="2">
        <v>10.722478268433679</v>
      </c>
      <c r="K1140" s="2">
        <v>11.898410707754612</v>
      </c>
      <c r="L1140" s="2">
        <v>10.722027699343876</v>
      </c>
      <c r="M1140" s="2">
        <v>10.337147738737725</v>
      </c>
      <c r="N1140" s="2">
        <v>10.442052588591228</v>
      </c>
      <c r="O1140" s="9">
        <v>11.593073763564812</v>
      </c>
      <c r="P1140" s="24">
        <v>10.500409342224277</v>
      </c>
      <c r="Q1140" s="27">
        <v>-0.14281756001420959</v>
      </c>
      <c r="R1140" s="27">
        <v>7.4838513322280864E-2</v>
      </c>
      <c r="S1140" s="28">
        <v>0.15263377154034999</v>
      </c>
    </row>
    <row r="1141" spans="1:19" x14ac:dyDescent="0.25">
      <c r="A1141" s="11" t="s">
        <v>3544</v>
      </c>
      <c r="B1141" s="1" t="s">
        <v>3543</v>
      </c>
      <c r="C1141" t="s">
        <v>3542</v>
      </c>
      <c r="D1141" s="127">
        <v>2331</v>
      </c>
      <c r="E1141" s="126">
        <v>1</v>
      </c>
      <c r="F1141" s="126">
        <v>1</v>
      </c>
      <c r="G1141" s="10">
        <v>1</v>
      </c>
      <c r="H1141" s="24">
        <v>0</v>
      </c>
      <c r="I1141" s="2">
        <v>10.417068089748126</v>
      </c>
      <c r="J1141" s="2">
        <v>9.4571205220399222</v>
      </c>
      <c r="K1141" s="2">
        <v>9.2440465183641507</v>
      </c>
      <c r="L1141" s="2">
        <v>11.414837906040255</v>
      </c>
      <c r="M1141" s="2">
        <v>13.578630337361691</v>
      </c>
      <c r="N1141" s="2">
        <v>10.76148483459775</v>
      </c>
      <c r="O1141" s="9">
        <v>9.7060783767174001</v>
      </c>
      <c r="P1141" s="24">
        <v>11.918317692666564</v>
      </c>
      <c r="Q1141" s="27">
        <v>0.29622019426822421</v>
      </c>
      <c r="R1141" s="27">
        <v>7.4952976384186146E-2</v>
      </c>
      <c r="S1141" s="28">
        <v>0.15272445608060001</v>
      </c>
    </row>
    <row r="1142" spans="1:19" x14ac:dyDescent="0.25">
      <c r="A1142" s="11" t="s">
        <v>3541</v>
      </c>
      <c r="B1142" s="1" t="s">
        <v>3540</v>
      </c>
      <c r="C1142" t="s">
        <v>3539</v>
      </c>
      <c r="D1142" s="127">
        <v>1538</v>
      </c>
      <c r="E1142" s="126">
        <v>3</v>
      </c>
      <c r="F1142" s="126">
        <v>5.6000000000000005</v>
      </c>
      <c r="G1142" s="10">
        <v>2</v>
      </c>
      <c r="H1142" s="24">
        <v>0.90940271180309806</v>
      </c>
      <c r="I1142" s="2">
        <v>14.550038079799702</v>
      </c>
      <c r="J1142" s="2">
        <v>12.08214732651806</v>
      </c>
      <c r="K1142" s="2">
        <v>11.312635988161478</v>
      </c>
      <c r="L1142" s="2">
        <v>9.2129807417885381</v>
      </c>
      <c r="M1142" s="2">
        <v>9.9641049030012621</v>
      </c>
      <c r="N1142" s="2">
        <v>10.917646141391273</v>
      </c>
      <c r="O1142" s="9">
        <v>12.648273798159744</v>
      </c>
      <c r="P1142" s="24">
        <v>10.031577262060358</v>
      </c>
      <c r="Q1142" s="27">
        <v>-0.3343920449594755</v>
      </c>
      <c r="R1142" s="27">
        <v>7.5014466258272808E-2</v>
      </c>
      <c r="S1142" s="28">
        <v>0.15272445608060001</v>
      </c>
    </row>
    <row r="1143" spans="1:19" x14ac:dyDescent="0.25">
      <c r="A1143" s="11" t="s">
        <v>3538</v>
      </c>
      <c r="B1143" s="1" t="s">
        <v>3537</v>
      </c>
      <c r="C1143" t="s">
        <v>3536</v>
      </c>
      <c r="D1143" s="127">
        <v>1250</v>
      </c>
      <c r="E1143" s="126">
        <v>2</v>
      </c>
      <c r="F1143" s="126">
        <v>8</v>
      </c>
      <c r="G1143" s="10">
        <v>1</v>
      </c>
      <c r="H1143" s="24">
        <v>1.4943996311449661</v>
      </c>
      <c r="I1143" s="2">
        <v>8.2824113633639111</v>
      </c>
      <c r="J1143" s="2">
        <v>9.066417359034098</v>
      </c>
      <c r="K1143" s="2">
        <v>6.6097829826327281</v>
      </c>
      <c r="L1143" s="2">
        <v>10.085230255215524</v>
      </c>
      <c r="M1143" s="2">
        <v>15.818733312902781</v>
      </c>
      <c r="N1143" s="2">
        <v>11.476329550004271</v>
      </c>
      <c r="O1143" s="9">
        <v>7.9862039016769133</v>
      </c>
      <c r="P1143" s="24">
        <v>12.460097706040861</v>
      </c>
      <c r="Q1143" s="27">
        <v>0.64173356925315173</v>
      </c>
      <c r="R1143" s="27">
        <v>7.5227213449874486E-2</v>
      </c>
      <c r="S1143" s="28">
        <v>0.15302348188308701</v>
      </c>
    </row>
    <row r="1144" spans="1:19" x14ac:dyDescent="0.25">
      <c r="A1144" s="11" t="s">
        <v>3535</v>
      </c>
      <c r="B1144" s="1" t="s">
        <v>3534</v>
      </c>
      <c r="C1144" t="s">
        <v>3533</v>
      </c>
      <c r="D1144" s="127">
        <v>720</v>
      </c>
      <c r="E1144" s="126">
        <v>12</v>
      </c>
      <c r="F1144" s="126">
        <v>7.1999999999999993</v>
      </c>
      <c r="G1144" s="10">
        <v>7</v>
      </c>
      <c r="H1144" s="24">
        <v>0.29657959784277405</v>
      </c>
      <c r="I1144" s="2">
        <v>11.279963498120413</v>
      </c>
      <c r="J1144" s="2">
        <v>12.455304935625561</v>
      </c>
      <c r="K1144" s="2">
        <v>12.447650784526791</v>
      </c>
      <c r="L1144" s="2">
        <v>10.930084339093314</v>
      </c>
      <c r="M1144" s="2">
        <v>8.7779366680569169</v>
      </c>
      <c r="N1144" s="2">
        <v>10.777077950284461</v>
      </c>
      <c r="O1144" s="9">
        <v>12.060973072757589</v>
      </c>
      <c r="P1144" s="24">
        <v>10.16169965247823</v>
      </c>
      <c r="Q1144" s="27">
        <v>-0.24720457938444318</v>
      </c>
      <c r="R1144" s="27">
        <v>7.5421340140446158E-2</v>
      </c>
      <c r="S1144" s="28">
        <v>0.15328414081081701</v>
      </c>
    </row>
    <row r="1145" spans="1:19" x14ac:dyDescent="0.25">
      <c r="A1145" s="11" t="s">
        <v>3532</v>
      </c>
      <c r="B1145" s="1" t="s">
        <v>3531</v>
      </c>
      <c r="C1145" t="s">
        <v>3530</v>
      </c>
      <c r="D1145" s="127">
        <v>1338</v>
      </c>
      <c r="E1145" s="126">
        <v>2</v>
      </c>
      <c r="F1145" s="126">
        <v>3.4000000000000004</v>
      </c>
      <c r="G1145" s="10">
        <v>1</v>
      </c>
      <c r="H1145" s="24">
        <v>0</v>
      </c>
      <c r="I1145" s="2">
        <v>9.670940520949145</v>
      </c>
      <c r="J1145" s="2">
        <v>9.9789434863919233</v>
      </c>
      <c r="K1145" s="2">
        <v>10.782533003565192</v>
      </c>
      <c r="L1145" s="2">
        <v>11.535710536057129</v>
      </c>
      <c r="M1145" s="2">
        <v>10.983528607734813</v>
      </c>
      <c r="N1145" s="2">
        <v>10.779661207698872</v>
      </c>
      <c r="O1145" s="9">
        <v>10.14413900363542</v>
      </c>
      <c r="P1145" s="24">
        <v>11.099633450496938</v>
      </c>
      <c r="Q1145" s="27">
        <v>0.12986561466182384</v>
      </c>
      <c r="R1145" s="27">
        <v>7.5757203327540032E-2</v>
      </c>
      <c r="S1145" s="28">
        <v>0.153832150908224</v>
      </c>
    </row>
    <row r="1146" spans="1:19" x14ac:dyDescent="0.25">
      <c r="A1146" s="11" t="s">
        <v>3529</v>
      </c>
      <c r="B1146" s="1" t="s">
        <v>3528</v>
      </c>
      <c r="C1146" t="s">
        <v>3527</v>
      </c>
      <c r="D1146" s="127">
        <v>2115</v>
      </c>
      <c r="E1146" s="126">
        <v>1</v>
      </c>
      <c r="F1146" s="126">
        <v>1.5</v>
      </c>
      <c r="G1146" s="10">
        <v>1</v>
      </c>
      <c r="H1146" s="24">
        <v>0</v>
      </c>
      <c r="I1146" s="2">
        <v>12.227822058830789</v>
      </c>
      <c r="J1146" s="2">
        <v>14.334593718978713</v>
      </c>
      <c r="K1146" s="2">
        <v>14.552655759047891</v>
      </c>
      <c r="L1146" s="2">
        <v>11.094240507373474</v>
      </c>
      <c r="M1146" s="2">
        <v>12.584892279364912</v>
      </c>
      <c r="N1146" s="2">
        <v>10.308031084715447</v>
      </c>
      <c r="O1146" s="9">
        <v>13.705023845619131</v>
      </c>
      <c r="P1146" s="24">
        <v>11.329054623817944</v>
      </c>
      <c r="Q1146" s="27">
        <v>-0.27467736080040683</v>
      </c>
      <c r="R1146" s="27">
        <v>7.5858068445623178E-2</v>
      </c>
      <c r="S1146" s="28">
        <v>0.15390243935849199</v>
      </c>
    </row>
    <row r="1147" spans="1:19" x14ac:dyDescent="0.25">
      <c r="A1147" s="11" t="s">
        <v>3526</v>
      </c>
      <c r="B1147" s="1" t="s">
        <v>3525</v>
      </c>
      <c r="C1147" t="s">
        <v>3524</v>
      </c>
      <c r="D1147" s="127">
        <v>1650</v>
      </c>
      <c r="E1147" s="126">
        <v>3</v>
      </c>
      <c r="F1147" s="126">
        <v>4</v>
      </c>
      <c r="G1147" s="10">
        <v>1</v>
      </c>
      <c r="H1147" s="24">
        <v>0.78266751200798801</v>
      </c>
      <c r="I1147" s="2">
        <v>11.045483860916939</v>
      </c>
      <c r="J1147" s="2">
        <v>11.406993920083456</v>
      </c>
      <c r="K1147" s="2">
        <v>11.352598265616997</v>
      </c>
      <c r="L1147" s="2">
        <v>10.525433861870573</v>
      </c>
      <c r="M1147" s="2">
        <v>10.990747885384536</v>
      </c>
      <c r="N1147" s="2">
        <v>9.9053166690329562</v>
      </c>
      <c r="O1147" s="9">
        <v>11.268358682205799</v>
      </c>
      <c r="P1147" s="24">
        <v>10.473832805429355</v>
      </c>
      <c r="Q1147" s="27">
        <v>-0.10548791162883413</v>
      </c>
      <c r="R1147" s="27">
        <v>7.6046816433638115E-2</v>
      </c>
      <c r="S1147" s="28">
        <v>0.154130006206912</v>
      </c>
    </row>
    <row r="1148" spans="1:19" x14ac:dyDescent="0.25">
      <c r="A1148" s="11" t="s">
        <v>3523</v>
      </c>
      <c r="B1148" s="1" t="s">
        <v>3522</v>
      </c>
      <c r="C1148" t="s">
        <v>3521</v>
      </c>
      <c r="D1148" s="127">
        <v>323</v>
      </c>
      <c r="E1148" s="126">
        <v>35</v>
      </c>
      <c r="F1148" s="126">
        <v>28.199999999999996</v>
      </c>
      <c r="G1148" s="10">
        <v>30</v>
      </c>
      <c r="H1148" s="24">
        <v>6.5997021844281285</v>
      </c>
      <c r="I1148" s="2">
        <v>9.6690956860281805</v>
      </c>
      <c r="J1148" s="2">
        <v>9.5120189125672017</v>
      </c>
      <c r="K1148" s="2">
        <v>9.2191377506744629</v>
      </c>
      <c r="L1148" s="2">
        <v>10.245946036912844</v>
      </c>
      <c r="M1148" s="2">
        <v>11.35301030116743</v>
      </c>
      <c r="N1148" s="2">
        <v>13.349640762576984</v>
      </c>
      <c r="O1148" s="9">
        <v>9.4667507830899478</v>
      </c>
      <c r="P1148" s="24">
        <v>11.649532366885753</v>
      </c>
      <c r="Q1148" s="27">
        <v>0.29933079560352027</v>
      </c>
      <c r="R1148" s="27">
        <v>7.6102934905779435E-2</v>
      </c>
      <c r="S1148" s="28">
        <v>0.154130006206912</v>
      </c>
    </row>
    <row r="1149" spans="1:19" x14ac:dyDescent="0.25">
      <c r="A1149" s="11" t="s">
        <v>3520</v>
      </c>
      <c r="B1149" s="1" t="s">
        <v>3519</v>
      </c>
      <c r="C1149" t="s">
        <v>3518</v>
      </c>
      <c r="D1149" s="127">
        <v>761</v>
      </c>
      <c r="E1149" s="126">
        <v>4</v>
      </c>
      <c r="F1149" s="126">
        <v>12</v>
      </c>
      <c r="G1149" s="10">
        <v>2</v>
      </c>
      <c r="H1149" s="24">
        <v>0.64606076324618777</v>
      </c>
      <c r="I1149" s="2">
        <v>11.333096359560097</v>
      </c>
      <c r="J1149" s="2">
        <v>11.50033948744524</v>
      </c>
      <c r="K1149" s="2">
        <v>12.710213605842657</v>
      </c>
      <c r="L1149" s="2">
        <v>10.97571945497671</v>
      </c>
      <c r="M1149" s="2">
        <v>10.839735268800004</v>
      </c>
      <c r="N1149" s="2">
        <v>10.407361130258</v>
      </c>
      <c r="O1149" s="9">
        <v>11.847883150949331</v>
      </c>
      <c r="P1149" s="24">
        <v>10.740938618011571</v>
      </c>
      <c r="Q1149" s="27">
        <v>-0.14150924574341792</v>
      </c>
      <c r="R1149" s="27">
        <v>7.6568129150161326E-2</v>
      </c>
      <c r="S1149" s="28">
        <v>0.15493707578232299</v>
      </c>
    </row>
    <row r="1150" spans="1:19" x14ac:dyDescent="0.25">
      <c r="A1150" s="11" t="s">
        <v>3517</v>
      </c>
      <c r="B1150" s="1" t="s">
        <v>3516</v>
      </c>
      <c r="C1150" t="s">
        <v>3515</v>
      </c>
      <c r="D1150" s="127">
        <v>2157</v>
      </c>
      <c r="E1150" s="126">
        <v>1</v>
      </c>
      <c r="F1150" s="126">
        <v>4.2</v>
      </c>
      <c r="G1150" s="10">
        <v>1</v>
      </c>
      <c r="H1150" s="24">
        <v>0.44791273535641668</v>
      </c>
      <c r="I1150" s="2">
        <v>9.2414526521924678</v>
      </c>
      <c r="J1150" s="2">
        <v>9.0592210578268002</v>
      </c>
      <c r="K1150" s="2">
        <v>9.0833324261292265</v>
      </c>
      <c r="L1150" s="2">
        <v>11.71066363280784</v>
      </c>
      <c r="M1150" s="2">
        <v>13.35966565304668</v>
      </c>
      <c r="N1150" s="2">
        <v>9.743733112920081</v>
      </c>
      <c r="O1150" s="9">
        <v>9.1280020453828303</v>
      </c>
      <c r="P1150" s="24">
        <v>11.6046874662582</v>
      </c>
      <c r="Q1150" s="27">
        <v>0.34633664898762989</v>
      </c>
      <c r="R1150" s="27">
        <v>7.7147656259443573E-2</v>
      </c>
      <c r="S1150" s="28">
        <v>0.155973895066496</v>
      </c>
    </row>
    <row r="1151" spans="1:19" x14ac:dyDescent="0.25">
      <c r="A1151" s="11" t="s">
        <v>3514</v>
      </c>
      <c r="B1151" s="1" t="s">
        <v>3513</v>
      </c>
      <c r="C1151" t="s">
        <v>3512</v>
      </c>
      <c r="D1151" s="127">
        <v>749</v>
      </c>
      <c r="E1151" s="126">
        <v>8</v>
      </c>
      <c r="F1151" s="126">
        <v>17.599999999999998</v>
      </c>
      <c r="G1151" s="10">
        <v>6</v>
      </c>
      <c r="H1151" s="24">
        <v>0.46992655975438219</v>
      </c>
      <c r="I1151" s="2">
        <v>11.657728418330315</v>
      </c>
      <c r="J1151" s="2">
        <v>12.073345974610435</v>
      </c>
      <c r="K1151" s="2">
        <v>12.915065313028418</v>
      </c>
      <c r="L1151" s="2">
        <v>10.41341368347787</v>
      </c>
      <c r="M1151" s="2">
        <v>9.140297671254844</v>
      </c>
      <c r="N1151" s="2">
        <v>11.535133122421829</v>
      </c>
      <c r="O1151" s="9">
        <v>12.215379901989721</v>
      </c>
      <c r="P1151" s="24">
        <v>10.362948159051514</v>
      </c>
      <c r="Q1151" s="27">
        <v>-0.23726423827576085</v>
      </c>
      <c r="R1151" s="27">
        <v>7.7540375013745888E-2</v>
      </c>
      <c r="S1151" s="28">
        <v>0.15663155695731801</v>
      </c>
    </row>
    <row r="1152" spans="1:19" x14ac:dyDescent="0.25">
      <c r="A1152" s="11" t="s">
        <v>3511</v>
      </c>
      <c r="B1152" s="1" t="s">
        <v>3510</v>
      </c>
      <c r="C1152" t="s">
        <v>3509</v>
      </c>
      <c r="D1152" s="127">
        <v>1576</v>
      </c>
      <c r="E1152" s="126">
        <v>9</v>
      </c>
      <c r="F1152" s="126">
        <v>7.1</v>
      </c>
      <c r="G1152" s="10">
        <v>7</v>
      </c>
      <c r="H1152" s="24">
        <v>0.28940531968626754</v>
      </c>
      <c r="I1152" s="2">
        <v>11.79578803575234</v>
      </c>
      <c r="J1152" s="2">
        <v>11.582563346052718</v>
      </c>
      <c r="K1152" s="2">
        <v>12.736241853313265</v>
      </c>
      <c r="L1152" s="2">
        <v>10.507768920244647</v>
      </c>
      <c r="M1152" s="2">
        <v>10.656781266609592</v>
      </c>
      <c r="N1152" s="2">
        <v>11.549198903196316</v>
      </c>
      <c r="O1152" s="9">
        <v>12.03819774503944</v>
      </c>
      <c r="P1152" s="24">
        <v>10.904583030016852</v>
      </c>
      <c r="Q1152" s="27">
        <v>-0.14268481523747623</v>
      </c>
      <c r="R1152" s="27">
        <v>7.7925629711760147E-2</v>
      </c>
      <c r="S1152" s="28">
        <v>0.157273009974085</v>
      </c>
    </row>
    <row r="1153" spans="1:19" x14ac:dyDescent="0.25">
      <c r="A1153" s="11" t="s">
        <v>3508</v>
      </c>
      <c r="B1153" s="1" t="s">
        <v>3507</v>
      </c>
      <c r="C1153" t="s">
        <v>3506</v>
      </c>
      <c r="D1153" s="127">
        <v>301</v>
      </c>
      <c r="E1153" s="126">
        <v>39</v>
      </c>
      <c r="F1153" s="126">
        <v>21.5</v>
      </c>
      <c r="G1153" s="10">
        <v>34</v>
      </c>
      <c r="H1153" s="24">
        <v>0.59487680471570736</v>
      </c>
      <c r="I1153" s="2">
        <v>11.28657772249249</v>
      </c>
      <c r="J1153" s="2">
        <v>10.883797516473173</v>
      </c>
      <c r="K1153" s="2">
        <v>11.75796180712177</v>
      </c>
      <c r="L1153" s="2">
        <v>10.604674401793201</v>
      </c>
      <c r="M1153" s="2">
        <v>10.883750528749419</v>
      </c>
      <c r="N1153" s="2">
        <v>10.402906503925182</v>
      </c>
      <c r="O1153" s="9">
        <v>11.309445682029144</v>
      </c>
      <c r="P1153" s="24">
        <v>10.630443811489267</v>
      </c>
      <c r="Q1153" s="27">
        <v>-8.9326389864431338E-2</v>
      </c>
      <c r="R1153" s="27">
        <v>7.8225642375819054E-2</v>
      </c>
      <c r="S1153" s="28">
        <v>0.15774146384465401</v>
      </c>
    </row>
    <row r="1154" spans="1:19" x14ac:dyDescent="0.25">
      <c r="A1154" s="11" t="s">
        <v>3505</v>
      </c>
      <c r="B1154" s="1" t="s">
        <v>3504</v>
      </c>
      <c r="C1154" t="s">
        <v>3503</v>
      </c>
      <c r="D1154" s="127">
        <v>1702</v>
      </c>
      <c r="E1154" s="126">
        <v>4</v>
      </c>
      <c r="F1154" s="126">
        <v>15.2</v>
      </c>
      <c r="G1154" s="10">
        <v>2</v>
      </c>
      <c r="H1154" s="24">
        <v>1.215624967879162</v>
      </c>
      <c r="I1154" s="2">
        <v>10.286320637481493</v>
      </c>
      <c r="J1154" s="2">
        <v>9.7845256264577074</v>
      </c>
      <c r="K1154" s="2">
        <v>9.022244286527398</v>
      </c>
      <c r="L1154" s="2">
        <v>12.102262940063726</v>
      </c>
      <c r="M1154" s="2">
        <v>11.156559134132689</v>
      </c>
      <c r="N1154" s="2">
        <v>10.310784940584414</v>
      </c>
      <c r="O1154" s="9">
        <v>9.6976968501555323</v>
      </c>
      <c r="P1154" s="24">
        <v>11.189869004926942</v>
      </c>
      <c r="Q1154" s="27">
        <v>0.20647908646285545</v>
      </c>
      <c r="R1154" s="27">
        <v>7.8411893816638489E-2</v>
      </c>
      <c r="S1154" s="28">
        <v>0.15797990497192901</v>
      </c>
    </row>
    <row r="1155" spans="1:19" x14ac:dyDescent="0.25">
      <c r="A1155" s="11" t="s">
        <v>3502</v>
      </c>
      <c r="B1155" s="1" t="s">
        <v>3501</v>
      </c>
      <c r="C1155" t="s">
        <v>3500</v>
      </c>
      <c r="D1155" s="127">
        <v>1379</v>
      </c>
      <c r="E1155" s="126">
        <v>1</v>
      </c>
      <c r="F1155" s="126">
        <v>2.6</v>
      </c>
      <c r="G1155" s="10">
        <v>1</v>
      </c>
      <c r="H1155" s="24">
        <v>0.33587024268460347</v>
      </c>
      <c r="I1155" s="2">
        <v>11.942360232659553</v>
      </c>
      <c r="J1155" s="2">
        <v>10.67218003627705</v>
      </c>
      <c r="K1155" s="2">
        <v>12.009422230638748</v>
      </c>
      <c r="L1155" s="2">
        <v>10.221258441671944</v>
      </c>
      <c r="M1155" s="2">
        <v>9.8175265521831516</v>
      </c>
      <c r="N1155" s="2">
        <v>10.854215534165464</v>
      </c>
      <c r="O1155" s="9">
        <v>11.541320833191783</v>
      </c>
      <c r="P1155" s="24">
        <v>10.29766684267352</v>
      </c>
      <c r="Q1155" s="27">
        <v>-0.1644908400838225</v>
      </c>
      <c r="R1155" s="27">
        <v>7.857945254504714E-2</v>
      </c>
      <c r="S1155" s="28">
        <v>0.15809504519549999</v>
      </c>
    </row>
    <row r="1156" spans="1:19" x14ac:dyDescent="0.25">
      <c r="A1156" s="11" t="s">
        <v>3499</v>
      </c>
      <c r="B1156" s="1" t="s">
        <v>3498</v>
      </c>
      <c r="C1156" t="s">
        <v>3497</v>
      </c>
      <c r="D1156" s="127">
        <v>1735</v>
      </c>
      <c r="E1156" s="126">
        <v>5</v>
      </c>
      <c r="F1156" s="126">
        <v>12.5</v>
      </c>
      <c r="G1156" s="10">
        <v>2</v>
      </c>
      <c r="H1156" s="24">
        <v>0.70089256708664904</v>
      </c>
      <c r="I1156" s="2">
        <v>11.981491515611866</v>
      </c>
      <c r="J1156" s="2">
        <v>11.070627367337273</v>
      </c>
      <c r="K1156" s="2">
        <v>8.766578649792816</v>
      </c>
      <c r="L1156" s="2">
        <v>14.351825596195839</v>
      </c>
      <c r="M1156" s="2">
        <v>12.011607376566488</v>
      </c>
      <c r="N1156" s="2">
        <v>13.861120660981015</v>
      </c>
      <c r="O1156" s="9">
        <v>10.606232510913985</v>
      </c>
      <c r="P1156" s="24">
        <v>13.408184544581113</v>
      </c>
      <c r="Q1156" s="27">
        <v>0.33820163008468995</v>
      </c>
      <c r="R1156" s="27">
        <v>7.8605155771556398E-2</v>
      </c>
      <c r="S1156" s="28">
        <v>0.15809504519549999</v>
      </c>
    </row>
    <row r="1157" spans="1:19" x14ac:dyDescent="0.25">
      <c r="A1157" s="11" t="s">
        <v>3496</v>
      </c>
      <c r="B1157" s="1" t="s">
        <v>3495</v>
      </c>
      <c r="C1157" t="s">
        <v>3494</v>
      </c>
      <c r="D1157" s="127">
        <v>1366</v>
      </c>
      <c r="E1157" s="126">
        <v>3</v>
      </c>
      <c r="F1157" s="126">
        <v>9.1999999999999993</v>
      </c>
      <c r="G1157" s="10">
        <v>3</v>
      </c>
      <c r="H1157" s="24">
        <v>0.54005636338869323</v>
      </c>
      <c r="I1157" s="2">
        <v>11.083818221707096</v>
      </c>
      <c r="J1157" s="2">
        <v>13.516095676277429</v>
      </c>
      <c r="K1157" s="2">
        <v>11.415277264693396</v>
      </c>
      <c r="L1157" s="2">
        <v>10.38765309678584</v>
      </c>
      <c r="M1157" s="2">
        <v>9.8541169458077569</v>
      </c>
      <c r="N1157" s="2">
        <v>10.293611965838553</v>
      </c>
      <c r="O1157" s="9">
        <v>12.005063720892641</v>
      </c>
      <c r="P1157" s="24">
        <v>10.178460669477383</v>
      </c>
      <c r="Q1157" s="27">
        <v>-0.23812366797702872</v>
      </c>
      <c r="R1157" s="27">
        <v>7.898828965540948E-2</v>
      </c>
      <c r="S1157" s="28">
        <v>0.15868476376567001</v>
      </c>
    </row>
    <row r="1158" spans="1:19" x14ac:dyDescent="0.25">
      <c r="A1158" s="11" t="s">
        <v>3493</v>
      </c>
      <c r="B1158" s="1" t="s">
        <v>3492</v>
      </c>
      <c r="C1158" t="s">
        <v>3491</v>
      </c>
      <c r="D1158" s="127">
        <v>2372</v>
      </c>
      <c r="E1158" s="126">
        <v>2</v>
      </c>
      <c r="F1158" s="126">
        <v>8.4</v>
      </c>
      <c r="G1158" s="10">
        <v>1</v>
      </c>
      <c r="H1158" s="24">
        <v>0.27215552268744503</v>
      </c>
      <c r="I1158" s="2">
        <v>15.888360446461663</v>
      </c>
      <c r="J1158" s="2">
        <v>11.364681877747412</v>
      </c>
      <c r="K1158" s="2">
        <v>12.443188374146724</v>
      </c>
      <c r="L1158" s="2">
        <v>9.5904863262449709</v>
      </c>
      <c r="M1158" s="2">
        <v>10.405159377440008</v>
      </c>
      <c r="N1158" s="2">
        <v>9.9662767627592448</v>
      </c>
      <c r="O1158" s="9">
        <v>13.232076899451933</v>
      </c>
      <c r="P1158" s="24">
        <v>9.9873074888147411</v>
      </c>
      <c r="Q1158" s="27">
        <v>-0.40587182937159472</v>
      </c>
      <c r="R1158" s="27">
        <v>7.9034985466606991E-2</v>
      </c>
      <c r="S1158" s="28">
        <v>0.15868476376567001</v>
      </c>
    </row>
    <row r="1159" spans="1:19" x14ac:dyDescent="0.25">
      <c r="A1159" s="11" t="s">
        <v>3490</v>
      </c>
      <c r="B1159" s="1" t="s">
        <v>3489</v>
      </c>
      <c r="C1159" t="s">
        <v>3488</v>
      </c>
      <c r="D1159" s="127">
        <v>2182</v>
      </c>
      <c r="E1159" s="126">
        <v>2</v>
      </c>
      <c r="F1159" s="126">
        <v>2.5</v>
      </c>
      <c r="G1159" s="10">
        <v>2</v>
      </c>
      <c r="H1159" s="24">
        <v>0.36946625241185899</v>
      </c>
      <c r="I1159" s="2">
        <v>11.523889464916035</v>
      </c>
      <c r="J1159" s="2">
        <v>9.7648873198096933</v>
      </c>
      <c r="K1159" s="2">
        <v>9.7242861816312924</v>
      </c>
      <c r="L1159" s="2">
        <v>11.499020745484172</v>
      </c>
      <c r="M1159" s="2">
        <v>11.803635909205555</v>
      </c>
      <c r="N1159" s="2">
        <v>12.007406790054159</v>
      </c>
      <c r="O1159" s="9">
        <v>10.33768765545234</v>
      </c>
      <c r="P1159" s="24">
        <v>11.770021148247963</v>
      </c>
      <c r="Q1159" s="27">
        <v>0.18720339436116054</v>
      </c>
      <c r="R1159" s="27">
        <v>7.9120729230648543E-2</v>
      </c>
      <c r="S1159" s="28">
        <v>0.158719733506301</v>
      </c>
    </row>
    <row r="1160" spans="1:19" x14ac:dyDescent="0.25">
      <c r="A1160" s="11" t="s">
        <v>3487</v>
      </c>
      <c r="B1160" s="1" t="s">
        <v>3486</v>
      </c>
      <c r="C1160" t="s">
        <v>3485</v>
      </c>
      <c r="D1160" s="127">
        <v>1709</v>
      </c>
      <c r="E1160" s="126">
        <v>7</v>
      </c>
      <c r="F1160" s="126">
        <v>12.6</v>
      </c>
      <c r="G1160" s="10">
        <v>2</v>
      </c>
      <c r="H1160" s="24">
        <v>0.44634383152772289</v>
      </c>
      <c r="I1160" s="2">
        <v>14.558204033331846</v>
      </c>
      <c r="J1160" s="2">
        <v>11.385691739570609</v>
      </c>
      <c r="K1160" s="2">
        <v>12.611420429435372</v>
      </c>
      <c r="L1160" s="2">
        <v>9.425724222389988</v>
      </c>
      <c r="M1160" s="2">
        <v>11.365500851211804</v>
      </c>
      <c r="N1160" s="2">
        <v>10.153509205963491</v>
      </c>
      <c r="O1160" s="9">
        <v>12.851772067445943</v>
      </c>
      <c r="P1160" s="24">
        <v>10.314911426521762</v>
      </c>
      <c r="Q1160" s="27">
        <v>-0.31723586628806544</v>
      </c>
      <c r="R1160" s="27">
        <v>7.919834779439755E-2</v>
      </c>
      <c r="S1160" s="28">
        <v>0.158738362109101</v>
      </c>
    </row>
    <row r="1161" spans="1:19" x14ac:dyDescent="0.25">
      <c r="A1161" s="11" t="s">
        <v>3484</v>
      </c>
      <c r="B1161" s="1" t="s">
        <v>3483</v>
      </c>
      <c r="C1161" t="s">
        <v>3482</v>
      </c>
      <c r="D1161" s="127">
        <v>57</v>
      </c>
      <c r="E1161" s="126">
        <v>35</v>
      </c>
      <c r="F1161" s="126">
        <v>21.2</v>
      </c>
      <c r="G1161" s="10">
        <v>25</v>
      </c>
      <c r="H1161" s="24">
        <v>0.64507768661295661</v>
      </c>
      <c r="I1161" s="2">
        <v>13.47098633888174</v>
      </c>
      <c r="J1161" s="2">
        <v>11.912610238869076</v>
      </c>
      <c r="K1161" s="2">
        <v>11.497072969611025</v>
      </c>
      <c r="L1161" s="2">
        <v>10.939029604232079</v>
      </c>
      <c r="M1161" s="2">
        <v>10.496498992301309</v>
      </c>
      <c r="N1161" s="2">
        <v>11.058954957741705</v>
      </c>
      <c r="O1161" s="9">
        <v>12.29355651578728</v>
      </c>
      <c r="P1161" s="24">
        <v>10.831494518091697</v>
      </c>
      <c r="Q1161" s="27">
        <v>-0.18267002837551216</v>
      </c>
      <c r="R1161" s="27">
        <v>7.9336058061207013E-2</v>
      </c>
      <c r="S1161" s="28">
        <v>0.158846903132357</v>
      </c>
    </row>
    <row r="1162" spans="1:19" x14ac:dyDescent="0.25">
      <c r="A1162" s="11" t="s">
        <v>3481</v>
      </c>
      <c r="B1162" s="1" t="s">
        <v>3480</v>
      </c>
      <c r="C1162" t="s">
        <v>3479</v>
      </c>
      <c r="D1162" s="127">
        <v>1528</v>
      </c>
      <c r="E1162" s="126">
        <v>1</v>
      </c>
      <c r="F1162" s="126">
        <v>9.3000000000000007</v>
      </c>
      <c r="G1162" s="10">
        <v>1</v>
      </c>
      <c r="H1162" s="24">
        <v>0.41792971040507926</v>
      </c>
      <c r="I1162" s="2">
        <v>11.465614647814004</v>
      </c>
      <c r="J1162" s="2">
        <v>12.876811392516865</v>
      </c>
      <c r="K1162" s="2">
        <v>12.412587036532933</v>
      </c>
      <c r="L1162" s="2">
        <v>10.825554799169467</v>
      </c>
      <c r="M1162" s="2">
        <v>8.2875080453503855</v>
      </c>
      <c r="N1162" s="2">
        <v>10.922064549666933</v>
      </c>
      <c r="O1162" s="9">
        <v>12.251671025621269</v>
      </c>
      <c r="P1162" s="24">
        <v>10.011709131395596</v>
      </c>
      <c r="Q1162" s="27">
        <v>-0.29129025184799345</v>
      </c>
      <c r="R1162" s="27">
        <v>7.9389261643836043E-2</v>
      </c>
      <c r="S1162" s="28">
        <v>0.158846903132357</v>
      </c>
    </row>
    <row r="1163" spans="1:19" x14ac:dyDescent="0.25">
      <c r="A1163" s="11" t="s">
        <v>3478</v>
      </c>
      <c r="B1163" s="1" t="s">
        <v>3477</v>
      </c>
      <c r="C1163" t="s">
        <v>3476</v>
      </c>
      <c r="D1163" s="127">
        <v>2371</v>
      </c>
      <c r="E1163" s="126">
        <v>1</v>
      </c>
      <c r="F1163" s="126">
        <v>8.4</v>
      </c>
      <c r="G1163" s="10">
        <v>1</v>
      </c>
      <c r="H1163" s="24">
        <v>1.9850023882661321</v>
      </c>
      <c r="I1163" s="2">
        <v>13.766023279161491</v>
      </c>
      <c r="J1163" s="2">
        <v>13.11971731029308</v>
      </c>
      <c r="K1163" s="2">
        <v>12.7656788953673</v>
      </c>
      <c r="L1163" s="2">
        <v>11.494375974465573</v>
      </c>
      <c r="M1163" s="2">
        <v>9.4686544257844805</v>
      </c>
      <c r="N1163" s="2">
        <v>12.351378642768825</v>
      </c>
      <c r="O1163" s="9">
        <v>13.217139828273957</v>
      </c>
      <c r="P1163" s="24">
        <v>11.104803014339629</v>
      </c>
      <c r="Q1163" s="27">
        <v>-0.25122621184378363</v>
      </c>
      <c r="R1163" s="27">
        <v>7.954438663881043E-2</v>
      </c>
      <c r="S1163" s="28">
        <v>0.15902031717915199</v>
      </c>
    </row>
    <row r="1164" spans="1:19" x14ac:dyDescent="0.25">
      <c r="A1164" s="11" t="s">
        <v>3475</v>
      </c>
      <c r="B1164" s="1" t="s">
        <v>3474</v>
      </c>
      <c r="C1164" t="s">
        <v>3473</v>
      </c>
      <c r="D1164" s="127">
        <v>1932</v>
      </c>
      <c r="E1164" s="126">
        <v>6</v>
      </c>
      <c r="F1164" s="126">
        <v>9.1999999999999993</v>
      </c>
      <c r="G1164" s="10">
        <v>5</v>
      </c>
      <c r="H1164" s="24">
        <v>0.2765455857998278</v>
      </c>
      <c r="I1164" s="2">
        <v>10.960037818759714</v>
      </c>
      <c r="J1164" s="2">
        <v>9.9739636309347208</v>
      </c>
      <c r="K1164" s="2">
        <v>9.8424242932391515</v>
      </c>
      <c r="L1164" s="2">
        <v>10.955989196944667</v>
      </c>
      <c r="M1164" s="2">
        <v>11.202032971691244</v>
      </c>
      <c r="N1164" s="2">
        <v>11.138947627485482</v>
      </c>
      <c r="O1164" s="9">
        <v>10.258808580977862</v>
      </c>
      <c r="P1164" s="24">
        <v>11.098989932040462</v>
      </c>
      <c r="Q1164" s="27">
        <v>0.11356519796068107</v>
      </c>
      <c r="R1164" s="27">
        <v>8.0086068637849436E-2</v>
      </c>
      <c r="S1164" s="28">
        <v>0.15996555217886699</v>
      </c>
    </row>
    <row r="1165" spans="1:19" x14ac:dyDescent="0.25">
      <c r="A1165" s="11" t="s">
        <v>3472</v>
      </c>
      <c r="B1165" s="1" t="s">
        <v>3471</v>
      </c>
      <c r="C1165" t="s">
        <v>3470</v>
      </c>
      <c r="D1165" s="127">
        <v>1</v>
      </c>
      <c r="E1165" s="126">
        <v>66</v>
      </c>
      <c r="F1165" s="126">
        <v>32.5</v>
      </c>
      <c r="G1165" s="10">
        <v>45</v>
      </c>
      <c r="H1165" s="24">
        <v>0.73324829311580741</v>
      </c>
      <c r="I1165" s="2">
        <v>12.05677796107326</v>
      </c>
      <c r="J1165" s="2">
        <v>11.339072757614188</v>
      </c>
      <c r="K1165" s="2">
        <v>11.585357416974798</v>
      </c>
      <c r="L1165" s="2">
        <v>10.704767258994897</v>
      </c>
      <c r="M1165" s="2">
        <v>11.113203195083143</v>
      </c>
      <c r="N1165" s="2">
        <v>11.274817246284609</v>
      </c>
      <c r="O1165" s="9">
        <v>11.660402711887414</v>
      </c>
      <c r="P1165" s="24">
        <v>11.030929233454216</v>
      </c>
      <c r="Q1165" s="27">
        <v>-8.006328822570051E-2</v>
      </c>
      <c r="R1165" s="27">
        <v>8.0418271653677501E-2</v>
      </c>
      <c r="S1165" s="28">
        <v>0.16035677442433999</v>
      </c>
    </row>
    <row r="1166" spans="1:19" x14ac:dyDescent="0.25">
      <c r="A1166" s="11" t="s">
        <v>3469</v>
      </c>
      <c r="B1166" s="1" t="s">
        <v>3468</v>
      </c>
      <c r="C1166" t="s">
        <v>3467</v>
      </c>
      <c r="D1166" s="127">
        <v>907</v>
      </c>
      <c r="E1166" s="126">
        <v>15</v>
      </c>
      <c r="F1166" s="126">
        <v>9</v>
      </c>
      <c r="G1166" s="10">
        <v>11</v>
      </c>
      <c r="H1166" s="24">
        <v>0.71065925127580254</v>
      </c>
      <c r="I1166" s="2">
        <v>10.985905610069773</v>
      </c>
      <c r="J1166" s="2">
        <v>10.22960529191988</v>
      </c>
      <c r="K1166" s="2">
        <v>10.763907897787432</v>
      </c>
      <c r="L1166" s="2">
        <v>11.736267666003794</v>
      </c>
      <c r="M1166" s="2">
        <v>11.001907599880807</v>
      </c>
      <c r="N1166" s="2">
        <v>11.398609394721213</v>
      </c>
      <c r="O1166" s="9">
        <v>10.659806266592362</v>
      </c>
      <c r="P1166" s="24">
        <v>11.378928220201937</v>
      </c>
      <c r="Q1166" s="27">
        <v>9.4183458268749312E-2</v>
      </c>
      <c r="R1166" s="27">
        <v>8.0419991427842452E-2</v>
      </c>
      <c r="S1166" s="28">
        <v>0.16035677442433999</v>
      </c>
    </row>
    <row r="1167" spans="1:19" x14ac:dyDescent="0.25">
      <c r="A1167" s="11" t="s">
        <v>3466</v>
      </c>
      <c r="B1167" s="1" t="s">
        <v>3465</v>
      </c>
      <c r="C1167" t="s">
        <v>3464</v>
      </c>
      <c r="D1167" s="127">
        <v>2340</v>
      </c>
      <c r="E1167" s="126">
        <v>1</v>
      </c>
      <c r="F1167" s="126">
        <v>1.9</v>
      </c>
      <c r="G1167" s="10">
        <v>1</v>
      </c>
      <c r="H1167" s="24">
        <v>2.8695454508031166</v>
      </c>
      <c r="I1167" s="2">
        <v>10.044488528718237</v>
      </c>
      <c r="J1167" s="2">
        <v>8.9285241320301445</v>
      </c>
      <c r="K1167" s="2">
        <v>8.3010767781500796</v>
      </c>
      <c r="L1167" s="2">
        <v>9.9121392156611758</v>
      </c>
      <c r="M1167" s="2">
        <v>14.974773530006512</v>
      </c>
      <c r="N1167" s="2">
        <v>13.412043275474375</v>
      </c>
      <c r="O1167" s="9">
        <v>9.0913631462994875</v>
      </c>
      <c r="P1167" s="24">
        <v>12.76631867371402</v>
      </c>
      <c r="Q1167" s="27">
        <v>0.48977403457619512</v>
      </c>
      <c r="R1167" s="27">
        <v>8.0760377061260075E-2</v>
      </c>
      <c r="S1167" s="28">
        <v>0.16089738924112401</v>
      </c>
    </row>
    <row r="1168" spans="1:19" x14ac:dyDescent="0.25">
      <c r="A1168" s="11" t="s">
        <v>3463</v>
      </c>
      <c r="B1168" s="1" t="s">
        <v>3462</v>
      </c>
      <c r="C1168" t="s">
        <v>3461</v>
      </c>
      <c r="D1168" s="127">
        <v>414</v>
      </c>
      <c r="E1168" s="126">
        <v>4</v>
      </c>
      <c r="F1168" s="126">
        <v>13.100000000000001</v>
      </c>
      <c r="G1168" s="10">
        <v>4</v>
      </c>
      <c r="H1168" s="24">
        <v>0.45806803137097968</v>
      </c>
      <c r="I1168" s="2">
        <v>11.045280108177428</v>
      </c>
      <c r="J1168" s="2">
        <v>12.224576319708634</v>
      </c>
      <c r="K1168" s="2">
        <v>13.52423127575533</v>
      </c>
      <c r="L1168" s="2">
        <v>10.681236451537382</v>
      </c>
      <c r="M1168" s="2">
        <v>10.151922703224677</v>
      </c>
      <c r="N1168" s="2">
        <v>10.787957772274847</v>
      </c>
      <c r="O1168" s="9">
        <v>12.264695901213798</v>
      </c>
      <c r="P1168" s="24">
        <v>10.540372309012302</v>
      </c>
      <c r="Q1168" s="27">
        <v>-0.21858563620636268</v>
      </c>
      <c r="R1168" s="27">
        <v>8.0905775627834839E-2</v>
      </c>
      <c r="S1168" s="28">
        <v>0.16104894264164901</v>
      </c>
    </row>
    <row r="1169" spans="1:19" x14ac:dyDescent="0.25">
      <c r="A1169" s="11" t="s">
        <v>3460</v>
      </c>
      <c r="B1169" s="1" t="s">
        <v>3459</v>
      </c>
      <c r="C1169" t="s">
        <v>3458</v>
      </c>
      <c r="D1169" s="127">
        <v>2028</v>
      </c>
      <c r="E1169" s="126">
        <v>2</v>
      </c>
      <c r="F1169" s="126">
        <v>6.1</v>
      </c>
      <c r="G1169" s="10">
        <v>1</v>
      </c>
      <c r="H1169" s="24">
        <v>0</v>
      </c>
      <c r="I1169" s="2">
        <v>10.833580068654275</v>
      </c>
      <c r="J1169" s="2">
        <v>14.296803394227037</v>
      </c>
      <c r="K1169" s="2">
        <v>11.939081379890752</v>
      </c>
      <c r="L1169" s="2">
        <v>7.8239676010962667</v>
      </c>
      <c r="M1169" s="2">
        <v>8.4393639706489871</v>
      </c>
      <c r="N1169" s="2">
        <v>10.995343131395765</v>
      </c>
      <c r="O1169" s="9">
        <v>12.356488280924021</v>
      </c>
      <c r="P1169" s="24">
        <v>9.0862249010470055</v>
      </c>
      <c r="Q1169" s="27">
        <v>-0.44351586661989301</v>
      </c>
      <c r="R1169" s="27">
        <v>8.1075937144208382E-2</v>
      </c>
      <c r="S1169" s="28">
        <v>0.161249487619783</v>
      </c>
    </row>
    <row r="1170" spans="1:19" x14ac:dyDescent="0.25">
      <c r="A1170" s="11" t="s">
        <v>3457</v>
      </c>
      <c r="B1170" s="1" t="s">
        <v>3456</v>
      </c>
      <c r="C1170" t="s">
        <v>3455</v>
      </c>
      <c r="D1170" s="127">
        <v>2117</v>
      </c>
      <c r="E1170" s="126">
        <v>5</v>
      </c>
      <c r="F1170" s="126">
        <v>22.8</v>
      </c>
      <c r="G1170" s="10">
        <v>4</v>
      </c>
      <c r="H1170" s="24">
        <v>0.33862601381564006</v>
      </c>
      <c r="I1170" s="2">
        <v>11.571061910248636</v>
      </c>
      <c r="J1170" s="2">
        <v>11.521103655552768</v>
      </c>
      <c r="K1170" s="2">
        <v>11.674732561166312</v>
      </c>
      <c r="L1170" s="2">
        <v>10.440347089619491</v>
      </c>
      <c r="M1170" s="2">
        <v>9.2259002232234426</v>
      </c>
      <c r="N1170" s="2">
        <v>11.162453393179424</v>
      </c>
      <c r="O1170" s="9">
        <v>11.588966042322573</v>
      </c>
      <c r="P1170" s="24">
        <v>10.276233568674121</v>
      </c>
      <c r="Q1170" s="27">
        <v>-0.17344026930126039</v>
      </c>
      <c r="R1170" s="27">
        <v>8.1502075669383486E-2</v>
      </c>
      <c r="S1170" s="28">
        <v>0.16195835783712201</v>
      </c>
    </row>
    <row r="1171" spans="1:19" x14ac:dyDescent="0.25">
      <c r="A1171" s="11" t="s">
        <v>3454</v>
      </c>
      <c r="B1171" s="1" t="s">
        <v>3453</v>
      </c>
      <c r="C1171" t="s">
        <v>3452</v>
      </c>
      <c r="D1171" s="127">
        <v>1391</v>
      </c>
      <c r="E1171" s="126">
        <v>8</v>
      </c>
      <c r="F1171" s="126">
        <v>3.1</v>
      </c>
      <c r="G1171" s="10">
        <v>6</v>
      </c>
      <c r="H1171" s="24">
        <v>0.77672356800377218</v>
      </c>
      <c r="I1171" s="2">
        <v>10.179820109641016</v>
      </c>
      <c r="J1171" s="2">
        <v>9.821266994966745</v>
      </c>
      <c r="K1171" s="2">
        <v>11.103013967538356</v>
      </c>
      <c r="L1171" s="2">
        <v>11.688153554013105</v>
      </c>
      <c r="M1171" s="2">
        <v>11.218578647066623</v>
      </c>
      <c r="N1171" s="2">
        <v>11.115791335327046</v>
      </c>
      <c r="O1171" s="9">
        <v>10.368033690715373</v>
      </c>
      <c r="P1171" s="24">
        <v>11.340841178802258</v>
      </c>
      <c r="Q1171" s="27">
        <v>0.12938534122877085</v>
      </c>
      <c r="R1171" s="27">
        <v>8.1709361994568075E-2</v>
      </c>
      <c r="S1171" s="28">
        <v>0.16223149341885601</v>
      </c>
    </row>
    <row r="1172" spans="1:19" x14ac:dyDescent="0.25">
      <c r="A1172" s="11" t="s">
        <v>3451</v>
      </c>
      <c r="B1172" s="1" t="s">
        <v>3450</v>
      </c>
      <c r="C1172" t="s">
        <v>3449</v>
      </c>
      <c r="D1172" s="127">
        <v>1738</v>
      </c>
      <c r="E1172" s="126">
        <v>7</v>
      </c>
      <c r="F1172" s="126">
        <v>29.099999999999998</v>
      </c>
      <c r="G1172" s="10">
        <v>2</v>
      </c>
      <c r="H1172" s="24">
        <v>0.41395123546353374</v>
      </c>
      <c r="I1172" s="2">
        <v>13.411310233178977</v>
      </c>
      <c r="J1172" s="2">
        <v>12.571252644171583</v>
      </c>
      <c r="K1172" s="2">
        <v>10.798676228318598</v>
      </c>
      <c r="L1172" s="2">
        <v>11.044523438476677</v>
      </c>
      <c r="M1172" s="2">
        <v>10.019784183469232</v>
      </c>
      <c r="N1172" s="2">
        <v>9.6100669839587134</v>
      </c>
      <c r="O1172" s="9">
        <v>12.260413035223053</v>
      </c>
      <c r="P1172" s="24">
        <v>10.22479153530154</v>
      </c>
      <c r="Q1172" s="27">
        <v>-0.26193615254663888</v>
      </c>
      <c r="R1172" s="27">
        <v>8.1818436292572461E-2</v>
      </c>
      <c r="S1172" s="28">
        <v>0.16230933154268901</v>
      </c>
    </row>
    <row r="1173" spans="1:19" x14ac:dyDescent="0.25">
      <c r="A1173" s="11" t="s">
        <v>3448</v>
      </c>
      <c r="B1173" s="1" t="s">
        <v>3447</v>
      </c>
      <c r="C1173" t="s">
        <v>3446</v>
      </c>
      <c r="D1173" s="127">
        <v>382</v>
      </c>
      <c r="E1173" s="126">
        <v>3</v>
      </c>
      <c r="F1173" s="126">
        <v>6.4</v>
      </c>
      <c r="G1173" s="10">
        <v>1</v>
      </c>
      <c r="H1173" s="24">
        <v>0</v>
      </c>
      <c r="I1173" s="2">
        <v>13.630621747853663</v>
      </c>
      <c r="J1173" s="2">
        <v>11.712909203465793</v>
      </c>
      <c r="K1173" s="2">
        <v>12.963453882223764</v>
      </c>
      <c r="L1173" s="2">
        <v>11.470630371502352</v>
      </c>
      <c r="M1173" s="2">
        <v>9.0824906660985132</v>
      </c>
      <c r="N1173" s="2">
        <v>11.220616758845063</v>
      </c>
      <c r="O1173" s="9">
        <v>12.768994944514409</v>
      </c>
      <c r="P1173" s="24">
        <v>10.591245932148643</v>
      </c>
      <c r="Q1173" s="27">
        <v>-0.26977265913261544</v>
      </c>
      <c r="R1173" s="27">
        <v>8.2201126917670703E-2</v>
      </c>
      <c r="S1173" s="28">
        <v>0.162929367303141</v>
      </c>
    </row>
    <row r="1174" spans="1:19" x14ac:dyDescent="0.25">
      <c r="A1174" s="11" t="s">
        <v>3445</v>
      </c>
      <c r="B1174" s="1" t="s">
        <v>3444</v>
      </c>
      <c r="C1174" t="s">
        <v>3443</v>
      </c>
      <c r="D1174" s="127">
        <v>391</v>
      </c>
      <c r="E1174" s="126">
        <v>9</v>
      </c>
      <c r="F1174" s="126">
        <v>8.6999999999999993</v>
      </c>
      <c r="G1174" s="10">
        <v>5</v>
      </c>
      <c r="H1174" s="24">
        <v>1.119005962109203</v>
      </c>
      <c r="I1174" s="2">
        <v>11.364955417227712</v>
      </c>
      <c r="J1174" s="2">
        <v>8.7745405616066758</v>
      </c>
      <c r="K1174" s="2">
        <v>7.8140713305862972</v>
      </c>
      <c r="L1174" s="2">
        <v>14.643077934745522</v>
      </c>
      <c r="M1174" s="2">
        <v>10.802375549552535</v>
      </c>
      <c r="N1174" s="2">
        <v>13.174046306952789</v>
      </c>
      <c r="O1174" s="9">
        <v>9.3178557698068953</v>
      </c>
      <c r="P1174" s="24">
        <v>12.873166597083616</v>
      </c>
      <c r="Q1174" s="27">
        <v>0.4662970731724092</v>
      </c>
      <c r="R1174" s="27">
        <v>8.2365999884569899E-2</v>
      </c>
      <c r="S1174" s="28">
        <v>0.16311698024729299</v>
      </c>
    </row>
    <row r="1175" spans="1:19" x14ac:dyDescent="0.25">
      <c r="A1175" s="11" t="s">
        <v>3442</v>
      </c>
      <c r="B1175" s="1" t="s">
        <v>3441</v>
      </c>
      <c r="C1175" t="s">
        <v>3440</v>
      </c>
      <c r="D1175" s="127">
        <v>1767</v>
      </c>
      <c r="E1175" s="126">
        <v>4</v>
      </c>
      <c r="F1175" s="126">
        <v>13.4</v>
      </c>
      <c r="G1175" s="10">
        <v>1</v>
      </c>
      <c r="H1175" s="24">
        <v>0</v>
      </c>
      <c r="I1175" s="2">
        <v>6.9729644863485705</v>
      </c>
      <c r="J1175" s="2">
        <v>7.2649642997370476</v>
      </c>
      <c r="K1175" s="2">
        <v>8.5048673937571433</v>
      </c>
      <c r="L1175" s="2">
        <v>13.315578965585964</v>
      </c>
      <c r="M1175" s="2">
        <v>8.3688411892667549</v>
      </c>
      <c r="N1175" s="2">
        <v>14.637245079079836</v>
      </c>
      <c r="O1175" s="9">
        <v>7.580932059947588</v>
      </c>
      <c r="P1175" s="24">
        <v>12.107221744644184</v>
      </c>
      <c r="Q1175" s="27">
        <v>0.67542070565579648</v>
      </c>
      <c r="R1175" s="27">
        <v>8.2590137827718693E-2</v>
      </c>
      <c r="S1175" s="28">
        <v>0.163421541897076</v>
      </c>
    </row>
    <row r="1176" spans="1:19" x14ac:dyDescent="0.25">
      <c r="A1176" s="11" t="s">
        <v>3439</v>
      </c>
      <c r="B1176" s="1" t="s">
        <v>3438</v>
      </c>
      <c r="C1176" t="s">
        <v>3437</v>
      </c>
      <c r="D1176" s="127">
        <v>1100</v>
      </c>
      <c r="E1176" s="126">
        <v>2</v>
      </c>
      <c r="F1176" s="126">
        <v>5.7</v>
      </c>
      <c r="G1176" s="10">
        <v>1</v>
      </c>
      <c r="H1176" s="24">
        <v>0</v>
      </c>
      <c r="I1176" s="2">
        <v>6.9057413307136812</v>
      </c>
      <c r="J1176" s="2">
        <v>9.8409593436354097</v>
      </c>
      <c r="K1176" s="2">
        <v>9.3730865350742576</v>
      </c>
      <c r="L1176" s="2">
        <v>11.778549446023771</v>
      </c>
      <c r="M1176" s="2">
        <v>9.9782653966649661</v>
      </c>
      <c r="N1176" s="2">
        <v>12.563186675696365</v>
      </c>
      <c r="O1176" s="9">
        <v>8.7065957364744495</v>
      </c>
      <c r="P1176" s="24">
        <v>11.440000506128365</v>
      </c>
      <c r="Q1176" s="27">
        <v>0.39390647296458664</v>
      </c>
      <c r="R1176" s="27">
        <v>8.3095112916293595E-2</v>
      </c>
      <c r="S1176" s="28">
        <v>0.16425721702210999</v>
      </c>
    </row>
    <row r="1177" spans="1:19" x14ac:dyDescent="0.25">
      <c r="A1177" s="11" t="s">
        <v>3436</v>
      </c>
      <c r="B1177" s="1" t="s">
        <v>3435</v>
      </c>
      <c r="C1177" t="s">
        <v>3434</v>
      </c>
      <c r="D1177" s="127">
        <v>1030</v>
      </c>
      <c r="E1177" s="126">
        <v>13</v>
      </c>
      <c r="F1177" s="126">
        <v>29.299999999999997</v>
      </c>
      <c r="G1177" s="10">
        <v>9</v>
      </c>
      <c r="H1177" s="24">
        <v>3.9855990256579132</v>
      </c>
      <c r="I1177" s="2">
        <v>14.171176491045237</v>
      </c>
      <c r="J1177" s="2">
        <v>14.853373950071919</v>
      </c>
      <c r="K1177" s="2">
        <v>10.454995584233609</v>
      </c>
      <c r="L1177" s="2">
        <v>8.7411060936799565</v>
      </c>
      <c r="M1177" s="2">
        <v>10.826576241576637</v>
      </c>
      <c r="N1177" s="2">
        <v>9.6106957671093927</v>
      </c>
      <c r="O1177" s="9">
        <v>13.159848675116921</v>
      </c>
      <c r="P1177" s="24">
        <v>9.7261260341219948</v>
      </c>
      <c r="Q1177" s="27">
        <v>-0.43620570794716074</v>
      </c>
      <c r="R1177" s="27">
        <v>8.3164264303233107E-2</v>
      </c>
      <c r="S1177" s="28">
        <v>0.16425721702210999</v>
      </c>
    </row>
    <row r="1178" spans="1:19" x14ac:dyDescent="0.25">
      <c r="A1178" s="11" t="s">
        <v>3433</v>
      </c>
      <c r="B1178" s="1" t="s">
        <v>3432</v>
      </c>
      <c r="C1178" t="s">
        <v>3431</v>
      </c>
      <c r="D1178" s="127">
        <v>1044</v>
      </c>
      <c r="E1178" s="126">
        <v>3</v>
      </c>
      <c r="F1178" s="126">
        <v>16.5</v>
      </c>
      <c r="G1178" s="10">
        <v>2</v>
      </c>
      <c r="H1178" s="24">
        <v>0.36167936845126064</v>
      </c>
      <c r="I1178" s="2">
        <v>13.632675629654202</v>
      </c>
      <c r="J1178" s="2">
        <v>12.101569436389982</v>
      </c>
      <c r="K1178" s="2">
        <v>11.288937697383744</v>
      </c>
      <c r="L1178" s="2">
        <v>9.3601405317609778</v>
      </c>
      <c r="M1178" s="2">
        <v>10.182163813899036</v>
      </c>
      <c r="N1178" s="2">
        <v>11.327363885163129</v>
      </c>
      <c r="O1178" s="9">
        <v>12.341060921142642</v>
      </c>
      <c r="P1178" s="24">
        <v>10.289889410274382</v>
      </c>
      <c r="Q1178" s="27">
        <v>-0.26223894658005498</v>
      </c>
      <c r="R1178" s="27">
        <v>8.3224599506931396E-2</v>
      </c>
      <c r="S1178" s="28">
        <v>0.16425721702210999</v>
      </c>
    </row>
    <row r="1179" spans="1:19" x14ac:dyDescent="0.25">
      <c r="A1179" s="11" t="s">
        <v>3430</v>
      </c>
      <c r="B1179" s="1" t="s">
        <v>3429</v>
      </c>
      <c r="C1179" t="s">
        <v>3428</v>
      </c>
      <c r="D1179" s="127">
        <v>1307</v>
      </c>
      <c r="E1179" s="126">
        <v>5</v>
      </c>
      <c r="F1179" s="126">
        <v>25.7</v>
      </c>
      <c r="G1179" s="10">
        <v>3</v>
      </c>
      <c r="H1179" s="24">
        <v>0.278504345659987</v>
      </c>
      <c r="I1179" s="2">
        <v>13.818206485625764</v>
      </c>
      <c r="J1179" s="2">
        <v>12.256359383912223</v>
      </c>
      <c r="K1179" s="2">
        <v>11.227958260180101</v>
      </c>
      <c r="L1179" s="2">
        <v>10.367800304507616</v>
      </c>
      <c r="M1179" s="2">
        <v>10.980859660145388</v>
      </c>
      <c r="N1179" s="2">
        <v>10.640120736194064</v>
      </c>
      <c r="O1179" s="9">
        <v>12.43417470990603</v>
      </c>
      <c r="P1179" s="24">
        <v>10.662926900282356</v>
      </c>
      <c r="Q1179" s="27">
        <v>-0.22170725277783199</v>
      </c>
      <c r="R1179" s="27">
        <v>8.3894804304409695E-2</v>
      </c>
      <c r="S1179" s="28">
        <v>0.16543941546039101</v>
      </c>
    </row>
    <row r="1180" spans="1:19" x14ac:dyDescent="0.25">
      <c r="A1180" s="11" t="s">
        <v>3427</v>
      </c>
      <c r="B1180" s="1" t="s">
        <v>3426</v>
      </c>
      <c r="C1180" t="s">
        <v>3425</v>
      </c>
      <c r="D1180" s="127">
        <v>2233</v>
      </c>
      <c r="E1180" s="126">
        <v>3</v>
      </c>
      <c r="F1180" s="126">
        <v>3.4000000000000004</v>
      </c>
      <c r="G1180" s="10">
        <v>2</v>
      </c>
      <c r="H1180" s="24">
        <v>0.38248432359957729</v>
      </c>
      <c r="I1180" s="2">
        <v>9.9170536383702945</v>
      </c>
      <c r="J1180" s="2">
        <v>9.7062285377443303</v>
      </c>
      <c r="K1180" s="2">
        <v>10.93107970431916</v>
      </c>
      <c r="L1180" s="2">
        <v>11.675306201603124</v>
      </c>
      <c r="M1180" s="2">
        <v>10.699715475628773</v>
      </c>
      <c r="N1180" s="2">
        <v>11.483958767278471</v>
      </c>
      <c r="O1180" s="9">
        <v>10.184787293477928</v>
      </c>
      <c r="P1180" s="24">
        <v>11.286326814836791</v>
      </c>
      <c r="Q1180" s="27">
        <v>0.14816018067101103</v>
      </c>
      <c r="R1180" s="27">
        <v>8.4149414586362117E-2</v>
      </c>
      <c r="S1180" s="28">
        <v>0.16580075192375801</v>
      </c>
    </row>
    <row r="1181" spans="1:19" x14ac:dyDescent="0.25">
      <c r="A1181" s="11" t="s">
        <v>3424</v>
      </c>
      <c r="B1181" s="1" t="s">
        <v>3423</v>
      </c>
      <c r="C1181" t="s">
        <v>3422</v>
      </c>
      <c r="D1181" s="127">
        <v>1508</v>
      </c>
      <c r="E1181" s="126">
        <v>16</v>
      </c>
      <c r="F1181" s="126">
        <v>15.8</v>
      </c>
      <c r="G1181" s="10">
        <v>7</v>
      </c>
      <c r="H1181" s="24">
        <v>1.5716273655084767</v>
      </c>
      <c r="I1181" s="2">
        <v>10.768162558968756</v>
      </c>
      <c r="J1181" s="2">
        <v>11.2120844627509</v>
      </c>
      <c r="K1181" s="2">
        <v>10.967402827451252</v>
      </c>
      <c r="L1181" s="2">
        <v>10.389037455878677</v>
      </c>
      <c r="M1181" s="2">
        <v>10.525520925103944</v>
      </c>
      <c r="N1181" s="2">
        <v>9.3579777686774595</v>
      </c>
      <c r="O1181" s="9">
        <v>10.982549949723635</v>
      </c>
      <c r="P1181" s="24">
        <v>10.090845383220026</v>
      </c>
      <c r="Q1181" s="27">
        <v>-0.12216601644288316</v>
      </c>
      <c r="R1181" s="27">
        <v>8.4331724172852021E-2</v>
      </c>
      <c r="S1181" s="28">
        <v>0.16601915087053701</v>
      </c>
    </row>
    <row r="1182" spans="1:19" x14ac:dyDescent="0.25">
      <c r="A1182" s="11" t="s">
        <v>3421</v>
      </c>
      <c r="B1182" s="1" t="s">
        <v>3420</v>
      </c>
      <c r="C1182" t="s">
        <v>3419</v>
      </c>
      <c r="D1182" s="127">
        <v>532</v>
      </c>
      <c r="E1182" s="126">
        <v>8</v>
      </c>
      <c r="F1182" s="126">
        <v>11</v>
      </c>
      <c r="G1182" s="10">
        <v>5</v>
      </c>
      <c r="H1182" s="24">
        <v>0.6605173717934143</v>
      </c>
      <c r="I1182" s="2">
        <v>11.014650080699402</v>
      </c>
      <c r="J1182" s="2">
        <v>11.266141091393754</v>
      </c>
      <c r="K1182" s="2">
        <v>10.868272479021023</v>
      </c>
      <c r="L1182" s="2">
        <v>10.701748730538373</v>
      </c>
      <c r="M1182" s="2">
        <v>10.382965566712462</v>
      </c>
      <c r="N1182" s="2">
        <v>10.841130535137516</v>
      </c>
      <c r="O1182" s="9">
        <v>11.049687883704726</v>
      </c>
      <c r="P1182" s="24">
        <v>10.641948277462783</v>
      </c>
      <c r="Q1182" s="27">
        <v>-5.4243322147922116E-2</v>
      </c>
      <c r="R1182" s="27">
        <v>8.4467092558670923E-2</v>
      </c>
      <c r="S1182" s="28">
        <v>0.16614484215297601</v>
      </c>
    </row>
    <row r="1183" spans="1:19" x14ac:dyDescent="0.25">
      <c r="A1183" s="11" t="s">
        <v>3418</v>
      </c>
      <c r="B1183" s="1" t="s">
        <v>3417</v>
      </c>
      <c r="C1183" t="s">
        <v>3416</v>
      </c>
      <c r="D1183" s="127">
        <v>496</v>
      </c>
      <c r="E1183" s="126">
        <v>26</v>
      </c>
      <c r="F1183" s="126">
        <v>34.1</v>
      </c>
      <c r="G1183" s="10">
        <v>21</v>
      </c>
      <c r="H1183" s="24">
        <v>0.40191240445187532</v>
      </c>
      <c r="I1183" s="2">
        <v>9.1431775019151988</v>
      </c>
      <c r="J1183" s="2">
        <v>9.679149382278716</v>
      </c>
      <c r="K1183" s="2">
        <v>9.9164539427960268</v>
      </c>
      <c r="L1183" s="2">
        <v>11.928552196123528</v>
      </c>
      <c r="M1183" s="2">
        <v>9.8534978610975585</v>
      </c>
      <c r="N1183" s="2">
        <v>11.751585315777563</v>
      </c>
      <c r="O1183" s="9">
        <v>9.579593608996646</v>
      </c>
      <c r="P1183" s="24">
        <v>11.177878457666216</v>
      </c>
      <c r="Q1183" s="27">
        <v>0.22261003355895176</v>
      </c>
      <c r="R1183" s="27">
        <v>8.5222448165438863E-2</v>
      </c>
      <c r="S1183" s="28">
        <v>0.16748878779829099</v>
      </c>
    </row>
    <row r="1184" spans="1:19" x14ac:dyDescent="0.25">
      <c r="A1184" s="11" t="s">
        <v>3415</v>
      </c>
      <c r="B1184" s="1" t="s">
        <v>3414</v>
      </c>
      <c r="C1184" t="s">
        <v>3413</v>
      </c>
      <c r="D1184" s="127">
        <v>1138</v>
      </c>
      <c r="E1184" s="126">
        <v>2</v>
      </c>
      <c r="F1184" s="126">
        <v>3.4000000000000004</v>
      </c>
      <c r="G1184" s="10">
        <v>1</v>
      </c>
      <c r="H1184" s="24">
        <v>0.56149473994477439</v>
      </c>
      <c r="I1184" s="2">
        <v>6.8554082326829784</v>
      </c>
      <c r="J1184" s="2">
        <v>10.215380218846368</v>
      </c>
      <c r="K1184" s="2">
        <v>9.8698188209025179</v>
      </c>
      <c r="L1184" s="2">
        <v>10.629719383770514</v>
      </c>
      <c r="M1184" s="2">
        <v>13.316135839742998</v>
      </c>
      <c r="N1184" s="2">
        <v>11.971733587169918</v>
      </c>
      <c r="O1184" s="9">
        <v>8.980202424143954</v>
      </c>
      <c r="P1184" s="24">
        <v>11.972529603561142</v>
      </c>
      <c r="Q1184" s="27">
        <v>0.41490813236076401</v>
      </c>
      <c r="R1184" s="27">
        <v>8.5874531092638262E-2</v>
      </c>
      <c r="S1184" s="28">
        <v>0.16862767214929</v>
      </c>
    </row>
    <row r="1185" spans="1:19" x14ac:dyDescent="0.25">
      <c r="A1185" s="11" t="s">
        <v>3412</v>
      </c>
      <c r="B1185" s="1" t="s">
        <v>3411</v>
      </c>
      <c r="C1185" t="s">
        <v>3410</v>
      </c>
      <c r="D1185" s="127">
        <v>1684</v>
      </c>
      <c r="E1185" s="126">
        <v>8</v>
      </c>
      <c r="F1185" s="126">
        <v>8.7999999999999989</v>
      </c>
      <c r="G1185" s="10">
        <v>4</v>
      </c>
      <c r="H1185" s="24">
        <v>0.43575508956816061</v>
      </c>
      <c r="I1185" s="2">
        <v>9.2149430773235501</v>
      </c>
      <c r="J1185" s="2">
        <v>9.5599335014757898</v>
      </c>
      <c r="K1185" s="2">
        <v>10.843382930411975</v>
      </c>
      <c r="L1185" s="2">
        <v>12.894364288232676</v>
      </c>
      <c r="M1185" s="2">
        <v>13.776659239822466</v>
      </c>
      <c r="N1185" s="2">
        <v>10.469305910401694</v>
      </c>
      <c r="O1185" s="9">
        <v>9.8727531697371038</v>
      </c>
      <c r="P1185" s="24">
        <v>12.380109812818946</v>
      </c>
      <c r="Q1185" s="27">
        <v>0.32649974775889579</v>
      </c>
      <c r="R1185" s="27">
        <v>8.5996631168334975E-2</v>
      </c>
      <c r="S1185" s="28">
        <v>0.168724809247809</v>
      </c>
    </row>
    <row r="1186" spans="1:19" x14ac:dyDescent="0.25">
      <c r="A1186" s="11" t="s">
        <v>3409</v>
      </c>
      <c r="B1186" s="1" t="s">
        <v>3408</v>
      </c>
      <c r="C1186" t="s">
        <v>3407</v>
      </c>
      <c r="D1186" s="127">
        <v>2326</v>
      </c>
      <c r="E1186" s="126">
        <v>1</v>
      </c>
      <c r="F1186" s="126">
        <v>2.9000000000000004</v>
      </c>
      <c r="G1186" s="10">
        <v>1</v>
      </c>
      <c r="H1186" s="24">
        <v>0</v>
      </c>
      <c r="I1186" s="2">
        <v>13.070154600059617</v>
      </c>
      <c r="J1186" s="2">
        <v>14.814447922565375</v>
      </c>
      <c r="K1186" s="2">
        <v>10.801055896755503</v>
      </c>
      <c r="L1186" s="2">
        <v>9.5744455398018715</v>
      </c>
      <c r="M1186" s="2">
        <v>11.105416343184068</v>
      </c>
      <c r="N1186" s="2">
        <v>9.117646627297372</v>
      </c>
      <c r="O1186" s="9">
        <v>12.895219473126831</v>
      </c>
      <c r="P1186" s="24">
        <v>9.9325028367611043</v>
      </c>
      <c r="Q1186" s="27">
        <v>-0.37660712214780606</v>
      </c>
      <c r="R1186" s="27">
        <v>8.6219700851334569E-2</v>
      </c>
      <c r="S1186" s="28">
        <v>0.16890844287718099</v>
      </c>
    </row>
    <row r="1187" spans="1:19" x14ac:dyDescent="0.25">
      <c r="A1187" s="11" t="s">
        <v>3406</v>
      </c>
      <c r="B1187" s="1" t="s">
        <v>3405</v>
      </c>
      <c r="C1187" t="s">
        <v>3404</v>
      </c>
      <c r="D1187" s="127">
        <v>955</v>
      </c>
      <c r="E1187" s="126">
        <v>29</v>
      </c>
      <c r="F1187" s="126">
        <v>23.400000000000002</v>
      </c>
      <c r="G1187" s="10">
        <v>24</v>
      </c>
      <c r="H1187" s="24">
        <v>0.41781467520765564</v>
      </c>
      <c r="I1187" s="2">
        <v>12.334756773599967</v>
      </c>
      <c r="J1187" s="2">
        <v>11.289565411803183</v>
      </c>
      <c r="K1187" s="2">
        <v>13.945134713253173</v>
      </c>
      <c r="L1187" s="2">
        <v>10.782810778770298</v>
      </c>
      <c r="M1187" s="2">
        <v>10.703204713108471</v>
      </c>
      <c r="N1187" s="2">
        <v>10.830022683287257</v>
      </c>
      <c r="O1187" s="9">
        <v>12.523152299552109</v>
      </c>
      <c r="P1187" s="24">
        <v>10.772012725055342</v>
      </c>
      <c r="Q1187" s="27">
        <v>-0.21730992069525512</v>
      </c>
      <c r="R1187" s="27">
        <v>8.6235649227277264E-2</v>
      </c>
      <c r="S1187" s="28">
        <v>0.16890844287718099</v>
      </c>
    </row>
    <row r="1188" spans="1:19" x14ac:dyDescent="0.25">
      <c r="A1188" s="11" t="s">
        <v>3403</v>
      </c>
      <c r="B1188" s="1" t="s">
        <v>3402</v>
      </c>
      <c r="C1188" t="s">
        <v>3401</v>
      </c>
      <c r="D1188" s="127">
        <v>1394</v>
      </c>
      <c r="E1188" s="126">
        <v>3</v>
      </c>
      <c r="F1188" s="126">
        <v>8.2000000000000011</v>
      </c>
      <c r="G1188" s="10">
        <v>1</v>
      </c>
      <c r="H1188" s="24">
        <v>0</v>
      </c>
      <c r="I1188" s="2">
        <v>9.9764309927425447</v>
      </c>
      <c r="J1188" s="2">
        <v>8.8828930069669436</v>
      </c>
      <c r="K1188" s="2">
        <v>9.4993513076719083</v>
      </c>
      <c r="L1188" s="2">
        <v>9.8475824635063276</v>
      </c>
      <c r="M1188" s="2">
        <v>13.07800151116288</v>
      </c>
      <c r="N1188" s="2">
        <v>12.550126624625491</v>
      </c>
      <c r="O1188" s="9">
        <v>9.4528917691271328</v>
      </c>
      <c r="P1188" s="24">
        <v>11.825236866431567</v>
      </c>
      <c r="Q1188" s="27">
        <v>0.32304143973342159</v>
      </c>
      <c r="R1188" s="27">
        <v>8.6611676493283746E-2</v>
      </c>
      <c r="S1188" s="28">
        <v>0.169502042528488</v>
      </c>
    </row>
    <row r="1189" spans="1:19" x14ac:dyDescent="0.25">
      <c r="A1189" s="11" t="s">
        <v>3400</v>
      </c>
      <c r="B1189" s="1" t="s">
        <v>3399</v>
      </c>
      <c r="C1189" t="s">
        <v>3398</v>
      </c>
      <c r="D1189" s="127">
        <v>1327</v>
      </c>
      <c r="E1189" s="126">
        <v>7</v>
      </c>
      <c r="F1189" s="126">
        <v>7.3999999999999995</v>
      </c>
      <c r="G1189" s="10">
        <v>5</v>
      </c>
      <c r="H1189" s="24">
        <v>0.99736993347712388</v>
      </c>
      <c r="I1189" s="2">
        <v>13.027277287760489</v>
      </c>
      <c r="J1189" s="2">
        <v>12.049659629301065</v>
      </c>
      <c r="K1189" s="2">
        <v>11.945792058441494</v>
      </c>
      <c r="L1189" s="2">
        <v>10.418836331594756</v>
      </c>
      <c r="M1189" s="2">
        <v>11.950911005181004</v>
      </c>
      <c r="N1189" s="2">
        <v>9.9722679783452417</v>
      </c>
      <c r="O1189" s="9">
        <v>12.340909658501014</v>
      </c>
      <c r="P1189" s="24">
        <v>10.780671771707</v>
      </c>
      <c r="Q1189" s="27">
        <v>-0.19500166166016802</v>
      </c>
      <c r="R1189" s="27">
        <v>8.6918195244672009E-2</v>
      </c>
      <c r="S1189" s="28">
        <v>0.16995872781851401</v>
      </c>
    </row>
    <row r="1190" spans="1:19" x14ac:dyDescent="0.25">
      <c r="A1190" s="11" t="s">
        <v>3397</v>
      </c>
      <c r="B1190" s="1" t="s">
        <v>3396</v>
      </c>
      <c r="C1190" t="s">
        <v>3395</v>
      </c>
      <c r="D1190" s="127">
        <v>1885</v>
      </c>
      <c r="E1190" s="126">
        <v>1</v>
      </c>
      <c r="F1190" s="126">
        <v>1.0999999999999999</v>
      </c>
      <c r="G1190" s="10">
        <v>1</v>
      </c>
      <c r="H1190" s="24">
        <v>0</v>
      </c>
      <c r="I1190" s="2">
        <v>10.638802637511592</v>
      </c>
      <c r="J1190" s="2">
        <v>11.418536089955982</v>
      </c>
      <c r="K1190" s="2">
        <v>8.6191679631229512</v>
      </c>
      <c r="L1190" s="2">
        <v>12.431985632635131</v>
      </c>
      <c r="M1190" s="2">
        <v>11.549953632008378</v>
      </c>
      <c r="N1190" s="2">
        <v>13.119004954319641</v>
      </c>
      <c r="O1190" s="9">
        <v>10.225502230196842</v>
      </c>
      <c r="P1190" s="24">
        <v>12.366981406321051</v>
      </c>
      <c r="Q1190" s="27">
        <v>0.2743216996474474</v>
      </c>
      <c r="R1190" s="27">
        <v>8.7174434562563838E-2</v>
      </c>
      <c r="S1190" s="28">
        <v>0.17025146964034099</v>
      </c>
    </row>
    <row r="1191" spans="1:19" x14ac:dyDescent="0.25">
      <c r="A1191" s="11" t="s">
        <v>3394</v>
      </c>
      <c r="B1191" s="1" t="s">
        <v>3393</v>
      </c>
      <c r="C1191" t="s">
        <v>3392</v>
      </c>
      <c r="D1191" s="127">
        <v>819</v>
      </c>
      <c r="E1191" s="126">
        <v>25</v>
      </c>
      <c r="F1191" s="126">
        <v>17.8</v>
      </c>
      <c r="G1191" s="10">
        <v>19</v>
      </c>
      <c r="H1191" s="24">
        <v>0.44320240389992838</v>
      </c>
      <c r="I1191" s="2">
        <v>9.9010915326176416</v>
      </c>
      <c r="J1191" s="2">
        <v>9.5471513844390898</v>
      </c>
      <c r="K1191" s="2">
        <v>10.585525517078793</v>
      </c>
      <c r="L1191" s="2">
        <v>11.858120525891053</v>
      </c>
      <c r="M1191" s="2">
        <v>10.346775751097368</v>
      </c>
      <c r="N1191" s="2">
        <v>11.597073690269196</v>
      </c>
      <c r="O1191" s="9">
        <v>10.011256144711842</v>
      </c>
      <c r="P1191" s="24">
        <v>11.267323322419207</v>
      </c>
      <c r="Q1191" s="27">
        <v>0.17052182286264367</v>
      </c>
      <c r="R1191" s="27">
        <v>8.7214484480113069E-2</v>
      </c>
      <c r="S1191" s="28">
        <v>0.17025146964034099</v>
      </c>
    </row>
    <row r="1192" spans="1:19" x14ac:dyDescent="0.25">
      <c r="A1192" s="11" t="s">
        <v>3391</v>
      </c>
      <c r="B1192" s="1" t="s">
        <v>3390</v>
      </c>
      <c r="C1192" t="s">
        <v>3389</v>
      </c>
      <c r="D1192" s="127">
        <v>353</v>
      </c>
      <c r="E1192" s="126">
        <v>3</v>
      </c>
      <c r="F1192" s="126">
        <v>4.9000000000000004</v>
      </c>
      <c r="G1192" s="10">
        <v>2</v>
      </c>
      <c r="H1192" s="24">
        <v>0.50711964023626788</v>
      </c>
      <c r="I1192" s="2">
        <v>12.777363370994991</v>
      </c>
      <c r="J1192" s="2">
        <v>10.620488414623926</v>
      </c>
      <c r="K1192" s="2">
        <v>12.285798470061344</v>
      </c>
      <c r="L1192" s="2">
        <v>10.77313077387663</v>
      </c>
      <c r="M1192" s="2">
        <v>10.308729317862358</v>
      </c>
      <c r="N1192" s="2">
        <v>9.8003542195313909</v>
      </c>
      <c r="O1192" s="9">
        <v>11.894550085226754</v>
      </c>
      <c r="P1192" s="24">
        <v>10.294071437090127</v>
      </c>
      <c r="Q1192" s="27">
        <v>-0.20848700297314887</v>
      </c>
      <c r="R1192" s="27">
        <v>8.7402250347486388E-2</v>
      </c>
      <c r="S1192" s="28">
        <v>0.17047475105988699</v>
      </c>
    </row>
    <row r="1193" spans="1:19" x14ac:dyDescent="0.25">
      <c r="A1193" s="11" t="s">
        <v>3388</v>
      </c>
      <c r="B1193" s="1" t="s">
        <v>3387</v>
      </c>
      <c r="C1193" t="s">
        <v>3386</v>
      </c>
      <c r="D1193" s="127">
        <v>295</v>
      </c>
      <c r="E1193" s="126">
        <v>6</v>
      </c>
      <c r="F1193" s="126">
        <v>7.0000000000000009</v>
      </c>
      <c r="G1193" s="10">
        <v>3</v>
      </c>
      <c r="H1193" s="24">
        <v>0.10078737957236131</v>
      </c>
      <c r="I1193" s="2">
        <v>12.456812708868116</v>
      </c>
      <c r="J1193" s="2">
        <v>11.163707570610235</v>
      </c>
      <c r="K1193" s="2">
        <v>11.290710436272192</v>
      </c>
      <c r="L1193" s="2">
        <v>10.970536249681313</v>
      </c>
      <c r="M1193" s="2">
        <v>10.48489856033105</v>
      </c>
      <c r="N1193" s="2">
        <v>9.649688584442881</v>
      </c>
      <c r="O1193" s="9">
        <v>11.637076905250181</v>
      </c>
      <c r="P1193" s="24">
        <v>10.368374464818414</v>
      </c>
      <c r="Q1193" s="27">
        <v>-0.16653898725200775</v>
      </c>
      <c r="R1193" s="27">
        <v>8.7703569099731482E-2</v>
      </c>
      <c r="S1193" s="28">
        <v>0.17070834823191999</v>
      </c>
    </row>
    <row r="1194" spans="1:19" x14ac:dyDescent="0.25">
      <c r="A1194" s="11" t="s">
        <v>3385</v>
      </c>
      <c r="B1194" s="1" t="s">
        <v>3384</v>
      </c>
      <c r="C1194" t="s">
        <v>3383</v>
      </c>
      <c r="D1194" s="127">
        <v>473</v>
      </c>
      <c r="E1194" s="126">
        <v>15</v>
      </c>
      <c r="F1194" s="126">
        <v>13</v>
      </c>
      <c r="G1194" s="10">
        <v>10</v>
      </c>
      <c r="H1194" s="24">
        <v>0.77899170012703622</v>
      </c>
      <c r="I1194" s="2">
        <v>11.09463159455589</v>
      </c>
      <c r="J1194" s="2">
        <v>11.813059138768601</v>
      </c>
      <c r="K1194" s="2">
        <v>11.839070155375319</v>
      </c>
      <c r="L1194" s="2">
        <v>10.144009702808651</v>
      </c>
      <c r="M1194" s="2">
        <v>11.047972622264954</v>
      </c>
      <c r="N1194" s="2">
        <v>8.7451375648011442</v>
      </c>
      <c r="O1194" s="9">
        <v>11.582253629566603</v>
      </c>
      <c r="P1194" s="24">
        <v>9.9790399632915818</v>
      </c>
      <c r="Q1194" s="27">
        <v>-0.21494306217706666</v>
      </c>
      <c r="R1194" s="27">
        <v>8.7755366107713645E-2</v>
      </c>
      <c r="S1194" s="28">
        <v>0.17070834823191999</v>
      </c>
    </row>
    <row r="1195" spans="1:19" x14ac:dyDescent="0.25">
      <c r="A1195" s="11" t="s">
        <v>3382</v>
      </c>
      <c r="B1195" s="1" t="s">
        <v>3381</v>
      </c>
      <c r="C1195" t="s">
        <v>3380</v>
      </c>
      <c r="D1195" s="127">
        <v>1838</v>
      </c>
      <c r="E1195" s="126">
        <v>2</v>
      </c>
      <c r="F1195" s="126">
        <v>3.4000000000000004</v>
      </c>
      <c r="G1195" s="10">
        <v>2</v>
      </c>
      <c r="H1195" s="24">
        <v>1.1097119708369267</v>
      </c>
      <c r="I1195" s="2">
        <v>11.363492595826148</v>
      </c>
      <c r="J1195" s="2">
        <v>9.3095442976558633</v>
      </c>
      <c r="K1195" s="2">
        <v>9.3716294496683528</v>
      </c>
      <c r="L1195" s="2">
        <v>11.395404889652621</v>
      </c>
      <c r="M1195" s="2">
        <v>12.510948302442127</v>
      </c>
      <c r="N1195" s="2">
        <v>11.354760620414449</v>
      </c>
      <c r="O1195" s="9">
        <v>10.014888781050123</v>
      </c>
      <c r="P1195" s="24">
        <v>11.753704604169732</v>
      </c>
      <c r="Q1195" s="27">
        <v>0.23096914628014381</v>
      </c>
      <c r="R1195" s="27">
        <v>8.7876594102037978E-2</v>
      </c>
      <c r="S1195" s="28">
        <v>0.17070834823191999</v>
      </c>
    </row>
    <row r="1196" spans="1:19" x14ac:dyDescent="0.25">
      <c r="A1196" s="11" t="s">
        <v>3379</v>
      </c>
      <c r="B1196" s="1" t="s">
        <v>3378</v>
      </c>
      <c r="C1196" t="s">
        <v>3377</v>
      </c>
      <c r="D1196" s="127">
        <v>1326</v>
      </c>
      <c r="E1196" s="126">
        <v>11</v>
      </c>
      <c r="F1196" s="126">
        <v>1.3</v>
      </c>
      <c r="G1196" s="10">
        <v>6</v>
      </c>
      <c r="H1196" s="24">
        <v>0.610439180227901</v>
      </c>
      <c r="I1196" s="2">
        <v>10.602197146964681</v>
      </c>
      <c r="J1196" s="2">
        <v>13.014955260281411</v>
      </c>
      <c r="K1196" s="2">
        <v>11.887117183213194</v>
      </c>
      <c r="L1196" s="2">
        <v>10.396553248779078</v>
      </c>
      <c r="M1196" s="2">
        <v>10.077149696138674</v>
      </c>
      <c r="N1196" s="2">
        <v>10.28858550087234</v>
      </c>
      <c r="O1196" s="9">
        <v>11.834756530153095</v>
      </c>
      <c r="P1196" s="24">
        <v>10.254096148596698</v>
      </c>
      <c r="Q1196" s="27">
        <v>-0.206829696126162</v>
      </c>
      <c r="R1196" s="27">
        <v>8.7882534507681423E-2</v>
      </c>
      <c r="S1196" s="28">
        <v>0.17070834823191999</v>
      </c>
    </row>
    <row r="1197" spans="1:19" x14ac:dyDescent="0.25">
      <c r="A1197" s="11" t="s">
        <v>3376</v>
      </c>
      <c r="B1197" s="1" t="s">
        <v>3375</v>
      </c>
      <c r="C1197" t="s">
        <v>3374</v>
      </c>
      <c r="D1197" s="127">
        <v>593</v>
      </c>
      <c r="E1197" s="126">
        <v>5</v>
      </c>
      <c r="F1197" s="126">
        <v>6.3</v>
      </c>
      <c r="G1197" s="10">
        <v>5</v>
      </c>
      <c r="H1197" s="24">
        <v>0.2664045114237914</v>
      </c>
      <c r="I1197" s="2">
        <v>11.012124039033688</v>
      </c>
      <c r="J1197" s="2">
        <v>11.234434774542349</v>
      </c>
      <c r="K1197" s="2">
        <v>12.126452904330067</v>
      </c>
      <c r="L1197" s="2">
        <v>10.833423501480919</v>
      </c>
      <c r="M1197" s="2">
        <v>10.664610893395917</v>
      </c>
      <c r="N1197" s="2">
        <v>9.9705740201255377</v>
      </c>
      <c r="O1197" s="9">
        <v>11.457670572635367</v>
      </c>
      <c r="P1197" s="24">
        <v>10.489536138334124</v>
      </c>
      <c r="Q1197" s="27">
        <v>-0.12736288218839689</v>
      </c>
      <c r="R1197" s="27">
        <v>8.7939238085427002E-2</v>
      </c>
      <c r="S1197" s="28">
        <v>0.17070834823191999</v>
      </c>
    </row>
    <row r="1198" spans="1:19" x14ac:dyDescent="0.25">
      <c r="A1198" s="11" t="s">
        <v>3373</v>
      </c>
      <c r="B1198" s="1" t="s">
        <v>3372</v>
      </c>
      <c r="C1198" t="s">
        <v>3371</v>
      </c>
      <c r="D1198" s="127">
        <v>2031</v>
      </c>
      <c r="E1198" s="126">
        <v>2</v>
      </c>
      <c r="F1198" s="126">
        <v>3.6999999999999997</v>
      </c>
      <c r="G1198" s="10">
        <v>1</v>
      </c>
      <c r="H1198" s="24">
        <v>0.3567340446460554</v>
      </c>
      <c r="I1198" s="2">
        <v>11.489597082015464</v>
      </c>
      <c r="J1198" s="2">
        <v>12.507822891142419</v>
      </c>
      <c r="K1198" s="2">
        <v>12.718234479806521</v>
      </c>
      <c r="L1198" s="2">
        <v>10.679014108780242</v>
      </c>
      <c r="M1198" s="2">
        <v>11.03049115640345</v>
      </c>
      <c r="N1198" s="2">
        <v>11.721849317220508</v>
      </c>
      <c r="O1198" s="9">
        <v>12.238551484321468</v>
      </c>
      <c r="P1198" s="24">
        <v>11.143784860801402</v>
      </c>
      <c r="Q1198" s="27">
        <v>-0.13519350437811714</v>
      </c>
      <c r="R1198" s="27">
        <v>8.8112534931968509E-2</v>
      </c>
      <c r="S1198" s="28">
        <v>0.17070834823191999</v>
      </c>
    </row>
    <row r="1199" spans="1:19" x14ac:dyDescent="0.25">
      <c r="A1199" s="11" t="s">
        <v>3370</v>
      </c>
      <c r="B1199" s="1" t="s">
        <v>3369</v>
      </c>
      <c r="C1199" t="s">
        <v>3368</v>
      </c>
      <c r="D1199" s="127">
        <v>1173</v>
      </c>
      <c r="E1199" s="126">
        <v>7</v>
      </c>
      <c r="F1199" s="126">
        <v>10.9</v>
      </c>
      <c r="G1199" s="10">
        <v>4</v>
      </c>
      <c r="H1199" s="24">
        <v>0.51760051810215857</v>
      </c>
      <c r="I1199" s="2">
        <v>11.913439786751766</v>
      </c>
      <c r="J1199" s="2">
        <v>11.157318210077218</v>
      </c>
      <c r="K1199" s="2">
        <v>13.340023152315045</v>
      </c>
      <c r="L1199" s="2">
        <v>9.9891945722757622</v>
      </c>
      <c r="M1199" s="2">
        <v>10.253768377048331</v>
      </c>
      <c r="N1199" s="2">
        <v>11.198875884239049</v>
      </c>
      <c r="O1199" s="9">
        <v>12.136927049714677</v>
      </c>
      <c r="P1199" s="24">
        <v>10.480612944521049</v>
      </c>
      <c r="Q1199" s="27">
        <v>-0.21168009824788789</v>
      </c>
      <c r="R1199" s="27">
        <v>8.8130844045098786E-2</v>
      </c>
      <c r="S1199" s="28">
        <v>0.17070834823191999</v>
      </c>
    </row>
    <row r="1200" spans="1:19" x14ac:dyDescent="0.25">
      <c r="A1200" s="11" t="s">
        <v>3367</v>
      </c>
      <c r="B1200" s="1" t="s">
        <v>3316</v>
      </c>
      <c r="C1200" t="s">
        <v>3366</v>
      </c>
      <c r="D1200" s="127">
        <v>213</v>
      </c>
      <c r="E1200" s="126">
        <v>5</v>
      </c>
      <c r="F1200" s="126">
        <v>1.2</v>
      </c>
      <c r="G1200" s="10">
        <v>5</v>
      </c>
      <c r="H1200" s="24">
        <v>0.51290858178349441</v>
      </c>
      <c r="I1200" s="2">
        <v>11.295465616185075</v>
      </c>
      <c r="J1200" s="2">
        <v>11.65598713697546</v>
      </c>
      <c r="K1200" s="2">
        <v>12.146348928772193</v>
      </c>
      <c r="L1200" s="2">
        <v>11.346226913485099</v>
      </c>
      <c r="M1200" s="2">
        <v>10.903687547213519</v>
      </c>
      <c r="N1200" s="2">
        <v>10.923750197284951</v>
      </c>
      <c r="O1200" s="9">
        <v>11.69926722731091</v>
      </c>
      <c r="P1200" s="24">
        <v>11.057888219327857</v>
      </c>
      <c r="Q1200" s="27">
        <v>-8.1342277649172331E-2</v>
      </c>
      <c r="R1200" s="27">
        <v>8.8132218919778529E-2</v>
      </c>
      <c r="S1200" s="28">
        <v>0.17070834823191999</v>
      </c>
    </row>
    <row r="1201" spans="1:19" x14ac:dyDescent="0.25">
      <c r="A1201" s="11" t="s">
        <v>3365</v>
      </c>
      <c r="B1201" s="1" t="s">
        <v>3364</v>
      </c>
      <c r="C1201" t="s">
        <v>3363</v>
      </c>
      <c r="D1201" s="127">
        <v>1229</v>
      </c>
      <c r="E1201" s="126">
        <v>8</v>
      </c>
      <c r="F1201" s="126">
        <v>12.6</v>
      </c>
      <c r="G1201" s="10">
        <v>6</v>
      </c>
      <c r="H1201" s="24">
        <v>0.48065740765793108</v>
      </c>
      <c r="I1201" s="2">
        <v>11.911557510610034</v>
      </c>
      <c r="J1201" s="2">
        <v>11.785873695437925</v>
      </c>
      <c r="K1201" s="2">
        <v>13.364486989688965</v>
      </c>
      <c r="L1201" s="2">
        <v>9.2495786529100918</v>
      </c>
      <c r="M1201" s="2">
        <v>11.688661100432357</v>
      </c>
      <c r="N1201" s="2">
        <v>10.265301452941706</v>
      </c>
      <c r="O1201" s="9">
        <v>12.353972731912307</v>
      </c>
      <c r="P1201" s="24">
        <v>10.401180402094719</v>
      </c>
      <c r="Q1201" s="27">
        <v>-0.24822778619219651</v>
      </c>
      <c r="R1201" s="27">
        <v>8.8183391644120951E-2</v>
      </c>
      <c r="S1201" s="28">
        <v>0.17070834823191999</v>
      </c>
    </row>
    <row r="1202" spans="1:19" x14ac:dyDescent="0.25">
      <c r="A1202" s="11" t="s">
        <v>3362</v>
      </c>
      <c r="B1202" s="1" t="s">
        <v>3361</v>
      </c>
      <c r="C1202" t="s">
        <v>3360</v>
      </c>
      <c r="D1202" s="127">
        <v>1356</v>
      </c>
      <c r="E1202" s="126">
        <v>2</v>
      </c>
      <c r="F1202" s="126">
        <v>1.7999999999999998</v>
      </c>
      <c r="G1202" s="10">
        <v>1</v>
      </c>
      <c r="H1202" s="24">
        <v>0</v>
      </c>
      <c r="I1202" s="2">
        <v>10.937786634387377</v>
      </c>
      <c r="J1202" s="2">
        <v>9.0096472968452321</v>
      </c>
      <c r="K1202" s="2">
        <v>11.160776642425908</v>
      </c>
      <c r="L1202" s="2">
        <v>11.500657946616922</v>
      </c>
      <c r="M1202" s="2">
        <v>12.949291455502665</v>
      </c>
      <c r="N1202" s="2">
        <v>15.152245035623105</v>
      </c>
      <c r="O1202" s="9">
        <v>10.369403524552839</v>
      </c>
      <c r="P1202" s="24">
        <v>13.200731479247564</v>
      </c>
      <c r="Q1202" s="27">
        <v>0.34828496553768762</v>
      </c>
      <c r="R1202" s="27">
        <v>8.8325468814995658E-2</v>
      </c>
      <c r="S1202" s="28">
        <v>0.17084101812059099</v>
      </c>
    </row>
    <row r="1203" spans="1:19" x14ac:dyDescent="0.25">
      <c r="A1203" s="11" t="s">
        <v>3359</v>
      </c>
      <c r="B1203" s="1" t="s">
        <v>3358</v>
      </c>
      <c r="C1203" t="s">
        <v>3357</v>
      </c>
      <c r="D1203" s="127">
        <v>215</v>
      </c>
      <c r="E1203" s="126">
        <v>45</v>
      </c>
      <c r="F1203" s="126">
        <v>36.6</v>
      </c>
      <c r="G1203" s="10">
        <v>31</v>
      </c>
      <c r="H1203" s="24">
        <v>0.43425429415244082</v>
      </c>
      <c r="I1203" s="2">
        <v>12.115028902279557</v>
      </c>
      <c r="J1203" s="2">
        <v>10.992462522321658</v>
      </c>
      <c r="K1203" s="2">
        <v>12.945495830836704</v>
      </c>
      <c r="L1203" s="2">
        <v>10.830023552642018</v>
      </c>
      <c r="M1203" s="2">
        <v>10.137055125816069</v>
      </c>
      <c r="N1203" s="2">
        <v>10.928520360202802</v>
      </c>
      <c r="O1203" s="9">
        <v>12.017662418479306</v>
      </c>
      <c r="P1203" s="24">
        <v>10.631866346220297</v>
      </c>
      <c r="Q1203" s="27">
        <v>-0.1767614279620501</v>
      </c>
      <c r="R1203" s="27">
        <v>8.8481218477740889E-2</v>
      </c>
      <c r="S1203" s="28">
        <v>0.17085917336031101</v>
      </c>
    </row>
    <row r="1204" spans="1:19" x14ac:dyDescent="0.25">
      <c r="A1204" s="11" t="s">
        <v>3356</v>
      </c>
      <c r="B1204" s="1" t="s">
        <v>3355</v>
      </c>
      <c r="C1204" t="s">
        <v>3354</v>
      </c>
      <c r="D1204" s="127">
        <v>824</v>
      </c>
      <c r="E1204" s="126">
        <v>2</v>
      </c>
      <c r="F1204" s="126">
        <v>2.6</v>
      </c>
      <c r="G1204" s="10">
        <v>1</v>
      </c>
      <c r="H1204" s="24">
        <v>1.1814846918020496</v>
      </c>
      <c r="I1204" s="2">
        <v>10.595326904212463</v>
      </c>
      <c r="J1204" s="2">
        <v>7.7479522683262099</v>
      </c>
      <c r="K1204" s="2">
        <v>8.0010084039023752</v>
      </c>
      <c r="L1204" s="2">
        <v>13.029857300785885</v>
      </c>
      <c r="M1204" s="2">
        <v>9.79479495678987</v>
      </c>
      <c r="N1204" s="2">
        <v>13.848513915457101</v>
      </c>
      <c r="O1204" s="9">
        <v>8.7814291921470158</v>
      </c>
      <c r="P1204" s="24">
        <v>12.224388724344285</v>
      </c>
      <c r="Q1204" s="27">
        <v>0.47723466060407849</v>
      </c>
      <c r="R1204" s="27">
        <v>8.8481956956364502E-2</v>
      </c>
      <c r="S1204" s="28">
        <v>0.17085917336031101</v>
      </c>
    </row>
    <row r="1205" spans="1:19" x14ac:dyDescent="0.25">
      <c r="A1205" s="11" t="s">
        <v>3353</v>
      </c>
      <c r="B1205" s="1" t="s">
        <v>3352</v>
      </c>
      <c r="C1205" t="s">
        <v>3351</v>
      </c>
      <c r="D1205" s="127">
        <v>440</v>
      </c>
      <c r="E1205" s="126">
        <v>87</v>
      </c>
      <c r="F1205" s="126">
        <v>21.3</v>
      </c>
      <c r="G1205" s="10">
        <v>59</v>
      </c>
      <c r="H1205" s="24">
        <v>0.33165582515411485</v>
      </c>
      <c r="I1205" s="2">
        <v>11.836054945116706</v>
      </c>
      <c r="J1205" s="2">
        <v>10.898495028869345</v>
      </c>
      <c r="K1205" s="2">
        <v>12.886323891664041</v>
      </c>
      <c r="L1205" s="2">
        <v>10.609969794180394</v>
      </c>
      <c r="M1205" s="2">
        <v>9.2947962405404336</v>
      </c>
      <c r="N1205" s="2">
        <v>10.754009951979892</v>
      </c>
      <c r="O1205" s="9">
        <v>11.873624621883364</v>
      </c>
      <c r="P1205" s="24">
        <v>10.219591995566907</v>
      </c>
      <c r="Q1205" s="27">
        <v>-0.21642280929983798</v>
      </c>
      <c r="R1205" s="27">
        <v>8.8609170360048062E-2</v>
      </c>
      <c r="S1205" s="28">
        <v>0.17096270827172999</v>
      </c>
    </row>
    <row r="1206" spans="1:19" x14ac:dyDescent="0.25">
      <c r="A1206" s="11" t="s">
        <v>3350</v>
      </c>
      <c r="B1206" s="1" t="s">
        <v>3349</v>
      </c>
      <c r="C1206" t="s">
        <v>3348</v>
      </c>
      <c r="D1206" s="127">
        <v>1975</v>
      </c>
      <c r="E1206" s="126">
        <v>6</v>
      </c>
      <c r="F1206" s="126">
        <v>3.6999999999999997</v>
      </c>
      <c r="G1206" s="10">
        <v>4</v>
      </c>
      <c r="H1206" s="24">
        <v>1.0374962077138403</v>
      </c>
      <c r="I1206" s="2">
        <v>11.200299157035751</v>
      </c>
      <c r="J1206" s="2">
        <v>11.613417900861663</v>
      </c>
      <c r="K1206" s="2">
        <v>11.366703563795348</v>
      </c>
      <c r="L1206" s="2">
        <v>10.244375157713304</v>
      </c>
      <c r="M1206" s="2">
        <v>11.265989160083722</v>
      </c>
      <c r="N1206" s="2">
        <v>10.312366054770735</v>
      </c>
      <c r="O1206" s="9">
        <v>11.393473540564253</v>
      </c>
      <c r="P1206" s="24">
        <v>10.607576790855921</v>
      </c>
      <c r="Q1206" s="27">
        <v>-0.10311252740861708</v>
      </c>
      <c r="R1206" s="27">
        <v>8.8684454842975005E-2</v>
      </c>
      <c r="S1206" s="28">
        <v>0.17096596540655901</v>
      </c>
    </row>
    <row r="1207" spans="1:19" x14ac:dyDescent="0.25">
      <c r="A1207" s="11" t="s">
        <v>3347</v>
      </c>
      <c r="B1207" s="1" t="s">
        <v>3346</v>
      </c>
      <c r="C1207" t="s">
        <v>3345</v>
      </c>
      <c r="D1207" s="127">
        <v>650</v>
      </c>
      <c r="E1207" s="126">
        <v>2</v>
      </c>
      <c r="F1207" s="126">
        <v>2.6</v>
      </c>
      <c r="G1207" s="10">
        <v>1</v>
      </c>
      <c r="H1207" s="24">
        <v>1.2184339402257871</v>
      </c>
      <c r="I1207" s="2">
        <v>12.315979390261303</v>
      </c>
      <c r="J1207" s="2">
        <v>10.631952544844706</v>
      </c>
      <c r="K1207" s="2">
        <v>12.189554113540327</v>
      </c>
      <c r="L1207" s="2">
        <v>10.372560869826845</v>
      </c>
      <c r="M1207" s="2">
        <v>10.825403504528682</v>
      </c>
      <c r="N1207" s="2">
        <v>9.6087239413393473</v>
      </c>
      <c r="O1207" s="9">
        <v>11.71249534954878</v>
      </c>
      <c r="P1207" s="24">
        <v>10.268896105231626</v>
      </c>
      <c r="Q1207" s="27">
        <v>-0.18976737316289105</v>
      </c>
      <c r="R1207" s="27">
        <v>8.9664853192146191E-2</v>
      </c>
      <c r="S1207" s="28">
        <v>0.17271264897468699</v>
      </c>
    </row>
    <row r="1208" spans="1:19" x14ac:dyDescent="0.25">
      <c r="A1208" s="11" t="s">
        <v>3344</v>
      </c>
      <c r="B1208" s="1" t="s">
        <v>3343</v>
      </c>
      <c r="C1208" t="s">
        <v>3342</v>
      </c>
      <c r="D1208" s="127">
        <v>2133</v>
      </c>
      <c r="E1208" s="126">
        <v>1</v>
      </c>
      <c r="F1208" s="126">
        <v>7.8</v>
      </c>
      <c r="G1208" s="10">
        <v>1</v>
      </c>
      <c r="H1208" s="24">
        <v>5.1155269182568963</v>
      </c>
      <c r="I1208" s="2">
        <v>13.028321049652488</v>
      </c>
      <c r="J1208" s="2">
        <v>12.879049351707705</v>
      </c>
      <c r="K1208" s="2">
        <v>11.258475599358723</v>
      </c>
      <c r="L1208" s="2">
        <v>9.9989268340360269</v>
      </c>
      <c r="M1208" s="2">
        <v>9.8913364052286159</v>
      </c>
      <c r="N1208" s="2">
        <v>11.750880407690104</v>
      </c>
      <c r="O1208" s="9">
        <v>12.388615333572972</v>
      </c>
      <c r="P1208" s="24">
        <v>10.547047882318248</v>
      </c>
      <c r="Q1208" s="27">
        <v>-0.23217570229242965</v>
      </c>
      <c r="R1208" s="27">
        <v>9.0010781548814131E-2</v>
      </c>
      <c r="S1208" s="28">
        <v>0.173235332228207</v>
      </c>
    </row>
    <row r="1209" spans="1:19" x14ac:dyDescent="0.25">
      <c r="A1209" s="11" t="s">
        <v>3341</v>
      </c>
      <c r="B1209" s="1" t="s">
        <v>3340</v>
      </c>
      <c r="C1209" t="s">
        <v>3339</v>
      </c>
      <c r="D1209" s="127">
        <v>2180</v>
      </c>
      <c r="E1209" s="126">
        <v>3</v>
      </c>
      <c r="F1209" s="126">
        <v>8.7999999999999989</v>
      </c>
      <c r="G1209" s="10">
        <v>2</v>
      </c>
      <c r="H1209" s="24">
        <v>0</v>
      </c>
      <c r="I1209" s="2">
        <v>8.1915156769308375</v>
      </c>
      <c r="J1209" s="2">
        <v>10.383092151718511</v>
      </c>
      <c r="K1209" s="2">
        <v>9.322771878178207</v>
      </c>
      <c r="L1209" s="2">
        <v>11.922484186870333</v>
      </c>
      <c r="M1209" s="2">
        <v>10.08552524049875</v>
      </c>
      <c r="N1209" s="2">
        <v>13.088733664409386</v>
      </c>
      <c r="O1209" s="9">
        <v>9.2991265689425191</v>
      </c>
      <c r="P1209" s="24">
        <v>11.698914363926155</v>
      </c>
      <c r="Q1209" s="27">
        <v>0.33120753585744073</v>
      </c>
      <c r="R1209" s="27">
        <v>9.022566304259802E-2</v>
      </c>
      <c r="S1209" s="28">
        <v>0.17323605112585599</v>
      </c>
    </row>
    <row r="1210" spans="1:19" x14ac:dyDescent="0.25">
      <c r="A1210" s="11" t="s">
        <v>3338</v>
      </c>
      <c r="B1210" s="1" t="s">
        <v>3337</v>
      </c>
      <c r="C1210" t="s">
        <v>3336</v>
      </c>
      <c r="D1210" s="127">
        <v>2200</v>
      </c>
      <c r="E1210" s="126">
        <v>3</v>
      </c>
      <c r="F1210" s="126">
        <v>6.1</v>
      </c>
      <c r="G1210" s="10">
        <v>2</v>
      </c>
      <c r="H1210" s="24">
        <v>0.28839588785263887</v>
      </c>
      <c r="I1210" s="2">
        <v>11.176523675487537</v>
      </c>
      <c r="J1210" s="2">
        <v>11.30314628226952</v>
      </c>
      <c r="K1210" s="2">
        <v>13.048839372888448</v>
      </c>
      <c r="L1210" s="2">
        <v>10.098755421563792</v>
      </c>
      <c r="M1210" s="2">
        <v>10.415027337109899</v>
      </c>
      <c r="N1210" s="2">
        <v>10.777499619917826</v>
      </c>
      <c r="O1210" s="9">
        <v>11.842836443548501</v>
      </c>
      <c r="P1210" s="24">
        <v>10.430427459530506</v>
      </c>
      <c r="Q1210" s="27">
        <v>-0.18321637451146969</v>
      </c>
      <c r="R1210" s="27">
        <v>9.0231175365085056E-2</v>
      </c>
      <c r="S1210" s="28">
        <v>0.17323605112585599</v>
      </c>
    </row>
    <row r="1211" spans="1:19" x14ac:dyDescent="0.25">
      <c r="A1211" s="11" t="s">
        <v>3335</v>
      </c>
      <c r="B1211" s="1" t="s">
        <v>3334</v>
      </c>
      <c r="C1211" t="s">
        <v>3333</v>
      </c>
      <c r="D1211" s="127">
        <v>1830</v>
      </c>
      <c r="E1211" s="126">
        <v>5</v>
      </c>
      <c r="F1211" s="126">
        <v>18.099999999999998</v>
      </c>
      <c r="G1211" s="10">
        <v>4</v>
      </c>
      <c r="H1211" s="24">
        <v>6.5240158727013693</v>
      </c>
      <c r="I1211" s="2">
        <v>13.913525690302297</v>
      </c>
      <c r="J1211" s="2">
        <v>11.009499786453446</v>
      </c>
      <c r="K1211" s="2">
        <v>9.9441430494997896</v>
      </c>
      <c r="L1211" s="2">
        <v>9.8485400761671702</v>
      </c>
      <c r="M1211" s="2">
        <v>8.3995316418030797</v>
      </c>
      <c r="N1211" s="2">
        <v>7.1672049370785462</v>
      </c>
      <c r="O1211" s="9">
        <v>11.622389508751844</v>
      </c>
      <c r="P1211" s="24">
        <v>8.4717588850162642</v>
      </c>
      <c r="Q1211" s="27">
        <v>-0.4561732761286314</v>
      </c>
      <c r="R1211" s="27">
        <v>9.0234878221567755E-2</v>
      </c>
      <c r="S1211" s="28">
        <v>0.17323605112585599</v>
      </c>
    </row>
    <row r="1212" spans="1:19" x14ac:dyDescent="0.25">
      <c r="A1212" s="11" t="s">
        <v>3332</v>
      </c>
      <c r="B1212" s="1" t="s">
        <v>3331</v>
      </c>
      <c r="C1212" t="s">
        <v>3330</v>
      </c>
      <c r="D1212" s="127">
        <v>1967</v>
      </c>
      <c r="E1212" s="126">
        <v>1</v>
      </c>
      <c r="F1212" s="126">
        <v>2.1999999999999997</v>
      </c>
      <c r="G1212" s="10">
        <v>1</v>
      </c>
      <c r="H1212" s="24">
        <v>0</v>
      </c>
      <c r="I1212" s="2">
        <v>12.53599543345725</v>
      </c>
      <c r="J1212" s="2">
        <v>10.932178027278729</v>
      </c>
      <c r="K1212" s="2">
        <v>11.843762277814305</v>
      </c>
      <c r="L1212" s="2">
        <v>9.5652225197381302</v>
      </c>
      <c r="M1212" s="2">
        <v>10.489429748429416</v>
      </c>
      <c r="N1212" s="2">
        <v>11.038210244927855</v>
      </c>
      <c r="O1212" s="9">
        <v>11.770645246183427</v>
      </c>
      <c r="P1212" s="24">
        <v>10.364287504365132</v>
      </c>
      <c r="Q1212" s="27">
        <v>-0.18357246715161221</v>
      </c>
      <c r="R1212" s="27">
        <v>9.0360474355475839E-2</v>
      </c>
      <c r="S1212" s="28">
        <v>0.17333392206470399</v>
      </c>
    </row>
    <row r="1213" spans="1:19" x14ac:dyDescent="0.25">
      <c r="A1213" s="11" t="s">
        <v>3329</v>
      </c>
      <c r="B1213" s="1" t="s">
        <v>3328</v>
      </c>
      <c r="C1213" t="s">
        <v>3327</v>
      </c>
      <c r="D1213" s="127">
        <v>447</v>
      </c>
      <c r="E1213" s="126">
        <v>4</v>
      </c>
      <c r="F1213" s="126">
        <v>7.3999999999999995</v>
      </c>
      <c r="G1213" s="10">
        <v>3</v>
      </c>
      <c r="H1213" s="24">
        <v>0.30793034529957308</v>
      </c>
      <c r="I1213" s="2">
        <v>10.047478910968241</v>
      </c>
      <c r="J1213" s="2">
        <v>10.059973877342005</v>
      </c>
      <c r="K1213" s="2">
        <v>10.952270277221821</v>
      </c>
      <c r="L1213" s="2">
        <v>11.380444468491598</v>
      </c>
      <c r="M1213" s="2">
        <v>10.742719986380177</v>
      </c>
      <c r="N1213" s="2">
        <v>11.825932877274582</v>
      </c>
      <c r="O1213" s="9">
        <v>10.353241021844022</v>
      </c>
      <c r="P1213" s="24">
        <v>11.316365777382119</v>
      </c>
      <c r="Q1213" s="27">
        <v>0.12832824892511124</v>
      </c>
      <c r="R1213" s="27">
        <v>9.079679223653897E-2</v>
      </c>
      <c r="S1213" s="28">
        <v>0.17402718484076299</v>
      </c>
    </row>
    <row r="1214" spans="1:19" x14ac:dyDescent="0.25">
      <c r="A1214" s="11" t="s">
        <v>3326</v>
      </c>
      <c r="B1214" s="1" t="s">
        <v>3325</v>
      </c>
      <c r="C1214" t="s">
        <v>3324</v>
      </c>
      <c r="D1214" s="127">
        <v>1938</v>
      </c>
      <c r="E1214" s="126">
        <v>6</v>
      </c>
      <c r="F1214" s="126">
        <v>5</v>
      </c>
      <c r="G1214" s="10">
        <v>5</v>
      </c>
      <c r="H1214" s="24">
        <v>0.42335735022806553</v>
      </c>
      <c r="I1214" s="2">
        <v>10.933036562426238</v>
      </c>
      <c r="J1214" s="2">
        <v>10.328254154555177</v>
      </c>
      <c r="K1214" s="2">
        <v>10.222729581488981</v>
      </c>
      <c r="L1214" s="2">
        <v>11.95725361971397</v>
      </c>
      <c r="M1214" s="2">
        <v>10.825244029848767</v>
      </c>
      <c r="N1214" s="2">
        <v>11.32160729190795</v>
      </c>
      <c r="O1214" s="9">
        <v>10.494673432823465</v>
      </c>
      <c r="P1214" s="24">
        <v>11.368034980490229</v>
      </c>
      <c r="Q1214" s="27">
        <v>0.11532562462675253</v>
      </c>
      <c r="R1214" s="27">
        <v>9.1714455285619015E-2</v>
      </c>
      <c r="S1214" s="28">
        <v>0.17564111985301201</v>
      </c>
    </row>
    <row r="1215" spans="1:19" x14ac:dyDescent="0.25">
      <c r="A1215" s="11" t="s">
        <v>3323</v>
      </c>
      <c r="B1215" s="1" t="s">
        <v>3322</v>
      </c>
      <c r="C1215" t="s">
        <v>3321</v>
      </c>
      <c r="D1215" s="127">
        <v>388</v>
      </c>
      <c r="E1215" s="126">
        <v>14</v>
      </c>
      <c r="F1215" s="126">
        <v>23.400000000000002</v>
      </c>
      <c r="G1215" s="10">
        <v>13</v>
      </c>
      <c r="H1215" s="24">
        <v>0.32906614928856809</v>
      </c>
      <c r="I1215" s="2">
        <v>11.85262009848908</v>
      </c>
      <c r="J1215" s="2">
        <v>11.091398489699953</v>
      </c>
      <c r="K1215" s="2">
        <v>11.849102697897951</v>
      </c>
      <c r="L1215" s="2">
        <v>10.703640235902718</v>
      </c>
      <c r="M1215" s="2">
        <v>9.8779266259642142</v>
      </c>
      <c r="N1215" s="2">
        <v>11.183073697136184</v>
      </c>
      <c r="O1215" s="9">
        <v>11.597707095362329</v>
      </c>
      <c r="P1215" s="24">
        <v>10.588213519667706</v>
      </c>
      <c r="Q1215" s="27">
        <v>-0.13138041469296211</v>
      </c>
      <c r="R1215" s="27">
        <v>9.2013786639592712E-2</v>
      </c>
      <c r="S1215" s="28">
        <v>0.17606921591164901</v>
      </c>
    </row>
    <row r="1216" spans="1:19" x14ac:dyDescent="0.25">
      <c r="A1216" s="11" t="s">
        <v>3320</v>
      </c>
      <c r="B1216" s="1" t="s">
        <v>3319</v>
      </c>
      <c r="C1216" t="s">
        <v>3318</v>
      </c>
      <c r="D1216" s="127">
        <v>870</v>
      </c>
      <c r="E1216" s="126">
        <v>6</v>
      </c>
      <c r="F1216" s="126">
        <v>8.4</v>
      </c>
      <c r="G1216" s="10">
        <v>4</v>
      </c>
      <c r="H1216" s="24">
        <v>0.21319233720172598</v>
      </c>
      <c r="I1216" s="2">
        <v>8.2923947773664111</v>
      </c>
      <c r="J1216" s="2">
        <v>8.244846837653613</v>
      </c>
      <c r="K1216" s="2">
        <v>9.7503754299316423</v>
      </c>
      <c r="L1216" s="2">
        <v>10.976451805710113</v>
      </c>
      <c r="M1216" s="2">
        <v>13.591884499315531</v>
      </c>
      <c r="N1216" s="2">
        <v>9.8016512586336972</v>
      </c>
      <c r="O1216" s="9">
        <v>8.7625390149838882</v>
      </c>
      <c r="P1216" s="24">
        <v>11.456662521219782</v>
      </c>
      <c r="Q1216" s="27">
        <v>0.3867659611549199</v>
      </c>
      <c r="R1216" s="27">
        <v>9.2599690620935482E-2</v>
      </c>
      <c r="S1216" s="28">
        <v>0.17704451102861199</v>
      </c>
    </row>
    <row r="1217" spans="1:19" x14ac:dyDescent="0.25">
      <c r="A1217" s="11" t="s">
        <v>3317</v>
      </c>
      <c r="B1217" s="1" t="s">
        <v>3316</v>
      </c>
      <c r="C1217" t="s">
        <v>3315</v>
      </c>
      <c r="D1217" s="127">
        <v>213</v>
      </c>
      <c r="E1217" s="126">
        <v>73</v>
      </c>
      <c r="F1217" s="126">
        <v>23.9</v>
      </c>
      <c r="G1217" s="10">
        <v>50</v>
      </c>
      <c r="H1217" s="24">
        <v>0.48471614952837566</v>
      </c>
      <c r="I1217" s="2">
        <v>11.160583557600495</v>
      </c>
      <c r="J1217" s="2">
        <v>11.317727681068172</v>
      </c>
      <c r="K1217" s="2">
        <v>10.990024455701587</v>
      </c>
      <c r="L1217" s="2">
        <v>10.999143271503701</v>
      </c>
      <c r="M1217" s="2">
        <v>10.128139696749603</v>
      </c>
      <c r="N1217" s="2">
        <v>10.573656877039292</v>
      </c>
      <c r="O1217" s="9">
        <v>11.156111898123418</v>
      </c>
      <c r="P1217" s="24">
        <v>10.566979948430864</v>
      </c>
      <c r="Q1217" s="27">
        <v>-7.8271197882761684E-2</v>
      </c>
      <c r="R1217" s="27">
        <v>9.3406329507827457E-2</v>
      </c>
      <c r="S1217" s="28">
        <v>0.17843988451894699</v>
      </c>
    </row>
    <row r="1218" spans="1:19" x14ac:dyDescent="0.25">
      <c r="A1218" s="11" t="s">
        <v>3314</v>
      </c>
      <c r="B1218" s="1" t="s">
        <v>3313</v>
      </c>
      <c r="C1218" t="s">
        <v>3312</v>
      </c>
      <c r="D1218" s="127">
        <v>250</v>
      </c>
      <c r="E1218" s="126">
        <v>3</v>
      </c>
      <c r="F1218" s="126">
        <v>15.7</v>
      </c>
      <c r="G1218" s="10">
        <v>3</v>
      </c>
      <c r="H1218" s="24">
        <v>1.2390206291030805</v>
      </c>
      <c r="I1218" s="2">
        <v>10.261538792572782</v>
      </c>
      <c r="J1218" s="2">
        <v>10.560711848776384</v>
      </c>
      <c r="K1218" s="2">
        <v>9.4292832681021146</v>
      </c>
      <c r="L1218" s="2">
        <v>11.754244612944781</v>
      </c>
      <c r="M1218" s="2">
        <v>11.619377720376214</v>
      </c>
      <c r="N1218" s="2">
        <v>10.427109738669133</v>
      </c>
      <c r="O1218" s="9">
        <v>10.083844636483759</v>
      </c>
      <c r="P1218" s="24">
        <v>11.266910690663375</v>
      </c>
      <c r="Q1218" s="27">
        <v>0.16004619705401146</v>
      </c>
      <c r="R1218" s="27">
        <v>9.3917165807570938E-2</v>
      </c>
      <c r="S1218" s="28">
        <v>0.17921863190292001</v>
      </c>
    </row>
    <row r="1219" spans="1:19" x14ac:dyDescent="0.25">
      <c r="A1219" s="11" t="s">
        <v>3311</v>
      </c>
      <c r="B1219" s="1" t="s">
        <v>3310</v>
      </c>
      <c r="C1219" t="s">
        <v>3309</v>
      </c>
      <c r="D1219" s="127">
        <v>1764</v>
      </c>
      <c r="E1219" s="126">
        <v>6</v>
      </c>
      <c r="F1219" s="126">
        <v>10.199999999999999</v>
      </c>
      <c r="G1219" s="10">
        <v>3</v>
      </c>
      <c r="H1219" s="24">
        <v>1.6495033474646654</v>
      </c>
      <c r="I1219" s="2">
        <v>9.323844347331562</v>
      </c>
      <c r="J1219" s="2">
        <v>9.1384033397550457</v>
      </c>
      <c r="K1219" s="2">
        <v>8.8081319402336007</v>
      </c>
      <c r="L1219" s="2">
        <v>11.907554597517288</v>
      </c>
      <c r="M1219" s="2">
        <v>9.3843270012026743</v>
      </c>
      <c r="N1219" s="2">
        <v>10.888387156693792</v>
      </c>
      <c r="O1219" s="9">
        <v>9.0901265424400695</v>
      </c>
      <c r="P1219" s="24">
        <v>10.726756251804582</v>
      </c>
      <c r="Q1219" s="27">
        <v>0.23884159090610199</v>
      </c>
      <c r="R1219" s="27">
        <v>9.3968271074377913E-2</v>
      </c>
      <c r="S1219" s="28">
        <v>0.17921863190292001</v>
      </c>
    </row>
    <row r="1220" spans="1:19" x14ac:dyDescent="0.25">
      <c r="A1220" s="11" t="s">
        <v>3308</v>
      </c>
      <c r="B1220" s="1" t="s">
        <v>3307</v>
      </c>
      <c r="C1220" t="s">
        <v>3306</v>
      </c>
      <c r="D1220" s="127">
        <v>1090</v>
      </c>
      <c r="E1220" s="126">
        <v>1</v>
      </c>
      <c r="F1220" s="126">
        <v>0.5</v>
      </c>
      <c r="G1220" s="10">
        <v>1</v>
      </c>
      <c r="H1220" s="24">
        <v>0.59681267207240529</v>
      </c>
      <c r="I1220" s="2">
        <v>11.366260100090059</v>
      </c>
      <c r="J1220" s="2">
        <v>11.490576991224939</v>
      </c>
      <c r="K1220" s="2">
        <v>12.408796135013363</v>
      </c>
      <c r="L1220" s="2">
        <v>10.976225113864446</v>
      </c>
      <c r="M1220" s="2">
        <v>10.150285187023155</v>
      </c>
      <c r="N1220" s="2">
        <v>11.169337962229244</v>
      </c>
      <c r="O1220" s="9">
        <v>11.755211075442787</v>
      </c>
      <c r="P1220" s="24">
        <v>10.765282754372281</v>
      </c>
      <c r="Q1220" s="27">
        <v>-0.12691423116363734</v>
      </c>
      <c r="R1220" s="27">
        <v>9.4487905455362398E-2</v>
      </c>
      <c r="S1220" s="28">
        <v>0.18006185658766499</v>
      </c>
    </row>
    <row r="1221" spans="1:19" x14ac:dyDescent="0.25">
      <c r="A1221" s="11" t="s">
        <v>3305</v>
      </c>
      <c r="B1221" s="1" t="s">
        <v>3304</v>
      </c>
      <c r="C1221" t="s">
        <v>3303</v>
      </c>
      <c r="D1221" s="127">
        <v>673</v>
      </c>
      <c r="E1221" s="126">
        <v>2</v>
      </c>
      <c r="F1221" s="126">
        <v>3.2</v>
      </c>
      <c r="G1221" s="10">
        <v>2</v>
      </c>
      <c r="H1221" s="24">
        <v>1.1906132825194315</v>
      </c>
      <c r="I1221" s="2">
        <v>10.274401787430868</v>
      </c>
      <c r="J1221" s="2">
        <v>9.975741263968219</v>
      </c>
      <c r="K1221" s="2">
        <v>9.6452073729453005</v>
      </c>
      <c r="L1221" s="2">
        <v>10.167844208333769</v>
      </c>
      <c r="M1221" s="2">
        <v>12.79419994851918</v>
      </c>
      <c r="N1221" s="2">
        <v>12.958818592046198</v>
      </c>
      <c r="O1221" s="9">
        <v>9.9651168081147947</v>
      </c>
      <c r="P1221" s="24">
        <v>11.973620916299716</v>
      </c>
      <c r="Q1221" s="27">
        <v>0.26490087937320977</v>
      </c>
      <c r="R1221" s="27">
        <v>9.4966317944077699E-2</v>
      </c>
      <c r="S1221" s="28">
        <v>0.180825210166809</v>
      </c>
    </row>
    <row r="1222" spans="1:19" x14ac:dyDescent="0.25">
      <c r="A1222" s="11" t="s">
        <v>3302</v>
      </c>
      <c r="B1222" s="1" t="s">
        <v>3301</v>
      </c>
      <c r="C1222" t="s">
        <v>3300</v>
      </c>
      <c r="D1222" s="127">
        <v>604</v>
      </c>
      <c r="E1222" s="126">
        <v>11</v>
      </c>
      <c r="F1222" s="126">
        <v>10.100000000000001</v>
      </c>
      <c r="G1222" s="10">
        <v>9</v>
      </c>
      <c r="H1222" s="24">
        <v>0.45580629634415737</v>
      </c>
      <c r="I1222" s="2">
        <v>12.412731193140711</v>
      </c>
      <c r="J1222" s="2">
        <v>10.981611264994822</v>
      </c>
      <c r="K1222" s="2">
        <v>13.542169491295548</v>
      </c>
      <c r="L1222" s="2">
        <v>11.144123780914775</v>
      </c>
      <c r="M1222" s="2">
        <v>9.6014172951398962</v>
      </c>
      <c r="N1222" s="2">
        <v>10.542610513011267</v>
      </c>
      <c r="O1222" s="9">
        <v>12.31217064981036</v>
      </c>
      <c r="P1222" s="24">
        <v>10.429383863021981</v>
      </c>
      <c r="Q1222" s="27">
        <v>-0.23943120279358765</v>
      </c>
      <c r="R1222" s="27">
        <v>9.5443422786931992E-2</v>
      </c>
      <c r="S1222" s="28">
        <v>0.18148396321336599</v>
      </c>
    </row>
    <row r="1223" spans="1:19" x14ac:dyDescent="0.25">
      <c r="A1223" s="11" t="s">
        <v>3299</v>
      </c>
      <c r="B1223" s="1" t="s">
        <v>3298</v>
      </c>
      <c r="C1223" t="s">
        <v>3297</v>
      </c>
      <c r="D1223" s="127">
        <v>753</v>
      </c>
      <c r="E1223" s="126">
        <v>4</v>
      </c>
      <c r="F1223" s="126">
        <v>3.8</v>
      </c>
      <c r="G1223" s="10">
        <v>3</v>
      </c>
      <c r="H1223" s="24">
        <v>0.33343504151036107</v>
      </c>
      <c r="I1223" s="2">
        <v>12.007628130170135</v>
      </c>
      <c r="J1223" s="2">
        <v>11.778423596818538</v>
      </c>
      <c r="K1223" s="2">
        <v>11.073270528892907</v>
      </c>
      <c r="L1223" s="2">
        <v>11.016062455573872</v>
      </c>
      <c r="M1223" s="2">
        <v>11.021816394568418</v>
      </c>
      <c r="N1223" s="2">
        <v>10.08236920744438</v>
      </c>
      <c r="O1223" s="9">
        <v>11.61977408529386</v>
      </c>
      <c r="P1223" s="24">
        <v>10.70674935252889</v>
      </c>
      <c r="Q1223" s="27">
        <v>-0.1180614859659152</v>
      </c>
      <c r="R1223" s="27">
        <v>9.5468533928183413E-2</v>
      </c>
      <c r="S1223" s="28">
        <v>0.18148396321336599</v>
      </c>
    </row>
    <row r="1224" spans="1:19" x14ac:dyDescent="0.25">
      <c r="A1224" s="11" t="s">
        <v>3296</v>
      </c>
      <c r="B1224" s="1" t="s">
        <v>3295</v>
      </c>
      <c r="C1224" t="s">
        <v>3294</v>
      </c>
      <c r="D1224" s="127">
        <v>2158</v>
      </c>
      <c r="E1224" s="126">
        <v>2</v>
      </c>
      <c r="F1224" s="126">
        <v>1.5</v>
      </c>
      <c r="G1224" s="10">
        <v>1</v>
      </c>
      <c r="H1224" s="24">
        <v>0.85016360115164946</v>
      </c>
      <c r="I1224" s="2">
        <v>11.423562105346623</v>
      </c>
      <c r="J1224" s="2">
        <v>13.852996254321221</v>
      </c>
      <c r="K1224" s="2">
        <v>13.546389129864053</v>
      </c>
      <c r="L1224" s="2">
        <v>9.8605397657056582</v>
      </c>
      <c r="M1224" s="2">
        <v>7.9342152176787017</v>
      </c>
      <c r="N1224" s="2">
        <v>11.961237956047549</v>
      </c>
      <c r="O1224" s="9">
        <v>12.940982496510633</v>
      </c>
      <c r="P1224" s="24">
        <v>9.9186643131439691</v>
      </c>
      <c r="Q1224" s="27">
        <v>-0.38372939306216947</v>
      </c>
      <c r="R1224" s="27">
        <v>9.5564874058508137E-2</v>
      </c>
      <c r="S1224" s="28">
        <v>0.18151856297566299</v>
      </c>
    </row>
    <row r="1225" spans="1:19" x14ac:dyDescent="0.25">
      <c r="A1225" s="11" t="s">
        <v>3293</v>
      </c>
      <c r="B1225" s="1" t="s">
        <v>3292</v>
      </c>
      <c r="C1225" t="s">
        <v>3291</v>
      </c>
      <c r="D1225" s="127">
        <v>1506</v>
      </c>
      <c r="E1225" s="126">
        <v>5</v>
      </c>
      <c r="F1225" s="126">
        <v>4.9000000000000004</v>
      </c>
      <c r="G1225" s="10">
        <v>4</v>
      </c>
      <c r="H1225" s="24">
        <v>0.44052654738905328</v>
      </c>
      <c r="I1225" s="2">
        <v>8.7631249474631723</v>
      </c>
      <c r="J1225" s="2">
        <v>10.450067703682766</v>
      </c>
      <c r="K1225" s="2">
        <v>10.222109097681958</v>
      </c>
      <c r="L1225" s="2">
        <v>10.671971768853606</v>
      </c>
      <c r="M1225" s="2">
        <v>11.599997679706709</v>
      </c>
      <c r="N1225" s="2">
        <v>11.029720035798782</v>
      </c>
      <c r="O1225" s="9">
        <v>9.8117672496092982</v>
      </c>
      <c r="P1225" s="24">
        <v>11.100563161453032</v>
      </c>
      <c r="Q1225" s="27">
        <v>0.17804795379315719</v>
      </c>
      <c r="R1225" s="27">
        <v>9.5655714809578365E-2</v>
      </c>
      <c r="S1225" s="28">
        <v>0.18154266671743899</v>
      </c>
    </row>
    <row r="1226" spans="1:19" x14ac:dyDescent="0.25">
      <c r="A1226" s="11" t="s">
        <v>3290</v>
      </c>
      <c r="B1226" s="1" t="s">
        <v>3289</v>
      </c>
      <c r="C1226" t="s">
        <v>3288</v>
      </c>
      <c r="D1226" s="127">
        <v>1098</v>
      </c>
      <c r="E1226" s="126">
        <v>5</v>
      </c>
      <c r="F1226" s="126">
        <v>10.5</v>
      </c>
      <c r="G1226" s="10">
        <v>3</v>
      </c>
      <c r="H1226" s="24">
        <v>0.49810961124083319</v>
      </c>
      <c r="I1226" s="2">
        <v>11.553065825805069</v>
      </c>
      <c r="J1226" s="2">
        <v>11.010210185876943</v>
      </c>
      <c r="K1226" s="2">
        <v>10.780202048279749</v>
      </c>
      <c r="L1226" s="2">
        <v>10.832521414888379</v>
      </c>
      <c r="M1226" s="2">
        <v>10.353837562468113</v>
      </c>
      <c r="N1226" s="2">
        <v>9.9907723299563429</v>
      </c>
      <c r="O1226" s="9">
        <v>11.11449268665392</v>
      </c>
      <c r="P1226" s="24">
        <v>10.392377102437612</v>
      </c>
      <c r="Q1226" s="27">
        <v>-9.6916411923565551E-2</v>
      </c>
      <c r="R1226" s="27">
        <v>9.7042955124082925E-2</v>
      </c>
      <c r="S1226" s="28">
        <v>0.18402512602331</v>
      </c>
    </row>
    <row r="1227" spans="1:19" x14ac:dyDescent="0.25">
      <c r="A1227" s="11" t="s">
        <v>3287</v>
      </c>
      <c r="B1227" s="1" t="s">
        <v>3286</v>
      </c>
      <c r="C1227" t="s">
        <v>3285</v>
      </c>
      <c r="D1227" s="127">
        <v>1926</v>
      </c>
      <c r="E1227" s="126">
        <v>1</v>
      </c>
      <c r="F1227" s="126">
        <v>3.2</v>
      </c>
      <c r="G1227" s="10">
        <v>1</v>
      </c>
      <c r="H1227" s="24">
        <v>0.52024228041007758</v>
      </c>
      <c r="I1227" s="2">
        <v>11.136693586493481</v>
      </c>
      <c r="J1227" s="2">
        <v>9.9183343137661293</v>
      </c>
      <c r="K1227" s="2">
        <v>10.121316168764171</v>
      </c>
      <c r="L1227" s="2">
        <v>11.874664400954224</v>
      </c>
      <c r="M1227" s="2">
        <v>11.132145256844076</v>
      </c>
      <c r="N1227" s="2">
        <v>11.099405515125008</v>
      </c>
      <c r="O1227" s="9">
        <v>10.392114689674594</v>
      </c>
      <c r="P1227" s="24">
        <v>11.368738390974436</v>
      </c>
      <c r="Q1227" s="27">
        <v>0.12958290680235657</v>
      </c>
      <c r="R1227" s="27">
        <v>9.7852883828968285E-2</v>
      </c>
      <c r="S1227" s="28">
        <v>0.185364796006417</v>
      </c>
    </row>
    <row r="1228" spans="1:19" x14ac:dyDescent="0.25">
      <c r="A1228" s="11" t="s">
        <v>3284</v>
      </c>
      <c r="B1228" s="1" t="s">
        <v>3283</v>
      </c>
      <c r="C1228" t="s">
        <v>3282</v>
      </c>
      <c r="D1228" s="127">
        <v>81</v>
      </c>
      <c r="E1228" s="126">
        <v>6</v>
      </c>
      <c r="F1228" s="126">
        <v>6.3</v>
      </c>
      <c r="G1228" s="10">
        <v>2</v>
      </c>
      <c r="H1228" s="24">
        <v>1.6926858056899035</v>
      </c>
      <c r="I1228" s="2">
        <v>11.188587556044533</v>
      </c>
      <c r="J1228" s="2">
        <v>10.989274911396848</v>
      </c>
      <c r="K1228" s="2">
        <v>9.4683890949135012</v>
      </c>
      <c r="L1228" s="2">
        <v>12.201060967730061</v>
      </c>
      <c r="M1228" s="2">
        <v>11.310162967052309</v>
      </c>
      <c r="N1228" s="2">
        <v>12.072258665508842</v>
      </c>
      <c r="O1228" s="9">
        <v>10.54875052078496</v>
      </c>
      <c r="P1228" s="24">
        <v>11.861160866763738</v>
      </c>
      <c r="Q1228" s="27">
        <v>0.16917309057732413</v>
      </c>
      <c r="R1228" s="27">
        <v>9.7908999230929508E-2</v>
      </c>
      <c r="S1228" s="28">
        <v>0.185364796006417</v>
      </c>
    </row>
    <row r="1229" spans="1:19" x14ac:dyDescent="0.25">
      <c r="A1229" s="11" t="s">
        <v>3281</v>
      </c>
      <c r="B1229" s="1" t="s">
        <v>3280</v>
      </c>
      <c r="C1229" t="s">
        <v>3279</v>
      </c>
      <c r="D1229" s="127">
        <v>627</v>
      </c>
      <c r="E1229" s="126">
        <v>2</v>
      </c>
      <c r="F1229" s="126">
        <v>15.7</v>
      </c>
      <c r="G1229" s="10">
        <v>2</v>
      </c>
      <c r="H1229" s="24">
        <v>2.0457177663522388</v>
      </c>
      <c r="I1229" s="2">
        <v>9.9520377058837575</v>
      </c>
      <c r="J1229" s="2">
        <v>11.023118055759156</v>
      </c>
      <c r="K1229" s="2">
        <v>10.600961263729221</v>
      </c>
      <c r="L1229" s="2">
        <v>12.397435952087147</v>
      </c>
      <c r="M1229" s="2">
        <v>11.065537971247094</v>
      </c>
      <c r="N1229" s="2">
        <v>11.38844092129148</v>
      </c>
      <c r="O1229" s="9">
        <v>10.525372341790712</v>
      </c>
      <c r="P1229" s="24">
        <v>11.617138281541907</v>
      </c>
      <c r="Q1229" s="27">
        <v>0.14238345444009715</v>
      </c>
      <c r="R1229" s="27">
        <v>9.8016234451013623E-2</v>
      </c>
      <c r="S1229" s="28">
        <v>0.18541670513598199</v>
      </c>
    </row>
    <row r="1230" spans="1:19" x14ac:dyDescent="0.25">
      <c r="A1230" s="11" t="s">
        <v>3278</v>
      </c>
      <c r="B1230" s="1" t="s">
        <v>3277</v>
      </c>
      <c r="C1230" t="s">
        <v>3276</v>
      </c>
      <c r="D1230" s="127">
        <v>1922</v>
      </c>
      <c r="E1230" s="126">
        <v>2</v>
      </c>
      <c r="F1230" s="126">
        <v>3.1</v>
      </c>
      <c r="G1230" s="10">
        <v>1</v>
      </c>
      <c r="H1230" s="24">
        <v>0.93765339010191195</v>
      </c>
      <c r="I1230" s="2">
        <v>11.242815751568317</v>
      </c>
      <c r="J1230" s="2">
        <v>8.7506054529799933</v>
      </c>
      <c r="K1230" s="2">
        <v>9.6355249383195041</v>
      </c>
      <c r="L1230" s="2">
        <v>12.923862869147335</v>
      </c>
      <c r="M1230" s="2">
        <v>10.609933247187074</v>
      </c>
      <c r="N1230" s="2">
        <v>13.798893716631513</v>
      </c>
      <c r="O1230" s="9">
        <v>9.8763153809559387</v>
      </c>
      <c r="P1230" s="24">
        <v>12.444229944321973</v>
      </c>
      <c r="Q1230" s="27">
        <v>0.33343214633783935</v>
      </c>
      <c r="R1230" s="27">
        <v>9.8852132052685948E-2</v>
      </c>
      <c r="S1230" s="28">
        <v>0.186845811207631</v>
      </c>
    </row>
    <row r="1231" spans="1:19" x14ac:dyDescent="0.25">
      <c r="A1231" s="11" t="s">
        <v>3275</v>
      </c>
      <c r="B1231" s="1" t="s">
        <v>3274</v>
      </c>
      <c r="C1231" t="s">
        <v>3273</v>
      </c>
      <c r="D1231" s="127">
        <v>929</v>
      </c>
      <c r="E1231" s="126">
        <v>2</v>
      </c>
      <c r="F1231" s="126">
        <v>5.3</v>
      </c>
      <c r="G1231" s="10">
        <v>1</v>
      </c>
      <c r="H1231" s="24">
        <v>1.5177197927112425</v>
      </c>
      <c r="I1231" s="2">
        <v>8.0979595417074908</v>
      </c>
      <c r="J1231" s="2">
        <v>10.05696295014377</v>
      </c>
      <c r="K1231" s="2">
        <v>9.4611691722469882</v>
      </c>
      <c r="L1231" s="2">
        <v>9.8307857835076753</v>
      </c>
      <c r="M1231" s="2">
        <v>11.295915728522058</v>
      </c>
      <c r="N1231" s="2">
        <v>11.579419674694829</v>
      </c>
      <c r="O1231" s="9">
        <v>9.2053638880327497</v>
      </c>
      <c r="P1231" s="24">
        <v>10.902040395574852</v>
      </c>
      <c r="Q1231" s="27">
        <v>0.24405151351629159</v>
      </c>
      <c r="R1231" s="27">
        <v>9.9308897393325754E-2</v>
      </c>
      <c r="S1231" s="28">
        <v>0.187556559672762</v>
      </c>
    </row>
    <row r="1232" spans="1:19" x14ac:dyDescent="0.25">
      <c r="A1232" s="11" t="s">
        <v>3272</v>
      </c>
      <c r="B1232" s="1" t="s">
        <v>3271</v>
      </c>
      <c r="C1232" t="s">
        <v>3270</v>
      </c>
      <c r="D1232" s="127">
        <v>1227</v>
      </c>
      <c r="E1232" s="126">
        <v>13</v>
      </c>
      <c r="F1232" s="126">
        <v>20</v>
      </c>
      <c r="G1232" s="10">
        <v>7</v>
      </c>
      <c r="H1232" s="24">
        <v>0.68886541420241432</v>
      </c>
      <c r="I1232" s="2">
        <v>11.797039517693026</v>
      </c>
      <c r="J1232" s="2">
        <v>11.183331989718962</v>
      </c>
      <c r="K1232" s="2">
        <v>12.271302830381012</v>
      </c>
      <c r="L1232" s="2">
        <v>10.945779334468918</v>
      </c>
      <c r="M1232" s="2">
        <v>11.302618988450915</v>
      </c>
      <c r="N1232" s="2">
        <v>10.706159837043092</v>
      </c>
      <c r="O1232" s="9">
        <v>11.750558112597666</v>
      </c>
      <c r="P1232" s="24">
        <v>10.984852719987643</v>
      </c>
      <c r="Q1232" s="27">
        <v>-9.7213754776148881E-2</v>
      </c>
      <c r="R1232" s="27">
        <v>0.10018799829919865</v>
      </c>
      <c r="S1232" s="28">
        <v>0.18906313503573499</v>
      </c>
    </row>
    <row r="1233" spans="1:19" x14ac:dyDescent="0.25">
      <c r="A1233" s="11" t="s">
        <v>3269</v>
      </c>
      <c r="B1233" s="1" t="s">
        <v>3268</v>
      </c>
      <c r="C1233" t="s">
        <v>3267</v>
      </c>
      <c r="D1233" s="127">
        <v>104</v>
      </c>
      <c r="E1233" s="126">
        <v>18</v>
      </c>
      <c r="F1233" s="126">
        <v>14.799999999999999</v>
      </c>
      <c r="G1233" s="10">
        <v>12</v>
      </c>
      <c r="H1233" s="24">
        <v>0.48942259341059463</v>
      </c>
      <c r="I1233" s="2">
        <v>9.5332215836374328</v>
      </c>
      <c r="J1233" s="2">
        <v>11.15889520400196</v>
      </c>
      <c r="K1233" s="2">
        <v>10.052072984923267</v>
      </c>
      <c r="L1233" s="2">
        <v>11.999664874153522</v>
      </c>
      <c r="M1233" s="2">
        <v>11.260309456833564</v>
      </c>
      <c r="N1233" s="2">
        <v>11.053899460700874</v>
      </c>
      <c r="O1233" s="9">
        <v>10.248063257520887</v>
      </c>
      <c r="P1233" s="24">
        <v>11.437957930562654</v>
      </c>
      <c r="Q1233" s="27">
        <v>0.15847821830708392</v>
      </c>
      <c r="R1233" s="27">
        <v>0.10028195998763782</v>
      </c>
      <c r="S1233" s="28">
        <v>0.189086842791547</v>
      </c>
    </row>
    <row r="1234" spans="1:19" x14ac:dyDescent="0.25">
      <c r="A1234" s="11" t="s">
        <v>3266</v>
      </c>
      <c r="B1234" s="1" t="s">
        <v>3265</v>
      </c>
      <c r="C1234" t="s">
        <v>3264</v>
      </c>
      <c r="D1234" s="127">
        <v>559</v>
      </c>
      <c r="E1234" s="126">
        <v>7</v>
      </c>
      <c r="F1234" s="126">
        <v>6</v>
      </c>
      <c r="G1234" s="10">
        <v>4</v>
      </c>
      <c r="H1234" s="24">
        <v>0.72181016841944312</v>
      </c>
      <c r="I1234" s="2">
        <v>10.795867692524075</v>
      </c>
      <c r="J1234" s="2">
        <v>15.353488486787514</v>
      </c>
      <c r="K1234" s="2">
        <v>12.788560438662563</v>
      </c>
      <c r="L1234" s="2">
        <v>9.5270196874797488</v>
      </c>
      <c r="M1234" s="2">
        <v>10.32896249775135</v>
      </c>
      <c r="N1234" s="2">
        <v>10.470523424516928</v>
      </c>
      <c r="O1234" s="9">
        <v>12.979305539324718</v>
      </c>
      <c r="P1234" s="24">
        <v>10.108835203249342</v>
      </c>
      <c r="Q1234" s="27">
        <v>-0.36059642228344457</v>
      </c>
      <c r="R1234" s="27">
        <v>0.10088541287835961</v>
      </c>
      <c r="S1234" s="28">
        <v>0.19007040910022199</v>
      </c>
    </row>
    <row r="1235" spans="1:19" x14ac:dyDescent="0.25">
      <c r="A1235" s="11" t="s">
        <v>3263</v>
      </c>
      <c r="B1235" s="1" t="s">
        <v>3262</v>
      </c>
      <c r="C1235" t="s">
        <v>3261</v>
      </c>
      <c r="D1235" s="127">
        <v>1093</v>
      </c>
      <c r="E1235" s="126">
        <v>6</v>
      </c>
      <c r="F1235" s="126">
        <v>5.4</v>
      </c>
      <c r="G1235" s="10">
        <v>6</v>
      </c>
      <c r="H1235" s="24">
        <v>0.57730247984920879</v>
      </c>
      <c r="I1235" s="2">
        <v>10.994697073454326</v>
      </c>
      <c r="J1235" s="2">
        <v>10.586700367365612</v>
      </c>
      <c r="K1235" s="2">
        <v>10.638413774983579</v>
      </c>
      <c r="L1235" s="2">
        <v>11.251200530272875</v>
      </c>
      <c r="M1235" s="2">
        <v>11.273816631203399</v>
      </c>
      <c r="N1235" s="2">
        <v>10.866972368418521</v>
      </c>
      <c r="O1235" s="9">
        <v>10.739937071934506</v>
      </c>
      <c r="P1235" s="24">
        <v>11.130663176631598</v>
      </c>
      <c r="Q1235" s="27">
        <v>5.155401230505581E-2</v>
      </c>
      <c r="R1235" s="27">
        <v>0.10100760710458351</v>
      </c>
      <c r="S1235" s="28">
        <v>0.19014640568463101</v>
      </c>
    </row>
    <row r="1236" spans="1:19" x14ac:dyDescent="0.25">
      <c r="A1236" s="11" t="s">
        <v>3260</v>
      </c>
      <c r="B1236" s="1" t="s">
        <v>3259</v>
      </c>
      <c r="C1236" t="s">
        <v>3258</v>
      </c>
      <c r="D1236" s="127">
        <v>1487</v>
      </c>
      <c r="E1236" s="126">
        <v>2</v>
      </c>
      <c r="F1236" s="126">
        <v>6.5</v>
      </c>
      <c r="G1236" s="10">
        <v>2</v>
      </c>
      <c r="H1236" s="24">
        <v>0.82704996916579698</v>
      </c>
      <c r="I1236" s="2">
        <v>10.546520971690013</v>
      </c>
      <c r="J1236" s="2">
        <v>11.460127607907673</v>
      </c>
      <c r="K1236" s="2">
        <v>12.182602920867232</v>
      </c>
      <c r="L1236" s="2">
        <v>9.8326133542915901</v>
      </c>
      <c r="M1236" s="2">
        <v>9.0194323311436104</v>
      </c>
      <c r="N1236" s="2">
        <v>10.836325008310025</v>
      </c>
      <c r="O1236" s="9">
        <v>11.396417166821641</v>
      </c>
      <c r="P1236" s="24">
        <v>9.8961235645817425</v>
      </c>
      <c r="Q1236" s="27">
        <v>-0.20364491845547991</v>
      </c>
      <c r="R1236" s="27">
        <v>0.10118731538011617</v>
      </c>
      <c r="S1236" s="28">
        <v>0.190330473144047</v>
      </c>
    </row>
    <row r="1237" spans="1:19" x14ac:dyDescent="0.25">
      <c r="A1237" s="11" t="s">
        <v>3257</v>
      </c>
      <c r="B1237" s="1" t="s">
        <v>3256</v>
      </c>
      <c r="C1237" t="s">
        <v>3255</v>
      </c>
      <c r="D1237" s="127">
        <v>1757</v>
      </c>
      <c r="E1237" s="126">
        <v>2</v>
      </c>
      <c r="F1237" s="126">
        <v>4.3</v>
      </c>
      <c r="G1237" s="10">
        <v>2</v>
      </c>
      <c r="H1237" s="24">
        <v>0.57774792231234806</v>
      </c>
      <c r="I1237" s="2">
        <v>12.401912067330576</v>
      </c>
      <c r="J1237" s="2">
        <v>12.246387916676978</v>
      </c>
      <c r="K1237" s="2">
        <v>10.7283072623942</v>
      </c>
      <c r="L1237" s="2">
        <v>9.9464321823754478</v>
      </c>
      <c r="M1237" s="2">
        <v>10.613290891343558</v>
      </c>
      <c r="N1237" s="2">
        <v>10.947790080433141</v>
      </c>
      <c r="O1237" s="9">
        <v>11.792202415467251</v>
      </c>
      <c r="P1237" s="24">
        <v>10.502504384717382</v>
      </c>
      <c r="Q1237" s="27">
        <v>-0.16709980576250053</v>
      </c>
      <c r="R1237" s="27">
        <v>0.10184025100164265</v>
      </c>
      <c r="S1237" s="28">
        <v>0.191403643723844</v>
      </c>
    </row>
    <row r="1238" spans="1:19" x14ac:dyDescent="0.25">
      <c r="A1238" s="11" t="s">
        <v>3254</v>
      </c>
      <c r="B1238" s="1" t="s">
        <v>3253</v>
      </c>
      <c r="C1238" t="s">
        <v>3252</v>
      </c>
      <c r="D1238" s="127">
        <v>1647</v>
      </c>
      <c r="E1238" s="126">
        <v>4</v>
      </c>
      <c r="F1238" s="126">
        <v>2.1</v>
      </c>
      <c r="G1238" s="10">
        <v>2</v>
      </c>
      <c r="H1238" s="24">
        <v>0.19597181564693142</v>
      </c>
      <c r="I1238" s="2">
        <v>4.9646717449531943</v>
      </c>
      <c r="J1238" s="2">
        <v>12.861089531962616</v>
      </c>
      <c r="K1238" s="2">
        <v>6.3230265669295109</v>
      </c>
      <c r="L1238" s="2">
        <v>14.552413297591135</v>
      </c>
      <c r="M1238" s="2">
        <v>12.599580431368762</v>
      </c>
      <c r="N1238" s="2">
        <v>12.924754378031716</v>
      </c>
      <c r="O1238" s="9">
        <v>8.0495959479484398</v>
      </c>
      <c r="P1238" s="24">
        <v>13.358916035663873</v>
      </c>
      <c r="Q1238" s="27">
        <v>0.73081467630470975</v>
      </c>
      <c r="R1238" s="27">
        <v>0.10200327360877591</v>
      </c>
      <c r="S1238" s="28">
        <v>0.19155505604036899</v>
      </c>
    </row>
    <row r="1239" spans="1:19" x14ac:dyDescent="0.25">
      <c r="A1239" s="11" t="s">
        <v>3251</v>
      </c>
      <c r="B1239" s="1" t="s">
        <v>3250</v>
      </c>
      <c r="C1239" t="s">
        <v>3249</v>
      </c>
      <c r="D1239" s="127">
        <v>744</v>
      </c>
      <c r="E1239" s="126">
        <v>15</v>
      </c>
      <c r="F1239" s="126">
        <v>14.000000000000002</v>
      </c>
      <c r="G1239" s="10">
        <v>10</v>
      </c>
      <c r="H1239" s="24">
        <v>0.51130042998859471</v>
      </c>
      <c r="I1239" s="2">
        <v>9.9407828620619565</v>
      </c>
      <c r="J1239" s="2">
        <v>9.6298565599774406</v>
      </c>
      <c r="K1239" s="2">
        <v>10.327170408631979</v>
      </c>
      <c r="L1239" s="2">
        <v>10.5674097672748</v>
      </c>
      <c r="M1239" s="2">
        <v>10.427277559573266</v>
      </c>
      <c r="N1239" s="2">
        <v>11.631986812756331</v>
      </c>
      <c r="O1239" s="9">
        <v>9.9659366102237925</v>
      </c>
      <c r="P1239" s="24">
        <v>10.875558046534799</v>
      </c>
      <c r="Q1239" s="27">
        <v>0.12601212772187337</v>
      </c>
      <c r="R1239" s="27">
        <v>0.10217149888103845</v>
      </c>
      <c r="S1239" s="28">
        <v>0.191715986073039</v>
      </c>
    </row>
    <row r="1240" spans="1:19" x14ac:dyDescent="0.25">
      <c r="A1240" s="11" t="s">
        <v>3248</v>
      </c>
      <c r="B1240" s="1" t="s">
        <v>3247</v>
      </c>
      <c r="C1240" t="s">
        <v>3246</v>
      </c>
      <c r="D1240" s="127">
        <v>574</v>
      </c>
      <c r="E1240" s="126">
        <v>4</v>
      </c>
      <c r="F1240" s="126">
        <v>11.799999999999999</v>
      </c>
      <c r="G1240" s="10">
        <v>1</v>
      </c>
      <c r="H1240" s="24">
        <v>1.106033419485992</v>
      </c>
      <c r="I1240" s="2">
        <v>14.171855419478774</v>
      </c>
      <c r="J1240" s="2">
        <v>12.714937524751246</v>
      </c>
      <c r="K1240" s="2">
        <v>12.377218061745527</v>
      </c>
      <c r="L1240" s="2">
        <v>11.855437475577858</v>
      </c>
      <c r="M1240" s="2">
        <v>10.594706674316766</v>
      </c>
      <c r="N1240" s="2">
        <v>12.177806341634808</v>
      </c>
      <c r="O1240" s="9">
        <v>13.088003668658516</v>
      </c>
      <c r="P1240" s="24">
        <v>11.542650163843144</v>
      </c>
      <c r="Q1240" s="27">
        <v>-0.18127055657233354</v>
      </c>
      <c r="R1240" s="27">
        <v>0.10251207211129496</v>
      </c>
      <c r="S1240" s="28">
        <v>0.192046220705613</v>
      </c>
    </row>
    <row r="1241" spans="1:19" x14ac:dyDescent="0.25">
      <c r="A1241" s="11" t="s">
        <v>3245</v>
      </c>
      <c r="B1241" s="1" t="s">
        <v>3244</v>
      </c>
      <c r="C1241" t="s">
        <v>3243</v>
      </c>
      <c r="D1241" s="127">
        <v>1754</v>
      </c>
      <c r="E1241" s="126">
        <v>3</v>
      </c>
      <c r="F1241" s="126">
        <v>2.8000000000000003</v>
      </c>
      <c r="G1241" s="10">
        <v>1</v>
      </c>
      <c r="H1241" s="24">
        <v>0</v>
      </c>
      <c r="I1241" s="2">
        <v>8.2062881225030537</v>
      </c>
      <c r="J1241" s="2">
        <v>10.68450452061194</v>
      </c>
      <c r="K1241" s="2">
        <v>9.8866609770478906</v>
      </c>
      <c r="L1241" s="2">
        <v>11.430557590718324</v>
      </c>
      <c r="M1241" s="2">
        <v>10.644869989453618</v>
      </c>
      <c r="N1241" s="2">
        <v>11.8083258352563</v>
      </c>
      <c r="O1241" s="9">
        <v>9.5924845400542935</v>
      </c>
      <c r="P1241" s="24">
        <v>11.294584471809413</v>
      </c>
      <c r="Q1241" s="27">
        <v>0.23565475511178396</v>
      </c>
      <c r="R1241" s="27">
        <v>0.10251283431393655</v>
      </c>
      <c r="S1241" s="28">
        <v>0.192046220705613</v>
      </c>
    </row>
    <row r="1242" spans="1:19" x14ac:dyDescent="0.25">
      <c r="A1242" s="11" t="s">
        <v>3242</v>
      </c>
      <c r="B1242" s="1" t="s">
        <v>3241</v>
      </c>
      <c r="C1242" t="s">
        <v>3240</v>
      </c>
      <c r="D1242" s="127">
        <v>655</v>
      </c>
      <c r="E1242" s="126">
        <v>28</v>
      </c>
      <c r="F1242" s="126">
        <v>10.6</v>
      </c>
      <c r="G1242" s="10">
        <v>19</v>
      </c>
      <c r="H1242" s="24">
        <v>1.0163148412992318</v>
      </c>
      <c r="I1242" s="2">
        <v>11.610556014267033</v>
      </c>
      <c r="J1242" s="2">
        <v>11.068627870988143</v>
      </c>
      <c r="K1242" s="2">
        <v>12.395294893198763</v>
      </c>
      <c r="L1242" s="2">
        <v>10.82813856400255</v>
      </c>
      <c r="M1242" s="2">
        <v>9.2962814053890348</v>
      </c>
      <c r="N1242" s="2">
        <v>10.869758973700362</v>
      </c>
      <c r="O1242" s="9">
        <v>11.691492926151312</v>
      </c>
      <c r="P1242" s="24">
        <v>10.331392981030648</v>
      </c>
      <c r="Q1242" s="27">
        <v>-0.17842437843228198</v>
      </c>
      <c r="R1242" s="27">
        <v>0.10272838729746898</v>
      </c>
      <c r="S1242" s="28">
        <v>0.19229495780557099</v>
      </c>
    </row>
    <row r="1243" spans="1:19" x14ac:dyDescent="0.25">
      <c r="A1243" s="11" t="s">
        <v>3239</v>
      </c>
      <c r="B1243" s="1" t="s">
        <v>3238</v>
      </c>
      <c r="C1243" t="s">
        <v>3237</v>
      </c>
      <c r="D1243" s="127">
        <v>827</v>
      </c>
      <c r="E1243" s="126">
        <v>18</v>
      </c>
      <c r="F1243" s="126">
        <v>17.2</v>
      </c>
      <c r="G1243" s="10">
        <v>13</v>
      </c>
      <c r="H1243" s="24">
        <v>0.41507591696411816</v>
      </c>
      <c r="I1243" s="2">
        <v>11.817091174330782</v>
      </c>
      <c r="J1243" s="2">
        <v>10.569939077432352</v>
      </c>
      <c r="K1243" s="2">
        <v>12.318642949704149</v>
      </c>
      <c r="L1243" s="2">
        <v>10.714336886044087</v>
      </c>
      <c r="M1243" s="2">
        <v>9.8794312876253016</v>
      </c>
      <c r="N1243" s="2">
        <v>10.477183517292652</v>
      </c>
      <c r="O1243" s="9">
        <v>11.568557733822429</v>
      </c>
      <c r="P1243" s="24">
        <v>10.356983896987346</v>
      </c>
      <c r="Q1243" s="27">
        <v>-0.159605082515171</v>
      </c>
      <c r="R1243" s="27">
        <v>0.10332614566912157</v>
      </c>
      <c r="S1243" s="28">
        <v>0.19325816198933901</v>
      </c>
    </row>
    <row r="1244" spans="1:19" x14ac:dyDescent="0.25">
      <c r="A1244" s="11" t="s">
        <v>3236</v>
      </c>
      <c r="B1244" s="1" t="s">
        <v>3235</v>
      </c>
      <c r="C1244" t="s">
        <v>3234</v>
      </c>
      <c r="D1244" s="127">
        <v>1768</v>
      </c>
      <c r="E1244" s="126">
        <v>3</v>
      </c>
      <c r="F1244" s="126">
        <v>3.9</v>
      </c>
      <c r="G1244" s="10">
        <v>3</v>
      </c>
      <c r="H1244" s="24">
        <v>3.5588358919506757</v>
      </c>
      <c r="I1244" s="2">
        <v>8.631018636728486</v>
      </c>
      <c r="J1244" s="2">
        <v>7.6913633209476169</v>
      </c>
      <c r="K1244" s="2">
        <v>7.9141592546092969</v>
      </c>
      <c r="L1244" s="2">
        <v>14.86053103673764</v>
      </c>
      <c r="M1244" s="2">
        <v>17.030442386711517</v>
      </c>
      <c r="N1244" s="2">
        <v>8.5204508570834498</v>
      </c>
      <c r="O1244" s="9">
        <v>8.0788470707618014</v>
      </c>
      <c r="P1244" s="24">
        <v>13.470474760177536</v>
      </c>
      <c r="Q1244" s="27">
        <v>0.73757937245422711</v>
      </c>
      <c r="R1244" s="27">
        <v>0.10377746453629233</v>
      </c>
      <c r="S1244" s="28">
        <v>0.193946138500314</v>
      </c>
    </row>
    <row r="1245" spans="1:19" x14ac:dyDescent="0.25">
      <c r="A1245" s="11" t="s">
        <v>3233</v>
      </c>
      <c r="B1245" s="1" t="s">
        <v>3232</v>
      </c>
      <c r="C1245" t="s">
        <v>3231</v>
      </c>
      <c r="D1245" s="127">
        <v>1808</v>
      </c>
      <c r="E1245" s="126">
        <v>3</v>
      </c>
      <c r="F1245" s="126">
        <v>17.599999999999998</v>
      </c>
      <c r="G1245" s="10">
        <v>3</v>
      </c>
      <c r="H1245" s="24">
        <v>1.4625866201047533</v>
      </c>
      <c r="I1245" s="2">
        <v>11.282749229314074</v>
      </c>
      <c r="J1245" s="2">
        <v>10.000131024723668</v>
      </c>
      <c r="K1245" s="2">
        <v>10.735879957608089</v>
      </c>
      <c r="L1245" s="2">
        <v>12.997578262869084</v>
      </c>
      <c r="M1245" s="2">
        <v>12.9870678267524</v>
      </c>
      <c r="N1245" s="2">
        <v>10.936541656031293</v>
      </c>
      <c r="O1245" s="9">
        <v>10.672920070548612</v>
      </c>
      <c r="P1245" s="24">
        <v>12.30706258188426</v>
      </c>
      <c r="Q1245" s="27">
        <v>0.20553151808543671</v>
      </c>
      <c r="R1245" s="27">
        <v>0.10408667282438863</v>
      </c>
      <c r="S1245" s="28">
        <v>0.194367636689111</v>
      </c>
    </row>
    <row r="1246" spans="1:19" x14ac:dyDescent="0.25">
      <c r="A1246" s="11" t="s">
        <v>3230</v>
      </c>
      <c r="B1246" s="1" t="s">
        <v>3229</v>
      </c>
      <c r="C1246" t="s">
        <v>3228</v>
      </c>
      <c r="D1246" s="127">
        <v>1008</v>
      </c>
      <c r="E1246" s="126">
        <v>5</v>
      </c>
      <c r="F1246" s="126">
        <v>6.7</v>
      </c>
      <c r="G1246" s="10">
        <v>2</v>
      </c>
      <c r="H1246" s="24">
        <v>0.34553067479552119</v>
      </c>
      <c r="I1246" s="2">
        <v>11.341680422052315</v>
      </c>
      <c r="J1246" s="2">
        <v>11.372803424274375</v>
      </c>
      <c r="K1246" s="2">
        <v>10.679809165118646</v>
      </c>
      <c r="L1246" s="2">
        <v>10.465850244501738</v>
      </c>
      <c r="M1246" s="2">
        <v>9.8676966084169955</v>
      </c>
      <c r="N1246" s="2">
        <v>10.816255056473759</v>
      </c>
      <c r="O1246" s="9">
        <v>11.131431003815111</v>
      </c>
      <c r="P1246" s="24">
        <v>10.383267303130831</v>
      </c>
      <c r="Q1246" s="27">
        <v>-0.10037858257153787</v>
      </c>
      <c r="R1246" s="27">
        <v>0.10445555748968514</v>
      </c>
      <c r="S1246" s="28">
        <v>0.19489980589720299</v>
      </c>
    </row>
    <row r="1247" spans="1:19" x14ac:dyDescent="0.25">
      <c r="A1247" s="11" t="s">
        <v>3227</v>
      </c>
      <c r="B1247" s="1" t="s">
        <v>3226</v>
      </c>
      <c r="C1247" t="s">
        <v>3225</v>
      </c>
      <c r="D1247" s="127">
        <v>13</v>
      </c>
      <c r="E1247" s="126">
        <v>29</v>
      </c>
      <c r="F1247" s="126">
        <v>31.1</v>
      </c>
      <c r="G1247" s="10">
        <v>14</v>
      </c>
      <c r="H1247" s="24">
        <v>0.44906192420566687</v>
      </c>
      <c r="I1247" s="2">
        <v>10.989540835579623</v>
      </c>
      <c r="J1247" s="2">
        <v>11.172617174667565</v>
      </c>
      <c r="K1247" s="2">
        <v>12.007298295857522</v>
      </c>
      <c r="L1247" s="2">
        <v>9.8118241086001277</v>
      </c>
      <c r="M1247" s="2">
        <v>10.538884339522832</v>
      </c>
      <c r="N1247" s="2">
        <v>10.95029615875843</v>
      </c>
      <c r="O1247" s="9">
        <v>11.389818768701572</v>
      </c>
      <c r="P1247" s="24">
        <v>10.433668202293797</v>
      </c>
      <c r="Q1247" s="27">
        <v>-0.1264983309785962</v>
      </c>
      <c r="R1247" s="27">
        <v>0.10459124332570176</v>
      </c>
      <c r="S1247" s="28">
        <v>0.19491299360491099</v>
      </c>
    </row>
    <row r="1248" spans="1:19" x14ac:dyDescent="0.25">
      <c r="A1248" s="11" t="s">
        <v>3224</v>
      </c>
      <c r="B1248" s="1" t="s">
        <v>3223</v>
      </c>
      <c r="C1248" t="s">
        <v>3222</v>
      </c>
      <c r="D1248" s="127">
        <v>1811</v>
      </c>
      <c r="E1248" s="126">
        <v>2</v>
      </c>
      <c r="F1248" s="126">
        <v>4.5999999999999996</v>
      </c>
      <c r="G1248" s="10">
        <v>1</v>
      </c>
      <c r="H1248" s="24">
        <v>0.23586721410136313</v>
      </c>
      <c r="I1248" s="2">
        <v>11.345330027819378</v>
      </c>
      <c r="J1248" s="2">
        <v>11.492969690083157</v>
      </c>
      <c r="K1248" s="2">
        <v>11.723603423102988</v>
      </c>
      <c r="L1248" s="2">
        <v>10.643603500189821</v>
      </c>
      <c r="M1248" s="2">
        <v>10.189026687881093</v>
      </c>
      <c r="N1248" s="2">
        <v>11.402772012366572</v>
      </c>
      <c r="O1248" s="9">
        <v>11.520634380335174</v>
      </c>
      <c r="P1248" s="24">
        <v>10.745134066812497</v>
      </c>
      <c r="Q1248" s="27">
        <v>-0.10053667719077751</v>
      </c>
      <c r="R1248" s="27">
        <v>0.10463043714156542</v>
      </c>
      <c r="S1248" s="28">
        <v>0.19491299360491099</v>
      </c>
    </row>
    <row r="1249" spans="1:19" x14ac:dyDescent="0.25">
      <c r="A1249" s="11" t="s">
        <v>3221</v>
      </c>
      <c r="B1249" s="1" t="s">
        <v>3220</v>
      </c>
      <c r="C1249" t="s">
        <v>3219</v>
      </c>
      <c r="D1249" s="127">
        <v>155</v>
      </c>
      <c r="E1249" s="126">
        <v>3</v>
      </c>
      <c r="F1249" s="126">
        <v>3.1</v>
      </c>
      <c r="G1249" s="10">
        <v>1</v>
      </c>
      <c r="H1249" s="24">
        <v>0.68339119915065982</v>
      </c>
      <c r="I1249" s="2">
        <v>8.3920286407346332</v>
      </c>
      <c r="J1249" s="2">
        <v>8.6455671480375926</v>
      </c>
      <c r="K1249" s="2">
        <v>10.802514228113322</v>
      </c>
      <c r="L1249" s="2">
        <v>12.306237854720624</v>
      </c>
      <c r="M1249" s="2">
        <v>17.165399311573772</v>
      </c>
      <c r="N1249" s="2">
        <v>11.024969123277833</v>
      </c>
      <c r="O1249" s="9">
        <v>9.2800366722951821</v>
      </c>
      <c r="P1249" s="24">
        <v>13.498868763190742</v>
      </c>
      <c r="Q1249" s="27">
        <v>0.54063609948637681</v>
      </c>
      <c r="R1249" s="27">
        <v>0.10506895601757896</v>
      </c>
      <c r="S1249" s="28">
        <v>0.19557306539327499</v>
      </c>
    </row>
    <row r="1250" spans="1:19" x14ac:dyDescent="0.25">
      <c r="A1250" s="11" t="s">
        <v>3218</v>
      </c>
      <c r="B1250" s="1" t="s">
        <v>3217</v>
      </c>
      <c r="C1250" t="s">
        <v>3216</v>
      </c>
      <c r="D1250" s="127">
        <v>1376</v>
      </c>
      <c r="E1250" s="126">
        <v>3</v>
      </c>
      <c r="F1250" s="126">
        <v>8.1</v>
      </c>
      <c r="G1250" s="10">
        <v>1</v>
      </c>
      <c r="H1250" s="24">
        <v>0.61131423958861431</v>
      </c>
      <c r="I1250" s="2">
        <v>11.212232936122373</v>
      </c>
      <c r="J1250" s="2">
        <v>11.250794642765911</v>
      </c>
      <c r="K1250" s="2">
        <v>12.963338147645404</v>
      </c>
      <c r="L1250" s="2">
        <v>9.4065585504624938</v>
      </c>
      <c r="M1250" s="2">
        <v>9.8229965275814006</v>
      </c>
      <c r="N1250" s="2">
        <v>11.217941385595536</v>
      </c>
      <c r="O1250" s="9">
        <v>11.80878857551123</v>
      </c>
      <c r="P1250" s="24">
        <v>10.149165487879811</v>
      </c>
      <c r="Q1250" s="27">
        <v>-0.21849986390692896</v>
      </c>
      <c r="R1250" s="27">
        <v>0.10538661261317377</v>
      </c>
      <c r="S1250" s="28">
        <v>0.19600728762740299</v>
      </c>
    </row>
    <row r="1251" spans="1:19" x14ac:dyDescent="0.25">
      <c r="A1251" s="11" t="s">
        <v>3215</v>
      </c>
      <c r="B1251" s="1" t="s">
        <v>3214</v>
      </c>
      <c r="C1251" t="s">
        <v>3213</v>
      </c>
      <c r="D1251" s="127">
        <v>1667</v>
      </c>
      <c r="E1251" s="126">
        <v>17</v>
      </c>
      <c r="F1251" s="126">
        <v>20.9</v>
      </c>
      <c r="G1251" s="10">
        <v>8</v>
      </c>
      <c r="H1251" s="24">
        <v>0.91144629636034002</v>
      </c>
      <c r="I1251" s="2">
        <v>11.050070815726293</v>
      </c>
      <c r="J1251" s="2">
        <v>10.675020331008829</v>
      </c>
      <c r="K1251" s="2">
        <v>11.004842975085069</v>
      </c>
      <c r="L1251" s="2">
        <v>11.949346146568368</v>
      </c>
      <c r="M1251" s="2">
        <v>12.287131262907772</v>
      </c>
      <c r="N1251" s="2">
        <v>11.003766398083734</v>
      </c>
      <c r="O1251" s="9">
        <v>10.909978040606731</v>
      </c>
      <c r="P1251" s="24">
        <v>11.746747935853293</v>
      </c>
      <c r="Q1251" s="27">
        <v>0.1066132069370173</v>
      </c>
      <c r="R1251" s="27">
        <v>0.1057496144853239</v>
      </c>
      <c r="S1251" s="28">
        <v>0.19652508414124101</v>
      </c>
    </row>
    <row r="1252" spans="1:19" x14ac:dyDescent="0.25">
      <c r="A1252" s="11" t="s">
        <v>3212</v>
      </c>
      <c r="B1252" s="1" t="s">
        <v>3211</v>
      </c>
      <c r="C1252" t="s">
        <v>3210</v>
      </c>
      <c r="D1252" s="127">
        <v>718</v>
      </c>
      <c r="E1252" s="126">
        <v>1</v>
      </c>
      <c r="F1252" s="126">
        <v>2.2999999999999998</v>
      </c>
      <c r="G1252" s="10">
        <v>1</v>
      </c>
      <c r="H1252" s="24">
        <v>2.3787763863383358</v>
      </c>
      <c r="I1252" s="2">
        <v>13.874899468757679</v>
      </c>
      <c r="J1252" s="2">
        <v>13.423700481170531</v>
      </c>
      <c r="K1252" s="2">
        <v>11.400910302301073</v>
      </c>
      <c r="L1252" s="2">
        <v>9.6523299872337009</v>
      </c>
      <c r="M1252" s="2">
        <v>10.803418919173648</v>
      </c>
      <c r="N1252" s="2">
        <v>11.94615206549417</v>
      </c>
      <c r="O1252" s="9">
        <v>12.899836750743093</v>
      </c>
      <c r="P1252" s="24">
        <v>10.800633657300507</v>
      </c>
      <c r="Q1252" s="27">
        <v>-0.25623685258534412</v>
      </c>
      <c r="R1252" s="27">
        <v>0.10584905834740048</v>
      </c>
      <c r="S1252" s="28">
        <v>0.19655264917198201</v>
      </c>
    </row>
    <row r="1253" spans="1:19" x14ac:dyDescent="0.25">
      <c r="A1253" s="11" t="s">
        <v>3209</v>
      </c>
      <c r="B1253" s="1" t="s">
        <v>3208</v>
      </c>
      <c r="C1253" t="s">
        <v>3207</v>
      </c>
      <c r="D1253" s="127">
        <v>1392</v>
      </c>
      <c r="E1253" s="126">
        <v>8</v>
      </c>
      <c r="F1253" s="126">
        <v>10.100000000000001</v>
      </c>
      <c r="G1253" s="10">
        <v>7</v>
      </c>
      <c r="H1253" s="24">
        <v>0.80991015812793521</v>
      </c>
      <c r="I1253" s="2">
        <v>10.77824629438866</v>
      </c>
      <c r="J1253" s="2">
        <v>10.777683218739877</v>
      </c>
      <c r="K1253" s="2">
        <v>11.023532543259421</v>
      </c>
      <c r="L1253" s="2">
        <v>10.997011550824672</v>
      </c>
      <c r="M1253" s="2">
        <v>11.487050253225664</v>
      </c>
      <c r="N1253" s="2">
        <v>12.039265523060882</v>
      </c>
      <c r="O1253" s="9">
        <v>10.859820685462653</v>
      </c>
      <c r="P1253" s="24">
        <v>11.50777577570374</v>
      </c>
      <c r="Q1253" s="27">
        <v>8.3608734208599891E-2</v>
      </c>
      <c r="R1253" s="27">
        <v>0.10639502941057584</v>
      </c>
      <c r="S1253" s="28">
        <v>0.19724073531237701</v>
      </c>
    </row>
    <row r="1254" spans="1:19" x14ac:dyDescent="0.25">
      <c r="A1254" s="11" t="s">
        <v>3206</v>
      </c>
      <c r="B1254" s="1" t="s">
        <v>3205</v>
      </c>
      <c r="C1254" t="s">
        <v>3204</v>
      </c>
      <c r="D1254" s="127">
        <v>1002</v>
      </c>
      <c r="E1254" s="126">
        <v>6</v>
      </c>
      <c r="F1254" s="126">
        <v>12.2</v>
      </c>
      <c r="G1254" s="10">
        <v>4</v>
      </c>
      <c r="H1254" s="24">
        <v>0.36954507867458325</v>
      </c>
      <c r="I1254" s="2">
        <v>11.788515017503659</v>
      </c>
      <c r="J1254" s="2">
        <v>10.57987900043938</v>
      </c>
      <c r="K1254" s="2">
        <v>11.684367108896616</v>
      </c>
      <c r="L1254" s="2">
        <v>10.832803711778707</v>
      </c>
      <c r="M1254" s="2">
        <v>10.101570564419312</v>
      </c>
      <c r="N1254" s="2">
        <v>10.366164747773224</v>
      </c>
      <c r="O1254" s="9">
        <v>11.350920375613219</v>
      </c>
      <c r="P1254" s="24">
        <v>10.433513007990415</v>
      </c>
      <c r="Q1254" s="27">
        <v>-0.12158428025521267</v>
      </c>
      <c r="R1254" s="27">
        <v>0.10646374082763149</v>
      </c>
      <c r="S1254" s="28">
        <v>0.19724073531237701</v>
      </c>
    </row>
    <row r="1255" spans="1:19" x14ac:dyDescent="0.25">
      <c r="A1255" s="11" t="s">
        <v>3203</v>
      </c>
      <c r="B1255" s="1" t="s">
        <v>3202</v>
      </c>
      <c r="C1255" t="s">
        <v>3201</v>
      </c>
      <c r="D1255" s="127">
        <v>17</v>
      </c>
      <c r="E1255" s="126">
        <v>8</v>
      </c>
      <c r="F1255" s="126">
        <v>18.899999999999999</v>
      </c>
      <c r="G1255" s="10">
        <v>6</v>
      </c>
      <c r="H1255" s="24">
        <v>0.44646104047174728</v>
      </c>
      <c r="I1255" s="2">
        <v>10.356433480931484</v>
      </c>
      <c r="J1255" s="2">
        <v>9.3059193903627833</v>
      </c>
      <c r="K1255" s="2">
        <v>10.095134807374592</v>
      </c>
      <c r="L1255" s="2">
        <v>11.38489335807515</v>
      </c>
      <c r="M1255" s="2">
        <v>11.02700044305918</v>
      </c>
      <c r="N1255" s="2">
        <v>14.509030763590403</v>
      </c>
      <c r="O1255" s="9">
        <v>9.9191625595562858</v>
      </c>
      <c r="P1255" s="24">
        <v>12.306974854908242</v>
      </c>
      <c r="Q1255" s="27">
        <v>0.31118595119515186</v>
      </c>
      <c r="R1255" s="27">
        <v>0.10647433576939636</v>
      </c>
      <c r="S1255" s="28">
        <v>0.19724073531237701</v>
      </c>
    </row>
    <row r="1256" spans="1:19" x14ac:dyDescent="0.25">
      <c r="A1256" s="11" t="s">
        <v>3200</v>
      </c>
      <c r="B1256" s="1" t="s">
        <v>3199</v>
      </c>
      <c r="C1256" t="s">
        <v>3198</v>
      </c>
      <c r="D1256" s="127">
        <v>2196</v>
      </c>
      <c r="E1256" s="126">
        <v>1</v>
      </c>
      <c r="F1256" s="126">
        <v>1.7000000000000002</v>
      </c>
      <c r="G1256" s="10">
        <v>1</v>
      </c>
      <c r="H1256" s="24">
        <v>0.45935100798337886</v>
      </c>
      <c r="I1256" s="2">
        <v>9.0732681599624776</v>
      </c>
      <c r="J1256" s="2">
        <v>9.4832328092668714</v>
      </c>
      <c r="K1256" s="2">
        <v>9.4392238457503606</v>
      </c>
      <c r="L1256" s="2">
        <v>9.5064455866678923</v>
      </c>
      <c r="M1256" s="2">
        <v>13.934975441082976</v>
      </c>
      <c r="N1256" s="2">
        <v>12.942613168154201</v>
      </c>
      <c r="O1256" s="9">
        <v>9.3319082716599038</v>
      </c>
      <c r="P1256" s="24">
        <v>12.128011398635024</v>
      </c>
      <c r="Q1256" s="27">
        <v>0.37809898307412465</v>
      </c>
      <c r="R1256" s="27">
        <v>0.10671385267127841</v>
      </c>
      <c r="S1256" s="28">
        <v>0.197526916022982</v>
      </c>
    </row>
    <row r="1257" spans="1:19" x14ac:dyDescent="0.25">
      <c r="A1257" s="11" t="s">
        <v>3197</v>
      </c>
      <c r="B1257" s="1" t="s">
        <v>3196</v>
      </c>
      <c r="C1257" t="s">
        <v>3195</v>
      </c>
      <c r="D1257" s="127">
        <v>2067</v>
      </c>
      <c r="E1257" s="126">
        <v>2</v>
      </c>
      <c r="F1257" s="126">
        <v>6.7</v>
      </c>
      <c r="G1257" s="10">
        <v>1</v>
      </c>
      <c r="H1257" s="24">
        <v>1.4813645862853357</v>
      </c>
      <c r="I1257" s="2">
        <v>9.1517162640605534</v>
      </c>
      <c r="J1257" s="2">
        <v>11.320717951324308</v>
      </c>
      <c r="K1257" s="2">
        <v>8.7426499209981401</v>
      </c>
      <c r="L1257" s="2">
        <v>11.236972369497234</v>
      </c>
      <c r="M1257" s="2">
        <v>11.656907788365269</v>
      </c>
      <c r="N1257" s="2">
        <v>11.353354589293932</v>
      </c>
      <c r="O1257" s="9">
        <v>9.7383613787943339</v>
      </c>
      <c r="P1257" s="24">
        <v>11.415744915718813</v>
      </c>
      <c r="Q1257" s="27">
        <v>0.22927405995547717</v>
      </c>
      <c r="R1257" s="27">
        <v>0.1070273990792108</v>
      </c>
      <c r="S1257" s="28">
        <v>0.197949559955269</v>
      </c>
    </row>
    <row r="1258" spans="1:19" x14ac:dyDescent="0.25">
      <c r="A1258" s="11" t="s">
        <v>3194</v>
      </c>
      <c r="B1258" s="1" t="s">
        <v>3193</v>
      </c>
      <c r="C1258" t="s">
        <v>3192</v>
      </c>
      <c r="D1258" s="127">
        <v>375</v>
      </c>
      <c r="E1258" s="126">
        <v>7</v>
      </c>
      <c r="F1258" s="126">
        <v>14.6</v>
      </c>
      <c r="G1258" s="10">
        <v>2</v>
      </c>
      <c r="H1258" s="24">
        <v>0.62956928383911337</v>
      </c>
      <c r="I1258" s="2">
        <v>11.313973414422399</v>
      </c>
      <c r="J1258" s="2">
        <v>12.54834351258409</v>
      </c>
      <c r="K1258" s="2">
        <v>14.96461945781623</v>
      </c>
      <c r="L1258" s="2">
        <v>11.077398095717294</v>
      </c>
      <c r="M1258" s="2">
        <v>8.6701293557024659</v>
      </c>
      <c r="N1258" s="2">
        <v>10.878738492656522</v>
      </c>
      <c r="O1258" s="9">
        <v>12.942312128274239</v>
      </c>
      <c r="P1258" s="24">
        <v>10.208755314692093</v>
      </c>
      <c r="Q1258" s="27">
        <v>-0.3422883972910179</v>
      </c>
      <c r="R1258" s="27">
        <v>0.10727772217422239</v>
      </c>
      <c r="S1258" s="28">
        <v>0.198254693619346</v>
      </c>
    </row>
    <row r="1259" spans="1:19" x14ac:dyDescent="0.25">
      <c r="A1259" s="11" t="s">
        <v>3191</v>
      </c>
      <c r="B1259" s="1" t="s">
        <v>3190</v>
      </c>
      <c r="C1259" t="s">
        <v>3189</v>
      </c>
      <c r="D1259" s="127">
        <v>1821</v>
      </c>
      <c r="E1259" s="126">
        <v>3</v>
      </c>
      <c r="F1259" s="126">
        <v>1.9</v>
      </c>
      <c r="G1259" s="10">
        <v>2</v>
      </c>
      <c r="H1259" s="24">
        <v>0.61915660284389318</v>
      </c>
      <c r="I1259" s="2">
        <v>11.262584838472392</v>
      </c>
      <c r="J1259" s="2">
        <v>8.6052519596598209</v>
      </c>
      <c r="K1259" s="2">
        <v>9.5213942402044331</v>
      </c>
      <c r="L1259" s="2">
        <v>12.65000188745641</v>
      </c>
      <c r="M1259" s="2">
        <v>10.826499540807013</v>
      </c>
      <c r="N1259" s="2">
        <v>11.747320708125185</v>
      </c>
      <c r="O1259" s="9">
        <v>9.7964103461122161</v>
      </c>
      <c r="P1259" s="24">
        <v>11.741274045462871</v>
      </c>
      <c r="Q1259" s="27">
        <v>0.26126385274071579</v>
      </c>
      <c r="R1259" s="27">
        <v>0.10747451207143016</v>
      </c>
      <c r="S1259" s="28">
        <v>0.19846048640103001</v>
      </c>
    </row>
    <row r="1260" spans="1:19" x14ac:dyDescent="0.25">
      <c r="A1260" s="11" t="s">
        <v>3188</v>
      </c>
      <c r="B1260" s="1" t="s">
        <v>3187</v>
      </c>
      <c r="C1260" t="s">
        <v>3186</v>
      </c>
      <c r="D1260" s="127">
        <v>897</v>
      </c>
      <c r="E1260" s="126">
        <v>9</v>
      </c>
      <c r="F1260" s="126">
        <v>25.1</v>
      </c>
      <c r="G1260" s="10">
        <v>6</v>
      </c>
      <c r="H1260" s="24">
        <v>0.4022728052940896</v>
      </c>
      <c r="I1260" s="2">
        <v>10.638213389512419</v>
      </c>
      <c r="J1260" s="2">
        <v>9.0157642853520343</v>
      </c>
      <c r="K1260" s="2">
        <v>8.9584775028690196</v>
      </c>
      <c r="L1260" s="2">
        <v>12.05204232761537</v>
      </c>
      <c r="M1260" s="2">
        <v>11.615886791687837</v>
      </c>
      <c r="N1260" s="2">
        <v>10.04214273838145</v>
      </c>
      <c r="O1260" s="9">
        <v>9.5374850592444904</v>
      </c>
      <c r="P1260" s="24">
        <v>11.236690619228218</v>
      </c>
      <c r="Q1260" s="27">
        <v>0.23653640487177821</v>
      </c>
      <c r="R1260" s="27">
        <v>0.10759048628673458</v>
      </c>
      <c r="S1260" s="28">
        <v>0.198516838293089</v>
      </c>
    </row>
    <row r="1261" spans="1:19" x14ac:dyDescent="0.25">
      <c r="A1261" s="11" t="s">
        <v>3185</v>
      </c>
      <c r="B1261" s="1" t="s">
        <v>3184</v>
      </c>
      <c r="C1261" t="s">
        <v>3183</v>
      </c>
      <c r="D1261" s="127">
        <v>2306</v>
      </c>
      <c r="E1261" s="126">
        <v>4</v>
      </c>
      <c r="F1261" s="126">
        <v>6.4</v>
      </c>
      <c r="G1261" s="10">
        <v>2</v>
      </c>
      <c r="H1261" s="24">
        <v>1.0512962456459087</v>
      </c>
      <c r="I1261" s="2">
        <v>9.4132865779217916</v>
      </c>
      <c r="J1261" s="2">
        <v>11.151879358853183</v>
      </c>
      <c r="K1261" s="2">
        <v>9.4978473801616712</v>
      </c>
      <c r="L1261" s="2">
        <v>12.321084379606697</v>
      </c>
      <c r="M1261" s="2">
        <v>11.918445628883831</v>
      </c>
      <c r="N1261" s="2">
        <v>10.593411951311534</v>
      </c>
      <c r="O1261" s="9">
        <v>10.021004438978883</v>
      </c>
      <c r="P1261" s="24">
        <v>11.610980653267353</v>
      </c>
      <c r="Q1261" s="27">
        <v>0.21246270415330898</v>
      </c>
      <c r="R1261" s="27">
        <v>0.10780575314021738</v>
      </c>
      <c r="S1261" s="28">
        <v>0.19875616285209</v>
      </c>
    </row>
    <row r="1262" spans="1:19" x14ac:dyDescent="0.25">
      <c r="A1262" s="11" t="s">
        <v>3182</v>
      </c>
      <c r="B1262" s="1" t="s">
        <v>3181</v>
      </c>
      <c r="C1262" t="s">
        <v>3180</v>
      </c>
      <c r="D1262" s="127">
        <v>2422</v>
      </c>
      <c r="E1262" s="126">
        <v>1</v>
      </c>
      <c r="F1262" s="126">
        <v>0.8</v>
      </c>
      <c r="G1262" s="10">
        <v>1</v>
      </c>
      <c r="H1262" s="24">
        <v>0</v>
      </c>
      <c r="I1262" s="2">
        <v>9.1002903555527581</v>
      </c>
      <c r="J1262" s="2">
        <v>10.144815331850042</v>
      </c>
      <c r="K1262" s="2">
        <v>10.378256280491122</v>
      </c>
      <c r="L1262" s="2">
        <v>10.135074898012395</v>
      </c>
      <c r="M1262" s="2">
        <v>12.194538360321486</v>
      </c>
      <c r="N1262" s="2">
        <v>12.164952840265283</v>
      </c>
      <c r="O1262" s="9">
        <v>9.8744539892979741</v>
      </c>
      <c r="P1262" s="24">
        <v>11.498188699533054</v>
      </c>
      <c r="Q1262" s="27">
        <v>0.21963373120431426</v>
      </c>
      <c r="R1262" s="27">
        <v>0.10797811290732169</v>
      </c>
      <c r="S1262" s="28">
        <v>0.19891606282507401</v>
      </c>
    </row>
    <row r="1263" spans="1:19" x14ac:dyDescent="0.25">
      <c r="A1263" s="11" t="s">
        <v>3179</v>
      </c>
      <c r="B1263" s="1" t="s">
        <v>3178</v>
      </c>
      <c r="C1263" t="s">
        <v>3177</v>
      </c>
      <c r="D1263" s="127">
        <v>636</v>
      </c>
      <c r="E1263" s="126">
        <v>4</v>
      </c>
      <c r="F1263" s="126">
        <v>5.6000000000000005</v>
      </c>
      <c r="G1263" s="10">
        <v>3</v>
      </c>
      <c r="H1263" s="24">
        <v>5.2194246833286559</v>
      </c>
      <c r="I1263" s="2">
        <v>13.680811989652664</v>
      </c>
      <c r="J1263" s="2">
        <v>19.082219927194295</v>
      </c>
      <c r="K1263" s="2">
        <v>9.9128666059361095</v>
      </c>
      <c r="L1263" s="2">
        <v>7.2946161684828734</v>
      </c>
      <c r="M1263" s="2">
        <v>8.2195833173844122</v>
      </c>
      <c r="N1263" s="2">
        <v>9.9981166778526465</v>
      </c>
      <c r="O1263" s="9">
        <v>14.225299507594356</v>
      </c>
      <c r="P1263" s="24">
        <v>8.5041053879066428</v>
      </c>
      <c r="Q1263" s="27">
        <v>-0.7422276473552486</v>
      </c>
      <c r="R1263" s="27">
        <v>0.10839626878992246</v>
      </c>
      <c r="S1263" s="28">
        <v>0.199528155660119</v>
      </c>
    </row>
    <row r="1264" spans="1:19" x14ac:dyDescent="0.25">
      <c r="A1264" s="11" t="s">
        <v>3176</v>
      </c>
      <c r="B1264" s="1" t="s">
        <v>3175</v>
      </c>
      <c r="C1264" t="s">
        <v>3174</v>
      </c>
      <c r="D1264" s="127">
        <v>1039</v>
      </c>
      <c r="E1264" s="126">
        <v>12</v>
      </c>
      <c r="F1264" s="126">
        <v>13.900000000000002</v>
      </c>
      <c r="G1264" s="10">
        <v>7</v>
      </c>
      <c r="H1264" s="24">
        <v>0.34969635638116708</v>
      </c>
      <c r="I1264" s="2">
        <v>11.552742442794086</v>
      </c>
      <c r="J1264" s="2">
        <v>9.8780258452095442</v>
      </c>
      <c r="K1264" s="2">
        <v>9.7842781309222406</v>
      </c>
      <c r="L1264" s="2">
        <v>12.762883661317801</v>
      </c>
      <c r="M1264" s="2">
        <v>11.048703186409286</v>
      </c>
      <c r="N1264" s="2">
        <v>12.096435222413719</v>
      </c>
      <c r="O1264" s="9">
        <v>10.405015472975292</v>
      </c>
      <c r="P1264" s="24">
        <v>11.969340690046934</v>
      </c>
      <c r="Q1264" s="27">
        <v>0.20206457570460992</v>
      </c>
      <c r="R1264" s="27">
        <v>0.10895721995790909</v>
      </c>
      <c r="S1264" s="28">
        <v>0.20032625302809901</v>
      </c>
    </row>
    <row r="1265" spans="1:19" x14ac:dyDescent="0.25">
      <c r="A1265" s="11" t="s">
        <v>3173</v>
      </c>
      <c r="B1265" s="1" t="s">
        <v>3172</v>
      </c>
      <c r="C1265" t="s">
        <v>3171</v>
      </c>
      <c r="D1265" s="127">
        <v>520</v>
      </c>
      <c r="E1265" s="126">
        <v>12</v>
      </c>
      <c r="F1265" s="126">
        <v>18</v>
      </c>
      <c r="G1265" s="10">
        <v>7</v>
      </c>
      <c r="H1265" s="24">
        <v>0.49346278648636654</v>
      </c>
      <c r="I1265" s="2">
        <v>11.518724156726682</v>
      </c>
      <c r="J1265" s="2">
        <v>10.948483615869163</v>
      </c>
      <c r="K1265" s="2">
        <v>9.9783589337396457</v>
      </c>
      <c r="L1265" s="2">
        <v>11.570891451074381</v>
      </c>
      <c r="M1265" s="2">
        <v>11.68905633986247</v>
      </c>
      <c r="N1265" s="2">
        <v>12.216040487234373</v>
      </c>
      <c r="O1265" s="9">
        <v>10.81518890211183</v>
      </c>
      <c r="P1265" s="24">
        <v>11.825329426057074</v>
      </c>
      <c r="Q1265" s="27">
        <v>0.1288215100704595</v>
      </c>
      <c r="R1265" s="27">
        <v>0.10900231643201216</v>
      </c>
      <c r="S1265" s="28">
        <v>0.20032625302809901</v>
      </c>
    </row>
    <row r="1266" spans="1:19" x14ac:dyDescent="0.25">
      <c r="A1266" s="11" t="s">
        <v>3170</v>
      </c>
      <c r="B1266" s="1" t="s">
        <v>3169</v>
      </c>
      <c r="C1266" t="s">
        <v>3168</v>
      </c>
      <c r="D1266" s="127">
        <v>1969</v>
      </c>
      <c r="E1266" s="126">
        <v>4</v>
      </c>
      <c r="F1266" s="126">
        <v>16.7</v>
      </c>
      <c r="G1266" s="10">
        <v>4</v>
      </c>
      <c r="H1266" s="24">
        <v>0.54972577163867942</v>
      </c>
      <c r="I1266" s="2">
        <v>10.423998041491874</v>
      </c>
      <c r="J1266" s="2">
        <v>10.585216246617</v>
      </c>
      <c r="K1266" s="2">
        <v>9.8091034710575418</v>
      </c>
      <c r="L1266" s="2">
        <v>11.831564668000958</v>
      </c>
      <c r="M1266" s="2">
        <v>10.677774522602338</v>
      </c>
      <c r="N1266" s="2">
        <v>10.918014314799734</v>
      </c>
      <c r="O1266" s="9">
        <v>10.272772586388804</v>
      </c>
      <c r="P1266" s="24">
        <v>11.142451168467678</v>
      </c>
      <c r="Q1266" s="27">
        <v>0.11724102568983615</v>
      </c>
      <c r="R1266" s="27">
        <v>0.10931289569054187</v>
      </c>
      <c r="S1266" s="28">
        <v>0.200738229894033</v>
      </c>
    </row>
    <row r="1267" spans="1:19" x14ac:dyDescent="0.25">
      <c r="A1267" s="11" t="s">
        <v>3167</v>
      </c>
      <c r="B1267" s="1" t="s">
        <v>3166</v>
      </c>
      <c r="C1267" t="s">
        <v>3165</v>
      </c>
      <c r="D1267" s="127">
        <v>1718</v>
      </c>
      <c r="E1267" s="126">
        <v>5</v>
      </c>
      <c r="F1267" s="126">
        <v>14.000000000000002</v>
      </c>
      <c r="G1267" s="10">
        <v>3</v>
      </c>
      <c r="H1267" s="24">
        <v>0.7680322646953015</v>
      </c>
      <c r="I1267" s="2">
        <v>10.237976606093884</v>
      </c>
      <c r="J1267" s="2">
        <v>10.46053813934809</v>
      </c>
      <c r="K1267" s="2">
        <v>10.861773958996197</v>
      </c>
      <c r="L1267" s="2">
        <v>11.396702262304899</v>
      </c>
      <c r="M1267" s="2">
        <v>13.403034694552465</v>
      </c>
      <c r="N1267" s="2">
        <v>11.216173897043042</v>
      </c>
      <c r="O1267" s="9">
        <v>10.520096234812724</v>
      </c>
      <c r="P1267" s="24">
        <v>12.005303617966803</v>
      </c>
      <c r="Q1267" s="27">
        <v>0.19052398819893798</v>
      </c>
      <c r="R1267" s="27">
        <v>0.10958201466863443</v>
      </c>
      <c r="S1267" s="28">
        <v>0.20107347536318301</v>
      </c>
    </row>
    <row r="1268" spans="1:19" x14ac:dyDescent="0.25">
      <c r="A1268" s="11" t="s">
        <v>3164</v>
      </c>
      <c r="B1268" s="1" t="s">
        <v>3163</v>
      </c>
      <c r="C1268" t="s">
        <v>3162</v>
      </c>
      <c r="D1268" s="127">
        <v>2336</v>
      </c>
      <c r="E1268" s="126">
        <v>3</v>
      </c>
      <c r="F1268" s="126">
        <v>3.3000000000000003</v>
      </c>
      <c r="G1268" s="10">
        <v>2</v>
      </c>
      <c r="H1268" s="24">
        <v>0.20676979053887035</v>
      </c>
      <c r="I1268" s="2">
        <v>13.09522009733271</v>
      </c>
      <c r="J1268" s="2">
        <v>10.028850645708067</v>
      </c>
      <c r="K1268" s="2">
        <v>13.287849576429414</v>
      </c>
      <c r="L1268" s="2">
        <v>10.660342050222862</v>
      </c>
      <c r="M1268" s="2">
        <v>9.2488903091790213</v>
      </c>
      <c r="N1268" s="2">
        <v>9.5151393818933734</v>
      </c>
      <c r="O1268" s="9">
        <v>12.13730677315673</v>
      </c>
      <c r="P1268" s="24">
        <v>9.8081239137650851</v>
      </c>
      <c r="Q1268" s="27">
        <v>-0.30739921705217388</v>
      </c>
      <c r="R1268" s="27">
        <v>0.11078154920119401</v>
      </c>
      <c r="S1268" s="28">
        <v>0.203114078672261</v>
      </c>
    </row>
    <row r="1269" spans="1:19" x14ac:dyDescent="0.25">
      <c r="A1269" s="11" t="s">
        <v>3161</v>
      </c>
      <c r="B1269" s="1" t="s">
        <v>3160</v>
      </c>
      <c r="C1269" t="s">
        <v>3159</v>
      </c>
      <c r="D1269" s="127">
        <v>1583</v>
      </c>
      <c r="E1269" s="126">
        <v>4</v>
      </c>
      <c r="F1269" s="126">
        <v>2.4</v>
      </c>
      <c r="G1269" s="10">
        <v>1</v>
      </c>
      <c r="H1269" s="24">
        <v>0.41004798974338103</v>
      </c>
      <c r="I1269" s="2">
        <v>13.548013156119262</v>
      </c>
      <c r="J1269" s="2">
        <v>10.544384519296033</v>
      </c>
      <c r="K1269" s="2">
        <v>13.37780312613164</v>
      </c>
      <c r="L1269" s="2">
        <v>11.219719850771613</v>
      </c>
      <c r="M1269" s="2">
        <v>9.9210109983458974</v>
      </c>
      <c r="N1269" s="2">
        <v>9.7050413422392392</v>
      </c>
      <c r="O1269" s="9">
        <v>12.490066933848979</v>
      </c>
      <c r="P1269" s="24">
        <v>10.281924063785583</v>
      </c>
      <c r="Q1269" s="27">
        <v>-0.28067094597353232</v>
      </c>
      <c r="R1269" s="27">
        <v>0.11104757835074526</v>
      </c>
      <c r="S1269" s="28">
        <v>0.20334705156740401</v>
      </c>
    </row>
    <row r="1270" spans="1:19" x14ac:dyDescent="0.25">
      <c r="A1270" s="11" t="s">
        <v>3158</v>
      </c>
      <c r="B1270" s="1" t="s">
        <v>3157</v>
      </c>
      <c r="C1270" t="s">
        <v>3156</v>
      </c>
      <c r="D1270" s="127">
        <v>2116</v>
      </c>
      <c r="E1270" s="126">
        <v>3</v>
      </c>
      <c r="F1270" s="126">
        <v>4.7</v>
      </c>
      <c r="G1270" s="10">
        <v>1</v>
      </c>
      <c r="H1270" s="24">
        <v>0.48623988170210564</v>
      </c>
      <c r="I1270" s="2">
        <v>11.696212469949806</v>
      </c>
      <c r="J1270" s="2">
        <v>10.956832798786882</v>
      </c>
      <c r="K1270" s="2">
        <v>11.972074714989638</v>
      </c>
      <c r="L1270" s="2">
        <v>11.39192376447121</v>
      </c>
      <c r="M1270" s="2">
        <v>8.6517480322278768</v>
      </c>
      <c r="N1270" s="2">
        <v>8.9866176164634251</v>
      </c>
      <c r="O1270" s="9">
        <v>11.54170666124211</v>
      </c>
      <c r="P1270" s="24">
        <v>9.6767631377208385</v>
      </c>
      <c r="Q1270" s="27">
        <v>-0.25426011565863527</v>
      </c>
      <c r="R1270" s="27">
        <v>0.11108368910027759</v>
      </c>
      <c r="S1270" s="28">
        <v>0.20334705156740401</v>
      </c>
    </row>
    <row r="1271" spans="1:19" x14ac:dyDescent="0.25">
      <c r="A1271" s="11" t="s">
        <v>3155</v>
      </c>
      <c r="B1271" s="1" t="s">
        <v>3154</v>
      </c>
      <c r="C1271" t="s">
        <v>3153</v>
      </c>
      <c r="D1271" s="127">
        <v>618</v>
      </c>
      <c r="E1271" s="126">
        <v>33</v>
      </c>
      <c r="F1271" s="126">
        <v>29.299999999999997</v>
      </c>
      <c r="G1271" s="10">
        <v>27</v>
      </c>
      <c r="H1271" s="24">
        <v>0.52310945289114263</v>
      </c>
      <c r="I1271" s="2">
        <v>10.846596600489766</v>
      </c>
      <c r="J1271" s="2">
        <v>12.353531830822952</v>
      </c>
      <c r="K1271" s="2">
        <v>12.462870379563148</v>
      </c>
      <c r="L1271" s="2">
        <v>9.7746267040452075</v>
      </c>
      <c r="M1271" s="2">
        <v>11.41704210787921</v>
      </c>
      <c r="N1271" s="2">
        <v>9.9945644537159595</v>
      </c>
      <c r="O1271" s="9">
        <v>11.887666270291957</v>
      </c>
      <c r="P1271" s="24">
        <v>10.395411088546792</v>
      </c>
      <c r="Q1271" s="27">
        <v>-0.19351870892010753</v>
      </c>
      <c r="R1271" s="27">
        <v>0.11138279307630254</v>
      </c>
      <c r="S1271" s="28">
        <v>0.203716567679921</v>
      </c>
    </row>
    <row r="1272" spans="1:19" x14ac:dyDescent="0.25">
      <c r="A1272" s="11" t="s">
        <v>3152</v>
      </c>
      <c r="B1272" s="1" t="s">
        <v>3151</v>
      </c>
      <c r="C1272" t="s">
        <v>3150</v>
      </c>
      <c r="D1272" s="127">
        <v>787</v>
      </c>
      <c r="E1272" s="126">
        <v>4</v>
      </c>
      <c r="F1272" s="126">
        <v>2.2999999999999998</v>
      </c>
      <c r="G1272" s="10">
        <v>4</v>
      </c>
      <c r="H1272" s="24">
        <v>0.44836758731774734</v>
      </c>
      <c r="I1272" s="2">
        <v>12.163983552550835</v>
      </c>
      <c r="J1272" s="2">
        <v>11.040202428773187</v>
      </c>
      <c r="K1272" s="2">
        <v>12.960834606727683</v>
      </c>
      <c r="L1272" s="2">
        <v>10.856635911856859</v>
      </c>
      <c r="M1272" s="2">
        <v>9.5776309775359945</v>
      </c>
      <c r="N1272" s="2">
        <v>11.191856656965697</v>
      </c>
      <c r="O1272" s="9">
        <v>12.055006862683902</v>
      </c>
      <c r="P1272" s="24">
        <v>10.542041182119517</v>
      </c>
      <c r="Q1272" s="27">
        <v>-0.19347823920984911</v>
      </c>
      <c r="R1272" s="27">
        <v>0.11146093720657158</v>
      </c>
      <c r="S1272" s="28">
        <v>0.203716567679921</v>
      </c>
    </row>
    <row r="1273" spans="1:19" x14ac:dyDescent="0.25">
      <c r="A1273" s="11" t="s">
        <v>3149</v>
      </c>
      <c r="B1273" s="1" t="s">
        <v>3148</v>
      </c>
      <c r="C1273" t="s">
        <v>3147</v>
      </c>
      <c r="D1273" s="127">
        <v>731</v>
      </c>
      <c r="E1273" s="126">
        <v>1</v>
      </c>
      <c r="F1273" s="126">
        <v>0.4</v>
      </c>
      <c r="G1273" s="10">
        <v>1</v>
      </c>
      <c r="H1273" s="24">
        <v>1.5275193035347951</v>
      </c>
      <c r="I1273" s="2">
        <v>11.427462707701714</v>
      </c>
      <c r="J1273" s="2">
        <v>14.976623374709645</v>
      </c>
      <c r="K1273" s="2">
        <v>13.980320143307958</v>
      </c>
      <c r="L1273" s="2">
        <v>9.9179033900659785</v>
      </c>
      <c r="M1273" s="2">
        <v>12.332355162241372</v>
      </c>
      <c r="N1273" s="2">
        <v>10.217480932367035</v>
      </c>
      <c r="O1273" s="9">
        <v>13.461468741906438</v>
      </c>
      <c r="P1273" s="24">
        <v>10.822579828224795</v>
      </c>
      <c r="Q1273" s="27">
        <v>-0.31479138479289881</v>
      </c>
      <c r="R1273" s="27">
        <v>0.1125569974801779</v>
      </c>
      <c r="S1273" s="28">
        <v>0.20555810087332599</v>
      </c>
    </row>
    <row r="1274" spans="1:19" x14ac:dyDescent="0.25">
      <c r="A1274" s="11" t="s">
        <v>3146</v>
      </c>
      <c r="B1274" s="1" t="s">
        <v>3145</v>
      </c>
      <c r="C1274" t="s">
        <v>3144</v>
      </c>
      <c r="D1274" s="127">
        <v>1744</v>
      </c>
      <c r="E1274" s="126">
        <v>6</v>
      </c>
      <c r="F1274" s="126">
        <v>23.799999999999997</v>
      </c>
      <c r="G1274" s="10">
        <v>4</v>
      </c>
      <c r="H1274" s="24">
        <v>1.7111349374315095</v>
      </c>
      <c r="I1274" s="2">
        <v>11.761833519484544</v>
      </c>
      <c r="J1274" s="2">
        <v>12.653322527158245</v>
      </c>
      <c r="K1274" s="2">
        <v>11.426360591279742</v>
      </c>
      <c r="L1274" s="2">
        <v>10.835642670925685</v>
      </c>
      <c r="M1274" s="2">
        <v>11.55478513892616</v>
      </c>
      <c r="N1274" s="2">
        <v>10.72355609767798</v>
      </c>
      <c r="O1274" s="9">
        <v>11.947172212640844</v>
      </c>
      <c r="P1274" s="24">
        <v>11.037994635843274</v>
      </c>
      <c r="Q1274" s="27">
        <v>-0.11419109624058944</v>
      </c>
      <c r="R1274" s="27">
        <v>0.11303111039251314</v>
      </c>
      <c r="S1274" s="28">
        <v>0.206261799546652</v>
      </c>
    </row>
    <row r="1275" spans="1:19" x14ac:dyDescent="0.25">
      <c r="A1275" s="11" t="s">
        <v>3143</v>
      </c>
      <c r="B1275" s="1" t="s">
        <v>3142</v>
      </c>
      <c r="C1275" t="s">
        <v>3141</v>
      </c>
      <c r="D1275" s="127">
        <v>1547</v>
      </c>
      <c r="E1275" s="126">
        <v>2</v>
      </c>
      <c r="F1275" s="126">
        <v>2.6</v>
      </c>
      <c r="G1275" s="10">
        <v>2</v>
      </c>
      <c r="H1275" s="24">
        <v>0.35370392267107953</v>
      </c>
      <c r="I1275" s="2">
        <v>11.366564927398075</v>
      </c>
      <c r="J1275" s="2">
        <v>11.454402362181193</v>
      </c>
      <c r="K1275" s="2">
        <v>11.921303282789919</v>
      </c>
      <c r="L1275" s="2">
        <v>11.036462280767537</v>
      </c>
      <c r="M1275" s="2">
        <v>10.890521587333861</v>
      </c>
      <c r="N1275" s="2">
        <v>9.3184169597021427</v>
      </c>
      <c r="O1275" s="9">
        <v>11.580756857456395</v>
      </c>
      <c r="P1275" s="24">
        <v>10.415133609267848</v>
      </c>
      <c r="Q1275" s="27">
        <v>-0.1530481964462822</v>
      </c>
      <c r="R1275" s="27">
        <v>0.11315683323154568</v>
      </c>
      <c r="S1275" s="28">
        <v>0.20632913983843301</v>
      </c>
    </row>
    <row r="1276" spans="1:19" x14ac:dyDescent="0.25">
      <c r="A1276" s="11" t="s">
        <v>3140</v>
      </c>
      <c r="B1276" s="1" t="s">
        <v>3139</v>
      </c>
      <c r="C1276" t="s">
        <v>3138</v>
      </c>
      <c r="D1276" s="127">
        <v>1415</v>
      </c>
      <c r="E1276" s="126">
        <v>3</v>
      </c>
      <c r="F1276" s="126">
        <v>7.9</v>
      </c>
      <c r="G1276" s="10">
        <v>2</v>
      </c>
      <c r="H1276" s="24">
        <v>1.2774279890181317</v>
      </c>
      <c r="I1276" s="2">
        <v>11.438499146283231</v>
      </c>
      <c r="J1276" s="2">
        <v>12.098988129637403</v>
      </c>
      <c r="K1276" s="2">
        <v>10.590654213315428</v>
      </c>
      <c r="L1276" s="2">
        <v>10.729807897347124</v>
      </c>
      <c r="M1276" s="2">
        <v>9.626264762065027</v>
      </c>
      <c r="N1276" s="2">
        <v>10.454046274287117</v>
      </c>
      <c r="O1276" s="9">
        <v>11.376047163078686</v>
      </c>
      <c r="P1276" s="24">
        <v>10.270039644566422</v>
      </c>
      <c r="Q1276" s="27">
        <v>-0.14755760046009286</v>
      </c>
      <c r="R1276" s="27">
        <v>0.11381370060709663</v>
      </c>
      <c r="S1276" s="28">
        <v>0.20736409981404</v>
      </c>
    </row>
    <row r="1277" spans="1:19" x14ac:dyDescent="0.25">
      <c r="A1277" s="11" t="s">
        <v>3137</v>
      </c>
      <c r="B1277" s="1" t="s">
        <v>3136</v>
      </c>
      <c r="C1277" t="s">
        <v>3135</v>
      </c>
      <c r="D1277" s="127">
        <v>2153</v>
      </c>
      <c r="E1277" s="126">
        <v>1</v>
      </c>
      <c r="F1277" s="126">
        <v>6</v>
      </c>
      <c r="G1277" s="10">
        <v>1</v>
      </c>
      <c r="H1277" s="24">
        <v>0.87554109764077148</v>
      </c>
      <c r="I1277" s="2">
        <v>10.291236377504934</v>
      </c>
      <c r="J1277" s="2">
        <v>9.4070023719797948</v>
      </c>
      <c r="K1277" s="2">
        <v>9.7327765995916415</v>
      </c>
      <c r="L1277" s="2">
        <v>11.331649233499082</v>
      </c>
      <c r="M1277" s="2">
        <v>13.680936277496405</v>
      </c>
      <c r="N1277" s="2">
        <v>10.449012642083984</v>
      </c>
      <c r="O1277" s="9">
        <v>9.8103384496921233</v>
      </c>
      <c r="P1277" s="24">
        <v>11.820532717693156</v>
      </c>
      <c r="Q1277" s="27">
        <v>0.26892024076347054</v>
      </c>
      <c r="R1277" s="27">
        <v>0.1143596649395832</v>
      </c>
      <c r="S1277" s="28">
        <v>0.208195535517783</v>
      </c>
    </row>
    <row r="1278" spans="1:19" x14ac:dyDescent="0.25">
      <c r="A1278" s="11" t="s">
        <v>3134</v>
      </c>
      <c r="B1278" s="1" t="s">
        <v>3133</v>
      </c>
      <c r="C1278" t="s">
        <v>3132</v>
      </c>
      <c r="D1278" s="127">
        <v>602</v>
      </c>
      <c r="E1278" s="126">
        <v>13</v>
      </c>
      <c r="F1278" s="126">
        <v>20.7</v>
      </c>
      <c r="G1278" s="10">
        <v>11</v>
      </c>
      <c r="H1278" s="24">
        <v>1.019461755220598</v>
      </c>
      <c r="I1278" s="2">
        <v>9.9957847835023905</v>
      </c>
      <c r="J1278" s="2">
        <v>10.47560451299654</v>
      </c>
      <c r="K1278" s="2">
        <v>10.547419048706109</v>
      </c>
      <c r="L1278" s="2">
        <v>12.262216911949595</v>
      </c>
      <c r="M1278" s="2">
        <v>12.143743913829134</v>
      </c>
      <c r="N1278" s="2">
        <v>10.39589494911238</v>
      </c>
      <c r="O1278" s="9">
        <v>10.339602781735012</v>
      </c>
      <c r="P1278" s="24">
        <v>11.60061859163037</v>
      </c>
      <c r="Q1278" s="27">
        <v>0.16602097524622991</v>
      </c>
      <c r="R1278" s="27">
        <v>0.11493181828017099</v>
      </c>
      <c r="S1278" s="28">
        <v>0.20907330715110301</v>
      </c>
    </row>
    <row r="1279" spans="1:19" x14ac:dyDescent="0.25">
      <c r="A1279" s="11" t="s">
        <v>3131</v>
      </c>
      <c r="B1279" s="1" t="s">
        <v>3130</v>
      </c>
      <c r="C1279" t="s">
        <v>3129</v>
      </c>
      <c r="D1279" s="127">
        <v>851</v>
      </c>
      <c r="E1279" s="126">
        <v>2</v>
      </c>
      <c r="F1279" s="126">
        <v>3.4000000000000004</v>
      </c>
      <c r="G1279" s="10">
        <v>2</v>
      </c>
      <c r="H1279" s="24">
        <v>0.2605760943494258</v>
      </c>
      <c r="I1279" s="2">
        <v>12.051017781021478</v>
      </c>
      <c r="J1279" s="2">
        <v>11.629274832710987</v>
      </c>
      <c r="K1279" s="2">
        <v>12.168701876571108</v>
      </c>
      <c r="L1279" s="2">
        <v>10.514267761547734</v>
      </c>
      <c r="M1279" s="2">
        <v>9.2288359954933963</v>
      </c>
      <c r="N1279" s="2">
        <v>11.698711351672761</v>
      </c>
      <c r="O1279" s="9">
        <v>11.949664830101192</v>
      </c>
      <c r="P1279" s="24">
        <v>10.480605036237963</v>
      </c>
      <c r="Q1279" s="27">
        <v>-0.18924814856209116</v>
      </c>
      <c r="R1279" s="27">
        <v>0.11511364766285236</v>
      </c>
      <c r="S1279" s="28">
        <v>0.20924022148298899</v>
      </c>
    </row>
    <row r="1280" spans="1:19" x14ac:dyDescent="0.25">
      <c r="A1280" s="11" t="s">
        <v>3128</v>
      </c>
      <c r="B1280" s="1" t="s">
        <v>3127</v>
      </c>
      <c r="C1280" t="s">
        <v>3126</v>
      </c>
      <c r="D1280" s="127">
        <v>1114</v>
      </c>
      <c r="E1280" s="126">
        <v>1</v>
      </c>
      <c r="F1280" s="126">
        <v>2.5</v>
      </c>
      <c r="G1280" s="10">
        <v>1</v>
      </c>
      <c r="H1280" s="24">
        <v>0.2366793697262192</v>
      </c>
      <c r="I1280" s="2">
        <v>9.7544813661500012</v>
      </c>
      <c r="J1280" s="2">
        <v>9.5690213997206701</v>
      </c>
      <c r="K1280" s="2">
        <v>10.630970677166417</v>
      </c>
      <c r="L1280" s="2">
        <v>11.489955401644902</v>
      </c>
      <c r="M1280" s="2">
        <v>10.610071785143916</v>
      </c>
      <c r="N1280" s="2">
        <v>10.545661173093309</v>
      </c>
      <c r="O1280" s="9">
        <v>9.9848244810123621</v>
      </c>
      <c r="P1280" s="24">
        <v>10.881896119960709</v>
      </c>
      <c r="Q1280" s="27">
        <v>0.12412098893428566</v>
      </c>
      <c r="R1280" s="27">
        <v>0.11535012208588107</v>
      </c>
      <c r="S1280" s="28">
        <v>0.209506125483682</v>
      </c>
    </row>
    <row r="1281" spans="1:19" x14ac:dyDescent="0.25">
      <c r="A1281" s="11" t="s">
        <v>3125</v>
      </c>
      <c r="B1281" s="1" t="s">
        <v>3124</v>
      </c>
      <c r="C1281" t="s">
        <v>3123</v>
      </c>
      <c r="D1281" s="127">
        <v>1012</v>
      </c>
      <c r="E1281" s="126">
        <v>2</v>
      </c>
      <c r="F1281" s="126">
        <v>9.4</v>
      </c>
      <c r="G1281" s="10">
        <v>1</v>
      </c>
      <c r="H1281" s="24">
        <v>1.1146176401402212</v>
      </c>
      <c r="I1281" s="2">
        <v>11.52513054144427</v>
      </c>
      <c r="J1281" s="2">
        <v>12.479163332292606</v>
      </c>
      <c r="K1281" s="2">
        <v>13.274655780840794</v>
      </c>
      <c r="L1281" s="2">
        <v>10.392892316826449</v>
      </c>
      <c r="M1281" s="2">
        <v>11.849224774722948</v>
      </c>
      <c r="N1281" s="2">
        <v>8.5489777280334849</v>
      </c>
      <c r="O1281" s="9">
        <v>12.426316551525892</v>
      </c>
      <c r="P1281" s="24">
        <v>10.263698273194294</v>
      </c>
      <c r="Q1281" s="27">
        <v>-0.27584804691127623</v>
      </c>
      <c r="R1281" s="27">
        <v>0.11592908312622668</v>
      </c>
      <c r="S1281" s="28">
        <v>0.21039317172703401</v>
      </c>
    </row>
    <row r="1282" spans="1:19" x14ac:dyDescent="0.25">
      <c r="A1282" s="11" t="s">
        <v>3122</v>
      </c>
      <c r="B1282" s="1" t="s">
        <v>3121</v>
      </c>
      <c r="C1282" t="s">
        <v>3120</v>
      </c>
      <c r="D1282" s="127">
        <v>1590</v>
      </c>
      <c r="E1282" s="126">
        <v>2</v>
      </c>
      <c r="F1282" s="126">
        <v>2.1</v>
      </c>
      <c r="G1282" s="10">
        <v>2</v>
      </c>
      <c r="H1282" s="24">
        <v>0.52179892923787008</v>
      </c>
      <c r="I1282" s="2">
        <v>12.06364386281912</v>
      </c>
      <c r="J1282" s="2">
        <v>10.286056509203636</v>
      </c>
      <c r="K1282" s="2">
        <v>11.979545780658386</v>
      </c>
      <c r="L1282" s="2">
        <v>10.335969253398423</v>
      </c>
      <c r="M1282" s="2">
        <v>10.042651130193601</v>
      </c>
      <c r="N1282" s="2">
        <v>10.416968550903011</v>
      </c>
      <c r="O1282" s="9">
        <v>11.443082050893715</v>
      </c>
      <c r="P1282" s="24">
        <v>10.265196311498345</v>
      </c>
      <c r="Q1282" s="27">
        <v>-0.15671445850824609</v>
      </c>
      <c r="R1282" s="27">
        <v>0.11662887372173654</v>
      </c>
      <c r="S1282" s="28">
        <v>0.21149794874736699</v>
      </c>
    </row>
    <row r="1283" spans="1:19" x14ac:dyDescent="0.25">
      <c r="A1283" s="11" t="s">
        <v>3119</v>
      </c>
      <c r="B1283" s="1" t="s">
        <v>3118</v>
      </c>
      <c r="C1283" t="s">
        <v>3117</v>
      </c>
      <c r="D1283" s="127">
        <v>131</v>
      </c>
      <c r="E1283" s="126">
        <v>16</v>
      </c>
      <c r="F1283" s="126">
        <v>54.300000000000004</v>
      </c>
      <c r="G1283" s="10">
        <v>12</v>
      </c>
      <c r="H1283" s="24">
        <v>0.23343751777837027</v>
      </c>
      <c r="I1283" s="2">
        <v>12.379525890156041</v>
      </c>
      <c r="J1283" s="2">
        <v>11.852238896185439</v>
      </c>
      <c r="K1283" s="2">
        <v>10.699328237137012</v>
      </c>
      <c r="L1283" s="2">
        <v>10.513669586607858</v>
      </c>
      <c r="M1283" s="2">
        <v>10.565174843661353</v>
      </c>
      <c r="N1283" s="2">
        <v>10.826594987500535</v>
      </c>
      <c r="O1283" s="9">
        <v>11.643697674492829</v>
      </c>
      <c r="P1283" s="24">
        <v>10.635146472589915</v>
      </c>
      <c r="Q1283" s="27">
        <v>-0.13070938290971842</v>
      </c>
      <c r="R1283" s="27">
        <v>0.11675119008899913</v>
      </c>
      <c r="S1283" s="28">
        <v>0.211554612335662</v>
      </c>
    </row>
    <row r="1284" spans="1:19" x14ac:dyDescent="0.25">
      <c r="A1284" s="11" t="s">
        <v>3116</v>
      </c>
      <c r="B1284" s="1" t="s">
        <v>3115</v>
      </c>
      <c r="C1284" t="s">
        <v>3114</v>
      </c>
      <c r="D1284" s="127">
        <v>2329</v>
      </c>
      <c r="E1284" s="126">
        <v>1</v>
      </c>
      <c r="F1284" s="126">
        <v>4</v>
      </c>
      <c r="G1284" s="10">
        <v>1</v>
      </c>
      <c r="H1284" s="24">
        <v>1.1526068720421496</v>
      </c>
      <c r="I1284" s="2">
        <v>8.3453771901091258</v>
      </c>
      <c r="J1284" s="2">
        <v>5.2008461468370708</v>
      </c>
      <c r="K1284" s="2">
        <v>8.4127793695761781</v>
      </c>
      <c r="L1284" s="2">
        <v>13.449310161860964</v>
      </c>
      <c r="M1284" s="2">
        <v>16.945597526259942</v>
      </c>
      <c r="N1284" s="2">
        <v>8.1337034029949518</v>
      </c>
      <c r="O1284" s="9">
        <v>7.3196675688407922</v>
      </c>
      <c r="P1284" s="24">
        <v>12.842870363705286</v>
      </c>
      <c r="Q1284" s="27">
        <v>0.8111176453900758</v>
      </c>
      <c r="R1284" s="27">
        <v>0.11714155737422946</v>
      </c>
      <c r="S1284" s="28">
        <v>0.21209652215004099</v>
      </c>
    </row>
    <row r="1285" spans="1:19" x14ac:dyDescent="0.25">
      <c r="A1285" s="11" t="s">
        <v>3113</v>
      </c>
      <c r="B1285" s="1" t="s">
        <v>3112</v>
      </c>
      <c r="C1285" t="s">
        <v>3111</v>
      </c>
      <c r="D1285" s="127">
        <v>1235</v>
      </c>
      <c r="E1285" s="126">
        <v>6</v>
      </c>
      <c r="F1285" s="126">
        <v>4.8</v>
      </c>
      <c r="G1285" s="10">
        <v>2</v>
      </c>
      <c r="H1285" s="24">
        <v>0.16360165971535812</v>
      </c>
      <c r="I1285" s="2">
        <v>12.080464547535584</v>
      </c>
      <c r="J1285" s="2">
        <v>11.120865571993265</v>
      </c>
      <c r="K1285" s="2">
        <v>14.209108491908248</v>
      </c>
      <c r="L1285" s="2">
        <v>11.389970828123651</v>
      </c>
      <c r="M1285" s="2">
        <v>9.6214957521705209</v>
      </c>
      <c r="N1285" s="2">
        <v>10.102049991503041</v>
      </c>
      <c r="O1285" s="9">
        <v>12.470146203812364</v>
      </c>
      <c r="P1285" s="24">
        <v>10.37117219059907</v>
      </c>
      <c r="Q1285" s="27">
        <v>-0.26589941744085904</v>
      </c>
      <c r="R1285" s="27">
        <v>0.11732397850182895</v>
      </c>
      <c r="S1285" s="28">
        <v>0.21226137250836599</v>
      </c>
    </row>
    <row r="1286" spans="1:19" x14ac:dyDescent="0.25">
      <c r="A1286" s="11" t="s">
        <v>3110</v>
      </c>
      <c r="B1286" s="1" t="s">
        <v>3109</v>
      </c>
      <c r="C1286" t="s">
        <v>3108</v>
      </c>
      <c r="D1286" s="127">
        <v>169</v>
      </c>
      <c r="E1286" s="126">
        <v>1</v>
      </c>
      <c r="F1286" s="126">
        <v>0.4</v>
      </c>
      <c r="G1286" s="10">
        <v>1</v>
      </c>
      <c r="H1286" s="24">
        <v>0.81367934841806777</v>
      </c>
      <c r="I1286" s="2">
        <v>8.4822686680660944</v>
      </c>
      <c r="J1286" s="2">
        <v>5.3644014344772613</v>
      </c>
      <c r="K1286" s="2">
        <v>9.3658430097814112</v>
      </c>
      <c r="L1286" s="2">
        <v>10.488869606313104</v>
      </c>
      <c r="M1286" s="2">
        <v>14.808435437643825</v>
      </c>
      <c r="N1286" s="2">
        <v>9.7573953065169228</v>
      </c>
      <c r="O1286" s="9">
        <v>7.7375043707749223</v>
      </c>
      <c r="P1286" s="24">
        <v>11.684900116824616</v>
      </c>
      <c r="Q1286" s="27">
        <v>0.59470517754423091</v>
      </c>
      <c r="R1286" s="27">
        <v>0.11819486479793019</v>
      </c>
      <c r="S1286" s="28">
        <v>0.21367056082167299</v>
      </c>
    </row>
    <row r="1287" spans="1:19" x14ac:dyDescent="0.25">
      <c r="A1287" s="11" t="s">
        <v>3107</v>
      </c>
      <c r="B1287" s="1" t="s">
        <v>3106</v>
      </c>
      <c r="C1287" t="s">
        <v>3105</v>
      </c>
      <c r="D1287" s="127">
        <v>2078</v>
      </c>
      <c r="E1287" s="126">
        <v>4</v>
      </c>
      <c r="F1287" s="126">
        <v>4.5</v>
      </c>
      <c r="G1287" s="10">
        <v>2</v>
      </c>
      <c r="H1287" s="24">
        <v>4.9702155316976446</v>
      </c>
      <c r="I1287" s="2">
        <v>8.1339409818676902</v>
      </c>
      <c r="J1287" s="2">
        <v>10.683691501204533</v>
      </c>
      <c r="K1287" s="2">
        <v>10.685848578569841</v>
      </c>
      <c r="L1287" s="2">
        <v>8.8114721641884604</v>
      </c>
      <c r="M1287" s="2">
        <v>7.5853787398658046</v>
      </c>
      <c r="N1287" s="2">
        <v>7.4132232748100826</v>
      </c>
      <c r="O1287" s="9">
        <v>9.834493687214021</v>
      </c>
      <c r="P1287" s="24">
        <v>7.9366913929547822</v>
      </c>
      <c r="Q1287" s="27">
        <v>-0.30931307021479382</v>
      </c>
      <c r="R1287" s="27">
        <v>0.11851659258077235</v>
      </c>
      <c r="S1287" s="28">
        <v>0.21408557115239199</v>
      </c>
    </row>
    <row r="1288" spans="1:19" x14ac:dyDescent="0.25">
      <c r="A1288" s="11" t="s">
        <v>3104</v>
      </c>
      <c r="B1288" s="1" t="s">
        <v>3103</v>
      </c>
      <c r="C1288" t="s">
        <v>3102</v>
      </c>
      <c r="D1288" s="127">
        <v>860</v>
      </c>
      <c r="E1288" s="126">
        <v>31</v>
      </c>
      <c r="F1288" s="126">
        <v>11.1</v>
      </c>
      <c r="G1288" s="10">
        <v>19</v>
      </c>
      <c r="H1288" s="24">
        <v>0.886829044566527</v>
      </c>
      <c r="I1288" s="2">
        <v>11.322374780537709</v>
      </c>
      <c r="J1288" s="2">
        <v>11.262915894792542</v>
      </c>
      <c r="K1288" s="2">
        <v>12.239216824387702</v>
      </c>
      <c r="L1288" s="2">
        <v>11.298475493849985</v>
      </c>
      <c r="M1288" s="2">
        <v>10.306232412764848</v>
      </c>
      <c r="N1288" s="2">
        <v>10.673353839191844</v>
      </c>
      <c r="O1288" s="9">
        <v>11.608169166572651</v>
      </c>
      <c r="P1288" s="24">
        <v>10.759353915268894</v>
      </c>
      <c r="Q1288" s="27">
        <v>-0.10954900055648703</v>
      </c>
      <c r="R1288" s="27">
        <v>0.11877625595167075</v>
      </c>
      <c r="S1288" s="28">
        <v>0.214387911798988</v>
      </c>
    </row>
    <row r="1289" spans="1:19" x14ac:dyDescent="0.25">
      <c r="A1289" s="11" t="s">
        <v>3101</v>
      </c>
      <c r="B1289" s="1" t="s">
        <v>3100</v>
      </c>
      <c r="C1289" t="s">
        <v>3099</v>
      </c>
      <c r="D1289" s="127">
        <v>764</v>
      </c>
      <c r="E1289" s="126">
        <v>20</v>
      </c>
      <c r="F1289" s="126">
        <v>21</v>
      </c>
      <c r="G1289" s="10">
        <v>11</v>
      </c>
      <c r="H1289" s="24">
        <v>0.61496842904599169</v>
      </c>
      <c r="I1289" s="2">
        <v>12.175310694785157</v>
      </c>
      <c r="J1289" s="2">
        <v>10.855768970432523</v>
      </c>
      <c r="K1289" s="2">
        <v>12.392060176661094</v>
      </c>
      <c r="L1289" s="2">
        <v>10.994660944308379</v>
      </c>
      <c r="M1289" s="2">
        <v>10.973580338839872</v>
      </c>
      <c r="N1289" s="2">
        <v>10.309423720178502</v>
      </c>
      <c r="O1289" s="9">
        <v>11.80771328062626</v>
      </c>
      <c r="P1289" s="24">
        <v>10.759221667775584</v>
      </c>
      <c r="Q1289" s="27">
        <v>-0.1341558791160512</v>
      </c>
      <c r="R1289" s="27">
        <v>0.11912170705698821</v>
      </c>
      <c r="S1289" s="28">
        <v>0.21484450712325501</v>
      </c>
    </row>
    <row r="1290" spans="1:19" x14ac:dyDescent="0.25">
      <c r="A1290" s="11" t="s">
        <v>3098</v>
      </c>
      <c r="B1290" s="1" t="s">
        <v>3097</v>
      </c>
      <c r="C1290" t="s">
        <v>3096</v>
      </c>
      <c r="D1290" s="127">
        <v>1184</v>
      </c>
      <c r="E1290" s="126">
        <v>5</v>
      </c>
      <c r="F1290" s="126">
        <v>20.599999999999998</v>
      </c>
      <c r="G1290" s="10">
        <v>4</v>
      </c>
      <c r="H1290" s="24">
        <v>3.5003756054463415</v>
      </c>
      <c r="I1290" s="2">
        <v>16.051801396492809</v>
      </c>
      <c r="J1290" s="2">
        <v>16.284190211117359</v>
      </c>
      <c r="K1290" s="2">
        <v>10.099516775546396</v>
      </c>
      <c r="L1290" s="2">
        <v>10.513380107812729</v>
      </c>
      <c r="M1290" s="2">
        <v>8.1960400354232714</v>
      </c>
      <c r="N1290" s="2">
        <v>10.782120719839254</v>
      </c>
      <c r="O1290" s="9">
        <v>14.145169461052189</v>
      </c>
      <c r="P1290" s="24">
        <v>9.8305136210250854</v>
      </c>
      <c r="Q1290" s="27">
        <v>-0.52497075947786498</v>
      </c>
      <c r="R1290" s="27">
        <v>0.11941512918215701</v>
      </c>
      <c r="S1290" s="28">
        <v>0.21520662886133701</v>
      </c>
    </row>
    <row r="1291" spans="1:19" x14ac:dyDescent="0.25">
      <c r="A1291" s="11" t="s">
        <v>3095</v>
      </c>
      <c r="B1291" s="1" t="s">
        <v>3094</v>
      </c>
      <c r="C1291" t="s">
        <v>3093</v>
      </c>
      <c r="D1291" s="127">
        <v>363</v>
      </c>
      <c r="E1291" s="126">
        <v>7</v>
      </c>
      <c r="F1291" s="126">
        <v>5.4</v>
      </c>
      <c r="G1291" s="10">
        <v>5</v>
      </c>
      <c r="H1291" s="24">
        <v>0.98592101441886382</v>
      </c>
      <c r="I1291" s="2">
        <v>13.243079484804927</v>
      </c>
      <c r="J1291" s="2">
        <v>11.071424786518575</v>
      </c>
      <c r="K1291" s="2">
        <v>12.080207600611983</v>
      </c>
      <c r="L1291" s="2">
        <v>11.176991715643954</v>
      </c>
      <c r="M1291" s="2">
        <v>10.498392082503027</v>
      </c>
      <c r="N1291" s="2">
        <v>10.836180859504752</v>
      </c>
      <c r="O1291" s="9">
        <v>12.131570623978496</v>
      </c>
      <c r="P1291" s="24">
        <v>10.837188219217245</v>
      </c>
      <c r="Q1291" s="27">
        <v>-0.16277585388553006</v>
      </c>
      <c r="R1291" s="27">
        <v>0.1202734464375053</v>
      </c>
      <c r="S1291" s="28">
        <v>0.21649955106943999</v>
      </c>
    </row>
    <row r="1292" spans="1:19" x14ac:dyDescent="0.25">
      <c r="A1292" s="11" t="s">
        <v>3092</v>
      </c>
      <c r="B1292" s="1" t="s">
        <v>3091</v>
      </c>
      <c r="C1292" t="s">
        <v>3090</v>
      </c>
      <c r="D1292" s="127">
        <v>458</v>
      </c>
      <c r="E1292" s="126">
        <v>6</v>
      </c>
      <c r="F1292" s="126">
        <v>12.5</v>
      </c>
      <c r="G1292" s="10">
        <v>3</v>
      </c>
      <c r="H1292" s="24">
        <v>0.62143955310191812</v>
      </c>
      <c r="I1292" s="2">
        <v>11.099652875726571</v>
      </c>
      <c r="J1292" s="2">
        <v>10.160256076691555</v>
      </c>
      <c r="K1292" s="2">
        <v>9.3914043119737851</v>
      </c>
      <c r="L1292" s="2">
        <v>12.118374950919081</v>
      </c>
      <c r="M1292" s="2">
        <v>11.443985043528331</v>
      </c>
      <c r="N1292" s="2">
        <v>10.786399062200259</v>
      </c>
      <c r="O1292" s="9">
        <v>10.21710442146397</v>
      </c>
      <c r="P1292" s="24">
        <v>11.44958635221589</v>
      </c>
      <c r="Q1292" s="27">
        <v>0.16430909073321939</v>
      </c>
      <c r="R1292" s="27">
        <v>0.12031894826221763</v>
      </c>
      <c r="S1292" s="28">
        <v>0.21649955106943999</v>
      </c>
    </row>
    <row r="1293" spans="1:19" x14ac:dyDescent="0.25">
      <c r="A1293" s="11" t="s">
        <v>3089</v>
      </c>
      <c r="B1293" s="1" t="s">
        <v>3088</v>
      </c>
      <c r="C1293" t="s">
        <v>3087</v>
      </c>
      <c r="D1293" s="127">
        <v>1795</v>
      </c>
      <c r="E1293" s="126">
        <v>7</v>
      </c>
      <c r="F1293" s="126">
        <v>5.5</v>
      </c>
      <c r="G1293" s="10">
        <v>2</v>
      </c>
      <c r="H1293" s="24">
        <v>0.30669675190663415</v>
      </c>
      <c r="I1293" s="2">
        <v>12.238374974078415</v>
      </c>
      <c r="J1293" s="2">
        <v>9.3934465805600666</v>
      </c>
      <c r="K1293" s="2">
        <v>9.0528882962205355</v>
      </c>
      <c r="L1293" s="2">
        <v>12.244467777640006</v>
      </c>
      <c r="M1293" s="2">
        <v>11.803644682246382</v>
      </c>
      <c r="N1293" s="2">
        <v>12.859613505437029</v>
      </c>
      <c r="O1293" s="9">
        <v>10.228236616953005</v>
      </c>
      <c r="P1293" s="24">
        <v>12.302575321774475</v>
      </c>
      <c r="Q1293" s="27">
        <v>0.26640290835646602</v>
      </c>
      <c r="R1293" s="27">
        <v>0.1207638356212664</v>
      </c>
      <c r="S1293" s="28">
        <v>0.217131879898808</v>
      </c>
    </row>
    <row r="1294" spans="1:19" x14ac:dyDescent="0.25">
      <c r="A1294" s="11" t="s">
        <v>3086</v>
      </c>
      <c r="B1294" s="1" t="s">
        <v>3085</v>
      </c>
      <c r="C1294" t="s">
        <v>3084</v>
      </c>
      <c r="D1294" s="127">
        <v>449</v>
      </c>
      <c r="E1294" s="126">
        <v>4</v>
      </c>
      <c r="F1294" s="126">
        <v>12.3</v>
      </c>
      <c r="G1294" s="10">
        <v>2</v>
      </c>
      <c r="H1294" s="24">
        <v>0.35379518359750856</v>
      </c>
      <c r="I1294" s="2">
        <v>11.503418040080989</v>
      </c>
      <c r="J1294" s="2">
        <v>11.360271967136043</v>
      </c>
      <c r="K1294" s="2">
        <v>10.961909933088258</v>
      </c>
      <c r="L1294" s="2">
        <v>10.139514947599686</v>
      </c>
      <c r="M1294" s="2">
        <v>11.204181791782787</v>
      </c>
      <c r="N1294" s="2">
        <v>10.3270016944877</v>
      </c>
      <c r="O1294" s="9">
        <v>11.275199980101762</v>
      </c>
      <c r="P1294" s="24">
        <v>10.556899477956724</v>
      </c>
      <c r="Q1294" s="27">
        <v>-9.4966839002929099E-2</v>
      </c>
      <c r="R1294" s="27">
        <v>0.121158481219167</v>
      </c>
      <c r="S1294" s="28">
        <v>0.217572043184629</v>
      </c>
    </row>
    <row r="1295" spans="1:19" x14ac:dyDescent="0.25">
      <c r="A1295" s="11" t="s">
        <v>3083</v>
      </c>
      <c r="B1295" s="1" t="s">
        <v>3082</v>
      </c>
      <c r="C1295" t="s">
        <v>3081</v>
      </c>
      <c r="D1295" s="127">
        <v>1716</v>
      </c>
      <c r="E1295" s="126">
        <v>1</v>
      </c>
      <c r="F1295" s="126">
        <v>2.1999999999999997</v>
      </c>
      <c r="G1295" s="10">
        <v>1</v>
      </c>
      <c r="H1295" s="24">
        <v>1.1097974221833447</v>
      </c>
      <c r="I1295" s="2">
        <v>11.352326831153556</v>
      </c>
      <c r="J1295" s="2">
        <v>9.1861824170626054</v>
      </c>
      <c r="K1295" s="2">
        <v>10.815719069832264</v>
      </c>
      <c r="L1295" s="2">
        <v>11.836965623214219</v>
      </c>
      <c r="M1295" s="2">
        <v>11.707281107367054</v>
      </c>
      <c r="N1295" s="2">
        <v>11.65758118696434</v>
      </c>
      <c r="O1295" s="9">
        <v>10.451409439349476</v>
      </c>
      <c r="P1295" s="24">
        <v>11.733942639181871</v>
      </c>
      <c r="Q1295" s="27">
        <v>0.16699033252204301</v>
      </c>
      <c r="R1295" s="27">
        <v>0.12119596419985955</v>
      </c>
      <c r="S1295" s="28">
        <v>0.217572043184629</v>
      </c>
    </row>
    <row r="1296" spans="1:19" x14ac:dyDescent="0.25">
      <c r="A1296" s="11" t="s">
        <v>3080</v>
      </c>
      <c r="B1296" s="1" t="s">
        <v>3079</v>
      </c>
      <c r="C1296" t="s">
        <v>3078</v>
      </c>
      <c r="D1296" s="127">
        <v>420</v>
      </c>
      <c r="E1296" s="126">
        <v>3</v>
      </c>
      <c r="F1296" s="126">
        <v>3.1</v>
      </c>
      <c r="G1296" s="10">
        <v>2</v>
      </c>
      <c r="H1296" s="24">
        <v>0.45592305003879657</v>
      </c>
      <c r="I1296" s="2">
        <v>8.8494887985966173</v>
      </c>
      <c r="J1296" s="2">
        <v>11.114372057820789</v>
      </c>
      <c r="K1296" s="2">
        <v>9.6146385314984819</v>
      </c>
      <c r="L1296" s="2">
        <v>11.419358003996869</v>
      </c>
      <c r="M1296" s="2">
        <v>13.634191926614347</v>
      </c>
      <c r="N1296" s="2">
        <v>10.858885130116576</v>
      </c>
      <c r="O1296" s="9">
        <v>9.8594997959719617</v>
      </c>
      <c r="P1296" s="24">
        <v>11.970811686909265</v>
      </c>
      <c r="Q1296" s="27">
        <v>0.27993461723252216</v>
      </c>
      <c r="R1296" s="27">
        <v>0.12155348193109031</v>
      </c>
      <c r="S1296" s="28">
        <v>0.218045358885678</v>
      </c>
    </row>
    <row r="1297" spans="1:19" x14ac:dyDescent="0.25">
      <c r="A1297" s="11" t="s">
        <v>3077</v>
      </c>
      <c r="B1297" s="1" t="s">
        <v>3076</v>
      </c>
      <c r="C1297" t="s">
        <v>3075</v>
      </c>
      <c r="D1297" s="127">
        <v>2348</v>
      </c>
      <c r="E1297" s="126">
        <v>1</v>
      </c>
      <c r="F1297" s="126">
        <v>1.7000000000000002</v>
      </c>
      <c r="G1297" s="10">
        <v>1</v>
      </c>
      <c r="H1297" s="24">
        <v>1.2598605281503261</v>
      </c>
      <c r="I1297" s="2">
        <v>10.81833231595736</v>
      </c>
      <c r="J1297" s="2">
        <v>8.8818856782703399</v>
      </c>
      <c r="K1297" s="2">
        <v>9.5410782847109363</v>
      </c>
      <c r="L1297" s="2">
        <v>10.703999094340787</v>
      </c>
      <c r="M1297" s="2">
        <v>10.718612663578888</v>
      </c>
      <c r="N1297" s="2">
        <v>11.480565323276053</v>
      </c>
      <c r="O1297" s="9">
        <v>9.747098759646212</v>
      </c>
      <c r="P1297" s="24">
        <v>10.967725693731909</v>
      </c>
      <c r="Q1297" s="27">
        <v>0.17021962716081648</v>
      </c>
      <c r="R1297" s="27">
        <v>0.12191530845539419</v>
      </c>
      <c r="S1297" s="28">
        <v>0.218525667836211</v>
      </c>
    </row>
    <row r="1298" spans="1:19" x14ac:dyDescent="0.25">
      <c r="A1298" s="11" t="s">
        <v>3074</v>
      </c>
      <c r="B1298" s="1" t="s">
        <v>3073</v>
      </c>
      <c r="C1298" t="s">
        <v>3072</v>
      </c>
      <c r="D1298" s="127">
        <v>969</v>
      </c>
      <c r="E1298" s="126">
        <v>12</v>
      </c>
      <c r="F1298" s="126">
        <v>7.3</v>
      </c>
      <c r="G1298" s="10">
        <v>8</v>
      </c>
      <c r="H1298" s="24">
        <v>0.51162281743533911</v>
      </c>
      <c r="I1298" s="2">
        <v>9.5431587617053797</v>
      </c>
      <c r="J1298" s="2">
        <v>10.187462870050155</v>
      </c>
      <c r="K1298" s="2">
        <v>10.715551822110621</v>
      </c>
      <c r="L1298" s="2">
        <v>10.577132224126565</v>
      </c>
      <c r="M1298" s="2">
        <v>10.922857709255085</v>
      </c>
      <c r="N1298" s="2">
        <v>11.194052719525757</v>
      </c>
      <c r="O1298" s="9">
        <v>10.148724484622051</v>
      </c>
      <c r="P1298" s="24">
        <v>10.898014217635803</v>
      </c>
      <c r="Q1298" s="27">
        <v>0.10276686065541089</v>
      </c>
      <c r="R1298" s="27">
        <v>0.12215368467871834</v>
      </c>
      <c r="S1298" s="28">
        <v>0.21878412481142201</v>
      </c>
    </row>
    <row r="1299" spans="1:19" x14ac:dyDescent="0.25">
      <c r="A1299" s="11" t="s">
        <v>3071</v>
      </c>
      <c r="B1299" s="1" t="s">
        <v>3070</v>
      </c>
      <c r="C1299" t="s">
        <v>3069</v>
      </c>
      <c r="D1299" s="127">
        <v>1955</v>
      </c>
      <c r="E1299" s="126">
        <v>7</v>
      </c>
      <c r="F1299" s="126">
        <v>33</v>
      </c>
      <c r="G1299" s="10">
        <v>5</v>
      </c>
      <c r="H1299" s="24">
        <v>2.6582914249998297</v>
      </c>
      <c r="I1299" s="2">
        <v>11.269454749293024</v>
      </c>
      <c r="J1299" s="2">
        <v>9.6905410531948259</v>
      </c>
      <c r="K1299" s="2">
        <v>10.09690443903825</v>
      </c>
      <c r="L1299" s="2">
        <v>12.527381151993925</v>
      </c>
      <c r="M1299" s="2">
        <v>11.026401974078972</v>
      </c>
      <c r="N1299" s="2">
        <v>11.352089491909117</v>
      </c>
      <c r="O1299" s="9">
        <v>10.3523000805087</v>
      </c>
      <c r="P1299" s="24">
        <v>11.63529087266067</v>
      </c>
      <c r="Q1299" s="27">
        <v>0.16855593515295508</v>
      </c>
      <c r="R1299" s="27">
        <v>0.12262630245505914</v>
      </c>
      <c r="S1299" s="28">
        <v>0.21946140416698501</v>
      </c>
    </row>
    <row r="1300" spans="1:19" x14ac:dyDescent="0.25">
      <c r="A1300" s="11" t="s">
        <v>3068</v>
      </c>
      <c r="B1300" s="1" t="s">
        <v>3067</v>
      </c>
      <c r="C1300" t="s">
        <v>3066</v>
      </c>
      <c r="D1300" s="127">
        <v>474</v>
      </c>
      <c r="E1300" s="126">
        <v>6</v>
      </c>
      <c r="F1300" s="126">
        <v>3.5999999999999996</v>
      </c>
      <c r="G1300" s="10">
        <v>6</v>
      </c>
      <c r="H1300" s="24">
        <v>0.43286460782391695</v>
      </c>
      <c r="I1300" s="2">
        <v>12.385308798027534</v>
      </c>
      <c r="J1300" s="2">
        <v>11.426138208567158</v>
      </c>
      <c r="K1300" s="2">
        <v>12.121890886362015</v>
      </c>
      <c r="L1300" s="2">
        <v>10.817655981820696</v>
      </c>
      <c r="M1300" s="2">
        <v>10.776686176470475</v>
      </c>
      <c r="N1300" s="2">
        <v>11.784899931618009</v>
      </c>
      <c r="O1300" s="9">
        <v>11.977779297652235</v>
      </c>
      <c r="P1300" s="24">
        <v>11.126414029969725</v>
      </c>
      <c r="Q1300" s="27">
        <v>-0.10637175812717582</v>
      </c>
      <c r="R1300" s="27">
        <v>0.12280032453968209</v>
      </c>
      <c r="S1300" s="28">
        <v>0.21958545055274201</v>
      </c>
    </row>
    <row r="1301" spans="1:19" x14ac:dyDescent="0.25">
      <c r="A1301" s="11" t="s">
        <v>3065</v>
      </c>
      <c r="B1301" s="1" t="s">
        <v>3064</v>
      </c>
      <c r="C1301" t="s">
        <v>3063</v>
      </c>
      <c r="D1301" s="127">
        <v>23</v>
      </c>
      <c r="E1301" s="126">
        <v>133</v>
      </c>
      <c r="F1301" s="126">
        <v>34.200000000000003</v>
      </c>
      <c r="G1301" s="10">
        <v>97</v>
      </c>
      <c r="H1301" s="24">
        <v>5.0371069528574957</v>
      </c>
      <c r="I1301" s="2">
        <v>10.642912158808818</v>
      </c>
      <c r="J1301" s="2">
        <v>13.944189835172255</v>
      </c>
      <c r="K1301" s="2">
        <v>11.323081371715004</v>
      </c>
      <c r="L1301" s="2">
        <v>10.434035703846508</v>
      </c>
      <c r="M1301" s="2">
        <v>7.8144147406484716</v>
      </c>
      <c r="N1301" s="2">
        <v>10.068648951011843</v>
      </c>
      <c r="O1301" s="9">
        <v>11.970061121898693</v>
      </c>
      <c r="P1301" s="24">
        <v>9.4390331318356075</v>
      </c>
      <c r="Q1301" s="27">
        <v>-0.342719526299326</v>
      </c>
      <c r="R1301" s="27">
        <v>0.12288466905104839</v>
      </c>
      <c r="S1301" s="28">
        <v>0.21958545055274201</v>
      </c>
    </row>
    <row r="1302" spans="1:19" x14ac:dyDescent="0.25">
      <c r="A1302" s="11" t="s">
        <v>3062</v>
      </c>
      <c r="B1302" s="1" t="s">
        <v>3061</v>
      </c>
      <c r="C1302" t="s">
        <v>3060</v>
      </c>
      <c r="D1302" s="127">
        <v>1790</v>
      </c>
      <c r="E1302" s="126">
        <v>1</v>
      </c>
      <c r="F1302" s="126">
        <v>2.4</v>
      </c>
      <c r="G1302" s="10">
        <v>1</v>
      </c>
      <c r="H1302" s="24">
        <v>0.46762003444399192</v>
      </c>
      <c r="I1302" s="2">
        <v>11.126498195685203</v>
      </c>
      <c r="J1302" s="2">
        <v>12.025204431229799</v>
      </c>
      <c r="K1302" s="2">
        <v>10.956725928313125</v>
      </c>
      <c r="L1302" s="2">
        <v>10.812858011505904</v>
      </c>
      <c r="M1302" s="2">
        <v>10.671953974427488</v>
      </c>
      <c r="N1302" s="2">
        <v>10.671838264460254</v>
      </c>
      <c r="O1302" s="9">
        <v>11.369476185076044</v>
      </c>
      <c r="P1302" s="24">
        <v>10.718883416797881</v>
      </c>
      <c r="Q1302" s="27">
        <v>-8.5011159394008398E-2</v>
      </c>
      <c r="R1302" s="27">
        <v>0.12393367120788594</v>
      </c>
      <c r="S1302" s="28">
        <v>0.22121239042124699</v>
      </c>
    </row>
    <row r="1303" spans="1:19" x14ac:dyDescent="0.25">
      <c r="A1303" s="11" t="s">
        <v>3059</v>
      </c>
      <c r="B1303" s="1" t="s">
        <v>3058</v>
      </c>
      <c r="C1303" t="s">
        <v>3057</v>
      </c>
      <c r="D1303" s="127">
        <v>103</v>
      </c>
      <c r="E1303" s="126">
        <v>10</v>
      </c>
      <c r="F1303" s="126">
        <v>10.6</v>
      </c>
      <c r="G1303" s="10">
        <v>6</v>
      </c>
      <c r="H1303" s="24">
        <v>1.3217492601899223</v>
      </c>
      <c r="I1303" s="2">
        <v>9.7095441430942522</v>
      </c>
      <c r="J1303" s="2">
        <v>10.774180199931148</v>
      </c>
      <c r="K1303" s="2">
        <v>9.0586704872482766</v>
      </c>
      <c r="L1303" s="2">
        <v>11.713554113240333</v>
      </c>
      <c r="M1303" s="2">
        <v>12.838417077903358</v>
      </c>
      <c r="N1303" s="2">
        <v>10.246231743643456</v>
      </c>
      <c r="O1303" s="9">
        <v>9.8474649434245602</v>
      </c>
      <c r="P1303" s="24">
        <v>11.599400978262382</v>
      </c>
      <c r="Q1303" s="27">
        <v>0.23622602191332864</v>
      </c>
      <c r="R1303" s="27">
        <v>0.12398559225040511</v>
      </c>
      <c r="S1303" s="28">
        <v>0.22121239042124699</v>
      </c>
    </row>
    <row r="1304" spans="1:19" x14ac:dyDescent="0.25">
      <c r="A1304" s="11" t="s">
        <v>3056</v>
      </c>
      <c r="B1304" s="1" t="s">
        <v>3055</v>
      </c>
      <c r="C1304" t="s">
        <v>3054</v>
      </c>
      <c r="D1304" s="127">
        <v>1177</v>
      </c>
      <c r="E1304" s="126">
        <v>1</v>
      </c>
      <c r="F1304" s="126">
        <v>3.1</v>
      </c>
      <c r="G1304" s="10">
        <v>1</v>
      </c>
      <c r="H1304" s="24">
        <v>0</v>
      </c>
      <c r="I1304" s="2">
        <v>9.3311605535561792</v>
      </c>
      <c r="J1304" s="2">
        <v>5.5411417404341057</v>
      </c>
      <c r="K1304" s="2">
        <v>6.7840551242546789</v>
      </c>
      <c r="L1304" s="2">
        <v>9.684418014164816</v>
      </c>
      <c r="M1304" s="2">
        <v>8.6092620052812876</v>
      </c>
      <c r="N1304" s="2">
        <v>11.433503817857902</v>
      </c>
      <c r="O1304" s="9">
        <v>7.2187858060816543</v>
      </c>
      <c r="P1304" s="24">
        <v>9.9090612791013353</v>
      </c>
      <c r="Q1304" s="27">
        <v>0.45699219482992454</v>
      </c>
      <c r="R1304" s="27">
        <v>0.12427149947682023</v>
      </c>
      <c r="S1304" s="28">
        <v>0.221537086840325</v>
      </c>
    </row>
    <row r="1305" spans="1:19" x14ac:dyDescent="0.25">
      <c r="A1305" s="11" t="s">
        <v>3053</v>
      </c>
      <c r="B1305" s="1" t="s">
        <v>3052</v>
      </c>
      <c r="C1305" t="s">
        <v>3051</v>
      </c>
      <c r="D1305" s="127">
        <v>1369</v>
      </c>
      <c r="E1305" s="126">
        <v>8</v>
      </c>
      <c r="F1305" s="126">
        <v>15.5</v>
      </c>
      <c r="G1305" s="10">
        <v>5</v>
      </c>
      <c r="H1305" s="24">
        <v>0.25322008844272698</v>
      </c>
      <c r="I1305" s="2">
        <v>11.779241189894259</v>
      </c>
      <c r="J1305" s="2">
        <v>20.753830529618035</v>
      </c>
      <c r="K1305" s="2">
        <v>11.834843108633812</v>
      </c>
      <c r="L1305" s="2">
        <v>9.5095328032538262</v>
      </c>
      <c r="M1305" s="2">
        <v>8.6578098095943474</v>
      </c>
      <c r="N1305" s="2">
        <v>8.7730442848665806</v>
      </c>
      <c r="O1305" s="9">
        <v>14.789304942715368</v>
      </c>
      <c r="P1305" s="24">
        <v>8.9801289659049175</v>
      </c>
      <c r="Q1305" s="27">
        <v>-0.7197461821334693</v>
      </c>
      <c r="R1305" s="27">
        <v>0.12435831309776532</v>
      </c>
      <c r="S1305" s="28">
        <v>0.221537086840325</v>
      </c>
    </row>
    <row r="1306" spans="1:19" x14ac:dyDescent="0.25">
      <c r="A1306" s="11" t="s">
        <v>3050</v>
      </c>
      <c r="B1306" s="1" t="s">
        <v>3049</v>
      </c>
      <c r="C1306" t="s">
        <v>3048</v>
      </c>
      <c r="D1306" s="127">
        <v>1555</v>
      </c>
      <c r="E1306" s="126">
        <v>2</v>
      </c>
      <c r="F1306" s="126">
        <v>7.6</v>
      </c>
      <c r="G1306" s="10">
        <v>1</v>
      </c>
      <c r="H1306" s="24">
        <v>0</v>
      </c>
      <c r="I1306" s="2">
        <v>11.38688006290413</v>
      </c>
      <c r="J1306" s="2">
        <v>12.114647175912312</v>
      </c>
      <c r="K1306" s="2">
        <v>16.83979846378444</v>
      </c>
      <c r="L1306" s="2">
        <v>10.949780013144697</v>
      </c>
      <c r="M1306" s="2">
        <v>9.887716097531122</v>
      </c>
      <c r="N1306" s="2">
        <v>9.1024255253459803</v>
      </c>
      <c r="O1306" s="9">
        <v>13.447108567533627</v>
      </c>
      <c r="P1306" s="24">
        <v>9.9799738786739329</v>
      </c>
      <c r="Q1306" s="27">
        <v>-0.43018804945880601</v>
      </c>
      <c r="R1306" s="27">
        <v>0.12499419099316239</v>
      </c>
      <c r="S1306" s="28">
        <v>0.22249923765856899</v>
      </c>
    </row>
    <row r="1307" spans="1:19" x14ac:dyDescent="0.25">
      <c r="A1307" s="11" t="s">
        <v>3047</v>
      </c>
      <c r="B1307" s="1" t="s">
        <v>3046</v>
      </c>
      <c r="C1307" t="s">
        <v>3045</v>
      </c>
      <c r="D1307" s="127">
        <v>1230</v>
      </c>
      <c r="E1307" s="126">
        <v>5</v>
      </c>
      <c r="F1307" s="126">
        <v>3.2</v>
      </c>
      <c r="G1307" s="10">
        <v>4</v>
      </c>
      <c r="H1307" s="24">
        <v>0.12118432347693643</v>
      </c>
      <c r="I1307" s="2">
        <v>10.338313237790539</v>
      </c>
      <c r="J1307" s="2">
        <v>11.03339433169741</v>
      </c>
      <c r="K1307" s="2">
        <v>11.104385522774455</v>
      </c>
      <c r="L1307" s="2">
        <v>11.265630129707109</v>
      </c>
      <c r="M1307" s="2">
        <v>11.613467922523389</v>
      </c>
      <c r="N1307" s="2">
        <v>11.198482728106294</v>
      </c>
      <c r="O1307" s="9">
        <v>10.825364364087468</v>
      </c>
      <c r="P1307" s="24">
        <v>11.359193593445596</v>
      </c>
      <c r="Q1307" s="27">
        <v>6.9444834818360168E-2</v>
      </c>
      <c r="R1307" s="27">
        <v>0.12537571870446282</v>
      </c>
      <c r="S1307" s="28">
        <v>0.22300749561882699</v>
      </c>
    </row>
    <row r="1308" spans="1:19" x14ac:dyDescent="0.25">
      <c r="A1308" s="11" t="s">
        <v>3044</v>
      </c>
      <c r="B1308" s="1" t="s">
        <v>3043</v>
      </c>
      <c r="C1308" t="s">
        <v>3042</v>
      </c>
      <c r="D1308" s="127">
        <v>474</v>
      </c>
      <c r="E1308" s="126">
        <v>15</v>
      </c>
      <c r="F1308" s="126">
        <v>9</v>
      </c>
      <c r="G1308" s="10">
        <v>9</v>
      </c>
      <c r="H1308" s="24">
        <v>0.36268639945927111</v>
      </c>
      <c r="I1308" s="2">
        <v>12.110775982879144</v>
      </c>
      <c r="J1308" s="2">
        <v>11.263128077388348</v>
      </c>
      <c r="K1308" s="2">
        <v>11.868301413549172</v>
      </c>
      <c r="L1308" s="2">
        <v>10.82080252806708</v>
      </c>
      <c r="M1308" s="2">
        <v>10.464575884343301</v>
      </c>
      <c r="N1308" s="2">
        <v>11.570671594422675</v>
      </c>
      <c r="O1308" s="9">
        <v>11.747401824605555</v>
      </c>
      <c r="P1308" s="24">
        <v>10.952016668944353</v>
      </c>
      <c r="Q1308" s="27">
        <v>-0.10114516340876353</v>
      </c>
      <c r="R1308" s="27">
        <v>0.12577254162682677</v>
      </c>
      <c r="S1308" s="28">
        <v>0.223542166089511</v>
      </c>
    </row>
    <row r="1309" spans="1:19" x14ac:dyDescent="0.25">
      <c r="A1309" s="11" t="s">
        <v>3041</v>
      </c>
      <c r="B1309" s="1" t="s">
        <v>3040</v>
      </c>
      <c r="C1309" t="s">
        <v>3039</v>
      </c>
      <c r="D1309" s="127">
        <v>373</v>
      </c>
      <c r="E1309" s="126">
        <v>76</v>
      </c>
      <c r="F1309" s="126">
        <v>36.199999999999996</v>
      </c>
      <c r="G1309" s="10">
        <v>66</v>
      </c>
      <c r="H1309" s="24">
        <v>0.54492273226299259</v>
      </c>
      <c r="I1309" s="2">
        <v>11.383508696357355</v>
      </c>
      <c r="J1309" s="2">
        <v>10.916526549283025</v>
      </c>
      <c r="K1309" s="2">
        <v>12.4231684473559</v>
      </c>
      <c r="L1309" s="2">
        <v>10.599784195481476</v>
      </c>
      <c r="M1309" s="2">
        <v>9.89316626439137</v>
      </c>
      <c r="N1309" s="2">
        <v>11.029405788260863</v>
      </c>
      <c r="O1309" s="9">
        <v>11.57440123099876</v>
      </c>
      <c r="P1309" s="24">
        <v>10.507452082711236</v>
      </c>
      <c r="Q1309" s="27">
        <v>-0.13952468429580756</v>
      </c>
      <c r="R1309" s="27">
        <v>0.12690088241538072</v>
      </c>
      <c r="S1309" s="28">
        <v>0.225256002237193</v>
      </c>
    </row>
    <row r="1310" spans="1:19" x14ac:dyDescent="0.25">
      <c r="A1310" s="11" t="s">
        <v>3038</v>
      </c>
      <c r="B1310" s="1" t="s">
        <v>3037</v>
      </c>
      <c r="C1310" t="s">
        <v>3036</v>
      </c>
      <c r="D1310" s="127">
        <v>1047</v>
      </c>
      <c r="E1310" s="126">
        <v>2</v>
      </c>
      <c r="F1310" s="126">
        <v>5.7</v>
      </c>
      <c r="G1310" s="10">
        <v>1</v>
      </c>
      <c r="H1310" s="24">
        <v>0.49218218607902747</v>
      </c>
      <c r="I1310" s="2">
        <v>9.1848513695778351</v>
      </c>
      <c r="J1310" s="2">
        <v>11.038615277907196</v>
      </c>
      <c r="K1310" s="2">
        <v>10.15253895852201</v>
      </c>
      <c r="L1310" s="2">
        <v>11.239197010797861</v>
      </c>
      <c r="M1310" s="2">
        <v>12.984685187463102</v>
      </c>
      <c r="N1310" s="2">
        <v>10.946912410834109</v>
      </c>
      <c r="O1310" s="9">
        <v>10.125335202002347</v>
      </c>
      <c r="P1310" s="24">
        <v>11.72359820303169</v>
      </c>
      <c r="Q1310" s="27">
        <v>0.21144575962452064</v>
      </c>
      <c r="R1310" s="27">
        <v>0.12693073852684356</v>
      </c>
      <c r="S1310" s="28">
        <v>0.225256002237193</v>
      </c>
    </row>
    <row r="1311" spans="1:19" x14ac:dyDescent="0.25">
      <c r="A1311" s="11" t="s">
        <v>3035</v>
      </c>
      <c r="B1311" s="1" t="s">
        <v>3034</v>
      </c>
      <c r="C1311" t="s">
        <v>3033</v>
      </c>
      <c r="D1311" s="127">
        <v>2185</v>
      </c>
      <c r="E1311" s="126">
        <v>2</v>
      </c>
      <c r="F1311" s="126">
        <v>9</v>
      </c>
      <c r="G1311" s="10">
        <v>1</v>
      </c>
      <c r="H1311" s="24">
        <v>7.7619387016041692</v>
      </c>
      <c r="I1311" s="2">
        <v>13.739343497457199</v>
      </c>
      <c r="J1311" s="2">
        <v>15.742165515710106</v>
      </c>
      <c r="K1311" s="2">
        <v>10.659365724054123</v>
      </c>
      <c r="L1311" s="2">
        <v>8.0961302119490846</v>
      </c>
      <c r="M1311" s="2">
        <v>8.3289137935154951</v>
      </c>
      <c r="N1311" s="2">
        <v>12.223140892485555</v>
      </c>
      <c r="O1311" s="9">
        <v>13.380291579073807</v>
      </c>
      <c r="P1311" s="24">
        <v>9.5493949659833763</v>
      </c>
      <c r="Q1311" s="27">
        <v>-0.48662832071214246</v>
      </c>
      <c r="R1311" s="27">
        <v>0.12712386072435111</v>
      </c>
      <c r="S1311" s="28">
        <v>0.22542651038020201</v>
      </c>
    </row>
    <row r="1312" spans="1:19" x14ac:dyDescent="0.25">
      <c r="A1312" s="11" t="s">
        <v>3032</v>
      </c>
      <c r="B1312" s="1" t="s">
        <v>3031</v>
      </c>
      <c r="C1312" t="s">
        <v>3030</v>
      </c>
      <c r="D1312" s="127">
        <v>67</v>
      </c>
      <c r="E1312" s="126">
        <v>3</v>
      </c>
      <c r="F1312" s="126">
        <v>12.8</v>
      </c>
      <c r="G1312" s="10">
        <v>2</v>
      </c>
      <c r="H1312" s="24">
        <v>0.65588602664295481</v>
      </c>
      <c r="I1312" s="2">
        <v>9.656585096593794</v>
      </c>
      <c r="J1312" s="2">
        <v>10.937874927645233</v>
      </c>
      <c r="K1312" s="2">
        <v>10.356651515414098</v>
      </c>
      <c r="L1312" s="2">
        <v>11.172315290601377</v>
      </c>
      <c r="M1312" s="2">
        <v>10.731560498152524</v>
      </c>
      <c r="N1312" s="2">
        <v>11.65188101195573</v>
      </c>
      <c r="O1312" s="9">
        <v>10.317037179884375</v>
      </c>
      <c r="P1312" s="24">
        <v>11.185252266903211</v>
      </c>
      <c r="Q1312" s="27">
        <v>0.11656907382657779</v>
      </c>
      <c r="R1312" s="27">
        <v>0.12956658787243128</v>
      </c>
      <c r="S1312" s="28">
        <v>0.22958290272849899</v>
      </c>
    </row>
    <row r="1313" spans="1:19" x14ac:dyDescent="0.25">
      <c r="A1313" s="11" t="s">
        <v>3029</v>
      </c>
      <c r="B1313" s="1" t="s">
        <v>3028</v>
      </c>
      <c r="C1313" t="s">
        <v>3027</v>
      </c>
      <c r="D1313" s="127">
        <v>146</v>
      </c>
      <c r="E1313" s="126">
        <v>18</v>
      </c>
      <c r="F1313" s="126">
        <v>27.700000000000003</v>
      </c>
      <c r="G1313" s="10">
        <v>15</v>
      </c>
      <c r="H1313" s="24">
        <v>1.4318441159139907</v>
      </c>
      <c r="I1313" s="2">
        <v>10.338326500222724</v>
      </c>
      <c r="J1313" s="2">
        <v>9.256198556465268</v>
      </c>
      <c r="K1313" s="2">
        <v>8.373282627206402</v>
      </c>
      <c r="L1313" s="2">
        <v>12.872489028936302</v>
      </c>
      <c r="M1313" s="2">
        <v>9.8958451772352305</v>
      </c>
      <c r="N1313" s="2">
        <v>11.103201370150966</v>
      </c>
      <c r="O1313" s="9">
        <v>9.3226025612981314</v>
      </c>
      <c r="P1313" s="24">
        <v>11.290511858774167</v>
      </c>
      <c r="Q1313" s="27">
        <v>0.27630622380508429</v>
      </c>
      <c r="R1313" s="27">
        <v>0.12987461849854467</v>
      </c>
      <c r="S1313" s="28">
        <v>0.2299533070169</v>
      </c>
    </row>
    <row r="1314" spans="1:19" x14ac:dyDescent="0.25">
      <c r="A1314" s="11" t="s">
        <v>3026</v>
      </c>
      <c r="B1314" s="1" t="s">
        <v>3025</v>
      </c>
      <c r="C1314" t="s">
        <v>3024</v>
      </c>
      <c r="D1314" s="127">
        <v>1475</v>
      </c>
      <c r="E1314" s="126">
        <v>4</v>
      </c>
      <c r="F1314" s="126">
        <v>15.2</v>
      </c>
      <c r="G1314" s="10">
        <v>4</v>
      </c>
      <c r="H1314" s="24">
        <v>0.82292005367316201</v>
      </c>
      <c r="I1314" s="2">
        <v>9.8925562967003895</v>
      </c>
      <c r="J1314" s="2">
        <v>10.136386902590708</v>
      </c>
      <c r="K1314" s="2">
        <v>10.964136268981189</v>
      </c>
      <c r="L1314" s="2">
        <v>10.549225701972794</v>
      </c>
      <c r="M1314" s="2">
        <v>11.706702988435108</v>
      </c>
      <c r="N1314" s="2">
        <v>12.642541779680489</v>
      </c>
      <c r="O1314" s="9">
        <v>10.331026489424096</v>
      </c>
      <c r="P1314" s="24">
        <v>11.632823490029464</v>
      </c>
      <c r="Q1314" s="27">
        <v>0.17121769935842995</v>
      </c>
      <c r="R1314" s="27">
        <v>0.13092272255547585</v>
      </c>
      <c r="S1314" s="28">
        <v>0.23163250962639301</v>
      </c>
    </row>
    <row r="1315" spans="1:19" x14ac:dyDescent="0.25">
      <c r="A1315" s="11" t="s">
        <v>3023</v>
      </c>
      <c r="B1315" s="1" t="s">
        <v>3022</v>
      </c>
      <c r="C1315" t="s">
        <v>3021</v>
      </c>
      <c r="D1315" s="127">
        <v>1266</v>
      </c>
      <c r="E1315" s="126">
        <v>10</v>
      </c>
      <c r="F1315" s="126">
        <v>16.400000000000002</v>
      </c>
      <c r="G1315" s="10">
        <v>6</v>
      </c>
      <c r="H1315" s="24">
        <v>1.0547784495128152</v>
      </c>
      <c r="I1315" s="2">
        <v>9.7393276340707509</v>
      </c>
      <c r="J1315" s="2">
        <v>10.782588066469168</v>
      </c>
      <c r="K1315" s="2">
        <v>11.063747919996239</v>
      </c>
      <c r="L1315" s="2">
        <v>10.823578000977072</v>
      </c>
      <c r="M1315" s="2">
        <v>12.028612088810977</v>
      </c>
      <c r="N1315" s="2">
        <v>11.875626891732434</v>
      </c>
      <c r="O1315" s="9">
        <v>10.528554540178719</v>
      </c>
      <c r="P1315" s="24">
        <v>11.575938993840161</v>
      </c>
      <c r="Q1315" s="27">
        <v>0.136821840778896</v>
      </c>
      <c r="R1315" s="27">
        <v>0.13112441062285801</v>
      </c>
      <c r="S1315" s="28">
        <v>0.23181279113655001</v>
      </c>
    </row>
    <row r="1316" spans="1:19" x14ac:dyDescent="0.25">
      <c r="A1316" s="11" t="s">
        <v>3020</v>
      </c>
      <c r="B1316" s="1" t="s">
        <v>3019</v>
      </c>
      <c r="C1316" t="s">
        <v>3018</v>
      </c>
      <c r="D1316" s="127">
        <v>313</v>
      </c>
      <c r="E1316" s="126">
        <v>11</v>
      </c>
      <c r="F1316" s="126">
        <v>28.7</v>
      </c>
      <c r="G1316" s="10">
        <v>6</v>
      </c>
      <c r="H1316" s="24">
        <v>0.16943004451224317</v>
      </c>
      <c r="I1316" s="2">
        <v>10.468946272396032</v>
      </c>
      <c r="J1316" s="2">
        <v>10.034662187230071</v>
      </c>
      <c r="K1316" s="2">
        <v>10.789893696817046</v>
      </c>
      <c r="L1316" s="2">
        <v>11.054315021499329</v>
      </c>
      <c r="M1316" s="2">
        <v>10.776741270529048</v>
      </c>
      <c r="N1316" s="2">
        <v>12.163076689698896</v>
      </c>
      <c r="O1316" s="9">
        <v>10.431167385481048</v>
      </c>
      <c r="P1316" s="24">
        <v>11.331377660575759</v>
      </c>
      <c r="Q1316" s="27">
        <v>0.11942265009207019</v>
      </c>
      <c r="R1316" s="27">
        <v>0.13198879445321912</v>
      </c>
      <c r="S1316" s="28">
        <v>0.233163476251253</v>
      </c>
    </row>
    <row r="1317" spans="1:19" x14ac:dyDescent="0.25">
      <c r="A1317" s="11" t="s">
        <v>3017</v>
      </c>
      <c r="B1317" s="1" t="s">
        <v>3016</v>
      </c>
      <c r="C1317" t="s">
        <v>3015</v>
      </c>
      <c r="D1317" s="127">
        <v>1674</v>
      </c>
      <c r="E1317" s="126">
        <v>5</v>
      </c>
      <c r="F1317" s="126">
        <v>9.4</v>
      </c>
      <c r="G1317" s="10">
        <v>3</v>
      </c>
      <c r="H1317" s="24">
        <v>0.47848863274295267</v>
      </c>
      <c r="I1317" s="2">
        <v>11.528760439145405</v>
      </c>
      <c r="J1317" s="2">
        <v>11.386444020153757</v>
      </c>
      <c r="K1317" s="2">
        <v>11.849049478248347</v>
      </c>
      <c r="L1317" s="2">
        <v>10.612252128125656</v>
      </c>
      <c r="M1317" s="2">
        <v>11.375833579122009</v>
      </c>
      <c r="N1317" s="2">
        <v>11.237783258854744</v>
      </c>
      <c r="O1317" s="9">
        <v>11.58808464584917</v>
      </c>
      <c r="P1317" s="24">
        <v>11.07528965536747</v>
      </c>
      <c r="Q1317" s="27">
        <v>-6.5297697501434313E-2</v>
      </c>
      <c r="R1317" s="27">
        <v>0.13231255148767787</v>
      </c>
      <c r="S1317" s="28">
        <v>0.233557794653762</v>
      </c>
    </row>
    <row r="1318" spans="1:19" x14ac:dyDescent="0.25">
      <c r="A1318" s="11" t="s">
        <v>3014</v>
      </c>
      <c r="B1318" s="1" t="s">
        <v>3013</v>
      </c>
      <c r="C1318" t="s">
        <v>3012</v>
      </c>
      <c r="D1318" s="127">
        <v>1065</v>
      </c>
      <c r="E1318" s="126">
        <v>8</v>
      </c>
      <c r="F1318" s="126">
        <v>8.4</v>
      </c>
      <c r="G1318" s="10">
        <v>8</v>
      </c>
      <c r="H1318" s="24">
        <v>1.3680594489776623</v>
      </c>
      <c r="I1318" s="2">
        <v>14.906785046874916</v>
      </c>
      <c r="J1318" s="2">
        <v>12.94729497011522</v>
      </c>
      <c r="K1318" s="2">
        <v>11.422864957076003</v>
      </c>
      <c r="L1318" s="2">
        <v>11.421334278482959</v>
      </c>
      <c r="M1318" s="2">
        <v>10.860236662744956</v>
      </c>
      <c r="N1318" s="2">
        <v>11.223793817587154</v>
      </c>
      <c r="O1318" s="9">
        <v>13.09231499135538</v>
      </c>
      <c r="P1318" s="24">
        <v>11.168454919605024</v>
      </c>
      <c r="Q1318" s="27">
        <v>-0.229290605582568</v>
      </c>
      <c r="R1318" s="27">
        <v>0.13280123259405502</v>
      </c>
      <c r="S1318" s="28">
        <v>0.23424241685359801</v>
      </c>
    </row>
    <row r="1319" spans="1:19" x14ac:dyDescent="0.25">
      <c r="A1319" s="11" t="s">
        <v>3011</v>
      </c>
      <c r="B1319" s="1" t="s">
        <v>3010</v>
      </c>
      <c r="C1319" t="s">
        <v>3009</v>
      </c>
      <c r="D1319" s="127">
        <v>100</v>
      </c>
      <c r="E1319" s="126">
        <v>6</v>
      </c>
      <c r="F1319" s="126">
        <v>4</v>
      </c>
      <c r="G1319" s="10">
        <v>3</v>
      </c>
      <c r="H1319" s="24">
        <v>0.10528908386377156</v>
      </c>
      <c r="I1319" s="2">
        <v>10.981012677453467</v>
      </c>
      <c r="J1319" s="2">
        <v>11.768350461313078</v>
      </c>
      <c r="K1319" s="2">
        <v>12.547105876230248</v>
      </c>
      <c r="L1319" s="2">
        <v>10.776182473099633</v>
      </c>
      <c r="M1319" s="2">
        <v>10.737051831342823</v>
      </c>
      <c r="N1319" s="2">
        <v>11.136288097642391</v>
      </c>
      <c r="O1319" s="9">
        <v>11.765489671665598</v>
      </c>
      <c r="P1319" s="24">
        <v>10.883174134028282</v>
      </c>
      <c r="Q1319" s="27">
        <v>-0.11246197836574412</v>
      </c>
      <c r="R1319" s="27">
        <v>0.13346221496506522</v>
      </c>
      <c r="S1319" s="28">
        <v>0.23522968483616899</v>
      </c>
    </row>
    <row r="1320" spans="1:19" x14ac:dyDescent="0.25">
      <c r="A1320" s="11" t="s">
        <v>3008</v>
      </c>
      <c r="B1320" s="1" t="s">
        <v>3007</v>
      </c>
      <c r="C1320" t="s">
        <v>3006</v>
      </c>
      <c r="D1320" s="127">
        <v>382</v>
      </c>
      <c r="E1320" s="126">
        <v>8</v>
      </c>
      <c r="F1320" s="126">
        <v>8.2000000000000011</v>
      </c>
      <c r="G1320" s="10">
        <v>7</v>
      </c>
      <c r="H1320" s="24">
        <v>0.27557217586010757</v>
      </c>
      <c r="I1320" s="2">
        <v>11.63187437858276</v>
      </c>
      <c r="J1320" s="2">
        <v>11.371479027202286</v>
      </c>
      <c r="K1320" s="2">
        <v>11.207820580042622</v>
      </c>
      <c r="L1320" s="2">
        <v>10.316009301861989</v>
      </c>
      <c r="M1320" s="2">
        <v>11.340572832069979</v>
      </c>
      <c r="N1320" s="2">
        <v>10.748510339879465</v>
      </c>
      <c r="O1320" s="9">
        <v>11.403724661942556</v>
      </c>
      <c r="P1320" s="24">
        <v>10.801697491270479</v>
      </c>
      <c r="Q1320" s="27">
        <v>-7.8247061220735811E-2</v>
      </c>
      <c r="R1320" s="27">
        <v>0.13452807717634929</v>
      </c>
      <c r="S1320" s="28">
        <v>0.236778982812999</v>
      </c>
    </row>
    <row r="1321" spans="1:19" x14ac:dyDescent="0.25">
      <c r="A1321" s="11" t="s">
        <v>3005</v>
      </c>
      <c r="B1321" s="1" t="s">
        <v>3004</v>
      </c>
      <c r="C1321" t="s">
        <v>3003</v>
      </c>
      <c r="D1321" s="127">
        <v>2008</v>
      </c>
      <c r="E1321" s="126">
        <v>3</v>
      </c>
      <c r="F1321" s="126">
        <v>1.0999999999999999</v>
      </c>
      <c r="G1321" s="10">
        <v>3</v>
      </c>
      <c r="H1321" s="24">
        <v>0.97912298653392638</v>
      </c>
      <c r="I1321" s="2">
        <v>10.819065534376296</v>
      </c>
      <c r="J1321" s="2">
        <v>10.429070935528154</v>
      </c>
      <c r="K1321" s="2">
        <v>9.6181825137171213</v>
      </c>
      <c r="L1321" s="2">
        <v>13.076236502070337</v>
      </c>
      <c r="M1321" s="2">
        <v>10.340974591315879</v>
      </c>
      <c r="N1321" s="2">
        <v>12.565632980131284</v>
      </c>
      <c r="O1321" s="9">
        <v>10.288772994540524</v>
      </c>
      <c r="P1321" s="24">
        <v>11.994281357839165</v>
      </c>
      <c r="Q1321" s="27">
        <v>0.22127577917873806</v>
      </c>
      <c r="R1321" s="27">
        <v>0.13454509559737121</v>
      </c>
      <c r="S1321" s="28">
        <v>0.236778982812999</v>
      </c>
    </row>
    <row r="1322" spans="1:19" x14ac:dyDescent="0.25">
      <c r="A1322" s="11" t="s">
        <v>3002</v>
      </c>
      <c r="B1322" s="1" t="s">
        <v>3001</v>
      </c>
      <c r="C1322" t="s">
        <v>3000</v>
      </c>
      <c r="D1322" s="127">
        <v>1352</v>
      </c>
      <c r="E1322" s="126">
        <v>2</v>
      </c>
      <c r="F1322" s="126">
        <v>1</v>
      </c>
      <c r="G1322" s="10">
        <v>1</v>
      </c>
      <c r="H1322" s="24">
        <v>0</v>
      </c>
      <c r="I1322" s="2">
        <v>12.630906503245692</v>
      </c>
      <c r="J1322" s="2">
        <v>9.3880550524068127</v>
      </c>
      <c r="K1322" s="2">
        <v>7.8289646643030757</v>
      </c>
      <c r="L1322" s="2">
        <v>12.444100204938014</v>
      </c>
      <c r="M1322" s="2">
        <v>12.311463566851716</v>
      </c>
      <c r="N1322" s="2">
        <v>13.129174526876087</v>
      </c>
      <c r="O1322" s="9">
        <v>9.9493087399851934</v>
      </c>
      <c r="P1322" s="24">
        <v>12.628246099555271</v>
      </c>
      <c r="Q1322" s="27">
        <v>0.34398608290899441</v>
      </c>
      <c r="R1322" s="27">
        <v>0.13569698202516034</v>
      </c>
      <c r="S1322" s="28">
        <v>0.23862535083102501</v>
      </c>
    </row>
    <row r="1323" spans="1:19" x14ac:dyDescent="0.25">
      <c r="A1323" s="11" t="s">
        <v>2999</v>
      </c>
      <c r="B1323" s="1" t="s">
        <v>2998</v>
      </c>
      <c r="C1323" t="s">
        <v>2997</v>
      </c>
      <c r="D1323" s="127">
        <v>635</v>
      </c>
      <c r="E1323" s="126">
        <v>10</v>
      </c>
      <c r="F1323" s="126">
        <v>10.6</v>
      </c>
      <c r="G1323" s="10">
        <v>5</v>
      </c>
      <c r="H1323" s="24">
        <v>0.90554465176403753</v>
      </c>
      <c r="I1323" s="2">
        <v>11.449648077767174</v>
      </c>
      <c r="J1323" s="2">
        <v>11.346820734748816</v>
      </c>
      <c r="K1323" s="2">
        <v>12.788520854985197</v>
      </c>
      <c r="L1323" s="2">
        <v>10.867984057246858</v>
      </c>
      <c r="M1323" s="2">
        <v>11.330154335809334</v>
      </c>
      <c r="N1323" s="2">
        <v>10.32219194941786</v>
      </c>
      <c r="O1323" s="9">
        <v>11.861663222500397</v>
      </c>
      <c r="P1323" s="24">
        <v>10.840110114158017</v>
      </c>
      <c r="Q1323" s="27">
        <v>-0.12992690463905773</v>
      </c>
      <c r="R1323" s="27">
        <v>0.13584623456593073</v>
      </c>
      <c r="S1323" s="28">
        <v>0.23870711479256199</v>
      </c>
    </row>
    <row r="1324" spans="1:19" x14ac:dyDescent="0.25">
      <c r="A1324" s="11" t="s">
        <v>2996</v>
      </c>
      <c r="B1324" s="1" t="s">
        <v>2995</v>
      </c>
      <c r="C1324" t="s">
        <v>2994</v>
      </c>
      <c r="D1324" s="127">
        <v>348</v>
      </c>
      <c r="E1324" s="126">
        <v>36</v>
      </c>
      <c r="F1324" s="126">
        <v>17.8</v>
      </c>
      <c r="G1324" s="10">
        <v>31</v>
      </c>
      <c r="H1324" s="24">
        <v>0.75553066559506421</v>
      </c>
      <c r="I1324" s="2">
        <v>11.426167386650432</v>
      </c>
      <c r="J1324" s="2">
        <v>8.592875573092833</v>
      </c>
      <c r="K1324" s="2">
        <v>8.169198860923748</v>
      </c>
      <c r="L1324" s="2">
        <v>13.891393250963274</v>
      </c>
      <c r="M1324" s="2">
        <v>10.054900719411018</v>
      </c>
      <c r="N1324" s="2">
        <v>12.793376966157338</v>
      </c>
      <c r="O1324" s="9">
        <v>9.3960806068890061</v>
      </c>
      <c r="P1324" s="24">
        <v>12.246556978843877</v>
      </c>
      <c r="Q1324" s="27">
        <v>0.3822452090307632</v>
      </c>
      <c r="R1324" s="27">
        <v>0.13627419196696969</v>
      </c>
      <c r="S1324" s="28">
        <v>0.239278116567961</v>
      </c>
    </row>
    <row r="1325" spans="1:19" x14ac:dyDescent="0.25">
      <c r="A1325" s="11" t="s">
        <v>2993</v>
      </c>
      <c r="B1325" s="1" t="s">
        <v>2992</v>
      </c>
      <c r="C1325" t="s">
        <v>2991</v>
      </c>
      <c r="D1325" s="127">
        <v>1126</v>
      </c>
      <c r="E1325" s="126">
        <v>2</v>
      </c>
      <c r="F1325" s="126">
        <v>11.4</v>
      </c>
      <c r="G1325" s="10">
        <v>1</v>
      </c>
      <c r="H1325" s="24">
        <v>2.7091164198638307</v>
      </c>
      <c r="I1325" s="2">
        <v>9.3120259108583188</v>
      </c>
      <c r="J1325" s="2">
        <v>8.9837975413551074</v>
      </c>
      <c r="K1325" s="2">
        <v>10.614260816727374</v>
      </c>
      <c r="L1325" s="2">
        <v>14.80584463798251</v>
      </c>
      <c r="M1325" s="2">
        <v>12.538870952526246</v>
      </c>
      <c r="N1325" s="2">
        <v>9.9186441908029366</v>
      </c>
      <c r="O1325" s="9">
        <v>9.6366947563136005</v>
      </c>
      <c r="P1325" s="24">
        <v>12.421119927103897</v>
      </c>
      <c r="Q1325" s="27">
        <v>0.36618494397093809</v>
      </c>
      <c r="R1325" s="27">
        <v>0.13644826821216252</v>
      </c>
      <c r="S1325" s="28">
        <v>0.23940281548942999</v>
      </c>
    </row>
    <row r="1326" spans="1:19" x14ac:dyDescent="0.25">
      <c r="A1326" s="11" t="s">
        <v>2990</v>
      </c>
      <c r="B1326" s="1" t="s">
        <v>2989</v>
      </c>
      <c r="C1326" t="s">
        <v>2988</v>
      </c>
      <c r="D1326" s="127">
        <v>540</v>
      </c>
      <c r="E1326" s="126">
        <v>5</v>
      </c>
      <c r="F1326" s="126">
        <v>4.1000000000000005</v>
      </c>
      <c r="G1326" s="10">
        <v>3</v>
      </c>
      <c r="H1326" s="24">
        <v>0.29091522080532584</v>
      </c>
      <c r="I1326" s="2">
        <v>13.144494807338408</v>
      </c>
      <c r="J1326" s="2">
        <v>12.670898132911779</v>
      </c>
      <c r="K1326" s="2">
        <v>12.128215748949314</v>
      </c>
      <c r="L1326" s="2">
        <v>10.525928682450461</v>
      </c>
      <c r="M1326" s="2">
        <v>11.361075511232857</v>
      </c>
      <c r="N1326" s="2">
        <v>12.488168840935197</v>
      </c>
      <c r="O1326" s="9">
        <v>12.6478695630665</v>
      </c>
      <c r="P1326" s="24">
        <v>11.458391011539504</v>
      </c>
      <c r="Q1326" s="27">
        <v>-0.14248991950506612</v>
      </c>
      <c r="R1326" s="27">
        <v>0.13656853473289451</v>
      </c>
      <c r="S1326" s="28">
        <v>0.239432985468197</v>
      </c>
    </row>
    <row r="1327" spans="1:19" x14ac:dyDescent="0.25">
      <c r="A1327" s="11" t="s">
        <v>2987</v>
      </c>
      <c r="B1327" s="1" t="s">
        <v>2986</v>
      </c>
      <c r="C1327" t="s">
        <v>2985</v>
      </c>
      <c r="D1327" s="127">
        <v>1891</v>
      </c>
      <c r="E1327" s="126">
        <v>4</v>
      </c>
      <c r="F1327" s="126">
        <v>5.7</v>
      </c>
      <c r="G1327" s="10">
        <v>3</v>
      </c>
      <c r="H1327" s="24">
        <v>1.7012028228405445</v>
      </c>
      <c r="I1327" s="2">
        <v>12.041807119709089</v>
      </c>
      <c r="J1327" s="2">
        <v>11.419173437064648</v>
      </c>
      <c r="K1327" s="2">
        <v>11.285999539513478</v>
      </c>
      <c r="L1327" s="2">
        <v>11.312415024620206</v>
      </c>
      <c r="M1327" s="2">
        <v>10.234983740630556</v>
      </c>
      <c r="N1327" s="2">
        <v>10.995030959916571</v>
      </c>
      <c r="O1327" s="9">
        <v>11.582326698762406</v>
      </c>
      <c r="P1327" s="24">
        <v>10.847476575055778</v>
      </c>
      <c r="Q1327" s="27">
        <v>-9.4565625441918794E-2</v>
      </c>
      <c r="R1327" s="27">
        <v>0.13673056563959721</v>
      </c>
      <c r="S1327" s="28">
        <v>0.23953627420686999</v>
      </c>
    </row>
    <row r="1328" spans="1:19" x14ac:dyDescent="0.25">
      <c r="A1328" s="11" t="s">
        <v>2984</v>
      </c>
      <c r="B1328" s="1" t="s">
        <v>2983</v>
      </c>
      <c r="C1328" t="s">
        <v>2982</v>
      </c>
      <c r="D1328" s="127">
        <v>796</v>
      </c>
      <c r="E1328" s="126">
        <v>19</v>
      </c>
      <c r="F1328" s="126">
        <v>20.200000000000003</v>
      </c>
      <c r="G1328" s="10">
        <v>14</v>
      </c>
      <c r="H1328" s="24">
        <v>0.29117495792036308</v>
      </c>
      <c r="I1328" s="2">
        <v>9.7310711357134245</v>
      </c>
      <c r="J1328" s="2">
        <v>10.093207822540158</v>
      </c>
      <c r="K1328" s="2">
        <v>11.015052383188523</v>
      </c>
      <c r="L1328" s="2">
        <v>11.597596394925429</v>
      </c>
      <c r="M1328" s="2">
        <v>10.52046203703437</v>
      </c>
      <c r="N1328" s="2">
        <v>11.75451875060077</v>
      </c>
      <c r="O1328" s="9">
        <v>10.279777113814035</v>
      </c>
      <c r="P1328" s="24">
        <v>11.290859060853522</v>
      </c>
      <c r="Q1328" s="27">
        <v>0.13534627285899342</v>
      </c>
      <c r="R1328" s="27">
        <v>0.13690869071387296</v>
      </c>
      <c r="S1328" s="28">
        <v>0.23964898061957801</v>
      </c>
    </row>
    <row r="1329" spans="1:19" x14ac:dyDescent="0.25">
      <c r="A1329" s="11" t="s">
        <v>2981</v>
      </c>
      <c r="B1329" s="1" t="s">
        <v>2980</v>
      </c>
      <c r="C1329" t="s">
        <v>2979</v>
      </c>
      <c r="D1329" s="127">
        <v>115</v>
      </c>
      <c r="E1329" s="126">
        <v>28</v>
      </c>
      <c r="F1329" s="126">
        <v>34</v>
      </c>
      <c r="G1329" s="10">
        <v>23</v>
      </c>
      <c r="H1329" s="24">
        <v>0.47878664090746381</v>
      </c>
      <c r="I1329" s="2">
        <v>10.911719475176323</v>
      </c>
      <c r="J1329" s="2">
        <v>11.25806201152516</v>
      </c>
      <c r="K1329" s="2">
        <v>12.021224604815483</v>
      </c>
      <c r="L1329" s="2">
        <v>10.344189101068668</v>
      </c>
      <c r="M1329" s="2">
        <v>10.796051792723125</v>
      </c>
      <c r="N1329" s="2">
        <v>10.958430325862976</v>
      </c>
      <c r="O1329" s="9">
        <v>11.397002030505655</v>
      </c>
      <c r="P1329" s="24">
        <v>10.699557073218257</v>
      </c>
      <c r="Q1329" s="27">
        <v>-9.110329987817839E-2</v>
      </c>
      <c r="R1329" s="27">
        <v>0.13700122636318898</v>
      </c>
      <c r="S1329" s="28">
        <v>0.23964898061957801</v>
      </c>
    </row>
    <row r="1330" spans="1:19" x14ac:dyDescent="0.25">
      <c r="A1330" s="11" t="s">
        <v>2978</v>
      </c>
      <c r="B1330" s="1" t="s">
        <v>2977</v>
      </c>
      <c r="C1330" t="s">
        <v>2976</v>
      </c>
      <c r="D1330" s="127">
        <v>629</v>
      </c>
      <c r="E1330" s="126">
        <v>12</v>
      </c>
      <c r="F1330" s="126">
        <v>9.3000000000000007</v>
      </c>
      <c r="G1330" s="10">
        <v>8</v>
      </c>
      <c r="H1330" s="24">
        <v>0.37011054850100572</v>
      </c>
      <c r="I1330" s="2">
        <v>12.066738214484159</v>
      </c>
      <c r="J1330" s="2">
        <v>11.612498230565333</v>
      </c>
      <c r="K1330" s="2">
        <v>13.026553996226292</v>
      </c>
      <c r="L1330" s="2">
        <v>11.365545290841887</v>
      </c>
      <c r="M1330" s="2">
        <v>9.1947190410366808</v>
      </c>
      <c r="N1330" s="2">
        <v>11.4418907330558</v>
      </c>
      <c r="O1330" s="9">
        <v>12.23526348042526</v>
      </c>
      <c r="P1330" s="24">
        <v>10.66738502164479</v>
      </c>
      <c r="Q1330" s="27">
        <v>-0.19783860894347524</v>
      </c>
      <c r="R1330" s="27">
        <v>0.13760676208372011</v>
      </c>
      <c r="S1330" s="28">
        <v>0.24037661559887799</v>
      </c>
    </row>
    <row r="1331" spans="1:19" x14ac:dyDescent="0.25">
      <c r="A1331" s="11" t="s">
        <v>2975</v>
      </c>
      <c r="B1331" s="1" t="s">
        <v>2974</v>
      </c>
      <c r="C1331" t="s">
        <v>2973</v>
      </c>
      <c r="D1331" s="127">
        <v>1478</v>
      </c>
      <c r="E1331" s="126">
        <v>3</v>
      </c>
      <c r="F1331" s="126">
        <v>4.7</v>
      </c>
      <c r="G1331" s="10">
        <v>2</v>
      </c>
      <c r="H1331" s="24">
        <v>1.0985744655346616</v>
      </c>
      <c r="I1331" s="2">
        <v>10.443413704891757</v>
      </c>
      <c r="J1331" s="2">
        <v>10.360957836864044</v>
      </c>
      <c r="K1331" s="2">
        <v>10.938173403922768</v>
      </c>
      <c r="L1331" s="2">
        <v>10.921227055516937</v>
      </c>
      <c r="M1331" s="2">
        <v>12.118142142984185</v>
      </c>
      <c r="N1331" s="2">
        <v>11.042297263352943</v>
      </c>
      <c r="O1331" s="9">
        <v>10.58084831522619</v>
      </c>
      <c r="P1331" s="24">
        <v>11.360555487284687</v>
      </c>
      <c r="Q1331" s="27">
        <v>0.10257807920326302</v>
      </c>
      <c r="R1331" s="27">
        <v>0.13762415102241476</v>
      </c>
      <c r="S1331" s="28">
        <v>0.24037661559887799</v>
      </c>
    </row>
    <row r="1332" spans="1:19" x14ac:dyDescent="0.25">
      <c r="A1332" s="11" t="s">
        <v>2972</v>
      </c>
      <c r="B1332" s="1" t="s">
        <v>2971</v>
      </c>
      <c r="C1332" t="s">
        <v>2970</v>
      </c>
      <c r="D1332" s="127">
        <v>1454</v>
      </c>
      <c r="E1332" s="126">
        <v>1</v>
      </c>
      <c r="F1332" s="126">
        <v>1</v>
      </c>
      <c r="G1332" s="10">
        <v>1</v>
      </c>
      <c r="H1332" s="24">
        <v>0.36925435301099596</v>
      </c>
      <c r="I1332" s="2">
        <v>9.3509032344871859</v>
      </c>
      <c r="J1332" s="2">
        <v>10.018001684985574</v>
      </c>
      <c r="K1332" s="2">
        <v>10.788124466915178</v>
      </c>
      <c r="L1332" s="2">
        <v>11.659359856800366</v>
      </c>
      <c r="M1332" s="2">
        <v>10.269251075980465</v>
      </c>
      <c r="N1332" s="2">
        <v>12.44609319443718</v>
      </c>
      <c r="O1332" s="9">
        <v>10.052343128795981</v>
      </c>
      <c r="P1332" s="24">
        <v>11.45823470907267</v>
      </c>
      <c r="Q1332" s="27">
        <v>0.18885297274561647</v>
      </c>
      <c r="R1332" s="27">
        <v>0.1379682966240337</v>
      </c>
      <c r="S1332" s="28">
        <v>0.240796657458898</v>
      </c>
    </row>
    <row r="1333" spans="1:19" x14ac:dyDescent="0.25">
      <c r="A1333" s="11" t="s">
        <v>2969</v>
      </c>
      <c r="B1333" s="1" t="s">
        <v>2968</v>
      </c>
      <c r="C1333" t="s">
        <v>2967</v>
      </c>
      <c r="D1333" s="127">
        <v>173</v>
      </c>
      <c r="E1333" s="126">
        <v>5</v>
      </c>
      <c r="F1333" s="126">
        <v>3.5999999999999996</v>
      </c>
      <c r="G1333" s="10">
        <v>2</v>
      </c>
      <c r="H1333" s="24">
        <v>1.1145690603145668</v>
      </c>
      <c r="I1333" s="2">
        <v>10.171306068991619</v>
      </c>
      <c r="J1333" s="2">
        <v>14.444741963890943</v>
      </c>
      <c r="K1333" s="2">
        <v>12.321839775324603</v>
      </c>
      <c r="L1333" s="2">
        <v>9.8885967451328582</v>
      </c>
      <c r="M1333" s="2">
        <v>10.430912381267223</v>
      </c>
      <c r="N1333" s="2">
        <v>9.674949951458828</v>
      </c>
      <c r="O1333" s="9">
        <v>12.312629269402388</v>
      </c>
      <c r="P1333" s="24">
        <v>9.9981530259529698</v>
      </c>
      <c r="Q1333" s="27">
        <v>-0.30040535803949042</v>
      </c>
      <c r="R1333" s="27">
        <v>0.13868137968393462</v>
      </c>
      <c r="S1333" s="28">
        <v>0.241859492383245</v>
      </c>
    </row>
    <row r="1334" spans="1:19" x14ac:dyDescent="0.25">
      <c r="A1334" s="11" t="s">
        <v>2966</v>
      </c>
      <c r="B1334" s="1" t="s">
        <v>2965</v>
      </c>
      <c r="C1334" t="s">
        <v>2964</v>
      </c>
      <c r="D1334" s="127">
        <v>2184</v>
      </c>
      <c r="E1334" s="126">
        <v>2</v>
      </c>
      <c r="F1334" s="126">
        <v>2</v>
      </c>
      <c r="G1334" s="10">
        <v>1</v>
      </c>
      <c r="H1334" s="24">
        <v>1.8412977048171262</v>
      </c>
      <c r="I1334" s="2">
        <v>8.856515395168465</v>
      </c>
      <c r="J1334" s="2">
        <v>9.601111543078046</v>
      </c>
      <c r="K1334" s="2">
        <v>7.2413860336523044</v>
      </c>
      <c r="L1334" s="2">
        <v>11.490219451748535</v>
      </c>
      <c r="M1334" s="2">
        <v>9.0888093755218264</v>
      </c>
      <c r="N1334" s="2">
        <v>14.301330422358541</v>
      </c>
      <c r="O1334" s="9">
        <v>8.5663376572996057</v>
      </c>
      <c r="P1334" s="24">
        <v>11.626786416542968</v>
      </c>
      <c r="Q1334" s="27">
        <v>0.44070194865106738</v>
      </c>
      <c r="R1334" s="27">
        <v>0.13892015642326211</v>
      </c>
      <c r="S1334" s="28">
        <v>0.24209416603360401</v>
      </c>
    </row>
    <row r="1335" spans="1:19" x14ac:dyDescent="0.25">
      <c r="A1335" s="11" t="s">
        <v>2963</v>
      </c>
      <c r="B1335" s="1" t="s">
        <v>2962</v>
      </c>
      <c r="C1335" t="s">
        <v>2961</v>
      </c>
      <c r="D1335" s="127">
        <v>382</v>
      </c>
      <c r="E1335" s="126">
        <v>8</v>
      </c>
      <c r="F1335" s="126">
        <v>15.1</v>
      </c>
      <c r="G1335" s="10">
        <v>7</v>
      </c>
      <c r="H1335" s="24">
        <v>0.5427034446999992</v>
      </c>
      <c r="I1335" s="2">
        <v>10.667571549423581</v>
      </c>
      <c r="J1335" s="2">
        <v>11.677983084433759</v>
      </c>
      <c r="K1335" s="2">
        <v>10.761705247198869</v>
      </c>
      <c r="L1335" s="2">
        <v>11.759592966562101</v>
      </c>
      <c r="M1335" s="2">
        <v>11.470342135006135</v>
      </c>
      <c r="N1335" s="2">
        <v>11.72873944809683</v>
      </c>
      <c r="O1335" s="9">
        <v>11.035753293685403</v>
      </c>
      <c r="P1335" s="24">
        <v>11.652891516555023</v>
      </c>
      <c r="Q1335" s="27">
        <v>7.8502875245427955E-2</v>
      </c>
      <c r="R1335" s="27">
        <v>0.13929330884590757</v>
      </c>
      <c r="S1335" s="28">
        <v>0.24256247965458999</v>
      </c>
    </row>
    <row r="1336" spans="1:19" x14ac:dyDescent="0.25">
      <c r="A1336" s="11" t="s">
        <v>2960</v>
      </c>
      <c r="B1336" s="1" t="s">
        <v>2959</v>
      </c>
      <c r="C1336" t="s">
        <v>2958</v>
      </c>
      <c r="D1336" s="127">
        <v>580</v>
      </c>
      <c r="E1336" s="126">
        <v>10</v>
      </c>
      <c r="F1336" s="126">
        <v>5.8000000000000007</v>
      </c>
      <c r="G1336" s="10">
        <v>7</v>
      </c>
      <c r="H1336" s="24">
        <v>0.60072917788025437</v>
      </c>
      <c r="I1336" s="2">
        <v>10.214027985894305</v>
      </c>
      <c r="J1336" s="2">
        <v>8.6005873904412518</v>
      </c>
      <c r="K1336" s="2">
        <v>10.9757959033244</v>
      </c>
      <c r="L1336" s="2">
        <v>11.606768417082669</v>
      </c>
      <c r="M1336" s="2">
        <v>10.944792424690808</v>
      </c>
      <c r="N1336" s="2">
        <v>11.242532679292335</v>
      </c>
      <c r="O1336" s="9">
        <v>9.9301370932199848</v>
      </c>
      <c r="P1336" s="24">
        <v>11.264697840355273</v>
      </c>
      <c r="Q1336" s="27">
        <v>0.18192307530677418</v>
      </c>
      <c r="R1336" s="27">
        <v>0.13984091723059955</v>
      </c>
      <c r="S1336" s="28">
        <v>0.243333671263087</v>
      </c>
    </row>
    <row r="1337" spans="1:19" x14ac:dyDescent="0.25">
      <c r="A1337" s="11" t="s">
        <v>2957</v>
      </c>
      <c r="B1337" s="1" t="s">
        <v>2956</v>
      </c>
      <c r="C1337" t="s">
        <v>2955</v>
      </c>
      <c r="D1337" s="127">
        <v>1597</v>
      </c>
      <c r="E1337" s="126">
        <v>2</v>
      </c>
      <c r="F1337" s="126">
        <v>5.7</v>
      </c>
      <c r="G1337" s="10">
        <v>2</v>
      </c>
      <c r="H1337" s="24">
        <v>3.0947024556868237</v>
      </c>
      <c r="I1337" s="2">
        <v>10.182011399626097</v>
      </c>
      <c r="J1337" s="2">
        <v>9.5059284691791959</v>
      </c>
      <c r="K1337" s="2">
        <v>9.2038981698848801</v>
      </c>
      <c r="L1337" s="2">
        <v>11.275819556947203</v>
      </c>
      <c r="M1337" s="2">
        <v>9.8823835581931831</v>
      </c>
      <c r="N1337" s="2">
        <v>10.468085196425001</v>
      </c>
      <c r="O1337" s="9">
        <v>9.6306126795633915</v>
      </c>
      <c r="P1337" s="24">
        <v>10.54209610385513</v>
      </c>
      <c r="Q1337" s="27">
        <v>0.13046226177526099</v>
      </c>
      <c r="R1337" s="27">
        <v>0.14044363653450515</v>
      </c>
      <c r="S1337" s="28">
        <v>0.244199526335657</v>
      </c>
    </row>
    <row r="1338" spans="1:19" x14ac:dyDescent="0.25">
      <c r="A1338" s="11" t="s">
        <v>2954</v>
      </c>
      <c r="B1338" s="1" t="s">
        <v>2953</v>
      </c>
      <c r="C1338" t="s">
        <v>2952</v>
      </c>
      <c r="D1338" s="127">
        <v>1495</v>
      </c>
      <c r="E1338" s="126">
        <v>5</v>
      </c>
      <c r="F1338" s="126">
        <v>2.9000000000000004</v>
      </c>
      <c r="G1338" s="10">
        <v>3</v>
      </c>
      <c r="H1338" s="24">
        <v>1.6298446814945029</v>
      </c>
      <c r="I1338" s="2">
        <v>11.776560266354252</v>
      </c>
      <c r="J1338" s="2">
        <v>11.88144927596103</v>
      </c>
      <c r="K1338" s="2">
        <v>12.565560414683432</v>
      </c>
      <c r="L1338" s="2">
        <v>10.214550736585844</v>
      </c>
      <c r="M1338" s="2">
        <v>12.0061335260554</v>
      </c>
      <c r="N1338" s="2">
        <v>8.9346428892366028</v>
      </c>
      <c r="O1338" s="9">
        <v>12.074523318999573</v>
      </c>
      <c r="P1338" s="24">
        <v>10.385109050625948</v>
      </c>
      <c r="Q1338" s="27">
        <v>-0.21744986958589788</v>
      </c>
      <c r="R1338" s="27">
        <v>0.14164689177071593</v>
      </c>
      <c r="S1338" s="28">
        <v>0.24592542203690901</v>
      </c>
    </row>
    <row r="1339" spans="1:19" x14ac:dyDescent="0.25">
      <c r="A1339" s="11" t="s">
        <v>2951</v>
      </c>
      <c r="B1339" s="1" t="s">
        <v>2950</v>
      </c>
      <c r="C1339" t="s">
        <v>2949</v>
      </c>
      <c r="D1339" s="127">
        <v>369</v>
      </c>
      <c r="E1339" s="126">
        <v>5</v>
      </c>
      <c r="F1339" s="126">
        <v>9.4</v>
      </c>
      <c r="G1339" s="10">
        <v>5</v>
      </c>
      <c r="H1339" s="24">
        <v>0.9556103202499725</v>
      </c>
      <c r="I1339" s="2">
        <v>10.467001840078364</v>
      </c>
      <c r="J1339" s="2">
        <v>10.753439973698201</v>
      </c>
      <c r="K1339" s="2">
        <v>9.9312689129046028</v>
      </c>
      <c r="L1339" s="2">
        <v>12.017596765396888</v>
      </c>
      <c r="M1339" s="2">
        <v>10.657124960009318</v>
      </c>
      <c r="N1339" s="2">
        <v>11.055124185227584</v>
      </c>
      <c r="O1339" s="9">
        <v>10.383903575560391</v>
      </c>
      <c r="P1339" s="24">
        <v>11.243281970211264</v>
      </c>
      <c r="Q1339" s="27">
        <v>0.11471433521642359</v>
      </c>
      <c r="R1339" s="27">
        <v>0.14164796278859298</v>
      </c>
      <c r="S1339" s="28">
        <v>0.24592542203690901</v>
      </c>
    </row>
    <row r="1340" spans="1:19" x14ac:dyDescent="0.25">
      <c r="A1340" s="11" t="s">
        <v>2948</v>
      </c>
      <c r="B1340" s="1" t="s">
        <v>2947</v>
      </c>
      <c r="C1340" t="s">
        <v>2946</v>
      </c>
      <c r="D1340" s="127">
        <v>2247</v>
      </c>
      <c r="E1340" s="126">
        <v>1</v>
      </c>
      <c r="F1340" s="126">
        <v>9.3000000000000007</v>
      </c>
      <c r="G1340" s="10">
        <v>1</v>
      </c>
      <c r="H1340" s="24">
        <v>1.6859363004707151</v>
      </c>
      <c r="I1340" s="2">
        <v>14.610409389159184</v>
      </c>
      <c r="J1340" s="2">
        <v>11.453859186542909</v>
      </c>
      <c r="K1340" s="2">
        <v>10.731986153485151</v>
      </c>
      <c r="L1340" s="2">
        <v>11.722022925351277</v>
      </c>
      <c r="M1340" s="2">
        <v>7.5273437431485295</v>
      </c>
      <c r="N1340" s="2">
        <v>7.5246587700920911</v>
      </c>
      <c r="O1340" s="9">
        <v>12.265418243062415</v>
      </c>
      <c r="P1340" s="24">
        <v>8.9246751461973002</v>
      </c>
      <c r="Q1340" s="27">
        <v>-0.45872486791208988</v>
      </c>
      <c r="R1340" s="27">
        <v>0.14310707051429988</v>
      </c>
      <c r="S1340" s="28">
        <v>0.248273133439886</v>
      </c>
    </row>
    <row r="1341" spans="1:19" x14ac:dyDescent="0.25">
      <c r="A1341" s="11" t="s">
        <v>2945</v>
      </c>
      <c r="B1341" s="1" t="s">
        <v>2944</v>
      </c>
      <c r="C1341" t="s">
        <v>2943</v>
      </c>
      <c r="D1341" s="127">
        <v>2121</v>
      </c>
      <c r="E1341" s="126">
        <v>5</v>
      </c>
      <c r="F1341" s="126">
        <v>1.7999999999999998</v>
      </c>
      <c r="G1341" s="10">
        <v>2</v>
      </c>
      <c r="H1341" s="24">
        <v>0.32290659314457881</v>
      </c>
      <c r="I1341" s="2">
        <v>10.839572975411013</v>
      </c>
      <c r="J1341" s="2">
        <v>11.733872776515971</v>
      </c>
      <c r="K1341" s="2">
        <v>12.60447977799668</v>
      </c>
      <c r="L1341" s="2">
        <v>9.0411868513898828</v>
      </c>
      <c r="M1341" s="2">
        <v>10.608006155508283</v>
      </c>
      <c r="N1341" s="2">
        <v>11.125867124207208</v>
      </c>
      <c r="O1341" s="9">
        <v>11.725975176641221</v>
      </c>
      <c r="P1341" s="24">
        <v>10.258353377035125</v>
      </c>
      <c r="Q1341" s="27">
        <v>-0.19290873287031707</v>
      </c>
      <c r="R1341" s="27">
        <v>0.14335403033942859</v>
      </c>
      <c r="S1341" s="28">
        <v>0.24851597772723399</v>
      </c>
    </row>
    <row r="1342" spans="1:19" x14ac:dyDescent="0.25">
      <c r="A1342" s="11" t="s">
        <v>2942</v>
      </c>
      <c r="B1342" s="1" t="s">
        <v>2941</v>
      </c>
      <c r="C1342" t="s">
        <v>2940</v>
      </c>
      <c r="D1342" s="127">
        <v>1449</v>
      </c>
      <c r="E1342" s="126">
        <v>10</v>
      </c>
      <c r="F1342" s="126">
        <v>12.2</v>
      </c>
      <c r="G1342" s="10">
        <v>9</v>
      </c>
      <c r="H1342" s="24">
        <v>0.53070212956003471</v>
      </c>
      <c r="I1342" s="2">
        <v>11.469352291673495</v>
      </c>
      <c r="J1342" s="2">
        <v>11.277204808393183</v>
      </c>
      <c r="K1342" s="2">
        <v>14.797364206414018</v>
      </c>
      <c r="L1342" s="2">
        <v>10.165217528142509</v>
      </c>
      <c r="M1342" s="2">
        <v>11.120855294440124</v>
      </c>
      <c r="N1342" s="2">
        <v>9.5635023896990656</v>
      </c>
      <c r="O1342" s="9">
        <v>12.514640435493567</v>
      </c>
      <c r="P1342" s="24">
        <v>10.283191737427233</v>
      </c>
      <c r="Q1342" s="27">
        <v>-0.28332871742505861</v>
      </c>
      <c r="R1342" s="27">
        <v>0.14369278055666193</v>
      </c>
      <c r="S1342" s="28">
        <v>0.248917471228466</v>
      </c>
    </row>
    <row r="1343" spans="1:19" x14ac:dyDescent="0.25">
      <c r="A1343" s="11" t="s">
        <v>2939</v>
      </c>
      <c r="B1343" s="1" t="s">
        <v>2938</v>
      </c>
      <c r="C1343" t="s">
        <v>2937</v>
      </c>
      <c r="D1343" s="127">
        <v>2285</v>
      </c>
      <c r="E1343" s="126">
        <v>2</v>
      </c>
      <c r="F1343" s="126">
        <v>5.0999999999999996</v>
      </c>
      <c r="G1343" s="10">
        <v>2</v>
      </c>
      <c r="H1343" s="24">
        <v>0.20458839601205006</v>
      </c>
      <c r="I1343" s="2">
        <v>9.9577118792988699</v>
      </c>
      <c r="J1343" s="2">
        <v>9.330407414334795</v>
      </c>
      <c r="K1343" s="2">
        <v>10.569708122933077</v>
      </c>
      <c r="L1343" s="2">
        <v>11.157695269513477</v>
      </c>
      <c r="M1343" s="2">
        <v>10.547376423136036</v>
      </c>
      <c r="N1343" s="2">
        <v>10.444898514928006</v>
      </c>
      <c r="O1343" s="9">
        <v>9.9526091388555802</v>
      </c>
      <c r="P1343" s="24">
        <v>10.716656735859173</v>
      </c>
      <c r="Q1343" s="27">
        <v>0.10670820803130934</v>
      </c>
      <c r="R1343" s="27">
        <v>0.14395714938783752</v>
      </c>
      <c r="S1343" s="28">
        <v>0.24918961220571401</v>
      </c>
    </row>
    <row r="1344" spans="1:19" x14ac:dyDescent="0.25">
      <c r="A1344" s="11" t="s">
        <v>2936</v>
      </c>
      <c r="B1344" s="1" t="s">
        <v>2935</v>
      </c>
      <c r="C1344" t="s">
        <v>2934</v>
      </c>
      <c r="D1344" s="127">
        <v>1705</v>
      </c>
      <c r="E1344" s="126">
        <v>1</v>
      </c>
      <c r="F1344" s="126">
        <v>0.89999999999999991</v>
      </c>
      <c r="G1344" s="10">
        <v>1</v>
      </c>
      <c r="H1344" s="24">
        <v>1.1944088515631255</v>
      </c>
      <c r="I1344" s="2">
        <v>14.540607094414998</v>
      </c>
      <c r="J1344" s="2">
        <v>13.33527322951595</v>
      </c>
      <c r="K1344" s="2">
        <v>11.920258309475132</v>
      </c>
      <c r="L1344" s="2">
        <v>12.575699869155619</v>
      </c>
      <c r="M1344" s="2">
        <v>9.1248638434771898</v>
      </c>
      <c r="N1344" s="2">
        <v>11.255215388033667</v>
      </c>
      <c r="O1344" s="9">
        <v>13.265379544468693</v>
      </c>
      <c r="P1344" s="24">
        <v>10.985259700222159</v>
      </c>
      <c r="Q1344" s="27">
        <v>-0.27209697743510414</v>
      </c>
      <c r="R1344" s="27">
        <v>0.14426447014310675</v>
      </c>
      <c r="S1344" s="28">
        <v>0.24946405504254701</v>
      </c>
    </row>
    <row r="1345" spans="1:19" x14ac:dyDescent="0.25">
      <c r="A1345" s="11" t="s">
        <v>2933</v>
      </c>
      <c r="B1345" s="1" t="s">
        <v>2932</v>
      </c>
      <c r="C1345" t="s">
        <v>2931</v>
      </c>
      <c r="D1345" s="127">
        <v>1984</v>
      </c>
      <c r="E1345" s="126">
        <v>6</v>
      </c>
      <c r="F1345" s="126">
        <v>7.6</v>
      </c>
      <c r="G1345" s="10">
        <v>5</v>
      </c>
      <c r="H1345" s="24">
        <v>0.29867959067447281</v>
      </c>
      <c r="I1345" s="2">
        <v>10.436745330530195</v>
      </c>
      <c r="J1345" s="2">
        <v>10.193844465650805</v>
      </c>
      <c r="K1345" s="2">
        <v>11.318339490081357</v>
      </c>
      <c r="L1345" s="2">
        <v>11.24048754238793</v>
      </c>
      <c r="M1345" s="2">
        <v>11.283546502036984</v>
      </c>
      <c r="N1345" s="2">
        <v>11.282835950639537</v>
      </c>
      <c r="O1345" s="9">
        <v>10.649643095420785</v>
      </c>
      <c r="P1345" s="24">
        <v>11.268956665021484</v>
      </c>
      <c r="Q1345" s="27">
        <v>8.1548868144953851E-2</v>
      </c>
      <c r="R1345" s="27">
        <v>0.14433047289679662</v>
      </c>
      <c r="S1345" s="28">
        <v>0.24946405504254701</v>
      </c>
    </row>
    <row r="1346" spans="1:19" x14ac:dyDescent="0.25">
      <c r="A1346" s="11" t="s">
        <v>2930</v>
      </c>
      <c r="B1346" s="1" t="s">
        <v>2929</v>
      </c>
      <c r="C1346" t="s">
        <v>2928</v>
      </c>
      <c r="D1346" s="127">
        <v>758</v>
      </c>
      <c r="E1346" s="126">
        <v>3</v>
      </c>
      <c r="F1346" s="126">
        <v>13.200000000000001</v>
      </c>
      <c r="G1346" s="10">
        <v>2</v>
      </c>
      <c r="H1346" s="24">
        <v>4.5853640076130988</v>
      </c>
      <c r="I1346" s="2">
        <v>12.507683376962401</v>
      </c>
      <c r="J1346" s="2">
        <v>13.585665887377077</v>
      </c>
      <c r="K1346" s="2">
        <v>10.918536392042103</v>
      </c>
      <c r="L1346" s="2">
        <v>10.016394286720288</v>
      </c>
      <c r="M1346" s="2">
        <v>11.824457795942157</v>
      </c>
      <c r="N1346" s="2">
        <v>8.7126436122883142</v>
      </c>
      <c r="O1346" s="9">
        <v>12.33729521879386</v>
      </c>
      <c r="P1346" s="24">
        <v>10.184498564983587</v>
      </c>
      <c r="Q1346" s="27">
        <v>-0.27665118744742634</v>
      </c>
      <c r="R1346" s="27">
        <v>0.1444849783070361</v>
      </c>
      <c r="S1346" s="28">
        <v>0.24951502212821999</v>
      </c>
    </row>
    <row r="1347" spans="1:19" x14ac:dyDescent="0.25">
      <c r="A1347" s="11" t="s">
        <v>2927</v>
      </c>
      <c r="B1347" s="1" t="s">
        <v>2926</v>
      </c>
      <c r="C1347" t="s">
        <v>2925</v>
      </c>
      <c r="D1347" s="127">
        <v>261</v>
      </c>
      <c r="E1347" s="126">
        <v>17</v>
      </c>
      <c r="F1347" s="126">
        <v>25.8</v>
      </c>
      <c r="G1347" s="10">
        <v>9</v>
      </c>
      <c r="H1347" s="24">
        <v>0.68413648446427433</v>
      </c>
      <c r="I1347" s="2">
        <v>10.44487466190605</v>
      </c>
      <c r="J1347" s="2">
        <v>10.418236593251686</v>
      </c>
      <c r="K1347" s="2">
        <v>10.538571247405512</v>
      </c>
      <c r="L1347" s="2">
        <v>12.55353994208118</v>
      </c>
      <c r="M1347" s="2">
        <v>10.348281591475798</v>
      </c>
      <c r="N1347" s="2">
        <v>12.253366124119138</v>
      </c>
      <c r="O1347" s="9">
        <v>10.467227500854415</v>
      </c>
      <c r="P1347" s="24">
        <v>11.718395885892038</v>
      </c>
      <c r="Q1347" s="27">
        <v>0.16289573477154959</v>
      </c>
      <c r="R1347" s="27">
        <v>0.14464675869714524</v>
      </c>
      <c r="S1347" s="28">
        <v>0.24951502212821999</v>
      </c>
    </row>
    <row r="1348" spans="1:19" x14ac:dyDescent="0.25">
      <c r="A1348" s="11" t="s">
        <v>2924</v>
      </c>
      <c r="B1348" s="1" t="s">
        <v>2923</v>
      </c>
      <c r="C1348" t="s">
        <v>2922</v>
      </c>
      <c r="D1348" s="127">
        <v>874</v>
      </c>
      <c r="E1348" s="126">
        <v>10</v>
      </c>
      <c r="F1348" s="126">
        <v>13.200000000000001</v>
      </c>
      <c r="G1348" s="10">
        <v>7</v>
      </c>
      <c r="H1348" s="24">
        <v>0.58709177578552318</v>
      </c>
      <c r="I1348" s="2">
        <v>11.37008061522948</v>
      </c>
      <c r="J1348" s="2">
        <v>11.220166639107592</v>
      </c>
      <c r="K1348" s="2">
        <v>12.947998215944622</v>
      </c>
      <c r="L1348" s="2">
        <v>10.860293149180727</v>
      </c>
      <c r="M1348" s="2">
        <v>10.046133662224227</v>
      </c>
      <c r="N1348" s="2">
        <v>11.142102154839099</v>
      </c>
      <c r="O1348" s="9">
        <v>11.846081823427232</v>
      </c>
      <c r="P1348" s="24">
        <v>10.682842988748019</v>
      </c>
      <c r="Q1348" s="27">
        <v>-0.14911431862630534</v>
      </c>
      <c r="R1348" s="27">
        <v>0.14468219447343661</v>
      </c>
      <c r="S1348" s="28">
        <v>0.24951502212821999</v>
      </c>
    </row>
    <row r="1349" spans="1:19" x14ac:dyDescent="0.25">
      <c r="A1349" s="11" t="s">
        <v>2921</v>
      </c>
      <c r="B1349" s="1" t="s">
        <v>2920</v>
      </c>
      <c r="C1349" t="s">
        <v>2919</v>
      </c>
      <c r="D1349" s="127">
        <v>582</v>
      </c>
      <c r="E1349" s="126">
        <v>44</v>
      </c>
      <c r="F1349" s="126">
        <v>32.700000000000003</v>
      </c>
      <c r="G1349" s="10">
        <v>31</v>
      </c>
      <c r="H1349" s="24">
        <v>0.52572073255670149</v>
      </c>
      <c r="I1349" s="2">
        <v>11.194094828006598</v>
      </c>
      <c r="J1349" s="2">
        <v>10.776391681496602</v>
      </c>
      <c r="K1349" s="2">
        <v>11.165310308334432</v>
      </c>
      <c r="L1349" s="2">
        <v>10.037652898991967</v>
      </c>
      <c r="M1349" s="2">
        <v>11.061897178324573</v>
      </c>
      <c r="N1349" s="2">
        <v>10.099988132061505</v>
      </c>
      <c r="O1349" s="9">
        <v>11.045265605945877</v>
      </c>
      <c r="P1349" s="24">
        <v>10.399846069792682</v>
      </c>
      <c r="Q1349" s="27">
        <v>-8.6865936750173733E-2</v>
      </c>
      <c r="R1349" s="27">
        <v>0.1456115807469833</v>
      </c>
      <c r="S1349" s="28">
        <v>0.25093153086021902</v>
      </c>
    </row>
    <row r="1350" spans="1:19" x14ac:dyDescent="0.25">
      <c r="A1350" s="11" t="s">
        <v>2918</v>
      </c>
      <c r="B1350" s="1" t="s">
        <v>2917</v>
      </c>
      <c r="C1350" t="s">
        <v>2916</v>
      </c>
      <c r="D1350" s="127">
        <v>1011</v>
      </c>
      <c r="E1350" s="126">
        <v>6</v>
      </c>
      <c r="F1350" s="126">
        <v>8.7999999999999989</v>
      </c>
      <c r="G1350" s="10">
        <v>5</v>
      </c>
      <c r="H1350" s="24">
        <v>0.39665636418813877</v>
      </c>
      <c r="I1350" s="2">
        <v>9.2950910307923671</v>
      </c>
      <c r="J1350" s="2">
        <v>10.037924715746437</v>
      </c>
      <c r="K1350" s="2">
        <v>11.557845064638411</v>
      </c>
      <c r="L1350" s="2">
        <v>11.073287557377435</v>
      </c>
      <c r="M1350" s="2">
        <v>11.604936900962601</v>
      </c>
      <c r="N1350" s="2">
        <v>12.278510518218734</v>
      </c>
      <c r="O1350" s="9">
        <v>10.296953603725738</v>
      </c>
      <c r="P1350" s="24">
        <v>11.652244992186256</v>
      </c>
      <c r="Q1350" s="27">
        <v>0.17839036678971062</v>
      </c>
      <c r="R1350" s="27">
        <v>0.14573386608776001</v>
      </c>
      <c r="S1350" s="28">
        <v>0.25095609245060702</v>
      </c>
    </row>
    <row r="1351" spans="1:19" x14ac:dyDescent="0.25">
      <c r="A1351" s="11" t="s">
        <v>2915</v>
      </c>
      <c r="B1351" s="1" t="s">
        <v>2914</v>
      </c>
      <c r="C1351" t="s">
        <v>2913</v>
      </c>
      <c r="D1351" s="127">
        <v>620</v>
      </c>
      <c r="E1351" s="126">
        <v>23</v>
      </c>
      <c r="F1351" s="126">
        <v>15.2</v>
      </c>
      <c r="G1351" s="10">
        <v>15</v>
      </c>
      <c r="H1351" s="24">
        <v>0.29507611514066068</v>
      </c>
      <c r="I1351" s="2">
        <v>12.284312958470309</v>
      </c>
      <c r="J1351" s="2">
        <v>10.942242807359666</v>
      </c>
      <c r="K1351" s="2">
        <v>12.895469706391532</v>
      </c>
      <c r="L1351" s="2">
        <v>11.036424577491259</v>
      </c>
      <c r="M1351" s="2">
        <v>9.7689438200098557</v>
      </c>
      <c r="N1351" s="2">
        <v>11.293413908953397</v>
      </c>
      <c r="O1351" s="9">
        <v>12.04067515740717</v>
      </c>
      <c r="P1351" s="24">
        <v>10.699594102151503</v>
      </c>
      <c r="Q1351" s="27">
        <v>-0.17036022283133403</v>
      </c>
      <c r="R1351" s="27">
        <v>0.14615656199677304</v>
      </c>
      <c r="S1351" s="28">
        <v>0.25149755052182798</v>
      </c>
    </row>
    <row r="1352" spans="1:19" x14ac:dyDescent="0.25">
      <c r="A1352" s="11" t="s">
        <v>2912</v>
      </c>
      <c r="B1352" s="1" t="s">
        <v>2911</v>
      </c>
      <c r="C1352" t="s">
        <v>2910</v>
      </c>
      <c r="D1352" s="127">
        <v>1562</v>
      </c>
      <c r="E1352" s="126">
        <v>1</v>
      </c>
      <c r="F1352" s="126">
        <v>2.5</v>
      </c>
      <c r="G1352" s="10">
        <v>1</v>
      </c>
      <c r="H1352" s="24">
        <v>1.1611612968403386</v>
      </c>
      <c r="I1352" s="2">
        <v>9.4302000457850053</v>
      </c>
      <c r="J1352" s="2">
        <v>10.788757379646837</v>
      </c>
      <c r="K1352" s="2">
        <v>9.8448355136375945</v>
      </c>
      <c r="L1352" s="2">
        <v>10.470046268223108</v>
      </c>
      <c r="M1352" s="2">
        <v>14.419434015442519</v>
      </c>
      <c r="N1352" s="2">
        <v>11.802184880947312</v>
      </c>
      <c r="O1352" s="9">
        <v>10.021264313023146</v>
      </c>
      <c r="P1352" s="24">
        <v>12.230555054870981</v>
      </c>
      <c r="Q1352" s="27">
        <v>0.28742534387316404</v>
      </c>
      <c r="R1352" s="27">
        <v>0.14631949435507521</v>
      </c>
      <c r="S1352" s="28">
        <v>0.25159155106248698</v>
      </c>
    </row>
    <row r="1353" spans="1:19" x14ac:dyDescent="0.25">
      <c r="A1353" s="11" t="s">
        <v>2909</v>
      </c>
      <c r="B1353" s="1" t="s">
        <v>2908</v>
      </c>
      <c r="C1353" t="s">
        <v>2907</v>
      </c>
      <c r="D1353" s="127">
        <v>935</v>
      </c>
      <c r="E1353" s="126">
        <v>11</v>
      </c>
      <c r="F1353" s="126">
        <v>4.7</v>
      </c>
      <c r="G1353" s="10">
        <v>8</v>
      </c>
      <c r="H1353" s="24">
        <v>0.44315573828661131</v>
      </c>
      <c r="I1353" s="2">
        <v>11.089385233012578</v>
      </c>
      <c r="J1353" s="2">
        <v>11.02151580323418</v>
      </c>
      <c r="K1353" s="2">
        <v>12.818011446257287</v>
      </c>
      <c r="L1353" s="2">
        <v>10.655272751069701</v>
      </c>
      <c r="M1353" s="2">
        <v>9.9288171918763179</v>
      </c>
      <c r="N1353" s="2">
        <v>10.845494404704048</v>
      </c>
      <c r="O1353" s="9">
        <v>11.642970827501349</v>
      </c>
      <c r="P1353" s="24">
        <v>10.476528115883356</v>
      </c>
      <c r="Q1353" s="27">
        <v>-0.15229853208206737</v>
      </c>
      <c r="R1353" s="27">
        <v>0.14756416712409132</v>
      </c>
      <c r="S1353" s="28">
        <v>0.25354405421426401</v>
      </c>
    </row>
    <row r="1354" spans="1:19" x14ac:dyDescent="0.25">
      <c r="A1354" s="11" t="s">
        <v>2906</v>
      </c>
      <c r="B1354" s="1" t="s">
        <v>2905</v>
      </c>
      <c r="C1354" t="s">
        <v>2904</v>
      </c>
      <c r="D1354" s="127">
        <v>2057</v>
      </c>
      <c r="E1354" s="126">
        <v>2</v>
      </c>
      <c r="F1354" s="126">
        <v>1.7000000000000002</v>
      </c>
      <c r="G1354" s="10">
        <v>1</v>
      </c>
      <c r="H1354" s="24">
        <v>1.0303464559752906</v>
      </c>
      <c r="I1354" s="2">
        <v>9.6033113617832093</v>
      </c>
      <c r="J1354" s="2">
        <v>9.4053882878692558</v>
      </c>
      <c r="K1354" s="2">
        <v>11.318551590629994</v>
      </c>
      <c r="L1354" s="2">
        <v>12.181881347342788</v>
      </c>
      <c r="M1354" s="2">
        <v>11.034016274375141</v>
      </c>
      <c r="N1354" s="2">
        <v>10.98932992186619</v>
      </c>
      <c r="O1354" s="9">
        <v>10.109083746760819</v>
      </c>
      <c r="P1354" s="24">
        <v>11.401742514528038</v>
      </c>
      <c r="Q1354" s="27">
        <v>0.17360208442331099</v>
      </c>
      <c r="R1354" s="27">
        <v>0.14788534438038234</v>
      </c>
      <c r="S1354" s="28">
        <v>0.25390809785965701</v>
      </c>
    </row>
    <row r="1355" spans="1:19" x14ac:dyDescent="0.25">
      <c r="A1355" s="11" t="s">
        <v>2903</v>
      </c>
      <c r="B1355" s="1" t="s">
        <v>2902</v>
      </c>
      <c r="C1355" t="s">
        <v>2901</v>
      </c>
      <c r="D1355" s="127">
        <v>1257</v>
      </c>
      <c r="E1355" s="126">
        <v>10</v>
      </c>
      <c r="F1355" s="126">
        <v>13.8</v>
      </c>
      <c r="G1355" s="10">
        <v>5</v>
      </c>
      <c r="H1355" s="24">
        <v>0.79054422313260042</v>
      </c>
      <c r="I1355" s="2">
        <v>9.9216046428047466</v>
      </c>
      <c r="J1355" s="2">
        <v>10.641776112100722</v>
      </c>
      <c r="K1355" s="2">
        <v>9.8531575148630459</v>
      </c>
      <c r="L1355" s="2">
        <v>10.470620341374648</v>
      </c>
      <c r="M1355" s="2">
        <v>10.612866638896129</v>
      </c>
      <c r="N1355" s="2">
        <v>11.429880919292412</v>
      </c>
      <c r="O1355" s="9">
        <v>10.138846089922838</v>
      </c>
      <c r="P1355" s="24">
        <v>10.837789299854398</v>
      </c>
      <c r="Q1355" s="27">
        <v>9.6177037295057694E-2</v>
      </c>
      <c r="R1355" s="27">
        <v>0.14844255785642774</v>
      </c>
      <c r="S1355" s="28">
        <v>0.254427594064908</v>
      </c>
    </row>
    <row r="1356" spans="1:19" x14ac:dyDescent="0.25">
      <c r="A1356" s="11" t="s">
        <v>2900</v>
      </c>
      <c r="B1356" s="1" t="s">
        <v>2899</v>
      </c>
      <c r="C1356" t="s">
        <v>2898</v>
      </c>
      <c r="D1356" s="127">
        <v>2147</v>
      </c>
      <c r="E1356" s="126">
        <v>2</v>
      </c>
      <c r="F1356" s="126">
        <v>3.3000000000000003</v>
      </c>
      <c r="G1356" s="10">
        <v>1</v>
      </c>
      <c r="H1356" s="24">
        <v>0.71632383101271846</v>
      </c>
      <c r="I1356" s="2">
        <v>13.810851850953988</v>
      </c>
      <c r="J1356" s="2">
        <v>12.065528688385218</v>
      </c>
      <c r="K1356" s="2">
        <v>11.501931076727541</v>
      </c>
      <c r="L1356" s="2">
        <v>10.882601266439737</v>
      </c>
      <c r="M1356" s="2">
        <v>10.751863243550032</v>
      </c>
      <c r="N1356" s="2">
        <v>11.69594461195946</v>
      </c>
      <c r="O1356" s="9">
        <v>12.459437205355583</v>
      </c>
      <c r="P1356" s="24">
        <v>11.110136373983076</v>
      </c>
      <c r="Q1356" s="27">
        <v>-0.1653623775471918</v>
      </c>
      <c r="R1356" s="27">
        <v>0.14850773044245552</v>
      </c>
      <c r="S1356" s="28">
        <v>0.254427594064908</v>
      </c>
    </row>
    <row r="1357" spans="1:19" x14ac:dyDescent="0.25">
      <c r="A1357" s="11" t="s">
        <v>2897</v>
      </c>
      <c r="B1357" s="1" t="s">
        <v>2896</v>
      </c>
      <c r="C1357" t="s">
        <v>2895</v>
      </c>
      <c r="D1357" s="127">
        <v>1397</v>
      </c>
      <c r="E1357" s="126">
        <v>2</v>
      </c>
      <c r="F1357" s="126">
        <v>7.7</v>
      </c>
      <c r="G1357" s="10">
        <v>1</v>
      </c>
      <c r="H1357" s="24">
        <v>2.9511492407701541</v>
      </c>
      <c r="I1357" s="2">
        <v>10.825459155875929</v>
      </c>
      <c r="J1357" s="2">
        <v>8.3294559346383767</v>
      </c>
      <c r="K1357" s="2">
        <v>8.8359720943916713</v>
      </c>
      <c r="L1357" s="2">
        <v>11.916605344744886</v>
      </c>
      <c r="M1357" s="2">
        <v>9.7077592767317693</v>
      </c>
      <c r="N1357" s="2">
        <v>13.280448804268296</v>
      </c>
      <c r="O1357" s="9">
        <v>9.3302957283019925</v>
      </c>
      <c r="P1357" s="24">
        <v>11.634937808581649</v>
      </c>
      <c r="Q1357" s="27">
        <v>0.31846878538540613</v>
      </c>
      <c r="R1357" s="27">
        <v>0.14851649437182834</v>
      </c>
      <c r="S1357" s="28">
        <v>0.254427594064908</v>
      </c>
    </row>
    <row r="1358" spans="1:19" x14ac:dyDescent="0.25">
      <c r="A1358" s="11" t="s">
        <v>2894</v>
      </c>
      <c r="B1358" s="1" t="s">
        <v>2893</v>
      </c>
      <c r="C1358" t="s">
        <v>2892</v>
      </c>
      <c r="D1358" s="127">
        <v>317</v>
      </c>
      <c r="E1358" s="126">
        <v>7</v>
      </c>
      <c r="F1358" s="126">
        <v>7.6</v>
      </c>
      <c r="G1358" s="10">
        <v>2</v>
      </c>
      <c r="H1358" s="24">
        <v>0.26954565309640971</v>
      </c>
      <c r="I1358" s="2">
        <v>10.645474354925739</v>
      </c>
      <c r="J1358" s="2">
        <v>12.682026019978709</v>
      </c>
      <c r="K1358" s="2">
        <v>12.652334423271885</v>
      </c>
      <c r="L1358" s="2">
        <v>10.834085925667569</v>
      </c>
      <c r="M1358" s="2">
        <v>9.4924251807976372</v>
      </c>
      <c r="N1358" s="2">
        <v>11.145329472281155</v>
      </c>
      <c r="O1358" s="9">
        <v>11.993278266058775</v>
      </c>
      <c r="P1358" s="24">
        <v>10.490613526248787</v>
      </c>
      <c r="Q1358" s="27">
        <v>-0.19312700770750976</v>
      </c>
      <c r="R1358" s="27">
        <v>0.14940577917865441</v>
      </c>
      <c r="S1358" s="28">
        <v>0.255728228848769</v>
      </c>
    </row>
    <row r="1359" spans="1:19" x14ac:dyDescent="0.25">
      <c r="A1359" s="11" t="s">
        <v>2891</v>
      </c>
      <c r="B1359" s="1" t="s">
        <v>2890</v>
      </c>
      <c r="C1359" t="s">
        <v>2889</v>
      </c>
      <c r="D1359" s="127">
        <v>977</v>
      </c>
      <c r="E1359" s="126">
        <v>3</v>
      </c>
      <c r="F1359" s="126">
        <v>11.1</v>
      </c>
      <c r="G1359" s="10">
        <v>2</v>
      </c>
      <c r="H1359" s="24">
        <v>0.5652172234776216</v>
      </c>
      <c r="I1359" s="2">
        <v>11.53681430342365</v>
      </c>
      <c r="J1359" s="2">
        <v>11.112783381890152</v>
      </c>
      <c r="K1359" s="2">
        <v>11.336737150894244</v>
      </c>
      <c r="L1359" s="2">
        <v>10.527675455108065</v>
      </c>
      <c r="M1359" s="2">
        <v>9.7915441830610348</v>
      </c>
      <c r="N1359" s="2">
        <v>11.279897885496752</v>
      </c>
      <c r="O1359" s="9">
        <v>11.328778278736015</v>
      </c>
      <c r="P1359" s="24">
        <v>10.533039174555284</v>
      </c>
      <c r="Q1359" s="27">
        <v>-0.10507051828220509</v>
      </c>
      <c r="R1359" s="27">
        <v>0.14949587956759283</v>
      </c>
      <c r="S1359" s="28">
        <v>0.255728228848769</v>
      </c>
    </row>
    <row r="1360" spans="1:19" x14ac:dyDescent="0.25">
      <c r="A1360" s="11" t="s">
        <v>2888</v>
      </c>
      <c r="B1360" s="1" t="s">
        <v>2887</v>
      </c>
      <c r="C1360" t="s">
        <v>2886</v>
      </c>
      <c r="D1360" s="127">
        <v>1472</v>
      </c>
      <c r="E1360" s="126">
        <v>6</v>
      </c>
      <c r="F1360" s="126">
        <v>4.5</v>
      </c>
      <c r="G1360" s="10">
        <v>4</v>
      </c>
      <c r="H1360" s="24">
        <v>1.1103901378380279</v>
      </c>
      <c r="I1360" s="2">
        <v>11.442725582236379</v>
      </c>
      <c r="J1360" s="2">
        <v>12.039663263043415</v>
      </c>
      <c r="K1360" s="2">
        <v>12.332849142077757</v>
      </c>
      <c r="L1360" s="2">
        <v>10.873057836941495</v>
      </c>
      <c r="M1360" s="2">
        <v>11.057707175236541</v>
      </c>
      <c r="N1360" s="2">
        <v>11.812309883770091</v>
      </c>
      <c r="O1360" s="9">
        <v>11.938412662452516</v>
      </c>
      <c r="P1360" s="24">
        <v>11.247691631982709</v>
      </c>
      <c r="Q1360" s="27">
        <v>-8.5982080901233784E-2</v>
      </c>
      <c r="R1360" s="27">
        <v>0.15025092856231825</v>
      </c>
      <c r="S1360" s="28">
        <v>0.25671170067882898</v>
      </c>
    </row>
    <row r="1361" spans="1:19" x14ac:dyDescent="0.25">
      <c r="A1361" s="11" t="s">
        <v>2885</v>
      </c>
      <c r="B1361" s="1" t="s">
        <v>2884</v>
      </c>
      <c r="C1361" t="s">
        <v>2883</v>
      </c>
      <c r="D1361" s="127">
        <v>2212</v>
      </c>
      <c r="E1361" s="126">
        <v>2</v>
      </c>
      <c r="F1361" s="126">
        <v>7.5</v>
      </c>
      <c r="G1361" s="10">
        <v>1</v>
      </c>
      <c r="H1361" s="24">
        <v>1.6837018347777528</v>
      </c>
      <c r="I1361" s="2">
        <v>9.7631671210959787</v>
      </c>
      <c r="J1361" s="2">
        <v>10.425546119373722</v>
      </c>
      <c r="K1361" s="2">
        <v>11.043118326894982</v>
      </c>
      <c r="L1361" s="2">
        <v>11.535865845134806</v>
      </c>
      <c r="M1361" s="2">
        <v>13.230001545724729</v>
      </c>
      <c r="N1361" s="2">
        <v>10.789144784823618</v>
      </c>
      <c r="O1361" s="9">
        <v>10.410610522454895</v>
      </c>
      <c r="P1361" s="24">
        <v>11.851670725227718</v>
      </c>
      <c r="Q1361" s="27">
        <v>0.18703577270798655</v>
      </c>
      <c r="R1361" s="27">
        <v>0.1502918256254866</v>
      </c>
      <c r="S1361" s="28">
        <v>0.25671170067882898</v>
      </c>
    </row>
    <row r="1362" spans="1:19" x14ac:dyDescent="0.25">
      <c r="A1362" s="11" t="s">
        <v>2882</v>
      </c>
      <c r="B1362" s="1" t="s">
        <v>2881</v>
      </c>
      <c r="C1362" t="s">
        <v>2880</v>
      </c>
      <c r="D1362" s="127">
        <v>1133</v>
      </c>
      <c r="E1362" s="126">
        <v>5</v>
      </c>
      <c r="F1362" s="126">
        <v>2.9000000000000004</v>
      </c>
      <c r="G1362" s="10">
        <v>3</v>
      </c>
      <c r="H1362" s="24">
        <v>1.7840819308186924</v>
      </c>
      <c r="I1362" s="2">
        <v>8.2431743871850518</v>
      </c>
      <c r="J1362" s="2">
        <v>11.368288454527535</v>
      </c>
      <c r="K1362" s="2">
        <v>9.4910384815494151</v>
      </c>
      <c r="L1362" s="2">
        <v>10.599545230222065</v>
      </c>
      <c r="M1362" s="2">
        <v>12.472559578572367</v>
      </c>
      <c r="N1362" s="2">
        <v>11.664208112914288</v>
      </c>
      <c r="O1362" s="9">
        <v>9.7008337744206674</v>
      </c>
      <c r="P1362" s="24">
        <v>11.578770973902905</v>
      </c>
      <c r="Q1362" s="27">
        <v>0.25530147134659309</v>
      </c>
      <c r="R1362" s="27">
        <v>0.15051602542044426</v>
      </c>
      <c r="S1362" s="28">
        <v>0.25690575023003198</v>
      </c>
    </row>
    <row r="1363" spans="1:19" x14ac:dyDescent="0.25">
      <c r="A1363" s="11" t="s">
        <v>2879</v>
      </c>
      <c r="B1363" s="1" t="s">
        <v>2878</v>
      </c>
      <c r="C1363" t="s">
        <v>2877</v>
      </c>
      <c r="D1363" s="127">
        <v>229</v>
      </c>
      <c r="E1363" s="126">
        <v>12</v>
      </c>
      <c r="F1363" s="126">
        <v>16.8</v>
      </c>
      <c r="G1363" s="10">
        <v>8</v>
      </c>
      <c r="H1363" s="24">
        <v>0.14448333520910844</v>
      </c>
      <c r="I1363" s="2">
        <v>9.6587023419706242</v>
      </c>
      <c r="J1363" s="2">
        <v>9.4276884237056358</v>
      </c>
      <c r="K1363" s="2">
        <v>10.419347044156241</v>
      </c>
      <c r="L1363" s="2">
        <v>11.442183840982157</v>
      </c>
      <c r="M1363" s="2">
        <v>9.9161612030295192</v>
      </c>
      <c r="N1363" s="2">
        <v>12.649721799716614</v>
      </c>
      <c r="O1363" s="9">
        <v>9.8352459366108338</v>
      </c>
      <c r="P1363" s="24">
        <v>11.336022281242764</v>
      </c>
      <c r="Q1363" s="27">
        <v>0.20488146544639851</v>
      </c>
      <c r="R1363" s="27">
        <v>0.15064006459371268</v>
      </c>
      <c r="S1363" s="28">
        <v>0.256928685149517</v>
      </c>
    </row>
    <row r="1364" spans="1:19" x14ac:dyDescent="0.25">
      <c r="A1364" s="11" t="s">
        <v>2876</v>
      </c>
      <c r="B1364" s="1" t="s">
        <v>2875</v>
      </c>
      <c r="C1364" t="s">
        <v>2874</v>
      </c>
      <c r="D1364" s="127">
        <v>43</v>
      </c>
      <c r="E1364" s="126">
        <v>1</v>
      </c>
      <c r="F1364" s="126">
        <v>1.3</v>
      </c>
      <c r="G1364" s="10">
        <v>1</v>
      </c>
      <c r="H1364" s="24">
        <v>0.70422723810205734</v>
      </c>
      <c r="I1364" s="2">
        <v>8.0864669043769837</v>
      </c>
      <c r="J1364" s="2">
        <v>10.411012914464175</v>
      </c>
      <c r="K1364" s="2">
        <v>9.4053832904477712</v>
      </c>
      <c r="L1364" s="2">
        <v>12.011426762477834</v>
      </c>
      <c r="M1364" s="2">
        <v>13.784471683542845</v>
      </c>
      <c r="N1364" s="2">
        <v>9.547005200193972</v>
      </c>
      <c r="O1364" s="9">
        <v>9.3009543697629766</v>
      </c>
      <c r="P1364" s="24">
        <v>11.78096788207155</v>
      </c>
      <c r="Q1364" s="27">
        <v>0.34100740700198479</v>
      </c>
      <c r="R1364" s="27">
        <v>0.15139611669402545</v>
      </c>
      <c r="S1364" s="28">
        <v>0.25800416543809201</v>
      </c>
    </row>
    <row r="1365" spans="1:19" x14ac:dyDescent="0.25">
      <c r="A1365" s="11" t="s">
        <v>2873</v>
      </c>
      <c r="B1365" s="1" t="s">
        <v>2872</v>
      </c>
      <c r="C1365" t="s">
        <v>2871</v>
      </c>
      <c r="D1365" s="127">
        <v>1232</v>
      </c>
      <c r="E1365" s="126">
        <v>4</v>
      </c>
      <c r="F1365" s="126">
        <v>12.6</v>
      </c>
      <c r="G1365" s="10">
        <v>3</v>
      </c>
      <c r="H1365" s="24">
        <v>0.28455156253566893</v>
      </c>
      <c r="I1365" s="2">
        <v>10.965395481846615</v>
      </c>
      <c r="J1365" s="2">
        <v>12.457487957921792</v>
      </c>
      <c r="K1365" s="2">
        <v>13.101492493205209</v>
      </c>
      <c r="L1365" s="2">
        <v>9.5773502820524428</v>
      </c>
      <c r="M1365" s="2">
        <v>11.017619145862382</v>
      </c>
      <c r="N1365" s="2">
        <v>11.434626146391508</v>
      </c>
      <c r="O1365" s="9">
        <v>12.17479197765787</v>
      </c>
      <c r="P1365" s="24">
        <v>10.676531858102111</v>
      </c>
      <c r="Q1365" s="27">
        <v>-0.18945404103783639</v>
      </c>
      <c r="R1365" s="27">
        <v>0.15149275903951945</v>
      </c>
      <c r="S1365" s="28">
        <v>0.25800416543809201</v>
      </c>
    </row>
    <row r="1366" spans="1:19" x14ac:dyDescent="0.25">
      <c r="A1366" s="11" t="s">
        <v>2870</v>
      </c>
      <c r="B1366" s="1" t="s">
        <v>2869</v>
      </c>
      <c r="C1366" t="s">
        <v>2868</v>
      </c>
      <c r="D1366" s="127">
        <v>2386</v>
      </c>
      <c r="E1366" s="126">
        <v>1</v>
      </c>
      <c r="F1366" s="126">
        <v>1.9</v>
      </c>
      <c r="G1366" s="10">
        <v>1</v>
      </c>
      <c r="H1366" s="24">
        <v>0.56295698308669928</v>
      </c>
      <c r="I1366" s="2">
        <v>12.187246792158435</v>
      </c>
      <c r="J1366" s="2">
        <v>11.199890881130091</v>
      </c>
      <c r="K1366" s="2">
        <v>12.491131168541775</v>
      </c>
      <c r="L1366" s="2">
        <v>11.534710221180323</v>
      </c>
      <c r="M1366" s="2">
        <v>10.98831607687992</v>
      </c>
      <c r="N1366" s="2">
        <v>11.119408327726347</v>
      </c>
      <c r="O1366" s="9">
        <v>11.959422947276769</v>
      </c>
      <c r="P1366" s="24">
        <v>11.214144875262198</v>
      </c>
      <c r="Q1366" s="27">
        <v>-9.282816672598275E-2</v>
      </c>
      <c r="R1366" s="27">
        <v>0.1529776124825547</v>
      </c>
      <c r="S1366" s="28">
        <v>0.260274053709595</v>
      </c>
    </row>
    <row r="1367" spans="1:19" x14ac:dyDescent="0.25">
      <c r="A1367" s="11" t="s">
        <v>2867</v>
      </c>
      <c r="B1367" s="1" t="s">
        <v>2866</v>
      </c>
      <c r="C1367" t="s">
        <v>2865</v>
      </c>
      <c r="D1367" s="127">
        <v>648</v>
      </c>
      <c r="E1367" s="126">
        <v>2</v>
      </c>
      <c r="F1367" s="126">
        <v>7.3</v>
      </c>
      <c r="G1367" s="10">
        <v>2</v>
      </c>
      <c r="H1367" s="24">
        <v>0.81006134673159513</v>
      </c>
      <c r="I1367" s="2">
        <v>11.314615418212732</v>
      </c>
      <c r="J1367" s="2">
        <v>22.79051187671433</v>
      </c>
      <c r="K1367" s="2">
        <v>11.471907979870089</v>
      </c>
      <c r="L1367" s="2">
        <v>8.5387528276777935</v>
      </c>
      <c r="M1367" s="2">
        <v>7.7315423984911984</v>
      </c>
      <c r="N1367" s="2">
        <v>9.1227151827207607</v>
      </c>
      <c r="O1367" s="9">
        <v>15.19234509159905</v>
      </c>
      <c r="P1367" s="24">
        <v>8.4643368029632509</v>
      </c>
      <c r="Q1367" s="27">
        <v>-0.8438756418149953</v>
      </c>
      <c r="R1367" s="27">
        <v>0.15304965880349056</v>
      </c>
      <c r="S1367" s="28">
        <v>0.260274053709595</v>
      </c>
    </row>
    <row r="1368" spans="1:19" x14ac:dyDescent="0.25">
      <c r="A1368" s="11" t="s">
        <v>2864</v>
      </c>
      <c r="B1368" s="1" t="s">
        <v>2863</v>
      </c>
      <c r="C1368" t="s">
        <v>2862</v>
      </c>
      <c r="D1368" s="127">
        <v>1064</v>
      </c>
      <c r="E1368" s="126">
        <v>8</v>
      </c>
      <c r="F1368" s="126">
        <v>13</v>
      </c>
      <c r="G1368" s="10">
        <v>8</v>
      </c>
      <c r="H1368" s="24">
        <v>0.38391780169839312</v>
      </c>
      <c r="I1368" s="2">
        <v>11.635182741601758</v>
      </c>
      <c r="J1368" s="2">
        <v>11.220610071782849</v>
      </c>
      <c r="K1368" s="2">
        <v>12.680761892656529</v>
      </c>
      <c r="L1368" s="2">
        <v>11.104307288713395</v>
      </c>
      <c r="M1368" s="2">
        <v>9.6073463527512484</v>
      </c>
      <c r="N1368" s="2">
        <v>11.238696746384329</v>
      </c>
      <c r="O1368" s="9">
        <v>11.845518235347045</v>
      </c>
      <c r="P1368" s="24">
        <v>10.650116795949657</v>
      </c>
      <c r="Q1368" s="27">
        <v>-0.15347206507829689</v>
      </c>
      <c r="R1368" s="27">
        <v>0.15347536861157757</v>
      </c>
      <c r="S1368" s="28">
        <v>0.26080708413572701</v>
      </c>
    </row>
    <row r="1369" spans="1:19" x14ac:dyDescent="0.25">
      <c r="A1369" s="11" t="s">
        <v>2861</v>
      </c>
      <c r="B1369" s="1" t="s">
        <v>2860</v>
      </c>
      <c r="C1369" t="s">
        <v>2859</v>
      </c>
      <c r="D1369" s="127">
        <v>2343</v>
      </c>
      <c r="E1369" s="126">
        <v>1</v>
      </c>
      <c r="F1369" s="126">
        <v>0.70000000000000007</v>
      </c>
      <c r="G1369" s="10">
        <v>1</v>
      </c>
      <c r="H1369" s="24">
        <v>0</v>
      </c>
      <c r="I1369" s="2">
        <v>12.973330024751951</v>
      </c>
      <c r="J1369" s="2">
        <v>11.697087382352551</v>
      </c>
      <c r="K1369" s="2">
        <v>11.385476569809763</v>
      </c>
      <c r="L1369" s="2">
        <v>11.914418806879405</v>
      </c>
      <c r="M1369" s="2">
        <v>8.7632050653399212</v>
      </c>
      <c r="N1369" s="2">
        <v>9.8967099248742336</v>
      </c>
      <c r="O1369" s="9">
        <v>12.018631325638088</v>
      </c>
      <c r="P1369" s="24">
        <v>10.191444599031188</v>
      </c>
      <c r="Q1369" s="27">
        <v>-0.23791404956991283</v>
      </c>
      <c r="R1369" s="27">
        <v>0.15429252184514305</v>
      </c>
      <c r="S1369" s="28">
        <v>0.26200404223566498</v>
      </c>
    </row>
    <row r="1370" spans="1:19" x14ac:dyDescent="0.25">
      <c r="A1370" s="11" t="s">
        <v>2858</v>
      </c>
      <c r="B1370" s="1" t="s">
        <v>2857</v>
      </c>
      <c r="C1370" t="s">
        <v>2856</v>
      </c>
      <c r="D1370" s="127">
        <v>739</v>
      </c>
      <c r="E1370" s="126">
        <v>11</v>
      </c>
      <c r="F1370" s="126">
        <v>0.70000000000000007</v>
      </c>
      <c r="G1370" s="10">
        <v>7</v>
      </c>
      <c r="H1370" s="24">
        <v>1.9909037316961717</v>
      </c>
      <c r="I1370" s="2">
        <v>10.019588408561251</v>
      </c>
      <c r="J1370" s="2">
        <v>12.6702825658124</v>
      </c>
      <c r="K1370" s="2">
        <v>11.529381114571882</v>
      </c>
      <c r="L1370" s="2">
        <v>9.6619623397615708</v>
      </c>
      <c r="M1370" s="2">
        <v>10.759337416532611</v>
      </c>
      <c r="N1370" s="2">
        <v>8.4415060384203038</v>
      </c>
      <c r="O1370" s="9">
        <v>11.406417362981843</v>
      </c>
      <c r="P1370" s="24">
        <v>9.6209352649048281</v>
      </c>
      <c r="Q1370" s="27">
        <v>-0.24559667489450815</v>
      </c>
      <c r="R1370" s="27">
        <v>0.15447538515773268</v>
      </c>
      <c r="S1370" s="28">
        <v>0.26212295169878702</v>
      </c>
    </row>
    <row r="1371" spans="1:19" x14ac:dyDescent="0.25">
      <c r="A1371" s="11" t="s">
        <v>2855</v>
      </c>
      <c r="B1371" s="1" t="s">
        <v>2854</v>
      </c>
      <c r="C1371" t="s">
        <v>2853</v>
      </c>
      <c r="D1371" s="127">
        <v>2365</v>
      </c>
      <c r="E1371" s="126">
        <v>1</v>
      </c>
      <c r="F1371" s="126">
        <v>3.6999999999999997</v>
      </c>
      <c r="G1371" s="10">
        <v>1</v>
      </c>
      <c r="H1371" s="24">
        <v>1.9194487142527996</v>
      </c>
      <c r="I1371" s="2">
        <v>10.310322576020738</v>
      </c>
      <c r="J1371" s="2">
        <v>14.09240320336775</v>
      </c>
      <c r="K1371" s="2">
        <v>11.876587432647954</v>
      </c>
      <c r="L1371" s="2">
        <v>9.622886433873143</v>
      </c>
      <c r="M1371" s="2">
        <v>11.110836710905451</v>
      </c>
      <c r="N1371" s="2">
        <v>8.7034885136061</v>
      </c>
      <c r="O1371" s="9">
        <v>12.093104404012147</v>
      </c>
      <c r="P1371" s="24">
        <v>9.8124038861282319</v>
      </c>
      <c r="Q1371" s="27">
        <v>-0.30150612169560403</v>
      </c>
      <c r="R1371" s="27">
        <v>0.1547525355410509</v>
      </c>
      <c r="S1371" s="28">
        <v>0.26217448718946601</v>
      </c>
    </row>
    <row r="1372" spans="1:19" x14ac:dyDescent="0.25">
      <c r="A1372" s="11" t="s">
        <v>2852</v>
      </c>
      <c r="B1372" s="1" t="s">
        <v>2851</v>
      </c>
      <c r="C1372" t="s">
        <v>2850</v>
      </c>
      <c r="D1372" s="127">
        <v>728</v>
      </c>
      <c r="E1372" s="126">
        <v>8</v>
      </c>
      <c r="F1372" s="126">
        <v>22.2</v>
      </c>
      <c r="G1372" s="10">
        <v>8</v>
      </c>
      <c r="H1372" s="24">
        <v>0.41299783682156388</v>
      </c>
      <c r="I1372" s="2">
        <v>11.293824079420139</v>
      </c>
      <c r="J1372" s="2">
        <v>9.617471415220253</v>
      </c>
      <c r="K1372" s="2">
        <v>10.010147337762669</v>
      </c>
      <c r="L1372" s="2">
        <v>11.691311738084732</v>
      </c>
      <c r="M1372" s="2">
        <v>10.683574691207609</v>
      </c>
      <c r="N1372" s="2">
        <v>13.140881826998951</v>
      </c>
      <c r="O1372" s="9">
        <v>10.307147610801019</v>
      </c>
      <c r="P1372" s="24">
        <v>11.838589418763762</v>
      </c>
      <c r="Q1372" s="27">
        <v>0.1998520544410399</v>
      </c>
      <c r="R1372" s="27">
        <v>0.15481643247414317</v>
      </c>
      <c r="S1372" s="28">
        <v>0.26217448718946601</v>
      </c>
    </row>
    <row r="1373" spans="1:19" x14ac:dyDescent="0.25">
      <c r="A1373" s="11" t="s">
        <v>2849</v>
      </c>
      <c r="B1373" s="1" t="s">
        <v>2848</v>
      </c>
      <c r="C1373" t="s">
        <v>2847</v>
      </c>
      <c r="D1373" s="127">
        <v>900</v>
      </c>
      <c r="E1373" s="126">
        <v>1</v>
      </c>
      <c r="F1373" s="126">
        <v>2.5</v>
      </c>
      <c r="G1373" s="10">
        <v>1</v>
      </c>
      <c r="H1373" s="24">
        <v>0.99561670822060511</v>
      </c>
      <c r="I1373" s="2">
        <v>9.705372784737218</v>
      </c>
      <c r="J1373" s="2">
        <v>10.607888852538858</v>
      </c>
      <c r="K1373" s="2">
        <v>11.161336727993296</v>
      </c>
      <c r="L1373" s="2">
        <v>10.912207293503325</v>
      </c>
      <c r="M1373" s="2">
        <v>12.999863142875634</v>
      </c>
      <c r="N1373" s="2">
        <v>11.511545503036677</v>
      </c>
      <c r="O1373" s="9">
        <v>10.491532788423124</v>
      </c>
      <c r="P1373" s="24">
        <v>11.807871979805213</v>
      </c>
      <c r="Q1373" s="27">
        <v>0.17052351730053744</v>
      </c>
      <c r="R1373" s="27">
        <v>0.15484433680814805</v>
      </c>
      <c r="S1373" s="28">
        <v>0.26217448718946601</v>
      </c>
    </row>
    <row r="1374" spans="1:19" x14ac:dyDescent="0.25">
      <c r="A1374" s="11" t="s">
        <v>2846</v>
      </c>
      <c r="B1374" s="1" t="s">
        <v>2845</v>
      </c>
      <c r="C1374" t="s">
        <v>2844</v>
      </c>
      <c r="D1374" s="127">
        <v>734</v>
      </c>
      <c r="E1374" s="126">
        <v>11</v>
      </c>
      <c r="F1374" s="126">
        <v>6.5</v>
      </c>
      <c r="G1374" s="10">
        <v>8</v>
      </c>
      <c r="H1374" s="24">
        <v>0.32196226530496252</v>
      </c>
      <c r="I1374" s="2">
        <v>10.451428229765535</v>
      </c>
      <c r="J1374" s="2">
        <v>11.078904622998952</v>
      </c>
      <c r="K1374" s="2">
        <v>10.756131480240921</v>
      </c>
      <c r="L1374" s="2">
        <v>11.521058509497855</v>
      </c>
      <c r="M1374" s="2">
        <v>10.851766528081553</v>
      </c>
      <c r="N1374" s="2">
        <v>11.325509928004513</v>
      </c>
      <c r="O1374" s="9">
        <v>10.762154777668471</v>
      </c>
      <c r="P1374" s="24">
        <v>11.232778321861309</v>
      </c>
      <c r="Q1374" s="27">
        <v>6.1747848492032992E-2</v>
      </c>
      <c r="R1374" s="27">
        <v>0.15496493509336609</v>
      </c>
      <c r="S1374" s="28">
        <v>0.26218757315403601</v>
      </c>
    </row>
    <row r="1375" spans="1:19" x14ac:dyDescent="0.25">
      <c r="A1375" s="11" t="s">
        <v>2843</v>
      </c>
      <c r="B1375" s="1" t="s">
        <v>2842</v>
      </c>
      <c r="C1375" t="s">
        <v>2841</v>
      </c>
      <c r="D1375" s="127">
        <v>2011</v>
      </c>
      <c r="E1375" s="126">
        <v>3</v>
      </c>
      <c r="F1375" s="126">
        <v>4.5999999999999996</v>
      </c>
      <c r="G1375" s="10">
        <v>1</v>
      </c>
      <c r="H1375" s="24">
        <v>1.2416965384611733</v>
      </c>
      <c r="I1375" s="2">
        <v>11.010575194005476</v>
      </c>
      <c r="J1375" s="2">
        <v>9.2744712877295363</v>
      </c>
      <c r="K1375" s="2">
        <v>12.868327731455134</v>
      </c>
      <c r="L1375" s="2">
        <v>11.954679657571859</v>
      </c>
      <c r="M1375" s="2">
        <v>16.494116232837737</v>
      </c>
      <c r="N1375" s="2">
        <v>13.550134515707283</v>
      </c>
      <c r="O1375" s="9">
        <v>11.051124737730049</v>
      </c>
      <c r="P1375" s="24">
        <v>13.999643468705626</v>
      </c>
      <c r="Q1375" s="27">
        <v>0.34119687766037354</v>
      </c>
      <c r="R1375" s="27">
        <v>0.15533250899283721</v>
      </c>
      <c r="S1375" s="28">
        <v>0.262618207353152</v>
      </c>
    </row>
    <row r="1376" spans="1:19" x14ac:dyDescent="0.25">
      <c r="A1376" s="11" t="s">
        <v>2840</v>
      </c>
      <c r="B1376" s="1" t="s">
        <v>2839</v>
      </c>
      <c r="C1376" t="s">
        <v>2838</v>
      </c>
      <c r="D1376" s="127">
        <v>2045</v>
      </c>
      <c r="E1376" s="126">
        <v>1</v>
      </c>
      <c r="F1376" s="126">
        <v>3.6999999999999997</v>
      </c>
      <c r="G1376" s="10">
        <v>1</v>
      </c>
      <c r="H1376" s="24">
        <v>0</v>
      </c>
      <c r="I1376" s="2">
        <v>10.465523524012799</v>
      </c>
      <c r="J1376" s="2">
        <v>9.6716772818046675</v>
      </c>
      <c r="K1376" s="2">
        <v>9.133589258042365</v>
      </c>
      <c r="L1376" s="2">
        <v>12.322989627284016</v>
      </c>
      <c r="M1376" s="2">
        <v>10.291818752687766</v>
      </c>
      <c r="N1376" s="2">
        <v>10.561502307934335</v>
      </c>
      <c r="O1376" s="9">
        <v>9.7569300212866086</v>
      </c>
      <c r="P1376" s="24">
        <v>11.05877022930204</v>
      </c>
      <c r="Q1376" s="27">
        <v>0.18069177605941236</v>
      </c>
      <c r="R1376" s="27">
        <v>0.15555337528922472</v>
      </c>
      <c r="S1376" s="28">
        <v>0.26272824109842002</v>
      </c>
    </row>
    <row r="1377" spans="1:19" x14ac:dyDescent="0.25">
      <c r="A1377" s="11" t="s">
        <v>2837</v>
      </c>
      <c r="B1377" s="1" t="s">
        <v>2836</v>
      </c>
      <c r="C1377" t="s">
        <v>2835</v>
      </c>
      <c r="D1377" s="127">
        <v>1245</v>
      </c>
      <c r="E1377" s="126">
        <v>12</v>
      </c>
      <c r="F1377" s="126">
        <v>5.0999999999999996</v>
      </c>
      <c r="G1377" s="10">
        <v>5</v>
      </c>
      <c r="H1377" s="24">
        <v>0.41642348628164627</v>
      </c>
      <c r="I1377" s="2">
        <v>11.587557704053577</v>
      </c>
      <c r="J1377" s="2">
        <v>11.136633258905421</v>
      </c>
      <c r="K1377" s="2">
        <v>13.302613961997201</v>
      </c>
      <c r="L1377" s="2">
        <v>10.75917273905927</v>
      </c>
      <c r="M1377" s="2">
        <v>8.9272761759881476</v>
      </c>
      <c r="N1377" s="2">
        <v>11.26289646408522</v>
      </c>
      <c r="O1377" s="9">
        <v>12.008934974985401</v>
      </c>
      <c r="P1377" s="24">
        <v>10.316448459710879</v>
      </c>
      <c r="Q1377" s="27">
        <v>-0.21916181571814547</v>
      </c>
      <c r="R1377" s="27">
        <v>0.15562378828242698</v>
      </c>
      <c r="S1377" s="28">
        <v>0.26272824109842002</v>
      </c>
    </row>
    <row r="1378" spans="1:19" x14ac:dyDescent="0.25">
      <c r="A1378" s="11" t="s">
        <v>2834</v>
      </c>
      <c r="B1378" s="1" t="s">
        <v>2833</v>
      </c>
      <c r="C1378" t="s">
        <v>2832</v>
      </c>
      <c r="D1378" s="127">
        <v>630</v>
      </c>
      <c r="E1378" s="126">
        <v>108</v>
      </c>
      <c r="F1378" s="126">
        <v>33.200000000000003</v>
      </c>
      <c r="G1378" s="10">
        <v>82</v>
      </c>
      <c r="H1378" s="24">
        <v>0.48267622441620178</v>
      </c>
      <c r="I1378" s="2">
        <v>11.596703868860848</v>
      </c>
      <c r="J1378" s="2">
        <v>11.008812252561688</v>
      </c>
      <c r="K1378" s="2">
        <v>11.789030826483781</v>
      </c>
      <c r="L1378" s="2">
        <v>11.240639704570189</v>
      </c>
      <c r="M1378" s="2">
        <v>10.921203496598507</v>
      </c>
      <c r="N1378" s="2">
        <v>10.859242208425812</v>
      </c>
      <c r="O1378" s="9">
        <v>11.46484898263544</v>
      </c>
      <c r="P1378" s="24">
        <v>11.007028469864835</v>
      </c>
      <c r="Q1378" s="27">
        <v>-5.8792309585941914E-2</v>
      </c>
      <c r="R1378" s="27">
        <v>0.15639709856577186</v>
      </c>
      <c r="S1378" s="28">
        <v>0.26366142434094397</v>
      </c>
    </row>
    <row r="1379" spans="1:19" x14ac:dyDescent="0.25">
      <c r="A1379" s="11" t="s">
        <v>2831</v>
      </c>
      <c r="B1379" s="1" t="s">
        <v>2830</v>
      </c>
      <c r="C1379" t="s">
        <v>2829</v>
      </c>
      <c r="D1379" s="127">
        <v>1797</v>
      </c>
      <c r="E1379" s="126">
        <v>7</v>
      </c>
      <c r="F1379" s="126">
        <v>8.1</v>
      </c>
      <c r="G1379" s="10">
        <v>3</v>
      </c>
      <c r="H1379" s="24">
        <v>0.63764554589530176</v>
      </c>
      <c r="I1379" s="2">
        <v>10.96538817438287</v>
      </c>
      <c r="J1379" s="2">
        <v>9.5439096731086295</v>
      </c>
      <c r="K1379" s="2">
        <v>10.305107370312225</v>
      </c>
      <c r="L1379" s="2">
        <v>10.467611651278085</v>
      </c>
      <c r="M1379" s="2">
        <v>11.747909357083781</v>
      </c>
      <c r="N1379" s="2">
        <v>11.623446532459521</v>
      </c>
      <c r="O1379" s="9">
        <v>10.271468405934575</v>
      </c>
      <c r="P1379" s="24">
        <v>11.279655846940463</v>
      </c>
      <c r="Q1379" s="27">
        <v>0.13508060677112627</v>
      </c>
      <c r="R1379" s="27">
        <v>0.15640354896124251</v>
      </c>
      <c r="S1379" s="28">
        <v>0.26366142434094397</v>
      </c>
    </row>
    <row r="1380" spans="1:19" x14ac:dyDescent="0.25">
      <c r="A1380" s="11" t="s">
        <v>2828</v>
      </c>
      <c r="B1380" s="1" t="s">
        <v>2827</v>
      </c>
      <c r="C1380" t="s">
        <v>2826</v>
      </c>
      <c r="D1380" s="127">
        <v>1198</v>
      </c>
      <c r="E1380" s="126">
        <v>8</v>
      </c>
      <c r="F1380" s="126">
        <v>13.100000000000001</v>
      </c>
      <c r="G1380" s="10">
        <v>3</v>
      </c>
      <c r="H1380" s="24">
        <v>0.58172580397200535</v>
      </c>
      <c r="I1380" s="2">
        <v>10.326238781441772</v>
      </c>
      <c r="J1380" s="2">
        <v>9.8261906821750866</v>
      </c>
      <c r="K1380" s="2">
        <v>10.709712932482079</v>
      </c>
      <c r="L1380" s="2">
        <v>13.114841076360293</v>
      </c>
      <c r="M1380" s="2">
        <v>10.365960944005401</v>
      </c>
      <c r="N1380" s="2">
        <v>11.736806407504128</v>
      </c>
      <c r="O1380" s="9">
        <v>10.287380798699646</v>
      </c>
      <c r="P1380" s="24">
        <v>11.739202809289941</v>
      </c>
      <c r="Q1380" s="27">
        <v>0.19045872659686017</v>
      </c>
      <c r="R1380" s="27">
        <v>0.15659382889465348</v>
      </c>
      <c r="S1380" s="28">
        <v>0.26379076515286698</v>
      </c>
    </row>
    <row r="1381" spans="1:19" x14ac:dyDescent="0.25">
      <c r="A1381" s="11" t="s">
        <v>2825</v>
      </c>
      <c r="B1381" s="1" t="s">
        <v>2824</v>
      </c>
      <c r="C1381" t="s">
        <v>2823</v>
      </c>
      <c r="D1381" s="127">
        <v>619</v>
      </c>
      <c r="E1381" s="126">
        <v>21</v>
      </c>
      <c r="F1381" s="126">
        <v>16.7</v>
      </c>
      <c r="G1381" s="10">
        <v>13</v>
      </c>
      <c r="H1381" s="24">
        <v>0.83248153410243453</v>
      </c>
      <c r="I1381" s="2">
        <v>13.325225833044243</v>
      </c>
      <c r="J1381" s="2">
        <v>12.391145164101625</v>
      </c>
      <c r="K1381" s="2">
        <v>11.603893951205482</v>
      </c>
      <c r="L1381" s="2">
        <v>10.538056869620975</v>
      </c>
      <c r="M1381" s="2">
        <v>11.454784785026389</v>
      </c>
      <c r="N1381" s="2">
        <v>11.951705125316566</v>
      </c>
      <c r="O1381" s="9">
        <v>12.440088316117118</v>
      </c>
      <c r="P1381" s="24">
        <v>11.314848926654642</v>
      </c>
      <c r="Q1381" s="27">
        <v>-0.13677940546254647</v>
      </c>
      <c r="R1381" s="27">
        <v>0.15711862619898065</v>
      </c>
      <c r="S1381" s="28">
        <v>0.26448302410177899</v>
      </c>
    </row>
    <row r="1382" spans="1:19" x14ac:dyDescent="0.25">
      <c r="A1382" s="11" t="s">
        <v>2822</v>
      </c>
      <c r="B1382" s="1" t="s">
        <v>2821</v>
      </c>
      <c r="C1382" t="s">
        <v>2820</v>
      </c>
      <c r="D1382" s="127">
        <v>1481</v>
      </c>
      <c r="E1382" s="126">
        <v>3</v>
      </c>
      <c r="F1382" s="126">
        <v>6.7</v>
      </c>
      <c r="G1382" s="10">
        <v>2</v>
      </c>
      <c r="H1382" s="24">
        <v>1.8110369460415967</v>
      </c>
      <c r="I1382" s="2">
        <v>8.5764122130591431</v>
      </c>
      <c r="J1382" s="2">
        <v>9.4540111497346029</v>
      </c>
      <c r="K1382" s="2">
        <v>9.8569552298925078</v>
      </c>
      <c r="L1382" s="2">
        <v>11.666138337545593</v>
      </c>
      <c r="M1382" s="2">
        <v>10.896808030644756</v>
      </c>
      <c r="N1382" s="2">
        <v>9.3638980947239716</v>
      </c>
      <c r="O1382" s="9">
        <v>9.2957928642287513</v>
      </c>
      <c r="P1382" s="24">
        <v>10.642281487638106</v>
      </c>
      <c r="Q1382" s="27">
        <v>0.19515764131693478</v>
      </c>
      <c r="R1382" s="27">
        <v>0.15736001845013409</v>
      </c>
      <c r="S1382" s="28">
        <v>0.26469300734190698</v>
      </c>
    </row>
    <row r="1383" spans="1:19" x14ac:dyDescent="0.25">
      <c r="A1383" s="11" t="s">
        <v>2819</v>
      </c>
      <c r="B1383" s="1" t="s">
        <v>2818</v>
      </c>
      <c r="C1383" t="s">
        <v>2817</v>
      </c>
      <c r="D1383" s="127">
        <v>1136</v>
      </c>
      <c r="E1383" s="126">
        <v>3</v>
      </c>
      <c r="F1383" s="126">
        <v>4.1000000000000005</v>
      </c>
      <c r="G1383" s="10">
        <v>1</v>
      </c>
      <c r="H1383" s="24">
        <v>0.5569636711791226</v>
      </c>
      <c r="I1383" s="2">
        <v>11.665916399236306</v>
      </c>
      <c r="J1383" s="2">
        <v>13.87221781477276</v>
      </c>
      <c r="K1383" s="2">
        <v>10.077450617771655</v>
      </c>
      <c r="L1383" s="2">
        <v>8.9508109586680327</v>
      </c>
      <c r="M1383" s="2">
        <v>8.6978606529500215</v>
      </c>
      <c r="N1383" s="2">
        <v>11.046471638843283</v>
      </c>
      <c r="O1383" s="9">
        <v>11.871861610593575</v>
      </c>
      <c r="P1383" s="24">
        <v>9.5650477501537789</v>
      </c>
      <c r="Q1383" s="27">
        <v>-0.31170210392860215</v>
      </c>
      <c r="R1383" s="27">
        <v>0.15747125985734944</v>
      </c>
      <c r="S1383" s="28">
        <v>0.26469300734190698</v>
      </c>
    </row>
    <row r="1384" spans="1:19" x14ac:dyDescent="0.25">
      <c r="A1384" s="11" t="s">
        <v>2816</v>
      </c>
      <c r="B1384" s="1" t="s">
        <v>2815</v>
      </c>
      <c r="C1384" t="s">
        <v>2814</v>
      </c>
      <c r="D1384" s="127">
        <v>773</v>
      </c>
      <c r="E1384" s="126">
        <v>6</v>
      </c>
      <c r="F1384" s="126">
        <v>5.6000000000000005</v>
      </c>
      <c r="G1384" s="10">
        <v>4</v>
      </c>
      <c r="H1384" s="24">
        <v>0.24470132334168393</v>
      </c>
      <c r="I1384" s="2">
        <v>11.274327967589072</v>
      </c>
      <c r="J1384" s="2">
        <v>10.799561935693186</v>
      </c>
      <c r="K1384" s="2">
        <v>13.3786793320446</v>
      </c>
      <c r="L1384" s="2">
        <v>10.908716080138028</v>
      </c>
      <c r="M1384" s="2">
        <v>10.162163138308102</v>
      </c>
      <c r="N1384" s="2">
        <v>10.01654609128186</v>
      </c>
      <c r="O1384" s="9">
        <v>11.817523078442285</v>
      </c>
      <c r="P1384" s="24">
        <v>10.362475103242664</v>
      </c>
      <c r="Q1384" s="27">
        <v>-0.18955904661510237</v>
      </c>
      <c r="R1384" s="27">
        <v>0.15801290424153011</v>
      </c>
      <c r="S1384" s="28">
        <v>0.265411405816107</v>
      </c>
    </row>
    <row r="1385" spans="1:19" x14ac:dyDescent="0.25">
      <c r="A1385" s="11" t="s">
        <v>2813</v>
      </c>
      <c r="B1385" s="1" t="s">
        <v>2812</v>
      </c>
      <c r="C1385" t="s">
        <v>2811</v>
      </c>
      <c r="D1385" s="127">
        <v>378</v>
      </c>
      <c r="E1385" s="126">
        <v>1</v>
      </c>
      <c r="F1385" s="126">
        <v>10.9</v>
      </c>
      <c r="G1385" s="10">
        <v>1</v>
      </c>
      <c r="H1385" s="24">
        <v>5.6139873236674651</v>
      </c>
      <c r="I1385" s="2">
        <v>12.749165537368299</v>
      </c>
      <c r="J1385" s="2">
        <v>17.068214290538521</v>
      </c>
      <c r="K1385" s="2">
        <v>9.4991301874959984</v>
      </c>
      <c r="L1385" s="2">
        <v>9.6660858559234697</v>
      </c>
      <c r="M1385" s="2">
        <v>8.98715877568055</v>
      </c>
      <c r="N1385" s="2">
        <v>9.2256680819169983</v>
      </c>
      <c r="O1385" s="9">
        <v>13.105503338467607</v>
      </c>
      <c r="P1385" s="24">
        <v>9.2929709045070066</v>
      </c>
      <c r="Q1385" s="27">
        <v>-0.49596096779649351</v>
      </c>
      <c r="R1385" s="27">
        <v>0.15831588174335509</v>
      </c>
      <c r="S1385" s="28">
        <v>0.26557465356893301</v>
      </c>
    </row>
    <row r="1386" spans="1:19" x14ac:dyDescent="0.25">
      <c r="A1386" s="11" t="s">
        <v>2810</v>
      </c>
      <c r="B1386" s="1" t="s">
        <v>2809</v>
      </c>
      <c r="C1386" t="s">
        <v>2808</v>
      </c>
      <c r="D1386" s="127">
        <v>1755</v>
      </c>
      <c r="E1386" s="126">
        <v>3</v>
      </c>
      <c r="F1386" s="126">
        <v>11</v>
      </c>
      <c r="G1386" s="10">
        <v>1</v>
      </c>
      <c r="H1386" s="24">
        <v>0</v>
      </c>
      <c r="I1386" s="2">
        <v>9.0173670402238066</v>
      </c>
      <c r="J1386" s="2">
        <v>8.0704948450520817</v>
      </c>
      <c r="K1386" s="2">
        <v>11.387002141540608</v>
      </c>
      <c r="L1386" s="2">
        <v>11.085969523007792</v>
      </c>
      <c r="M1386" s="2">
        <v>11.140119265590533</v>
      </c>
      <c r="N1386" s="2">
        <v>11.397547415997494</v>
      </c>
      <c r="O1386" s="9">
        <v>9.4916213422721665</v>
      </c>
      <c r="P1386" s="24">
        <v>11.207878734865274</v>
      </c>
      <c r="Q1386" s="27">
        <v>0.23978679946425346</v>
      </c>
      <c r="R1386" s="27">
        <v>0.15833874148925589</v>
      </c>
      <c r="S1386" s="28">
        <v>0.26557465356893301</v>
      </c>
    </row>
    <row r="1387" spans="1:19" x14ac:dyDescent="0.25">
      <c r="A1387" s="11" t="s">
        <v>2807</v>
      </c>
      <c r="B1387" s="1" t="s">
        <v>2806</v>
      </c>
      <c r="C1387" t="s">
        <v>2805</v>
      </c>
      <c r="D1387" s="127">
        <v>155</v>
      </c>
      <c r="E1387" s="126">
        <v>22</v>
      </c>
      <c r="F1387" s="126">
        <v>10.7</v>
      </c>
      <c r="G1387" s="10">
        <v>8</v>
      </c>
      <c r="H1387" s="24">
        <v>0.772622074454824</v>
      </c>
      <c r="I1387" s="2">
        <v>9.3122279268874948</v>
      </c>
      <c r="J1387" s="2">
        <v>11.482183240588723</v>
      </c>
      <c r="K1387" s="2">
        <v>10.726559023251349</v>
      </c>
      <c r="L1387" s="2">
        <v>11.511179787759202</v>
      </c>
      <c r="M1387" s="2">
        <v>11.391776170247633</v>
      </c>
      <c r="N1387" s="2">
        <v>13.619830955731164</v>
      </c>
      <c r="O1387" s="9">
        <v>10.506990063575856</v>
      </c>
      <c r="P1387" s="24">
        <v>12.174262304579335</v>
      </c>
      <c r="Q1387" s="27">
        <v>0.21248491554676036</v>
      </c>
      <c r="R1387" s="27">
        <v>0.15855342707082834</v>
      </c>
      <c r="S1387" s="28">
        <v>0.26568062131308701</v>
      </c>
    </row>
    <row r="1388" spans="1:19" x14ac:dyDescent="0.25">
      <c r="A1388" s="11" t="s">
        <v>2804</v>
      </c>
      <c r="B1388" s="1" t="s">
        <v>2803</v>
      </c>
      <c r="C1388" t="s">
        <v>2802</v>
      </c>
      <c r="D1388" s="127">
        <v>1810</v>
      </c>
      <c r="E1388" s="126">
        <v>2</v>
      </c>
      <c r="F1388" s="126">
        <v>12.2</v>
      </c>
      <c r="G1388" s="10">
        <v>2</v>
      </c>
      <c r="H1388" s="24">
        <v>0.20654620527003525</v>
      </c>
      <c r="I1388" s="2">
        <v>11.269224503168209</v>
      </c>
      <c r="J1388" s="2">
        <v>12.165983205640289</v>
      </c>
      <c r="K1388" s="2">
        <v>10.965672239108908</v>
      </c>
      <c r="L1388" s="2">
        <v>11.297560010387169</v>
      </c>
      <c r="M1388" s="2">
        <v>10.026523911570861</v>
      </c>
      <c r="N1388" s="2">
        <v>10.35499291664846</v>
      </c>
      <c r="O1388" s="9">
        <v>11.466959982639134</v>
      </c>
      <c r="P1388" s="24">
        <v>10.559692279535495</v>
      </c>
      <c r="Q1388" s="27">
        <v>-0.11891517403387238</v>
      </c>
      <c r="R1388" s="27">
        <v>0.15863065886861286</v>
      </c>
      <c r="S1388" s="28">
        <v>0.26568062131308701</v>
      </c>
    </row>
    <row r="1389" spans="1:19" x14ac:dyDescent="0.25">
      <c r="A1389" s="11" t="s">
        <v>2801</v>
      </c>
      <c r="B1389" s="1" t="s">
        <v>2800</v>
      </c>
      <c r="C1389" t="s">
        <v>2799</v>
      </c>
      <c r="D1389" s="127">
        <v>1698</v>
      </c>
      <c r="E1389" s="126">
        <v>4</v>
      </c>
      <c r="F1389" s="126">
        <v>3.9</v>
      </c>
      <c r="G1389" s="10">
        <v>3</v>
      </c>
      <c r="H1389" s="24">
        <v>0.3434661170580689</v>
      </c>
      <c r="I1389" s="2">
        <v>10.672281762585209</v>
      </c>
      <c r="J1389" s="2">
        <v>11.005009509036677</v>
      </c>
      <c r="K1389" s="2">
        <v>11.801784513713923</v>
      </c>
      <c r="L1389" s="2">
        <v>10.73890143244245</v>
      </c>
      <c r="M1389" s="2">
        <v>10.564219312080979</v>
      </c>
      <c r="N1389" s="2">
        <v>10.337234535728792</v>
      </c>
      <c r="O1389" s="9">
        <v>11.15969192844527</v>
      </c>
      <c r="P1389" s="24">
        <v>10.546785093417407</v>
      </c>
      <c r="Q1389" s="27">
        <v>-8.1493902273310312E-2</v>
      </c>
      <c r="R1389" s="27">
        <v>0.15906829238811612</v>
      </c>
      <c r="S1389" s="28">
        <v>0.26622164455097203</v>
      </c>
    </row>
    <row r="1390" spans="1:19" x14ac:dyDescent="0.25">
      <c r="A1390" s="11" t="s">
        <v>2798</v>
      </c>
      <c r="B1390" s="1" t="s">
        <v>2797</v>
      </c>
      <c r="C1390" t="s">
        <v>2796</v>
      </c>
      <c r="D1390" s="127">
        <v>53</v>
      </c>
      <c r="E1390" s="126">
        <v>48</v>
      </c>
      <c r="F1390" s="126">
        <v>8.2000000000000011</v>
      </c>
      <c r="G1390" s="10">
        <v>31</v>
      </c>
      <c r="H1390" s="24">
        <v>0.43966482610803281</v>
      </c>
      <c r="I1390" s="2">
        <v>11.305581087349037</v>
      </c>
      <c r="J1390" s="2">
        <v>10.744631965716614</v>
      </c>
      <c r="K1390" s="2">
        <v>12.392561007505165</v>
      </c>
      <c r="L1390" s="2">
        <v>10.518220566040997</v>
      </c>
      <c r="M1390" s="2">
        <v>9.5463317132771319</v>
      </c>
      <c r="N1390" s="2">
        <v>11.020048241229649</v>
      </c>
      <c r="O1390" s="9">
        <v>11.480924686856937</v>
      </c>
      <c r="P1390" s="24">
        <v>10.361533506849259</v>
      </c>
      <c r="Q1390" s="27">
        <v>-0.14800130533108308</v>
      </c>
      <c r="R1390" s="27">
        <v>0.15961964518925234</v>
      </c>
      <c r="S1390" s="28">
        <v>0.266952076193333</v>
      </c>
    </row>
    <row r="1391" spans="1:19" x14ac:dyDescent="0.25">
      <c r="A1391" s="11" t="s">
        <v>2795</v>
      </c>
      <c r="B1391" s="1" t="s">
        <v>2794</v>
      </c>
      <c r="C1391" t="s">
        <v>2793</v>
      </c>
      <c r="D1391" s="127">
        <v>2245</v>
      </c>
      <c r="E1391" s="126">
        <v>3</v>
      </c>
      <c r="F1391" s="126">
        <v>2.9000000000000004</v>
      </c>
      <c r="G1391" s="10">
        <v>2</v>
      </c>
      <c r="H1391" s="24">
        <v>0</v>
      </c>
      <c r="I1391" s="2">
        <v>10.395134747773026</v>
      </c>
      <c r="J1391" s="2">
        <v>11.29576324430999</v>
      </c>
      <c r="K1391" s="2">
        <v>10.384637936615764</v>
      </c>
      <c r="L1391" s="2">
        <v>11.380480528653818</v>
      </c>
      <c r="M1391" s="2">
        <v>10.959465604181865</v>
      </c>
      <c r="N1391" s="2">
        <v>12.26305391546664</v>
      </c>
      <c r="O1391" s="9">
        <v>10.691845309566261</v>
      </c>
      <c r="P1391" s="24">
        <v>11.534333349434108</v>
      </c>
      <c r="Q1391" s="27">
        <v>0.10942375307477664</v>
      </c>
      <c r="R1391" s="27">
        <v>0.15973797568817621</v>
      </c>
      <c r="S1391" s="28">
        <v>0.26695778275679</v>
      </c>
    </row>
    <row r="1392" spans="1:19" x14ac:dyDescent="0.25">
      <c r="A1392" s="11" t="s">
        <v>2792</v>
      </c>
      <c r="B1392" s="1" t="s">
        <v>2791</v>
      </c>
      <c r="C1392" t="s">
        <v>2790</v>
      </c>
      <c r="D1392" s="127">
        <v>1625</v>
      </c>
      <c r="E1392" s="126">
        <v>4</v>
      </c>
      <c r="F1392" s="126">
        <v>3.8</v>
      </c>
      <c r="G1392" s="10">
        <v>2</v>
      </c>
      <c r="H1392" s="24">
        <v>0.28894254954537407</v>
      </c>
      <c r="I1392" s="2">
        <v>13.605413419288906</v>
      </c>
      <c r="J1392" s="2">
        <v>10.058120555807342</v>
      </c>
      <c r="K1392" s="2">
        <v>12.852466895898058</v>
      </c>
      <c r="L1392" s="2">
        <v>9.4758140429924786</v>
      </c>
      <c r="M1392" s="2">
        <v>10.98561370958495</v>
      </c>
      <c r="N1392" s="2">
        <v>10.032206088079002</v>
      </c>
      <c r="O1392" s="9">
        <v>12.172000290331434</v>
      </c>
      <c r="P1392" s="24">
        <v>10.164544613552144</v>
      </c>
      <c r="Q1392" s="27">
        <v>-0.26002069159185259</v>
      </c>
      <c r="R1392" s="27">
        <v>0.16013703581121266</v>
      </c>
      <c r="S1392" s="28">
        <v>0.26743230259019801</v>
      </c>
    </row>
    <row r="1393" spans="1:19" x14ac:dyDescent="0.25">
      <c r="A1393" s="11" t="s">
        <v>2789</v>
      </c>
      <c r="B1393" s="1" t="s">
        <v>2788</v>
      </c>
      <c r="C1393" t="s">
        <v>2787</v>
      </c>
      <c r="D1393" s="127">
        <v>1721</v>
      </c>
      <c r="E1393" s="126">
        <v>5</v>
      </c>
      <c r="F1393" s="126">
        <v>4.1000000000000005</v>
      </c>
      <c r="G1393" s="10">
        <v>3</v>
      </c>
      <c r="H1393" s="24">
        <v>0.57055839770597427</v>
      </c>
      <c r="I1393" s="2">
        <v>9.3818445095703158</v>
      </c>
      <c r="J1393" s="2">
        <v>8.6164792172091129</v>
      </c>
      <c r="K1393" s="2">
        <v>9.2091947056235295</v>
      </c>
      <c r="L1393" s="2">
        <v>11.852177988511114</v>
      </c>
      <c r="M1393" s="2">
        <v>12.715534343154259</v>
      </c>
      <c r="N1393" s="2">
        <v>8.8242693087792361</v>
      </c>
      <c r="O1393" s="9">
        <v>9.0691728108009855</v>
      </c>
      <c r="P1393" s="24">
        <v>11.130660546814871</v>
      </c>
      <c r="Q1393" s="27">
        <v>0.29549633641636125</v>
      </c>
      <c r="R1393" s="27">
        <v>0.16158306209739642</v>
      </c>
      <c r="S1393" s="28">
        <v>0.26965334277321001</v>
      </c>
    </row>
    <row r="1394" spans="1:19" x14ac:dyDescent="0.25">
      <c r="A1394" s="11" t="s">
        <v>2786</v>
      </c>
      <c r="B1394" s="1" t="s">
        <v>2785</v>
      </c>
      <c r="C1394" t="s">
        <v>2784</v>
      </c>
      <c r="D1394" s="127">
        <v>2291</v>
      </c>
      <c r="E1394" s="126">
        <v>2</v>
      </c>
      <c r="F1394" s="126">
        <v>2</v>
      </c>
      <c r="G1394" s="10">
        <v>1</v>
      </c>
      <c r="H1394" s="24">
        <v>0.8072758656886373</v>
      </c>
      <c r="I1394" s="2">
        <v>14.856070877200137</v>
      </c>
      <c r="J1394" s="2">
        <v>10.749107189635829</v>
      </c>
      <c r="K1394" s="2">
        <v>13.51065441084612</v>
      </c>
      <c r="L1394" s="2">
        <v>11.991062334465784</v>
      </c>
      <c r="M1394" s="2">
        <v>10.270694711495086</v>
      </c>
      <c r="N1394" s="2">
        <v>9.708663116985452</v>
      </c>
      <c r="O1394" s="9">
        <v>13.038610825894031</v>
      </c>
      <c r="P1394" s="24">
        <v>10.656806720982107</v>
      </c>
      <c r="Q1394" s="27">
        <v>-0.29101496477802402</v>
      </c>
      <c r="R1394" s="27">
        <v>0.16182014366373926</v>
      </c>
      <c r="S1394" s="28">
        <v>0.26974995627658899</v>
      </c>
    </row>
    <row r="1395" spans="1:19" x14ac:dyDescent="0.25">
      <c r="A1395" s="11" t="s">
        <v>2783</v>
      </c>
      <c r="B1395" s="1" t="s">
        <v>2782</v>
      </c>
      <c r="C1395" t="s">
        <v>2781</v>
      </c>
      <c r="D1395" s="127">
        <v>25</v>
      </c>
      <c r="E1395" s="126">
        <v>25</v>
      </c>
      <c r="F1395" s="126">
        <v>5</v>
      </c>
      <c r="G1395" s="10">
        <v>11</v>
      </c>
      <c r="H1395" s="24">
        <v>0.40996574294416799</v>
      </c>
      <c r="I1395" s="2">
        <v>11.780004585510689</v>
      </c>
      <c r="J1395" s="2">
        <v>11.162862337161696</v>
      </c>
      <c r="K1395" s="2">
        <v>12.426146802364475</v>
      </c>
      <c r="L1395" s="2">
        <v>10.925940936946608</v>
      </c>
      <c r="M1395" s="2">
        <v>9.4754764516942558</v>
      </c>
      <c r="N1395" s="2">
        <v>11.425627200669544</v>
      </c>
      <c r="O1395" s="9">
        <v>11.789671241678954</v>
      </c>
      <c r="P1395" s="24">
        <v>10.60901486310347</v>
      </c>
      <c r="Q1395" s="27">
        <v>-0.15223279290186215</v>
      </c>
      <c r="R1395" s="27">
        <v>0.16187319862010197</v>
      </c>
      <c r="S1395" s="28">
        <v>0.26974995627658899</v>
      </c>
    </row>
    <row r="1396" spans="1:19" x14ac:dyDescent="0.25">
      <c r="A1396" s="11" t="s">
        <v>2780</v>
      </c>
      <c r="B1396" s="1" t="s">
        <v>2779</v>
      </c>
      <c r="C1396" t="s">
        <v>2778</v>
      </c>
      <c r="D1396" s="127">
        <v>1937</v>
      </c>
      <c r="E1396" s="126">
        <v>2</v>
      </c>
      <c r="F1396" s="126">
        <v>15.1</v>
      </c>
      <c r="G1396" s="10">
        <v>1</v>
      </c>
      <c r="H1396" s="24">
        <v>0</v>
      </c>
      <c r="I1396" s="2">
        <v>13.746840827705299</v>
      </c>
      <c r="J1396" s="2">
        <v>11.370868360301225</v>
      </c>
      <c r="K1396" s="2">
        <v>11.483222599047128</v>
      </c>
      <c r="L1396" s="2">
        <v>10.60646315214399</v>
      </c>
      <c r="M1396" s="2">
        <v>11.373445085416989</v>
      </c>
      <c r="N1396" s="2">
        <v>10.340655015561723</v>
      </c>
      <c r="O1396" s="9">
        <v>12.200310595684551</v>
      </c>
      <c r="P1396" s="24">
        <v>10.773521084374233</v>
      </c>
      <c r="Q1396" s="27">
        <v>-0.17942803685386252</v>
      </c>
      <c r="R1396" s="27">
        <v>0.16212899451232043</v>
      </c>
      <c r="S1396" s="28">
        <v>0.26998254890631401</v>
      </c>
    </row>
    <row r="1397" spans="1:19" x14ac:dyDescent="0.25">
      <c r="A1397" s="11" t="s">
        <v>2777</v>
      </c>
      <c r="B1397" s="1" t="s">
        <v>2776</v>
      </c>
      <c r="C1397" t="s">
        <v>2775</v>
      </c>
      <c r="D1397" s="127">
        <v>431</v>
      </c>
      <c r="E1397" s="126">
        <v>5</v>
      </c>
      <c r="F1397" s="126">
        <v>7.8</v>
      </c>
      <c r="G1397" s="10">
        <v>3</v>
      </c>
      <c r="H1397" s="24">
        <v>1.2065726049505892</v>
      </c>
      <c r="I1397" s="2">
        <v>9.9584952074011319</v>
      </c>
      <c r="J1397" s="2">
        <v>10.862780061533252</v>
      </c>
      <c r="K1397" s="2">
        <v>10.114515218681767</v>
      </c>
      <c r="L1397" s="2">
        <v>12.485601664676944</v>
      </c>
      <c r="M1397" s="2">
        <v>10.302679786240541</v>
      </c>
      <c r="N1397" s="2">
        <v>11.727839104275148</v>
      </c>
      <c r="O1397" s="9">
        <v>10.311930162538717</v>
      </c>
      <c r="P1397" s="24">
        <v>11.505373518397542</v>
      </c>
      <c r="Q1397" s="27">
        <v>0.15799342276605766</v>
      </c>
      <c r="R1397" s="27">
        <v>0.16252868121492886</v>
      </c>
      <c r="S1397" s="28">
        <v>0.27045424396826401</v>
      </c>
    </row>
    <row r="1398" spans="1:19" x14ac:dyDescent="0.25">
      <c r="A1398" s="11" t="s">
        <v>2774</v>
      </c>
      <c r="B1398" s="1" t="s">
        <v>2773</v>
      </c>
      <c r="C1398" t="s">
        <v>2772</v>
      </c>
      <c r="D1398" s="127">
        <v>1106</v>
      </c>
      <c r="E1398" s="126">
        <v>7</v>
      </c>
      <c r="F1398" s="126">
        <v>6.4</v>
      </c>
      <c r="G1398" s="10">
        <v>2</v>
      </c>
      <c r="H1398" s="24">
        <v>1.8542263037670388</v>
      </c>
      <c r="I1398" s="2">
        <v>12.452250367829489</v>
      </c>
      <c r="J1398" s="2">
        <v>11.208196328897971</v>
      </c>
      <c r="K1398" s="2">
        <v>11.465694517227517</v>
      </c>
      <c r="L1398" s="2">
        <v>11.107853882601008</v>
      </c>
      <c r="M1398" s="2">
        <v>11.237524138676553</v>
      </c>
      <c r="N1398" s="2">
        <v>10.592623141746516</v>
      </c>
      <c r="O1398" s="9">
        <v>11.708713737984993</v>
      </c>
      <c r="P1398" s="24">
        <v>10.979333721008025</v>
      </c>
      <c r="Q1398" s="27">
        <v>-9.2792089826667756E-2</v>
      </c>
      <c r="R1398" s="27">
        <v>0.16296776092195714</v>
      </c>
      <c r="S1398" s="28">
        <v>0.27084731042149002</v>
      </c>
    </row>
    <row r="1399" spans="1:19" x14ac:dyDescent="0.25">
      <c r="A1399" s="11" t="s">
        <v>2771</v>
      </c>
      <c r="B1399" s="1" t="s">
        <v>2770</v>
      </c>
      <c r="C1399" t="s">
        <v>2769</v>
      </c>
      <c r="D1399" s="127">
        <v>2208</v>
      </c>
      <c r="E1399" s="126">
        <v>2</v>
      </c>
      <c r="F1399" s="126">
        <v>5.7</v>
      </c>
      <c r="G1399" s="10">
        <v>1</v>
      </c>
      <c r="H1399" s="24">
        <v>1.7971115734574286</v>
      </c>
      <c r="I1399" s="2">
        <v>10.300130778873113</v>
      </c>
      <c r="J1399" s="2">
        <v>7.2313941539571545</v>
      </c>
      <c r="K1399" s="2">
        <v>9.8583152004841139</v>
      </c>
      <c r="L1399" s="2">
        <v>11.505674880381376</v>
      </c>
      <c r="M1399" s="2">
        <v>10.694153253156442</v>
      </c>
      <c r="N1399" s="2">
        <v>10.385087379284705</v>
      </c>
      <c r="O1399" s="9">
        <v>9.1299467111047932</v>
      </c>
      <c r="P1399" s="24">
        <v>10.861638504274174</v>
      </c>
      <c r="Q1399" s="27">
        <v>0.25056340882645517</v>
      </c>
      <c r="R1399" s="27">
        <v>0.16299807979189271</v>
      </c>
      <c r="S1399" s="28">
        <v>0.27084731042149002</v>
      </c>
    </row>
    <row r="1400" spans="1:19" x14ac:dyDescent="0.25">
      <c r="A1400" s="11" t="s">
        <v>2768</v>
      </c>
      <c r="B1400" s="1" t="s">
        <v>2767</v>
      </c>
      <c r="C1400" t="s">
        <v>2766</v>
      </c>
      <c r="D1400" s="127">
        <v>605</v>
      </c>
      <c r="E1400" s="126">
        <v>13</v>
      </c>
      <c r="F1400" s="126">
        <v>14.899999999999999</v>
      </c>
      <c r="G1400" s="10">
        <v>8</v>
      </c>
      <c r="H1400" s="24">
        <v>0.72305900626390562</v>
      </c>
      <c r="I1400" s="2">
        <v>10.370353221781983</v>
      </c>
      <c r="J1400" s="2">
        <v>10.109078861312391</v>
      </c>
      <c r="K1400" s="2">
        <v>11.465044058137476</v>
      </c>
      <c r="L1400" s="2">
        <v>11.665122497445962</v>
      </c>
      <c r="M1400" s="2">
        <v>10.925110261137442</v>
      </c>
      <c r="N1400" s="2">
        <v>12.170503017267023</v>
      </c>
      <c r="O1400" s="9">
        <v>10.64815871374395</v>
      </c>
      <c r="P1400" s="24">
        <v>11.586911925283475</v>
      </c>
      <c r="Q1400" s="27">
        <v>0.12189213879715506</v>
      </c>
      <c r="R1400" s="27">
        <v>0.16347347967166995</v>
      </c>
      <c r="S1400" s="28">
        <v>0.27134822626434302</v>
      </c>
    </row>
    <row r="1401" spans="1:19" x14ac:dyDescent="0.25">
      <c r="A1401" s="11" t="s">
        <v>2765</v>
      </c>
      <c r="B1401" s="1" t="s">
        <v>2764</v>
      </c>
      <c r="C1401" t="s">
        <v>2763</v>
      </c>
      <c r="D1401" s="127">
        <v>2299</v>
      </c>
      <c r="E1401" s="126">
        <v>2</v>
      </c>
      <c r="F1401" s="126">
        <v>2.4</v>
      </c>
      <c r="G1401" s="10">
        <v>2</v>
      </c>
      <c r="H1401" s="24">
        <v>0.65915955182350072</v>
      </c>
      <c r="I1401" s="2">
        <v>11.532172225941681</v>
      </c>
      <c r="J1401" s="2">
        <v>7.9056295007096304</v>
      </c>
      <c r="K1401" s="2">
        <v>7.5862568106270292</v>
      </c>
      <c r="L1401" s="2">
        <v>15.274457803723914</v>
      </c>
      <c r="M1401" s="2">
        <v>9.2844778937842989</v>
      </c>
      <c r="N1401" s="2">
        <v>13.676221138570934</v>
      </c>
      <c r="O1401" s="9">
        <v>9.0080195124261149</v>
      </c>
      <c r="P1401" s="24">
        <v>12.745052278693047</v>
      </c>
      <c r="Q1401" s="27">
        <v>0.50065543355549924</v>
      </c>
      <c r="R1401" s="27">
        <v>0.16353315380769623</v>
      </c>
      <c r="S1401" s="28">
        <v>0.27134822626434302</v>
      </c>
    </row>
    <row r="1402" spans="1:19" x14ac:dyDescent="0.25">
      <c r="A1402" s="11" t="s">
        <v>2762</v>
      </c>
      <c r="B1402" s="1" t="s">
        <v>2761</v>
      </c>
      <c r="C1402" t="s">
        <v>2760</v>
      </c>
      <c r="D1402" s="127">
        <v>1062</v>
      </c>
      <c r="E1402" s="126">
        <v>13</v>
      </c>
      <c r="F1402" s="126">
        <v>12.2</v>
      </c>
      <c r="G1402" s="10">
        <v>8</v>
      </c>
      <c r="H1402" s="24">
        <v>1.1011715573201279</v>
      </c>
      <c r="I1402" s="2">
        <v>11.657891333567337</v>
      </c>
      <c r="J1402" s="2">
        <v>11.488144840830895</v>
      </c>
      <c r="K1402" s="2">
        <v>11.576311658206748</v>
      </c>
      <c r="L1402" s="2">
        <v>10.601612243689729</v>
      </c>
      <c r="M1402" s="2">
        <v>9.889020693327927</v>
      </c>
      <c r="N1402" s="2">
        <v>11.632929278458246</v>
      </c>
      <c r="O1402" s="9">
        <v>11.57411594420166</v>
      </c>
      <c r="P1402" s="24">
        <v>10.707854071825301</v>
      </c>
      <c r="Q1402" s="27">
        <v>-0.11223261858262054</v>
      </c>
      <c r="R1402" s="27">
        <v>0.16372493640473681</v>
      </c>
      <c r="S1402" s="28">
        <v>0.27147253976956098</v>
      </c>
    </row>
    <row r="1403" spans="1:19" x14ac:dyDescent="0.25">
      <c r="A1403" s="11" t="s">
        <v>2759</v>
      </c>
      <c r="B1403" s="1" t="s">
        <v>2758</v>
      </c>
      <c r="C1403" t="s">
        <v>2757</v>
      </c>
      <c r="D1403" s="127">
        <v>780</v>
      </c>
      <c r="E1403" s="126">
        <v>2</v>
      </c>
      <c r="F1403" s="126">
        <v>4.3999999999999995</v>
      </c>
      <c r="G1403" s="10">
        <v>1</v>
      </c>
      <c r="H1403" s="24">
        <v>0.84232461202993114</v>
      </c>
      <c r="I1403" s="2">
        <v>8.5739555850938931</v>
      </c>
      <c r="J1403" s="2">
        <v>10.878777384588501</v>
      </c>
      <c r="K1403" s="2">
        <v>11.864830575277015</v>
      </c>
      <c r="L1403" s="2">
        <v>11.579969670401871</v>
      </c>
      <c r="M1403" s="2">
        <v>12.221610457666038</v>
      </c>
      <c r="N1403" s="2">
        <v>12.752124892019594</v>
      </c>
      <c r="O1403" s="9">
        <v>10.439187848319802</v>
      </c>
      <c r="P1403" s="24">
        <v>12.184568340029168</v>
      </c>
      <c r="Q1403" s="27">
        <v>0.22304566496541925</v>
      </c>
      <c r="R1403" s="27">
        <v>0.16614205205157495</v>
      </c>
      <c r="S1403" s="28">
        <v>0.27494178764559102</v>
      </c>
    </row>
    <row r="1404" spans="1:19" x14ac:dyDescent="0.25">
      <c r="A1404" s="11" t="s">
        <v>2756</v>
      </c>
      <c r="B1404" s="1" t="s">
        <v>2755</v>
      </c>
      <c r="C1404" t="s">
        <v>2754</v>
      </c>
      <c r="D1404" s="127">
        <v>2379</v>
      </c>
      <c r="E1404" s="126">
        <v>1</v>
      </c>
      <c r="F1404" s="126">
        <v>0.5</v>
      </c>
      <c r="G1404" s="10">
        <v>1</v>
      </c>
      <c r="H1404" s="24">
        <v>0</v>
      </c>
      <c r="I1404" s="2">
        <v>11.030206105637532</v>
      </c>
      <c r="J1404" s="2">
        <v>8.6583282791780682</v>
      </c>
      <c r="K1404" s="2">
        <v>9.8074409492425456</v>
      </c>
      <c r="L1404" s="2">
        <v>10.557517360103731</v>
      </c>
      <c r="M1404" s="2">
        <v>13.363584970297202</v>
      </c>
      <c r="N1404" s="2">
        <v>11.133542203277424</v>
      </c>
      <c r="O1404" s="9">
        <v>9.8319917780193808</v>
      </c>
      <c r="P1404" s="24">
        <v>11.684881511226118</v>
      </c>
      <c r="Q1404" s="27">
        <v>0.24908749039073447</v>
      </c>
      <c r="R1404" s="27">
        <v>0.16616547363552095</v>
      </c>
      <c r="S1404" s="28">
        <v>0.27494178764559102</v>
      </c>
    </row>
    <row r="1405" spans="1:19" x14ac:dyDescent="0.25">
      <c r="A1405" s="11" t="s">
        <v>2753</v>
      </c>
      <c r="B1405" s="1" t="s">
        <v>2752</v>
      </c>
      <c r="C1405" t="s">
        <v>2751</v>
      </c>
      <c r="D1405" s="127">
        <v>1432</v>
      </c>
      <c r="E1405" s="126">
        <v>3</v>
      </c>
      <c r="F1405" s="126">
        <v>3.2</v>
      </c>
      <c r="G1405" s="10">
        <v>2</v>
      </c>
      <c r="H1405" s="24">
        <v>1.0115834689047525</v>
      </c>
      <c r="I1405" s="2">
        <v>12.075247702182232</v>
      </c>
      <c r="J1405" s="2">
        <v>10.614573242229232</v>
      </c>
      <c r="K1405" s="2">
        <v>11.354955369913018</v>
      </c>
      <c r="L1405" s="2">
        <v>12.582158654064449</v>
      </c>
      <c r="M1405" s="2">
        <v>14.766391955840339</v>
      </c>
      <c r="N1405" s="2">
        <v>11.742479894125836</v>
      </c>
      <c r="O1405" s="9">
        <v>11.348258771441493</v>
      </c>
      <c r="P1405" s="24">
        <v>13.030343501343543</v>
      </c>
      <c r="Q1405" s="27">
        <v>0.1994041627219118</v>
      </c>
      <c r="R1405" s="27">
        <v>0.16618893757441863</v>
      </c>
      <c r="S1405" s="28">
        <v>0.27494178764559102</v>
      </c>
    </row>
    <row r="1406" spans="1:19" x14ac:dyDescent="0.25">
      <c r="A1406" s="11" t="s">
        <v>2750</v>
      </c>
      <c r="B1406" s="1" t="s">
        <v>2749</v>
      </c>
      <c r="C1406" t="s">
        <v>2748</v>
      </c>
      <c r="D1406" s="127">
        <v>1884</v>
      </c>
      <c r="E1406" s="126">
        <v>2</v>
      </c>
      <c r="F1406" s="126">
        <v>2.1999999999999997</v>
      </c>
      <c r="G1406" s="10">
        <v>1</v>
      </c>
      <c r="H1406" s="24">
        <v>3.0129325286553237</v>
      </c>
      <c r="I1406" s="2">
        <v>10.120022661861473</v>
      </c>
      <c r="J1406" s="2">
        <v>18.579417137825786</v>
      </c>
      <c r="K1406" s="2">
        <v>14.56895656871427</v>
      </c>
      <c r="L1406" s="2">
        <v>8.5956323861064625</v>
      </c>
      <c r="M1406" s="2">
        <v>7.710613168602853</v>
      </c>
      <c r="N1406" s="2">
        <v>12.501471794657357</v>
      </c>
      <c r="O1406" s="9">
        <v>14.422798789467175</v>
      </c>
      <c r="P1406" s="24">
        <v>9.6025724497888891</v>
      </c>
      <c r="Q1406" s="27">
        <v>-0.58685830245526216</v>
      </c>
      <c r="R1406" s="27">
        <v>0.16629066375780502</v>
      </c>
      <c r="S1406" s="28">
        <v>0.27494178764559102</v>
      </c>
    </row>
    <row r="1407" spans="1:19" x14ac:dyDescent="0.25">
      <c r="A1407" s="11" t="s">
        <v>2747</v>
      </c>
      <c r="B1407" s="1" t="s">
        <v>2746</v>
      </c>
      <c r="C1407" t="s">
        <v>2745</v>
      </c>
      <c r="D1407" s="127">
        <v>777</v>
      </c>
      <c r="E1407" s="126">
        <v>7</v>
      </c>
      <c r="F1407" s="126">
        <v>13.8</v>
      </c>
      <c r="G1407" s="10">
        <v>2</v>
      </c>
      <c r="H1407" s="24">
        <v>1.117531097689366</v>
      </c>
      <c r="I1407" s="2">
        <v>11.803486521711001</v>
      </c>
      <c r="J1407" s="2">
        <v>13.862344341439996</v>
      </c>
      <c r="K1407" s="2">
        <v>11.710470919333504</v>
      </c>
      <c r="L1407" s="2">
        <v>8.740553715777871</v>
      </c>
      <c r="M1407" s="2">
        <v>10.125020421087152</v>
      </c>
      <c r="N1407" s="2">
        <v>12.242532031988956</v>
      </c>
      <c r="O1407" s="9">
        <v>12.458767260828168</v>
      </c>
      <c r="P1407" s="24">
        <v>10.369368722951327</v>
      </c>
      <c r="Q1407" s="27">
        <v>-0.26483326025811083</v>
      </c>
      <c r="R1407" s="27">
        <v>0.16646848285929419</v>
      </c>
      <c r="S1407" s="28">
        <v>0.275040032148966</v>
      </c>
    </row>
    <row r="1408" spans="1:19" x14ac:dyDescent="0.25">
      <c r="A1408" s="11" t="s">
        <v>2744</v>
      </c>
      <c r="B1408" s="1" t="s">
        <v>2743</v>
      </c>
      <c r="C1408" t="s">
        <v>2742</v>
      </c>
      <c r="D1408" s="127">
        <v>214</v>
      </c>
      <c r="E1408" s="126">
        <v>7</v>
      </c>
      <c r="F1408" s="126">
        <v>4.5999999999999996</v>
      </c>
      <c r="G1408" s="10">
        <v>3</v>
      </c>
      <c r="H1408" s="24">
        <v>2.0941351984881642</v>
      </c>
      <c r="I1408" s="2">
        <v>10.378304720731482</v>
      </c>
      <c r="J1408" s="2">
        <v>9.3374298213068521</v>
      </c>
      <c r="K1408" s="2">
        <v>10.099802357229349</v>
      </c>
      <c r="L1408" s="2">
        <v>10.757407724367038</v>
      </c>
      <c r="M1408" s="2">
        <v>10.311273747260868</v>
      </c>
      <c r="N1408" s="2">
        <v>10.457363245370619</v>
      </c>
      <c r="O1408" s="9">
        <v>9.9385122997558941</v>
      </c>
      <c r="P1408" s="24">
        <v>10.508681572332842</v>
      </c>
      <c r="Q1408" s="27">
        <v>8.0479863558227588E-2</v>
      </c>
      <c r="R1408" s="27">
        <v>0.16659568621463219</v>
      </c>
      <c r="S1408" s="28">
        <v>0.27505456770904901</v>
      </c>
    </row>
    <row r="1409" spans="1:19" x14ac:dyDescent="0.25">
      <c r="A1409" s="11" t="s">
        <v>2741</v>
      </c>
      <c r="B1409" s="1" t="s">
        <v>2740</v>
      </c>
      <c r="C1409" t="s">
        <v>2739</v>
      </c>
      <c r="D1409" s="127">
        <v>950</v>
      </c>
      <c r="E1409" s="126">
        <v>30</v>
      </c>
      <c r="F1409" s="126">
        <v>34.4</v>
      </c>
      <c r="G1409" s="10">
        <v>22</v>
      </c>
      <c r="H1409" s="24">
        <v>6.4473216039851513</v>
      </c>
      <c r="I1409" s="2">
        <v>12.613932984005618</v>
      </c>
      <c r="J1409" s="2">
        <v>12.94992707259031</v>
      </c>
      <c r="K1409" s="2">
        <v>10.57679997165225</v>
      </c>
      <c r="L1409" s="2">
        <v>8.9330847846988259</v>
      </c>
      <c r="M1409" s="2">
        <v>11.690233248031525</v>
      </c>
      <c r="N1409" s="2">
        <v>9.983069939294607</v>
      </c>
      <c r="O1409" s="9">
        <v>12.046886676082726</v>
      </c>
      <c r="P1409" s="24">
        <v>10.20212932400832</v>
      </c>
      <c r="Q1409" s="27">
        <v>-0.23979005949445589</v>
      </c>
      <c r="R1409" s="27">
        <v>0.16679752922814001</v>
      </c>
      <c r="S1409" s="28">
        <v>0.27519223143423199</v>
      </c>
    </row>
    <row r="1410" spans="1:19" x14ac:dyDescent="0.25">
      <c r="A1410" s="11" t="s">
        <v>2738</v>
      </c>
      <c r="B1410" s="1" t="s">
        <v>2737</v>
      </c>
      <c r="C1410" t="s">
        <v>2736</v>
      </c>
      <c r="D1410" s="127">
        <v>1022</v>
      </c>
      <c r="E1410" s="126">
        <v>3</v>
      </c>
      <c r="F1410" s="126">
        <v>1.2</v>
      </c>
      <c r="G1410" s="10">
        <v>3</v>
      </c>
      <c r="H1410" s="24">
        <v>6.8547944214959928</v>
      </c>
      <c r="I1410" s="2">
        <v>14.830748296791718</v>
      </c>
      <c r="J1410" s="2">
        <v>18.60939264585787</v>
      </c>
      <c r="K1410" s="2">
        <v>8.4411201168015708</v>
      </c>
      <c r="L1410" s="2">
        <v>8.7148702388379675</v>
      </c>
      <c r="M1410" s="2">
        <v>9.290258482947964</v>
      </c>
      <c r="N1410" s="2">
        <v>8.867694344905269</v>
      </c>
      <c r="O1410" s="9">
        <v>13.960420353150388</v>
      </c>
      <c r="P1410" s="24">
        <v>8.957607688897065</v>
      </c>
      <c r="Q1410" s="27">
        <v>-0.64015699443572072</v>
      </c>
      <c r="R1410" s="27">
        <v>0.16764563428913715</v>
      </c>
      <c r="S1410" s="28">
        <v>0.27639517983408901</v>
      </c>
    </row>
    <row r="1411" spans="1:19" x14ac:dyDescent="0.25">
      <c r="A1411" s="11" t="s">
        <v>2735</v>
      </c>
      <c r="B1411" s="1" t="s">
        <v>2734</v>
      </c>
      <c r="C1411" t="s">
        <v>2733</v>
      </c>
      <c r="D1411" s="127">
        <v>1531</v>
      </c>
      <c r="E1411" s="126">
        <v>1</v>
      </c>
      <c r="F1411" s="126">
        <v>1.6</v>
      </c>
      <c r="G1411" s="10">
        <v>1</v>
      </c>
      <c r="H1411" s="24">
        <v>0.80219448804611204</v>
      </c>
      <c r="I1411" s="2">
        <v>10.851332291278078</v>
      </c>
      <c r="J1411" s="2">
        <v>9.4975755892739642</v>
      </c>
      <c r="K1411" s="2">
        <v>11.257514030454811</v>
      </c>
      <c r="L1411" s="2">
        <v>12.153463229329331</v>
      </c>
      <c r="M1411" s="2">
        <v>10.735972680003638</v>
      </c>
      <c r="N1411" s="2">
        <v>13.113081006015578</v>
      </c>
      <c r="O1411" s="9">
        <v>10.535473970335618</v>
      </c>
      <c r="P1411" s="24">
        <v>12.000838971782848</v>
      </c>
      <c r="Q1411" s="27">
        <v>0.18788004770492386</v>
      </c>
      <c r="R1411" s="27">
        <v>0.16802878002949531</v>
      </c>
      <c r="S1411" s="28">
        <v>0.27683039399529102</v>
      </c>
    </row>
    <row r="1412" spans="1:19" x14ac:dyDescent="0.25">
      <c r="A1412" s="11" t="s">
        <v>2732</v>
      </c>
      <c r="B1412" s="1" t="s">
        <v>2731</v>
      </c>
      <c r="C1412" t="s">
        <v>2730</v>
      </c>
      <c r="D1412" s="127">
        <v>1242</v>
      </c>
      <c r="E1412" s="126">
        <v>4</v>
      </c>
      <c r="F1412" s="126">
        <v>8.3000000000000007</v>
      </c>
      <c r="G1412" s="10">
        <v>2</v>
      </c>
      <c r="H1412" s="24">
        <v>0.54980480939529697</v>
      </c>
      <c r="I1412" s="2">
        <v>10.783976876932355</v>
      </c>
      <c r="J1412" s="2">
        <v>11.299046539419237</v>
      </c>
      <c r="K1412" s="2">
        <v>11.88483472691345</v>
      </c>
      <c r="L1412" s="2">
        <v>10.701883980805963</v>
      </c>
      <c r="M1412" s="2">
        <v>9.4572022397098845</v>
      </c>
      <c r="N1412" s="2">
        <v>10.967344832347301</v>
      </c>
      <c r="O1412" s="9">
        <v>11.32261938108835</v>
      </c>
      <c r="P1412" s="24">
        <v>10.37547701762105</v>
      </c>
      <c r="Q1412" s="27">
        <v>-0.12603008406411945</v>
      </c>
      <c r="R1412" s="27">
        <v>0.1682375072862721</v>
      </c>
      <c r="S1412" s="28">
        <v>0.27697783563184503</v>
      </c>
    </row>
    <row r="1413" spans="1:19" x14ac:dyDescent="0.25">
      <c r="A1413" s="11" t="s">
        <v>2729</v>
      </c>
      <c r="B1413" s="1" t="s">
        <v>2728</v>
      </c>
      <c r="C1413" t="s">
        <v>2727</v>
      </c>
      <c r="D1413" s="127">
        <v>1281</v>
      </c>
      <c r="E1413" s="126">
        <v>13</v>
      </c>
      <c r="F1413" s="126">
        <v>7.3</v>
      </c>
      <c r="G1413" s="10">
        <v>8</v>
      </c>
      <c r="H1413" s="24">
        <v>0.59178950772195704</v>
      </c>
      <c r="I1413" s="2">
        <v>10.339438127822705</v>
      </c>
      <c r="J1413" s="2">
        <v>9.4946609482401279</v>
      </c>
      <c r="K1413" s="2">
        <v>10.666314548581997</v>
      </c>
      <c r="L1413" s="2">
        <v>11.607995949529723</v>
      </c>
      <c r="M1413" s="2">
        <v>10.337595520049502</v>
      </c>
      <c r="N1413" s="2">
        <v>11.113655732842375</v>
      </c>
      <c r="O1413" s="9">
        <v>10.166804541548277</v>
      </c>
      <c r="P1413" s="24">
        <v>11.019749067473867</v>
      </c>
      <c r="Q1413" s="27">
        <v>0.11622506555781384</v>
      </c>
      <c r="R1413" s="27">
        <v>0.16875731225919241</v>
      </c>
      <c r="S1413" s="28">
        <v>0.27756759445552098</v>
      </c>
    </row>
    <row r="1414" spans="1:19" x14ac:dyDescent="0.25">
      <c r="A1414" s="11" t="s">
        <v>2726</v>
      </c>
      <c r="B1414" s="1" t="s">
        <v>2725</v>
      </c>
      <c r="C1414" t="s">
        <v>2724</v>
      </c>
      <c r="D1414" s="127">
        <v>549</v>
      </c>
      <c r="E1414" s="126">
        <v>6</v>
      </c>
      <c r="F1414" s="126">
        <v>3.5999999999999996</v>
      </c>
      <c r="G1414" s="10">
        <v>4</v>
      </c>
      <c r="H1414" s="24">
        <v>1.1176116480771476</v>
      </c>
      <c r="I1414" s="2">
        <v>11.167339491413163</v>
      </c>
      <c r="J1414" s="2">
        <v>19.139880613087282</v>
      </c>
      <c r="K1414" s="2">
        <v>11.170347999963756</v>
      </c>
      <c r="L1414" s="2">
        <v>9.4759657257078</v>
      </c>
      <c r="M1414" s="2">
        <v>9.4553908838208596</v>
      </c>
      <c r="N1414" s="2">
        <v>9.1689456252126522</v>
      </c>
      <c r="O1414" s="9">
        <v>13.825856034821399</v>
      </c>
      <c r="P1414" s="24">
        <v>9.3667674115804385</v>
      </c>
      <c r="Q1414" s="27">
        <v>-0.5617456615989157</v>
      </c>
      <c r="R1414" s="27">
        <v>0.16883470121542529</v>
      </c>
      <c r="S1414" s="28">
        <v>0.27756759445552098</v>
      </c>
    </row>
    <row r="1415" spans="1:19" x14ac:dyDescent="0.25">
      <c r="A1415" s="11" t="s">
        <v>2723</v>
      </c>
      <c r="B1415" s="1" t="s">
        <v>2722</v>
      </c>
      <c r="C1415" t="s">
        <v>2721</v>
      </c>
      <c r="D1415" s="127">
        <v>1036</v>
      </c>
      <c r="E1415" s="126">
        <v>9</v>
      </c>
      <c r="F1415" s="126">
        <v>4.3999999999999995</v>
      </c>
      <c r="G1415" s="10">
        <v>2</v>
      </c>
      <c r="H1415" s="24">
        <v>0.36371212161880723</v>
      </c>
      <c r="I1415" s="2">
        <v>10.244760525972591</v>
      </c>
      <c r="J1415" s="2">
        <v>9.8939675689590931</v>
      </c>
      <c r="K1415" s="2">
        <v>11.416396842806018</v>
      </c>
      <c r="L1415" s="2">
        <v>11.408767446040359</v>
      </c>
      <c r="M1415" s="2">
        <v>10.939137697978746</v>
      </c>
      <c r="N1415" s="2">
        <v>12.579727137988009</v>
      </c>
      <c r="O1415" s="9">
        <v>10.5183749792459</v>
      </c>
      <c r="P1415" s="24">
        <v>11.642544094002369</v>
      </c>
      <c r="Q1415" s="27">
        <v>0.14649451129820798</v>
      </c>
      <c r="R1415" s="27">
        <v>0.16901822644785552</v>
      </c>
      <c r="S1415" s="28">
        <v>0.27767279867128503</v>
      </c>
    </row>
    <row r="1416" spans="1:19" x14ac:dyDescent="0.25">
      <c r="A1416" s="11" t="s">
        <v>2720</v>
      </c>
      <c r="B1416" s="1" t="s">
        <v>2719</v>
      </c>
      <c r="C1416" t="s">
        <v>2718</v>
      </c>
      <c r="D1416" s="127">
        <v>1787</v>
      </c>
      <c r="E1416" s="126">
        <v>8</v>
      </c>
      <c r="F1416" s="126">
        <v>16.900000000000002</v>
      </c>
      <c r="G1416" s="10">
        <v>5</v>
      </c>
      <c r="H1416" s="24">
        <v>1.674133612985627</v>
      </c>
      <c r="I1416" s="2">
        <v>13.123137972971028</v>
      </c>
      <c r="J1416" s="2">
        <v>9.828019686497381</v>
      </c>
      <c r="K1416" s="2">
        <v>9.0280284654561243</v>
      </c>
      <c r="L1416" s="2">
        <v>13.354600539073838</v>
      </c>
      <c r="M1416" s="2">
        <v>11.614864866765004</v>
      </c>
      <c r="N1416" s="2">
        <v>14.905612005923818</v>
      </c>
      <c r="O1416" s="9">
        <v>10.659728708308178</v>
      </c>
      <c r="P1416" s="24">
        <v>13.291692470587554</v>
      </c>
      <c r="Q1416" s="27">
        <v>0.31835409718577434</v>
      </c>
      <c r="R1416" s="27">
        <v>0.16956716217376941</v>
      </c>
      <c r="S1416" s="28">
        <v>0.27821918822846498</v>
      </c>
    </row>
    <row r="1417" spans="1:19" x14ac:dyDescent="0.25">
      <c r="A1417" s="11" t="s">
        <v>2717</v>
      </c>
      <c r="B1417" s="1" t="s">
        <v>2716</v>
      </c>
      <c r="C1417" t="s">
        <v>2715</v>
      </c>
      <c r="D1417" s="127">
        <v>2010</v>
      </c>
      <c r="E1417" s="126">
        <v>4</v>
      </c>
      <c r="F1417" s="126">
        <v>5.8999999999999995</v>
      </c>
      <c r="G1417" s="10">
        <v>3</v>
      </c>
      <c r="H1417" s="24">
        <v>0.98140586689176323</v>
      </c>
      <c r="I1417" s="2">
        <v>10.129543355345339</v>
      </c>
      <c r="J1417" s="2">
        <v>9.7372081158207031</v>
      </c>
      <c r="K1417" s="2">
        <v>9.5449916881243748</v>
      </c>
      <c r="L1417" s="2">
        <v>12.620427845764265</v>
      </c>
      <c r="M1417" s="2">
        <v>9.4706907822519746</v>
      </c>
      <c r="N1417" s="2">
        <v>13.015828839650528</v>
      </c>
      <c r="O1417" s="9">
        <v>9.8039143864301384</v>
      </c>
      <c r="P1417" s="24">
        <v>11.70231582255559</v>
      </c>
      <c r="Q1417" s="27">
        <v>0.25536426839787119</v>
      </c>
      <c r="R1417" s="27">
        <v>0.16964840347582877</v>
      </c>
      <c r="S1417" s="28">
        <v>0.27821918822846498</v>
      </c>
    </row>
    <row r="1418" spans="1:19" x14ac:dyDescent="0.25">
      <c r="A1418" s="11" t="s">
        <v>2714</v>
      </c>
      <c r="B1418" s="1" t="s">
        <v>2713</v>
      </c>
      <c r="C1418" t="s">
        <v>2712</v>
      </c>
      <c r="D1418" s="127">
        <v>1498</v>
      </c>
      <c r="E1418" s="126">
        <v>1</v>
      </c>
      <c r="F1418" s="126">
        <v>4.1000000000000005</v>
      </c>
      <c r="G1418" s="10">
        <v>1</v>
      </c>
      <c r="H1418" s="24">
        <v>1.5058981935718569</v>
      </c>
      <c r="I1418" s="2">
        <v>10.831083702050957</v>
      </c>
      <c r="J1418" s="2">
        <v>13.25911327035384</v>
      </c>
      <c r="K1418" s="2">
        <v>14.893346950163929</v>
      </c>
      <c r="L1418" s="2">
        <v>11.264810923009447</v>
      </c>
      <c r="M1418" s="2">
        <v>11.548067219194271</v>
      </c>
      <c r="N1418" s="2">
        <v>8.9766897609377843</v>
      </c>
      <c r="O1418" s="9">
        <v>12.994514640856243</v>
      </c>
      <c r="P1418" s="24">
        <v>10.5965226343805</v>
      </c>
      <c r="Q1418" s="27">
        <v>-0.2943118424152113</v>
      </c>
      <c r="R1418" s="27">
        <v>0.16971011171120223</v>
      </c>
      <c r="S1418" s="28">
        <v>0.27821918822846498</v>
      </c>
    </row>
    <row r="1419" spans="1:19" x14ac:dyDescent="0.25">
      <c r="A1419" s="11" t="s">
        <v>2711</v>
      </c>
      <c r="B1419" s="1" t="s">
        <v>2710</v>
      </c>
      <c r="C1419" t="s">
        <v>2709</v>
      </c>
      <c r="D1419" s="127">
        <v>441</v>
      </c>
      <c r="E1419" s="126">
        <v>5</v>
      </c>
      <c r="F1419" s="126">
        <v>5.4</v>
      </c>
      <c r="G1419" s="10">
        <v>2</v>
      </c>
      <c r="H1419" s="24">
        <v>0.23960527046881794</v>
      </c>
      <c r="I1419" s="2">
        <v>9.2152406095276618</v>
      </c>
      <c r="J1419" s="2">
        <v>11.335957930848508</v>
      </c>
      <c r="K1419" s="2">
        <v>9.2167896200126531</v>
      </c>
      <c r="L1419" s="2">
        <v>10.969526436602054</v>
      </c>
      <c r="M1419" s="2">
        <v>11.168604090593295</v>
      </c>
      <c r="N1419" s="2">
        <v>11.18682971819857</v>
      </c>
      <c r="O1419" s="9">
        <v>9.9226627201296083</v>
      </c>
      <c r="P1419" s="24">
        <v>11.108320081797975</v>
      </c>
      <c r="Q1419" s="27">
        <v>0.16284143249591015</v>
      </c>
      <c r="R1419" s="27">
        <v>0.17028451263841887</v>
      </c>
      <c r="S1419" s="28">
        <v>0.27896397833964298</v>
      </c>
    </row>
    <row r="1420" spans="1:19" x14ac:dyDescent="0.25">
      <c r="A1420" s="11" t="s">
        <v>2708</v>
      </c>
      <c r="B1420" s="1" t="s">
        <v>2707</v>
      </c>
      <c r="C1420" t="s">
        <v>2706</v>
      </c>
      <c r="D1420" s="127">
        <v>607</v>
      </c>
      <c r="E1420" s="126">
        <v>17</v>
      </c>
      <c r="F1420" s="126">
        <v>18</v>
      </c>
      <c r="G1420" s="10">
        <v>12</v>
      </c>
      <c r="H1420" s="24">
        <v>0.43228360719666747</v>
      </c>
      <c r="I1420" s="2">
        <v>11.683322451719937</v>
      </c>
      <c r="J1420" s="2">
        <v>10.806509194360967</v>
      </c>
      <c r="K1420" s="2">
        <v>12.791219510106625</v>
      </c>
      <c r="L1420" s="2">
        <v>10.693501099334956</v>
      </c>
      <c r="M1420" s="2">
        <v>9.7989021416569706</v>
      </c>
      <c r="N1420" s="2">
        <v>11.234022970979659</v>
      </c>
      <c r="O1420" s="9">
        <v>11.760350385395844</v>
      </c>
      <c r="P1420" s="24">
        <v>10.575475403990529</v>
      </c>
      <c r="Q1420" s="27">
        <v>-0.15320852525921652</v>
      </c>
      <c r="R1420" s="27">
        <v>0.17072297167060702</v>
      </c>
      <c r="S1420" s="28">
        <v>0.27948517646737703</v>
      </c>
    </row>
    <row r="1421" spans="1:19" x14ac:dyDescent="0.25">
      <c r="A1421" s="11" t="s">
        <v>2705</v>
      </c>
      <c r="B1421" s="1" t="s">
        <v>2704</v>
      </c>
      <c r="C1421" t="s">
        <v>2703</v>
      </c>
      <c r="D1421" s="127">
        <v>1102</v>
      </c>
      <c r="E1421" s="126">
        <v>2</v>
      </c>
      <c r="F1421" s="126">
        <v>5.5</v>
      </c>
      <c r="G1421" s="10">
        <v>1</v>
      </c>
      <c r="H1421" s="24">
        <v>0.52235057574907084</v>
      </c>
      <c r="I1421" s="2">
        <v>13.411428920653556</v>
      </c>
      <c r="J1421" s="2">
        <v>10.607231231885107</v>
      </c>
      <c r="K1421" s="2">
        <v>11.666971929465388</v>
      </c>
      <c r="L1421" s="2">
        <v>10.123697219925317</v>
      </c>
      <c r="M1421" s="2">
        <v>10.6816225667426</v>
      </c>
      <c r="N1421" s="2">
        <v>10.686995320926879</v>
      </c>
      <c r="O1421" s="9">
        <v>11.895210694001351</v>
      </c>
      <c r="P1421" s="24">
        <v>10.497438369198266</v>
      </c>
      <c r="Q1421" s="27">
        <v>-0.18034350764687471</v>
      </c>
      <c r="R1421" s="27">
        <v>0.1708810720446402</v>
      </c>
      <c r="S1421" s="28">
        <v>0.27954699400822602</v>
      </c>
    </row>
    <row r="1422" spans="1:19" x14ac:dyDescent="0.25">
      <c r="A1422" s="11" t="s">
        <v>2702</v>
      </c>
      <c r="B1422" s="1" t="s">
        <v>2701</v>
      </c>
      <c r="C1422" t="s">
        <v>2700</v>
      </c>
      <c r="D1422" s="127">
        <v>523</v>
      </c>
      <c r="E1422" s="126">
        <v>9</v>
      </c>
      <c r="F1422" s="126">
        <v>13.8</v>
      </c>
      <c r="G1422" s="10">
        <v>3</v>
      </c>
      <c r="H1422" s="24">
        <v>1.3290999363794476</v>
      </c>
      <c r="I1422" s="2">
        <v>11.274090354260997</v>
      </c>
      <c r="J1422" s="2">
        <v>9.664036929990127</v>
      </c>
      <c r="K1422" s="2">
        <v>11.573574898941331</v>
      </c>
      <c r="L1422" s="2">
        <v>11.645819428434622</v>
      </c>
      <c r="M1422" s="2">
        <v>14.542768695003861</v>
      </c>
      <c r="N1422" s="2">
        <v>11.849393484644155</v>
      </c>
      <c r="O1422" s="9">
        <v>10.837234061064152</v>
      </c>
      <c r="P1422" s="24">
        <v>12.679327202694212</v>
      </c>
      <c r="Q1422" s="27">
        <v>0.2264816033962781</v>
      </c>
      <c r="R1422" s="27">
        <v>0.17111929619831004</v>
      </c>
      <c r="S1422" s="28">
        <v>0.27973970827388001</v>
      </c>
    </row>
    <row r="1423" spans="1:19" x14ac:dyDescent="0.25">
      <c r="A1423" s="11" t="s">
        <v>2699</v>
      </c>
      <c r="B1423" s="1" t="s">
        <v>2698</v>
      </c>
      <c r="C1423" t="s">
        <v>2697</v>
      </c>
      <c r="D1423" s="127">
        <v>1050</v>
      </c>
      <c r="E1423" s="126">
        <v>9</v>
      </c>
      <c r="F1423" s="126">
        <v>9</v>
      </c>
      <c r="G1423" s="10">
        <v>6</v>
      </c>
      <c r="H1423" s="24">
        <v>0.35917344488819852</v>
      </c>
      <c r="I1423" s="2">
        <v>9.607712583566812</v>
      </c>
      <c r="J1423" s="2">
        <v>10.437715371782593</v>
      </c>
      <c r="K1423" s="2">
        <v>10.501082624453172</v>
      </c>
      <c r="L1423" s="2">
        <v>10.786932017915609</v>
      </c>
      <c r="M1423" s="2">
        <v>10.580070698966709</v>
      </c>
      <c r="N1423" s="2">
        <v>12.422178125339792</v>
      </c>
      <c r="O1423" s="9">
        <v>10.182170193267526</v>
      </c>
      <c r="P1423" s="24">
        <v>11.263060280740703</v>
      </c>
      <c r="Q1423" s="27">
        <v>0.14555378934236879</v>
      </c>
      <c r="R1423" s="27">
        <v>0.17158125970273866</v>
      </c>
      <c r="S1423" s="28">
        <v>0.28029765366661802</v>
      </c>
    </row>
    <row r="1424" spans="1:19" x14ac:dyDescent="0.25">
      <c r="A1424" s="11" t="s">
        <v>2696</v>
      </c>
      <c r="B1424" s="1" t="s">
        <v>2695</v>
      </c>
      <c r="C1424" t="s">
        <v>2694</v>
      </c>
      <c r="D1424" s="127">
        <v>1220</v>
      </c>
      <c r="E1424" s="126">
        <v>7</v>
      </c>
      <c r="F1424" s="126">
        <v>5.8999999999999995</v>
      </c>
      <c r="G1424" s="10">
        <v>5</v>
      </c>
      <c r="H1424" s="24">
        <v>0.67475553525165655</v>
      </c>
      <c r="I1424" s="2">
        <v>10.359948158083055</v>
      </c>
      <c r="J1424" s="2">
        <v>10.451032617997253</v>
      </c>
      <c r="K1424" s="2">
        <v>9.8272570387425162</v>
      </c>
      <c r="L1424" s="2">
        <v>11.049586592182187</v>
      </c>
      <c r="M1424" s="2">
        <v>12.414745991737183</v>
      </c>
      <c r="N1424" s="2">
        <v>10.349476253761006</v>
      </c>
      <c r="O1424" s="9">
        <v>10.212745938274274</v>
      </c>
      <c r="P1424" s="24">
        <v>11.271269612560125</v>
      </c>
      <c r="Q1424" s="27">
        <v>0.14227921092227067</v>
      </c>
      <c r="R1424" s="27">
        <v>0.17182065519970419</v>
      </c>
      <c r="S1424" s="28">
        <v>0.28049148684369901</v>
      </c>
    </row>
    <row r="1425" spans="1:19" x14ac:dyDescent="0.25">
      <c r="A1425" s="11" t="s">
        <v>2693</v>
      </c>
      <c r="B1425" s="1" t="s">
        <v>2692</v>
      </c>
      <c r="C1425" t="s">
        <v>2691</v>
      </c>
      <c r="D1425" s="127">
        <v>421</v>
      </c>
      <c r="E1425" s="126">
        <v>2</v>
      </c>
      <c r="F1425" s="126">
        <v>8.6999999999999993</v>
      </c>
      <c r="G1425" s="10">
        <v>2</v>
      </c>
      <c r="H1425" s="24">
        <v>0.519392101714094</v>
      </c>
      <c r="I1425" s="2">
        <v>9.1700322340375653</v>
      </c>
      <c r="J1425" s="2">
        <v>10.238286923159569</v>
      </c>
      <c r="K1425" s="2">
        <v>11.020242927590838</v>
      </c>
      <c r="L1425" s="2">
        <v>10.755707931477156</v>
      </c>
      <c r="M1425" s="2">
        <v>12.271249860270951</v>
      </c>
      <c r="N1425" s="2">
        <v>10.968044676270013</v>
      </c>
      <c r="O1425" s="9">
        <v>10.142854028262656</v>
      </c>
      <c r="P1425" s="24">
        <v>11.331667489339374</v>
      </c>
      <c r="Q1425" s="27">
        <v>0.15989651419625323</v>
      </c>
      <c r="R1425" s="27">
        <v>0.17196920312024067</v>
      </c>
      <c r="S1425" s="28">
        <v>0.28053683884772401</v>
      </c>
    </row>
    <row r="1426" spans="1:19" x14ac:dyDescent="0.25">
      <c r="A1426" s="11" t="s">
        <v>2690</v>
      </c>
      <c r="B1426" s="1" t="s">
        <v>2689</v>
      </c>
      <c r="C1426" t="s">
        <v>2688</v>
      </c>
      <c r="D1426" s="127">
        <v>1216</v>
      </c>
      <c r="E1426" s="126">
        <v>1</v>
      </c>
      <c r="F1426" s="126">
        <v>1.0999999999999999</v>
      </c>
      <c r="G1426" s="10">
        <v>1</v>
      </c>
      <c r="H1426" s="24">
        <v>1.9825373892339146</v>
      </c>
      <c r="I1426" s="2">
        <v>10.866707109416291</v>
      </c>
      <c r="J1426" s="2">
        <v>9.9730951085147019</v>
      </c>
      <c r="K1426" s="2">
        <v>7.7173180347388275</v>
      </c>
      <c r="L1426" s="2">
        <v>11.96722170274289</v>
      </c>
      <c r="M1426" s="2">
        <v>15.100455830309272</v>
      </c>
      <c r="N1426" s="2">
        <v>10.109731815671315</v>
      </c>
      <c r="O1426" s="9">
        <v>9.5190400842232741</v>
      </c>
      <c r="P1426" s="24">
        <v>12.392469782907826</v>
      </c>
      <c r="Q1426" s="27">
        <v>0.38057573880508189</v>
      </c>
      <c r="R1426" s="27">
        <v>0.17239872561380776</v>
      </c>
      <c r="S1426" s="28">
        <v>0.28104016786991098</v>
      </c>
    </row>
    <row r="1427" spans="1:19" x14ac:dyDescent="0.25">
      <c r="A1427" s="11" t="s">
        <v>2687</v>
      </c>
      <c r="B1427" s="1" t="s">
        <v>2686</v>
      </c>
      <c r="C1427" t="s">
        <v>2685</v>
      </c>
      <c r="D1427" s="127">
        <v>1045</v>
      </c>
      <c r="E1427" s="126">
        <v>4</v>
      </c>
      <c r="F1427" s="126">
        <v>4.3999999999999995</v>
      </c>
      <c r="G1427" s="10">
        <v>3</v>
      </c>
      <c r="H1427" s="24">
        <v>0.2857231425800873</v>
      </c>
      <c r="I1427" s="2">
        <v>10.530041341177368</v>
      </c>
      <c r="J1427" s="2">
        <v>14.891064193749257</v>
      </c>
      <c r="K1427" s="2">
        <v>12.974555802003501</v>
      </c>
      <c r="L1427" s="2">
        <v>7.286547831723567</v>
      </c>
      <c r="M1427" s="2">
        <v>7.8634044416156277</v>
      </c>
      <c r="N1427" s="2">
        <v>12.67808062749115</v>
      </c>
      <c r="O1427" s="9">
        <v>12.798553778976709</v>
      </c>
      <c r="P1427" s="24">
        <v>9.2760109669434474</v>
      </c>
      <c r="Q1427" s="27">
        <v>-0.46440436586612205</v>
      </c>
      <c r="R1427" s="27">
        <v>0.17265937569972253</v>
      </c>
      <c r="S1427" s="28">
        <v>0.28126769323443301</v>
      </c>
    </row>
    <row r="1428" spans="1:19" x14ac:dyDescent="0.25">
      <c r="A1428" s="11" t="s">
        <v>2684</v>
      </c>
      <c r="B1428" s="1" t="s">
        <v>2683</v>
      </c>
      <c r="C1428" t="s">
        <v>2682</v>
      </c>
      <c r="D1428" s="127">
        <v>114</v>
      </c>
      <c r="E1428" s="126">
        <v>8</v>
      </c>
      <c r="F1428" s="126">
        <v>5.8999999999999995</v>
      </c>
      <c r="G1428" s="10">
        <v>4</v>
      </c>
      <c r="H1428" s="24">
        <v>0.29711895045934916</v>
      </c>
      <c r="I1428" s="2">
        <v>11.198998676929742</v>
      </c>
      <c r="J1428" s="2">
        <v>11.994550123503512</v>
      </c>
      <c r="K1428" s="2">
        <v>12.962777813960058</v>
      </c>
      <c r="L1428" s="2">
        <v>10.403075546012817</v>
      </c>
      <c r="M1428" s="2">
        <v>9.6383044297227709</v>
      </c>
      <c r="N1428" s="2">
        <v>11.925375610779954</v>
      </c>
      <c r="O1428" s="9">
        <v>12.052108871464439</v>
      </c>
      <c r="P1428" s="24">
        <v>10.65558519550518</v>
      </c>
      <c r="Q1428" s="27">
        <v>-0.17767578368075859</v>
      </c>
      <c r="R1428" s="27">
        <v>0.17323581030273202</v>
      </c>
      <c r="S1428" s="28">
        <v>0.28200896095551198</v>
      </c>
    </row>
    <row r="1429" spans="1:19" x14ac:dyDescent="0.25">
      <c r="A1429" s="11" t="s">
        <v>2681</v>
      </c>
      <c r="B1429" s="1" t="s">
        <v>2680</v>
      </c>
      <c r="C1429" t="s">
        <v>2679</v>
      </c>
      <c r="D1429" s="127">
        <v>938</v>
      </c>
      <c r="E1429" s="126">
        <v>11</v>
      </c>
      <c r="F1429" s="126">
        <v>5.8000000000000007</v>
      </c>
      <c r="G1429" s="10">
        <v>7</v>
      </c>
      <c r="H1429" s="24">
        <v>0.44139293998448775</v>
      </c>
      <c r="I1429" s="2">
        <v>12.297056982275896</v>
      </c>
      <c r="J1429" s="2">
        <v>10.51742780520156</v>
      </c>
      <c r="K1429" s="2">
        <v>11.908330344943877</v>
      </c>
      <c r="L1429" s="2">
        <v>10.676469924136381</v>
      </c>
      <c r="M1429" s="2">
        <v>9.6288428368336376</v>
      </c>
      <c r="N1429" s="2">
        <v>11.031295141646293</v>
      </c>
      <c r="O1429" s="9">
        <v>11.57427171080711</v>
      </c>
      <c r="P1429" s="24">
        <v>10.44553596753877</v>
      </c>
      <c r="Q1429" s="27">
        <v>-0.14803489751429011</v>
      </c>
      <c r="R1429" s="27">
        <v>0.17468196878888828</v>
      </c>
      <c r="S1429" s="28">
        <v>0.284164012495707</v>
      </c>
    </row>
    <row r="1430" spans="1:19" x14ac:dyDescent="0.25">
      <c r="A1430" s="11" t="s">
        <v>2678</v>
      </c>
      <c r="B1430" s="1" t="s">
        <v>2677</v>
      </c>
      <c r="C1430" t="s">
        <v>2676</v>
      </c>
      <c r="D1430" s="127">
        <v>1450</v>
      </c>
      <c r="E1430" s="126">
        <v>5</v>
      </c>
      <c r="F1430" s="126">
        <v>7.3</v>
      </c>
      <c r="G1430" s="10">
        <v>1</v>
      </c>
      <c r="H1430" s="24">
        <v>0.65073488724125006</v>
      </c>
      <c r="I1430" s="2">
        <v>11.128255489397128</v>
      </c>
      <c r="J1430" s="2">
        <v>11.904287692710325</v>
      </c>
      <c r="K1430" s="2">
        <v>12.156856695667715</v>
      </c>
      <c r="L1430" s="2">
        <v>11.196502862729238</v>
      </c>
      <c r="M1430" s="2">
        <v>10.289079544276991</v>
      </c>
      <c r="N1430" s="2">
        <v>11.418418579477809</v>
      </c>
      <c r="O1430" s="9">
        <v>11.729799959258388</v>
      </c>
      <c r="P1430" s="24">
        <v>10.968000328828012</v>
      </c>
      <c r="Q1430" s="27">
        <v>-9.6877890282078591E-2</v>
      </c>
      <c r="R1430" s="27">
        <v>0.17583270678854213</v>
      </c>
      <c r="S1430" s="28">
        <v>0.285835813170915</v>
      </c>
    </row>
    <row r="1431" spans="1:19" x14ac:dyDescent="0.25">
      <c r="A1431" s="11" t="s">
        <v>2675</v>
      </c>
      <c r="B1431" s="1" t="s">
        <v>2674</v>
      </c>
      <c r="C1431" t="s">
        <v>2673</v>
      </c>
      <c r="D1431" s="127">
        <v>707</v>
      </c>
      <c r="E1431" s="126">
        <v>2</v>
      </c>
      <c r="F1431" s="126">
        <v>2.5</v>
      </c>
      <c r="G1431" s="10">
        <v>2</v>
      </c>
      <c r="H1431" s="24">
        <v>0</v>
      </c>
      <c r="I1431" s="2">
        <v>8.7188724428959503</v>
      </c>
      <c r="J1431" s="2">
        <v>9.5034086037772134</v>
      </c>
      <c r="K1431" s="2">
        <v>10.453315492245723</v>
      </c>
      <c r="L1431" s="2">
        <v>10.724288009016693</v>
      </c>
      <c r="M1431" s="2">
        <v>13.337638756252307</v>
      </c>
      <c r="N1431" s="2">
        <v>10.084560806555491</v>
      </c>
      <c r="O1431" s="9">
        <v>9.558532179639629</v>
      </c>
      <c r="P1431" s="24">
        <v>11.382162523941497</v>
      </c>
      <c r="Q1431" s="27">
        <v>0.2519136864832574</v>
      </c>
      <c r="R1431" s="27">
        <v>0.17704240871384855</v>
      </c>
      <c r="S1431" s="28">
        <v>0.28760105873612202</v>
      </c>
    </row>
    <row r="1432" spans="1:19" x14ac:dyDescent="0.25">
      <c r="A1432" s="11" t="s">
        <v>2672</v>
      </c>
      <c r="B1432" s="1" t="s">
        <v>2671</v>
      </c>
      <c r="C1432" t="s">
        <v>2670</v>
      </c>
      <c r="D1432" s="127">
        <v>1664</v>
      </c>
      <c r="E1432" s="126">
        <v>2</v>
      </c>
      <c r="F1432" s="126">
        <v>22.2</v>
      </c>
      <c r="G1432" s="10">
        <v>2</v>
      </c>
      <c r="H1432" s="24">
        <v>3.893842239674361</v>
      </c>
      <c r="I1432" s="2">
        <v>13.216891011160801</v>
      </c>
      <c r="J1432" s="2">
        <v>15.076944551558888</v>
      </c>
      <c r="K1432" s="2">
        <v>9.6990171603401283</v>
      </c>
      <c r="L1432" s="2">
        <v>8.0693306489801699</v>
      </c>
      <c r="M1432" s="2">
        <v>11.137477550538117</v>
      </c>
      <c r="N1432" s="2">
        <v>9.9022875760865592</v>
      </c>
      <c r="O1432" s="9">
        <v>12.66428424101994</v>
      </c>
      <c r="P1432" s="24">
        <v>9.7030319252016142</v>
      </c>
      <c r="Q1432" s="27">
        <v>-0.38425801665868808</v>
      </c>
      <c r="R1432" s="27">
        <v>0.17741937729175147</v>
      </c>
      <c r="S1432" s="28">
        <v>0.28793488922238702</v>
      </c>
    </row>
    <row r="1433" spans="1:19" x14ac:dyDescent="0.25">
      <c r="A1433" s="11" t="s">
        <v>2669</v>
      </c>
      <c r="B1433" s="1" t="s">
        <v>2668</v>
      </c>
      <c r="C1433" t="s">
        <v>2667</v>
      </c>
      <c r="D1433" s="127">
        <v>540</v>
      </c>
      <c r="E1433" s="126">
        <v>106</v>
      </c>
      <c r="F1433" s="126">
        <v>63.3</v>
      </c>
      <c r="G1433" s="10">
        <v>78</v>
      </c>
      <c r="H1433" s="24">
        <v>0.47697413071768519</v>
      </c>
      <c r="I1433" s="2">
        <v>14.553719061313842</v>
      </c>
      <c r="J1433" s="2">
        <v>12.116076913653114</v>
      </c>
      <c r="K1433" s="2">
        <v>11.418328345104783</v>
      </c>
      <c r="L1433" s="2">
        <v>10.895887351545944</v>
      </c>
      <c r="M1433" s="2">
        <v>11.530534488382614</v>
      </c>
      <c r="N1433" s="2">
        <v>10.885372492925146</v>
      </c>
      <c r="O1433" s="9">
        <v>12.696041440023913</v>
      </c>
      <c r="P1433" s="24">
        <v>11.103931444284569</v>
      </c>
      <c r="Q1433" s="27">
        <v>-0.19330817641489004</v>
      </c>
      <c r="R1433" s="27">
        <v>0.17749580822813543</v>
      </c>
      <c r="S1433" s="28">
        <v>0.28793488922238702</v>
      </c>
    </row>
    <row r="1434" spans="1:19" x14ac:dyDescent="0.25">
      <c r="A1434" s="11" t="s">
        <v>2666</v>
      </c>
      <c r="B1434" s="1" t="s">
        <v>1530</v>
      </c>
      <c r="C1434" t="s">
        <v>2665</v>
      </c>
      <c r="D1434" s="127">
        <v>141</v>
      </c>
      <c r="E1434" s="126">
        <v>1</v>
      </c>
      <c r="F1434" s="126">
        <v>2</v>
      </c>
      <c r="G1434" s="10">
        <v>1</v>
      </c>
      <c r="H1434" s="24">
        <v>5.6640740954593944</v>
      </c>
      <c r="I1434" s="2">
        <v>10.348926742810713</v>
      </c>
      <c r="J1434" s="2">
        <v>14.133294524205692</v>
      </c>
      <c r="K1434" s="2">
        <v>12.016132457487469</v>
      </c>
      <c r="L1434" s="2">
        <v>9.8123576920917053</v>
      </c>
      <c r="M1434" s="2">
        <v>10.538438555968002</v>
      </c>
      <c r="N1434" s="2">
        <v>10.64685927593186</v>
      </c>
      <c r="O1434" s="9">
        <v>12.166117908167957</v>
      </c>
      <c r="P1434" s="24">
        <v>10.332551841330522</v>
      </c>
      <c r="Q1434" s="27">
        <v>-0.23567228915826025</v>
      </c>
      <c r="R1434" s="27">
        <v>0.17875064832103005</v>
      </c>
      <c r="S1434" s="28">
        <v>0.28976814913774701</v>
      </c>
    </row>
    <row r="1435" spans="1:19" x14ac:dyDescent="0.25">
      <c r="A1435" s="11" t="s">
        <v>2664</v>
      </c>
      <c r="B1435" s="1" t="s">
        <v>2663</v>
      </c>
      <c r="C1435" t="s">
        <v>2662</v>
      </c>
      <c r="D1435" s="127">
        <v>1414</v>
      </c>
      <c r="E1435" s="126">
        <v>16</v>
      </c>
      <c r="F1435" s="126">
        <v>6.2</v>
      </c>
      <c r="G1435" s="10">
        <v>11</v>
      </c>
      <c r="H1435" s="24">
        <v>0.60771614536502916</v>
      </c>
      <c r="I1435" s="2">
        <v>10.932719391393086</v>
      </c>
      <c r="J1435" s="2">
        <v>11.150195537496401</v>
      </c>
      <c r="K1435" s="2">
        <v>12.127106521879867</v>
      </c>
      <c r="L1435" s="2">
        <v>10.589726512397867</v>
      </c>
      <c r="M1435" s="2">
        <v>10.861695283239401</v>
      </c>
      <c r="N1435" s="2">
        <v>10.903757573338705</v>
      </c>
      <c r="O1435" s="9">
        <v>11.403340483589785</v>
      </c>
      <c r="P1435" s="24">
        <v>10.785059789658655</v>
      </c>
      <c r="Q1435" s="27">
        <v>-8.0422333541570426E-2</v>
      </c>
      <c r="R1435" s="27">
        <v>0.17927605713687439</v>
      </c>
      <c r="S1435" s="28">
        <v>0.29041720767951301</v>
      </c>
    </row>
    <row r="1436" spans="1:19" x14ac:dyDescent="0.25">
      <c r="A1436" s="11" t="s">
        <v>2661</v>
      </c>
      <c r="B1436" s="1" t="s">
        <v>2660</v>
      </c>
      <c r="C1436" t="s">
        <v>2659</v>
      </c>
      <c r="D1436" s="127">
        <v>979</v>
      </c>
      <c r="E1436" s="126">
        <v>5</v>
      </c>
      <c r="F1436" s="126">
        <v>3</v>
      </c>
      <c r="G1436" s="10">
        <v>3</v>
      </c>
      <c r="H1436" s="24">
        <v>0.67082589238197554</v>
      </c>
      <c r="I1436" s="2">
        <v>13.484816701364716</v>
      </c>
      <c r="J1436" s="2">
        <v>10.929103804782011</v>
      </c>
      <c r="K1436" s="2">
        <v>13.012590296832341</v>
      </c>
      <c r="L1436" s="2">
        <v>11.412101555601881</v>
      </c>
      <c r="M1436" s="2">
        <v>9.7137555180455575</v>
      </c>
      <c r="N1436" s="2">
        <v>11.527615879034354</v>
      </c>
      <c r="O1436" s="9">
        <v>12.475503600993022</v>
      </c>
      <c r="P1436" s="24">
        <v>10.884490984227265</v>
      </c>
      <c r="Q1436" s="27">
        <v>-0.19682411314740908</v>
      </c>
      <c r="R1436" s="27">
        <v>0.17977074131471554</v>
      </c>
      <c r="S1436" s="28">
        <v>0.29101563410795001</v>
      </c>
    </row>
    <row r="1437" spans="1:19" x14ac:dyDescent="0.25">
      <c r="A1437" s="11" t="s">
        <v>2658</v>
      </c>
      <c r="B1437" s="1" t="s">
        <v>946</v>
      </c>
      <c r="C1437" t="s">
        <v>2657</v>
      </c>
      <c r="D1437" s="127">
        <v>2003</v>
      </c>
      <c r="E1437" s="126">
        <v>2</v>
      </c>
      <c r="F1437" s="126">
        <v>8.2000000000000011</v>
      </c>
      <c r="G1437" s="10">
        <v>1</v>
      </c>
      <c r="H1437" s="24">
        <v>0</v>
      </c>
      <c r="I1437" s="2">
        <v>8.6538634887991428</v>
      </c>
      <c r="J1437" s="2">
        <v>8.9668417422329192</v>
      </c>
      <c r="K1437" s="2">
        <v>11.183907631885315</v>
      </c>
      <c r="L1437" s="2">
        <v>11.239953522347317</v>
      </c>
      <c r="M1437" s="2">
        <v>10.819573425776948</v>
      </c>
      <c r="N1437" s="2">
        <v>10.700278078094861</v>
      </c>
      <c r="O1437" s="9">
        <v>9.6015376209724597</v>
      </c>
      <c r="P1437" s="24">
        <v>10.919935008739708</v>
      </c>
      <c r="Q1437" s="27">
        <v>0.18562690266599241</v>
      </c>
      <c r="R1437" s="27">
        <v>0.18018643914144186</v>
      </c>
      <c r="S1437" s="28">
        <v>0.29136977013959903</v>
      </c>
    </row>
    <row r="1438" spans="1:19" x14ac:dyDescent="0.25">
      <c r="A1438" s="11" t="s">
        <v>2656</v>
      </c>
      <c r="B1438" s="1" t="s">
        <v>2655</v>
      </c>
      <c r="C1438" t="s">
        <v>2654</v>
      </c>
      <c r="D1438" s="127">
        <v>557</v>
      </c>
      <c r="E1438" s="126">
        <v>5</v>
      </c>
      <c r="F1438" s="126">
        <v>3.9</v>
      </c>
      <c r="G1438" s="10">
        <v>4</v>
      </c>
      <c r="H1438" s="24">
        <v>0.21865306260870662</v>
      </c>
      <c r="I1438" s="2">
        <v>11.16604399258949</v>
      </c>
      <c r="J1438" s="2">
        <v>11.964758761626676</v>
      </c>
      <c r="K1438" s="2">
        <v>10.773494991750203</v>
      </c>
      <c r="L1438" s="2">
        <v>10.953069537268814</v>
      </c>
      <c r="M1438" s="2">
        <v>10.340314030567722</v>
      </c>
      <c r="N1438" s="2">
        <v>10.699298282738614</v>
      </c>
      <c r="O1438" s="9">
        <v>11.30143258198879</v>
      </c>
      <c r="P1438" s="24">
        <v>10.664227283525049</v>
      </c>
      <c r="Q1438" s="27">
        <v>-8.3726228237656394E-2</v>
      </c>
      <c r="R1438" s="27">
        <v>0.18024036010019545</v>
      </c>
      <c r="S1438" s="28">
        <v>0.29136977013959903</v>
      </c>
    </row>
    <row r="1439" spans="1:19" x14ac:dyDescent="0.25">
      <c r="A1439" s="11" t="s">
        <v>2653</v>
      </c>
      <c r="B1439" s="1" t="s">
        <v>2652</v>
      </c>
      <c r="C1439" t="s">
        <v>2651</v>
      </c>
      <c r="D1439" s="127">
        <v>754</v>
      </c>
      <c r="E1439" s="126">
        <v>8</v>
      </c>
      <c r="F1439" s="126">
        <v>7.5</v>
      </c>
      <c r="G1439" s="10">
        <v>4</v>
      </c>
      <c r="H1439" s="24">
        <v>0.37390186274042497</v>
      </c>
      <c r="I1439" s="2">
        <v>12.102815050062295</v>
      </c>
      <c r="J1439" s="2">
        <v>11.314047118573948</v>
      </c>
      <c r="K1439" s="2">
        <v>10.747928518156547</v>
      </c>
      <c r="L1439" s="2">
        <v>10.870641741997648</v>
      </c>
      <c r="M1439" s="2">
        <v>10.881272182248763</v>
      </c>
      <c r="N1439" s="2">
        <v>9.5930922414565369</v>
      </c>
      <c r="O1439" s="9">
        <v>11.388263562264264</v>
      </c>
      <c r="P1439" s="24">
        <v>10.448335388567649</v>
      </c>
      <c r="Q1439" s="27">
        <v>-0.12427467449971538</v>
      </c>
      <c r="R1439" s="27">
        <v>0.1808474839508051</v>
      </c>
      <c r="S1439" s="28">
        <v>0.29195527913204</v>
      </c>
    </row>
    <row r="1440" spans="1:19" x14ac:dyDescent="0.25">
      <c r="A1440" s="11" t="s">
        <v>2650</v>
      </c>
      <c r="B1440" s="1" t="s">
        <v>2649</v>
      </c>
      <c r="C1440" t="s">
        <v>2648</v>
      </c>
      <c r="D1440" s="127">
        <v>2170</v>
      </c>
      <c r="E1440" s="126">
        <v>2</v>
      </c>
      <c r="F1440" s="126">
        <v>2.5</v>
      </c>
      <c r="G1440" s="10">
        <v>2</v>
      </c>
      <c r="H1440" s="24">
        <v>1.2651160066732836</v>
      </c>
      <c r="I1440" s="2">
        <v>12.416424490623919</v>
      </c>
      <c r="J1440" s="2">
        <v>8.7131234216484881</v>
      </c>
      <c r="K1440" s="2">
        <v>8.5812995375547576</v>
      </c>
      <c r="L1440" s="2">
        <v>15.00095820554154</v>
      </c>
      <c r="M1440" s="2">
        <v>10.653134646397159</v>
      </c>
      <c r="N1440" s="2">
        <v>12.683063158140632</v>
      </c>
      <c r="O1440" s="9">
        <v>9.9036158166090544</v>
      </c>
      <c r="P1440" s="24">
        <v>12.779052003359778</v>
      </c>
      <c r="Q1440" s="27">
        <v>0.36775356049419872</v>
      </c>
      <c r="R1440" s="27">
        <v>0.18093546682308326</v>
      </c>
      <c r="S1440" s="28">
        <v>0.29195527913204</v>
      </c>
    </row>
    <row r="1441" spans="1:19" x14ac:dyDescent="0.25">
      <c r="A1441" s="11" t="s">
        <v>2647</v>
      </c>
      <c r="B1441" s="1" t="s">
        <v>2646</v>
      </c>
      <c r="C1441" t="s">
        <v>2645</v>
      </c>
      <c r="D1441" s="127">
        <v>2308</v>
      </c>
      <c r="E1441" s="126">
        <v>3</v>
      </c>
      <c r="F1441" s="126">
        <v>11.5</v>
      </c>
      <c r="G1441" s="10">
        <v>2</v>
      </c>
      <c r="H1441" s="24">
        <v>0.3254787952183294</v>
      </c>
      <c r="I1441" s="2">
        <v>8.1679916738099543</v>
      </c>
      <c r="J1441" s="2">
        <v>11.569075890860526</v>
      </c>
      <c r="K1441" s="2">
        <v>9.1467416906759826</v>
      </c>
      <c r="L1441" s="2">
        <v>12.371090690531213</v>
      </c>
      <c r="M1441" s="2">
        <v>11.7112684646853</v>
      </c>
      <c r="N1441" s="2">
        <v>10.432263582163385</v>
      </c>
      <c r="O1441" s="9">
        <v>9.6279364184488205</v>
      </c>
      <c r="P1441" s="24">
        <v>11.504874245793301</v>
      </c>
      <c r="Q1441" s="27">
        <v>0.25694669464823866</v>
      </c>
      <c r="R1441" s="27">
        <v>0.18097959581148235</v>
      </c>
      <c r="S1441" s="28">
        <v>0.29195527913204</v>
      </c>
    </row>
    <row r="1442" spans="1:19" x14ac:dyDescent="0.25">
      <c r="A1442" s="11" t="s">
        <v>2644</v>
      </c>
      <c r="B1442" s="1" t="s">
        <v>2643</v>
      </c>
      <c r="C1442" t="s">
        <v>2642</v>
      </c>
      <c r="D1442" s="127">
        <v>1416</v>
      </c>
      <c r="E1442" s="126">
        <v>2</v>
      </c>
      <c r="F1442" s="126">
        <v>1.0999999999999999</v>
      </c>
      <c r="G1442" s="10">
        <v>2</v>
      </c>
      <c r="H1442" s="24">
        <v>0.45366481799938774</v>
      </c>
      <c r="I1442" s="2">
        <v>10.389184489331489</v>
      </c>
      <c r="J1442" s="2">
        <v>9.6346163961645761</v>
      </c>
      <c r="K1442" s="2">
        <v>10.538223356739715</v>
      </c>
      <c r="L1442" s="2">
        <v>13.232998538028056</v>
      </c>
      <c r="M1442" s="2">
        <v>12.038107376331022</v>
      </c>
      <c r="N1442" s="2">
        <v>10.024137538908857</v>
      </c>
      <c r="O1442" s="9">
        <v>10.187341414078594</v>
      </c>
      <c r="P1442" s="24">
        <v>11.76508115108931</v>
      </c>
      <c r="Q1442" s="27">
        <v>0.20773367061777584</v>
      </c>
      <c r="R1442" s="27">
        <v>0.1817101987096004</v>
      </c>
      <c r="S1442" s="28">
        <v>0.29285934417155601</v>
      </c>
    </row>
    <row r="1443" spans="1:19" x14ac:dyDescent="0.25">
      <c r="A1443" s="11" t="s">
        <v>2641</v>
      </c>
      <c r="B1443" s="1" t="s">
        <v>2640</v>
      </c>
      <c r="C1443" t="s">
        <v>2639</v>
      </c>
      <c r="D1443" s="127">
        <v>789</v>
      </c>
      <c r="E1443" s="126">
        <v>13</v>
      </c>
      <c r="F1443" s="126">
        <v>13.3</v>
      </c>
      <c r="G1443" s="10">
        <v>10</v>
      </c>
      <c r="H1443" s="24">
        <v>1.0301921925784647</v>
      </c>
      <c r="I1443" s="2">
        <v>9.0350035010873899</v>
      </c>
      <c r="J1443" s="2">
        <v>10.146647948764572</v>
      </c>
      <c r="K1443" s="2">
        <v>10.788908321570208</v>
      </c>
      <c r="L1443" s="2">
        <v>13.577746935793227</v>
      </c>
      <c r="M1443" s="2">
        <v>9.8911874188704427</v>
      </c>
      <c r="N1443" s="2">
        <v>12.291352695131048</v>
      </c>
      <c r="O1443" s="9">
        <v>9.9901865904740568</v>
      </c>
      <c r="P1443" s="24">
        <v>11.920095683264906</v>
      </c>
      <c r="Q1443" s="27">
        <v>0.25481228729903838</v>
      </c>
      <c r="R1443" s="27">
        <v>0.18179215450893838</v>
      </c>
      <c r="S1443" s="28">
        <v>0.29285934417155601</v>
      </c>
    </row>
    <row r="1444" spans="1:19" x14ac:dyDescent="0.25">
      <c r="A1444" s="11" t="s">
        <v>2638</v>
      </c>
      <c r="B1444" s="1" t="s">
        <v>2637</v>
      </c>
      <c r="C1444" t="s">
        <v>2636</v>
      </c>
      <c r="D1444" s="127">
        <v>771</v>
      </c>
      <c r="E1444" s="126">
        <v>3</v>
      </c>
      <c r="F1444" s="126">
        <v>4.9000000000000004</v>
      </c>
      <c r="G1444" s="10">
        <v>3</v>
      </c>
      <c r="H1444" s="24">
        <v>1.1594629720608207</v>
      </c>
      <c r="I1444" s="2">
        <v>9.481337107353772</v>
      </c>
      <c r="J1444" s="2">
        <v>9.9413615680632557</v>
      </c>
      <c r="K1444" s="2">
        <v>10.681369729740755</v>
      </c>
      <c r="L1444" s="2">
        <v>14.172609726195192</v>
      </c>
      <c r="M1444" s="2">
        <v>9.5430429634091176</v>
      </c>
      <c r="N1444" s="2">
        <v>13.637538779450164</v>
      </c>
      <c r="O1444" s="9">
        <v>10.034689468385928</v>
      </c>
      <c r="P1444" s="24">
        <v>12.45106382301816</v>
      </c>
      <c r="Q1444" s="27">
        <v>0.31127303988004068</v>
      </c>
      <c r="R1444" s="27">
        <v>0.18327071250376886</v>
      </c>
      <c r="S1444" s="28">
        <v>0.29503663562768501</v>
      </c>
    </row>
    <row r="1445" spans="1:19" x14ac:dyDescent="0.25">
      <c r="A1445" s="11" t="s">
        <v>2635</v>
      </c>
      <c r="B1445" s="1" t="s">
        <v>2634</v>
      </c>
      <c r="C1445" t="s">
        <v>2633</v>
      </c>
      <c r="D1445" s="127">
        <v>202</v>
      </c>
      <c r="E1445" s="126">
        <v>20</v>
      </c>
      <c r="F1445" s="126">
        <v>8.4</v>
      </c>
      <c r="G1445" s="10">
        <v>17</v>
      </c>
      <c r="H1445" s="24">
        <v>0.37326710015689213</v>
      </c>
      <c r="I1445" s="2">
        <v>10.944358812644722</v>
      </c>
      <c r="J1445" s="2">
        <v>10.925338848316551</v>
      </c>
      <c r="K1445" s="2">
        <v>12.479806303974868</v>
      </c>
      <c r="L1445" s="2">
        <v>10.402225507813338</v>
      </c>
      <c r="M1445" s="2">
        <v>9.7237728229820277</v>
      </c>
      <c r="N1445" s="2">
        <v>11.095260497330237</v>
      </c>
      <c r="O1445" s="9">
        <v>11.449834654978714</v>
      </c>
      <c r="P1445" s="24">
        <v>10.407086276041868</v>
      </c>
      <c r="Q1445" s="27">
        <v>-0.13776055814142285</v>
      </c>
      <c r="R1445" s="27">
        <v>0.18372292759352024</v>
      </c>
      <c r="S1445" s="28">
        <v>0.295559807997401</v>
      </c>
    </row>
    <row r="1446" spans="1:19" x14ac:dyDescent="0.25">
      <c r="A1446" s="11" t="s">
        <v>2632</v>
      </c>
      <c r="B1446" s="1" t="s">
        <v>2631</v>
      </c>
      <c r="C1446" t="s">
        <v>2630</v>
      </c>
      <c r="D1446" s="127">
        <v>1813</v>
      </c>
      <c r="E1446" s="126">
        <v>4</v>
      </c>
      <c r="F1446" s="126">
        <v>5.5</v>
      </c>
      <c r="G1446" s="10">
        <v>4</v>
      </c>
      <c r="H1446" s="24">
        <v>0.35349985697535807</v>
      </c>
      <c r="I1446" s="2">
        <v>10.782424335473435</v>
      </c>
      <c r="J1446" s="2">
        <v>11.960595992712344</v>
      </c>
      <c r="K1446" s="2">
        <v>14.710810539978198</v>
      </c>
      <c r="L1446" s="2">
        <v>10.40787072649174</v>
      </c>
      <c r="M1446" s="2">
        <v>9.3379634657183566</v>
      </c>
      <c r="N1446" s="2">
        <v>11.411657087023983</v>
      </c>
      <c r="O1446" s="9">
        <v>12.484610289387993</v>
      </c>
      <c r="P1446" s="24">
        <v>10.38583042641136</v>
      </c>
      <c r="Q1446" s="27">
        <v>-0.26553421256434179</v>
      </c>
      <c r="R1446" s="27">
        <v>0.1840872354562656</v>
      </c>
      <c r="S1446" s="28">
        <v>0.29590031550376</v>
      </c>
    </row>
    <row r="1447" spans="1:19" x14ac:dyDescent="0.25">
      <c r="A1447" s="11" t="s">
        <v>2629</v>
      </c>
      <c r="B1447" s="1" t="s">
        <v>2628</v>
      </c>
      <c r="C1447" t="s">
        <v>2627</v>
      </c>
      <c r="D1447" s="127">
        <v>2344</v>
      </c>
      <c r="E1447" s="126">
        <v>1</v>
      </c>
      <c r="F1447" s="126">
        <v>5.0999999999999996</v>
      </c>
      <c r="G1447" s="10">
        <v>1</v>
      </c>
      <c r="H1447" s="24">
        <v>1.4163322270867063</v>
      </c>
      <c r="I1447" s="2">
        <v>8.1375929436955765</v>
      </c>
      <c r="J1447" s="2">
        <v>11.324321090403288</v>
      </c>
      <c r="K1447" s="2">
        <v>10.034106787514856</v>
      </c>
      <c r="L1447" s="2">
        <v>13.169531162068104</v>
      </c>
      <c r="M1447" s="2">
        <v>10.3999704810188</v>
      </c>
      <c r="N1447" s="2">
        <v>11.80809234225511</v>
      </c>
      <c r="O1447" s="9">
        <v>9.8320069405379069</v>
      </c>
      <c r="P1447" s="24">
        <v>11.792531328447337</v>
      </c>
      <c r="Q1447" s="27">
        <v>0.26231559434600932</v>
      </c>
      <c r="R1447" s="27">
        <v>0.18418934797422187</v>
      </c>
      <c r="S1447" s="28">
        <v>0.29590031550376</v>
      </c>
    </row>
    <row r="1448" spans="1:19" x14ac:dyDescent="0.25">
      <c r="A1448" s="11" t="s">
        <v>2626</v>
      </c>
      <c r="B1448" s="1" t="s">
        <v>2625</v>
      </c>
      <c r="C1448" t="s">
        <v>2624</v>
      </c>
      <c r="D1448" s="127">
        <v>2246</v>
      </c>
      <c r="E1448" s="126">
        <v>1</v>
      </c>
      <c r="F1448" s="126">
        <v>1.7000000000000002</v>
      </c>
      <c r="G1448" s="10">
        <v>1</v>
      </c>
      <c r="H1448" s="24">
        <v>0</v>
      </c>
      <c r="I1448" s="2">
        <v>8.7864624210930078</v>
      </c>
      <c r="J1448" s="2">
        <v>10.720741718352002</v>
      </c>
      <c r="K1448" s="2">
        <v>10.042241050886288</v>
      </c>
      <c r="L1448" s="2">
        <v>10.358843453511831</v>
      </c>
      <c r="M1448" s="2">
        <v>11.495777007624131</v>
      </c>
      <c r="N1448" s="2">
        <v>10.842971432673272</v>
      </c>
      <c r="O1448" s="9">
        <v>9.8498150634437653</v>
      </c>
      <c r="P1448" s="24">
        <v>10.899197297936411</v>
      </c>
      <c r="Q1448" s="27">
        <v>0.1460533451605249</v>
      </c>
      <c r="R1448" s="27">
        <v>0.18460379027392623</v>
      </c>
      <c r="S1448" s="28">
        <v>0.29636116618666603</v>
      </c>
    </row>
    <row r="1449" spans="1:19" x14ac:dyDescent="0.25">
      <c r="A1449" s="11" t="s">
        <v>2623</v>
      </c>
      <c r="B1449" s="1" t="s">
        <v>2622</v>
      </c>
      <c r="C1449" t="s">
        <v>2621</v>
      </c>
      <c r="D1449" s="127">
        <v>2161</v>
      </c>
      <c r="E1449" s="126">
        <v>5</v>
      </c>
      <c r="F1449" s="126">
        <v>7.3</v>
      </c>
      <c r="G1449" s="10">
        <v>4</v>
      </c>
      <c r="H1449" s="24">
        <v>0</v>
      </c>
      <c r="I1449" s="2">
        <v>15.941744939477195</v>
      </c>
      <c r="J1449" s="2">
        <v>12.5308629155532</v>
      </c>
      <c r="K1449" s="2">
        <v>11.436392365727224</v>
      </c>
      <c r="L1449" s="2">
        <v>9.7760436288469208</v>
      </c>
      <c r="M1449" s="2">
        <v>10.442338938667785</v>
      </c>
      <c r="N1449" s="2">
        <v>12.266025911181897</v>
      </c>
      <c r="O1449" s="9">
        <v>13.303000073585872</v>
      </c>
      <c r="P1449" s="24">
        <v>10.828136159565533</v>
      </c>
      <c r="Q1449" s="27">
        <v>-0.29696670284091931</v>
      </c>
      <c r="R1449" s="27">
        <v>0.18498629799761618</v>
      </c>
      <c r="S1449" s="28">
        <v>0.296770144043285</v>
      </c>
    </row>
    <row r="1450" spans="1:19" x14ac:dyDescent="0.25">
      <c r="A1450" s="11" t="s">
        <v>2620</v>
      </c>
      <c r="B1450" s="1" t="s">
        <v>2619</v>
      </c>
      <c r="C1450" t="s">
        <v>2618</v>
      </c>
      <c r="D1450" s="127">
        <v>1645</v>
      </c>
      <c r="E1450" s="126">
        <v>3</v>
      </c>
      <c r="F1450" s="126">
        <v>6.1</v>
      </c>
      <c r="G1450" s="10">
        <v>2</v>
      </c>
      <c r="H1450" s="24">
        <v>1.5204534324857484</v>
      </c>
      <c r="I1450" s="2">
        <v>8.8077002942645546</v>
      </c>
      <c r="J1450" s="2">
        <v>10.023267309895857</v>
      </c>
      <c r="K1450" s="2">
        <v>11.564717435830444</v>
      </c>
      <c r="L1450" s="2">
        <v>10.675121030339954</v>
      </c>
      <c r="M1450" s="2">
        <v>11.711487506568224</v>
      </c>
      <c r="N1450" s="2">
        <v>13.251322003240057</v>
      </c>
      <c r="O1450" s="9">
        <v>10.131895013330286</v>
      </c>
      <c r="P1450" s="24">
        <v>11.87931018004941</v>
      </c>
      <c r="Q1450" s="27">
        <v>0.22954702963945167</v>
      </c>
      <c r="R1450" s="27">
        <v>0.18539339664256821</v>
      </c>
      <c r="S1450" s="28">
        <v>0.297217985669808</v>
      </c>
    </row>
    <row r="1451" spans="1:19" x14ac:dyDescent="0.25">
      <c r="A1451" s="11" t="s">
        <v>2617</v>
      </c>
      <c r="B1451" s="1" t="s">
        <v>2616</v>
      </c>
      <c r="C1451" t="s">
        <v>2615</v>
      </c>
      <c r="D1451" s="127">
        <v>1058</v>
      </c>
      <c r="E1451" s="126">
        <v>4</v>
      </c>
      <c r="F1451" s="126">
        <v>2.6</v>
      </c>
      <c r="G1451" s="10">
        <v>2</v>
      </c>
      <c r="H1451" s="24">
        <v>1.0717111168344289</v>
      </c>
      <c r="I1451" s="2">
        <v>13.523204836502245</v>
      </c>
      <c r="J1451" s="2">
        <v>10.821823176823679</v>
      </c>
      <c r="K1451" s="2">
        <v>11.697028856542863</v>
      </c>
      <c r="L1451" s="2">
        <v>11.078172337488592</v>
      </c>
      <c r="M1451" s="2">
        <v>10.714146596119198</v>
      </c>
      <c r="N1451" s="2">
        <v>10.28474509117005</v>
      </c>
      <c r="O1451" s="9">
        <v>12.014018956622929</v>
      </c>
      <c r="P1451" s="24">
        <v>10.692354674925946</v>
      </c>
      <c r="Q1451" s="27">
        <v>-0.16813924640503131</v>
      </c>
      <c r="R1451" s="27">
        <v>0.18573625181998277</v>
      </c>
      <c r="S1451" s="28">
        <v>0.29756228438151899</v>
      </c>
    </row>
    <row r="1452" spans="1:19" x14ac:dyDescent="0.25">
      <c r="A1452" s="11" t="s">
        <v>2614</v>
      </c>
      <c r="B1452" s="1" t="s">
        <v>2613</v>
      </c>
      <c r="C1452" t="s">
        <v>2612</v>
      </c>
      <c r="D1452" s="127">
        <v>1860</v>
      </c>
      <c r="E1452" s="126">
        <v>1</v>
      </c>
      <c r="F1452" s="126">
        <v>1.5</v>
      </c>
      <c r="G1452" s="10">
        <v>1</v>
      </c>
      <c r="H1452" s="24">
        <v>0</v>
      </c>
      <c r="I1452" s="2">
        <v>6.6189896604806089</v>
      </c>
      <c r="J1452" s="2">
        <v>12.048945508629169</v>
      </c>
      <c r="K1452" s="2">
        <v>7.859751545062756</v>
      </c>
      <c r="L1452" s="2">
        <v>13.092296542942711</v>
      </c>
      <c r="M1452" s="2">
        <v>10.682522222180724</v>
      </c>
      <c r="N1452" s="2">
        <v>11.32746404958173</v>
      </c>
      <c r="O1452" s="9">
        <v>8.8425622380575124</v>
      </c>
      <c r="P1452" s="24">
        <v>11.700760938235055</v>
      </c>
      <c r="Q1452" s="27">
        <v>0.40406598254090498</v>
      </c>
      <c r="R1452" s="27">
        <v>0.18627284161111454</v>
      </c>
      <c r="S1452" s="28">
        <v>0.29821627273187201</v>
      </c>
    </row>
    <row r="1453" spans="1:19" x14ac:dyDescent="0.25">
      <c r="A1453" s="11" t="s">
        <v>2611</v>
      </c>
      <c r="B1453" s="1" t="s">
        <v>2610</v>
      </c>
      <c r="C1453" t="s">
        <v>2609</v>
      </c>
      <c r="D1453" s="127">
        <v>794</v>
      </c>
      <c r="E1453" s="126">
        <v>6</v>
      </c>
      <c r="F1453" s="126">
        <v>12.1</v>
      </c>
      <c r="G1453" s="10">
        <v>3</v>
      </c>
      <c r="H1453" s="24">
        <v>0.763499960618089</v>
      </c>
      <c r="I1453" s="2">
        <v>14.554984613365068</v>
      </c>
      <c r="J1453" s="2">
        <v>11.876497002398152</v>
      </c>
      <c r="K1453" s="2">
        <v>11.693751906970096</v>
      </c>
      <c r="L1453" s="2">
        <v>11.260582630736923</v>
      </c>
      <c r="M1453" s="2">
        <v>11.364474108901288</v>
      </c>
      <c r="N1453" s="2">
        <v>11.073693643706426</v>
      </c>
      <c r="O1453" s="9">
        <v>12.708411174244437</v>
      </c>
      <c r="P1453" s="24">
        <v>11.232916794448213</v>
      </c>
      <c r="Q1453" s="27">
        <v>-0.17805107991302951</v>
      </c>
      <c r="R1453" s="27">
        <v>0.18730938489285892</v>
      </c>
      <c r="S1453" s="28">
        <v>0.29966921484700798</v>
      </c>
    </row>
    <row r="1454" spans="1:19" x14ac:dyDescent="0.25">
      <c r="A1454" s="11" t="s">
        <v>2608</v>
      </c>
      <c r="B1454" s="1" t="s">
        <v>2607</v>
      </c>
      <c r="C1454" t="s">
        <v>2606</v>
      </c>
      <c r="D1454" s="127">
        <v>127</v>
      </c>
      <c r="E1454" s="126">
        <v>3</v>
      </c>
      <c r="F1454" s="126">
        <v>1.5</v>
      </c>
      <c r="G1454" s="10">
        <v>3</v>
      </c>
      <c r="H1454" s="24">
        <v>1.0574489289288722</v>
      </c>
      <c r="I1454" s="2">
        <v>10.619345816769684</v>
      </c>
      <c r="J1454" s="2">
        <v>10.22790256746579</v>
      </c>
      <c r="K1454" s="2">
        <v>11.386958314660422</v>
      </c>
      <c r="L1454" s="2">
        <v>12.663907376942356</v>
      </c>
      <c r="M1454" s="2">
        <v>10.623572895241312</v>
      </c>
      <c r="N1454" s="2">
        <v>12.372041517366352</v>
      </c>
      <c r="O1454" s="9">
        <v>10.744735566298631</v>
      </c>
      <c r="P1454" s="24">
        <v>11.88650726318334</v>
      </c>
      <c r="Q1454" s="27">
        <v>0.14569487746866203</v>
      </c>
      <c r="R1454" s="27">
        <v>0.18909622311934948</v>
      </c>
      <c r="S1454" s="28">
        <v>0.302319698710378</v>
      </c>
    </row>
    <row r="1455" spans="1:19" x14ac:dyDescent="0.25">
      <c r="A1455" s="11" t="s">
        <v>2605</v>
      </c>
      <c r="B1455" s="1" t="s">
        <v>2604</v>
      </c>
      <c r="C1455" t="s">
        <v>2603</v>
      </c>
      <c r="D1455" s="127">
        <v>1227</v>
      </c>
      <c r="E1455" s="126">
        <v>7</v>
      </c>
      <c r="F1455" s="126">
        <v>16</v>
      </c>
      <c r="G1455" s="10">
        <v>4</v>
      </c>
      <c r="H1455" s="24">
        <v>0.73457559951538309</v>
      </c>
      <c r="I1455" s="2">
        <v>12.186475961508176</v>
      </c>
      <c r="J1455" s="2">
        <v>10.67333251827008</v>
      </c>
      <c r="K1455" s="2">
        <v>12.598049747700838</v>
      </c>
      <c r="L1455" s="2">
        <v>10.962684526561812</v>
      </c>
      <c r="M1455" s="2">
        <v>10.383463006383144</v>
      </c>
      <c r="N1455" s="2">
        <v>11.1366754139853</v>
      </c>
      <c r="O1455" s="9">
        <v>11.819286075826364</v>
      </c>
      <c r="P1455" s="24">
        <v>10.827607648976752</v>
      </c>
      <c r="Q1455" s="27">
        <v>-0.12642837869933671</v>
      </c>
      <c r="R1455" s="27">
        <v>0.18940054660789196</v>
      </c>
      <c r="S1455" s="28">
        <v>0.30259798407219901</v>
      </c>
    </row>
    <row r="1456" spans="1:19" x14ac:dyDescent="0.25">
      <c r="A1456" s="11" t="s">
        <v>2602</v>
      </c>
      <c r="B1456" s="1" t="s">
        <v>2601</v>
      </c>
      <c r="C1456" t="s">
        <v>2600</v>
      </c>
      <c r="D1456" s="127">
        <v>243</v>
      </c>
      <c r="E1456" s="126">
        <v>1</v>
      </c>
      <c r="F1456" s="126">
        <v>7.1</v>
      </c>
      <c r="G1456" s="10">
        <v>1</v>
      </c>
      <c r="H1456" s="24">
        <v>0</v>
      </c>
      <c r="I1456" s="2">
        <v>17.498405269641236</v>
      </c>
      <c r="J1456" s="2">
        <v>13.254945384298589</v>
      </c>
      <c r="K1456" s="2">
        <v>11.169897839277281</v>
      </c>
      <c r="L1456" s="2">
        <v>10.286967832151035</v>
      </c>
      <c r="M1456" s="2">
        <v>11.958817824475734</v>
      </c>
      <c r="N1456" s="2">
        <v>10.543690449612265</v>
      </c>
      <c r="O1456" s="9">
        <v>13.974416164405703</v>
      </c>
      <c r="P1456" s="24">
        <v>10.929825368746345</v>
      </c>
      <c r="Q1456" s="27">
        <v>-0.35451765959219717</v>
      </c>
      <c r="R1456" s="27">
        <v>0.19039241403170173</v>
      </c>
      <c r="S1456" s="28">
        <v>0.30397359277369501</v>
      </c>
    </row>
    <row r="1457" spans="1:19" x14ac:dyDescent="0.25">
      <c r="A1457" s="11" t="s">
        <v>2599</v>
      </c>
      <c r="B1457" s="1" t="s">
        <v>2598</v>
      </c>
      <c r="C1457" t="s">
        <v>2597</v>
      </c>
      <c r="D1457" s="127">
        <v>959</v>
      </c>
      <c r="E1457" s="126">
        <v>2</v>
      </c>
      <c r="F1457" s="126">
        <v>3.9</v>
      </c>
      <c r="G1457" s="10">
        <v>2</v>
      </c>
      <c r="H1457" s="24">
        <v>0.79017798581015219</v>
      </c>
      <c r="I1457" s="2">
        <v>10.58842844144929</v>
      </c>
      <c r="J1457" s="2">
        <v>21.107556043365587</v>
      </c>
      <c r="K1457" s="2">
        <v>11.520184279399228</v>
      </c>
      <c r="L1457" s="2">
        <v>8.6609679326482638</v>
      </c>
      <c r="M1457" s="2">
        <v>8.691305464947515</v>
      </c>
      <c r="N1457" s="2">
        <v>9.8741555410258446</v>
      </c>
      <c r="O1457" s="9">
        <v>14.405389588071367</v>
      </c>
      <c r="P1457" s="24">
        <v>9.0754763128738745</v>
      </c>
      <c r="Q1457" s="27">
        <v>-0.66656341023174703</v>
      </c>
      <c r="R1457" s="27">
        <v>0.19052643307349493</v>
      </c>
      <c r="S1457" s="28">
        <v>0.30397864288418103</v>
      </c>
    </row>
    <row r="1458" spans="1:19" x14ac:dyDescent="0.25">
      <c r="A1458" s="11" t="s">
        <v>2596</v>
      </c>
      <c r="B1458" s="1" t="s">
        <v>2595</v>
      </c>
      <c r="C1458" t="s">
        <v>2594</v>
      </c>
      <c r="D1458" s="127">
        <v>623</v>
      </c>
      <c r="E1458" s="126">
        <v>8</v>
      </c>
      <c r="F1458" s="126">
        <v>5.6000000000000005</v>
      </c>
      <c r="G1458" s="10">
        <v>6</v>
      </c>
      <c r="H1458" s="24">
        <v>1.1788367468172383</v>
      </c>
      <c r="I1458" s="2">
        <v>11.417468325435738</v>
      </c>
      <c r="J1458" s="2">
        <v>10.984018827241247</v>
      </c>
      <c r="K1458" s="2">
        <v>11.772232767645743</v>
      </c>
      <c r="L1458" s="2">
        <v>11.79123686730663</v>
      </c>
      <c r="M1458" s="2">
        <v>11.563892580663827</v>
      </c>
      <c r="N1458" s="2">
        <v>12.235010894416524</v>
      </c>
      <c r="O1458" s="9">
        <v>11.391239973440909</v>
      </c>
      <c r="P1458" s="24">
        <v>11.863380114128994</v>
      </c>
      <c r="Q1458" s="27">
        <v>5.8590323477140854E-2</v>
      </c>
      <c r="R1458" s="27">
        <v>0.19217530436677158</v>
      </c>
      <c r="S1458" s="28">
        <v>0.30629918192017502</v>
      </c>
    </row>
    <row r="1459" spans="1:19" x14ac:dyDescent="0.25">
      <c r="A1459" s="11" t="s">
        <v>2593</v>
      </c>
      <c r="B1459" s="1" t="s">
        <v>2592</v>
      </c>
      <c r="C1459" t="s">
        <v>2591</v>
      </c>
      <c r="D1459" s="127">
        <v>1532</v>
      </c>
      <c r="E1459" s="126">
        <v>2</v>
      </c>
      <c r="F1459" s="126">
        <v>2.4</v>
      </c>
      <c r="G1459" s="10">
        <v>2</v>
      </c>
      <c r="H1459" s="24">
        <v>2.5575835245962386</v>
      </c>
      <c r="I1459" s="2">
        <v>11.82424436267365</v>
      </c>
      <c r="J1459" s="2">
        <v>13.682401199512736</v>
      </c>
      <c r="K1459" s="2">
        <v>13.641376223338264</v>
      </c>
      <c r="L1459" s="2">
        <v>9.8228204670813408</v>
      </c>
      <c r="M1459" s="2">
        <v>13.080264175115646</v>
      </c>
      <c r="N1459" s="2">
        <v>10.899398359946206</v>
      </c>
      <c r="O1459" s="9">
        <v>13.049340595174883</v>
      </c>
      <c r="P1459" s="24">
        <v>11.267494334047731</v>
      </c>
      <c r="Q1459" s="27">
        <v>-0.21181018228123991</v>
      </c>
      <c r="R1459" s="27">
        <v>0.19224459944645977</v>
      </c>
      <c r="S1459" s="28">
        <v>0.30629918192017502</v>
      </c>
    </row>
    <row r="1460" spans="1:19" x14ac:dyDescent="0.25">
      <c r="A1460" s="11" t="s">
        <v>2590</v>
      </c>
      <c r="B1460" s="1" t="s">
        <v>2589</v>
      </c>
      <c r="C1460" t="s">
        <v>2588</v>
      </c>
      <c r="D1460" s="127">
        <v>1835</v>
      </c>
      <c r="E1460" s="126">
        <v>1</v>
      </c>
      <c r="F1460" s="126">
        <v>1.3</v>
      </c>
      <c r="G1460" s="10">
        <v>1</v>
      </c>
      <c r="H1460" s="24">
        <v>0.50543876968169532</v>
      </c>
      <c r="I1460" s="2">
        <v>14.809426530004133</v>
      </c>
      <c r="J1460" s="2">
        <v>12.32834424331754</v>
      </c>
      <c r="K1460" s="2">
        <v>11.364784301241084</v>
      </c>
      <c r="L1460" s="2">
        <v>12.690350650873333</v>
      </c>
      <c r="M1460" s="2">
        <v>9.625362061265303</v>
      </c>
      <c r="N1460" s="2">
        <v>8.9235587198893622</v>
      </c>
      <c r="O1460" s="9">
        <v>12.834185024854252</v>
      </c>
      <c r="P1460" s="24">
        <v>10.413090477342665</v>
      </c>
      <c r="Q1460" s="27">
        <v>-0.30159338083770443</v>
      </c>
      <c r="R1460" s="27">
        <v>0.19241209244918347</v>
      </c>
      <c r="S1460" s="28">
        <v>0.30635592272131701</v>
      </c>
    </row>
    <row r="1461" spans="1:19" x14ac:dyDescent="0.25">
      <c r="A1461" s="11" t="s">
        <v>2587</v>
      </c>
      <c r="B1461" s="1" t="s">
        <v>2586</v>
      </c>
      <c r="C1461" t="s">
        <v>2585</v>
      </c>
      <c r="D1461" s="127">
        <v>2351</v>
      </c>
      <c r="E1461" s="126">
        <v>2</v>
      </c>
      <c r="F1461" s="126">
        <v>3.8</v>
      </c>
      <c r="G1461" s="10">
        <v>2</v>
      </c>
      <c r="H1461" s="24">
        <v>0.32399388995066009</v>
      </c>
      <c r="I1461" s="2">
        <v>12.822881639290157</v>
      </c>
      <c r="J1461" s="2">
        <v>12.408870093139019</v>
      </c>
      <c r="K1461" s="2">
        <v>10.246538357949632</v>
      </c>
      <c r="L1461" s="2">
        <v>10.92646029110219</v>
      </c>
      <c r="M1461" s="2">
        <v>9.0305934985805933</v>
      </c>
      <c r="N1461" s="2">
        <v>10.824839644247781</v>
      </c>
      <c r="O1461" s="9">
        <v>11.826096696792936</v>
      </c>
      <c r="P1461" s="24">
        <v>10.26063114464352</v>
      </c>
      <c r="Q1461" s="27">
        <v>-0.20485450284102366</v>
      </c>
      <c r="R1461" s="27">
        <v>0.19556219588605106</v>
      </c>
      <c r="S1461" s="28">
        <v>0.31115820489392698</v>
      </c>
    </row>
    <row r="1462" spans="1:19" x14ac:dyDescent="0.25">
      <c r="A1462" s="11" t="s">
        <v>2584</v>
      </c>
      <c r="B1462" s="1" t="s">
        <v>2583</v>
      </c>
      <c r="C1462" t="s">
        <v>2582</v>
      </c>
      <c r="D1462" s="127">
        <v>1429</v>
      </c>
      <c r="E1462" s="126">
        <v>5</v>
      </c>
      <c r="F1462" s="126">
        <v>2.4</v>
      </c>
      <c r="G1462" s="10">
        <v>4</v>
      </c>
      <c r="H1462" s="24">
        <v>2.5137630177662551</v>
      </c>
      <c r="I1462" s="2">
        <v>11.889415397696403</v>
      </c>
      <c r="J1462" s="2">
        <v>8.0795356654033181</v>
      </c>
      <c r="K1462" s="2">
        <v>8.8509384289762831</v>
      </c>
      <c r="L1462" s="2">
        <v>14.977716642091973</v>
      </c>
      <c r="M1462" s="2">
        <v>9.8825680571898697</v>
      </c>
      <c r="N1462" s="2">
        <v>12.676523688975433</v>
      </c>
      <c r="O1462" s="9">
        <v>9.6066298306920022</v>
      </c>
      <c r="P1462" s="24">
        <v>12.512269462752423</v>
      </c>
      <c r="Q1462" s="27">
        <v>0.38124118491669934</v>
      </c>
      <c r="R1462" s="27">
        <v>0.19649977075000499</v>
      </c>
      <c r="S1462" s="28">
        <v>0.312356734436878</v>
      </c>
    </row>
    <row r="1463" spans="1:19" x14ac:dyDescent="0.25">
      <c r="A1463" s="11" t="s">
        <v>2581</v>
      </c>
      <c r="B1463" s="1" t="s">
        <v>2580</v>
      </c>
      <c r="C1463" t="s">
        <v>2579</v>
      </c>
      <c r="D1463" s="127">
        <v>286</v>
      </c>
      <c r="E1463" s="126">
        <v>7</v>
      </c>
      <c r="F1463" s="126">
        <v>4.1000000000000005</v>
      </c>
      <c r="G1463" s="10">
        <v>3</v>
      </c>
      <c r="H1463" s="24">
        <v>0.32287033793437858</v>
      </c>
      <c r="I1463" s="2">
        <v>12.379503172442922</v>
      </c>
      <c r="J1463" s="2">
        <v>11.125794505242602</v>
      </c>
      <c r="K1463" s="2">
        <v>15.058974568836078</v>
      </c>
      <c r="L1463" s="2">
        <v>11.433271790548375</v>
      </c>
      <c r="M1463" s="2">
        <v>8.5755027209492098</v>
      </c>
      <c r="N1463" s="2">
        <v>11.534427413391903</v>
      </c>
      <c r="O1463" s="9">
        <v>12.854757415507201</v>
      </c>
      <c r="P1463" s="24">
        <v>10.514400641629829</v>
      </c>
      <c r="Q1463" s="27">
        <v>-0.28993577141865429</v>
      </c>
      <c r="R1463" s="27">
        <v>0.19658439394863869</v>
      </c>
      <c r="S1463" s="28">
        <v>0.312356734436878</v>
      </c>
    </row>
    <row r="1464" spans="1:19" x14ac:dyDescent="0.25">
      <c r="A1464" s="11" t="s">
        <v>2578</v>
      </c>
      <c r="B1464" s="1" t="s">
        <v>2577</v>
      </c>
      <c r="C1464" t="s">
        <v>2576</v>
      </c>
      <c r="D1464" s="127">
        <v>1944</v>
      </c>
      <c r="E1464" s="126">
        <v>4</v>
      </c>
      <c r="F1464" s="126">
        <v>2.8000000000000003</v>
      </c>
      <c r="G1464" s="10">
        <v>1</v>
      </c>
      <c r="H1464" s="24">
        <v>0.33216128882411589</v>
      </c>
      <c r="I1464" s="2">
        <v>11.440640171332486</v>
      </c>
      <c r="J1464" s="2">
        <v>11.536300976691994</v>
      </c>
      <c r="K1464" s="2">
        <v>12.717805174271165</v>
      </c>
      <c r="L1464" s="2">
        <v>10.860909277677857</v>
      </c>
      <c r="M1464" s="2">
        <v>11.543195047642321</v>
      </c>
      <c r="N1464" s="2">
        <v>11.184299381317986</v>
      </c>
      <c r="O1464" s="9">
        <v>11.898248774098548</v>
      </c>
      <c r="P1464" s="24">
        <v>11.196134568879387</v>
      </c>
      <c r="Q1464" s="27">
        <v>-8.7748516045900643E-2</v>
      </c>
      <c r="R1464" s="27">
        <v>0.19809602415583852</v>
      </c>
      <c r="S1464" s="28">
        <v>0.31454344747165902</v>
      </c>
    </row>
    <row r="1465" spans="1:19" x14ac:dyDescent="0.25">
      <c r="A1465" s="11" t="s">
        <v>2575</v>
      </c>
      <c r="B1465" s="1" t="s">
        <v>2574</v>
      </c>
      <c r="C1465" t="s">
        <v>2573</v>
      </c>
      <c r="D1465" s="127">
        <v>354</v>
      </c>
      <c r="E1465" s="126">
        <v>28</v>
      </c>
      <c r="F1465" s="126">
        <v>39.1</v>
      </c>
      <c r="G1465" s="10">
        <v>27</v>
      </c>
      <c r="H1465" s="24">
        <v>0.59056170483698955</v>
      </c>
      <c r="I1465" s="2">
        <v>10.794947062835345</v>
      </c>
      <c r="J1465" s="2">
        <v>13.564403133652448</v>
      </c>
      <c r="K1465" s="2">
        <v>11.053347800586655</v>
      </c>
      <c r="L1465" s="2">
        <v>10.486942724680418</v>
      </c>
      <c r="M1465" s="2">
        <v>11.031157780688169</v>
      </c>
      <c r="N1465" s="2">
        <v>8.7373633116471012</v>
      </c>
      <c r="O1465" s="9">
        <v>11.804232665691481</v>
      </c>
      <c r="P1465" s="24">
        <v>10.085154605671896</v>
      </c>
      <c r="Q1465" s="27">
        <v>-0.22707106153200399</v>
      </c>
      <c r="R1465" s="27">
        <v>0.2002550466618474</v>
      </c>
      <c r="S1465" s="28">
        <v>0.31775442148090399</v>
      </c>
    </row>
    <row r="1466" spans="1:19" x14ac:dyDescent="0.25">
      <c r="A1466" s="11" t="s">
        <v>2572</v>
      </c>
      <c r="B1466" s="1" t="s">
        <v>2571</v>
      </c>
      <c r="C1466" t="s">
        <v>2570</v>
      </c>
      <c r="D1466" s="127">
        <v>1318</v>
      </c>
      <c r="E1466" s="126">
        <v>1</v>
      </c>
      <c r="F1466" s="126">
        <v>1.2</v>
      </c>
      <c r="G1466" s="10">
        <v>1</v>
      </c>
      <c r="H1466" s="24">
        <v>2.5166977122382299</v>
      </c>
      <c r="I1466" s="2">
        <v>12.400697816584987</v>
      </c>
      <c r="J1466" s="2">
        <v>10.179035314025537</v>
      </c>
      <c r="K1466" s="2">
        <v>7.7937165597797762</v>
      </c>
      <c r="L1466" s="2">
        <v>13.329708799078224</v>
      </c>
      <c r="M1466" s="2">
        <v>14.924516345338148</v>
      </c>
      <c r="N1466" s="2">
        <v>10.565835848567245</v>
      </c>
      <c r="O1466" s="9">
        <v>10.124483230130101</v>
      </c>
      <c r="P1466" s="24">
        <v>12.940020330994541</v>
      </c>
      <c r="Q1466" s="27">
        <v>0.35399161164727244</v>
      </c>
      <c r="R1466" s="27">
        <v>0.20098134848440463</v>
      </c>
      <c r="S1466" s="28">
        <v>0.31868919613590901</v>
      </c>
    </row>
    <row r="1467" spans="1:19" x14ac:dyDescent="0.25">
      <c r="A1467" s="11" t="s">
        <v>2569</v>
      </c>
      <c r="B1467" s="1" t="s">
        <v>2568</v>
      </c>
      <c r="C1467" t="s">
        <v>2567</v>
      </c>
      <c r="D1467" s="127">
        <v>1899</v>
      </c>
      <c r="E1467" s="126">
        <v>4</v>
      </c>
      <c r="F1467" s="126">
        <v>3.4000000000000004</v>
      </c>
      <c r="G1467" s="10">
        <v>4</v>
      </c>
      <c r="H1467" s="24">
        <v>0.55151622932122379</v>
      </c>
      <c r="I1467" s="2">
        <v>10.710748812040405</v>
      </c>
      <c r="J1467" s="2">
        <v>11.459784452762669</v>
      </c>
      <c r="K1467" s="2">
        <v>10.777495703663755</v>
      </c>
      <c r="L1467" s="2">
        <v>12.02207225864383</v>
      </c>
      <c r="M1467" s="2">
        <v>11.130059257902603</v>
      </c>
      <c r="N1467" s="2">
        <v>11.420500412471769</v>
      </c>
      <c r="O1467" s="9">
        <v>10.982676322822277</v>
      </c>
      <c r="P1467" s="24">
        <v>11.524210643006066</v>
      </c>
      <c r="Q1467" s="27">
        <v>6.9438274313539758E-2</v>
      </c>
      <c r="R1467" s="27">
        <v>0.20220156670935238</v>
      </c>
      <c r="S1467" s="28">
        <v>0.32040534423843398</v>
      </c>
    </row>
    <row r="1468" spans="1:19" x14ac:dyDescent="0.25">
      <c r="A1468" s="11" t="s">
        <v>2566</v>
      </c>
      <c r="B1468" s="1" t="s">
        <v>2565</v>
      </c>
      <c r="C1468" t="s">
        <v>2564</v>
      </c>
      <c r="D1468" s="127">
        <v>1035</v>
      </c>
      <c r="E1468" s="126">
        <v>19</v>
      </c>
      <c r="F1468" s="126">
        <v>20.8</v>
      </c>
      <c r="G1468" s="10">
        <v>14</v>
      </c>
      <c r="H1468" s="24">
        <v>0.31438349376013747</v>
      </c>
      <c r="I1468" s="2">
        <v>10.730517688696665</v>
      </c>
      <c r="J1468" s="2">
        <v>10.981007371890056</v>
      </c>
      <c r="K1468" s="2">
        <v>12.552295534881978</v>
      </c>
      <c r="L1468" s="2">
        <v>10.219128120149213</v>
      </c>
      <c r="M1468" s="2">
        <v>10.784129529248986</v>
      </c>
      <c r="N1468" s="2">
        <v>10.561711823887483</v>
      </c>
      <c r="O1468" s="9">
        <v>11.4212735318229</v>
      </c>
      <c r="P1468" s="24">
        <v>10.521656491095229</v>
      </c>
      <c r="Q1468" s="27">
        <v>-0.11836167258464012</v>
      </c>
      <c r="R1468" s="27">
        <v>0.20405010755599148</v>
      </c>
      <c r="S1468" s="28">
        <v>0.32297339166286698</v>
      </c>
    </row>
    <row r="1469" spans="1:19" x14ac:dyDescent="0.25">
      <c r="A1469" s="11" t="s">
        <v>2563</v>
      </c>
      <c r="B1469" s="1" t="s">
        <v>2562</v>
      </c>
      <c r="C1469" t="s">
        <v>2561</v>
      </c>
      <c r="D1469" s="127">
        <v>1424</v>
      </c>
      <c r="E1469" s="126">
        <v>2</v>
      </c>
      <c r="F1469" s="126">
        <v>12.5</v>
      </c>
      <c r="G1469" s="10">
        <v>1</v>
      </c>
      <c r="H1469" s="24">
        <v>1.6582424383690244</v>
      </c>
      <c r="I1469" s="2">
        <v>14.918754803787449</v>
      </c>
      <c r="J1469" s="2">
        <v>14.268967832248178</v>
      </c>
      <c r="K1469" s="2">
        <v>13.930501622228707</v>
      </c>
      <c r="L1469" s="2">
        <v>7.0592360730289734</v>
      </c>
      <c r="M1469" s="2">
        <v>15.693846322821184</v>
      </c>
      <c r="N1469" s="2">
        <v>7.5987810892118963</v>
      </c>
      <c r="O1469" s="9">
        <v>14.372741419421445</v>
      </c>
      <c r="P1469" s="24">
        <v>10.117287828354018</v>
      </c>
      <c r="Q1469" s="27">
        <v>-0.50651266967084718</v>
      </c>
      <c r="R1469" s="27">
        <v>0.20418507320492515</v>
      </c>
      <c r="S1469" s="28">
        <v>0.32297339166286698</v>
      </c>
    </row>
    <row r="1470" spans="1:19" x14ac:dyDescent="0.25">
      <c r="A1470" s="11" t="s">
        <v>2560</v>
      </c>
      <c r="B1470" s="1" t="s">
        <v>2559</v>
      </c>
      <c r="C1470" t="s">
        <v>2558</v>
      </c>
      <c r="D1470" s="127">
        <v>2216</v>
      </c>
      <c r="E1470" s="126">
        <v>1</v>
      </c>
      <c r="F1470" s="126">
        <v>2.2999999999999998</v>
      </c>
      <c r="G1470" s="10">
        <v>1</v>
      </c>
      <c r="H1470" s="24">
        <v>2.0559594247648882</v>
      </c>
      <c r="I1470" s="2">
        <v>12.463053504179417</v>
      </c>
      <c r="J1470" s="2">
        <v>7.7832434611864123</v>
      </c>
      <c r="K1470" s="2">
        <v>11.2628436096785</v>
      </c>
      <c r="L1470" s="2">
        <v>15.952370102181431</v>
      </c>
      <c r="M1470" s="2">
        <v>11.465925681750514</v>
      </c>
      <c r="N1470" s="2">
        <v>12.863619927059968</v>
      </c>
      <c r="O1470" s="9">
        <v>10.503046858348108</v>
      </c>
      <c r="P1470" s="24">
        <v>13.427305236997304</v>
      </c>
      <c r="Q1470" s="27">
        <v>0.35436189129830759</v>
      </c>
      <c r="R1470" s="27">
        <v>0.20436981030576062</v>
      </c>
      <c r="S1470" s="28">
        <v>0.32297339166286698</v>
      </c>
    </row>
    <row r="1471" spans="1:19" x14ac:dyDescent="0.25">
      <c r="A1471" s="11" t="s">
        <v>2557</v>
      </c>
      <c r="B1471" s="1" t="s">
        <v>2556</v>
      </c>
      <c r="C1471" t="s">
        <v>2555</v>
      </c>
      <c r="D1471" s="127">
        <v>531</v>
      </c>
      <c r="E1471" s="126">
        <v>21</v>
      </c>
      <c r="F1471" s="126">
        <v>0.70000000000000007</v>
      </c>
      <c r="G1471" s="10">
        <v>17</v>
      </c>
      <c r="H1471" s="24">
        <v>1.0588942070784868</v>
      </c>
      <c r="I1471" s="2">
        <v>11.070013240580296</v>
      </c>
      <c r="J1471" s="2">
        <v>10.984903646291515</v>
      </c>
      <c r="K1471" s="2">
        <v>11.771808114980344</v>
      </c>
      <c r="L1471" s="2">
        <v>10.768047475013089</v>
      </c>
      <c r="M1471" s="2">
        <v>11.158542984405322</v>
      </c>
      <c r="N1471" s="2">
        <v>10.328140571393545</v>
      </c>
      <c r="O1471" s="9">
        <v>11.275575000617385</v>
      </c>
      <c r="P1471" s="24">
        <v>10.751577010270653</v>
      </c>
      <c r="Q1471" s="27">
        <v>-6.8652720253595548E-2</v>
      </c>
      <c r="R1471" s="27">
        <v>0.2044520244855273</v>
      </c>
      <c r="S1471" s="28">
        <v>0.32297339166286698</v>
      </c>
    </row>
    <row r="1472" spans="1:19" x14ac:dyDescent="0.25">
      <c r="A1472" s="11" t="s">
        <v>2554</v>
      </c>
      <c r="B1472" s="1" t="s">
        <v>2553</v>
      </c>
      <c r="C1472" t="s">
        <v>2552</v>
      </c>
      <c r="D1472" s="127">
        <v>931</v>
      </c>
      <c r="E1472" s="126">
        <v>2</v>
      </c>
      <c r="F1472" s="126">
        <v>4.3999999999999995</v>
      </c>
      <c r="G1472" s="10">
        <v>1</v>
      </c>
      <c r="H1472" s="24">
        <v>0</v>
      </c>
      <c r="I1472" s="2">
        <v>10.833879263829981</v>
      </c>
      <c r="J1472" s="2">
        <v>11.819020450748564</v>
      </c>
      <c r="K1472" s="2">
        <v>12.110250576867541</v>
      </c>
      <c r="L1472" s="2">
        <v>11.384441185743356</v>
      </c>
      <c r="M1472" s="2">
        <v>10.094369684592744</v>
      </c>
      <c r="N1472" s="2">
        <v>10.842150392221955</v>
      </c>
      <c r="O1472" s="9">
        <v>11.587716763815363</v>
      </c>
      <c r="P1472" s="24">
        <v>10.773653754186016</v>
      </c>
      <c r="Q1472" s="27">
        <v>-0.10508872123659457</v>
      </c>
      <c r="R1472" s="27">
        <v>0.20451737178745114</v>
      </c>
      <c r="S1472" s="28">
        <v>0.32297339166286698</v>
      </c>
    </row>
    <row r="1473" spans="1:19" x14ac:dyDescent="0.25">
      <c r="A1473" s="11" t="s">
        <v>2551</v>
      </c>
      <c r="B1473" s="1" t="s">
        <v>2550</v>
      </c>
      <c r="C1473" t="s">
        <v>2549</v>
      </c>
      <c r="D1473" s="127">
        <v>143</v>
      </c>
      <c r="E1473" s="126">
        <v>2</v>
      </c>
      <c r="F1473" s="126">
        <v>0.8</v>
      </c>
      <c r="G1473" s="10">
        <v>1</v>
      </c>
      <c r="H1473" s="24">
        <v>1.1931357654095924</v>
      </c>
      <c r="I1473" s="2">
        <v>10.244204535428798</v>
      </c>
      <c r="J1473" s="2">
        <v>7.39605716304695</v>
      </c>
      <c r="K1473" s="2">
        <v>11.268442938679645</v>
      </c>
      <c r="L1473" s="2">
        <v>13.056915125336205</v>
      </c>
      <c r="M1473" s="2">
        <v>14.434557109784285</v>
      </c>
      <c r="N1473" s="2">
        <v>9.6940235960947838</v>
      </c>
      <c r="O1473" s="9">
        <v>9.6362348790517967</v>
      </c>
      <c r="P1473" s="24">
        <v>12.39516527707176</v>
      </c>
      <c r="Q1473" s="27">
        <v>0.363236044256946</v>
      </c>
      <c r="R1473" s="27">
        <v>0.2047819837067226</v>
      </c>
      <c r="S1473" s="28">
        <v>0.32317156836663002</v>
      </c>
    </row>
    <row r="1474" spans="1:19" x14ac:dyDescent="0.25">
      <c r="A1474" s="11" t="s">
        <v>2548</v>
      </c>
      <c r="B1474" s="1" t="s">
        <v>2547</v>
      </c>
      <c r="C1474" t="s">
        <v>2546</v>
      </c>
      <c r="D1474" s="127">
        <v>1480</v>
      </c>
      <c r="E1474" s="126">
        <v>3</v>
      </c>
      <c r="F1474" s="126">
        <v>11.600000000000001</v>
      </c>
      <c r="G1474" s="10">
        <v>1</v>
      </c>
      <c r="H1474" s="24">
        <v>0.6577483625147339</v>
      </c>
      <c r="I1474" s="2">
        <v>10.112342856014264</v>
      </c>
      <c r="J1474" s="2">
        <v>9.681500958962193</v>
      </c>
      <c r="K1474" s="2">
        <v>9.822094418049506</v>
      </c>
      <c r="L1474" s="2">
        <v>10.474578111973274</v>
      </c>
      <c r="M1474" s="2">
        <v>14.670879221884952</v>
      </c>
      <c r="N1474" s="2">
        <v>10.687674334712423</v>
      </c>
      <c r="O1474" s="9">
        <v>9.8719794110086543</v>
      </c>
      <c r="P1474" s="24">
        <v>11.944377222856881</v>
      </c>
      <c r="Q1474" s="27">
        <v>0.27492034324047726</v>
      </c>
      <c r="R1474" s="27">
        <v>0.20504202015164846</v>
      </c>
      <c r="S1474" s="28">
        <v>0.32324694160779799</v>
      </c>
    </row>
    <row r="1475" spans="1:19" x14ac:dyDescent="0.25">
      <c r="A1475" s="11" t="s">
        <v>2545</v>
      </c>
      <c r="B1475" s="1" t="s">
        <v>2544</v>
      </c>
      <c r="C1475" t="s">
        <v>2543</v>
      </c>
      <c r="D1475" s="127">
        <v>5</v>
      </c>
      <c r="E1475" s="126">
        <v>7</v>
      </c>
      <c r="F1475" s="126">
        <v>2</v>
      </c>
      <c r="G1475" s="10">
        <v>3</v>
      </c>
      <c r="H1475" s="24">
        <v>1.2329901445036391</v>
      </c>
      <c r="I1475" s="2">
        <v>11.971567281500525</v>
      </c>
      <c r="J1475" s="2">
        <v>10.84972623277493</v>
      </c>
      <c r="K1475" s="2">
        <v>11.694617876312313</v>
      </c>
      <c r="L1475" s="2">
        <v>11.331670346214358</v>
      </c>
      <c r="M1475" s="2">
        <v>10.845370496405943</v>
      </c>
      <c r="N1475" s="2">
        <v>10.279566775893842</v>
      </c>
      <c r="O1475" s="9">
        <v>11.50530379686259</v>
      </c>
      <c r="P1475" s="24">
        <v>10.81886920617138</v>
      </c>
      <c r="Q1475" s="27">
        <v>-8.8749362532138346E-2</v>
      </c>
      <c r="R1475" s="27">
        <v>0.20520382282460414</v>
      </c>
      <c r="S1475" s="28">
        <v>0.32324694160779799</v>
      </c>
    </row>
    <row r="1476" spans="1:19" x14ac:dyDescent="0.25">
      <c r="A1476" s="11" t="s">
        <v>2542</v>
      </c>
      <c r="B1476" s="1" t="s">
        <v>2541</v>
      </c>
      <c r="C1476" t="s">
        <v>2540</v>
      </c>
      <c r="D1476" s="127">
        <v>502</v>
      </c>
      <c r="E1476" s="126">
        <v>7</v>
      </c>
      <c r="F1476" s="126">
        <v>5.8000000000000007</v>
      </c>
      <c r="G1476" s="10">
        <v>7</v>
      </c>
      <c r="H1476" s="24">
        <v>0.37336636227272807</v>
      </c>
      <c r="I1476" s="2">
        <v>10.52641173094627</v>
      </c>
      <c r="J1476" s="2">
        <v>10.159828605435049</v>
      </c>
      <c r="K1476" s="2">
        <v>10.133422874401731</v>
      </c>
      <c r="L1476" s="2">
        <v>12.08510308539107</v>
      </c>
      <c r="M1476" s="2">
        <v>9.9723921774681443</v>
      </c>
      <c r="N1476" s="2">
        <v>11.842713271608691</v>
      </c>
      <c r="O1476" s="9">
        <v>10.273221070261016</v>
      </c>
      <c r="P1476" s="24">
        <v>11.300069511489303</v>
      </c>
      <c r="Q1476" s="27">
        <v>0.13744305146920019</v>
      </c>
      <c r="R1476" s="27">
        <v>0.20524719707125677</v>
      </c>
      <c r="S1476" s="28">
        <v>0.32324694160779799</v>
      </c>
    </row>
    <row r="1477" spans="1:19" x14ac:dyDescent="0.25">
      <c r="A1477" s="11" t="s">
        <v>2539</v>
      </c>
      <c r="B1477" s="1" t="s">
        <v>2538</v>
      </c>
      <c r="C1477" t="s">
        <v>2537</v>
      </c>
      <c r="D1477" s="127">
        <v>1113</v>
      </c>
      <c r="E1477" s="126">
        <v>3</v>
      </c>
      <c r="F1477" s="126">
        <v>2.1</v>
      </c>
      <c r="G1477" s="10">
        <v>2</v>
      </c>
      <c r="H1477" s="24">
        <v>1.0864098615416515</v>
      </c>
      <c r="I1477" s="2">
        <v>10.592445033087964</v>
      </c>
      <c r="J1477" s="2">
        <v>20.450749779335649</v>
      </c>
      <c r="K1477" s="2">
        <v>16.864970484513286</v>
      </c>
      <c r="L1477" s="2">
        <v>8.8053841010296878</v>
      </c>
      <c r="M1477" s="2">
        <v>9.3519773976598</v>
      </c>
      <c r="N1477" s="2">
        <v>14.408657044510692</v>
      </c>
      <c r="O1477" s="9">
        <v>15.9693884323123</v>
      </c>
      <c r="P1477" s="24">
        <v>10.855339514400059</v>
      </c>
      <c r="Q1477" s="27">
        <v>-0.55690421523634681</v>
      </c>
      <c r="R1477" s="27">
        <v>0.2057240641442612</v>
      </c>
      <c r="S1477" s="28">
        <v>0.32377845606198602</v>
      </c>
    </row>
    <row r="1478" spans="1:19" x14ac:dyDescent="0.25">
      <c r="A1478" s="11" t="s">
        <v>2536</v>
      </c>
      <c r="B1478" s="1" t="s">
        <v>2535</v>
      </c>
      <c r="C1478" t="s">
        <v>2534</v>
      </c>
      <c r="D1478" s="127">
        <v>1325</v>
      </c>
      <c r="E1478" s="126">
        <v>5</v>
      </c>
      <c r="F1478" s="126">
        <v>6.1</v>
      </c>
      <c r="G1478" s="10">
        <v>4</v>
      </c>
      <c r="H1478" s="24">
        <v>1.0430516689897824</v>
      </c>
      <c r="I1478" s="2">
        <v>11.262533548222031</v>
      </c>
      <c r="J1478" s="2">
        <v>11.82882193643014</v>
      </c>
      <c r="K1478" s="2">
        <v>11.254730024524052</v>
      </c>
      <c r="L1478" s="2">
        <v>10.904163668126882</v>
      </c>
      <c r="M1478" s="2">
        <v>9.5021011451527215</v>
      </c>
      <c r="N1478" s="2">
        <v>11.317840494744349</v>
      </c>
      <c r="O1478" s="9">
        <v>11.448695169725406</v>
      </c>
      <c r="P1478" s="24">
        <v>10.574701769341319</v>
      </c>
      <c r="Q1478" s="27">
        <v>-0.11456620426903739</v>
      </c>
      <c r="R1478" s="27">
        <v>0.20719138304033388</v>
      </c>
      <c r="S1478" s="28">
        <v>0.32586701502614701</v>
      </c>
    </row>
    <row r="1479" spans="1:19" x14ac:dyDescent="0.25">
      <c r="A1479" s="11" t="s">
        <v>2533</v>
      </c>
      <c r="B1479" s="1" t="s">
        <v>2532</v>
      </c>
      <c r="C1479" t="s">
        <v>2531</v>
      </c>
      <c r="D1479" s="127">
        <v>844</v>
      </c>
      <c r="E1479" s="126">
        <v>5</v>
      </c>
      <c r="F1479" s="126">
        <v>15.2</v>
      </c>
      <c r="G1479" s="10">
        <v>5</v>
      </c>
      <c r="H1479" s="24">
        <v>0.41927466180016404</v>
      </c>
      <c r="I1479" s="2">
        <v>12.565808610535099</v>
      </c>
      <c r="J1479" s="2">
        <v>12.100598007574145</v>
      </c>
      <c r="K1479" s="2">
        <v>10.908239395333466</v>
      </c>
      <c r="L1479" s="2">
        <v>10.889418198772645</v>
      </c>
      <c r="M1479" s="2">
        <v>11.471676322262297</v>
      </c>
      <c r="N1479" s="2">
        <v>10.792684273896274</v>
      </c>
      <c r="O1479" s="9">
        <v>11.858215337814237</v>
      </c>
      <c r="P1479" s="24">
        <v>11.051259598310404</v>
      </c>
      <c r="Q1479" s="27">
        <v>-0.10167608632045365</v>
      </c>
      <c r="R1479" s="27">
        <v>0.20749246154417914</v>
      </c>
      <c r="S1479" s="28">
        <v>0.32611974421585099</v>
      </c>
    </row>
    <row r="1480" spans="1:19" x14ac:dyDescent="0.25">
      <c r="A1480" s="11" t="s">
        <v>2530</v>
      </c>
      <c r="B1480" s="1" t="s">
        <v>2529</v>
      </c>
      <c r="C1480" t="s">
        <v>2528</v>
      </c>
      <c r="D1480" s="127">
        <v>1186</v>
      </c>
      <c r="E1480" s="126">
        <v>10</v>
      </c>
      <c r="F1480" s="126">
        <v>54.500000000000007</v>
      </c>
      <c r="G1480" s="10">
        <v>9</v>
      </c>
      <c r="H1480" s="24">
        <v>0.36480393358367091</v>
      </c>
      <c r="I1480" s="2">
        <v>12.671619053230701</v>
      </c>
      <c r="J1480" s="2">
        <v>10.959267970030355</v>
      </c>
      <c r="K1480" s="2">
        <v>11.163116372459776</v>
      </c>
      <c r="L1480" s="2">
        <v>11.606206446410068</v>
      </c>
      <c r="M1480" s="2">
        <v>8.7841647920080135</v>
      </c>
      <c r="N1480" s="2">
        <v>9.9925997421651545</v>
      </c>
      <c r="O1480" s="9">
        <v>11.598001131906946</v>
      </c>
      <c r="P1480" s="24">
        <v>10.127656993527745</v>
      </c>
      <c r="Q1480" s="27">
        <v>-0.19557573509736126</v>
      </c>
      <c r="R1480" s="27">
        <v>0.20780753812149383</v>
      </c>
      <c r="S1480" s="28">
        <v>0.32628284846793398</v>
      </c>
    </row>
    <row r="1481" spans="1:19" x14ac:dyDescent="0.25">
      <c r="A1481" s="11" t="s">
        <v>2527</v>
      </c>
      <c r="B1481" s="1" t="s">
        <v>2526</v>
      </c>
      <c r="C1481" t="s">
        <v>2525</v>
      </c>
      <c r="D1481" s="127">
        <v>190</v>
      </c>
      <c r="E1481" s="126">
        <v>84</v>
      </c>
      <c r="F1481" s="126">
        <v>20.200000000000003</v>
      </c>
      <c r="G1481" s="10">
        <v>54</v>
      </c>
      <c r="H1481" s="24">
        <v>0.49501998136752695</v>
      </c>
      <c r="I1481" s="2">
        <v>10.527997988292984</v>
      </c>
      <c r="J1481" s="2">
        <v>9.4746063095297597</v>
      </c>
      <c r="K1481" s="2">
        <v>10.343723756745614</v>
      </c>
      <c r="L1481" s="2">
        <v>12.255586658275949</v>
      </c>
      <c r="M1481" s="2">
        <v>10.512410583958491</v>
      </c>
      <c r="N1481" s="2">
        <v>10.550426344337515</v>
      </c>
      <c r="O1481" s="9">
        <v>10.115442684856118</v>
      </c>
      <c r="P1481" s="24">
        <v>11.106141195523984</v>
      </c>
      <c r="Q1481" s="27">
        <v>0.13479818421889847</v>
      </c>
      <c r="R1481" s="27">
        <v>0.20787714579978062</v>
      </c>
      <c r="S1481" s="28">
        <v>0.32628284846793398</v>
      </c>
    </row>
    <row r="1482" spans="1:19" x14ac:dyDescent="0.25">
      <c r="A1482" s="11" t="s">
        <v>2524</v>
      </c>
      <c r="B1482" s="1" t="s">
        <v>2523</v>
      </c>
      <c r="C1482" t="s">
        <v>2522</v>
      </c>
      <c r="D1482" s="127">
        <v>1517</v>
      </c>
      <c r="E1482" s="126">
        <v>1</v>
      </c>
      <c r="F1482" s="126">
        <v>1</v>
      </c>
      <c r="G1482" s="10">
        <v>1</v>
      </c>
      <c r="H1482" s="24">
        <v>0</v>
      </c>
      <c r="I1482" s="2">
        <v>9.0699157543802524</v>
      </c>
      <c r="J1482" s="2">
        <v>12.239039074799907</v>
      </c>
      <c r="K1482" s="2">
        <v>9.9965517112996238</v>
      </c>
      <c r="L1482" s="2">
        <v>10.574604034930086</v>
      </c>
      <c r="M1482" s="2">
        <v>14.37133334346033</v>
      </c>
      <c r="N1482" s="2">
        <v>12.878302806041988</v>
      </c>
      <c r="O1482" s="9">
        <v>10.435168846826594</v>
      </c>
      <c r="P1482" s="24">
        <v>12.608080061477468</v>
      </c>
      <c r="Q1482" s="27">
        <v>0.27289465677537345</v>
      </c>
      <c r="R1482" s="27">
        <v>0.20853495504684921</v>
      </c>
      <c r="S1482" s="28">
        <v>0.32709432831290097</v>
      </c>
    </row>
    <row r="1483" spans="1:19" x14ac:dyDescent="0.25">
      <c r="A1483" s="11" t="s">
        <v>2521</v>
      </c>
      <c r="B1483" s="1" t="s">
        <v>2520</v>
      </c>
      <c r="C1483" t="s">
        <v>2519</v>
      </c>
      <c r="D1483" s="127">
        <v>656</v>
      </c>
      <c r="E1483" s="126">
        <v>4</v>
      </c>
      <c r="F1483" s="126">
        <v>15.4</v>
      </c>
      <c r="G1483" s="10">
        <v>4</v>
      </c>
      <c r="H1483" s="24">
        <v>6.9779787769366362</v>
      </c>
      <c r="I1483" s="2">
        <v>12.735063171106425</v>
      </c>
      <c r="J1483" s="2">
        <v>16.218023223653862</v>
      </c>
      <c r="K1483" s="2">
        <v>9.3575104736766672</v>
      </c>
      <c r="L1483" s="2">
        <v>9.5568824608322203</v>
      </c>
      <c r="M1483" s="2">
        <v>8.3352364578939682</v>
      </c>
      <c r="N1483" s="2">
        <v>10.915802152729924</v>
      </c>
      <c r="O1483" s="9">
        <v>12.77019895614565</v>
      </c>
      <c r="P1483" s="24">
        <v>9.6026403571520387</v>
      </c>
      <c r="Q1483" s="27">
        <v>-0.41127795080386664</v>
      </c>
      <c r="R1483" s="27">
        <v>0.20877171758199961</v>
      </c>
      <c r="S1483" s="28">
        <v>0.32724473654967701</v>
      </c>
    </row>
    <row r="1484" spans="1:19" x14ac:dyDescent="0.25">
      <c r="A1484" s="11" t="s">
        <v>2518</v>
      </c>
      <c r="B1484" s="1" t="s">
        <v>2517</v>
      </c>
      <c r="C1484" t="s">
        <v>2516</v>
      </c>
      <c r="D1484" s="127">
        <v>75</v>
      </c>
      <c r="E1484" s="126">
        <v>6</v>
      </c>
      <c r="F1484" s="126">
        <v>1.7999999999999998</v>
      </c>
      <c r="G1484" s="10">
        <v>5</v>
      </c>
      <c r="H1484" s="24">
        <v>0.76518596469440858</v>
      </c>
      <c r="I1484" s="2">
        <v>10.963433502443008</v>
      </c>
      <c r="J1484" s="2">
        <v>17.888862692687958</v>
      </c>
      <c r="K1484" s="2">
        <v>11.107866886843471</v>
      </c>
      <c r="L1484" s="2">
        <v>9.3632182081071171</v>
      </c>
      <c r="M1484" s="2">
        <v>10.319777287564461</v>
      </c>
      <c r="N1484" s="2">
        <v>9.9620961776710182</v>
      </c>
      <c r="O1484" s="9">
        <v>13.320054360658148</v>
      </c>
      <c r="P1484" s="24">
        <v>9.8816972244475316</v>
      </c>
      <c r="Q1484" s="27">
        <v>-0.43076921287570513</v>
      </c>
      <c r="R1484" s="27">
        <v>0.20953096219310688</v>
      </c>
      <c r="S1484" s="28">
        <v>0.32805328891112701</v>
      </c>
    </row>
    <row r="1485" spans="1:19" x14ac:dyDescent="0.25">
      <c r="A1485" s="11" t="s">
        <v>2515</v>
      </c>
      <c r="B1485" s="1" t="s">
        <v>2514</v>
      </c>
      <c r="C1485" t="s">
        <v>2513</v>
      </c>
      <c r="D1485" s="127">
        <v>858</v>
      </c>
      <c r="E1485" s="126">
        <v>18</v>
      </c>
      <c r="F1485" s="126">
        <v>4.8</v>
      </c>
      <c r="G1485" s="10">
        <v>14</v>
      </c>
      <c r="H1485" s="24">
        <v>0.62574054891680198</v>
      </c>
      <c r="I1485" s="2">
        <v>10.827643452233172</v>
      </c>
      <c r="J1485" s="2">
        <v>10.576743175897839</v>
      </c>
      <c r="K1485" s="2">
        <v>11.812844434551389</v>
      </c>
      <c r="L1485" s="2">
        <v>10.657955293625481</v>
      </c>
      <c r="M1485" s="2">
        <v>10.500786145902259</v>
      </c>
      <c r="N1485" s="2">
        <v>10.30855984094933</v>
      </c>
      <c r="O1485" s="9">
        <v>11.072410354227467</v>
      </c>
      <c r="P1485" s="24">
        <v>10.489100426825688</v>
      </c>
      <c r="Q1485" s="27">
        <v>-7.8078362896999653E-2</v>
      </c>
      <c r="R1485" s="27">
        <v>0.20956998906179858</v>
      </c>
      <c r="S1485" s="28">
        <v>0.32805328891112701</v>
      </c>
    </row>
    <row r="1486" spans="1:19" x14ac:dyDescent="0.25">
      <c r="A1486" s="11" t="s">
        <v>2512</v>
      </c>
      <c r="B1486" s="1" t="s">
        <v>2511</v>
      </c>
      <c r="C1486" t="s">
        <v>2510</v>
      </c>
      <c r="D1486" s="127">
        <v>1825</v>
      </c>
      <c r="E1486" s="126">
        <v>6</v>
      </c>
      <c r="F1486" s="126">
        <v>6.7</v>
      </c>
      <c r="G1486" s="10">
        <v>5</v>
      </c>
      <c r="H1486" s="24">
        <v>0.23091267062343449</v>
      </c>
      <c r="I1486" s="2">
        <v>10.517175231897186</v>
      </c>
      <c r="J1486" s="2">
        <v>12.119160436130164</v>
      </c>
      <c r="K1486" s="2">
        <v>15.427075057851244</v>
      </c>
      <c r="L1486" s="2">
        <v>9.6267770426245711</v>
      </c>
      <c r="M1486" s="2">
        <v>10.260318512177644</v>
      </c>
      <c r="N1486" s="2">
        <v>11.331540999545336</v>
      </c>
      <c r="O1486" s="9">
        <v>12.687803575292866</v>
      </c>
      <c r="P1486" s="24">
        <v>10.406212184782516</v>
      </c>
      <c r="Q1486" s="27">
        <v>-0.28599731184501387</v>
      </c>
      <c r="R1486" s="27">
        <v>0.20987796858537511</v>
      </c>
      <c r="S1486" s="28">
        <v>0.32827863844766703</v>
      </c>
    </row>
    <row r="1487" spans="1:19" x14ac:dyDescent="0.25">
      <c r="A1487" s="11" t="s">
        <v>2509</v>
      </c>
      <c r="B1487" s="1" t="s">
        <v>2508</v>
      </c>
      <c r="C1487" t="s">
        <v>2507</v>
      </c>
      <c r="D1487" s="127">
        <v>1828</v>
      </c>
      <c r="E1487" s="126">
        <v>4</v>
      </c>
      <c r="F1487" s="126">
        <v>4.9000000000000004</v>
      </c>
      <c r="G1487" s="10">
        <v>3</v>
      </c>
      <c r="H1487" s="24">
        <v>1.2279131080306493</v>
      </c>
      <c r="I1487" s="2">
        <v>9.3286749931233572</v>
      </c>
      <c r="J1487" s="2">
        <v>11.137358088105529</v>
      </c>
      <c r="K1487" s="2">
        <v>10.564173380578341</v>
      </c>
      <c r="L1487" s="2">
        <v>10.945900108775476</v>
      </c>
      <c r="M1487" s="2">
        <v>13.734675062962959</v>
      </c>
      <c r="N1487" s="2">
        <v>11.069862296019936</v>
      </c>
      <c r="O1487" s="9">
        <v>10.343402153935742</v>
      </c>
      <c r="P1487" s="24">
        <v>11.91681248925279</v>
      </c>
      <c r="Q1487" s="27">
        <v>0.20428759986250855</v>
      </c>
      <c r="R1487" s="27">
        <v>0.20999658115050099</v>
      </c>
      <c r="S1487" s="28">
        <v>0.32827863844766703</v>
      </c>
    </row>
    <row r="1488" spans="1:19" x14ac:dyDescent="0.25">
      <c r="A1488" s="11" t="s">
        <v>2506</v>
      </c>
      <c r="B1488" s="1" t="s">
        <v>2505</v>
      </c>
      <c r="C1488" t="s">
        <v>2504</v>
      </c>
      <c r="D1488" s="127">
        <v>705</v>
      </c>
      <c r="E1488" s="126">
        <v>6</v>
      </c>
      <c r="F1488" s="126">
        <v>6.5</v>
      </c>
      <c r="G1488" s="10">
        <v>4</v>
      </c>
      <c r="H1488" s="24">
        <v>0.68754951133372322</v>
      </c>
      <c r="I1488" s="2">
        <v>10.618091969431159</v>
      </c>
      <c r="J1488" s="2">
        <v>15.273995701212453</v>
      </c>
      <c r="K1488" s="2">
        <v>11.581361200308352</v>
      </c>
      <c r="L1488" s="2">
        <v>9.9271814560082277</v>
      </c>
      <c r="M1488" s="2">
        <v>10.800734517385102</v>
      </c>
      <c r="N1488" s="2">
        <v>10.311724304703088</v>
      </c>
      <c r="O1488" s="9">
        <v>12.491149623650655</v>
      </c>
      <c r="P1488" s="24">
        <v>10.346546759365472</v>
      </c>
      <c r="Q1488" s="27">
        <v>-0.27175692423006426</v>
      </c>
      <c r="R1488" s="27">
        <v>0.2109731707584723</v>
      </c>
      <c r="S1488" s="28">
        <v>0.32958350727958102</v>
      </c>
    </row>
    <row r="1489" spans="1:19" x14ac:dyDescent="0.25">
      <c r="A1489" s="11" t="s">
        <v>2503</v>
      </c>
      <c r="B1489" s="1" t="s">
        <v>2502</v>
      </c>
      <c r="C1489" t="s">
        <v>2501</v>
      </c>
      <c r="D1489" s="127">
        <v>2166</v>
      </c>
      <c r="E1489" s="126">
        <v>3</v>
      </c>
      <c r="F1489" s="126">
        <v>1.5</v>
      </c>
      <c r="G1489" s="10">
        <v>2</v>
      </c>
      <c r="H1489" s="24">
        <v>0.23608539886826233</v>
      </c>
      <c r="I1489" s="2">
        <v>11.185037906202338</v>
      </c>
      <c r="J1489" s="2">
        <v>11.327621381177609</v>
      </c>
      <c r="K1489" s="2">
        <v>11.472498543087339</v>
      </c>
      <c r="L1489" s="2">
        <v>11.321997575196841</v>
      </c>
      <c r="M1489" s="2">
        <v>10.521825286950898</v>
      </c>
      <c r="N1489" s="2">
        <v>11.034031744930351</v>
      </c>
      <c r="O1489" s="9">
        <v>11.328385943489096</v>
      </c>
      <c r="P1489" s="24">
        <v>10.95928486902603</v>
      </c>
      <c r="Q1489" s="27">
        <v>-4.7788661565067649E-2</v>
      </c>
      <c r="R1489" s="27">
        <v>0.21130087869506536</v>
      </c>
      <c r="S1489" s="28">
        <v>0.32987361669098098</v>
      </c>
    </row>
    <row r="1490" spans="1:19" x14ac:dyDescent="0.25">
      <c r="A1490" s="11" t="s">
        <v>2500</v>
      </c>
      <c r="B1490" s="1" t="s">
        <v>2499</v>
      </c>
      <c r="C1490" t="s">
        <v>2498</v>
      </c>
      <c r="D1490" s="127">
        <v>1519</v>
      </c>
      <c r="E1490" s="126">
        <v>5</v>
      </c>
      <c r="F1490" s="126">
        <v>31.1</v>
      </c>
      <c r="G1490" s="10">
        <v>4</v>
      </c>
      <c r="H1490" s="24">
        <v>0.60001778998953859</v>
      </c>
      <c r="I1490" s="2">
        <v>10.934647534023089</v>
      </c>
      <c r="J1490" s="2">
        <v>9.8618579431468962</v>
      </c>
      <c r="K1490" s="2">
        <v>10.0715117627547</v>
      </c>
      <c r="L1490" s="2">
        <v>11.134349095398221</v>
      </c>
      <c r="M1490" s="2">
        <v>10.3404327190351</v>
      </c>
      <c r="N1490" s="2">
        <v>11.522531791687381</v>
      </c>
      <c r="O1490" s="9">
        <v>10.289339079974896</v>
      </c>
      <c r="P1490" s="24">
        <v>10.999104535373567</v>
      </c>
      <c r="Q1490" s="27">
        <v>9.6235759227747783E-2</v>
      </c>
      <c r="R1490" s="27">
        <v>0.21200058991282755</v>
      </c>
      <c r="S1490" s="28">
        <v>0.33074369657818598</v>
      </c>
    </row>
    <row r="1491" spans="1:19" x14ac:dyDescent="0.25">
      <c r="A1491" s="11" t="s">
        <v>2497</v>
      </c>
      <c r="B1491" s="1" t="s">
        <v>2496</v>
      </c>
      <c r="C1491" t="s">
        <v>2495</v>
      </c>
      <c r="D1491" s="127">
        <v>1646</v>
      </c>
      <c r="E1491" s="126">
        <v>4</v>
      </c>
      <c r="F1491" s="126">
        <v>3.3000000000000003</v>
      </c>
      <c r="G1491" s="10">
        <v>4</v>
      </c>
      <c r="H1491" s="24">
        <v>0.57786870717708017</v>
      </c>
      <c r="I1491" s="2">
        <v>11.161871763573167</v>
      </c>
      <c r="J1491" s="2">
        <v>11.468094568421904</v>
      </c>
      <c r="K1491" s="2">
        <v>11.98895632135795</v>
      </c>
      <c r="L1491" s="2">
        <v>10.084186204567745</v>
      </c>
      <c r="M1491" s="2">
        <v>10.573531185408489</v>
      </c>
      <c r="N1491" s="2">
        <v>11.647559429681156</v>
      </c>
      <c r="O1491" s="9">
        <v>11.539640884451009</v>
      </c>
      <c r="P1491" s="24">
        <v>10.768425606552464</v>
      </c>
      <c r="Q1491" s="27">
        <v>-9.9790991135007959E-2</v>
      </c>
      <c r="R1491" s="27">
        <v>0.21292185970104358</v>
      </c>
      <c r="S1491" s="28">
        <v>0.331766792483905</v>
      </c>
    </row>
    <row r="1492" spans="1:19" x14ac:dyDescent="0.25">
      <c r="A1492" s="11" t="s">
        <v>2494</v>
      </c>
      <c r="B1492" s="1" t="s">
        <v>2493</v>
      </c>
      <c r="C1492" t="s">
        <v>2492</v>
      </c>
      <c r="D1492" s="127">
        <v>1886</v>
      </c>
      <c r="E1492" s="126">
        <v>2</v>
      </c>
      <c r="F1492" s="126">
        <v>4.1000000000000005</v>
      </c>
      <c r="G1492" s="10">
        <v>2</v>
      </c>
      <c r="H1492" s="24">
        <v>0.49048389727436703</v>
      </c>
      <c r="I1492" s="2">
        <v>9.6034717749094423</v>
      </c>
      <c r="J1492" s="2">
        <v>10.42050054356717</v>
      </c>
      <c r="K1492" s="2">
        <v>12.511393827888989</v>
      </c>
      <c r="L1492" s="2">
        <v>11.572883771199242</v>
      </c>
      <c r="M1492" s="2">
        <v>12.197760533933781</v>
      </c>
      <c r="N1492" s="2">
        <v>13.059384955407264</v>
      </c>
      <c r="O1492" s="9">
        <v>10.845122048788534</v>
      </c>
      <c r="P1492" s="24">
        <v>12.276676420180095</v>
      </c>
      <c r="Q1492" s="27">
        <v>0.17887375380532225</v>
      </c>
      <c r="R1492" s="27">
        <v>0.21294200872536861</v>
      </c>
      <c r="S1492" s="28">
        <v>0.331766792483905</v>
      </c>
    </row>
    <row r="1493" spans="1:19" x14ac:dyDescent="0.25">
      <c r="A1493" s="11" t="s">
        <v>2491</v>
      </c>
      <c r="B1493" s="1" t="s">
        <v>2490</v>
      </c>
      <c r="C1493" t="s">
        <v>2489</v>
      </c>
      <c r="D1493" s="127">
        <v>44</v>
      </c>
      <c r="E1493" s="126">
        <v>3</v>
      </c>
      <c r="F1493" s="126">
        <v>3.3000000000000003</v>
      </c>
      <c r="G1493" s="10">
        <v>2</v>
      </c>
      <c r="H1493" s="24">
        <v>0.4549216126271286</v>
      </c>
      <c r="I1493" s="2">
        <v>8.9494426404172476</v>
      </c>
      <c r="J1493" s="2">
        <v>9.3483196679065319</v>
      </c>
      <c r="K1493" s="2">
        <v>10.330491395900452</v>
      </c>
      <c r="L1493" s="2">
        <v>16.764734780046361</v>
      </c>
      <c r="M1493" s="2">
        <v>12.613976136819833</v>
      </c>
      <c r="N1493" s="2">
        <v>9.1657734143979877</v>
      </c>
      <c r="O1493" s="9">
        <v>9.5427512347414112</v>
      </c>
      <c r="P1493" s="24">
        <v>12.848161443754726</v>
      </c>
      <c r="Q1493" s="27">
        <v>0.4290847569882642</v>
      </c>
      <c r="R1493" s="27">
        <v>0.21320270092641669</v>
      </c>
      <c r="S1493" s="28">
        <v>0.33184916772124301</v>
      </c>
    </row>
    <row r="1494" spans="1:19" x14ac:dyDescent="0.25">
      <c r="A1494" s="11" t="s">
        <v>2488</v>
      </c>
      <c r="B1494" s="1" t="s">
        <v>2487</v>
      </c>
      <c r="C1494" t="s">
        <v>2486</v>
      </c>
      <c r="D1494" s="127">
        <v>472</v>
      </c>
      <c r="E1494" s="126">
        <v>4</v>
      </c>
      <c r="F1494" s="126">
        <v>6.1</v>
      </c>
      <c r="G1494" s="10">
        <v>3</v>
      </c>
      <c r="H1494" s="24">
        <v>0.10050616105666289</v>
      </c>
      <c r="I1494" s="2">
        <v>10.295726207433725</v>
      </c>
      <c r="J1494" s="2">
        <v>9.7819571738516693</v>
      </c>
      <c r="K1494" s="2">
        <v>11.191127431041226</v>
      </c>
      <c r="L1494" s="2">
        <v>11.868313486626837</v>
      </c>
      <c r="M1494" s="2">
        <v>11.207026802787418</v>
      </c>
      <c r="N1494" s="2">
        <v>10.620812126925193</v>
      </c>
      <c r="O1494" s="9">
        <v>10.422936937442207</v>
      </c>
      <c r="P1494" s="24">
        <v>11.232050805446484</v>
      </c>
      <c r="Q1494" s="27">
        <v>0.1078595141623858</v>
      </c>
      <c r="R1494" s="27">
        <v>0.21328058912756886</v>
      </c>
      <c r="S1494" s="28">
        <v>0.33184916772124301</v>
      </c>
    </row>
    <row r="1495" spans="1:19" x14ac:dyDescent="0.25">
      <c r="A1495" s="11" t="s">
        <v>2485</v>
      </c>
      <c r="B1495" s="1" t="s">
        <v>2484</v>
      </c>
      <c r="C1495" t="s">
        <v>2483</v>
      </c>
      <c r="D1495" s="127">
        <v>420</v>
      </c>
      <c r="E1495" s="126">
        <v>8</v>
      </c>
      <c r="F1495" s="126">
        <v>21.5</v>
      </c>
      <c r="G1495" s="10">
        <v>6</v>
      </c>
      <c r="H1495" s="24">
        <v>0.28843772803272821</v>
      </c>
      <c r="I1495" s="2">
        <v>11.024751328881097</v>
      </c>
      <c r="J1495" s="2">
        <v>10.830932540687209</v>
      </c>
      <c r="K1495" s="2">
        <v>9.801332868596953</v>
      </c>
      <c r="L1495" s="2">
        <v>11.379480016186406</v>
      </c>
      <c r="M1495" s="2">
        <v>11.074259105915152</v>
      </c>
      <c r="N1495" s="2">
        <v>10.96838839147798</v>
      </c>
      <c r="O1495" s="9">
        <v>10.552338912721753</v>
      </c>
      <c r="P1495" s="24">
        <v>11.14070917119318</v>
      </c>
      <c r="Q1495" s="27">
        <v>7.8278265637207647E-2</v>
      </c>
      <c r="R1495" s="27">
        <v>0.21447467418396998</v>
      </c>
      <c r="S1495" s="28">
        <v>0.33338749024280101</v>
      </c>
    </row>
    <row r="1496" spans="1:19" x14ac:dyDescent="0.25">
      <c r="A1496" s="11" t="s">
        <v>2482</v>
      </c>
      <c r="B1496" s="1" t="s">
        <v>886</v>
      </c>
      <c r="C1496" t="s">
        <v>2481</v>
      </c>
      <c r="D1496" s="127">
        <v>1279</v>
      </c>
      <c r="E1496" s="126">
        <v>2</v>
      </c>
      <c r="F1496" s="126">
        <v>1.7999999999999998</v>
      </c>
      <c r="G1496" s="10">
        <v>1</v>
      </c>
      <c r="H1496" s="24">
        <v>0</v>
      </c>
      <c r="I1496" s="2">
        <v>13.277896888021271</v>
      </c>
      <c r="J1496" s="2">
        <v>9.7512419140890252</v>
      </c>
      <c r="K1496" s="2">
        <v>13.29456681550583</v>
      </c>
      <c r="L1496" s="2">
        <v>11.097570774979296</v>
      </c>
      <c r="M1496" s="2">
        <v>6.0270560292219448</v>
      </c>
      <c r="N1496" s="2">
        <v>10.441673097643875</v>
      </c>
      <c r="O1496" s="9">
        <v>12.10790187253871</v>
      </c>
      <c r="P1496" s="24">
        <v>9.1887666339483722</v>
      </c>
      <c r="Q1496" s="27">
        <v>-0.39800575485059608</v>
      </c>
      <c r="R1496" s="27">
        <v>0.21455630596381245</v>
      </c>
      <c r="S1496" s="28">
        <v>0.33338749024280101</v>
      </c>
    </row>
    <row r="1497" spans="1:19" x14ac:dyDescent="0.25">
      <c r="A1497" s="11" t="s">
        <v>2480</v>
      </c>
      <c r="B1497" s="1" t="s">
        <v>2479</v>
      </c>
      <c r="C1497" t="s">
        <v>2478</v>
      </c>
      <c r="D1497" s="127">
        <v>1552</v>
      </c>
      <c r="E1497" s="126">
        <v>6</v>
      </c>
      <c r="F1497" s="126">
        <v>8</v>
      </c>
      <c r="G1497" s="10">
        <v>5</v>
      </c>
      <c r="H1497" s="24">
        <v>0.55464725439295248</v>
      </c>
      <c r="I1497" s="2">
        <v>11.265500334987822</v>
      </c>
      <c r="J1497" s="2">
        <v>11.257685065546323</v>
      </c>
      <c r="K1497" s="2">
        <v>11.083273266428204</v>
      </c>
      <c r="L1497" s="2">
        <v>10.510789536752565</v>
      </c>
      <c r="M1497" s="2">
        <v>11.353110877052433</v>
      </c>
      <c r="N1497" s="2">
        <v>10.177647866871958</v>
      </c>
      <c r="O1497" s="9">
        <v>11.202152888987451</v>
      </c>
      <c r="P1497" s="24">
        <v>10.680516093558985</v>
      </c>
      <c r="Q1497" s="27">
        <v>-6.879466246947058E-2</v>
      </c>
      <c r="R1497" s="27">
        <v>0.21544839601008853</v>
      </c>
      <c r="S1497" s="28">
        <v>0.334549884153588</v>
      </c>
    </row>
    <row r="1498" spans="1:19" x14ac:dyDescent="0.25">
      <c r="A1498" s="11" t="s">
        <v>2477</v>
      </c>
      <c r="B1498" s="1" t="s">
        <v>2476</v>
      </c>
      <c r="C1498" t="s">
        <v>2475</v>
      </c>
      <c r="D1498" s="127">
        <v>653</v>
      </c>
      <c r="E1498" s="126">
        <v>2</v>
      </c>
      <c r="F1498" s="126">
        <v>3.9</v>
      </c>
      <c r="G1498" s="10">
        <v>1</v>
      </c>
      <c r="H1498" s="24">
        <v>0.2026220050199147</v>
      </c>
      <c r="I1498" s="2">
        <v>12.421430099332925</v>
      </c>
      <c r="J1498" s="2">
        <v>11.647197568697894</v>
      </c>
      <c r="K1498" s="2">
        <v>12.438552444178452</v>
      </c>
      <c r="L1498" s="2">
        <v>11.536564388799848</v>
      </c>
      <c r="M1498" s="2">
        <v>9.4922063055929549</v>
      </c>
      <c r="N1498" s="2">
        <v>11.944933549810106</v>
      </c>
      <c r="O1498" s="9">
        <v>12.16906003740309</v>
      </c>
      <c r="P1498" s="24">
        <v>10.991234748067635</v>
      </c>
      <c r="Q1498" s="27">
        <v>-0.14686426889619161</v>
      </c>
      <c r="R1498" s="27">
        <v>0.21602844853233014</v>
      </c>
      <c r="S1498" s="28">
        <v>0.335226510761301</v>
      </c>
    </row>
    <row r="1499" spans="1:19" x14ac:dyDescent="0.25">
      <c r="A1499" s="11" t="s">
        <v>2474</v>
      </c>
      <c r="B1499" s="1" t="s">
        <v>2473</v>
      </c>
      <c r="C1499" t="s">
        <v>2472</v>
      </c>
      <c r="D1499" s="127">
        <v>2391</v>
      </c>
      <c r="E1499" s="126">
        <v>1</v>
      </c>
      <c r="F1499" s="126">
        <v>7.8</v>
      </c>
      <c r="G1499" s="10">
        <v>1</v>
      </c>
      <c r="H1499" s="24">
        <v>0</v>
      </c>
      <c r="I1499" s="2">
        <v>9.2772938863983878</v>
      </c>
      <c r="J1499" s="2">
        <v>11.460759098671126</v>
      </c>
      <c r="K1499" s="2">
        <v>11.407023705942724</v>
      </c>
      <c r="L1499" s="2">
        <v>11.92096283733968</v>
      </c>
      <c r="M1499" s="2">
        <v>11.247935245584449</v>
      </c>
      <c r="N1499" s="2">
        <v>12.544855952634743</v>
      </c>
      <c r="O1499" s="9">
        <v>10.715025563670745</v>
      </c>
      <c r="P1499" s="24">
        <v>11.904584678519624</v>
      </c>
      <c r="Q1499" s="27">
        <v>0.15188199746029218</v>
      </c>
      <c r="R1499" s="27">
        <v>0.21619212790096179</v>
      </c>
      <c r="S1499" s="28">
        <v>0.33525655087416001</v>
      </c>
    </row>
    <row r="1500" spans="1:19" x14ac:dyDescent="0.25">
      <c r="A1500" s="11" t="s">
        <v>2471</v>
      </c>
      <c r="B1500" s="1" t="s">
        <v>2470</v>
      </c>
      <c r="C1500" t="s">
        <v>2469</v>
      </c>
      <c r="D1500" s="127">
        <v>801</v>
      </c>
      <c r="E1500" s="126">
        <v>1</v>
      </c>
      <c r="F1500" s="126">
        <v>6.1</v>
      </c>
      <c r="G1500" s="10">
        <v>1</v>
      </c>
      <c r="H1500" s="24">
        <v>5.2381630931072936</v>
      </c>
      <c r="I1500" s="2">
        <v>12.161406948954252</v>
      </c>
      <c r="J1500" s="2">
        <v>16.762491660205157</v>
      </c>
      <c r="K1500" s="2">
        <v>12.698200138981475</v>
      </c>
      <c r="L1500" s="2">
        <v>9.2461030516886868</v>
      </c>
      <c r="M1500" s="2">
        <v>14.145954495828414</v>
      </c>
      <c r="N1500" s="2">
        <v>5.5892655807760736</v>
      </c>
      <c r="O1500" s="9">
        <v>13.874032916046962</v>
      </c>
      <c r="P1500" s="24">
        <v>9.6604410427643916</v>
      </c>
      <c r="Q1500" s="27">
        <v>-0.52222625126096944</v>
      </c>
      <c r="R1500" s="27">
        <v>0.21637053510481358</v>
      </c>
      <c r="S1500" s="28">
        <v>0.33530937524530102</v>
      </c>
    </row>
    <row r="1501" spans="1:19" x14ac:dyDescent="0.25">
      <c r="A1501" s="11" t="s">
        <v>2468</v>
      </c>
      <c r="B1501" s="1" t="s">
        <v>2467</v>
      </c>
      <c r="C1501" t="s">
        <v>2466</v>
      </c>
      <c r="D1501" s="127">
        <v>1973</v>
      </c>
      <c r="E1501" s="126">
        <v>1</v>
      </c>
      <c r="F1501" s="126">
        <v>14.099999999999998</v>
      </c>
      <c r="G1501" s="10">
        <v>1</v>
      </c>
      <c r="H1501" s="24">
        <v>0.75596808545785876</v>
      </c>
      <c r="I1501" s="2">
        <v>12.839002922522052</v>
      </c>
      <c r="J1501" s="2">
        <v>10.756420495526697</v>
      </c>
      <c r="K1501" s="2">
        <v>12.522588870056833</v>
      </c>
      <c r="L1501" s="2">
        <v>11.402491537190462</v>
      </c>
      <c r="M1501" s="2">
        <v>11.187991466679563</v>
      </c>
      <c r="N1501" s="2">
        <v>10.35613183227133</v>
      </c>
      <c r="O1501" s="9">
        <v>12.039337429368528</v>
      </c>
      <c r="P1501" s="24">
        <v>10.982204945380452</v>
      </c>
      <c r="Q1501" s="27">
        <v>-0.13258825764876284</v>
      </c>
      <c r="R1501" s="27">
        <v>0.21712413182814333</v>
      </c>
      <c r="S1501" s="28">
        <v>0.33625290501557797</v>
      </c>
    </row>
    <row r="1502" spans="1:19" x14ac:dyDescent="0.25">
      <c r="A1502" s="11" t="s">
        <v>2465</v>
      </c>
      <c r="B1502" s="1" t="s">
        <v>2464</v>
      </c>
      <c r="C1502" t="s">
        <v>2463</v>
      </c>
      <c r="D1502" s="127">
        <v>346</v>
      </c>
      <c r="E1502" s="126">
        <v>1</v>
      </c>
      <c r="F1502" s="126">
        <v>6.6000000000000005</v>
      </c>
      <c r="G1502" s="10">
        <v>1</v>
      </c>
      <c r="H1502" s="24">
        <v>0.9629386209600278</v>
      </c>
      <c r="I1502" s="2">
        <v>16.734090041129146</v>
      </c>
      <c r="J1502" s="2">
        <v>11.592877567618757</v>
      </c>
      <c r="K1502" s="2">
        <v>12.783632542380463</v>
      </c>
      <c r="L1502" s="2">
        <v>10.501024934788795</v>
      </c>
      <c r="M1502" s="2">
        <v>13.001700178154621</v>
      </c>
      <c r="N1502" s="2">
        <v>9.3146734778436109</v>
      </c>
      <c r="O1502" s="9">
        <v>13.703533383709456</v>
      </c>
      <c r="P1502" s="24">
        <v>10.939132863595676</v>
      </c>
      <c r="Q1502" s="27">
        <v>-0.3250495510800952</v>
      </c>
      <c r="R1502" s="27">
        <v>0.2185939981678876</v>
      </c>
      <c r="S1502" s="28">
        <v>0.338303702561149</v>
      </c>
    </row>
    <row r="1503" spans="1:19" x14ac:dyDescent="0.25">
      <c r="A1503" s="11" t="s">
        <v>2462</v>
      </c>
      <c r="B1503" s="1" t="s">
        <v>2461</v>
      </c>
      <c r="C1503" t="s">
        <v>2460</v>
      </c>
      <c r="D1503" s="127">
        <v>2328</v>
      </c>
      <c r="E1503" s="126">
        <v>1</v>
      </c>
      <c r="F1503" s="126">
        <v>1.0999999999999999</v>
      </c>
      <c r="G1503" s="10">
        <v>1</v>
      </c>
      <c r="H1503" s="24">
        <v>2.0495202451240524</v>
      </c>
      <c r="I1503" s="2">
        <v>12.424296301687237</v>
      </c>
      <c r="J1503" s="2">
        <v>9.6156159295448234</v>
      </c>
      <c r="K1503" s="2">
        <v>12.16555202031763</v>
      </c>
      <c r="L1503" s="2">
        <v>12.870059363038871</v>
      </c>
      <c r="M1503" s="2">
        <v>14.838725118609922</v>
      </c>
      <c r="N1503" s="2">
        <v>11.917684113391882</v>
      </c>
      <c r="O1503" s="9">
        <v>11.401821417183228</v>
      </c>
      <c r="P1503" s="24">
        <v>13.208822865013559</v>
      </c>
      <c r="Q1503" s="27">
        <v>0.21223759286441116</v>
      </c>
      <c r="R1503" s="27">
        <v>0.21943122079201363</v>
      </c>
      <c r="S1503" s="28">
        <v>0.33937332019161898</v>
      </c>
    </row>
    <row r="1504" spans="1:19" x14ac:dyDescent="0.25">
      <c r="A1504" s="11" t="s">
        <v>2459</v>
      </c>
      <c r="B1504" s="1" t="s">
        <v>2458</v>
      </c>
      <c r="C1504" t="s">
        <v>2457</v>
      </c>
      <c r="D1504" s="127">
        <v>1131</v>
      </c>
      <c r="E1504" s="126">
        <v>5</v>
      </c>
      <c r="F1504" s="126">
        <v>2</v>
      </c>
      <c r="G1504" s="10">
        <v>3</v>
      </c>
      <c r="H1504" s="24">
        <v>1.2115395301461531</v>
      </c>
      <c r="I1504" s="2">
        <v>11.486067097234871</v>
      </c>
      <c r="J1504" s="2">
        <v>11.291438552774585</v>
      </c>
      <c r="K1504" s="2">
        <v>12.275583076350042</v>
      </c>
      <c r="L1504" s="2">
        <v>11.04612537275832</v>
      </c>
      <c r="M1504" s="2">
        <v>11.493155465156915</v>
      </c>
      <c r="N1504" s="2">
        <v>11.052681211540651</v>
      </c>
      <c r="O1504" s="9">
        <v>11.684362908786499</v>
      </c>
      <c r="P1504" s="24">
        <v>11.197320683151963</v>
      </c>
      <c r="Q1504" s="27">
        <v>-6.1425510474864983E-2</v>
      </c>
      <c r="R1504" s="27">
        <v>0.21999534652159383</v>
      </c>
      <c r="S1504" s="28">
        <v>0.34001942403124402</v>
      </c>
    </row>
    <row r="1505" spans="1:19" x14ac:dyDescent="0.25">
      <c r="A1505" s="11" t="s">
        <v>2456</v>
      </c>
      <c r="B1505" s="1" t="s">
        <v>2455</v>
      </c>
      <c r="C1505" t="s">
        <v>2454</v>
      </c>
      <c r="D1505" s="127">
        <v>1877</v>
      </c>
      <c r="E1505" s="126">
        <v>15</v>
      </c>
      <c r="F1505" s="126">
        <v>37.5</v>
      </c>
      <c r="G1505" s="10">
        <v>8</v>
      </c>
      <c r="H1505" s="24">
        <v>4.0462220723821414</v>
      </c>
      <c r="I1505" s="2">
        <v>13.997362328495683</v>
      </c>
      <c r="J1505" s="2">
        <v>15.028055578750205</v>
      </c>
      <c r="K1505" s="2">
        <v>9.7191820550845094</v>
      </c>
      <c r="L1505" s="2">
        <v>10.693190648373927</v>
      </c>
      <c r="M1505" s="2">
        <v>9.2340306117170794</v>
      </c>
      <c r="N1505" s="2">
        <v>11.265430466631008</v>
      </c>
      <c r="O1505" s="9">
        <v>12.914866654110133</v>
      </c>
      <c r="P1505" s="24">
        <v>10.397550575574003</v>
      </c>
      <c r="Q1505" s="27">
        <v>-0.31278904518663492</v>
      </c>
      <c r="R1505" s="27">
        <v>0.22024755954544556</v>
      </c>
      <c r="S1505" s="28">
        <v>0.34013394176533501</v>
      </c>
    </row>
    <row r="1506" spans="1:19" x14ac:dyDescent="0.25">
      <c r="A1506" s="11" t="s">
        <v>2453</v>
      </c>
      <c r="B1506" s="1" t="s">
        <v>2452</v>
      </c>
      <c r="C1506" t="s">
        <v>2451</v>
      </c>
      <c r="D1506" s="127">
        <v>152</v>
      </c>
      <c r="E1506" s="126">
        <v>35</v>
      </c>
      <c r="F1506" s="126">
        <v>39.6</v>
      </c>
      <c r="G1506" s="10">
        <v>27</v>
      </c>
      <c r="H1506" s="24">
        <v>1.1174530985592943</v>
      </c>
      <c r="I1506" s="2">
        <v>11.157356155628564</v>
      </c>
      <c r="J1506" s="2">
        <v>12.506859003852574</v>
      </c>
      <c r="K1506" s="2">
        <v>10.753983405188594</v>
      </c>
      <c r="L1506" s="2">
        <v>10.920385085577633</v>
      </c>
      <c r="M1506" s="2">
        <v>9.2302690547156097</v>
      </c>
      <c r="N1506" s="2">
        <v>10.90717458427754</v>
      </c>
      <c r="O1506" s="9">
        <v>11.472732854889911</v>
      </c>
      <c r="P1506" s="24">
        <v>10.352609574856928</v>
      </c>
      <c r="Q1506" s="27">
        <v>-0.14821461585881346</v>
      </c>
      <c r="R1506" s="27">
        <v>0.22037290914119587</v>
      </c>
      <c r="S1506" s="28">
        <v>0.34013394176533501</v>
      </c>
    </row>
    <row r="1507" spans="1:19" x14ac:dyDescent="0.25">
      <c r="A1507" s="11" t="s">
        <v>2450</v>
      </c>
      <c r="B1507" s="1" t="s">
        <v>2449</v>
      </c>
      <c r="C1507" t="s">
        <v>2448</v>
      </c>
      <c r="D1507" s="127">
        <v>331</v>
      </c>
      <c r="E1507" s="126">
        <v>30</v>
      </c>
      <c r="F1507" s="126">
        <v>10.6</v>
      </c>
      <c r="G1507" s="10">
        <v>17</v>
      </c>
      <c r="H1507" s="24">
        <v>0.83965700159106749</v>
      </c>
      <c r="I1507" s="2">
        <v>9.9776220305620438</v>
      </c>
      <c r="J1507" s="2">
        <v>9.6710770017588796</v>
      </c>
      <c r="K1507" s="2">
        <v>11.162680884917249</v>
      </c>
      <c r="L1507" s="2">
        <v>11.604275015039784</v>
      </c>
      <c r="M1507" s="2">
        <v>10.39047449253186</v>
      </c>
      <c r="N1507" s="2">
        <v>11.374193644439472</v>
      </c>
      <c r="O1507" s="9">
        <v>10.270459972412723</v>
      </c>
      <c r="P1507" s="24">
        <v>11.12298105067037</v>
      </c>
      <c r="Q1507" s="27">
        <v>0.11504269846921349</v>
      </c>
      <c r="R1507" s="27">
        <v>0.22050870327746094</v>
      </c>
      <c r="S1507" s="28">
        <v>0.34013394176533501</v>
      </c>
    </row>
    <row r="1508" spans="1:19" x14ac:dyDescent="0.25">
      <c r="A1508" s="11" t="s">
        <v>2447</v>
      </c>
      <c r="B1508" s="1" t="s">
        <v>2446</v>
      </c>
      <c r="C1508" t="s">
        <v>2445</v>
      </c>
      <c r="D1508" s="127">
        <v>1034</v>
      </c>
      <c r="E1508" s="126">
        <v>14</v>
      </c>
      <c r="F1508" s="126">
        <v>20.9</v>
      </c>
      <c r="G1508" s="10">
        <v>6</v>
      </c>
      <c r="H1508" s="24">
        <v>0.1222368970545254</v>
      </c>
      <c r="I1508" s="2">
        <v>11.003570961543971</v>
      </c>
      <c r="J1508" s="2">
        <v>9.7175329168805753</v>
      </c>
      <c r="K1508" s="2">
        <v>9.9698017638179977</v>
      </c>
      <c r="L1508" s="2">
        <v>11.167707331706648</v>
      </c>
      <c r="M1508" s="2">
        <v>10.406450155031681</v>
      </c>
      <c r="N1508" s="2">
        <v>11.13812037039178</v>
      </c>
      <c r="O1508" s="9">
        <v>10.230301880747515</v>
      </c>
      <c r="P1508" s="24">
        <v>10.90409261904337</v>
      </c>
      <c r="Q1508" s="27">
        <v>9.2021004055541061E-2</v>
      </c>
      <c r="R1508" s="27">
        <v>0.22140122425272413</v>
      </c>
      <c r="S1508" s="28">
        <v>0.34098391609131001</v>
      </c>
    </row>
    <row r="1509" spans="1:19" x14ac:dyDescent="0.25">
      <c r="A1509" s="11" t="s">
        <v>2444</v>
      </c>
      <c r="B1509" s="1" t="s">
        <v>2443</v>
      </c>
      <c r="C1509" t="s">
        <v>2442</v>
      </c>
      <c r="D1509" s="127">
        <v>1096</v>
      </c>
      <c r="E1509" s="126">
        <v>1</v>
      </c>
      <c r="F1509" s="126">
        <v>3.1</v>
      </c>
      <c r="G1509" s="10">
        <v>1</v>
      </c>
      <c r="H1509" s="24">
        <v>1.4623154544721575</v>
      </c>
      <c r="I1509" s="2">
        <v>11.140975200477117</v>
      </c>
      <c r="J1509" s="2">
        <v>10.197855872560522</v>
      </c>
      <c r="K1509" s="2">
        <v>8.2704296641601953</v>
      </c>
      <c r="L1509" s="2">
        <v>14.485846913618843</v>
      </c>
      <c r="M1509" s="2">
        <v>9.8533085447015072</v>
      </c>
      <c r="N1509" s="2">
        <v>12.136503998818004</v>
      </c>
      <c r="O1509" s="9">
        <v>9.8697535790659447</v>
      </c>
      <c r="P1509" s="24">
        <v>12.158553152379449</v>
      </c>
      <c r="Q1509" s="27">
        <v>0.30088559061483611</v>
      </c>
      <c r="R1509" s="27">
        <v>0.22145617367478282</v>
      </c>
      <c r="S1509" s="28">
        <v>0.34098391609131001</v>
      </c>
    </row>
    <row r="1510" spans="1:19" x14ac:dyDescent="0.25">
      <c r="A1510" s="11" t="s">
        <v>2441</v>
      </c>
      <c r="B1510" s="1" t="s">
        <v>2440</v>
      </c>
      <c r="C1510" t="s">
        <v>2439</v>
      </c>
      <c r="D1510" s="127">
        <v>1831</v>
      </c>
      <c r="E1510" s="126">
        <v>6</v>
      </c>
      <c r="F1510" s="126">
        <v>4</v>
      </c>
      <c r="G1510" s="10">
        <v>2</v>
      </c>
      <c r="H1510" s="24">
        <v>0.20912290150973864</v>
      </c>
      <c r="I1510" s="2">
        <v>10.123063651707493</v>
      </c>
      <c r="J1510" s="2">
        <v>9.6462020720807597</v>
      </c>
      <c r="K1510" s="2">
        <v>11.02344425587642</v>
      </c>
      <c r="L1510" s="2">
        <v>10.479980751313398</v>
      </c>
      <c r="M1510" s="2">
        <v>12.063365680235398</v>
      </c>
      <c r="N1510" s="2">
        <v>10.939758981356526</v>
      </c>
      <c r="O1510" s="9">
        <v>10.264236659888224</v>
      </c>
      <c r="P1510" s="24">
        <v>11.161035137635109</v>
      </c>
      <c r="Q1510" s="27">
        <v>0.12084449730896804</v>
      </c>
      <c r="R1510" s="27">
        <v>0.22150009728196363</v>
      </c>
      <c r="S1510" s="28">
        <v>0.34098391609131001</v>
      </c>
    </row>
    <row r="1511" spans="1:19" x14ac:dyDescent="0.25">
      <c r="A1511" s="11" t="s">
        <v>2438</v>
      </c>
      <c r="B1511" s="1" t="s">
        <v>2437</v>
      </c>
      <c r="C1511" t="s">
        <v>2436</v>
      </c>
      <c r="D1511" s="127">
        <v>494</v>
      </c>
      <c r="E1511" s="126">
        <v>13</v>
      </c>
      <c r="F1511" s="126">
        <v>14.399999999999999</v>
      </c>
      <c r="G1511" s="10">
        <v>8</v>
      </c>
      <c r="H1511" s="24">
        <v>0.47988778517932668</v>
      </c>
      <c r="I1511" s="2">
        <v>11.363457903215135</v>
      </c>
      <c r="J1511" s="2">
        <v>11.357630946888269</v>
      </c>
      <c r="K1511" s="2">
        <v>11.314093218908798</v>
      </c>
      <c r="L1511" s="2">
        <v>10.493572072016427</v>
      </c>
      <c r="M1511" s="2">
        <v>10.849578635890589</v>
      </c>
      <c r="N1511" s="2">
        <v>11.462732351090283</v>
      </c>
      <c r="O1511" s="9">
        <v>11.345060689670737</v>
      </c>
      <c r="P1511" s="24">
        <v>10.935294352999099</v>
      </c>
      <c r="Q1511" s="27">
        <v>-5.3072271690554493E-2</v>
      </c>
      <c r="R1511" s="27">
        <v>0.2218226949503713</v>
      </c>
      <c r="S1511" s="28">
        <v>0.34103544402570701</v>
      </c>
    </row>
    <row r="1512" spans="1:19" x14ac:dyDescent="0.25">
      <c r="A1512" s="11" t="s">
        <v>2435</v>
      </c>
      <c r="B1512" s="1" t="s">
        <v>2434</v>
      </c>
      <c r="C1512" t="s">
        <v>2433</v>
      </c>
      <c r="D1512" s="127">
        <v>693</v>
      </c>
      <c r="E1512" s="126">
        <v>3</v>
      </c>
      <c r="F1512" s="126">
        <v>3</v>
      </c>
      <c r="G1512" s="10">
        <v>2</v>
      </c>
      <c r="H1512" s="24">
        <v>1.1238363490315295</v>
      </c>
      <c r="I1512" s="2">
        <v>11.447179991129003</v>
      </c>
      <c r="J1512" s="2">
        <v>13.138729338926879</v>
      </c>
      <c r="K1512" s="2">
        <v>11.472506467820791</v>
      </c>
      <c r="L1512" s="2">
        <v>9.2824620427826599</v>
      </c>
      <c r="M1512" s="2">
        <v>12.064217474727181</v>
      </c>
      <c r="N1512" s="2">
        <v>10.455258594485237</v>
      </c>
      <c r="O1512" s="9">
        <v>12.019471932625558</v>
      </c>
      <c r="P1512" s="24">
        <v>10.600646037331693</v>
      </c>
      <c r="Q1512" s="27">
        <v>-0.1812213236844353</v>
      </c>
      <c r="R1512" s="27">
        <v>0.22182718860175107</v>
      </c>
      <c r="S1512" s="28">
        <v>0.34103544402570701</v>
      </c>
    </row>
    <row r="1513" spans="1:19" x14ac:dyDescent="0.25">
      <c r="A1513" s="11" t="s">
        <v>2432</v>
      </c>
      <c r="B1513" s="1" t="s">
        <v>2431</v>
      </c>
      <c r="C1513" t="s">
        <v>2430</v>
      </c>
      <c r="D1513" s="127">
        <v>1503</v>
      </c>
      <c r="E1513" s="126">
        <v>3</v>
      </c>
      <c r="F1513" s="126">
        <v>8.7999999999999989</v>
      </c>
      <c r="G1513" s="10">
        <v>2</v>
      </c>
      <c r="H1513" s="24">
        <v>1.6119175405733377</v>
      </c>
      <c r="I1513" s="2">
        <v>12.015058373354396</v>
      </c>
      <c r="J1513" s="2">
        <v>13.277618045064314</v>
      </c>
      <c r="K1513" s="2">
        <v>10.05455955774292</v>
      </c>
      <c r="L1513" s="2">
        <v>11.209794453780887</v>
      </c>
      <c r="M1513" s="2">
        <v>9.3901712172635055</v>
      </c>
      <c r="N1513" s="2">
        <v>10.086376601124316</v>
      </c>
      <c r="O1513" s="9">
        <v>11.782411992053875</v>
      </c>
      <c r="P1513" s="24">
        <v>10.22878075738957</v>
      </c>
      <c r="Q1513" s="27">
        <v>-0.20400071523891819</v>
      </c>
      <c r="R1513" s="27">
        <v>0.22265746673134207</v>
      </c>
      <c r="S1513" s="28">
        <v>0.341860215716001</v>
      </c>
    </row>
    <row r="1514" spans="1:19" x14ac:dyDescent="0.25">
      <c r="A1514" s="11" t="s">
        <v>2429</v>
      </c>
      <c r="B1514" s="1" t="s">
        <v>2428</v>
      </c>
      <c r="C1514" t="s">
        <v>2427</v>
      </c>
      <c r="D1514" s="127">
        <v>1669</v>
      </c>
      <c r="E1514" s="126">
        <v>5</v>
      </c>
      <c r="F1514" s="126">
        <v>22</v>
      </c>
      <c r="G1514" s="10">
        <v>5</v>
      </c>
      <c r="H1514" s="24">
        <v>0.29219615580682756</v>
      </c>
      <c r="I1514" s="2">
        <v>10.38557173608719</v>
      </c>
      <c r="J1514" s="2">
        <v>11.038205205693709</v>
      </c>
      <c r="K1514" s="2">
        <v>9.4139172041805725</v>
      </c>
      <c r="L1514" s="2">
        <v>10.6270080527564</v>
      </c>
      <c r="M1514" s="2">
        <v>12.009512543847313</v>
      </c>
      <c r="N1514" s="2">
        <v>10.932705219776894</v>
      </c>
      <c r="O1514" s="9">
        <v>10.279231381987158</v>
      </c>
      <c r="P1514" s="24">
        <v>11.189741938793537</v>
      </c>
      <c r="Q1514" s="27">
        <v>0.12244437217040423</v>
      </c>
      <c r="R1514" s="27">
        <v>0.22265798575878401</v>
      </c>
      <c r="S1514" s="28">
        <v>0.341860215716001</v>
      </c>
    </row>
    <row r="1515" spans="1:19" x14ac:dyDescent="0.25">
      <c r="A1515" s="11" t="s">
        <v>2426</v>
      </c>
      <c r="B1515" s="1" t="s">
        <v>2425</v>
      </c>
      <c r="C1515" t="s">
        <v>2424</v>
      </c>
      <c r="D1515" s="127">
        <v>964</v>
      </c>
      <c r="E1515" s="126">
        <v>2</v>
      </c>
      <c r="F1515" s="126">
        <v>3.9</v>
      </c>
      <c r="G1515" s="10">
        <v>2</v>
      </c>
      <c r="H1515" s="24">
        <v>0.15312143093134414</v>
      </c>
      <c r="I1515" s="2">
        <v>11.737340200999764</v>
      </c>
      <c r="J1515" s="2">
        <v>12.209903784287651</v>
      </c>
      <c r="K1515" s="2">
        <v>12.258021912083038</v>
      </c>
      <c r="L1515" s="2">
        <v>10.890651072905754</v>
      </c>
      <c r="M1515" s="2">
        <v>10.372917451088764</v>
      </c>
      <c r="N1515" s="2">
        <v>12.321764301402652</v>
      </c>
      <c r="O1515" s="9">
        <v>12.068421965790151</v>
      </c>
      <c r="P1515" s="24">
        <v>11.195110941799058</v>
      </c>
      <c r="Q1515" s="27">
        <v>-0.10836822038053966</v>
      </c>
      <c r="R1515" s="27">
        <v>0.22301322293406661</v>
      </c>
      <c r="S1515" s="28">
        <v>0.34217946984938302</v>
      </c>
    </row>
    <row r="1516" spans="1:19" x14ac:dyDescent="0.25">
      <c r="A1516" s="11" t="s">
        <v>2423</v>
      </c>
      <c r="B1516" s="1" t="s">
        <v>2422</v>
      </c>
      <c r="C1516" t="s">
        <v>2421</v>
      </c>
      <c r="D1516" s="127">
        <v>184</v>
      </c>
      <c r="E1516" s="126">
        <v>164</v>
      </c>
      <c r="F1516" s="126">
        <v>37.9</v>
      </c>
      <c r="G1516" s="10">
        <v>126</v>
      </c>
      <c r="H1516" s="24">
        <v>0.28014169744787387</v>
      </c>
      <c r="I1516" s="2">
        <v>11.43910111044255</v>
      </c>
      <c r="J1516" s="2">
        <v>10.611803110744649</v>
      </c>
      <c r="K1516" s="2">
        <v>13.29120166965768</v>
      </c>
      <c r="L1516" s="2">
        <v>10.793685147813681</v>
      </c>
      <c r="M1516" s="2">
        <v>9.4194860109715677</v>
      </c>
      <c r="N1516" s="2">
        <v>11.061973841940354</v>
      </c>
      <c r="O1516" s="9">
        <v>11.780701963614959</v>
      </c>
      <c r="P1516" s="24">
        <v>10.425048333575202</v>
      </c>
      <c r="Q1516" s="27">
        <v>-0.17637143355616741</v>
      </c>
      <c r="R1516" s="27">
        <v>0.22327468564298858</v>
      </c>
      <c r="S1516" s="28">
        <v>0.342354518264741</v>
      </c>
    </row>
    <row r="1517" spans="1:19" x14ac:dyDescent="0.25">
      <c r="A1517" s="11" t="s">
        <v>2420</v>
      </c>
      <c r="B1517" s="1" t="s">
        <v>2419</v>
      </c>
      <c r="C1517" t="s">
        <v>2418</v>
      </c>
      <c r="D1517" s="127">
        <v>1663</v>
      </c>
      <c r="E1517" s="126">
        <v>3</v>
      </c>
      <c r="F1517" s="126">
        <v>4.8</v>
      </c>
      <c r="G1517" s="10">
        <v>1</v>
      </c>
      <c r="H1517" s="24">
        <v>2.1870175393635729</v>
      </c>
      <c r="I1517" s="2">
        <v>11.84200783187663</v>
      </c>
      <c r="J1517" s="2">
        <v>8.807576138371342</v>
      </c>
      <c r="K1517" s="2">
        <v>9.9962621024624152</v>
      </c>
      <c r="L1517" s="2">
        <v>14.848259963055366</v>
      </c>
      <c r="M1517" s="2">
        <v>9.6054729811136372</v>
      </c>
      <c r="N1517" s="2">
        <v>14.298379897987349</v>
      </c>
      <c r="O1517" s="9">
        <v>10.215282024236798</v>
      </c>
      <c r="P1517" s="24">
        <v>12.91737094738545</v>
      </c>
      <c r="Q1517" s="27">
        <v>0.33858343576017663</v>
      </c>
      <c r="R1517" s="27">
        <v>0.22466618957877238</v>
      </c>
      <c r="S1517" s="28">
        <v>0.34426092216791598</v>
      </c>
    </row>
    <row r="1518" spans="1:19" x14ac:dyDescent="0.25">
      <c r="A1518" s="11" t="s">
        <v>2417</v>
      </c>
      <c r="B1518" s="1" t="s">
        <v>2416</v>
      </c>
      <c r="C1518" t="s">
        <v>2415</v>
      </c>
      <c r="D1518" s="127">
        <v>2314</v>
      </c>
      <c r="E1518" s="126">
        <v>1</v>
      </c>
      <c r="F1518" s="126">
        <v>1.5</v>
      </c>
      <c r="G1518" s="10">
        <v>1</v>
      </c>
      <c r="H1518" s="24">
        <v>0</v>
      </c>
      <c r="I1518" s="2">
        <v>10.5028084912529</v>
      </c>
      <c r="J1518" s="2">
        <v>10.745475955117382</v>
      </c>
      <c r="K1518" s="2">
        <v>13.568622322369123</v>
      </c>
      <c r="L1518" s="2">
        <v>10.406431956867994</v>
      </c>
      <c r="M1518" s="2">
        <v>9.1711551988142315</v>
      </c>
      <c r="N1518" s="2">
        <v>10.608443742414082</v>
      </c>
      <c r="O1518" s="9">
        <v>11.6056355895798</v>
      </c>
      <c r="P1518" s="24">
        <v>10.062010299365435</v>
      </c>
      <c r="Q1518" s="27">
        <v>-0.20590696343952952</v>
      </c>
      <c r="R1518" s="27">
        <v>0.22673074506575105</v>
      </c>
      <c r="S1518" s="28">
        <v>0.34719546455005701</v>
      </c>
    </row>
    <row r="1519" spans="1:19" x14ac:dyDescent="0.25">
      <c r="A1519" s="11" t="s">
        <v>2414</v>
      </c>
      <c r="B1519" s="1" t="s">
        <v>2413</v>
      </c>
      <c r="C1519" t="s">
        <v>2412</v>
      </c>
      <c r="D1519" s="127">
        <v>579</v>
      </c>
      <c r="E1519" s="126">
        <v>2</v>
      </c>
      <c r="F1519" s="126">
        <v>2.1</v>
      </c>
      <c r="G1519" s="10">
        <v>1</v>
      </c>
      <c r="H1519" s="24">
        <v>0.8094543613382984</v>
      </c>
      <c r="I1519" s="2">
        <v>12.58257727659905</v>
      </c>
      <c r="J1519" s="2">
        <v>11.4127916641342</v>
      </c>
      <c r="K1519" s="2">
        <v>12.878446339322252</v>
      </c>
      <c r="L1519" s="2">
        <v>11.286320376809709</v>
      </c>
      <c r="M1519" s="2">
        <v>9.4512942592007843</v>
      </c>
      <c r="N1519" s="2">
        <v>12.194478747127665</v>
      </c>
      <c r="O1519" s="9">
        <v>12.291271760018502</v>
      </c>
      <c r="P1519" s="24">
        <v>10.977364461046051</v>
      </c>
      <c r="Q1519" s="27">
        <v>-0.16310247556181931</v>
      </c>
      <c r="R1519" s="27">
        <v>0.22751225872520178</v>
      </c>
      <c r="S1519" s="28">
        <v>0.348162700964251</v>
      </c>
    </row>
    <row r="1520" spans="1:19" x14ac:dyDescent="0.25">
      <c r="A1520" s="11" t="s">
        <v>2411</v>
      </c>
      <c r="B1520" s="1" t="s">
        <v>2410</v>
      </c>
      <c r="C1520" t="s">
        <v>2409</v>
      </c>
      <c r="D1520" s="127">
        <v>1001</v>
      </c>
      <c r="E1520" s="126">
        <v>2</v>
      </c>
      <c r="F1520" s="126">
        <v>3.9</v>
      </c>
      <c r="G1520" s="10">
        <v>2</v>
      </c>
      <c r="H1520" s="24">
        <v>0.46715635568487479</v>
      </c>
      <c r="I1520" s="2">
        <v>8.6471404772380076</v>
      </c>
      <c r="J1520" s="2">
        <v>9.9681508370077339</v>
      </c>
      <c r="K1520" s="2">
        <v>10.407381364355906</v>
      </c>
      <c r="L1520" s="2">
        <v>11.446550056949684</v>
      </c>
      <c r="M1520" s="2">
        <v>14.866866100273748</v>
      </c>
      <c r="N1520" s="2">
        <v>9.6294693544217118</v>
      </c>
      <c r="O1520" s="9">
        <v>9.6742242262005487</v>
      </c>
      <c r="P1520" s="24">
        <v>11.980961837215048</v>
      </c>
      <c r="Q1520" s="27">
        <v>0.30852585138116573</v>
      </c>
      <c r="R1520" s="27">
        <v>0.22849782278564806</v>
      </c>
      <c r="S1520" s="28">
        <v>0.34944071177626401</v>
      </c>
    </row>
    <row r="1521" spans="1:19" x14ac:dyDescent="0.25">
      <c r="A1521" s="11" t="s">
        <v>2408</v>
      </c>
      <c r="B1521" s="1" t="s">
        <v>2407</v>
      </c>
      <c r="C1521" t="s">
        <v>2406</v>
      </c>
      <c r="D1521" s="127">
        <v>2272</v>
      </c>
      <c r="E1521" s="126">
        <v>2</v>
      </c>
      <c r="F1521" s="126">
        <v>8.6</v>
      </c>
      <c r="G1521" s="10">
        <v>1</v>
      </c>
      <c r="H1521" s="24">
        <v>6.6839910432000691</v>
      </c>
      <c r="I1521" s="2">
        <v>11.838891404977153</v>
      </c>
      <c r="J1521" s="2">
        <v>10.613847289563202</v>
      </c>
      <c r="K1521" s="2">
        <v>13.573463069611586</v>
      </c>
      <c r="L1521" s="2">
        <v>10.694684797711401</v>
      </c>
      <c r="M1521" s="2">
        <v>11.378032415048029</v>
      </c>
      <c r="N1521" s="2">
        <v>9.844168860421501</v>
      </c>
      <c r="O1521" s="9">
        <v>12.00873392138398</v>
      </c>
      <c r="P1521" s="24">
        <v>10.638962024393644</v>
      </c>
      <c r="Q1521" s="27">
        <v>-0.17472665282754318</v>
      </c>
      <c r="R1521" s="27">
        <v>0.22934820281973248</v>
      </c>
      <c r="S1521" s="28">
        <v>0.35051044626646</v>
      </c>
    </row>
    <row r="1522" spans="1:19" x14ac:dyDescent="0.25">
      <c r="A1522" s="11" t="s">
        <v>2405</v>
      </c>
      <c r="B1522" s="1" t="s">
        <v>2404</v>
      </c>
      <c r="C1522" t="s">
        <v>2403</v>
      </c>
      <c r="D1522" s="127">
        <v>1965</v>
      </c>
      <c r="E1522" s="126">
        <v>5</v>
      </c>
      <c r="F1522" s="126">
        <v>4.3999999999999995</v>
      </c>
      <c r="G1522" s="10">
        <v>3</v>
      </c>
      <c r="H1522" s="24">
        <v>0.18398645419882512</v>
      </c>
      <c r="I1522" s="2">
        <v>10.769903818695342</v>
      </c>
      <c r="J1522" s="2">
        <v>10.082061637452874</v>
      </c>
      <c r="K1522" s="2">
        <v>10.304971069666294</v>
      </c>
      <c r="L1522" s="2">
        <v>12.15352861034612</v>
      </c>
      <c r="M1522" s="2">
        <v>10.653249610006787</v>
      </c>
      <c r="N1522" s="2">
        <v>10.646081670676162</v>
      </c>
      <c r="O1522" s="9">
        <v>10.385645508604837</v>
      </c>
      <c r="P1522" s="24">
        <v>11.150953297009691</v>
      </c>
      <c r="Q1522" s="27">
        <v>0.10257616355238384</v>
      </c>
      <c r="R1522" s="27">
        <v>0.22987081842056473</v>
      </c>
      <c r="S1522" s="28">
        <v>0.35107818084626302</v>
      </c>
    </row>
    <row r="1523" spans="1:19" x14ac:dyDescent="0.25">
      <c r="A1523" s="11" t="s">
        <v>2402</v>
      </c>
      <c r="B1523" s="1" t="s">
        <v>2401</v>
      </c>
      <c r="C1523" t="s">
        <v>2400</v>
      </c>
      <c r="D1523" s="127">
        <v>2346</v>
      </c>
      <c r="E1523" s="126">
        <v>1</v>
      </c>
      <c r="F1523" s="126">
        <v>19.600000000000001</v>
      </c>
      <c r="G1523" s="10">
        <v>1</v>
      </c>
      <c r="H1523" s="24">
        <v>3.8223192453125945</v>
      </c>
      <c r="I1523" s="2">
        <v>16.245842257054875</v>
      </c>
      <c r="J1523" s="2">
        <v>15.784005334058754</v>
      </c>
      <c r="K1523" s="2">
        <v>9.1062832988429125</v>
      </c>
      <c r="L1523" s="2">
        <v>9.7148900384370442</v>
      </c>
      <c r="M1523" s="2">
        <v>8.2320517843337484</v>
      </c>
      <c r="N1523" s="2">
        <v>12.227876946111076</v>
      </c>
      <c r="O1523" s="9">
        <v>13.712043629985514</v>
      </c>
      <c r="P1523" s="24">
        <v>10.058272922960624</v>
      </c>
      <c r="Q1523" s="27">
        <v>-0.44706099963973706</v>
      </c>
      <c r="R1523" s="27">
        <v>0.23037375389273182</v>
      </c>
      <c r="S1523" s="28">
        <v>0.35161513192721</v>
      </c>
    </row>
    <row r="1524" spans="1:19" x14ac:dyDescent="0.25">
      <c r="A1524" s="11" t="s">
        <v>2399</v>
      </c>
      <c r="B1524" s="1" t="s">
        <v>2398</v>
      </c>
      <c r="C1524" t="s">
        <v>2397</v>
      </c>
      <c r="D1524" s="127">
        <v>2124</v>
      </c>
      <c r="E1524" s="126">
        <v>2</v>
      </c>
      <c r="F1524" s="126">
        <v>5.6000000000000005</v>
      </c>
      <c r="G1524" s="10">
        <v>2</v>
      </c>
      <c r="H1524" s="24">
        <v>4.9028746894612567</v>
      </c>
      <c r="I1524" s="2">
        <v>13.527330853424646</v>
      </c>
      <c r="J1524" s="2">
        <v>11.333403247493871</v>
      </c>
      <c r="K1524" s="2">
        <v>12.054435990462665</v>
      </c>
      <c r="L1524" s="2">
        <v>11.222764927613696</v>
      </c>
      <c r="M1524" s="2">
        <v>11.983977467721408</v>
      </c>
      <c r="N1524" s="2">
        <v>10.248701984717547</v>
      </c>
      <c r="O1524" s="9">
        <v>12.305056697127062</v>
      </c>
      <c r="P1524" s="24">
        <v>11.151814793350885</v>
      </c>
      <c r="Q1524" s="27">
        <v>-0.14197279862701767</v>
      </c>
      <c r="R1524" s="27">
        <v>0.23136051971754279</v>
      </c>
      <c r="S1524" s="28">
        <v>0.35288935496252</v>
      </c>
    </row>
    <row r="1525" spans="1:19" x14ac:dyDescent="0.25">
      <c r="A1525" s="11" t="s">
        <v>2396</v>
      </c>
      <c r="B1525" s="1" t="s">
        <v>2395</v>
      </c>
      <c r="C1525" t="s">
        <v>2394</v>
      </c>
      <c r="D1525" s="127">
        <v>814</v>
      </c>
      <c r="E1525" s="126">
        <v>1</v>
      </c>
      <c r="F1525" s="126">
        <v>5.3</v>
      </c>
      <c r="G1525" s="10">
        <v>1</v>
      </c>
      <c r="H1525" s="24">
        <v>1.9764875533716582</v>
      </c>
      <c r="I1525" s="2">
        <v>16.731344450105041</v>
      </c>
      <c r="J1525" s="2">
        <v>10.995252095033745</v>
      </c>
      <c r="K1525" s="2">
        <v>10.5589271723809</v>
      </c>
      <c r="L1525" s="2">
        <v>10.865238843165049</v>
      </c>
      <c r="M1525" s="2">
        <v>8.9756265789465477</v>
      </c>
      <c r="N1525" s="2">
        <v>9.7235895408270441</v>
      </c>
      <c r="O1525" s="9">
        <v>12.761841239173229</v>
      </c>
      <c r="P1525" s="24">
        <v>9.8548183209795468</v>
      </c>
      <c r="Q1525" s="27">
        <v>-0.37293531197317581</v>
      </c>
      <c r="R1525" s="27">
        <v>0.23163399814012689</v>
      </c>
      <c r="S1525" s="28">
        <v>0.35307465673847699</v>
      </c>
    </row>
    <row r="1526" spans="1:19" x14ac:dyDescent="0.25">
      <c r="A1526" s="11" t="s">
        <v>2393</v>
      </c>
      <c r="B1526" s="1" t="s">
        <v>2392</v>
      </c>
      <c r="C1526" t="s">
        <v>2391</v>
      </c>
      <c r="D1526" s="127">
        <v>209</v>
      </c>
      <c r="E1526" s="126">
        <v>33</v>
      </c>
      <c r="F1526" s="126">
        <v>18.5</v>
      </c>
      <c r="G1526" s="10">
        <v>23</v>
      </c>
      <c r="H1526" s="24">
        <v>0.25722480699399392</v>
      </c>
      <c r="I1526" s="2">
        <v>10.266163842164868</v>
      </c>
      <c r="J1526" s="2">
        <v>10.208160844500627</v>
      </c>
      <c r="K1526" s="2">
        <v>10.874703999166538</v>
      </c>
      <c r="L1526" s="2">
        <v>11.44450299789262</v>
      </c>
      <c r="M1526" s="2">
        <v>11.323442034458314</v>
      </c>
      <c r="N1526" s="2">
        <v>10.325246907768509</v>
      </c>
      <c r="O1526" s="9">
        <v>10.449676228610679</v>
      </c>
      <c r="P1526" s="24">
        <v>11.031063980039812</v>
      </c>
      <c r="Q1526" s="27">
        <v>7.8113707287468623E-2</v>
      </c>
      <c r="R1526" s="27">
        <v>0.23269670339098975</v>
      </c>
      <c r="S1526" s="28">
        <v>0.35446192714014402</v>
      </c>
    </row>
    <row r="1527" spans="1:19" x14ac:dyDescent="0.25">
      <c r="A1527" s="11" t="s">
        <v>2390</v>
      </c>
      <c r="B1527" s="1" t="s">
        <v>2389</v>
      </c>
      <c r="C1527" t="s">
        <v>2388</v>
      </c>
      <c r="D1527" s="127">
        <v>2193</v>
      </c>
      <c r="E1527" s="126">
        <v>3</v>
      </c>
      <c r="F1527" s="126">
        <v>2.8000000000000003</v>
      </c>
      <c r="G1527" s="10">
        <v>2</v>
      </c>
      <c r="H1527" s="24">
        <v>0.20093835180082747</v>
      </c>
      <c r="I1527" s="2">
        <v>11.123668599083175</v>
      </c>
      <c r="J1527" s="2">
        <v>10.767815498051474</v>
      </c>
      <c r="K1527" s="2">
        <v>12.354894680027032</v>
      </c>
      <c r="L1527" s="2">
        <v>10.224734753167166</v>
      </c>
      <c r="M1527" s="2">
        <v>10.303538622622451</v>
      </c>
      <c r="N1527" s="2">
        <v>11.26488168908967</v>
      </c>
      <c r="O1527" s="9">
        <v>11.415459592387228</v>
      </c>
      <c r="P1527" s="24">
        <v>10.597718354959762</v>
      </c>
      <c r="Q1527" s="27">
        <v>-0.10723525246106654</v>
      </c>
      <c r="R1527" s="27">
        <v>0.23512518437949079</v>
      </c>
      <c r="S1527" s="28">
        <v>0.357926475044335</v>
      </c>
    </row>
    <row r="1528" spans="1:19" x14ac:dyDescent="0.25">
      <c r="A1528" s="11" t="s">
        <v>2387</v>
      </c>
      <c r="B1528" s="1" t="s">
        <v>2386</v>
      </c>
      <c r="C1528" t="s">
        <v>2385</v>
      </c>
      <c r="D1528" s="127">
        <v>1549</v>
      </c>
      <c r="E1528" s="126">
        <v>2</v>
      </c>
      <c r="F1528" s="126">
        <v>0.70000000000000007</v>
      </c>
      <c r="G1528" s="10">
        <v>1</v>
      </c>
      <c r="H1528" s="24">
        <v>0.98096301338507597</v>
      </c>
      <c r="I1528" s="2">
        <v>14.128595946638676</v>
      </c>
      <c r="J1528" s="2">
        <v>10.15190207430005</v>
      </c>
      <c r="K1528" s="2">
        <v>12.922245379201918</v>
      </c>
      <c r="L1528" s="2">
        <v>8.3833834713404727</v>
      </c>
      <c r="M1528" s="2">
        <v>9.720398848152378</v>
      </c>
      <c r="N1528" s="2">
        <v>12.254566558655947</v>
      </c>
      <c r="O1528" s="9">
        <v>12.40091446671355</v>
      </c>
      <c r="P1528" s="24">
        <v>10.119449626049599</v>
      </c>
      <c r="Q1528" s="27">
        <v>-0.29331568432616795</v>
      </c>
      <c r="R1528" s="27">
        <v>0.23546750549640078</v>
      </c>
      <c r="S1528" s="28">
        <v>0.35798856693207098</v>
      </c>
    </row>
    <row r="1529" spans="1:19" x14ac:dyDescent="0.25">
      <c r="A1529" s="11" t="s">
        <v>2384</v>
      </c>
      <c r="B1529" s="1" t="s">
        <v>2383</v>
      </c>
      <c r="C1529" t="s">
        <v>2382</v>
      </c>
      <c r="D1529" s="127">
        <v>2189</v>
      </c>
      <c r="E1529" s="126">
        <v>2</v>
      </c>
      <c r="F1529" s="126">
        <v>7.6</v>
      </c>
      <c r="G1529" s="10">
        <v>1</v>
      </c>
      <c r="H1529" s="24">
        <v>0</v>
      </c>
      <c r="I1529" s="2">
        <v>11.802600054748503</v>
      </c>
      <c r="J1529" s="2">
        <v>9.3745850023653503</v>
      </c>
      <c r="K1529" s="2">
        <v>10.778688801856287</v>
      </c>
      <c r="L1529" s="2">
        <v>10.652630238122944</v>
      </c>
      <c r="M1529" s="2">
        <v>22.119303200740923</v>
      </c>
      <c r="N1529" s="2">
        <v>13.794843892943479</v>
      </c>
      <c r="O1529" s="9">
        <v>10.651957952990047</v>
      </c>
      <c r="P1529" s="24">
        <v>15.522259110602448</v>
      </c>
      <c r="Q1529" s="27">
        <v>0.54321990388667452</v>
      </c>
      <c r="R1529" s="27">
        <v>0.23563917897414829</v>
      </c>
      <c r="S1529" s="28">
        <v>0.35798856693207098</v>
      </c>
    </row>
    <row r="1530" spans="1:19" x14ac:dyDescent="0.25">
      <c r="A1530" s="11" t="s">
        <v>2381</v>
      </c>
      <c r="B1530" s="1" t="s">
        <v>2380</v>
      </c>
      <c r="C1530" t="s">
        <v>2379</v>
      </c>
      <c r="D1530" s="127">
        <v>1659</v>
      </c>
      <c r="E1530" s="126">
        <v>5</v>
      </c>
      <c r="F1530" s="126">
        <v>18.600000000000001</v>
      </c>
      <c r="G1530" s="10">
        <v>5</v>
      </c>
      <c r="H1530" s="24">
        <v>6.4008162456919067</v>
      </c>
      <c r="I1530" s="2">
        <v>11.814665434437686</v>
      </c>
      <c r="J1530" s="2">
        <v>16.950024832000871</v>
      </c>
      <c r="K1530" s="2">
        <v>9.9134297897943924</v>
      </c>
      <c r="L1530" s="2">
        <v>6.5191004404516892</v>
      </c>
      <c r="M1530" s="2">
        <v>12.350805334758091</v>
      </c>
      <c r="N1530" s="2">
        <v>8.4661175021540753</v>
      </c>
      <c r="O1530" s="9">
        <v>12.892706685410984</v>
      </c>
      <c r="P1530" s="24">
        <v>9.1120077591212851</v>
      </c>
      <c r="Q1530" s="27">
        <v>-0.50071429318557859</v>
      </c>
      <c r="R1530" s="27">
        <v>0.23575201882841032</v>
      </c>
      <c r="S1530" s="28">
        <v>0.35798856693207098</v>
      </c>
    </row>
    <row r="1531" spans="1:19" x14ac:dyDescent="0.25">
      <c r="A1531" s="11" t="s">
        <v>2378</v>
      </c>
      <c r="B1531" s="1" t="s">
        <v>2377</v>
      </c>
      <c r="C1531" t="s">
        <v>2376</v>
      </c>
      <c r="D1531" s="127">
        <v>360</v>
      </c>
      <c r="E1531" s="126">
        <v>7</v>
      </c>
      <c r="F1531" s="126">
        <v>12.8</v>
      </c>
      <c r="G1531" s="10">
        <v>5</v>
      </c>
      <c r="H1531" s="24">
        <v>0.72625296872791634</v>
      </c>
      <c r="I1531" s="2">
        <v>10.157168205443554</v>
      </c>
      <c r="J1531" s="2">
        <v>10.528997387459748</v>
      </c>
      <c r="K1531" s="2">
        <v>11.579299147110886</v>
      </c>
      <c r="L1531" s="2">
        <v>12.557718015703797</v>
      </c>
      <c r="M1531" s="2">
        <v>10.49812891861454</v>
      </c>
      <c r="N1531" s="2">
        <v>12.632782275221267</v>
      </c>
      <c r="O1531" s="9">
        <v>10.755154913338062</v>
      </c>
      <c r="P1531" s="24">
        <v>11.896209736513201</v>
      </c>
      <c r="Q1531" s="27">
        <v>0.14547368324402976</v>
      </c>
      <c r="R1531" s="27">
        <v>0.23589234155324132</v>
      </c>
      <c r="S1531" s="28">
        <v>0.35798856693207098</v>
      </c>
    </row>
    <row r="1532" spans="1:19" x14ac:dyDescent="0.25">
      <c r="A1532" s="11" t="s">
        <v>2375</v>
      </c>
      <c r="B1532" s="1" t="s">
        <v>2374</v>
      </c>
      <c r="C1532" t="s">
        <v>2373</v>
      </c>
      <c r="D1532" s="127">
        <v>2171</v>
      </c>
      <c r="E1532" s="126">
        <v>2</v>
      </c>
      <c r="F1532" s="126">
        <v>4.5</v>
      </c>
      <c r="G1532" s="10">
        <v>1</v>
      </c>
      <c r="H1532" s="24">
        <v>2.989368344820067</v>
      </c>
      <c r="I1532" s="2">
        <v>8.2254415016197395</v>
      </c>
      <c r="J1532" s="2">
        <v>8.5920835394865573</v>
      </c>
      <c r="K1532" s="2">
        <v>10.983432991657583</v>
      </c>
      <c r="L1532" s="2">
        <v>17.839825987281991</v>
      </c>
      <c r="M1532" s="2">
        <v>18.437533560193341</v>
      </c>
      <c r="N1532" s="2">
        <v>7.2009924137115462</v>
      </c>
      <c r="O1532" s="9">
        <v>9.2669860109212934</v>
      </c>
      <c r="P1532" s="24">
        <v>14.492783987062291</v>
      </c>
      <c r="Q1532" s="27">
        <v>0.64516265662917305</v>
      </c>
      <c r="R1532" s="27">
        <v>0.23599822521926545</v>
      </c>
      <c r="S1532" s="28">
        <v>0.35798856693207098</v>
      </c>
    </row>
    <row r="1533" spans="1:19" x14ac:dyDescent="0.25">
      <c r="A1533" s="11" t="s">
        <v>2372</v>
      </c>
      <c r="B1533" s="1" t="s">
        <v>2371</v>
      </c>
      <c r="C1533" t="s">
        <v>2370</v>
      </c>
      <c r="D1533" s="127">
        <v>211</v>
      </c>
      <c r="E1533" s="126">
        <v>4</v>
      </c>
      <c r="F1533" s="126">
        <v>4.3</v>
      </c>
      <c r="G1533" s="10">
        <v>1</v>
      </c>
      <c r="H1533" s="24">
        <v>0.51213586117962706</v>
      </c>
      <c r="I1533" s="2">
        <v>11.972424138392286</v>
      </c>
      <c r="J1533" s="2">
        <v>12.428693820525419</v>
      </c>
      <c r="K1533" s="2">
        <v>11.666849146885367</v>
      </c>
      <c r="L1533" s="2">
        <v>10.100743622195798</v>
      </c>
      <c r="M1533" s="2">
        <v>9.8886870313356106</v>
      </c>
      <c r="N1533" s="2">
        <v>12.482721141167207</v>
      </c>
      <c r="O1533" s="9">
        <v>12.022655701934356</v>
      </c>
      <c r="P1533" s="24">
        <v>10.824050598232873</v>
      </c>
      <c r="Q1533" s="27">
        <v>-0.15151512177865217</v>
      </c>
      <c r="R1533" s="27">
        <v>0.23609060990728065</v>
      </c>
      <c r="S1533" s="28">
        <v>0.35798856693207098</v>
      </c>
    </row>
    <row r="1534" spans="1:19" x14ac:dyDescent="0.25">
      <c r="A1534" s="11" t="s">
        <v>2369</v>
      </c>
      <c r="B1534" s="1" t="s">
        <v>2368</v>
      </c>
      <c r="C1534" t="s">
        <v>2367</v>
      </c>
      <c r="D1534" s="127">
        <v>715</v>
      </c>
      <c r="E1534" s="126">
        <v>24</v>
      </c>
      <c r="F1534" s="126">
        <v>26.200000000000003</v>
      </c>
      <c r="G1534" s="10">
        <v>20</v>
      </c>
      <c r="H1534" s="24">
        <v>0.35478966115460064</v>
      </c>
      <c r="I1534" s="2">
        <v>10.004042698592224</v>
      </c>
      <c r="J1534" s="2">
        <v>10.647750715471936</v>
      </c>
      <c r="K1534" s="2">
        <v>11.063746392062686</v>
      </c>
      <c r="L1534" s="2">
        <v>11.589481065122028</v>
      </c>
      <c r="M1534" s="2">
        <v>10.541694533941017</v>
      </c>
      <c r="N1534" s="2">
        <v>11.474598931939703</v>
      </c>
      <c r="O1534" s="9">
        <v>10.571846602042282</v>
      </c>
      <c r="P1534" s="24">
        <v>11.201924843667584</v>
      </c>
      <c r="Q1534" s="27">
        <v>8.3519257376401229E-2</v>
      </c>
      <c r="R1534" s="27">
        <v>0.23652624914283932</v>
      </c>
      <c r="S1534" s="28">
        <v>0.35839527837553598</v>
      </c>
    </row>
    <row r="1535" spans="1:19" x14ac:dyDescent="0.25">
      <c r="A1535" s="11" t="s">
        <v>2366</v>
      </c>
      <c r="B1535" s="1" t="s">
        <v>2365</v>
      </c>
      <c r="C1535" t="s">
        <v>2364</v>
      </c>
      <c r="D1535" s="127">
        <v>85</v>
      </c>
      <c r="E1535" s="126">
        <v>13</v>
      </c>
      <c r="F1535" s="126">
        <v>13.200000000000001</v>
      </c>
      <c r="G1535" s="10">
        <v>9</v>
      </c>
      <c r="H1535" s="24">
        <v>0.82108468381471433</v>
      </c>
      <c r="I1535" s="2">
        <v>12.497569476864697</v>
      </c>
      <c r="J1535" s="2">
        <v>10.939354246757439</v>
      </c>
      <c r="K1535" s="2">
        <v>11.986761414597751</v>
      </c>
      <c r="L1535" s="2">
        <v>11.604566786512605</v>
      </c>
      <c r="M1535" s="2">
        <v>11.069335575994845</v>
      </c>
      <c r="N1535" s="2">
        <v>10.06842765976654</v>
      </c>
      <c r="O1535" s="9">
        <v>11.807895046073297</v>
      </c>
      <c r="P1535" s="24">
        <v>10.914110007424663</v>
      </c>
      <c r="Q1535" s="27">
        <v>-0.1135573128770036</v>
      </c>
      <c r="R1535" s="27">
        <v>0.23666739325407701</v>
      </c>
      <c r="S1535" s="28">
        <v>0.35839527837553598</v>
      </c>
    </row>
    <row r="1536" spans="1:19" x14ac:dyDescent="0.25">
      <c r="A1536" s="11" t="s">
        <v>2363</v>
      </c>
      <c r="B1536" s="1" t="s">
        <v>2362</v>
      </c>
      <c r="C1536" t="s">
        <v>2361</v>
      </c>
      <c r="D1536" s="127">
        <v>775</v>
      </c>
      <c r="E1536" s="126">
        <v>4</v>
      </c>
      <c r="F1536" s="126">
        <v>18.600000000000001</v>
      </c>
      <c r="G1536" s="10">
        <v>4</v>
      </c>
      <c r="H1536" s="24">
        <v>0.29466021364510758</v>
      </c>
      <c r="I1536" s="2">
        <v>9.9291200303901643</v>
      </c>
      <c r="J1536" s="2">
        <v>10.780537030251937</v>
      </c>
      <c r="K1536" s="2">
        <v>10.509669698494859</v>
      </c>
      <c r="L1536" s="2">
        <v>10.516529728184826</v>
      </c>
      <c r="M1536" s="2">
        <v>10.808181760989083</v>
      </c>
      <c r="N1536" s="2">
        <v>11.535521498591276</v>
      </c>
      <c r="O1536" s="9">
        <v>10.406442253045654</v>
      </c>
      <c r="P1536" s="24">
        <v>10.953410995921729</v>
      </c>
      <c r="Q1536" s="27">
        <v>7.3903283300840089E-2</v>
      </c>
      <c r="R1536" s="27">
        <v>0.23692270859289294</v>
      </c>
      <c r="S1536" s="28">
        <v>0.35854817701115799</v>
      </c>
    </row>
    <row r="1537" spans="1:19" x14ac:dyDescent="0.25">
      <c r="A1537" s="11" t="s">
        <v>2360</v>
      </c>
      <c r="B1537" s="1" t="s">
        <v>2359</v>
      </c>
      <c r="C1537" t="s">
        <v>2358</v>
      </c>
      <c r="D1537" s="127">
        <v>896</v>
      </c>
      <c r="E1537" s="126">
        <v>3</v>
      </c>
      <c r="F1537" s="126">
        <v>16.600000000000001</v>
      </c>
      <c r="G1537" s="10">
        <v>3</v>
      </c>
      <c r="H1537" s="24">
        <v>3.5885099265350293</v>
      </c>
      <c r="I1537" s="2">
        <v>12.906009160695413</v>
      </c>
      <c r="J1537" s="2">
        <v>15.114219959225276</v>
      </c>
      <c r="K1537" s="2">
        <v>9.736997889844961</v>
      </c>
      <c r="L1537" s="2">
        <v>10.384939070700213</v>
      </c>
      <c r="M1537" s="2">
        <v>9.6732345676906384</v>
      </c>
      <c r="N1537" s="2">
        <v>11.01565525635765</v>
      </c>
      <c r="O1537" s="9">
        <v>12.585742336588551</v>
      </c>
      <c r="P1537" s="24">
        <v>10.357942964916168</v>
      </c>
      <c r="Q1537" s="27">
        <v>-0.28105279301177349</v>
      </c>
      <c r="R1537" s="27">
        <v>0.23815354805406128</v>
      </c>
      <c r="S1537" s="28">
        <v>0.36017623225301798</v>
      </c>
    </row>
    <row r="1538" spans="1:19" x14ac:dyDescent="0.25">
      <c r="A1538" s="11" t="s">
        <v>2357</v>
      </c>
      <c r="B1538" s="1" t="s">
        <v>2356</v>
      </c>
      <c r="C1538" t="s">
        <v>2355</v>
      </c>
      <c r="D1538" s="127">
        <v>2305</v>
      </c>
      <c r="E1538" s="126">
        <v>2</v>
      </c>
      <c r="F1538" s="126">
        <v>3</v>
      </c>
      <c r="G1538" s="10">
        <v>2</v>
      </c>
      <c r="H1538" s="24">
        <v>0.95785022110829088</v>
      </c>
      <c r="I1538" s="2">
        <v>9.926542778147752</v>
      </c>
      <c r="J1538" s="2">
        <v>12.267179317375183</v>
      </c>
      <c r="K1538" s="2">
        <v>12.042598729874353</v>
      </c>
      <c r="L1538" s="2">
        <v>10.412699132080485</v>
      </c>
      <c r="M1538" s="2">
        <v>10.149592982541996</v>
      </c>
      <c r="N1538" s="2">
        <v>10.539967169581342</v>
      </c>
      <c r="O1538" s="9">
        <v>11.412106941799095</v>
      </c>
      <c r="P1538" s="24">
        <v>10.367419761401274</v>
      </c>
      <c r="Q1538" s="27">
        <v>-0.13850828990217789</v>
      </c>
      <c r="R1538" s="27">
        <v>0.23835437387160968</v>
      </c>
      <c r="S1538" s="28">
        <v>0.36024541922674802</v>
      </c>
    </row>
    <row r="1539" spans="1:19" x14ac:dyDescent="0.25">
      <c r="A1539" s="11" t="s">
        <v>2354</v>
      </c>
      <c r="B1539" s="1" t="s">
        <v>2353</v>
      </c>
      <c r="C1539" t="s">
        <v>2352</v>
      </c>
      <c r="D1539" s="127">
        <v>1049</v>
      </c>
      <c r="E1539" s="126">
        <v>9</v>
      </c>
      <c r="F1539" s="126">
        <v>19.100000000000001</v>
      </c>
      <c r="G1539" s="10">
        <v>7</v>
      </c>
      <c r="H1539" s="24">
        <v>0.6747258445520733</v>
      </c>
      <c r="I1539" s="2">
        <v>11.354445551981977</v>
      </c>
      <c r="J1539" s="2">
        <v>11.457247316006798</v>
      </c>
      <c r="K1539" s="2">
        <v>12.539337455220076</v>
      </c>
      <c r="L1539" s="2">
        <v>10.677478432924174</v>
      </c>
      <c r="M1539" s="2">
        <v>11.673403648347511</v>
      </c>
      <c r="N1539" s="2">
        <v>11.016632700588023</v>
      </c>
      <c r="O1539" s="9">
        <v>11.78367677440295</v>
      </c>
      <c r="P1539" s="24">
        <v>11.12250492728657</v>
      </c>
      <c r="Q1539" s="27">
        <v>-8.3308025354648721E-2</v>
      </c>
      <c r="R1539" s="27">
        <v>0.23931580831681218</v>
      </c>
      <c r="S1539" s="28">
        <v>0.36146334352987802</v>
      </c>
    </row>
    <row r="1540" spans="1:19" x14ac:dyDescent="0.25">
      <c r="A1540" s="11" t="s">
        <v>2351</v>
      </c>
      <c r="B1540" s="1" t="s">
        <v>2350</v>
      </c>
      <c r="C1540" t="s">
        <v>2349</v>
      </c>
      <c r="D1540" s="127">
        <v>820</v>
      </c>
      <c r="E1540" s="126">
        <v>4</v>
      </c>
      <c r="F1540" s="126">
        <v>6.6000000000000005</v>
      </c>
      <c r="G1540" s="10">
        <v>2</v>
      </c>
      <c r="H1540" s="24">
        <v>0.38863847821374181</v>
      </c>
      <c r="I1540" s="2">
        <v>6.4160548295971829</v>
      </c>
      <c r="J1540" s="2">
        <v>12.938900052150458</v>
      </c>
      <c r="K1540" s="2">
        <v>7.4264799204201966</v>
      </c>
      <c r="L1540" s="2">
        <v>12.851516253608066</v>
      </c>
      <c r="M1540" s="2">
        <v>11.037753890879594</v>
      </c>
      <c r="N1540" s="2">
        <v>11.572155390930995</v>
      </c>
      <c r="O1540" s="9">
        <v>8.9271449340559457</v>
      </c>
      <c r="P1540" s="24">
        <v>11.820475178472885</v>
      </c>
      <c r="Q1540" s="27">
        <v>0.40501727876959298</v>
      </c>
      <c r="R1540" s="27">
        <v>0.23980721767474367</v>
      </c>
      <c r="S1540" s="28">
        <v>0.361970218708354</v>
      </c>
    </row>
    <row r="1541" spans="1:19" x14ac:dyDescent="0.25">
      <c r="A1541" s="11" t="s">
        <v>2348</v>
      </c>
      <c r="B1541" s="1" t="s">
        <v>2347</v>
      </c>
      <c r="C1541" t="s">
        <v>2346</v>
      </c>
      <c r="D1541" s="127">
        <v>2376</v>
      </c>
      <c r="E1541" s="126">
        <v>1</v>
      </c>
      <c r="F1541" s="126">
        <v>2.6</v>
      </c>
      <c r="G1541" s="10">
        <v>1</v>
      </c>
      <c r="H1541" s="24">
        <v>0</v>
      </c>
      <c r="I1541" s="2">
        <v>14.729261819434283</v>
      </c>
      <c r="J1541" s="2">
        <v>12.763580009420103</v>
      </c>
      <c r="K1541" s="2">
        <v>11.22705330899322</v>
      </c>
      <c r="L1541" s="2">
        <v>10.3065548277806</v>
      </c>
      <c r="M1541" s="2">
        <v>10.281165506812325</v>
      </c>
      <c r="N1541" s="2">
        <v>12.74622491213189</v>
      </c>
      <c r="O1541" s="9">
        <v>12.906631712615869</v>
      </c>
      <c r="P1541" s="24">
        <v>11.111315082241603</v>
      </c>
      <c r="Q1541" s="27">
        <v>-0.2160829674207688</v>
      </c>
      <c r="R1541" s="27">
        <v>0.24005236892817455</v>
      </c>
      <c r="S1541" s="28">
        <v>0.36210496911426199</v>
      </c>
    </row>
    <row r="1542" spans="1:19" x14ac:dyDescent="0.25">
      <c r="A1542" s="11" t="s">
        <v>2345</v>
      </c>
      <c r="B1542" s="1" t="s">
        <v>2344</v>
      </c>
      <c r="C1542" t="s">
        <v>2343</v>
      </c>
      <c r="D1542" s="127">
        <v>948</v>
      </c>
      <c r="E1542" s="126">
        <v>4</v>
      </c>
      <c r="F1542" s="126">
        <v>14.099999999999998</v>
      </c>
      <c r="G1542" s="10">
        <v>3</v>
      </c>
      <c r="H1542" s="24">
        <v>0.35744899078492864</v>
      </c>
      <c r="I1542" s="2">
        <v>10.433551879810054</v>
      </c>
      <c r="J1542" s="2">
        <v>10.362854142324313</v>
      </c>
      <c r="K1542" s="2">
        <v>10.320687758364851</v>
      </c>
      <c r="L1542" s="2">
        <v>10.612297298478714</v>
      </c>
      <c r="M1542" s="2">
        <v>12.042336747231214</v>
      </c>
      <c r="N1542" s="2">
        <v>10.510299232155802</v>
      </c>
      <c r="O1542" s="9">
        <v>10.372364593499739</v>
      </c>
      <c r="P1542" s="24">
        <v>11.054977759288576</v>
      </c>
      <c r="Q1542" s="27">
        <v>9.1951299097915315E-2</v>
      </c>
      <c r="R1542" s="27">
        <v>0.2404947356286033</v>
      </c>
      <c r="S1542" s="28">
        <v>0.36250990522541698</v>
      </c>
    </row>
    <row r="1543" spans="1:19" x14ac:dyDescent="0.25">
      <c r="A1543" s="11" t="s">
        <v>2342</v>
      </c>
      <c r="B1543" s="1" t="s">
        <v>2341</v>
      </c>
      <c r="C1543" t="s">
        <v>2340</v>
      </c>
      <c r="D1543" s="127">
        <v>1529</v>
      </c>
      <c r="E1543" s="126">
        <v>1</v>
      </c>
      <c r="F1543" s="126">
        <v>4.3999999999999995</v>
      </c>
      <c r="G1543" s="10">
        <v>1</v>
      </c>
      <c r="H1543" s="24">
        <v>0.72182587506300844</v>
      </c>
      <c r="I1543" s="2">
        <v>10.369700762371803</v>
      </c>
      <c r="J1543" s="2">
        <v>9.7614377384615807</v>
      </c>
      <c r="K1543" s="2">
        <v>9.8197141854314101</v>
      </c>
      <c r="L1543" s="2">
        <v>11.151077170233828</v>
      </c>
      <c r="M1543" s="2">
        <v>9.705490197453928</v>
      </c>
      <c r="N1543" s="2">
        <v>11.500747573343729</v>
      </c>
      <c r="O1543" s="9">
        <v>9.9836175620882646</v>
      </c>
      <c r="P1543" s="24">
        <v>10.785771647010494</v>
      </c>
      <c r="Q1543" s="27">
        <v>0.1114948192891056</v>
      </c>
      <c r="R1543" s="27">
        <v>0.24063292069997275</v>
      </c>
      <c r="S1543" s="28">
        <v>0.36250990522541698</v>
      </c>
    </row>
    <row r="1544" spans="1:19" x14ac:dyDescent="0.25">
      <c r="A1544" s="11" t="s">
        <v>2339</v>
      </c>
      <c r="B1544" s="1" t="s">
        <v>2338</v>
      </c>
      <c r="C1544" t="s">
        <v>2337</v>
      </c>
      <c r="D1544" s="127">
        <v>198</v>
      </c>
      <c r="E1544" s="126">
        <v>59</v>
      </c>
      <c r="F1544" s="126">
        <v>34.5</v>
      </c>
      <c r="G1544" s="10">
        <v>47</v>
      </c>
      <c r="H1544" s="24">
        <v>0.49389790468497852</v>
      </c>
      <c r="I1544" s="2">
        <v>12.546844104460684</v>
      </c>
      <c r="J1544" s="2">
        <v>10.682381912878002</v>
      </c>
      <c r="K1544" s="2">
        <v>11.71700684236643</v>
      </c>
      <c r="L1544" s="2">
        <v>10.090341168747811</v>
      </c>
      <c r="M1544" s="2">
        <v>11.564142433997354</v>
      </c>
      <c r="N1544" s="2">
        <v>10.394232716727098</v>
      </c>
      <c r="O1544" s="9">
        <v>11.648744286568373</v>
      </c>
      <c r="P1544" s="24">
        <v>10.682905439824088</v>
      </c>
      <c r="Q1544" s="27">
        <v>-0.12487037184492206</v>
      </c>
      <c r="R1544" s="27">
        <v>0.24083778698082589</v>
      </c>
      <c r="S1544" s="28">
        <v>0.36258339620192698</v>
      </c>
    </row>
    <row r="1545" spans="1:19" x14ac:dyDescent="0.25">
      <c r="A1545" s="11" t="s">
        <v>2336</v>
      </c>
      <c r="B1545" s="1" t="s">
        <v>2335</v>
      </c>
      <c r="C1545" t="s">
        <v>2334</v>
      </c>
      <c r="D1545" s="127">
        <v>719</v>
      </c>
      <c r="E1545" s="126">
        <v>1</v>
      </c>
      <c r="F1545" s="126">
        <v>4.3999999999999995</v>
      </c>
      <c r="G1545" s="10">
        <v>1</v>
      </c>
      <c r="H1545" s="24">
        <v>1.2846645559424026</v>
      </c>
      <c r="I1545" s="2">
        <v>9.2428062678773415</v>
      </c>
      <c r="J1545" s="2">
        <v>30.951423556848241</v>
      </c>
      <c r="K1545" s="2">
        <v>11.247238115765217</v>
      </c>
      <c r="L1545" s="2">
        <v>7.3448362774282909</v>
      </c>
      <c r="M1545" s="2">
        <v>8.18981533533203</v>
      </c>
      <c r="N1545" s="2">
        <v>7.327478990531862</v>
      </c>
      <c r="O1545" s="9">
        <v>17.1471559801636</v>
      </c>
      <c r="P1545" s="24">
        <v>7.6207102010973946</v>
      </c>
      <c r="Q1545" s="27">
        <v>-1.1699719524870498</v>
      </c>
      <c r="R1545" s="27">
        <v>0.24134048090323534</v>
      </c>
      <c r="S1545" s="28">
        <v>0.36310488144069603</v>
      </c>
    </row>
    <row r="1546" spans="1:19" x14ac:dyDescent="0.25">
      <c r="A1546" s="11" t="s">
        <v>2333</v>
      </c>
      <c r="B1546" s="1" t="s">
        <v>2332</v>
      </c>
      <c r="C1546" t="s">
        <v>2331</v>
      </c>
      <c r="D1546" s="127">
        <v>29</v>
      </c>
      <c r="E1546" s="126">
        <v>1</v>
      </c>
      <c r="F1546" s="126">
        <v>0.89999999999999991</v>
      </c>
      <c r="G1546" s="10">
        <v>1</v>
      </c>
      <c r="H1546" s="24">
        <v>2.1521906492236358</v>
      </c>
      <c r="I1546" s="2">
        <v>12.307712220621019</v>
      </c>
      <c r="J1546" s="2">
        <v>19.661575908703288</v>
      </c>
      <c r="K1546" s="2">
        <v>9.6704381592614013</v>
      </c>
      <c r="L1546" s="2">
        <v>8.904970500942115</v>
      </c>
      <c r="M1546" s="2">
        <v>11.337423644921858</v>
      </c>
      <c r="N1546" s="2">
        <v>8.5749049362710217</v>
      </c>
      <c r="O1546" s="9">
        <v>13.879908762861902</v>
      </c>
      <c r="P1546" s="24">
        <v>9.6057663607116641</v>
      </c>
      <c r="Q1546" s="27">
        <v>-0.53102546093674052</v>
      </c>
      <c r="R1546" s="27">
        <v>0.24178390716136261</v>
      </c>
      <c r="S1546" s="28">
        <v>0.36353657991049099</v>
      </c>
    </row>
    <row r="1547" spans="1:19" x14ac:dyDescent="0.25">
      <c r="A1547" s="11" t="s">
        <v>2330</v>
      </c>
      <c r="B1547" s="1" t="s">
        <v>2329</v>
      </c>
      <c r="C1547" t="s">
        <v>2328</v>
      </c>
      <c r="D1547" s="127">
        <v>282</v>
      </c>
      <c r="E1547" s="126">
        <v>2</v>
      </c>
      <c r="F1547" s="126">
        <v>5.0999999999999996</v>
      </c>
      <c r="G1547" s="10">
        <v>1</v>
      </c>
      <c r="H1547" s="24">
        <v>0</v>
      </c>
      <c r="I1547" s="2">
        <v>7.1629161361215079</v>
      </c>
      <c r="J1547" s="2">
        <v>8.9433696627926764</v>
      </c>
      <c r="K1547" s="2">
        <v>10.723779438120625</v>
      </c>
      <c r="L1547" s="2">
        <v>11.542024863399208</v>
      </c>
      <c r="M1547" s="2">
        <v>14.010427276648931</v>
      </c>
      <c r="N1547" s="2">
        <v>8.7856729582201964</v>
      </c>
      <c r="O1547" s="9">
        <v>8.943355079011603</v>
      </c>
      <c r="P1547" s="24">
        <v>11.446041699422778</v>
      </c>
      <c r="Q1547" s="27">
        <v>0.35596070615521325</v>
      </c>
      <c r="R1547" s="27">
        <v>0.24235473812837366</v>
      </c>
      <c r="S1547" s="28">
        <v>0.36415915750941402</v>
      </c>
    </row>
    <row r="1548" spans="1:19" x14ac:dyDescent="0.25">
      <c r="A1548" s="11" t="s">
        <v>2327</v>
      </c>
      <c r="B1548" s="1" t="s">
        <v>2326</v>
      </c>
      <c r="C1548" t="s">
        <v>2325</v>
      </c>
      <c r="D1548" s="127">
        <v>850</v>
      </c>
      <c r="E1548" s="126">
        <v>2</v>
      </c>
      <c r="F1548" s="126">
        <v>2.1</v>
      </c>
      <c r="G1548" s="10">
        <v>1</v>
      </c>
      <c r="H1548" s="24">
        <v>0</v>
      </c>
      <c r="I1548" s="2">
        <v>10.398693058823126</v>
      </c>
      <c r="J1548" s="2">
        <v>10.254799727733097</v>
      </c>
      <c r="K1548" s="2">
        <v>11.018885204573207</v>
      </c>
      <c r="L1548" s="2">
        <v>10.805886880702925</v>
      </c>
      <c r="M1548" s="2">
        <v>12.828036008599513</v>
      </c>
      <c r="N1548" s="2">
        <v>10.902822959376914</v>
      </c>
      <c r="O1548" s="9">
        <v>10.557459330376476</v>
      </c>
      <c r="P1548" s="24">
        <v>11.512248616226451</v>
      </c>
      <c r="Q1548" s="27">
        <v>0.12490696410614939</v>
      </c>
      <c r="R1548" s="27">
        <v>0.24370250225919973</v>
      </c>
      <c r="S1548" s="28">
        <v>0.36594758348245798</v>
      </c>
    </row>
    <row r="1549" spans="1:19" x14ac:dyDescent="0.25">
      <c r="A1549" s="11" t="s">
        <v>2324</v>
      </c>
      <c r="B1549" s="1" t="s">
        <v>2323</v>
      </c>
      <c r="C1549" t="s">
        <v>2322</v>
      </c>
      <c r="D1549" s="127">
        <v>599</v>
      </c>
      <c r="E1549" s="126">
        <v>4</v>
      </c>
      <c r="F1549" s="126">
        <v>2.1</v>
      </c>
      <c r="G1549" s="10">
        <v>2</v>
      </c>
      <c r="H1549" s="24">
        <v>0.29648155707359775</v>
      </c>
      <c r="I1549" s="2">
        <v>9.8673321626632458</v>
      </c>
      <c r="J1549" s="2">
        <v>8.7829169730937728</v>
      </c>
      <c r="K1549" s="2">
        <v>10.819236243735745</v>
      </c>
      <c r="L1549" s="2">
        <v>12.257983294606973</v>
      </c>
      <c r="M1549" s="2">
        <v>11.70248566215853</v>
      </c>
      <c r="N1549" s="2">
        <v>9.5985851908950277</v>
      </c>
      <c r="O1549" s="9">
        <v>9.823161793164255</v>
      </c>
      <c r="P1549" s="24">
        <v>11.186351382553511</v>
      </c>
      <c r="Q1549" s="27">
        <v>0.18748018725495377</v>
      </c>
      <c r="R1549" s="27">
        <v>0.24490492130417513</v>
      </c>
      <c r="S1549" s="28">
        <v>0.36739298454366798</v>
      </c>
    </row>
    <row r="1550" spans="1:19" x14ac:dyDescent="0.25">
      <c r="A1550" s="11" t="s">
        <v>2321</v>
      </c>
      <c r="B1550" s="1" t="s">
        <v>2320</v>
      </c>
      <c r="C1550" t="s">
        <v>2319</v>
      </c>
      <c r="D1550" s="127">
        <v>1898</v>
      </c>
      <c r="E1550" s="126">
        <v>8</v>
      </c>
      <c r="F1550" s="126">
        <v>6.4</v>
      </c>
      <c r="G1550" s="10">
        <v>5</v>
      </c>
      <c r="H1550" s="24">
        <v>0.1936664248337602</v>
      </c>
      <c r="I1550" s="2">
        <v>9.9529219125022959</v>
      </c>
      <c r="J1550" s="2">
        <v>10.40549682510199</v>
      </c>
      <c r="K1550" s="2">
        <v>10.650335639201328</v>
      </c>
      <c r="L1550" s="2">
        <v>10.690820891634315</v>
      </c>
      <c r="M1550" s="2">
        <v>10.394256330660676</v>
      </c>
      <c r="N1550" s="2">
        <v>11.390624421807841</v>
      </c>
      <c r="O1550" s="9">
        <v>10.336251458935203</v>
      </c>
      <c r="P1550" s="24">
        <v>10.825233881367611</v>
      </c>
      <c r="Q1550" s="27">
        <v>6.6685121744577608E-2</v>
      </c>
      <c r="R1550" s="27">
        <v>0.24498137183446939</v>
      </c>
      <c r="S1550" s="28">
        <v>0.36739298454366798</v>
      </c>
    </row>
    <row r="1551" spans="1:19" x14ac:dyDescent="0.25">
      <c r="A1551" s="11" t="s">
        <v>2318</v>
      </c>
      <c r="B1551" s="1" t="s">
        <v>2317</v>
      </c>
      <c r="C1551" t="s">
        <v>2316</v>
      </c>
      <c r="D1551" s="127">
        <v>1014</v>
      </c>
      <c r="E1551" s="126">
        <v>5</v>
      </c>
      <c r="F1551" s="126">
        <v>48.3</v>
      </c>
      <c r="G1551" s="10">
        <v>5</v>
      </c>
      <c r="H1551" s="24">
        <v>6.4270781566915431</v>
      </c>
      <c r="I1551" s="2">
        <v>10.470201634852657</v>
      </c>
      <c r="J1551" s="2">
        <v>13.153410422789191</v>
      </c>
      <c r="K1551" s="2">
        <v>10.423064810208984</v>
      </c>
      <c r="L1551" s="2">
        <v>8.8105933620882766</v>
      </c>
      <c r="M1551" s="2">
        <v>11.12524763005263</v>
      </c>
      <c r="N1551" s="2">
        <v>9.4880256675643544</v>
      </c>
      <c r="O1551" s="9">
        <v>11.348892289283611</v>
      </c>
      <c r="P1551" s="24">
        <v>9.8079555532350877</v>
      </c>
      <c r="Q1551" s="27">
        <v>-0.21052714358613284</v>
      </c>
      <c r="R1551" s="27">
        <v>0.2458225273393975</v>
      </c>
      <c r="S1551" s="28">
        <v>0.36841660163999301</v>
      </c>
    </row>
    <row r="1552" spans="1:19" x14ac:dyDescent="0.25">
      <c r="A1552" s="11" t="s">
        <v>2315</v>
      </c>
      <c r="B1552" s="1" t="s">
        <v>2314</v>
      </c>
      <c r="C1552" t="s">
        <v>2313</v>
      </c>
      <c r="D1552" s="127">
        <v>2077</v>
      </c>
      <c r="E1552" s="126">
        <v>1</v>
      </c>
      <c r="F1552" s="126">
        <v>1.6</v>
      </c>
      <c r="G1552" s="10">
        <v>1</v>
      </c>
      <c r="H1552" s="24">
        <v>0</v>
      </c>
      <c r="I1552" s="2">
        <v>10.693408265383281</v>
      </c>
      <c r="J1552" s="2">
        <v>12.459587599619351</v>
      </c>
      <c r="K1552" s="2">
        <v>15.044805975785028</v>
      </c>
      <c r="L1552" s="2">
        <v>11.454582116058223</v>
      </c>
      <c r="M1552" s="2">
        <v>9.40195463042493</v>
      </c>
      <c r="N1552" s="2">
        <v>11.479585512354449</v>
      </c>
      <c r="O1552" s="9">
        <v>12.732600613595887</v>
      </c>
      <c r="P1552" s="24">
        <v>10.778707419612532</v>
      </c>
      <c r="Q1552" s="27">
        <v>-0.24034293675396776</v>
      </c>
      <c r="R1552" s="27">
        <v>0.24604196384952751</v>
      </c>
      <c r="S1552" s="28">
        <v>0.36850772462794801</v>
      </c>
    </row>
    <row r="1553" spans="1:19" x14ac:dyDescent="0.25">
      <c r="A1553" s="11" t="s">
        <v>2312</v>
      </c>
      <c r="B1553" s="1" t="s">
        <v>2311</v>
      </c>
      <c r="C1553" t="s">
        <v>2310</v>
      </c>
      <c r="D1553" s="127">
        <v>1878</v>
      </c>
      <c r="E1553" s="126">
        <v>5</v>
      </c>
      <c r="F1553" s="126">
        <v>3.8</v>
      </c>
      <c r="G1553" s="10">
        <v>4</v>
      </c>
      <c r="H1553" s="24">
        <v>1.1053657586721157</v>
      </c>
      <c r="I1553" s="2">
        <v>10.90537233504762</v>
      </c>
      <c r="J1553" s="2">
        <v>10.40766388531768</v>
      </c>
      <c r="K1553" s="2">
        <v>11.595741210799728</v>
      </c>
      <c r="L1553" s="2">
        <v>11.553429514755642</v>
      </c>
      <c r="M1553" s="2">
        <v>11.136652033877887</v>
      </c>
      <c r="N1553" s="2">
        <v>11.858971264274393</v>
      </c>
      <c r="O1553" s="9">
        <v>10.969592477055009</v>
      </c>
      <c r="P1553" s="24">
        <v>11.516350937635975</v>
      </c>
      <c r="Q1553" s="27">
        <v>7.0173727638052699E-2</v>
      </c>
      <c r="R1553" s="27">
        <v>0.24647420721687063</v>
      </c>
      <c r="S1553" s="28">
        <v>0.368917262965401</v>
      </c>
    </row>
    <row r="1554" spans="1:19" x14ac:dyDescent="0.25">
      <c r="A1554" s="11" t="s">
        <v>2309</v>
      </c>
      <c r="B1554" s="1" t="s">
        <v>2308</v>
      </c>
      <c r="C1554" t="s">
        <v>2307</v>
      </c>
      <c r="D1554" s="127">
        <v>1205</v>
      </c>
      <c r="E1554" s="126">
        <v>15</v>
      </c>
      <c r="F1554" s="126">
        <v>26.700000000000003</v>
      </c>
      <c r="G1554" s="10">
        <v>13</v>
      </c>
      <c r="H1554" s="24">
        <v>0.16129997941335855</v>
      </c>
      <c r="I1554" s="2">
        <v>11.071865048404963</v>
      </c>
      <c r="J1554" s="2">
        <v>11.307406760102571</v>
      </c>
      <c r="K1554" s="2">
        <v>11.687600927852447</v>
      </c>
      <c r="L1554" s="2">
        <v>9.9257979278491568</v>
      </c>
      <c r="M1554" s="2">
        <v>11.759987097893507</v>
      </c>
      <c r="N1554" s="2">
        <v>9.2989663283544601</v>
      </c>
      <c r="O1554" s="9">
        <v>11.355624245453328</v>
      </c>
      <c r="P1554" s="24">
        <v>10.328250451365708</v>
      </c>
      <c r="Q1554" s="27">
        <v>-0.13681112625423764</v>
      </c>
      <c r="R1554" s="27">
        <v>0.24774790457079218</v>
      </c>
      <c r="S1554" s="28">
        <v>0.37058492128217801</v>
      </c>
    </row>
    <row r="1555" spans="1:19" x14ac:dyDescent="0.25">
      <c r="A1555" s="11" t="s">
        <v>2306</v>
      </c>
      <c r="B1555" s="1" t="s">
        <v>2305</v>
      </c>
      <c r="C1555" t="s">
        <v>2304</v>
      </c>
      <c r="D1555" s="127">
        <v>692</v>
      </c>
      <c r="E1555" s="126">
        <v>14</v>
      </c>
      <c r="F1555" s="126">
        <v>23.599999999999998</v>
      </c>
      <c r="G1555" s="10">
        <v>6</v>
      </c>
      <c r="H1555" s="24">
        <v>0.26442511715890654</v>
      </c>
      <c r="I1555" s="2">
        <v>10.894236884568901</v>
      </c>
      <c r="J1555" s="2">
        <v>11.336751149047707</v>
      </c>
      <c r="K1555" s="2">
        <v>12.023715834625195</v>
      </c>
      <c r="L1555" s="2">
        <v>10.566801227389679</v>
      </c>
      <c r="M1555" s="2">
        <v>11.310139346171287</v>
      </c>
      <c r="N1555" s="2">
        <v>10.770509121470438</v>
      </c>
      <c r="O1555" s="9">
        <v>11.418234622747269</v>
      </c>
      <c r="P1555" s="24">
        <v>10.882483231677135</v>
      </c>
      <c r="Q1555" s="27">
        <v>-6.9331815212514539E-2</v>
      </c>
      <c r="R1555" s="27">
        <v>0.24792113282888772</v>
      </c>
      <c r="S1555" s="28">
        <v>0.37060540514857598</v>
      </c>
    </row>
    <row r="1556" spans="1:19" x14ac:dyDescent="0.25">
      <c r="A1556" s="11" t="s">
        <v>2303</v>
      </c>
      <c r="B1556" s="1" t="s">
        <v>2302</v>
      </c>
      <c r="C1556" t="s">
        <v>2301</v>
      </c>
      <c r="D1556" s="127">
        <v>2324</v>
      </c>
      <c r="E1556" s="126">
        <v>1</v>
      </c>
      <c r="F1556" s="126">
        <v>0.8</v>
      </c>
      <c r="G1556" s="10">
        <v>1</v>
      </c>
      <c r="H1556" s="24">
        <v>0.9933482560395277</v>
      </c>
      <c r="I1556" s="2">
        <v>10.273117365104371</v>
      </c>
      <c r="J1556" s="2">
        <v>11.950733364467187</v>
      </c>
      <c r="K1556" s="2">
        <v>9.4330046892971868</v>
      </c>
      <c r="L1556" s="2">
        <v>9.6916886905450035</v>
      </c>
      <c r="M1556" s="2">
        <v>9.4862280084057247</v>
      </c>
      <c r="N1556" s="2">
        <v>9.4706604817953508</v>
      </c>
      <c r="O1556" s="9">
        <v>10.552285139622915</v>
      </c>
      <c r="P1556" s="24">
        <v>9.5495257269153608</v>
      </c>
      <c r="Q1556" s="27">
        <v>-0.14405446494439256</v>
      </c>
      <c r="R1556" s="27">
        <v>0.24873610917059888</v>
      </c>
      <c r="S1556" s="28">
        <v>0.37158455282351199</v>
      </c>
    </row>
    <row r="1557" spans="1:19" x14ac:dyDescent="0.25">
      <c r="A1557" s="11" t="s">
        <v>2300</v>
      </c>
      <c r="B1557" s="1" t="s">
        <v>2299</v>
      </c>
      <c r="C1557" t="s">
        <v>2298</v>
      </c>
      <c r="D1557" s="127">
        <v>2004</v>
      </c>
      <c r="E1557" s="126">
        <v>2</v>
      </c>
      <c r="F1557" s="126">
        <v>4.8</v>
      </c>
      <c r="G1557" s="10">
        <v>2</v>
      </c>
      <c r="H1557" s="24">
        <v>1.4816184145151365</v>
      </c>
      <c r="I1557" s="2">
        <v>11.558146046996949</v>
      </c>
      <c r="J1557" s="2">
        <v>12.434899680933329</v>
      </c>
      <c r="K1557" s="2">
        <v>11.360745300125576</v>
      </c>
      <c r="L1557" s="2">
        <v>11.409009501238799</v>
      </c>
      <c r="M1557" s="2">
        <v>11.517575764732088</v>
      </c>
      <c r="N1557" s="2">
        <v>9.6768288537843574</v>
      </c>
      <c r="O1557" s="9">
        <v>11.78459700935195</v>
      </c>
      <c r="P1557" s="24">
        <v>10.867804706585082</v>
      </c>
      <c r="Q1557" s="27">
        <v>-0.11684187865961286</v>
      </c>
      <c r="R1557" s="27">
        <v>0.24979624730367214</v>
      </c>
      <c r="S1557" s="28">
        <v>0.37292845640983702</v>
      </c>
    </row>
    <row r="1558" spans="1:19" x14ac:dyDescent="0.25">
      <c r="A1558" s="11" t="s">
        <v>2297</v>
      </c>
      <c r="B1558" s="1" t="s">
        <v>2296</v>
      </c>
      <c r="C1558" t="s">
        <v>2295</v>
      </c>
      <c r="D1558" s="127">
        <v>352</v>
      </c>
      <c r="E1558" s="126">
        <v>12</v>
      </c>
      <c r="F1558" s="126">
        <v>13.100000000000001</v>
      </c>
      <c r="G1558" s="10">
        <v>6</v>
      </c>
      <c r="H1558" s="24">
        <v>0.34668840637301068</v>
      </c>
      <c r="I1558" s="2">
        <v>10.962186133566549</v>
      </c>
      <c r="J1558" s="2">
        <v>10.772793107415662</v>
      </c>
      <c r="K1558" s="2">
        <v>12.470473262540477</v>
      </c>
      <c r="L1558" s="2">
        <v>10.653842560938672</v>
      </c>
      <c r="M1558" s="2">
        <v>10.425426237251193</v>
      </c>
      <c r="N1558" s="2">
        <v>10.898340047667261</v>
      </c>
      <c r="O1558" s="9">
        <v>11.40181750117423</v>
      </c>
      <c r="P1558" s="24">
        <v>10.659202948619042</v>
      </c>
      <c r="Q1558" s="27">
        <v>-9.7164251497276338E-2</v>
      </c>
      <c r="R1558" s="27">
        <v>0.25131055019532511</v>
      </c>
      <c r="S1558" s="28">
        <v>0.37494824011092998</v>
      </c>
    </row>
    <row r="1559" spans="1:19" x14ac:dyDescent="0.25">
      <c r="A1559" s="11" t="s">
        <v>2294</v>
      </c>
      <c r="B1559" s="1" t="s">
        <v>2293</v>
      </c>
      <c r="C1559" t="s">
        <v>2292</v>
      </c>
      <c r="D1559" s="127">
        <v>1317</v>
      </c>
      <c r="E1559" s="126">
        <v>13</v>
      </c>
      <c r="F1559" s="126">
        <v>14.7</v>
      </c>
      <c r="G1559" s="10">
        <v>7</v>
      </c>
      <c r="H1559" s="24">
        <v>0.88178643069303364</v>
      </c>
      <c r="I1559" s="2">
        <v>11.39561143878041</v>
      </c>
      <c r="J1559" s="2">
        <v>11.033491518457286</v>
      </c>
      <c r="K1559" s="2">
        <v>12.964060646037876</v>
      </c>
      <c r="L1559" s="2">
        <v>10.804813164127312</v>
      </c>
      <c r="M1559" s="2">
        <v>10.9840169915782</v>
      </c>
      <c r="N1559" s="2">
        <v>11.188618359514123</v>
      </c>
      <c r="O1559" s="9">
        <v>11.797721201091855</v>
      </c>
      <c r="P1559" s="24">
        <v>10.992482838406545</v>
      </c>
      <c r="Q1559" s="27">
        <v>-0.10199094130469438</v>
      </c>
      <c r="R1559" s="27">
        <v>0.25250967842081679</v>
      </c>
      <c r="S1559" s="28">
        <v>0.37649549423882001</v>
      </c>
    </row>
    <row r="1560" spans="1:19" x14ac:dyDescent="0.25">
      <c r="A1560" s="11" t="s">
        <v>2291</v>
      </c>
      <c r="B1560" s="1" t="s">
        <v>2290</v>
      </c>
      <c r="C1560" t="s">
        <v>2289</v>
      </c>
      <c r="D1560" s="127">
        <v>1296</v>
      </c>
      <c r="E1560" s="126">
        <v>5</v>
      </c>
      <c r="F1560" s="126">
        <v>10.299999999999999</v>
      </c>
      <c r="G1560" s="10">
        <v>1</v>
      </c>
      <c r="H1560" s="24">
        <v>0.71687957026676319</v>
      </c>
      <c r="I1560" s="2">
        <v>9.8827515099820857</v>
      </c>
      <c r="J1560" s="2">
        <v>9.8722718190409307</v>
      </c>
      <c r="K1560" s="2">
        <v>11.555069872006243</v>
      </c>
      <c r="L1560" s="2">
        <v>12.788575938455724</v>
      </c>
      <c r="M1560" s="2">
        <v>10.305617349370777</v>
      </c>
      <c r="N1560" s="2">
        <v>11.866312056777396</v>
      </c>
      <c r="O1560" s="9">
        <v>10.43669773367642</v>
      </c>
      <c r="P1560" s="24">
        <v>11.653501781534631</v>
      </c>
      <c r="Q1560" s="27">
        <v>0.15909823578801358</v>
      </c>
      <c r="R1560" s="27">
        <v>0.25446666666606743</v>
      </c>
      <c r="S1560" s="28">
        <v>0.37907556081461202</v>
      </c>
    </row>
    <row r="1561" spans="1:19" x14ac:dyDescent="0.25">
      <c r="A1561" s="11" t="s">
        <v>2288</v>
      </c>
      <c r="B1561" s="1" t="s">
        <v>2287</v>
      </c>
      <c r="C1561" t="s">
        <v>2286</v>
      </c>
      <c r="D1561" s="127">
        <v>2357</v>
      </c>
      <c r="E1561" s="126">
        <v>1</v>
      </c>
      <c r="F1561" s="126">
        <v>16.3</v>
      </c>
      <c r="G1561" s="10">
        <v>1</v>
      </c>
      <c r="H1561" s="24">
        <v>2.8523057379940839</v>
      </c>
      <c r="I1561" s="2">
        <v>12.021752694886153</v>
      </c>
      <c r="J1561" s="2">
        <v>9.9405480973836688</v>
      </c>
      <c r="K1561" s="2">
        <v>10.160863943841496</v>
      </c>
      <c r="L1561" s="2">
        <v>11.062077718025137</v>
      </c>
      <c r="M1561" s="2">
        <v>7.2878287604712533</v>
      </c>
      <c r="N1561" s="2">
        <v>8.6454774195409101</v>
      </c>
      <c r="O1561" s="9">
        <v>10.707721578703774</v>
      </c>
      <c r="P1561" s="24">
        <v>8.9984612993457667</v>
      </c>
      <c r="Q1561" s="27">
        <v>-0.25090129914037335</v>
      </c>
      <c r="R1561" s="27">
        <v>0.2545664540687948</v>
      </c>
      <c r="S1561" s="28">
        <v>0.37907556081461202</v>
      </c>
    </row>
    <row r="1562" spans="1:19" x14ac:dyDescent="0.25">
      <c r="A1562" s="11" t="s">
        <v>2285</v>
      </c>
      <c r="B1562" s="1" t="s">
        <v>2284</v>
      </c>
      <c r="C1562" t="s">
        <v>2283</v>
      </c>
      <c r="D1562" s="127">
        <v>1464</v>
      </c>
      <c r="E1562" s="126">
        <v>5</v>
      </c>
      <c r="F1562" s="126">
        <v>4.7</v>
      </c>
      <c r="G1562" s="10">
        <v>4</v>
      </c>
      <c r="H1562" s="24">
        <v>0.96668260553278329</v>
      </c>
      <c r="I1562" s="2">
        <v>10.287161110347292</v>
      </c>
      <c r="J1562" s="2">
        <v>10.425502058305556</v>
      </c>
      <c r="K1562" s="2">
        <v>11.584709393189254</v>
      </c>
      <c r="L1562" s="2">
        <v>11.711604876129265</v>
      </c>
      <c r="M1562" s="2">
        <v>12.156483022509153</v>
      </c>
      <c r="N1562" s="2">
        <v>10.751374012909203</v>
      </c>
      <c r="O1562" s="9">
        <v>10.765790853947365</v>
      </c>
      <c r="P1562" s="24">
        <v>11.539820637182538</v>
      </c>
      <c r="Q1562" s="27">
        <v>0.1001664967903403</v>
      </c>
      <c r="R1562" s="27">
        <v>0.25573299584688386</v>
      </c>
      <c r="S1562" s="28">
        <v>0.38056870499877599</v>
      </c>
    </row>
    <row r="1563" spans="1:19" x14ac:dyDescent="0.25">
      <c r="A1563" s="11" t="s">
        <v>2282</v>
      </c>
      <c r="B1563" s="1" t="s">
        <v>2281</v>
      </c>
      <c r="C1563" t="s">
        <v>2280</v>
      </c>
      <c r="D1563" s="127">
        <v>2014</v>
      </c>
      <c r="E1563" s="126">
        <v>3</v>
      </c>
      <c r="F1563" s="126">
        <v>4.5</v>
      </c>
      <c r="G1563" s="10">
        <v>2</v>
      </c>
      <c r="H1563" s="24">
        <v>1.21146427036842</v>
      </c>
      <c r="I1563" s="2">
        <v>13.346613682593475</v>
      </c>
      <c r="J1563" s="2">
        <v>9.6650857631299889</v>
      </c>
      <c r="K1563" s="2">
        <v>9.3211211271495458</v>
      </c>
      <c r="L1563" s="2">
        <v>14.079844028358005</v>
      </c>
      <c r="M1563" s="2">
        <v>11.354203772192864</v>
      </c>
      <c r="N1563" s="2">
        <v>12.902100594075016</v>
      </c>
      <c r="O1563" s="9">
        <v>10.777606857624336</v>
      </c>
      <c r="P1563" s="24">
        <v>12.778716131541962</v>
      </c>
      <c r="Q1563" s="27">
        <v>0.2457060304338213</v>
      </c>
      <c r="R1563" s="27">
        <v>0.25594946836384286</v>
      </c>
      <c r="S1563" s="28">
        <v>0.38064700075284003</v>
      </c>
    </row>
    <row r="1564" spans="1:19" x14ac:dyDescent="0.25">
      <c r="A1564" s="11" t="s">
        <v>2279</v>
      </c>
      <c r="B1564" s="1" t="s">
        <v>2278</v>
      </c>
      <c r="C1564" t="s">
        <v>2277</v>
      </c>
      <c r="D1564" s="127">
        <v>2012</v>
      </c>
      <c r="E1564" s="126">
        <v>1</v>
      </c>
      <c r="F1564" s="126">
        <v>1.2</v>
      </c>
      <c r="G1564" s="10">
        <v>1</v>
      </c>
      <c r="H1564" s="24">
        <v>0</v>
      </c>
      <c r="I1564" s="2">
        <v>13.907410811303905</v>
      </c>
      <c r="J1564" s="2">
        <v>7.7002705115102241</v>
      </c>
      <c r="K1564" s="2">
        <v>8.954062094638827</v>
      </c>
      <c r="L1564" s="2">
        <v>14.128924625022071</v>
      </c>
      <c r="M1564" s="2">
        <v>17.861319325848264</v>
      </c>
      <c r="N1564" s="2">
        <v>10.163499456877835</v>
      </c>
      <c r="O1564" s="9">
        <v>10.187247805817654</v>
      </c>
      <c r="P1564" s="24">
        <v>14.051247802582724</v>
      </c>
      <c r="Q1564" s="27">
        <v>0.46393390815610802</v>
      </c>
      <c r="R1564" s="27">
        <v>0.25640527399644975</v>
      </c>
      <c r="S1564" s="28">
        <v>0.38108090238626802</v>
      </c>
    </row>
    <row r="1565" spans="1:19" x14ac:dyDescent="0.25">
      <c r="A1565" s="11" t="s">
        <v>2276</v>
      </c>
      <c r="B1565" s="1" t="s">
        <v>2275</v>
      </c>
      <c r="C1565" t="s">
        <v>2274</v>
      </c>
      <c r="D1565" s="127">
        <v>2097</v>
      </c>
      <c r="E1565" s="126">
        <v>2</v>
      </c>
      <c r="F1565" s="126">
        <v>4.2</v>
      </c>
      <c r="G1565" s="10">
        <v>1</v>
      </c>
      <c r="H1565" s="24">
        <v>0</v>
      </c>
      <c r="I1565" s="2">
        <v>10.215502693203234</v>
      </c>
      <c r="J1565" s="2">
        <v>11.930469563598885</v>
      </c>
      <c r="K1565" s="2">
        <v>15.062833636546108</v>
      </c>
      <c r="L1565" s="2">
        <v>9.0503797652120248</v>
      </c>
      <c r="M1565" s="2">
        <v>6.3425542562985067</v>
      </c>
      <c r="N1565" s="2">
        <v>12.644638829106828</v>
      </c>
      <c r="O1565" s="9">
        <v>12.402935297782742</v>
      </c>
      <c r="P1565" s="24">
        <v>9.3458576168724523</v>
      </c>
      <c r="Q1565" s="27">
        <v>-0.40828262827184436</v>
      </c>
      <c r="R1565" s="27">
        <v>0.25662085628830583</v>
      </c>
      <c r="S1565" s="28">
        <v>0.381157448956986</v>
      </c>
    </row>
    <row r="1566" spans="1:19" x14ac:dyDescent="0.25">
      <c r="A1566" s="11" t="s">
        <v>2273</v>
      </c>
      <c r="B1566" s="1" t="s">
        <v>2272</v>
      </c>
      <c r="C1566" t="s">
        <v>2271</v>
      </c>
      <c r="D1566" s="127">
        <v>265</v>
      </c>
      <c r="E1566" s="126">
        <v>19</v>
      </c>
      <c r="F1566" s="126">
        <v>4.5999999999999996</v>
      </c>
      <c r="G1566" s="10">
        <v>14</v>
      </c>
      <c r="H1566" s="24">
        <v>0.59711811007173898</v>
      </c>
      <c r="I1566" s="2">
        <v>9.0745041271321654</v>
      </c>
      <c r="J1566" s="2">
        <v>36.144031394263862</v>
      </c>
      <c r="K1566" s="2">
        <v>10.573172881086982</v>
      </c>
      <c r="L1566" s="2">
        <v>7.0194077956924614</v>
      </c>
      <c r="M1566" s="2">
        <v>7.5114612820119815</v>
      </c>
      <c r="N1566" s="2">
        <v>6.4197441626679144</v>
      </c>
      <c r="O1566" s="9">
        <v>18.597236134161005</v>
      </c>
      <c r="P1566" s="24">
        <v>6.9835377467907849</v>
      </c>
      <c r="Q1566" s="27">
        <v>-1.4130582556226627</v>
      </c>
      <c r="R1566" s="27">
        <v>0.25691821129956965</v>
      </c>
      <c r="S1566" s="28">
        <v>0.38135527468472602</v>
      </c>
    </row>
    <row r="1567" spans="1:19" x14ac:dyDescent="0.25">
      <c r="A1567" s="11" t="s">
        <v>2270</v>
      </c>
      <c r="B1567" s="1" t="s">
        <v>2269</v>
      </c>
      <c r="C1567" t="s">
        <v>2268</v>
      </c>
      <c r="D1567" s="127">
        <v>1511</v>
      </c>
      <c r="E1567" s="126">
        <v>5</v>
      </c>
      <c r="F1567" s="126">
        <v>5.0999999999999996</v>
      </c>
      <c r="G1567" s="10">
        <v>3</v>
      </c>
      <c r="H1567" s="24">
        <v>3.7073779313234287</v>
      </c>
      <c r="I1567" s="2">
        <v>10.113597186561101</v>
      </c>
      <c r="J1567" s="2">
        <v>10.555734046614139</v>
      </c>
      <c r="K1567" s="2">
        <v>10.925250238455476</v>
      </c>
      <c r="L1567" s="2">
        <v>10.776539464003172</v>
      </c>
      <c r="M1567" s="2">
        <v>12.373668058690825</v>
      </c>
      <c r="N1567" s="2">
        <v>10.759042378363946</v>
      </c>
      <c r="O1567" s="9">
        <v>10.53152715721024</v>
      </c>
      <c r="P1567" s="24">
        <v>11.303083300352647</v>
      </c>
      <c r="Q1567" s="27">
        <v>0.10200171639656908</v>
      </c>
      <c r="R1567" s="27">
        <v>0.25727980524791738</v>
      </c>
      <c r="S1567" s="28">
        <v>0.38145810726729401</v>
      </c>
    </row>
    <row r="1568" spans="1:19" x14ac:dyDescent="0.25">
      <c r="A1568" s="11" t="s">
        <v>2267</v>
      </c>
      <c r="B1568" s="1" t="s">
        <v>2266</v>
      </c>
      <c r="C1568" t="s">
        <v>2265</v>
      </c>
      <c r="D1568" s="127">
        <v>1388</v>
      </c>
      <c r="E1568" s="126">
        <v>2</v>
      </c>
      <c r="F1568" s="126">
        <v>2</v>
      </c>
      <c r="G1568" s="10">
        <v>1</v>
      </c>
      <c r="H1568" s="24">
        <v>0.23328094825723059</v>
      </c>
      <c r="I1568" s="2">
        <v>10.525661295072334</v>
      </c>
      <c r="J1568" s="2">
        <v>11.561808249607507</v>
      </c>
      <c r="K1568" s="2">
        <v>12.136803577465932</v>
      </c>
      <c r="L1568" s="2">
        <v>10.634746860130251</v>
      </c>
      <c r="M1568" s="2">
        <v>10.673425482183864</v>
      </c>
      <c r="N1568" s="2">
        <v>10.995689833228223</v>
      </c>
      <c r="O1568" s="9">
        <v>11.408091040715258</v>
      </c>
      <c r="P1568" s="24">
        <v>10.767954058514112</v>
      </c>
      <c r="Q1568" s="27">
        <v>-8.3313240357186152E-2</v>
      </c>
      <c r="R1568" s="27">
        <v>0.25742117799521119</v>
      </c>
      <c r="S1568" s="28">
        <v>0.38145810726729401</v>
      </c>
    </row>
    <row r="1569" spans="1:19" x14ac:dyDescent="0.25">
      <c r="A1569" s="11" t="s">
        <v>2264</v>
      </c>
      <c r="B1569" s="1" t="s">
        <v>2263</v>
      </c>
      <c r="C1569" t="s">
        <v>2262</v>
      </c>
      <c r="D1569" s="127">
        <v>167</v>
      </c>
      <c r="E1569" s="126">
        <v>9</v>
      </c>
      <c r="F1569" s="126">
        <v>7.3</v>
      </c>
      <c r="G1569" s="10">
        <v>7</v>
      </c>
      <c r="H1569" s="24">
        <v>0.33177038453904706</v>
      </c>
      <c r="I1569" s="2">
        <v>10.620422815728395</v>
      </c>
      <c r="J1569" s="2">
        <v>11.295911257059656</v>
      </c>
      <c r="K1569" s="2">
        <v>12.125815812842456</v>
      </c>
      <c r="L1569" s="2">
        <v>10.909257711121784</v>
      </c>
      <c r="M1569" s="2">
        <v>10.215094903801221</v>
      </c>
      <c r="N1569" s="2">
        <v>10.952700074177908</v>
      </c>
      <c r="O1569" s="9">
        <v>11.34738329521017</v>
      </c>
      <c r="P1569" s="24">
        <v>10.692350896366969</v>
      </c>
      <c r="Q1569" s="27">
        <v>-8.5780561486933624E-2</v>
      </c>
      <c r="R1569" s="27">
        <v>0.25760207810412816</v>
      </c>
      <c r="S1569" s="28">
        <v>0.38145810726729401</v>
      </c>
    </row>
    <row r="1570" spans="1:19" x14ac:dyDescent="0.25">
      <c r="A1570" s="11" t="s">
        <v>2261</v>
      </c>
      <c r="B1570" s="1" t="s">
        <v>2260</v>
      </c>
      <c r="C1570" t="s">
        <v>2259</v>
      </c>
      <c r="D1570" s="127">
        <v>987</v>
      </c>
      <c r="E1570" s="126">
        <v>5</v>
      </c>
      <c r="F1570" s="126">
        <v>4.1000000000000005</v>
      </c>
      <c r="G1570" s="10">
        <v>5</v>
      </c>
      <c r="H1570" s="24">
        <v>0.40700642710020712</v>
      </c>
      <c r="I1570" s="2">
        <v>10.352331181701969</v>
      </c>
      <c r="J1570" s="2">
        <v>9.6283207412175233</v>
      </c>
      <c r="K1570" s="2">
        <v>10.467894751354471</v>
      </c>
      <c r="L1570" s="2">
        <v>10.468763224331456</v>
      </c>
      <c r="M1570" s="2">
        <v>10.311552220258013</v>
      </c>
      <c r="N1570" s="2">
        <v>11.757599638694876</v>
      </c>
      <c r="O1570" s="9">
        <v>10.149515558091322</v>
      </c>
      <c r="P1570" s="24">
        <v>10.845971694428115</v>
      </c>
      <c r="Q1570" s="27">
        <v>9.5748441924487032E-2</v>
      </c>
      <c r="R1570" s="27">
        <v>0.2576443258793607</v>
      </c>
      <c r="S1570" s="28">
        <v>0.38145810726729401</v>
      </c>
    </row>
    <row r="1571" spans="1:19" x14ac:dyDescent="0.25">
      <c r="A1571" s="11" t="s">
        <v>2258</v>
      </c>
      <c r="B1571" s="1" t="s">
        <v>2257</v>
      </c>
      <c r="C1571" t="s">
        <v>2256</v>
      </c>
      <c r="D1571" s="127">
        <v>147</v>
      </c>
      <c r="E1571" s="126">
        <v>10</v>
      </c>
      <c r="F1571" s="126">
        <v>10.6</v>
      </c>
      <c r="G1571" s="10">
        <v>4</v>
      </c>
      <c r="H1571" s="24">
        <v>0.30393347273180854</v>
      </c>
      <c r="I1571" s="2">
        <v>11.386853998729846</v>
      </c>
      <c r="J1571" s="2">
        <v>10.455355825235909</v>
      </c>
      <c r="K1571" s="2">
        <v>11.151014919911063</v>
      </c>
      <c r="L1571" s="2">
        <v>12.111656157523381</v>
      </c>
      <c r="M1571" s="2">
        <v>10.766168305286316</v>
      </c>
      <c r="N1571" s="2">
        <v>12.369352620207993</v>
      </c>
      <c r="O1571" s="9">
        <v>10.997741581292273</v>
      </c>
      <c r="P1571" s="24">
        <v>11.749059027672564</v>
      </c>
      <c r="Q1571" s="27">
        <v>9.5337924697471849E-2</v>
      </c>
      <c r="R1571" s="27">
        <v>0.25808997012574336</v>
      </c>
      <c r="S1571" s="28">
        <v>0.38187452064261901</v>
      </c>
    </row>
    <row r="1572" spans="1:19" x14ac:dyDescent="0.25">
      <c r="A1572" s="11" t="s">
        <v>2255</v>
      </c>
      <c r="B1572" s="1" t="s">
        <v>2254</v>
      </c>
      <c r="C1572" t="s">
        <v>2253</v>
      </c>
      <c r="D1572" s="127">
        <v>792</v>
      </c>
      <c r="E1572" s="126">
        <v>47</v>
      </c>
      <c r="F1572" s="126">
        <v>16.900000000000002</v>
      </c>
      <c r="G1572" s="10">
        <v>33</v>
      </c>
      <c r="H1572" s="24">
        <v>0.54420793165885095</v>
      </c>
      <c r="I1572" s="2">
        <v>11.263669600320648</v>
      </c>
      <c r="J1572" s="2">
        <v>11.027309400050221</v>
      </c>
      <c r="K1572" s="2">
        <v>11.528382684272989</v>
      </c>
      <c r="L1572" s="2">
        <v>11.019648065392442</v>
      </c>
      <c r="M1572" s="2">
        <v>10.255415190836596</v>
      </c>
      <c r="N1572" s="2">
        <v>11.238639358590145</v>
      </c>
      <c r="O1572" s="9">
        <v>11.273120561547953</v>
      </c>
      <c r="P1572" s="24">
        <v>10.837900871606394</v>
      </c>
      <c r="Q1572" s="27">
        <v>-5.6801572736501625E-2</v>
      </c>
      <c r="R1572" s="27">
        <v>0.2592436763339302</v>
      </c>
      <c r="S1572" s="28">
        <v>0.38325352804515</v>
      </c>
    </row>
    <row r="1573" spans="1:19" x14ac:dyDescent="0.25">
      <c r="A1573" s="11" t="s">
        <v>2252</v>
      </c>
      <c r="B1573" s="1" t="s">
        <v>2251</v>
      </c>
      <c r="C1573" t="s">
        <v>2250</v>
      </c>
      <c r="D1573" s="127">
        <v>2378</v>
      </c>
      <c r="E1573" s="126">
        <v>1</v>
      </c>
      <c r="F1573" s="126">
        <v>3.1</v>
      </c>
      <c r="G1573" s="10">
        <v>1</v>
      </c>
      <c r="H1573" s="24">
        <v>0.68702142777212538</v>
      </c>
      <c r="I1573" s="2">
        <v>10.653163673954616</v>
      </c>
      <c r="J1573" s="2">
        <v>13.940875023856659</v>
      </c>
      <c r="K1573" s="2">
        <v>11.975465332408492</v>
      </c>
      <c r="L1573" s="2">
        <v>8.7366071133546104</v>
      </c>
      <c r="M1573" s="2">
        <v>9.7120703383042422</v>
      </c>
      <c r="N1573" s="2">
        <v>12.397450858344284</v>
      </c>
      <c r="O1573" s="9">
        <v>12.189834676739922</v>
      </c>
      <c r="P1573" s="24">
        <v>10.282042770001047</v>
      </c>
      <c r="Q1573" s="27">
        <v>-0.24555164133964311</v>
      </c>
      <c r="R1573" s="27">
        <v>0.25935193454898914</v>
      </c>
      <c r="S1573" s="28">
        <v>0.38325352804515</v>
      </c>
    </row>
    <row r="1574" spans="1:19" x14ac:dyDescent="0.25">
      <c r="A1574" s="11" t="s">
        <v>2249</v>
      </c>
      <c r="B1574" s="1" t="s">
        <v>2248</v>
      </c>
      <c r="C1574" t="s">
        <v>2247</v>
      </c>
      <c r="D1574" s="127">
        <v>1406</v>
      </c>
      <c r="E1574" s="126">
        <v>1</v>
      </c>
      <c r="F1574" s="126">
        <v>3.6999999999999997</v>
      </c>
      <c r="G1574" s="10">
        <v>1</v>
      </c>
      <c r="H1574" s="24">
        <v>0</v>
      </c>
      <c r="I1574" s="2">
        <v>11.284655254549667</v>
      </c>
      <c r="J1574" s="2">
        <v>10.656475569828022</v>
      </c>
      <c r="K1574" s="2">
        <v>12.693484688915447</v>
      </c>
      <c r="L1574" s="2">
        <v>12.008480459199607</v>
      </c>
      <c r="M1574" s="2">
        <v>9.2809026137238941</v>
      </c>
      <c r="N1574" s="2">
        <v>8.633662954854838</v>
      </c>
      <c r="O1574" s="9">
        <v>11.544871837764378</v>
      </c>
      <c r="P1574" s="24">
        <v>9.9743486759261124</v>
      </c>
      <c r="Q1574" s="27">
        <v>-0.21095761585009812</v>
      </c>
      <c r="R1574" s="27">
        <v>0.25962551219870478</v>
      </c>
      <c r="S1574" s="28">
        <v>0.38341390089968003</v>
      </c>
    </row>
    <row r="1575" spans="1:19" x14ac:dyDescent="0.25">
      <c r="A1575" s="11" t="s">
        <v>2246</v>
      </c>
      <c r="B1575" s="1" t="s">
        <v>2245</v>
      </c>
      <c r="C1575" t="s">
        <v>2244</v>
      </c>
      <c r="D1575" s="127">
        <v>1244</v>
      </c>
      <c r="E1575" s="126">
        <v>3</v>
      </c>
      <c r="F1575" s="126">
        <v>2.5</v>
      </c>
      <c r="G1575" s="10">
        <v>2</v>
      </c>
      <c r="H1575" s="24">
        <v>0.46125098834489631</v>
      </c>
      <c r="I1575" s="2">
        <v>10.786838678771476</v>
      </c>
      <c r="J1575" s="2">
        <v>14.481373175525389</v>
      </c>
      <c r="K1575" s="2">
        <v>14.501599176320838</v>
      </c>
      <c r="L1575" s="2">
        <v>10.350114502818737</v>
      </c>
      <c r="M1575" s="2">
        <v>12.809830268138752</v>
      </c>
      <c r="N1575" s="2">
        <v>10.941828159704816</v>
      </c>
      <c r="O1575" s="9">
        <v>13.256603676872567</v>
      </c>
      <c r="P1575" s="24">
        <v>11.367257643554103</v>
      </c>
      <c r="Q1575" s="27">
        <v>-0.22182696103392135</v>
      </c>
      <c r="R1575" s="27">
        <v>0.259811404981799</v>
      </c>
      <c r="S1575" s="28">
        <v>0.38344465886392298</v>
      </c>
    </row>
    <row r="1576" spans="1:19" x14ac:dyDescent="0.25">
      <c r="A1576" s="11" t="s">
        <v>2243</v>
      </c>
      <c r="B1576" s="1" t="s">
        <v>2242</v>
      </c>
      <c r="C1576" t="s">
        <v>2241</v>
      </c>
      <c r="D1576" s="127">
        <v>31</v>
      </c>
      <c r="E1576" s="126">
        <v>28</v>
      </c>
      <c r="F1576" s="126">
        <v>5.6000000000000005</v>
      </c>
      <c r="G1576" s="10">
        <v>19</v>
      </c>
      <c r="H1576" s="24">
        <v>0.52677198292798522</v>
      </c>
      <c r="I1576" s="2">
        <v>10.477796841498122</v>
      </c>
      <c r="J1576" s="2">
        <v>9.4937899425729437</v>
      </c>
      <c r="K1576" s="2">
        <v>10.389059362241479</v>
      </c>
      <c r="L1576" s="2">
        <v>11.963651809572612</v>
      </c>
      <c r="M1576" s="2">
        <v>9.679813102108298</v>
      </c>
      <c r="N1576" s="2">
        <v>11.941833879615173</v>
      </c>
      <c r="O1576" s="9">
        <v>10.120215382104181</v>
      </c>
      <c r="P1576" s="24">
        <v>11.195099597098695</v>
      </c>
      <c r="Q1576" s="27">
        <v>0.14562736885104097</v>
      </c>
      <c r="R1576" s="27">
        <v>0.26023146128833469</v>
      </c>
      <c r="S1576" s="28">
        <v>0.38361942808669103</v>
      </c>
    </row>
    <row r="1577" spans="1:19" x14ac:dyDescent="0.25">
      <c r="A1577" s="11" t="s">
        <v>2240</v>
      </c>
      <c r="B1577" s="1" t="s">
        <v>1057</v>
      </c>
      <c r="C1577" t="s">
        <v>2239</v>
      </c>
      <c r="D1577" s="127">
        <v>481</v>
      </c>
      <c r="E1577" s="126">
        <v>1</v>
      </c>
      <c r="F1577" s="126">
        <v>0.8</v>
      </c>
      <c r="G1577" s="10">
        <v>1</v>
      </c>
      <c r="H1577" s="24">
        <v>0.28109568905231824</v>
      </c>
      <c r="I1577" s="2">
        <v>8.8087229064880379</v>
      </c>
      <c r="J1577" s="2">
        <v>11.562356161883871</v>
      </c>
      <c r="K1577" s="2">
        <v>10.854549266429713</v>
      </c>
      <c r="L1577" s="2">
        <v>10.987244496566021</v>
      </c>
      <c r="M1577" s="2">
        <v>11.491111714028936</v>
      </c>
      <c r="N1577" s="2">
        <v>12.349565872180911</v>
      </c>
      <c r="O1577" s="9">
        <v>10.408542778267206</v>
      </c>
      <c r="P1577" s="24">
        <v>11.609307360925291</v>
      </c>
      <c r="Q1577" s="27">
        <v>0.15751379822960401</v>
      </c>
      <c r="R1577" s="27">
        <v>0.26026010254144327</v>
      </c>
      <c r="S1577" s="28">
        <v>0.38361942808669103</v>
      </c>
    </row>
    <row r="1578" spans="1:19" x14ac:dyDescent="0.25">
      <c r="A1578" s="11" t="s">
        <v>2238</v>
      </c>
      <c r="B1578" s="1" t="s">
        <v>2237</v>
      </c>
      <c r="C1578" t="s">
        <v>2236</v>
      </c>
      <c r="D1578" s="127">
        <v>1777</v>
      </c>
      <c r="E1578" s="126">
        <v>1</v>
      </c>
      <c r="F1578" s="126">
        <v>3.2</v>
      </c>
      <c r="G1578" s="10">
        <v>1</v>
      </c>
      <c r="H1578" s="24">
        <v>0</v>
      </c>
      <c r="I1578" s="2">
        <v>12.193271421793755</v>
      </c>
      <c r="J1578" s="2">
        <v>7.7263019480266415</v>
      </c>
      <c r="K1578" s="2">
        <v>8.2605366626013854</v>
      </c>
      <c r="L1578" s="2">
        <v>14.484934574208195</v>
      </c>
      <c r="M1578" s="2">
        <v>15.399395017034745</v>
      </c>
      <c r="N1578" s="2">
        <v>8.4665148919782602</v>
      </c>
      <c r="O1578" s="9">
        <v>9.3933700108072617</v>
      </c>
      <c r="P1578" s="24">
        <v>12.783614827740399</v>
      </c>
      <c r="Q1578" s="27">
        <v>0.44458110130921463</v>
      </c>
      <c r="R1578" s="27">
        <v>0.26081392699652645</v>
      </c>
      <c r="S1578" s="28">
        <v>0.384023163084934</v>
      </c>
    </row>
    <row r="1579" spans="1:19" x14ac:dyDescent="0.25">
      <c r="A1579" s="11" t="s">
        <v>2235</v>
      </c>
      <c r="B1579" s="1" t="s">
        <v>2234</v>
      </c>
      <c r="C1579" t="s">
        <v>2233</v>
      </c>
      <c r="D1579" s="127">
        <v>711</v>
      </c>
      <c r="E1579" s="126">
        <v>5</v>
      </c>
      <c r="F1579" s="126">
        <v>14.7</v>
      </c>
      <c r="G1579" s="10">
        <v>3</v>
      </c>
      <c r="H1579" s="24">
        <v>2.1697135270077035</v>
      </c>
      <c r="I1579" s="2">
        <v>12.592469573134862</v>
      </c>
      <c r="J1579" s="2">
        <v>11.507068850011557</v>
      </c>
      <c r="K1579" s="2">
        <v>12.694722090048167</v>
      </c>
      <c r="L1579" s="2">
        <v>11.508062660649482</v>
      </c>
      <c r="M1579" s="2">
        <v>12.278248523366459</v>
      </c>
      <c r="N1579" s="2">
        <v>10.267384334447492</v>
      </c>
      <c r="O1579" s="9">
        <v>12.264753504398195</v>
      </c>
      <c r="P1579" s="24">
        <v>11.351231839487811</v>
      </c>
      <c r="Q1579" s="27">
        <v>-0.1116693713065271</v>
      </c>
      <c r="R1579" s="27">
        <v>0.26086463752388395</v>
      </c>
      <c r="S1579" s="28">
        <v>0.384023163084934</v>
      </c>
    </row>
    <row r="1580" spans="1:19" x14ac:dyDescent="0.25">
      <c r="A1580" s="11" t="s">
        <v>2232</v>
      </c>
      <c r="B1580" s="1" t="s">
        <v>2231</v>
      </c>
      <c r="C1580" t="s">
        <v>2230</v>
      </c>
      <c r="D1580" s="127">
        <v>2370</v>
      </c>
      <c r="E1580" s="126">
        <v>2</v>
      </c>
      <c r="F1580" s="126">
        <v>5.5</v>
      </c>
      <c r="G1580" s="10">
        <v>1</v>
      </c>
      <c r="H1580" s="24">
        <v>2.0070526186504392</v>
      </c>
      <c r="I1580" s="2">
        <v>8.415312531939465</v>
      </c>
      <c r="J1580" s="2">
        <v>10.796298824325257</v>
      </c>
      <c r="K1580" s="2">
        <v>9.9792478349017344</v>
      </c>
      <c r="L1580" s="2">
        <v>11.20010222500316</v>
      </c>
      <c r="M1580" s="2">
        <v>9.7855231569999539</v>
      </c>
      <c r="N1580" s="2">
        <v>11.828225368139979</v>
      </c>
      <c r="O1580" s="9">
        <v>9.7302863970554849</v>
      </c>
      <c r="P1580" s="24">
        <v>10.937950250047697</v>
      </c>
      <c r="Q1580" s="27">
        <v>0.16878823089282632</v>
      </c>
      <c r="R1580" s="27">
        <v>0.26106071822777399</v>
      </c>
      <c r="S1580" s="28">
        <v>0.384026505358807</v>
      </c>
    </row>
    <row r="1581" spans="1:19" x14ac:dyDescent="0.25">
      <c r="A1581" s="11" t="s">
        <v>2229</v>
      </c>
      <c r="B1581" s="1" t="s">
        <v>2228</v>
      </c>
      <c r="C1581" t="s">
        <v>2227</v>
      </c>
      <c r="D1581" s="127">
        <v>299</v>
      </c>
      <c r="E1581" s="126">
        <v>13</v>
      </c>
      <c r="F1581" s="126">
        <v>15.1</v>
      </c>
      <c r="G1581" s="10">
        <v>11</v>
      </c>
      <c r="H1581" s="24">
        <v>0.31751259051279523</v>
      </c>
      <c r="I1581" s="2">
        <v>10.502646309721655</v>
      </c>
      <c r="J1581" s="2">
        <v>11.443289008116883</v>
      </c>
      <c r="K1581" s="2">
        <v>11.484569869378635</v>
      </c>
      <c r="L1581" s="2">
        <v>10.079987769853796</v>
      </c>
      <c r="M1581" s="2">
        <v>11.022558493469377</v>
      </c>
      <c r="N1581" s="2">
        <v>10.671533127020618</v>
      </c>
      <c r="O1581" s="9">
        <v>11.143501729072392</v>
      </c>
      <c r="P1581" s="24">
        <v>10.591359796781264</v>
      </c>
      <c r="Q1581" s="27">
        <v>-7.3314830740294698E-2</v>
      </c>
      <c r="R1581" s="27">
        <v>0.2612800032763799</v>
      </c>
      <c r="S1581" s="28">
        <v>0.384026505358807</v>
      </c>
    </row>
    <row r="1582" spans="1:19" x14ac:dyDescent="0.25">
      <c r="A1582" s="11" t="s">
        <v>2226</v>
      </c>
      <c r="B1582" s="1" t="s">
        <v>2225</v>
      </c>
      <c r="C1582" t="s">
        <v>2224</v>
      </c>
      <c r="D1582" s="127">
        <v>946</v>
      </c>
      <c r="E1582" s="126">
        <v>35</v>
      </c>
      <c r="F1582" s="126">
        <v>67</v>
      </c>
      <c r="G1582" s="10">
        <v>29</v>
      </c>
      <c r="H1582" s="24">
        <v>7.9111497271273663</v>
      </c>
      <c r="I1582" s="2">
        <v>15.244492266226276</v>
      </c>
      <c r="J1582" s="2">
        <v>15.784977463831011</v>
      </c>
      <c r="K1582" s="2">
        <v>9.6087786510671922</v>
      </c>
      <c r="L1582" s="2">
        <v>8.223789614590677</v>
      </c>
      <c r="M1582" s="2">
        <v>8.5268559389464667</v>
      </c>
      <c r="N1582" s="2">
        <v>13.578369420708498</v>
      </c>
      <c r="O1582" s="9">
        <v>13.546082793708159</v>
      </c>
      <c r="P1582" s="24">
        <v>10.109671658081881</v>
      </c>
      <c r="Q1582" s="27">
        <v>-0.42213957650254769</v>
      </c>
      <c r="R1582" s="27">
        <v>0.26136285195909886</v>
      </c>
      <c r="S1582" s="28">
        <v>0.384026505358807</v>
      </c>
    </row>
    <row r="1583" spans="1:19" x14ac:dyDescent="0.25">
      <c r="A1583" s="11" t="s">
        <v>2223</v>
      </c>
      <c r="B1583" s="1" t="s">
        <v>2222</v>
      </c>
      <c r="C1583" t="s">
        <v>2221</v>
      </c>
      <c r="D1583" s="127">
        <v>833</v>
      </c>
      <c r="E1583" s="126">
        <v>8</v>
      </c>
      <c r="F1583" s="126">
        <v>5.4</v>
      </c>
      <c r="G1583" s="10">
        <v>4</v>
      </c>
      <c r="H1583" s="24">
        <v>2.4411160344771665</v>
      </c>
      <c r="I1583" s="2">
        <v>9.4101589075777099</v>
      </c>
      <c r="J1583" s="2">
        <v>11.496479939620793</v>
      </c>
      <c r="K1583" s="2">
        <v>9.7835831887079401</v>
      </c>
      <c r="L1583" s="2">
        <v>11.095714920212748</v>
      </c>
      <c r="M1583" s="2">
        <v>12.086985576711811</v>
      </c>
      <c r="N1583" s="2">
        <v>10.568522395261354</v>
      </c>
      <c r="O1583" s="9">
        <v>10.230074011968814</v>
      </c>
      <c r="P1583" s="24">
        <v>11.250407630728638</v>
      </c>
      <c r="Q1583" s="27">
        <v>0.13716069222963279</v>
      </c>
      <c r="R1583" s="27">
        <v>0.261697811759878</v>
      </c>
      <c r="S1583" s="28">
        <v>0.38427560970206798</v>
      </c>
    </row>
    <row r="1584" spans="1:19" x14ac:dyDescent="0.25">
      <c r="A1584" s="11" t="s">
        <v>2220</v>
      </c>
      <c r="B1584" s="1" t="s">
        <v>2219</v>
      </c>
      <c r="C1584" t="s">
        <v>2218</v>
      </c>
      <c r="D1584" s="127">
        <v>2221</v>
      </c>
      <c r="E1584" s="126">
        <v>1</v>
      </c>
      <c r="F1584" s="126">
        <v>0.89999999999999991</v>
      </c>
      <c r="G1584" s="10">
        <v>1</v>
      </c>
      <c r="H1584" s="24">
        <v>0.81795933252463915</v>
      </c>
      <c r="I1584" s="2">
        <v>11.229876612807804</v>
      </c>
      <c r="J1584" s="2">
        <v>8.1934993835977377</v>
      </c>
      <c r="K1584" s="2">
        <v>10.886089723185886</v>
      </c>
      <c r="L1584" s="2">
        <v>11.663596085825704</v>
      </c>
      <c r="M1584" s="2">
        <v>13.48629971556686</v>
      </c>
      <c r="N1584" s="2">
        <v>10.341137155901968</v>
      </c>
      <c r="O1584" s="9">
        <v>10.103155239863808</v>
      </c>
      <c r="P1584" s="24">
        <v>11.830344319098179</v>
      </c>
      <c r="Q1584" s="27">
        <v>0.22768614304910789</v>
      </c>
      <c r="R1584" s="27">
        <v>0.26203315930472099</v>
      </c>
      <c r="S1584" s="28">
        <v>0.38452496856127999</v>
      </c>
    </row>
    <row r="1585" spans="1:19" x14ac:dyDescent="0.25">
      <c r="A1585" s="11" t="s">
        <v>2217</v>
      </c>
      <c r="B1585" s="1" t="s">
        <v>2216</v>
      </c>
      <c r="C1585" t="s">
        <v>2215</v>
      </c>
      <c r="D1585" s="127">
        <v>1493</v>
      </c>
      <c r="E1585" s="126">
        <v>1</v>
      </c>
      <c r="F1585" s="126">
        <v>1.3</v>
      </c>
      <c r="G1585" s="10">
        <v>1</v>
      </c>
      <c r="H1585" s="24">
        <v>0.57845655727088141</v>
      </c>
      <c r="I1585" s="2">
        <v>10.840071461552379</v>
      </c>
      <c r="J1585" s="2">
        <v>10.728706235410556</v>
      </c>
      <c r="K1585" s="2">
        <v>12.867040314557357</v>
      </c>
      <c r="L1585" s="2">
        <v>11.062421797056059</v>
      </c>
      <c r="M1585" s="2">
        <v>10.483791521491122</v>
      </c>
      <c r="N1585" s="2">
        <v>9.8448260125147478</v>
      </c>
      <c r="O1585" s="9">
        <v>11.478606003840097</v>
      </c>
      <c r="P1585" s="24">
        <v>10.463679777020642</v>
      </c>
      <c r="Q1585" s="27">
        <v>-0.13355715204535407</v>
      </c>
      <c r="R1585" s="27">
        <v>0.26249046939973286</v>
      </c>
      <c r="S1585" s="28">
        <v>0.38495287852807702</v>
      </c>
    </row>
    <row r="1586" spans="1:19" x14ac:dyDescent="0.25">
      <c r="A1586" s="11" t="s">
        <v>2214</v>
      </c>
      <c r="B1586" s="1" t="s">
        <v>2213</v>
      </c>
      <c r="C1586" t="s">
        <v>2212</v>
      </c>
      <c r="D1586" s="127">
        <v>2155</v>
      </c>
      <c r="E1586" s="126">
        <v>4</v>
      </c>
      <c r="F1586" s="126">
        <v>4.5999999999999996</v>
      </c>
      <c r="G1586" s="10">
        <v>3</v>
      </c>
      <c r="H1586" s="24">
        <v>1.3851453818027955</v>
      </c>
      <c r="I1586" s="2">
        <v>11.833605284119322</v>
      </c>
      <c r="J1586" s="2">
        <v>11.453580131341008</v>
      </c>
      <c r="K1586" s="2">
        <v>10.779696744875976</v>
      </c>
      <c r="L1586" s="2">
        <v>10.225488540958551</v>
      </c>
      <c r="M1586" s="2">
        <v>11.47737686341415</v>
      </c>
      <c r="N1586" s="2">
        <v>10.434821346113459</v>
      </c>
      <c r="O1586" s="9">
        <v>11.355627386778769</v>
      </c>
      <c r="P1586" s="24">
        <v>10.712562250162053</v>
      </c>
      <c r="Q1586" s="27">
        <v>-8.4103827878990345E-2</v>
      </c>
      <c r="R1586" s="27">
        <v>0.26357707634891858</v>
      </c>
      <c r="S1586" s="28">
        <v>0.38630255617889597</v>
      </c>
    </row>
    <row r="1587" spans="1:19" x14ac:dyDescent="0.25">
      <c r="A1587" s="11" t="s">
        <v>2211</v>
      </c>
      <c r="B1587" s="1" t="s">
        <v>2210</v>
      </c>
      <c r="C1587" t="s">
        <v>2209</v>
      </c>
      <c r="D1587" s="127">
        <v>51</v>
      </c>
      <c r="E1587" s="126">
        <v>1</v>
      </c>
      <c r="F1587" s="126">
        <v>1.4000000000000001</v>
      </c>
      <c r="G1587" s="10">
        <v>1</v>
      </c>
      <c r="H1587" s="24">
        <v>1.1168760881904565</v>
      </c>
      <c r="I1587" s="2">
        <v>11.542663459094381</v>
      </c>
      <c r="J1587" s="2">
        <v>14.617110573991166</v>
      </c>
      <c r="K1587" s="2">
        <v>10.882442636109699</v>
      </c>
      <c r="L1587" s="2">
        <v>11.063385309464053</v>
      </c>
      <c r="M1587" s="2">
        <v>11.171428013097648</v>
      </c>
      <c r="N1587" s="2">
        <v>10.151676984394751</v>
      </c>
      <c r="O1587" s="9">
        <v>12.347405556398416</v>
      </c>
      <c r="P1587" s="24">
        <v>10.795496768985481</v>
      </c>
      <c r="Q1587" s="27">
        <v>-0.19377830138511848</v>
      </c>
      <c r="R1587" s="27">
        <v>0.2639772441914473</v>
      </c>
      <c r="S1587" s="28">
        <v>0.38644044239082498</v>
      </c>
    </row>
    <row r="1588" spans="1:19" x14ac:dyDescent="0.25">
      <c r="A1588" s="11" t="s">
        <v>2208</v>
      </c>
      <c r="B1588" s="1" t="s">
        <v>2207</v>
      </c>
      <c r="C1588" t="s">
        <v>2206</v>
      </c>
      <c r="D1588" s="127">
        <v>997</v>
      </c>
      <c r="E1588" s="126">
        <v>2</v>
      </c>
      <c r="F1588" s="126">
        <v>1.2</v>
      </c>
      <c r="G1588" s="10">
        <v>2</v>
      </c>
      <c r="H1588" s="24">
        <v>0.26433105951941827</v>
      </c>
      <c r="I1588" s="2">
        <v>10.966281309176372</v>
      </c>
      <c r="J1588" s="2">
        <v>10.872596100645957</v>
      </c>
      <c r="K1588" s="2">
        <v>11.688973406760633</v>
      </c>
      <c r="L1588" s="2">
        <v>11.168104935856523</v>
      </c>
      <c r="M1588" s="2">
        <v>10.539044441553209</v>
      </c>
      <c r="N1588" s="2">
        <v>10.516563281175809</v>
      </c>
      <c r="O1588" s="9">
        <v>11.175950272194321</v>
      </c>
      <c r="P1588" s="24">
        <v>10.741237552861847</v>
      </c>
      <c r="Q1588" s="27">
        <v>-5.7237283382292434E-2</v>
      </c>
      <c r="R1588" s="27">
        <v>0.26400386478171034</v>
      </c>
      <c r="S1588" s="28">
        <v>0.38644044239082498</v>
      </c>
    </row>
    <row r="1589" spans="1:19" x14ac:dyDescent="0.25">
      <c r="A1589" s="11" t="s">
        <v>2205</v>
      </c>
      <c r="B1589" s="1" t="s">
        <v>2204</v>
      </c>
      <c r="C1589" t="s">
        <v>2203</v>
      </c>
      <c r="D1589" s="127">
        <v>2070</v>
      </c>
      <c r="E1589" s="126">
        <v>5</v>
      </c>
      <c r="F1589" s="126">
        <v>8.7999999999999989</v>
      </c>
      <c r="G1589" s="10">
        <v>4</v>
      </c>
      <c r="H1589" s="24">
        <v>1.8030850657026951</v>
      </c>
      <c r="I1589" s="2">
        <v>13.314901523493944</v>
      </c>
      <c r="J1589" s="2">
        <v>8.8730805228576344</v>
      </c>
      <c r="K1589" s="2">
        <v>9.0809637343389742</v>
      </c>
      <c r="L1589" s="2">
        <v>14.013809035344568</v>
      </c>
      <c r="M1589" s="2">
        <v>11.003806676776394</v>
      </c>
      <c r="N1589" s="2">
        <v>12.816807399843913</v>
      </c>
      <c r="O1589" s="9">
        <v>10.422981926896851</v>
      </c>
      <c r="P1589" s="24">
        <v>12.61147437065496</v>
      </c>
      <c r="Q1589" s="27">
        <v>0.27496886728433584</v>
      </c>
      <c r="R1589" s="27">
        <v>0.26529323007686217</v>
      </c>
      <c r="S1589" s="28">
        <v>0.388083231311937</v>
      </c>
    </row>
    <row r="1590" spans="1:19" x14ac:dyDescent="0.25">
      <c r="A1590" s="11" t="s">
        <v>2202</v>
      </c>
      <c r="B1590" s="1" t="s">
        <v>2201</v>
      </c>
      <c r="C1590" t="s">
        <v>2200</v>
      </c>
      <c r="D1590" s="127">
        <v>2267</v>
      </c>
      <c r="E1590" s="126">
        <v>2</v>
      </c>
      <c r="F1590" s="126">
        <v>8.4</v>
      </c>
      <c r="G1590" s="10">
        <v>2</v>
      </c>
      <c r="H1590" s="24">
        <v>0.64156019188982016</v>
      </c>
      <c r="I1590" s="2">
        <v>12.878904537720897</v>
      </c>
      <c r="J1590" s="2">
        <v>10.775977977058186</v>
      </c>
      <c r="K1590" s="2">
        <v>12.31855015234094</v>
      </c>
      <c r="L1590" s="2">
        <v>12.096854132255569</v>
      </c>
      <c r="M1590" s="2">
        <v>9.401596697310719</v>
      </c>
      <c r="N1590" s="2">
        <v>10.588728216557083</v>
      </c>
      <c r="O1590" s="9">
        <v>11.991144222373341</v>
      </c>
      <c r="P1590" s="24">
        <v>10.695726348707788</v>
      </c>
      <c r="Q1590" s="27">
        <v>-0.16493487106654015</v>
      </c>
      <c r="R1590" s="27">
        <v>0.26559734037827071</v>
      </c>
      <c r="S1590" s="28">
        <v>0.388283587390162</v>
      </c>
    </row>
    <row r="1591" spans="1:19" x14ac:dyDescent="0.25">
      <c r="A1591" s="11" t="s">
        <v>2199</v>
      </c>
      <c r="B1591" s="1" t="s">
        <v>2198</v>
      </c>
      <c r="C1591" t="s">
        <v>2197</v>
      </c>
      <c r="D1591" s="127">
        <v>2355</v>
      </c>
      <c r="E1591" s="126">
        <v>1</v>
      </c>
      <c r="F1591" s="126">
        <v>5.3</v>
      </c>
      <c r="G1591" s="10">
        <v>1</v>
      </c>
      <c r="H1591" s="24">
        <v>0</v>
      </c>
      <c r="I1591" s="2">
        <v>12.223169225847267</v>
      </c>
      <c r="J1591" s="2">
        <v>12.727852772620954</v>
      </c>
      <c r="K1591" s="2">
        <v>11.936200332188056</v>
      </c>
      <c r="L1591" s="2">
        <v>8.7357509460169602</v>
      </c>
      <c r="M1591" s="2">
        <v>13.205017466010787</v>
      </c>
      <c r="N1591" s="2">
        <v>9.5668075266963406</v>
      </c>
      <c r="O1591" s="9">
        <v>12.295740776885426</v>
      </c>
      <c r="P1591" s="24">
        <v>10.502525312908029</v>
      </c>
      <c r="Q1591" s="27">
        <v>-0.22742239208571183</v>
      </c>
      <c r="R1591" s="27">
        <v>0.26706074562878529</v>
      </c>
      <c r="S1591" s="28">
        <v>0.39017743003830802</v>
      </c>
    </row>
    <row r="1592" spans="1:19" x14ac:dyDescent="0.25">
      <c r="A1592" s="11" t="s">
        <v>2196</v>
      </c>
      <c r="B1592" s="1" t="s">
        <v>2195</v>
      </c>
      <c r="C1592" t="s">
        <v>2194</v>
      </c>
      <c r="D1592" s="127">
        <v>1038</v>
      </c>
      <c r="E1592" s="126">
        <v>4</v>
      </c>
      <c r="F1592" s="126">
        <v>3.6999999999999997</v>
      </c>
      <c r="G1592" s="10">
        <v>2</v>
      </c>
      <c r="H1592" s="24">
        <v>0.61213792766835251</v>
      </c>
      <c r="I1592" s="2">
        <v>12.018410818943954</v>
      </c>
      <c r="J1592" s="2">
        <v>8.9471011272206198</v>
      </c>
      <c r="K1592" s="2">
        <v>9.0963300424283542</v>
      </c>
      <c r="L1592" s="2">
        <v>12.205791941441403</v>
      </c>
      <c r="M1592" s="2">
        <v>11.247098854216238</v>
      </c>
      <c r="N1592" s="2">
        <v>10.781400886164118</v>
      </c>
      <c r="O1592" s="9">
        <v>10.020613996197644</v>
      </c>
      <c r="P1592" s="24">
        <v>11.411430560607252</v>
      </c>
      <c r="Q1592" s="27">
        <v>0.18750875226370928</v>
      </c>
      <c r="R1592" s="27">
        <v>0.2688462861571258</v>
      </c>
      <c r="S1592" s="28">
        <v>0.392455586634329</v>
      </c>
    </row>
    <row r="1593" spans="1:19" x14ac:dyDescent="0.25">
      <c r="A1593" s="11" t="s">
        <v>2193</v>
      </c>
      <c r="B1593" s="1" t="s">
        <v>2192</v>
      </c>
      <c r="C1593" t="s">
        <v>2191</v>
      </c>
      <c r="D1593" s="127">
        <v>615</v>
      </c>
      <c r="E1593" s="126">
        <v>4</v>
      </c>
      <c r="F1593" s="126">
        <v>6.8000000000000007</v>
      </c>
      <c r="G1593" s="10">
        <v>2</v>
      </c>
      <c r="H1593" s="24">
        <v>0.57610799481004138</v>
      </c>
      <c r="I1593" s="2">
        <v>11.949889236402619</v>
      </c>
      <c r="J1593" s="2">
        <v>10.336149404870664</v>
      </c>
      <c r="K1593" s="2">
        <v>11.653021205378844</v>
      </c>
      <c r="L1593" s="2">
        <v>11.276755672348097</v>
      </c>
      <c r="M1593" s="2">
        <v>9.8264784241628629</v>
      </c>
      <c r="N1593" s="2">
        <v>10.321543999333393</v>
      </c>
      <c r="O1593" s="9">
        <v>11.313019948884042</v>
      </c>
      <c r="P1593" s="24">
        <v>10.474926031948117</v>
      </c>
      <c r="Q1593" s="27">
        <v>-0.11104404384340545</v>
      </c>
      <c r="R1593" s="27">
        <v>0.26895793946951108</v>
      </c>
      <c r="S1593" s="28">
        <v>0.392455586634329</v>
      </c>
    </row>
    <row r="1594" spans="1:19" x14ac:dyDescent="0.25">
      <c r="A1594" s="11" t="s">
        <v>2190</v>
      </c>
      <c r="B1594" s="1" t="s">
        <v>2189</v>
      </c>
      <c r="C1594" t="s">
        <v>2188</v>
      </c>
      <c r="D1594" s="127">
        <v>1819</v>
      </c>
      <c r="E1594" s="126">
        <v>2</v>
      </c>
      <c r="F1594" s="126">
        <v>7.0000000000000009</v>
      </c>
      <c r="G1594" s="10">
        <v>1</v>
      </c>
      <c r="H1594" s="24">
        <v>0.38335653324555397</v>
      </c>
      <c r="I1594" s="2">
        <v>10.461141056977628</v>
      </c>
      <c r="J1594" s="2">
        <v>10.694376885163214</v>
      </c>
      <c r="K1594" s="2">
        <v>11.077179639620921</v>
      </c>
      <c r="L1594" s="2">
        <v>14.276828204842371</v>
      </c>
      <c r="M1594" s="2">
        <v>10.572786370210814</v>
      </c>
      <c r="N1594" s="2">
        <v>11.659075386982579</v>
      </c>
      <c r="O1594" s="9">
        <v>10.744232527253921</v>
      </c>
      <c r="P1594" s="24">
        <v>12.169563320678586</v>
      </c>
      <c r="Q1594" s="27">
        <v>0.17971496778799237</v>
      </c>
      <c r="R1594" s="27">
        <v>0.26986175235256221</v>
      </c>
      <c r="S1594" s="28">
        <v>0.393527213694011</v>
      </c>
    </row>
    <row r="1595" spans="1:19" x14ac:dyDescent="0.25">
      <c r="A1595" s="11" t="s">
        <v>2187</v>
      </c>
      <c r="B1595" s="1" t="s">
        <v>2186</v>
      </c>
      <c r="C1595" t="s">
        <v>2185</v>
      </c>
      <c r="D1595" s="127">
        <v>739</v>
      </c>
      <c r="E1595" s="126">
        <v>22</v>
      </c>
      <c r="F1595" s="126">
        <v>14.099999999999998</v>
      </c>
      <c r="G1595" s="10">
        <v>15</v>
      </c>
      <c r="H1595" s="24">
        <v>0.28874837660296426</v>
      </c>
      <c r="I1595" s="2">
        <v>11.016287630928472</v>
      </c>
      <c r="J1595" s="2">
        <v>10.573447124580149</v>
      </c>
      <c r="K1595" s="2">
        <v>12.192252608312444</v>
      </c>
      <c r="L1595" s="2">
        <v>10.647659098761569</v>
      </c>
      <c r="M1595" s="2">
        <v>9.8217822680046964</v>
      </c>
      <c r="N1595" s="2">
        <v>11.0178084666576</v>
      </c>
      <c r="O1595" s="9">
        <v>11.260662454607022</v>
      </c>
      <c r="P1595" s="24">
        <v>10.495749944474623</v>
      </c>
      <c r="Q1595" s="27">
        <v>-0.10148644830707954</v>
      </c>
      <c r="R1595" s="27">
        <v>0.27040502930428245</v>
      </c>
      <c r="S1595" s="28">
        <v>0.39384318034361798</v>
      </c>
    </row>
    <row r="1596" spans="1:19" x14ac:dyDescent="0.25">
      <c r="A1596" s="11" t="s">
        <v>2184</v>
      </c>
      <c r="B1596" s="1" t="s">
        <v>2183</v>
      </c>
      <c r="C1596" t="s">
        <v>2182</v>
      </c>
      <c r="D1596" s="127">
        <v>245</v>
      </c>
      <c r="E1596" s="126">
        <v>4</v>
      </c>
      <c r="F1596" s="126">
        <v>4.2</v>
      </c>
      <c r="G1596" s="10">
        <v>1</v>
      </c>
      <c r="H1596" s="24">
        <v>0.22717640929302785</v>
      </c>
      <c r="I1596" s="2">
        <v>9.995457771703979</v>
      </c>
      <c r="J1596" s="2">
        <v>9.2027611769625199</v>
      </c>
      <c r="K1596" s="2">
        <v>10.415572698697964</v>
      </c>
      <c r="L1596" s="2">
        <v>11.031573208359301</v>
      </c>
      <c r="M1596" s="2">
        <v>12.416906888387876</v>
      </c>
      <c r="N1596" s="2">
        <v>9.5837101478381541</v>
      </c>
      <c r="O1596" s="9">
        <v>9.8712638824548211</v>
      </c>
      <c r="P1596" s="24">
        <v>11.010730081528443</v>
      </c>
      <c r="Q1596" s="27">
        <v>0.15760341264386532</v>
      </c>
      <c r="R1596" s="27">
        <v>0.27050417350031425</v>
      </c>
      <c r="S1596" s="28">
        <v>0.39384318034361798</v>
      </c>
    </row>
    <row r="1597" spans="1:19" x14ac:dyDescent="0.25">
      <c r="A1597" s="11" t="s">
        <v>2181</v>
      </c>
      <c r="B1597" s="1" t="s">
        <v>2180</v>
      </c>
      <c r="C1597" t="s">
        <v>2179</v>
      </c>
      <c r="D1597" s="127">
        <v>713</v>
      </c>
      <c r="E1597" s="126">
        <v>6</v>
      </c>
      <c r="F1597" s="126">
        <v>2.4</v>
      </c>
      <c r="G1597" s="10">
        <v>5</v>
      </c>
      <c r="H1597" s="24">
        <v>0.49037338219348081</v>
      </c>
      <c r="I1597" s="2">
        <v>10.694954717057003</v>
      </c>
      <c r="J1597" s="2">
        <v>10.446456086751569</v>
      </c>
      <c r="K1597" s="2">
        <v>10.504499762104246</v>
      </c>
      <c r="L1597" s="2">
        <v>11.692685711841904</v>
      </c>
      <c r="M1597" s="2">
        <v>10.139003093224396</v>
      </c>
      <c r="N1597" s="2">
        <v>12.265276351421734</v>
      </c>
      <c r="O1597" s="9">
        <v>10.548636855304272</v>
      </c>
      <c r="P1597" s="24">
        <v>11.365655052162678</v>
      </c>
      <c r="Q1597" s="27">
        <v>0.1076242562381667</v>
      </c>
      <c r="R1597" s="27">
        <v>0.27058704729776006</v>
      </c>
      <c r="S1597" s="28">
        <v>0.39384318034361798</v>
      </c>
    </row>
    <row r="1598" spans="1:19" x14ac:dyDescent="0.25">
      <c r="A1598" s="11" t="s">
        <v>2178</v>
      </c>
      <c r="B1598" s="1" t="s">
        <v>2177</v>
      </c>
      <c r="C1598" t="s">
        <v>2176</v>
      </c>
      <c r="D1598" s="127">
        <v>1779</v>
      </c>
      <c r="E1598" s="126">
        <v>2</v>
      </c>
      <c r="F1598" s="126">
        <v>3.5000000000000004</v>
      </c>
      <c r="G1598" s="10">
        <v>1</v>
      </c>
      <c r="H1598" s="24">
        <v>0.75701475754204473</v>
      </c>
      <c r="I1598" s="2">
        <v>11.631591032412928</v>
      </c>
      <c r="J1598" s="2">
        <v>10.065641099506799</v>
      </c>
      <c r="K1598" s="2">
        <v>10.369783647672017</v>
      </c>
      <c r="L1598" s="2">
        <v>14.286296548099733</v>
      </c>
      <c r="M1598" s="2">
        <v>11.451164297392081</v>
      </c>
      <c r="N1598" s="2">
        <v>10.810720032055274</v>
      </c>
      <c r="O1598" s="9">
        <v>10.689005259863913</v>
      </c>
      <c r="P1598" s="24">
        <v>12.182726959182363</v>
      </c>
      <c r="Q1598" s="27">
        <v>0.18870950036560136</v>
      </c>
      <c r="R1598" s="27">
        <v>0.27099603653012339</v>
      </c>
      <c r="S1598" s="28">
        <v>0.39415633930639099</v>
      </c>
    </row>
    <row r="1599" spans="1:19" x14ac:dyDescent="0.25">
      <c r="A1599" s="11" t="s">
        <v>2175</v>
      </c>
      <c r="B1599" s="1" t="s">
        <v>2174</v>
      </c>
      <c r="C1599" t="s">
        <v>2173</v>
      </c>
      <c r="D1599" s="127">
        <v>1844</v>
      </c>
      <c r="E1599" s="126">
        <v>1</v>
      </c>
      <c r="F1599" s="126">
        <v>3.4000000000000004</v>
      </c>
      <c r="G1599" s="10">
        <v>1</v>
      </c>
      <c r="H1599" s="24">
        <v>0.94867347199365393</v>
      </c>
      <c r="I1599" s="2">
        <v>13.848417343159936</v>
      </c>
      <c r="J1599" s="2">
        <v>11.887014804638344</v>
      </c>
      <c r="K1599" s="2">
        <v>9.6667375947338616</v>
      </c>
      <c r="L1599" s="2">
        <v>9.7835441499909592</v>
      </c>
      <c r="M1599" s="2">
        <v>10.466696994452073</v>
      </c>
      <c r="N1599" s="2">
        <v>10.449982434343474</v>
      </c>
      <c r="O1599" s="9">
        <v>11.800723247510712</v>
      </c>
      <c r="P1599" s="24">
        <v>10.233407859595502</v>
      </c>
      <c r="Q1599" s="27">
        <v>-0.20558862122902338</v>
      </c>
      <c r="R1599" s="27">
        <v>0.27114155464874468</v>
      </c>
      <c r="S1599" s="28">
        <v>0.39415633930639099</v>
      </c>
    </row>
    <row r="1600" spans="1:19" x14ac:dyDescent="0.25">
      <c r="A1600" s="11" t="s">
        <v>2172</v>
      </c>
      <c r="B1600" s="1" t="s">
        <v>2171</v>
      </c>
      <c r="C1600" t="s">
        <v>2170</v>
      </c>
      <c r="D1600" s="127">
        <v>1548</v>
      </c>
      <c r="E1600" s="126">
        <v>8</v>
      </c>
      <c r="F1600" s="126">
        <v>9.3000000000000007</v>
      </c>
      <c r="G1600" s="10">
        <v>6</v>
      </c>
      <c r="H1600" s="24">
        <v>0.72831371393040412</v>
      </c>
      <c r="I1600" s="2">
        <v>11.472559712360088</v>
      </c>
      <c r="J1600" s="2">
        <v>10.977076560047006</v>
      </c>
      <c r="K1600" s="2">
        <v>10.830995223784122</v>
      </c>
      <c r="L1600" s="2">
        <v>11.024935299790927</v>
      </c>
      <c r="M1600" s="2">
        <v>10.804061032767375</v>
      </c>
      <c r="N1600" s="2">
        <v>10.534990269571749</v>
      </c>
      <c r="O1600" s="9">
        <v>11.093543832063739</v>
      </c>
      <c r="P1600" s="24">
        <v>10.787995534043352</v>
      </c>
      <c r="Q1600" s="27">
        <v>-4.0293478544508869E-2</v>
      </c>
      <c r="R1600" s="27">
        <v>0.27250054483111563</v>
      </c>
      <c r="S1600" s="28">
        <v>0.395884158753527</v>
      </c>
    </row>
    <row r="1601" spans="1:19" x14ac:dyDescent="0.25">
      <c r="A1601" s="11" t="s">
        <v>2169</v>
      </c>
      <c r="B1601" s="1" t="s">
        <v>2168</v>
      </c>
      <c r="C1601" t="s">
        <v>2167</v>
      </c>
      <c r="D1601" s="127">
        <v>1268</v>
      </c>
      <c r="E1601" s="126">
        <v>1</v>
      </c>
      <c r="F1601" s="126">
        <v>3.2</v>
      </c>
      <c r="G1601" s="10">
        <v>1</v>
      </c>
      <c r="H1601" s="24">
        <v>5.8012155734689435</v>
      </c>
      <c r="I1601" s="2">
        <v>14.609500749149284</v>
      </c>
      <c r="J1601" s="2">
        <v>13.783803373898893</v>
      </c>
      <c r="K1601" s="2">
        <v>9.8291760306499274</v>
      </c>
      <c r="L1601" s="2">
        <v>8.5680901282802147</v>
      </c>
      <c r="M1601" s="2">
        <v>12.568144766536053</v>
      </c>
      <c r="N1601" s="2">
        <v>9.900611297201209</v>
      </c>
      <c r="O1601" s="9">
        <v>12.740826717899367</v>
      </c>
      <c r="P1601" s="24">
        <v>10.345615397339159</v>
      </c>
      <c r="Q1601" s="27">
        <v>-0.30043942837521631</v>
      </c>
      <c r="R1601" s="27">
        <v>0.27305890548917078</v>
      </c>
      <c r="S1601" s="28">
        <v>0.39644739900888099</v>
      </c>
    </row>
    <row r="1602" spans="1:19" x14ac:dyDescent="0.25">
      <c r="A1602" s="11" t="s">
        <v>2166</v>
      </c>
      <c r="B1602" s="1" t="s">
        <v>2165</v>
      </c>
      <c r="C1602" t="s">
        <v>2164</v>
      </c>
      <c r="D1602" s="127">
        <v>293</v>
      </c>
      <c r="E1602" s="126">
        <v>10</v>
      </c>
      <c r="F1602" s="126">
        <v>9.9</v>
      </c>
      <c r="G1602" s="10">
        <v>5</v>
      </c>
      <c r="H1602" s="24">
        <v>0.70942903355689668</v>
      </c>
      <c r="I1602" s="2">
        <v>10.776371791749609</v>
      </c>
      <c r="J1602" s="2">
        <v>13.59432137411515</v>
      </c>
      <c r="K1602" s="2">
        <v>10.734285705600428</v>
      </c>
      <c r="L1602" s="2">
        <v>10.194558446599999</v>
      </c>
      <c r="M1602" s="2">
        <v>11.024254813878482</v>
      </c>
      <c r="N1602" s="2">
        <v>10.117989797719055</v>
      </c>
      <c r="O1602" s="9">
        <v>11.701659623821728</v>
      </c>
      <c r="P1602" s="24">
        <v>10.445601019399179</v>
      </c>
      <c r="Q1602" s="27">
        <v>-0.16381765433919937</v>
      </c>
      <c r="R1602" s="27">
        <v>0.27329495339102361</v>
      </c>
      <c r="S1602" s="28">
        <v>0.39654227061012298</v>
      </c>
    </row>
    <row r="1603" spans="1:19" x14ac:dyDescent="0.25">
      <c r="A1603" s="11" t="s">
        <v>2163</v>
      </c>
      <c r="B1603" s="1" t="s">
        <v>2162</v>
      </c>
      <c r="C1603" t="s">
        <v>2161</v>
      </c>
      <c r="D1603" s="127">
        <v>1274</v>
      </c>
      <c r="E1603" s="126">
        <v>4</v>
      </c>
      <c r="F1603" s="126">
        <v>5.2</v>
      </c>
      <c r="G1603" s="10">
        <v>1</v>
      </c>
      <c r="H1603" s="24">
        <v>2.4781374561405149</v>
      </c>
      <c r="I1603" s="2">
        <v>10.728669646711085</v>
      </c>
      <c r="J1603" s="2">
        <v>6.5635527752870901</v>
      </c>
      <c r="K1603" s="2">
        <v>11.597600279746935</v>
      </c>
      <c r="L1603" s="2">
        <v>11.852794609912042</v>
      </c>
      <c r="M1603" s="2">
        <v>10.706295107172146</v>
      </c>
      <c r="N1603" s="2">
        <v>12.5878890646489</v>
      </c>
      <c r="O1603" s="9">
        <v>9.6299409005817029</v>
      </c>
      <c r="P1603" s="24">
        <v>11.715659593911029</v>
      </c>
      <c r="Q1603" s="27">
        <v>0.28283933118014526</v>
      </c>
      <c r="R1603" s="27">
        <v>0.2741587420409084</v>
      </c>
      <c r="S1603" s="28">
        <v>0.39754728989204802</v>
      </c>
    </row>
    <row r="1604" spans="1:19" x14ac:dyDescent="0.25">
      <c r="A1604" s="11" t="s">
        <v>2160</v>
      </c>
      <c r="B1604" s="1" t="s">
        <v>2159</v>
      </c>
      <c r="C1604" t="s">
        <v>2158</v>
      </c>
      <c r="D1604" s="127">
        <v>1380</v>
      </c>
      <c r="E1604" s="126">
        <v>1</v>
      </c>
      <c r="F1604" s="126">
        <v>5</v>
      </c>
      <c r="G1604" s="10">
        <v>1</v>
      </c>
      <c r="H1604" s="24">
        <v>0.94230177517220137</v>
      </c>
      <c r="I1604" s="2">
        <v>10.649957954157212</v>
      </c>
      <c r="J1604" s="2">
        <v>10.469841733597097</v>
      </c>
      <c r="K1604" s="2">
        <v>8.6547240787947768</v>
      </c>
      <c r="L1604" s="2">
        <v>11.737289368225436</v>
      </c>
      <c r="M1604" s="2">
        <v>12.019703063121332</v>
      </c>
      <c r="N1604" s="2">
        <v>9.6968325871918424</v>
      </c>
      <c r="O1604" s="9">
        <v>9.9248412555163625</v>
      </c>
      <c r="P1604" s="24">
        <v>11.151275006179537</v>
      </c>
      <c r="Q1604" s="27">
        <v>0.16809274123509732</v>
      </c>
      <c r="R1604" s="27">
        <v>0.27488381241342463</v>
      </c>
      <c r="S1604" s="28">
        <v>0.39835002717924201</v>
      </c>
    </row>
    <row r="1605" spans="1:19" x14ac:dyDescent="0.25">
      <c r="A1605" s="11" t="s">
        <v>2157</v>
      </c>
      <c r="B1605" s="1" t="s">
        <v>2156</v>
      </c>
      <c r="C1605" t="s">
        <v>2155</v>
      </c>
      <c r="D1605" s="127">
        <v>170</v>
      </c>
      <c r="E1605" s="126">
        <v>6</v>
      </c>
      <c r="F1605" s="126">
        <v>1.4000000000000001</v>
      </c>
      <c r="G1605" s="10">
        <v>2</v>
      </c>
      <c r="H1605" s="24">
        <v>1.0883785402665107</v>
      </c>
      <c r="I1605" s="2">
        <v>12.468426020795793</v>
      </c>
      <c r="J1605" s="2">
        <v>11.247413249789009</v>
      </c>
      <c r="K1605" s="2">
        <v>11.84495246098408</v>
      </c>
      <c r="L1605" s="2">
        <v>12.178295423114724</v>
      </c>
      <c r="M1605" s="2">
        <v>10.569029571219987</v>
      </c>
      <c r="N1605" s="2">
        <v>10.026424885800648</v>
      </c>
      <c r="O1605" s="9">
        <v>11.853597243856294</v>
      </c>
      <c r="P1605" s="24">
        <v>10.924583293378452</v>
      </c>
      <c r="Q1605" s="27">
        <v>-0.11774669350802303</v>
      </c>
      <c r="R1605" s="27">
        <v>0.2754566289625362</v>
      </c>
      <c r="S1605" s="28">
        <v>0.39893126388508299</v>
      </c>
    </row>
    <row r="1606" spans="1:19" x14ac:dyDescent="0.25">
      <c r="A1606" s="11" t="s">
        <v>2154</v>
      </c>
      <c r="B1606" s="1" t="s">
        <v>2153</v>
      </c>
      <c r="C1606" t="s">
        <v>2152</v>
      </c>
      <c r="D1606" s="127">
        <v>2199</v>
      </c>
      <c r="E1606" s="126">
        <v>4</v>
      </c>
      <c r="F1606" s="126">
        <v>6.5</v>
      </c>
      <c r="G1606" s="10">
        <v>4</v>
      </c>
      <c r="H1606" s="24">
        <v>1.9628167949958915</v>
      </c>
      <c r="I1606" s="2">
        <v>11.46333481158328</v>
      </c>
      <c r="J1606" s="2">
        <v>11.89718115206491</v>
      </c>
      <c r="K1606" s="2">
        <v>8.6263425582230262</v>
      </c>
      <c r="L1606" s="2">
        <v>11.883840394615712</v>
      </c>
      <c r="M1606" s="2">
        <v>12.065502537645369</v>
      </c>
      <c r="N1606" s="2">
        <v>11.923352435607192</v>
      </c>
      <c r="O1606" s="9">
        <v>10.662286173957073</v>
      </c>
      <c r="P1606" s="24">
        <v>11.957565122622759</v>
      </c>
      <c r="Q1606" s="27">
        <v>0.16540683905984152</v>
      </c>
      <c r="R1606" s="27">
        <v>0.27582246685117778</v>
      </c>
      <c r="S1606" s="28">
        <v>0.39921220472675401</v>
      </c>
    </row>
    <row r="1607" spans="1:19" x14ac:dyDescent="0.25">
      <c r="A1607" s="11" t="s">
        <v>2151</v>
      </c>
      <c r="B1607" s="1" t="s">
        <v>2150</v>
      </c>
      <c r="C1607" t="s">
        <v>2149</v>
      </c>
      <c r="D1607" s="127">
        <v>457</v>
      </c>
      <c r="E1607" s="126">
        <v>10</v>
      </c>
      <c r="F1607" s="126">
        <v>7.1</v>
      </c>
      <c r="G1607" s="10">
        <v>7</v>
      </c>
      <c r="H1607" s="24">
        <v>0.32774633974252626</v>
      </c>
      <c r="I1607" s="2">
        <v>9.9184492654078866</v>
      </c>
      <c r="J1607" s="2">
        <v>10.18289283207203</v>
      </c>
      <c r="K1607" s="2">
        <v>11.684996399504136</v>
      </c>
      <c r="L1607" s="2">
        <v>11.990996667084675</v>
      </c>
      <c r="M1607" s="2">
        <v>10.81490336927615</v>
      </c>
      <c r="N1607" s="2">
        <v>11.411841729923763</v>
      </c>
      <c r="O1607" s="9">
        <v>10.59544616566135</v>
      </c>
      <c r="P1607" s="24">
        <v>11.405913922094863</v>
      </c>
      <c r="Q1607" s="27">
        <v>0.10633771045197442</v>
      </c>
      <c r="R1607" s="27">
        <v>0.27821113025919075</v>
      </c>
      <c r="S1607" s="28">
        <v>0.40241871387193101</v>
      </c>
    </row>
    <row r="1608" spans="1:19" x14ac:dyDescent="0.25">
      <c r="A1608" s="11" t="s">
        <v>2148</v>
      </c>
      <c r="B1608" s="1" t="s">
        <v>2147</v>
      </c>
      <c r="C1608" t="s">
        <v>2146</v>
      </c>
      <c r="D1608" s="127">
        <v>1450</v>
      </c>
      <c r="E1608" s="126">
        <v>5</v>
      </c>
      <c r="F1608" s="126">
        <v>3.5999999999999996</v>
      </c>
      <c r="G1608" s="10">
        <v>2</v>
      </c>
      <c r="H1608" s="24">
        <v>0.68511879795599995</v>
      </c>
      <c r="I1608" s="2">
        <v>11.434770740740861</v>
      </c>
      <c r="J1608" s="2">
        <v>10.890117122286426</v>
      </c>
      <c r="K1608" s="2">
        <v>11.881199147565809</v>
      </c>
      <c r="L1608" s="2">
        <v>11.147947036403886</v>
      </c>
      <c r="M1608" s="2">
        <v>12.724948691712818</v>
      </c>
      <c r="N1608" s="2">
        <v>12.457752781956978</v>
      </c>
      <c r="O1608" s="9">
        <v>11.402029003531032</v>
      </c>
      <c r="P1608" s="24">
        <v>12.110216170024559</v>
      </c>
      <c r="Q1608" s="27">
        <v>8.6934041290482711E-2</v>
      </c>
      <c r="R1608" s="27">
        <v>0.27853060615599923</v>
      </c>
      <c r="S1608" s="28">
        <v>0.40263011601339499</v>
      </c>
    </row>
    <row r="1609" spans="1:19" x14ac:dyDescent="0.25">
      <c r="A1609" s="11" t="s">
        <v>2145</v>
      </c>
      <c r="B1609" s="1" t="s">
        <v>2144</v>
      </c>
      <c r="C1609" t="s">
        <v>2143</v>
      </c>
      <c r="D1609" s="127">
        <v>939</v>
      </c>
      <c r="E1609" s="126">
        <v>7</v>
      </c>
      <c r="F1609" s="126">
        <v>7.8</v>
      </c>
      <c r="G1609" s="10">
        <v>2</v>
      </c>
      <c r="H1609" s="24">
        <v>2.2398205763729258</v>
      </c>
      <c r="I1609" s="2">
        <v>10.612294155183994</v>
      </c>
      <c r="J1609" s="2">
        <v>13.652317474146326</v>
      </c>
      <c r="K1609" s="2">
        <v>10.905006266932297</v>
      </c>
      <c r="L1609" s="2">
        <v>9.6239134864210278</v>
      </c>
      <c r="M1609" s="2">
        <v>11.088977873789618</v>
      </c>
      <c r="N1609" s="2">
        <v>10.486071847660931</v>
      </c>
      <c r="O1609" s="9">
        <v>11.723205965420872</v>
      </c>
      <c r="P1609" s="24">
        <v>10.39965440262386</v>
      </c>
      <c r="Q1609" s="27">
        <v>-0.17283157395869417</v>
      </c>
      <c r="R1609" s="27">
        <v>0.27890701483849811</v>
      </c>
      <c r="S1609" s="28">
        <v>0.40292350221956502</v>
      </c>
    </row>
    <row r="1610" spans="1:19" x14ac:dyDescent="0.25">
      <c r="A1610" s="11" t="s">
        <v>2142</v>
      </c>
      <c r="B1610" s="1" t="s">
        <v>2141</v>
      </c>
      <c r="C1610" t="s">
        <v>2140</v>
      </c>
      <c r="D1610" s="127">
        <v>356</v>
      </c>
      <c r="E1610" s="126">
        <v>4</v>
      </c>
      <c r="F1610" s="126">
        <v>4.2</v>
      </c>
      <c r="G1610" s="10">
        <v>4</v>
      </c>
      <c r="H1610" s="24">
        <v>0.71647971512191277</v>
      </c>
      <c r="I1610" s="2">
        <v>10.978625762416156</v>
      </c>
      <c r="J1610" s="2">
        <v>11.490006475891104</v>
      </c>
      <c r="K1610" s="2">
        <v>12.402975981854601</v>
      </c>
      <c r="L1610" s="2">
        <v>10.695934375786962</v>
      </c>
      <c r="M1610" s="2">
        <v>11.606348735744062</v>
      </c>
      <c r="N1610" s="2">
        <v>10.596939438961666</v>
      </c>
      <c r="O1610" s="9">
        <v>11.623869406720621</v>
      </c>
      <c r="P1610" s="24">
        <v>10.966407516830898</v>
      </c>
      <c r="Q1610" s="27">
        <v>-8.3999408640777554E-2</v>
      </c>
      <c r="R1610" s="27">
        <v>0.27951260654954158</v>
      </c>
      <c r="S1610" s="28">
        <v>0.40354741462784199</v>
      </c>
    </row>
    <row r="1611" spans="1:19" x14ac:dyDescent="0.25">
      <c r="A1611" s="11" t="s">
        <v>2139</v>
      </c>
      <c r="B1611" s="1" t="s">
        <v>2138</v>
      </c>
      <c r="C1611" t="s">
        <v>2137</v>
      </c>
      <c r="D1611" s="127">
        <v>191</v>
      </c>
      <c r="E1611" s="126">
        <v>1</v>
      </c>
      <c r="F1611" s="126">
        <v>2.9000000000000004</v>
      </c>
      <c r="G1611" s="10">
        <v>1</v>
      </c>
      <c r="H1611" s="24">
        <v>0.47922404725673018</v>
      </c>
      <c r="I1611" s="2">
        <v>13.085492555200609</v>
      </c>
      <c r="J1611" s="2">
        <v>12.1884178737926</v>
      </c>
      <c r="K1611" s="2">
        <v>10.692912687292122</v>
      </c>
      <c r="L1611" s="2">
        <v>9.8655839494290731</v>
      </c>
      <c r="M1611" s="2">
        <v>11.816596901861352</v>
      </c>
      <c r="N1611" s="2">
        <v>10.930181144238531</v>
      </c>
      <c r="O1611" s="9">
        <v>11.988941038761778</v>
      </c>
      <c r="P1611" s="24">
        <v>10.870787331842985</v>
      </c>
      <c r="Q1611" s="27">
        <v>-0.14124780042722615</v>
      </c>
      <c r="R1611" s="27">
        <v>0.28069507997711302</v>
      </c>
      <c r="S1611" s="28">
        <v>0.40500289922445198</v>
      </c>
    </row>
    <row r="1612" spans="1:19" x14ac:dyDescent="0.25">
      <c r="A1612" s="11" t="s">
        <v>2136</v>
      </c>
      <c r="B1612" s="1" t="s">
        <v>2135</v>
      </c>
      <c r="C1612" t="s">
        <v>2134</v>
      </c>
      <c r="D1612" s="127">
        <v>264</v>
      </c>
      <c r="E1612" s="126">
        <v>3</v>
      </c>
      <c r="F1612" s="126">
        <v>3.8</v>
      </c>
      <c r="G1612" s="10">
        <v>1</v>
      </c>
      <c r="H1612" s="24">
        <v>2.3840923797067628</v>
      </c>
      <c r="I1612" s="2">
        <v>9.4564240379483486</v>
      </c>
      <c r="J1612" s="2">
        <v>10.388564259273092</v>
      </c>
      <c r="K1612" s="2">
        <v>11.65498411730432</v>
      </c>
      <c r="L1612" s="2">
        <v>13.682593201650825</v>
      </c>
      <c r="M1612" s="2">
        <v>13.389249571213197</v>
      </c>
      <c r="N1612" s="2">
        <v>9.7359438994696408</v>
      </c>
      <c r="O1612" s="9">
        <v>10.49999080484192</v>
      </c>
      <c r="P1612" s="24">
        <v>12.269262224111221</v>
      </c>
      <c r="Q1612" s="27">
        <v>0.22466043491829424</v>
      </c>
      <c r="R1612" s="27">
        <v>0.2808822677319891</v>
      </c>
      <c r="S1612" s="28">
        <v>0.40502142098426502</v>
      </c>
    </row>
    <row r="1613" spans="1:19" x14ac:dyDescent="0.25">
      <c r="A1613" s="11" t="s">
        <v>2133</v>
      </c>
      <c r="B1613" s="1" t="s">
        <v>2132</v>
      </c>
      <c r="C1613" t="s">
        <v>2131</v>
      </c>
      <c r="D1613" s="127">
        <v>230</v>
      </c>
      <c r="E1613" s="126">
        <v>10</v>
      </c>
      <c r="F1613" s="126">
        <v>6.1</v>
      </c>
      <c r="G1613" s="10">
        <v>8</v>
      </c>
      <c r="H1613" s="24">
        <v>0.37971702820276743</v>
      </c>
      <c r="I1613" s="2">
        <v>11.500650558001546</v>
      </c>
      <c r="J1613" s="2">
        <v>11.473439423681533</v>
      </c>
      <c r="K1613" s="2">
        <v>11.287223702191024</v>
      </c>
      <c r="L1613" s="2">
        <v>10.517721125541582</v>
      </c>
      <c r="M1613" s="2">
        <v>11.69625971965754</v>
      </c>
      <c r="N1613" s="2">
        <v>10.617988606708733</v>
      </c>
      <c r="O1613" s="9">
        <v>11.420437894624703</v>
      </c>
      <c r="P1613" s="24">
        <v>10.94398981730262</v>
      </c>
      <c r="Q1613" s="27">
        <v>-6.1479176115437795E-2</v>
      </c>
      <c r="R1613" s="27">
        <v>0.28159771521117216</v>
      </c>
      <c r="S1613" s="28">
        <v>0.40580117728044701</v>
      </c>
    </row>
    <row r="1614" spans="1:19" x14ac:dyDescent="0.25">
      <c r="A1614" s="11" t="s">
        <v>2130</v>
      </c>
      <c r="B1614" s="1" t="s">
        <v>2129</v>
      </c>
      <c r="C1614" t="s">
        <v>2128</v>
      </c>
      <c r="D1614" s="127">
        <v>746</v>
      </c>
      <c r="E1614" s="126">
        <v>5</v>
      </c>
      <c r="F1614" s="126">
        <v>6.6000000000000005</v>
      </c>
      <c r="G1614" s="10">
        <v>4</v>
      </c>
      <c r="H1614" s="24">
        <v>0.43355288864243252</v>
      </c>
      <c r="I1614" s="2">
        <v>11.445447130225149</v>
      </c>
      <c r="J1614" s="2">
        <v>10.650604981082887</v>
      </c>
      <c r="K1614" s="2">
        <v>12.112931789089632</v>
      </c>
      <c r="L1614" s="2">
        <v>10.931985278073073</v>
      </c>
      <c r="M1614" s="2">
        <v>10.565860885653752</v>
      </c>
      <c r="N1614" s="2">
        <v>11.047330701858776</v>
      </c>
      <c r="O1614" s="9">
        <v>11.402994633465889</v>
      </c>
      <c r="P1614" s="24">
        <v>10.848392288528535</v>
      </c>
      <c r="Q1614" s="27">
        <v>-7.193149826457583E-2</v>
      </c>
      <c r="R1614" s="27">
        <v>0.28241045759762512</v>
      </c>
      <c r="S1614" s="28">
        <v>0.40668097238113099</v>
      </c>
    </row>
    <row r="1615" spans="1:19" x14ac:dyDescent="0.25">
      <c r="A1615" s="11" t="s">
        <v>2127</v>
      </c>
      <c r="B1615" s="1" t="s">
        <v>2126</v>
      </c>
      <c r="C1615" t="s">
        <v>2125</v>
      </c>
      <c r="D1615" s="127">
        <v>1347</v>
      </c>
      <c r="E1615" s="126">
        <v>7</v>
      </c>
      <c r="F1615" s="126">
        <v>22.1</v>
      </c>
      <c r="G1615" s="10">
        <v>6</v>
      </c>
      <c r="H1615" s="24">
        <v>6.0519803190251098</v>
      </c>
      <c r="I1615" s="2">
        <v>13.312605027414829</v>
      </c>
      <c r="J1615" s="2">
        <v>17.387314402716779</v>
      </c>
      <c r="K1615" s="2">
        <v>8.6492151993841855</v>
      </c>
      <c r="L1615" s="2">
        <v>10.354631129484272</v>
      </c>
      <c r="M1615" s="2">
        <v>9.0521672985524315</v>
      </c>
      <c r="N1615" s="2">
        <v>10.404027348039216</v>
      </c>
      <c r="O1615" s="9">
        <v>13.116378209838599</v>
      </c>
      <c r="P1615" s="24">
        <v>9.9369419253586386</v>
      </c>
      <c r="Q1615" s="27">
        <v>-0.40049556885475751</v>
      </c>
      <c r="R1615" s="27">
        <v>0.28255836818243896</v>
      </c>
      <c r="S1615" s="28">
        <v>0.40668097238113099</v>
      </c>
    </row>
    <row r="1616" spans="1:19" x14ac:dyDescent="0.25">
      <c r="A1616" s="11" t="s">
        <v>2124</v>
      </c>
      <c r="B1616" s="1" t="s">
        <v>2123</v>
      </c>
      <c r="C1616" t="s">
        <v>2122</v>
      </c>
      <c r="D1616" s="127">
        <v>1833</v>
      </c>
      <c r="E1616" s="126">
        <v>1</v>
      </c>
      <c r="F1616" s="126">
        <v>0.6</v>
      </c>
      <c r="G1616" s="10">
        <v>1</v>
      </c>
      <c r="H1616" s="24">
        <v>0.3297797353447578</v>
      </c>
      <c r="I1616" s="2">
        <v>10.412460864429793</v>
      </c>
      <c r="J1616" s="2">
        <v>14.022781923880972</v>
      </c>
      <c r="K1616" s="2">
        <v>11.406688799286904</v>
      </c>
      <c r="L1616" s="2">
        <v>11.661000618052723</v>
      </c>
      <c r="M1616" s="2">
        <v>9.2744910631595783</v>
      </c>
      <c r="N1616" s="2">
        <v>10.147958151356136</v>
      </c>
      <c r="O1616" s="9">
        <v>11.947310529199223</v>
      </c>
      <c r="P1616" s="24">
        <v>10.36114994418948</v>
      </c>
      <c r="Q1616" s="27">
        <v>-0.2055017571725086</v>
      </c>
      <c r="R1616" s="27">
        <v>0.28387819199639053</v>
      </c>
      <c r="S1616" s="28">
        <v>0.408152195466356</v>
      </c>
    </row>
    <row r="1617" spans="1:19" x14ac:dyDescent="0.25">
      <c r="A1617" s="11" t="s">
        <v>2121</v>
      </c>
      <c r="B1617" s="1" t="s">
        <v>2120</v>
      </c>
      <c r="C1617" t="s">
        <v>2119</v>
      </c>
      <c r="D1617" s="127">
        <v>231</v>
      </c>
      <c r="E1617" s="126">
        <v>8</v>
      </c>
      <c r="F1617" s="126">
        <v>2.8000000000000003</v>
      </c>
      <c r="G1617" s="10">
        <v>8</v>
      </c>
      <c r="H1617" s="24">
        <v>5.5725406313138963</v>
      </c>
      <c r="I1617" s="2">
        <v>12.817711238780541</v>
      </c>
      <c r="J1617" s="2">
        <v>17.314306909062349</v>
      </c>
      <c r="K1617" s="2">
        <v>8.3844630850508466</v>
      </c>
      <c r="L1617" s="2">
        <v>8.4395042543196741</v>
      </c>
      <c r="M1617" s="2">
        <v>10.844120362751553</v>
      </c>
      <c r="N1617" s="2">
        <v>9.3222872312445144</v>
      </c>
      <c r="O1617" s="9">
        <v>12.838827077631246</v>
      </c>
      <c r="P1617" s="24">
        <v>9.5353039494385801</v>
      </c>
      <c r="Q1617" s="27">
        <v>-0.42916257550838144</v>
      </c>
      <c r="R1617" s="27">
        <v>0.28393196227787815</v>
      </c>
      <c r="S1617" s="28">
        <v>0.408152195466356</v>
      </c>
    </row>
    <row r="1618" spans="1:19" x14ac:dyDescent="0.25">
      <c r="A1618" s="11" t="s">
        <v>2118</v>
      </c>
      <c r="B1618" s="1" t="s">
        <v>2117</v>
      </c>
      <c r="C1618" t="s">
        <v>2116</v>
      </c>
      <c r="D1618" s="127">
        <v>1546</v>
      </c>
      <c r="E1618" s="126">
        <v>2</v>
      </c>
      <c r="F1618" s="126">
        <v>7.5</v>
      </c>
      <c r="G1618" s="10">
        <v>1</v>
      </c>
      <c r="H1618" s="24">
        <v>0.34391734980002781</v>
      </c>
      <c r="I1618" s="2">
        <v>11.669160012655549</v>
      </c>
      <c r="J1618" s="2">
        <v>11.53453375086122</v>
      </c>
      <c r="K1618" s="2">
        <v>10.443575997746631</v>
      </c>
      <c r="L1618" s="2">
        <v>11.499657685893762</v>
      </c>
      <c r="M1618" s="2">
        <v>9.2350312400867409</v>
      </c>
      <c r="N1618" s="2">
        <v>10.074251653246758</v>
      </c>
      <c r="O1618" s="9">
        <v>11.215756587087801</v>
      </c>
      <c r="P1618" s="24">
        <v>10.269646859742421</v>
      </c>
      <c r="Q1618" s="27">
        <v>-0.12714037148357785</v>
      </c>
      <c r="R1618" s="27">
        <v>0.28463226749949888</v>
      </c>
      <c r="S1618" s="28">
        <v>0.40890584958922299</v>
      </c>
    </row>
    <row r="1619" spans="1:19" x14ac:dyDescent="0.25">
      <c r="A1619" s="11" t="s">
        <v>2115</v>
      </c>
      <c r="B1619" s="1" t="s">
        <v>2114</v>
      </c>
      <c r="C1619" t="s">
        <v>2113</v>
      </c>
      <c r="D1619" s="127">
        <v>1300</v>
      </c>
      <c r="E1619" s="126">
        <v>11</v>
      </c>
      <c r="F1619" s="126">
        <v>25.900000000000002</v>
      </c>
      <c r="G1619" s="10">
        <v>9</v>
      </c>
      <c r="H1619" s="24">
        <v>0.40922457585019639</v>
      </c>
      <c r="I1619" s="2">
        <v>10.770900865325892</v>
      </c>
      <c r="J1619" s="2">
        <v>10.749899062311556</v>
      </c>
      <c r="K1619" s="2">
        <v>10.696314844475456</v>
      </c>
      <c r="L1619" s="2">
        <v>10.629039653252073</v>
      </c>
      <c r="M1619" s="2">
        <v>11.273391999522268</v>
      </c>
      <c r="N1619" s="2">
        <v>11.00933358465454</v>
      </c>
      <c r="O1619" s="9">
        <v>10.73903825737097</v>
      </c>
      <c r="P1619" s="24">
        <v>10.970588412476294</v>
      </c>
      <c r="Q1619" s="27">
        <v>3.0776109946542972E-2</v>
      </c>
      <c r="R1619" s="27">
        <v>0.286258745847351</v>
      </c>
      <c r="S1619" s="28">
        <v>0.41098830669773401</v>
      </c>
    </row>
    <row r="1620" spans="1:19" x14ac:dyDescent="0.25">
      <c r="A1620" s="11" t="s">
        <v>2112</v>
      </c>
      <c r="B1620" s="1" t="s">
        <v>2111</v>
      </c>
      <c r="C1620" t="s">
        <v>2110</v>
      </c>
      <c r="D1620" s="127">
        <v>1009</v>
      </c>
      <c r="E1620" s="126">
        <v>3</v>
      </c>
      <c r="F1620" s="126">
        <v>7.5</v>
      </c>
      <c r="G1620" s="10">
        <v>2</v>
      </c>
      <c r="H1620" s="24">
        <v>0.47349892353140732</v>
      </c>
      <c r="I1620" s="2">
        <v>9.8140122293566119</v>
      </c>
      <c r="J1620" s="2">
        <v>13.247631203698784</v>
      </c>
      <c r="K1620" s="2">
        <v>10.365106669293816</v>
      </c>
      <c r="L1620" s="2">
        <v>9.9638846555532616</v>
      </c>
      <c r="M1620" s="2">
        <v>9.1363978862630528</v>
      </c>
      <c r="N1620" s="2">
        <v>10.223480119836264</v>
      </c>
      <c r="O1620" s="9">
        <v>11.142250034116403</v>
      </c>
      <c r="P1620" s="24">
        <v>9.7745875538841922</v>
      </c>
      <c r="Q1620" s="27">
        <v>-0.18893286260100961</v>
      </c>
      <c r="R1620" s="27">
        <v>0.28684921639056771</v>
      </c>
      <c r="S1620" s="28">
        <v>0.41158167360610298</v>
      </c>
    </row>
    <row r="1621" spans="1:19" x14ac:dyDescent="0.25">
      <c r="A1621" s="11" t="s">
        <v>2109</v>
      </c>
      <c r="B1621" s="1" t="s">
        <v>2108</v>
      </c>
      <c r="C1621" t="s">
        <v>2107</v>
      </c>
      <c r="D1621" s="127">
        <v>1708</v>
      </c>
      <c r="E1621" s="126">
        <v>2</v>
      </c>
      <c r="F1621" s="126">
        <v>3.6999999999999997</v>
      </c>
      <c r="G1621" s="10">
        <v>2</v>
      </c>
      <c r="H1621" s="24">
        <v>0.29909618598722343</v>
      </c>
      <c r="I1621" s="2">
        <v>9.6502290217259823</v>
      </c>
      <c r="J1621" s="2">
        <v>9.6787169671284339</v>
      </c>
      <c r="K1621" s="2">
        <v>11.635174463615943</v>
      </c>
      <c r="L1621" s="2">
        <v>12.983899205045285</v>
      </c>
      <c r="M1621" s="2">
        <v>9.4544731885032167</v>
      </c>
      <c r="N1621" s="2">
        <v>14.641060196921742</v>
      </c>
      <c r="O1621" s="9">
        <v>10.321373484156785</v>
      </c>
      <c r="P1621" s="24">
        <v>12.359810863490083</v>
      </c>
      <c r="Q1621" s="27">
        <v>0.26002170089240406</v>
      </c>
      <c r="R1621" s="27">
        <v>0.28790375901331927</v>
      </c>
      <c r="S1621" s="28">
        <v>0.41283977192610399</v>
      </c>
    </row>
    <row r="1622" spans="1:19" x14ac:dyDescent="0.25">
      <c r="A1622" s="11" t="s">
        <v>2106</v>
      </c>
      <c r="B1622" s="1" t="s">
        <v>2105</v>
      </c>
      <c r="C1622" t="s">
        <v>2104</v>
      </c>
      <c r="D1622" s="127">
        <v>533</v>
      </c>
      <c r="E1622" s="126">
        <v>5</v>
      </c>
      <c r="F1622" s="126">
        <v>6.3</v>
      </c>
      <c r="G1622" s="10">
        <v>2</v>
      </c>
      <c r="H1622" s="24">
        <v>0.50231057388454214</v>
      </c>
      <c r="I1622" s="2">
        <v>7.7882091772844237</v>
      </c>
      <c r="J1622" s="2">
        <v>11.055961411040297</v>
      </c>
      <c r="K1622" s="2">
        <v>11.36508692554359</v>
      </c>
      <c r="L1622" s="2">
        <v>12.072155984672575</v>
      </c>
      <c r="M1622" s="2">
        <v>9.9241644242510674</v>
      </c>
      <c r="N1622" s="2">
        <v>15.511283917004848</v>
      </c>
      <c r="O1622" s="9">
        <v>10.069752504622771</v>
      </c>
      <c r="P1622" s="24">
        <v>12.502534775309497</v>
      </c>
      <c r="Q1622" s="27">
        <v>0.31219239277223287</v>
      </c>
      <c r="R1622" s="27">
        <v>0.28845860257502015</v>
      </c>
      <c r="S1622" s="28">
        <v>0.41338021908799999</v>
      </c>
    </row>
    <row r="1623" spans="1:19" x14ac:dyDescent="0.25">
      <c r="A1623" s="11" t="s">
        <v>2103</v>
      </c>
      <c r="B1623" s="1" t="s">
        <v>2102</v>
      </c>
      <c r="C1623" t="s">
        <v>2101</v>
      </c>
      <c r="D1623" s="127">
        <v>527</v>
      </c>
      <c r="E1623" s="126">
        <v>5</v>
      </c>
      <c r="F1623" s="126">
        <v>7.3999999999999995</v>
      </c>
      <c r="G1623" s="10">
        <v>2</v>
      </c>
      <c r="H1623" s="24">
        <v>0.26746601099728762</v>
      </c>
      <c r="I1623" s="2">
        <v>14.331343020191433</v>
      </c>
      <c r="J1623" s="2">
        <v>11.196992405644583</v>
      </c>
      <c r="K1623" s="2">
        <v>10.748171281084959</v>
      </c>
      <c r="L1623" s="2">
        <v>10.089059942428674</v>
      </c>
      <c r="M1623" s="2">
        <v>11.749797906888992</v>
      </c>
      <c r="N1623" s="2">
        <v>9.7185999549862867</v>
      </c>
      <c r="O1623" s="9">
        <v>12.092168902306993</v>
      </c>
      <c r="P1623" s="24">
        <v>10.51915260143465</v>
      </c>
      <c r="Q1623" s="27">
        <v>-0.2010545465103358</v>
      </c>
      <c r="R1623" s="27">
        <v>0.28920857130238609</v>
      </c>
      <c r="S1623" s="28">
        <v>0.41419945181356799</v>
      </c>
    </row>
    <row r="1624" spans="1:19" x14ac:dyDescent="0.25">
      <c r="A1624" s="11" t="s">
        <v>2100</v>
      </c>
      <c r="B1624" s="1" t="s">
        <v>2099</v>
      </c>
      <c r="C1624" t="s">
        <v>2098</v>
      </c>
      <c r="D1624" s="127">
        <v>1283</v>
      </c>
      <c r="E1624" s="126">
        <v>3</v>
      </c>
      <c r="F1624" s="126">
        <v>5.8999999999999995</v>
      </c>
      <c r="G1624" s="10">
        <v>2</v>
      </c>
      <c r="H1624" s="24">
        <v>2.0667430593282043</v>
      </c>
      <c r="I1624" s="2">
        <v>10.48387470063205</v>
      </c>
      <c r="J1624" s="2">
        <v>10.55440741030376</v>
      </c>
      <c r="K1624" s="2">
        <v>11.685605513220692</v>
      </c>
      <c r="L1624" s="2">
        <v>11.326809292058</v>
      </c>
      <c r="M1624" s="2">
        <v>14.233351170488366</v>
      </c>
      <c r="N1624" s="2">
        <v>11.111875042781531</v>
      </c>
      <c r="O1624" s="9">
        <v>10.907962541385501</v>
      </c>
      <c r="P1624" s="24">
        <v>12.2240118351093</v>
      </c>
      <c r="Q1624" s="27">
        <v>0.16433619421240733</v>
      </c>
      <c r="R1624" s="27">
        <v>0.28967878225352178</v>
      </c>
      <c r="S1624" s="28">
        <v>0.41461725921953202</v>
      </c>
    </row>
    <row r="1625" spans="1:19" x14ac:dyDescent="0.25">
      <c r="A1625" s="11" t="s">
        <v>2097</v>
      </c>
      <c r="B1625" s="1" t="s">
        <v>2096</v>
      </c>
      <c r="C1625" t="s">
        <v>2095</v>
      </c>
      <c r="D1625" s="127">
        <v>1127</v>
      </c>
      <c r="E1625" s="126">
        <v>14</v>
      </c>
      <c r="F1625" s="126">
        <v>16.900000000000002</v>
      </c>
      <c r="G1625" s="10">
        <v>9</v>
      </c>
      <c r="H1625" s="24">
        <v>0.63799633814305834</v>
      </c>
      <c r="I1625" s="2">
        <v>10.624261040829021</v>
      </c>
      <c r="J1625" s="2">
        <v>9.6399462401785172</v>
      </c>
      <c r="K1625" s="2">
        <v>11.229119976605116</v>
      </c>
      <c r="L1625" s="2">
        <v>12.068641660999525</v>
      </c>
      <c r="M1625" s="2">
        <v>10.31355579689726</v>
      </c>
      <c r="N1625" s="2">
        <v>11.691839199295671</v>
      </c>
      <c r="O1625" s="9">
        <v>10.497775752537551</v>
      </c>
      <c r="P1625" s="24">
        <v>11.358012219064152</v>
      </c>
      <c r="Q1625" s="27">
        <v>0.11362668397535394</v>
      </c>
      <c r="R1625" s="27">
        <v>0.29023476034950829</v>
      </c>
      <c r="S1625" s="28">
        <v>0.41515723383819902</v>
      </c>
    </row>
    <row r="1626" spans="1:19" x14ac:dyDescent="0.25">
      <c r="A1626" s="11" t="s">
        <v>2094</v>
      </c>
      <c r="B1626" s="1" t="s">
        <v>2093</v>
      </c>
      <c r="C1626" t="s">
        <v>2092</v>
      </c>
      <c r="D1626" s="127">
        <v>1215</v>
      </c>
      <c r="E1626" s="126">
        <v>4</v>
      </c>
      <c r="F1626" s="126">
        <v>9</v>
      </c>
      <c r="G1626" s="10">
        <v>1</v>
      </c>
      <c r="H1626" s="24">
        <v>0</v>
      </c>
      <c r="I1626" s="2">
        <v>8.2602271349828378</v>
      </c>
      <c r="J1626" s="2">
        <v>11.938295312572695</v>
      </c>
      <c r="K1626" s="2">
        <v>11.483025751494061</v>
      </c>
      <c r="L1626" s="2">
        <v>12.146828406650652</v>
      </c>
      <c r="M1626" s="2">
        <v>13.397673202810715</v>
      </c>
      <c r="N1626" s="2">
        <v>11.038838015979263</v>
      </c>
      <c r="O1626" s="9">
        <v>10.560516066349864</v>
      </c>
      <c r="P1626" s="24">
        <v>12.194446541813543</v>
      </c>
      <c r="Q1626" s="27">
        <v>0.20754394397614084</v>
      </c>
      <c r="R1626" s="27">
        <v>0.29070310499599894</v>
      </c>
      <c r="S1626" s="28">
        <v>0.41557126771641101</v>
      </c>
    </row>
    <row r="1627" spans="1:19" x14ac:dyDescent="0.25">
      <c r="A1627" s="11" t="s">
        <v>2091</v>
      </c>
      <c r="B1627" s="1" t="s">
        <v>2090</v>
      </c>
      <c r="C1627" t="s">
        <v>2089</v>
      </c>
      <c r="D1627" s="127">
        <v>1426</v>
      </c>
      <c r="E1627" s="126">
        <v>2</v>
      </c>
      <c r="F1627" s="126">
        <v>4.3</v>
      </c>
      <c r="G1627" s="10">
        <v>2</v>
      </c>
      <c r="H1627" s="24">
        <v>0.16470995755135887</v>
      </c>
      <c r="I1627" s="2">
        <v>9.1525853817694713</v>
      </c>
      <c r="J1627" s="2">
        <v>20.178361880963809</v>
      </c>
      <c r="K1627" s="2">
        <v>11.356643829604035</v>
      </c>
      <c r="L1627" s="2">
        <v>10.114503820426844</v>
      </c>
      <c r="M1627" s="2">
        <v>8.3410425235061574</v>
      </c>
      <c r="N1627" s="2">
        <v>9.8332900663622045</v>
      </c>
      <c r="O1627" s="9">
        <v>13.562530364112439</v>
      </c>
      <c r="P1627" s="24">
        <v>9.4296121367650674</v>
      </c>
      <c r="Q1627" s="27">
        <v>-0.52435603187693192</v>
      </c>
      <c r="R1627" s="27">
        <v>0.29259731080121931</v>
      </c>
      <c r="S1627" s="28">
        <v>0.41802186523169399</v>
      </c>
    </row>
    <row r="1628" spans="1:19" x14ac:dyDescent="0.25">
      <c r="A1628" s="11" t="s">
        <v>2088</v>
      </c>
      <c r="B1628" s="1" t="s">
        <v>2087</v>
      </c>
      <c r="C1628" t="s">
        <v>2086</v>
      </c>
      <c r="D1628" s="127">
        <v>356</v>
      </c>
      <c r="E1628" s="126">
        <v>2</v>
      </c>
      <c r="F1628" s="126">
        <v>3.9</v>
      </c>
      <c r="G1628" s="10">
        <v>2</v>
      </c>
      <c r="H1628" s="24">
        <v>0.30096344753767085</v>
      </c>
      <c r="I1628" s="2">
        <v>9.9286406581316982</v>
      </c>
      <c r="J1628" s="2">
        <v>11.286999046511857</v>
      </c>
      <c r="K1628" s="2">
        <v>13.207111294754828</v>
      </c>
      <c r="L1628" s="2">
        <v>10.250828533673211</v>
      </c>
      <c r="M1628" s="2">
        <v>10.792213913745636</v>
      </c>
      <c r="N1628" s="2">
        <v>9.7661475125880521</v>
      </c>
      <c r="O1628" s="9">
        <v>11.474250333132796</v>
      </c>
      <c r="P1628" s="24">
        <v>10.269729986668967</v>
      </c>
      <c r="Q1628" s="27">
        <v>-0.16000164805646713</v>
      </c>
      <c r="R1628" s="27">
        <v>0.29317119847147927</v>
      </c>
      <c r="S1628" s="28">
        <v>0.41850643713894797</v>
      </c>
    </row>
    <row r="1629" spans="1:19" x14ac:dyDescent="0.25">
      <c r="A1629" s="11" t="s">
        <v>2085</v>
      </c>
      <c r="B1629" s="1" t="s">
        <v>2084</v>
      </c>
      <c r="C1629" t="s">
        <v>2083</v>
      </c>
      <c r="D1629" s="127">
        <v>1178</v>
      </c>
      <c r="E1629" s="126">
        <v>6</v>
      </c>
      <c r="F1629" s="126">
        <v>16.400000000000002</v>
      </c>
      <c r="G1629" s="10">
        <v>4</v>
      </c>
      <c r="H1629" s="24">
        <v>0.15636562003247137</v>
      </c>
      <c r="I1629" s="2">
        <v>11.216170002232225</v>
      </c>
      <c r="J1629" s="2">
        <v>10.303910570347607</v>
      </c>
      <c r="K1629" s="2">
        <v>10.72750442397756</v>
      </c>
      <c r="L1629" s="2">
        <v>11.768532853389861</v>
      </c>
      <c r="M1629" s="2">
        <v>10.385974407804797</v>
      </c>
      <c r="N1629" s="2">
        <v>13.571566363864513</v>
      </c>
      <c r="O1629" s="9">
        <v>10.749194998852465</v>
      </c>
      <c r="P1629" s="24">
        <v>11.908691208353057</v>
      </c>
      <c r="Q1629" s="27">
        <v>0.14778624527817158</v>
      </c>
      <c r="R1629" s="27">
        <v>0.29329680664955315</v>
      </c>
      <c r="S1629" s="28">
        <v>0.41850643713894797</v>
      </c>
    </row>
    <row r="1630" spans="1:19" x14ac:dyDescent="0.25">
      <c r="A1630" s="11" t="s">
        <v>2082</v>
      </c>
      <c r="B1630" s="1" t="s">
        <v>2081</v>
      </c>
      <c r="C1630" t="s">
        <v>2080</v>
      </c>
      <c r="D1630" s="127">
        <v>277</v>
      </c>
      <c r="E1630" s="126">
        <v>30</v>
      </c>
      <c r="F1630" s="126">
        <v>12.7</v>
      </c>
      <c r="G1630" s="10">
        <v>19</v>
      </c>
      <c r="H1630" s="24">
        <v>0.46759433203485751</v>
      </c>
      <c r="I1630" s="2">
        <v>9.9864838672557017</v>
      </c>
      <c r="J1630" s="2">
        <v>9.6000651287219316</v>
      </c>
      <c r="K1630" s="2">
        <v>10.949762856668762</v>
      </c>
      <c r="L1630" s="2">
        <v>11.086266981854722</v>
      </c>
      <c r="M1630" s="2">
        <v>10.26131775927788</v>
      </c>
      <c r="N1630" s="2">
        <v>10.902282078552847</v>
      </c>
      <c r="O1630" s="9">
        <v>10.178770617548798</v>
      </c>
      <c r="P1630" s="24">
        <v>10.749955606561818</v>
      </c>
      <c r="Q1630" s="27">
        <v>7.8767377447203649E-2</v>
      </c>
      <c r="R1630" s="27">
        <v>0.29357264591470922</v>
      </c>
      <c r="S1630" s="28">
        <v>0.41862925032923898</v>
      </c>
    </row>
    <row r="1631" spans="1:19" x14ac:dyDescent="0.25">
      <c r="A1631" s="11" t="s">
        <v>2079</v>
      </c>
      <c r="B1631" s="1" t="s">
        <v>2078</v>
      </c>
      <c r="C1631" t="s">
        <v>2077</v>
      </c>
      <c r="D1631" s="127">
        <v>1467</v>
      </c>
      <c r="E1631" s="126">
        <v>4</v>
      </c>
      <c r="F1631" s="126">
        <v>3.4000000000000004</v>
      </c>
      <c r="G1631" s="10">
        <v>2</v>
      </c>
      <c r="H1631" s="24">
        <v>0.44377209582710397</v>
      </c>
      <c r="I1631" s="2">
        <v>10.833691473099231</v>
      </c>
      <c r="J1631" s="2">
        <v>11.256914572098225</v>
      </c>
      <c r="K1631" s="2">
        <v>11.15747172630622</v>
      </c>
      <c r="L1631" s="2">
        <v>10.842030079827126</v>
      </c>
      <c r="M1631" s="2">
        <v>10.327256891128636</v>
      </c>
      <c r="N1631" s="2">
        <v>11.119387577252509</v>
      </c>
      <c r="O1631" s="9">
        <v>11.082692590501225</v>
      </c>
      <c r="P1631" s="24">
        <v>10.762891516069423</v>
      </c>
      <c r="Q1631" s="27">
        <v>-4.224271454686155E-2</v>
      </c>
      <c r="R1631" s="27">
        <v>0.29386191271374429</v>
      </c>
      <c r="S1631" s="28">
        <v>0.41862925032923898</v>
      </c>
    </row>
    <row r="1632" spans="1:19" x14ac:dyDescent="0.25">
      <c r="A1632" s="11" t="s">
        <v>2076</v>
      </c>
      <c r="B1632" s="1" t="s">
        <v>2075</v>
      </c>
      <c r="C1632" t="s">
        <v>2074</v>
      </c>
      <c r="D1632" s="127">
        <v>371</v>
      </c>
      <c r="E1632" s="126">
        <v>2</v>
      </c>
      <c r="F1632" s="126">
        <v>1.0999999999999999</v>
      </c>
      <c r="G1632" s="10">
        <v>1</v>
      </c>
      <c r="H1632" s="24">
        <v>4.6391983450975367</v>
      </c>
      <c r="I1632" s="2">
        <v>10.134137886752596</v>
      </c>
      <c r="J1632" s="2">
        <v>11.278534784268526</v>
      </c>
      <c r="K1632" s="2">
        <v>11.216770344607783</v>
      </c>
      <c r="L1632" s="2">
        <v>10.224778578183475</v>
      </c>
      <c r="M1632" s="2">
        <v>16.489273819948245</v>
      </c>
      <c r="N1632" s="2">
        <v>12.654114190225538</v>
      </c>
      <c r="O1632" s="9">
        <v>10.876481005209634</v>
      </c>
      <c r="P1632" s="24">
        <v>13.122722196119085</v>
      </c>
      <c r="Q1632" s="27">
        <v>0.27085516558411532</v>
      </c>
      <c r="R1632" s="27">
        <v>0.29392350788983052</v>
      </c>
      <c r="S1632" s="28">
        <v>0.41862925032923898</v>
      </c>
    </row>
    <row r="1633" spans="1:19" x14ac:dyDescent="0.25">
      <c r="A1633" s="11" t="s">
        <v>2073</v>
      </c>
      <c r="B1633" s="1" t="s">
        <v>2072</v>
      </c>
      <c r="C1633" t="s">
        <v>2071</v>
      </c>
      <c r="D1633" s="127">
        <v>2406</v>
      </c>
      <c r="E1633" s="126">
        <v>1</v>
      </c>
      <c r="F1633" s="126">
        <v>0.5</v>
      </c>
      <c r="G1633" s="10">
        <v>1</v>
      </c>
      <c r="H1633" s="24">
        <v>0</v>
      </c>
      <c r="I1633" s="2">
        <v>10.9200756013185</v>
      </c>
      <c r="J1633" s="2">
        <v>11.759098575586421</v>
      </c>
      <c r="K1633" s="2">
        <v>14.616427324181597</v>
      </c>
      <c r="L1633" s="2">
        <v>9.8865069571813926</v>
      </c>
      <c r="M1633" s="2">
        <v>11.115294745364263</v>
      </c>
      <c r="N1633" s="2">
        <v>11.776557361813097</v>
      </c>
      <c r="O1633" s="9">
        <v>12.431867167028841</v>
      </c>
      <c r="P1633" s="24">
        <v>10.926119688119584</v>
      </c>
      <c r="Q1633" s="27">
        <v>-0.18626186195548089</v>
      </c>
      <c r="R1633" s="27">
        <v>0.29420623658098138</v>
      </c>
      <c r="S1633" s="28">
        <v>0.41877517602970799</v>
      </c>
    </row>
    <row r="1634" spans="1:19" x14ac:dyDescent="0.25">
      <c r="A1634" s="11" t="s">
        <v>2070</v>
      </c>
      <c r="B1634" s="1" t="s">
        <v>2069</v>
      </c>
      <c r="C1634" t="s">
        <v>2068</v>
      </c>
      <c r="D1634" s="127">
        <v>1018</v>
      </c>
      <c r="E1634" s="126">
        <v>1</v>
      </c>
      <c r="F1634" s="126">
        <v>3.5000000000000004</v>
      </c>
      <c r="G1634" s="10">
        <v>1</v>
      </c>
      <c r="H1634" s="24">
        <v>0.67353896732763807</v>
      </c>
      <c r="I1634" s="2">
        <v>11.816357531353638</v>
      </c>
      <c r="J1634" s="2">
        <v>8.6865626742860904</v>
      </c>
      <c r="K1634" s="2">
        <v>8.2484887651599124</v>
      </c>
      <c r="L1634" s="2">
        <v>14.770700287127944</v>
      </c>
      <c r="M1634" s="2">
        <v>12.170044312899106</v>
      </c>
      <c r="N1634" s="2">
        <v>9.04269798361128</v>
      </c>
      <c r="O1634" s="9">
        <v>9.5838029902665465</v>
      </c>
      <c r="P1634" s="24">
        <v>11.994480861212779</v>
      </c>
      <c r="Q1634" s="27">
        <v>0.32370056027732308</v>
      </c>
      <c r="R1634" s="27">
        <v>0.29470560270472784</v>
      </c>
      <c r="S1634" s="28">
        <v>0.41922909672106901</v>
      </c>
    </row>
    <row r="1635" spans="1:19" x14ac:dyDescent="0.25">
      <c r="A1635" s="11" t="s">
        <v>2067</v>
      </c>
      <c r="B1635" s="1" t="s">
        <v>2066</v>
      </c>
      <c r="C1635" t="s">
        <v>2065</v>
      </c>
      <c r="D1635" s="127">
        <v>1460</v>
      </c>
      <c r="E1635" s="126">
        <v>10</v>
      </c>
      <c r="F1635" s="126">
        <v>2.1999999999999997</v>
      </c>
      <c r="G1635" s="10">
        <v>6</v>
      </c>
      <c r="H1635" s="24">
        <v>0.6692319088566393</v>
      </c>
      <c r="I1635" s="2">
        <v>11.208006784730186</v>
      </c>
      <c r="J1635" s="2">
        <v>9.9998726589819853</v>
      </c>
      <c r="K1635" s="2">
        <v>11.868230307243206</v>
      </c>
      <c r="L1635" s="2">
        <v>10.813739008486891</v>
      </c>
      <c r="M1635" s="2">
        <v>9.9214974626553882</v>
      </c>
      <c r="N1635" s="2">
        <v>10.148133478621862</v>
      </c>
      <c r="O1635" s="9">
        <v>11.025369916985127</v>
      </c>
      <c r="P1635" s="24">
        <v>10.294456649921381</v>
      </c>
      <c r="Q1635" s="27">
        <v>-9.8959375761902293E-2</v>
      </c>
      <c r="R1635" s="27">
        <v>0.29631407322477427</v>
      </c>
      <c r="S1635" s="28">
        <v>0.42123897558665602</v>
      </c>
    </row>
    <row r="1636" spans="1:19" x14ac:dyDescent="0.25">
      <c r="A1636" s="11" t="s">
        <v>2064</v>
      </c>
      <c r="B1636" s="1" t="s">
        <v>2063</v>
      </c>
      <c r="C1636" t="s">
        <v>2062</v>
      </c>
      <c r="D1636" s="127">
        <v>840</v>
      </c>
      <c r="E1636" s="126">
        <v>14</v>
      </c>
      <c r="F1636" s="126">
        <v>31.900000000000002</v>
      </c>
      <c r="G1636" s="10">
        <v>11</v>
      </c>
      <c r="H1636" s="24">
        <v>0.66473285151293038</v>
      </c>
      <c r="I1636" s="2">
        <v>10.990958468957206</v>
      </c>
      <c r="J1636" s="2">
        <v>11.105530345166423</v>
      </c>
      <c r="K1636" s="2">
        <v>10.553978601571067</v>
      </c>
      <c r="L1636" s="2">
        <v>10.886803132620926</v>
      </c>
      <c r="M1636" s="2">
        <v>10.628400033051063</v>
      </c>
      <c r="N1636" s="2">
        <v>9.6314797897564155</v>
      </c>
      <c r="O1636" s="9">
        <v>10.883489138564899</v>
      </c>
      <c r="P1636" s="24">
        <v>10.382227651809469</v>
      </c>
      <c r="Q1636" s="27">
        <v>-6.8025117188408896E-2</v>
      </c>
      <c r="R1636" s="27">
        <v>0.29661414819906812</v>
      </c>
      <c r="S1636" s="28">
        <v>0.42123897558665602</v>
      </c>
    </row>
    <row r="1637" spans="1:19" x14ac:dyDescent="0.25">
      <c r="A1637" s="11" t="s">
        <v>2061</v>
      </c>
      <c r="B1637" s="1" t="s">
        <v>1057</v>
      </c>
      <c r="C1637" t="s">
        <v>2060</v>
      </c>
      <c r="D1637" s="127">
        <v>481</v>
      </c>
      <c r="E1637" s="126">
        <v>1</v>
      </c>
      <c r="F1637" s="126">
        <v>0.70000000000000007</v>
      </c>
      <c r="G1637" s="10">
        <v>1</v>
      </c>
      <c r="H1637" s="24">
        <v>0.32668357144388588</v>
      </c>
      <c r="I1637" s="2">
        <v>9.9309002510990432</v>
      </c>
      <c r="J1637" s="2">
        <v>9.9281866410441459</v>
      </c>
      <c r="K1637" s="2">
        <v>8.5453817468848463</v>
      </c>
      <c r="L1637" s="2">
        <v>10.899010573378298</v>
      </c>
      <c r="M1637" s="2">
        <v>15.127716279062669</v>
      </c>
      <c r="N1637" s="2">
        <v>9.0542716864416715</v>
      </c>
      <c r="O1637" s="9">
        <v>9.4681562130093457</v>
      </c>
      <c r="P1637" s="24">
        <v>11.693666179627547</v>
      </c>
      <c r="Q1637" s="27">
        <v>0.30457189815667252</v>
      </c>
      <c r="R1637" s="27">
        <v>0.29666248959179176</v>
      </c>
      <c r="S1637" s="28">
        <v>0.42123897558665602</v>
      </c>
    </row>
    <row r="1638" spans="1:19" x14ac:dyDescent="0.25">
      <c r="A1638" s="11" t="s">
        <v>2059</v>
      </c>
      <c r="B1638" s="1" t="s">
        <v>2058</v>
      </c>
      <c r="C1638" t="s">
        <v>2057</v>
      </c>
      <c r="D1638" s="127">
        <v>21</v>
      </c>
      <c r="E1638" s="126">
        <v>4</v>
      </c>
      <c r="F1638" s="126">
        <v>5.3</v>
      </c>
      <c r="G1638" s="10">
        <v>1</v>
      </c>
      <c r="H1638" s="24">
        <v>1.4117067052474797</v>
      </c>
      <c r="I1638" s="2">
        <v>10.306907548756344</v>
      </c>
      <c r="J1638" s="2">
        <v>11.644753071149051</v>
      </c>
      <c r="K1638" s="2">
        <v>13.685468941386207</v>
      </c>
      <c r="L1638" s="2">
        <v>10.988895347672518</v>
      </c>
      <c r="M1638" s="2">
        <v>9.1010014393308243</v>
      </c>
      <c r="N1638" s="2">
        <v>11.259507281759088</v>
      </c>
      <c r="O1638" s="9">
        <v>11.879043187097201</v>
      </c>
      <c r="P1638" s="24">
        <v>10.449801356254143</v>
      </c>
      <c r="Q1638" s="27">
        <v>-0.18494311918220852</v>
      </c>
      <c r="R1638" s="27">
        <v>0.29742265864813672</v>
      </c>
      <c r="S1638" s="28">
        <v>0.42206037626257797</v>
      </c>
    </row>
    <row r="1639" spans="1:19" x14ac:dyDescent="0.25">
      <c r="A1639" s="11" t="s">
        <v>2056</v>
      </c>
      <c r="B1639" s="1" t="s">
        <v>2055</v>
      </c>
      <c r="C1639" t="s">
        <v>2054</v>
      </c>
      <c r="D1639" s="127">
        <v>1395</v>
      </c>
      <c r="E1639" s="126">
        <v>4</v>
      </c>
      <c r="F1639" s="126">
        <v>3.1</v>
      </c>
      <c r="G1639" s="10">
        <v>1</v>
      </c>
      <c r="H1639" s="24">
        <v>0</v>
      </c>
      <c r="I1639" s="2">
        <v>10.044392453254865</v>
      </c>
      <c r="J1639" s="2">
        <v>14.055990208243957</v>
      </c>
      <c r="K1639" s="2">
        <v>12.931501608594317</v>
      </c>
      <c r="L1639" s="2">
        <v>10.122643683239749</v>
      </c>
      <c r="M1639" s="2">
        <v>5.8949900703890092</v>
      </c>
      <c r="N1639" s="2">
        <v>12.706588934632258</v>
      </c>
      <c r="O1639" s="9">
        <v>12.343961423364378</v>
      </c>
      <c r="P1639" s="24">
        <v>9.5747408960870057</v>
      </c>
      <c r="Q1639" s="27">
        <v>-0.36650010677179901</v>
      </c>
      <c r="R1639" s="27">
        <v>0.29805017833175851</v>
      </c>
      <c r="S1639" s="28">
        <v>0.42269265152869301</v>
      </c>
    </row>
    <row r="1640" spans="1:19" x14ac:dyDescent="0.25">
      <c r="A1640" s="11" t="s">
        <v>2053</v>
      </c>
      <c r="B1640" s="1" t="s">
        <v>2052</v>
      </c>
      <c r="C1640" t="s">
        <v>2051</v>
      </c>
      <c r="D1640" s="127">
        <v>2342</v>
      </c>
      <c r="E1640" s="126">
        <v>2</v>
      </c>
      <c r="F1640" s="126">
        <v>1.6</v>
      </c>
      <c r="G1640" s="10">
        <v>2</v>
      </c>
      <c r="H1640" s="24">
        <v>0.17762901667080996</v>
      </c>
      <c r="I1640" s="2">
        <v>11.676112006727415</v>
      </c>
      <c r="J1640" s="2">
        <v>9.7413410048904954</v>
      </c>
      <c r="K1640" s="2">
        <v>11.556882278679808</v>
      </c>
      <c r="L1640" s="2">
        <v>10.90695193926153</v>
      </c>
      <c r="M1640" s="2">
        <v>9.6293473719899687</v>
      </c>
      <c r="N1640" s="2">
        <v>9.7809856973174654</v>
      </c>
      <c r="O1640" s="9">
        <v>10.991445096765906</v>
      </c>
      <c r="P1640" s="24">
        <v>10.105761669522987</v>
      </c>
      <c r="Q1640" s="27">
        <v>-0.12120301513789407</v>
      </c>
      <c r="R1640" s="27">
        <v>0.29997108213523921</v>
      </c>
      <c r="S1640" s="28">
        <v>0.42515730523027701</v>
      </c>
    </row>
    <row r="1641" spans="1:19" x14ac:dyDescent="0.25">
      <c r="A1641" s="11" t="s">
        <v>2050</v>
      </c>
      <c r="B1641" s="1" t="s">
        <v>2049</v>
      </c>
      <c r="C1641" t="s">
        <v>2048</v>
      </c>
      <c r="D1641" s="127">
        <v>2148</v>
      </c>
      <c r="E1641" s="126">
        <v>2</v>
      </c>
      <c r="F1641" s="126">
        <v>4.8</v>
      </c>
      <c r="G1641" s="10">
        <v>1</v>
      </c>
      <c r="H1641" s="24">
        <v>0.73868349319176174</v>
      </c>
      <c r="I1641" s="2">
        <v>10.312163995387378</v>
      </c>
      <c r="J1641" s="2">
        <v>11.767534878382353</v>
      </c>
      <c r="K1641" s="2">
        <v>10.017250224660781</v>
      </c>
      <c r="L1641" s="2">
        <v>12.816049276608146</v>
      </c>
      <c r="M1641" s="2">
        <v>10.986320132305975</v>
      </c>
      <c r="N1641" s="2">
        <v>11.138325352394277</v>
      </c>
      <c r="O1641" s="9">
        <v>10.698983032810171</v>
      </c>
      <c r="P1641" s="24">
        <v>11.646898253769466</v>
      </c>
      <c r="Q1641" s="27">
        <v>0.12247212329979396</v>
      </c>
      <c r="R1641" s="27">
        <v>0.30045120337763592</v>
      </c>
      <c r="S1641" s="28">
        <v>0.425578139593218</v>
      </c>
    </row>
    <row r="1642" spans="1:19" x14ac:dyDescent="0.25">
      <c r="A1642" s="11" t="s">
        <v>2047</v>
      </c>
      <c r="B1642" s="1" t="s">
        <v>2046</v>
      </c>
      <c r="C1642" t="s">
        <v>2045</v>
      </c>
      <c r="D1642" s="127">
        <v>1089</v>
      </c>
      <c r="E1642" s="126">
        <v>2</v>
      </c>
      <c r="F1642" s="126">
        <v>2.6</v>
      </c>
      <c r="G1642" s="10">
        <v>1</v>
      </c>
      <c r="H1642" s="24">
        <v>0.28472933880325119</v>
      </c>
      <c r="I1642" s="2">
        <v>9.611161948426366</v>
      </c>
      <c r="J1642" s="2">
        <v>9.6140172007776687</v>
      </c>
      <c r="K1642" s="2">
        <v>10.537984685556426</v>
      </c>
      <c r="L1642" s="2">
        <v>11.214137157721668</v>
      </c>
      <c r="M1642" s="2">
        <v>13.992029112666469</v>
      </c>
      <c r="N1642" s="2">
        <v>9.4208241832109554</v>
      </c>
      <c r="O1642" s="9">
        <v>9.9210546115868201</v>
      </c>
      <c r="P1642" s="24">
        <v>11.542330151199698</v>
      </c>
      <c r="Q1642" s="27">
        <v>0.21836910999390791</v>
      </c>
      <c r="R1642" s="27">
        <v>0.30066074041324786</v>
      </c>
      <c r="S1642" s="28">
        <v>0.42561541779226197</v>
      </c>
    </row>
    <row r="1643" spans="1:19" x14ac:dyDescent="0.25">
      <c r="A1643" s="11" t="s">
        <v>2044</v>
      </c>
      <c r="B1643" s="1" t="s">
        <v>2043</v>
      </c>
      <c r="C1643" t="s">
        <v>2042</v>
      </c>
      <c r="D1643" s="127">
        <v>541</v>
      </c>
      <c r="E1643" s="126">
        <v>19</v>
      </c>
      <c r="F1643" s="126">
        <v>25.3</v>
      </c>
      <c r="G1643" s="10">
        <v>14</v>
      </c>
      <c r="H1643" s="24">
        <v>0.62091812817664394</v>
      </c>
      <c r="I1643" s="2">
        <v>10.807075354796954</v>
      </c>
      <c r="J1643" s="2">
        <v>11.474464043715669</v>
      </c>
      <c r="K1643" s="2">
        <v>11.73680101785836</v>
      </c>
      <c r="L1643" s="2">
        <v>10.9428581928301</v>
      </c>
      <c r="M1643" s="2">
        <v>11.311758562170033</v>
      </c>
      <c r="N1643" s="2">
        <v>10.41583371305016</v>
      </c>
      <c r="O1643" s="9">
        <v>11.339446805456994</v>
      </c>
      <c r="P1643" s="24">
        <v>10.890150156016764</v>
      </c>
      <c r="Q1643" s="27">
        <v>-5.8326413747177841E-2</v>
      </c>
      <c r="R1643" s="27">
        <v>0.30221756269734662</v>
      </c>
      <c r="S1643" s="28">
        <v>0.42755870927572098</v>
      </c>
    </row>
    <row r="1644" spans="1:19" x14ac:dyDescent="0.25">
      <c r="A1644" s="11" t="s">
        <v>2041</v>
      </c>
      <c r="B1644" s="1" t="s">
        <v>2040</v>
      </c>
      <c r="C1644" t="s">
        <v>2039</v>
      </c>
      <c r="D1644" s="127">
        <v>36</v>
      </c>
      <c r="E1644" s="126">
        <v>42</v>
      </c>
      <c r="F1644" s="126">
        <v>23.1</v>
      </c>
      <c r="G1644" s="10">
        <v>26</v>
      </c>
      <c r="H1644" s="24">
        <v>0.57217996097723967</v>
      </c>
      <c r="I1644" s="2">
        <v>10.379404415114628</v>
      </c>
      <c r="J1644" s="2">
        <v>10.253608318567528</v>
      </c>
      <c r="K1644" s="2">
        <v>11.105655998782586</v>
      </c>
      <c r="L1644" s="2">
        <v>11.731563035326529</v>
      </c>
      <c r="M1644" s="2">
        <v>10.37284365359363</v>
      </c>
      <c r="N1644" s="2">
        <v>11.345520121681441</v>
      </c>
      <c r="O1644" s="9">
        <v>10.579556244154915</v>
      </c>
      <c r="P1644" s="24">
        <v>11.149975603533866</v>
      </c>
      <c r="Q1644" s="27">
        <v>7.576143811683482E-2</v>
      </c>
      <c r="R1644" s="27">
        <v>0.30359338383918494</v>
      </c>
      <c r="S1644" s="28">
        <v>0.42924372387773801</v>
      </c>
    </row>
    <row r="1645" spans="1:19" x14ac:dyDescent="0.25">
      <c r="A1645" s="11" t="s">
        <v>2038</v>
      </c>
      <c r="B1645" s="1" t="s">
        <v>2037</v>
      </c>
      <c r="C1645" t="s">
        <v>2036</v>
      </c>
      <c r="D1645" s="127">
        <v>2367</v>
      </c>
      <c r="E1645" s="126">
        <v>1</v>
      </c>
      <c r="F1645" s="126">
        <v>6.1</v>
      </c>
      <c r="G1645" s="10">
        <v>1</v>
      </c>
      <c r="H1645" s="24">
        <v>0.57817193961565017</v>
      </c>
      <c r="I1645" s="2">
        <v>9.4381912398574297</v>
      </c>
      <c r="J1645" s="2">
        <v>9.9066688965041099</v>
      </c>
      <c r="K1645" s="2">
        <v>9.7574364242706935</v>
      </c>
      <c r="L1645" s="2">
        <v>9.3372610164771892</v>
      </c>
      <c r="M1645" s="2">
        <v>10.53243610225169</v>
      </c>
      <c r="N1645" s="2">
        <v>12.026534696479949</v>
      </c>
      <c r="O1645" s="9">
        <v>9.7007655202107443</v>
      </c>
      <c r="P1645" s="24">
        <v>10.632077271736277</v>
      </c>
      <c r="Q1645" s="27">
        <v>0.13225299012476693</v>
      </c>
      <c r="R1645" s="27">
        <v>0.30383525010437046</v>
      </c>
      <c r="S1645" s="28">
        <v>0.42932438403525203</v>
      </c>
    </row>
    <row r="1646" spans="1:19" x14ac:dyDescent="0.25">
      <c r="A1646" s="11" t="s">
        <v>2035</v>
      </c>
      <c r="B1646" s="1" t="s">
        <v>2034</v>
      </c>
      <c r="C1646" t="s">
        <v>2033</v>
      </c>
      <c r="D1646" s="127">
        <v>193</v>
      </c>
      <c r="E1646" s="126">
        <v>2</v>
      </c>
      <c r="F1646" s="126">
        <v>6.4</v>
      </c>
      <c r="G1646" s="10">
        <v>2</v>
      </c>
      <c r="H1646" s="24">
        <v>0.43440209221162085</v>
      </c>
      <c r="I1646" s="2">
        <v>9.5316911755573166</v>
      </c>
      <c r="J1646" s="2">
        <v>11.276555304546353</v>
      </c>
      <c r="K1646" s="2">
        <v>10.232063359607944</v>
      </c>
      <c r="L1646" s="2">
        <v>10.502372396226422</v>
      </c>
      <c r="M1646" s="2">
        <v>10.83100980979048</v>
      </c>
      <c r="N1646" s="2">
        <v>13.244029586597126</v>
      </c>
      <c r="O1646" s="9">
        <v>10.346769946570538</v>
      </c>
      <c r="P1646" s="24">
        <v>11.525803930871342</v>
      </c>
      <c r="Q1646" s="27">
        <v>0.15568692525924879</v>
      </c>
      <c r="R1646" s="27">
        <v>0.30457982535240941</v>
      </c>
      <c r="S1646" s="28">
        <v>0.43011485153931101</v>
      </c>
    </row>
    <row r="1647" spans="1:19" x14ac:dyDescent="0.25">
      <c r="A1647" s="11" t="s">
        <v>2032</v>
      </c>
      <c r="B1647" s="1" t="s">
        <v>2031</v>
      </c>
      <c r="C1647" t="s">
        <v>2030</v>
      </c>
      <c r="D1647" s="127">
        <v>434</v>
      </c>
      <c r="E1647" s="126">
        <v>24</v>
      </c>
      <c r="F1647" s="126">
        <v>17.7</v>
      </c>
      <c r="G1647" s="10">
        <v>23</v>
      </c>
      <c r="H1647" s="24">
        <v>0.35955923501920484</v>
      </c>
      <c r="I1647" s="2">
        <v>11.01269000750259</v>
      </c>
      <c r="J1647" s="2">
        <v>10.868400131771375</v>
      </c>
      <c r="K1647" s="2">
        <v>12.36943849128175</v>
      </c>
      <c r="L1647" s="2">
        <v>10.755647253480749</v>
      </c>
      <c r="M1647" s="2">
        <v>9.9232778767039544</v>
      </c>
      <c r="N1647" s="2">
        <v>11.352121110711012</v>
      </c>
      <c r="O1647" s="9">
        <v>11.416842876851904</v>
      </c>
      <c r="P1647" s="24">
        <v>10.677015413631905</v>
      </c>
      <c r="Q1647" s="27">
        <v>-9.6655333014662656E-2</v>
      </c>
      <c r="R1647" s="27">
        <v>0.30718255373208525</v>
      </c>
      <c r="S1647" s="28">
        <v>0.433526773961385</v>
      </c>
    </row>
    <row r="1648" spans="1:19" x14ac:dyDescent="0.25">
      <c r="A1648" s="11" t="s">
        <v>2029</v>
      </c>
      <c r="B1648" s="1" t="s">
        <v>2028</v>
      </c>
      <c r="C1648" t="s">
        <v>2027</v>
      </c>
      <c r="D1648" s="127">
        <v>2249</v>
      </c>
      <c r="E1648" s="126">
        <v>1</v>
      </c>
      <c r="F1648" s="126">
        <v>1.2</v>
      </c>
      <c r="G1648" s="10">
        <v>1</v>
      </c>
      <c r="H1648" s="24">
        <v>0</v>
      </c>
      <c r="I1648" s="2">
        <v>11.841530819837089</v>
      </c>
      <c r="J1648" s="2">
        <v>11.636468489685692</v>
      </c>
      <c r="K1648" s="2">
        <v>11.351055395748602</v>
      </c>
      <c r="L1648" s="2">
        <v>11.867850815562482</v>
      </c>
      <c r="M1648" s="2">
        <v>10.478242340312725</v>
      </c>
      <c r="N1648" s="2">
        <v>10.972769187888128</v>
      </c>
      <c r="O1648" s="9">
        <v>11.609684901757127</v>
      </c>
      <c r="P1648" s="24">
        <v>11.106287447921112</v>
      </c>
      <c r="Q1648" s="27">
        <v>-6.3952175867794669E-2</v>
      </c>
      <c r="R1648" s="27">
        <v>0.30750339433987212</v>
      </c>
      <c r="S1648" s="28">
        <v>0.433716082569992</v>
      </c>
    </row>
    <row r="1649" spans="1:19" x14ac:dyDescent="0.25">
      <c r="A1649" s="11" t="s">
        <v>2026</v>
      </c>
      <c r="B1649" s="1" t="s">
        <v>2025</v>
      </c>
      <c r="C1649" t="s">
        <v>2024</v>
      </c>
      <c r="D1649" s="127">
        <v>545</v>
      </c>
      <c r="E1649" s="126">
        <v>2</v>
      </c>
      <c r="F1649" s="126">
        <v>1.3</v>
      </c>
      <c r="G1649" s="10">
        <v>1</v>
      </c>
      <c r="H1649" s="24">
        <v>0</v>
      </c>
      <c r="I1649" s="2">
        <v>10.975547724596886</v>
      </c>
      <c r="J1649" s="2">
        <v>8.6383762254005472</v>
      </c>
      <c r="K1649" s="2">
        <v>10.207221152705385</v>
      </c>
      <c r="L1649" s="2">
        <v>15.655825964703702</v>
      </c>
      <c r="M1649" s="2">
        <v>11.479105736048554</v>
      </c>
      <c r="N1649" s="2">
        <v>9.4906576913008784</v>
      </c>
      <c r="O1649" s="9">
        <v>9.9403817009009412</v>
      </c>
      <c r="P1649" s="24">
        <v>12.208529797351042</v>
      </c>
      <c r="Q1649" s="27">
        <v>0.29651631932648703</v>
      </c>
      <c r="R1649" s="27">
        <v>0.30781244011079473</v>
      </c>
      <c r="S1649" s="28">
        <v>0.43388852938072803</v>
      </c>
    </row>
    <row r="1650" spans="1:19" x14ac:dyDescent="0.25">
      <c r="A1650" s="11" t="s">
        <v>2023</v>
      </c>
      <c r="B1650" s="1" t="s">
        <v>2022</v>
      </c>
      <c r="C1650" t="s">
        <v>2021</v>
      </c>
      <c r="D1650" s="127">
        <v>1551</v>
      </c>
      <c r="E1650" s="126">
        <v>1</v>
      </c>
      <c r="F1650" s="126">
        <v>0.89999999999999991</v>
      </c>
      <c r="G1650" s="10">
        <v>1</v>
      </c>
      <c r="H1650" s="24">
        <v>0</v>
      </c>
      <c r="I1650" s="2">
        <v>12.796496489954462</v>
      </c>
      <c r="J1650" s="2">
        <v>10.368159535609143</v>
      </c>
      <c r="K1650" s="2">
        <v>13.406208342270908</v>
      </c>
      <c r="L1650" s="2">
        <v>9.3640883589014052</v>
      </c>
      <c r="M1650" s="2">
        <v>12.190177323447413</v>
      </c>
      <c r="N1650" s="2">
        <v>10.691158535453299</v>
      </c>
      <c r="O1650" s="9">
        <v>12.190288122611506</v>
      </c>
      <c r="P1650" s="24">
        <v>10.748474739267373</v>
      </c>
      <c r="Q1650" s="27">
        <v>-0.18160027615730251</v>
      </c>
      <c r="R1650" s="27">
        <v>0.30817051930180195</v>
      </c>
      <c r="S1650" s="28">
        <v>0.434129844998286</v>
      </c>
    </row>
    <row r="1651" spans="1:19" x14ac:dyDescent="0.25">
      <c r="A1651" s="11" t="s">
        <v>2020</v>
      </c>
      <c r="B1651" s="1" t="s">
        <v>2019</v>
      </c>
      <c r="C1651" t="s">
        <v>2018</v>
      </c>
      <c r="D1651" s="127">
        <v>2068</v>
      </c>
      <c r="E1651" s="126">
        <v>1</v>
      </c>
      <c r="F1651" s="126">
        <v>9.4</v>
      </c>
      <c r="G1651" s="10">
        <v>1</v>
      </c>
      <c r="H1651" s="24">
        <v>3.282451213983391</v>
      </c>
      <c r="I1651" s="2">
        <v>13.055934005041504</v>
      </c>
      <c r="J1651" s="2">
        <v>13.891792863874169</v>
      </c>
      <c r="K1651" s="2">
        <v>8.2061985323171314</v>
      </c>
      <c r="L1651" s="2">
        <v>9.9650545807934332</v>
      </c>
      <c r="M1651" s="2">
        <v>9.4611596220504595</v>
      </c>
      <c r="N1651" s="2">
        <v>9.51243091376511</v>
      </c>
      <c r="O1651" s="9">
        <v>11.717975133744268</v>
      </c>
      <c r="P1651" s="24">
        <v>9.6462150388696681</v>
      </c>
      <c r="Q1651" s="27">
        <v>-0.28068841663215416</v>
      </c>
      <c r="R1651" s="27">
        <v>0.30905886943310384</v>
      </c>
      <c r="S1651" s="28">
        <v>0.43489116235979602</v>
      </c>
    </row>
    <row r="1652" spans="1:19" x14ac:dyDescent="0.25">
      <c r="A1652" s="11" t="s">
        <v>2017</v>
      </c>
      <c r="B1652" s="1" t="s">
        <v>2016</v>
      </c>
      <c r="C1652" t="s">
        <v>2015</v>
      </c>
      <c r="D1652" s="127">
        <v>1459</v>
      </c>
      <c r="E1652" s="126">
        <v>2</v>
      </c>
      <c r="F1652" s="126">
        <v>5.3</v>
      </c>
      <c r="G1652" s="10">
        <v>1</v>
      </c>
      <c r="H1652" s="24">
        <v>0</v>
      </c>
      <c r="I1652" s="2">
        <v>13.759171729268266</v>
      </c>
      <c r="J1652" s="2">
        <v>8.1543966553461971</v>
      </c>
      <c r="K1652" s="2">
        <v>12.799443483688528</v>
      </c>
      <c r="L1652" s="2">
        <v>9.9176678832076721</v>
      </c>
      <c r="M1652" s="2">
        <v>9.3403294758423439</v>
      </c>
      <c r="N1652" s="2">
        <v>9.3760932120817877</v>
      </c>
      <c r="O1652" s="9">
        <v>11.571003956100997</v>
      </c>
      <c r="P1652" s="24">
        <v>9.5446968570439346</v>
      </c>
      <c r="Q1652" s="27">
        <v>-0.27774276209134341</v>
      </c>
      <c r="R1652" s="27">
        <v>0.30908536747524357</v>
      </c>
      <c r="S1652" s="28">
        <v>0.43489116235979602</v>
      </c>
    </row>
    <row r="1653" spans="1:19" x14ac:dyDescent="0.25">
      <c r="A1653" s="11" t="s">
        <v>2014</v>
      </c>
      <c r="B1653" s="1" t="s">
        <v>2013</v>
      </c>
      <c r="C1653" t="s">
        <v>2012</v>
      </c>
      <c r="D1653" s="127">
        <v>2396</v>
      </c>
      <c r="E1653" s="126">
        <v>1</v>
      </c>
      <c r="F1653" s="126">
        <v>1.6</v>
      </c>
      <c r="G1653" s="10">
        <v>1</v>
      </c>
      <c r="H1653" s="24">
        <v>0</v>
      </c>
      <c r="I1653" s="2">
        <v>14.555731298825163</v>
      </c>
      <c r="J1653" s="2">
        <v>12.156897235439326</v>
      </c>
      <c r="K1653" s="2">
        <v>10.932937616979927</v>
      </c>
      <c r="L1653" s="2">
        <v>8.8399479516602142</v>
      </c>
      <c r="M1653" s="2">
        <v>12.659130369691338</v>
      </c>
      <c r="N1653" s="2">
        <v>10.810017839931517</v>
      </c>
      <c r="O1653" s="9">
        <v>12.548522050414805</v>
      </c>
      <c r="P1653" s="24">
        <v>10.769698720427691</v>
      </c>
      <c r="Q1653" s="27">
        <v>-0.22053956390244844</v>
      </c>
      <c r="R1653" s="27">
        <v>0.31025161947261193</v>
      </c>
      <c r="S1653" s="28">
        <v>0.43626786335143197</v>
      </c>
    </row>
    <row r="1654" spans="1:19" x14ac:dyDescent="0.25">
      <c r="A1654" s="11" t="s">
        <v>2011</v>
      </c>
      <c r="B1654" s="1" t="s">
        <v>2010</v>
      </c>
      <c r="C1654" t="s">
        <v>2009</v>
      </c>
      <c r="D1654" s="127">
        <v>1368</v>
      </c>
      <c r="E1654" s="126">
        <v>8</v>
      </c>
      <c r="F1654" s="126">
        <v>6.8000000000000007</v>
      </c>
      <c r="G1654" s="10">
        <v>3</v>
      </c>
      <c r="H1654" s="24">
        <v>0.4104663054905619</v>
      </c>
      <c r="I1654" s="2">
        <v>11.188579950742717</v>
      </c>
      <c r="J1654" s="2">
        <v>9.6525708047621759</v>
      </c>
      <c r="K1654" s="2">
        <v>10.45502022836037</v>
      </c>
      <c r="L1654" s="2">
        <v>12.787701696416004</v>
      </c>
      <c r="M1654" s="2">
        <v>9.6212182814081899</v>
      </c>
      <c r="N1654" s="2">
        <v>12.974274567215705</v>
      </c>
      <c r="O1654" s="9">
        <v>10.432056994621753</v>
      </c>
      <c r="P1654" s="24">
        <v>11.794398181679966</v>
      </c>
      <c r="Q1654" s="27">
        <v>0.17707814908133843</v>
      </c>
      <c r="R1654" s="27">
        <v>0.31072665332605337</v>
      </c>
      <c r="S1654" s="28">
        <v>0.43667151563866002</v>
      </c>
    </row>
    <row r="1655" spans="1:19" x14ac:dyDescent="0.25">
      <c r="A1655" s="11" t="s">
        <v>2008</v>
      </c>
      <c r="B1655" s="1" t="s">
        <v>2007</v>
      </c>
      <c r="C1655" t="s">
        <v>2006</v>
      </c>
      <c r="D1655" s="127">
        <v>663</v>
      </c>
      <c r="E1655" s="126">
        <v>8</v>
      </c>
      <c r="F1655" s="126">
        <v>6.7</v>
      </c>
      <c r="G1655" s="10">
        <v>7</v>
      </c>
      <c r="H1655" s="24">
        <v>0.26306867933258138</v>
      </c>
      <c r="I1655" s="2">
        <v>10.741682874540698</v>
      </c>
      <c r="J1655" s="2">
        <v>11.263322136508815</v>
      </c>
      <c r="K1655" s="2">
        <v>12.341415439509158</v>
      </c>
      <c r="L1655" s="2">
        <v>11.402587865925717</v>
      </c>
      <c r="M1655" s="2">
        <v>9.6467412699072081</v>
      </c>
      <c r="N1655" s="2">
        <v>10.861607138277336</v>
      </c>
      <c r="O1655" s="9">
        <v>11.448806816852889</v>
      </c>
      <c r="P1655" s="24">
        <v>10.636978758036754</v>
      </c>
      <c r="Q1655" s="27">
        <v>-0.10610881241169233</v>
      </c>
      <c r="R1655" s="27">
        <v>0.31125732881272822</v>
      </c>
      <c r="S1655" s="28">
        <v>0.43715282923566301</v>
      </c>
    </row>
    <row r="1656" spans="1:19" x14ac:dyDescent="0.25">
      <c r="A1656" s="11" t="s">
        <v>2005</v>
      </c>
      <c r="B1656" s="1" t="s">
        <v>2004</v>
      </c>
      <c r="C1656" t="s">
        <v>2003</v>
      </c>
      <c r="D1656" s="127">
        <v>1400</v>
      </c>
      <c r="E1656" s="126">
        <v>2</v>
      </c>
      <c r="F1656" s="126">
        <v>8.5</v>
      </c>
      <c r="G1656" s="10">
        <v>1</v>
      </c>
      <c r="H1656" s="24">
        <v>1.047141345551093</v>
      </c>
      <c r="I1656" s="2">
        <v>11.298449126760444</v>
      </c>
      <c r="J1656" s="2">
        <v>10.71356035874893</v>
      </c>
      <c r="K1656" s="2">
        <v>7.2852950844932245</v>
      </c>
      <c r="L1656" s="2">
        <v>13.880503470819065</v>
      </c>
      <c r="M1656" s="2">
        <v>10.764231700917172</v>
      </c>
      <c r="N1656" s="2">
        <v>10.41819785360938</v>
      </c>
      <c r="O1656" s="9">
        <v>9.7657681900008662</v>
      </c>
      <c r="P1656" s="24">
        <v>11.687644341781871</v>
      </c>
      <c r="Q1656" s="27">
        <v>0.25917874406858082</v>
      </c>
      <c r="R1656" s="27">
        <v>0.31315583735554353</v>
      </c>
      <c r="S1656" s="28">
        <v>0.439553481820459</v>
      </c>
    </row>
    <row r="1657" spans="1:19" x14ac:dyDescent="0.25">
      <c r="A1657" s="11" t="s">
        <v>2002</v>
      </c>
      <c r="B1657" s="1" t="s">
        <v>2001</v>
      </c>
      <c r="C1657" t="s">
        <v>2000</v>
      </c>
      <c r="D1657" s="127">
        <v>2223</v>
      </c>
      <c r="E1657" s="126">
        <v>1</v>
      </c>
      <c r="F1657" s="126">
        <v>2.4</v>
      </c>
      <c r="G1657" s="10">
        <v>1</v>
      </c>
      <c r="H1657" s="24">
        <v>1.8166019314361819</v>
      </c>
      <c r="I1657" s="2">
        <v>9.3104587875028386</v>
      </c>
      <c r="J1657" s="2">
        <v>11.23997751933223</v>
      </c>
      <c r="K1657" s="2">
        <v>11.639490880214574</v>
      </c>
      <c r="L1657" s="2">
        <v>11.187675781967386</v>
      </c>
      <c r="M1657" s="2">
        <v>11.09439705846002</v>
      </c>
      <c r="N1657" s="2">
        <v>14.493826885900321</v>
      </c>
      <c r="O1657" s="9">
        <v>10.729975729016546</v>
      </c>
      <c r="P1657" s="24">
        <v>12.258633242109241</v>
      </c>
      <c r="Q1657" s="27">
        <v>0.19215132412774319</v>
      </c>
      <c r="R1657" s="27">
        <v>0.31420427733194373</v>
      </c>
      <c r="S1657" s="28">
        <v>0.44075877807068697</v>
      </c>
    </row>
    <row r="1658" spans="1:19" x14ac:dyDescent="0.25">
      <c r="A1658" s="11" t="s">
        <v>1999</v>
      </c>
      <c r="B1658" s="1" t="s">
        <v>1998</v>
      </c>
      <c r="C1658" t="s">
        <v>1997</v>
      </c>
      <c r="D1658" s="127">
        <v>168</v>
      </c>
      <c r="E1658" s="126">
        <v>10</v>
      </c>
      <c r="F1658" s="126">
        <v>4.3999999999999995</v>
      </c>
      <c r="G1658" s="10">
        <v>4</v>
      </c>
      <c r="H1658" s="24">
        <v>0.58940486488110477</v>
      </c>
      <c r="I1658" s="2">
        <v>11.271175624056639</v>
      </c>
      <c r="J1658" s="2">
        <v>11.394817398409819</v>
      </c>
      <c r="K1658" s="2">
        <v>12.543746773901645</v>
      </c>
      <c r="L1658" s="2">
        <v>12.133512804394918</v>
      </c>
      <c r="M1658" s="2">
        <v>9.1111166968573709</v>
      </c>
      <c r="N1658" s="2">
        <v>10.64810140714795</v>
      </c>
      <c r="O1658" s="9">
        <v>11.736579932122702</v>
      </c>
      <c r="P1658" s="24">
        <v>10.63091030280008</v>
      </c>
      <c r="Q1658" s="27">
        <v>-0.14274692771072134</v>
      </c>
      <c r="R1658" s="27">
        <v>0.31446775434785523</v>
      </c>
      <c r="S1658" s="28">
        <v>0.440862156490128</v>
      </c>
    </row>
    <row r="1659" spans="1:19" x14ac:dyDescent="0.25">
      <c r="A1659" s="11" t="s">
        <v>1996</v>
      </c>
      <c r="B1659" s="1" t="s">
        <v>1995</v>
      </c>
      <c r="C1659" t="s">
        <v>1994</v>
      </c>
      <c r="D1659" s="127">
        <v>1500</v>
      </c>
      <c r="E1659" s="126">
        <v>6</v>
      </c>
      <c r="F1659" s="126">
        <v>5.3</v>
      </c>
      <c r="G1659" s="10">
        <v>1</v>
      </c>
      <c r="H1659" s="24">
        <v>1.5279860149372078</v>
      </c>
      <c r="I1659" s="2">
        <v>10.952722226069376</v>
      </c>
      <c r="J1659" s="2">
        <v>23.961210019811165</v>
      </c>
      <c r="K1659" s="2">
        <v>11.156960414866441</v>
      </c>
      <c r="L1659" s="2">
        <v>11.377617284383939</v>
      </c>
      <c r="M1659" s="2">
        <v>8.7737192239785795</v>
      </c>
      <c r="N1659" s="2">
        <v>10.889719654177926</v>
      </c>
      <c r="O1659" s="9">
        <v>15.356964220248996</v>
      </c>
      <c r="P1659" s="24">
        <v>10.347018720846814</v>
      </c>
      <c r="Q1659" s="27">
        <v>-0.56967790597207169</v>
      </c>
      <c r="R1659" s="27">
        <v>0.31612247551094486</v>
      </c>
      <c r="S1659" s="28">
        <v>0.44251035982009501</v>
      </c>
    </row>
    <row r="1660" spans="1:19" x14ac:dyDescent="0.25">
      <c r="A1660" s="11" t="s">
        <v>1993</v>
      </c>
      <c r="B1660" s="1" t="s">
        <v>1992</v>
      </c>
      <c r="C1660" t="s">
        <v>1991</v>
      </c>
      <c r="D1660" s="127">
        <v>1876</v>
      </c>
      <c r="E1660" s="126">
        <v>1</v>
      </c>
      <c r="F1660" s="126">
        <v>1.7000000000000002</v>
      </c>
      <c r="G1660" s="10">
        <v>1</v>
      </c>
      <c r="H1660" s="24">
        <v>0.45392645517731589</v>
      </c>
      <c r="I1660" s="2">
        <v>13.41522885842838</v>
      </c>
      <c r="J1660" s="2">
        <v>11.841932333702507</v>
      </c>
      <c r="K1660" s="2">
        <v>11.173953492631142</v>
      </c>
      <c r="L1660" s="2">
        <v>11.250568699691742</v>
      </c>
      <c r="M1660" s="2">
        <v>11.417600043024127</v>
      </c>
      <c r="N1660" s="2">
        <v>11.470363953010231</v>
      </c>
      <c r="O1660" s="9">
        <v>12.143704894920676</v>
      </c>
      <c r="P1660" s="24">
        <v>11.379510898575367</v>
      </c>
      <c r="Q1660" s="27">
        <v>-9.3770086581567408E-2</v>
      </c>
      <c r="R1660" s="27">
        <v>0.31621342192818669</v>
      </c>
      <c r="S1660" s="28">
        <v>0.44251035982009501</v>
      </c>
    </row>
    <row r="1661" spans="1:19" x14ac:dyDescent="0.25">
      <c r="A1661" s="11" t="s">
        <v>1990</v>
      </c>
      <c r="B1661" s="1" t="s">
        <v>1989</v>
      </c>
      <c r="C1661" t="s">
        <v>1988</v>
      </c>
      <c r="D1661" s="127">
        <v>1033</v>
      </c>
      <c r="E1661" s="126">
        <v>8</v>
      </c>
      <c r="F1661" s="126">
        <v>11.600000000000001</v>
      </c>
      <c r="G1661" s="10">
        <v>5</v>
      </c>
      <c r="H1661" s="24">
        <v>1.9883756443252285</v>
      </c>
      <c r="I1661" s="2">
        <v>12.775264079231585</v>
      </c>
      <c r="J1661" s="2">
        <v>9.8971802867045735</v>
      </c>
      <c r="K1661" s="2">
        <v>9.6821895720913247</v>
      </c>
      <c r="L1661" s="2">
        <v>13.082902630025195</v>
      </c>
      <c r="M1661" s="2">
        <v>11.945444744801986</v>
      </c>
      <c r="N1661" s="2">
        <v>11.222464822307671</v>
      </c>
      <c r="O1661" s="9">
        <v>10.784877979342495</v>
      </c>
      <c r="P1661" s="24">
        <v>12.083604065711617</v>
      </c>
      <c r="Q1661" s="27">
        <v>0.16404096439318705</v>
      </c>
      <c r="R1661" s="27">
        <v>0.31621489227294342</v>
      </c>
      <c r="S1661" s="28">
        <v>0.44251035982009501</v>
      </c>
    </row>
    <row r="1662" spans="1:19" x14ac:dyDescent="0.25">
      <c r="A1662" s="11" t="s">
        <v>1987</v>
      </c>
      <c r="B1662" s="1" t="s">
        <v>1986</v>
      </c>
      <c r="C1662" t="s">
        <v>1985</v>
      </c>
      <c r="D1662" s="127">
        <v>2018</v>
      </c>
      <c r="E1662" s="126">
        <v>2</v>
      </c>
      <c r="F1662" s="126">
        <v>4.5</v>
      </c>
      <c r="G1662" s="10">
        <v>2</v>
      </c>
      <c r="H1662" s="24">
        <v>0.98103554064805387</v>
      </c>
      <c r="I1662" s="2">
        <v>11.867717074874649</v>
      </c>
      <c r="J1662" s="2">
        <v>11.362398184535593</v>
      </c>
      <c r="K1662" s="2">
        <v>10.345445904878074</v>
      </c>
      <c r="L1662" s="2">
        <v>10.788336787181061</v>
      </c>
      <c r="M1662" s="2">
        <v>14.3730625661175</v>
      </c>
      <c r="N1662" s="2">
        <v>12.291281684903122</v>
      </c>
      <c r="O1662" s="9">
        <v>11.191853721429439</v>
      </c>
      <c r="P1662" s="24">
        <v>12.484227012733896</v>
      </c>
      <c r="Q1662" s="27">
        <v>0.15765748494292095</v>
      </c>
      <c r="R1662" s="27">
        <v>0.31714793714759215</v>
      </c>
      <c r="S1662" s="28">
        <v>0.44354885874301198</v>
      </c>
    </row>
    <row r="1663" spans="1:19" x14ac:dyDescent="0.25">
      <c r="A1663" s="11" t="s">
        <v>1984</v>
      </c>
      <c r="B1663" s="1" t="s">
        <v>1983</v>
      </c>
      <c r="C1663" t="s">
        <v>1982</v>
      </c>
      <c r="D1663" s="127">
        <v>871</v>
      </c>
      <c r="E1663" s="126">
        <v>8</v>
      </c>
      <c r="F1663" s="126">
        <v>5.6000000000000005</v>
      </c>
      <c r="G1663" s="10">
        <v>5</v>
      </c>
      <c r="H1663" s="24">
        <v>0.57069846379019751</v>
      </c>
      <c r="I1663" s="2">
        <v>10.721640301946533</v>
      </c>
      <c r="J1663" s="2">
        <v>12.519093051550808</v>
      </c>
      <c r="K1663" s="2">
        <v>10.95487207667786</v>
      </c>
      <c r="L1663" s="2">
        <v>10.115633462343498</v>
      </c>
      <c r="M1663" s="2">
        <v>10.965976555185629</v>
      </c>
      <c r="N1663" s="2">
        <v>10.957313964826206</v>
      </c>
      <c r="O1663" s="9">
        <v>11.398535143391733</v>
      </c>
      <c r="P1663" s="24">
        <v>10.679641327451776</v>
      </c>
      <c r="Q1663" s="27">
        <v>-9.3985236298004565E-2</v>
      </c>
      <c r="R1663" s="27">
        <v>0.31807910930459887</v>
      </c>
      <c r="S1663" s="28">
        <v>0.44458349560829502</v>
      </c>
    </row>
    <row r="1664" spans="1:19" x14ac:dyDescent="0.25">
      <c r="A1664" s="11" t="s">
        <v>1981</v>
      </c>
      <c r="B1664" s="1" t="s">
        <v>1980</v>
      </c>
      <c r="C1664" t="s">
        <v>1979</v>
      </c>
      <c r="D1664" s="127">
        <v>1564</v>
      </c>
      <c r="E1664" s="126">
        <v>3</v>
      </c>
      <c r="F1664" s="126">
        <v>5.2</v>
      </c>
      <c r="G1664" s="10">
        <v>1</v>
      </c>
      <c r="H1664" s="24">
        <v>0</v>
      </c>
      <c r="I1664" s="2">
        <v>9.3873906136014451</v>
      </c>
      <c r="J1664" s="2">
        <v>9.5099850239283015</v>
      </c>
      <c r="K1664" s="2">
        <v>8.209909774775614</v>
      </c>
      <c r="L1664" s="2">
        <v>14.338161463173659</v>
      </c>
      <c r="M1664" s="2">
        <v>7.7384626855265859</v>
      </c>
      <c r="N1664" s="2">
        <v>11.727033767746409</v>
      </c>
      <c r="O1664" s="9">
        <v>9.0357618041017869</v>
      </c>
      <c r="P1664" s="24">
        <v>11.267885972148884</v>
      </c>
      <c r="Q1664" s="27">
        <v>0.31849872443615262</v>
      </c>
      <c r="R1664" s="27">
        <v>0.31903450131488459</v>
      </c>
      <c r="S1664" s="28">
        <v>0.44565071935064898</v>
      </c>
    </row>
    <row r="1665" spans="1:19" x14ac:dyDescent="0.25">
      <c r="A1665" s="11" t="s">
        <v>1978</v>
      </c>
      <c r="B1665" s="1" t="s">
        <v>1977</v>
      </c>
      <c r="C1665" t="s">
        <v>1976</v>
      </c>
      <c r="D1665" s="127">
        <v>1181</v>
      </c>
      <c r="E1665" s="126">
        <v>1</v>
      </c>
      <c r="F1665" s="126">
        <v>1.0999999999999999</v>
      </c>
      <c r="G1665" s="10">
        <v>1</v>
      </c>
      <c r="H1665" s="24">
        <v>1.8873456424462765</v>
      </c>
      <c r="I1665" s="2">
        <v>10.469288315841066</v>
      </c>
      <c r="J1665" s="2">
        <v>10.850752386451695</v>
      </c>
      <c r="K1665" s="2">
        <v>13.215559960175414</v>
      </c>
      <c r="L1665" s="2">
        <v>11.259035261072773</v>
      </c>
      <c r="M1665" s="2">
        <v>10.366881751880351</v>
      </c>
      <c r="N1665" s="2">
        <v>9.5189176412220178</v>
      </c>
      <c r="O1665" s="9">
        <v>11.511866887489392</v>
      </c>
      <c r="P1665" s="24">
        <v>10.381611551391714</v>
      </c>
      <c r="Q1665" s="27">
        <v>-0.14909140275213789</v>
      </c>
      <c r="R1665" s="27">
        <v>0.31945424276574702</v>
      </c>
      <c r="S1665" s="28">
        <v>0.44571583942415099</v>
      </c>
    </row>
    <row r="1666" spans="1:19" x14ac:dyDescent="0.25">
      <c r="A1666" s="11" t="s">
        <v>1975</v>
      </c>
      <c r="B1666" s="1" t="s">
        <v>1974</v>
      </c>
      <c r="C1666" t="s">
        <v>1973</v>
      </c>
      <c r="D1666" s="127">
        <v>1176</v>
      </c>
      <c r="E1666" s="126">
        <v>2</v>
      </c>
      <c r="F1666" s="126">
        <v>6</v>
      </c>
      <c r="G1666" s="10">
        <v>2</v>
      </c>
      <c r="H1666" s="24">
        <v>0.60836997604072129</v>
      </c>
      <c r="I1666" s="2">
        <v>10.021948807472597</v>
      </c>
      <c r="J1666" s="2">
        <v>9.917202927232676</v>
      </c>
      <c r="K1666" s="2">
        <v>8.7791651338887533</v>
      </c>
      <c r="L1666" s="2">
        <v>10.894439054314002</v>
      </c>
      <c r="M1666" s="2">
        <v>11.877142416252747</v>
      </c>
      <c r="N1666" s="2">
        <v>9.0648578070264065</v>
      </c>
      <c r="O1666" s="9">
        <v>9.5727722895313416</v>
      </c>
      <c r="P1666" s="24">
        <v>10.612146425864387</v>
      </c>
      <c r="Q1666" s="27">
        <v>0.14870779002040077</v>
      </c>
      <c r="R1666" s="27">
        <v>0.31946486044247929</v>
      </c>
      <c r="S1666" s="28">
        <v>0.44571583942415099</v>
      </c>
    </row>
    <row r="1667" spans="1:19" x14ac:dyDescent="0.25">
      <c r="A1667" s="11" t="s">
        <v>1972</v>
      </c>
      <c r="B1667" s="1" t="s">
        <v>1971</v>
      </c>
      <c r="C1667" t="s">
        <v>1970</v>
      </c>
      <c r="D1667" s="127">
        <v>365</v>
      </c>
      <c r="E1667" s="126">
        <v>44</v>
      </c>
      <c r="F1667" s="126">
        <v>27.200000000000003</v>
      </c>
      <c r="G1667" s="10">
        <v>35</v>
      </c>
      <c r="H1667" s="24">
        <v>0.64594567561959704</v>
      </c>
      <c r="I1667" s="2">
        <v>10.670380712232257</v>
      </c>
      <c r="J1667" s="2">
        <v>12.54951492717559</v>
      </c>
      <c r="K1667" s="2">
        <v>12.920604099443651</v>
      </c>
      <c r="L1667" s="2">
        <v>10.736151920941825</v>
      </c>
      <c r="M1667" s="2">
        <v>9.3505902133420449</v>
      </c>
      <c r="N1667" s="2">
        <v>12.30732328889254</v>
      </c>
      <c r="O1667" s="9">
        <v>12.046833246283832</v>
      </c>
      <c r="P1667" s="24">
        <v>10.798021807725471</v>
      </c>
      <c r="Q1667" s="27">
        <v>-0.15788691915303923</v>
      </c>
      <c r="R1667" s="27">
        <v>0.32047468343385066</v>
      </c>
      <c r="S1667" s="28">
        <v>0.44685635668767298</v>
      </c>
    </row>
    <row r="1668" spans="1:19" x14ac:dyDescent="0.25">
      <c r="A1668" s="11" t="s">
        <v>1969</v>
      </c>
      <c r="B1668" s="1" t="s">
        <v>1968</v>
      </c>
      <c r="C1668" t="s">
        <v>1967</v>
      </c>
      <c r="D1668" s="127">
        <v>364</v>
      </c>
      <c r="E1668" s="126">
        <v>2</v>
      </c>
      <c r="F1668" s="126">
        <v>2</v>
      </c>
      <c r="G1668" s="10">
        <v>2</v>
      </c>
      <c r="H1668" s="24">
        <v>1.0297072535145537</v>
      </c>
      <c r="I1668" s="2">
        <v>11.648074795515278</v>
      </c>
      <c r="J1668" s="2">
        <v>10.779928118264074</v>
      </c>
      <c r="K1668" s="2">
        <v>13.657732168653345</v>
      </c>
      <c r="L1668" s="2">
        <v>12.215333707507172</v>
      </c>
      <c r="M1668" s="2">
        <v>10.359200645962302</v>
      </c>
      <c r="N1668" s="2">
        <v>9.6003844042955464</v>
      </c>
      <c r="O1668" s="9">
        <v>12.028578360810899</v>
      </c>
      <c r="P1668" s="24">
        <v>10.724972919255007</v>
      </c>
      <c r="Q1668" s="27">
        <v>-0.16549213778071742</v>
      </c>
      <c r="R1668" s="27">
        <v>0.32144655396915628</v>
      </c>
      <c r="S1668" s="28">
        <v>0.44794261826322102</v>
      </c>
    </row>
    <row r="1669" spans="1:19" x14ac:dyDescent="0.25">
      <c r="A1669" s="11" t="s">
        <v>1966</v>
      </c>
      <c r="B1669" s="1" t="s">
        <v>1965</v>
      </c>
      <c r="C1669" t="s">
        <v>1964</v>
      </c>
      <c r="D1669" s="127">
        <v>219</v>
      </c>
      <c r="E1669" s="126">
        <v>8</v>
      </c>
      <c r="F1669" s="126">
        <v>14.399999999999999</v>
      </c>
      <c r="G1669" s="10">
        <v>4</v>
      </c>
      <c r="H1669" s="24">
        <v>0.73504683775077806</v>
      </c>
      <c r="I1669" s="2">
        <v>9.8941099146609268</v>
      </c>
      <c r="J1669" s="2">
        <v>26.862889447677652</v>
      </c>
      <c r="K1669" s="2">
        <v>9.2892266029696327</v>
      </c>
      <c r="L1669" s="2">
        <v>8.1145671134534556</v>
      </c>
      <c r="M1669" s="2">
        <v>9.5998921484205137</v>
      </c>
      <c r="N1669" s="2">
        <v>8.7783494092254646</v>
      </c>
      <c r="O1669" s="9">
        <v>15.348741988436069</v>
      </c>
      <c r="P1669" s="24">
        <v>8.8309362236998101</v>
      </c>
      <c r="Q1669" s="27">
        <v>-0.79748211409154934</v>
      </c>
      <c r="R1669" s="27">
        <v>0.32221504973317727</v>
      </c>
      <c r="S1669" s="28">
        <v>0.44872488703972702</v>
      </c>
    </row>
    <row r="1670" spans="1:19" x14ac:dyDescent="0.25">
      <c r="A1670" s="11" t="s">
        <v>1963</v>
      </c>
      <c r="B1670" s="1" t="s">
        <v>1962</v>
      </c>
      <c r="C1670" t="s">
        <v>1961</v>
      </c>
      <c r="D1670" s="127">
        <v>2298</v>
      </c>
      <c r="E1670" s="126">
        <v>2</v>
      </c>
      <c r="F1670" s="126">
        <v>9.6</v>
      </c>
      <c r="G1670" s="10">
        <v>2</v>
      </c>
      <c r="H1670" s="24">
        <v>0.76747601979693425</v>
      </c>
      <c r="I1670" s="2">
        <v>12.81569870015592</v>
      </c>
      <c r="J1670" s="2">
        <v>9.2365910228800434</v>
      </c>
      <c r="K1670" s="2">
        <v>10.531679383918275</v>
      </c>
      <c r="L1670" s="2">
        <v>11.77658808451157</v>
      </c>
      <c r="M1670" s="2">
        <v>11.785700144809434</v>
      </c>
      <c r="N1670" s="2">
        <v>12.715960064426232</v>
      </c>
      <c r="O1670" s="9">
        <v>10.861323035651411</v>
      </c>
      <c r="P1670" s="24">
        <v>12.09274943124908</v>
      </c>
      <c r="Q1670" s="27">
        <v>0.15494244495207224</v>
      </c>
      <c r="R1670" s="27">
        <v>0.32239424611642653</v>
      </c>
      <c r="S1670" s="28">
        <v>0.44872488703972702</v>
      </c>
    </row>
    <row r="1671" spans="1:19" x14ac:dyDescent="0.25">
      <c r="A1671" s="11" t="s">
        <v>1960</v>
      </c>
      <c r="B1671" s="1" t="s">
        <v>1959</v>
      </c>
      <c r="C1671" t="s">
        <v>1958</v>
      </c>
      <c r="D1671" s="127">
        <v>784</v>
      </c>
      <c r="E1671" s="126">
        <v>4</v>
      </c>
      <c r="F1671" s="126">
        <v>4.8</v>
      </c>
      <c r="G1671" s="10">
        <v>2</v>
      </c>
      <c r="H1671" s="24">
        <v>0.41231913728304703</v>
      </c>
      <c r="I1671" s="2">
        <v>10.585145839379942</v>
      </c>
      <c r="J1671" s="2">
        <v>12.540808971246841</v>
      </c>
      <c r="K1671" s="2">
        <v>11.936737739642265</v>
      </c>
      <c r="L1671" s="2">
        <v>10.491753916945241</v>
      </c>
      <c r="M1671" s="2">
        <v>8.8859944840304177</v>
      </c>
      <c r="N1671" s="2">
        <v>12.039691815010134</v>
      </c>
      <c r="O1671" s="9">
        <v>11.687564183423016</v>
      </c>
      <c r="P1671" s="24">
        <v>10.472480071995264</v>
      </c>
      <c r="Q1671" s="27">
        <v>-0.15837114881222114</v>
      </c>
      <c r="R1671" s="27">
        <v>0.32290548227903371</v>
      </c>
      <c r="S1671" s="28">
        <v>0.44916732841848001</v>
      </c>
    </row>
    <row r="1672" spans="1:19" x14ac:dyDescent="0.25">
      <c r="A1672" s="11" t="s">
        <v>1957</v>
      </c>
      <c r="B1672" s="1" t="s">
        <v>1956</v>
      </c>
      <c r="C1672" t="s">
        <v>1955</v>
      </c>
      <c r="D1672" s="127">
        <v>1657</v>
      </c>
      <c r="E1672" s="126">
        <v>1</v>
      </c>
      <c r="F1672" s="126">
        <v>2.4</v>
      </c>
      <c r="G1672" s="10">
        <v>1</v>
      </c>
      <c r="H1672" s="24">
        <v>3.4568750048935151</v>
      </c>
      <c r="I1672" s="2">
        <v>11.858955803739471</v>
      </c>
      <c r="J1672" s="2">
        <v>9.0925605004594683</v>
      </c>
      <c r="K1672" s="2">
        <v>9.0241245266993264</v>
      </c>
      <c r="L1672" s="2">
        <v>12.197001105720386</v>
      </c>
      <c r="M1672" s="2">
        <v>10.860817254332126</v>
      </c>
      <c r="N1672" s="2">
        <v>10.51256746072807</v>
      </c>
      <c r="O1672" s="9">
        <v>9.9918802769660875</v>
      </c>
      <c r="P1672" s="24">
        <v>11.19012860692686</v>
      </c>
      <c r="Q1672" s="27">
        <v>0.16339852140299979</v>
      </c>
      <c r="R1672" s="27">
        <v>0.3237098262262979</v>
      </c>
      <c r="S1672" s="28">
        <v>0.44988421493681002</v>
      </c>
    </row>
    <row r="1673" spans="1:19" x14ac:dyDescent="0.25">
      <c r="A1673" s="11" t="s">
        <v>1954</v>
      </c>
      <c r="B1673" s="1" t="s">
        <v>1953</v>
      </c>
      <c r="C1673" t="s">
        <v>1952</v>
      </c>
      <c r="D1673" s="127">
        <v>1174</v>
      </c>
      <c r="E1673" s="126">
        <v>1</v>
      </c>
      <c r="F1673" s="126">
        <v>2</v>
      </c>
      <c r="G1673" s="10">
        <v>1</v>
      </c>
      <c r="H1673" s="24">
        <v>0.37403297422514015</v>
      </c>
      <c r="I1673" s="2">
        <v>17.625366956909165</v>
      </c>
      <c r="J1673" s="2">
        <v>17.075250757548137</v>
      </c>
      <c r="K1673" s="2">
        <v>9.805336078965416</v>
      </c>
      <c r="L1673" s="2">
        <v>11.378186273929684</v>
      </c>
      <c r="M1673" s="2">
        <v>11.587192115891657</v>
      </c>
      <c r="N1673" s="2">
        <v>12.892331055809159</v>
      </c>
      <c r="O1673" s="9">
        <v>14.835317931140906</v>
      </c>
      <c r="P1673" s="24">
        <v>11.952569815210166</v>
      </c>
      <c r="Q1673" s="27">
        <v>-0.31171501258156836</v>
      </c>
      <c r="R1673" s="27">
        <v>0.3238081821120426</v>
      </c>
      <c r="S1673" s="28">
        <v>0.44988421493681002</v>
      </c>
    </row>
    <row r="1674" spans="1:19" x14ac:dyDescent="0.25">
      <c r="A1674" s="11" t="s">
        <v>1951</v>
      </c>
      <c r="B1674" s="1" t="s">
        <v>1950</v>
      </c>
      <c r="C1674" t="s">
        <v>1949</v>
      </c>
      <c r="D1674" s="127">
        <v>1916</v>
      </c>
      <c r="E1674" s="126">
        <v>2</v>
      </c>
      <c r="F1674" s="126">
        <v>2</v>
      </c>
      <c r="G1674" s="10">
        <v>1</v>
      </c>
      <c r="H1674" s="24">
        <v>1.6270919447567187</v>
      </c>
      <c r="I1674" s="2">
        <v>10.553005560984294</v>
      </c>
      <c r="J1674" s="2">
        <v>8.6165100584105918</v>
      </c>
      <c r="K1674" s="2">
        <v>10.351956559726611</v>
      </c>
      <c r="L1674" s="2">
        <v>8.9907713715506947</v>
      </c>
      <c r="M1674" s="2">
        <v>15.057208973584801</v>
      </c>
      <c r="N1674" s="2">
        <v>11.727141148577825</v>
      </c>
      <c r="O1674" s="9">
        <v>9.8404907263738313</v>
      </c>
      <c r="P1674" s="24">
        <v>11.92504049790444</v>
      </c>
      <c r="Q1674" s="27">
        <v>0.27719199878588546</v>
      </c>
      <c r="R1674" s="27">
        <v>0.32482936979459831</v>
      </c>
      <c r="S1674" s="28">
        <v>0.45049417183332302</v>
      </c>
    </row>
    <row r="1675" spans="1:19" x14ac:dyDescent="0.25">
      <c r="A1675" s="11" t="s">
        <v>1948</v>
      </c>
      <c r="B1675" s="1" t="s">
        <v>1947</v>
      </c>
      <c r="C1675" t="s">
        <v>1946</v>
      </c>
      <c r="D1675" s="127">
        <v>1962</v>
      </c>
      <c r="E1675" s="126">
        <v>6</v>
      </c>
      <c r="F1675" s="126">
        <v>13.600000000000001</v>
      </c>
      <c r="G1675" s="10">
        <v>4</v>
      </c>
      <c r="H1675" s="24">
        <v>1.2196656931895842</v>
      </c>
      <c r="I1675" s="2">
        <v>11.204302577136275</v>
      </c>
      <c r="J1675" s="2">
        <v>9.9673531796421937</v>
      </c>
      <c r="K1675" s="2">
        <v>9.921329246286902</v>
      </c>
      <c r="L1675" s="2">
        <v>11.16453823860699</v>
      </c>
      <c r="M1675" s="2">
        <v>11.524934987452616</v>
      </c>
      <c r="N1675" s="2">
        <v>10.283833908363174</v>
      </c>
      <c r="O1675" s="9">
        <v>10.364328334355124</v>
      </c>
      <c r="P1675" s="24">
        <v>10.991102378140928</v>
      </c>
      <c r="Q1675" s="27">
        <v>8.4709467113750603E-2</v>
      </c>
      <c r="R1675" s="27">
        <v>0.32492403356013655</v>
      </c>
      <c r="S1675" s="28">
        <v>0.45049417183332302</v>
      </c>
    </row>
    <row r="1676" spans="1:19" x14ac:dyDescent="0.25">
      <c r="A1676" s="11" t="s">
        <v>1945</v>
      </c>
      <c r="B1676" s="1" t="s">
        <v>1944</v>
      </c>
      <c r="C1676" t="s">
        <v>1943</v>
      </c>
      <c r="D1676" s="127">
        <v>49</v>
      </c>
      <c r="E1676" s="126">
        <v>13</v>
      </c>
      <c r="F1676" s="126">
        <v>9.5</v>
      </c>
      <c r="G1676" s="10">
        <v>7</v>
      </c>
      <c r="H1676" s="24">
        <v>0.51942058047276629</v>
      </c>
      <c r="I1676" s="2">
        <v>11.654395735776477</v>
      </c>
      <c r="J1676" s="2">
        <v>11.137085903629536</v>
      </c>
      <c r="K1676" s="2">
        <v>11.207484609007549</v>
      </c>
      <c r="L1676" s="2">
        <v>11.108581550470198</v>
      </c>
      <c r="M1676" s="2">
        <v>11.37545670278101</v>
      </c>
      <c r="N1676" s="2">
        <v>10.165670886760376</v>
      </c>
      <c r="O1676" s="9">
        <v>11.332988749471189</v>
      </c>
      <c r="P1676" s="24">
        <v>10.88323638000386</v>
      </c>
      <c r="Q1676" s="27">
        <v>-5.8420741756966703E-2</v>
      </c>
      <c r="R1676" s="27">
        <v>0.3249495249472748</v>
      </c>
      <c r="S1676" s="28">
        <v>0.45049417183332302</v>
      </c>
    </row>
    <row r="1677" spans="1:19" x14ac:dyDescent="0.25">
      <c r="A1677" s="11" t="s">
        <v>1942</v>
      </c>
      <c r="B1677" s="1" t="s">
        <v>1941</v>
      </c>
      <c r="C1677" t="s">
        <v>1940</v>
      </c>
      <c r="D1677" s="127">
        <v>186</v>
      </c>
      <c r="E1677" s="126">
        <v>3</v>
      </c>
      <c r="F1677" s="126">
        <v>1.9</v>
      </c>
      <c r="G1677" s="10">
        <v>1</v>
      </c>
      <c r="H1677" s="24">
        <v>0</v>
      </c>
      <c r="I1677" s="2">
        <v>7.9975374981329175</v>
      </c>
      <c r="J1677" s="2">
        <v>10.677480912616776</v>
      </c>
      <c r="K1677" s="2">
        <v>11.697590269186453</v>
      </c>
      <c r="L1677" s="2">
        <v>11.782393248249353</v>
      </c>
      <c r="M1677" s="2">
        <v>12.982579988083694</v>
      </c>
      <c r="N1677" s="2">
        <v>10.201603019442103</v>
      </c>
      <c r="O1677" s="9">
        <v>10.124202893312049</v>
      </c>
      <c r="P1677" s="24">
        <v>11.655525418591717</v>
      </c>
      <c r="Q1677" s="27">
        <v>0.20320571600829779</v>
      </c>
      <c r="R1677" s="27">
        <v>0.32502291568374209</v>
      </c>
      <c r="S1677" s="28">
        <v>0.45049417183332302</v>
      </c>
    </row>
    <row r="1678" spans="1:19" x14ac:dyDescent="0.25">
      <c r="A1678" s="11" t="s">
        <v>1939</v>
      </c>
      <c r="B1678" s="1" t="s">
        <v>1938</v>
      </c>
      <c r="C1678" t="s">
        <v>1937</v>
      </c>
      <c r="D1678" s="127">
        <v>1081</v>
      </c>
      <c r="E1678" s="126">
        <v>29</v>
      </c>
      <c r="F1678" s="126">
        <v>33.800000000000004</v>
      </c>
      <c r="G1678" s="10">
        <v>18</v>
      </c>
      <c r="H1678" s="24">
        <v>6.0458430615336942</v>
      </c>
      <c r="I1678" s="2">
        <v>9.5719431138108497</v>
      </c>
      <c r="J1678" s="2">
        <v>10.46042309914297</v>
      </c>
      <c r="K1678" s="2">
        <v>8.9923023113030194</v>
      </c>
      <c r="L1678" s="2">
        <v>9.1267086639701791</v>
      </c>
      <c r="M1678" s="2">
        <v>10.888599055919887</v>
      </c>
      <c r="N1678" s="2">
        <v>13.346949571208807</v>
      </c>
      <c r="O1678" s="9">
        <v>9.674889508085613</v>
      </c>
      <c r="P1678" s="24">
        <v>11.12075243036629</v>
      </c>
      <c r="Q1678" s="27">
        <v>0.2009373139545009</v>
      </c>
      <c r="R1678" s="27">
        <v>0.32711820222099897</v>
      </c>
      <c r="S1678" s="28">
        <v>0.45312795646404702</v>
      </c>
    </row>
    <row r="1679" spans="1:19" x14ac:dyDescent="0.25">
      <c r="A1679" s="11" t="s">
        <v>1936</v>
      </c>
      <c r="B1679" s="1" t="s">
        <v>1935</v>
      </c>
      <c r="C1679" t="s">
        <v>1934</v>
      </c>
      <c r="D1679" s="127">
        <v>1310</v>
      </c>
      <c r="E1679" s="126">
        <v>5</v>
      </c>
      <c r="F1679" s="126">
        <v>18.600000000000001</v>
      </c>
      <c r="G1679" s="10">
        <v>3</v>
      </c>
      <c r="H1679" s="24">
        <v>0.34397960569609976</v>
      </c>
      <c r="I1679" s="2">
        <v>8.8522871232907487</v>
      </c>
      <c r="J1679" s="2">
        <v>13.150830939236791</v>
      </c>
      <c r="K1679" s="2">
        <v>8.9064185351991654</v>
      </c>
      <c r="L1679" s="2">
        <v>11.578066518303263</v>
      </c>
      <c r="M1679" s="2">
        <v>11.494904438958962</v>
      </c>
      <c r="N1679" s="2">
        <v>12.793644759115253</v>
      </c>
      <c r="O1679" s="9">
        <v>10.303178865908903</v>
      </c>
      <c r="P1679" s="24">
        <v>11.955538572125826</v>
      </c>
      <c r="Q1679" s="27">
        <v>0.21458959747223494</v>
      </c>
      <c r="R1679" s="27">
        <v>0.32805054516273291</v>
      </c>
      <c r="S1679" s="28">
        <v>0.45414863881525902</v>
      </c>
    </row>
    <row r="1680" spans="1:19" x14ac:dyDescent="0.25">
      <c r="A1680" s="11" t="s">
        <v>1933</v>
      </c>
      <c r="B1680" s="1" t="s">
        <v>1932</v>
      </c>
      <c r="C1680" t="s">
        <v>1931</v>
      </c>
      <c r="D1680" s="127">
        <v>1342</v>
      </c>
      <c r="E1680" s="126">
        <v>5</v>
      </c>
      <c r="F1680" s="126">
        <v>13</v>
      </c>
      <c r="G1680" s="10">
        <v>4</v>
      </c>
      <c r="H1680" s="24">
        <v>0.30035323175897344</v>
      </c>
      <c r="I1680" s="2">
        <v>11.632671522688028</v>
      </c>
      <c r="J1680" s="2">
        <v>10.33240888469766</v>
      </c>
      <c r="K1680" s="2">
        <v>11.093858618695371</v>
      </c>
      <c r="L1680" s="2">
        <v>9.7010685699039207</v>
      </c>
      <c r="M1680" s="2">
        <v>9.9253978679330448</v>
      </c>
      <c r="N1680" s="2">
        <v>11.32321564734057</v>
      </c>
      <c r="O1680" s="9">
        <v>11.019646342027022</v>
      </c>
      <c r="P1680" s="24">
        <v>10.316560695059179</v>
      </c>
      <c r="Q1680" s="27">
        <v>-9.5115834210223515E-2</v>
      </c>
      <c r="R1680" s="27">
        <v>0.32848188450169685</v>
      </c>
      <c r="S1680" s="28">
        <v>0.45447493962258501</v>
      </c>
    </row>
    <row r="1681" spans="1:19" x14ac:dyDescent="0.25">
      <c r="A1681" s="11" t="s">
        <v>1930</v>
      </c>
      <c r="B1681" s="1" t="s">
        <v>1929</v>
      </c>
      <c r="C1681" t="s">
        <v>1928</v>
      </c>
      <c r="D1681" s="127">
        <v>47</v>
      </c>
      <c r="E1681" s="126">
        <v>5</v>
      </c>
      <c r="F1681" s="126">
        <v>13.600000000000001</v>
      </c>
      <c r="G1681" s="10">
        <v>3</v>
      </c>
      <c r="H1681" s="24">
        <v>0.61790525281215714</v>
      </c>
      <c r="I1681" s="2">
        <v>11.886841247520238</v>
      </c>
      <c r="J1681" s="2">
        <v>11.322928737682837</v>
      </c>
      <c r="K1681" s="2">
        <v>9.8113587995782368</v>
      </c>
      <c r="L1681" s="2">
        <v>10.620806272808354</v>
      </c>
      <c r="M1681" s="2">
        <v>10.18724945584519</v>
      </c>
      <c r="N1681" s="2">
        <v>10.075530098381243</v>
      </c>
      <c r="O1681" s="9">
        <v>11.007042928260438</v>
      </c>
      <c r="P1681" s="24">
        <v>10.294528609011595</v>
      </c>
      <c r="Q1681" s="27">
        <v>-9.6549167203045544E-2</v>
      </c>
      <c r="R1681" s="27">
        <v>0.32898638908793004</v>
      </c>
      <c r="S1681" s="28">
        <v>0.454902012551612</v>
      </c>
    </row>
    <row r="1682" spans="1:19" x14ac:dyDescent="0.25">
      <c r="A1682" s="11" t="s">
        <v>1927</v>
      </c>
      <c r="B1682" s="1" t="s">
        <v>1926</v>
      </c>
      <c r="C1682" t="s">
        <v>1925</v>
      </c>
      <c r="D1682" s="127">
        <v>658</v>
      </c>
      <c r="E1682" s="126">
        <v>21</v>
      </c>
      <c r="F1682" s="126">
        <v>8.6</v>
      </c>
      <c r="G1682" s="10">
        <v>14</v>
      </c>
      <c r="H1682" s="24">
        <v>0.57788456601566096</v>
      </c>
      <c r="I1682" s="2">
        <v>10.947085488972766</v>
      </c>
      <c r="J1682" s="2">
        <v>9.704362110117442</v>
      </c>
      <c r="K1682" s="2">
        <v>11.112372819891119</v>
      </c>
      <c r="L1682" s="2">
        <v>11.588501701055307</v>
      </c>
      <c r="M1682" s="2">
        <v>10.575575769411032</v>
      </c>
      <c r="N1682" s="2">
        <v>11.405188903008602</v>
      </c>
      <c r="O1682" s="9">
        <v>10.587940139660441</v>
      </c>
      <c r="P1682" s="24">
        <v>11.18975545782498</v>
      </c>
      <c r="Q1682" s="27">
        <v>7.9756564339932751E-2</v>
      </c>
      <c r="R1682" s="27">
        <v>0.32966703804910064</v>
      </c>
      <c r="S1682" s="28">
        <v>0.45549643931365602</v>
      </c>
    </row>
    <row r="1683" spans="1:19" x14ac:dyDescent="0.25">
      <c r="A1683" s="11" t="s">
        <v>1924</v>
      </c>
      <c r="B1683" s="1" t="s">
        <v>1923</v>
      </c>
      <c r="C1683" t="s">
        <v>1922</v>
      </c>
      <c r="D1683" s="127">
        <v>2042</v>
      </c>
      <c r="E1683" s="126">
        <v>1</v>
      </c>
      <c r="F1683" s="126">
        <v>1.6</v>
      </c>
      <c r="G1683" s="10">
        <v>1</v>
      </c>
      <c r="H1683" s="24">
        <v>1.0524510525072621</v>
      </c>
      <c r="I1683" s="2">
        <v>8.4919533460569454</v>
      </c>
      <c r="J1683" s="2">
        <v>9.8844904010680033</v>
      </c>
      <c r="K1683" s="2">
        <v>11.357304289341151</v>
      </c>
      <c r="L1683" s="2">
        <v>10.295635104158716</v>
      </c>
      <c r="M1683" s="2">
        <v>10.65988588656109</v>
      </c>
      <c r="N1683" s="2">
        <v>12.052960935337873</v>
      </c>
      <c r="O1683" s="9">
        <v>9.9112493454887005</v>
      </c>
      <c r="P1683" s="24">
        <v>11.002827308685893</v>
      </c>
      <c r="Q1683" s="27">
        <v>0.15073545878525832</v>
      </c>
      <c r="R1683" s="27">
        <v>0.33011619099741291</v>
      </c>
      <c r="S1683" s="28">
        <v>0.45549643931365602</v>
      </c>
    </row>
    <row r="1684" spans="1:19" x14ac:dyDescent="0.25">
      <c r="A1684" s="11" t="s">
        <v>1921</v>
      </c>
      <c r="B1684" s="1" t="s">
        <v>1920</v>
      </c>
      <c r="C1684" t="s">
        <v>1919</v>
      </c>
      <c r="D1684" s="127">
        <v>1207</v>
      </c>
      <c r="E1684" s="126">
        <v>3</v>
      </c>
      <c r="F1684" s="126">
        <v>4.2</v>
      </c>
      <c r="G1684" s="10">
        <v>3</v>
      </c>
      <c r="H1684" s="24">
        <v>0.748095800534889</v>
      </c>
      <c r="I1684" s="2">
        <v>10.212569784779475</v>
      </c>
      <c r="J1684" s="2">
        <v>11.25515954777919</v>
      </c>
      <c r="K1684" s="2">
        <v>9.9511432884761</v>
      </c>
      <c r="L1684" s="2">
        <v>10.275207787167393</v>
      </c>
      <c r="M1684" s="2">
        <v>9.833474389598134</v>
      </c>
      <c r="N1684" s="2">
        <v>9.9115120588495582</v>
      </c>
      <c r="O1684" s="9">
        <v>10.472957540344922</v>
      </c>
      <c r="P1684" s="24">
        <v>10.006731411871696</v>
      </c>
      <c r="Q1684" s="27">
        <v>-6.5698102992978402E-2</v>
      </c>
      <c r="R1684" s="27">
        <v>0.33014853999892091</v>
      </c>
      <c r="S1684" s="28">
        <v>0.45549643931365602</v>
      </c>
    </row>
    <row r="1685" spans="1:19" x14ac:dyDescent="0.25">
      <c r="A1685" s="11" t="s">
        <v>1918</v>
      </c>
      <c r="B1685" s="1" t="s">
        <v>1917</v>
      </c>
      <c r="C1685" t="s">
        <v>1916</v>
      </c>
      <c r="D1685" s="127">
        <v>1895</v>
      </c>
      <c r="E1685" s="126">
        <v>1</v>
      </c>
      <c r="F1685" s="126">
        <v>1.2</v>
      </c>
      <c r="G1685" s="10">
        <v>1</v>
      </c>
      <c r="H1685" s="24">
        <v>0.71849685117123951</v>
      </c>
      <c r="I1685" s="2">
        <v>11.891944738682586</v>
      </c>
      <c r="J1685" s="2">
        <v>11.659052976810425</v>
      </c>
      <c r="K1685" s="2">
        <v>11.083752249265929</v>
      </c>
      <c r="L1685" s="2">
        <v>11.009395097214252</v>
      </c>
      <c r="M1685" s="2">
        <v>11.722061343435383</v>
      </c>
      <c r="N1685" s="2">
        <v>10.418759038446096</v>
      </c>
      <c r="O1685" s="9">
        <v>11.544916654919646</v>
      </c>
      <c r="P1685" s="24">
        <v>11.050071826365246</v>
      </c>
      <c r="Q1685" s="27">
        <v>-6.3202010761086988E-2</v>
      </c>
      <c r="R1685" s="27">
        <v>0.33020060658747347</v>
      </c>
      <c r="S1685" s="28">
        <v>0.45549643931365602</v>
      </c>
    </row>
    <row r="1686" spans="1:19" x14ac:dyDescent="0.25">
      <c r="A1686" s="11" t="s">
        <v>1915</v>
      </c>
      <c r="B1686" s="1" t="s">
        <v>1914</v>
      </c>
      <c r="C1686" t="s">
        <v>1913</v>
      </c>
      <c r="D1686" s="127">
        <v>881</v>
      </c>
      <c r="E1686" s="126">
        <v>6</v>
      </c>
      <c r="F1686" s="126">
        <v>6.5</v>
      </c>
      <c r="G1686" s="10">
        <v>4</v>
      </c>
      <c r="H1686" s="24">
        <v>0.75155248887941317</v>
      </c>
      <c r="I1686" s="2">
        <v>11.130761907142317</v>
      </c>
      <c r="J1686" s="2">
        <v>10.639687446054056</v>
      </c>
      <c r="K1686" s="2">
        <v>10.042936737286146</v>
      </c>
      <c r="L1686" s="2">
        <v>12.318333497536859</v>
      </c>
      <c r="M1686" s="2">
        <v>11.578007909628663</v>
      </c>
      <c r="N1686" s="2">
        <v>10.213927015172361</v>
      </c>
      <c r="O1686" s="9">
        <v>10.604462030160839</v>
      </c>
      <c r="P1686" s="24">
        <v>11.370089474112627</v>
      </c>
      <c r="Q1686" s="27">
        <v>0.10057217314750549</v>
      </c>
      <c r="R1686" s="27">
        <v>0.3305741996703439</v>
      </c>
      <c r="S1686" s="28">
        <v>0.45549778527919899</v>
      </c>
    </row>
    <row r="1687" spans="1:19" x14ac:dyDescent="0.25">
      <c r="A1687" s="11" t="s">
        <v>1912</v>
      </c>
      <c r="B1687" s="1" t="s">
        <v>1911</v>
      </c>
      <c r="C1687" t="s">
        <v>1910</v>
      </c>
      <c r="D1687" s="127">
        <v>1870</v>
      </c>
      <c r="E1687" s="126">
        <v>9</v>
      </c>
      <c r="F1687" s="126">
        <v>14.299999999999999</v>
      </c>
      <c r="G1687" s="10">
        <v>8</v>
      </c>
      <c r="H1687" s="24">
        <v>1.2391471526119573</v>
      </c>
      <c r="I1687" s="2">
        <v>10.974086043122234</v>
      </c>
      <c r="J1687" s="2">
        <v>11.228322838534746</v>
      </c>
      <c r="K1687" s="2">
        <v>11.018325152465026</v>
      </c>
      <c r="L1687" s="2">
        <v>11.321292270845966</v>
      </c>
      <c r="M1687" s="2">
        <v>10.071927766627837</v>
      </c>
      <c r="N1687" s="2">
        <v>10.597964444240283</v>
      </c>
      <c r="O1687" s="9">
        <v>11.073578011374002</v>
      </c>
      <c r="P1687" s="24">
        <v>10.663728160571361</v>
      </c>
      <c r="Q1687" s="27">
        <v>-5.4409541362910666E-2</v>
      </c>
      <c r="R1687" s="27">
        <v>0.33074362018454928</v>
      </c>
      <c r="S1687" s="28">
        <v>0.45549778527919899</v>
      </c>
    </row>
    <row r="1688" spans="1:19" x14ac:dyDescent="0.25">
      <c r="A1688" s="11" t="s">
        <v>1909</v>
      </c>
      <c r="B1688" s="1" t="s">
        <v>1908</v>
      </c>
      <c r="C1688" t="s">
        <v>1907</v>
      </c>
      <c r="D1688" s="127">
        <v>916</v>
      </c>
      <c r="E1688" s="126">
        <v>10</v>
      </c>
      <c r="F1688" s="126">
        <v>31.3</v>
      </c>
      <c r="G1688" s="10">
        <v>5</v>
      </c>
      <c r="H1688" s="24">
        <v>0.78010540973315223</v>
      </c>
      <c r="I1688" s="2">
        <v>12.81609181958353</v>
      </c>
      <c r="J1688" s="2">
        <v>10.695443123426896</v>
      </c>
      <c r="K1688" s="2">
        <v>10.953314423914662</v>
      </c>
      <c r="L1688" s="2">
        <v>12.216662568064928</v>
      </c>
      <c r="M1688" s="2">
        <v>11.827308903859377</v>
      </c>
      <c r="N1688" s="2">
        <v>12.845600520109986</v>
      </c>
      <c r="O1688" s="9">
        <v>11.488283122308362</v>
      </c>
      <c r="P1688" s="24">
        <v>12.296523997344764</v>
      </c>
      <c r="Q1688" s="27">
        <v>9.8087340544638912E-2</v>
      </c>
      <c r="R1688" s="27">
        <v>0.33087749292447305</v>
      </c>
      <c r="S1688" s="28">
        <v>0.45549778527919899</v>
      </c>
    </row>
    <row r="1689" spans="1:19" x14ac:dyDescent="0.25">
      <c r="A1689" s="11" t="s">
        <v>1906</v>
      </c>
      <c r="B1689" s="1" t="s">
        <v>1905</v>
      </c>
      <c r="C1689" t="s">
        <v>1904</v>
      </c>
      <c r="D1689" s="127">
        <v>831</v>
      </c>
      <c r="E1689" s="126">
        <v>9</v>
      </c>
      <c r="F1689" s="126">
        <v>16.3</v>
      </c>
      <c r="G1689" s="10">
        <v>5</v>
      </c>
      <c r="H1689" s="24">
        <v>0.548768740113176</v>
      </c>
      <c r="I1689" s="2">
        <v>10.768579428020661</v>
      </c>
      <c r="J1689" s="2">
        <v>11.954841870319555</v>
      </c>
      <c r="K1689" s="2">
        <v>10.863105564254232</v>
      </c>
      <c r="L1689" s="2">
        <v>11.197702106874985</v>
      </c>
      <c r="M1689" s="2">
        <v>9.4319635161702529</v>
      </c>
      <c r="N1689" s="2">
        <v>10.784258652979895</v>
      </c>
      <c r="O1689" s="9">
        <v>11.195508954198148</v>
      </c>
      <c r="P1689" s="24">
        <v>10.471308092008378</v>
      </c>
      <c r="Q1689" s="27">
        <v>-9.6478438194351049E-2</v>
      </c>
      <c r="R1689" s="27">
        <v>0.33098590601579647</v>
      </c>
      <c r="S1689" s="28">
        <v>0.45549778527919899</v>
      </c>
    </row>
    <row r="1690" spans="1:19" x14ac:dyDescent="0.25">
      <c r="A1690" s="11" t="s">
        <v>1903</v>
      </c>
      <c r="B1690" s="1" t="s">
        <v>1902</v>
      </c>
      <c r="C1690" t="s">
        <v>1901</v>
      </c>
      <c r="D1690" s="127">
        <v>1010</v>
      </c>
      <c r="E1690" s="126">
        <v>3</v>
      </c>
      <c r="F1690" s="126">
        <v>11.5</v>
      </c>
      <c r="G1690" s="10">
        <v>3</v>
      </c>
      <c r="H1690" s="24">
        <v>3.6933514033411496</v>
      </c>
      <c r="I1690" s="2">
        <v>15.611950053229059</v>
      </c>
      <c r="J1690" s="2">
        <v>11.78698933396959</v>
      </c>
      <c r="K1690" s="2">
        <v>10.645473089481852</v>
      </c>
      <c r="L1690" s="2">
        <v>9.681799922376257</v>
      </c>
      <c r="M1690" s="2">
        <v>8.290690137376421</v>
      </c>
      <c r="N1690" s="2">
        <v>13.16386137888365</v>
      </c>
      <c r="O1690" s="9">
        <v>12.681470825560167</v>
      </c>
      <c r="P1690" s="24">
        <v>10.378783812878778</v>
      </c>
      <c r="Q1690" s="27">
        <v>-0.28908468377952146</v>
      </c>
      <c r="R1690" s="27">
        <v>0.33180749262103104</v>
      </c>
      <c r="S1690" s="28">
        <v>0.456358085412158</v>
      </c>
    </row>
    <row r="1691" spans="1:19" x14ac:dyDescent="0.25">
      <c r="A1691" s="11" t="s">
        <v>1900</v>
      </c>
      <c r="B1691" s="1" t="s">
        <v>1899</v>
      </c>
      <c r="C1691" t="s">
        <v>1898</v>
      </c>
      <c r="D1691" s="127">
        <v>1412</v>
      </c>
      <c r="E1691" s="126">
        <v>4</v>
      </c>
      <c r="F1691" s="126">
        <v>8.9</v>
      </c>
      <c r="G1691" s="10">
        <v>4</v>
      </c>
      <c r="H1691" s="24">
        <v>0.28513430425471192</v>
      </c>
      <c r="I1691" s="2">
        <v>10.598412222711467</v>
      </c>
      <c r="J1691" s="2">
        <v>11.075107042682838</v>
      </c>
      <c r="K1691" s="2">
        <v>9.9618964448511491</v>
      </c>
      <c r="L1691" s="2">
        <v>12.059859091614085</v>
      </c>
      <c r="M1691" s="2">
        <v>10.150663144158834</v>
      </c>
      <c r="N1691" s="2">
        <v>11.604507268316679</v>
      </c>
      <c r="O1691" s="9">
        <v>10.545138570081818</v>
      </c>
      <c r="P1691" s="24">
        <v>11.271676501363201</v>
      </c>
      <c r="Q1691" s="27">
        <v>9.6124058590622521E-2</v>
      </c>
      <c r="R1691" s="27">
        <v>0.33268288620333769</v>
      </c>
      <c r="S1691" s="28">
        <v>0.457291328399823</v>
      </c>
    </row>
    <row r="1692" spans="1:19" x14ac:dyDescent="0.25">
      <c r="A1692" s="11" t="s">
        <v>1897</v>
      </c>
      <c r="B1692" s="1" t="s">
        <v>1896</v>
      </c>
      <c r="C1692" t="s">
        <v>1895</v>
      </c>
      <c r="D1692" s="127">
        <v>1612</v>
      </c>
      <c r="E1692" s="126">
        <v>2</v>
      </c>
      <c r="F1692" s="126">
        <v>1.7999999999999998</v>
      </c>
      <c r="G1692" s="10">
        <v>1</v>
      </c>
      <c r="H1692" s="24">
        <v>1.9341003275100428</v>
      </c>
      <c r="I1692" s="2">
        <v>13.021259476552599</v>
      </c>
      <c r="J1692" s="2">
        <v>8.9724612900835616</v>
      </c>
      <c r="K1692" s="2">
        <v>9.3712018493748364</v>
      </c>
      <c r="L1692" s="2">
        <v>11.34081833557843</v>
      </c>
      <c r="M1692" s="2">
        <v>11.135407207502626</v>
      </c>
      <c r="N1692" s="2">
        <v>14.307613150740606</v>
      </c>
      <c r="O1692" s="9">
        <v>10.454974205336997</v>
      </c>
      <c r="P1692" s="24">
        <v>12.261279564607221</v>
      </c>
      <c r="Q1692" s="27">
        <v>0.22992004139502203</v>
      </c>
      <c r="R1692" s="27">
        <v>0.33415667705565283</v>
      </c>
      <c r="S1692" s="28">
        <v>0.45904551169554098</v>
      </c>
    </row>
    <row r="1693" spans="1:19" x14ac:dyDescent="0.25">
      <c r="A1693" s="11" t="s">
        <v>1894</v>
      </c>
      <c r="B1693" s="1" t="s">
        <v>1893</v>
      </c>
      <c r="C1693" t="s">
        <v>1892</v>
      </c>
      <c r="D1693" s="127">
        <v>1228</v>
      </c>
      <c r="E1693" s="126">
        <v>3</v>
      </c>
      <c r="F1693" s="126">
        <v>4.2</v>
      </c>
      <c r="G1693" s="10">
        <v>3</v>
      </c>
      <c r="H1693" s="24">
        <v>0.49753545673491462</v>
      </c>
      <c r="I1693" s="2">
        <v>11.042708204858158</v>
      </c>
      <c r="J1693" s="2">
        <v>10.50665035789817</v>
      </c>
      <c r="K1693" s="2">
        <v>10.704763648019048</v>
      </c>
      <c r="L1693" s="2">
        <v>10.853488878240425</v>
      </c>
      <c r="M1693" s="2">
        <v>10.420726928724971</v>
      </c>
      <c r="N1693" s="2">
        <v>10.095779353237536</v>
      </c>
      <c r="O1693" s="9">
        <v>10.751374070258459</v>
      </c>
      <c r="P1693" s="24">
        <v>10.456665053400977</v>
      </c>
      <c r="Q1693" s="27">
        <v>-4.0098248136329444E-2</v>
      </c>
      <c r="R1693" s="27">
        <v>0.33567064441454619</v>
      </c>
      <c r="S1693" s="28">
        <v>0.46085278200892199</v>
      </c>
    </row>
    <row r="1694" spans="1:19" x14ac:dyDescent="0.25">
      <c r="A1694" s="11" t="s">
        <v>1891</v>
      </c>
      <c r="B1694" s="1" t="s">
        <v>1890</v>
      </c>
      <c r="C1694" t="s">
        <v>1889</v>
      </c>
      <c r="D1694" s="127">
        <v>1771</v>
      </c>
      <c r="E1694" s="126">
        <v>6</v>
      </c>
      <c r="F1694" s="126">
        <v>1</v>
      </c>
      <c r="G1694" s="10">
        <v>2</v>
      </c>
      <c r="H1694" s="24">
        <v>0.43429358834083776</v>
      </c>
      <c r="I1694" s="2">
        <v>10.490836329859039</v>
      </c>
      <c r="J1694" s="2">
        <v>9.1591410689181476</v>
      </c>
      <c r="K1694" s="2">
        <v>10.969130491327356</v>
      </c>
      <c r="L1694" s="2">
        <v>11.901311107531948</v>
      </c>
      <c r="M1694" s="2">
        <v>11.147863292597751</v>
      </c>
      <c r="N1694" s="2">
        <v>10.060001991167148</v>
      </c>
      <c r="O1694" s="9">
        <v>10.206369296701515</v>
      </c>
      <c r="P1694" s="24">
        <v>11.036392130432283</v>
      </c>
      <c r="Q1694" s="27">
        <v>0.112798873875775</v>
      </c>
      <c r="R1694" s="27">
        <v>0.33661382985173838</v>
      </c>
      <c r="S1694" s="28">
        <v>0.46187473560063902</v>
      </c>
    </row>
    <row r="1695" spans="1:19" x14ac:dyDescent="0.25">
      <c r="A1695" s="11" t="s">
        <v>1888</v>
      </c>
      <c r="B1695" s="1" t="s">
        <v>1887</v>
      </c>
      <c r="C1695" t="s">
        <v>1886</v>
      </c>
      <c r="D1695" s="127">
        <v>2140</v>
      </c>
      <c r="E1695" s="126">
        <v>2</v>
      </c>
      <c r="F1695" s="126">
        <v>8.6999999999999993</v>
      </c>
      <c r="G1695" s="10">
        <v>1</v>
      </c>
      <c r="H1695" s="24">
        <v>0</v>
      </c>
      <c r="I1695" s="2">
        <v>12.523949289285571</v>
      </c>
      <c r="J1695" s="2">
        <v>11.035711472880044</v>
      </c>
      <c r="K1695" s="2">
        <v>11.673158290591413</v>
      </c>
      <c r="L1695" s="2">
        <v>12.184368713593152</v>
      </c>
      <c r="M1695" s="2">
        <v>9.5457364054437583</v>
      </c>
      <c r="N1695" s="2">
        <v>10.631559141134526</v>
      </c>
      <c r="O1695" s="9">
        <v>11.744273017585675</v>
      </c>
      <c r="P1695" s="24">
        <v>10.787221420057145</v>
      </c>
      <c r="Q1695" s="27">
        <v>-0.12263410953475784</v>
      </c>
      <c r="R1695" s="27">
        <v>0.33729756842106284</v>
      </c>
      <c r="S1695" s="28">
        <v>0.46253969908784598</v>
      </c>
    </row>
    <row r="1696" spans="1:19" x14ac:dyDescent="0.25">
      <c r="A1696" s="11" t="s">
        <v>1885</v>
      </c>
      <c r="B1696" s="1" t="s">
        <v>1884</v>
      </c>
      <c r="C1696" t="s">
        <v>1883</v>
      </c>
      <c r="D1696" s="127">
        <v>1769</v>
      </c>
      <c r="E1696" s="126">
        <v>1</v>
      </c>
      <c r="F1696" s="126">
        <v>12.3</v>
      </c>
      <c r="G1696" s="10">
        <v>1</v>
      </c>
      <c r="H1696" s="24">
        <v>0.94708921607769225</v>
      </c>
      <c r="I1696" s="2">
        <v>9.1577481801606382</v>
      </c>
      <c r="J1696" s="2">
        <v>44.540513884330522</v>
      </c>
      <c r="K1696" s="2">
        <v>5.3150837586020296</v>
      </c>
      <c r="L1696" s="2">
        <v>6.7571966328424393</v>
      </c>
      <c r="M1696" s="2">
        <v>5.5802694550234078</v>
      </c>
      <c r="N1696" s="2">
        <v>5.8951196597608515</v>
      </c>
      <c r="O1696" s="9">
        <v>19.671115274364396</v>
      </c>
      <c r="P1696" s="24">
        <v>6.0775285825422332</v>
      </c>
      <c r="Q1696" s="27">
        <v>-1.694522076673266</v>
      </c>
      <c r="R1696" s="27">
        <v>0.33758827033384853</v>
      </c>
      <c r="S1696" s="28">
        <v>0.46266522240462499</v>
      </c>
    </row>
    <row r="1697" spans="1:19" x14ac:dyDescent="0.25">
      <c r="A1697" s="11" t="s">
        <v>1882</v>
      </c>
      <c r="B1697" s="1" t="s">
        <v>1881</v>
      </c>
      <c r="C1697" t="s">
        <v>1880</v>
      </c>
      <c r="D1697" s="127">
        <v>2195</v>
      </c>
      <c r="E1697" s="126">
        <v>1</v>
      </c>
      <c r="F1697" s="126">
        <v>0.89999999999999991</v>
      </c>
      <c r="G1697" s="10">
        <v>1</v>
      </c>
      <c r="H1697" s="24">
        <v>0.64563938015267863</v>
      </c>
      <c r="I1697" s="2">
        <v>9.7234173637454653</v>
      </c>
      <c r="J1697" s="2">
        <v>18.939747966009843</v>
      </c>
      <c r="K1697" s="2">
        <v>10.627382828367306</v>
      </c>
      <c r="L1697" s="2">
        <v>10.581448157907007</v>
      </c>
      <c r="M1697" s="2">
        <v>10.334122839406291</v>
      </c>
      <c r="N1697" s="2">
        <v>8.6059406472051805</v>
      </c>
      <c r="O1697" s="9">
        <v>13.096849386040873</v>
      </c>
      <c r="P1697" s="24">
        <v>9.8405038815061587</v>
      </c>
      <c r="Q1697" s="27">
        <v>-0.41241569928138472</v>
      </c>
      <c r="R1697" s="27">
        <v>0.33850498155747821</v>
      </c>
      <c r="S1697" s="28">
        <v>0.46364803784823699</v>
      </c>
    </row>
    <row r="1698" spans="1:19" x14ac:dyDescent="0.25">
      <c r="A1698" s="11" t="s">
        <v>1879</v>
      </c>
      <c r="B1698" s="1" t="s">
        <v>1878</v>
      </c>
      <c r="C1698" t="s">
        <v>1877</v>
      </c>
      <c r="D1698" s="127">
        <v>302</v>
      </c>
      <c r="E1698" s="126">
        <v>3</v>
      </c>
      <c r="F1698" s="126">
        <v>1</v>
      </c>
      <c r="G1698" s="10">
        <v>2</v>
      </c>
      <c r="H1698" s="24">
        <v>0.67346091536771824</v>
      </c>
      <c r="I1698" s="2">
        <v>7.2264319959710335</v>
      </c>
      <c r="J1698" s="2">
        <v>37.441711350498416</v>
      </c>
      <c r="K1698" s="2">
        <v>7.5488258308434126</v>
      </c>
      <c r="L1698" s="2">
        <v>6.154315020341544</v>
      </c>
      <c r="M1698" s="2">
        <v>6.9400783272733797</v>
      </c>
      <c r="N1698" s="2">
        <v>6.4999364542433842</v>
      </c>
      <c r="O1698" s="9">
        <v>17.405656392437621</v>
      </c>
      <c r="P1698" s="24">
        <v>6.5314432672861029</v>
      </c>
      <c r="Q1698" s="27">
        <v>-1.4140824936142204</v>
      </c>
      <c r="R1698" s="27">
        <v>0.33888582479297219</v>
      </c>
      <c r="S1698" s="28">
        <v>0.46386811355423302</v>
      </c>
    </row>
    <row r="1699" spans="1:19" x14ac:dyDescent="0.25">
      <c r="A1699" s="11" t="s">
        <v>1876</v>
      </c>
      <c r="B1699" s="1" t="s">
        <v>1875</v>
      </c>
      <c r="C1699" t="s">
        <v>1874</v>
      </c>
      <c r="D1699" s="127">
        <v>2369</v>
      </c>
      <c r="E1699" s="126">
        <v>3</v>
      </c>
      <c r="F1699" s="126">
        <v>3.5000000000000004</v>
      </c>
      <c r="G1699" s="10">
        <v>1</v>
      </c>
      <c r="H1699" s="24">
        <v>0.42013772660106985</v>
      </c>
      <c r="I1699" s="2">
        <v>10.983585675580599</v>
      </c>
      <c r="J1699" s="2">
        <v>11.052683541254888</v>
      </c>
      <c r="K1699" s="2">
        <v>11.215872313216723</v>
      </c>
      <c r="L1699" s="2">
        <v>11.038280924665354</v>
      </c>
      <c r="M1699" s="2">
        <v>9.2567917921086593</v>
      </c>
      <c r="N1699" s="2">
        <v>11.021006139208628</v>
      </c>
      <c r="O1699" s="9">
        <v>11.084047176684068</v>
      </c>
      <c r="P1699" s="24">
        <v>10.438692951994215</v>
      </c>
      <c r="Q1699" s="27">
        <v>-8.6543675734869097E-2</v>
      </c>
      <c r="R1699" s="27">
        <v>0.33906502808734862</v>
      </c>
      <c r="S1699" s="28">
        <v>0.46386811355423302</v>
      </c>
    </row>
    <row r="1700" spans="1:19" x14ac:dyDescent="0.25">
      <c r="A1700" s="11" t="s">
        <v>1873</v>
      </c>
      <c r="B1700" s="1" t="s">
        <v>1872</v>
      </c>
      <c r="C1700" t="s">
        <v>1871</v>
      </c>
      <c r="D1700" s="127">
        <v>651</v>
      </c>
      <c r="E1700" s="126">
        <v>14</v>
      </c>
      <c r="F1700" s="126">
        <v>4.3</v>
      </c>
      <c r="G1700" s="10">
        <v>9</v>
      </c>
      <c r="H1700" s="24">
        <v>0.67302638384240687</v>
      </c>
      <c r="I1700" s="2">
        <v>11.318906423681847</v>
      </c>
      <c r="J1700" s="2">
        <v>9.9987391820161644</v>
      </c>
      <c r="K1700" s="2">
        <v>11.751031980339128</v>
      </c>
      <c r="L1700" s="2">
        <v>10.650685810487523</v>
      </c>
      <c r="M1700" s="2">
        <v>9.8366812595946378</v>
      </c>
      <c r="N1700" s="2">
        <v>10.655209818632745</v>
      </c>
      <c r="O1700" s="9">
        <v>11.022892528679046</v>
      </c>
      <c r="P1700" s="24">
        <v>10.380858962904968</v>
      </c>
      <c r="Q1700" s="27">
        <v>-8.6577028434186395E-2</v>
      </c>
      <c r="R1700" s="27">
        <v>0.33995378410011001</v>
      </c>
      <c r="S1700" s="28">
        <v>0.46471229625858801</v>
      </c>
    </row>
    <row r="1701" spans="1:19" x14ac:dyDescent="0.25">
      <c r="A1701" s="11" t="s">
        <v>1870</v>
      </c>
      <c r="B1701" s="1" t="s">
        <v>1869</v>
      </c>
      <c r="C1701" t="s">
        <v>1868</v>
      </c>
      <c r="D1701" s="127">
        <v>1019</v>
      </c>
      <c r="E1701" s="126">
        <v>1</v>
      </c>
      <c r="F1701" s="126">
        <v>2.7</v>
      </c>
      <c r="G1701" s="10">
        <v>1</v>
      </c>
      <c r="H1701" s="24">
        <v>1.0837062638156123</v>
      </c>
      <c r="I1701" s="2">
        <v>8.6173175793332017</v>
      </c>
      <c r="J1701" s="2">
        <v>31.407438639298636</v>
      </c>
      <c r="K1701" s="2">
        <v>8.4949113848564348</v>
      </c>
      <c r="L1701" s="2">
        <v>8.0811305257756434</v>
      </c>
      <c r="M1701" s="2">
        <v>8.1136915224432133</v>
      </c>
      <c r="N1701" s="2">
        <v>7.5910152124317509</v>
      </c>
      <c r="O1701" s="9">
        <v>16.173222534496091</v>
      </c>
      <c r="P1701" s="24">
        <v>7.9286124202168695</v>
      </c>
      <c r="Q1701" s="27">
        <v>-1.028466857927556</v>
      </c>
      <c r="R1701" s="27">
        <v>0.3400821797897019</v>
      </c>
      <c r="S1701" s="28">
        <v>0.46471229625858801</v>
      </c>
    </row>
    <row r="1702" spans="1:19" x14ac:dyDescent="0.25">
      <c r="A1702" s="11" t="s">
        <v>1867</v>
      </c>
      <c r="B1702" s="1" t="s">
        <v>1866</v>
      </c>
      <c r="C1702" t="s">
        <v>1865</v>
      </c>
      <c r="D1702" s="127">
        <v>1149</v>
      </c>
      <c r="E1702" s="126">
        <v>4</v>
      </c>
      <c r="F1702" s="126">
        <v>11.4</v>
      </c>
      <c r="G1702" s="10">
        <v>2</v>
      </c>
      <c r="H1702" s="24">
        <v>0.52349691144824106</v>
      </c>
      <c r="I1702" s="2">
        <v>12.449661840478491</v>
      </c>
      <c r="J1702" s="2">
        <v>10.958957193984094</v>
      </c>
      <c r="K1702" s="2">
        <v>12.14520753079413</v>
      </c>
      <c r="L1702" s="2">
        <v>11.591953672408053</v>
      </c>
      <c r="M1702" s="2">
        <v>11.272998387097072</v>
      </c>
      <c r="N1702" s="2">
        <v>11.156664271239292</v>
      </c>
      <c r="O1702" s="9">
        <v>11.851275521752237</v>
      </c>
      <c r="P1702" s="24">
        <v>11.340538776914805</v>
      </c>
      <c r="Q1702" s="27">
        <v>-6.3553158156919448E-2</v>
      </c>
      <c r="R1702" s="27">
        <v>0.34098362162505114</v>
      </c>
      <c r="S1702" s="28">
        <v>0.46567016918167597</v>
      </c>
    </row>
    <row r="1703" spans="1:19" x14ac:dyDescent="0.25">
      <c r="A1703" s="11" t="s">
        <v>1864</v>
      </c>
      <c r="B1703" s="1" t="s">
        <v>1863</v>
      </c>
      <c r="C1703" t="s">
        <v>1862</v>
      </c>
      <c r="D1703" s="127">
        <v>2000</v>
      </c>
      <c r="E1703" s="126">
        <v>2</v>
      </c>
      <c r="F1703" s="126">
        <v>2</v>
      </c>
      <c r="G1703" s="10">
        <v>1</v>
      </c>
      <c r="H1703" s="24">
        <v>0.46460781494141945</v>
      </c>
      <c r="I1703" s="2">
        <v>13.608004040072998</v>
      </c>
      <c r="J1703" s="2">
        <v>11.734708667886434</v>
      </c>
      <c r="K1703" s="2">
        <v>10.802773304657787</v>
      </c>
      <c r="L1703" s="2">
        <v>11.681861111021535</v>
      </c>
      <c r="M1703" s="2">
        <v>8.9377522855292781</v>
      </c>
      <c r="N1703" s="2">
        <v>11.581714556457257</v>
      </c>
      <c r="O1703" s="9">
        <v>12.048495337539073</v>
      </c>
      <c r="P1703" s="24">
        <v>10.733775984336022</v>
      </c>
      <c r="Q1703" s="27">
        <v>-0.16669530414030095</v>
      </c>
      <c r="R1703" s="27">
        <v>0.34174094897970797</v>
      </c>
      <c r="S1703" s="28">
        <v>0.46636286690142997</v>
      </c>
    </row>
    <row r="1704" spans="1:19" x14ac:dyDescent="0.25">
      <c r="A1704" s="11" t="s">
        <v>1861</v>
      </c>
      <c r="B1704" s="1" t="s">
        <v>1860</v>
      </c>
      <c r="C1704" t="s">
        <v>1859</v>
      </c>
      <c r="D1704" s="127">
        <v>1943</v>
      </c>
      <c r="E1704" s="126">
        <v>5</v>
      </c>
      <c r="F1704" s="126">
        <v>2.5</v>
      </c>
      <c r="G1704" s="10">
        <v>2</v>
      </c>
      <c r="H1704" s="24">
        <v>0.4557580610671641</v>
      </c>
      <c r="I1704" s="2">
        <v>10.098969090420361</v>
      </c>
      <c r="J1704" s="2">
        <v>9.9077603642944787</v>
      </c>
      <c r="K1704" s="2">
        <v>11.018815817879293</v>
      </c>
      <c r="L1704" s="2">
        <v>12.503089930831617</v>
      </c>
      <c r="M1704" s="2">
        <v>9.6915640881580529</v>
      </c>
      <c r="N1704" s="2">
        <v>11.769873356405517</v>
      </c>
      <c r="O1704" s="9">
        <v>10.341848424198044</v>
      </c>
      <c r="P1704" s="24">
        <v>11.321509125131728</v>
      </c>
      <c r="Q1704" s="27">
        <v>0.13057221299552024</v>
      </c>
      <c r="R1704" s="27">
        <v>0.34189236428207331</v>
      </c>
      <c r="S1704" s="28">
        <v>0.46636286690142997</v>
      </c>
    </row>
    <row r="1705" spans="1:19" x14ac:dyDescent="0.25">
      <c r="A1705" s="11" t="s">
        <v>1858</v>
      </c>
      <c r="B1705" s="1" t="s">
        <v>1857</v>
      </c>
      <c r="C1705" t="s">
        <v>1856</v>
      </c>
      <c r="D1705" s="127">
        <v>894</v>
      </c>
      <c r="E1705" s="126">
        <v>1</v>
      </c>
      <c r="F1705" s="126">
        <v>1.4000000000000001</v>
      </c>
      <c r="G1705" s="10">
        <v>1</v>
      </c>
      <c r="H1705" s="24">
        <v>0</v>
      </c>
      <c r="I1705" s="2">
        <v>12.469847513256134</v>
      </c>
      <c r="J1705" s="2">
        <v>12.374620347484136</v>
      </c>
      <c r="K1705" s="2">
        <v>10.086497320524183</v>
      </c>
      <c r="L1705" s="2">
        <v>10.861756036662278</v>
      </c>
      <c r="M1705" s="2">
        <v>8.7177844803449833</v>
      </c>
      <c r="N1705" s="2">
        <v>11.594944966154673</v>
      </c>
      <c r="O1705" s="9">
        <v>11.643655060421485</v>
      </c>
      <c r="P1705" s="24">
        <v>10.391495161053976</v>
      </c>
      <c r="Q1705" s="27">
        <v>-0.1641407571408518</v>
      </c>
      <c r="R1705" s="27">
        <v>0.34215539066231648</v>
      </c>
      <c r="S1705" s="28">
        <v>0.46644775556036899</v>
      </c>
    </row>
    <row r="1706" spans="1:19" x14ac:dyDescent="0.25">
      <c r="A1706" s="11" t="s">
        <v>1855</v>
      </c>
      <c r="B1706" s="1" t="s">
        <v>1854</v>
      </c>
      <c r="C1706" t="s">
        <v>1853</v>
      </c>
      <c r="D1706" s="127">
        <v>1796</v>
      </c>
      <c r="E1706" s="126">
        <v>1</v>
      </c>
      <c r="F1706" s="126">
        <v>3.5000000000000004</v>
      </c>
      <c r="G1706" s="10">
        <v>1</v>
      </c>
      <c r="H1706" s="24">
        <v>2.0665080297249698</v>
      </c>
      <c r="I1706" s="2">
        <v>5.2882411588662679</v>
      </c>
      <c r="J1706" s="2">
        <v>44.991471853777533</v>
      </c>
      <c r="K1706" s="2">
        <v>6.4196248478657001</v>
      </c>
      <c r="L1706" s="2">
        <v>3.658644905264147</v>
      </c>
      <c r="M1706" s="2">
        <v>7.7795657859458283</v>
      </c>
      <c r="N1706" s="2">
        <v>2.9161260007862557</v>
      </c>
      <c r="O1706" s="9">
        <v>18.899779286836502</v>
      </c>
      <c r="P1706" s="24">
        <v>4.7847788973320773</v>
      </c>
      <c r="Q1706" s="27">
        <v>-1.9818452216155831</v>
      </c>
      <c r="R1706" s="27">
        <v>0.34312642743944494</v>
      </c>
      <c r="S1706" s="28">
        <v>0.46738084506363697</v>
      </c>
    </row>
    <row r="1707" spans="1:19" x14ac:dyDescent="0.25">
      <c r="A1707" s="11" t="s">
        <v>1852</v>
      </c>
      <c r="B1707" s="1" t="s">
        <v>1851</v>
      </c>
      <c r="C1707" t="s">
        <v>1850</v>
      </c>
      <c r="D1707" s="127">
        <v>514</v>
      </c>
      <c r="E1707" s="126">
        <v>14</v>
      </c>
      <c r="F1707" s="126">
        <v>28.499999999999996</v>
      </c>
      <c r="G1707" s="10">
        <v>10</v>
      </c>
      <c r="H1707" s="24">
        <v>3.9965530936927056</v>
      </c>
      <c r="I1707" s="2">
        <v>12.325243048686783</v>
      </c>
      <c r="J1707" s="2">
        <v>13.415224621003228</v>
      </c>
      <c r="K1707" s="2">
        <v>10.080062447563376</v>
      </c>
      <c r="L1707" s="2">
        <v>10.405976927178804</v>
      </c>
      <c r="M1707" s="2">
        <v>11.136565903396695</v>
      </c>
      <c r="N1707" s="2">
        <v>11.03003121525467</v>
      </c>
      <c r="O1707" s="9">
        <v>11.94017670575113</v>
      </c>
      <c r="P1707" s="24">
        <v>10.857524681943389</v>
      </c>
      <c r="Q1707" s="27">
        <v>-0.13712895516423435</v>
      </c>
      <c r="R1707" s="27">
        <v>0.34324223950458427</v>
      </c>
      <c r="S1707" s="28">
        <v>0.46738084506363697</v>
      </c>
    </row>
    <row r="1708" spans="1:19" x14ac:dyDescent="0.25">
      <c r="A1708" s="11" t="s">
        <v>1849</v>
      </c>
      <c r="B1708" s="1" t="s">
        <v>1848</v>
      </c>
      <c r="C1708" t="s">
        <v>1847</v>
      </c>
      <c r="D1708" s="127">
        <v>933</v>
      </c>
      <c r="E1708" s="126">
        <v>15</v>
      </c>
      <c r="F1708" s="126">
        <v>10</v>
      </c>
      <c r="G1708" s="10">
        <v>11</v>
      </c>
      <c r="H1708" s="24">
        <v>0.2173296660508848</v>
      </c>
      <c r="I1708" s="2">
        <v>10.875482542598897</v>
      </c>
      <c r="J1708" s="2">
        <v>9.8611085860185153</v>
      </c>
      <c r="K1708" s="2">
        <v>10.854453414575753</v>
      </c>
      <c r="L1708" s="2">
        <v>11.887489272052969</v>
      </c>
      <c r="M1708" s="2">
        <v>10.005483413790373</v>
      </c>
      <c r="N1708" s="2">
        <v>12.083113354096248</v>
      </c>
      <c r="O1708" s="9">
        <v>10.530348181064388</v>
      </c>
      <c r="P1708" s="24">
        <v>11.325362013313196</v>
      </c>
      <c r="Q1708" s="27">
        <v>0.10500402732288192</v>
      </c>
      <c r="R1708" s="27">
        <v>0.3443705947228709</v>
      </c>
      <c r="S1708" s="28">
        <v>0.46864258476702902</v>
      </c>
    </row>
    <row r="1709" spans="1:19" x14ac:dyDescent="0.25">
      <c r="A1709" s="11" t="s">
        <v>1846</v>
      </c>
      <c r="B1709" s="1" t="s">
        <v>1845</v>
      </c>
      <c r="C1709" t="s">
        <v>1844</v>
      </c>
      <c r="D1709" s="127">
        <v>275</v>
      </c>
      <c r="E1709" s="126">
        <v>2</v>
      </c>
      <c r="F1709" s="126">
        <v>5.8000000000000007</v>
      </c>
      <c r="G1709" s="10">
        <v>2</v>
      </c>
      <c r="H1709" s="24">
        <v>0.99125330830362035</v>
      </c>
      <c r="I1709" s="2">
        <v>12.34856460071398</v>
      </c>
      <c r="J1709" s="2">
        <v>11.799946397493468</v>
      </c>
      <c r="K1709" s="2">
        <v>10.709140275690691</v>
      </c>
      <c r="L1709" s="2">
        <v>10.79037137598646</v>
      </c>
      <c r="M1709" s="2">
        <v>11.797138040208596</v>
      </c>
      <c r="N1709" s="2">
        <v>9.9920820546379829</v>
      </c>
      <c r="O1709" s="9">
        <v>11.619217091299381</v>
      </c>
      <c r="P1709" s="24">
        <v>10.859863823611013</v>
      </c>
      <c r="Q1709" s="27">
        <v>-9.7506849801453896E-2</v>
      </c>
      <c r="R1709" s="27">
        <v>0.34541041048614901</v>
      </c>
      <c r="S1709" s="28">
        <v>0.46978242455964497</v>
      </c>
    </row>
    <row r="1710" spans="1:19" x14ac:dyDescent="0.25">
      <c r="A1710" s="11" t="s">
        <v>1843</v>
      </c>
      <c r="B1710" s="1" t="s">
        <v>1842</v>
      </c>
      <c r="C1710" t="s">
        <v>1841</v>
      </c>
      <c r="D1710" s="127">
        <v>1241</v>
      </c>
      <c r="E1710" s="126">
        <v>5</v>
      </c>
      <c r="F1710" s="126">
        <v>6.5</v>
      </c>
      <c r="G1710" s="10">
        <v>2</v>
      </c>
      <c r="H1710" s="24">
        <v>1.693088009641901</v>
      </c>
      <c r="I1710" s="2">
        <v>10.784093074814297</v>
      </c>
      <c r="J1710" s="2">
        <v>9.8117982018992471</v>
      </c>
      <c r="K1710" s="2">
        <v>11.764991097557132</v>
      </c>
      <c r="L1710" s="2">
        <v>12.590595972698141</v>
      </c>
      <c r="M1710" s="2">
        <v>12.782379736216612</v>
      </c>
      <c r="N1710" s="2">
        <v>10.19854673045948</v>
      </c>
      <c r="O1710" s="9">
        <v>10.786960791423558</v>
      </c>
      <c r="P1710" s="24">
        <v>11.857174146458078</v>
      </c>
      <c r="Q1710" s="27">
        <v>0.13647177635718846</v>
      </c>
      <c r="R1710" s="27">
        <v>0.34666607307840558</v>
      </c>
      <c r="S1710" s="28">
        <v>0.47121432862373602</v>
      </c>
    </row>
    <row r="1711" spans="1:19" x14ac:dyDescent="0.25">
      <c r="A1711" s="11" t="s">
        <v>1840</v>
      </c>
      <c r="B1711" s="1" t="s">
        <v>1839</v>
      </c>
      <c r="C1711" t="s">
        <v>1838</v>
      </c>
      <c r="D1711" s="127">
        <v>2292</v>
      </c>
      <c r="E1711" s="126">
        <v>1</v>
      </c>
      <c r="F1711" s="126">
        <v>0.6</v>
      </c>
      <c r="G1711" s="10">
        <v>1</v>
      </c>
      <c r="H1711" s="24">
        <v>0.77514991468960825</v>
      </c>
      <c r="I1711" s="2">
        <v>11.600344849716752</v>
      </c>
      <c r="J1711" s="2">
        <v>9.1979815239816318</v>
      </c>
      <c r="K1711" s="2">
        <v>11.667332850826856</v>
      </c>
      <c r="L1711" s="2">
        <v>10.319282054119144</v>
      </c>
      <c r="M1711" s="2">
        <v>10.520266705284349</v>
      </c>
      <c r="N1711" s="2">
        <v>7.9035270861848819</v>
      </c>
      <c r="O1711" s="9">
        <v>10.821886408175081</v>
      </c>
      <c r="P1711" s="24">
        <v>9.5810252818627912</v>
      </c>
      <c r="Q1711" s="27">
        <v>-0.17570004868499536</v>
      </c>
      <c r="R1711" s="27">
        <v>0.34830502289174281</v>
      </c>
      <c r="S1711" s="28">
        <v>0.47316524477900701</v>
      </c>
    </row>
    <row r="1712" spans="1:19" x14ac:dyDescent="0.25">
      <c r="A1712" s="11" t="s">
        <v>1837</v>
      </c>
      <c r="B1712" s="1" t="s">
        <v>1836</v>
      </c>
      <c r="C1712" t="s">
        <v>1835</v>
      </c>
      <c r="D1712" s="127">
        <v>1912</v>
      </c>
      <c r="E1712" s="126">
        <v>1</v>
      </c>
      <c r="F1712" s="126">
        <v>1.0999999999999999</v>
      </c>
      <c r="G1712" s="10">
        <v>1</v>
      </c>
      <c r="H1712" s="24">
        <v>1.145480662116253</v>
      </c>
      <c r="I1712" s="2">
        <v>9.1676524832156954</v>
      </c>
      <c r="J1712" s="2">
        <v>12.166608526371144</v>
      </c>
      <c r="K1712" s="2">
        <v>10.748924793708593</v>
      </c>
      <c r="L1712" s="2">
        <v>11.665274811177513</v>
      </c>
      <c r="M1712" s="2">
        <v>10.870314614587977</v>
      </c>
      <c r="N1712" s="2">
        <v>12.861234129191295</v>
      </c>
      <c r="O1712" s="9">
        <v>10.694395267765145</v>
      </c>
      <c r="P1712" s="24">
        <v>11.798941184985594</v>
      </c>
      <c r="Q1712" s="27">
        <v>0.14180249539211509</v>
      </c>
      <c r="R1712" s="27">
        <v>0.34874726893186886</v>
      </c>
      <c r="S1712" s="28">
        <v>0.47324843294542301</v>
      </c>
    </row>
    <row r="1713" spans="1:19" x14ac:dyDescent="0.25">
      <c r="A1713" s="11" t="s">
        <v>1834</v>
      </c>
      <c r="B1713" s="1" t="s">
        <v>1833</v>
      </c>
      <c r="C1713" t="s">
        <v>1832</v>
      </c>
      <c r="D1713" s="127">
        <v>1991</v>
      </c>
      <c r="E1713" s="126">
        <v>1</v>
      </c>
      <c r="F1713" s="126">
        <v>11.5</v>
      </c>
      <c r="G1713" s="10">
        <v>1</v>
      </c>
      <c r="H1713" s="24">
        <v>0.67994577400351885</v>
      </c>
      <c r="I1713" s="2">
        <v>9.2467403249147502</v>
      </c>
      <c r="J1713" s="2">
        <v>10.614553491951359</v>
      </c>
      <c r="K1713" s="2">
        <v>11.549184473408291</v>
      </c>
      <c r="L1713" s="2">
        <v>11.370109620552544</v>
      </c>
      <c r="M1713" s="2">
        <v>10.580415344485301</v>
      </c>
      <c r="N1713" s="2">
        <v>11.920142212396728</v>
      </c>
      <c r="O1713" s="9">
        <v>10.470159430091465</v>
      </c>
      <c r="P1713" s="24">
        <v>11.29022239247819</v>
      </c>
      <c r="Q1713" s="27">
        <v>0.10879049381339334</v>
      </c>
      <c r="R1713" s="27">
        <v>0.34877370512431061</v>
      </c>
      <c r="S1713" s="28">
        <v>0.47324843294542301</v>
      </c>
    </row>
    <row r="1714" spans="1:19" x14ac:dyDescent="0.25">
      <c r="A1714" s="11" t="s">
        <v>1831</v>
      </c>
      <c r="B1714" s="1" t="s">
        <v>1830</v>
      </c>
      <c r="C1714" t="s">
        <v>1829</v>
      </c>
      <c r="D1714" s="127">
        <v>1637</v>
      </c>
      <c r="E1714" s="126">
        <v>2</v>
      </c>
      <c r="F1714" s="126">
        <v>1.2</v>
      </c>
      <c r="G1714" s="10">
        <v>1</v>
      </c>
      <c r="H1714" s="24">
        <v>0.97676779676221204</v>
      </c>
      <c r="I1714" s="2">
        <v>10.743884992046143</v>
      </c>
      <c r="J1714" s="2">
        <v>11.093274665346495</v>
      </c>
      <c r="K1714" s="2">
        <v>10.658211197668786</v>
      </c>
      <c r="L1714" s="2">
        <v>11.813830453548658</v>
      </c>
      <c r="M1714" s="2">
        <v>12.914752664719217</v>
      </c>
      <c r="N1714" s="2">
        <v>10.254968157203463</v>
      </c>
      <c r="O1714" s="9">
        <v>10.831790285020475</v>
      </c>
      <c r="P1714" s="24">
        <v>11.661183758490445</v>
      </c>
      <c r="Q1714" s="27">
        <v>0.10644253568544139</v>
      </c>
      <c r="R1714" s="27">
        <v>0.34920311164055046</v>
      </c>
      <c r="S1714" s="28">
        <v>0.473554483339788</v>
      </c>
    </row>
    <row r="1715" spans="1:19" x14ac:dyDescent="0.25">
      <c r="A1715" s="11" t="s">
        <v>1828</v>
      </c>
      <c r="B1715" s="1" t="s">
        <v>1827</v>
      </c>
      <c r="C1715" t="s">
        <v>1826</v>
      </c>
      <c r="D1715" s="127">
        <v>1577</v>
      </c>
      <c r="E1715" s="126">
        <v>11</v>
      </c>
      <c r="F1715" s="126">
        <v>3.8</v>
      </c>
      <c r="G1715" s="10">
        <v>7</v>
      </c>
      <c r="H1715" s="24">
        <v>0.5175729157334118</v>
      </c>
      <c r="I1715" s="2">
        <v>11.155568363564102</v>
      </c>
      <c r="J1715" s="2">
        <v>10.72877841093624</v>
      </c>
      <c r="K1715" s="2">
        <v>12.096377054025949</v>
      </c>
      <c r="L1715" s="2">
        <v>11.122226237963252</v>
      </c>
      <c r="M1715" s="2">
        <v>10.529337072423198</v>
      </c>
      <c r="N1715" s="2">
        <v>10.931305098482724</v>
      </c>
      <c r="O1715" s="9">
        <v>11.326907942842098</v>
      </c>
      <c r="P1715" s="24">
        <v>10.860956136289724</v>
      </c>
      <c r="Q1715" s="27">
        <v>-6.0602967862579342E-2</v>
      </c>
      <c r="R1715" s="27">
        <v>0.34946325049770427</v>
      </c>
      <c r="S1715" s="28">
        <v>0.47363076858992598</v>
      </c>
    </row>
    <row r="1716" spans="1:19" x14ac:dyDescent="0.25">
      <c r="A1716" s="11" t="s">
        <v>1825</v>
      </c>
      <c r="B1716" s="1" t="s">
        <v>1824</v>
      </c>
      <c r="C1716" t="s">
        <v>1823</v>
      </c>
      <c r="D1716" s="127">
        <v>1153</v>
      </c>
      <c r="E1716" s="126">
        <v>2</v>
      </c>
      <c r="F1716" s="126">
        <v>5.8999999999999995</v>
      </c>
      <c r="G1716" s="10">
        <v>2</v>
      </c>
      <c r="H1716" s="24">
        <v>0.69887605647282303</v>
      </c>
      <c r="I1716" s="2">
        <v>14.278855231923535</v>
      </c>
      <c r="J1716" s="2">
        <v>14.726307251406274</v>
      </c>
      <c r="K1716" s="2">
        <v>10.927972172190048</v>
      </c>
      <c r="L1716" s="2">
        <v>12.869784931834443</v>
      </c>
      <c r="M1716" s="2">
        <v>10.550069876344368</v>
      </c>
      <c r="N1716" s="2">
        <v>12.133735456055192</v>
      </c>
      <c r="O1716" s="9">
        <v>13.311044885173287</v>
      </c>
      <c r="P1716" s="24">
        <v>11.851196754744668</v>
      </c>
      <c r="Q1716" s="27">
        <v>-0.16759107143470064</v>
      </c>
      <c r="R1716" s="27">
        <v>0.34982021353406817</v>
      </c>
      <c r="S1716" s="28">
        <v>0.47383810976236201</v>
      </c>
    </row>
    <row r="1717" spans="1:19" x14ac:dyDescent="0.25">
      <c r="A1717" s="11" t="s">
        <v>1822</v>
      </c>
      <c r="B1717" s="1" t="s">
        <v>1821</v>
      </c>
      <c r="C1717" t="s">
        <v>1820</v>
      </c>
      <c r="D1717" s="127">
        <v>1770</v>
      </c>
      <c r="E1717" s="126">
        <v>2</v>
      </c>
      <c r="F1717" s="126">
        <v>2.1</v>
      </c>
      <c r="G1717" s="10">
        <v>1</v>
      </c>
      <c r="H1717" s="24">
        <v>1.1591191130265501</v>
      </c>
      <c r="I1717" s="2">
        <v>14.120762361028385</v>
      </c>
      <c r="J1717" s="2">
        <v>12.969805366538617</v>
      </c>
      <c r="K1717" s="2">
        <v>10.150590411495543</v>
      </c>
      <c r="L1717" s="2">
        <v>11.064560202678734</v>
      </c>
      <c r="M1717" s="2">
        <v>10.655341479794567</v>
      </c>
      <c r="N1717" s="2">
        <v>11.669601395933494</v>
      </c>
      <c r="O1717" s="9">
        <v>12.413719379687516</v>
      </c>
      <c r="P1717" s="24">
        <v>11.12983435946893</v>
      </c>
      <c r="Q1717" s="27">
        <v>-0.15750331649685495</v>
      </c>
      <c r="R1717" s="27">
        <v>0.35044722783456489</v>
      </c>
      <c r="S1717" s="28">
        <v>0.474410787344339</v>
      </c>
    </row>
    <row r="1718" spans="1:19" x14ac:dyDescent="0.25">
      <c r="A1718" s="11" t="s">
        <v>1819</v>
      </c>
      <c r="B1718" s="1" t="s">
        <v>1818</v>
      </c>
      <c r="C1718" t="s">
        <v>1817</v>
      </c>
      <c r="D1718" s="127">
        <v>284</v>
      </c>
      <c r="E1718" s="126">
        <v>5</v>
      </c>
      <c r="F1718" s="126">
        <v>1.7000000000000002</v>
      </c>
      <c r="G1718" s="10">
        <v>2</v>
      </c>
      <c r="H1718" s="24">
        <v>0.16125185465158573</v>
      </c>
      <c r="I1718" s="2">
        <v>11.120615366420429</v>
      </c>
      <c r="J1718" s="2">
        <v>9.7479632586530762</v>
      </c>
      <c r="K1718" s="2">
        <v>11.904106082797703</v>
      </c>
      <c r="L1718" s="2">
        <v>10.757511793172265</v>
      </c>
      <c r="M1718" s="2">
        <v>9.6243511939323447</v>
      </c>
      <c r="N1718" s="2">
        <v>10.142595039665789</v>
      </c>
      <c r="O1718" s="9">
        <v>10.924228235957068</v>
      </c>
      <c r="P1718" s="24">
        <v>10.1748193422568</v>
      </c>
      <c r="Q1718" s="27">
        <v>-0.10252818211139539</v>
      </c>
      <c r="R1718" s="27">
        <v>0.35082011254314177</v>
      </c>
      <c r="S1718" s="28">
        <v>0.47463897395694599</v>
      </c>
    </row>
    <row r="1719" spans="1:19" x14ac:dyDescent="0.25">
      <c r="A1719" s="11" t="s">
        <v>1816</v>
      </c>
      <c r="B1719" s="1" t="s">
        <v>1815</v>
      </c>
      <c r="C1719" t="s">
        <v>1814</v>
      </c>
      <c r="D1719" s="127">
        <v>477</v>
      </c>
      <c r="E1719" s="126">
        <v>3</v>
      </c>
      <c r="F1719" s="126">
        <v>3</v>
      </c>
      <c r="G1719" s="10">
        <v>2</v>
      </c>
      <c r="H1719" s="24">
        <v>0.30011427989838563</v>
      </c>
      <c r="I1719" s="2">
        <v>10.078175574719179</v>
      </c>
      <c r="J1719" s="2">
        <v>11.564097058932282</v>
      </c>
      <c r="K1719" s="2">
        <v>12.122793505560468</v>
      </c>
      <c r="L1719" s="2">
        <v>10.227348523827336</v>
      </c>
      <c r="M1719" s="2">
        <v>10.961881390582374</v>
      </c>
      <c r="N1719" s="2">
        <v>10.533985507705898</v>
      </c>
      <c r="O1719" s="9">
        <v>11.255022046403974</v>
      </c>
      <c r="P1719" s="24">
        <v>10.574405140705203</v>
      </c>
      <c r="Q1719" s="27">
        <v>-8.9992375408562156E-2</v>
      </c>
      <c r="R1719" s="27">
        <v>0.35166455281447895</v>
      </c>
      <c r="S1719" s="28">
        <v>0.47550451632166701</v>
      </c>
    </row>
    <row r="1720" spans="1:19" x14ac:dyDescent="0.25">
      <c r="A1720" s="11" t="s">
        <v>1813</v>
      </c>
      <c r="B1720" s="1" t="s">
        <v>1812</v>
      </c>
      <c r="C1720" t="s">
        <v>1811</v>
      </c>
      <c r="D1720" s="127">
        <v>1596</v>
      </c>
      <c r="E1720" s="126">
        <v>1</v>
      </c>
      <c r="F1720" s="126">
        <v>3.1</v>
      </c>
      <c r="G1720" s="10">
        <v>1</v>
      </c>
      <c r="H1720" s="24">
        <v>0.77527804357845953</v>
      </c>
      <c r="I1720" s="2">
        <v>5.4873187746582026</v>
      </c>
      <c r="J1720" s="2">
        <v>67.821353302931286</v>
      </c>
      <c r="K1720" s="2">
        <v>4.4749335879749639</v>
      </c>
      <c r="L1720" s="2">
        <v>4.4665439281689352</v>
      </c>
      <c r="M1720" s="2">
        <v>4.2041381386287098</v>
      </c>
      <c r="N1720" s="2">
        <v>2.9891524825298026</v>
      </c>
      <c r="O1720" s="9">
        <v>25.927868555188152</v>
      </c>
      <c r="P1720" s="24">
        <v>3.8866115164424833</v>
      </c>
      <c r="Q1720" s="27">
        <v>-2.7379187954363506</v>
      </c>
      <c r="R1720" s="27">
        <v>0.35219231233175224</v>
      </c>
      <c r="S1720" s="28">
        <v>0.47594109455846101</v>
      </c>
    </row>
    <row r="1721" spans="1:19" x14ac:dyDescent="0.25">
      <c r="A1721" s="11" t="s">
        <v>1810</v>
      </c>
      <c r="B1721" s="1" t="s">
        <v>1809</v>
      </c>
      <c r="C1721" t="s">
        <v>1808</v>
      </c>
      <c r="D1721" s="127">
        <v>1071</v>
      </c>
      <c r="E1721" s="126">
        <v>5</v>
      </c>
      <c r="F1721" s="126">
        <v>8.9</v>
      </c>
      <c r="G1721" s="10">
        <v>4</v>
      </c>
      <c r="H1721" s="24">
        <v>0.66837435376971477</v>
      </c>
      <c r="I1721" s="2">
        <v>10.761446366443693</v>
      </c>
      <c r="J1721" s="2">
        <v>11.53987459192691</v>
      </c>
      <c r="K1721" s="2">
        <v>11.062531341115143</v>
      </c>
      <c r="L1721" s="2">
        <v>11.027740982548906</v>
      </c>
      <c r="M1721" s="2">
        <v>10.420497609456771</v>
      </c>
      <c r="N1721" s="2">
        <v>10.976730650459446</v>
      </c>
      <c r="O1721" s="9">
        <v>11.12128409982858</v>
      </c>
      <c r="P1721" s="24">
        <v>10.808323080821708</v>
      </c>
      <c r="Q1721" s="27">
        <v>-4.1180670714863588E-2</v>
      </c>
      <c r="R1721" s="27">
        <v>0.35378412768707995</v>
      </c>
      <c r="S1721" s="28">
        <v>0.47781425588465298</v>
      </c>
    </row>
    <row r="1722" spans="1:19" x14ac:dyDescent="0.25">
      <c r="A1722" s="11" t="s">
        <v>1807</v>
      </c>
      <c r="B1722" s="1" t="s">
        <v>1806</v>
      </c>
      <c r="C1722" t="s">
        <v>1805</v>
      </c>
      <c r="D1722" s="127">
        <v>2114</v>
      </c>
      <c r="E1722" s="126">
        <v>5</v>
      </c>
      <c r="F1722" s="126">
        <v>23</v>
      </c>
      <c r="G1722" s="10">
        <v>2</v>
      </c>
      <c r="H1722" s="24">
        <v>7.1643304380328416</v>
      </c>
      <c r="I1722" s="2">
        <v>11.499769662005772</v>
      </c>
      <c r="J1722" s="2">
        <v>16.228515005109905</v>
      </c>
      <c r="K1722" s="2">
        <v>9.6150789997243891</v>
      </c>
      <c r="L1722" s="2">
        <v>9.5699313724481101</v>
      </c>
      <c r="M1722" s="2">
        <v>11.207778533526193</v>
      </c>
      <c r="N1722" s="2">
        <v>10.209978308494442</v>
      </c>
      <c r="O1722" s="9">
        <v>12.447787888946687</v>
      </c>
      <c r="P1722" s="24">
        <v>10.329229404822916</v>
      </c>
      <c r="Q1722" s="27">
        <v>-0.26915675371002956</v>
      </c>
      <c r="R1722" s="27">
        <v>0.35430916155674691</v>
      </c>
      <c r="S1722" s="28">
        <v>0.478245312080121</v>
      </c>
    </row>
    <row r="1723" spans="1:19" x14ac:dyDescent="0.25">
      <c r="A1723" s="11" t="s">
        <v>1804</v>
      </c>
      <c r="B1723" s="1" t="s">
        <v>1803</v>
      </c>
      <c r="C1723" t="s">
        <v>1802</v>
      </c>
      <c r="D1723" s="127">
        <v>1032</v>
      </c>
      <c r="E1723" s="126">
        <v>1</v>
      </c>
      <c r="F1723" s="126">
        <v>7.8</v>
      </c>
      <c r="G1723" s="10">
        <v>1</v>
      </c>
      <c r="H1723" s="24">
        <v>3.5884719347830019</v>
      </c>
      <c r="I1723" s="2">
        <v>9.5062416656832607</v>
      </c>
      <c r="J1723" s="2">
        <v>36.740893855238653</v>
      </c>
      <c r="K1723" s="2">
        <v>5.5130250130768488</v>
      </c>
      <c r="L1723" s="2">
        <v>7.193899863922927</v>
      </c>
      <c r="M1723" s="2">
        <v>7.6047738371735187</v>
      </c>
      <c r="N1723" s="2">
        <v>6.1862068537892556</v>
      </c>
      <c r="O1723" s="9">
        <v>17.253386844666256</v>
      </c>
      <c r="P1723" s="24">
        <v>6.9949601849619008</v>
      </c>
      <c r="Q1723" s="27">
        <v>-1.3024918403683561</v>
      </c>
      <c r="R1723" s="27">
        <v>0.3551911629270833</v>
      </c>
      <c r="S1723" s="28">
        <v>0.47915741665391198</v>
      </c>
    </row>
    <row r="1724" spans="1:19" x14ac:dyDescent="0.25">
      <c r="A1724" s="11" t="s">
        <v>1801</v>
      </c>
      <c r="B1724" s="1" t="s">
        <v>1800</v>
      </c>
      <c r="C1724" t="s">
        <v>1799</v>
      </c>
      <c r="D1724" s="127">
        <v>561</v>
      </c>
      <c r="E1724" s="126">
        <v>2</v>
      </c>
      <c r="F1724" s="126">
        <v>1.9</v>
      </c>
      <c r="G1724" s="10">
        <v>2</v>
      </c>
      <c r="H1724" s="24">
        <v>0.35383723663842703</v>
      </c>
      <c r="I1724" s="2">
        <v>10.361511217716284</v>
      </c>
      <c r="J1724" s="2">
        <v>9.883702361761868</v>
      </c>
      <c r="K1724" s="2">
        <v>11.846925313126654</v>
      </c>
      <c r="L1724" s="2">
        <v>11.455116408067925</v>
      </c>
      <c r="M1724" s="2">
        <v>11.694766844275058</v>
      </c>
      <c r="N1724" s="2">
        <v>10.921914828714819</v>
      </c>
      <c r="O1724" s="9">
        <v>10.697379630868269</v>
      </c>
      <c r="P1724" s="24">
        <v>11.357266027019266</v>
      </c>
      <c r="Q1724" s="27">
        <v>8.6358138944147678E-2</v>
      </c>
      <c r="R1724" s="27">
        <v>0.35651476487979405</v>
      </c>
      <c r="S1724" s="28">
        <v>0.480362748464436</v>
      </c>
    </row>
    <row r="1725" spans="1:19" x14ac:dyDescent="0.25">
      <c r="A1725" s="11" t="s">
        <v>1798</v>
      </c>
      <c r="B1725" s="1" t="s">
        <v>1797</v>
      </c>
      <c r="C1725" t="s">
        <v>1796</v>
      </c>
      <c r="D1725" s="127">
        <v>830</v>
      </c>
      <c r="E1725" s="126">
        <v>2</v>
      </c>
      <c r="F1725" s="126">
        <v>2.4</v>
      </c>
      <c r="G1725" s="10">
        <v>1</v>
      </c>
      <c r="H1725" s="24">
        <v>0.35129534165938348</v>
      </c>
      <c r="I1725" s="2">
        <v>10.535535257560609</v>
      </c>
      <c r="J1725" s="2">
        <v>8.8942206932229304</v>
      </c>
      <c r="K1725" s="2">
        <v>10.237770781615172</v>
      </c>
      <c r="L1725" s="2">
        <v>13.268257547359319</v>
      </c>
      <c r="M1725" s="2">
        <v>8.9715304209740729</v>
      </c>
      <c r="N1725" s="2">
        <v>11.64546265570722</v>
      </c>
      <c r="O1725" s="9">
        <v>9.8891755774662364</v>
      </c>
      <c r="P1725" s="24">
        <v>11.29508354134687</v>
      </c>
      <c r="Q1725" s="27">
        <v>0.19177278214139226</v>
      </c>
      <c r="R1725" s="27">
        <v>0.35666977695903368</v>
      </c>
      <c r="S1725" s="28">
        <v>0.480362748464436</v>
      </c>
    </row>
    <row r="1726" spans="1:19" x14ac:dyDescent="0.25">
      <c r="A1726" s="11" t="s">
        <v>1795</v>
      </c>
      <c r="B1726" s="1" t="s">
        <v>1794</v>
      </c>
      <c r="C1726" t="s">
        <v>1793</v>
      </c>
      <c r="D1726" s="127">
        <v>1067</v>
      </c>
      <c r="E1726" s="126">
        <v>2</v>
      </c>
      <c r="F1726" s="126">
        <v>3.8</v>
      </c>
      <c r="G1726" s="10">
        <v>1</v>
      </c>
      <c r="H1726" s="24">
        <v>0</v>
      </c>
      <c r="I1726" s="2">
        <v>10.96944051176242</v>
      </c>
      <c r="J1726" s="2">
        <v>10.708007474103981</v>
      </c>
      <c r="K1726" s="2">
        <v>11.451383869941152</v>
      </c>
      <c r="L1726" s="2">
        <v>10.410085316466052</v>
      </c>
      <c r="M1726" s="2">
        <v>9.9367324853368046</v>
      </c>
      <c r="N1726" s="2">
        <v>11.333013376682224</v>
      </c>
      <c r="O1726" s="9">
        <v>11.042943951935852</v>
      </c>
      <c r="P1726" s="24">
        <v>10.559943726161693</v>
      </c>
      <c r="Q1726" s="27">
        <v>-6.452268661876312E-2</v>
      </c>
      <c r="R1726" s="27">
        <v>0.35686414003650807</v>
      </c>
      <c r="S1726" s="28">
        <v>0.480362748464436</v>
      </c>
    </row>
    <row r="1727" spans="1:19" x14ac:dyDescent="0.25">
      <c r="A1727" s="11" t="s">
        <v>1792</v>
      </c>
      <c r="B1727" s="1" t="s">
        <v>1791</v>
      </c>
      <c r="C1727" t="s">
        <v>1790</v>
      </c>
      <c r="D1727" s="127">
        <v>1399</v>
      </c>
      <c r="E1727" s="126">
        <v>2</v>
      </c>
      <c r="F1727" s="126">
        <v>15.2</v>
      </c>
      <c r="G1727" s="10">
        <v>2</v>
      </c>
      <c r="H1727" s="24">
        <v>1.1144408977109059</v>
      </c>
      <c r="I1727" s="2">
        <v>11.766887473170797</v>
      </c>
      <c r="J1727" s="2">
        <v>11.463988152493338</v>
      </c>
      <c r="K1727" s="2">
        <v>11.903252990949225</v>
      </c>
      <c r="L1727" s="2">
        <v>11.11483361903622</v>
      </c>
      <c r="M1727" s="2">
        <v>10.192056297127857</v>
      </c>
      <c r="N1727" s="2">
        <v>12.079194766906838</v>
      </c>
      <c r="O1727" s="9">
        <v>11.711376205537787</v>
      </c>
      <c r="P1727" s="24">
        <v>11.128694894356974</v>
      </c>
      <c r="Q1727" s="27">
        <v>-7.3626205005639142E-2</v>
      </c>
      <c r="R1727" s="27">
        <v>0.35691179331507411</v>
      </c>
      <c r="S1727" s="28">
        <v>0.480362748464436</v>
      </c>
    </row>
    <row r="1728" spans="1:19" x14ac:dyDescent="0.25">
      <c r="A1728" s="11" t="s">
        <v>1789</v>
      </c>
      <c r="B1728" s="1" t="s">
        <v>1788</v>
      </c>
      <c r="C1728" t="s">
        <v>1787</v>
      </c>
      <c r="D1728" s="127">
        <v>1313</v>
      </c>
      <c r="E1728" s="126">
        <v>3</v>
      </c>
      <c r="F1728" s="126">
        <v>11</v>
      </c>
      <c r="G1728" s="10">
        <v>2</v>
      </c>
      <c r="H1728" s="24">
        <v>1.8958016050229793</v>
      </c>
      <c r="I1728" s="2">
        <v>14.363477300917053</v>
      </c>
      <c r="J1728" s="2">
        <v>13.029747240418962</v>
      </c>
      <c r="K1728" s="2">
        <v>10.10045162765701</v>
      </c>
      <c r="L1728" s="2">
        <v>12.758795313372717</v>
      </c>
      <c r="M1728" s="2">
        <v>10.124016325525753</v>
      </c>
      <c r="N1728" s="2">
        <v>9.6665422195827784</v>
      </c>
      <c r="O1728" s="9">
        <v>12.497892056331009</v>
      </c>
      <c r="P1728" s="24">
        <v>10.849784619493748</v>
      </c>
      <c r="Q1728" s="27">
        <v>-0.20401838095683625</v>
      </c>
      <c r="R1728" s="27">
        <v>0.35727037388556943</v>
      </c>
      <c r="S1728" s="28">
        <v>0.48046356222933401</v>
      </c>
    </row>
    <row r="1729" spans="1:19" x14ac:dyDescent="0.25">
      <c r="A1729" s="11" t="s">
        <v>1786</v>
      </c>
      <c r="B1729" s="1" t="s">
        <v>1785</v>
      </c>
      <c r="C1729" t="s">
        <v>1784</v>
      </c>
      <c r="D1729" s="127">
        <v>2362</v>
      </c>
      <c r="E1729" s="126">
        <v>2</v>
      </c>
      <c r="F1729" s="126">
        <v>11.700000000000001</v>
      </c>
      <c r="G1729" s="10">
        <v>2</v>
      </c>
      <c r="H1729" s="24">
        <v>1.3847353960953082</v>
      </c>
      <c r="I1729" s="2">
        <v>10.283593294101889</v>
      </c>
      <c r="J1729" s="2">
        <v>9.5611835905361602</v>
      </c>
      <c r="K1729" s="2">
        <v>8.9796502191564027</v>
      </c>
      <c r="L1729" s="2">
        <v>10.410081157198732</v>
      </c>
      <c r="M1729" s="2">
        <v>9.3018211390075951</v>
      </c>
      <c r="N1729" s="2">
        <v>11.176928094984797</v>
      </c>
      <c r="O1729" s="9">
        <v>9.6081423679314852</v>
      </c>
      <c r="P1729" s="24">
        <v>10.296276797063706</v>
      </c>
      <c r="Q1729" s="27">
        <v>9.9793310138762414E-2</v>
      </c>
      <c r="R1729" s="27">
        <v>0.35740036111259754</v>
      </c>
      <c r="S1729" s="28">
        <v>0.48046356222933401</v>
      </c>
    </row>
    <row r="1730" spans="1:19" x14ac:dyDescent="0.25">
      <c r="A1730" s="11" t="s">
        <v>1783</v>
      </c>
      <c r="B1730" s="1" t="s">
        <v>1782</v>
      </c>
      <c r="C1730" t="s">
        <v>1781</v>
      </c>
      <c r="D1730" s="127">
        <v>1473</v>
      </c>
      <c r="E1730" s="126">
        <v>8</v>
      </c>
      <c r="F1730" s="126">
        <v>27.500000000000004</v>
      </c>
      <c r="G1730" s="10">
        <v>6</v>
      </c>
      <c r="H1730" s="24">
        <v>5.1531992001854094</v>
      </c>
      <c r="I1730" s="2">
        <v>12.615673116189368</v>
      </c>
      <c r="J1730" s="2">
        <v>17.897669696393471</v>
      </c>
      <c r="K1730" s="2">
        <v>9.9128040671727522</v>
      </c>
      <c r="L1730" s="2">
        <v>11.36384771404073</v>
      </c>
      <c r="M1730" s="2">
        <v>9.5091121123988689</v>
      </c>
      <c r="N1730" s="2">
        <v>11.911464514664861</v>
      </c>
      <c r="O1730" s="9">
        <v>13.475382293251863</v>
      </c>
      <c r="P1730" s="24">
        <v>10.928141447034818</v>
      </c>
      <c r="Q1730" s="27">
        <v>-0.30227814025399996</v>
      </c>
      <c r="R1730" s="27">
        <v>0.3580475224238297</v>
      </c>
      <c r="S1730" s="28">
        <v>0.481050787324729</v>
      </c>
    </row>
    <row r="1731" spans="1:19" x14ac:dyDescent="0.25">
      <c r="A1731" s="11" t="s">
        <v>1780</v>
      </c>
      <c r="B1731" s="1" t="s">
        <v>1779</v>
      </c>
      <c r="C1731" t="s">
        <v>1778</v>
      </c>
      <c r="D1731" s="127">
        <v>1025</v>
      </c>
      <c r="E1731" s="126">
        <v>2</v>
      </c>
      <c r="F1731" s="126">
        <v>6.5</v>
      </c>
      <c r="G1731" s="10">
        <v>1</v>
      </c>
      <c r="H1731" s="24">
        <v>0.39038355433778898</v>
      </c>
      <c r="I1731" s="2">
        <v>11.306544587528956</v>
      </c>
      <c r="J1731" s="2">
        <v>8.5912015820171348</v>
      </c>
      <c r="K1731" s="2">
        <v>9.868660150782997</v>
      </c>
      <c r="L1731" s="2">
        <v>12.482790068157209</v>
      </c>
      <c r="M1731" s="2">
        <v>11.740183943149299</v>
      </c>
      <c r="N1731" s="2">
        <v>9.358319987031539</v>
      </c>
      <c r="O1731" s="9">
        <v>9.9221354401096953</v>
      </c>
      <c r="P1731" s="24">
        <v>11.193764666112683</v>
      </c>
      <c r="Q1731" s="27">
        <v>0.17397276674148587</v>
      </c>
      <c r="R1731" s="27">
        <v>0.35825133903016837</v>
      </c>
      <c r="S1731" s="28">
        <v>0.481050787324729</v>
      </c>
    </row>
    <row r="1732" spans="1:19" x14ac:dyDescent="0.25">
      <c r="A1732" s="11" t="s">
        <v>1777</v>
      </c>
      <c r="B1732" s="1" t="s">
        <v>1776</v>
      </c>
      <c r="C1732" t="s">
        <v>1775</v>
      </c>
      <c r="D1732" s="127">
        <v>460</v>
      </c>
      <c r="E1732" s="126">
        <v>2</v>
      </c>
      <c r="F1732" s="126">
        <v>11.200000000000001</v>
      </c>
      <c r="G1732" s="10">
        <v>1</v>
      </c>
      <c r="H1732" s="24">
        <v>0.83589068453890047</v>
      </c>
      <c r="I1732" s="2">
        <v>9.5151173602298886</v>
      </c>
      <c r="J1732" s="2">
        <v>16.827988070327883</v>
      </c>
      <c r="K1732" s="2">
        <v>10.27654506107706</v>
      </c>
      <c r="L1732" s="2">
        <v>9.6597989191898215</v>
      </c>
      <c r="M1732" s="2">
        <v>8.7835458449647472</v>
      </c>
      <c r="N1732" s="2">
        <v>10.751812464591765</v>
      </c>
      <c r="O1732" s="9">
        <v>12.206550163878276</v>
      </c>
      <c r="P1732" s="24">
        <v>9.731719076248778</v>
      </c>
      <c r="Q1732" s="27">
        <v>-0.32688894101109162</v>
      </c>
      <c r="R1732" s="27">
        <v>0.35892286707698312</v>
      </c>
      <c r="S1732" s="28">
        <v>0.48167407261692602</v>
      </c>
    </row>
    <row r="1733" spans="1:19" x14ac:dyDescent="0.25">
      <c r="A1733" s="11" t="s">
        <v>1774</v>
      </c>
      <c r="B1733" s="1" t="s">
        <v>1773</v>
      </c>
      <c r="C1733" t="s">
        <v>1772</v>
      </c>
      <c r="D1733" s="127">
        <v>1586</v>
      </c>
      <c r="E1733" s="126">
        <v>2</v>
      </c>
      <c r="F1733" s="126">
        <v>1.2</v>
      </c>
      <c r="G1733" s="10">
        <v>1</v>
      </c>
      <c r="H1733" s="24">
        <v>2.6583673278100952</v>
      </c>
      <c r="I1733" s="2">
        <v>11.556424002134305</v>
      </c>
      <c r="J1733" s="2">
        <v>13.041081168279248</v>
      </c>
      <c r="K1733" s="2">
        <v>10.883318100021183</v>
      </c>
      <c r="L1733" s="2">
        <v>11.452773417302081</v>
      </c>
      <c r="M1733" s="2">
        <v>11.588493257007185</v>
      </c>
      <c r="N1733" s="2">
        <v>9.7201739520958306</v>
      </c>
      <c r="O1733" s="9">
        <v>11.826941090144913</v>
      </c>
      <c r="P1733" s="24">
        <v>10.920480208801699</v>
      </c>
      <c r="Q1733" s="27">
        <v>-0.11504068690549542</v>
      </c>
      <c r="R1733" s="27">
        <v>0.35940725551293612</v>
      </c>
      <c r="S1733" s="28">
        <v>0.48204564556262502</v>
      </c>
    </row>
    <row r="1734" spans="1:19" x14ac:dyDescent="0.25">
      <c r="A1734" s="11" t="s">
        <v>1771</v>
      </c>
      <c r="B1734" s="1" t="s">
        <v>1770</v>
      </c>
      <c r="C1734" t="s">
        <v>1769</v>
      </c>
      <c r="D1734" s="127">
        <v>1373</v>
      </c>
      <c r="E1734" s="126">
        <v>1</v>
      </c>
      <c r="F1734" s="126">
        <v>3.5000000000000004</v>
      </c>
      <c r="G1734" s="10">
        <v>1</v>
      </c>
      <c r="H1734" s="24">
        <v>0</v>
      </c>
      <c r="I1734" s="2">
        <v>12.012281160402756</v>
      </c>
      <c r="J1734" s="2">
        <v>14.100307869475198</v>
      </c>
      <c r="K1734" s="2">
        <v>11.117660660788708</v>
      </c>
      <c r="L1734" s="2">
        <v>8.2252009801928558</v>
      </c>
      <c r="M1734" s="2">
        <v>9.5105149906734834</v>
      </c>
      <c r="N1734" s="2">
        <v>13.694339567528809</v>
      </c>
      <c r="O1734" s="9">
        <v>12.41008323022222</v>
      </c>
      <c r="P1734" s="24">
        <v>10.476685179465049</v>
      </c>
      <c r="Q1734" s="27">
        <v>-0.24433047043924505</v>
      </c>
      <c r="R1734" s="27">
        <v>0.36020400683538978</v>
      </c>
      <c r="S1734" s="28">
        <v>0.48283549274133802</v>
      </c>
    </row>
    <row r="1735" spans="1:19" x14ac:dyDescent="0.25">
      <c r="A1735" s="11" t="s">
        <v>1768</v>
      </c>
      <c r="B1735" s="1" t="s">
        <v>1767</v>
      </c>
      <c r="C1735" t="s">
        <v>1766</v>
      </c>
      <c r="D1735" s="127">
        <v>1865</v>
      </c>
      <c r="E1735" s="126">
        <v>3</v>
      </c>
      <c r="F1735" s="126">
        <v>8.3000000000000007</v>
      </c>
      <c r="G1735" s="10">
        <v>2</v>
      </c>
      <c r="H1735" s="24">
        <v>0.81401155143727599</v>
      </c>
      <c r="I1735" s="2">
        <v>8.9362070794211679</v>
      </c>
      <c r="J1735" s="2">
        <v>11.449211578436646</v>
      </c>
      <c r="K1735" s="2">
        <v>8.6450992335357792</v>
      </c>
      <c r="L1735" s="2">
        <v>9.9946960387158708</v>
      </c>
      <c r="M1735" s="2">
        <v>11.207268190573897</v>
      </c>
      <c r="N1735" s="2">
        <v>10.789286722060702</v>
      </c>
      <c r="O1735" s="9">
        <v>9.6768392971311972</v>
      </c>
      <c r="P1735" s="24">
        <v>10.663750317116824</v>
      </c>
      <c r="Q1735" s="27">
        <v>0.14010709792106193</v>
      </c>
      <c r="R1735" s="27">
        <v>0.36139418706308929</v>
      </c>
      <c r="S1735" s="28">
        <v>0.484151498392562</v>
      </c>
    </row>
    <row r="1736" spans="1:19" x14ac:dyDescent="0.25">
      <c r="A1736" s="11" t="s">
        <v>1765</v>
      </c>
      <c r="B1736" s="1" t="s">
        <v>1764</v>
      </c>
      <c r="C1736" t="s">
        <v>1763</v>
      </c>
      <c r="D1736" s="127">
        <v>920</v>
      </c>
      <c r="E1736" s="126">
        <v>27</v>
      </c>
      <c r="F1736" s="126">
        <v>14.299999999999999</v>
      </c>
      <c r="G1736" s="10">
        <v>22</v>
      </c>
      <c r="H1736" s="24">
        <v>0.67275089457349502</v>
      </c>
      <c r="I1736" s="2">
        <v>11.023407473518596</v>
      </c>
      <c r="J1736" s="2">
        <v>11.43938017095795</v>
      </c>
      <c r="K1736" s="2">
        <v>12.169091391118414</v>
      </c>
      <c r="L1736" s="2">
        <v>10.665606843020722</v>
      </c>
      <c r="M1736" s="2">
        <v>9.8328206039717845</v>
      </c>
      <c r="N1736" s="2">
        <v>11.960910384348901</v>
      </c>
      <c r="O1736" s="9">
        <v>11.543959678531655</v>
      </c>
      <c r="P1736" s="24">
        <v>10.819779277113803</v>
      </c>
      <c r="Q1736" s="27">
        <v>-9.3467097247020084E-2</v>
      </c>
      <c r="R1736" s="27">
        <v>0.36170078198479777</v>
      </c>
      <c r="S1736" s="28">
        <v>0.48428294792260901</v>
      </c>
    </row>
    <row r="1737" spans="1:19" x14ac:dyDescent="0.25">
      <c r="A1737" s="11" t="s">
        <v>1762</v>
      </c>
      <c r="B1737" s="1" t="s">
        <v>1761</v>
      </c>
      <c r="C1737" t="s">
        <v>1760</v>
      </c>
      <c r="D1737" s="127">
        <v>840</v>
      </c>
      <c r="E1737" s="126">
        <v>3</v>
      </c>
      <c r="F1737" s="126">
        <v>21.2</v>
      </c>
      <c r="G1737" s="10">
        <v>3</v>
      </c>
      <c r="H1737" s="24">
        <v>0.41953591999638518</v>
      </c>
      <c r="I1737" s="2">
        <v>12.750481224020207</v>
      </c>
      <c r="J1737" s="2">
        <v>10.812144854534637</v>
      </c>
      <c r="K1737" s="2">
        <v>11.194046504903039</v>
      </c>
      <c r="L1737" s="2">
        <v>11.369757866601187</v>
      </c>
      <c r="M1737" s="2">
        <v>10.387770590130723</v>
      </c>
      <c r="N1737" s="2">
        <v>10.973412444239855</v>
      </c>
      <c r="O1737" s="9">
        <v>11.585557527819295</v>
      </c>
      <c r="P1737" s="24">
        <v>10.910313633657255</v>
      </c>
      <c r="Q1737" s="27">
        <v>-8.6634897459132998E-2</v>
      </c>
      <c r="R1737" s="27">
        <v>0.36270034023118625</v>
      </c>
      <c r="S1737" s="28">
        <v>0.48507126344396301</v>
      </c>
    </row>
    <row r="1738" spans="1:19" x14ac:dyDescent="0.25">
      <c r="A1738" s="11" t="s">
        <v>1759</v>
      </c>
      <c r="B1738" s="1" t="s">
        <v>1758</v>
      </c>
      <c r="C1738" t="s">
        <v>1757</v>
      </c>
      <c r="D1738" s="127">
        <v>2194</v>
      </c>
      <c r="E1738" s="126">
        <v>2</v>
      </c>
      <c r="F1738" s="126">
        <v>0.8</v>
      </c>
      <c r="G1738" s="10">
        <v>2</v>
      </c>
      <c r="H1738" s="24">
        <v>0.45524481295846719</v>
      </c>
      <c r="I1738" s="2">
        <v>10.679221744972292</v>
      </c>
      <c r="J1738" s="2">
        <v>8.115412782434035</v>
      </c>
      <c r="K1738" s="2">
        <v>11.296872439963597</v>
      </c>
      <c r="L1738" s="2">
        <v>14.372306976889023</v>
      </c>
      <c r="M1738" s="2">
        <v>8.7477000960227418</v>
      </c>
      <c r="N1738" s="2">
        <v>12.981666679676849</v>
      </c>
      <c r="O1738" s="9">
        <v>10.030502322456641</v>
      </c>
      <c r="P1738" s="24">
        <v>12.033891250862871</v>
      </c>
      <c r="Q1738" s="27">
        <v>0.26270936724725158</v>
      </c>
      <c r="R1738" s="27">
        <v>0.36270718287863929</v>
      </c>
      <c r="S1738" s="28">
        <v>0.48507126344396301</v>
      </c>
    </row>
    <row r="1739" spans="1:19" x14ac:dyDescent="0.25">
      <c r="A1739" s="11" t="s">
        <v>1756</v>
      </c>
      <c r="B1739" s="1" t="s">
        <v>1755</v>
      </c>
      <c r="C1739" t="s">
        <v>1754</v>
      </c>
      <c r="D1739" s="127">
        <v>2248</v>
      </c>
      <c r="E1739" s="126">
        <v>1</v>
      </c>
      <c r="F1739" s="126">
        <v>0.70000000000000007</v>
      </c>
      <c r="G1739" s="10">
        <v>1</v>
      </c>
      <c r="H1739" s="24">
        <v>0.57724641922528042</v>
      </c>
      <c r="I1739" s="2">
        <v>5.1926821193237318</v>
      </c>
      <c r="J1739" s="2">
        <v>57.184383224042698</v>
      </c>
      <c r="K1739" s="2">
        <v>5.1104749187270544</v>
      </c>
      <c r="L1739" s="2">
        <v>4.6285571475000529</v>
      </c>
      <c r="M1739" s="2">
        <v>5.1564682061859433</v>
      </c>
      <c r="N1739" s="2">
        <v>4.4775447573378999</v>
      </c>
      <c r="O1739" s="9">
        <v>22.495846754031163</v>
      </c>
      <c r="P1739" s="24">
        <v>4.7541900370079651</v>
      </c>
      <c r="Q1739" s="27">
        <v>-2.2423871939270636</v>
      </c>
      <c r="R1739" s="27">
        <v>0.36420730201577206</v>
      </c>
      <c r="S1739" s="28">
        <v>0.48679721667541198</v>
      </c>
    </row>
    <row r="1740" spans="1:19" x14ac:dyDescent="0.25">
      <c r="A1740" s="11" t="s">
        <v>1753</v>
      </c>
      <c r="B1740" s="1" t="s">
        <v>1752</v>
      </c>
      <c r="C1740" t="s">
        <v>1751</v>
      </c>
      <c r="D1740" s="127">
        <v>670</v>
      </c>
      <c r="E1740" s="126">
        <v>12</v>
      </c>
      <c r="F1740" s="126">
        <v>10.199999999999999</v>
      </c>
      <c r="G1740" s="10">
        <v>9</v>
      </c>
      <c r="H1740" s="24">
        <v>0.57370419637970105</v>
      </c>
      <c r="I1740" s="2">
        <v>11.795225974003595</v>
      </c>
      <c r="J1740" s="2">
        <v>10.387046727267672</v>
      </c>
      <c r="K1740" s="2">
        <v>12.158649657252333</v>
      </c>
      <c r="L1740" s="2">
        <v>11.19475245643269</v>
      </c>
      <c r="M1740" s="2">
        <v>10.706753452787906</v>
      </c>
      <c r="N1740" s="2">
        <v>10.711108661827097</v>
      </c>
      <c r="O1740" s="9">
        <v>11.446974119507866</v>
      </c>
      <c r="P1740" s="24">
        <v>10.870871523682565</v>
      </c>
      <c r="Q1740" s="27">
        <v>-7.4498681656426785E-2</v>
      </c>
      <c r="R1740" s="27">
        <v>0.36478564331672886</v>
      </c>
      <c r="S1740" s="28">
        <v>0.48717173362886901</v>
      </c>
    </row>
    <row r="1741" spans="1:19" x14ac:dyDescent="0.25">
      <c r="A1741" s="11" t="s">
        <v>1750</v>
      </c>
      <c r="B1741" s="1" t="s">
        <v>1749</v>
      </c>
      <c r="C1741" t="s">
        <v>1748</v>
      </c>
      <c r="D1741" s="127">
        <v>1786</v>
      </c>
      <c r="E1741" s="126">
        <v>3</v>
      </c>
      <c r="F1741" s="126">
        <v>9.6</v>
      </c>
      <c r="G1741" s="10">
        <v>2</v>
      </c>
      <c r="H1741" s="24">
        <v>0.72992121533241616</v>
      </c>
      <c r="I1741" s="2">
        <v>2.1007826829843501</v>
      </c>
      <c r="J1741" s="2">
        <v>82.565660135201156</v>
      </c>
      <c r="K1741" s="2">
        <v>2.6221495905590371</v>
      </c>
      <c r="L1741" s="2">
        <v>1.8832123420171425</v>
      </c>
      <c r="M1741" s="2">
        <v>1.867207697308618</v>
      </c>
      <c r="N1741" s="2">
        <v>1.634168210690073</v>
      </c>
      <c r="O1741" s="9">
        <v>29.096197469581512</v>
      </c>
      <c r="P1741" s="24">
        <v>1.7948627500052778</v>
      </c>
      <c r="Q1741" s="27">
        <v>-4.018885189168957</v>
      </c>
      <c r="R1741" s="27">
        <v>0.36490693780524164</v>
      </c>
      <c r="S1741" s="28">
        <v>0.48717173362886901</v>
      </c>
    </row>
    <row r="1742" spans="1:19" x14ac:dyDescent="0.25">
      <c r="A1742" s="11" t="s">
        <v>1747</v>
      </c>
      <c r="B1742" s="1" t="s">
        <v>1746</v>
      </c>
      <c r="C1742" t="s">
        <v>1745</v>
      </c>
      <c r="D1742" s="127">
        <v>797</v>
      </c>
      <c r="E1742" s="126">
        <v>3</v>
      </c>
      <c r="F1742" s="126">
        <v>5</v>
      </c>
      <c r="G1742" s="10">
        <v>1</v>
      </c>
      <c r="H1742" s="24">
        <v>0</v>
      </c>
      <c r="I1742" s="2">
        <v>11.896784450793396</v>
      </c>
      <c r="J1742" s="2">
        <v>9.9658407715597725</v>
      </c>
      <c r="K1742" s="2">
        <v>13.834761735059715</v>
      </c>
      <c r="L1742" s="2">
        <v>9.2530030186448187</v>
      </c>
      <c r="M1742" s="2">
        <v>11.680952892224184</v>
      </c>
      <c r="N1742" s="2">
        <v>10.718323394706612</v>
      </c>
      <c r="O1742" s="9">
        <v>11.899128985804294</v>
      </c>
      <c r="P1742" s="24">
        <v>10.550759768525205</v>
      </c>
      <c r="Q1742" s="27">
        <v>-0.17350908008924151</v>
      </c>
      <c r="R1742" s="27">
        <v>0.365172109185607</v>
      </c>
      <c r="S1742" s="28">
        <v>0.48724572507644498</v>
      </c>
    </row>
    <row r="1743" spans="1:19" x14ac:dyDescent="0.25">
      <c r="A1743" s="11" t="s">
        <v>1744</v>
      </c>
      <c r="B1743" s="1" t="s">
        <v>1743</v>
      </c>
      <c r="C1743" t="s">
        <v>1742</v>
      </c>
      <c r="D1743" s="127">
        <v>786</v>
      </c>
      <c r="E1743" s="126">
        <v>8</v>
      </c>
      <c r="F1743" s="126">
        <v>8.1</v>
      </c>
      <c r="G1743" s="10">
        <v>3</v>
      </c>
      <c r="H1743" s="24">
        <v>0.36613854232045773</v>
      </c>
      <c r="I1743" s="2">
        <v>11.909877106078184</v>
      </c>
      <c r="J1743" s="2">
        <v>10.610435128570247</v>
      </c>
      <c r="K1743" s="2">
        <v>11.083081498238311</v>
      </c>
      <c r="L1743" s="2">
        <v>10.53827793446105</v>
      </c>
      <c r="M1743" s="2">
        <v>10.805743140003115</v>
      </c>
      <c r="N1743" s="2">
        <v>11.021472063697383</v>
      </c>
      <c r="O1743" s="9">
        <v>11.201131244295581</v>
      </c>
      <c r="P1743" s="24">
        <v>10.788497712720515</v>
      </c>
      <c r="Q1743" s="27">
        <v>-5.4150457827360325E-2</v>
      </c>
      <c r="R1743" s="27">
        <v>0.36549493730285776</v>
      </c>
      <c r="S1743" s="28">
        <v>0.48739651496183001</v>
      </c>
    </row>
    <row r="1744" spans="1:19" x14ac:dyDescent="0.25">
      <c r="A1744" s="11" t="s">
        <v>1741</v>
      </c>
      <c r="B1744" s="1" t="s">
        <v>1740</v>
      </c>
      <c r="C1744" t="s">
        <v>1739</v>
      </c>
      <c r="D1744" s="127">
        <v>2040</v>
      </c>
      <c r="E1744" s="126">
        <v>1</v>
      </c>
      <c r="F1744" s="126">
        <v>0.5</v>
      </c>
      <c r="G1744" s="10">
        <v>1</v>
      </c>
      <c r="H1744" s="24">
        <v>2.9809846715631174</v>
      </c>
      <c r="I1744" s="2">
        <v>9.3292151647618837</v>
      </c>
      <c r="J1744" s="2">
        <v>15.443235905126778</v>
      </c>
      <c r="K1744" s="2">
        <v>11.098195811638998</v>
      </c>
      <c r="L1744" s="2">
        <v>9.5401951556469644</v>
      </c>
      <c r="M1744" s="2">
        <v>9.4691000877850477</v>
      </c>
      <c r="N1744" s="2">
        <v>11.089822957723863</v>
      </c>
      <c r="O1744" s="9">
        <v>11.956882293842554</v>
      </c>
      <c r="P1744" s="24">
        <v>10.033039400385292</v>
      </c>
      <c r="Q1744" s="27">
        <v>-0.25308254101404937</v>
      </c>
      <c r="R1744" s="27">
        <v>0.36669968574342421</v>
      </c>
      <c r="S1744" s="28">
        <v>0.48872253057750298</v>
      </c>
    </row>
    <row r="1745" spans="1:19" x14ac:dyDescent="0.25">
      <c r="A1745" s="11" t="s">
        <v>1738</v>
      </c>
      <c r="B1745" s="1" t="s">
        <v>1737</v>
      </c>
      <c r="C1745" t="s">
        <v>1736</v>
      </c>
      <c r="D1745" s="127">
        <v>2217</v>
      </c>
      <c r="E1745" s="126">
        <v>1</v>
      </c>
      <c r="F1745" s="126">
        <v>2.2999999999999998</v>
      </c>
      <c r="G1745" s="10">
        <v>1</v>
      </c>
      <c r="H1745" s="24">
        <v>7.2281131232219744</v>
      </c>
      <c r="I1745" s="2">
        <v>14.172186014642159</v>
      </c>
      <c r="J1745" s="2">
        <v>9.552588159868721</v>
      </c>
      <c r="K1745" s="2">
        <v>9.3800777236276804</v>
      </c>
      <c r="L1745" s="2">
        <v>9.8540338495443809</v>
      </c>
      <c r="M1745" s="2">
        <v>10.565906925440578</v>
      </c>
      <c r="N1745" s="2">
        <v>6.7083106349676767</v>
      </c>
      <c r="O1745" s="9">
        <v>11.034950632712855</v>
      </c>
      <c r="P1745" s="24">
        <v>9.0427504699842114</v>
      </c>
      <c r="Q1745" s="27">
        <v>-0.28724661648363431</v>
      </c>
      <c r="R1745" s="27">
        <v>0.36835734636535089</v>
      </c>
      <c r="S1745" s="28">
        <v>0.49065029632441798</v>
      </c>
    </row>
    <row r="1746" spans="1:19" x14ac:dyDescent="0.25">
      <c r="A1746" s="11" t="s">
        <v>1735</v>
      </c>
      <c r="B1746" s="1" t="s">
        <v>1734</v>
      </c>
      <c r="C1746" t="s">
        <v>1733</v>
      </c>
      <c r="D1746" s="127">
        <v>430</v>
      </c>
      <c r="E1746" s="126">
        <v>3</v>
      </c>
      <c r="F1746" s="126">
        <v>4</v>
      </c>
      <c r="G1746" s="10">
        <v>2</v>
      </c>
      <c r="H1746" s="24">
        <v>0.22168819741994644</v>
      </c>
      <c r="I1746" s="2">
        <v>9.4888595743800952</v>
      </c>
      <c r="J1746" s="2">
        <v>8.6185499724244092</v>
      </c>
      <c r="K1746" s="2">
        <v>10.008994519324784</v>
      </c>
      <c r="L1746" s="2">
        <v>10.760483126714721</v>
      </c>
      <c r="M1746" s="2">
        <v>12.318570956902684</v>
      </c>
      <c r="N1746" s="2">
        <v>8.5654671680786603</v>
      </c>
      <c r="O1746" s="9">
        <v>9.3721346887097621</v>
      </c>
      <c r="P1746" s="24">
        <v>10.548173750565356</v>
      </c>
      <c r="Q1746" s="27">
        <v>0.1705436480224396</v>
      </c>
      <c r="R1746" s="27">
        <v>0.36864314856555797</v>
      </c>
      <c r="S1746" s="28">
        <v>0.490749589207298</v>
      </c>
    </row>
    <row r="1747" spans="1:19" x14ac:dyDescent="0.25">
      <c r="A1747" s="11" t="s">
        <v>1732</v>
      </c>
      <c r="B1747" s="1" t="s">
        <v>1731</v>
      </c>
      <c r="C1747" t="s">
        <v>1730</v>
      </c>
      <c r="D1747" s="127">
        <v>1237</v>
      </c>
      <c r="E1747" s="126">
        <v>8</v>
      </c>
      <c r="F1747" s="126">
        <v>10.7</v>
      </c>
      <c r="G1747" s="10">
        <v>5</v>
      </c>
      <c r="H1747" s="24">
        <v>0.10282029859213775</v>
      </c>
      <c r="I1747" s="2">
        <v>9.5951542723931116</v>
      </c>
      <c r="J1747" s="2">
        <v>10.918339232511064</v>
      </c>
      <c r="K1747" s="2">
        <v>11.737370260432481</v>
      </c>
      <c r="L1747" s="2">
        <v>10.528703336163128</v>
      </c>
      <c r="M1747" s="2">
        <v>11.828495303428973</v>
      </c>
      <c r="N1747" s="2">
        <v>12.441505331657224</v>
      </c>
      <c r="O1747" s="9">
        <v>10.750287921778886</v>
      </c>
      <c r="P1747" s="24">
        <v>11.599567990416441</v>
      </c>
      <c r="Q1747" s="27">
        <v>0.10969577560080924</v>
      </c>
      <c r="R1747" s="27">
        <v>0.36975742654194832</v>
      </c>
      <c r="S1747" s="28">
        <v>0.49195103062413098</v>
      </c>
    </row>
    <row r="1748" spans="1:19" x14ac:dyDescent="0.25">
      <c r="A1748" s="11" t="s">
        <v>1729</v>
      </c>
      <c r="B1748" s="1" t="s">
        <v>1728</v>
      </c>
      <c r="C1748" t="s">
        <v>1727</v>
      </c>
      <c r="D1748" s="127">
        <v>1431</v>
      </c>
      <c r="E1748" s="126">
        <v>2</v>
      </c>
      <c r="F1748" s="126">
        <v>1.2</v>
      </c>
      <c r="G1748" s="10">
        <v>2</v>
      </c>
      <c r="H1748" s="24">
        <v>0.26867005384547099</v>
      </c>
      <c r="I1748" s="2">
        <v>10.98971100639584</v>
      </c>
      <c r="J1748" s="2">
        <v>8.9064146709333443</v>
      </c>
      <c r="K1748" s="2">
        <v>12.341153941321537</v>
      </c>
      <c r="L1748" s="2">
        <v>13.620135254012739</v>
      </c>
      <c r="M1748" s="2">
        <v>9.9283205298521473</v>
      </c>
      <c r="N1748" s="2">
        <v>13.395173215285469</v>
      </c>
      <c r="O1748" s="9">
        <v>10.745759872883573</v>
      </c>
      <c r="P1748" s="24">
        <v>12.314542999716785</v>
      </c>
      <c r="Q1748" s="27">
        <v>0.19659558479103814</v>
      </c>
      <c r="R1748" s="27">
        <v>0.37079521419861555</v>
      </c>
      <c r="S1748" s="28">
        <v>0.4930493891096</v>
      </c>
    </row>
    <row r="1749" spans="1:19" x14ac:dyDescent="0.25">
      <c r="A1749" s="11" t="s">
        <v>1726</v>
      </c>
      <c r="B1749" s="1" t="s">
        <v>1725</v>
      </c>
      <c r="C1749" t="s">
        <v>1724</v>
      </c>
      <c r="D1749" s="127">
        <v>27</v>
      </c>
      <c r="E1749" s="126">
        <v>19</v>
      </c>
      <c r="F1749" s="126">
        <v>10.7</v>
      </c>
      <c r="G1749" s="10">
        <v>13</v>
      </c>
      <c r="H1749" s="24">
        <v>0.31762025396307275</v>
      </c>
      <c r="I1749" s="2">
        <v>10.612619800678351</v>
      </c>
      <c r="J1749" s="2">
        <v>10.982629165478553</v>
      </c>
      <c r="K1749" s="2">
        <v>9.9672733881278557</v>
      </c>
      <c r="L1749" s="2">
        <v>11.339845091728709</v>
      </c>
      <c r="M1749" s="2">
        <v>10.607245916571623</v>
      </c>
      <c r="N1749" s="2">
        <v>10.740196886773411</v>
      </c>
      <c r="O1749" s="9">
        <v>10.520840784761587</v>
      </c>
      <c r="P1749" s="24">
        <v>10.895762631691248</v>
      </c>
      <c r="Q1749" s="27">
        <v>5.05171753223762E-2</v>
      </c>
      <c r="R1749" s="27">
        <v>0.37117624273113092</v>
      </c>
      <c r="S1749" s="28">
        <v>0.49327369027246498</v>
      </c>
    </row>
    <row r="1750" spans="1:19" x14ac:dyDescent="0.25">
      <c r="A1750" s="11" t="s">
        <v>1723</v>
      </c>
      <c r="B1750" s="1" t="s">
        <v>1722</v>
      </c>
      <c r="C1750" t="s">
        <v>1721</v>
      </c>
      <c r="D1750" s="127">
        <v>2024</v>
      </c>
      <c r="E1750" s="126">
        <v>2</v>
      </c>
      <c r="F1750" s="126">
        <v>4.3</v>
      </c>
      <c r="G1750" s="10">
        <v>2</v>
      </c>
      <c r="H1750" s="24">
        <v>0.22889196829933689</v>
      </c>
      <c r="I1750" s="2">
        <v>9.8554096225606962</v>
      </c>
      <c r="J1750" s="2">
        <v>13.674592032956035</v>
      </c>
      <c r="K1750" s="2">
        <v>7.2190421995760294</v>
      </c>
      <c r="L1750" s="2">
        <v>11.782273566203759</v>
      </c>
      <c r="M1750" s="2">
        <v>14.092810459840685</v>
      </c>
      <c r="N1750" s="2">
        <v>11.139706248499589</v>
      </c>
      <c r="O1750" s="9">
        <v>10.24968128503092</v>
      </c>
      <c r="P1750" s="24">
        <v>12.338263424848011</v>
      </c>
      <c r="Q1750" s="27">
        <v>0.26756030392400265</v>
      </c>
      <c r="R1750" s="27">
        <v>0.37160279292887927</v>
      </c>
      <c r="S1750" s="28">
        <v>0.49355819679040103</v>
      </c>
    </row>
    <row r="1751" spans="1:19" x14ac:dyDescent="0.25">
      <c r="A1751" s="11" t="s">
        <v>1720</v>
      </c>
      <c r="B1751" s="1" t="s">
        <v>1719</v>
      </c>
      <c r="C1751" t="s">
        <v>1718</v>
      </c>
      <c r="D1751" s="127">
        <v>610</v>
      </c>
      <c r="E1751" s="126">
        <v>91</v>
      </c>
      <c r="F1751" s="126">
        <v>12.4</v>
      </c>
      <c r="G1751" s="10">
        <v>55</v>
      </c>
      <c r="H1751" s="24">
        <v>0.63026217084996616</v>
      </c>
      <c r="I1751" s="2">
        <v>13.780687372995908</v>
      </c>
      <c r="J1751" s="2">
        <v>10.998968571060718</v>
      </c>
      <c r="K1751" s="2">
        <v>11.369863710318789</v>
      </c>
      <c r="L1751" s="2">
        <v>11.497795488759129</v>
      </c>
      <c r="M1751" s="2">
        <v>9.5486357669014836</v>
      </c>
      <c r="N1751" s="2">
        <v>11.746540149412736</v>
      </c>
      <c r="O1751" s="9">
        <v>12.049839884791806</v>
      </c>
      <c r="P1751" s="24">
        <v>10.930990468357784</v>
      </c>
      <c r="Q1751" s="27">
        <v>-0.14058984539450331</v>
      </c>
      <c r="R1751" s="27">
        <v>0.37243499084512061</v>
      </c>
      <c r="S1751" s="28">
        <v>0.494380848703039</v>
      </c>
    </row>
    <row r="1752" spans="1:19" x14ac:dyDescent="0.25">
      <c r="A1752" s="11" t="s">
        <v>1717</v>
      </c>
      <c r="B1752" s="1" t="s">
        <v>1716</v>
      </c>
      <c r="C1752" t="s">
        <v>1715</v>
      </c>
      <c r="D1752" s="127">
        <v>2307</v>
      </c>
      <c r="E1752" s="126">
        <v>1</v>
      </c>
      <c r="F1752" s="126">
        <v>2.4</v>
      </c>
      <c r="G1752" s="10">
        <v>1</v>
      </c>
      <c r="H1752" s="24">
        <v>1.5345516598620632</v>
      </c>
      <c r="I1752" s="2">
        <v>13.382517787399919</v>
      </c>
      <c r="J1752" s="2">
        <v>10.013630656879826</v>
      </c>
      <c r="K1752" s="2">
        <v>5.794208049762215</v>
      </c>
      <c r="L1752" s="2">
        <v>17.94211774517451</v>
      </c>
      <c r="M1752" s="2">
        <v>9.8202883827911389</v>
      </c>
      <c r="N1752" s="2">
        <v>11.383011296911771</v>
      </c>
      <c r="O1752" s="9">
        <v>9.7301188313473208</v>
      </c>
      <c r="P1752" s="24">
        <v>13.048472474959141</v>
      </c>
      <c r="Q1752" s="27">
        <v>0.42335159748813156</v>
      </c>
      <c r="R1752" s="27">
        <v>0.37385437876192135</v>
      </c>
      <c r="S1752" s="28">
        <v>0.49598156599566301</v>
      </c>
    </row>
    <row r="1753" spans="1:19" x14ac:dyDescent="0.25">
      <c r="A1753" s="11" t="s">
        <v>1714</v>
      </c>
      <c r="B1753" s="1" t="s">
        <v>1713</v>
      </c>
      <c r="C1753" t="s">
        <v>1712</v>
      </c>
      <c r="D1753" s="127">
        <v>2320</v>
      </c>
      <c r="E1753" s="126">
        <v>2</v>
      </c>
      <c r="F1753" s="126">
        <v>10.299999999999999</v>
      </c>
      <c r="G1753" s="10">
        <v>2</v>
      </c>
      <c r="H1753" s="24">
        <v>0.38245685794057449</v>
      </c>
      <c r="I1753" s="2">
        <v>9.9851533316024756</v>
      </c>
      <c r="J1753" s="2">
        <v>12.221119165520273</v>
      </c>
      <c r="K1753" s="2">
        <v>9.878925022053096</v>
      </c>
      <c r="L1753" s="2">
        <v>10.51839717040974</v>
      </c>
      <c r="M1753" s="2">
        <v>13.131396483570548</v>
      </c>
      <c r="N1753" s="2">
        <v>11.658422325370509</v>
      </c>
      <c r="O1753" s="9">
        <v>10.695065839725281</v>
      </c>
      <c r="P1753" s="24">
        <v>11.769405326450267</v>
      </c>
      <c r="Q1753" s="27">
        <v>0.13809606318428871</v>
      </c>
      <c r="R1753" s="27">
        <v>0.37408770199513058</v>
      </c>
      <c r="S1753" s="28">
        <v>0.49600783862782999</v>
      </c>
    </row>
    <row r="1754" spans="1:19" x14ac:dyDescent="0.25">
      <c r="A1754" s="11" t="s">
        <v>1711</v>
      </c>
      <c r="B1754" s="1" t="s">
        <v>1710</v>
      </c>
      <c r="C1754" t="s">
        <v>1709</v>
      </c>
      <c r="D1754" s="127">
        <v>1271</v>
      </c>
      <c r="E1754" s="126">
        <v>2</v>
      </c>
      <c r="F1754" s="126">
        <v>6.8000000000000007</v>
      </c>
      <c r="G1754" s="10">
        <v>1</v>
      </c>
      <c r="H1754" s="24">
        <v>1.2993557395513686</v>
      </c>
      <c r="I1754" s="2">
        <v>11.557448158987395</v>
      </c>
      <c r="J1754" s="2">
        <v>12.26767252097609</v>
      </c>
      <c r="K1754" s="2">
        <v>11.305772784841976</v>
      </c>
      <c r="L1754" s="2">
        <v>11.298350162884285</v>
      </c>
      <c r="M1754" s="2">
        <v>6.9575499970658896</v>
      </c>
      <c r="N1754" s="2">
        <v>12.062647110597307</v>
      </c>
      <c r="O1754" s="9">
        <v>11.71029782160182</v>
      </c>
      <c r="P1754" s="24">
        <v>10.106182423515827</v>
      </c>
      <c r="Q1754" s="27">
        <v>-0.21253964064255856</v>
      </c>
      <c r="R1754" s="27">
        <v>0.37695814605749367</v>
      </c>
      <c r="S1754" s="28">
        <v>0.49952867846680299</v>
      </c>
    </row>
    <row r="1755" spans="1:19" x14ac:dyDescent="0.25">
      <c r="A1755" s="11" t="s">
        <v>1708</v>
      </c>
      <c r="B1755" s="1" t="s">
        <v>1707</v>
      </c>
      <c r="C1755" t="s">
        <v>1706</v>
      </c>
      <c r="D1755" s="127">
        <v>680</v>
      </c>
      <c r="E1755" s="126">
        <v>3</v>
      </c>
      <c r="F1755" s="126">
        <v>2</v>
      </c>
      <c r="G1755" s="10">
        <v>2</v>
      </c>
      <c r="H1755" s="24">
        <v>1.1415815541071432</v>
      </c>
      <c r="I1755" s="2">
        <v>10.66492223860744</v>
      </c>
      <c r="J1755" s="2">
        <v>9.6278874298527199</v>
      </c>
      <c r="K1755" s="2">
        <v>10.317770926992061</v>
      </c>
      <c r="L1755" s="2">
        <v>12.071699653482693</v>
      </c>
      <c r="M1755" s="2">
        <v>9.5672443331746688</v>
      </c>
      <c r="N1755" s="2">
        <v>11.352285505518118</v>
      </c>
      <c r="O1755" s="9">
        <v>10.20352686515074</v>
      </c>
      <c r="P1755" s="24">
        <v>10.997076497391825</v>
      </c>
      <c r="Q1755" s="27">
        <v>0.10805213523512773</v>
      </c>
      <c r="R1755" s="27">
        <v>0.37975052969426304</v>
      </c>
      <c r="S1755" s="28">
        <v>0.50294212188291698</v>
      </c>
    </row>
    <row r="1756" spans="1:19" x14ac:dyDescent="0.25">
      <c r="A1756" s="11" t="s">
        <v>1705</v>
      </c>
      <c r="B1756" s="1" t="s">
        <v>1704</v>
      </c>
      <c r="C1756" t="s">
        <v>1703</v>
      </c>
      <c r="D1756" s="127">
        <v>370</v>
      </c>
      <c r="E1756" s="126">
        <v>22</v>
      </c>
      <c r="F1756" s="126">
        <v>22.3</v>
      </c>
      <c r="G1756" s="10">
        <v>17</v>
      </c>
      <c r="H1756" s="24">
        <v>0.63516908332785449</v>
      </c>
      <c r="I1756" s="2">
        <v>11.496517129479358</v>
      </c>
      <c r="J1756" s="2">
        <v>10.967750382371946</v>
      </c>
      <c r="K1756" s="2">
        <v>11.662341956294995</v>
      </c>
      <c r="L1756" s="2">
        <v>11.422119332721321</v>
      </c>
      <c r="M1756" s="2">
        <v>9.6586647957105178</v>
      </c>
      <c r="N1756" s="2">
        <v>11.270604371968188</v>
      </c>
      <c r="O1756" s="9">
        <v>11.3755364893821</v>
      </c>
      <c r="P1756" s="24">
        <v>10.783796166800009</v>
      </c>
      <c r="Q1756" s="27">
        <v>-7.7069454482481967E-2</v>
      </c>
      <c r="R1756" s="27">
        <v>0.38119327170558615</v>
      </c>
      <c r="S1756" s="28">
        <v>0.50456522292523298</v>
      </c>
    </row>
    <row r="1757" spans="1:19" x14ac:dyDescent="0.25">
      <c r="A1757" s="11" t="s">
        <v>1702</v>
      </c>
      <c r="B1757" s="1" t="s">
        <v>1701</v>
      </c>
      <c r="C1757" t="s">
        <v>1700</v>
      </c>
      <c r="D1757" s="127">
        <v>44</v>
      </c>
      <c r="E1757" s="126">
        <v>146</v>
      </c>
      <c r="F1757" s="126">
        <v>31.900000000000002</v>
      </c>
      <c r="G1757" s="10">
        <v>118</v>
      </c>
      <c r="H1757" s="24">
        <v>0.44582036290232901</v>
      </c>
      <c r="I1757" s="2">
        <v>11.230689874806963</v>
      </c>
      <c r="J1757" s="2">
        <v>10.455193402813286</v>
      </c>
      <c r="K1757" s="2">
        <v>11.609794426823155</v>
      </c>
      <c r="L1757" s="2">
        <v>10.720650972288505</v>
      </c>
      <c r="M1757" s="2">
        <v>9.7817210131879815</v>
      </c>
      <c r="N1757" s="2">
        <v>11.206962064461395</v>
      </c>
      <c r="O1757" s="9">
        <v>11.098559234814468</v>
      </c>
      <c r="P1757" s="24">
        <v>10.569778016645961</v>
      </c>
      <c r="Q1757" s="27">
        <v>-7.0427326546561239E-2</v>
      </c>
      <c r="R1757" s="27">
        <v>0.382045578447685</v>
      </c>
      <c r="S1757" s="28">
        <v>0.50540539694095099</v>
      </c>
    </row>
    <row r="1758" spans="1:19" x14ac:dyDescent="0.25">
      <c r="A1758" s="11" t="s">
        <v>1699</v>
      </c>
      <c r="B1758" s="1" t="s">
        <v>1698</v>
      </c>
      <c r="C1758" t="s">
        <v>1697</v>
      </c>
      <c r="D1758" s="127">
        <v>1811</v>
      </c>
      <c r="E1758" s="126">
        <v>4</v>
      </c>
      <c r="F1758" s="126">
        <v>4.8</v>
      </c>
      <c r="G1758" s="10">
        <v>3</v>
      </c>
      <c r="H1758" s="24">
        <v>0.83765189466333922</v>
      </c>
      <c r="I1758" s="2">
        <v>10.874418174299763</v>
      </c>
      <c r="J1758" s="2">
        <v>10.153035048151875</v>
      </c>
      <c r="K1758" s="2">
        <v>11.972344913929291</v>
      </c>
      <c r="L1758" s="2">
        <v>11.131219916760164</v>
      </c>
      <c r="M1758" s="2">
        <v>12.89259890752901</v>
      </c>
      <c r="N1758" s="2">
        <v>11.249679039020604</v>
      </c>
      <c r="O1758" s="9">
        <v>10.999932712126977</v>
      </c>
      <c r="P1758" s="24">
        <v>11.75783262110326</v>
      </c>
      <c r="Q1758" s="27">
        <v>9.6127446993671664E-2</v>
      </c>
      <c r="R1758" s="27">
        <v>0.38427404146487198</v>
      </c>
      <c r="S1758" s="28">
        <v>0.50796507196192897</v>
      </c>
    </row>
    <row r="1759" spans="1:19" x14ac:dyDescent="0.25">
      <c r="A1759" s="11" t="s">
        <v>1696</v>
      </c>
      <c r="B1759" s="1" t="s">
        <v>1695</v>
      </c>
      <c r="C1759" t="s">
        <v>1694</v>
      </c>
      <c r="D1759" s="127">
        <v>1456</v>
      </c>
      <c r="E1759" s="126">
        <v>2</v>
      </c>
      <c r="F1759" s="126">
        <v>5.5</v>
      </c>
      <c r="G1759" s="10">
        <v>2</v>
      </c>
      <c r="H1759" s="24">
        <v>0.37576654310353552</v>
      </c>
      <c r="I1759" s="2">
        <v>10.146854922347169</v>
      </c>
      <c r="J1759" s="2">
        <v>11.852564414641449</v>
      </c>
      <c r="K1759" s="2">
        <v>11.756707889081209</v>
      </c>
      <c r="L1759" s="2">
        <v>9.7162060503920991</v>
      </c>
      <c r="M1759" s="2">
        <v>10.373938810284269</v>
      </c>
      <c r="N1759" s="2">
        <v>11.463904568936082</v>
      </c>
      <c r="O1759" s="9">
        <v>11.25204240868994</v>
      </c>
      <c r="P1759" s="24">
        <v>10.518016476537483</v>
      </c>
      <c r="Q1759" s="27">
        <v>-9.7324233336372398E-2</v>
      </c>
      <c r="R1759" s="27">
        <v>0.38441781881476328</v>
      </c>
      <c r="S1759" s="28">
        <v>0.50796507196192897</v>
      </c>
    </row>
    <row r="1760" spans="1:19" x14ac:dyDescent="0.25">
      <c r="A1760" s="11" t="s">
        <v>1693</v>
      </c>
      <c r="B1760" s="1" t="s">
        <v>1692</v>
      </c>
      <c r="C1760" t="s">
        <v>1691</v>
      </c>
      <c r="D1760" s="127">
        <v>884</v>
      </c>
      <c r="E1760" s="126">
        <v>1</v>
      </c>
      <c r="F1760" s="126">
        <v>1.0999999999999999</v>
      </c>
      <c r="G1760" s="10">
        <v>1</v>
      </c>
      <c r="H1760" s="24">
        <v>0.61562246312388169</v>
      </c>
      <c r="I1760" s="2">
        <v>9.5077969918477354</v>
      </c>
      <c r="J1760" s="2">
        <v>11.909281886023317</v>
      </c>
      <c r="K1760" s="2">
        <v>10.155291783136219</v>
      </c>
      <c r="L1760" s="2">
        <v>11.438538051421888</v>
      </c>
      <c r="M1760" s="2">
        <v>10.6887585312144</v>
      </c>
      <c r="N1760" s="2">
        <v>11.729697353712776</v>
      </c>
      <c r="O1760" s="9">
        <v>10.52412355366909</v>
      </c>
      <c r="P1760" s="24">
        <v>11.285664645449691</v>
      </c>
      <c r="Q1760" s="27">
        <v>0.10079129449910601</v>
      </c>
      <c r="R1760" s="27">
        <v>0.38500601069772911</v>
      </c>
      <c r="S1760" s="28">
        <v>0.50845307988323996</v>
      </c>
    </row>
    <row r="1761" spans="1:19" x14ac:dyDescent="0.25">
      <c r="A1761" s="11" t="s">
        <v>1690</v>
      </c>
      <c r="B1761" s="1" t="s">
        <v>1689</v>
      </c>
      <c r="C1761" t="s">
        <v>1688</v>
      </c>
      <c r="D1761" s="127">
        <v>1247</v>
      </c>
      <c r="E1761" s="126">
        <v>15</v>
      </c>
      <c r="F1761" s="126">
        <v>35.5</v>
      </c>
      <c r="G1761" s="10">
        <v>11</v>
      </c>
      <c r="H1761" s="24">
        <v>0.35173495075163486</v>
      </c>
      <c r="I1761" s="2">
        <v>10.120570520145627</v>
      </c>
      <c r="J1761" s="2">
        <v>10.715813325662534</v>
      </c>
      <c r="K1761" s="2">
        <v>10.41705173579113</v>
      </c>
      <c r="L1761" s="2">
        <v>10.509325886001356</v>
      </c>
      <c r="M1761" s="2">
        <v>12.851918667685261</v>
      </c>
      <c r="N1761" s="2">
        <v>10.321731178569806</v>
      </c>
      <c r="O1761" s="9">
        <v>10.417811860533098</v>
      </c>
      <c r="P1761" s="24">
        <v>11.227658577418808</v>
      </c>
      <c r="Q1761" s="27">
        <v>0.10800481040038593</v>
      </c>
      <c r="R1761" s="27">
        <v>0.38542008038365966</v>
      </c>
      <c r="S1761" s="28">
        <v>0.50863621298439499</v>
      </c>
    </row>
    <row r="1762" spans="1:19" x14ac:dyDescent="0.25">
      <c r="A1762" s="11" t="s">
        <v>1687</v>
      </c>
      <c r="B1762" s="1" t="s">
        <v>1686</v>
      </c>
      <c r="C1762" t="s">
        <v>1685</v>
      </c>
      <c r="D1762" s="127">
        <v>2064</v>
      </c>
      <c r="E1762" s="126">
        <v>6</v>
      </c>
      <c r="F1762" s="126">
        <v>20.7</v>
      </c>
      <c r="G1762" s="10">
        <v>4</v>
      </c>
      <c r="H1762" s="24">
        <v>0.44233748377299037</v>
      </c>
      <c r="I1762" s="2">
        <v>11.676579101589452</v>
      </c>
      <c r="J1762" s="2">
        <v>12.04017562438205</v>
      </c>
      <c r="K1762" s="2">
        <v>10.641048132186951</v>
      </c>
      <c r="L1762" s="2">
        <v>10.69349831047974</v>
      </c>
      <c r="M1762" s="2">
        <v>11.3212890786596</v>
      </c>
      <c r="N1762" s="2">
        <v>11.009889267482363</v>
      </c>
      <c r="O1762" s="9">
        <v>11.452600952719484</v>
      </c>
      <c r="P1762" s="24">
        <v>11.008225552207234</v>
      </c>
      <c r="Q1762" s="27">
        <v>-5.7093344575394125E-2</v>
      </c>
      <c r="R1762" s="27">
        <v>0.38558259272614659</v>
      </c>
      <c r="S1762" s="28">
        <v>0.50863621298439499</v>
      </c>
    </row>
    <row r="1763" spans="1:19" x14ac:dyDescent="0.25">
      <c r="A1763" s="11" t="s">
        <v>1684</v>
      </c>
      <c r="B1763" s="1" t="s">
        <v>1683</v>
      </c>
      <c r="C1763" t="s">
        <v>1682</v>
      </c>
      <c r="D1763" s="127">
        <v>63</v>
      </c>
      <c r="E1763" s="126">
        <v>6</v>
      </c>
      <c r="F1763" s="126">
        <v>4.7</v>
      </c>
      <c r="G1763" s="10">
        <v>4</v>
      </c>
      <c r="H1763" s="24">
        <v>2.9253548733710746</v>
      </c>
      <c r="I1763" s="2">
        <v>10.222324737193324</v>
      </c>
      <c r="J1763" s="2">
        <v>10.458774458393053</v>
      </c>
      <c r="K1763" s="2">
        <v>10.429478105790228</v>
      </c>
      <c r="L1763" s="2">
        <v>10.080175896013957</v>
      </c>
      <c r="M1763" s="2">
        <v>10.582128396005054</v>
      </c>
      <c r="N1763" s="2">
        <v>9.5656805393771354</v>
      </c>
      <c r="O1763" s="9">
        <v>10.370192433792202</v>
      </c>
      <c r="P1763" s="24">
        <v>10.075994943798714</v>
      </c>
      <c r="Q1763" s="27">
        <v>-4.1520362443936955E-2</v>
      </c>
      <c r="R1763" s="27">
        <v>0.38615831888774221</v>
      </c>
      <c r="S1763" s="28">
        <v>0.50910657073060295</v>
      </c>
    </row>
    <row r="1764" spans="1:19" x14ac:dyDescent="0.25">
      <c r="A1764" s="11" t="s">
        <v>1681</v>
      </c>
      <c r="B1764" s="1" t="s">
        <v>1680</v>
      </c>
      <c r="C1764" t="s">
        <v>1679</v>
      </c>
      <c r="D1764" s="127">
        <v>793</v>
      </c>
      <c r="E1764" s="126">
        <v>9</v>
      </c>
      <c r="F1764" s="126">
        <v>35.699999999999996</v>
      </c>
      <c r="G1764" s="10">
        <v>4</v>
      </c>
      <c r="H1764" s="24">
        <v>1.4679899172002697</v>
      </c>
      <c r="I1764" s="2">
        <v>10.843830097303343</v>
      </c>
      <c r="J1764" s="2">
        <v>12.216001000348312</v>
      </c>
      <c r="K1764" s="2">
        <v>9.8594648393162405</v>
      </c>
      <c r="L1764" s="2">
        <v>11.13161114929898</v>
      </c>
      <c r="M1764" s="2">
        <v>12.193089496301624</v>
      </c>
      <c r="N1764" s="2">
        <v>11.7732585421537</v>
      </c>
      <c r="O1764" s="9">
        <v>10.973098645655964</v>
      </c>
      <c r="P1764" s="24">
        <v>11.699319729251435</v>
      </c>
      <c r="Q1764" s="27">
        <v>9.2453665383733827E-2</v>
      </c>
      <c r="R1764" s="27">
        <v>0.38761921360718476</v>
      </c>
      <c r="S1764" s="28">
        <v>0.51074273020977101</v>
      </c>
    </row>
    <row r="1765" spans="1:19" x14ac:dyDescent="0.25">
      <c r="A1765" s="11" t="s">
        <v>1678</v>
      </c>
      <c r="B1765" s="1" t="s">
        <v>1677</v>
      </c>
      <c r="C1765" t="s">
        <v>1676</v>
      </c>
      <c r="D1765" s="127">
        <v>410</v>
      </c>
      <c r="E1765" s="126">
        <v>4</v>
      </c>
      <c r="F1765" s="126">
        <v>9</v>
      </c>
      <c r="G1765" s="10">
        <v>2</v>
      </c>
      <c r="H1765" s="24">
        <v>1.7789505953491596</v>
      </c>
      <c r="I1765" s="2">
        <v>12.836249118814996</v>
      </c>
      <c r="J1765" s="2">
        <v>11.380684739572258</v>
      </c>
      <c r="K1765" s="2">
        <v>12.23115053123688</v>
      </c>
      <c r="L1765" s="2">
        <v>10.321307248305949</v>
      </c>
      <c r="M1765" s="2">
        <v>12.770564386401084</v>
      </c>
      <c r="N1765" s="2">
        <v>10.879206180589609</v>
      </c>
      <c r="O1765" s="9">
        <v>12.149361463208045</v>
      </c>
      <c r="P1765" s="24">
        <v>11.323692605098879</v>
      </c>
      <c r="Q1765" s="27">
        <v>-0.10153600052669913</v>
      </c>
      <c r="R1765" s="27">
        <v>0.38785360924682954</v>
      </c>
      <c r="S1765" s="28">
        <v>0.51076186903054099</v>
      </c>
    </row>
    <row r="1766" spans="1:19" x14ac:dyDescent="0.25">
      <c r="A1766" s="11" t="s">
        <v>1675</v>
      </c>
      <c r="B1766" s="1" t="s">
        <v>1674</v>
      </c>
      <c r="C1766" t="s">
        <v>1673</v>
      </c>
      <c r="D1766" s="127">
        <v>901</v>
      </c>
      <c r="E1766" s="126">
        <v>7</v>
      </c>
      <c r="F1766" s="126">
        <v>17.5</v>
      </c>
      <c r="G1766" s="10">
        <v>5</v>
      </c>
      <c r="H1766" s="24">
        <v>0.20299613927429214</v>
      </c>
      <c r="I1766" s="2">
        <v>9.5971899227722623</v>
      </c>
      <c r="J1766" s="2">
        <v>9.9798967695632825</v>
      </c>
      <c r="K1766" s="2">
        <v>11.276353036382543</v>
      </c>
      <c r="L1766" s="2">
        <v>11.187732171580114</v>
      </c>
      <c r="M1766" s="2">
        <v>9.6877547237408947</v>
      </c>
      <c r="N1766" s="2">
        <v>13.500893195552841</v>
      </c>
      <c r="O1766" s="9">
        <v>10.284479909572696</v>
      </c>
      <c r="P1766" s="24">
        <v>11.458793363624617</v>
      </c>
      <c r="Q1766" s="27">
        <v>0.15598629508375073</v>
      </c>
      <c r="R1766" s="27">
        <v>0.39025137418301531</v>
      </c>
      <c r="S1766" s="28">
        <v>0.51362829684517197</v>
      </c>
    </row>
    <row r="1767" spans="1:19" x14ac:dyDescent="0.25">
      <c r="A1767" s="11" t="s">
        <v>1672</v>
      </c>
      <c r="B1767" s="1" t="s">
        <v>1671</v>
      </c>
      <c r="C1767" t="s">
        <v>1670</v>
      </c>
      <c r="D1767" s="127">
        <v>766</v>
      </c>
      <c r="E1767" s="126">
        <v>6</v>
      </c>
      <c r="F1767" s="126">
        <v>9.6</v>
      </c>
      <c r="G1767" s="10">
        <v>4</v>
      </c>
      <c r="H1767" s="24">
        <v>0.4299644207702305</v>
      </c>
      <c r="I1767" s="2">
        <v>11.14435256953956</v>
      </c>
      <c r="J1767" s="2">
        <v>10.871772446230713</v>
      </c>
      <c r="K1767" s="2">
        <v>11.59578996728686</v>
      </c>
      <c r="L1767" s="2">
        <v>10.492227780710769</v>
      </c>
      <c r="M1767" s="2">
        <v>11.306280055513163</v>
      </c>
      <c r="N1767" s="2">
        <v>10.902162995913201</v>
      </c>
      <c r="O1767" s="9">
        <v>11.203971661019045</v>
      </c>
      <c r="P1767" s="24">
        <v>10.900223610712379</v>
      </c>
      <c r="Q1767" s="27">
        <v>-3.9652508202830387E-2</v>
      </c>
      <c r="R1767" s="27">
        <v>0.39074309087194553</v>
      </c>
      <c r="S1767" s="28">
        <v>0.51398426062709801</v>
      </c>
    </row>
    <row r="1768" spans="1:19" x14ac:dyDescent="0.25">
      <c r="A1768" s="11" t="s">
        <v>1669</v>
      </c>
      <c r="B1768" s="1" t="s">
        <v>1668</v>
      </c>
      <c r="C1768" t="s">
        <v>1667</v>
      </c>
      <c r="D1768" s="127">
        <v>14</v>
      </c>
      <c r="E1768" s="126">
        <v>30</v>
      </c>
      <c r="F1768" s="126">
        <v>32.5</v>
      </c>
      <c r="G1768" s="10">
        <v>17</v>
      </c>
      <c r="H1768" s="24">
        <v>0.95837235669545451</v>
      </c>
      <c r="I1768" s="2">
        <v>11.135102524465038</v>
      </c>
      <c r="J1768" s="2">
        <v>10.572035332152254</v>
      </c>
      <c r="K1768" s="2">
        <v>10.192064984714925</v>
      </c>
      <c r="L1768" s="2">
        <v>10.729685088720455</v>
      </c>
      <c r="M1768" s="2">
        <v>11.530525844334402</v>
      </c>
      <c r="N1768" s="2">
        <v>10.735544487317664</v>
      </c>
      <c r="O1768" s="9">
        <v>10.633067613777406</v>
      </c>
      <c r="P1768" s="24">
        <v>10.998585140124172</v>
      </c>
      <c r="Q1768" s="27">
        <v>4.8760076269434592E-2</v>
      </c>
      <c r="R1768" s="27">
        <v>0.39262196732728144</v>
      </c>
      <c r="S1768" s="28">
        <v>0.51606030811682901</v>
      </c>
    </row>
    <row r="1769" spans="1:19" x14ac:dyDescent="0.25">
      <c r="A1769" s="11" t="s">
        <v>1666</v>
      </c>
      <c r="B1769" s="1" t="s">
        <v>1665</v>
      </c>
      <c r="C1769" t="s">
        <v>1664</v>
      </c>
      <c r="D1769" s="127">
        <v>382</v>
      </c>
      <c r="E1769" s="126">
        <v>2</v>
      </c>
      <c r="F1769" s="126">
        <v>5.5</v>
      </c>
      <c r="G1769" s="10">
        <v>1</v>
      </c>
      <c r="H1769" s="24">
        <v>0.90381313590102463</v>
      </c>
      <c r="I1769" s="2">
        <v>12.710535599393481</v>
      </c>
      <c r="J1769" s="2">
        <v>11.256547886184856</v>
      </c>
      <c r="K1769" s="2">
        <v>9.0613834291521762</v>
      </c>
      <c r="L1769" s="2">
        <v>13.211876692001038</v>
      </c>
      <c r="M1769" s="2">
        <v>11.455878645130582</v>
      </c>
      <c r="N1769" s="2">
        <v>11.777426553952603</v>
      </c>
      <c r="O1769" s="9">
        <v>11.009488971576838</v>
      </c>
      <c r="P1769" s="24">
        <v>12.148393963694742</v>
      </c>
      <c r="Q1769" s="27">
        <v>0.14201809518796321</v>
      </c>
      <c r="R1769" s="27">
        <v>0.3927656579409472</v>
      </c>
      <c r="S1769" s="28">
        <v>0.51606030811682901</v>
      </c>
    </row>
    <row r="1770" spans="1:19" x14ac:dyDescent="0.25">
      <c r="A1770" s="11" t="s">
        <v>1663</v>
      </c>
      <c r="B1770" s="1" t="s">
        <v>1662</v>
      </c>
      <c r="C1770" t="s">
        <v>1661</v>
      </c>
      <c r="D1770" s="127">
        <v>2197</v>
      </c>
      <c r="E1770" s="126">
        <v>1</v>
      </c>
      <c r="F1770" s="126">
        <v>1.7000000000000002</v>
      </c>
      <c r="G1770" s="10">
        <v>1</v>
      </c>
      <c r="H1770" s="24">
        <v>0</v>
      </c>
      <c r="I1770" s="2">
        <v>11.98494783873207</v>
      </c>
      <c r="J1770" s="2">
        <v>12.120832814824118</v>
      </c>
      <c r="K1770" s="2">
        <v>11.727144736201678</v>
      </c>
      <c r="L1770" s="2">
        <v>10.636840340249796</v>
      </c>
      <c r="M1770" s="2">
        <v>13.015045010388885</v>
      </c>
      <c r="N1770" s="2">
        <v>8.1325496267766511</v>
      </c>
      <c r="O1770" s="9">
        <v>11.944308463252623</v>
      </c>
      <c r="P1770" s="24">
        <v>10.594811659138443</v>
      </c>
      <c r="Q1770" s="27">
        <v>-0.17296538727403718</v>
      </c>
      <c r="R1770" s="27">
        <v>0.3940354914958385</v>
      </c>
      <c r="S1770" s="28">
        <v>0.51733493255607599</v>
      </c>
    </row>
    <row r="1771" spans="1:19" x14ac:dyDescent="0.25">
      <c r="A1771" s="11" t="s">
        <v>1660</v>
      </c>
      <c r="B1771" s="1" t="s">
        <v>1659</v>
      </c>
      <c r="C1771" t="s">
        <v>1658</v>
      </c>
      <c r="D1771" s="127">
        <v>1974</v>
      </c>
      <c r="E1771" s="126">
        <v>2</v>
      </c>
      <c r="F1771" s="126">
        <v>10.6</v>
      </c>
      <c r="G1771" s="10">
        <v>1</v>
      </c>
      <c r="H1771" s="24">
        <v>0.7997767539255608</v>
      </c>
      <c r="I1771" s="2">
        <v>8.9564457373964004</v>
      </c>
      <c r="J1771" s="2">
        <v>18.044969346574575</v>
      </c>
      <c r="K1771" s="2">
        <v>8.2374180768335847</v>
      </c>
      <c r="L1771" s="2">
        <v>9.0923825071193889</v>
      </c>
      <c r="M1771" s="2">
        <v>9.905703813821539</v>
      </c>
      <c r="N1771" s="2">
        <v>6.8345182293532201</v>
      </c>
      <c r="O1771" s="9">
        <v>11.746277720268187</v>
      </c>
      <c r="P1771" s="24">
        <v>8.6108681834313838</v>
      </c>
      <c r="Q1771" s="27">
        <v>-0.44797304479786076</v>
      </c>
      <c r="R1771" s="27">
        <v>0.39418115826171524</v>
      </c>
      <c r="S1771" s="28">
        <v>0.51733493255607599</v>
      </c>
    </row>
    <row r="1772" spans="1:19" x14ac:dyDescent="0.25">
      <c r="A1772" s="11" t="s">
        <v>1657</v>
      </c>
      <c r="B1772" s="1" t="s">
        <v>1656</v>
      </c>
      <c r="C1772" t="s">
        <v>1655</v>
      </c>
      <c r="D1772" s="127">
        <v>880</v>
      </c>
      <c r="E1772" s="126">
        <v>3</v>
      </c>
      <c r="F1772" s="126">
        <v>4.8</v>
      </c>
      <c r="G1772" s="10">
        <v>2</v>
      </c>
      <c r="H1772" s="24">
        <v>1.3459156216478112</v>
      </c>
      <c r="I1772" s="2">
        <v>10.583225649336633</v>
      </c>
      <c r="J1772" s="2">
        <v>12.151451208041177</v>
      </c>
      <c r="K1772" s="2">
        <v>10.255217153118625</v>
      </c>
      <c r="L1772" s="2">
        <v>10.878323053944007</v>
      </c>
      <c r="M1772" s="2">
        <v>13.489662980675277</v>
      </c>
      <c r="N1772" s="2">
        <v>11.440295611156236</v>
      </c>
      <c r="O1772" s="9">
        <v>10.996631336832145</v>
      </c>
      <c r="P1772" s="24">
        <v>11.936093881925174</v>
      </c>
      <c r="Q1772" s="27">
        <v>0.11826914597925466</v>
      </c>
      <c r="R1772" s="27">
        <v>0.39461984156706098</v>
      </c>
      <c r="S1772" s="28">
        <v>0.51761823556732101</v>
      </c>
    </row>
    <row r="1773" spans="1:19" x14ac:dyDescent="0.25">
      <c r="A1773" s="11" t="s">
        <v>1654</v>
      </c>
      <c r="B1773" s="1" t="s">
        <v>1653</v>
      </c>
      <c r="C1773" t="s">
        <v>1652</v>
      </c>
      <c r="D1773" s="127">
        <v>803</v>
      </c>
      <c r="E1773" s="126">
        <v>4</v>
      </c>
      <c r="F1773" s="126">
        <v>4.7</v>
      </c>
      <c r="G1773" s="10">
        <v>4</v>
      </c>
      <c r="H1773" s="24">
        <v>0.38705841783048367</v>
      </c>
      <c r="I1773" s="2">
        <v>10.142734359495051</v>
      </c>
      <c r="J1773" s="2">
        <v>9.5348621003556389</v>
      </c>
      <c r="K1773" s="2">
        <v>10.813276979635789</v>
      </c>
      <c r="L1773" s="2">
        <v>11.036420379931842</v>
      </c>
      <c r="M1773" s="2">
        <v>12.543673887914112</v>
      </c>
      <c r="N1773" s="2">
        <v>9.5758110934596097</v>
      </c>
      <c r="O1773" s="9">
        <v>10.163624479828826</v>
      </c>
      <c r="P1773" s="24">
        <v>11.051968453768522</v>
      </c>
      <c r="Q1773" s="27">
        <v>0.12088837174396118</v>
      </c>
      <c r="R1773" s="27">
        <v>0.39491817246339161</v>
      </c>
      <c r="S1773" s="28">
        <v>0.51771722065423298</v>
      </c>
    </row>
    <row r="1774" spans="1:19" x14ac:dyDescent="0.25">
      <c r="A1774" s="11" t="s">
        <v>1651</v>
      </c>
      <c r="B1774" s="1" t="s">
        <v>1650</v>
      </c>
      <c r="C1774" t="s">
        <v>1649</v>
      </c>
      <c r="D1774" s="127">
        <v>55</v>
      </c>
      <c r="E1774" s="126">
        <v>5</v>
      </c>
      <c r="F1774" s="126">
        <v>4.3999999999999995</v>
      </c>
      <c r="G1774" s="10">
        <v>5</v>
      </c>
      <c r="H1774" s="24">
        <v>0.43029304293284626</v>
      </c>
      <c r="I1774" s="2">
        <v>10.675017365796011</v>
      </c>
      <c r="J1774" s="2">
        <v>9.7731909149221998</v>
      </c>
      <c r="K1774" s="2">
        <v>10.732488767600834</v>
      </c>
      <c r="L1774" s="2">
        <v>11.593082678483096</v>
      </c>
      <c r="M1774" s="2">
        <v>12.494622762723862</v>
      </c>
      <c r="N1774" s="2">
        <v>9.6487066053388251</v>
      </c>
      <c r="O1774" s="9">
        <v>10.393565682773016</v>
      </c>
      <c r="P1774" s="24">
        <v>11.245470682181926</v>
      </c>
      <c r="Q1774" s="27">
        <v>0.11365336746592196</v>
      </c>
      <c r="R1774" s="27">
        <v>0.39523756055146347</v>
      </c>
      <c r="S1774" s="28">
        <v>0.51784368656810997</v>
      </c>
    </row>
    <row r="1775" spans="1:19" x14ac:dyDescent="0.25">
      <c r="A1775" s="11" t="s">
        <v>1648</v>
      </c>
      <c r="B1775" s="1" t="s">
        <v>1647</v>
      </c>
      <c r="C1775" t="s">
        <v>1646</v>
      </c>
      <c r="D1775" s="127">
        <v>1361</v>
      </c>
      <c r="E1775" s="126">
        <v>2</v>
      </c>
      <c r="F1775" s="126">
        <v>1.2</v>
      </c>
      <c r="G1775" s="10">
        <v>2</v>
      </c>
      <c r="H1775" s="24">
        <v>1.8791861796322251</v>
      </c>
      <c r="I1775" s="2">
        <v>11.115832730455873</v>
      </c>
      <c r="J1775" s="2">
        <v>9.6678364939807491</v>
      </c>
      <c r="K1775" s="2">
        <v>10.015000034102464</v>
      </c>
      <c r="L1775" s="2">
        <v>10.655350107509852</v>
      </c>
      <c r="M1775" s="2">
        <v>11.160985167777328</v>
      </c>
      <c r="N1775" s="2">
        <v>10.382511837367826</v>
      </c>
      <c r="O1775" s="9">
        <v>10.266223086179695</v>
      </c>
      <c r="P1775" s="24">
        <v>10.732949037551668</v>
      </c>
      <c r="Q1775" s="27">
        <v>6.4141016579072951E-2</v>
      </c>
      <c r="R1775" s="27">
        <v>0.39691963724881596</v>
      </c>
      <c r="S1775" s="28">
        <v>0.51975440203098899</v>
      </c>
    </row>
    <row r="1776" spans="1:19" x14ac:dyDescent="0.25">
      <c r="A1776" s="11" t="s">
        <v>1645</v>
      </c>
      <c r="B1776" s="1" t="s">
        <v>1644</v>
      </c>
      <c r="C1776" t="s">
        <v>1643</v>
      </c>
      <c r="D1776" s="127">
        <v>1689</v>
      </c>
      <c r="E1776" s="126">
        <v>3</v>
      </c>
      <c r="F1776" s="126">
        <v>2.8000000000000003</v>
      </c>
      <c r="G1776" s="10">
        <v>3</v>
      </c>
      <c r="H1776" s="24">
        <v>0.15220613404742689</v>
      </c>
      <c r="I1776" s="2">
        <v>10.170299640939188</v>
      </c>
      <c r="J1776" s="2">
        <v>16.797800007970466</v>
      </c>
      <c r="K1776" s="2">
        <v>11.471087636506629</v>
      </c>
      <c r="L1776" s="2">
        <v>11.853304513782549</v>
      </c>
      <c r="M1776" s="2">
        <v>9.4503093042196138</v>
      </c>
      <c r="N1776" s="2">
        <v>11.036917366650547</v>
      </c>
      <c r="O1776" s="9">
        <v>12.813062428472094</v>
      </c>
      <c r="P1776" s="24">
        <v>10.780177061550903</v>
      </c>
      <c r="Q1776" s="27">
        <v>-0.24923445883644049</v>
      </c>
      <c r="R1776" s="27">
        <v>0.39726561650840897</v>
      </c>
      <c r="S1776" s="28">
        <v>0.51991438107139398</v>
      </c>
    </row>
    <row r="1777" spans="1:19" x14ac:dyDescent="0.25">
      <c r="A1777" s="11" t="s">
        <v>1642</v>
      </c>
      <c r="B1777" s="1" t="s">
        <v>1641</v>
      </c>
      <c r="C1777" t="s">
        <v>1640</v>
      </c>
      <c r="D1777" s="127">
        <v>596</v>
      </c>
      <c r="E1777" s="126">
        <v>2</v>
      </c>
      <c r="F1777" s="126">
        <v>2.4</v>
      </c>
      <c r="G1777" s="10">
        <v>1</v>
      </c>
      <c r="H1777" s="24">
        <v>0</v>
      </c>
      <c r="I1777" s="2">
        <v>9.2440796647670282</v>
      </c>
      <c r="J1777" s="2">
        <v>7.4213879897700838</v>
      </c>
      <c r="K1777" s="2">
        <v>10.282821266904714</v>
      </c>
      <c r="L1777" s="2">
        <v>10.123981171705795</v>
      </c>
      <c r="M1777" s="2">
        <v>8.5614093134610467</v>
      </c>
      <c r="N1777" s="2">
        <v>11.859659085174961</v>
      </c>
      <c r="O1777" s="9">
        <v>8.9827629738139407</v>
      </c>
      <c r="P1777" s="24">
        <v>10.181683190113935</v>
      </c>
      <c r="Q1777" s="27">
        <v>0.18074490958491882</v>
      </c>
      <c r="R1777" s="27">
        <v>0.39778979545922227</v>
      </c>
      <c r="S1777" s="28">
        <v>0.52002765949444896</v>
      </c>
    </row>
    <row r="1778" spans="1:19" x14ac:dyDescent="0.25">
      <c r="A1778" s="11" t="s">
        <v>1639</v>
      </c>
      <c r="B1778" s="1" t="s">
        <v>1638</v>
      </c>
      <c r="C1778" t="s">
        <v>1637</v>
      </c>
      <c r="D1778" s="127">
        <v>1260</v>
      </c>
      <c r="E1778" s="126">
        <v>11</v>
      </c>
      <c r="F1778" s="126">
        <v>10.6</v>
      </c>
      <c r="G1778" s="10">
        <v>9</v>
      </c>
      <c r="H1778" s="24">
        <v>0.70453580310835917</v>
      </c>
      <c r="I1778" s="2">
        <v>11.736725803280914</v>
      </c>
      <c r="J1778" s="2">
        <v>10.752208796620087</v>
      </c>
      <c r="K1778" s="2">
        <v>11.246471521667054</v>
      </c>
      <c r="L1778" s="2">
        <v>11.478817496868807</v>
      </c>
      <c r="M1778" s="2">
        <v>10.844204936529954</v>
      </c>
      <c r="N1778" s="2">
        <v>9.8267327528305692</v>
      </c>
      <c r="O1778" s="9">
        <v>11.245135373856018</v>
      </c>
      <c r="P1778" s="24">
        <v>10.716585062076442</v>
      </c>
      <c r="Q1778" s="27">
        <v>-6.9455777965918189E-2</v>
      </c>
      <c r="R1778" s="27">
        <v>0.3977998906626799</v>
      </c>
      <c r="S1778" s="28">
        <v>0.52002765949444896</v>
      </c>
    </row>
    <row r="1779" spans="1:19" x14ac:dyDescent="0.25">
      <c r="A1779" s="11" t="s">
        <v>1636</v>
      </c>
      <c r="B1779" s="1" t="s">
        <v>1635</v>
      </c>
      <c r="C1779" t="s">
        <v>1634</v>
      </c>
      <c r="D1779" s="127">
        <v>469</v>
      </c>
      <c r="E1779" s="126">
        <v>8</v>
      </c>
      <c r="F1779" s="126">
        <v>3</v>
      </c>
      <c r="G1779" s="10">
        <v>3</v>
      </c>
      <c r="H1779" s="24">
        <v>0.43954922372074939</v>
      </c>
      <c r="I1779" s="2">
        <v>10.333341054872562</v>
      </c>
      <c r="J1779" s="2">
        <v>22.301543435511864</v>
      </c>
      <c r="K1779" s="2">
        <v>8.9923262880623156</v>
      </c>
      <c r="L1779" s="2">
        <v>10.461617064232588</v>
      </c>
      <c r="M1779" s="2">
        <v>9.0558953339768493</v>
      </c>
      <c r="N1779" s="2">
        <v>10.077320913371333</v>
      </c>
      <c r="O1779" s="9">
        <v>13.875736926148912</v>
      </c>
      <c r="P1779" s="24">
        <v>9.864944437193591</v>
      </c>
      <c r="Q1779" s="27">
        <v>-0.49218156322765444</v>
      </c>
      <c r="R1779" s="27">
        <v>0.39889051312928658</v>
      </c>
      <c r="S1779" s="28">
        <v>0.521160102299011</v>
      </c>
    </row>
    <row r="1780" spans="1:19" x14ac:dyDescent="0.25">
      <c r="A1780" s="11" t="s">
        <v>1633</v>
      </c>
      <c r="B1780" s="1" t="s">
        <v>1632</v>
      </c>
      <c r="C1780" t="s">
        <v>1631</v>
      </c>
      <c r="D1780" s="127">
        <v>2005</v>
      </c>
      <c r="E1780" s="126">
        <v>3</v>
      </c>
      <c r="F1780" s="126">
        <v>2.7</v>
      </c>
      <c r="G1780" s="10">
        <v>1</v>
      </c>
      <c r="H1780" s="24">
        <v>0.71030160002191556</v>
      </c>
      <c r="I1780" s="2">
        <v>9.1788456701354288</v>
      </c>
      <c r="J1780" s="2">
        <v>11.176294320032518</v>
      </c>
      <c r="K1780" s="2">
        <v>7.8918292960423226</v>
      </c>
      <c r="L1780" s="2">
        <v>9.4289159380284691</v>
      </c>
      <c r="M1780" s="2">
        <v>11.163114029223943</v>
      </c>
      <c r="N1780" s="2">
        <v>10.73072621070755</v>
      </c>
      <c r="O1780" s="9">
        <v>9.4156564287367583</v>
      </c>
      <c r="P1780" s="24">
        <v>10.440918725986654</v>
      </c>
      <c r="Q1780" s="27">
        <v>0.14911508087999906</v>
      </c>
      <c r="R1780" s="27">
        <v>0.3995332893565805</v>
      </c>
      <c r="S1780" s="28">
        <v>0.52160367968965804</v>
      </c>
    </row>
    <row r="1781" spans="1:19" x14ac:dyDescent="0.25">
      <c r="A1781" s="11" t="s">
        <v>1630</v>
      </c>
      <c r="B1781" s="1" t="s">
        <v>1629</v>
      </c>
      <c r="C1781" t="s">
        <v>1628</v>
      </c>
      <c r="D1781" s="127">
        <v>1378</v>
      </c>
      <c r="E1781" s="126">
        <v>5</v>
      </c>
      <c r="F1781" s="126">
        <v>8.2000000000000011</v>
      </c>
      <c r="G1781" s="10">
        <v>2</v>
      </c>
      <c r="H1781" s="24">
        <v>0.86970530546630043</v>
      </c>
      <c r="I1781" s="2">
        <v>11.225735146713859</v>
      </c>
      <c r="J1781" s="2">
        <v>10.110806763912988</v>
      </c>
      <c r="K1781" s="2">
        <v>10.42529353646527</v>
      </c>
      <c r="L1781" s="2">
        <v>12.064785722423894</v>
      </c>
      <c r="M1781" s="2">
        <v>10.244632729369199</v>
      </c>
      <c r="N1781" s="2">
        <v>11.20882324086201</v>
      </c>
      <c r="O1781" s="9">
        <v>10.58727848236404</v>
      </c>
      <c r="P1781" s="24">
        <v>11.172747230885035</v>
      </c>
      <c r="Q1781" s="27">
        <v>7.7652184721381592E-2</v>
      </c>
      <c r="R1781" s="27">
        <v>0.39967909876696184</v>
      </c>
      <c r="S1781" s="28">
        <v>0.52160367968965804</v>
      </c>
    </row>
    <row r="1782" spans="1:19" x14ac:dyDescent="0.25">
      <c r="A1782" s="11" t="s">
        <v>1627</v>
      </c>
      <c r="B1782" s="1" t="s">
        <v>1626</v>
      </c>
      <c r="C1782" t="s">
        <v>1625</v>
      </c>
      <c r="D1782" s="127">
        <v>2107</v>
      </c>
      <c r="E1782" s="126">
        <v>3</v>
      </c>
      <c r="F1782" s="126">
        <v>3.9</v>
      </c>
      <c r="G1782" s="10">
        <v>1</v>
      </c>
      <c r="H1782" s="24">
        <v>2.0093391373282152</v>
      </c>
      <c r="I1782" s="2">
        <v>13.511591200670656</v>
      </c>
      <c r="J1782" s="2">
        <v>11.804773177731239</v>
      </c>
      <c r="K1782" s="2">
        <v>13.896826433006174</v>
      </c>
      <c r="L1782" s="2">
        <v>9.8297635744265683</v>
      </c>
      <c r="M1782" s="2">
        <v>14.619412914541025</v>
      </c>
      <c r="N1782" s="2">
        <v>9.9945111150032151</v>
      </c>
      <c r="O1782" s="9">
        <v>13.07106360380269</v>
      </c>
      <c r="P1782" s="24">
        <v>11.481229201323602</v>
      </c>
      <c r="Q1782" s="27">
        <v>-0.18709943141588684</v>
      </c>
      <c r="R1782" s="27">
        <v>0.40170780792645217</v>
      </c>
      <c r="S1782" s="28">
        <v>0.52395689835239101</v>
      </c>
    </row>
    <row r="1783" spans="1:19" x14ac:dyDescent="0.25">
      <c r="A1783" s="11" t="s">
        <v>1624</v>
      </c>
      <c r="B1783" s="1" t="s">
        <v>1623</v>
      </c>
      <c r="C1783" t="s">
        <v>1622</v>
      </c>
      <c r="D1783" s="127">
        <v>1294</v>
      </c>
      <c r="E1783" s="126">
        <v>4</v>
      </c>
      <c r="F1783" s="126">
        <v>3.5000000000000004</v>
      </c>
      <c r="G1783" s="10">
        <v>3</v>
      </c>
      <c r="H1783" s="24">
        <v>3.9758641097295349</v>
      </c>
      <c r="I1783" s="2">
        <v>10.922894023195727</v>
      </c>
      <c r="J1783" s="2">
        <v>10.141163197977887</v>
      </c>
      <c r="K1783" s="2">
        <v>10.373717242394529</v>
      </c>
      <c r="L1783" s="2">
        <v>10.576405904510716</v>
      </c>
      <c r="M1783" s="2">
        <v>9.677334417436354</v>
      </c>
      <c r="N1783" s="2">
        <v>10.205520861459283</v>
      </c>
      <c r="O1783" s="9">
        <v>10.479258154522713</v>
      </c>
      <c r="P1783" s="24">
        <v>10.153087061135452</v>
      </c>
      <c r="Q1783" s="27">
        <v>-4.561814184980803E-2</v>
      </c>
      <c r="R1783" s="27">
        <v>0.40283469790541515</v>
      </c>
      <c r="S1783" s="28">
        <v>0.52513187172709896</v>
      </c>
    </row>
    <row r="1784" spans="1:19" x14ac:dyDescent="0.25">
      <c r="A1784" s="11" t="s">
        <v>1621</v>
      </c>
      <c r="B1784" s="1" t="s">
        <v>1620</v>
      </c>
      <c r="C1784" t="s">
        <v>1619</v>
      </c>
      <c r="D1784" s="127">
        <v>899</v>
      </c>
      <c r="E1784" s="126">
        <v>3</v>
      </c>
      <c r="F1784" s="126">
        <v>5</v>
      </c>
      <c r="G1784" s="10">
        <v>2</v>
      </c>
      <c r="H1784" s="24">
        <v>3.9350243387289421</v>
      </c>
      <c r="I1784" s="2">
        <v>8.2427868219887692</v>
      </c>
      <c r="J1784" s="2">
        <v>11.538659875533911</v>
      </c>
      <c r="K1784" s="2">
        <v>9.6607769065629991</v>
      </c>
      <c r="L1784" s="2">
        <v>11.536717517098282</v>
      </c>
      <c r="M1784" s="2">
        <v>11.276967181408262</v>
      </c>
      <c r="N1784" s="2">
        <v>9.7291897137723424</v>
      </c>
      <c r="O1784" s="9">
        <v>9.8140745346952283</v>
      </c>
      <c r="P1784" s="24">
        <v>10.847624804092961</v>
      </c>
      <c r="Q1784" s="27">
        <v>0.14445505138644879</v>
      </c>
      <c r="R1784" s="27">
        <v>0.40403725517307054</v>
      </c>
      <c r="S1784" s="28">
        <v>0.52605582132970996</v>
      </c>
    </row>
    <row r="1785" spans="1:19" x14ac:dyDescent="0.25">
      <c r="A1785" s="11" t="s">
        <v>1618</v>
      </c>
      <c r="B1785" s="1" t="s">
        <v>1617</v>
      </c>
      <c r="C1785" t="s">
        <v>1616</v>
      </c>
      <c r="D1785" s="127">
        <v>1632</v>
      </c>
      <c r="E1785" s="126">
        <v>12</v>
      </c>
      <c r="F1785" s="126">
        <v>9.1999999999999993</v>
      </c>
      <c r="G1785" s="10">
        <v>8</v>
      </c>
      <c r="H1785" s="24">
        <v>1.6338742677802096</v>
      </c>
      <c r="I1785" s="2">
        <v>10.365826392046342</v>
      </c>
      <c r="J1785" s="2">
        <v>10.720264796569689</v>
      </c>
      <c r="K1785" s="2">
        <v>12.241721319265665</v>
      </c>
      <c r="L1785" s="2">
        <v>11.417462625040359</v>
      </c>
      <c r="M1785" s="2">
        <v>11.825938231301588</v>
      </c>
      <c r="N1785" s="2">
        <v>11.729312521177027</v>
      </c>
      <c r="O1785" s="9">
        <v>11.109270835960565</v>
      </c>
      <c r="P1785" s="24">
        <v>11.657571125839659</v>
      </c>
      <c r="Q1785" s="27">
        <v>6.9503104327997819E-2</v>
      </c>
      <c r="R1785" s="27">
        <v>0.40419986919456358</v>
      </c>
      <c r="S1785" s="28">
        <v>0.52605582132970996</v>
      </c>
    </row>
    <row r="1786" spans="1:19" x14ac:dyDescent="0.25">
      <c r="A1786" s="11" t="s">
        <v>1615</v>
      </c>
      <c r="B1786" s="1" t="s">
        <v>1614</v>
      </c>
      <c r="C1786" t="s">
        <v>1613</v>
      </c>
      <c r="D1786" s="127">
        <v>239</v>
      </c>
      <c r="E1786" s="126">
        <v>15</v>
      </c>
      <c r="F1786" s="126">
        <v>37.4</v>
      </c>
      <c r="G1786" s="10">
        <v>11</v>
      </c>
      <c r="H1786" s="24">
        <v>0.76243361420501765</v>
      </c>
      <c r="I1786" s="2">
        <v>10.123762478113187</v>
      </c>
      <c r="J1786" s="2">
        <v>12.39415701628279</v>
      </c>
      <c r="K1786" s="2">
        <v>11.217659234703076</v>
      </c>
      <c r="L1786" s="2">
        <v>8.9771008023046637</v>
      </c>
      <c r="M1786" s="2">
        <v>12.059215940935502</v>
      </c>
      <c r="N1786" s="2">
        <v>9.4553217937301657</v>
      </c>
      <c r="O1786" s="9">
        <v>11.245192909699684</v>
      </c>
      <c r="P1786" s="24">
        <v>10.163879512323442</v>
      </c>
      <c r="Q1786" s="27">
        <v>-0.1458572323765237</v>
      </c>
      <c r="R1786" s="27">
        <v>0.40422283321687213</v>
      </c>
      <c r="S1786" s="28">
        <v>0.52605582132970996</v>
      </c>
    </row>
    <row r="1787" spans="1:19" x14ac:dyDescent="0.25">
      <c r="A1787" s="11" t="s">
        <v>1612</v>
      </c>
      <c r="B1787" s="1" t="s">
        <v>1611</v>
      </c>
      <c r="C1787" t="s">
        <v>1610</v>
      </c>
      <c r="D1787" s="127">
        <v>882</v>
      </c>
      <c r="E1787" s="126">
        <v>35</v>
      </c>
      <c r="F1787" s="126">
        <v>29.4</v>
      </c>
      <c r="G1787" s="10">
        <v>24</v>
      </c>
      <c r="H1787" s="24">
        <v>0.35091035241040253</v>
      </c>
      <c r="I1787" s="2">
        <v>11.604398825737693</v>
      </c>
      <c r="J1787" s="2">
        <v>10.736259792133561</v>
      </c>
      <c r="K1787" s="2">
        <v>11.599337431916585</v>
      </c>
      <c r="L1787" s="2">
        <v>10.629639795031977</v>
      </c>
      <c r="M1787" s="2">
        <v>11.362439170130468</v>
      </c>
      <c r="N1787" s="2">
        <v>10.948560409971542</v>
      </c>
      <c r="O1787" s="9">
        <v>11.313332016595945</v>
      </c>
      <c r="P1787" s="24">
        <v>10.980213125044662</v>
      </c>
      <c r="Q1787" s="27">
        <v>-4.3117839038463598E-2</v>
      </c>
      <c r="R1787" s="27">
        <v>0.40493714816982218</v>
      </c>
      <c r="S1787" s="28">
        <v>0.52669036953718995</v>
      </c>
    </row>
    <row r="1788" spans="1:19" x14ac:dyDescent="0.25">
      <c r="A1788" s="11" t="s">
        <v>1609</v>
      </c>
      <c r="B1788" s="1" t="s">
        <v>1608</v>
      </c>
      <c r="C1788" t="s">
        <v>1607</v>
      </c>
      <c r="D1788" s="127">
        <v>433</v>
      </c>
      <c r="E1788" s="126">
        <v>5</v>
      </c>
      <c r="F1788" s="126">
        <v>13.200000000000001</v>
      </c>
      <c r="G1788" s="10">
        <v>4</v>
      </c>
      <c r="H1788" s="24">
        <v>0.73502626848259744</v>
      </c>
      <c r="I1788" s="2">
        <v>10.240004820564858</v>
      </c>
      <c r="J1788" s="2">
        <v>10.401655172747249</v>
      </c>
      <c r="K1788" s="2">
        <v>11.151709457282347</v>
      </c>
      <c r="L1788" s="2">
        <v>9.866482899205204</v>
      </c>
      <c r="M1788" s="2">
        <v>9.0343345835198505</v>
      </c>
      <c r="N1788" s="2">
        <v>11.072367676356606</v>
      </c>
      <c r="O1788" s="9">
        <v>10.597789816864818</v>
      </c>
      <c r="P1788" s="24">
        <v>9.9910617196938869</v>
      </c>
      <c r="Q1788" s="27">
        <v>-8.5053518108097095E-2</v>
      </c>
      <c r="R1788" s="27">
        <v>0.40665327259729456</v>
      </c>
      <c r="S1788" s="28">
        <v>0.52862650079697404</v>
      </c>
    </row>
    <row r="1789" spans="1:19" x14ac:dyDescent="0.25">
      <c r="A1789" s="11" t="s">
        <v>1606</v>
      </c>
      <c r="B1789" s="1" t="s">
        <v>1605</v>
      </c>
      <c r="C1789" t="s">
        <v>1604</v>
      </c>
      <c r="D1789" s="127">
        <v>2330</v>
      </c>
      <c r="E1789" s="126">
        <v>1</v>
      </c>
      <c r="F1789" s="126">
        <v>2</v>
      </c>
      <c r="G1789" s="10">
        <v>1</v>
      </c>
      <c r="H1789" s="24">
        <v>0</v>
      </c>
      <c r="I1789" s="2">
        <v>10.994264394645628</v>
      </c>
      <c r="J1789" s="2">
        <v>12.052283214267193</v>
      </c>
      <c r="K1789" s="2">
        <v>10.816525080555925</v>
      </c>
      <c r="L1789" s="2">
        <v>11.172647148989769</v>
      </c>
      <c r="M1789" s="2">
        <v>11.295803414221252</v>
      </c>
      <c r="N1789" s="2">
        <v>9.3515856715762578</v>
      </c>
      <c r="O1789" s="9">
        <v>11.287690896489581</v>
      </c>
      <c r="P1789" s="24">
        <v>10.606678744929093</v>
      </c>
      <c r="Q1789" s="27">
        <v>-8.9777408845916201E-2</v>
      </c>
      <c r="R1789" s="27">
        <v>0.40803812268898876</v>
      </c>
      <c r="S1789" s="28">
        <v>0.53013006760711701</v>
      </c>
    </row>
    <row r="1790" spans="1:19" x14ac:dyDescent="0.25">
      <c r="A1790" s="11" t="s">
        <v>1603</v>
      </c>
      <c r="B1790" s="1" t="s">
        <v>1602</v>
      </c>
      <c r="C1790" t="s">
        <v>1601</v>
      </c>
      <c r="D1790" s="127">
        <v>1905</v>
      </c>
      <c r="E1790" s="126">
        <v>2</v>
      </c>
      <c r="F1790" s="126">
        <v>2</v>
      </c>
      <c r="G1790" s="10">
        <v>1</v>
      </c>
      <c r="H1790" s="24">
        <v>1.9090436856150397</v>
      </c>
      <c r="I1790" s="2">
        <v>12.780031336053078</v>
      </c>
      <c r="J1790" s="2">
        <v>11.426134814971496</v>
      </c>
      <c r="K1790" s="2">
        <v>10.448686178160735</v>
      </c>
      <c r="L1790" s="2">
        <v>10.835311674116314</v>
      </c>
      <c r="M1790" s="2">
        <v>9.5837109068409916</v>
      </c>
      <c r="N1790" s="2">
        <v>11.705656339287083</v>
      </c>
      <c r="O1790" s="9">
        <v>11.551617443061771</v>
      </c>
      <c r="P1790" s="24">
        <v>10.708226306748129</v>
      </c>
      <c r="Q1790" s="27">
        <v>-0.10937533593610813</v>
      </c>
      <c r="R1790" s="27">
        <v>0.4085471723164259</v>
      </c>
      <c r="S1790" s="28">
        <v>0.53049473470213504</v>
      </c>
    </row>
    <row r="1791" spans="1:19" x14ac:dyDescent="0.25">
      <c r="A1791" s="11" t="s">
        <v>1600</v>
      </c>
      <c r="B1791" s="1" t="s">
        <v>1599</v>
      </c>
      <c r="C1791" t="s">
        <v>1598</v>
      </c>
      <c r="D1791" s="127">
        <v>729</v>
      </c>
      <c r="E1791" s="126">
        <v>6</v>
      </c>
      <c r="F1791" s="126">
        <v>5.7</v>
      </c>
      <c r="G1791" s="10">
        <v>3</v>
      </c>
      <c r="H1791" s="24">
        <v>0.28232440127555175</v>
      </c>
      <c r="I1791" s="2">
        <v>10.207432998282718</v>
      </c>
      <c r="J1791" s="2">
        <v>9.5891448038795701</v>
      </c>
      <c r="K1791" s="2">
        <v>11.659546398976559</v>
      </c>
      <c r="L1791" s="2">
        <v>11.65512169368424</v>
      </c>
      <c r="M1791" s="2">
        <v>11.140421653253368</v>
      </c>
      <c r="N1791" s="2">
        <v>10.563779808807015</v>
      </c>
      <c r="O1791" s="9">
        <v>10.48537473371295</v>
      </c>
      <c r="P1791" s="24">
        <v>11.119774385248206</v>
      </c>
      <c r="Q1791" s="27">
        <v>8.4749094377596701E-2</v>
      </c>
      <c r="R1791" s="27">
        <v>0.4098072559972798</v>
      </c>
      <c r="S1791" s="28">
        <v>0.53183366449279701</v>
      </c>
    </row>
    <row r="1792" spans="1:19" x14ac:dyDescent="0.25">
      <c r="A1792" s="11" t="s">
        <v>1597</v>
      </c>
      <c r="B1792" s="1" t="s">
        <v>1596</v>
      </c>
      <c r="C1792" t="s">
        <v>1595</v>
      </c>
      <c r="D1792" s="127">
        <v>478</v>
      </c>
      <c r="E1792" s="126">
        <v>4</v>
      </c>
      <c r="F1792" s="126">
        <v>8.6999999999999993</v>
      </c>
      <c r="G1792" s="10">
        <v>2</v>
      </c>
      <c r="H1792" s="24">
        <v>1.5996134450922381</v>
      </c>
      <c r="I1792" s="2">
        <v>11.436645293005556</v>
      </c>
      <c r="J1792" s="2">
        <v>16.630499222842836</v>
      </c>
      <c r="K1792" s="2">
        <v>10.185087984489108</v>
      </c>
      <c r="L1792" s="2">
        <v>10.445100888320109</v>
      </c>
      <c r="M1792" s="2">
        <v>12.55367734575287</v>
      </c>
      <c r="N1792" s="2">
        <v>9.1756184002966297</v>
      </c>
      <c r="O1792" s="9">
        <v>12.750744166779166</v>
      </c>
      <c r="P1792" s="24">
        <v>10.724798878123202</v>
      </c>
      <c r="Q1792" s="27">
        <v>-0.2496308558416383</v>
      </c>
      <c r="R1792" s="27">
        <v>0.41028684105797558</v>
      </c>
      <c r="S1792" s="28">
        <v>0.53215875756433395</v>
      </c>
    </row>
    <row r="1793" spans="1:19" x14ac:dyDescent="0.25">
      <c r="A1793" s="11" t="s">
        <v>1594</v>
      </c>
      <c r="B1793" s="1" t="s">
        <v>1593</v>
      </c>
      <c r="C1793" t="s">
        <v>1592</v>
      </c>
      <c r="D1793" s="127">
        <v>1234</v>
      </c>
      <c r="E1793" s="126">
        <v>9</v>
      </c>
      <c r="F1793" s="126">
        <v>3.6999999999999997</v>
      </c>
      <c r="G1793" s="10">
        <v>4</v>
      </c>
      <c r="H1793" s="24">
        <v>0.3805272321289101</v>
      </c>
      <c r="I1793" s="2">
        <v>10.998208195980178</v>
      </c>
      <c r="J1793" s="2">
        <v>10.427692623347195</v>
      </c>
      <c r="K1793" s="2">
        <v>11.68315469448866</v>
      </c>
      <c r="L1793" s="2">
        <v>10.87974154987174</v>
      </c>
      <c r="M1793" s="2">
        <v>12.039709278413909</v>
      </c>
      <c r="N1793" s="2">
        <v>11.548361274624549</v>
      </c>
      <c r="O1793" s="9">
        <v>11.036351837938676</v>
      </c>
      <c r="P1793" s="24">
        <v>11.489270700970065</v>
      </c>
      <c r="Q1793" s="27">
        <v>5.8023868086517848E-2</v>
      </c>
      <c r="R1793" s="27">
        <v>0.41169394099047751</v>
      </c>
      <c r="S1793" s="28">
        <v>0.53368583924326896</v>
      </c>
    </row>
    <row r="1794" spans="1:19" x14ac:dyDescent="0.25">
      <c r="A1794" s="11" t="s">
        <v>1591</v>
      </c>
      <c r="B1794" s="1" t="s">
        <v>1590</v>
      </c>
      <c r="C1794" t="s">
        <v>1589</v>
      </c>
      <c r="D1794" s="127">
        <v>2387</v>
      </c>
      <c r="E1794" s="126">
        <v>2</v>
      </c>
      <c r="F1794" s="126">
        <v>3.3000000000000003</v>
      </c>
      <c r="G1794" s="10">
        <v>2</v>
      </c>
      <c r="H1794" s="24">
        <v>2.5536864064281088</v>
      </c>
      <c r="I1794" s="2">
        <v>8.4213035409867842</v>
      </c>
      <c r="J1794" s="2">
        <v>13.918922652323287</v>
      </c>
      <c r="K1794" s="2">
        <v>9.0088707783288307</v>
      </c>
      <c r="L1794" s="2">
        <v>12.124398979522645</v>
      </c>
      <c r="M1794" s="2">
        <v>12.169221421754054</v>
      </c>
      <c r="N1794" s="2">
        <v>11.839394217440335</v>
      </c>
      <c r="O1794" s="9">
        <v>10.449698990546301</v>
      </c>
      <c r="P1794" s="24">
        <v>12.044338206239011</v>
      </c>
      <c r="Q1794" s="27">
        <v>0.20489373950412754</v>
      </c>
      <c r="R1794" s="27">
        <v>0.41273523100747539</v>
      </c>
      <c r="S1794" s="28">
        <v>0.53461414403695595</v>
      </c>
    </row>
    <row r="1795" spans="1:19" x14ac:dyDescent="0.25">
      <c r="A1795" s="11" t="s">
        <v>1588</v>
      </c>
      <c r="B1795" s="1" t="s">
        <v>1587</v>
      </c>
      <c r="C1795" t="s">
        <v>1586</v>
      </c>
      <c r="D1795" s="127">
        <v>139</v>
      </c>
      <c r="E1795" s="126">
        <v>3</v>
      </c>
      <c r="F1795" s="126">
        <v>3.2</v>
      </c>
      <c r="G1795" s="10">
        <v>1</v>
      </c>
      <c r="H1795" s="24">
        <v>0.66098817835511192</v>
      </c>
      <c r="I1795" s="2">
        <v>9.4732973275607151</v>
      </c>
      <c r="J1795" s="2">
        <v>10.192519442795563</v>
      </c>
      <c r="K1795" s="2">
        <v>11.181426308214682</v>
      </c>
      <c r="L1795" s="2">
        <v>11.474648833803343</v>
      </c>
      <c r="M1795" s="2">
        <v>10.838726623973539</v>
      </c>
      <c r="N1795" s="2">
        <v>10.216085595194951</v>
      </c>
      <c r="O1795" s="9">
        <v>10.282414359523655</v>
      </c>
      <c r="P1795" s="24">
        <v>10.843153684323944</v>
      </c>
      <c r="Q1795" s="27">
        <v>7.6605363405192639E-2</v>
      </c>
      <c r="R1795" s="27">
        <v>0.41287032918391009</v>
      </c>
      <c r="S1795" s="28">
        <v>0.53461414403695595</v>
      </c>
    </row>
    <row r="1796" spans="1:19" x14ac:dyDescent="0.25">
      <c r="A1796" s="11" t="s">
        <v>1585</v>
      </c>
      <c r="B1796" s="1" t="s">
        <v>1584</v>
      </c>
      <c r="C1796" t="s">
        <v>1583</v>
      </c>
      <c r="D1796" s="127">
        <v>725</v>
      </c>
      <c r="E1796" s="126">
        <v>13</v>
      </c>
      <c r="F1796" s="126">
        <v>20.599999999999998</v>
      </c>
      <c r="G1796" s="10">
        <v>8</v>
      </c>
      <c r="H1796" s="24">
        <v>0.34032366481755183</v>
      </c>
      <c r="I1796" s="2">
        <v>10.591270845461585</v>
      </c>
      <c r="J1796" s="2">
        <v>10.108967483439436</v>
      </c>
      <c r="K1796" s="2">
        <v>11.489465009009267</v>
      </c>
      <c r="L1796" s="2">
        <v>10.104663301728001</v>
      </c>
      <c r="M1796" s="2">
        <v>10.477033969269954</v>
      </c>
      <c r="N1796" s="2">
        <v>10.45899324772439</v>
      </c>
      <c r="O1796" s="9">
        <v>10.729901112636762</v>
      </c>
      <c r="P1796" s="24">
        <v>10.346896839574116</v>
      </c>
      <c r="Q1796" s="27">
        <v>-5.243862942351054E-2</v>
      </c>
      <c r="R1796" s="27">
        <v>0.4157036205495338</v>
      </c>
      <c r="S1796" s="28">
        <v>0.53798301539754201</v>
      </c>
    </row>
    <row r="1797" spans="1:19" x14ac:dyDescent="0.25">
      <c r="A1797" s="11" t="s">
        <v>1582</v>
      </c>
      <c r="B1797" s="1" t="s">
        <v>1581</v>
      </c>
      <c r="C1797" t="s">
        <v>1580</v>
      </c>
      <c r="D1797" s="127">
        <v>873</v>
      </c>
      <c r="E1797" s="126">
        <v>3</v>
      </c>
      <c r="F1797" s="126">
        <v>9.6</v>
      </c>
      <c r="G1797" s="10">
        <v>1</v>
      </c>
      <c r="H1797" s="24">
        <v>1.8869508599109444</v>
      </c>
      <c r="I1797" s="2">
        <v>12.806425446710421</v>
      </c>
      <c r="J1797" s="2">
        <v>9.3440253794070571</v>
      </c>
      <c r="K1797" s="2">
        <v>8.8209148719779584</v>
      </c>
      <c r="L1797" s="2">
        <v>12.697402394144389</v>
      </c>
      <c r="M1797" s="2">
        <v>10.553762425422789</v>
      </c>
      <c r="N1797" s="2">
        <v>11.513385044094591</v>
      </c>
      <c r="O1797" s="9">
        <v>10.323788566031812</v>
      </c>
      <c r="P1797" s="24">
        <v>11.588183287887256</v>
      </c>
      <c r="Q1797" s="27">
        <v>0.16668190864473129</v>
      </c>
      <c r="R1797" s="27">
        <v>0.41621552908437337</v>
      </c>
      <c r="S1797" s="28">
        <v>0.53826905511418599</v>
      </c>
    </row>
    <row r="1798" spans="1:19" x14ac:dyDescent="0.25">
      <c r="A1798" s="11" t="s">
        <v>1579</v>
      </c>
      <c r="B1798" s="1" t="s">
        <v>1578</v>
      </c>
      <c r="C1798" t="s">
        <v>1577</v>
      </c>
      <c r="D1798" s="127">
        <v>372</v>
      </c>
      <c r="E1798" s="126">
        <v>2</v>
      </c>
      <c r="F1798" s="126">
        <v>3.1</v>
      </c>
      <c r="G1798" s="10">
        <v>2</v>
      </c>
      <c r="H1798" s="24">
        <v>0</v>
      </c>
      <c r="I1798" s="2">
        <v>10.349431730645625</v>
      </c>
      <c r="J1798" s="2">
        <v>13.107317286611606</v>
      </c>
      <c r="K1798" s="2">
        <v>11.470295759191613</v>
      </c>
      <c r="L1798" s="2">
        <v>10.063414633944106</v>
      </c>
      <c r="M1798" s="2">
        <v>10.339186635017434</v>
      </c>
      <c r="N1798" s="2">
        <v>11.867954963526431</v>
      </c>
      <c r="O1798" s="9">
        <v>11.642348258816282</v>
      </c>
      <c r="P1798" s="24">
        <v>10.75685207749599</v>
      </c>
      <c r="Q1798" s="27">
        <v>-0.11412613445811808</v>
      </c>
      <c r="R1798" s="27">
        <v>0.41638807312833781</v>
      </c>
      <c r="S1798" s="28">
        <v>0.53826905511418599</v>
      </c>
    </row>
    <row r="1799" spans="1:19" x14ac:dyDescent="0.25">
      <c r="A1799" s="11" t="s">
        <v>1576</v>
      </c>
      <c r="B1799" s="1" t="s">
        <v>1575</v>
      </c>
      <c r="C1799" t="s">
        <v>1574</v>
      </c>
      <c r="D1799" s="127">
        <v>2388</v>
      </c>
      <c r="E1799" s="126">
        <v>1</v>
      </c>
      <c r="F1799" s="126">
        <v>3.6999999999999997</v>
      </c>
      <c r="G1799" s="10">
        <v>1</v>
      </c>
      <c r="H1799" s="24">
        <v>1.6829947667123368</v>
      </c>
      <c r="I1799" s="2">
        <v>14.65030480883226</v>
      </c>
      <c r="J1799" s="2">
        <v>10.849299223936216</v>
      </c>
      <c r="K1799" s="2">
        <v>9.0142230848386582</v>
      </c>
      <c r="L1799" s="2">
        <v>11.732659549808112</v>
      </c>
      <c r="M1799" s="2">
        <v>14.258468682299039</v>
      </c>
      <c r="N1799" s="2">
        <v>13.456349422653449</v>
      </c>
      <c r="O1799" s="9">
        <v>11.504609039202379</v>
      </c>
      <c r="P1799" s="24">
        <v>13.149159218253535</v>
      </c>
      <c r="Q1799" s="27">
        <v>0.19275859652606056</v>
      </c>
      <c r="R1799" s="27">
        <v>0.41713306999928979</v>
      </c>
      <c r="S1799" s="28">
        <v>0.53893221476673203</v>
      </c>
    </row>
    <row r="1800" spans="1:19" x14ac:dyDescent="0.25">
      <c r="A1800" s="11" t="s">
        <v>1573</v>
      </c>
      <c r="B1800" s="1" t="s">
        <v>1572</v>
      </c>
      <c r="C1800" t="s">
        <v>1571</v>
      </c>
      <c r="D1800" s="127">
        <v>1037</v>
      </c>
      <c r="E1800" s="126">
        <v>3</v>
      </c>
      <c r="F1800" s="126">
        <v>2.1</v>
      </c>
      <c r="G1800" s="10">
        <v>3</v>
      </c>
      <c r="H1800" s="24">
        <v>0.26648298892258099</v>
      </c>
      <c r="I1800" s="2">
        <v>11.68260633485534</v>
      </c>
      <c r="J1800" s="2">
        <v>10.986778096123324</v>
      </c>
      <c r="K1800" s="2">
        <v>10.725131644643833</v>
      </c>
      <c r="L1800" s="2">
        <v>11.154015929130368</v>
      </c>
      <c r="M1800" s="2">
        <v>9.8072793181926841</v>
      </c>
      <c r="N1800" s="2">
        <v>11.035021643732572</v>
      </c>
      <c r="O1800" s="9">
        <v>11.131505358540833</v>
      </c>
      <c r="P1800" s="24">
        <v>10.665438963685206</v>
      </c>
      <c r="Q1800" s="27">
        <v>-6.1705362624294567E-2</v>
      </c>
      <c r="R1800" s="27">
        <v>0.41801267169360118</v>
      </c>
      <c r="S1800" s="28">
        <v>0.53976844738138996</v>
      </c>
    </row>
    <row r="1801" spans="1:19" x14ac:dyDescent="0.25">
      <c r="A1801" s="11" t="s">
        <v>1570</v>
      </c>
      <c r="B1801" s="1" t="s">
        <v>1569</v>
      </c>
      <c r="C1801" t="s">
        <v>1568</v>
      </c>
      <c r="D1801" s="127">
        <v>2418</v>
      </c>
      <c r="E1801" s="126">
        <v>1</v>
      </c>
      <c r="F1801" s="126">
        <v>0.89999999999999991</v>
      </c>
      <c r="G1801" s="10">
        <v>1</v>
      </c>
      <c r="H1801" s="24">
        <v>0.63394336680995689</v>
      </c>
      <c r="I1801" s="2">
        <v>12.265928125536966</v>
      </c>
      <c r="J1801" s="2">
        <v>9.7456000435694605</v>
      </c>
      <c r="K1801" s="2">
        <v>11.636949607879096</v>
      </c>
      <c r="L1801" s="2">
        <v>11.73011799067317</v>
      </c>
      <c r="M1801" s="2">
        <v>9.3370242235855887</v>
      </c>
      <c r="N1801" s="2">
        <v>9.7228870327553665</v>
      </c>
      <c r="O1801" s="9">
        <v>11.216159258995175</v>
      </c>
      <c r="P1801" s="24">
        <v>10.263343082338041</v>
      </c>
      <c r="Q1801" s="27">
        <v>-0.12807800247206763</v>
      </c>
      <c r="R1801" s="27">
        <v>0.41958489743216659</v>
      </c>
      <c r="S1801" s="28">
        <v>0.54149761933801599</v>
      </c>
    </row>
    <row r="1802" spans="1:19" x14ac:dyDescent="0.25">
      <c r="A1802" s="11" t="s">
        <v>1567</v>
      </c>
      <c r="B1802" s="1" t="s">
        <v>1566</v>
      </c>
      <c r="C1802" t="s">
        <v>1565</v>
      </c>
      <c r="D1802" s="127">
        <v>2412</v>
      </c>
      <c r="E1802" s="126">
        <v>1</v>
      </c>
      <c r="F1802" s="126">
        <v>1</v>
      </c>
      <c r="G1802" s="10">
        <v>1</v>
      </c>
      <c r="H1802" s="24">
        <v>0.71969043733280114</v>
      </c>
      <c r="I1802" s="2">
        <v>13.334651567364917</v>
      </c>
      <c r="J1802" s="2">
        <v>12.65273393971918</v>
      </c>
      <c r="K1802" s="2">
        <v>11.325341226354265</v>
      </c>
      <c r="L1802" s="2">
        <v>10.414120320781128</v>
      </c>
      <c r="M1802" s="2">
        <v>13.050773092019801</v>
      </c>
      <c r="N1802" s="2">
        <v>11.21621817890858</v>
      </c>
      <c r="O1802" s="9">
        <v>12.437575577812789</v>
      </c>
      <c r="P1802" s="24">
        <v>11.560370530569836</v>
      </c>
      <c r="Q1802" s="27">
        <v>-0.105517652783666</v>
      </c>
      <c r="R1802" s="27">
        <v>0.42056090079455999</v>
      </c>
      <c r="S1802" s="28">
        <v>0.54241022581540199</v>
      </c>
    </row>
    <row r="1803" spans="1:19" x14ac:dyDescent="0.25">
      <c r="A1803" s="11" t="s">
        <v>1564</v>
      </c>
      <c r="B1803" s="1" t="s">
        <v>1563</v>
      </c>
      <c r="C1803" t="s">
        <v>1562</v>
      </c>
      <c r="D1803" s="127">
        <v>189</v>
      </c>
      <c r="E1803" s="126">
        <v>19</v>
      </c>
      <c r="F1803" s="126">
        <v>33.1</v>
      </c>
      <c r="G1803" s="10">
        <v>14</v>
      </c>
      <c r="H1803" s="24">
        <v>0.5778945757990599</v>
      </c>
      <c r="I1803" s="2">
        <v>10.361124700344513</v>
      </c>
      <c r="J1803" s="2">
        <v>10.482565354198375</v>
      </c>
      <c r="K1803" s="2">
        <v>10.488128983716598</v>
      </c>
      <c r="L1803" s="2">
        <v>10.879360323287587</v>
      </c>
      <c r="M1803" s="2">
        <v>10.057854037086857</v>
      </c>
      <c r="N1803" s="2">
        <v>11.590506382085714</v>
      </c>
      <c r="O1803" s="9">
        <v>10.443939679419829</v>
      </c>
      <c r="P1803" s="24">
        <v>10.842573580820053</v>
      </c>
      <c r="Q1803" s="27">
        <v>5.4041203497036672E-2</v>
      </c>
      <c r="R1803" s="27">
        <v>0.42075903369030948</v>
      </c>
      <c r="S1803" s="28">
        <v>0.54241022581540199</v>
      </c>
    </row>
    <row r="1804" spans="1:19" x14ac:dyDescent="0.25">
      <c r="A1804" s="11" t="s">
        <v>1561</v>
      </c>
      <c r="B1804" s="1" t="s">
        <v>1560</v>
      </c>
      <c r="C1804" t="s">
        <v>1559</v>
      </c>
      <c r="D1804" s="127">
        <v>2358</v>
      </c>
      <c r="E1804" s="126">
        <v>1</v>
      </c>
      <c r="F1804" s="126">
        <v>5</v>
      </c>
      <c r="G1804" s="10">
        <v>1</v>
      </c>
      <c r="H1804" s="24">
        <v>1.6685605428923773</v>
      </c>
      <c r="I1804" s="2">
        <v>9.3787980215553688</v>
      </c>
      <c r="J1804" s="2">
        <v>12.147080627241207</v>
      </c>
      <c r="K1804" s="2">
        <v>9.7548127716299469</v>
      </c>
      <c r="L1804" s="2">
        <v>11.083762503112361</v>
      </c>
      <c r="M1804" s="2">
        <v>10.29552897978683</v>
      </c>
      <c r="N1804" s="2">
        <v>13.140846445340259</v>
      </c>
      <c r="O1804" s="9">
        <v>10.426897140142176</v>
      </c>
      <c r="P1804" s="24">
        <v>11.506712642746484</v>
      </c>
      <c r="Q1804" s="27">
        <v>0.1421658269819866</v>
      </c>
      <c r="R1804" s="27">
        <v>0.42359525111495133</v>
      </c>
      <c r="S1804" s="28">
        <v>0.54538521643869398</v>
      </c>
    </row>
    <row r="1805" spans="1:19" x14ac:dyDescent="0.25">
      <c r="A1805" s="11" t="s">
        <v>1558</v>
      </c>
      <c r="B1805" s="1" t="s">
        <v>1557</v>
      </c>
      <c r="C1805" t="s">
        <v>1556</v>
      </c>
      <c r="D1805" s="127">
        <v>1920</v>
      </c>
      <c r="E1805" s="126">
        <v>7</v>
      </c>
      <c r="F1805" s="126">
        <v>5.3</v>
      </c>
      <c r="G1805" s="10">
        <v>4</v>
      </c>
      <c r="H1805" s="24">
        <v>0.21538647287847584</v>
      </c>
      <c r="I1805" s="2">
        <v>10.97483237468421</v>
      </c>
      <c r="J1805" s="2">
        <v>10.664116391373453</v>
      </c>
      <c r="K1805" s="2">
        <v>11.08736780781417</v>
      </c>
      <c r="L1805" s="2">
        <v>10.676273523342816</v>
      </c>
      <c r="M1805" s="2">
        <v>11.297312879194333</v>
      </c>
      <c r="N1805" s="2">
        <v>8.2300738766012049</v>
      </c>
      <c r="O1805" s="9">
        <v>10.908772191290611</v>
      </c>
      <c r="P1805" s="24">
        <v>10.067886759712785</v>
      </c>
      <c r="Q1805" s="27">
        <v>-0.11572783723843641</v>
      </c>
      <c r="R1805" s="27">
        <v>0.42372748012579564</v>
      </c>
      <c r="S1805" s="28">
        <v>0.54538521643869398</v>
      </c>
    </row>
    <row r="1806" spans="1:19" x14ac:dyDescent="0.25">
      <c r="A1806" s="11" t="s">
        <v>1555</v>
      </c>
      <c r="B1806" s="1" t="s">
        <v>1554</v>
      </c>
      <c r="C1806" t="s">
        <v>1553</v>
      </c>
      <c r="D1806" s="127">
        <v>8</v>
      </c>
      <c r="E1806" s="126">
        <v>55</v>
      </c>
      <c r="F1806" s="126">
        <v>8</v>
      </c>
      <c r="G1806" s="10">
        <v>37</v>
      </c>
      <c r="H1806" s="24">
        <v>0.36915297404461189</v>
      </c>
      <c r="I1806" s="2">
        <v>14.180198819921886</v>
      </c>
      <c r="J1806" s="2">
        <v>10.673345460297581</v>
      </c>
      <c r="K1806" s="2">
        <v>11.248026202688351</v>
      </c>
      <c r="L1806" s="2">
        <v>11.570000847027135</v>
      </c>
      <c r="M1806" s="2">
        <v>8.6564567502624623</v>
      </c>
      <c r="N1806" s="2">
        <v>11.8837031367562</v>
      </c>
      <c r="O1806" s="9">
        <v>12.033856827635939</v>
      </c>
      <c r="P1806" s="24">
        <v>10.703386911348597</v>
      </c>
      <c r="Q1806" s="27">
        <v>-0.16903171150312396</v>
      </c>
      <c r="R1806" s="27">
        <v>0.42377112043551335</v>
      </c>
      <c r="S1806" s="28">
        <v>0.54538521643869398</v>
      </c>
    </row>
    <row r="1807" spans="1:19" x14ac:dyDescent="0.25">
      <c r="A1807" s="11" t="s">
        <v>1552</v>
      </c>
      <c r="B1807" s="1" t="s">
        <v>1551</v>
      </c>
      <c r="C1807" t="s">
        <v>1550</v>
      </c>
      <c r="D1807" s="127">
        <v>1211</v>
      </c>
      <c r="E1807" s="126">
        <v>5</v>
      </c>
      <c r="F1807" s="126">
        <v>40</v>
      </c>
      <c r="G1807" s="10">
        <v>3</v>
      </c>
      <c r="H1807" s="24">
        <v>1.8977553777167118</v>
      </c>
      <c r="I1807" s="2">
        <v>10.013760638697136</v>
      </c>
      <c r="J1807" s="2">
        <v>10.732915601388452</v>
      </c>
      <c r="K1807" s="2">
        <v>9.1815012439721677</v>
      </c>
      <c r="L1807" s="2">
        <v>11.264644939817597</v>
      </c>
      <c r="M1807" s="2">
        <v>9.9041089270282168</v>
      </c>
      <c r="N1807" s="2">
        <v>10.358502008590815</v>
      </c>
      <c r="O1807" s="9">
        <v>9.9760591613525857</v>
      </c>
      <c r="P1807" s="24">
        <v>10.509085291812209</v>
      </c>
      <c r="Q1807" s="27">
        <v>7.5095176977106673E-2</v>
      </c>
      <c r="R1807" s="27">
        <v>0.42503553376776715</v>
      </c>
      <c r="S1807" s="28">
        <v>0.54670960323907702</v>
      </c>
    </row>
    <row r="1808" spans="1:19" x14ac:dyDescent="0.25">
      <c r="A1808" s="11" t="s">
        <v>1549</v>
      </c>
      <c r="B1808" s="1" t="s">
        <v>1548</v>
      </c>
      <c r="C1808" t="s">
        <v>1547</v>
      </c>
      <c r="D1808" s="127">
        <v>2384</v>
      </c>
      <c r="E1808" s="126">
        <v>1</v>
      </c>
      <c r="F1808" s="126">
        <v>3.2</v>
      </c>
      <c r="G1808" s="10">
        <v>1</v>
      </c>
      <c r="H1808" s="24">
        <v>0</v>
      </c>
      <c r="I1808" s="2">
        <v>12.984234560164124</v>
      </c>
      <c r="J1808" s="2">
        <v>9.9261140789961821</v>
      </c>
      <c r="K1808" s="2">
        <v>13.888096752619198</v>
      </c>
      <c r="L1808" s="2">
        <v>9.463690711687093</v>
      </c>
      <c r="M1808" s="2">
        <v>6.6799576401045071</v>
      </c>
      <c r="N1808" s="2">
        <v>14.090735654194839</v>
      </c>
      <c r="O1808" s="9">
        <v>12.2661484639265</v>
      </c>
      <c r="P1808" s="24">
        <v>10.078128001995481</v>
      </c>
      <c r="Q1808" s="27">
        <v>-0.28345463276449256</v>
      </c>
      <c r="R1808" s="27">
        <v>0.42599651873067557</v>
      </c>
      <c r="S1808" s="28">
        <v>0.54764245282998503</v>
      </c>
    </row>
    <row r="1809" spans="1:19" x14ac:dyDescent="0.25">
      <c r="A1809" s="11" t="s">
        <v>1546</v>
      </c>
      <c r="B1809" s="1" t="s">
        <v>1545</v>
      </c>
      <c r="C1809" t="s">
        <v>1544</v>
      </c>
      <c r="D1809" s="127">
        <v>1907</v>
      </c>
      <c r="E1809" s="126">
        <v>3</v>
      </c>
      <c r="F1809" s="126">
        <v>4.5999999999999996</v>
      </c>
      <c r="G1809" s="10">
        <v>2</v>
      </c>
      <c r="H1809" s="24">
        <v>1.1693960060558457</v>
      </c>
      <c r="I1809" s="2">
        <v>15.534434387426737</v>
      </c>
      <c r="J1809" s="2">
        <v>8.9595542004121498</v>
      </c>
      <c r="K1809" s="2">
        <v>9.8800078399220581</v>
      </c>
      <c r="L1809" s="2">
        <v>9.8676394351426335</v>
      </c>
      <c r="M1809" s="2">
        <v>8.9647058153515697</v>
      </c>
      <c r="N1809" s="2">
        <v>10.02474433615175</v>
      </c>
      <c r="O1809" s="9">
        <v>11.457998809253647</v>
      </c>
      <c r="P1809" s="24">
        <v>9.619029862215319</v>
      </c>
      <c r="Q1809" s="27">
        <v>-0.25239179109635945</v>
      </c>
      <c r="R1809" s="27">
        <v>0.42694624296872508</v>
      </c>
      <c r="S1809" s="28">
        <v>0.54855980260736803</v>
      </c>
    </row>
    <row r="1810" spans="1:19" x14ac:dyDescent="0.25">
      <c r="A1810" s="11" t="s">
        <v>1543</v>
      </c>
      <c r="B1810" s="1" t="s">
        <v>1542</v>
      </c>
      <c r="C1810" t="s">
        <v>1541</v>
      </c>
      <c r="D1810" s="127">
        <v>398</v>
      </c>
      <c r="E1810" s="126">
        <v>8</v>
      </c>
      <c r="F1810" s="126">
        <v>8.4</v>
      </c>
      <c r="G1810" s="10">
        <v>5</v>
      </c>
      <c r="H1810" s="24">
        <v>0.44761231531837881</v>
      </c>
      <c r="I1810" s="2">
        <v>9.348997667844321</v>
      </c>
      <c r="J1810" s="2">
        <v>12.931354371248077</v>
      </c>
      <c r="K1810" s="2">
        <v>9.874101180614824</v>
      </c>
      <c r="L1810" s="2">
        <v>12.538570691474977</v>
      </c>
      <c r="M1810" s="2">
        <v>12.04043559267272</v>
      </c>
      <c r="N1810" s="2">
        <v>10.822528056230309</v>
      </c>
      <c r="O1810" s="9">
        <v>10.71815107323574</v>
      </c>
      <c r="P1810" s="24">
        <v>11.800511446792669</v>
      </c>
      <c r="Q1810" s="27">
        <v>0.13879333267651706</v>
      </c>
      <c r="R1810" s="27">
        <v>0.42778809915520921</v>
      </c>
      <c r="S1810" s="28">
        <v>0.54922216659974799</v>
      </c>
    </row>
    <row r="1811" spans="1:19" x14ac:dyDescent="0.25">
      <c r="A1811" s="11" t="s">
        <v>1540</v>
      </c>
      <c r="B1811" s="1" t="s">
        <v>1539</v>
      </c>
      <c r="C1811" t="s">
        <v>1538</v>
      </c>
      <c r="D1811" s="127">
        <v>329</v>
      </c>
      <c r="E1811" s="126">
        <v>129</v>
      </c>
      <c r="F1811" s="126">
        <v>20.9</v>
      </c>
      <c r="G1811" s="10">
        <v>92</v>
      </c>
      <c r="H1811" s="24">
        <v>0.64949587449174306</v>
      </c>
      <c r="I1811" s="2">
        <v>10.487287729344082</v>
      </c>
      <c r="J1811" s="2">
        <v>9.6611607525598657</v>
      </c>
      <c r="K1811" s="2">
        <v>10.958214882021919</v>
      </c>
      <c r="L1811" s="2">
        <v>12.682480877413907</v>
      </c>
      <c r="M1811" s="2">
        <v>9.3129690833963235</v>
      </c>
      <c r="N1811" s="2">
        <v>12.012558250099802</v>
      </c>
      <c r="O1811" s="9">
        <v>10.368887787975289</v>
      </c>
      <c r="P1811" s="24">
        <v>11.336002736970011</v>
      </c>
      <c r="Q1811" s="27">
        <v>0.12865085899151499</v>
      </c>
      <c r="R1811" s="27">
        <v>0.42793461996949494</v>
      </c>
      <c r="S1811" s="28">
        <v>0.54922216659974799</v>
      </c>
    </row>
    <row r="1812" spans="1:19" x14ac:dyDescent="0.25">
      <c r="A1812" s="11" t="s">
        <v>1537</v>
      </c>
      <c r="B1812" s="1" t="s">
        <v>1536</v>
      </c>
      <c r="C1812" t="s">
        <v>1535</v>
      </c>
      <c r="D1812" s="127">
        <v>1715</v>
      </c>
      <c r="E1812" s="126">
        <v>1</v>
      </c>
      <c r="F1812" s="126">
        <v>4.9000000000000004</v>
      </c>
      <c r="G1812" s="10">
        <v>1</v>
      </c>
      <c r="H1812" s="24">
        <v>0.98391094659508327</v>
      </c>
      <c r="I1812" s="2">
        <v>11.243826149026761</v>
      </c>
      <c r="J1812" s="2">
        <v>9.7765616548526779</v>
      </c>
      <c r="K1812" s="2">
        <v>11.988500885851886</v>
      </c>
      <c r="L1812" s="2">
        <v>12.302287169257076</v>
      </c>
      <c r="M1812" s="2">
        <v>11.553631369097833</v>
      </c>
      <c r="N1812" s="2">
        <v>11.100776990100025</v>
      </c>
      <c r="O1812" s="9">
        <v>11.002962896577108</v>
      </c>
      <c r="P1812" s="24">
        <v>11.65223184281831</v>
      </c>
      <c r="Q1812" s="27">
        <v>8.2714244534433143E-2</v>
      </c>
      <c r="R1812" s="27">
        <v>0.42878830165152904</v>
      </c>
      <c r="S1812" s="28">
        <v>0.55001393042643498</v>
      </c>
    </row>
    <row r="1813" spans="1:19" x14ac:dyDescent="0.25">
      <c r="A1813" s="11" t="s">
        <v>1534</v>
      </c>
      <c r="B1813" s="1" t="s">
        <v>1533</v>
      </c>
      <c r="C1813" t="s">
        <v>1532</v>
      </c>
      <c r="D1813" s="127">
        <v>2397</v>
      </c>
      <c r="E1813" s="126">
        <v>1</v>
      </c>
      <c r="F1813" s="126">
        <v>1.3</v>
      </c>
      <c r="G1813" s="10">
        <v>1</v>
      </c>
      <c r="H1813" s="24">
        <v>2.4984202997179903</v>
      </c>
      <c r="I1813" s="2">
        <v>11.857012912386958</v>
      </c>
      <c r="J1813" s="2">
        <v>11.255635567246756</v>
      </c>
      <c r="K1813" s="2">
        <v>10.192083399758172</v>
      </c>
      <c r="L1813" s="2">
        <v>10.405523983302087</v>
      </c>
      <c r="M1813" s="2">
        <v>10.510286736903316</v>
      </c>
      <c r="N1813" s="2">
        <v>11.018422735333424</v>
      </c>
      <c r="O1813" s="9">
        <v>11.101577293130626</v>
      </c>
      <c r="P1813" s="24">
        <v>10.64474448517961</v>
      </c>
      <c r="Q1813" s="27">
        <v>-6.0623346809609541E-2</v>
      </c>
      <c r="R1813" s="27">
        <v>0.43110329206381143</v>
      </c>
      <c r="S1813" s="28">
        <v>0.55267822877592698</v>
      </c>
    </row>
    <row r="1814" spans="1:19" x14ac:dyDescent="0.25">
      <c r="A1814" s="11" t="s">
        <v>1531</v>
      </c>
      <c r="B1814" s="1" t="s">
        <v>1530</v>
      </c>
      <c r="C1814" t="s">
        <v>1529</v>
      </c>
      <c r="D1814" s="127">
        <v>141</v>
      </c>
      <c r="E1814" s="126">
        <v>105</v>
      </c>
      <c r="F1814" s="126">
        <v>32.5</v>
      </c>
      <c r="G1814" s="10">
        <v>84</v>
      </c>
      <c r="H1814" s="24">
        <v>4.5664942883121604</v>
      </c>
      <c r="I1814" s="2">
        <v>9.5552328474366437</v>
      </c>
      <c r="J1814" s="2">
        <v>13.804788176334954</v>
      </c>
      <c r="K1814" s="2">
        <v>11.128957181599857</v>
      </c>
      <c r="L1814" s="2">
        <v>9.5078933736223714</v>
      </c>
      <c r="M1814" s="2">
        <v>11.861879916777159</v>
      </c>
      <c r="N1814" s="2">
        <v>9.1872923676911746</v>
      </c>
      <c r="O1814" s="9">
        <v>11.496326068457151</v>
      </c>
      <c r="P1814" s="24">
        <v>10.185688552696901</v>
      </c>
      <c r="Q1814" s="27">
        <v>-0.174629376610385</v>
      </c>
      <c r="R1814" s="27">
        <v>0.43153271960031592</v>
      </c>
      <c r="S1814" s="28">
        <v>0.55292361239707499</v>
      </c>
    </row>
    <row r="1815" spans="1:19" x14ac:dyDescent="0.25">
      <c r="A1815" s="11" t="s">
        <v>1528</v>
      </c>
      <c r="B1815" s="1" t="s">
        <v>1527</v>
      </c>
      <c r="C1815" t="s">
        <v>1526</v>
      </c>
      <c r="D1815" s="127">
        <v>2082</v>
      </c>
      <c r="E1815" s="126">
        <v>3</v>
      </c>
      <c r="F1815" s="126">
        <v>5.4</v>
      </c>
      <c r="G1815" s="10">
        <v>1</v>
      </c>
      <c r="H1815" s="24">
        <v>1.0430471471418317</v>
      </c>
      <c r="I1815" s="2">
        <v>10.023383783293742</v>
      </c>
      <c r="J1815" s="2">
        <v>11.048489231862128</v>
      </c>
      <c r="K1815" s="2">
        <v>11.848394076078399</v>
      </c>
      <c r="L1815" s="2">
        <v>10.724494418259658</v>
      </c>
      <c r="M1815" s="2">
        <v>14.996882059898414</v>
      </c>
      <c r="N1815" s="2">
        <v>11.049610581463714</v>
      </c>
      <c r="O1815" s="9">
        <v>10.973422363744755</v>
      </c>
      <c r="P1815" s="24">
        <v>12.256995686540597</v>
      </c>
      <c r="Q1815" s="27">
        <v>0.15959186316136131</v>
      </c>
      <c r="R1815" s="27">
        <v>0.4322048299775591</v>
      </c>
      <c r="S1815" s="28">
        <v>0.553269560374262</v>
      </c>
    </row>
    <row r="1816" spans="1:19" x14ac:dyDescent="0.25">
      <c r="A1816" s="11" t="s">
        <v>1525</v>
      </c>
      <c r="B1816" s="1" t="s">
        <v>1524</v>
      </c>
      <c r="C1816" t="s">
        <v>1523</v>
      </c>
      <c r="D1816" s="127">
        <v>1204</v>
      </c>
      <c r="E1816" s="126">
        <v>7</v>
      </c>
      <c r="F1816" s="126">
        <v>38</v>
      </c>
      <c r="G1816" s="10">
        <v>4</v>
      </c>
      <c r="H1816" s="24">
        <v>2.2875161697358011</v>
      </c>
      <c r="I1816" s="2">
        <v>12.614731941110039</v>
      </c>
      <c r="J1816" s="2">
        <v>14.46907507682792</v>
      </c>
      <c r="K1816" s="2">
        <v>9.7415137220169914</v>
      </c>
      <c r="L1816" s="2">
        <v>11.325211100306818</v>
      </c>
      <c r="M1816" s="2">
        <v>9.0000461548750188</v>
      </c>
      <c r="N1816" s="2">
        <v>12.139846565696462</v>
      </c>
      <c r="O1816" s="9">
        <v>12.275106913318316</v>
      </c>
      <c r="P1816" s="24">
        <v>10.821701273626099</v>
      </c>
      <c r="Q1816" s="27">
        <v>-0.18180826785411799</v>
      </c>
      <c r="R1816" s="27">
        <v>0.43228403114182223</v>
      </c>
      <c r="S1816" s="28">
        <v>0.553269560374262</v>
      </c>
    </row>
    <row r="1817" spans="1:19" x14ac:dyDescent="0.25">
      <c r="A1817" s="11" t="s">
        <v>1522</v>
      </c>
      <c r="B1817" s="1" t="s">
        <v>1521</v>
      </c>
      <c r="C1817" t="s">
        <v>1520</v>
      </c>
      <c r="D1817" s="127">
        <v>531</v>
      </c>
      <c r="E1817" s="126">
        <v>3</v>
      </c>
      <c r="F1817" s="126">
        <v>3</v>
      </c>
      <c r="G1817" s="10">
        <v>1</v>
      </c>
      <c r="H1817" s="24">
        <v>0</v>
      </c>
      <c r="I1817" s="2">
        <v>9.6592666561228278</v>
      </c>
      <c r="J1817" s="2">
        <v>11.239274749272193</v>
      </c>
      <c r="K1817" s="2">
        <v>11.14188276219547</v>
      </c>
      <c r="L1817" s="2">
        <v>10.648049444659421</v>
      </c>
      <c r="M1817" s="2">
        <v>9.8962554971446295</v>
      </c>
      <c r="N1817" s="2">
        <v>10.028092868243824</v>
      </c>
      <c r="O1817" s="9">
        <v>10.680141389196832</v>
      </c>
      <c r="P1817" s="24">
        <v>10.190799270015958</v>
      </c>
      <c r="Q1817" s="27">
        <v>-6.7663538979586504E-2</v>
      </c>
      <c r="R1817" s="27">
        <v>0.43251722948806337</v>
      </c>
      <c r="S1817" s="28">
        <v>0.553269560374262</v>
      </c>
    </row>
    <row r="1818" spans="1:19" x14ac:dyDescent="0.25">
      <c r="A1818" s="11" t="s">
        <v>1519</v>
      </c>
      <c r="B1818" s="1" t="s">
        <v>1518</v>
      </c>
      <c r="C1818" t="s">
        <v>1517</v>
      </c>
      <c r="D1818" s="127">
        <v>1461</v>
      </c>
      <c r="E1818" s="126">
        <v>9</v>
      </c>
      <c r="F1818" s="126">
        <v>2.7</v>
      </c>
      <c r="G1818" s="10">
        <v>7</v>
      </c>
      <c r="H1818" s="24">
        <v>0.3708972932545937</v>
      </c>
      <c r="I1818" s="2">
        <v>10.965737558173362</v>
      </c>
      <c r="J1818" s="2">
        <v>10.460027203687051</v>
      </c>
      <c r="K1818" s="2">
        <v>12.508426869784392</v>
      </c>
      <c r="L1818" s="2">
        <v>11.060759327600344</v>
      </c>
      <c r="M1818" s="2">
        <v>9.9182672500446039</v>
      </c>
      <c r="N1818" s="2">
        <v>11.064590450809531</v>
      </c>
      <c r="O1818" s="9">
        <v>11.31139721054827</v>
      </c>
      <c r="P1818" s="24">
        <v>10.681205676151492</v>
      </c>
      <c r="Q1818" s="27">
        <v>-8.2702640284363069E-2</v>
      </c>
      <c r="R1818" s="27">
        <v>0.43353857894799502</v>
      </c>
      <c r="S1818" s="28">
        <v>0.55427084293630002</v>
      </c>
    </row>
    <row r="1819" spans="1:19" x14ac:dyDescent="0.25">
      <c r="A1819" s="11" t="s">
        <v>1516</v>
      </c>
      <c r="B1819" s="1" t="s">
        <v>1515</v>
      </c>
      <c r="C1819" t="s">
        <v>1514</v>
      </c>
      <c r="D1819" s="127">
        <v>2113</v>
      </c>
      <c r="E1819" s="126">
        <v>4</v>
      </c>
      <c r="F1819" s="126">
        <v>1.7999999999999998</v>
      </c>
      <c r="G1819" s="10">
        <v>2</v>
      </c>
      <c r="H1819" s="24">
        <v>3.1919084906451891</v>
      </c>
      <c r="I1819" s="2">
        <v>12.865828205323943</v>
      </c>
      <c r="J1819" s="2">
        <v>11.849282481274793</v>
      </c>
      <c r="K1819" s="2">
        <v>12.846127883868011</v>
      </c>
      <c r="L1819" s="2">
        <v>11.132654039945921</v>
      </c>
      <c r="M1819" s="2">
        <v>13.781024372584373</v>
      </c>
      <c r="N1819" s="2">
        <v>8.818951418015283</v>
      </c>
      <c r="O1819" s="9">
        <v>12.520412856822247</v>
      </c>
      <c r="P1819" s="24">
        <v>11.244209943515193</v>
      </c>
      <c r="Q1819" s="27">
        <v>-0.15509983947706954</v>
      </c>
      <c r="R1819" s="27">
        <v>0.43494156215701196</v>
      </c>
      <c r="S1819" s="28">
        <v>0.55575866224214598</v>
      </c>
    </row>
    <row r="1820" spans="1:19" x14ac:dyDescent="0.25">
      <c r="A1820" s="11" t="s">
        <v>1513</v>
      </c>
      <c r="B1820" s="1" t="s">
        <v>1512</v>
      </c>
      <c r="C1820" t="s">
        <v>1511</v>
      </c>
      <c r="D1820" s="127">
        <v>396</v>
      </c>
      <c r="E1820" s="126">
        <v>7</v>
      </c>
      <c r="F1820" s="126">
        <v>16.900000000000002</v>
      </c>
      <c r="G1820" s="10">
        <v>5</v>
      </c>
      <c r="H1820" s="24">
        <v>0.32655810582704486</v>
      </c>
      <c r="I1820" s="2">
        <v>11.160010976721763</v>
      </c>
      <c r="J1820" s="2">
        <v>10.447935701665696</v>
      </c>
      <c r="K1820" s="2">
        <v>11.484384078950367</v>
      </c>
      <c r="L1820" s="2">
        <v>11.776215324815087</v>
      </c>
      <c r="M1820" s="2">
        <v>10.676874009241507</v>
      </c>
      <c r="N1820" s="2">
        <v>11.940804524350126</v>
      </c>
      <c r="O1820" s="9">
        <v>11.030776919112606</v>
      </c>
      <c r="P1820" s="24">
        <v>11.464631286135573</v>
      </c>
      <c r="Q1820" s="27">
        <v>5.5655550836767619E-2</v>
      </c>
      <c r="R1820" s="27">
        <v>0.43543126086407274</v>
      </c>
      <c r="S1820" s="28">
        <v>0.55607851887795101</v>
      </c>
    </row>
    <row r="1821" spans="1:19" x14ac:dyDescent="0.25">
      <c r="A1821" s="11" t="s">
        <v>1510</v>
      </c>
      <c r="B1821" s="1" t="s">
        <v>1509</v>
      </c>
      <c r="C1821" t="s">
        <v>1508</v>
      </c>
      <c r="D1821" s="127">
        <v>1451</v>
      </c>
      <c r="E1821" s="126">
        <v>2</v>
      </c>
      <c r="F1821" s="126">
        <v>4</v>
      </c>
      <c r="G1821" s="10">
        <v>1</v>
      </c>
      <c r="H1821" s="24">
        <v>0</v>
      </c>
      <c r="I1821" s="2">
        <v>10.959012333221237</v>
      </c>
      <c r="J1821" s="2">
        <v>9.62084538044396</v>
      </c>
      <c r="K1821" s="2">
        <v>12.109141575607108</v>
      </c>
      <c r="L1821" s="2">
        <v>11.021604482368007</v>
      </c>
      <c r="M1821" s="2">
        <v>11.75388037763814</v>
      </c>
      <c r="N1821" s="2">
        <v>11.906708086577114</v>
      </c>
      <c r="O1821" s="9">
        <v>10.896333096424101</v>
      </c>
      <c r="P1821" s="24">
        <v>11.56073098219442</v>
      </c>
      <c r="Q1821" s="27">
        <v>8.5389910246333314E-2</v>
      </c>
      <c r="R1821" s="27">
        <v>0.43640334079489329</v>
      </c>
      <c r="S1821" s="28">
        <v>0.55701371523236198</v>
      </c>
    </row>
    <row r="1822" spans="1:19" x14ac:dyDescent="0.25">
      <c r="A1822" s="11" t="s">
        <v>1507</v>
      </c>
      <c r="B1822" s="1" t="s">
        <v>1506</v>
      </c>
      <c r="C1822" t="s">
        <v>1505</v>
      </c>
      <c r="D1822" s="127">
        <v>1555</v>
      </c>
      <c r="E1822" s="126">
        <v>5</v>
      </c>
      <c r="F1822" s="126">
        <v>8.3000000000000007</v>
      </c>
      <c r="G1822" s="10">
        <v>3</v>
      </c>
      <c r="H1822" s="24">
        <v>0.21705570513012809</v>
      </c>
      <c r="I1822" s="2">
        <v>17.273935208165231</v>
      </c>
      <c r="J1822" s="2">
        <v>10.14483888044667</v>
      </c>
      <c r="K1822" s="2">
        <v>10.890485145814715</v>
      </c>
      <c r="L1822" s="2">
        <v>12.119121302096755</v>
      </c>
      <c r="M1822" s="2">
        <v>11.518021893543679</v>
      </c>
      <c r="N1822" s="2">
        <v>7.9287065617701717</v>
      </c>
      <c r="O1822" s="9">
        <v>12.769753078142207</v>
      </c>
      <c r="P1822" s="24">
        <v>10.521949919136867</v>
      </c>
      <c r="Q1822" s="27">
        <v>-0.27932854022165199</v>
      </c>
      <c r="R1822" s="27">
        <v>0.43821888488292687</v>
      </c>
      <c r="S1822" s="28">
        <v>0.55902387031566103</v>
      </c>
    </row>
    <row r="1823" spans="1:19" x14ac:dyDescent="0.25">
      <c r="A1823" s="11" t="s">
        <v>1504</v>
      </c>
      <c r="B1823" s="1" t="s">
        <v>1503</v>
      </c>
      <c r="C1823" t="s">
        <v>1502</v>
      </c>
      <c r="D1823" s="127">
        <v>1319</v>
      </c>
      <c r="E1823" s="126">
        <v>8</v>
      </c>
      <c r="F1823" s="126">
        <v>12.4</v>
      </c>
      <c r="G1823" s="10">
        <v>3</v>
      </c>
      <c r="H1823" s="24">
        <v>0.22046747548693921</v>
      </c>
      <c r="I1823" s="2">
        <v>10.593133815986979</v>
      </c>
      <c r="J1823" s="2">
        <v>10.507959532918994</v>
      </c>
      <c r="K1823" s="2">
        <v>12.842656836494918</v>
      </c>
      <c r="L1823" s="2">
        <v>10.63651310868272</v>
      </c>
      <c r="M1823" s="2">
        <v>11.747873734416062</v>
      </c>
      <c r="N1823" s="2">
        <v>8.2562750041184128</v>
      </c>
      <c r="O1823" s="9">
        <v>11.31458339513363</v>
      </c>
      <c r="P1823" s="24">
        <v>10.213553949072399</v>
      </c>
      <c r="Q1823" s="27">
        <v>-0.14769850579710947</v>
      </c>
      <c r="R1823" s="27">
        <v>0.4390424529857665</v>
      </c>
      <c r="S1823" s="28">
        <v>0.55976707785431701</v>
      </c>
    </row>
    <row r="1824" spans="1:19" x14ac:dyDescent="0.25">
      <c r="A1824" s="11" t="s">
        <v>1501</v>
      </c>
      <c r="B1824" s="1" t="s">
        <v>1500</v>
      </c>
      <c r="C1824" t="s">
        <v>1499</v>
      </c>
      <c r="D1824" s="127">
        <v>1450</v>
      </c>
      <c r="E1824" s="126">
        <v>5</v>
      </c>
      <c r="F1824" s="126">
        <v>26</v>
      </c>
      <c r="G1824" s="10">
        <v>3</v>
      </c>
      <c r="H1824" s="24">
        <v>0.59307735453264332</v>
      </c>
      <c r="I1824" s="2">
        <v>11.751051681730551</v>
      </c>
      <c r="J1824" s="2">
        <v>10.967735851106942</v>
      </c>
      <c r="K1824" s="2">
        <v>11.315855042882433</v>
      </c>
      <c r="L1824" s="2">
        <v>10.986527035052687</v>
      </c>
      <c r="M1824" s="2">
        <v>12.918171215500454</v>
      </c>
      <c r="N1824" s="2">
        <v>11.692666616860818</v>
      </c>
      <c r="O1824" s="9">
        <v>11.34488085857331</v>
      </c>
      <c r="P1824" s="24">
        <v>11.865788289137987</v>
      </c>
      <c r="Q1824" s="27">
        <v>6.47664891709063E-2</v>
      </c>
      <c r="R1824" s="27">
        <v>0.43993636003130887</v>
      </c>
      <c r="S1824" s="28">
        <v>0.56059909639014605</v>
      </c>
    </row>
    <row r="1825" spans="1:19" x14ac:dyDescent="0.25">
      <c r="A1825" s="11" t="s">
        <v>1498</v>
      </c>
      <c r="B1825" s="1" t="s">
        <v>1497</v>
      </c>
      <c r="C1825" t="s">
        <v>1496</v>
      </c>
      <c r="D1825" s="127">
        <v>2392</v>
      </c>
      <c r="E1825" s="126">
        <v>2</v>
      </c>
      <c r="F1825" s="126">
        <v>2.6</v>
      </c>
      <c r="G1825" s="10">
        <v>1</v>
      </c>
      <c r="H1825" s="24">
        <v>1.6897106105573152</v>
      </c>
      <c r="I1825" s="2">
        <v>10.368515440849897</v>
      </c>
      <c r="J1825" s="2">
        <v>11.069359485438628</v>
      </c>
      <c r="K1825" s="2">
        <v>9.573248314010856</v>
      </c>
      <c r="L1825" s="2">
        <v>10.710171841764327</v>
      </c>
      <c r="M1825" s="2">
        <v>13.843823773363848</v>
      </c>
      <c r="N1825" s="2">
        <v>9.7925331099213562</v>
      </c>
      <c r="O1825" s="9">
        <v>10.337041080099794</v>
      </c>
      <c r="P1825" s="24">
        <v>11.448842908349844</v>
      </c>
      <c r="Q1825" s="27">
        <v>0.14737851650797062</v>
      </c>
      <c r="R1825" s="27">
        <v>0.44074082680287263</v>
      </c>
      <c r="S1825" s="28">
        <v>0.56126830453431298</v>
      </c>
    </row>
    <row r="1826" spans="1:19" x14ac:dyDescent="0.25">
      <c r="A1826" s="11" t="s">
        <v>1495</v>
      </c>
      <c r="B1826" s="1" t="s">
        <v>1494</v>
      </c>
      <c r="C1826" t="s">
        <v>1493</v>
      </c>
      <c r="D1826" s="127">
        <v>437</v>
      </c>
      <c r="E1826" s="126">
        <v>5</v>
      </c>
      <c r="F1826" s="126">
        <v>9.1</v>
      </c>
      <c r="G1826" s="10">
        <v>3</v>
      </c>
      <c r="H1826" s="24">
        <v>0.56429495654437611</v>
      </c>
      <c r="I1826" s="2">
        <v>10.370073167657221</v>
      </c>
      <c r="J1826" s="2">
        <v>11.278531313333373</v>
      </c>
      <c r="K1826" s="2">
        <v>12.013685270286789</v>
      </c>
      <c r="L1826" s="2">
        <v>9.9066569493563605</v>
      </c>
      <c r="M1826" s="2">
        <v>11.528544160155924</v>
      </c>
      <c r="N1826" s="2">
        <v>10.507103458125528</v>
      </c>
      <c r="O1826" s="9">
        <v>11.220763250425795</v>
      </c>
      <c r="P1826" s="24">
        <v>10.64743485587927</v>
      </c>
      <c r="Q1826" s="27">
        <v>-7.5664910130228913E-2</v>
      </c>
      <c r="R1826" s="27">
        <v>0.44094475040761782</v>
      </c>
      <c r="S1826" s="28">
        <v>0.56126830453431298</v>
      </c>
    </row>
    <row r="1827" spans="1:19" x14ac:dyDescent="0.25">
      <c r="A1827" s="11" t="s">
        <v>1492</v>
      </c>
      <c r="B1827" s="1" t="s">
        <v>1491</v>
      </c>
      <c r="C1827" t="s">
        <v>1490</v>
      </c>
      <c r="D1827" s="127">
        <v>79</v>
      </c>
      <c r="E1827" s="126">
        <v>7</v>
      </c>
      <c r="F1827" s="126">
        <v>11.4</v>
      </c>
      <c r="G1827" s="10">
        <v>5</v>
      </c>
      <c r="H1827" s="24">
        <v>0.63987981170688224</v>
      </c>
      <c r="I1827" s="2">
        <v>10.056755984054472</v>
      </c>
      <c r="J1827" s="2">
        <v>11.068490214477951</v>
      </c>
      <c r="K1827" s="2">
        <v>10.576098943650045</v>
      </c>
      <c r="L1827" s="2">
        <v>10.687997882192326</v>
      </c>
      <c r="M1827" s="2">
        <v>10.857378216962209</v>
      </c>
      <c r="N1827" s="2">
        <v>10.925119967327378</v>
      </c>
      <c r="O1827" s="9">
        <v>10.567115047394156</v>
      </c>
      <c r="P1827" s="24">
        <v>10.823498688827305</v>
      </c>
      <c r="Q1827" s="27">
        <v>3.4585367821784056E-2</v>
      </c>
      <c r="R1827" s="27">
        <v>0.44161563829013784</v>
      </c>
      <c r="S1827" s="28">
        <v>0.56181440778036795</v>
      </c>
    </row>
    <row r="1828" spans="1:19" x14ac:dyDescent="0.25">
      <c r="A1828" s="11" t="s">
        <v>1489</v>
      </c>
      <c r="B1828" s="1" t="s">
        <v>1488</v>
      </c>
      <c r="C1828" t="s">
        <v>1487</v>
      </c>
      <c r="D1828" s="127">
        <v>242</v>
      </c>
      <c r="E1828" s="126">
        <v>29</v>
      </c>
      <c r="F1828" s="126">
        <v>2.8000000000000003</v>
      </c>
      <c r="G1828" s="10">
        <v>16</v>
      </c>
      <c r="H1828" s="24">
        <v>0.83100777245966162</v>
      </c>
      <c r="I1828" s="2">
        <v>12.087592836957992</v>
      </c>
      <c r="J1828" s="2">
        <v>10.602855526996112</v>
      </c>
      <c r="K1828" s="2">
        <v>10.563511291517798</v>
      </c>
      <c r="L1828" s="2">
        <v>11.654572007429028</v>
      </c>
      <c r="M1828" s="2">
        <v>13.050584364958794</v>
      </c>
      <c r="N1828" s="2">
        <v>10.699232314189725</v>
      </c>
      <c r="O1828" s="9">
        <v>11.084653218490635</v>
      </c>
      <c r="P1828" s="24">
        <v>11.80146289552585</v>
      </c>
      <c r="Q1828" s="27">
        <v>9.0402069020768916E-2</v>
      </c>
      <c r="R1828" s="27">
        <v>0.44514359631657535</v>
      </c>
      <c r="S1828" s="28">
        <v>0.56599265428988399</v>
      </c>
    </row>
    <row r="1829" spans="1:19" x14ac:dyDescent="0.25">
      <c r="A1829" s="11" t="s">
        <v>1486</v>
      </c>
      <c r="B1829" s="1" t="s">
        <v>1485</v>
      </c>
      <c r="C1829" t="s">
        <v>1484</v>
      </c>
      <c r="D1829" s="127">
        <v>2190</v>
      </c>
      <c r="E1829" s="126">
        <v>3</v>
      </c>
      <c r="F1829" s="126">
        <v>4.7</v>
      </c>
      <c r="G1829" s="10">
        <v>1</v>
      </c>
      <c r="H1829" s="24">
        <v>4.5566297947133902</v>
      </c>
      <c r="I1829" s="2">
        <v>8.6804922901431638</v>
      </c>
      <c r="J1829" s="2">
        <v>12.160173473164928</v>
      </c>
      <c r="K1829" s="2">
        <v>13.265205604507315</v>
      </c>
      <c r="L1829" s="2">
        <v>11.054972799776506</v>
      </c>
      <c r="M1829" s="2">
        <v>15.787005297480613</v>
      </c>
      <c r="N1829" s="2">
        <v>12.269513787504415</v>
      </c>
      <c r="O1829" s="9">
        <v>11.368623789271803</v>
      </c>
      <c r="P1829" s="24">
        <v>13.037163961587177</v>
      </c>
      <c r="Q1829" s="27">
        <v>0.19757244551061162</v>
      </c>
      <c r="R1829" s="27">
        <v>0.4469023055434333</v>
      </c>
      <c r="S1829" s="28">
        <v>0.567917972089656</v>
      </c>
    </row>
    <row r="1830" spans="1:19" x14ac:dyDescent="0.25">
      <c r="A1830" s="11" t="s">
        <v>1483</v>
      </c>
      <c r="B1830" s="1" t="s">
        <v>1482</v>
      </c>
      <c r="C1830" t="s">
        <v>1481</v>
      </c>
      <c r="D1830" s="127">
        <v>299</v>
      </c>
      <c r="E1830" s="126">
        <v>32</v>
      </c>
      <c r="F1830" s="126">
        <v>26.200000000000003</v>
      </c>
      <c r="G1830" s="10">
        <v>22</v>
      </c>
      <c r="H1830" s="24">
        <v>0.42836270588625813</v>
      </c>
      <c r="I1830" s="2">
        <v>11.407348433479921</v>
      </c>
      <c r="J1830" s="2">
        <v>10.60281111778793</v>
      </c>
      <c r="K1830" s="2">
        <v>12.001059197633039</v>
      </c>
      <c r="L1830" s="2">
        <v>10.693111082554779</v>
      </c>
      <c r="M1830" s="2">
        <v>11.196485939996998</v>
      </c>
      <c r="N1830" s="2">
        <v>11.034112212474009</v>
      </c>
      <c r="O1830" s="9">
        <v>11.337072916300295</v>
      </c>
      <c r="P1830" s="24">
        <v>10.974569745008594</v>
      </c>
      <c r="Q1830" s="27">
        <v>-4.6883822991812339E-2</v>
      </c>
      <c r="R1830" s="27">
        <v>0.44809897738144239</v>
      </c>
      <c r="S1830" s="28">
        <v>0.56912734784357</v>
      </c>
    </row>
    <row r="1831" spans="1:19" x14ac:dyDescent="0.25">
      <c r="A1831" s="11" t="s">
        <v>1480</v>
      </c>
      <c r="B1831" s="1" t="s">
        <v>1479</v>
      </c>
      <c r="C1831" t="s">
        <v>1478</v>
      </c>
      <c r="D1831" s="127">
        <v>842</v>
      </c>
      <c r="E1831" s="126">
        <v>1</v>
      </c>
      <c r="F1831" s="126">
        <v>2.6</v>
      </c>
      <c r="G1831" s="10">
        <v>1</v>
      </c>
      <c r="H1831" s="24">
        <v>2.2431039562287887</v>
      </c>
      <c r="I1831" s="2">
        <v>13.708763172861484</v>
      </c>
      <c r="J1831" s="2">
        <v>10.136433479310131</v>
      </c>
      <c r="K1831" s="2">
        <v>9.9165197094207489</v>
      </c>
      <c r="L1831" s="2">
        <v>13.694645881298447</v>
      </c>
      <c r="M1831" s="2">
        <v>12.065917220149947</v>
      </c>
      <c r="N1831" s="2">
        <v>11.506194344150915</v>
      </c>
      <c r="O1831" s="9">
        <v>11.253905453864121</v>
      </c>
      <c r="P1831" s="24">
        <v>12.422252481866437</v>
      </c>
      <c r="Q1831" s="27">
        <v>0.14250104771190372</v>
      </c>
      <c r="R1831" s="27">
        <v>0.44893000620175888</v>
      </c>
      <c r="S1831" s="28">
        <v>0.56958185455185195</v>
      </c>
    </row>
    <row r="1832" spans="1:19" x14ac:dyDescent="0.25">
      <c r="A1832" s="11" t="s">
        <v>1477</v>
      </c>
      <c r="B1832" s="1" t="s">
        <v>1476</v>
      </c>
      <c r="C1832" t="s">
        <v>1475</v>
      </c>
      <c r="D1832" s="127">
        <v>856</v>
      </c>
      <c r="E1832" s="126">
        <v>3</v>
      </c>
      <c r="F1832" s="126">
        <v>7.0000000000000009</v>
      </c>
      <c r="G1832" s="10">
        <v>2</v>
      </c>
      <c r="H1832" s="24">
        <v>0.47382541459239891</v>
      </c>
      <c r="I1832" s="2">
        <v>11.082403514843506</v>
      </c>
      <c r="J1832" s="2">
        <v>12.509359538508832</v>
      </c>
      <c r="K1832" s="2">
        <v>9.7769247285395107</v>
      </c>
      <c r="L1832" s="2">
        <v>10.78278401878587</v>
      </c>
      <c r="M1832" s="2">
        <v>12.978876160569444</v>
      </c>
      <c r="N1832" s="2">
        <v>12.164125025753624</v>
      </c>
      <c r="O1832" s="9">
        <v>11.122895927297284</v>
      </c>
      <c r="P1832" s="24">
        <v>11.975261735036312</v>
      </c>
      <c r="Q1832" s="27">
        <v>0.10652473512495805</v>
      </c>
      <c r="R1832" s="27">
        <v>0.44894721419871075</v>
      </c>
      <c r="S1832" s="28">
        <v>0.56958185455185195</v>
      </c>
    </row>
    <row r="1833" spans="1:19" x14ac:dyDescent="0.25">
      <c r="A1833" s="11" t="s">
        <v>1474</v>
      </c>
      <c r="B1833" s="1" t="s">
        <v>1473</v>
      </c>
      <c r="C1833" t="s">
        <v>1472</v>
      </c>
      <c r="D1833" s="127">
        <v>1554</v>
      </c>
      <c r="E1833" s="126">
        <v>4</v>
      </c>
      <c r="F1833" s="126">
        <v>9</v>
      </c>
      <c r="G1833" s="10">
        <v>2</v>
      </c>
      <c r="H1833" s="24">
        <v>1.3942442581533769</v>
      </c>
      <c r="I1833" s="2">
        <v>9.6182489756065017</v>
      </c>
      <c r="J1833" s="2">
        <v>12.691712600287685</v>
      </c>
      <c r="K1833" s="2">
        <v>11.869270939563302</v>
      </c>
      <c r="L1833" s="2">
        <v>10.157283268093339</v>
      </c>
      <c r="M1833" s="2">
        <v>10.959736417816199</v>
      </c>
      <c r="N1833" s="2">
        <v>10.682749415390759</v>
      </c>
      <c r="O1833" s="9">
        <v>11.393077505152496</v>
      </c>
      <c r="P1833" s="24">
        <v>10.599923033766766</v>
      </c>
      <c r="Q1833" s="27">
        <v>-0.10410371197510607</v>
      </c>
      <c r="R1833" s="27">
        <v>0.4499815246798326</v>
      </c>
      <c r="S1833" s="28">
        <v>0.57048287519021301</v>
      </c>
    </row>
    <row r="1834" spans="1:19" x14ac:dyDescent="0.25">
      <c r="A1834" s="11" t="s">
        <v>1471</v>
      </c>
      <c r="B1834" s="1" t="s">
        <v>1470</v>
      </c>
      <c r="C1834" t="s">
        <v>1469</v>
      </c>
      <c r="D1834" s="127">
        <v>1410</v>
      </c>
      <c r="E1834" s="126">
        <v>8</v>
      </c>
      <c r="F1834" s="126">
        <v>9.3000000000000007</v>
      </c>
      <c r="G1834" s="10">
        <v>4</v>
      </c>
      <c r="H1834" s="24">
        <v>0.63236957608572397</v>
      </c>
      <c r="I1834" s="2">
        <v>10.007235290809554</v>
      </c>
      <c r="J1834" s="2">
        <v>10.629946493455398</v>
      </c>
      <c r="K1834" s="2">
        <v>11.016464674414351</v>
      </c>
      <c r="L1834" s="2">
        <v>10.416634375105978</v>
      </c>
      <c r="M1834" s="2">
        <v>13.230897002438692</v>
      </c>
      <c r="N1834" s="2">
        <v>10.45530701581959</v>
      </c>
      <c r="O1834" s="9">
        <v>10.551215486226434</v>
      </c>
      <c r="P1834" s="24">
        <v>11.367612797788086</v>
      </c>
      <c r="Q1834" s="27">
        <v>0.1075201145432103</v>
      </c>
      <c r="R1834" s="27">
        <v>0.45037419548182228</v>
      </c>
      <c r="S1834" s="28">
        <v>0.57048287519021301</v>
      </c>
    </row>
    <row r="1835" spans="1:19" x14ac:dyDescent="0.25">
      <c r="A1835" s="11" t="s">
        <v>1468</v>
      </c>
      <c r="B1835" s="1" t="s">
        <v>1467</v>
      </c>
      <c r="C1835" t="s">
        <v>1466</v>
      </c>
      <c r="D1835" s="127">
        <v>1098</v>
      </c>
      <c r="E1835" s="126">
        <v>25</v>
      </c>
      <c r="F1835" s="126">
        <v>25.2</v>
      </c>
      <c r="G1835" s="10">
        <v>20</v>
      </c>
      <c r="H1835" s="24">
        <v>0.30897709739857726</v>
      </c>
      <c r="I1835" s="2">
        <v>11.098991362040739</v>
      </c>
      <c r="J1835" s="2">
        <v>10.688419905854445</v>
      </c>
      <c r="K1835" s="2">
        <v>11.311669418929526</v>
      </c>
      <c r="L1835" s="2">
        <v>11.306964820736209</v>
      </c>
      <c r="M1835" s="2">
        <v>10.784920642002549</v>
      </c>
      <c r="N1835" s="2">
        <v>9.8324164549485502</v>
      </c>
      <c r="O1835" s="9">
        <v>11.033026895608236</v>
      </c>
      <c r="P1835" s="24">
        <v>10.641433972562437</v>
      </c>
      <c r="Q1835" s="27">
        <v>-5.2136074185735071E-2</v>
      </c>
      <c r="R1835" s="27">
        <v>0.45055408790641688</v>
      </c>
      <c r="S1835" s="28">
        <v>0.57048287519021301</v>
      </c>
    </row>
    <row r="1836" spans="1:19" x14ac:dyDescent="0.25">
      <c r="A1836" s="11" t="s">
        <v>1465</v>
      </c>
      <c r="B1836" s="1" t="s">
        <v>1464</v>
      </c>
      <c r="C1836" t="s">
        <v>1463</v>
      </c>
      <c r="D1836" s="127">
        <v>795</v>
      </c>
      <c r="E1836" s="126">
        <v>4</v>
      </c>
      <c r="F1836" s="126">
        <v>4.7</v>
      </c>
      <c r="G1836" s="10">
        <v>2</v>
      </c>
      <c r="H1836" s="24">
        <v>1.143082213027611</v>
      </c>
      <c r="I1836" s="2">
        <v>11.584503468313045</v>
      </c>
      <c r="J1836" s="2">
        <v>9.7737840855735669</v>
      </c>
      <c r="K1836" s="2">
        <v>11.0684002248466</v>
      </c>
      <c r="L1836" s="2">
        <v>11.458370950077015</v>
      </c>
      <c r="M1836" s="2">
        <v>11.356719364744155</v>
      </c>
      <c r="N1836" s="2">
        <v>11.003996785611509</v>
      </c>
      <c r="O1836" s="9">
        <v>10.808895926244404</v>
      </c>
      <c r="P1836" s="24">
        <v>11.273029033477561</v>
      </c>
      <c r="Q1836" s="27">
        <v>6.0656049355456543E-2</v>
      </c>
      <c r="R1836" s="27">
        <v>0.45072137401012885</v>
      </c>
      <c r="S1836" s="28">
        <v>0.57048287519021301</v>
      </c>
    </row>
    <row r="1837" spans="1:19" x14ac:dyDescent="0.25">
      <c r="A1837" s="11" t="s">
        <v>1462</v>
      </c>
      <c r="B1837" s="1" t="s">
        <v>1461</v>
      </c>
      <c r="C1837" t="s">
        <v>1460</v>
      </c>
      <c r="D1837" s="127">
        <v>832</v>
      </c>
      <c r="E1837" s="126">
        <v>15</v>
      </c>
      <c r="F1837" s="126">
        <v>53.6</v>
      </c>
      <c r="G1837" s="10">
        <v>12</v>
      </c>
      <c r="H1837" s="24">
        <v>0.16965439216944131</v>
      </c>
      <c r="I1837" s="2">
        <v>11.277057571909907</v>
      </c>
      <c r="J1837" s="2">
        <v>9.6755751132904475</v>
      </c>
      <c r="K1837" s="2">
        <v>9.4396206066213786</v>
      </c>
      <c r="L1837" s="2">
        <v>11.944194479149573</v>
      </c>
      <c r="M1837" s="2">
        <v>10.56657849472111</v>
      </c>
      <c r="N1837" s="2">
        <v>9.9477288214374013</v>
      </c>
      <c r="O1837" s="9">
        <v>10.130751097273912</v>
      </c>
      <c r="P1837" s="24">
        <v>10.819500598436028</v>
      </c>
      <c r="Q1837" s="27">
        <v>9.4892769446070183E-2</v>
      </c>
      <c r="R1837" s="27">
        <v>0.45096953526909683</v>
      </c>
      <c r="S1837" s="28">
        <v>0.57048287519021301</v>
      </c>
    </row>
    <row r="1838" spans="1:19" x14ac:dyDescent="0.25">
      <c r="A1838" s="11" t="s">
        <v>1459</v>
      </c>
      <c r="B1838" s="1" t="s">
        <v>1458</v>
      </c>
      <c r="C1838" t="s">
        <v>1457</v>
      </c>
      <c r="D1838" s="127">
        <v>2073</v>
      </c>
      <c r="E1838" s="126">
        <v>5</v>
      </c>
      <c r="F1838" s="126">
        <v>5.0999999999999996</v>
      </c>
      <c r="G1838" s="10">
        <v>4</v>
      </c>
      <c r="H1838" s="24">
        <v>0.50260309723774299</v>
      </c>
      <c r="I1838" s="2">
        <v>10.459867540131604</v>
      </c>
      <c r="J1838" s="2">
        <v>11.41504571414111</v>
      </c>
      <c r="K1838" s="2">
        <v>11.924743069600336</v>
      </c>
      <c r="L1838" s="2">
        <v>11.042680104040164</v>
      </c>
      <c r="M1838" s="2">
        <v>10.184962537905291</v>
      </c>
      <c r="N1838" s="2">
        <v>11.229631426565509</v>
      </c>
      <c r="O1838" s="9">
        <v>11.266552107957684</v>
      </c>
      <c r="P1838" s="24">
        <v>10.81909135617032</v>
      </c>
      <c r="Q1838" s="27">
        <v>-5.846673730174997E-2</v>
      </c>
      <c r="R1838" s="27">
        <v>0.45113088180733524</v>
      </c>
      <c r="S1838" s="28">
        <v>0.57048287519021301</v>
      </c>
    </row>
    <row r="1839" spans="1:19" x14ac:dyDescent="0.25">
      <c r="A1839" s="11" t="s">
        <v>1456</v>
      </c>
      <c r="B1839" s="1" t="s">
        <v>1455</v>
      </c>
      <c r="C1839" t="s">
        <v>1454</v>
      </c>
      <c r="D1839" s="127">
        <v>1098</v>
      </c>
      <c r="E1839" s="126">
        <v>4</v>
      </c>
      <c r="F1839" s="126">
        <v>5.8999999999999995</v>
      </c>
      <c r="G1839" s="10">
        <v>2</v>
      </c>
      <c r="H1839" s="24">
        <v>0.48547024053041349</v>
      </c>
      <c r="I1839" s="2">
        <v>11.245635002614277</v>
      </c>
      <c r="J1839" s="2">
        <v>10.448298982719622</v>
      </c>
      <c r="K1839" s="2">
        <v>11.337899999773287</v>
      </c>
      <c r="L1839" s="2">
        <v>11.127492055031869</v>
      </c>
      <c r="M1839" s="2">
        <v>10.150899035695412</v>
      </c>
      <c r="N1839" s="2">
        <v>10.751811793365885</v>
      </c>
      <c r="O1839" s="9">
        <v>11.010611328369061</v>
      </c>
      <c r="P1839" s="24">
        <v>10.676734294697724</v>
      </c>
      <c r="Q1839" s="27">
        <v>-4.4424136407686221E-2</v>
      </c>
      <c r="R1839" s="27">
        <v>0.45168495565642841</v>
      </c>
      <c r="S1839" s="28">
        <v>0.57064445324933</v>
      </c>
    </row>
    <row r="1840" spans="1:19" x14ac:dyDescent="0.25">
      <c r="A1840" s="11" t="s">
        <v>1453</v>
      </c>
      <c r="B1840" s="1" t="s">
        <v>1452</v>
      </c>
      <c r="C1840" t="s">
        <v>1451</v>
      </c>
      <c r="D1840" s="127">
        <v>586</v>
      </c>
      <c r="E1840" s="126">
        <v>10</v>
      </c>
      <c r="F1840" s="126">
        <v>9.8000000000000007</v>
      </c>
      <c r="G1840" s="10">
        <v>8</v>
      </c>
      <c r="H1840" s="24">
        <v>0.73648798818172945</v>
      </c>
      <c r="I1840" s="2">
        <v>11.196935049102246</v>
      </c>
      <c r="J1840" s="2">
        <v>10.521433794768212</v>
      </c>
      <c r="K1840" s="2">
        <v>12.281491408059923</v>
      </c>
      <c r="L1840" s="2">
        <v>10.927482970220446</v>
      </c>
      <c r="M1840" s="2">
        <v>11.505984036893224</v>
      </c>
      <c r="N1840" s="2">
        <v>9.7450518668612673</v>
      </c>
      <c r="O1840" s="9">
        <v>11.33328675064346</v>
      </c>
      <c r="P1840" s="24">
        <v>10.726172957991645</v>
      </c>
      <c r="Q1840" s="27">
        <v>-7.9430893899475094E-2</v>
      </c>
      <c r="R1840" s="27">
        <v>0.45174995457983147</v>
      </c>
      <c r="S1840" s="28">
        <v>0.57064445324933</v>
      </c>
    </row>
    <row r="1841" spans="1:19" x14ac:dyDescent="0.25">
      <c r="A1841" s="11" t="s">
        <v>1450</v>
      </c>
      <c r="B1841" s="1" t="s">
        <v>1449</v>
      </c>
      <c r="C1841" t="s">
        <v>1448</v>
      </c>
      <c r="D1841" s="127">
        <v>6</v>
      </c>
      <c r="E1841" s="126">
        <v>4</v>
      </c>
      <c r="F1841" s="126">
        <v>6.4</v>
      </c>
      <c r="G1841" s="10">
        <v>2</v>
      </c>
      <c r="H1841" s="24">
        <v>0.35802820504468325</v>
      </c>
      <c r="I1841" s="2">
        <v>12.153846314671684</v>
      </c>
      <c r="J1841" s="2">
        <v>10.789655562705407</v>
      </c>
      <c r="K1841" s="2">
        <v>9.7792966012513922</v>
      </c>
      <c r="L1841" s="2">
        <v>10.931798164237135</v>
      </c>
      <c r="M1841" s="2">
        <v>12.354258597457525</v>
      </c>
      <c r="N1841" s="2">
        <v>11.44064705032044</v>
      </c>
      <c r="O1841" s="9">
        <v>10.907599492876161</v>
      </c>
      <c r="P1841" s="24">
        <v>11.575567937338368</v>
      </c>
      <c r="Q1841" s="27">
        <v>8.5749345610548519E-2</v>
      </c>
      <c r="R1841" s="27">
        <v>0.45282950192234261</v>
      </c>
      <c r="S1841" s="28">
        <v>0.57169724463302796</v>
      </c>
    </row>
    <row r="1842" spans="1:19" x14ac:dyDescent="0.25">
      <c r="A1842" s="11" t="s">
        <v>1447</v>
      </c>
      <c r="B1842" s="1" t="s">
        <v>1446</v>
      </c>
      <c r="C1842" t="s">
        <v>1445</v>
      </c>
      <c r="D1842" s="127">
        <v>1774</v>
      </c>
      <c r="E1842" s="126">
        <v>3</v>
      </c>
      <c r="F1842" s="126">
        <v>2.8000000000000003</v>
      </c>
      <c r="G1842" s="10">
        <v>3</v>
      </c>
      <c r="H1842" s="24">
        <v>1.148292206450453</v>
      </c>
      <c r="I1842" s="2">
        <v>11.296050649016266</v>
      </c>
      <c r="J1842" s="2">
        <v>10.468096419814103</v>
      </c>
      <c r="K1842" s="2">
        <v>10.352410355514882</v>
      </c>
      <c r="L1842" s="2">
        <v>12.053662531841262</v>
      </c>
      <c r="M1842" s="2">
        <v>10.225892395973707</v>
      </c>
      <c r="N1842" s="2">
        <v>11.342320490480803</v>
      </c>
      <c r="O1842" s="9">
        <v>10.705519141448418</v>
      </c>
      <c r="P1842" s="24">
        <v>11.20729180609859</v>
      </c>
      <c r="Q1842" s="27">
        <v>6.608294134495421E-2</v>
      </c>
      <c r="R1842" s="27">
        <v>0.45647951548763566</v>
      </c>
      <c r="S1842" s="28">
        <v>0.57585703479185102</v>
      </c>
    </row>
    <row r="1843" spans="1:19" x14ac:dyDescent="0.25">
      <c r="A1843" s="11" t="s">
        <v>1444</v>
      </c>
      <c r="B1843" s="1" t="s">
        <v>1443</v>
      </c>
      <c r="C1843" t="s">
        <v>1442</v>
      </c>
      <c r="D1843" s="127">
        <v>1914</v>
      </c>
      <c r="E1843" s="126">
        <v>3</v>
      </c>
      <c r="F1843" s="126">
        <v>8.5</v>
      </c>
      <c r="G1843" s="10">
        <v>1</v>
      </c>
      <c r="H1843" s="24">
        <v>1.6852105461615732</v>
      </c>
      <c r="I1843" s="2">
        <v>9.0352724433216203</v>
      </c>
      <c r="J1843" s="2">
        <v>12.691820930077979</v>
      </c>
      <c r="K1843" s="2">
        <v>12.884274285906825</v>
      </c>
      <c r="L1843" s="2">
        <v>11.423588223613802</v>
      </c>
      <c r="M1843" s="2">
        <v>13.394540771599637</v>
      </c>
      <c r="N1843" s="2">
        <v>13.261783519762037</v>
      </c>
      <c r="O1843" s="9">
        <v>11.537122553102142</v>
      </c>
      <c r="P1843" s="24">
        <v>12.693304171658491</v>
      </c>
      <c r="Q1843" s="27">
        <v>0.13778421383939504</v>
      </c>
      <c r="R1843" s="27">
        <v>0.45662016997718358</v>
      </c>
      <c r="S1843" s="28">
        <v>0.57585703479185102</v>
      </c>
    </row>
    <row r="1844" spans="1:19" x14ac:dyDescent="0.25">
      <c r="A1844" s="11" t="s">
        <v>1441</v>
      </c>
      <c r="B1844" s="1" t="s">
        <v>1440</v>
      </c>
      <c r="C1844" t="s">
        <v>1439</v>
      </c>
      <c r="D1844" s="127">
        <v>1510</v>
      </c>
      <c r="E1844" s="126">
        <v>4</v>
      </c>
      <c r="F1844" s="126">
        <v>1.7999999999999998</v>
      </c>
      <c r="G1844" s="10">
        <v>2</v>
      </c>
      <c r="H1844" s="24">
        <v>0.60152363414821819</v>
      </c>
      <c r="I1844" s="2">
        <v>8.1394281466962646</v>
      </c>
      <c r="J1844" s="2">
        <v>6.36022238885979</v>
      </c>
      <c r="K1844" s="2">
        <v>7.5317892220621365</v>
      </c>
      <c r="L1844" s="2">
        <v>10.872368283370015</v>
      </c>
      <c r="M1844" s="2">
        <v>6.7034303708641554</v>
      </c>
      <c r="N1844" s="2">
        <v>7.7832739991486628</v>
      </c>
      <c r="O1844" s="9">
        <v>7.3438132525393973</v>
      </c>
      <c r="P1844" s="24">
        <v>8.4530242177942778</v>
      </c>
      <c r="Q1844" s="27">
        <v>0.20293821061778575</v>
      </c>
      <c r="R1844" s="27">
        <v>0.45864447161923955</v>
      </c>
      <c r="S1844" s="28">
        <v>0.578096097637113</v>
      </c>
    </row>
    <row r="1845" spans="1:19" x14ac:dyDescent="0.25">
      <c r="A1845" s="11" t="s">
        <v>1438</v>
      </c>
      <c r="B1845" s="1" t="s">
        <v>1437</v>
      </c>
      <c r="C1845" t="s">
        <v>1436</v>
      </c>
      <c r="D1845" s="127">
        <v>26</v>
      </c>
      <c r="E1845" s="126">
        <v>9</v>
      </c>
      <c r="F1845" s="126">
        <v>32.5</v>
      </c>
      <c r="G1845" s="10">
        <v>6</v>
      </c>
      <c r="H1845" s="24">
        <v>1.0794847872447404</v>
      </c>
      <c r="I1845" s="2">
        <v>11.637672789225681</v>
      </c>
      <c r="J1845" s="2">
        <v>11.653074711101921</v>
      </c>
      <c r="K1845" s="2">
        <v>11.439483222917046</v>
      </c>
      <c r="L1845" s="2">
        <v>11.640259625634265</v>
      </c>
      <c r="M1845" s="2">
        <v>11.577335493596696</v>
      </c>
      <c r="N1845" s="2">
        <v>11.703429521373431</v>
      </c>
      <c r="O1845" s="9">
        <v>11.576743574414882</v>
      </c>
      <c r="P1845" s="24">
        <v>11.640341546868131</v>
      </c>
      <c r="Q1845" s="27">
        <v>7.9038956426016552E-3</v>
      </c>
      <c r="R1845" s="27">
        <v>0.45963124066366517</v>
      </c>
      <c r="S1845" s="28">
        <v>0.57902568984314695</v>
      </c>
    </row>
    <row r="1846" spans="1:19" x14ac:dyDescent="0.25">
      <c r="A1846" s="11" t="s">
        <v>1435</v>
      </c>
      <c r="B1846" s="1" t="s">
        <v>1434</v>
      </c>
      <c r="C1846" t="s">
        <v>1433</v>
      </c>
      <c r="D1846" s="127">
        <v>1212</v>
      </c>
      <c r="E1846" s="126">
        <v>1</v>
      </c>
      <c r="F1846" s="126">
        <v>3</v>
      </c>
      <c r="G1846" s="10">
        <v>1</v>
      </c>
      <c r="H1846" s="24">
        <v>0</v>
      </c>
      <c r="I1846" s="2">
        <v>13.335358601507503</v>
      </c>
      <c r="J1846" s="2">
        <v>10.689150360516951</v>
      </c>
      <c r="K1846" s="2">
        <v>8.7527732369071689</v>
      </c>
      <c r="L1846" s="2">
        <v>12.578224992175102</v>
      </c>
      <c r="M1846" s="2">
        <v>10.57960782770038</v>
      </c>
      <c r="N1846" s="2">
        <v>13.439639579904906</v>
      </c>
      <c r="O1846" s="9">
        <v>10.925760732977208</v>
      </c>
      <c r="P1846" s="24">
        <v>12.199157466593462</v>
      </c>
      <c r="Q1846" s="27">
        <v>0.15904777724629798</v>
      </c>
      <c r="R1846" s="27">
        <v>0.46422094659078278</v>
      </c>
      <c r="S1846" s="28">
        <v>0.58446058593767103</v>
      </c>
    </row>
    <row r="1847" spans="1:19" x14ac:dyDescent="0.25">
      <c r="A1847" s="11" t="s">
        <v>1432</v>
      </c>
      <c r="B1847" s="1" t="s">
        <v>1431</v>
      </c>
      <c r="C1847" t="s">
        <v>1430</v>
      </c>
      <c r="D1847" s="127">
        <v>1453</v>
      </c>
      <c r="E1847" s="126">
        <v>8</v>
      </c>
      <c r="F1847" s="126">
        <v>7.1999999999999993</v>
      </c>
      <c r="G1847" s="10">
        <v>6</v>
      </c>
      <c r="H1847" s="24">
        <v>0.96031520641099744</v>
      </c>
      <c r="I1847" s="2">
        <v>13.175800256021287</v>
      </c>
      <c r="J1847" s="2">
        <v>9.1834585187049687</v>
      </c>
      <c r="K1847" s="2">
        <v>7.6010500183451555</v>
      </c>
      <c r="L1847" s="2">
        <v>14.93810170664702</v>
      </c>
      <c r="M1847" s="2">
        <v>9.0406833746986575</v>
      </c>
      <c r="N1847" s="2">
        <v>11.745727859161489</v>
      </c>
      <c r="O1847" s="9">
        <v>9.9867695976904702</v>
      </c>
      <c r="P1847" s="24">
        <v>11.908170980169055</v>
      </c>
      <c r="Q1847" s="27">
        <v>0.25386184874094697</v>
      </c>
      <c r="R1847" s="27">
        <v>0.46444866168648236</v>
      </c>
      <c r="S1847" s="28">
        <v>0.58446058593767103</v>
      </c>
    </row>
    <row r="1848" spans="1:19" x14ac:dyDescent="0.25">
      <c r="A1848" s="11" t="s">
        <v>1429</v>
      </c>
      <c r="B1848" s="1" t="s">
        <v>1428</v>
      </c>
      <c r="C1848" t="s">
        <v>1427</v>
      </c>
      <c r="D1848" s="127">
        <v>2089</v>
      </c>
      <c r="E1848" s="126">
        <v>2</v>
      </c>
      <c r="F1848" s="126">
        <v>26.200000000000003</v>
      </c>
      <c r="G1848" s="10">
        <v>1</v>
      </c>
      <c r="H1848" s="24">
        <v>1.4716307059045646</v>
      </c>
      <c r="I1848" s="2">
        <v>15.016385337309233</v>
      </c>
      <c r="J1848" s="2">
        <v>11.529033544344644</v>
      </c>
      <c r="K1848" s="2">
        <v>12.442846307160496</v>
      </c>
      <c r="L1848" s="2">
        <v>12.878528763781214</v>
      </c>
      <c r="M1848" s="2">
        <v>11.04249228422348</v>
      </c>
      <c r="N1848" s="2">
        <v>12.230804811996201</v>
      </c>
      <c r="O1848" s="9">
        <v>12.996088396271459</v>
      </c>
      <c r="P1848" s="24">
        <v>12.050608620000299</v>
      </c>
      <c r="Q1848" s="27">
        <v>-0.10897144958986943</v>
      </c>
      <c r="R1848" s="27">
        <v>0.46587797382710133</v>
      </c>
      <c r="S1848" s="28">
        <v>0.58594181412117496</v>
      </c>
    </row>
    <row r="1849" spans="1:19" x14ac:dyDescent="0.25">
      <c r="A1849" s="11" t="s">
        <v>1426</v>
      </c>
      <c r="B1849" s="1" t="s">
        <v>1425</v>
      </c>
      <c r="C1849" t="s">
        <v>1424</v>
      </c>
      <c r="D1849" s="127">
        <v>16</v>
      </c>
      <c r="E1849" s="126">
        <v>4</v>
      </c>
      <c r="F1849" s="126">
        <v>12.3</v>
      </c>
      <c r="G1849" s="10">
        <v>3</v>
      </c>
      <c r="H1849" s="24">
        <v>1.4098633040834516</v>
      </c>
      <c r="I1849" s="2">
        <v>10.187179782320349</v>
      </c>
      <c r="J1849" s="2">
        <v>11.5251544203701</v>
      </c>
      <c r="K1849" s="2">
        <v>12.08886181024276</v>
      </c>
      <c r="L1849" s="2">
        <v>11.493380757924305</v>
      </c>
      <c r="M1849" s="2">
        <v>11.61530889401344</v>
      </c>
      <c r="N1849" s="2">
        <v>12.128388157169388</v>
      </c>
      <c r="O1849" s="9">
        <v>11.267065337644404</v>
      </c>
      <c r="P1849" s="24">
        <v>11.745692603035712</v>
      </c>
      <c r="Q1849" s="27">
        <v>6.0019991971389838E-2</v>
      </c>
      <c r="R1849" s="27">
        <v>0.46732468362831214</v>
      </c>
      <c r="S1849" s="28">
        <v>0.58744331114090398</v>
      </c>
    </row>
    <row r="1850" spans="1:19" x14ac:dyDescent="0.25">
      <c r="A1850" s="11" t="s">
        <v>1423</v>
      </c>
      <c r="B1850" s="1" t="s">
        <v>1422</v>
      </c>
      <c r="C1850" t="s">
        <v>1421</v>
      </c>
      <c r="D1850" s="127">
        <v>493</v>
      </c>
      <c r="E1850" s="126">
        <v>3</v>
      </c>
      <c r="F1850" s="126">
        <v>4.8</v>
      </c>
      <c r="G1850" s="10">
        <v>3</v>
      </c>
      <c r="H1850" s="24">
        <v>0.88876952847169821</v>
      </c>
      <c r="I1850" s="2">
        <v>11.536690613109675</v>
      </c>
      <c r="J1850" s="2">
        <v>13.259034700681847</v>
      </c>
      <c r="K1850" s="2">
        <v>12.25195564763945</v>
      </c>
      <c r="L1850" s="2">
        <v>11.652507729927729</v>
      </c>
      <c r="M1850" s="2">
        <v>12.630125894217761</v>
      </c>
      <c r="N1850" s="2">
        <v>11.193695654191954</v>
      </c>
      <c r="O1850" s="9">
        <v>12.349226987143657</v>
      </c>
      <c r="P1850" s="24">
        <v>11.825443092779148</v>
      </c>
      <c r="Q1850" s="27">
        <v>-6.2526496063614836E-2</v>
      </c>
      <c r="R1850" s="27">
        <v>0.4686820635188324</v>
      </c>
      <c r="S1850" s="28">
        <v>0.58883095168786004</v>
      </c>
    </row>
    <row r="1851" spans="1:19" x14ac:dyDescent="0.25">
      <c r="A1851" s="11" t="s">
        <v>1420</v>
      </c>
      <c r="B1851" s="1" t="s">
        <v>1419</v>
      </c>
      <c r="C1851" t="s">
        <v>1418</v>
      </c>
      <c r="D1851" s="127">
        <v>1483</v>
      </c>
      <c r="E1851" s="126">
        <v>5</v>
      </c>
      <c r="F1851" s="126">
        <v>4.9000000000000004</v>
      </c>
      <c r="G1851" s="10">
        <v>3</v>
      </c>
      <c r="H1851" s="24">
        <v>1.114806330168264</v>
      </c>
      <c r="I1851" s="2">
        <v>10.280857640632737</v>
      </c>
      <c r="J1851" s="2">
        <v>11.910571751399807</v>
      </c>
      <c r="K1851" s="2">
        <v>11.780726244255158</v>
      </c>
      <c r="L1851" s="2">
        <v>11.474226623903014</v>
      </c>
      <c r="M1851" s="2">
        <v>10.150949164814268</v>
      </c>
      <c r="N1851" s="2">
        <v>10.801388322251288</v>
      </c>
      <c r="O1851" s="9">
        <v>11.324051878762567</v>
      </c>
      <c r="P1851" s="24">
        <v>10.808854703656189</v>
      </c>
      <c r="Q1851" s="27">
        <v>-6.7176599249681876E-2</v>
      </c>
      <c r="R1851" s="27">
        <v>0.47084445678333575</v>
      </c>
      <c r="S1851" s="28">
        <v>0.59061745213317796</v>
      </c>
    </row>
    <row r="1852" spans="1:19" x14ac:dyDescent="0.25">
      <c r="A1852" s="11" t="s">
        <v>1417</v>
      </c>
      <c r="B1852" s="1" t="s">
        <v>1416</v>
      </c>
      <c r="C1852" t="s">
        <v>1415</v>
      </c>
      <c r="D1852" s="127">
        <v>962</v>
      </c>
      <c r="E1852" s="126">
        <v>3</v>
      </c>
      <c r="F1852" s="126">
        <v>9.5</v>
      </c>
      <c r="G1852" s="10">
        <v>1</v>
      </c>
      <c r="H1852" s="24">
        <v>0.39626584140047227</v>
      </c>
      <c r="I1852" s="2">
        <v>11.683007215894897</v>
      </c>
      <c r="J1852" s="2">
        <v>11.153572638379085</v>
      </c>
      <c r="K1852" s="2">
        <v>11.294950523927605</v>
      </c>
      <c r="L1852" s="2">
        <v>11.821051870792719</v>
      </c>
      <c r="M1852" s="2">
        <v>11.018907956741542</v>
      </c>
      <c r="N1852" s="2">
        <v>9.9311171949535151</v>
      </c>
      <c r="O1852" s="9">
        <v>11.377176792733863</v>
      </c>
      <c r="P1852" s="24">
        <v>10.923692340829257</v>
      </c>
      <c r="Q1852" s="27">
        <v>-5.8682015089016243E-2</v>
      </c>
      <c r="R1852" s="27">
        <v>0.4708596452027593</v>
      </c>
      <c r="S1852" s="28">
        <v>0.59061745213317796</v>
      </c>
    </row>
    <row r="1853" spans="1:19" x14ac:dyDescent="0.25">
      <c r="A1853" s="11" t="s">
        <v>1414</v>
      </c>
      <c r="B1853" s="1" t="s">
        <v>1413</v>
      </c>
      <c r="C1853" t="s">
        <v>1412</v>
      </c>
      <c r="D1853" s="127">
        <v>0</v>
      </c>
      <c r="E1853" s="126">
        <v>22</v>
      </c>
      <c r="F1853" s="126">
        <v>16.5</v>
      </c>
      <c r="G1853" s="10">
        <v>14</v>
      </c>
      <c r="H1853" s="24">
        <v>0.58380284479313582</v>
      </c>
      <c r="I1853" s="2">
        <v>16.390541694307135</v>
      </c>
      <c r="J1853" s="2">
        <v>14.405324716251378</v>
      </c>
      <c r="K1853" s="2">
        <v>10.662131854852875</v>
      </c>
      <c r="L1853" s="2">
        <v>12.609048924992852</v>
      </c>
      <c r="M1853" s="2">
        <v>12.420656507618048</v>
      </c>
      <c r="N1853" s="2">
        <v>12.417605812945789</v>
      </c>
      <c r="O1853" s="9">
        <v>13.819332755137131</v>
      </c>
      <c r="P1853" s="24">
        <v>12.482437081852231</v>
      </c>
      <c r="Q1853" s="27">
        <v>-0.14678832440170281</v>
      </c>
      <c r="R1853" s="27">
        <v>0.47086677617465328</v>
      </c>
      <c r="S1853" s="28">
        <v>0.59061745213317796</v>
      </c>
    </row>
    <row r="1854" spans="1:19" x14ac:dyDescent="0.25">
      <c r="A1854" s="11" t="s">
        <v>1411</v>
      </c>
      <c r="B1854" s="1" t="s">
        <v>1410</v>
      </c>
      <c r="C1854" t="s">
        <v>1409</v>
      </c>
      <c r="D1854" s="127">
        <v>1339</v>
      </c>
      <c r="E1854" s="126">
        <v>2</v>
      </c>
      <c r="F1854" s="126">
        <v>4.9000000000000004</v>
      </c>
      <c r="G1854" s="10">
        <v>1</v>
      </c>
      <c r="H1854" s="24">
        <v>0</v>
      </c>
      <c r="I1854" s="2">
        <v>11.19479321926349</v>
      </c>
      <c r="J1854" s="2">
        <v>10.129985036748113</v>
      </c>
      <c r="K1854" s="2">
        <v>9.5641606573017128</v>
      </c>
      <c r="L1854" s="2">
        <v>12.135313798352515</v>
      </c>
      <c r="M1854" s="2">
        <v>9.7378566940613336</v>
      </c>
      <c r="N1854" s="2">
        <v>11.013981119658922</v>
      </c>
      <c r="O1854" s="9">
        <v>10.29631297110444</v>
      </c>
      <c r="P1854" s="24">
        <v>10.962383870690923</v>
      </c>
      <c r="Q1854" s="27">
        <v>9.0433747544472906E-2</v>
      </c>
      <c r="R1854" s="27">
        <v>0.47293415605631911</v>
      </c>
      <c r="S1854" s="28">
        <v>0.59289047269116202</v>
      </c>
    </row>
    <row r="1855" spans="1:19" x14ac:dyDescent="0.25">
      <c r="A1855" s="11" t="s">
        <v>1408</v>
      </c>
      <c r="B1855" s="1" t="s">
        <v>1407</v>
      </c>
      <c r="C1855" t="s">
        <v>1406</v>
      </c>
      <c r="D1855" s="127">
        <v>1289</v>
      </c>
      <c r="E1855" s="126">
        <v>19</v>
      </c>
      <c r="F1855" s="126">
        <v>21.099999999999998</v>
      </c>
      <c r="G1855" s="10">
        <v>12</v>
      </c>
      <c r="H1855" s="24">
        <v>5.9566023837531814</v>
      </c>
      <c r="I1855" s="2">
        <v>9.6732895154181673</v>
      </c>
      <c r="J1855" s="2">
        <v>10.133995175954281</v>
      </c>
      <c r="K1855" s="2">
        <v>9.8833787258182824</v>
      </c>
      <c r="L1855" s="2">
        <v>9.596681978510718</v>
      </c>
      <c r="M1855" s="2">
        <v>9.612121425031841</v>
      </c>
      <c r="N1855" s="2">
        <v>10.024814654404073</v>
      </c>
      <c r="O1855" s="9">
        <v>9.896887805730243</v>
      </c>
      <c r="P1855" s="24">
        <v>9.7445393526488786</v>
      </c>
      <c r="Q1855" s="27">
        <v>-2.2380936367706817E-2</v>
      </c>
      <c r="R1855" s="27">
        <v>0.47484025622173892</v>
      </c>
      <c r="S1855" s="28">
        <v>0.59495895247386299</v>
      </c>
    </row>
    <row r="1856" spans="1:19" x14ac:dyDescent="0.25">
      <c r="A1856" s="11" t="s">
        <v>1405</v>
      </c>
      <c r="B1856" s="1" t="s">
        <v>1404</v>
      </c>
      <c r="C1856" t="s">
        <v>1403</v>
      </c>
      <c r="D1856" s="127">
        <v>1775</v>
      </c>
      <c r="E1856" s="126">
        <v>19</v>
      </c>
      <c r="F1856" s="126">
        <v>31.6</v>
      </c>
      <c r="G1856" s="10">
        <v>16</v>
      </c>
      <c r="H1856" s="24">
        <v>1.6437960735744839</v>
      </c>
      <c r="I1856" s="2">
        <v>2.043488978427336</v>
      </c>
      <c r="J1856" s="2">
        <v>13.203491448612203</v>
      </c>
      <c r="K1856" s="2">
        <v>2.6238107233456489</v>
      </c>
      <c r="L1856" s="2">
        <v>2.0561579296454284</v>
      </c>
      <c r="M1856" s="2">
        <v>51.611489061589978</v>
      </c>
      <c r="N1856" s="2">
        <v>3.5291971641949824</v>
      </c>
      <c r="O1856" s="9">
        <v>5.9569303834617289</v>
      </c>
      <c r="P1856" s="24">
        <v>19.065614718476798</v>
      </c>
      <c r="Q1856" s="27">
        <v>1.6783320435342561</v>
      </c>
      <c r="R1856" s="27">
        <v>0.47581545484654797</v>
      </c>
      <c r="S1856" s="28">
        <v>0.59582118876777801</v>
      </c>
    </row>
    <row r="1857" spans="1:19" x14ac:dyDescent="0.25">
      <c r="A1857" s="11" t="s">
        <v>1402</v>
      </c>
      <c r="B1857" s="1" t="s">
        <v>1401</v>
      </c>
      <c r="C1857" t="s">
        <v>1400</v>
      </c>
      <c r="D1857" s="127">
        <v>1254</v>
      </c>
      <c r="E1857" s="126">
        <v>10</v>
      </c>
      <c r="F1857" s="126">
        <v>13</v>
      </c>
      <c r="G1857" s="10">
        <v>6</v>
      </c>
      <c r="H1857" s="24">
        <v>0.57131886824303202</v>
      </c>
      <c r="I1857" s="2">
        <v>10.565693001816918</v>
      </c>
      <c r="J1857" s="2">
        <v>10.866823746381812</v>
      </c>
      <c r="K1857" s="2">
        <v>10.284669581772205</v>
      </c>
      <c r="L1857" s="2">
        <v>11.079155607864948</v>
      </c>
      <c r="M1857" s="2">
        <v>9.5309947319357882</v>
      </c>
      <c r="N1857" s="2">
        <v>9.947160835624862</v>
      </c>
      <c r="O1857" s="9">
        <v>10.572395443323645</v>
      </c>
      <c r="P1857" s="24">
        <v>10.185770391808532</v>
      </c>
      <c r="Q1857" s="27">
        <v>-5.3747191367707822E-2</v>
      </c>
      <c r="R1857" s="27">
        <v>0.47604137840814054</v>
      </c>
      <c r="S1857" s="28">
        <v>0.59582118876777801</v>
      </c>
    </row>
    <row r="1858" spans="1:19" x14ac:dyDescent="0.25">
      <c r="A1858" s="11" t="s">
        <v>1399</v>
      </c>
      <c r="B1858" s="1" t="s">
        <v>1398</v>
      </c>
      <c r="C1858" t="s">
        <v>1397</v>
      </c>
      <c r="D1858" s="127">
        <v>1585</v>
      </c>
      <c r="E1858" s="126">
        <v>2</v>
      </c>
      <c r="F1858" s="126">
        <v>14.399999999999999</v>
      </c>
      <c r="G1858" s="10">
        <v>1</v>
      </c>
      <c r="H1858" s="24">
        <v>1.3285079651115976</v>
      </c>
      <c r="I1858" s="2">
        <v>8.5920579201263525</v>
      </c>
      <c r="J1858" s="2">
        <v>12.213729202644945</v>
      </c>
      <c r="K1858" s="2">
        <v>9.2605383004181565</v>
      </c>
      <c r="L1858" s="2">
        <v>8.7435480380156179</v>
      </c>
      <c r="M1858" s="2">
        <v>13.733632063705276</v>
      </c>
      <c r="N1858" s="2">
        <v>11.882974923414448</v>
      </c>
      <c r="O1858" s="9">
        <v>10.022108474396484</v>
      </c>
      <c r="P1858" s="24">
        <v>11.453385008378447</v>
      </c>
      <c r="Q1858" s="27">
        <v>0.1925879868893115</v>
      </c>
      <c r="R1858" s="27">
        <v>0.47848654103473898</v>
      </c>
      <c r="S1858" s="28">
        <v>0.59855909261300899</v>
      </c>
    </row>
    <row r="1859" spans="1:19" x14ac:dyDescent="0.25">
      <c r="A1859" s="11" t="s">
        <v>1396</v>
      </c>
      <c r="B1859" s="1" t="s">
        <v>1395</v>
      </c>
      <c r="C1859" t="s">
        <v>1394</v>
      </c>
      <c r="D1859" s="127">
        <v>1288</v>
      </c>
      <c r="E1859" s="126">
        <v>4</v>
      </c>
      <c r="F1859" s="126">
        <v>16.600000000000001</v>
      </c>
      <c r="G1859" s="10">
        <v>2</v>
      </c>
      <c r="H1859" s="24">
        <v>0.28122913069333971</v>
      </c>
      <c r="I1859" s="2">
        <v>11.254256682324751</v>
      </c>
      <c r="J1859" s="2">
        <v>12.374534920481976</v>
      </c>
      <c r="K1859" s="2">
        <v>11.338023584198394</v>
      </c>
      <c r="L1859" s="2">
        <v>10.19989154948952</v>
      </c>
      <c r="M1859" s="2">
        <v>12.25674168655404</v>
      </c>
      <c r="N1859" s="2">
        <v>10.875754973664817</v>
      </c>
      <c r="O1859" s="9">
        <v>11.655605062335042</v>
      </c>
      <c r="P1859" s="24">
        <v>11.110796069902792</v>
      </c>
      <c r="Q1859" s="27">
        <v>-6.9061712060425051E-2</v>
      </c>
      <c r="R1859" s="27">
        <v>0.48242448832856522</v>
      </c>
      <c r="S1859" s="28">
        <v>0.60316043737074099</v>
      </c>
    </row>
    <row r="1860" spans="1:19" x14ac:dyDescent="0.25">
      <c r="A1860" s="11" t="s">
        <v>1393</v>
      </c>
      <c r="B1860" s="1" t="s">
        <v>1392</v>
      </c>
      <c r="C1860" t="s">
        <v>1391</v>
      </c>
      <c r="D1860" s="127">
        <v>476</v>
      </c>
      <c r="E1860" s="126">
        <v>15</v>
      </c>
      <c r="F1860" s="126">
        <v>17.599999999999998</v>
      </c>
      <c r="G1860" s="10">
        <v>12</v>
      </c>
      <c r="H1860" s="24">
        <v>0.29113735399404417</v>
      </c>
      <c r="I1860" s="2">
        <v>11.018104179847164</v>
      </c>
      <c r="J1860" s="2">
        <v>10.784188632215955</v>
      </c>
      <c r="K1860" s="2">
        <v>11.12657743303131</v>
      </c>
      <c r="L1860" s="2">
        <v>10.783197655604955</v>
      </c>
      <c r="M1860" s="2">
        <v>11.203453688680222</v>
      </c>
      <c r="N1860" s="2">
        <v>10.286688171381041</v>
      </c>
      <c r="O1860" s="9">
        <v>10.976290081698144</v>
      </c>
      <c r="P1860" s="24">
        <v>10.757779838555408</v>
      </c>
      <c r="Q1860" s="27">
        <v>-2.901014559020193E-2</v>
      </c>
      <c r="R1860" s="27">
        <v>0.48393599934496234</v>
      </c>
      <c r="S1860" s="28">
        <v>0.60472476748372295</v>
      </c>
    </row>
    <row r="1861" spans="1:19" x14ac:dyDescent="0.25">
      <c r="A1861" s="11" t="s">
        <v>1390</v>
      </c>
      <c r="B1861" s="1" t="s">
        <v>1389</v>
      </c>
      <c r="C1861" t="s">
        <v>1388</v>
      </c>
      <c r="D1861" s="127">
        <v>988</v>
      </c>
      <c r="E1861" s="126">
        <v>18</v>
      </c>
      <c r="F1861" s="126">
        <v>33.900000000000006</v>
      </c>
      <c r="G1861" s="10">
        <v>12</v>
      </c>
      <c r="H1861" s="24">
        <v>1.303032529493805</v>
      </c>
      <c r="I1861" s="2">
        <v>11.116637420394065</v>
      </c>
      <c r="J1861" s="2">
        <v>11.340153154841493</v>
      </c>
      <c r="K1861" s="2">
        <v>10.713413495771192</v>
      </c>
      <c r="L1861" s="2">
        <v>10.966172462810819</v>
      </c>
      <c r="M1861" s="2">
        <v>11.163573538814429</v>
      </c>
      <c r="N1861" s="2">
        <v>10.316467812622284</v>
      </c>
      <c r="O1861" s="9">
        <v>11.056734690335583</v>
      </c>
      <c r="P1861" s="24">
        <v>10.815404604749178</v>
      </c>
      <c r="Q1861" s="27">
        <v>-3.1837749643385704E-2</v>
      </c>
      <c r="R1861" s="27">
        <v>0.48608054862188832</v>
      </c>
      <c r="S1861" s="28">
        <v>0.60694753447190597</v>
      </c>
    </row>
    <row r="1862" spans="1:19" x14ac:dyDescent="0.25">
      <c r="A1862" s="11" t="s">
        <v>1387</v>
      </c>
      <c r="B1862" s="1" t="s">
        <v>1386</v>
      </c>
      <c r="C1862" t="s">
        <v>1385</v>
      </c>
      <c r="D1862" s="127">
        <v>203</v>
      </c>
      <c r="E1862" s="126">
        <v>6</v>
      </c>
      <c r="F1862" s="126">
        <v>10.4</v>
      </c>
      <c r="G1862" s="10">
        <v>5</v>
      </c>
      <c r="H1862" s="24">
        <v>0.97536719053951326</v>
      </c>
      <c r="I1862" s="2">
        <v>13.890448609752593</v>
      </c>
      <c r="J1862" s="2">
        <v>11.988266198923901</v>
      </c>
      <c r="K1862" s="2">
        <v>9.255092582162165</v>
      </c>
      <c r="L1862" s="2">
        <v>14.499811988145245</v>
      </c>
      <c r="M1862" s="2">
        <v>11.492544347932849</v>
      </c>
      <c r="N1862" s="2">
        <v>12.824308322178304</v>
      </c>
      <c r="O1862" s="9">
        <v>11.711269130279552</v>
      </c>
      <c r="P1862" s="24">
        <v>12.9388882194188</v>
      </c>
      <c r="Q1862" s="27">
        <v>0.1438162316332128</v>
      </c>
      <c r="R1862" s="27">
        <v>0.48623734899547821</v>
      </c>
      <c r="S1862" s="28">
        <v>0.60694753447190597</v>
      </c>
    </row>
    <row r="1863" spans="1:19" x14ac:dyDescent="0.25">
      <c r="A1863" s="11" t="s">
        <v>1384</v>
      </c>
      <c r="B1863" s="1" t="s">
        <v>1383</v>
      </c>
      <c r="C1863" t="s">
        <v>1382</v>
      </c>
      <c r="D1863" s="127">
        <v>947</v>
      </c>
      <c r="E1863" s="126">
        <v>2</v>
      </c>
      <c r="F1863" s="126">
        <v>11.4</v>
      </c>
      <c r="G1863" s="10">
        <v>1</v>
      </c>
      <c r="H1863" s="24">
        <v>0.89301524777559682</v>
      </c>
      <c r="I1863" s="2">
        <v>10.869642205135335</v>
      </c>
      <c r="J1863" s="2">
        <v>12.747199683470486</v>
      </c>
      <c r="K1863" s="2">
        <v>9.554754314346388</v>
      </c>
      <c r="L1863" s="2">
        <v>8.9619789268996968</v>
      </c>
      <c r="M1863" s="2">
        <v>9.4225369159879246</v>
      </c>
      <c r="N1863" s="2">
        <v>11.8369483260485</v>
      </c>
      <c r="O1863" s="9">
        <v>11.057198734317403</v>
      </c>
      <c r="P1863" s="24">
        <v>10.073821389645374</v>
      </c>
      <c r="Q1863" s="27">
        <v>-0.13437487780300453</v>
      </c>
      <c r="R1863" s="27">
        <v>0.48697766012532528</v>
      </c>
      <c r="S1863" s="28">
        <v>0.60754516943932901</v>
      </c>
    </row>
    <row r="1864" spans="1:19" x14ac:dyDescent="0.25">
      <c r="A1864" s="11" t="s">
        <v>1381</v>
      </c>
      <c r="B1864" s="1" t="s">
        <v>1380</v>
      </c>
      <c r="C1864" t="s">
        <v>1379</v>
      </c>
      <c r="D1864" s="127">
        <v>902</v>
      </c>
      <c r="E1864" s="126">
        <v>4</v>
      </c>
      <c r="F1864" s="126">
        <v>17.299999999999997</v>
      </c>
      <c r="G1864" s="10">
        <v>2</v>
      </c>
      <c r="H1864" s="24">
        <v>0.4221390231368225</v>
      </c>
      <c r="I1864" s="2">
        <v>9.5120854205524417</v>
      </c>
      <c r="J1864" s="2">
        <v>10.478882993143669</v>
      </c>
      <c r="K1864" s="2">
        <v>10.464924875560365</v>
      </c>
      <c r="L1864" s="2">
        <v>11.045167273754346</v>
      </c>
      <c r="M1864" s="2">
        <v>14.088676961931798</v>
      </c>
      <c r="N1864" s="2">
        <v>8.866532409946501</v>
      </c>
      <c r="O1864" s="9">
        <v>10.151964429752157</v>
      </c>
      <c r="P1864" s="24">
        <v>11.333458881877547</v>
      </c>
      <c r="Q1864" s="27">
        <v>0.15882930804400283</v>
      </c>
      <c r="R1864" s="27">
        <v>0.48780272071598163</v>
      </c>
      <c r="S1864" s="28">
        <v>0.60806684265121602</v>
      </c>
    </row>
    <row r="1865" spans="1:19" x14ac:dyDescent="0.25">
      <c r="A1865" s="11" t="s">
        <v>1378</v>
      </c>
      <c r="B1865" s="1" t="s">
        <v>1377</v>
      </c>
      <c r="C1865" t="s">
        <v>1376</v>
      </c>
      <c r="D1865" s="127">
        <v>2051</v>
      </c>
      <c r="E1865" s="126">
        <v>9</v>
      </c>
      <c r="F1865" s="126">
        <v>12.8</v>
      </c>
      <c r="G1865" s="10">
        <v>7</v>
      </c>
      <c r="H1865" s="24">
        <v>0.50218023706355741</v>
      </c>
      <c r="I1865" s="2">
        <v>12.363533393156462</v>
      </c>
      <c r="J1865" s="2">
        <v>10.823636193743299</v>
      </c>
      <c r="K1865" s="2">
        <v>9.671078279317852</v>
      </c>
      <c r="L1865" s="2">
        <v>11.74887633313403</v>
      </c>
      <c r="M1865" s="2">
        <v>12.02191090795143</v>
      </c>
      <c r="N1865" s="2">
        <v>11.003971552824121</v>
      </c>
      <c r="O1865" s="9">
        <v>10.952749288739206</v>
      </c>
      <c r="P1865" s="24">
        <v>11.591586264636526</v>
      </c>
      <c r="Q1865" s="27">
        <v>8.1784955878939011E-2</v>
      </c>
      <c r="R1865" s="27">
        <v>0.48791932702389418</v>
      </c>
      <c r="S1865" s="28">
        <v>0.60806684265121602</v>
      </c>
    </row>
    <row r="1866" spans="1:19" x14ac:dyDescent="0.25">
      <c r="A1866" s="11" t="s">
        <v>1375</v>
      </c>
      <c r="B1866" s="1" t="s">
        <v>1374</v>
      </c>
      <c r="C1866" t="s">
        <v>1373</v>
      </c>
      <c r="D1866" s="127">
        <v>497</v>
      </c>
      <c r="E1866" s="126">
        <v>9</v>
      </c>
      <c r="F1866" s="126">
        <v>13.600000000000001</v>
      </c>
      <c r="G1866" s="10">
        <v>6</v>
      </c>
      <c r="H1866" s="24">
        <v>0.20106883288881511</v>
      </c>
      <c r="I1866" s="2">
        <v>10.787283611439722</v>
      </c>
      <c r="J1866" s="2">
        <v>10.980371159283173</v>
      </c>
      <c r="K1866" s="2">
        <v>10.683953531114579</v>
      </c>
      <c r="L1866" s="2">
        <v>10.938592792506462</v>
      </c>
      <c r="M1866" s="2">
        <v>10.791267541771806</v>
      </c>
      <c r="N1866" s="2">
        <v>10.952156474231746</v>
      </c>
      <c r="O1866" s="9">
        <v>10.817202767279158</v>
      </c>
      <c r="P1866" s="24">
        <v>10.894005602836671</v>
      </c>
      <c r="Q1866" s="27">
        <v>1.0207035028719018E-2</v>
      </c>
      <c r="R1866" s="27">
        <v>0.48933401422309375</v>
      </c>
      <c r="S1866" s="28">
        <v>0.60918939736120703</v>
      </c>
    </row>
    <row r="1867" spans="1:19" x14ac:dyDescent="0.25">
      <c r="A1867" s="11" t="s">
        <v>1372</v>
      </c>
      <c r="B1867" s="1" t="s">
        <v>1371</v>
      </c>
      <c r="C1867" t="s">
        <v>1370</v>
      </c>
      <c r="D1867" s="127">
        <v>1502</v>
      </c>
      <c r="E1867" s="126">
        <v>10</v>
      </c>
      <c r="F1867" s="126">
        <v>6.6000000000000005</v>
      </c>
      <c r="G1867" s="10">
        <v>5</v>
      </c>
      <c r="H1867" s="24">
        <v>0.6627746347536011</v>
      </c>
      <c r="I1867" s="2">
        <v>11.376827329842618</v>
      </c>
      <c r="J1867" s="2">
        <v>10.889034849590752</v>
      </c>
      <c r="K1867" s="2">
        <v>10.224926642277325</v>
      </c>
      <c r="L1867" s="2">
        <v>10.909344584801852</v>
      </c>
      <c r="M1867" s="2">
        <v>10.56947764536487</v>
      </c>
      <c r="N1867" s="2">
        <v>10.068492109573231</v>
      </c>
      <c r="O1867" s="9">
        <v>10.830262940570231</v>
      </c>
      <c r="P1867" s="24">
        <v>10.515771446579985</v>
      </c>
      <c r="Q1867" s="27">
        <v>-4.251357820527904E-2</v>
      </c>
      <c r="R1867" s="27">
        <v>0.48939703743534729</v>
      </c>
      <c r="S1867" s="28">
        <v>0.60918939736120703</v>
      </c>
    </row>
    <row r="1868" spans="1:19" x14ac:dyDescent="0.25">
      <c r="A1868" s="11" t="s">
        <v>1369</v>
      </c>
      <c r="B1868" s="1" t="s">
        <v>1368</v>
      </c>
      <c r="C1868" t="s">
        <v>1367</v>
      </c>
      <c r="D1868" s="127">
        <v>1345</v>
      </c>
      <c r="E1868" s="126">
        <v>2</v>
      </c>
      <c r="F1868" s="126">
        <v>4.3999999999999995</v>
      </c>
      <c r="G1868" s="10">
        <v>2</v>
      </c>
      <c r="H1868" s="24">
        <v>10.764090791264341</v>
      </c>
      <c r="I1868" s="2">
        <v>8.7702161735882154</v>
      </c>
      <c r="J1868" s="2">
        <v>8.0944145028593439</v>
      </c>
      <c r="K1868" s="2">
        <v>7.0931229905528248</v>
      </c>
      <c r="L1868" s="2">
        <v>6.842764392176079</v>
      </c>
      <c r="M1868" s="2">
        <v>8.598990306520724</v>
      </c>
      <c r="N1868" s="2">
        <v>6.7519870150197656</v>
      </c>
      <c r="O1868" s="9">
        <v>7.9859178890001283</v>
      </c>
      <c r="P1868" s="24">
        <v>7.3979139045721896</v>
      </c>
      <c r="Q1868" s="27">
        <v>-0.11033972752825019</v>
      </c>
      <c r="R1868" s="27">
        <v>0.48960680374196786</v>
      </c>
      <c r="S1868" s="28">
        <v>0.60918939736120703</v>
      </c>
    </row>
    <row r="1869" spans="1:19" x14ac:dyDescent="0.25">
      <c r="A1869" s="11" t="s">
        <v>1366</v>
      </c>
      <c r="B1869" s="1" t="s">
        <v>1365</v>
      </c>
      <c r="C1869" t="s">
        <v>1364</v>
      </c>
      <c r="D1869" s="127">
        <v>1814</v>
      </c>
      <c r="E1869" s="126">
        <v>2</v>
      </c>
      <c r="F1869" s="126">
        <v>8.5</v>
      </c>
      <c r="G1869" s="10">
        <v>1</v>
      </c>
      <c r="H1869" s="24">
        <v>3.7016179999544487</v>
      </c>
      <c r="I1869" s="2">
        <v>11.189307235455603</v>
      </c>
      <c r="J1869" s="2">
        <v>11.883949063987133</v>
      </c>
      <c r="K1869" s="2">
        <v>9.4052096402995264</v>
      </c>
      <c r="L1869" s="2">
        <v>11.290280671150986</v>
      </c>
      <c r="M1869" s="2">
        <v>11.329169643406791</v>
      </c>
      <c r="N1869" s="2">
        <v>11.550598331475692</v>
      </c>
      <c r="O1869" s="9">
        <v>10.826155313247421</v>
      </c>
      <c r="P1869" s="24">
        <v>11.39001621534449</v>
      </c>
      <c r="Q1869" s="27">
        <v>7.3248810553954671E-2</v>
      </c>
      <c r="R1869" s="27">
        <v>0.48999235492840604</v>
      </c>
      <c r="S1869" s="28">
        <v>0.60934274273299904</v>
      </c>
    </row>
    <row r="1870" spans="1:19" x14ac:dyDescent="0.25">
      <c r="A1870" s="11" t="s">
        <v>1363</v>
      </c>
      <c r="B1870" s="1" t="s">
        <v>271</v>
      </c>
      <c r="C1870" t="s">
        <v>1362</v>
      </c>
      <c r="D1870" s="127">
        <v>996</v>
      </c>
      <c r="E1870" s="126">
        <v>22</v>
      </c>
      <c r="F1870" s="126">
        <v>41.5</v>
      </c>
      <c r="G1870" s="10">
        <v>15</v>
      </c>
      <c r="H1870" s="24">
        <v>7.6482588910858951</v>
      </c>
      <c r="I1870" s="2">
        <v>10.693441143432965</v>
      </c>
      <c r="J1870" s="2">
        <v>9.7430700586929948</v>
      </c>
      <c r="K1870" s="2">
        <v>9.055576609747952</v>
      </c>
      <c r="L1870" s="2">
        <v>9.6069234674211863</v>
      </c>
      <c r="M1870" s="2">
        <v>9.1333832560447252</v>
      </c>
      <c r="N1870" s="2">
        <v>9.6159721366868247</v>
      </c>
      <c r="O1870" s="9">
        <v>9.8306959372913045</v>
      </c>
      <c r="P1870" s="24">
        <v>9.4520929533842466</v>
      </c>
      <c r="Q1870" s="27">
        <v>-5.6659734765625268E-2</v>
      </c>
      <c r="R1870" s="27">
        <v>0.49178723300714156</v>
      </c>
      <c r="S1870" s="28">
        <v>0.61124758830409698</v>
      </c>
    </row>
    <row r="1871" spans="1:19" x14ac:dyDescent="0.25">
      <c r="A1871" s="11" t="s">
        <v>1361</v>
      </c>
      <c r="B1871" s="1" t="s">
        <v>1360</v>
      </c>
      <c r="C1871" t="s">
        <v>1359</v>
      </c>
      <c r="D1871" s="127">
        <v>1688</v>
      </c>
      <c r="E1871" s="126">
        <v>2</v>
      </c>
      <c r="F1871" s="126">
        <v>2.6</v>
      </c>
      <c r="G1871" s="10">
        <v>2</v>
      </c>
      <c r="H1871" s="24">
        <v>1.247533471554418</v>
      </c>
      <c r="I1871" s="2">
        <v>13.666736353878822</v>
      </c>
      <c r="J1871" s="2">
        <v>13.041106269958902</v>
      </c>
      <c r="K1871" s="2">
        <v>10.260863447877187</v>
      </c>
      <c r="L1871" s="2">
        <v>11.530836352131775</v>
      </c>
      <c r="M1871" s="2">
        <v>11.417647796719827</v>
      </c>
      <c r="N1871" s="2">
        <v>11.645679530903497</v>
      </c>
      <c r="O1871" s="9">
        <v>12.322902023904971</v>
      </c>
      <c r="P1871" s="24">
        <v>11.531387893251699</v>
      </c>
      <c r="Q1871" s="27">
        <v>-9.5775885303323927E-2</v>
      </c>
      <c r="R1871" s="27">
        <v>0.4924297843262978</v>
      </c>
      <c r="S1871" s="28">
        <v>0.61129271411806096</v>
      </c>
    </row>
    <row r="1872" spans="1:19" x14ac:dyDescent="0.25">
      <c r="A1872" s="11" t="s">
        <v>1358</v>
      </c>
      <c r="B1872" s="1" t="s">
        <v>1357</v>
      </c>
      <c r="C1872" t="s">
        <v>1356</v>
      </c>
      <c r="D1872" s="127">
        <v>405</v>
      </c>
      <c r="E1872" s="126">
        <v>10</v>
      </c>
      <c r="F1872" s="126">
        <v>8.3000000000000007</v>
      </c>
      <c r="G1872" s="10">
        <v>7</v>
      </c>
      <c r="H1872" s="24">
        <v>1.3976280624903965</v>
      </c>
      <c r="I1872" s="2">
        <v>10.943965605322161</v>
      </c>
      <c r="J1872" s="2">
        <v>10.584247518803233</v>
      </c>
      <c r="K1872" s="2">
        <v>11.633494410896054</v>
      </c>
      <c r="L1872" s="2">
        <v>11.330380777071419</v>
      </c>
      <c r="M1872" s="2">
        <v>9.745228753808858</v>
      </c>
      <c r="N1872" s="2">
        <v>10.819671954186347</v>
      </c>
      <c r="O1872" s="9">
        <v>11.053902511673817</v>
      </c>
      <c r="P1872" s="24">
        <v>10.631760495022208</v>
      </c>
      <c r="Q1872" s="27">
        <v>-5.617528402385813E-2</v>
      </c>
      <c r="R1872" s="27">
        <v>0.49249969360788642</v>
      </c>
      <c r="S1872" s="28">
        <v>0.61129271411806096</v>
      </c>
    </row>
    <row r="1873" spans="1:19" x14ac:dyDescent="0.25">
      <c r="A1873" s="11" t="s">
        <v>1355</v>
      </c>
      <c r="B1873" s="1" t="s">
        <v>1354</v>
      </c>
      <c r="C1873" t="s">
        <v>1353</v>
      </c>
      <c r="D1873" s="127">
        <v>56</v>
      </c>
      <c r="E1873" s="126">
        <v>4</v>
      </c>
      <c r="F1873" s="126">
        <v>7.0000000000000009</v>
      </c>
      <c r="G1873" s="10">
        <v>2</v>
      </c>
      <c r="H1873" s="24">
        <v>0.27672390148169995</v>
      </c>
      <c r="I1873" s="2">
        <v>10.745991175529733</v>
      </c>
      <c r="J1873" s="2">
        <v>10.490192130668817</v>
      </c>
      <c r="K1873" s="2">
        <v>12.586450050400716</v>
      </c>
      <c r="L1873" s="2">
        <v>11.216990646652203</v>
      </c>
      <c r="M1873" s="2">
        <v>10.548209550564772</v>
      </c>
      <c r="N1873" s="2">
        <v>10.469815808498785</v>
      </c>
      <c r="O1873" s="9">
        <v>11.27421111886642</v>
      </c>
      <c r="P1873" s="24">
        <v>10.745005335238588</v>
      </c>
      <c r="Q1873" s="27">
        <v>-6.9360289384636925E-2</v>
      </c>
      <c r="R1873" s="27">
        <v>0.49261298349148014</v>
      </c>
      <c r="S1873" s="28">
        <v>0.61129271411806096</v>
      </c>
    </row>
    <row r="1874" spans="1:19" x14ac:dyDescent="0.25">
      <c r="A1874" s="11" t="s">
        <v>1352</v>
      </c>
      <c r="B1874" s="1" t="s">
        <v>1351</v>
      </c>
      <c r="C1874" t="s">
        <v>1350</v>
      </c>
      <c r="D1874" s="127">
        <v>18</v>
      </c>
      <c r="E1874" s="126">
        <v>4</v>
      </c>
      <c r="F1874" s="126">
        <v>1.5</v>
      </c>
      <c r="G1874" s="10">
        <v>4</v>
      </c>
      <c r="H1874" s="24">
        <v>1.1668708349049774</v>
      </c>
      <c r="I1874" s="2">
        <v>11.012145420652335</v>
      </c>
      <c r="J1874" s="2">
        <v>10.602930494204047</v>
      </c>
      <c r="K1874" s="2">
        <v>11.262320744435396</v>
      </c>
      <c r="L1874" s="2">
        <v>11.142505590373981</v>
      </c>
      <c r="M1874" s="2">
        <v>9.3347095826765312</v>
      </c>
      <c r="N1874" s="2">
        <v>11.01935102681302</v>
      </c>
      <c r="O1874" s="9">
        <v>10.959132219763925</v>
      </c>
      <c r="P1874" s="24">
        <v>10.498855399954509</v>
      </c>
      <c r="Q1874" s="27">
        <v>-6.190151365592713E-2</v>
      </c>
      <c r="R1874" s="27">
        <v>0.49516228854023647</v>
      </c>
      <c r="S1874" s="28">
        <v>0.61382634204618003</v>
      </c>
    </row>
    <row r="1875" spans="1:19" x14ac:dyDescent="0.25">
      <c r="A1875" s="11" t="s">
        <v>1349</v>
      </c>
      <c r="B1875" s="1" t="s">
        <v>1348</v>
      </c>
      <c r="C1875" t="s">
        <v>1347</v>
      </c>
      <c r="D1875" s="127">
        <v>1496</v>
      </c>
      <c r="E1875" s="126">
        <v>7</v>
      </c>
      <c r="F1875" s="126">
        <v>18.399999999999999</v>
      </c>
      <c r="G1875" s="10">
        <v>5</v>
      </c>
      <c r="H1875" s="24">
        <v>0.69464478341288571</v>
      </c>
      <c r="I1875" s="2">
        <v>12.497497944742817</v>
      </c>
      <c r="J1875" s="2">
        <v>10.891663764019439</v>
      </c>
      <c r="K1875" s="2">
        <v>9.8805293916530292</v>
      </c>
      <c r="L1875" s="2">
        <v>10.938300137216086</v>
      </c>
      <c r="M1875" s="2">
        <v>10.846186900260452</v>
      </c>
      <c r="N1875" s="2">
        <v>9.4639251834684757</v>
      </c>
      <c r="O1875" s="9">
        <v>11.089897033471763</v>
      </c>
      <c r="P1875" s="24">
        <v>10.416137406981671</v>
      </c>
      <c r="Q1875" s="27">
        <v>-9.0425585149867954E-2</v>
      </c>
      <c r="R1875" s="27">
        <v>0.49518319457563775</v>
      </c>
      <c r="S1875" s="28">
        <v>0.61382634204618003</v>
      </c>
    </row>
    <row r="1876" spans="1:19" x14ac:dyDescent="0.25">
      <c r="A1876" s="11" t="s">
        <v>1346</v>
      </c>
      <c r="B1876" s="1" t="s">
        <v>1345</v>
      </c>
      <c r="C1876" t="s">
        <v>1344</v>
      </c>
      <c r="D1876" s="127">
        <v>1582</v>
      </c>
      <c r="E1876" s="126">
        <v>3</v>
      </c>
      <c r="F1876" s="126">
        <v>5.2</v>
      </c>
      <c r="G1876" s="10">
        <v>1</v>
      </c>
      <c r="H1876" s="24">
        <v>0.69202437931549643</v>
      </c>
      <c r="I1876" s="2">
        <v>16.889353073768063</v>
      </c>
      <c r="J1876" s="2">
        <v>15.081024454150274</v>
      </c>
      <c r="K1876" s="2">
        <v>9.6330448147907539</v>
      </c>
      <c r="L1876" s="2">
        <v>11.613296755447569</v>
      </c>
      <c r="M1876" s="2">
        <v>13.577944748927132</v>
      </c>
      <c r="N1876" s="2">
        <v>11.253909210651818</v>
      </c>
      <c r="O1876" s="9">
        <v>13.867807447569698</v>
      </c>
      <c r="P1876" s="24">
        <v>12.148383571675508</v>
      </c>
      <c r="Q1876" s="27">
        <v>-0.19097534436218461</v>
      </c>
      <c r="R1876" s="27">
        <v>0.49579030799196999</v>
      </c>
      <c r="S1876" s="28">
        <v>0.614188402517863</v>
      </c>
    </row>
    <row r="1877" spans="1:19" x14ac:dyDescent="0.25">
      <c r="A1877" s="11" t="s">
        <v>1343</v>
      </c>
      <c r="B1877" s="1" t="s">
        <v>1342</v>
      </c>
      <c r="C1877" t="s">
        <v>1341</v>
      </c>
      <c r="D1877" s="127">
        <v>978</v>
      </c>
      <c r="E1877" s="126">
        <v>5</v>
      </c>
      <c r="F1877" s="126">
        <v>11</v>
      </c>
      <c r="G1877" s="10">
        <v>2</v>
      </c>
      <c r="H1877" s="24">
        <v>0.42587099425360042</v>
      </c>
      <c r="I1877" s="2">
        <v>9.3983069020124876</v>
      </c>
      <c r="J1877" s="2">
        <v>16.149303623682631</v>
      </c>
      <c r="K1877" s="2">
        <v>10.030908232024039</v>
      </c>
      <c r="L1877" s="2">
        <v>11.902728271171895</v>
      </c>
      <c r="M1877" s="2">
        <v>9.0100130574889548</v>
      </c>
      <c r="N1877" s="2">
        <v>9.4271447002663127</v>
      </c>
      <c r="O1877" s="9">
        <v>11.859506252573054</v>
      </c>
      <c r="P1877" s="24">
        <v>10.11329534297572</v>
      </c>
      <c r="Q1877" s="27">
        <v>-0.22979078191443053</v>
      </c>
      <c r="R1877" s="27">
        <v>0.49600406492884097</v>
      </c>
      <c r="S1877" s="28">
        <v>0.614188402517863</v>
      </c>
    </row>
    <row r="1878" spans="1:19" x14ac:dyDescent="0.25">
      <c r="A1878" s="11" t="s">
        <v>1340</v>
      </c>
      <c r="B1878" s="1" t="s">
        <v>1339</v>
      </c>
      <c r="C1878" t="s">
        <v>1338</v>
      </c>
      <c r="D1878" s="127">
        <v>637</v>
      </c>
      <c r="E1878" s="126">
        <v>4</v>
      </c>
      <c r="F1878" s="126">
        <v>20</v>
      </c>
      <c r="G1878" s="10">
        <v>4</v>
      </c>
      <c r="H1878" s="24">
        <v>1.2066561569547787</v>
      </c>
      <c r="I1878" s="2">
        <v>10.491802351873986</v>
      </c>
      <c r="J1878" s="2">
        <v>12.579990626047863</v>
      </c>
      <c r="K1878" s="2">
        <v>11.384844791692537</v>
      </c>
      <c r="L1878" s="2">
        <v>10.177330957841875</v>
      </c>
      <c r="M1878" s="2">
        <v>11.434249462285612</v>
      </c>
      <c r="N1878" s="2">
        <v>11.236721101731719</v>
      </c>
      <c r="O1878" s="9">
        <v>11.485545923204796</v>
      </c>
      <c r="P1878" s="24">
        <v>10.949433840619735</v>
      </c>
      <c r="Q1878" s="27">
        <v>-6.8963156833871816E-2</v>
      </c>
      <c r="R1878" s="27">
        <v>0.49780262324906238</v>
      </c>
      <c r="S1878" s="28">
        <v>0.615901856114211</v>
      </c>
    </row>
    <row r="1879" spans="1:19" x14ac:dyDescent="0.25">
      <c r="A1879" s="11" t="s">
        <v>1337</v>
      </c>
      <c r="B1879" s="1" t="s">
        <v>1336</v>
      </c>
      <c r="C1879" t="s">
        <v>1335</v>
      </c>
      <c r="D1879" s="127">
        <v>1404</v>
      </c>
      <c r="E1879" s="126">
        <v>1</v>
      </c>
      <c r="F1879" s="126">
        <v>1.7000000000000002</v>
      </c>
      <c r="G1879" s="10">
        <v>1</v>
      </c>
      <c r="H1879" s="24">
        <v>2.0717534784513396</v>
      </c>
      <c r="I1879" s="2">
        <v>12.075682083723747</v>
      </c>
      <c r="J1879" s="2">
        <v>8.8950365520248926</v>
      </c>
      <c r="K1879" s="2">
        <v>8.2278422159772582</v>
      </c>
      <c r="L1879" s="2">
        <v>11.862511715727802</v>
      </c>
      <c r="M1879" s="2">
        <v>8.8647051270997679</v>
      </c>
      <c r="N1879" s="2">
        <v>11.961303410217116</v>
      </c>
      <c r="O1879" s="9">
        <v>9.7328536172419664</v>
      </c>
      <c r="P1879" s="24">
        <v>10.896173417681561</v>
      </c>
      <c r="Q1879" s="27">
        <v>0.16288680770111483</v>
      </c>
      <c r="R1879" s="27">
        <v>0.49795700539326065</v>
      </c>
      <c r="S1879" s="28">
        <v>0.615901856114211</v>
      </c>
    </row>
    <row r="1880" spans="1:19" x14ac:dyDescent="0.25">
      <c r="A1880" s="11" t="s">
        <v>1334</v>
      </c>
      <c r="B1880" s="1" t="s">
        <v>1333</v>
      </c>
      <c r="C1880" t="s">
        <v>1332</v>
      </c>
      <c r="D1880" s="127">
        <v>1836</v>
      </c>
      <c r="E1880" s="126">
        <v>4</v>
      </c>
      <c r="F1880" s="126">
        <v>6.5</v>
      </c>
      <c r="G1880" s="10">
        <v>3</v>
      </c>
      <c r="H1880" s="24">
        <v>1.5088915815291164</v>
      </c>
      <c r="I1880" s="2">
        <v>14.097161810316486</v>
      </c>
      <c r="J1880" s="2">
        <v>8.571197899233896</v>
      </c>
      <c r="K1880" s="2">
        <v>8.0194595865539977</v>
      </c>
      <c r="L1880" s="2">
        <v>13.12739889185894</v>
      </c>
      <c r="M1880" s="2">
        <v>11.31124610335482</v>
      </c>
      <c r="N1880" s="2">
        <v>10.850106561690085</v>
      </c>
      <c r="O1880" s="9">
        <v>10.22927309870146</v>
      </c>
      <c r="P1880" s="24">
        <v>11.762917185634615</v>
      </c>
      <c r="Q1880" s="27">
        <v>0.20154226120524182</v>
      </c>
      <c r="R1880" s="27">
        <v>0.4981832054674763</v>
      </c>
      <c r="S1880" s="28">
        <v>0.615901856114211</v>
      </c>
    </row>
    <row r="1881" spans="1:19" x14ac:dyDescent="0.25">
      <c r="A1881" s="11" t="s">
        <v>1331</v>
      </c>
      <c r="B1881" s="1" t="s">
        <v>1330</v>
      </c>
      <c r="C1881" t="s">
        <v>1329</v>
      </c>
      <c r="D1881" s="127">
        <v>1545</v>
      </c>
      <c r="E1881" s="126">
        <v>2</v>
      </c>
      <c r="F1881" s="126">
        <v>11.899999999999999</v>
      </c>
      <c r="G1881" s="10">
        <v>1</v>
      </c>
      <c r="H1881" s="24">
        <v>4.9231382976239795</v>
      </c>
      <c r="I1881" s="2">
        <v>9.3402463992726013</v>
      </c>
      <c r="J1881" s="2">
        <v>6.8625244903299842</v>
      </c>
      <c r="K1881" s="2">
        <v>11.597676207741074</v>
      </c>
      <c r="L1881" s="2">
        <v>12.288242288441605</v>
      </c>
      <c r="M1881" s="2">
        <v>9.1511076745303246</v>
      </c>
      <c r="N1881" s="2">
        <v>10.051995383569491</v>
      </c>
      <c r="O1881" s="9">
        <v>9.2668156991145541</v>
      </c>
      <c r="P1881" s="24">
        <v>10.497115115513807</v>
      </c>
      <c r="Q1881" s="27">
        <v>0.17984730727890022</v>
      </c>
      <c r="R1881" s="27">
        <v>0.49857461515413709</v>
      </c>
      <c r="S1881" s="28">
        <v>0.616057889560088</v>
      </c>
    </row>
    <row r="1882" spans="1:19" x14ac:dyDescent="0.25">
      <c r="A1882" s="11" t="s">
        <v>1328</v>
      </c>
      <c r="B1882" s="1" t="s">
        <v>1327</v>
      </c>
      <c r="C1882" t="s">
        <v>1326</v>
      </c>
      <c r="D1882" s="127">
        <v>1377</v>
      </c>
      <c r="E1882" s="126">
        <v>7</v>
      </c>
      <c r="F1882" s="126">
        <v>3.5999999999999996</v>
      </c>
      <c r="G1882" s="10">
        <v>4</v>
      </c>
      <c r="H1882" s="24">
        <v>0.49488339979456564</v>
      </c>
      <c r="I1882" s="2">
        <v>11.060234214748869</v>
      </c>
      <c r="J1882" s="2">
        <v>10.732141539034405</v>
      </c>
      <c r="K1882" s="2">
        <v>11.292379862632059</v>
      </c>
      <c r="L1882" s="2">
        <v>11.615037745489394</v>
      </c>
      <c r="M1882" s="2">
        <v>10.83688690543293</v>
      </c>
      <c r="N1882" s="2">
        <v>11.248587413137363</v>
      </c>
      <c r="O1882" s="9">
        <v>11.028251872138446</v>
      </c>
      <c r="P1882" s="24">
        <v>11.233504021353228</v>
      </c>
      <c r="Q1882" s="27">
        <v>2.6603889678522646E-2</v>
      </c>
      <c r="R1882" s="27">
        <v>0.50036665645461664</v>
      </c>
      <c r="S1882" s="28">
        <v>0.61794349898833301</v>
      </c>
    </row>
    <row r="1883" spans="1:19" x14ac:dyDescent="0.25">
      <c r="A1883" s="11" t="s">
        <v>1325</v>
      </c>
      <c r="B1883" s="1" t="s">
        <v>1324</v>
      </c>
      <c r="C1883" t="s">
        <v>1323</v>
      </c>
      <c r="D1883" s="127">
        <v>1653</v>
      </c>
      <c r="E1883" s="126">
        <v>1</v>
      </c>
      <c r="F1883" s="126">
        <v>1.6</v>
      </c>
      <c r="G1883" s="10">
        <v>1</v>
      </c>
      <c r="H1883" s="24">
        <v>3.5327654923560372</v>
      </c>
      <c r="I1883" s="2">
        <v>11.055358436040052</v>
      </c>
      <c r="J1883" s="2">
        <v>13.106403604103154</v>
      </c>
      <c r="K1883" s="2">
        <v>14.346453822766817</v>
      </c>
      <c r="L1883" s="2">
        <v>13.033122230309885</v>
      </c>
      <c r="M1883" s="2">
        <v>12.031980688429163</v>
      </c>
      <c r="N1883" s="2">
        <v>10.950574094355522</v>
      </c>
      <c r="O1883" s="9">
        <v>12.836071954303341</v>
      </c>
      <c r="P1883" s="24">
        <v>12.005225671031525</v>
      </c>
      <c r="Q1883" s="27">
        <v>-9.6541258753396461E-2</v>
      </c>
      <c r="R1883" s="27">
        <v>0.50383707034239056</v>
      </c>
      <c r="S1883" s="28">
        <v>0.62138507687161404</v>
      </c>
    </row>
    <row r="1884" spans="1:19" x14ac:dyDescent="0.25">
      <c r="A1884" s="11" t="s">
        <v>1322</v>
      </c>
      <c r="B1884" s="1" t="s">
        <v>1321</v>
      </c>
      <c r="C1884" t="s">
        <v>1320</v>
      </c>
      <c r="D1884" s="127">
        <v>844</v>
      </c>
      <c r="E1884" s="126">
        <v>6</v>
      </c>
      <c r="F1884" s="126">
        <v>11.5</v>
      </c>
      <c r="G1884" s="10">
        <v>4</v>
      </c>
      <c r="H1884" s="24">
        <v>0.57448605626523008</v>
      </c>
      <c r="I1884" s="2">
        <v>12.717683228165455</v>
      </c>
      <c r="J1884" s="2">
        <v>12.145709799290696</v>
      </c>
      <c r="K1884" s="2">
        <v>10.875580915227653</v>
      </c>
      <c r="L1884" s="2">
        <v>11.083898132178733</v>
      </c>
      <c r="M1884" s="2">
        <v>10.69203896589868</v>
      </c>
      <c r="N1884" s="2">
        <v>12.340562232692994</v>
      </c>
      <c r="O1884" s="9">
        <v>11.912991314227936</v>
      </c>
      <c r="P1884" s="24">
        <v>11.372166443590137</v>
      </c>
      <c r="Q1884" s="27">
        <v>-6.7028595187855616E-2</v>
      </c>
      <c r="R1884" s="27">
        <v>0.50389616643533519</v>
      </c>
      <c r="S1884" s="28">
        <v>0.62138507687161404</v>
      </c>
    </row>
    <row r="1885" spans="1:19" x14ac:dyDescent="0.25">
      <c r="A1885" s="11" t="s">
        <v>1319</v>
      </c>
      <c r="B1885" s="1" t="s">
        <v>1318</v>
      </c>
      <c r="C1885" t="s">
        <v>1317</v>
      </c>
      <c r="D1885" s="127">
        <v>214</v>
      </c>
      <c r="E1885" s="126">
        <v>12</v>
      </c>
      <c r="F1885" s="126">
        <v>11.5</v>
      </c>
      <c r="G1885" s="10">
        <v>5</v>
      </c>
      <c r="H1885" s="24">
        <v>0.61592608136432458</v>
      </c>
      <c r="I1885" s="2">
        <v>10.110735798547104</v>
      </c>
      <c r="J1885" s="2">
        <v>12.120458996651276</v>
      </c>
      <c r="K1885" s="2">
        <v>9.7976418980223894</v>
      </c>
      <c r="L1885" s="2">
        <v>11.656869978094093</v>
      </c>
      <c r="M1885" s="2">
        <v>11.9941931961656</v>
      </c>
      <c r="N1885" s="2">
        <v>10.330335895529538</v>
      </c>
      <c r="O1885" s="9">
        <v>10.676278897740255</v>
      </c>
      <c r="P1885" s="24">
        <v>11.327133023263078</v>
      </c>
      <c r="Q1885" s="27">
        <v>8.5373852354778512E-2</v>
      </c>
      <c r="R1885" s="27">
        <v>0.50395587037182477</v>
      </c>
      <c r="S1885" s="28">
        <v>0.62138507687161404</v>
      </c>
    </row>
    <row r="1886" spans="1:19" x14ac:dyDescent="0.25">
      <c r="A1886" s="11" t="s">
        <v>1316</v>
      </c>
      <c r="B1886" s="1" t="s">
        <v>1315</v>
      </c>
      <c r="C1886" t="s">
        <v>1314</v>
      </c>
      <c r="D1886" s="127">
        <v>1869</v>
      </c>
      <c r="E1886" s="126">
        <v>5</v>
      </c>
      <c r="F1886" s="126">
        <v>4.8</v>
      </c>
      <c r="G1886" s="10">
        <v>1</v>
      </c>
      <c r="H1886" s="24">
        <v>0</v>
      </c>
      <c r="I1886" s="2">
        <v>11.181649731402917</v>
      </c>
      <c r="J1886" s="2">
        <v>8.957089536307846</v>
      </c>
      <c r="K1886" s="2">
        <v>13.831828243095723</v>
      </c>
      <c r="L1886" s="2">
        <v>12.084021391144109</v>
      </c>
      <c r="M1886" s="2">
        <v>8.8093669367984972</v>
      </c>
      <c r="N1886" s="2">
        <v>9.246963713497836</v>
      </c>
      <c r="O1886" s="9">
        <v>11.323522503602161</v>
      </c>
      <c r="P1886" s="24">
        <v>10.046784013813481</v>
      </c>
      <c r="Q1886" s="27">
        <v>-0.17258905220421397</v>
      </c>
      <c r="R1886" s="27">
        <v>0.50452753613441825</v>
      </c>
      <c r="S1886" s="28">
        <v>0.62175992933586899</v>
      </c>
    </row>
    <row r="1887" spans="1:19" x14ac:dyDescent="0.25">
      <c r="A1887" s="11" t="s">
        <v>1313</v>
      </c>
      <c r="B1887" s="1" t="s">
        <v>1312</v>
      </c>
      <c r="C1887" t="s">
        <v>1311</v>
      </c>
      <c r="D1887" s="127">
        <v>198</v>
      </c>
      <c r="E1887" s="126">
        <v>13</v>
      </c>
      <c r="F1887" s="126">
        <v>10.6</v>
      </c>
      <c r="G1887" s="10">
        <v>9</v>
      </c>
      <c r="H1887" s="24">
        <v>0.77644931984757415</v>
      </c>
      <c r="I1887" s="2">
        <v>10.742895604572185</v>
      </c>
      <c r="J1887" s="2">
        <v>9.8715606651454575</v>
      </c>
      <c r="K1887" s="2">
        <v>10.748434319580818</v>
      </c>
      <c r="L1887" s="2">
        <v>11.752237667154708</v>
      </c>
      <c r="M1887" s="2">
        <v>9.7098525149199446</v>
      </c>
      <c r="N1887" s="2">
        <v>11.422632050899121</v>
      </c>
      <c r="O1887" s="9">
        <v>10.454296863099486</v>
      </c>
      <c r="P1887" s="24">
        <v>10.961574077657923</v>
      </c>
      <c r="Q1887" s="27">
        <v>6.8358951447382688E-2</v>
      </c>
      <c r="R1887" s="27">
        <v>0.50698662616245693</v>
      </c>
      <c r="S1887" s="28">
        <v>0.62445913516028195</v>
      </c>
    </row>
    <row r="1888" spans="1:19" x14ac:dyDescent="0.25">
      <c r="A1888" s="11" t="s">
        <v>1310</v>
      </c>
      <c r="B1888" s="1" t="s">
        <v>1309</v>
      </c>
      <c r="C1888" t="s">
        <v>1308</v>
      </c>
      <c r="D1888" s="127">
        <v>600</v>
      </c>
      <c r="E1888" s="126">
        <v>9</v>
      </c>
      <c r="F1888" s="126">
        <v>23.400000000000002</v>
      </c>
      <c r="G1888" s="10">
        <v>8</v>
      </c>
      <c r="H1888" s="24">
        <v>0.60123073239945091</v>
      </c>
      <c r="I1888" s="2">
        <v>7.9176720165146195</v>
      </c>
      <c r="J1888" s="2">
        <v>10.988929509150507</v>
      </c>
      <c r="K1888" s="2">
        <v>9.6139236361141975</v>
      </c>
      <c r="L1888" s="2">
        <v>9.3913244693487723</v>
      </c>
      <c r="M1888" s="2">
        <v>10.674161891525745</v>
      </c>
      <c r="N1888" s="2">
        <v>10.594428096016369</v>
      </c>
      <c r="O1888" s="9">
        <v>9.5068417205931084</v>
      </c>
      <c r="P1888" s="24">
        <v>10.219971485630294</v>
      </c>
      <c r="Q1888" s="27">
        <v>0.10435312474604203</v>
      </c>
      <c r="R1888" s="27">
        <v>0.5072636756206067</v>
      </c>
      <c r="S1888" s="28">
        <v>0.62446927309629197</v>
      </c>
    </row>
    <row r="1889" spans="1:19" x14ac:dyDescent="0.25">
      <c r="A1889" s="11" t="s">
        <v>1307</v>
      </c>
      <c r="B1889" s="1" t="s">
        <v>1306</v>
      </c>
      <c r="C1889" t="s">
        <v>1305</v>
      </c>
      <c r="D1889" s="127">
        <v>218</v>
      </c>
      <c r="E1889" s="126">
        <v>3</v>
      </c>
      <c r="F1889" s="126">
        <v>3.5000000000000004</v>
      </c>
      <c r="G1889" s="10">
        <v>2</v>
      </c>
      <c r="H1889" s="24">
        <v>1.391875289575109</v>
      </c>
      <c r="I1889" s="2">
        <v>12.243697939299643</v>
      </c>
      <c r="J1889" s="2">
        <v>11.491712578530846</v>
      </c>
      <c r="K1889" s="2">
        <v>10.096854489317582</v>
      </c>
      <c r="L1889" s="2">
        <v>11.396402653562012</v>
      </c>
      <c r="M1889" s="2">
        <v>11.84674525781992</v>
      </c>
      <c r="N1889" s="2">
        <v>12.013555894890022</v>
      </c>
      <c r="O1889" s="9">
        <v>11.277421669049355</v>
      </c>
      <c r="P1889" s="24">
        <v>11.752234602090653</v>
      </c>
      <c r="Q1889" s="27">
        <v>5.9497835470947266E-2</v>
      </c>
      <c r="R1889" s="27">
        <v>0.50887951805862153</v>
      </c>
      <c r="S1889" s="28">
        <v>0.62612665599988004</v>
      </c>
    </row>
    <row r="1890" spans="1:19" x14ac:dyDescent="0.25">
      <c r="A1890" s="11" t="s">
        <v>1304</v>
      </c>
      <c r="B1890" s="1" t="s">
        <v>1303</v>
      </c>
      <c r="C1890" t="s">
        <v>1302</v>
      </c>
      <c r="D1890" s="127">
        <v>530</v>
      </c>
      <c r="E1890" s="126">
        <v>1</v>
      </c>
      <c r="F1890" s="126">
        <v>6.2</v>
      </c>
      <c r="G1890" s="10">
        <v>1</v>
      </c>
      <c r="H1890" s="24">
        <v>2.3930253706461366</v>
      </c>
      <c r="I1890" s="2">
        <v>13.683588765252141</v>
      </c>
      <c r="J1890" s="2">
        <v>12.870135968044735</v>
      </c>
      <c r="K1890" s="2">
        <v>10.407683416356484</v>
      </c>
      <c r="L1890" s="2">
        <v>11.842298061347769</v>
      </c>
      <c r="M1890" s="2">
        <v>10.95106256416654</v>
      </c>
      <c r="N1890" s="2">
        <v>11.926085483201145</v>
      </c>
      <c r="O1890" s="9">
        <v>12.320469383217786</v>
      </c>
      <c r="P1890" s="24">
        <v>11.573148702905153</v>
      </c>
      <c r="Q1890" s="27">
        <v>-9.027578920457778E-2</v>
      </c>
      <c r="R1890" s="27">
        <v>0.50946168307847128</v>
      </c>
      <c r="S1890" s="28">
        <v>0.62651110754559602</v>
      </c>
    </row>
    <row r="1891" spans="1:19" x14ac:dyDescent="0.25">
      <c r="A1891" s="11" t="s">
        <v>1301</v>
      </c>
      <c r="B1891" s="1" t="s">
        <v>1300</v>
      </c>
      <c r="C1891" t="s">
        <v>1299</v>
      </c>
      <c r="D1891" s="127">
        <v>1063</v>
      </c>
      <c r="E1891" s="126">
        <v>4</v>
      </c>
      <c r="F1891" s="126">
        <v>2.1999999999999997</v>
      </c>
      <c r="G1891" s="10">
        <v>2</v>
      </c>
      <c r="H1891" s="24">
        <v>2.1079265687600466</v>
      </c>
      <c r="I1891" s="2">
        <v>13.361567613025011</v>
      </c>
      <c r="J1891" s="2">
        <v>10.672411684669148</v>
      </c>
      <c r="K1891" s="2">
        <v>11.239302941731191</v>
      </c>
      <c r="L1891" s="2">
        <v>11.671314639577604</v>
      </c>
      <c r="M1891" s="2">
        <v>8.3654339248178093</v>
      </c>
      <c r="N1891" s="2">
        <v>12.120196744284391</v>
      </c>
      <c r="O1891" s="9">
        <v>11.757760746475116</v>
      </c>
      <c r="P1891" s="24">
        <v>10.718981769559933</v>
      </c>
      <c r="Q1891" s="27">
        <v>-0.13344546046010652</v>
      </c>
      <c r="R1891" s="27">
        <v>0.51038214997699183</v>
      </c>
      <c r="S1891" s="28">
        <v>0.62731097128964197</v>
      </c>
    </row>
    <row r="1892" spans="1:19" x14ac:dyDescent="0.25">
      <c r="A1892" s="11" t="s">
        <v>1298</v>
      </c>
      <c r="B1892" s="1" t="s">
        <v>1297</v>
      </c>
      <c r="C1892" t="s">
        <v>1296</v>
      </c>
      <c r="D1892" s="127">
        <v>922</v>
      </c>
      <c r="E1892" s="126">
        <v>2</v>
      </c>
      <c r="F1892" s="126">
        <v>1.7000000000000002</v>
      </c>
      <c r="G1892" s="10">
        <v>1</v>
      </c>
      <c r="H1892" s="24">
        <v>0</v>
      </c>
      <c r="I1892" s="2">
        <v>12.074847522088328</v>
      </c>
      <c r="J1892" s="2">
        <v>11.47436279664544</v>
      </c>
      <c r="K1892" s="2">
        <v>8.3996735621641871</v>
      </c>
      <c r="L1892" s="2">
        <v>11.622535291542931</v>
      </c>
      <c r="M1892" s="2">
        <v>11.390057821192423</v>
      </c>
      <c r="N1892" s="2">
        <v>11.40328887571428</v>
      </c>
      <c r="O1892" s="9">
        <v>10.64962796029932</v>
      </c>
      <c r="P1892" s="24">
        <v>11.471960662816544</v>
      </c>
      <c r="Q1892" s="27">
        <v>0.10730895071638503</v>
      </c>
      <c r="R1892" s="27">
        <v>0.51086963941322094</v>
      </c>
      <c r="S1892" s="28">
        <v>0.62757809209773296</v>
      </c>
    </row>
    <row r="1893" spans="1:19" x14ac:dyDescent="0.25">
      <c r="A1893" s="11" t="s">
        <v>1295</v>
      </c>
      <c r="B1893" s="1" t="s">
        <v>1294</v>
      </c>
      <c r="C1893" t="s">
        <v>1293</v>
      </c>
      <c r="D1893" s="127">
        <v>1550</v>
      </c>
      <c r="E1893" s="126">
        <v>4</v>
      </c>
      <c r="F1893" s="126">
        <v>6.1</v>
      </c>
      <c r="G1893" s="10">
        <v>3</v>
      </c>
      <c r="H1893" s="24">
        <v>0.41743259221028833</v>
      </c>
      <c r="I1893" s="2">
        <v>10.622782282706687</v>
      </c>
      <c r="J1893" s="2">
        <v>12.015297470109408</v>
      </c>
      <c r="K1893" s="2">
        <v>11.031783590218296</v>
      </c>
      <c r="L1893" s="2">
        <v>11.014141457351528</v>
      </c>
      <c r="M1893" s="2">
        <v>10.153703836879171</v>
      </c>
      <c r="N1893" s="2">
        <v>11.333207633797352</v>
      </c>
      <c r="O1893" s="9">
        <v>11.223287781011464</v>
      </c>
      <c r="P1893" s="24">
        <v>10.833684309342685</v>
      </c>
      <c r="Q1893" s="27">
        <v>-5.0971408155905062E-2</v>
      </c>
      <c r="R1893" s="27">
        <v>0.51272644172677539</v>
      </c>
      <c r="S1893" s="28">
        <v>0.62925884958282696</v>
      </c>
    </row>
    <row r="1894" spans="1:19" x14ac:dyDescent="0.25">
      <c r="A1894" s="11" t="s">
        <v>1292</v>
      </c>
      <c r="B1894" s="1" t="s">
        <v>1291</v>
      </c>
      <c r="C1894" t="s">
        <v>1290</v>
      </c>
      <c r="D1894" s="127">
        <v>515</v>
      </c>
      <c r="E1894" s="126">
        <v>23</v>
      </c>
      <c r="F1894" s="126">
        <v>3.6999999999999997</v>
      </c>
      <c r="G1894" s="10">
        <v>20</v>
      </c>
      <c r="H1894" s="24">
        <v>11.210803743643336</v>
      </c>
      <c r="I1894" s="2">
        <v>11.542424068557525</v>
      </c>
      <c r="J1894" s="2">
        <v>13.410966122360207</v>
      </c>
      <c r="K1894" s="2">
        <v>8.0024779677005853</v>
      </c>
      <c r="L1894" s="2">
        <v>5.8926152611587863</v>
      </c>
      <c r="M1894" s="2">
        <v>13.502774803402945</v>
      </c>
      <c r="N1894" s="2">
        <v>7.5239861868704905</v>
      </c>
      <c r="O1894" s="9">
        <v>10.985289386206105</v>
      </c>
      <c r="P1894" s="24">
        <v>8.9731254171440735</v>
      </c>
      <c r="Q1894" s="27">
        <v>-0.2918903943292212</v>
      </c>
      <c r="R1894" s="27">
        <v>0.51277959668544904</v>
      </c>
      <c r="S1894" s="28">
        <v>0.62925884958282696</v>
      </c>
    </row>
    <row r="1895" spans="1:19" x14ac:dyDescent="0.25">
      <c r="A1895" s="11" t="s">
        <v>1289</v>
      </c>
      <c r="B1895" s="1" t="s">
        <v>1288</v>
      </c>
      <c r="C1895" t="s">
        <v>1287</v>
      </c>
      <c r="D1895" s="127">
        <v>1443</v>
      </c>
      <c r="E1895" s="126">
        <v>8</v>
      </c>
      <c r="F1895" s="126">
        <v>4.5999999999999996</v>
      </c>
      <c r="G1895" s="10">
        <v>6</v>
      </c>
      <c r="H1895" s="24">
        <v>0.3554534808072517</v>
      </c>
      <c r="I1895" s="2">
        <v>11.088407255376971</v>
      </c>
      <c r="J1895" s="2">
        <v>10.137225271652881</v>
      </c>
      <c r="K1895" s="2">
        <v>11.039248749200482</v>
      </c>
      <c r="L1895" s="2">
        <v>11.07095208853233</v>
      </c>
      <c r="M1895" s="2">
        <v>10.80267929373813</v>
      </c>
      <c r="N1895" s="2">
        <v>11.080523742188998</v>
      </c>
      <c r="O1895" s="9">
        <v>10.754960425410111</v>
      </c>
      <c r="P1895" s="24">
        <v>10.98471837481982</v>
      </c>
      <c r="Q1895" s="27">
        <v>3.0495666410527679E-2</v>
      </c>
      <c r="R1895" s="27">
        <v>0.51533548563594522</v>
      </c>
      <c r="S1895" s="28">
        <v>0.632061430376058</v>
      </c>
    </row>
    <row r="1896" spans="1:19" x14ac:dyDescent="0.25">
      <c r="A1896" s="11" t="s">
        <v>1286</v>
      </c>
      <c r="B1896" s="1" t="s">
        <v>1285</v>
      </c>
      <c r="C1896" t="s">
        <v>1284</v>
      </c>
      <c r="D1896" s="127">
        <v>157</v>
      </c>
      <c r="E1896" s="126">
        <v>236</v>
      </c>
      <c r="F1896" s="126">
        <v>57.4</v>
      </c>
      <c r="G1896" s="10">
        <v>175</v>
      </c>
      <c r="H1896" s="24">
        <v>4.8489524061573555</v>
      </c>
      <c r="I1896" s="2">
        <v>11.822449329082426</v>
      </c>
      <c r="J1896" s="2">
        <v>10.540599667786934</v>
      </c>
      <c r="K1896" s="2">
        <v>9.800404474788575</v>
      </c>
      <c r="L1896" s="2">
        <v>10.552137363402347</v>
      </c>
      <c r="M1896" s="2">
        <v>11.329852347267215</v>
      </c>
      <c r="N1896" s="2">
        <v>11.74474023957851</v>
      </c>
      <c r="O1896" s="9">
        <v>10.72115115721931</v>
      </c>
      <c r="P1896" s="24">
        <v>11.208909983416023</v>
      </c>
      <c r="Q1896" s="27">
        <v>6.4186169353935132E-2</v>
      </c>
      <c r="R1896" s="27">
        <v>0.51652876764840361</v>
      </c>
      <c r="S1896" s="28">
        <v>0.63319067575071997</v>
      </c>
    </row>
    <row r="1897" spans="1:19" x14ac:dyDescent="0.25">
      <c r="A1897" s="11" t="s">
        <v>1283</v>
      </c>
      <c r="B1897" s="1" t="s">
        <v>1282</v>
      </c>
      <c r="C1897" t="s">
        <v>1281</v>
      </c>
      <c r="D1897" s="127">
        <v>1631</v>
      </c>
      <c r="E1897" s="126">
        <v>2</v>
      </c>
      <c r="F1897" s="126">
        <v>4.8</v>
      </c>
      <c r="G1897" s="10">
        <v>2</v>
      </c>
      <c r="H1897" s="24">
        <v>0.80804759031808449</v>
      </c>
      <c r="I1897" s="2">
        <v>10.483761225915838</v>
      </c>
      <c r="J1897" s="2">
        <v>13.711129184740722</v>
      </c>
      <c r="K1897" s="2">
        <v>10.596600653434672</v>
      </c>
      <c r="L1897" s="2">
        <v>10.851807124546758</v>
      </c>
      <c r="M1897" s="2">
        <v>10.35722924193154</v>
      </c>
      <c r="N1897" s="2">
        <v>11.268433376688284</v>
      </c>
      <c r="O1897" s="9">
        <v>11.597163688030411</v>
      </c>
      <c r="P1897" s="24">
        <v>10.825823247722193</v>
      </c>
      <c r="Q1897" s="27">
        <v>-9.9295270756296086E-2</v>
      </c>
      <c r="R1897" s="27">
        <v>0.5181364814231999</v>
      </c>
      <c r="S1897" s="28">
        <v>0.63463796209018197</v>
      </c>
    </row>
    <row r="1898" spans="1:19" x14ac:dyDescent="0.25">
      <c r="A1898" s="11" t="s">
        <v>1280</v>
      </c>
      <c r="B1898" s="1" t="s">
        <v>1279</v>
      </c>
      <c r="C1898" t="s">
        <v>1278</v>
      </c>
      <c r="D1898" s="127">
        <v>109</v>
      </c>
      <c r="E1898" s="126">
        <v>4</v>
      </c>
      <c r="F1898" s="126">
        <v>3.8</v>
      </c>
      <c r="G1898" s="10">
        <v>2</v>
      </c>
      <c r="H1898" s="24">
        <v>1.9573592032648592</v>
      </c>
      <c r="I1898" s="2">
        <v>12.833322085426918</v>
      </c>
      <c r="J1898" s="2">
        <v>11.122779429924627</v>
      </c>
      <c r="K1898" s="2">
        <v>10.07564512082754</v>
      </c>
      <c r="L1898" s="2">
        <v>12.583774384481593</v>
      </c>
      <c r="M1898" s="2">
        <v>12.39715930749262</v>
      </c>
      <c r="N1898" s="2">
        <v>11.043720826145135</v>
      </c>
      <c r="O1898" s="9">
        <v>11.343915545393029</v>
      </c>
      <c r="P1898" s="24">
        <v>12.008218172706449</v>
      </c>
      <c r="Q1898" s="27">
        <v>8.21033971089149E-2</v>
      </c>
      <c r="R1898" s="27">
        <v>0.5182557954169501</v>
      </c>
      <c r="S1898" s="28">
        <v>0.63463796209018197</v>
      </c>
    </row>
    <row r="1899" spans="1:19" x14ac:dyDescent="0.25">
      <c r="A1899" s="11" t="s">
        <v>1277</v>
      </c>
      <c r="B1899" s="1" t="s">
        <v>1276</v>
      </c>
      <c r="C1899" t="s">
        <v>1275</v>
      </c>
      <c r="D1899" s="127">
        <v>1826</v>
      </c>
      <c r="E1899" s="126">
        <v>2</v>
      </c>
      <c r="F1899" s="126">
        <v>5.4</v>
      </c>
      <c r="G1899" s="10">
        <v>1</v>
      </c>
      <c r="H1899" s="24">
        <v>1.2318670840904884</v>
      </c>
      <c r="I1899" s="2">
        <v>10.852421080632514</v>
      </c>
      <c r="J1899" s="2">
        <v>14.822696668117421</v>
      </c>
      <c r="K1899" s="2">
        <v>15.974937435725053</v>
      </c>
      <c r="L1899" s="2">
        <v>9.6033301117265388</v>
      </c>
      <c r="M1899" s="2">
        <v>16.160942507079064</v>
      </c>
      <c r="N1899" s="2">
        <v>10.43671148893783</v>
      </c>
      <c r="O1899" s="9">
        <v>13.883351728158329</v>
      </c>
      <c r="P1899" s="24">
        <v>12.066994702581143</v>
      </c>
      <c r="Q1899" s="27">
        <v>-0.20228949023076731</v>
      </c>
      <c r="R1899" s="27">
        <v>0.52021437551657346</v>
      </c>
      <c r="S1899" s="28">
        <v>0.63639945738588399</v>
      </c>
    </row>
    <row r="1900" spans="1:19" x14ac:dyDescent="0.25">
      <c r="A1900" s="11" t="s">
        <v>1274</v>
      </c>
      <c r="B1900" s="1" t="s">
        <v>1273</v>
      </c>
      <c r="C1900" t="s">
        <v>1272</v>
      </c>
      <c r="D1900" s="127">
        <v>690</v>
      </c>
      <c r="E1900" s="126">
        <v>2</v>
      </c>
      <c r="F1900" s="126">
        <v>6.6000000000000005</v>
      </c>
      <c r="G1900" s="10">
        <v>1</v>
      </c>
      <c r="H1900" s="24">
        <v>0.77605032386422257</v>
      </c>
      <c r="I1900" s="2">
        <v>12.353132600322368</v>
      </c>
      <c r="J1900" s="2">
        <v>12.102025214671233</v>
      </c>
      <c r="K1900" s="2">
        <v>7.4658067403280928</v>
      </c>
      <c r="L1900" s="2">
        <v>12.724086772883991</v>
      </c>
      <c r="M1900" s="2">
        <v>10.095528778218004</v>
      </c>
      <c r="N1900" s="2">
        <v>12.981393574564096</v>
      </c>
      <c r="O1900" s="9">
        <v>10.640321518440565</v>
      </c>
      <c r="P1900" s="24">
        <v>11.933669708555364</v>
      </c>
      <c r="Q1900" s="27">
        <v>0.16549600729945613</v>
      </c>
      <c r="R1900" s="27">
        <v>0.52024217402014294</v>
      </c>
      <c r="S1900" s="28">
        <v>0.63639945738588399</v>
      </c>
    </row>
    <row r="1901" spans="1:19" x14ac:dyDescent="0.25">
      <c r="A1901" s="11" t="s">
        <v>1271</v>
      </c>
      <c r="B1901" s="1" t="s">
        <v>1270</v>
      </c>
      <c r="C1901" t="s">
        <v>1269</v>
      </c>
      <c r="D1901" s="127">
        <v>1337</v>
      </c>
      <c r="E1901" s="126">
        <v>7</v>
      </c>
      <c r="F1901" s="126">
        <v>47.9</v>
      </c>
      <c r="G1901" s="10">
        <v>5</v>
      </c>
      <c r="H1901" s="24">
        <v>1.5252619964339187</v>
      </c>
      <c r="I1901" s="2">
        <v>11.62086155373515</v>
      </c>
      <c r="J1901" s="2">
        <v>11.463087258580272</v>
      </c>
      <c r="K1901" s="2">
        <v>9.8679831931170021</v>
      </c>
      <c r="L1901" s="2">
        <v>10.428344932584871</v>
      </c>
      <c r="M1901" s="2">
        <v>11.224171849666039</v>
      </c>
      <c r="N1901" s="2">
        <v>9.8539114665218026</v>
      </c>
      <c r="O1901" s="9">
        <v>10.983977335144141</v>
      </c>
      <c r="P1901" s="24">
        <v>10.502142749590904</v>
      </c>
      <c r="Q1901" s="27">
        <v>-6.4716843039217292E-2</v>
      </c>
      <c r="R1901" s="27">
        <v>0.52144221686292069</v>
      </c>
      <c r="S1901" s="28">
        <v>0.63753172090641896</v>
      </c>
    </row>
    <row r="1902" spans="1:19" x14ac:dyDescent="0.25">
      <c r="A1902" s="11" t="s">
        <v>1268</v>
      </c>
      <c r="B1902" s="1" t="s">
        <v>1267</v>
      </c>
      <c r="C1902" t="s">
        <v>1266</v>
      </c>
      <c r="D1902" s="127">
        <v>1270</v>
      </c>
      <c r="E1902" s="126">
        <v>9</v>
      </c>
      <c r="F1902" s="126">
        <v>18.600000000000001</v>
      </c>
      <c r="G1902" s="10">
        <v>7</v>
      </c>
      <c r="H1902" s="24">
        <v>0.68398585504614806</v>
      </c>
      <c r="I1902" s="2">
        <v>9.7891932604835876</v>
      </c>
      <c r="J1902" s="2">
        <v>11.002683557687689</v>
      </c>
      <c r="K1902" s="2">
        <v>11.147264492765979</v>
      </c>
      <c r="L1902" s="2">
        <v>11.356791992758735</v>
      </c>
      <c r="M1902" s="2">
        <v>10.507215113937573</v>
      </c>
      <c r="N1902" s="2">
        <v>11.126266517518166</v>
      </c>
      <c r="O1902" s="9">
        <v>10.646380436979085</v>
      </c>
      <c r="P1902" s="24">
        <v>10.996757874738158</v>
      </c>
      <c r="Q1902" s="27">
        <v>4.6715217614020636E-2</v>
      </c>
      <c r="R1902" s="27">
        <v>0.52189978943388415</v>
      </c>
      <c r="S1902" s="28">
        <v>0.63775550467205799</v>
      </c>
    </row>
    <row r="1903" spans="1:19" x14ac:dyDescent="0.25">
      <c r="A1903" s="11" t="s">
        <v>1265</v>
      </c>
      <c r="B1903" s="1" t="s">
        <v>1264</v>
      </c>
      <c r="C1903" t="s">
        <v>1263</v>
      </c>
      <c r="D1903" s="127">
        <v>2363</v>
      </c>
      <c r="E1903" s="126">
        <v>2</v>
      </c>
      <c r="F1903" s="126">
        <v>0.89999999999999991</v>
      </c>
      <c r="G1903" s="10">
        <v>2</v>
      </c>
      <c r="H1903" s="24">
        <v>0.16553822062928228</v>
      </c>
      <c r="I1903" s="2">
        <v>11.696012215370233</v>
      </c>
      <c r="J1903" s="2">
        <v>10.272779804959477</v>
      </c>
      <c r="K1903" s="2">
        <v>10.607082712309133</v>
      </c>
      <c r="L1903" s="2">
        <v>12.035343185543095</v>
      </c>
      <c r="M1903" s="2">
        <v>10.409634841106657</v>
      </c>
      <c r="N1903" s="2">
        <v>11.47926802093912</v>
      </c>
      <c r="O1903" s="9">
        <v>10.858624910879612</v>
      </c>
      <c r="P1903" s="24">
        <v>11.308082015862956</v>
      </c>
      <c r="Q1903" s="27">
        <v>5.8512833903390599E-2</v>
      </c>
      <c r="R1903" s="27">
        <v>0.52246150525842983</v>
      </c>
      <c r="S1903" s="28">
        <v>0.63810624475238997</v>
      </c>
    </row>
    <row r="1904" spans="1:19" x14ac:dyDescent="0.25">
      <c r="A1904" s="11" t="s">
        <v>1262</v>
      </c>
      <c r="B1904" s="1" t="s">
        <v>1261</v>
      </c>
      <c r="C1904" t="s">
        <v>1260</v>
      </c>
      <c r="D1904" s="127">
        <v>1265</v>
      </c>
      <c r="E1904" s="126">
        <v>4</v>
      </c>
      <c r="F1904" s="126">
        <v>4.3</v>
      </c>
      <c r="G1904" s="10">
        <v>4</v>
      </c>
      <c r="H1904" s="24">
        <v>0.84166279008205092</v>
      </c>
      <c r="I1904" s="2">
        <v>11.354832026607641</v>
      </c>
      <c r="J1904" s="2">
        <v>11.856746828711596</v>
      </c>
      <c r="K1904" s="2">
        <v>11.542422875723187</v>
      </c>
      <c r="L1904" s="2">
        <v>11.884399467588974</v>
      </c>
      <c r="M1904" s="2">
        <v>10.415901570404458</v>
      </c>
      <c r="N1904" s="2">
        <v>11.486186236396408</v>
      </c>
      <c r="O1904" s="9">
        <v>11.584667243680807</v>
      </c>
      <c r="P1904" s="24">
        <v>11.262162424796614</v>
      </c>
      <c r="Q1904" s="27">
        <v>-4.0732742089961062E-2</v>
      </c>
      <c r="R1904" s="27">
        <v>0.52381869279968951</v>
      </c>
      <c r="S1904" s="28">
        <v>0.63920519533269604</v>
      </c>
    </row>
    <row r="1905" spans="1:19" x14ac:dyDescent="0.25">
      <c r="A1905" s="11" t="s">
        <v>1259</v>
      </c>
      <c r="B1905" s="1" t="s">
        <v>1258</v>
      </c>
      <c r="C1905" t="s">
        <v>1257</v>
      </c>
      <c r="D1905" s="127">
        <v>1960</v>
      </c>
      <c r="E1905" s="126">
        <v>2</v>
      </c>
      <c r="F1905" s="126">
        <v>8.5</v>
      </c>
      <c r="G1905" s="10">
        <v>1</v>
      </c>
      <c r="H1905" s="24">
        <v>0</v>
      </c>
      <c r="I1905" s="2">
        <v>10.727870174801305</v>
      </c>
      <c r="J1905" s="2">
        <v>16.77326797442413</v>
      </c>
      <c r="K1905" s="2">
        <v>9.5299481882857329</v>
      </c>
      <c r="L1905" s="2">
        <v>11.69825572048231</v>
      </c>
      <c r="M1905" s="2">
        <v>11.02851181159016</v>
      </c>
      <c r="N1905" s="2">
        <v>9.4042992434668804</v>
      </c>
      <c r="O1905" s="9">
        <v>12.343695445837056</v>
      </c>
      <c r="P1905" s="24">
        <v>10.710355591846451</v>
      </c>
      <c r="Q1905" s="27">
        <v>-0.20476799261831788</v>
      </c>
      <c r="R1905" s="27">
        <v>0.52408862976474446</v>
      </c>
      <c r="S1905" s="28">
        <v>0.63920519533269604</v>
      </c>
    </row>
    <row r="1906" spans="1:19" x14ac:dyDescent="0.25">
      <c r="A1906" s="11" t="s">
        <v>1256</v>
      </c>
      <c r="B1906" s="1" t="s">
        <v>1255</v>
      </c>
      <c r="C1906" t="s">
        <v>1254</v>
      </c>
      <c r="D1906" s="127">
        <v>974</v>
      </c>
      <c r="E1906" s="126">
        <v>6</v>
      </c>
      <c r="F1906" s="126">
        <v>8.1</v>
      </c>
      <c r="G1906" s="10">
        <v>5</v>
      </c>
      <c r="H1906" s="24">
        <v>0.24144728997800083</v>
      </c>
      <c r="I1906" s="2">
        <v>11.262139392735719</v>
      </c>
      <c r="J1906" s="2">
        <v>10.79166512404351</v>
      </c>
      <c r="K1906" s="2">
        <v>12.701804034306827</v>
      </c>
      <c r="L1906" s="2">
        <v>11.614260168231008</v>
      </c>
      <c r="M1906" s="2">
        <v>11.213573891876367</v>
      </c>
      <c r="N1906" s="2">
        <v>10.567663676328767</v>
      </c>
      <c r="O1906" s="9">
        <v>11.585202850362018</v>
      </c>
      <c r="P1906" s="24">
        <v>11.131832578812046</v>
      </c>
      <c r="Q1906" s="27">
        <v>-5.7592189183743182E-2</v>
      </c>
      <c r="R1906" s="27">
        <v>0.52418677918109968</v>
      </c>
      <c r="S1906" s="28">
        <v>0.63920519533269604</v>
      </c>
    </row>
    <row r="1907" spans="1:19" x14ac:dyDescent="0.25">
      <c r="A1907" s="11" t="s">
        <v>1253</v>
      </c>
      <c r="B1907" s="1" t="s">
        <v>1252</v>
      </c>
      <c r="C1907" t="s">
        <v>1251</v>
      </c>
      <c r="D1907" s="127">
        <v>2381</v>
      </c>
      <c r="E1907" s="126">
        <v>2</v>
      </c>
      <c r="F1907" s="126">
        <v>3.6999999999999997</v>
      </c>
      <c r="G1907" s="10">
        <v>2</v>
      </c>
      <c r="H1907" s="24">
        <v>1.3556222180485871</v>
      </c>
      <c r="I1907" s="2">
        <v>13.479157244526174</v>
      </c>
      <c r="J1907" s="2">
        <v>10.044383696793036</v>
      </c>
      <c r="K1907" s="2">
        <v>8.9551554310281745</v>
      </c>
      <c r="L1907" s="2">
        <v>11.807965814011565</v>
      </c>
      <c r="M1907" s="2">
        <v>10.517668304309311</v>
      </c>
      <c r="N1907" s="2">
        <v>13.532759495647294</v>
      </c>
      <c r="O1907" s="9">
        <v>10.826232124115796</v>
      </c>
      <c r="P1907" s="24">
        <v>11.952797871322725</v>
      </c>
      <c r="Q1907" s="27">
        <v>0.14281713284033112</v>
      </c>
      <c r="R1907" s="27">
        <v>0.52484224445086225</v>
      </c>
      <c r="S1907" s="28">
        <v>0.63936954758766196</v>
      </c>
    </row>
    <row r="1908" spans="1:19" x14ac:dyDescent="0.25">
      <c r="A1908" s="11" t="s">
        <v>1250</v>
      </c>
      <c r="B1908" s="1" t="s">
        <v>1249</v>
      </c>
      <c r="C1908" t="s">
        <v>1248</v>
      </c>
      <c r="D1908" s="127">
        <v>2294</v>
      </c>
      <c r="E1908" s="126">
        <v>1</v>
      </c>
      <c r="F1908" s="126">
        <v>1.3</v>
      </c>
      <c r="G1908" s="10">
        <v>1</v>
      </c>
      <c r="H1908" s="24">
        <v>0</v>
      </c>
      <c r="I1908" s="2">
        <v>8.3799560936219599</v>
      </c>
      <c r="J1908" s="2">
        <v>11.844854842872103</v>
      </c>
      <c r="K1908" s="2">
        <v>9.9813378194836062</v>
      </c>
      <c r="L1908" s="2">
        <v>11.778927848261416</v>
      </c>
      <c r="M1908" s="2">
        <v>9.2744573183823125</v>
      </c>
      <c r="N1908" s="2">
        <v>11.902525156384595</v>
      </c>
      <c r="O1908" s="9">
        <v>10.068716251992557</v>
      </c>
      <c r="P1908" s="24">
        <v>10.985303441009441</v>
      </c>
      <c r="Q1908" s="27">
        <v>0.12569496772516831</v>
      </c>
      <c r="R1908" s="27">
        <v>0.52487203181827413</v>
      </c>
      <c r="S1908" s="28">
        <v>0.63936954758766196</v>
      </c>
    </row>
    <row r="1909" spans="1:19" x14ac:dyDescent="0.25">
      <c r="A1909" s="11" t="s">
        <v>1247</v>
      </c>
      <c r="B1909" s="1" t="s">
        <v>1246</v>
      </c>
      <c r="C1909" t="s">
        <v>1245</v>
      </c>
      <c r="D1909" s="127">
        <v>1543</v>
      </c>
      <c r="E1909" s="126">
        <v>10</v>
      </c>
      <c r="F1909" s="126">
        <v>17</v>
      </c>
      <c r="G1909" s="10">
        <v>7</v>
      </c>
      <c r="H1909" s="24">
        <v>1.7165292341029994</v>
      </c>
      <c r="I1909" s="2">
        <v>14.816798430536879</v>
      </c>
      <c r="J1909" s="2">
        <v>11.305688725713392</v>
      </c>
      <c r="K1909" s="2">
        <v>11.13095867428356</v>
      </c>
      <c r="L1909" s="2">
        <v>12.635536951355617</v>
      </c>
      <c r="M1909" s="2">
        <v>11.807704272202971</v>
      </c>
      <c r="N1909" s="2">
        <v>9.763889167078462</v>
      </c>
      <c r="O1909" s="9">
        <v>12.417815276844612</v>
      </c>
      <c r="P1909" s="24">
        <v>11.402376796879016</v>
      </c>
      <c r="Q1909" s="27">
        <v>-0.12307679402854525</v>
      </c>
      <c r="R1909" s="27">
        <v>0.52848617261476671</v>
      </c>
      <c r="S1909" s="28">
        <v>0.64343468440902196</v>
      </c>
    </row>
    <row r="1910" spans="1:19" x14ac:dyDescent="0.25">
      <c r="A1910" s="11" t="s">
        <v>1244</v>
      </c>
      <c r="B1910" s="1" t="s">
        <v>1243</v>
      </c>
      <c r="C1910" t="s">
        <v>1242</v>
      </c>
      <c r="D1910" s="127">
        <v>2125</v>
      </c>
      <c r="E1910" s="126">
        <v>6</v>
      </c>
      <c r="F1910" s="126">
        <v>17.8</v>
      </c>
      <c r="G1910" s="10">
        <v>3</v>
      </c>
      <c r="H1910" s="24">
        <v>3.1205332945466573</v>
      </c>
      <c r="I1910" s="2">
        <v>7.5242902107918592</v>
      </c>
      <c r="J1910" s="2">
        <v>13.258869534675851</v>
      </c>
      <c r="K1910" s="2">
        <v>6.733040691128517</v>
      </c>
      <c r="L1910" s="2">
        <v>6.4407924133204784</v>
      </c>
      <c r="M1910" s="2">
        <v>28.577130207246128</v>
      </c>
      <c r="N1910" s="2">
        <v>7.8058043001204229</v>
      </c>
      <c r="O1910" s="9">
        <v>9.172066812198743</v>
      </c>
      <c r="P1910" s="24">
        <v>14.27457564022901</v>
      </c>
      <c r="Q1910" s="27">
        <v>0.6381290881524716</v>
      </c>
      <c r="R1910" s="27">
        <v>0.53110749439899907</v>
      </c>
      <c r="S1910" s="28">
        <v>0.64628743276302403</v>
      </c>
    </row>
    <row r="1911" spans="1:19" x14ac:dyDescent="0.25">
      <c r="A1911" s="11" t="s">
        <v>1241</v>
      </c>
      <c r="B1911" s="1" t="s">
        <v>1240</v>
      </c>
      <c r="C1911" t="s">
        <v>1239</v>
      </c>
      <c r="D1911" s="127">
        <v>1989</v>
      </c>
      <c r="E1911" s="126">
        <v>3</v>
      </c>
      <c r="F1911" s="126">
        <v>3.2</v>
      </c>
      <c r="G1911" s="10">
        <v>2</v>
      </c>
      <c r="H1911" s="24">
        <v>0.6430757416906937</v>
      </c>
      <c r="I1911" s="2">
        <v>9.6496566862539801</v>
      </c>
      <c r="J1911" s="2">
        <v>12.227458580677702</v>
      </c>
      <c r="K1911" s="2">
        <v>11.80362573499653</v>
      </c>
      <c r="L1911" s="2">
        <v>10.150267367238133</v>
      </c>
      <c r="M1911" s="2">
        <v>11.090335444884451</v>
      </c>
      <c r="N1911" s="2">
        <v>10.711964317043048</v>
      </c>
      <c r="O1911" s="9">
        <v>11.226913667309404</v>
      </c>
      <c r="P1911" s="24">
        <v>10.650855709721876</v>
      </c>
      <c r="Q1911" s="27">
        <v>-7.5992034488213581E-2</v>
      </c>
      <c r="R1911" s="27">
        <v>0.53214687741068745</v>
      </c>
      <c r="S1911" s="28">
        <v>0.64721319287034196</v>
      </c>
    </row>
    <row r="1912" spans="1:19" x14ac:dyDescent="0.25">
      <c r="A1912" s="11" t="s">
        <v>1238</v>
      </c>
      <c r="B1912" s="1" t="s">
        <v>1237</v>
      </c>
      <c r="C1912" t="s">
        <v>1236</v>
      </c>
      <c r="D1912" s="127">
        <v>66</v>
      </c>
      <c r="E1912" s="126">
        <v>8</v>
      </c>
      <c r="F1912" s="126">
        <v>12.6</v>
      </c>
      <c r="G1912" s="10">
        <v>5</v>
      </c>
      <c r="H1912" s="24">
        <v>0.40092866990015014</v>
      </c>
      <c r="I1912" s="2">
        <v>10.026973624799954</v>
      </c>
      <c r="J1912" s="2">
        <v>11.371269008957032</v>
      </c>
      <c r="K1912" s="2">
        <v>12.349768551413854</v>
      </c>
      <c r="L1912" s="2">
        <v>10.206364825802895</v>
      </c>
      <c r="M1912" s="2">
        <v>11.204340709360377</v>
      </c>
      <c r="N1912" s="2">
        <v>10.836866332406512</v>
      </c>
      <c r="O1912" s="9">
        <v>11.249337061723613</v>
      </c>
      <c r="P1912" s="24">
        <v>10.749190622523264</v>
      </c>
      <c r="Q1912" s="27">
        <v>-6.5611950148144943E-2</v>
      </c>
      <c r="R1912" s="27">
        <v>0.53284385035764914</v>
      </c>
      <c r="S1912" s="28">
        <v>0.64772175278807997</v>
      </c>
    </row>
    <row r="1913" spans="1:19" x14ac:dyDescent="0.25">
      <c r="A1913" s="11" t="s">
        <v>1235</v>
      </c>
      <c r="B1913" s="1" t="s">
        <v>1234</v>
      </c>
      <c r="C1913" t="s">
        <v>1233</v>
      </c>
      <c r="D1913" s="127">
        <v>546</v>
      </c>
      <c r="E1913" s="126">
        <v>101</v>
      </c>
      <c r="F1913" s="126">
        <v>26.5</v>
      </c>
      <c r="G1913" s="10">
        <v>58</v>
      </c>
      <c r="H1913" s="24">
        <v>0.53502820051167377</v>
      </c>
      <c r="I1913" s="2">
        <v>12.435786202048895</v>
      </c>
      <c r="J1913" s="2">
        <v>11.004981522438806</v>
      </c>
      <c r="K1913" s="2">
        <v>10.842980108791659</v>
      </c>
      <c r="L1913" s="2">
        <v>11.780782864605028</v>
      </c>
      <c r="M1913" s="2">
        <v>9.9378281674682594</v>
      </c>
      <c r="N1913" s="2">
        <v>11.063058011319981</v>
      </c>
      <c r="O1913" s="9">
        <v>11.427915944426452</v>
      </c>
      <c r="P1913" s="24">
        <v>10.927223014464422</v>
      </c>
      <c r="Q1913" s="27">
        <v>-6.4635521142136637E-2</v>
      </c>
      <c r="R1913" s="27">
        <v>0.53440730959792426</v>
      </c>
      <c r="S1913" s="28">
        <v>0.64912572115835998</v>
      </c>
    </row>
    <row r="1914" spans="1:19" x14ac:dyDescent="0.25">
      <c r="A1914" s="11" t="s">
        <v>1232</v>
      </c>
      <c r="B1914" s="1" t="s">
        <v>1231</v>
      </c>
      <c r="C1914" t="s">
        <v>1230</v>
      </c>
      <c r="D1914" s="127">
        <v>1324</v>
      </c>
      <c r="E1914" s="126">
        <v>2</v>
      </c>
      <c r="F1914" s="126">
        <v>9.5</v>
      </c>
      <c r="G1914" s="10">
        <v>1</v>
      </c>
      <c r="H1914" s="24">
        <v>0</v>
      </c>
      <c r="I1914" s="2">
        <v>9.4946018720835657</v>
      </c>
      <c r="J1914" s="2">
        <v>9.9274138526756381</v>
      </c>
      <c r="K1914" s="2">
        <v>16.836081761821141</v>
      </c>
      <c r="L1914" s="2">
        <v>11.412917137389538</v>
      </c>
      <c r="M1914" s="2">
        <v>9.0520663234145786</v>
      </c>
      <c r="N1914" s="2">
        <v>10.743700623887534</v>
      </c>
      <c r="O1914" s="9">
        <v>12.086032495526782</v>
      </c>
      <c r="P1914" s="24">
        <v>10.402894694897217</v>
      </c>
      <c r="Q1914" s="27">
        <v>-0.21635569957792913</v>
      </c>
      <c r="R1914" s="27">
        <v>0.53455768608394783</v>
      </c>
      <c r="S1914" s="28">
        <v>0.64912572115835998</v>
      </c>
    </row>
    <row r="1915" spans="1:19" x14ac:dyDescent="0.25">
      <c r="A1915" s="11" t="s">
        <v>1229</v>
      </c>
      <c r="B1915" s="1" t="s">
        <v>1228</v>
      </c>
      <c r="C1915" t="s">
        <v>1227</v>
      </c>
      <c r="D1915" s="127">
        <v>877</v>
      </c>
      <c r="E1915" s="126">
        <v>13</v>
      </c>
      <c r="F1915" s="126">
        <v>15</v>
      </c>
      <c r="G1915" s="10">
        <v>11</v>
      </c>
      <c r="H1915" s="24">
        <v>0.64221913213986381</v>
      </c>
      <c r="I1915" s="2">
        <v>12.662550420797933</v>
      </c>
      <c r="J1915" s="2">
        <v>9.7608482477784779</v>
      </c>
      <c r="K1915" s="2">
        <v>10.357712781948157</v>
      </c>
      <c r="L1915" s="2">
        <v>13.208034905995802</v>
      </c>
      <c r="M1915" s="2">
        <v>9.8206172166354886</v>
      </c>
      <c r="N1915" s="2">
        <v>12.510107350732961</v>
      </c>
      <c r="O1915" s="9">
        <v>10.927037150174856</v>
      </c>
      <c r="P1915" s="24">
        <v>11.846253157788084</v>
      </c>
      <c r="Q1915" s="27">
        <v>0.11652855295067899</v>
      </c>
      <c r="R1915" s="27">
        <v>0.53611586873986894</v>
      </c>
      <c r="S1915" s="28">
        <v>0.65021535233039196</v>
      </c>
    </row>
    <row r="1916" spans="1:19" x14ac:dyDescent="0.25">
      <c r="A1916" s="11" t="s">
        <v>1226</v>
      </c>
      <c r="B1916" s="1" t="s">
        <v>1225</v>
      </c>
      <c r="C1916" t="s">
        <v>1224</v>
      </c>
      <c r="D1916" s="127">
        <v>1809</v>
      </c>
      <c r="E1916" s="126">
        <v>3</v>
      </c>
      <c r="F1916" s="126">
        <v>9.8000000000000007</v>
      </c>
      <c r="G1916" s="10">
        <v>2</v>
      </c>
      <c r="H1916" s="24">
        <v>0.28736521743409288</v>
      </c>
      <c r="I1916" s="2">
        <v>11.64893574885563</v>
      </c>
      <c r="J1916" s="2">
        <v>9.9087896299534535</v>
      </c>
      <c r="K1916" s="2">
        <v>11.66778819825765</v>
      </c>
      <c r="L1916" s="2">
        <v>10.646564052888964</v>
      </c>
      <c r="M1916" s="2">
        <v>10.378831345088194</v>
      </c>
      <c r="N1916" s="2">
        <v>10.96884339260534</v>
      </c>
      <c r="O1916" s="9">
        <v>11.075171192355578</v>
      </c>
      <c r="P1916" s="24">
        <v>10.664746263527499</v>
      </c>
      <c r="Q1916" s="27">
        <v>-5.4479357763084039E-2</v>
      </c>
      <c r="R1916" s="27">
        <v>0.53643318356023972</v>
      </c>
      <c r="S1916" s="28">
        <v>0.65021535233039196</v>
      </c>
    </row>
    <row r="1917" spans="1:19" x14ac:dyDescent="0.25">
      <c r="A1917" s="11" t="s">
        <v>1223</v>
      </c>
      <c r="B1917" s="1" t="s">
        <v>1222</v>
      </c>
      <c r="C1917" t="s">
        <v>1221</v>
      </c>
      <c r="D1917" s="127">
        <v>2398</v>
      </c>
      <c r="E1917" s="126">
        <v>1</v>
      </c>
      <c r="F1917" s="126">
        <v>5.2</v>
      </c>
      <c r="G1917" s="10">
        <v>1</v>
      </c>
      <c r="H1917" s="24">
        <v>1.8539123360354408</v>
      </c>
      <c r="I1917" s="2">
        <v>11.973835160276728</v>
      </c>
      <c r="J1917" s="2">
        <v>9.7270980864090024</v>
      </c>
      <c r="K1917" s="2">
        <v>11.357744736923516</v>
      </c>
      <c r="L1917" s="2">
        <v>9.4221924456682871</v>
      </c>
      <c r="M1917" s="2">
        <v>11.847570660819036</v>
      </c>
      <c r="N1917" s="2">
        <v>9.7326947127091419</v>
      </c>
      <c r="O1917" s="9">
        <v>11.019559327869748</v>
      </c>
      <c r="P1917" s="24">
        <v>10.334152606398822</v>
      </c>
      <c r="Q1917" s="27">
        <v>-9.264643810909487E-2</v>
      </c>
      <c r="R1917" s="27">
        <v>0.53645976193319189</v>
      </c>
      <c r="S1917" s="28">
        <v>0.65021535233039196</v>
      </c>
    </row>
    <row r="1918" spans="1:19" x14ac:dyDescent="0.25">
      <c r="A1918" s="11" t="s">
        <v>1220</v>
      </c>
      <c r="B1918" s="1" t="s">
        <v>1219</v>
      </c>
      <c r="C1918" t="s">
        <v>1218</v>
      </c>
      <c r="D1918" s="127">
        <v>120</v>
      </c>
      <c r="E1918" s="126">
        <v>14</v>
      </c>
      <c r="F1918" s="126">
        <v>19.600000000000001</v>
      </c>
      <c r="G1918" s="10">
        <v>13</v>
      </c>
      <c r="H1918" s="24">
        <v>0.47895167380118941</v>
      </c>
      <c r="I1918" s="2">
        <v>10.822417268726463</v>
      </c>
      <c r="J1918" s="2">
        <v>10.327427626933751</v>
      </c>
      <c r="K1918" s="2">
        <v>10.654622127263583</v>
      </c>
      <c r="L1918" s="2">
        <v>10.937192634174615</v>
      </c>
      <c r="M1918" s="2">
        <v>12.042436096073502</v>
      </c>
      <c r="N1918" s="2">
        <v>10.036254121863738</v>
      </c>
      <c r="O1918" s="9">
        <v>10.601489007641266</v>
      </c>
      <c r="P1918" s="24">
        <v>11.005294284037285</v>
      </c>
      <c r="Q1918" s="27">
        <v>5.3930814316142731E-2</v>
      </c>
      <c r="R1918" s="27">
        <v>0.53657461093379166</v>
      </c>
      <c r="S1918" s="28">
        <v>0.65021535233039196</v>
      </c>
    </row>
    <row r="1919" spans="1:19" x14ac:dyDescent="0.25">
      <c r="A1919" s="11" t="s">
        <v>1217</v>
      </c>
      <c r="B1919" s="1" t="s">
        <v>1216</v>
      </c>
      <c r="C1919" t="s">
        <v>1215</v>
      </c>
      <c r="D1919" s="127">
        <v>399</v>
      </c>
      <c r="E1919" s="126">
        <v>2</v>
      </c>
      <c r="F1919" s="126">
        <v>4.9000000000000004</v>
      </c>
      <c r="G1919" s="10">
        <v>2</v>
      </c>
      <c r="H1919" s="24">
        <v>0.67633873430540981</v>
      </c>
      <c r="I1919" s="2">
        <v>11.15191689967607</v>
      </c>
      <c r="J1919" s="2">
        <v>11.473157188333293</v>
      </c>
      <c r="K1919" s="2">
        <v>11.829476367174459</v>
      </c>
      <c r="L1919" s="2">
        <v>12.393157527939792</v>
      </c>
      <c r="M1919" s="2">
        <v>10.24934593393405</v>
      </c>
      <c r="N1919" s="2">
        <v>10.34157893669458</v>
      </c>
      <c r="O1919" s="9">
        <v>11.48485015172794</v>
      </c>
      <c r="P1919" s="24">
        <v>10.994694132856141</v>
      </c>
      <c r="Q1919" s="27">
        <v>-6.2924563650478438E-2</v>
      </c>
      <c r="R1919" s="27">
        <v>0.53690960540344845</v>
      </c>
      <c r="S1919" s="28">
        <v>0.65028207119994097</v>
      </c>
    </row>
    <row r="1920" spans="1:19" x14ac:dyDescent="0.25">
      <c r="A1920" s="11" t="s">
        <v>1214</v>
      </c>
      <c r="B1920" s="1" t="s">
        <v>1213</v>
      </c>
      <c r="C1920" t="s">
        <v>1212</v>
      </c>
      <c r="D1920" s="127">
        <v>2042</v>
      </c>
      <c r="E1920" s="126">
        <v>2</v>
      </c>
      <c r="F1920" s="126">
        <v>2.2999999999999998</v>
      </c>
      <c r="G1920" s="10">
        <v>1</v>
      </c>
      <c r="H1920" s="24">
        <v>1.0783368138276759</v>
      </c>
      <c r="I1920" s="2">
        <v>13.037084569058392</v>
      </c>
      <c r="J1920" s="2">
        <v>13.344956862217137</v>
      </c>
      <c r="K1920" s="2">
        <v>12.665077984830859</v>
      </c>
      <c r="L1920" s="2">
        <v>10.320560274529393</v>
      </c>
      <c r="M1920" s="2">
        <v>12.576468883396222</v>
      </c>
      <c r="N1920" s="2">
        <v>13.966185457274316</v>
      </c>
      <c r="O1920" s="9">
        <v>13.015706472035461</v>
      </c>
      <c r="P1920" s="24">
        <v>12.287738205066644</v>
      </c>
      <c r="Q1920" s="27">
        <v>-8.3034236747648704E-2</v>
      </c>
      <c r="R1920" s="27">
        <v>0.53733264298679995</v>
      </c>
      <c r="S1920" s="28">
        <v>0.65045530576302801</v>
      </c>
    </row>
    <row r="1921" spans="1:19" x14ac:dyDescent="0.25">
      <c r="A1921" s="11" t="s">
        <v>1211</v>
      </c>
      <c r="B1921" s="1" t="s">
        <v>1210</v>
      </c>
      <c r="C1921" t="s">
        <v>1209</v>
      </c>
      <c r="D1921" s="127">
        <v>1773</v>
      </c>
      <c r="E1921" s="126">
        <v>2</v>
      </c>
      <c r="F1921" s="126">
        <v>8.1</v>
      </c>
      <c r="G1921" s="10">
        <v>1</v>
      </c>
      <c r="H1921" s="24">
        <v>1.4266422385356221</v>
      </c>
      <c r="I1921" s="2">
        <v>10.176741771629692</v>
      </c>
      <c r="J1921" s="2">
        <v>16.960640006570301</v>
      </c>
      <c r="K1921" s="2">
        <v>7.0921837930800269</v>
      </c>
      <c r="L1921" s="2">
        <v>9.5460708600573376</v>
      </c>
      <c r="M1921" s="2">
        <v>8.9120768177689911</v>
      </c>
      <c r="N1921" s="2">
        <v>9.8932436726854345</v>
      </c>
      <c r="O1921" s="9">
        <v>11.409855190426674</v>
      </c>
      <c r="P1921" s="24">
        <v>9.4504637835039205</v>
      </c>
      <c r="Q1921" s="27">
        <v>-0.27182344485496307</v>
      </c>
      <c r="R1921" s="27">
        <v>0.540128528295716</v>
      </c>
      <c r="S1921" s="28">
        <v>0.65349925594550995</v>
      </c>
    </row>
    <row r="1922" spans="1:19" x14ac:dyDescent="0.25">
      <c r="A1922" s="11" t="s">
        <v>1208</v>
      </c>
      <c r="B1922" s="1" t="s">
        <v>1207</v>
      </c>
      <c r="C1922" t="s">
        <v>1206</v>
      </c>
      <c r="D1922" s="127">
        <v>484</v>
      </c>
      <c r="E1922" s="126">
        <v>27</v>
      </c>
      <c r="F1922" s="126">
        <v>32.300000000000004</v>
      </c>
      <c r="G1922" s="10">
        <v>20</v>
      </c>
      <c r="H1922" s="24">
        <v>2.2969380876918888</v>
      </c>
      <c r="I1922" s="2">
        <v>3.5371690743913846</v>
      </c>
      <c r="J1922" s="2">
        <v>16.707452213302339</v>
      </c>
      <c r="K1922" s="2">
        <v>4.4706354755048467</v>
      </c>
      <c r="L1922" s="2">
        <v>3.1229239876388108</v>
      </c>
      <c r="M1922" s="2">
        <v>46.844230715433113</v>
      </c>
      <c r="N1922" s="2">
        <v>4.6580155164549453</v>
      </c>
      <c r="O1922" s="9">
        <v>8.2384189210661898</v>
      </c>
      <c r="P1922" s="24">
        <v>18.208390073175625</v>
      </c>
      <c r="Q1922" s="27">
        <v>1.1441639757520277</v>
      </c>
      <c r="R1922" s="27">
        <v>0.54108463951633068</v>
      </c>
      <c r="S1922" s="28">
        <v>0.65403981941812195</v>
      </c>
    </row>
    <row r="1923" spans="1:19" x14ac:dyDescent="0.25">
      <c r="A1923" s="11" t="s">
        <v>1205</v>
      </c>
      <c r="B1923" s="1" t="s">
        <v>1204</v>
      </c>
      <c r="C1923" t="s">
        <v>1203</v>
      </c>
      <c r="D1923" s="127">
        <v>160</v>
      </c>
      <c r="E1923" s="126">
        <v>3</v>
      </c>
      <c r="F1923" s="126">
        <v>5</v>
      </c>
      <c r="G1923" s="10">
        <v>1</v>
      </c>
      <c r="H1923" s="24">
        <v>1.182285668100358</v>
      </c>
      <c r="I1923" s="2">
        <v>9.7100150814788133</v>
      </c>
      <c r="J1923" s="2">
        <v>11.697018006838338</v>
      </c>
      <c r="K1923" s="2">
        <v>13.103405484516623</v>
      </c>
      <c r="L1923" s="2">
        <v>10.622576727045798</v>
      </c>
      <c r="M1923" s="2">
        <v>12.218175093174557</v>
      </c>
      <c r="N1923" s="2">
        <v>8.9337035301015781</v>
      </c>
      <c r="O1923" s="9">
        <v>11.503479524277923</v>
      </c>
      <c r="P1923" s="24">
        <v>10.591485116773978</v>
      </c>
      <c r="Q1923" s="27">
        <v>-0.11916541221459633</v>
      </c>
      <c r="R1923" s="27">
        <v>0.54113841294763543</v>
      </c>
      <c r="S1923" s="28">
        <v>0.65403981941812195</v>
      </c>
    </row>
    <row r="1924" spans="1:19" x14ac:dyDescent="0.25">
      <c r="A1924" s="11" t="s">
        <v>1202</v>
      </c>
      <c r="B1924" s="1" t="s">
        <v>1201</v>
      </c>
      <c r="C1924" t="s">
        <v>1200</v>
      </c>
      <c r="D1924" s="127">
        <v>916</v>
      </c>
      <c r="E1924" s="126">
        <v>3</v>
      </c>
      <c r="F1924" s="126">
        <v>11.600000000000001</v>
      </c>
      <c r="G1924" s="10">
        <v>3</v>
      </c>
      <c r="H1924" s="24">
        <v>0.54969915801383784</v>
      </c>
      <c r="I1924" s="2">
        <v>13.655755057639235</v>
      </c>
      <c r="J1924" s="2">
        <v>9.6690529854868625</v>
      </c>
      <c r="K1924" s="2">
        <v>9.7613440558933569</v>
      </c>
      <c r="L1924" s="2">
        <v>13.074071847968478</v>
      </c>
      <c r="M1924" s="2">
        <v>10.530538459918576</v>
      </c>
      <c r="N1924" s="2">
        <v>12.527758297370553</v>
      </c>
      <c r="O1924" s="9">
        <v>11.028717366339819</v>
      </c>
      <c r="P1924" s="24">
        <v>12.044122868419203</v>
      </c>
      <c r="Q1924" s="27">
        <v>0.12706431488070202</v>
      </c>
      <c r="R1924" s="27">
        <v>0.54178317068057302</v>
      </c>
      <c r="S1924" s="28">
        <v>0.654478577909543</v>
      </c>
    </row>
    <row r="1925" spans="1:19" x14ac:dyDescent="0.25">
      <c r="A1925" s="11" t="s">
        <v>1199</v>
      </c>
      <c r="B1925" s="1" t="s">
        <v>1198</v>
      </c>
      <c r="C1925" t="s">
        <v>1197</v>
      </c>
      <c r="D1925" s="127">
        <v>2304</v>
      </c>
      <c r="E1925" s="126">
        <v>1</v>
      </c>
      <c r="F1925" s="126">
        <v>1.0999999999999999</v>
      </c>
      <c r="G1925" s="10">
        <v>1</v>
      </c>
      <c r="H1925" s="24">
        <v>1.9585549099346728</v>
      </c>
      <c r="I1925" s="2">
        <v>14.279036601723005</v>
      </c>
      <c r="J1925" s="2">
        <v>8.5050554994546523</v>
      </c>
      <c r="K1925" s="2">
        <v>7.7808520633208884</v>
      </c>
      <c r="L1925" s="2">
        <v>15.02074514709166</v>
      </c>
      <c r="M1925" s="2">
        <v>9.868664443577476</v>
      </c>
      <c r="N1925" s="2">
        <v>10.848581669557527</v>
      </c>
      <c r="O1925" s="9">
        <v>10.188314721499514</v>
      </c>
      <c r="P1925" s="24">
        <v>11.912663753408888</v>
      </c>
      <c r="Q1925" s="27">
        <v>0.22558061489751499</v>
      </c>
      <c r="R1925" s="27">
        <v>0.54239061498605556</v>
      </c>
      <c r="S1925" s="28">
        <v>0.65456236329450601</v>
      </c>
    </row>
    <row r="1926" spans="1:19" x14ac:dyDescent="0.25">
      <c r="A1926" s="11" t="s">
        <v>1196</v>
      </c>
      <c r="B1926" s="1" t="s">
        <v>1195</v>
      </c>
      <c r="C1926" t="s">
        <v>1194</v>
      </c>
      <c r="D1926" s="127">
        <v>1931</v>
      </c>
      <c r="E1926" s="126">
        <v>1</v>
      </c>
      <c r="F1926" s="126">
        <v>5.3</v>
      </c>
      <c r="G1926" s="10">
        <v>1</v>
      </c>
      <c r="H1926" s="24">
        <v>6.3117030412091264</v>
      </c>
      <c r="I1926" s="2">
        <v>16.164400891754244</v>
      </c>
      <c r="J1926" s="2">
        <v>11.438122837602277</v>
      </c>
      <c r="K1926" s="2">
        <v>14.187102734070947</v>
      </c>
      <c r="L1926" s="2">
        <v>11.914456122480557</v>
      </c>
      <c r="M1926" s="2">
        <v>16.544897960732719</v>
      </c>
      <c r="N1926" s="2">
        <v>7.3986822719707286</v>
      </c>
      <c r="O1926" s="9">
        <v>13.929875487809156</v>
      </c>
      <c r="P1926" s="24">
        <v>11.952678785061336</v>
      </c>
      <c r="Q1926" s="27">
        <v>-0.22084837716300884</v>
      </c>
      <c r="R1926" s="27">
        <v>0.5426348026065464</v>
      </c>
      <c r="S1926" s="28">
        <v>0.65456236329450601</v>
      </c>
    </row>
    <row r="1927" spans="1:19" x14ac:dyDescent="0.25">
      <c r="A1927" s="11" t="s">
        <v>1193</v>
      </c>
      <c r="B1927" s="1" t="s">
        <v>1192</v>
      </c>
      <c r="C1927" t="s">
        <v>1191</v>
      </c>
      <c r="D1927" s="127">
        <v>1595</v>
      </c>
      <c r="E1927" s="126">
        <v>2</v>
      </c>
      <c r="F1927" s="126">
        <v>3.6999999999999997</v>
      </c>
      <c r="G1927" s="10">
        <v>2</v>
      </c>
      <c r="H1927" s="24">
        <v>0.27889840713835151</v>
      </c>
      <c r="I1927" s="2">
        <v>9.2356014078805106</v>
      </c>
      <c r="J1927" s="2">
        <v>9.7762058796226139</v>
      </c>
      <c r="K1927" s="2">
        <v>11.824749012672671</v>
      </c>
      <c r="L1927" s="2">
        <v>12.90615256747498</v>
      </c>
      <c r="M1927" s="2">
        <v>8.3193347068039873</v>
      </c>
      <c r="N1927" s="2">
        <v>13.099780314733584</v>
      </c>
      <c r="O1927" s="9">
        <v>10.278852100058598</v>
      </c>
      <c r="P1927" s="24">
        <v>11.441755863004184</v>
      </c>
      <c r="Q1927" s="27">
        <v>0.15462930721595</v>
      </c>
      <c r="R1927" s="27">
        <v>0.54269785285989158</v>
      </c>
      <c r="S1927" s="28">
        <v>0.65456236329450601</v>
      </c>
    </row>
    <row r="1928" spans="1:19" x14ac:dyDescent="0.25">
      <c r="A1928" s="11" t="s">
        <v>1190</v>
      </c>
      <c r="B1928" s="1" t="s">
        <v>1189</v>
      </c>
      <c r="C1928" t="s">
        <v>1188</v>
      </c>
      <c r="D1928" s="127">
        <v>428</v>
      </c>
      <c r="E1928" s="126">
        <v>2</v>
      </c>
      <c r="F1928" s="126">
        <v>4.8</v>
      </c>
      <c r="G1928" s="10">
        <v>1</v>
      </c>
      <c r="H1928" s="24">
        <v>2.2632125999387434</v>
      </c>
      <c r="I1928" s="2">
        <v>10.919588236580866</v>
      </c>
      <c r="J1928" s="2">
        <v>15.12623512941445</v>
      </c>
      <c r="K1928" s="2">
        <v>10.500928464796839</v>
      </c>
      <c r="L1928" s="2">
        <v>11.067242029807273</v>
      </c>
      <c r="M1928" s="2">
        <v>12.479324106455554</v>
      </c>
      <c r="N1928" s="2">
        <v>9.6343803630410747</v>
      </c>
      <c r="O1928" s="9">
        <v>12.182250610264054</v>
      </c>
      <c r="P1928" s="24">
        <v>11.060315499767967</v>
      </c>
      <c r="Q1928" s="27">
        <v>-0.13938814901475075</v>
      </c>
      <c r="R1928" s="27">
        <v>0.54306854271388039</v>
      </c>
      <c r="S1928" s="28">
        <v>0.65466955187389997</v>
      </c>
    </row>
    <row r="1929" spans="1:19" x14ac:dyDescent="0.25">
      <c r="A1929" s="11" t="s">
        <v>1187</v>
      </c>
      <c r="B1929" s="1" t="s">
        <v>1186</v>
      </c>
      <c r="C1929" t="s">
        <v>1185</v>
      </c>
      <c r="D1929" s="127">
        <v>1269</v>
      </c>
      <c r="E1929" s="126">
        <v>3</v>
      </c>
      <c r="F1929" s="126">
        <v>8.3000000000000007</v>
      </c>
      <c r="G1929" s="10">
        <v>3</v>
      </c>
      <c r="H1929" s="24">
        <v>1.0702609188429519</v>
      </c>
      <c r="I1929" s="2">
        <v>11.715388470727572</v>
      </c>
      <c r="J1929" s="2">
        <v>9.1639589320212469</v>
      </c>
      <c r="K1929" s="2">
        <v>11.670143800848267</v>
      </c>
      <c r="L1929" s="2">
        <v>12.61252628804904</v>
      </c>
      <c r="M1929" s="2">
        <v>10.836187139423071</v>
      </c>
      <c r="N1929" s="2">
        <v>11.105009892411228</v>
      </c>
      <c r="O1929" s="9">
        <v>10.849830401199029</v>
      </c>
      <c r="P1929" s="24">
        <v>11.517907773294446</v>
      </c>
      <c r="Q1929" s="27">
        <v>8.6206183779324375E-2</v>
      </c>
      <c r="R1929" s="27">
        <v>0.54375664275382407</v>
      </c>
      <c r="S1929" s="28">
        <v>0.65515906668442203</v>
      </c>
    </row>
    <row r="1930" spans="1:19" x14ac:dyDescent="0.25">
      <c r="A1930" s="11" t="s">
        <v>1184</v>
      </c>
      <c r="B1930" s="1" t="s">
        <v>1183</v>
      </c>
      <c r="C1930" t="s">
        <v>1182</v>
      </c>
      <c r="D1930" s="127">
        <v>702</v>
      </c>
      <c r="E1930" s="126">
        <v>3</v>
      </c>
      <c r="F1930" s="126">
        <v>13.8</v>
      </c>
      <c r="G1930" s="10">
        <v>2</v>
      </c>
      <c r="H1930" s="24">
        <v>4.6574782959789296</v>
      </c>
      <c r="I1930" s="2">
        <v>5.9063775885282546</v>
      </c>
      <c r="J1930" s="2">
        <v>15.140337166248747</v>
      </c>
      <c r="K1930" s="2">
        <v>5.6851473337516767</v>
      </c>
      <c r="L1930" s="2">
        <v>3.7742908152958607</v>
      </c>
      <c r="M1930" s="2">
        <v>34.641679421748812</v>
      </c>
      <c r="N1930" s="2">
        <v>8.2121982372056124</v>
      </c>
      <c r="O1930" s="9">
        <v>8.9106206961762258</v>
      </c>
      <c r="P1930" s="24">
        <v>15.542722824750095</v>
      </c>
      <c r="Q1930" s="27">
        <v>0.8026414262594227</v>
      </c>
      <c r="R1930" s="27">
        <v>0.54825550494366326</v>
      </c>
      <c r="S1930" s="28">
        <v>0.66023718935848297</v>
      </c>
    </row>
    <row r="1931" spans="1:19" x14ac:dyDescent="0.25">
      <c r="A1931" s="11" t="s">
        <v>1181</v>
      </c>
      <c r="B1931" s="1" t="s">
        <v>1180</v>
      </c>
      <c r="C1931" t="s">
        <v>1179</v>
      </c>
      <c r="D1931" s="127">
        <v>622</v>
      </c>
      <c r="E1931" s="126">
        <v>11</v>
      </c>
      <c r="F1931" s="126">
        <v>12.7</v>
      </c>
      <c r="G1931" s="10">
        <v>5</v>
      </c>
      <c r="H1931" s="24">
        <v>0.98286827701977253</v>
      </c>
      <c r="I1931" s="2">
        <v>12.715114641858738</v>
      </c>
      <c r="J1931" s="2">
        <v>10.179585010706017</v>
      </c>
      <c r="K1931" s="2">
        <v>8.5598757115550512</v>
      </c>
      <c r="L1931" s="2">
        <v>12.140845099929692</v>
      </c>
      <c r="M1931" s="2">
        <v>10.035419018399173</v>
      </c>
      <c r="N1931" s="2">
        <v>11.999203013135158</v>
      </c>
      <c r="O1931" s="9">
        <v>10.484858454706602</v>
      </c>
      <c r="P1931" s="24">
        <v>11.391822377154675</v>
      </c>
      <c r="Q1931" s="27">
        <v>0.11969117167122778</v>
      </c>
      <c r="R1931" s="27">
        <v>0.54885997261224373</v>
      </c>
      <c r="S1931" s="28">
        <v>0.66031262655869005</v>
      </c>
    </row>
    <row r="1932" spans="1:19" x14ac:dyDescent="0.25">
      <c r="A1932" s="11" t="s">
        <v>1178</v>
      </c>
      <c r="B1932" s="1" t="s">
        <v>1177</v>
      </c>
      <c r="C1932" t="s">
        <v>1176</v>
      </c>
      <c r="D1932" s="127">
        <v>2337</v>
      </c>
      <c r="E1932" s="126">
        <v>2</v>
      </c>
      <c r="F1932" s="126">
        <v>4.5</v>
      </c>
      <c r="G1932" s="10">
        <v>2</v>
      </c>
      <c r="H1932" s="24">
        <v>0</v>
      </c>
      <c r="I1932" s="2">
        <v>9.5115433030515675</v>
      </c>
      <c r="J1932" s="2">
        <v>12.007481817881139</v>
      </c>
      <c r="K1932" s="2">
        <v>9.4173003762734719</v>
      </c>
      <c r="L1932" s="2">
        <v>8.7684072481313038</v>
      </c>
      <c r="M1932" s="2">
        <v>11.578291305414801</v>
      </c>
      <c r="N1932" s="2">
        <v>13.979992169636308</v>
      </c>
      <c r="O1932" s="9">
        <v>10.312108499068726</v>
      </c>
      <c r="P1932" s="24">
        <v>11.442230241060804</v>
      </c>
      <c r="Q1932" s="27">
        <v>0.15002893151109425</v>
      </c>
      <c r="R1932" s="27">
        <v>0.54888664760578365</v>
      </c>
      <c r="S1932" s="28">
        <v>0.66031262655869005</v>
      </c>
    </row>
    <row r="1933" spans="1:19" x14ac:dyDescent="0.25">
      <c r="A1933" s="11" t="s">
        <v>1175</v>
      </c>
      <c r="B1933" s="1" t="s">
        <v>1174</v>
      </c>
      <c r="C1933" t="s">
        <v>1173</v>
      </c>
      <c r="D1933" s="127">
        <v>298</v>
      </c>
      <c r="E1933" s="126">
        <v>188</v>
      </c>
      <c r="F1933" s="126">
        <v>63.7</v>
      </c>
      <c r="G1933" s="10">
        <v>151</v>
      </c>
      <c r="H1933" s="24">
        <v>4.6531595926291232</v>
      </c>
      <c r="I1933" s="2">
        <v>12.679339403893522</v>
      </c>
      <c r="J1933" s="2">
        <v>11.769550699588544</v>
      </c>
      <c r="K1933" s="2">
        <v>10.062616725632303</v>
      </c>
      <c r="L1933" s="2">
        <v>10.499589557067534</v>
      </c>
      <c r="M1933" s="2">
        <v>10.473721582305371</v>
      </c>
      <c r="N1933" s="2">
        <v>11.807153830139152</v>
      </c>
      <c r="O1933" s="9">
        <v>11.503835609704788</v>
      </c>
      <c r="P1933" s="24">
        <v>10.926821656504018</v>
      </c>
      <c r="Q1933" s="27">
        <v>-7.4241147314876646E-2</v>
      </c>
      <c r="R1933" s="27">
        <v>0.5496891613960968</v>
      </c>
      <c r="S1933" s="28">
        <v>0.66093577620770405</v>
      </c>
    </row>
    <row r="1934" spans="1:19" x14ac:dyDescent="0.25">
      <c r="A1934" s="11" t="s">
        <v>1172</v>
      </c>
      <c r="B1934" s="1" t="s">
        <v>1171</v>
      </c>
      <c r="C1934" t="s">
        <v>1170</v>
      </c>
      <c r="D1934" s="127">
        <v>1171</v>
      </c>
      <c r="E1934" s="126">
        <v>7</v>
      </c>
      <c r="F1934" s="126">
        <v>6.3</v>
      </c>
      <c r="G1934" s="10">
        <v>4</v>
      </c>
      <c r="H1934" s="24">
        <v>0.53081361304596009</v>
      </c>
      <c r="I1934" s="2">
        <v>15.002090659900894</v>
      </c>
      <c r="J1934" s="2">
        <v>11.126042049891138</v>
      </c>
      <c r="K1934" s="2">
        <v>9.739967646213282</v>
      </c>
      <c r="L1934" s="2">
        <v>12.890394136571912</v>
      </c>
      <c r="M1934" s="2">
        <v>9.0341577638607742</v>
      </c>
      <c r="N1934" s="2">
        <v>10.138095182913103</v>
      </c>
      <c r="O1934" s="9">
        <v>11.956033452001771</v>
      </c>
      <c r="P1934" s="24">
        <v>10.687549027781929</v>
      </c>
      <c r="Q1934" s="27">
        <v>-0.16180780048169943</v>
      </c>
      <c r="R1934" s="27">
        <v>0.55043607379433257</v>
      </c>
      <c r="S1934" s="28">
        <v>0.66127983347625596</v>
      </c>
    </row>
    <row r="1935" spans="1:19" x14ac:dyDescent="0.25">
      <c r="A1935" s="11" t="s">
        <v>1169</v>
      </c>
      <c r="B1935" s="1" t="s">
        <v>1168</v>
      </c>
      <c r="C1935" t="s">
        <v>1167</v>
      </c>
      <c r="D1935" s="127">
        <v>973</v>
      </c>
      <c r="E1935" s="126">
        <v>15</v>
      </c>
      <c r="F1935" s="126">
        <v>18.099999999999998</v>
      </c>
      <c r="G1935" s="10">
        <v>13</v>
      </c>
      <c r="H1935" s="24">
        <v>0.22378016702805226</v>
      </c>
      <c r="I1935" s="2">
        <v>11.580834102650043</v>
      </c>
      <c r="J1935" s="2">
        <v>10.556885760740357</v>
      </c>
      <c r="K1935" s="2">
        <v>11.395540182890125</v>
      </c>
      <c r="L1935" s="2">
        <v>10.978130210898884</v>
      </c>
      <c r="M1935" s="2">
        <v>11.302672880200799</v>
      </c>
      <c r="N1935" s="2">
        <v>10.479869390547551</v>
      </c>
      <c r="O1935" s="9">
        <v>11.177753348760175</v>
      </c>
      <c r="P1935" s="24">
        <v>10.920224160549077</v>
      </c>
      <c r="Q1935" s="27">
        <v>-3.3627774667895724E-2</v>
      </c>
      <c r="R1935" s="27">
        <v>0.5505446378442338</v>
      </c>
      <c r="S1935" s="28">
        <v>0.66127983347625596</v>
      </c>
    </row>
    <row r="1936" spans="1:19" x14ac:dyDescent="0.25">
      <c r="A1936" s="11" t="s">
        <v>1166</v>
      </c>
      <c r="B1936" s="1" t="s">
        <v>1165</v>
      </c>
      <c r="C1936" t="s">
        <v>1164</v>
      </c>
      <c r="D1936" s="127">
        <v>1852</v>
      </c>
      <c r="E1936" s="126">
        <v>3</v>
      </c>
      <c r="F1936" s="126">
        <v>11.899999999999999</v>
      </c>
      <c r="G1936" s="10">
        <v>3</v>
      </c>
      <c r="H1936" s="24">
        <v>0.81790332681995581</v>
      </c>
      <c r="I1936" s="2">
        <v>11.534418117945524</v>
      </c>
      <c r="J1936" s="2">
        <v>12.41837464012559</v>
      </c>
      <c r="K1936" s="2">
        <v>11.046971746378881</v>
      </c>
      <c r="L1936" s="2">
        <v>11.960243045294023</v>
      </c>
      <c r="M1936" s="2">
        <v>10.453913027790721</v>
      </c>
      <c r="N1936" s="2">
        <v>11.42633099414906</v>
      </c>
      <c r="O1936" s="9">
        <v>11.666588168149998</v>
      </c>
      <c r="P1936" s="24">
        <v>11.280162355744601</v>
      </c>
      <c r="Q1936" s="27">
        <v>-4.8594881567679236E-2</v>
      </c>
      <c r="R1936" s="27">
        <v>0.55225307416645486</v>
      </c>
      <c r="S1936" s="28">
        <v>0.66298908962117198</v>
      </c>
    </row>
    <row r="1937" spans="1:19" x14ac:dyDescent="0.25">
      <c r="A1937" s="11" t="s">
        <v>1163</v>
      </c>
      <c r="B1937" s="1" t="s">
        <v>1162</v>
      </c>
      <c r="C1937" t="s">
        <v>1161</v>
      </c>
      <c r="D1937" s="127">
        <v>2172</v>
      </c>
      <c r="E1937" s="126">
        <v>4</v>
      </c>
      <c r="F1937" s="126">
        <v>28.799999999999997</v>
      </c>
      <c r="G1937" s="10">
        <v>3</v>
      </c>
      <c r="H1937" s="24">
        <v>0</v>
      </c>
      <c r="I1937" s="2">
        <v>11.147044973970671</v>
      </c>
      <c r="J1937" s="2">
        <v>10.387864834352357</v>
      </c>
      <c r="K1937" s="2">
        <v>9.726528282988637</v>
      </c>
      <c r="L1937" s="2">
        <v>11.228477413393625</v>
      </c>
      <c r="M1937" s="2">
        <v>10.436134241769338</v>
      </c>
      <c r="N1937" s="2">
        <v>10.526364500127805</v>
      </c>
      <c r="O1937" s="9">
        <v>10.420479363770555</v>
      </c>
      <c r="P1937" s="24">
        <v>10.730325385096924</v>
      </c>
      <c r="Q1937" s="27">
        <v>4.2272178746800754E-2</v>
      </c>
      <c r="R1937" s="27">
        <v>0.55436251346422805</v>
      </c>
      <c r="S1937" s="28">
        <v>0.66517774455762302</v>
      </c>
    </row>
    <row r="1938" spans="1:19" x14ac:dyDescent="0.25">
      <c r="A1938" s="11" t="s">
        <v>1160</v>
      </c>
      <c r="B1938" s="1" t="s">
        <v>1159</v>
      </c>
      <c r="C1938" t="s">
        <v>1158</v>
      </c>
      <c r="D1938" s="127">
        <v>1297</v>
      </c>
      <c r="E1938" s="126">
        <v>4</v>
      </c>
      <c r="F1938" s="126">
        <v>9.1999999999999993</v>
      </c>
      <c r="G1938" s="10">
        <v>4</v>
      </c>
      <c r="H1938" s="24">
        <v>0.16954557049600402</v>
      </c>
      <c r="I1938" s="2">
        <v>10.527682244929746</v>
      </c>
      <c r="J1938" s="2">
        <v>10.776431703358201</v>
      </c>
      <c r="K1938" s="2">
        <v>11.384637583633205</v>
      </c>
      <c r="L1938" s="2">
        <v>11.268665912265579</v>
      </c>
      <c r="M1938" s="2">
        <v>10.484551356180367</v>
      </c>
      <c r="N1938" s="2">
        <v>11.83571973219839</v>
      </c>
      <c r="O1938" s="9">
        <v>10.896250510640385</v>
      </c>
      <c r="P1938" s="24">
        <v>11.196312333548113</v>
      </c>
      <c r="Q1938" s="27">
        <v>3.9191860986509494E-2</v>
      </c>
      <c r="R1938" s="27">
        <v>0.55563026407289584</v>
      </c>
      <c r="S1938" s="28">
        <v>0.66635471858710804</v>
      </c>
    </row>
    <row r="1939" spans="1:19" x14ac:dyDescent="0.25">
      <c r="A1939" s="11" t="s">
        <v>1157</v>
      </c>
      <c r="B1939" s="1" t="s">
        <v>1156</v>
      </c>
      <c r="C1939" t="s">
        <v>1155</v>
      </c>
      <c r="D1939" s="127">
        <v>848</v>
      </c>
      <c r="E1939" s="126">
        <v>2</v>
      </c>
      <c r="F1939" s="126">
        <v>7.9</v>
      </c>
      <c r="G1939" s="10">
        <v>1</v>
      </c>
      <c r="H1939" s="24">
        <v>0.52909167585237415</v>
      </c>
      <c r="I1939" s="2">
        <v>10.330575223415073</v>
      </c>
      <c r="J1939" s="2">
        <v>10.216136878849284</v>
      </c>
      <c r="K1939" s="2">
        <v>10.911358704629045</v>
      </c>
      <c r="L1939" s="2">
        <v>10.106441639795722</v>
      </c>
      <c r="M1939" s="2">
        <v>12.727315222359604</v>
      </c>
      <c r="N1939" s="2">
        <v>10.295045694351677</v>
      </c>
      <c r="O1939" s="9">
        <v>10.4860236022978</v>
      </c>
      <c r="P1939" s="24">
        <v>11.042934185502334</v>
      </c>
      <c r="Q1939" s="27">
        <v>7.4655859063031446E-2</v>
      </c>
      <c r="R1939" s="27">
        <v>0.55733070340719459</v>
      </c>
      <c r="S1939" s="28">
        <v>0.66804913483100004</v>
      </c>
    </row>
    <row r="1940" spans="1:19" x14ac:dyDescent="0.25">
      <c r="A1940" s="11" t="s">
        <v>1154</v>
      </c>
      <c r="B1940" s="1" t="s">
        <v>1153</v>
      </c>
      <c r="C1940" t="s">
        <v>1152</v>
      </c>
      <c r="D1940" s="127">
        <v>2137</v>
      </c>
      <c r="E1940" s="126">
        <v>2</v>
      </c>
      <c r="F1940" s="126">
        <v>0.89999999999999991</v>
      </c>
      <c r="G1940" s="10">
        <v>1</v>
      </c>
      <c r="H1940" s="24">
        <v>1.4745689147887482</v>
      </c>
      <c r="I1940" s="2">
        <v>6.9065254540767587</v>
      </c>
      <c r="J1940" s="2">
        <v>12.147872740988602</v>
      </c>
      <c r="K1940" s="2">
        <v>12.351437784535692</v>
      </c>
      <c r="L1940" s="2">
        <v>9.7427382960952773</v>
      </c>
      <c r="M1940" s="2">
        <v>13.824847425554982</v>
      </c>
      <c r="N1940" s="2">
        <v>11.934193673476416</v>
      </c>
      <c r="O1940" s="9">
        <v>10.46861199320035</v>
      </c>
      <c r="P1940" s="24">
        <v>11.833926465042225</v>
      </c>
      <c r="Q1940" s="27">
        <v>0.1768586637906869</v>
      </c>
      <c r="R1940" s="27">
        <v>0.55764017776888331</v>
      </c>
      <c r="S1940" s="28">
        <v>0.668075364382685</v>
      </c>
    </row>
    <row r="1941" spans="1:19" x14ac:dyDescent="0.25">
      <c r="A1941" s="11" t="s">
        <v>1151</v>
      </c>
      <c r="B1941" s="1" t="s">
        <v>1150</v>
      </c>
      <c r="C1941" t="s">
        <v>1149</v>
      </c>
      <c r="D1941" s="127">
        <v>1437</v>
      </c>
      <c r="E1941" s="126">
        <v>4</v>
      </c>
      <c r="F1941" s="126">
        <v>4.9000000000000004</v>
      </c>
      <c r="G1941" s="10">
        <v>3</v>
      </c>
      <c r="H1941" s="24">
        <v>0</v>
      </c>
      <c r="I1941" s="2">
        <v>12.358929366331575</v>
      </c>
      <c r="J1941" s="2">
        <v>9.728600189660316</v>
      </c>
      <c r="K1941" s="2">
        <v>10.316895229418304</v>
      </c>
      <c r="L1941" s="2">
        <v>11.446133244008662</v>
      </c>
      <c r="M1941" s="2">
        <v>11.951758940581787</v>
      </c>
      <c r="N1941" s="2">
        <v>10.681355084537699</v>
      </c>
      <c r="O1941" s="9">
        <v>10.801474928470066</v>
      </c>
      <c r="P1941" s="24">
        <v>11.359749089709382</v>
      </c>
      <c r="Q1941" s="27">
        <v>7.2702645314491429E-2</v>
      </c>
      <c r="R1941" s="27">
        <v>0.55961379883226237</v>
      </c>
      <c r="S1941" s="28">
        <v>0.669907227120629</v>
      </c>
    </row>
    <row r="1942" spans="1:19" x14ac:dyDescent="0.25">
      <c r="A1942" s="11" t="s">
        <v>1148</v>
      </c>
      <c r="B1942" s="1" t="s">
        <v>1147</v>
      </c>
      <c r="C1942" t="s">
        <v>1146</v>
      </c>
      <c r="D1942" s="127">
        <v>99</v>
      </c>
      <c r="E1942" s="126">
        <v>3</v>
      </c>
      <c r="F1942" s="126">
        <v>4</v>
      </c>
      <c r="G1942" s="10">
        <v>1</v>
      </c>
      <c r="H1942" s="24">
        <v>2.4477711550818499</v>
      </c>
      <c r="I1942" s="2">
        <v>8.9805946506727281</v>
      </c>
      <c r="J1942" s="2">
        <v>12.968848975634122</v>
      </c>
      <c r="K1942" s="2">
        <v>9.6571542233230581</v>
      </c>
      <c r="L1942" s="2">
        <v>8.277808930258864</v>
      </c>
      <c r="M1942" s="2">
        <v>19.662088463361108</v>
      </c>
      <c r="N1942" s="2">
        <v>10.675928701429498</v>
      </c>
      <c r="O1942" s="9">
        <v>10.535532616543303</v>
      </c>
      <c r="P1942" s="24">
        <v>12.871942031683156</v>
      </c>
      <c r="Q1942" s="27">
        <v>0.28896648361874483</v>
      </c>
      <c r="R1942" s="27">
        <v>0.55974598655111718</v>
      </c>
      <c r="S1942" s="28">
        <v>0.669907227120629</v>
      </c>
    </row>
    <row r="1943" spans="1:19" x14ac:dyDescent="0.25">
      <c r="A1943" s="11" t="s">
        <v>1145</v>
      </c>
      <c r="B1943" s="1" t="s">
        <v>1144</v>
      </c>
      <c r="C1943" t="s">
        <v>1143</v>
      </c>
      <c r="D1943" s="127">
        <v>1798</v>
      </c>
      <c r="E1943" s="126">
        <v>2</v>
      </c>
      <c r="F1943" s="126">
        <v>8.3000000000000007</v>
      </c>
      <c r="G1943" s="10">
        <v>2</v>
      </c>
      <c r="H1943" s="24">
        <v>0.25276397607491619</v>
      </c>
      <c r="I1943" s="2">
        <v>9.2304277512795778</v>
      </c>
      <c r="J1943" s="2">
        <v>10.870436311844038</v>
      </c>
      <c r="K1943" s="2">
        <v>8.4458418339498138</v>
      </c>
      <c r="L1943" s="2">
        <v>9.7453027481979575</v>
      </c>
      <c r="M1943" s="2">
        <v>10.347968488879101</v>
      </c>
      <c r="N1943" s="2">
        <v>9.8484417990377668</v>
      </c>
      <c r="O1943" s="9">
        <v>9.5155686323578106</v>
      </c>
      <c r="P1943" s="24">
        <v>9.9805710120382756</v>
      </c>
      <c r="Q1943" s="27">
        <v>6.8832486115862804E-2</v>
      </c>
      <c r="R1943" s="27">
        <v>0.56290970980617994</v>
      </c>
      <c r="S1943" s="28">
        <v>0.67334668048907398</v>
      </c>
    </row>
    <row r="1944" spans="1:19" x14ac:dyDescent="0.25">
      <c r="A1944" s="11" t="s">
        <v>1142</v>
      </c>
      <c r="B1944" s="1" t="s">
        <v>1141</v>
      </c>
      <c r="C1944" t="s">
        <v>1140</v>
      </c>
      <c r="D1944" s="127">
        <v>1365</v>
      </c>
      <c r="E1944" s="126">
        <v>2</v>
      </c>
      <c r="F1944" s="126">
        <v>0.8</v>
      </c>
      <c r="G1944" s="10">
        <v>1</v>
      </c>
      <c r="H1944" s="24">
        <v>0.62071975375774913</v>
      </c>
      <c r="I1944" s="2">
        <v>11.555761642404788</v>
      </c>
      <c r="J1944" s="2">
        <v>10.269187712349465</v>
      </c>
      <c r="K1944" s="2">
        <v>9.7480917144485648</v>
      </c>
      <c r="L1944" s="2">
        <v>10.618443812387953</v>
      </c>
      <c r="M1944" s="2">
        <v>10.296512427419977</v>
      </c>
      <c r="N1944" s="2">
        <v>12.129661631245513</v>
      </c>
      <c r="O1944" s="9">
        <v>10.524347023067605</v>
      </c>
      <c r="P1944" s="24">
        <v>11.014872623684481</v>
      </c>
      <c r="Q1944" s="27">
        <v>6.572208686522174E-2</v>
      </c>
      <c r="R1944" s="27">
        <v>0.56340364317699809</v>
      </c>
      <c r="S1944" s="28">
        <v>0.67359066379328403</v>
      </c>
    </row>
    <row r="1945" spans="1:19" x14ac:dyDescent="0.25">
      <c r="A1945" s="11" t="s">
        <v>1139</v>
      </c>
      <c r="B1945" s="1" t="s">
        <v>1138</v>
      </c>
      <c r="C1945" t="s">
        <v>1137</v>
      </c>
      <c r="D1945" s="127">
        <v>1998</v>
      </c>
      <c r="E1945" s="126">
        <v>1</v>
      </c>
      <c r="F1945" s="126">
        <v>3.4000000000000004</v>
      </c>
      <c r="G1945" s="10">
        <v>1</v>
      </c>
      <c r="H1945" s="24">
        <v>2.7159518982086044</v>
      </c>
      <c r="I1945" s="2">
        <v>10.412111605150852</v>
      </c>
      <c r="J1945" s="2">
        <v>11.911983364643106</v>
      </c>
      <c r="K1945" s="2">
        <v>10.835217288241758</v>
      </c>
      <c r="L1945" s="2">
        <v>10.884898734142363</v>
      </c>
      <c r="M1945" s="2">
        <v>11.44555505671093</v>
      </c>
      <c r="N1945" s="2">
        <v>11.812553984939198</v>
      </c>
      <c r="O1945" s="9">
        <v>11.053104086011905</v>
      </c>
      <c r="P1945" s="24">
        <v>11.38100259193083</v>
      </c>
      <c r="Q1945" s="27">
        <v>4.2176071093033868E-2</v>
      </c>
      <c r="R1945" s="27">
        <v>0.56371251523441845</v>
      </c>
      <c r="S1945" s="28">
        <v>0.67361325916707204</v>
      </c>
    </row>
    <row r="1946" spans="1:19" x14ac:dyDescent="0.25">
      <c r="A1946" s="11" t="s">
        <v>1136</v>
      </c>
      <c r="B1946" s="1" t="s">
        <v>1135</v>
      </c>
      <c r="C1946" t="s">
        <v>1134</v>
      </c>
      <c r="D1946" s="127">
        <v>384</v>
      </c>
      <c r="E1946" s="126">
        <v>5</v>
      </c>
      <c r="F1946" s="126">
        <v>1.7999999999999998</v>
      </c>
      <c r="G1946" s="10">
        <v>3</v>
      </c>
      <c r="H1946" s="24">
        <v>0.47682780615833797</v>
      </c>
      <c r="I1946" s="2">
        <v>12.262947880853835</v>
      </c>
      <c r="J1946" s="2">
        <v>8.2108176751454121</v>
      </c>
      <c r="K1946" s="2">
        <v>10.024921284775891</v>
      </c>
      <c r="L1946" s="2">
        <v>13.62769526823927</v>
      </c>
      <c r="M1946" s="2">
        <v>9.8359293353744697</v>
      </c>
      <c r="N1946" s="2">
        <v>10.197029126418631</v>
      </c>
      <c r="O1946" s="9">
        <v>10.166228946925045</v>
      </c>
      <c r="P1946" s="24">
        <v>11.220217910010788</v>
      </c>
      <c r="Q1946" s="27">
        <v>0.14231606883011508</v>
      </c>
      <c r="R1946" s="27">
        <v>0.56515391666638926</v>
      </c>
      <c r="S1946" s="28">
        <v>0.67498845526759299</v>
      </c>
    </row>
    <row r="1947" spans="1:19" x14ac:dyDescent="0.25">
      <c r="A1947" s="11" t="s">
        <v>1133</v>
      </c>
      <c r="B1947" s="1" t="s">
        <v>1132</v>
      </c>
      <c r="C1947" t="s">
        <v>1131</v>
      </c>
      <c r="D1947" s="127">
        <v>2327</v>
      </c>
      <c r="E1947" s="126">
        <v>1</v>
      </c>
      <c r="F1947" s="126">
        <v>1.7000000000000002</v>
      </c>
      <c r="G1947" s="10">
        <v>1</v>
      </c>
      <c r="H1947" s="24">
        <v>3.6373180486991017</v>
      </c>
      <c r="I1947" s="2">
        <v>14.862422328183467</v>
      </c>
      <c r="J1947" s="2">
        <v>11.928602899935804</v>
      </c>
      <c r="K1947" s="2">
        <v>10.562820510942384</v>
      </c>
      <c r="L1947" s="2">
        <v>11.463596866755859</v>
      </c>
      <c r="M1947" s="2">
        <v>13.001982387348487</v>
      </c>
      <c r="N1947" s="2">
        <v>10.017944327175057</v>
      </c>
      <c r="O1947" s="9">
        <v>12.451281913020551</v>
      </c>
      <c r="P1947" s="24">
        <v>11.494507860426468</v>
      </c>
      <c r="Q1947" s="27">
        <v>-0.1153495834870982</v>
      </c>
      <c r="R1947" s="27">
        <v>0.5664615244696789</v>
      </c>
      <c r="S1947" s="28">
        <v>0.67598747589511199</v>
      </c>
    </row>
    <row r="1948" spans="1:19" x14ac:dyDescent="0.25">
      <c r="A1948" s="11" t="s">
        <v>1130</v>
      </c>
      <c r="B1948" s="1" t="s">
        <v>1129</v>
      </c>
      <c r="C1948" t="s">
        <v>1128</v>
      </c>
      <c r="D1948" s="127">
        <v>1690</v>
      </c>
      <c r="E1948" s="126">
        <v>9</v>
      </c>
      <c r="F1948" s="126">
        <v>20.9</v>
      </c>
      <c r="G1948" s="10">
        <v>6</v>
      </c>
      <c r="H1948" s="24">
        <v>0.52040666663740931</v>
      </c>
      <c r="I1948" s="2">
        <v>11.065986169189369</v>
      </c>
      <c r="J1948" s="2">
        <v>10.72462829220906</v>
      </c>
      <c r="K1948" s="2">
        <v>11.449022662657313</v>
      </c>
      <c r="L1948" s="2">
        <v>11.822849456989424</v>
      </c>
      <c r="M1948" s="2">
        <v>10.016471868038808</v>
      </c>
      <c r="N1948" s="2">
        <v>10.275152465516319</v>
      </c>
      <c r="O1948" s="9">
        <v>11.079879041351914</v>
      </c>
      <c r="P1948" s="24">
        <v>10.704824596848184</v>
      </c>
      <c r="Q1948" s="27">
        <v>-4.968097488348179E-2</v>
      </c>
      <c r="R1948" s="27">
        <v>0.56675233442907935</v>
      </c>
      <c r="S1948" s="28">
        <v>0.67598747589511199</v>
      </c>
    </row>
    <row r="1949" spans="1:19" x14ac:dyDescent="0.25">
      <c r="A1949" s="11" t="s">
        <v>1127</v>
      </c>
      <c r="B1949" s="1" t="s">
        <v>1126</v>
      </c>
      <c r="C1949" t="s">
        <v>1125</v>
      </c>
      <c r="D1949" s="127">
        <v>255</v>
      </c>
      <c r="E1949" s="126">
        <v>1</v>
      </c>
      <c r="F1949" s="126">
        <v>2.1</v>
      </c>
      <c r="G1949" s="10">
        <v>1</v>
      </c>
      <c r="H1949" s="24">
        <v>0.98227884563067724</v>
      </c>
      <c r="I1949" s="2">
        <v>13.296480228114572</v>
      </c>
      <c r="J1949" s="2">
        <v>10.726304677712466</v>
      </c>
      <c r="K1949" s="2">
        <v>9.898376805648903</v>
      </c>
      <c r="L1949" s="2">
        <v>9.8753892272586192</v>
      </c>
      <c r="M1949" s="2">
        <v>10.84550769484945</v>
      </c>
      <c r="N1949" s="2">
        <v>11.155884307318525</v>
      </c>
      <c r="O1949" s="9">
        <v>11.307053903825313</v>
      </c>
      <c r="P1949" s="24">
        <v>10.625593743142197</v>
      </c>
      <c r="Q1949" s="27">
        <v>-8.9679619315059245E-2</v>
      </c>
      <c r="R1949" s="27">
        <v>0.56686336877940757</v>
      </c>
      <c r="S1949" s="28">
        <v>0.67598747589511199</v>
      </c>
    </row>
    <row r="1950" spans="1:19" x14ac:dyDescent="0.25">
      <c r="A1950" s="11" t="s">
        <v>1124</v>
      </c>
      <c r="B1950" s="1" t="s">
        <v>1123</v>
      </c>
      <c r="C1950" t="s">
        <v>1122</v>
      </c>
      <c r="D1950" s="127">
        <v>1705</v>
      </c>
      <c r="E1950" s="126">
        <v>4</v>
      </c>
      <c r="F1950" s="126">
        <v>3</v>
      </c>
      <c r="G1950" s="10">
        <v>3</v>
      </c>
      <c r="H1950" s="24">
        <v>0.30901811544943469</v>
      </c>
      <c r="I1950" s="2">
        <v>13.166694865963319</v>
      </c>
      <c r="J1950" s="2">
        <v>10.616421064264552</v>
      </c>
      <c r="K1950" s="2">
        <v>13.074182252721075</v>
      </c>
      <c r="L1950" s="2">
        <v>12.011662253032465</v>
      </c>
      <c r="M1950" s="2">
        <v>10.970324321039643</v>
      </c>
      <c r="N1950" s="2">
        <v>12.181950737130212</v>
      </c>
      <c r="O1950" s="9">
        <v>12.285766060982981</v>
      </c>
      <c r="P1950" s="24">
        <v>11.721312437067439</v>
      </c>
      <c r="Q1950" s="27">
        <v>-6.7853700065789599E-2</v>
      </c>
      <c r="R1950" s="27">
        <v>0.57147458367090043</v>
      </c>
      <c r="S1950" s="28">
        <v>0.68113671647155405</v>
      </c>
    </row>
    <row r="1951" spans="1:19" x14ac:dyDescent="0.25">
      <c r="A1951" s="11" t="s">
        <v>1121</v>
      </c>
      <c r="B1951" s="1" t="s">
        <v>1120</v>
      </c>
      <c r="C1951" t="s">
        <v>1119</v>
      </c>
      <c r="D1951" s="127">
        <v>1981</v>
      </c>
      <c r="E1951" s="126">
        <v>9</v>
      </c>
      <c r="F1951" s="126">
        <v>38.1</v>
      </c>
      <c r="G1951" s="10">
        <v>8</v>
      </c>
      <c r="H1951" s="24">
        <v>0.69731704804500805</v>
      </c>
      <c r="I1951" s="2">
        <v>8.7709491297602415</v>
      </c>
      <c r="J1951" s="2">
        <v>17.399377933401407</v>
      </c>
      <c r="K1951" s="2">
        <v>7.7910570285577823</v>
      </c>
      <c r="L1951" s="2">
        <v>10.571215633734894</v>
      </c>
      <c r="M1951" s="2">
        <v>8.3706210684184565</v>
      </c>
      <c r="N1951" s="2">
        <v>9.2943208187470958</v>
      </c>
      <c r="O1951" s="9">
        <v>11.320461363906476</v>
      </c>
      <c r="P1951" s="24">
        <v>9.4120525069668162</v>
      </c>
      <c r="Q1951" s="27">
        <v>-0.26635148216126259</v>
      </c>
      <c r="R1951" s="27">
        <v>0.57364289894822451</v>
      </c>
      <c r="S1951" s="28">
        <v>0.68337048907168196</v>
      </c>
    </row>
    <row r="1952" spans="1:19" x14ac:dyDescent="0.25">
      <c r="A1952" s="11" t="s">
        <v>1118</v>
      </c>
      <c r="B1952" s="1" t="s">
        <v>1117</v>
      </c>
      <c r="C1952" t="s">
        <v>1116</v>
      </c>
      <c r="D1952" s="127">
        <v>2368</v>
      </c>
      <c r="E1952" s="126">
        <v>1</v>
      </c>
      <c r="F1952" s="126">
        <v>0.4</v>
      </c>
      <c r="G1952" s="10">
        <v>1</v>
      </c>
      <c r="H1952" s="24">
        <v>0.77202129972559297</v>
      </c>
      <c r="I1952" s="2">
        <v>13.557849454423826</v>
      </c>
      <c r="J1952" s="2">
        <v>11.056688441997222</v>
      </c>
      <c r="K1952" s="2">
        <v>9.4485645062128967</v>
      </c>
      <c r="L1952" s="2">
        <v>10.996574962535787</v>
      </c>
      <c r="M1952" s="2">
        <v>10.800748719616671</v>
      </c>
      <c r="N1952" s="2">
        <v>10.009470497503967</v>
      </c>
      <c r="O1952" s="9">
        <v>11.354367467544648</v>
      </c>
      <c r="P1952" s="24">
        <v>10.602264726552143</v>
      </c>
      <c r="Q1952" s="27">
        <v>-9.8874869566459647E-2</v>
      </c>
      <c r="R1952" s="27">
        <v>0.57484051362667232</v>
      </c>
      <c r="S1952" s="28">
        <v>0.68444618900352805</v>
      </c>
    </row>
    <row r="1953" spans="1:19" x14ac:dyDescent="0.25">
      <c r="A1953" s="11" t="s">
        <v>1115</v>
      </c>
      <c r="B1953" s="1" t="s">
        <v>1114</v>
      </c>
      <c r="C1953" t="s">
        <v>1113</v>
      </c>
      <c r="D1953" s="127">
        <v>2046</v>
      </c>
      <c r="E1953" s="126">
        <v>4</v>
      </c>
      <c r="F1953" s="126">
        <v>15.4</v>
      </c>
      <c r="G1953" s="10">
        <v>4</v>
      </c>
      <c r="H1953" s="24">
        <v>1.449132252775337</v>
      </c>
      <c r="I1953" s="2">
        <v>6.540399405169639</v>
      </c>
      <c r="J1953" s="2">
        <v>15.177098094435296</v>
      </c>
      <c r="K1953" s="2">
        <v>7.7575071761129921</v>
      </c>
      <c r="L1953" s="2">
        <v>5.959808953222888</v>
      </c>
      <c r="M1953" s="2">
        <v>32.831506971031118</v>
      </c>
      <c r="N1953" s="2">
        <v>7.3512090529536058</v>
      </c>
      <c r="O1953" s="9">
        <v>9.8250015585726427</v>
      </c>
      <c r="P1953" s="24">
        <v>15.380841659069205</v>
      </c>
      <c r="Q1953" s="27">
        <v>0.6466049102100252</v>
      </c>
      <c r="R1953" s="27">
        <v>0.57618437232438191</v>
      </c>
      <c r="S1953" s="28">
        <v>0.68536710488381103</v>
      </c>
    </row>
    <row r="1954" spans="1:19" x14ac:dyDescent="0.25">
      <c r="A1954" s="11" t="s">
        <v>1112</v>
      </c>
      <c r="B1954" s="1" t="s">
        <v>1111</v>
      </c>
      <c r="C1954" t="s">
        <v>1110</v>
      </c>
      <c r="D1954" s="127">
        <v>2159</v>
      </c>
      <c r="E1954" s="126">
        <v>1</v>
      </c>
      <c r="F1954" s="126">
        <v>5.8000000000000007</v>
      </c>
      <c r="G1954" s="10">
        <v>1</v>
      </c>
      <c r="H1954" s="24">
        <v>1.5218168224183273</v>
      </c>
      <c r="I1954" s="2">
        <v>13.151178149822751</v>
      </c>
      <c r="J1954" s="2">
        <v>13.040433449578515</v>
      </c>
      <c r="K1954" s="2">
        <v>11.85930313516652</v>
      </c>
      <c r="L1954" s="2">
        <v>9.8354888094766704</v>
      </c>
      <c r="M1954" s="2">
        <v>13.35393225229334</v>
      </c>
      <c r="N1954" s="2">
        <v>12.743865123964621</v>
      </c>
      <c r="O1954" s="9">
        <v>12.683638244855928</v>
      </c>
      <c r="P1954" s="24">
        <v>11.977762061911543</v>
      </c>
      <c r="Q1954" s="27">
        <v>-8.2610256860816883E-2</v>
      </c>
      <c r="R1954" s="27">
        <v>0.57620402998361653</v>
      </c>
      <c r="S1954" s="28">
        <v>0.68536710488381103</v>
      </c>
    </row>
    <row r="1955" spans="1:19" x14ac:dyDescent="0.25">
      <c r="A1955" s="11" t="s">
        <v>1109</v>
      </c>
      <c r="B1955" s="1" t="s">
        <v>1108</v>
      </c>
      <c r="C1955" t="s">
        <v>1107</v>
      </c>
      <c r="D1955" s="127">
        <v>643</v>
      </c>
      <c r="E1955" s="126">
        <v>205</v>
      </c>
      <c r="F1955" s="126">
        <v>62.3</v>
      </c>
      <c r="G1955" s="10">
        <v>159</v>
      </c>
      <c r="H1955" s="24">
        <v>5.2561831346559575</v>
      </c>
      <c r="I1955" s="2">
        <v>13.240451963926606</v>
      </c>
      <c r="J1955" s="2">
        <v>11.669812768456337</v>
      </c>
      <c r="K1955" s="2">
        <v>10.209171597857898</v>
      </c>
      <c r="L1955" s="2">
        <v>9.7744454026075136</v>
      </c>
      <c r="M1955" s="2">
        <v>11.425335521742095</v>
      </c>
      <c r="N1955" s="2">
        <v>11.942068652898286</v>
      </c>
      <c r="O1955" s="9">
        <v>11.706478776746946</v>
      </c>
      <c r="P1955" s="24">
        <v>11.047283192415966</v>
      </c>
      <c r="Q1955" s="27">
        <v>-8.3615571092124807E-2</v>
      </c>
      <c r="R1955" s="27">
        <v>0.5787649480600161</v>
      </c>
      <c r="S1955" s="28">
        <v>0.68806088592133197</v>
      </c>
    </row>
    <row r="1956" spans="1:19" x14ac:dyDescent="0.25">
      <c r="A1956" s="11" t="s">
        <v>1106</v>
      </c>
      <c r="B1956" s="1" t="s">
        <v>1105</v>
      </c>
      <c r="C1956" t="s">
        <v>1104</v>
      </c>
      <c r="D1956" s="127">
        <v>1295</v>
      </c>
      <c r="E1956" s="126">
        <v>2</v>
      </c>
      <c r="F1956" s="126">
        <v>1.9</v>
      </c>
      <c r="G1956" s="10">
        <v>1</v>
      </c>
      <c r="H1956" s="24">
        <v>0</v>
      </c>
      <c r="I1956" s="2">
        <v>11.997444460227943</v>
      </c>
      <c r="J1956" s="2">
        <v>10.695539385725709</v>
      </c>
      <c r="K1956" s="2">
        <v>11.359908409093594</v>
      </c>
      <c r="L1956" s="2">
        <v>12.266423509706875</v>
      </c>
      <c r="M1956" s="2">
        <v>10.461077791141941</v>
      </c>
      <c r="N1956" s="2">
        <v>9.8472471921238718</v>
      </c>
      <c r="O1956" s="9">
        <v>11.350964085015748</v>
      </c>
      <c r="P1956" s="24">
        <v>10.858249497657562</v>
      </c>
      <c r="Q1956" s="27">
        <v>-6.4023297682209615E-2</v>
      </c>
      <c r="R1956" s="27">
        <v>0.57923131294354269</v>
      </c>
      <c r="S1956" s="28">
        <v>0.68826308755503895</v>
      </c>
    </row>
    <row r="1957" spans="1:19" x14ac:dyDescent="0.25">
      <c r="A1957" s="11" t="s">
        <v>1103</v>
      </c>
      <c r="B1957" s="1" t="s">
        <v>1102</v>
      </c>
      <c r="C1957" t="s">
        <v>1101</v>
      </c>
      <c r="D1957" s="127">
        <v>717</v>
      </c>
      <c r="E1957" s="126">
        <v>5</v>
      </c>
      <c r="F1957" s="126">
        <v>5.8999999999999995</v>
      </c>
      <c r="G1957" s="10">
        <v>4</v>
      </c>
      <c r="H1957" s="24">
        <v>0.43401846622124574</v>
      </c>
      <c r="I1957" s="2">
        <v>13.172086932076898</v>
      </c>
      <c r="J1957" s="2">
        <v>10.777639470389705</v>
      </c>
      <c r="K1957" s="2">
        <v>10.783395587062669</v>
      </c>
      <c r="L1957" s="2">
        <v>10.854674882859749</v>
      </c>
      <c r="M1957" s="2">
        <v>11.168317006709048</v>
      </c>
      <c r="N1957" s="2">
        <v>11.253909202840712</v>
      </c>
      <c r="O1957" s="9">
        <v>11.577707329843092</v>
      </c>
      <c r="P1957" s="24">
        <v>11.092300364136504</v>
      </c>
      <c r="Q1957" s="27">
        <v>-6.1791004386459507E-2</v>
      </c>
      <c r="R1957" s="27">
        <v>0.57965595354804034</v>
      </c>
      <c r="S1957" s="28">
        <v>0.68841553035265601</v>
      </c>
    </row>
    <row r="1958" spans="1:19" x14ac:dyDescent="0.25">
      <c r="A1958" s="11" t="s">
        <v>1100</v>
      </c>
      <c r="B1958" s="1" t="s">
        <v>1099</v>
      </c>
      <c r="C1958" t="s">
        <v>1098</v>
      </c>
      <c r="D1958" s="127">
        <v>2187</v>
      </c>
      <c r="E1958" s="126">
        <v>1</v>
      </c>
      <c r="F1958" s="126">
        <v>3.8</v>
      </c>
      <c r="G1958" s="10">
        <v>1</v>
      </c>
      <c r="H1958" s="24">
        <v>0</v>
      </c>
      <c r="I1958" s="2">
        <v>8.7109984659332014</v>
      </c>
      <c r="J1958" s="2">
        <v>13.815570412940565</v>
      </c>
      <c r="K1958" s="2">
        <v>5.8493028225629615</v>
      </c>
      <c r="L1958" s="2">
        <v>9.8145410174179162</v>
      </c>
      <c r="M1958" s="2">
        <v>10.069131246478957</v>
      </c>
      <c r="N1958" s="2">
        <v>13.096508457747294</v>
      </c>
      <c r="O1958" s="9">
        <v>9.4586239004789103</v>
      </c>
      <c r="P1958" s="24">
        <v>10.99339357388139</v>
      </c>
      <c r="Q1958" s="27">
        <v>0.21693459193515735</v>
      </c>
      <c r="R1958" s="27">
        <v>0.58073734133824706</v>
      </c>
      <c r="S1958" s="28">
        <v>0.68934739000228196</v>
      </c>
    </row>
    <row r="1959" spans="1:19" x14ac:dyDescent="0.25">
      <c r="A1959" s="11" t="s">
        <v>1097</v>
      </c>
      <c r="B1959" s="1" t="s">
        <v>1096</v>
      </c>
      <c r="C1959" t="s">
        <v>1095</v>
      </c>
      <c r="D1959" s="127">
        <v>1343</v>
      </c>
      <c r="E1959" s="126">
        <v>2</v>
      </c>
      <c r="F1959" s="126">
        <v>1.7000000000000002</v>
      </c>
      <c r="G1959" s="10">
        <v>1</v>
      </c>
      <c r="H1959" s="24">
        <v>1.5662524060378755</v>
      </c>
      <c r="I1959" s="2">
        <v>12.040175719903136</v>
      </c>
      <c r="J1959" s="2">
        <v>10.865007078051301</v>
      </c>
      <c r="K1959" s="2">
        <v>12.272558758924509</v>
      </c>
      <c r="L1959" s="2">
        <v>11.123622567179641</v>
      </c>
      <c r="M1959" s="2">
        <v>12.288165433477873</v>
      </c>
      <c r="N1959" s="2">
        <v>10.561572432461594</v>
      </c>
      <c r="O1959" s="9">
        <v>11.725913852292983</v>
      </c>
      <c r="P1959" s="24">
        <v>11.324453477706371</v>
      </c>
      <c r="Q1959" s="27">
        <v>-5.0258935765418393E-2</v>
      </c>
      <c r="R1959" s="27">
        <v>0.5810860056058802</v>
      </c>
      <c r="S1959" s="28">
        <v>0.68940898145405405</v>
      </c>
    </row>
    <row r="1960" spans="1:19" x14ac:dyDescent="0.25">
      <c r="A1960" s="11" t="s">
        <v>1094</v>
      </c>
      <c r="B1960" s="1" t="s">
        <v>1093</v>
      </c>
      <c r="C1960" t="s">
        <v>1092</v>
      </c>
      <c r="D1960" s="127">
        <v>1823</v>
      </c>
      <c r="E1960" s="126">
        <v>1</v>
      </c>
      <c r="F1960" s="126">
        <v>6.4</v>
      </c>
      <c r="G1960" s="10">
        <v>1</v>
      </c>
      <c r="H1960" s="24">
        <v>0</v>
      </c>
      <c r="I1960" s="2">
        <v>10.30865013010815</v>
      </c>
      <c r="J1960" s="2">
        <v>11.470281224836789</v>
      </c>
      <c r="K1960" s="2">
        <v>12.491201406588852</v>
      </c>
      <c r="L1960" s="2">
        <v>10.439947171837591</v>
      </c>
      <c r="M1960" s="2">
        <v>9.114471826220548</v>
      </c>
      <c r="N1960" s="2">
        <v>12.598607353196901</v>
      </c>
      <c r="O1960" s="9">
        <v>11.42337758717793</v>
      </c>
      <c r="P1960" s="24">
        <v>10.717675450418346</v>
      </c>
      <c r="Q1960" s="27">
        <v>-9.1997245562088076E-2</v>
      </c>
      <c r="R1960" s="27">
        <v>0.58662255761112436</v>
      </c>
      <c r="S1960" s="28">
        <v>0.69562235819613805</v>
      </c>
    </row>
    <row r="1961" spans="1:19" x14ac:dyDescent="0.25">
      <c r="A1961" s="11" t="s">
        <v>1091</v>
      </c>
      <c r="B1961" s="1" t="s">
        <v>1090</v>
      </c>
      <c r="C1961" t="s">
        <v>1089</v>
      </c>
      <c r="D1961" s="127">
        <v>253</v>
      </c>
      <c r="E1961" s="126">
        <v>5</v>
      </c>
      <c r="F1961" s="126">
        <v>4.2</v>
      </c>
      <c r="G1961" s="10">
        <v>2</v>
      </c>
      <c r="H1961" s="24">
        <v>0.31146660674342536</v>
      </c>
      <c r="I1961" s="2">
        <v>12.885655820149664</v>
      </c>
      <c r="J1961" s="2">
        <v>11.530175432622489</v>
      </c>
      <c r="K1961" s="2">
        <v>9.0755097313270632</v>
      </c>
      <c r="L1961" s="2">
        <v>9.4528626900862118</v>
      </c>
      <c r="M1961" s="2">
        <v>10.590158407217224</v>
      </c>
      <c r="N1961" s="2">
        <v>11.264766439703703</v>
      </c>
      <c r="O1961" s="9">
        <v>11.16378032803307</v>
      </c>
      <c r="P1961" s="24">
        <v>10.435929179002381</v>
      </c>
      <c r="Q1961" s="27">
        <v>-9.7266582805298013E-2</v>
      </c>
      <c r="R1961" s="27">
        <v>0.58702343553065406</v>
      </c>
      <c r="S1961" s="28">
        <v>0.69574257300286202</v>
      </c>
    </row>
    <row r="1962" spans="1:19" x14ac:dyDescent="0.25">
      <c r="A1962" s="11" t="s">
        <v>1088</v>
      </c>
      <c r="B1962" s="1" t="s">
        <v>1087</v>
      </c>
      <c r="C1962" t="s">
        <v>1086</v>
      </c>
      <c r="D1962" s="127">
        <v>665</v>
      </c>
      <c r="E1962" s="126">
        <v>3</v>
      </c>
      <c r="F1962" s="126">
        <v>7.1999999999999993</v>
      </c>
      <c r="G1962" s="10">
        <v>1</v>
      </c>
      <c r="H1962" s="24">
        <v>1.1277029887769119</v>
      </c>
      <c r="I1962" s="2">
        <v>12.81759651518947</v>
      </c>
      <c r="J1962" s="2">
        <v>10.443553431119074</v>
      </c>
      <c r="K1962" s="2">
        <v>11.098209075218122</v>
      </c>
      <c r="L1962" s="2">
        <v>11.411738329385674</v>
      </c>
      <c r="M1962" s="2">
        <v>11.556531665974921</v>
      </c>
      <c r="N1962" s="2">
        <v>9.7888404465188064</v>
      </c>
      <c r="O1962" s="9">
        <v>11.453119673842222</v>
      </c>
      <c r="P1962" s="24">
        <v>10.919036813959799</v>
      </c>
      <c r="Q1962" s="27">
        <v>-6.8895022947163598E-2</v>
      </c>
      <c r="R1962" s="27">
        <v>0.58752367978566022</v>
      </c>
      <c r="S1962" s="28">
        <v>0.69595447550147604</v>
      </c>
    </row>
    <row r="1963" spans="1:19" x14ac:dyDescent="0.25">
      <c r="A1963" s="11" t="s">
        <v>1085</v>
      </c>
      <c r="B1963" s="1" t="s">
        <v>1084</v>
      </c>
      <c r="C1963" t="s">
        <v>1083</v>
      </c>
      <c r="D1963" s="127">
        <v>1075</v>
      </c>
      <c r="E1963" s="126">
        <v>3</v>
      </c>
      <c r="F1963" s="126">
        <v>10.199999999999999</v>
      </c>
      <c r="G1963" s="10">
        <v>2</v>
      </c>
      <c r="H1963" s="24">
        <v>2.2361516572811997</v>
      </c>
      <c r="I1963" s="2">
        <v>9.4686588083934851</v>
      </c>
      <c r="J1963" s="2">
        <v>18.154357055736021</v>
      </c>
      <c r="K1963" s="2">
        <v>9.1056152230491438</v>
      </c>
      <c r="L1963" s="2">
        <v>10.475460023867702</v>
      </c>
      <c r="M1963" s="2">
        <v>10.416678727104982</v>
      </c>
      <c r="N1963" s="2">
        <v>10.616428250642938</v>
      </c>
      <c r="O1963" s="9">
        <v>12.242877029059549</v>
      </c>
      <c r="P1963" s="24">
        <v>10.502855667205209</v>
      </c>
      <c r="Q1963" s="27">
        <v>-0.22116098379248247</v>
      </c>
      <c r="R1963" s="27">
        <v>0.58800201933044649</v>
      </c>
      <c r="S1963" s="28">
        <v>0.69595447550147604</v>
      </c>
    </row>
    <row r="1964" spans="1:19" x14ac:dyDescent="0.25">
      <c r="A1964" s="11" t="s">
        <v>1082</v>
      </c>
      <c r="B1964" s="1" t="s">
        <v>1081</v>
      </c>
      <c r="C1964" t="s">
        <v>1080</v>
      </c>
      <c r="D1964" s="127">
        <v>1587</v>
      </c>
      <c r="E1964" s="126">
        <v>2</v>
      </c>
      <c r="F1964" s="126">
        <v>1.7999999999999998</v>
      </c>
      <c r="G1964" s="10">
        <v>1</v>
      </c>
      <c r="H1964" s="24">
        <v>4.0386449314875712</v>
      </c>
      <c r="I1964" s="2">
        <v>14.724762193384459</v>
      </c>
      <c r="J1964" s="2">
        <v>9.6555357880961701</v>
      </c>
      <c r="K1964" s="2">
        <v>8.5112944294349173</v>
      </c>
      <c r="L1964" s="2">
        <v>13.953349403384632</v>
      </c>
      <c r="M1964" s="2">
        <v>13.281062493936242</v>
      </c>
      <c r="N1964" s="2">
        <v>9.7391136925595614</v>
      </c>
      <c r="O1964" s="9">
        <v>10.96386413697185</v>
      </c>
      <c r="P1964" s="24">
        <v>12.324508529960147</v>
      </c>
      <c r="Q1964" s="27">
        <v>0.16877376107810554</v>
      </c>
      <c r="R1964" s="27">
        <v>0.58810100532657494</v>
      </c>
      <c r="S1964" s="28">
        <v>0.69595447550147604</v>
      </c>
    </row>
    <row r="1965" spans="1:19" x14ac:dyDescent="0.25">
      <c r="A1965" s="11" t="s">
        <v>1079</v>
      </c>
      <c r="B1965" s="1" t="s">
        <v>1078</v>
      </c>
      <c r="C1965" t="s">
        <v>1077</v>
      </c>
      <c r="D1965" s="127">
        <v>677</v>
      </c>
      <c r="E1965" s="126">
        <v>11</v>
      </c>
      <c r="F1965" s="126">
        <v>4.3</v>
      </c>
      <c r="G1965" s="10">
        <v>5</v>
      </c>
      <c r="H1965" s="24">
        <v>0.40188874932469948</v>
      </c>
      <c r="I1965" s="2">
        <v>10.23279779255021</v>
      </c>
      <c r="J1965" s="2">
        <v>10.968253803372063</v>
      </c>
      <c r="K1965" s="2">
        <v>11.382536214444421</v>
      </c>
      <c r="L1965" s="2">
        <v>10.447711317669283</v>
      </c>
      <c r="M1965" s="2">
        <v>10.97936472946432</v>
      </c>
      <c r="N1965" s="2">
        <v>10.493739881727146</v>
      </c>
      <c r="O1965" s="9">
        <v>10.861195936788897</v>
      </c>
      <c r="P1965" s="24">
        <v>10.640271976286916</v>
      </c>
      <c r="Q1965" s="27">
        <v>-2.9647940356737127E-2</v>
      </c>
      <c r="R1965" s="27">
        <v>0.58911315456338875</v>
      </c>
      <c r="S1965" s="28">
        <v>0.69679728687312603</v>
      </c>
    </row>
    <row r="1966" spans="1:19" x14ac:dyDescent="0.25">
      <c r="A1966" s="11" t="s">
        <v>1076</v>
      </c>
      <c r="B1966" s="1" t="s">
        <v>1075</v>
      </c>
      <c r="C1966" t="s">
        <v>1074</v>
      </c>
      <c r="D1966" s="127">
        <v>465</v>
      </c>
      <c r="E1966" s="126">
        <v>2</v>
      </c>
      <c r="F1966" s="126">
        <v>3.2</v>
      </c>
      <c r="G1966" s="10">
        <v>2</v>
      </c>
      <c r="H1966" s="24">
        <v>1.4496659668170553</v>
      </c>
      <c r="I1966" s="2">
        <v>12.62980723929055</v>
      </c>
      <c r="J1966" s="2">
        <v>10.223895057212392</v>
      </c>
      <c r="K1966" s="2">
        <v>11.516948210193071</v>
      </c>
      <c r="L1966" s="2">
        <v>12.299665618188401</v>
      </c>
      <c r="M1966" s="2">
        <v>9.0603526958828891</v>
      </c>
      <c r="N1966" s="2">
        <v>10.956340421972028</v>
      </c>
      <c r="O1966" s="9">
        <v>11.456883502232003</v>
      </c>
      <c r="P1966" s="24">
        <v>10.772119578681107</v>
      </c>
      <c r="Q1966" s="27">
        <v>-8.8912505971610684E-2</v>
      </c>
      <c r="R1966" s="27">
        <v>0.58943829695154859</v>
      </c>
      <c r="S1966" s="28">
        <v>0.69682705466808903</v>
      </c>
    </row>
    <row r="1967" spans="1:19" x14ac:dyDescent="0.25">
      <c r="A1967" s="11" t="s">
        <v>1073</v>
      </c>
      <c r="B1967" s="1" t="s">
        <v>1072</v>
      </c>
      <c r="C1967" t="s">
        <v>1071</v>
      </c>
      <c r="D1967" s="127">
        <v>846</v>
      </c>
      <c r="E1967" s="126">
        <v>6</v>
      </c>
      <c r="F1967" s="126">
        <v>7.8</v>
      </c>
      <c r="G1967" s="10">
        <v>4</v>
      </c>
      <c r="H1967" s="24">
        <v>1.1950291511397768</v>
      </c>
      <c r="I1967" s="2">
        <v>11.810180255223331</v>
      </c>
      <c r="J1967" s="2">
        <v>11.377348529599583</v>
      </c>
      <c r="K1967" s="2">
        <v>11.307809608385623</v>
      </c>
      <c r="L1967" s="2">
        <v>12.341191995421678</v>
      </c>
      <c r="M1967" s="2">
        <v>9.9812979807193436</v>
      </c>
      <c r="N1967" s="2">
        <v>10.943697319329939</v>
      </c>
      <c r="O1967" s="9">
        <v>11.498446131069514</v>
      </c>
      <c r="P1967" s="24">
        <v>11.088729098490319</v>
      </c>
      <c r="Q1967" s="27">
        <v>-5.2344887634786924E-2</v>
      </c>
      <c r="R1967" s="27">
        <v>0.59123650566365016</v>
      </c>
      <c r="S1967" s="28">
        <v>0.69859735687220903</v>
      </c>
    </row>
    <row r="1968" spans="1:19" x14ac:dyDescent="0.25">
      <c r="A1968" s="11" t="s">
        <v>1070</v>
      </c>
      <c r="B1968" s="1" t="s">
        <v>1069</v>
      </c>
      <c r="C1968" t="s">
        <v>1068</v>
      </c>
      <c r="D1968" s="127">
        <v>1805</v>
      </c>
      <c r="E1968" s="126">
        <v>2</v>
      </c>
      <c r="F1968" s="126">
        <v>2.2999999999999998</v>
      </c>
      <c r="G1968" s="10">
        <v>1</v>
      </c>
      <c r="H1968" s="24">
        <v>0.82924446749685288</v>
      </c>
      <c r="I1968" s="2">
        <v>12.054920211697196</v>
      </c>
      <c r="J1968" s="2">
        <v>11.782919904354362</v>
      </c>
      <c r="K1968" s="2">
        <v>10.597629447807194</v>
      </c>
      <c r="L1968" s="2">
        <v>11.000326814329339</v>
      </c>
      <c r="M1968" s="2">
        <v>12.400428024466519</v>
      </c>
      <c r="N1968" s="2">
        <v>12.114526175517163</v>
      </c>
      <c r="O1968" s="9">
        <v>11.478489854619584</v>
      </c>
      <c r="P1968" s="24">
        <v>11.838427004771006</v>
      </c>
      <c r="Q1968" s="27">
        <v>4.4544550847849487E-2</v>
      </c>
      <c r="R1968" s="27">
        <v>0.59182895977340544</v>
      </c>
      <c r="S1968" s="28">
        <v>0.69894187759235604</v>
      </c>
    </row>
    <row r="1969" spans="1:19" x14ac:dyDescent="0.25">
      <c r="A1969" s="11" t="s">
        <v>1067</v>
      </c>
      <c r="B1969" s="1" t="s">
        <v>1066</v>
      </c>
      <c r="C1969" t="s">
        <v>1065</v>
      </c>
      <c r="D1969" s="127">
        <v>1158</v>
      </c>
      <c r="E1969" s="126">
        <v>2</v>
      </c>
      <c r="F1969" s="126">
        <v>1.5</v>
      </c>
      <c r="G1969" s="10">
        <v>1</v>
      </c>
      <c r="H1969" s="24">
        <v>0.95993827215802818</v>
      </c>
      <c r="I1969" s="2">
        <v>8.1247391451878102</v>
      </c>
      <c r="J1969" s="2">
        <v>11.323769195333039</v>
      </c>
      <c r="K1969" s="2">
        <v>11.211191384729227</v>
      </c>
      <c r="L1969" s="2">
        <v>11.682731941383647</v>
      </c>
      <c r="M1969" s="2">
        <v>9.7412395954232398</v>
      </c>
      <c r="N1969" s="2">
        <v>11.337440200597953</v>
      </c>
      <c r="O1969" s="9">
        <v>10.219899908416693</v>
      </c>
      <c r="P1969" s="24">
        <v>10.920470579134948</v>
      </c>
      <c r="Q1969" s="27">
        <v>9.565395855968202E-2</v>
      </c>
      <c r="R1969" s="27">
        <v>0.59266143806331706</v>
      </c>
      <c r="S1969" s="28">
        <v>0.69956937066726199</v>
      </c>
    </row>
    <row r="1970" spans="1:19" x14ac:dyDescent="0.25">
      <c r="A1970" s="11" t="s">
        <v>1064</v>
      </c>
      <c r="B1970" s="1" t="s">
        <v>1063</v>
      </c>
      <c r="C1970" t="s">
        <v>1062</v>
      </c>
      <c r="D1970" s="127">
        <v>737</v>
      </c>
      <c r="E1970" s="126">
        <v>4</v>
      </c>
      <c r="F1970" s="126">
        <v>4.3999999999999995</v>
      </c>
      <c r="G1970" s="10">
        <v>2</v>
      </c>
      <c r="H1970" s="24">
        <v>1.8215966000418078</v>
      </c>
      <c r="I1970" s="2">
        <v>14.003105290964518</v>
      </c>
      <c r="J1970" s="2">
        <v>9.7540931555288708</v>
      </c>
      <c r="K1970" s="2">
        <v>6.750774180637567</v>
      </c>
      <c r="L1970" s="2">
        <v>15.611630983953253</v>
      </c>
      <c r="M1970" s="2">
        <v>7.8305263747169898</v>
      </c>
      <c r="N1970" s="2">
        <v>12.418037493410813</v>
      </c>
      <c r="O1970" s="9">
        <v>10.169324209043653</v>
      </c>
      <c r="P1970" s="24">
        <v>11.953398284027019</v>
      </c>
      <c r="Q1970" s="27">
        <v>0.23319701690866285</v>
      </c>
      <c r="R1970" s="27">
        <v>0.59421097692000346</v>
      </c>
      <c r="S1970" s="28">
        <v>0.70104220423213404</v>
      </c>
    </row>
    <row r="1971" spans="1:19" x14ac:dyDescent="0.25">
      <c r="A1971" s="11" t="s">
        <v>1061</v>
      </c>
      <c r="B1971" s="1" t="s">
        <v>1060</v>
      </c>
      <c r="C1971" t="s">
        <v>1059</v>
      </c>
      <c r="D1971" s="127">
        <v>1505</v>
      </c>
      <c r="E1971" s="126">
        <v>5</v>
      </c>
      <c r="F1971" s="126">
        <v>5.3</v>
      </c>
      <c r="G1971" s="10">
        <v>5</v>
      </c>
      <c r="H1971" s="24">
        <v>0.25033288513469198</v>
      </c>
      <c r="I1971" s="2">
        <v>11.200056665025134</v>
      </c>
      <c r="J1971" s="2">
        <v>9.3665071466160779</v>
      </c>
      <c r="K1971" s="2">
        <v>10.906106025606251</v>
      </c>
      <c r="L1971" s="2">
        <v>10.911297795689769</v>
      </c>
      <c r="M1971" s="2">
        <v>11.403623500389735</v>
      </c>
      <c r="N1971" s="2">
        <v>10.287342421897939</v>
      </c>
      <c r="O1971" s="9">
        <v>10.490889945749153</v>
      </c>
      <c r="P1971" s="24">
        <v>10.867421239325814</v>
      </c>
      <c r="Q1971" s="27">
        <v>5.0872572433556661E-2</v>
      </c>
      <c r="R1971" s="27">
        <v>0.5955781547527208</v>
      </c>
      <c r="S1971" s="28">
        <v>0.70229850814202599</v>
      </c>
    </row>
    <row r="1972" spans="1:19" x14ac:dyDescent="0.25">
      <c r="A1972" s="11" t="s">
        <v>1058</v>
      </c>
      <c r="B1972" s="1" t="s">
        <v>1057</v>
      </c>
      <c r="C1972" t="s">
        <v>1056</v>
      </c>
      <c r="D1972" s="127">
        <v>481</v>
      </c>
      <c r="E1972" s="126">
        <v>44</v>
      </c>
      <c r="F1972" s="126">
        <v>29.799999999999997</v>
      </c>
      <c r="G1972" s="10">
        <v>38</v>
      </c>
      <c r="H1972" s="24">
        <v>0.33125237269889307</v>
      </c>
      <c r="I1972" s="2">
        <v>11.485515759552147</v>
      </c>
      <c r="J1972" s="2">
        <v>10.646271494084587</v>
      </c>
      <c r="K1972" s="2">
        <v>10.606143514272823</v>
      </c>
      <c r="L1972" s="2">
        <v>11.140928438260149</v>
      </c>
      <c r="M1972" s="2">
        <v>10.803392356558275</v>
      </c>
      <c r="N1972" s="2">
        <v>11.356854294074774</v>
      </c>
      <c r="O1972" s="9">
        <v>10.912643589303187</v>
      </c>
      <c r="P1972" s="24">
        <v>11.100391696297732</v>
      </c>
      <c r="Q1972" s="27">
        <v>2.4609948375841639E-2</v>
      </c>
      <c r="R1972" s="27">
        <v>0.59855595110726145</v>
      </c>
      <c r="S1972" s="28">
        <v>0.70532558026329395</v>
      </c>
    </row>
    <row r="1973" spans="1:19" x14ac:dyDescent="0.25">
      <c r="A1973" s="11" t="s">
        <v>1055</v>
      </c>
      <c r="B1973" s="1" t="s">
        <v>1054</v>
      </c>
      <c r="C1973" t="s">
        <v>1053</v>
      </c>
      <c r="D1973" s="127">
        <v>5</v>
      </c>
      <c r="E1973" s="126">
        <v>8</v>
      </c>
      <c r="F1973" s="126">
        <v>14.899999999999999</v>
      </c>
      <c r="G1973" s="10">
        <v>2</v>
      </c>
      <c r="H1973" s="24">
        <v>2.3233105579497959</v>
      </c>
      <c r="I1973" s="2">
        <v>11.848488867864699</v>
      </c>
      <c r="J1973" s="2">
        <v>14.47327714846762</v>
      </c>
      <c r="K1973" s="2">
        <v>9.5054944507837096</v>
      </c>
      <c r="L1973" s="2">
        <v>10.714615357763165</v>
      </c>
      <c r="M1973" s="2">
        <v>10.565562124481612</v>
      </c>
      <c r="N1973" s="2">
        <v>11.974269799394142</v>
      </c>
      <c r="O1973" s="9">
        <v>11.942420155705342</v>
      </c>
      <c r="P1973" s="24">
        <v>11.084815760546306</v>
      </c>
      <c r="Q1973" s="27">
        <v>-0.10751043977636456</v>
      </c>
      <c r="R1973" s="27">
        <v>0.59875249492946869</v>
      </c>
      <c r="S1973" s="28">
        <v>0.70532558026329395</v>
      </c>
    </row>
    <row r="1974" spans="1:19" x14ac:dyDescent="0.25">
      <c r="A1974" s="11" t="s">
        <v>1052</v>
      </c>
      <c r="B1974" s="1" t="s">
        <v>1051</v>
      </c>
      <c r="C1974" t="s">
        <v>1050</v>
      </c>
      <c r="D1974" s="127">
        <v>2154</v>
      </c>
      <c r="E1974" s="126">
        <v>1</v>
      </c>
      <c r="F1974" s="126">
        <v>2.7</v>
      </c>
      <c r="G1974" s="10">
        <v>1</v>
      </c>
      <c r="H1974" s="24">
        <v>0</v>
      </c>
      <c r="I1974" s="2">
        <v>10.701211799479504</v>
      </c>
      <c r="J1974" s="2">
        <v>11.13692717979378</v>
      </c>
      <c r="K1974" s="2">
        <v>9.5614504889849865</v>
      </c>
      <c r="L1974" s="2">
        <v>11.005798842443291</v>
      </c>
      <c r="M1974" s="2">
        <v>11.149993785122936</v>
      </c>
      <c r="N1974" s="2">
        <v>10.192909734362084</v>
      </c>
      <c r="O1974" s="9">
        <v>10.466529822752756</v>
      </c>
      <c r="P1974" s="24">
        <v>10.782900787309437</v>
      </c>
      <c r="Q1974" s="27">
        <v>4.2962144185837499E-2</v>
      </c>
      <c r="R1974" s="27">
        <v>0.59990724865644451</v>
      </c>
      <c r="S1974" s="28">
        <v>0.70632769524143502</v>
      </c>
    </row>
    <row r="1975" spans="1:19" x14ac:dyDescent="0.25">
      <c r="A1975" s="11" t="s">
        <v>1049</v>
      </c>
      <c r="B1975" s="1" t="s">
        <v>1048</v>
      </c>
      <c r="C1975" t="s">
        <v>1047</v>
      </c>
      <c r="D1975" s="127">
        <v>1737</v>
      </c>
      <c r="E1975" s="126">
        <v>3</v>
      </c>
      <c r="F1975" s="126">
        <v>2.2999999999999998</v>
      </c>
      <c r="G1975" s="10">
        <v>3</v>
      </c>
      <c r="H1975" s="24">
        <v>1.2183349429154624</v>
      </c>
      <c r="I1975" s="2">
        <v>10.999162572155793</v>
      </c>
      <c r="J1975" s="2">
        <v>10.745787979724804</v>
      </c>
      <c r="K1975" s="2">
        <v>10.768641398392658</v>
      </c>
      <c r="L1975" s="2">
        <v>10.574378310154129</v>
      </c>
      <c r="M1975" s="2">
        <v>9.3369421658796927</v>
      </c>
      <c r="N1975" s="2">
        <v>11.517509474589973</v>
      </c>
      <c r="O1975" s="9">
        <v>10.83786398342442</v>
      </c>
      <c r="P1975" s="24">
        <v>10.476276650207931</v>
      </c>
      <c r="Q1975" s="27">
        <v>-4.895438335465626E-2</v>
      </c>
      <c r="R1975" s="27">
        <v>0.60037363377284325</v>
      </c>
      <c r="S1975" s="28">
        <v>0.70651871639764297</v>
      </c>
    </row>
    <row r="1976" spans="1:19" x14ac:dyDescent="0.25">
      <c r="A1976" s="11" t="s">
        <v>1046</v>
      </c>
      <c r="B1976" s="1" t="s">
        <v>1045</v>
      </c>
      <c r="C1976" t="s">
        <v>1044</v>
      </c>
      <c r="D1976" s="127">
        <v>474</v>
      </c>
      <c r="E1976" s="126">
        <v>45</v>
      </c>
      <c r="F1976" s="126">
        <v>12.6</v>
      </c>
      <c r="G1976" s="10">
        <v>33</v>
      </c>
      <c r="H1976" s="24">
        <v>0.4314110249251264</v>
      </c>
      <c r="I1976" s="2">
        <v>11.66409878028993</v>
      </c>
      <c r="J1976" s="2">
        <v>10.898721958313251</v>
      </c>
      <c r="K1976" s="2">
        <v>12.06151616040674</v>
      </c>
      <c r="L1976" s="2">
        <v>11.545025744065175</v>
      </c>
      <c r="M1976" s="2">
        <v>10.097161094846872</v>
      </c>
      <c r="N1976" s="2">
        <v>11.884456066558066</v>
      </c>
      <c r="O1976" s="9">
        <v>11.541445633003306</v>
      </c>
      <c r="P1976" s="24">
        <v>11.175547635156704</v>
      </c>
      <c r="Q1976" s="27">
        <v>-4.6478411723187618E-2</v>
      </c>
      <c r="R1976" s="27">
        <v>0.60115524797205544</v>
      </c>
      <c r="S1976" s="28">
        <v>0.70708032294771295</v>
      </c>
    </row>
    <row r="1977" spans="1:19" x14ac:dyDescent="0.25">
      <c r="A1977" s="11" t="s">
        <v>1043</v>
      </c>
      <c r="B1977" s="1" t="s">
        <v>1042</v>
      </c>
      <c r="C1977" t="s">
        <v>1041</v>
      </c>
      <c r="D1977" s="127">
        <v>2021</v>
      </c>
      <c r="E1977" s="126">
        <v>1</v>
      </c>
      <c r="F1977" s="126">
        <v>2.9000000000000004</v>
      </c>
      <c r="G1977" s="10">
        <v>1</v>
      </c>
      <c r="H1977" s="24">
        <v>2.1079867280277758</v>
      </c>
      <c r="I1977" s="2">
        <v>9.3502134264836716</v>
      </c>
      <c r="J1977" s="2">
        <v>14.360612553492249</v>
      </c>
      <c r="K1977" s="2">
        <v>11.859769366835515</v>
      </c>
      <c r="L1977" s="2">
        <v>11.929632025291763</v>
      </c>
      <c r="M1977" s="2">
        <v>15.301355862311555</v>
      </c>
      <c r="N1977" s="2">
        <v>11.527001610845458</v>
      </c>
      <c r="O1977" s="9">
        <v>11.856865115603812</v>
      </c>
      <c r="P1977" s="24">
        <v>12.91932983281626</v>
      </c>
      <c r="Q1977" s="27">
        <v>0.12380861440283444</v>
      </c>
      <c r="R1977" s="27">
        <v>0.60165488441401305</v>
      </c>
      <c r="S1977" s="28">
        <v>0.70730986602012802</v>
      </c>
    </row>
    <row r="1978" spans="1:19" x14ac:dyDescent="0.25">
      <c r="A1978" s="11" t="s">
        <v>1040</v>
      </c>
      <c r="B1978" s="1" t="s">
        <v>1039</v>
      </c>
      <c r="C1978" t="s">
        <v>1038</v>
      </c>
      <c r="D1978" s="127">
        <v>1687</v>
      </c>
      <c r="E1978" s="126">
        <v>2</v>
      </c>
      <c r="F1978" s="126">
        <v>4.5</v>
      </c>
      <c r="G1978" s="10">
        <v>1</v>
      </c>
      <c r="H1978" s="24">
        <v>0.92372444214738436</v>
      </c>
      <c r="I1978" s="2">
        <v>11.004075054449428</v>
      </c>
      <c r="J1978" s="2">
        <v>12.88720781208611</v>
      </c>
      <c r="K1978" s="2">
        <v>11.196292121865421</v>
      </c>
      <c r="L1978" s="2">
        <v>11.8936037945981</v>
      </c>
      <c r="M1978" s="2">
        <v>13.464640773198038</v>
      </c>
      <c r="N1978" s="2">
        <v>11.23735156328892</v>
      </c>
      <c r="O1978" s="9">
        <v>11.695858329466986</v>
      </c>
      <c r="P1978" s="24">
        <v>12.198532043695019</v>
      </c>
      <c r="Q1978" s="27">
        <v>6.0709804774771302E-2</v>
      </c>
      <c r="R1978" s="27">
        <v>0.60291928319206156</v>
      </c>
      <c r="S1978" s="28">
        <v>0.70843778282576797</v>
      </c>
    </row>
    <row r="1979" spans="1:19" x14ac:dyDescent="0.25">
      <c r="A1979" s="11" t="s">
        <v>1037</v>
      </c>
      <c r="B1979" s="1" t="s">
        <v>1036</v>
      </c>
      <c r="C1979" t="s">
        <v>1035</v>
      </c>
      <c r="D1979" s="127">
        <v>1425</v>
      </c>
      <c r="E1979" s="126">
        <v>4</v>
      </c>
      <c r="F1979" s="126">
        <v>2.4</v>
      </c>
      <c r="G1979" s="10">
        <v>1</v>
      </c>
      <c r="H1979" s="24">
        <v>0</v>
      </c>
      <c r="I1979" s="2">
        <v>11.802358130644219</v>
      </c>
      <c r="J1979" s="2">
        <v>12.273735537162979</v>
      </c>
      <c r="K1979" s="2">
        <v>10.022577089315421</v>
      </c>
      <c r="L1979" s="2">
        <v>10.77510619777588</v>
      </c>
      <c r="M1979" s="2">
        <v>10.654809926813412</v>
      </c>
      <c r="N1979" s="2">
        <v>11.440228916932483</v>
      </c>
      <c r="O1979" s="9">
        <v>11.366223585707539</v>
      </c>
      <c r="P1979" s="24">
        <v>10.956715013840592</v>
      </c>
      <c r="Q1979" s="27">
        <v>-5.2937678435917929E-2</v>
      </c>
      <c r="R1979" s="27">
        <v>0.60364325434301036</v>
      </c>
      <c r="S1979" s="28">
        <v>0.70892987053276202</v>
      </c>
    </row>
    <row r="1980" spans="1:19" x14ac:dyDescent="0.25">
      <c r="A1980" s="11" t="s">
        <v>1034</v>
      </c>
      <c r="B1980" s="1" t="s">
        <v>1033</v>
      </c>
      <c r="C1980" t="s">
        <v>1032</v>
      </c>
      <c r="D1980" s="127">
        <v>2101</v>
      </c>
      <c r="E1980" s="126">
        <v>2</v>
      </c>
      <c r="F1980" s="126">
        <v>2.6</v>
      </c>
      <c r="G1980" s="10">
        <v>2</v>
      </c>
      <c r="H1980" s="24">
        <v>1.281241118550408</v>
      </c>
      <c r="I1980" s="2">
        <v>11.949656795127742</v>
      </c>
      <c r="J1980" s="2">
        <v>9.5233816538796319</v>
      </c>
      <c r="K1980" s="2">
        <v>11.135477441066449</v>
      </c>
      <c r="L1980" s="2">
        <v>13.026199527815081</v>
      </c>
      <c r="M1980" s="2">
        <v>11.657754369997123</v>
      </c>
      <c r="N1980" s="2">
        <v>9.8758159498342266</v>
      </c>
      <c r="O1980" s="9">
        <v>10.869505296691274</v>
      </c>
      <c r="P1980" s="24">
        <v>11.51992328254881</v>
      </c>
      <c r="Q1980" s="27">
        <v>8.3844828574721655E-2</v>
      </c>
      <c r="R1980" s="27">
        <v>0.60420235621389085</v>
      </c>
      <c r="S1980" s="28">
        <v>0.70922793073590495</v>
      </c>
    </row>
    <row r="1981" spans="1:19" x14ac:dyDescent="0.25">
      <c r="A1981" s="11" t="s">
        <v>1031</v>
      </c>
      <c r="B1981" s="1" t="s">
        <v>1030</v>
      </c>
      <c r="C1981" t="s">
        <v>1029</v>
      </c>
      <c r="D1981" s="127">
        <v>1476</v>
      </c>
      <c r="E1981" s="126">
        <v>19</v>
      </c>
      <c r="F1981" s="126">
        <v>7.3999999999999995</v>
      </c>
      <c r="G1981" s="10">
        <v>13</v>
      </c>
      <c r="H1981" s="24">
        <v>5.5170374399066056</v>
      </c>
      <c r="I1981" s="2">
        <v>15.212433379424676</v>
      </c>
      <c r="J1981" s="2">
        <v>10.79061773093129</v>
      </c>
      <c r="K1981" s="2">
        <v>9.6970526246875473</v>
      </c>
      <c r="L1981" s="2">
        <v>10.055870190742915</v>
      </c>
      <c r="M1981" s="2">
        <v>11.191862923961331</v>
      </c>
      <c r="N1981" s="2">
        <v>11.52954666405344</v>
      </c>
      <c r="O1981" s="9">
        <v>11.900034578347837</v>
      </c>
      <c r="P1981" s="24">
        <v>10.925759926252562</v>
      </c>
      <c r="Q1981" s="27">
        <v>-0.12323213773753641</v>
      </c>
      <c r="R1981" s="27">
        <v>0.60618727291866659</v>
      </c>
      <c r="S1981" s="28">
        <v>0.71119850129209905</v>
      </c>
    </row>
    <row r="1982" spans="1:19" x14ac:dyDescent="0.25">
      <c r="A1982" s="11" t="s">
        <v>1028</v>
      </c>
      <c r="B1982" s="1" t="s">
        <v>1027</v>
      </c>
      <c r="C1982" t="s">
        <v>1026</v>
      </c>
      <c r="D1982" s="127">
        <v>1710</v>
      </c>
      <c r="E1982" s="126">
        <v>1</v>
      </c>
      <c r="F1982" s="126">
        <v>1.9</v>
      </c>
      <c r="G1982" s="10">
        <v>1</v>
      </c>
      <c r="H1982" s="24">
        <v>2.5100910368968674</v>
      </c>
      <c r="I1982" s="2">
        <v>12.866004532802227</v>
      </c>
      <c r="J1982" s="2">
        <v>9.6956903804013468</v>
      </c>
      <c r="K1982" s="2">
        <v>7.6537044686063442</v>
      </c>
      <c r="L1982" s="2">
        <v>12.43055503214406</v>
      </c>
      <c r="M1982" s="2">
        <v>9.7905145200441943</v>
      </c>
      <c r="N1982" s="2">
        <v>10.831354046155379</v>
      </c>
      <c r="O1982" s="9">
        <v>10.071799793936639</v>
      </c>
      <c r="P1982" s="24">
        <v>11.017474532781213</v>
      </c>
      <c r="Q1982" s="27">
        <v>0.12947205105629461</v>
      </c>
      <c r="R1982" s="27">
        <v>0.60760067174958343</v>
      </c>
      <c r="S1982" s="28">
        <v>0.71249689986660003</v>
      </c>
    </row>
    <row r="1983" spans="1:19" x14ac:dyDescent="0.25">
      <c r="A1983" s="11" t="s">
        <v>1025</v>
      </c>
      <c r="B1983" s="1" t="s">
        <v>1024</v>
      </c>
      <c r="C1983" t="s">
        <v>1023</v>
      </c>
      <c r="D1983" s="127">
        <v>921</v>
      </c>
      <c r="E1983" s="126">
        <v>8</v>
      </c>
      <c r="F1983" s="126">
        <v>11.1</v>
      </c>
      <c r="G1983" s="10">
        <v>7</v>
      </c>
      <c r="H1983" s="24">
        <v>0.8493007193574752</v>
      </c>
      <c r="I1983" s="2">
        <v>11.354159927568929</v>
      </c>
      <c r="J1983" s="2">
        <v>10.058511830410707</v>
      </c>
      <c r="K1983" s="2">
        <v>11.863706711347783</v>
      </c>
      <c r="L1983" s="2">
        <v>10.491637010410823</v>
      </c>
      <c r="M1983" s="2">
        <v>11.421247360870264</v>
      </c>
      <c r="N1983" s="2">
        <v>10.297129436257388</v>
      </c>
      <c r="O1983" s="9">
        <v>11.092126156442474</v>
      </c>
      <c r="P1983" s="24">
        <v>10.736671269179491</v>
      </c>
      <c r="Q1983" s="27">
        <v>-4.6989151651324841E-2</v>
      </c>
      <c r="R1983" s="27">
        <v>0.60798157677664844</v>
      </c>
      <c r="S1983" s="28">
        <v>0.71258385646161704</v>
      </c>
    </row>
    <row r="1984" spans="1:19" x14ac:dyDescent="0.25">
      <c r="A1984" s="11" t="s">
        <v>1022</v>
      </c>
      <c r="B1984" s="1" t="s">
        <v>1021</v>
      </c>
      <c r="C1984" t="s">
        <v>1020</v>
      </c>
      <c r="D1984" s="127">
        <v>163</v>
      </c>
      <c r="E1984" s="126">
        <v>51</v>
      </c>
      <c r="F1984" s="126">
        <v>10.199999999999999</v>
      </c>
      <c r="G1984" s="10">
        <v>36</v>
      </c>
      <c r="H1984" s="24">
        <v>0.43045867450942354</v>
      </c>
      <c r="I1984" s="2">
        <v>10.398962548722972</v>
      </c>
      <c r="J1984" s="2">
        <v>9.9576798218576954</v>
      </c>
      <c r="K1984" s="2">
        <v>12.032203650243082</v>
      </c>
      <c r="L1984" s="2">
        <v>11.908732584587883</v>
      </c>
      <c r="M1984" s="2">
        <v>10.099683698467659</v>
      </c>
      <c r="N1984" s="2">
        <v>11.815514776426038</v>
      </c>
      <c r="O1984" s="9">
        <v>10.796282006941249</v>
      </c>
      <c r="P1984" s="24">
        <v>11.27464368649386</v>
      </c>
      <c r="Q1984" s="27">
        <v>6.2547273908751463E-2</v>
      </c>
      <c r="R1984" s="27">
        <v>0.60871424691416509</v>
      </c>
      <c r="S1984" s="28">
        <v>0.71292877059470094</v>
      </c>
    </row>
    <row r="1985" spans="1:19" x14ac:dyDescent="0.25">
      <c r="A1985" s="11" t="s">
        <v>1019</v>
      </c>
      <c r="B1985" s="1" t="s">
        <v>1018</v>
      </c>
      <c r="C1985" t="s">
        <v>1017</v>
      </c>
      <c r="D1985" s="127">
        <v>479</v>
      </c>
      <c r="E1985" s="126">
        <v>4</v>
      </c>
      <c r="F1985" s="126">
        <v>8.1</v>
      </c>
      <c r="G1985" s="10">
        <v>2</v>
      </c>
      <c r="H1985" s="24">
        <v>1.4205782583394717</v>
      </c>
      <c r="I1985" s="2">
        <v>10.840235514900133</v>
      </c>
      <c r="J1985" s="2">
        <v>12.714419264265366</v>
      </c>
      <c r="K1985" s="2">
        <v>9.2293226634583405</v>
      </c>
      <c r="L1985" s="2">
        <v>10.612619284288757</v>
      </c>
      <c r="M1985" s="2">
        <v>12.4903274821342</v>
      </c>
      <c r="N1985" s="2">
        <v>11.582931146158421</v>
      </c>
      <c r="O1985" s="9">
        <v>10.927992480874613</v>
      </c>
      <c r="P1985" s="24">
        <v>11.561959304193792</v>
      </c>
      <c r="Q1985" s="27">
        <v>8.1357503396837005E-2</v>
      </c>
      <c r="R1985" s="27">
        <v>0.60888966175875558</v>
      </c>
      <c r="S1985" s="28">
        <v>0.71292877059470094</v>
      </c>
    </row>
    <row r="1986" spans="1:19" x14ac:dyDescent="0.25">
      <c r="A1986" s="11" t="s">
        <v>1016</v>
      </c>
      <c r="B1986" s="1" t="s">
        <v>1015</v>
      </c>
      <c r="C1986" t="s">
        <v>1014</v>
      </c>
      <c r="D1986" s="127">
        <v>1563</v>
      </c>
      <c r="E1986" s="126">
        <v>1</v>
      </c>
      <c r="F1986" s="126">
        <v>2</v>
      </c>
      <c r="G1986" s="10">
        <v>1</v>
      </c>
      <c r="H1986" s="24">
        <v>1.4059948549010344</v>
      </c>
      <c r="I1986" s="2">
        <v>15.12840724740637</v>
      </c>
      <c r="J1986" s="2">
        <v>10.079463237652627</v>
      </c>
      <c r="K1986" s="2">
        <v>8.7052697203889462</v>
      </c>
      <c r="L1986" s="2">
        <v>10.042671813517062</v>
      </c>
      <c r="M1986" s="2">
        <v>9.2838713959824659</v>
      </c>
      <c r="N1986" s="2">
        <v>11.21162983737025</v>
      </c>
      <c r="O1986" s="9">
        <v>11.304380068482649</v>
      </c>
      <c r="P1986" s="24">
        <v>10.179391015623258</v>
      </c>
      <c r="Q1986" s="27">
        <v>-0.15123062251306524</v>
      </c>
      <c r="R1986" s="27">
        <v>0.60925363474577476</v>
      </c>
      <c r="S1986" s="28">
        <v>0.71299556301749101</v>
      </c>
    </row>
    <row r="1987" spans="1:19" x14ac:dyDescent="0.25">
      <c r="A1987" s="11" t="s">
        <v>1013</v>
      </c>
      <c r="B1987" s="1" t="s">
        <v>1012</v>
      </c>
      <c r="C1987" t="s">
        <v>1011</v>
      </c>
      <c r="D1987" s="127">
        <v>668</v>
      </c>
      <c r="E1987" s="126">
        <v>2</v>
      </c>
      <c r="F1987" s="126">
        <v>1.4000000000000001</v>
      </c>
      <c r="G1987" s="10">
        <v>2</v>
      </c>
      <c r="H1987" s="24">
        <v>0.72991837646600799</v>
      </c>
      <c r="I1987" s="2">
        <v>10.844870236246319</v>
      </c>
      <c r="J1987" s="2">
        <v>12.273333986783435</v>
      </c>
      <c r="K1987" s="2">
        <v>10.60558567261601</v>
      </c>
      <c r="L1987" s="2">
        <v>10.498411788590339</v>
      </c>
      <c r="M1987" s="2">
        <v>11.238264239539978</v>
      </c>
      <c r="N1987" s="2">
        <v>11.048510887007215</v>
      </c>
      <c r="O1987" s="9">
        <v>11.241263298548589</v>
      </c>
      <c r="P1987" s="24">
        <v>10.928395638379177</v>
      </c>
      <c r="Q1987" s="27">
        <v>-4.072255616141774E-2</v>
      </c>
      <c r="R1987" s="27">
        <v>0.60981921660827521</v>
      </c>
      <c r="S1987" s="28">
        <v>0.713028133260041</v>
      </c>
    </row>
    <row r="1988" spans="1:19" x14ac:dyDescent="0.25">
      <c r="A1988" s="11" t="s">
        <v>1010</v>
      </c>
      <c r="B1988" s="1" t="s">
        <v>1009</v>
      </c>
      <c r="C1988" t="s">
        <v>1008</v>
      </c>
      <c r="D1988" s="127">
        <v>926</v>
      </c>
      <c r="E1988" s="126">
        <v>4</v>
      </c>
      <c r="F1988" s="126">
        <v>2.8000000000000003</v>
      </c>
      <c r="G1988" s="10">
        <v>3</v>
      </c>
      <c r="H1988" s="24">
        <v>0.23570889391133604</v>
      </c>
      <c r="I1988" s="2">
        <v>11.27982799585341</v>
      </c>
      <c r="J1988" s="2">
        <v>10.325618737487979</v>
      </c>
      <c r="K1988" s="2">
        <v>11.992186015056477</v>
      </c>
      <c r="L1988" s="2">
        <v>10.265578297073921</v>
      </c>
      <c r="M1988" s="2">
        <v>10.445351650666961</v>
      </c>
      <c r="N1988" s="2">
        <v>11.765984176551726</v>
      </c>
      <c r="O1988" s="9">
        <v>11.199210916132621</v>
      </c>
      <c r="P1988" s="24">
        <v>10.825638041430869</v>
      </c>
      <c r="Q1988" s="27">
        <v>-4.8945028170887458E-2</v>
      </c>
      <c r="R1988" s="27">
        <v>0.60989535249957938</v>
      </c>
      <c r="S1988" s="28">
        <v>0.713028133260041</v>
      </c>
    </row>
    <row r="1989" spans="1:19" x14ac:dyDescent="0.25">
      <c r="A1989" s="11" t="s">
        <v>1007</v>
      </c>
      <c r="B1989" s="1" t="s">
        <v>1006</v>
      </c>
      <c r="C1989" t="s">
        <v>1005</v>
      </c>
      <c r="D1989" s="127">
        <v>584</v>
      </c>
      <c r="E1989" s="126">
        <v>4</v>
      </c>
      <c r="F1989" s="126">
        <v>4.8</v>
      </c>
      <c r="G1989" s="10">
        <v>2</v>
      </c>
      <c r="H1989" s="24">
        <v>0.37434298236521363</v>
      </c>
      <c r="I1989" s="2">
        <v>11.049948184974754</v>
      </c>
      <c r="J1989" s="2">
        <v>11.880959109893761</v>
      </c>
      <c r="K1989" s="2">
        <v>11.192879155030813</v>
      </c>
      <c r="L1989" s="2">
        <v>10.225970960150617</v>
      </c>
      <c r="M1989" s="2">
        <v>12.370569763380985</v>
      </c>
      <c r="N1989" s="2">
        <v>10.287699601832365</v>
      </c>
      <c r="O1989" s="9">
        <v>11.374595483299776</v>
      </c>
      <c r="P1989" s="24">
        <v>10.96141344178799</v>
      </c>
      <c r="Q1989" s="27">
        <v>-5.3381397866343175E-2</v>
      </c>
      <c r="R1989" s="27">
        <v>0.61103405973146208</v>
      </c>
      <c r="S1989" s="28">
        <v>0.714000058653671</v>
      </c>
    </row>
    <row r="1990" spans="1:19" x14ac:dyDescent="0.25">
      <c r="A1990" s="11" t="s">
        <v>1004</v>
      </c>
      <c r="B1990" s="1" t="s">
        <v>1003</v>
      </c>
      <c r="C1990" t="s">
        <v>1002</v>
      </c>
      <c r="D1990" s="127">
        <v>303</v>
      </c>
      <c r="E1990" s="126">
        <v>2</v>
      </c>
      <c r="F1990" s="126">
        <v>3</v>
      </c>
      <c r="G1990" s="10">
        <v>1</v>
      </c>
      <c r="H1990" s="24">
        <v>0</v>
      </c>
      <c r="I1990" s="2">
        <v>10.166784214199907</v>
      </c>
      <c r="J1990" s="2">
        <v>11.288335602920194</v>
      </c>
      <c r="K1990" s="2">
        <v>10.307827404383556</v>
      </c>
      <c r="L1990" s="2">
        <v>11.993083337228521</v>
      </c>
      <c r="M1990" s="2">
        <v>11.564108211056945</v>
      </c>
      <c r="N1990" s="2">
        <v>9.5640231140199976</v>
      </c>
      <c r="O1990" s="9">
        <v>10.587649073834552</v>
      </c>
      <c r="P1990" s="24">
        <v>11.040404887435153</v>
      </c>
      <c r="Q1990" s="27">
        <v>6.0410798579344303E-2</v>
      </c>
      <c r="R1990" s="27">
        <v>0.61335340256430038</v>
      </c>
      <c r="S1990" s="28">
        <v>0.71634989794707504</v>
      </c>
    </row>
    <row r="1991" spans="1:19" x14ac:dyDescent="0.25">
      <c r="A1991" s="11" t="s">
        <v>1001</v>
      </c>
      <c r="B1991" s="1" t="s">
        <v>1000</v>
      </c>
      <c r="C1991" t="s">
        <v>999</v>
      </c>
      <c r="D1991" s="127">
        <v>1627</v>
      </c>
      <c r="E1991" s="126">
        <v>4</v>
      </c>
      <c r="F1991" s="126">
        <v>8</v>
      </c>
      <c r="G1991" s="10">
        <v>2</v>
      </c>
      <c r="H1991" s="24">
        <v>0</v>
      </c>
      <c r="I1991" s="2">
        <v>11.268080837323348</v>
      </c>
      <c r="J1991" s="2">
        <v>10.100378326373132</v>
      </c>
      <c r="K1991" s="2">
        <v>12.236782445514127</v>
      </c>
      <c r="L1991" s="2">
        <v>9.9782404084300698</v>
      </c>
      <c r="M1991" s="2">
        <v>11.477660776966982</v>
      </c>
      <c r="N1991" s="2">
        <v>10.908688668219096</v>
      </c>
      <c r="O1991" s="9">
        <v>11.201747203070203</v>
      </c>
      <c r="P1991" s="24">
        <v>10.788196617872051</v>
      </c>
      <c r="Q1991" s="27">
        <v>-5.4270055109232655E-2</v>
      </c>
      <c r="R1991" s="27">
        <v>0.61371772948265768</v>
      </c>
      <c r="S1991" s="28">
        <v>0.71641521722995904</v>
      </c>
    </row>
    <row r="1992" spans="1:19" x14ac:dyDescent="0.25">
      <c r="A1992" s="11" t="s">
        <v>998</v>
      </c>
      <c r="B1992" s="1" t="s">
        <v>997</v>
      </c>
      <c r="C1992" t="s">
        <v>996</v>
      </c>
      <c r="D1992" s="127">
        <v>1162</v>
      </c>
      <c r="E1992" s="126">
        <v>2</v>
      </c>
      <c r="F1992" s="126">
        <v>3.5000000000000004</v>
      </c>
      <c r="G1992" s="10">
        <v>1</v>
      </c>
      <c r="H1992" s="24">
        <v>0.83094269044881852</v>
      </c>
      <c r="I1992" s="2">
        <v>11.121373738697695</v>
      </c>
      <c r="J1992" s="2">
        <v>12.761435619330666</v>
      </c>
      <c r="K1992" s="2">
        <v>12.493020829745001</v>
      </c>
      <c r="L1992" s="2">
        <v>9.1021427905696903</v>
      </c>
      <c r="M1992" s="2">
        <v>12.572157578525337</v>
      </c>
      <c r="N1992" s="2">
        <v>12.625567160164733</v>
      </c>
      <c r="O1992" s="9">
        <v>12.125276729257786</v>
      </c>
      <c r="P1992" s="24">
        <v>11.433289176419921</v>
      </c>
      <c r="Q1992" s="27">
        <v>-8.4777169794710866E-2</v>
      </c>
      <c r="R1992" s="27">
        <v>0.61520495640377104</v>
      </c>
      <c r="S1992" s="28">
        <v>0.71764981284025298</v>
      </c>
    </row>
    <row r="1993" spans="1:19" x14ac:dyDescent="0.25">
      <c r="A1993" s="11" t="s">
        <v>995</v>
      </c>
      <c r="B1993" s="1" t="s">
        <v>994</v>
      </c>
      <c r="C1993" t="s">
        <v>993</v>
      </c>
      <c r="D1993" s="127">
        <v>1330</v>
      </c>
      <c r="E1993" s="126">
        <v>1</v>
      </c>
      <c r="F1993" s="126">
        <v>1.5</v>
      </c>
      <c r="G1993" s="10">
        <v>1</v>
      </c>
      <c r="H1993" s="24">
        <v>0</v>
      </c>
      <c r="I1993" s="2">
        <v>11.371576857973539</v>
      </c>
      <c r="J1993" s="2">
        <v>10.930300654553223</v>
      </c>
      <c r="K1993" s="2">
        <v>10.790834220504983</v>
      </c>
      <c r="L1993" s="2">
        <v>10.059372177883313</v>
      </c>
      <c r="M1993" s="2">
        <v>11.299543513832537</v>
      </c>
      <c r="N1993" s="2">
        <v>13.300963103983168</v>
      </c>
      <c r="O1993" s="9">
        <v>11.030903911010583</v>
      </c>
      <c r="P1993" s="24">
        <v>11.553292931899671</v>
      </c>
      <c r="Q1993" s="27">
        <v>6.6753093463015667E-2</v>
      </c>
      <c r="R1993" s="27">
        <v>0.61539321005486736</v>
      </c>
      <c r="S1993" s="28">
        <v>0.71764981284025298</v>
      </c>
    </row>
    <row r="1994" spans="1:19" x14ac:dyDescent="0.25">
      <c r="A1994" s="11" t="s">
        <v>992</v>
      </c>
      <c r="B1994" s="1" t="s">
        <v>991</v>
      </c>
      <c r="C1994" t="s">
        <v>990</v>
      </c>
      <c r="D1994" s="127">
        <v>710</v>
      </c>
      <c r="E1994" s="126">
        <v>2</v>
      </c>
      <c r="F1994" s="126">
        <v>2.5</v>
      </c>
      <c r="G1994" s="10">
        <v>1</v>
      </c>
      <c r="H1994" s="24">
        <v>0</v>
      </c>
      <c r="I1994" s="2">
        <v>12.617728111543233</v>
      </c>
      <c r="J1994" s="2">
        <v>12.874073834288405</v>
      </c>
      <c r="K1994" s="2">
        <v>10.721362436126633</v>
      </c>
      <c r="L1994" s="2">
        <v>9.1839207994693695</v>
      </c>
      <c r="M1994" s="2">
        <v>12.139197612481293</v>
      </c>
      <c r="N1994" s="2">
        <v>12.778114363260439</v>
      </c>
      <c r="O1994" s="9">
        <v>12.071054793986091</v>
      </c>
      <c r="P1994" s="24">
        <v>11.367077591737035</v>
      </c>
      <c r="Q1994" s="27">
        <v>-8.6690353749196009E-2</v>
      </c>
      <c r="R1994" s="27">
        <v>0.61654324342088596</v>
      </c>
      <c r="S1994" s="28">
        <v>0.71863018148546198</v>
      </c>
    </row>
    <row r="1995" spans="1:19" x14ac:dyDescent="0.25">
      <c r="A1995" s="11" t="s">
        <v>989</v>
      </c>
      <c r="B1995" s="1" t="s">
        <v>988</v>
      </c>
      <c r="C1995" t="s">
        <v>987</v>
      </c>
      <c r="D1995" s="127">
        <v>503</v>
      </c>
      <c r="E1995" s="126">
        <v>4</v>
      </c>
      <c r="F1995" s="126">
        <v>3</v>
      </c>
      <c r="G1995" s="10">
        <v>2</v>
      </c>
      <c r="H1995" s="24">
        <v>0</v>
      </c>
      <c r="I1995" s="2">
        <v>10.939921824112703</v>
      </c>
      <c r="J1995" s="2">
        <v>11.595053775217991</v>
      </c>
      <c r="K1995" s="2">
        <v>11.46303746651423</v>
      </c>
      <c r="L1995" s="2">
        <v>10.748290622726202</v>
      </c>
      <c r="M1995" s="2">
        <v>11.993290256012941</v>
      </c>
      <c r="N1995" s="2">
        <v>12.007692323899454</v>
      </c>
      <c r="O1995" s="9">
        <v>11.332671021948308</v>
      </c>
      <c r="P1995" s="24">
        <v>11.583091067546199</v>
      </c>
      <c r="Q1995" s="27">
        <v>3.1532369609831523E-2</v>
      </c>
      <c r="R1995" s="27">
        <v>0.61722357972967146</v>
      </c>
      <c r="S1995" s="28">
        <v>0.718852847891855</v>
      </c>
    </row>
    <row r="1996" spans="1:19" x14ac:dyDescent="0.25">
      <c r="A1996" s="11" t="s">
        <v>986</v>
      </c>
      <c r="B1996" s="1" t="s">
        <v>985</v>
      </c>
      <c r="C1996" t="s">
        <v>984</v>
      </c>
      <c r="D1996" s="127">
        <v>1302</v>
      </c>
      <c r="E1996" s="126">
        <v>2</v>
      </c>
      <c r="F1996" s="126">
        <v>2.1</v>
      </c>
      <c r="G1996" s="10">
        <v>2</v>
      </c>
      <c r="H1996" s="24">
        <v>0</v>
      </c>
      <c r="I1996" s="2">
        <v>10.934173031732625</v>
      </c>
      <c r="J1996" s="2">
        <v>11.056341797616215</v>
      </c>
      <c r="K1996" s="2">
        <v>11.373980622304924</v>
      </c>
      <c r="L1996" s="2">
        <v>11.596982978985054</v>
      </c>
      <c r="M1996" s="2">
        <v>9.8868549520083899</v>
      </c>
      <c r="N1996" s="2">
        <v>11.036771114692314</v>
      </c>
      <c r="O1996" s="9">
        <v>11.121498483884588</v>
      </c>
      <c r="P1996" s="24">
        <v>10.840203015228587</v>
      </c>
      <c r="Q1996" s="27">
        <v>-3.6959410683558833E-2</v>
      </c>
      <c r="R1996" s="27">
        <v>0.6173531785269234</v>
      </c>
      <c r="S1996" s="28">
        <v>0.718852847891855</v>
      </c>
    </row>
    <row r="1997" spans="1:19" x14ac:dyDescent="0.25">
      <c r="A1997" s="11" t="s">
        <v>983</v>
      </c>
      <c r="B1997" s="1" t="s">
        <v>982</v>
      </c>
      <c r="C1997" t="s">
        <v>981</v>
      </c>
      <c r="D1997" s="127">
        <v>573</v>
      </c>
      <c r="E1997" s="126">
        <v>1</v>
      </c>
      <c r="F1997" s="126">
        <v>1.5</v>
      </c>
      <c r="G1997" s="10">
        <v>1</v>
      </c>
      <c r="H1997" s="24">
        <v>0</v>
      </c>
      <c r="I1997" s="2">
        <v>11.687690141845716</v>
      </c>
      <c r="J1997" s="2">
        <v>9.8201432374238813</v>
      </c>
      <c r="K1997" s="2">
        <v>9.4151836634865695</v>
      </c>
      <c r="L1997" s="2">
        <v>11.822178954197964</v>
      </c>
      <c r="M1997" s="2">
        <v>10.905275701393998</v>
      </c>
      <c r="N1997" s="2">
        <v>9.6979188895513566</v>
      </c>
      <c r="O1997" s="9">
        <v>10.30767234758539</v>
      </c>
      <c r="P1997" s="24">
        <v>10.808457848381105</v>
      </c>
      <c r="Q1997" s="27">
        <v>6.8442110162639527E-2</v>
      </c>
      <c r="R1997" s="27">
        <v>0.61945178915669341</v>
      </c>
      <c r="S1997" s="28">
        <v>0.72093512346430599</v>
      </c>
    </row>
    <row r="1998" spans="1:19" x14ac:dyDescent="0.25">
      <c r="A1998" s="11" t="s">
        <v>980</v>
      </c>
      <c r="B1998" s="1" t="s">
        <v>979</v>
      </c>
      <c r="C1998" t="s">
        <v>978</v>
      </c>
      <c r="D1998" s="127">
        <v>808</v>
      </c>
      <c r="E1998" s="126">
        <v>10</v>
      </c>
      <c r="F1998" s="126">
        <v>1.4000000000000001</v>
      </c>
      <c r="G1998" s="10">
        <v>3</v>
      </c>
      <c r="H1998" s="24">
        <v>0.992686269732733</v>
      </c>
      <c r="I1998" s="2">
        <v>11.839398295829341</v>
      </c>
      <c r="J1998" s="2">
        <v>10.400611761122063</v>
      </c>
      <c r="K1998" s="2">
        <v>10.268312525133236</v>
      </c>
      <c r="L1998" s="2">
        <v>11.915230337173135</v>
      </c>
      <c r="M1998" s="2">
        <v>10.576286397713721</v>
      </c>
      <c r="N1998" s="2">
        <v>11.043184425110079</v>
      </c>
      <c r="O1998" s="9">
        <v>10.836107527361548</v>
      </c>
      <c r="P1998" s="24">
        <v>11.178233719998978</v>
      </c>
      <c r="Q1998" s="27">
        <v>4.4845630329726494E-2</v>
      </c>
      <c r="R1998" s="27">
        <v>0.62022803778309954</v>
      </c>
      <c r="S1998" s="28">
        <v>0.72147708102240504</v>
      </c>
    </row>
    <row r="1999" spans="1:19" x14ac:dyDescent="0.25">
      <c r="A1999" s="11" t="s">
        <v>977</v>
      </c>
      <c r="B1999" s="1" t="s">
        <v>976</v>
      </c>
      <c r="C1999" t="s">
        <v>975</v>
      </c>
      <c r="D1999" s="127">
        <v>160</v>
      </c>
      <c r="E1999" s="126">
        <v>2</v>
      </c>
      <c r="F1999" s="126">
        <v>2.1999999999999997</v>
      </c>
      <c r="G1999" s="10">
        <v>1</v>
      </c>
      <c r="H1999" s="24">
        <v>0</v>
      </c>
      <c r="I1999" s="2">
        <v>9.7366185080748942</v>
      </c>
      <c r="J1999" s="2">
        <v>12.901178709400041</v>
      </c>
      <c r="K1999" s="2">
        <v>10.520393043151648</v>
      </c>
      <c r="L1999" s="2">
        <v>11.722107664005483</v>
      </c>
      <c r="M1999" s="2">
        <v>10.889962030095326</v>
      </c>
      <c r="N1999" s="2">
        <v>12.16838945334594</v>
      </c>
      <c r="O1999" s="9">
        <v>11.052730086875528</v>
      </c>
      <c r="P1999" s="24">
        <v>11.593486382482249</v>
      </c>
      <c r="Q1999" s="27">
        <v>6.8911710032671589E-2</v>
      </c>
      <c r="R1999" s="27">
        <v>0.62492418837299113</v>
      </c>
      <c r="S1999" s="28">
        <v>0.72620644652058297</v>
      </c>
    </row>
    <row r="2000" spans="1:19" x14ac:dyDescent="0.25">
      <c r="A2000" s="11" t="s">
        <v>974</v>
      </c>
      <c r="B2000" s="1" t="s">
        <v>973</v>
      </c>
      <c r="C2000" t="s">
        <v>972</v>
      </c>
      <c r="D2000" s="127">
        <v>981</v>
      </c>
      <c r="E2000" s="126">
        <v>11</v>
      </c>
      <c r="F2000" s="126">
        <v>13.8</v>
      </c>
      <c r="G2000" s="10">
        <v>8</v>
      </c>
      <c r="H2000" s="24">
        <v>4.3602382688260928</v>
      </c>
      <c r="I2000" s="2">
        <v>15.582701389881393</v>
      </c>
      <c r="J2000" s="2">
        <v>10.813406907944003</v>
      </c>
      <c r="K2000" s="2">
        <v>9.3553846003341796</v>
      </c>
      <c r="L2000" s="2">
        <v>10.822503885016642</v>
      </c>
      <c r="M2000" s="2">
        <v>9.5306503689910311</v>
      </c>
      <c r="N2000" s="2">
        <v>12.184273257672416</v>
      </c>
      <c r="O2000" s="9">
        <v>11.917164299386526</v>
      </c>
      <c r="P2000" s="24">
        <v>10.845809170560031</v>
      </c>
      <c r="Q2000" s="27">
        <v>-0.13590329416352204</v>
      </c>
      <c r="R2000" s="27">
        <v>0.62567570467593514</v>
      </c>
      <c r="S2000" s="28">
        <v>0.72620644652058297</v>
      </c>
    </row>
    <row r="2001" spans="1:19" x14ac:dyDescent="0.25">
      <c r="A2001" s="11" t="s">
        <v>971</v>
      </c>
      <c r="B2001" s="1" t="s">
        <v>970</v>
      </c>
      <c r="C2001" t="s">
        <v>969</v>
      </c>
      <c r="D2001" s="127">
        <v>1896</v>
      </c>
      <c r="E2001" s="126">
        <v>2</v>
      </c>
      <c r="F2001" s="126">
        <v>2.1999999999999997</v>
      </c>
      <c r="G2001" s="10">
        <v>1</v>
      </c>
      <c r="H2001" s="24">
        <v>0.77579632140620991</v>
      </c>
      <c r="I2001" s="2">
        <v>11.125990515359193</v>
      </c>
      <c r="J2001" s="2">
        <v>11.32083403912762</v>
      </c>
      <c r="K2001" s="2">
        <v>11.068480413066407</v>
      </c>
      <c r="L2001" s="2">
        <v>10.294064666251074</v>
      </c>
      <c r="M2001" s="2">
        <v>12.446853373265409</v>
      </c>
      <c r="N2001" s="2">
        <v>11.789353865359891</v>
      </c>
      <c r="O2001" s="9">
        <v>11.171768322517741</v>
      </c>
      <c r="P2001" s="24">
        <v>11.510090634958791</v>
      </c>
      <c r="Q2001" s="27">
        <v>4.3041633087234299E-2</v>
      </c>
      <c r="R2001" s="27">
        <v>0.62582414966678024</v>
      </c>
      <c r="S2001" s="28">
        <v>0.72620644652058297</v>
      </c>
    </row>
    <row r="2002" spans="1:19" x14ac:dyDescent="0.25">
      <c r="A2002" s="11" t="s">
        <v>968</v>
      </c>
      <c r="B2002" s="1" t="s">
        <v>967</v>
      </c>
      <c r="C2002" t="s">
        <v>966</v>
      </c>
      <c r="D2002" s="127">
        <v>186</v>
      </c>
      <c r="E2002" s="126">
        <v>2</v>
      </c>
      <c r="F2002" s="126">
        <v>0.6</v>
      </c>
      <c r="G2002" s="10">
        <v>1</v>
      </c>
      <c r="H2002" s="24">
        <v>0.29906481012822989</v>
      </c>
      <c r="I2002" s="2">
        <v>8.1242685641050816</v>
      </c>
      <c r="J2002" s="2">
        <v>11.899868981484495</v>
      </c>
      <c r="K2002" s="2">
        <v>9.7489479916875208</v>
      </c>
      <c r="L2002" s="2">
        <v>9.9740468443596608</v>
      </c>
      <c r="M2002" s="2">
        <v>11.642524514648679</v>
      </c>
      <c r="N2002" s="2">
        <v>10.084117307532781</v>
      </c>
      <c r="O2002" s="9">
        <v>9.9243618457590319</v>
      </c>
      <c r="P2002" s="24">
        <v>10.566896222180373</v>
      </c>
      <c r="Q2002" s="27">
        <v>9.0505438650833839E-2</v>
      </c>
      <c r="R2002" s="27">
        <v>0.6259947535066761</v>
      </c>
      <c r="S2002" s="28">
        <v>0.72620644652058297</v>
      </c>
    </row>
    <row r="2003" spans="1:19" x14ac:dyDescent="0.25">
      <c r="A2003" s="11" t="s">
        <v>965</v>
      </c>
      <c r="B2003" s="1" t="s">
        <v>964</v>
      </c>
      <c r="C2003" t="s">
        <v>963</v>
      </c>
      <c r="D2003" s="127">
        <v>1726</v>
      </c>
      <c r="E2003" s="126">
        <v>4</v>
      </c>
      <c r="F2003" s="126">
        <v>8.5</v>
      </c>
      <c r="G2003" s="10">
        <v>3</v>
      </c>
      <c r="H2003" s="24">
        <v>0.90813883488788105</v>
      </c>
      <c r="I2003" s="2">
        <v>10.574164457915273</v>
      </c>
      <c r="J2003" s="2">
        <v>9.9945395864899726</v>
      </c>
      <c r="K2003" s="2">
        <v>11.160261105803727</v>
      </c>
      <c r="L2003" s="2">
        <v>10.986577917093831</v>
      </c>
      <c r="M2003" s="2">
        <v>10.099855404870432</v>
      </c>
      <c r="N2003" s="2">
        <v>11.470678252322692</v>
      </c>
      <c r="O2003" s="9">
        <v>10.576321716736324</v>
      </c>
      <c r="P2003" s="24">
        <v>10.852370524762319</v>
      </c>
      <c r="Q2003" s="27">
        <v>3.71722431164195E-2</v>
      </c>
      <c r="R2003" s="27">
        <v>0.62604538755817785</v>
      </c>
      <c r="S2003" s="28">
        <v>0.72620644652058297</v>
      </c>
    </row>
    <row r="2004" spans="1:19" x14ac:dyDescent="0.25">
      <c r="A2004" s="11" t="s">
        <v>962</v>
      </c>
      <c r="B2004" s="1" t="s">
        <v>961</v>
      </c>
      <c r="C2004" t="s">
        <v>960</v>
      </c>
      <c r="D2004" s="127">
        <v>315</v>
      </c>
      <c r="E2004" s="126">
        <v>1</v>
      </c>
      <c r="F2004" s="126">
        <v>1.6</v>
      </c>
      <c r="G2004" s="10">
        <v>1</v>
      </c>
      <c r="H2004" s="24">
        <v>2.2518053205962554</v>
      </c>
      <c r="I2004" s="2">
        <v>8.3826698148259471</v>
      </c>
      <c r="J2004" s="2">
        <v>16.355231713583748</v>
      </c>
      <c r="K2004" s="2">
        <v>8.8560305157692021</v>
      </c>
      <c r="L2004" s="2">
        <v>9.9528086352243275</v>
      </c>
      <c r="M2004" s="2">
        <v>8.6239015625138435</v>
      </c>
      <c r="N2004" s="2">
        <v>10.813623929084129</v>
      </c>
      <c r="O2004" s="9">
        <v>11.197977348059633</v>
      </c>
      <c r="P2004" s="24">
        <v>9.7967780422741004</v>
      </c>
      <c r="Q2004" s="27">
        <v>-0.1928589070186475</v>
      </c>
      <c r="R2004" s="27">
        <v>0.62616939816065409</v>
      </c>
      <c r="S2004" s="28">
        <v>0.72620644652058297</v>
      </c>
    </row>
    <row r="2005" spans="1:19" x14ac:dyDescent="0.25">
      <c r="A2005" s="11" t="s">
        <v>959</v>
      </c>
      <c r="B2005" s="1" t="s">
        <v>958</v>
      </c>
      <c r="C2005" t="s">
        <v>957</v>
      </c>
      <c r="D2005" s="127">
        <v>1445</v>
      </c>
      <c r="E2005" s="126">
        <v>14</v>
      </c>
      <c r="F2005" s="126">
        <v>37.200000000000003</v>
      </c>
      <c r="G2005" s="10">
        <v>12</v>
      </c>
      <c r="H2005" s="24">
        <v>0.40080626044633982</v>
      </c>
      <c r="I2005" s="2">
        <v>10.250905300677132</v>
      </c>
      <c r="J2005" s="2">
        <v>12.491941704097249</v>
      </c>
      <c r="K2005" s="2">
        <v>10.259313554995929</v>
      </c>
      <c r="L2005" s="2">
        <v>10.454627770830415</v>
      </c>
      <c r="M2005" s="2">
        <v>11.117058250675081</v>
      </c>
      <c r="N2005" s="2">
        <v>10.183212077693195</v>
      </c>
      <c r="O2005" s="9">
        <v>11.000720186590103</v>
      </c>
      <c r="P2005" s="24">
        <v>10.58496603306623</v>
      </c>
      <c r="Q2005" s="27">
        <v>-5.558133630335399E-2</v>
      </c>
      <c r="R2005" s="27">
        <v>0.62885134631409656</v>
      </c>
      <c r="S2005" s="28">
        <v>0.72895293583089704</v>
      </c>
    </row>
    <row r="2006" spans="1:19" x14ac:dyDescent="0.25">
      <c r="A2006" s="11" t="s">
        <v>956</v>
      </c>
      <c r="B2006" s="1" t="s">
        <v>955</v>
      </c>
      <c r="C2006" t="s">
        <v>954</v>
      </c>
      <c r="D2006" s="127">
        <v>1185</v>
      </c>
      <c r="E2006" s="126">
        <v>5</v>
      </c>
      <c r="F2006" s="126">
        <v>6.2</v>
      </c>
      <c r="G2006" s="10">
        <v>4</v>
      </c>
      <c r="H2006" s="24">
        <v>0.55674570291051884</v>
      </c>
      <c r="I2006" s="2">
        <v>10.572308285930792</v>
      </c>
      <c r="J2006" s="2">
        <v>11.007697663704235</v>
      </c>
      <c r="K2006" s="2">
        <v>11.15329715211038</v>
      </c>
      <c r="L2006" s="2">
        <v>10.053022849915324</v>
      </c>
      <c r="M2006" s="2">
        <v>10.632507839638851</v>
      </c>
      <c r="N2006" s="2">
        <v>11.385656404164308</v>
      </c>
      <c r="O2006" s="9">
        <v>10.911101033915136</v>
      </c>
      <c r="P2006" s="24">
        <v>10.690395697906162</v>
      </c>
      <c r="Q2006" s="27">
        <v>-2.9481436217630327E-2</v>
      </c>
      <c r="R2006" s="27">
        <v>0.62973074489719938</v>
      </c>
      <c r="S2006" s="28">
        <v>0.72960823658986496</v>
      </c>
    </row>
    <row r="2007" spans="1:19" x14ac:dyDescent="0.25">
      <c r="A2007" s="11" t="s">
        <v>953</v>
      </c>
      <c r="B2007" s="1" t="s">
        <v>952</v>
      </c>
      <c r="C2007" t="s">
        <v>951</v>
      </c>
      <c r="D2007" s="127">
        <v>162</v>
      </c>
      <c r="E2007" s="126">
        <v>9</v>
      </c>
      <c r="F2007" s="126">
        <v>26.900000000000002</v>
      </c>
      <c r="G2007" s="10">
        <v>6</v>
      </c>
      <c r="H2007" s="24">
        <v>0.55958032086509679</v>
      </c>
      <c r="I2007" s="2">
        <v>9.9560652555184141</v>
      </c>
      <c r="J2007" s="2">
        <v>11.507536048160834</v>
      </c>
      <c r="K2007" s="2">
        <v>10.241144446684586</v>
      </c>
      <c r="L2007" s="2">
        <v>10.322562599286252</v>
      </c>
      <c r="M2007" s="2">
        <v>11.095995463523661</v>
      </c>
      <c r="N2007" s="2">
        <v>11.136044439940008</v>
      </c>
      <c r="O2007" s="9">
        <v>10.568248583454611</v>
      </c>
      <c r="P2007" s="24">
        <v>10.851534167583308</v>
      </c>
      <c r="Q2007" s="27">
        <v>3.8162715572124445E-2</v>
      </c>
      <c r="R2007" s="27">
        <v>0.63087185194223294</v>
      </c>
      <c r="S2007" s="28">
        <v>0.73056596175025201</v>
      </c>
    </row>
    <row r="2008" spans="1:19" x14ac:dyDescent="0.25">
      <c r="A2008" s="11" t="s">
        <v>950</v>
      </c>
      <c r="B2008" s="1" t="s">
        <v>949</v>
      </c>
      <c r="C2008" t="s">
        <v>948</v>
      </c>
      <c r="D2008" s="127">
        <v>1610</v>
      </c>
      <c r="E2008" s="126">
        <v>2</v>
      </c>
      <c r="F2008" s="126">
        <v>3.8</v>
      </c>
      <c r="G2008" s="10">
        <v>1</v>
      </c>
      <c r="H2008" s="24">
        <v>0</v>
      </c>
      <c r="I2008" s="2">
        <v>11.652572182054735</v>
      </c>
      <c r="J2008" s="2">
        <v>10.54093336782498</v>
      </c>
      <c r="K2008" s="2">
        <v>9.8399642699067087</v>
      </c>
      <c r="L2008" s="2">
        <v>8.7006700727608806</v>
      </c>
      <c r="M2008" s="2">
        <v>12.862853244611964</v>
      </c>
      <c r="N2008" s="2">
        <v>12.712748867469303</v>
      </c>
      <c r="O2008" s="9">
        <v>10.677823273262142</v>
      </c>
      <c r="P2008" s="24">
        <v>11.42542406161405</v>
      </c>
      <c r="Q2008" s="27">
        <v>9.7630136261618858E-2</v>
      </c>
      <c r="R2008" s="27">
        <v>0.63595829212010069</v>
      </c>
      <c r="S2008" s="28">
        <v>0.736089244101789</v>
      </c>
    </row>
    <row r="2009" spans="1:19" x14ac:dyDescent="0.25">
      <c r="A2009" s="11" t="s">
        <v>947</v>
      </c>
      <c r="B2009" s="126" t="s">
        <v>946</v>
      </c>
      <c r="C2009" s="80" t="s">
        <v>945</v>
      </c>
      <c r="D2009" s="127">
        <v>1602</v>
      </c>
      <c r="E2009" s="126">
        <v>3</v>
      </c>
      <c r="F2009" s="126">
        <v>3.9</v>
      </c>
      <c r="G2009" s="10">
        <v>2</v>
      </c>
      <c r="H2009" s="24">
        <v>1.2414190478498925</v>
      </c>
      <c r="I2009" s="24">
        <v>14.767234292432235</v>
      </c>
      <c r="J2009" s="24">
        <v>9.5139861265017416</v>
      </c>
      <c r="K2009" s="24">
        <v>8.443724052166699</v>
      </c>
      <c r="L2009" s="24">
        <v>12.757868194598892</v>
      </c>
      <c r="M2009" s="24">
        <v>11.810301501803551</v>
      </c>
      <c r="N2009" s="24">
        <v>11.220333741340047</v>
      </c>
      <c r="O2009" s="9">
        <v>10.908314823700225</v>
      </c>
      <c r="P2009" s="24">
        <v>11.929501145914164</v>
      </c>
      <c r="Q2009" s="27">
        <v>0.12910547190834512</v>
      </c>
      <c r="R2009" s="27">
        <v>0.63729080452994491</v>
      </c>
      <c r="S2009" s="28">
        <v>0.73726421311378598</v>
      </c>
    </row>
    <row r="2010" spans="1:19" x14ac:dyDescent="0.25">
      <c r="A2010" s="11" t="s">
        <v>944</v>
      </c>
      <c r="B2010" s="1" t="s">
        <v>943</v>
      </c>
      <c r="C2010" t="s">
        <v>942</v>
      </c>
      <c r="D2010" s="127">
        <v>806</v>
      </c>
      <c r="E2010" s="126">
        <v>15</v>
      </c>
      <c r="F2010" s="126">
        <v>19.600000000000001</v>
      </c>
      <c r="G2010" s="10">
        <v>14</v>
      </c>
      <c r="H2010" s="24">
        <v>0.65243708280100521</v>
      </c>
      <c r="I2010" s="2">
        <v>10.094366047292858</v>
      </c>
      <c r="J2010" s="2">
        <v>11.923630547346697</v>
      </c>
      <c r="K2010" s="2">
        <v>9.4021190574290596</v>
      </c>
      <c r="L2010" s="2">
        <v>10.655426967189241</v>
      </c>
      <c r="M2010" s="2">
        <v>12.305337912010271</v>
      </c>
      <c r="N2010" s="2">
        <v>10.008550532585964</v>
      </c>
      <c r="O2010" s="9">
        <v>10.473371884022873</v>
      </c>
      <c r="P2010" s="24">
        <v>10.989771803928491</v>
      </c>
      <c r="Q2010" s="27">
        <v>6.943543965990287E-2</v>
      </c>
      <c r="R2010" s="27">
        <v>0.63817832918872452</v>
      </c>
      <c r="S2010" s="28">
        <v>0.73792347549049897</v>
      </c>
    </row>
    <row r="2011" spans="1:19" x14ac:dyDescent="0.25">
      <c r="A2011" s="11" t="s">
        <v>941</v>
      </c>
      <c r="B2011" s="1" t="s">
        <v>940</v>
      </c>
      <c r="C2011" t="s">
        <v>939</v>
      </c>
      <c r="D2011" s="127">
        <v>116</v>
      </c>
      <c r="E2011" s="126">
        <v>7</v>
      </c>
      <c r="F2011" s="126">
        <v>8.5</v>
      </c>
      <c r="G2011" s="10">
        <v>5</v>
      </c>
      <c r="H2011" s="24">
        <v>0.36954662914087955</v>
      </c>
      <c r="I2011" s="2">
        <v>11.224855101815628</v>
      </c>
      <c r="J2011" s="2">
        <v>11.366966695928573</v>
      </c>
      <c r="K2011" s="2">
        <v>11.684738031308193</v>
      </c>
      <c r="L2011" s="2">
        <v>10.125392887652227</v>
      </c>
      <c r="M2011" s="2">
        <v>11.623513886886279</v>
      </c>
      <c r="N2011" s="2">
        <v>11.722553154007295</v>
      </c>
      <c r="O2011" s="9">
        <v>11.425519943017465</v>
      </c>
      <c r="P2011" s="24">
        <v>11.157153309515266</v>
      </c>
      <c r="Q2011" s="27">
        <v>-3.4290841865612973E-2</v>
      </c>
      <c r="R2011" s="27">
        <v>0.64183771919592503</v>
      </c>
      <c r="S2011" s="28">
        <v>0.74157443050721294</v>
      </c>
    </row>
    <row r="2012" spans="1:19" x14ac:dyDescent="0.25">
      <c r="A2012" s="11" t="s">
        <v>938</v>
      </c>
      <c r="B2012" s="1" t="s">
        <v>937</v>
      </c>
      <c r="C2012" t="s">
        <v>936</v>
      </c>
      <c r="D2012" s="127">
        <v>2263</v>
      </c>
      <c r="E2012" s="126">
        <v>1</v>
      </c>
      <c r="F2012" s="126">
        <v>3.1</v>
      </c>
      <c r="G2012" s="10">
        <v>1</v>
      </c>
      <c r="H2012" s="24">
        <v>0</v>
      </c>
      <c r="I2012" s="2">
        <v>12.181981372622474</v>
      </c>
      <c r="J2012" s="2">
        <v>12.827994821824277</v>
      </c>
      <c r="K2012" s="2">
        <v>10.96757662559941</v>
      </c>
      <c r="L2012" s="2">
        <v>10.902656191826326</v>
      </c>
      <c r="M2012" s="2">
        <v>7.1471908294693343</v>
      </c>
      <c r="N2012" s="2">
        <v>14.589041962466942</v>
      </c>
      <c r="O2012" s="9">
        <v>11.992517606682052</v>
      </c>
      <c r="P2012" s="24">
        <v>10.879629661254201</v>
      </c>
      <c r="Q2012" s="27">
        <v>-0.14050510902260716</v>
      </c>
      <c r="R2012" s="27">
        <v>0.64197424931838665</v>
      </c>
      <c r="S2012" s="28">
        <v>0.74157443050721294</v>
      </c>
    </row>
    <row r="2013" spans="1:19" x14ac:dyDescent="0.25">
      <c r="A2013" s="11" t="s">
        <v>935</v>
      </c>
      <c r="B2013" s="1" t="s">
        <v>934</v>
      </c>
      <c r="C2013" t="s">
        <v>933</v>
      </c>
      <c r="D2013" s="127">
        <v>645</v>
      </c>
      <c r="E2013" s="126">
        <v>37</v>
      </c>
      <c r="F2013" s="126">
        <v>30.7</v>
      </c>
      <c r="G2013" s="10">
        <v>27</v>
      </c>
      <c r="H2013" s="24">
        <v>0.97752182329833448</v>
      </c>
      <c r="I2013" s="2">
        <v>10.189453418967966</v>
      </c>
      <c r="J2013" s="2">
        <v>11.014398505801351</v>
      </c>
      <c r="K2013" s="2">
        <v>11.313954185493913</v>
      </c>
      <c r="L2013" s="2">
        <v>11.767143416354099</v>
      </c>
      <c r="M2013" s="2">
        <v>10.383836265989261</v>
      </c>
      <c r="N2013" s="2">
        <v>11.147616763206996</v>
      </c>
      <c r="O2013" s="9">
        <v>10.839268703421077</v>
      </c>
      <c r="P2013" s="24">
        <v>11.099532148516786</v>
      </c>
      <c r="Q2013" s="27">
        <v>3.4231442270043766E-2</v>
      </c>
      <c r="R2013" s="27">
        <v>0.64459238706075705</v>
      </c>
      <c r="S2013" s="28">
        <v>0.74422868833612599</v>
      </c>
    </row>
    <row r="2014" spans="1:19" x14ac:dyDescent="0.25">
      <c r="A2014" s="11" t="s">
        <v>932</v>
      </c>
      <c r="B2014" s="1" t="s">
        <v>931</v>
      </c>
      <c r="C2014" t="s">
        <v>930</v>
      </c>
      <c r="D2014" s="127">
        <v>683</v>
      </c>
      <c r="E2014" s="126">
        <v>11</v>
      </c>
      <c r="F2014" s="126">
        <v>5.4</v>
      </c>
      <c r="G2014" s="10">
        <v>4</v>
      </c>
      <c r="H2014" s="24">
        <v>0.33734633818884735</v>
      </c>
      <c r="I2014" s="2">
        <v>11.196090256831711</v>
      </c>
      <c r="J2014" s="2">
        <v>10.830820324560088</v>
      </c>
      <c r="K2014" s="2">
        <v>12.194769499994544</v>
      </c>
      <c r="L2014" s="2">
        <v>12.533946723258282</v>
      </c>
      <c r="M2014" s="2">
        <v>8.2368429417627134</v>
      </c>
      <c r="N2014" s="2">
        <v>11.433675820778838</v>
      </c>
      <c r="O2014" s="9">
        <v>11.407226693795449</v>
      </c>
      <c r="P2014" s="24">
        <v>10.734821828599943</v>
      </c>
      <c r="Q2014" s="27">
        <v>-8.764984237066839E-2</v>
      </c>
      <c r="R2014" s="27">
        <v>0.64496857312086364</v>
      </c>
      <c r="S2014" s="28">
        <v>0.74429309196457405</v>
      </c>
    </row>
    <row r="2015" spans="1:19" x14ac:dyDescent="0.25">
      <c r="A2015" s="11" t="s">
        <v>929</v>
      </c>
      <c r="B2015" s="1" t="s">
        <v>928</v>
      </c>
      <c r="C2015" t="s">
        <v>927</v>
      </c>
      <c r="D2015" s="127">
        <v>1530</v>
      </c>
      <c r="E2015" s="126">
        <v>2</v>
      </c>
      <c r="F2015" s="126">
        <v>1.7999999999999998</v>
      </c>
      <c r="G2015" s="10">
        <v>1</v>
      </c>
      <c r="H2015" s="24">
        <v>1.5317584425454076</v>
      </c>
      <c r="I2015" s="2">
        <v>12.03562340961212</v>
      </c>
      <c r="J2015" s="2">
        <v>11.872796056123999</v>
      </c>
      <c r="K2015" s="2">
        <v>12.185260375176245</v>
      </c>
      <c r="L2015" s="2">
        <v>11.127444827136893</v>
      </c>
      <c r="M2015" s="2">
        <v>15.006818240434274</v>
      </c>
      <c r="N2015" s="2">
        <v>11.754478625086154</v>
      </c>
      <c r="O2015" s="9">
        <v>12.031226613637452</v>
      </c>
      <c r="P2015" s="24">
        <v>12.629580564219106</v>
      </c>
      <c r="Q2015" s="27">
        <v>7.0022990792948131E-2</v>
      </c>
      <c r="R2015" s="27">
        <v>0.6457368513711812</v>
      </c>
      <c r="S2015" s="28">
        <v>0.74480968502872602</v>
      </c>
    </row>
    <row r="2016" spans="1:19" x14ac:dyDescent="0.25">
      <c r="A2016" s="11" t="s">
        <v>926</v>
      </c>
      <c r="B2016" s="1" t="s">
        <v>925</v>
      </c>
      <c r="C2016" t="s">
        <v>924</v>
      </c>
      <c r="D2016" s="127">
        <v>1425</v>
      </c>
      <c r="E2016" s="126">
        <v>5</v>
      </c>
      <c r="F2016" s="126">
        <v>10.299999999999999</v>
      </c>
      <c r="G2016" s="10">
        <v>3</v>
      </c>
      <c r="H2016" s="24">
        <v>0.3898761837444546</v>
      </c>
      <c r="I2016" s="2">
        <v>9.8337895849628207</v>
      </c>
      <c r="J2016" s="2">
        <v>11.126548871544607</v>
      </c>
      <c r="K2016" s="2">
        <v>11.126354432616155</v>
      </c>
      <c r="L2016" s="2">
        <v>10.691771033720727</v>
      </c>
      <c r="M2016" s="2">
        <v>11.233890663798721</v>
      </c>
      <c r="N2016" s="2">
        <v>10.839793814186663</v>
      </c>
      <c r="O2016" s="9">
        <v>10.695564296374528</v>
      </c>
      <c r="P2016" s="24">
        <v>10.921818503902037</v>
      </c>
      <c r="Q2016" s="27">
        <v>3.0200486886273619E-2</v>
      </c>
      <c r="R2016" s="27">
        <v>0.64876916386876471</v>
      </c>
      <c r="S2016" s="28">
        <v>0.747935868424767</v>
      </c>
    </row>
    <row r="2017" spans="1:19" x14ac:dyDescent="0.25">
      <c r="A2017" s="11" t="s">
        <v>923</v>
      </c>
      <c r="B2017" s="1" t="s">
        <v>922</v>
      </c>
      <c r="C2017" t="s">
        <v>921</v>
      </c>
      <c r="D2017" s="127">
        <v>958</v>
      </c>
      <c r="E2017" s="126">
        <v>2</v>
      </c>
      <c r="F2017" s="126">
        <v>2.7</v>
      </c>
      <c r="G2017" s="10">
        <v>2</v>
      </c>
      <c r="H2017" s="24">
        <v>1.7237274547735246</v>
      </c>
      <c r="I2017" s="2">
        <v>11.46345932214969</v>
      </c>
      <c r="J2017" s="2">
        <v>13.685053334467698</v>
      </c>
      <c r="K2017" s="2">
        <v>10.952517497645871</v>
      </c>
      <c r="L2017" s="2">
        <v>11.534803927639329</v>
      </c>
      <c r="M2017" s="2">
        <v>11.729436210896189</v>
      </c>
      <c r="N2017" s="2">
        <v>11.599575784038775</v>
      </c>
      <c r="O2017" s="9">
        <v>12.033676718087753</v>
      </c>
      <c r="P2017" s="24">
        <v>11.621271974191432</v>
      </c>
      <c r="Q2017" s="27">
        <v>-5.03095211545957E-2</v>
      </c>
      <c r="R2017" s="27">
        <v>0.64944129120696492</v>
      </c>
      <c r="S2017" s="28">
        <v>0.74833934470742802</v>
      </c>
    </row>
    <row r="2018" spans="1:19" x14ac:dyDescent="0.25">
      <c r="A2018" s="11" t="s">
        <v>920</v>
      </c>
      <c r="B2018" s="1" t="s">
        <v>919</v>
      </c>
      <c r="C2018" t="s">
        <v>918</v>
      </c>
      <c r="D2018" s="127">
        <v>1285</v>
      </c>
      <c r="E2018" s="126">
        <v>2</v>
      </c>
      <c r="F2018" s="126">
        <v>2.5</v>
      </c>
      <c r="G2018" s="10">
        <v>1</v>
      </c>
      <c r="H2018" s="24">
        <v>0.20017239782442153</v>
      </c>
      <c r="I2018" s="2">
        <v>10.804579245304804</v>
      </c>
      <c r="J2018" s="2">
        <v>9.4391013287068226</v>
      </c>
      <c r="K2018" s="2">
        <v>11.803009402479274</v>
      </c>
      <c r="L2018" s="2">
        <v>10.650132729545298</v>
      </c>
      <c r="M2018" s="2">
        <v>11.477254066335432</v>
      </c>
      <c r="N2018" s="2">
        <v>10.986611318721629</v>
      </c>
      <c r="O2018" s="9">
        <v>10.682229992163634</v>
      </c>
      <c r="P2018" s="24">
        <v>11.03799937153412</v>
      </c>
      <c r="Q2018" s="27">
        <v>4.7265857092113547E-2</v>
      </c>
      <c r="R2018" s="27">
        <v>0.64977059264691128</v>
      </c>
      <c r="S2018" s="28">
        <v>0.74834453782522103</v>
      </c>
    </row>
    <row r="2019" spans="1:19" x14ac:dyDescent="0.25">
      <c r="A2019" s="11" t="s">
        <v>917</v>
      </c>
      <c r="B2019" s="1" t="s">
        <v>916</v>
      </c>
      <c r="C2019" t="s">
        <v>915</v>
      </c>
      <c r="D2019" s="127">
        <v>1077</v>
      </c>
      <c r="E2019" s="126">
        <v>1</v>
      </c>
      <c r="F2019" s="126">
        <v>9.6</v>
      </c>
      <c r="G2019" s="10">
        <v>1</v>
      </c>
      <c r="H2019" s="24">
        <v>2.876061027598833</v>
      </c>
      <c r="I2019" s="2">
        <v>12.330772357118459</v>
      </c>
      <c r="J2019" s="2">
        <v>18.111205525866531</v>
      </c>
      <c r="K2019" s="2">
        <v>8.3825522628807114</v>
      </c>
      <c r="L2019" s="2">
        <v>13.553629953353155</v>
      </c>
      <c r="M2019" s="2">
        <v>7.892385978910303</v>
      </c>
      <c r="N2019" s="2">
        <v>12.510321402696697</v>
      </c>
      <c r="O2019" s="9">
        <v>12.9415100486219</v>
      </c>
      <c r="P2019" s="24">
        <v>11.318779111653384</v>
      </c>
      <c r="Q2019" s="27">
        <v>-0.19328761275348441</v>
      </c>
      <c r="R2019" s="27">
        <v>0.6503560285954445</v>
      </c>
      <c r="S2019" s="28">
        <v>0.74834453782522103</v>
      </c>
    </row>
    <row r="2020" spans="1:19" x14ac:dyDescent="0.25">
      <c r="A2020" s="11" t="s">
        <v>914</v>
      </c>
      <c r="B2020" s="1" t="s">
        <v>913</v>
      </c>
      <c r="C2020" t="s">
        <v>912</v>
      </c>
      <c r="D2020" s="127">
        <v>866</v>
      </c>
      <c r="E2020" s="126">
        <v>1</v>
      </c>
      <c r="F2020" s="126">
        <v>2.1999999999999997</v>
      </c>
      <c r="G2020" s="10">
        <v>1</v>
      </c>
      <c r="H2020" s="24">
        <v>1.8170587641724356</v>
      </c>
      <c r="I2020" s="2">
        <v>10.668359302562251</v>
      </c>
      <c r="J2020" s="2">
        <v>12.856481064385559</v>
      </c>
      <c r="K2020" s="2">
        <v>12.475007523840816</v>
      </c>
      <c r="L2020" s="2">
        <v>12.896004291209879</v>
      </c>
      <c r="M2020" s="2">
        <v>9.5329493121948126</v>
      </c>
      <c r="N2020" s="2">
        <v>11.814920604276535</v>
      </c>
      <c r="O2020" s="9">
        <v>11.999949296929543</v>
      </c>
      <c r="P2020" s="24">
        <v>11.414624735893744</v>
      </c>
      <c r="Q2020" s="27">
        <v>-7.2144879373773715E-2</v>
      </c>
      <c r="R2020" s="27">
        <v>0.6510181761028786</v>
      </c>
      <c r="S2020" s="28">
        <v>0.74834453782522103</v>
      </c>
    </row>
    <row r="2021" spans="1:19" x14ac:dyDescent="0.25">
      <c r="A2021" s="11" t="s">
        <v>911</v>
      </c>
      <c r="B2021" s="1" t="s">
        <v>910</v>
      </c>
      <c r="C2021" t="s">
        <v>909</v>
      </c>
      <c r="D2021" s="127">
        <v>2354</v>
      </c>
      <c r="E2021" s="126">
        <v>2</v>
      </c>
      <c r="F2021" s="126">
        <v>11.799999999999999</v>
      </c>
      <c r="G2021" s="10">
        <v>2</v>
      </c>
      <c r="H2021" s="24">
        <v>1.2466210850870458</v>
      </c>
      <c r="I2021" s="2">
        <v>10.96573025253079</v>
      </c>
      <c r="J2021" s="2">
        <v>10.944899239418531</v>
      </c>
      <c r="K2021" s="2">
        <v>9.0484779373574256</v>
      </c>
      <c r="L2021" s="2">
        <v>11.557076421322918</v>
      </c>
      <c r="M2021" s="2">
        <v>10.367555898051211</v>
      </c>
      <c r="N2021" s="2">
        <v>10.161920437127636</v>
      </c>
      <c r="O2021" s="9">
        <v>10.319702476435582</v>
      </c>
      <c r="P2021" s="24">
        <v>10.695517585500589</v>
      </c>
      <c r="Q2021" s="27">
        <v>5.160492262352024E-2</v>
      </c>
      <c r="R2021" s="27">
        <v>0.65110741774496916</v>
      </c>
      <c r="S2021" s="28">
        <v>0.74834453782522103</v>
      </c>
    </row>
    <row r="2022" spans="1:19" x14ac:dyDescent="0.25">
      <c r="A2022" s="11" t="s">
        <v>908</v>
      </c>
      <c r="B2022" s="1" t="s">
        <v>907</v>
      </c>
      <c r="C2022" t="s">
        <v>906</v>
      </c>
      <c r="D2022" s="127">
        <v>2043</v>
      </c>
      <c r="E2022" s="126">
        <v>1</v>
      </c>
      <c r="F2022" s="126">
        <v>3.9</v>
      </c>
      <c r="G2022" s="10">
        <v>1</v>
      </c>
      <c r="H2022" s="24">
        <v>0.45804080526078716</v>
      </c>
      <c r="I2022" s="2">
        <v>10.839192324004452</v>
      </c>
      <c r="J2022" s="2">
        <v>12.510999400203412</v>
      </c>
      <c r="K2022" s="2">
        <v>11.364985496012375</v>
      </c>
      <c r="L2022" s="2">
        <v>12.263243040071394</v>
      </c>
      <c r="M2022" s="2">
        <v>8.7546116378481891</v>
      </c>
      <c r="N2022" s="2">
        <v>11.913950791002721</v>
      </c>
      <c r="O2022" s="9">
        <v>11.571725740073413</v>
      </c>
      <c r="P2022" s="24">
        <v>10.977268489640769</v>
      </c>
      <c r="Q2022" s="27">
        <v>-7.608492728529255E-2</v>
      </c>
      <c r="R2022" s="27">
        <v>0.65161587199610849</v>
      </c>
      <c r="S2022" s="28">
        <v>0.74834453782522103</v>
      </c>
    </row>
    <row r="2023" spans="1:19" x14ac:dyDescent="0.25">
      <c r="A2023" s="11" t="s">
        <v>905</v>
      </c>
      <c r="B2023" s="1" t="s">
        <v>904</v>
      </c>
      <c r="C2023" t="s">
        <v>903</v>
      </c>
      <c r="D2023" s="127">
        <v>225</v>
      </c>
      <c r="E2023" s="126">
        <v>10</v>
      </c>
      <c r="F2023" s="126">
        <v>7.5</v>
      </c>
      <c r="G2023" s="10">
        <v>5</v>
      </c>
      <c r="H2023" s="24">
        <v>0.77672091181943981</v>
      </c>
      <c r="I2023" s="2">
        <v>15.880871530791248</v>
      </c>
      <c r="J2023" s="2">
        <v>13.793627213866721</v>
      </c>
      <c r="K2023" s="2">
        <v>10.620613368812151</v>
      </c>
      <c r="L2023" s="2">
        <v>12.98976612035854</v>
      </c>
      <c r="M2023" s="2">
        <v>12.183415555450287</v>
      </c>
      <c r="N2023" s="2">
        <v>12.863153610015566</v>
      </c>
      <c r="O2023" s="9">
        <v>13.431704037823373</v>
      </c>
      <c r="P2023" s="24">
        <v>12.678778428608132</v>
      </c>
      <c r="Q2023" s="27">
        <v>-8.3226594739469181E-2</v>
      </c>
      <c r="R2023" s="27">
        <v>0.65246760054969766</v>
      </c>
      <c r="S2023" s="28">
        <v>0.74834453782522103</v>
      </c>
    </row>
    <row r="2024" spans="1:19" x14ac:dyDescent="0.25">
      <c r="A2024" s="11" t="s">
        <v>902</v>
      </c>
      <c r="B2024" s="1" t="s">
        <v>901</v>
      </c>
      <c r="C2024" t="s">
        <v>900</v>
      </c>
      <c r="D2024" s="127">
        <v>934</v>
      </c>
      <c r="E2024" s="126">
        <v>10</v>
      </c>
      <c r="F2024" s="126">
        <v>10.8</v>
      </c>
      <c r="G2024" s="10">
        <v>2</v>
      </c>
      <c r="H2024" s="24">
        <v>6.8222167361602191</v>
      </c>
      <c r="I2024" s="2">
        <v>9.5400262223761079</v>
      </c>
      <c r="J2024" s="2">
        <v>9.4582011788999054</v>
      </c>
      <c r="K2024" s="2">
        <v>13.101009300826655</v>
      </c>
      <c r="L2024" s="2">
        <v>12.258170845984493</v>
      </c>
      <c r="M2024" s="2">
        <v>12.195233957429814</v>
      </c>
      <c r="N2024" s="2">
        <v>9.7650365979984119</v>
      </c>
      <c r="O2024" s="9">
        <v>10.699745567367556</v>
      </c>
      <c r="P2024" s="24">
        <v>11.40614713380424</v>
      </c>
      <c r="Q2024" s="27">
        <v>9.2235057278604093E-2</v>
      </c>
      <c r="R2024" s="27">
        <v>0.65261799043069646</v>
      </c>
      <c r="S2024" s="28">
        <v>0.74834453782522103</v>
      </c>
    </row>
    <row r="2025" spans="1:19" x14ac:dyDescent="0.25">
      <c r="A2025" s="11" t="s">
        <v>899</v>
      </c>
      <c r="B2025" s="1" t="s">
        <v>898</v>
      </c>
      <c r="C2025" t="s">
        <v>897</v>
      </c>
      <c r="D2025" s="127">
        <v>160</v>
      </c>
      <c r="E2025" s="126">
        <v>21</v>
      </c>
      <c r="F2025" s="126">
        <v>19.100000000000001</v>
      </c>
      <c r="G2025" s="10">
        <v>17</v>
      </c>
      <c r="H2025" s="24">
        <v>0.64532220864145751</v>
      </c>
      <c r="I2025" s="2">
        <v>10.382015839081021</v>
      </c>
      <c r="J2025" s="2">
        <v>10.421733791380767</v>
      </c>
      <c r="K2025" s="2">
        <v>10.847367323463876</v>
      </c>
      <c r="L2025" s="2">
        <v>10.748613381353401</v>
      </c>
      <c r="M2025" s="2">
        <v>10.222661765155367</v>
      </c>
      <c r="N2025" s="2">
        <v>11.115088235927221</v>
      </c>
      <c r="O2025" s="9">
        <v>10.550372317975222</v>
      </c>
      <c r="P2025" s="24">
        <v>10.695454460811996</v>
      </c>
      <c r="Q2025" s="27">
        <v>1.9703873493907825E-2</v>
      </c>
      <c r="R2025" s="27">
        <v>0.65264200951744011</v>
      </c>
      <c r="S2025" s="28">
        <v>0.74834453782522103</v>
      </c>
    </row>
    <row r="2026" spans="1:19" x14ac:dyDescent="0.25">
      <c r="A2026" s="11" t="s">
        <v>896</v>
      </c>
      <c r="B2026" s="1" t="s">
        <v>895</v>
      </c>
      <c r="C2026" t="s">
        <v>894</v>
      </c>
      <c r="D2026" s="127">
        <v>151</v>
      </c>
      <c r="E2026" s="126">
        <v>5</v>
      </c>
      <c r="F2026" s="126">
        <v>6.8000000000000007</v>
      </c>
      <c r="G2026" s="10">
        <v>3</v>
      </c>
      <c r="H2026" s="24">
        <v>1.5482292490053564</v>
      </c>
      <c r="I2026" s="2">
        <v>11.27057246603866</v>
      </c>
      <c r="J2026" s="2">
        <v>11.983352087511255</v>
      </c>
      <c r="K2026" s="2">
        <v>9.9584836377065464</v>
      </c>
      <c r="L2026" s="2">
        <v>11.723004074470568</v>
      </c>
      <c r="M2026" s="2">
        <v>9.5493196480634346</v>
      </c>
      <c r="N2026" s="2">
        <v>10.682376974907863</v>
      </c>
      <c r="O2026" s="9">
        <v>11.070802730418819</v>
      </c>
      <c r="P2026" s="24">
        <v>10.651566899147289</v>
      </c>
      <c r="Q2026" s="27">
        <v>-5.56941602014773E-2</v>
      </c>
      <c r="R2026" s="27">
        <v>0.65270989254867073</v>
      </c>
      <c r="S2026" s="28">
        <v>0.74834453782522103</v>
      </c>
    </row>
    <row r="2027" spans="1:19" x14ac:dyDescent="0.25">
      <c r="A2027" s="11" t="s">
        <v>893</v>
      </c>
      <c r="B2027" s="1" t="s">
        <v>892</v>
      </c>
      <c r="C2027" t="s">
        <v>891</v>
      </c>
      <c r="D2027" s="127">
        <v>689</v>
      </c>
      <c r="E2027" s="126">
        <v>11</v>
      </c>
      <c r="F2027" s="126">
        <v>16</v>
      </c>
      <c r="G2027" s="10">
        <v>10</v>
      </c>
      <c r="H2027" s="24">
        <v>0.56600032907515441</v>
      </c>
      <c r="I2027" s="2">
        <v>10.587650374315158</v>
      </c>
      <c r="J2027" s="2">
        <v>10.759969879327937</v>
      </c>
      <c r="K2027" s="2">
        <v>10.616543508335239</v>
      </c>
      <c r="L2027" s="2">
        <v>11.588817935394664</v>
      </c>
      <c r="M2027" s="2">
        <v>10.885322953939895</v>
      </c>
      <c r="N2027" s="2">
        <v>10.114659542118511</v>
      </c>
      <c r="O2027" s="9">
        <v>10.654721253992777</v>
      </c>
      <c r="P2027" s="24">
        <v>10.862933477151023</v>
      </c>
      <c r="Q2027" s="27">
        <v>2.7920897636488601E-2</v>
      </c>
      <c r="R2027" s="27">
        <v>0.6528329366160589</v>
      </c>
      <c r="S2027" s="28">
        <v>0.74834453782522103</v>
      </c>
    </row>
    <row r="2028" spans="1:19" x14ac:dyDescent="0.25">
      <c r="A2028" s="11" t="s">
        <v>890</v>
      </c>
      <c r="B2028" s="1" t="s">
        <v>889</v>
      </c>
      <c r="C2028" t="s">
        <v>888</v>
      </c>
      <c r="D2028" s="127">
        <v>1497</v>
      </c>
      <c r="E2028" s="126">
        <v>11</v>
      </c>
      <c r="F2028" s="126">
        <v>9.7000000000000011</v>
      </c>
      <c r="G2028" s="10">
        <v>9</v>
      </c>
      <c r="H2028" s="24">
        <v>0.6059052438269612</v>
      </c>
      <c r="I2028" s="2">
        <v>11.197335889058895</v>
      </c>
      <c r="J2028" s="2">
        <v>10.564637666852265</v>
      </c>
      <c r="K2028" s="2">
        <v>12.505154331986123</v>
      </c>
      <c r="L2028" s="2">
        <v>11.194484394963723</v>
      </c>
      <c r="M2028" s="2">
        <v>10.87920264849625</v>
      </c>
      <c r="N2028" s="2">
        <v>11.338835338895512</v>
      </c>
      <c r="O2028" s="9">
        <v>11.422375962632429</v>
      </c>
      <c r="P2028" s="24">
        <v>11.137507460785161</v>
      </c>
      <c r="Q2028" s="27">
        <v>-3.6436378001274153E-2</v>
      </c>
      <c r="R2028" s="27">
        <v>0.6529894033338508</v>
      </c>
      <c r="S2028" s="28">
        <v>0.74834453782522103</v>
      </c>
    </row>
    <row r="2029" spans="1:19" x14ac:dyDescent="0.25">
      <c r="A2029" s="11" t="s">
        <v>887</v>
      </c>
      <c r="B2029" s="1" t="s">
        <v>886</v>
      </c>
      <c r="C2029" t="s">
        <v>885</v>
      </c>
      <c r="D2029" s="127">
        <v>1279</v>
      </c>
      <c r="E2029" s="126">
        <v>14</v>
      </c>
      <c r="F2029" s="126">
        <v>3.5000000000000004</v>
      </c>
      <c r="G2029" s="10">
        <v>6</v>
      </c>
      <c r="H2029" s="24">
        <v>0.96978617321085803</v>
      </c>
      <c r="I2029" s="2">
        <v>11.653259159815805</v>
      </c>
      <c r="J2029" s="2">
        <v>10.151309969445444</v>
      </c>
      <c r="K2029" s="2">
        <v>12.108676123702656</v>
      </c>
      <c r="L2029" s="2">
        <v>11.443039882433625</v>
      </c>
      <c r="M2029" s="2">
        <v>10.784899687599667</v>
      </c>
      <c r="N2029" s="2">
        <v>10.767340337720475</v>
      </c>
      <c r="O2029" s="9">
        <v>11.304415084321301</v>
      </c>
      <c r="P2029" s="24">
        <v>10.998426635917923</v>
      </c>
      <c r="Q2029" s="27">
        <v>-3.9589189908561639E-2</v>
      </c>
      <c r="R2029" s="27">
        <v>0.65347614343729532</v>
      </c>
      <c r="S2029" s="28">
        <v>0.74853307871021202</v>
      </c>
    </row>
    <row r="2030" spans="1:19" x14ac:dyDescent="0.25">
      <c r="A2030" s="11" t="s">
        <v>884</v>
      </c>
      <c r="B2030" s="1" t="s">
        <v>883</v>
      </c>
      <c r="C2030" t="s">
        <v>882</v>
      </c>
      <c r="D2030" s="127">
        <v>1195</v>
      </c>
      <c r="E2030" s="126">
        <v>3</v>
      </c>
      <c r="F2030" s="126">
        <v>8.1</v>
      </c>
      <c r="G2030" s="10">
        <v>3</v>
      </c>
      <c r="H2030" s="24">
        <v>1.4306813976935708</v>
      </c>
      <c r="I2030" s="2">
        <v>11.158698149268236</v>
      </c>
      <c r="J2030" s="2">
        <v>11.289198364992227</v>
      </c>
      <c r="K2030" s="2">
        <v>11.388635666478612</v>
      </c>
      <c r="L2030" s="2">
        <v>11.939814844505975</v>
      </c>
      <c r="M2030" s="2">
        <v>11.855263499742399</v>
      </c>
      <c r="N2030" s="2">
        <v>8.2994131222542062</v>
      </c>
      <c r="O2030" s="9">
        <v>11.278844060246358</v>
      </c>
      <c r="P2030" s="24">
        <v>10.698163822167528</v>
      </c>
      <c r="Q2030" s="27">
        <v>-7.6256016089563852E-2</v>
      </c>
      <c r="R2030" s="27">
        <v>0.65414067657255104</v>
      </c>
      <c r="S2030" s="28">
        <v>0.74858706095663297</v>
      </c>
    </row>
    <row r="2031" spans="1:19" x14ac:dyDescent="0.25">
      <c r="A2031" s="11" t="s">
        <v>881</v>
      </c>
      <c r="B2031" s="1" t="s">
        <v>880</v>
      </c>
      <c r="C2031" t="s">
        <v>879</v>
      </c>
      <c r="D2031" s="127">
        <v>1328</v>
      </c>
      <c r="E2031" s="126">
        <v>5</v>
      </c>
      <c r="F2031" s="126">
        <v>2.1999999999999997</v>
      </c>
      <c r="G2031" s="10">
        <v>2</v>
      </c>
      <c r="H2031" s="24">
        <v>0.94822825471042094</v>
      </c>
      <c r="I2031" s="2">
        <v>11.097396517811177</v>
      </c>
      <c r="J2031" s="2">
        <v>10.222750010838942</v>
      </c>
      <c r="K2031" s="2">
        <v>10.393133044430209</v>
      </c>
      <c r="L2031" s="2">
        <v>11.788750283105871</v>
      </c>
      <c r="M2031" s="2">
        <v>9.7741729588592641</v>
      </c>
      <c r="N2031" s="2">
        <v>11.090322657879295</v>
      </c>
      <c r="O2031" s="9">
        <v>10.571093191026776</v>
      </c>
      <c r="P2031" s="24">
        <v>10.884415299948145</v>
      </c>
      <c r="Q2031" s="27">
        <v>4.2139331245383521E-2</v>
      </c>
      <c r="R2031" s="27">
        <v>0.6542164078351197</v>
      </c>
      <c r="S2031" s="28">
        <v>0.74858706095663297</v>
      </c>
    </row>
    <row r="2032" spans="1:19" x14ac:dyDescent="0.25">
      <c r="A2032" s="11" t="s">
        <v>878</v>
      </c>
      <c r="B2032" s="1" t="s">
        <v>877</v>
      </c>
      <c r="C2032" t="s">
        <v>876</v>
      </c>
      <c r="D2032" s="127">
        <v>951</v>
      </c>
      <c r="E2032" s="126">
        <v>1</v>
      </c>
      <c r="F2032" s="126">
        <v>4.9000000000000004</v>
      </c>
      <c r="G2032" s="10">
        <v>1</v>
      </c>
      <c r="H2032" s="24">
        <v>4.0192160149280554</v>
      </c>
      <c r="I2032" s="2">
        <v>8.6623545532534756</v>
      </c>
      <c r="J2032" s="2">
        <v>8.0838268235370734</v>
      </c>
      <c r="K2032" s="2">
        <v>5.5524222779454995</v>
      </c>
      <c r="L2032" s="2">
        <v>9.2163444085759156</v>
      </c>
      <c r="M2032" s="2">
        <v>6.1932098637285566</v>
      </c>
      <c r="N2032" s="2">
        <v>8.8413512141093697</v>
      </c>
      <c r="O2032" s="9">
        <v>7.4328678849120164</v>
      </c>
      <c r="P2032" s="24">
        <v>8.0836351621379468</v>
      </c>
      <c r="Q2032" s="27">
        <v>0.12108524503912568</v>
      </c>
      <c r="R2032" s="27">
        <v>0.65449002192798533</v>
      </c>
      <c r="S2032" s="28">
        <v>0.74858706095663297</v>
      </c>
    </row>
    <row r="2033" spans="1:19" x14ac:dyDescent="0.25">
      <c r="A2033" s="11" t="s">
        <v>875</v>
      </c>
      <c r="B2033" s="1" t="s">
        <v>874</v>
      </c>
      <c r="C2033" t="s">
        <v>873</v>
      </c>
      <c r="D2033" s="127">
        <v>2237</v>
      </c>
      <c r="E2033" s="126">
        <v>1</v>
      </c>
      <c r="F2033" s="126">
        <v>7.8</v>
      </c>
      <c r="G2033" s="10">
        <v>1</v>
      </c>
      <c r="H2033" s="24">
        <v>2.4439384116200906</v>
      </c>
      <c r="I2033" s="2">
        <v>10.229072035534783</v>
      </c>
      <c r="J2033" s="2">
        <v>13.580484781928778</v>
      </c>
      <c r="K2033" s="2">
        <v>10.736186932792634</v>
      </c>
      <c r="L2033" s="2">
        <v>8.1976585756408475</v>
      </c>
      <c r="M2033" s="2">
        <v>15.016461524883914</v>
      </c>
      <c r="N2033" s="2">
        <v>14.920232673857232</v>
      </c>
      <c r="O2033" s="9">
        <v>11.515247916752065</v>
      </c>
      <c r="P2033" s="24">
        <v>12.711450924793999</v>
      </c>
      <c r="Q2033" s="27">
        <v>0.14258324159868263</v>
      </c>
      <c r="R2033" s="27">
        <v>0.65557714555224256</v>
      </c>
      <c r="S2033" s="28">
        <v>0.74946147155436404</v>
      </c>
    </row>
    <row r="2034" spans="1:19" x14ac:dyDescent="0.25">
      <c r="A2034" s="11" t="s">
        <v>872</v>
      </c>
      <c r="B2034" s="1" t="s">
        <v>871</v>
      </c>
      <c r="C2034" t="s">
        <v>870</v>
      </c>
      <c r="D2034" s="127">
        <v>1939</v>
      </c>
      <c r="E2034" s="126">
        <v>4</v>
      </c>
      <c r="F2034" s="126">
        <v>4.5999999999999996</v>
      </c>
      <c r="G2034" s="10">
        <v>2</v>
      </c>
      <c r="H2034" s="24">
        <v>1.5866003090688079</v>
      </c>
      <c r="I2034" s="2">
        <v>10.650347748310871</v>
      </c>
      <c r="J2034" s="2">
        <v>12.564592037722852</v>
      </c>
      <c r="K2034" s="2">
        <v>10.624310733119659</v>
      </c>
      <c r="L2034" s="2">
        <v>10.142986811157138</v>
      </c>
      <c r="M2034" s="2">
        <v>12.166431939732192</v>
      </c>
      <c r="N2034" s="2">
        <v>10.20281672459485</v>
      </c>
      <c r="O2034" s="9">
        <v>11.279750173051127</v>
      </c>
      <c r="P2034" s="24">
        <v>10.837411825161391</v>
      </c>
      <c r="Q2034" s="27">
        <v>-5.7714859384149872E-2</v>
      </c>
      <c r="R2034" s="27">
        <v>0.65728646172118377</v>
      </c>
      <c r="S2034" s="28">
        <v>0.75104596568966397</v>
      </c>
    </row>
    <row r="2035" spans="1:19" x14ac:dyDescent="0.25">
      <c r="A2035" s="11" t="s">
        <v>869</v>
      </c>
      <c r="B2035" s="1" t="s">
        <v>868</v>
      </c>
      <c r="C2035" t="s">
        <v>867</v>
      </c>
      <c r="D2035" s="127">
        <v>562</v>
      </c>
      <c r="E2035" s="126">
        <v>6</v>
      </c>
      <c r="F2035" s="126">
        <v>4.3</v>
      </c>
      <c r="G2035" s="10">
        <v>4</v>
      </c>
      <c r="H2035" s="24">
        <v>0.52403161130129905</v>
      </c>
      <c r="I2035" s="2">
        <v>13.906128255625591</v>
      </c>
      <c r="J2035" s="2">
        <v>12.855283480607312</v>
      </c>
      <c r="K2035" s="2">
        <v>9.2719039638196286</v>
      </c>
      <c r="L2035" s="2">
        <v>12.847511302077159</v>
      </c>
      <c r="M2035" s="2">
        <v>12.127762958777117</v>
      </c>
      <c r="N2035" s="2">
        <v>13.099130810538606</v>
      </c>
      <c r="O2035" s="9">
        <v>12.011105233350841</v>
      </c>
      <c r="P2035" s="24">
        <v>12.69146835713096</v>
      </c>
      <c r="Q2035" s="27">
        <v>7.9490082930352909E-2</v>
      </c>
      <c r="R2035" s="27">
        <v>0.6596313336646582</v>
      </c>
      <c r="S2035" s="28">
        <v>0.75335476418129799</v>
      </c>
    </row>
    <row r="2036" spans="1:19" x14ac:dyDescent="0.25">
      <c r="A2036" s="11" t="s">
        <v>866</v>
      </c>
      <c r="B2036" s="1" t="s">
        <v>865</v>
      </c>
      <c r="C2036" t="s">
        <v>864</v>
      </c>
      <c r="D2036" s="127">
        <v>1304</v>
      </c>
      <c r="E2036" s="126">
        <v>2</v>
      </c>
      <c r="F2036" s="126">
        <v>1.0999999999999999</v>
      </c>
      <c r="G2036" s="10">
        <v>1</v>
      </c>
      <c r="H2036" s="24">
        <v>0.4333321140652216</v>
      </c>
      <c r="I2036" s="2">
        <v>11.732789406903347</v>
      </c>
      <c r="J2036" s="2">
        <v>11.380400319530363</v>
      </c>
      <c r="K2036" s="2">
        <v>11.421604959596195</v>
      </c>
      <c r="L2036" s="2">
        <v>12.558409476339408</v>
      </c>
      <c r="M2036" s="2">
        <v>10.195081503983113</v>
      </c>
      <c r="N2036" s="2">
        <v>10.75861608285634</v>
      </c>
      <c r="O2036" s="9">
        <v>11.511598228676634</v>
      </c>
      <c r="P2036" s="24">
        <v>11.170702354392953</v>
      </c>
      <c r="Q2036" s="27">
        <v>-4.3368248269652895E-2</v>
      </c>
      <c r="R2036" s="27">
        <v>0.66112092199569794</v>
      </c>
      <c r="S2036" s="28">
        <v>0.75468496277246899</v>
      </c>
    </row>
    <row r="2037" spans="1:19" x14ac:dyDescent="0.25">
      <c r="A2037" s="11" t="s">
        <v>863</v>
      </c>
      <c r="B2037" s="1" t="s">
        <v>862</v>
      </c>
      <c r="C2037" t="s">
        <v>861</v>
      </c>
      <c r="D2037" s="127">
        <v>330</v>
      </c>
      <c r="E2037" s="126">
        <v>8</v>
      </c>
      <c r="F2037" s="126">
        <v>35.9</v>
      </c>
      <c r="G2037" s="10">
        <v>6</v>
      </c>
      <c r="H2037" s="24">
        <v>3.8698077603814198</v>
      </c>
      <c r="I2037" s="2">
        <v>8.7211666117961393</v>
      </c>
      <c r="J2037" s="2">
        <v>14.364874742038895</v>
      </c>
      <c r="K2037" s="2">
        <v>7.4528065931250023</v>
      </c>
      <c r="L2037" s="2">
        <v>7.4355182808511513</v>
      </c>
      <c r="M2037" s="2">
        <v>16.577863866846094</v>
      </c>
      <c r="N2037" s="2">
        <v>11.315525485405393</v>
      </c>
      <c r="O2037" s="9">
        <v>10.179615982320014</v>
      </c>
      <c r="P2037" s="24">
        <v>11.776302544367546</v>
      </c>
      <c r="Q2037" s="27">
        <v>0.2102035032351795</v>
      </c>
      <c r="R2037" s="27">
        <v>0.66270651533863423</v>
      </c>
      <c r="S2037" s="28">
        <v>0.75570262037438896</v>
      </c>
    </row>
    <row r="2038" spans="1:19" x14ac:dyDescent="0.25">
      <c r="A2038" s="11" t="s">
        <v>860</v>
      </c>
      <c r="B2038" s="1" t="s">
        <v>859</v>
      </c>
      <c r="C2038" t="s">
        <v>858</v>
      </c>
      <c r="D2038" s="127">
        <v>205</v>
      </c>
      <c r="E2038" s="126">
        <v>4</v>
      </c>
      <c r="F2038" s="126">
        <v>10.6</v>
      </c>
      <c r="G2038" s="10">
        <v>4</v>
      </c>
      <c r="H2038" s="24">
        <v>3.8709590925294748</v>
      </c>
      <c r="I2038" s="2">
        <v>9.7653931792451534</v>
      </c>
      <c r="J2038" s="2">
        <v>13.284222419670582</v>
      </c>
      <c r="K2038" s="2">
        <v>10.254955633692171</v>
      </c>
      <c r="L2038" s="2">
        <v>8.8561990872554119</v>
      </c>
      <c r="M2038" s="2">
        <v>11.62475642880807</v>
      </c>
      <c r="N2038" s="2">
        <v>10.882264267837886</v>
      </c>
      <c r="O2038" s="9">
        <v>11.101523744202636</v>
      </c>
      <c r="P2038" s="24">
        <v>10.45440659463379</v>
      </c>
      <c r="Q2038" s="27">
        <v>-8.6646532813944854E-2</v>
      </c>
      <c r="R2038" s="27">
        <v>0.66281974545378253</v>
      </c>
      <c r="S2038" s="28">
        <v>0.75570262037438896</v>
      </c>
    </row>
    <row r="2039" spans="1:19" x14ac:dyDescent="0.25">
      <c r="A2039" s="11" t="s">
        <v>857</v>
      </c>
      <c r="B2039" s="1" t="s">
        <v>856</v>
      </c>
      <c r="C2039" t="s">
        <v>855</v>
      </c>
      <c r="D2039" s="127">
        <v>1076</v>
      </c>
      <c r="E2039" s="126">
        <v>3</v>
      </c>
      <c r="F2039" s="126">
        <v>4.1000000000000005</v>
      </c>
      <c r="G2039" s="10">
        <v>1</v>
      </c>
      <c r="H2039" s="24">
        <v>0.66360470397455451</v>
      </c>
      <c r="I2039" s="2">
        <v>17.072721059699699</v>
      </c>
      <c r="J2039" s="2">
        <v>13.71601531327776</v>
      </c>
      <c r="K2039" s="2">
        <v>9.2247642752766836</v>
      </c>
      <c r="L2039" s="2">
        <v>12.022673095435962</v>
      </c>
      <c r="M2039" s="2">
        <v>13.509038770365104</v>
      </c>
      <c r="N2039" s="2">
        <v>11.132254873603827</v>
      </c>
      <c r="O2039" s="9">
        <v>13.337833549418049</v>
      </c>
      <c r="P2039" s="24">
        <v>12.221322246468297</v>
      </c>
      <c r="Q2039" s="27">
        <v>-0.12612396875161466</v>
      </c>
      <c r="R2039" s="27">
        <v>0.66298835102250508</v>
      </c>
      <c r="S2039" s="28">
        <v>0.75570262037438896</v>
      </c>
    </row>
    <row r="2040" spans="1:19" x14ac:dyDescent="0.25">
      <c r="A2040" s="11" t="s">
        <v>854</v>
      </c>
      <c r="B2040" s="1" t="s">
        <v>853</v>
      </c>
      <c r="C2040" t="s">
        <v>852</v>
      </c>
      <c r="D2040" s="127">
        <v>2141</v>
      </c>
      <c r="E2040" s="126">
        <v>4</v>
      </c>
      <c r="F2040" s="126">
        <v>27.1</v>
      </c>
      <c r="G2040" s="10">
        <v>3</v>
      </c>
      <c r="H2040" s="24">
        <v>0.39410580378246207</v>
      </c>
      <c r="I2040" s="2">
        <v>11.243130855936805</v>
      </c>
      <c r="J2040" s="2">
        <v>9.6311555084747251</v>
      </c>
      <c r="K2040" s="2">
        <v>8.9574444646174562</v>
      </c>
      <c r="L2040" s="2">
        <v>12.03551339578042</v>
      </c>
      <c r="M2040" s="2">
        <v>9.3842014230889674</v>
      </c>
      <c r="N2040" s="2">
        <v>9.90044339614591</v>
      </c>
      <c r="O2040" s="9">
        <v>9.9439102763429954</v>
      </c>
      <c r="P2040" s="24">
        <v>10.440052738338432</v>
      </c>
      <c r="Q2040" s="27">
        <v>7.0243815597125753E-2</v>
      </c>
      <c r="R2040" s="27">
        <v>0.66339444559456573</v>
      </c>
      <c r="S2040" s="28">
        <v>0.75579465344937802</v>
      </c>
    </row>
    <row r="2041" spans="1:19" x14ac:dyDescent="0.25">
      <c r="A2041" s="11" t="s">
        <v>851</v>
      </c>
      <c r="B2041" s="1" t="s">
        <v>850</v>
      </c>
      <c r="C2041" t="s">
        <v>849</v>
      </c>
      <c r="D2041" s="127">
        <v>760</v>
      </c>
      <c r="E2041" s="126">
        <v>4</v>
      </c>
      <c r="F2041" s="126">
        <v>12.6</v>
      </c>
      <c r="G2041" s="10">
        <v>3</v>
      </c>
      <c r="H2041" s="24">
        <v>1.1430814843610673</v>
      </c>
      <c r="I2041" s="2">
        <v>10.779589975088632</v>
      </c>
      <c r="J2041" s="2">
        <v>10.398839569543723</v>
      </c>
      <c r="K2041" s="2">
        <v>11.823563928681319</v>
      </c>
      <c r="L2041" s="2">
        <v>9.5261302800553445</v>
      </c>
      <c r="M2041" s="2">
        <v>11.85165513488546</v>
      </c>
      <c r="N2041" s="2">
        <v>10.506743515520277</v>
      </c>
      <c r="O2041" s="9">
        <v>11.000664491104558</v>
      </c>
      <c r="P2041" s="24">
        <v>10.628176310153693</v>
      </c>
      <c r="Q2041" s="27">
        <v>-4.9696605929344141E-2</v>
      </c>
      <c r="R2041" s="27">
        <v>0.66469054134899275</v>
      </c>
      <c r="S2041" s="28">
        <v>0.75690005967486895</v>
      </c>
    </row>
    <row r="2042" spans="1:19" x14ac:dyDescent="0.25">
      <c r="A2042" s="11" t="s">
        <v>848</v>
      </c>
      <c r="B2042" s="1" t="s">
        <v>847</v>
      </c>
      <c r="C2042" t="s">
        <v>846</v>
      </c>
      <c r="D2042" s="127">
        <v>1572</v>
      </c>
      <c r="E2042" s="126">
        <v>2</v>
      </c>
      <c r="F2042" s="126">
        <v>0.70000000000000007</v>
      </c>
      <c r="G2042" s="10">
        <v>1</v>
      </c>
      <c r="H2042" s="24">
        <v>0.47928558544527433</v>
      </c>
      <c r="I2042" s="2">
        <v>13.625246143360842</v>
      </c>
      <c r="J2042" s="2">
        <v>9.0538401082189335</v>
      </c>
      <c r="K2042" s="2">
        <v>9.9088158944050466</v>
      </c>
      <c r="L2042" s="2">
        <v>12.636688095169216</v>
      </c>
      <c r="M2042" s="2">
        <v>10.170157152534081</v>
      </c>
      <c r="N2042" s="2">
        <v>12.000714874715918</v>
      </c>
      <c r="O2042" s="9">
        <v>10.862634048661606</v>
      </c>
      <c r="P2042" s="24">
        <v>11.602520040806406</v>
      </c>
      <c r="Q2042" s="27">
        <v>9.5064208943875128E-2</v>
      </c>
      <c r="R2042" s="27">
        <v>0.66513327214866114</v>
      </c>
      <c r="S2042" s="28">
        <v>0.75703311642156901</v>
      </c>
    </row>
    <row r="2043" spans="1:19" x14ac:dyDescent="0.25">
      <c r="A2043" s="11" t="s">
        <v>845</v>
      </c>
      <c r="B2043" s="1" t="s">
        <v>844</v>
      </c>
      <c r="C2043" t="s">
        <v>843</v>
      </c>
      <c r="D2043" s="127">
        <v>2186</v>
      </c>
      <c r="E2043" s="126">
        <v>1</v>
      </c>
      <c r="F2043" s="126">
        <v>3.4000000000000004</v>
      </c>
      <c r="G2043" s="10">
        <v>1</v>
      </c>
      <c r="H2043" s="24">
        <v>2.0552962017421335</v>
      </c>
      <c r="I2043" s="2">
        <v>8.1791902964697272</v>
      </c>
      <c r="J2043" s="2">
        <v>13.944611087203668</v>
      </c>
      <c r="K2043" s="2">
        <v>11.764499148669177</v>
      </c>
      <c r="L2043" s="2">
        <v>11.499542639547974</v>
      </c>
      <c r="M2043" s="2">
        <v>13.116841632480217</v>
      </c>
      <c r="N2043" s="2">
        <v>11.707872706500586</v>
      </c>
      <c r="O2043" s="9">
        <v>11.296100177447522</v>
      </c>
      <c r="P2043" s="24">
        <v>12.108085659509593</v>
      </c>
      <c r="Q2043" s="27">
        <v>0.10014599870057524</v>
      </c>
      <c r="R2043" s="27">
        <v>0.66779092267792206</v>
      </c>
      <c r="S2043" s="28">
        <v>0.75968575622865997</v>
      </c>
    </row>
    <row r="2044" spans="1:19" x14ac:dyDescent="0.25">
      <c r="A2044" s="11" t="s">
        <v>842</v>
      </c>
      <c r="B2044" s="1" t="s">
        <v>841</v>
      </c>
      <c r="C2044" t="s">
        <v>840</v>
      </c>
      <c r="D2044" s="127">
        <v>2034</v>
      </c>
      <c r="E2044" s="126">
        <v>4</v>
      </c>
      <c r="F2044" s="126">
        <v>3.8</v>
      </c>
      <c r="G2044" s="10">
        <v>1</v>
      </c>
      <c r="H2044" s="24">
        <v>0</v>
      </c>
      <c r="I2044" s="2">
        <v>9.4315589279407472</v>
      </c>
      <c r="J2044" s="2">
        <v>12.520413367827468</v>
      </c>
      <c r="K2044" s="2">
        <v>10.963098133859619</v>
      </c>
      <c r="L2044" s="2">
        <v>9.7400647126659372</v>
      </c>
      <c r="M2044" s="2">
        <v>11.037247961104717</v>
      </c>
      <c r="N2044" s="2">
        <v>14.432131881317609</v>
      </c>
      <c r="O2044" s="9">
        <v>10.971690143209278</v>
      </c>
      <c r="P2044" s="24">
        <v>11.736481518362753</v>
      </c>
      <c r="Q2044" s="27">
        <v>9.7214183464672463E-2</v>
      </c>
      <c r="R2044" s="27">
        <v>0.66873547375005948</v>
      </c>
      <c r="S2044" s="28">
        <v>0.760387912705352</v>
      </c>
    </row>
    <row r="2045" spans="1:19" x14ac:dyDescent="0.25">
      <c r="A2045" s="11" t="s">
        <v>839</v>
      </c>
      <c r="B2045" s="1" t="s">
        <v>838</v>
      </c>
      <c r="C2045" t="s">
        <v>837</v>
      </c>
      <c r="D2045" s="127">
        <v>485</v>
      </c>
      <c r="E2045" s="126">
        <v>3</v>
      </c>
      <c r="F2045" s="126">
        <v>3</v>
      </c>
      <c r="G2045" s="10">
        <v>1</v>
      </c>
      <c r="H2045" s="24">
        <v>0.84824712382505285</v>
      </c>
      <c r="I2045" s="2">
        <v>11.403624064035281</v>
      </c>
      <c r="J2045" s="2">
        <v>10.189728613569523</v>
      </c>
      <c r="K2045" s="2">
        <v>11.447307972748412</v>
      </c>
      <c r="L2045" s="2">
        <v>10.131700093428847</v>
      </c>
      <c r="M2045" s="2">
        <v>8.9365908713924966</v>
      </c>
      <c r="N2045" s="2">
        <v>12.442381620491036</v>
      </c>
      <c r="O2045" s="9">
        <v>11.01355355011774</v>
      </c>
      <c r="P2045" s="24">
        <v>10.50355752843746</v>
      </c>
      <c r="Q2045" s="27">
        <v>-6.8401985283248201E-2</v>
      </c>
      <c r="R2045" s="27">
        <v>0.66933865556966032</v>
      </c>
      <c r="S2045" s="28">
        <v>0.76042085436667906</v>
      </c>
    </row>
    <row r="2046" spans="1:19" x14ac:dyDescent="0.25">
      <c r="A2046" s="11" t="s">
        <v>836</v>
      </c>
      <c r="B2046" s="1" t="s">
        <v>835</v>
      </c>
      <c r="C2046" t="s">
        <v>834</v>
      </c>
      <c r="D2046" s="127">
        <v>1160</v>
      </c>
      <c r="E2046" s="126">
        <v>8</v>
      </c>
      <c r="F2046" s="126">
        <v>9</v>
      </c>
      <c r="G2046" s="10">
        <v>2</v>
      </c>
      <c r="H2046" s="24">
        <v>0.88995095496968657</v>
      </c>
      <c r="I2046" s="2">
        <v>11.310374360255343</v>
      </c>
      <c r="J2046" s="2">
        <v>10.42204340964523</v>
      </c>
      <c r="K2046" s="2">
        <v>10.461211755045777</v>
      </c>
      <c r="L2046" s="2">
        <v>11.401859216466793</v>
      </c>
      <c r="M2046" s="2">
        <v>11.222997715996238</v>
      </c>
      <c r="N2046" s="2">
        <v>10.216264424070815</v>
      </c>
      <c r="O2046" s="9">
        <v>10.731209841648782</v>
      </c>
      <c r="P2046" s="24">
        <v>10.94704045217795</v>
      </c>
      <c r="Q2046" s="27">
        <v>2.872815251984509E-2</v>
      </c>
      <c r="R2046" s="27">
        <v>0.66941913184262258</v>
      </c>
      <c r="S2046" s="28">
        <v>0.76042085436667906</v>
      </c>
    </row>
    <row r="2047" spans="1:19" x14ac:dyDescent="0.25">
      <c r="A2047" s="11" t="s">
        <v>833</v>
      </c>
      <c r="B2047" s="1" t="s">
        <v>832</v>
      </c>
      <c r="C2047" t="s">
        <v>831</v>
      </c>
      <c r="D2047" s="127">
        <v>821</v>
      </c>
      <c r="E2047" s="126">
        <v>4</v>
      </c>
      <c r="F2047" s="126">
        <v>6.1</v>
      </c>
      <c r="G2047" s="10">
        <v>3</v>
      </c>
      <c r="H2047" s="24">
        <v>0.51185273609430992</v>
      </c>
      <c r="I2047" s="2">
        <v>10.732714710384988</v>
      </c>
      <c r="J2047" s="2">
        <v>9.2780040775076031</v>
      </c>
      <c r="K2047" s="2">
        <v>11.150907853529739</v>
      </c>
      <c r="L2047" s="2">
        <v>10.835178711542444</v>
      </c>
      <c r="M2047" s="2">
        <v>9.8599551406076493</v>
      </c>
      <c r="N2047" s="2">
        <v>11.482264313326922</v>
      </c>
      <c r="O2047" s="9">
        <v>10.387208880474111</v>
      </c>
      <c r="P2047" s="24">
        <v>10.725799388492339</v>
      </c>
      <c r="Q2047" s="27">
        <v>4.6277131541434466E-2</v>
      </c>
      <c r="R2047" s="27">
        <v>0.67015654561327853</v>
      </c>
      <c r="S2047" s="28">
        <v>0.76088643930211797</v>
      </c>
    </row>
    <row r="2048" spans="1:19" x14ac:dyDescent="0.25">
      <c r="A2048" s="11" t="s">
        <v>830</v>
      </c>
      <c r="B2048" s="1" t="s">
        <v>829</v>
      </c>
      <c r="C2048" t="s">
        <v>828</v>
      </c>
      <c r="D2048" s="127">
        <v>1159</v>
      </c>
      <c r="E2048" s="126">
        <v>7</v>
      </c>
      <c r="F2048" s="126">
        <v>9.1</v>
      </c>
      <c r="G2048" s="10">
        <v>7</v>
      </c>
      <c r="H2048" s="24">
        <v>0.89163998739018413</v>
      </c>
      <c r="I2048" s="2">
        <v>10.314641538959547</v>
      </c>
      <c r="J2048" s="2">
        <v>11.993368123635136</v>
      </c>
      <c r="K2048" s="2">
        <v>11.247469680479945</v>
      </c>
      <c r="L2048" s="2">
        <v>11.124858489694672</v>
      </c>
      <c r="M2048" s="2">
        <v>10.574269621967259</v>
      </c>
      <c r="N2048" s="2">
        <v>11.148922712261317</v>
      </c>
      <c r="O2048" s="9">
        <v>11.185159781024877</v>
      </c>
      <c r="P2048" s="24">
        <v>10.949350274641082</v>
      </c>
      <c r="Q2048" s="27">
        <v>-3.0740601534307275E-2</v>
      </c>
      <c r="R2048" s="27">
        <v>0.67406688339721632</v>
      </c>
      <c r="S2048" s="28">
        <v>0.76473387012499405</v>
      </c>
    </row>
    <row r="2049" spans="1:19" x14ac:dyDescent="0.25">
      <c r="A2049" s="11" t="s">
        <v>827</v>
      </c>
      <c r="B2049" s="1" t="s">
        <v>826</v>
      </c>
      <c r="C2049" t="s">
        <v>825</v>
      </c>
      <c r="D2049" s="127">
        <v>1697</v>
      </c>
      <c r="E2049" s="126">
        <v>6</v>
      </c>
      <c r="F2049" s="126">
        <v>7.1</v>
      </c>
      <c r="G2049" s="10">
        <v>6</v>
      </c>
      <c r="H2049" s="24">
        <v>0.18405894720740412</v>
      </c>
      <c r="I2049" s="2">
        <v>10.905484772470331</v>
      </c>
      <c r="J2049" s="2">
        <v>11.089290607273492</v>
      </c>
      <c r="K2049" s="2">
        <v>11.950490710465669</v>
      </c>
      <c r="L2049" s="2">
        <v>11.004024553783195</v>
      </c>
      <c r="M2049" s="2">
        <v>10.930092593469777</v>
      </c>
      <c r="N2049" s="2">
        <v>11.508769060565511</v>
      </c>
      <c r="O2049" s="9">
        <v>11.315088696736495</v>
      </c>
      <c r="P2049" s="24">
        <v>11.147628735939493</v>
      </c>
      <c r="Q2049" s="27">
        <v>-2.1511033254965256E-2</v>
      </c>
      <c r="R2049" s="27">
        <v>0.67420360548732594</v>
      </c>
      <c r="S2049" s="28">
        <v>0.76473387012499405</v>
      </c>
    </row>
    <row r="2050" spans="1:19" x14ac:dyDescent="0.25">
      <c r="A2050" s="11" t="s">
        <v>824</v>
      </c>
      <c r="B2050" s="1" t="s">
        <v>823</v>
      </c>
      <c r="C2050" t="s">
        <v>822</v>
      </c>
      <c r="D2050" s="127">
        <v>2222</v>
      </c>
      <c r="E2050" s="126">
        <v>1</v>
      </c>
      <c r="F2050" s="126">
        <v>4.5</v>
      </c>
      <c r="G2050" s="10">
        <v>1</v>
      </c>
      <c r="H2050" s="24">
        <v>1.7710405154297473</v>
      </c>
      <c r="I2050" s="2">
        <v>17.441586873066203</v>
      </c>
      <c r="J2050" s="2">
        <v>9.5819581019390192</v>
      </c>
      <c r="K2050" s="2">
        <v>7.9556078054614305</v>
      </c>
      <c r="L2050" s="2">
        <v>14.859643492737778</v>
      </c>
      <c r="M2050" s="2">
        <v>11.077847653898489</v>
      </c>
      <c r="N2050" s="2">
        <v>13.269219020616779</v>
      </c>
      <c r="O2050" s="9">
        <v>11.659717593488885</v>
      </c>
      <c r="P2050" s="24">
        <v>13.068903389084349</v>
      </c>
      <c r="Q2050" s="27">
        <v>0.16460524387671646</v>
      </c>
      <c r="R2050" s="27">
        <v>0.67561415272489556</v>
      </c>
      <c r="S2050" s="28">
        <v>0.76595982295885201</v>
      </c>
    </row>
    <row r="2051" spans="1:19" x14ac:dyDescent="0.25">
      <c r="A2051" s="11" t="s">
        <v>821</v>
      </c>
      <c r="B2051" s="1" t="s">
        <v>820</v>
      </c>
      <c r="C2051" t="s">
        <v>819</v>
      </c>
      <c r="D2051" s="127">
        <v>381</v>
      </c>
      <c r="E2051" s="126">
        <v>12</v>
      </c>
      <c r="F2051" s="126">
        <v>24.6</v>
      </c>
      <c r="G2051" s="10">
        <v>8</v>
      </c>
      <c r="H2051" s="24">
        <v>1.7471455828376843</v>
      </c>
      <c r="I2051" s="2">
        <v>8.3764039296154564</v>
      </c>
      <c r="J2051" s="2">
        <v>15.686257487267991</v>
      </c>
      <c r="K2051" s="2">
        <v>8.6093821005697659</v>
      </c>
      <c r="L2051" s="2">
        <v>5.6153425023382546</v>
      </c>
      <c r="M2051" s="2">
        <v>34.045529166894802</v>
      </c>
      <c r="N2051" s="2">
        <v>6.0938760627495601</v>
      </c>
      <c r="O2051" s="9">
        <v>10.890681172484404</v>
      </c>
      <c r="P2051" s="24">
        <v>15.25158257732754</v>
      </c>
      <c r="Q2051" s="27">
        <v>0.48586475919411676</v>
      </c>
      <c r="R2051" s="27">
        <v>0.67627847906397909</v>
      </c>
      <c r="S2051" s="28">
        <v>0.76633897901468795</v>
      </c>
    </row>
    <row r="2052" spans="1:19" x14ac:dyDescent="0.25">
      <c r="A2052" s="11" t="s">
        <v>818</v>
      </c>
      <c r="B2052" s="1" t="s">
        <v>817</v>
      </c>
      <c r="C2052" t="s">
        <v>816</v>
      </c>
      <c r="D2052" s="127">
        <v>276</v>
      </c>
      <c r="E2052" s="126">
        <v>10</v>
      </c>
      <c r="F2052" s="126">
        <v>17.599999999999998</v>
      </c>
      <c r="G2052" s="10">
        <v>10</v>
      </c>
      <c r="H2052" s="24">
        <v>1.8365910504731482</v>
      </c>
      <c r="I2052" s="2">
        <v>15.35360215097063</v>
      </c>
      <c r="J2052" s="2">
        <v>9.8951248057385328</v>
      </c>
      <c r="K2052" s="2">
        <v>9.8764791076547045</v>
      </c>
      <c r="L2052" s="2">
        <v>12.482642104517486</v>
      </c>
      <c r="M2052" s="2">
        <v>9.5497369835374979</v>
      </c>
      <c r="N2052" s="2">
        <v>10.373544979775124</v>
      </c>
      <c r="O2052" s="9">
        <v>11.708402021454622</v>
      </c>
      <c r="P2052" s="24">
        <v>10.801974689276703</v>
      </c>
      <c r="Q2052" s="27">
        <v>-0.11624911535847909</v>
      </c>
      <c r="R2052" s="27">
        <v>0.67701856920523007</v>
      </c>
      <c r="S2052" s="28">
        <v>0.76680357631327101</v>
      </c>
    </row>
    <row r="2053" spans="1:19" x14ac:dyDescent="0.25">
      <c r="A2053" s="11" t="s">
        <v>815</v>
      </c>
      <c r="B2053" s="1" t="s">
        <v>814</v>
      </c>
      <c r="C2053" t="s">
        <v>813</v>
      </c>
      <c r="D2053" s="127">
        <v>118</v>
      </c>
      <c r="E2053" s="126">
        <v>7</v>
      </c>
      <c r="F2053" s="126">
        <v>38.5</v>
      </c>
      <c r="G2053" s="10">
        <v>7</v>
      </c>
      <c r="H2053" s="24">
        <v>5.8578282796105361</v>
      </c>
      <c r="I2053" s="2">
        <v>9.3344722803492601</v>
      </c>
      <c r="J2053" s="2">
        <v>15.599721753184218</v>
      </c>
      <c r="K2053" s="2">
        <v>7.5807069209131575</v>
      </c>
      <c r="L2053" s="2">
        <v>6.5177656682377458</v>
      </c>
      <c r="M2053" s="2">
        <v>22.586132310121783</v>
      </c>
      <c r="N2053" s="2">
        <v>10.653042684998207</v>
      </c>
      <c r="O2053" s="9">
        <v>10.83830031814888</v>
      </c>
      <c r="P2053" s="24">
        <v>13.252313554452579</v>
      </c>
      <c r="Q2053" s="27">
        <v>0.29010571522779049</v>
      </c>
      <c r="R2053" s="27">
        <v>0.67782744048849175</v>
      </c>
      <c r="S2053" s="28">
        <v>0.76730268588098904</v>
      </c>
    </row>
    <row r="2054" spans="1:19" x14ac:dyDescent="0.25">
      <c r="A2054" s="11" t="s">
        <v>812</v>
      </c>
      <c r="B2054" s="1" t="s">
        <v>811</v>
      </c>
      <c r="C2054" t="s">
        <v>810</v>
      </c>
      <c r="D2054" s="127">
        <v>1209</v>
      </c>
      <c r="E2054" s="126">
        <v>11</v>
      </c>
      <c r="F2054" s="126">
        <v>10.9</v>
      </c>
      <c r="G2054" s="10">
        <v>7</v>
      </c>
      <c r="H2054" s="24">
        <v>0.63544588374964983</v>
      </c>
      <c r="I2054" s="2">
        <v>11.5247950391272</v>
      </c>
      <c r="J2054" s="2">
        <v>10.173527633513512</v>
      </c>
      <c r="K2054" s="2">
        <v>10.910600664109369</v>
      </c>
      <c r="L2054" s="2">
        <v>11.00809240656719</v>
      </c>
      <c r="M2054" s="2">
        <v>10.968914263392318</v>
      </c>
      <c r="N2054" s="2">
        <v>11.161425370141858</v>
      </c>
      <c r="O2054" s="9">
        <v>10.869641112250028</v>
      </c>
      <c r="P2054" s="24">
        <v>11.046144013367121</v>
      </c>
      <c r="Q2054" s="27">
        <v>2.323853463368129E-2</v>
      </c>
      <c r="R2054" s="27">
        <v>0.67811985388965268</v>
      </c>
      <c r="S2054" s="28">
        <v>0.76730268588098904</v>
      </c>
    </row>
    <row r="2055" spans="1:19" x14ac:dyDescent="0.25">
      <c r="A2055" s="11" t="s">
        <v>809</v>
      </c>
      <c r="B2055" s="1" t="s">
        <v>808</v>
      </c>
      <c r="C2055" t="s">
        <v>807</v>
      </c>
      <c r="D2055" s="127">
        <v>1846</v>
      </c>
      <c r="E2055" s="126">
        <v>5</v>
      </c>
      <c r="F2055" s="126">
        <v>13.900000000000002</v>
      </c>
      <c r="G2055" s="10">
        <v>1</v>
      </c>
      <c r="H2055" s="24">
        <v>0</v>
      </c>
      <c r="I2055" s="2">
        <v>13.894826777175892</v>
      </c>
      <c r="J2055" s="2">
        <v>13.651075451232565</v>
      </c>
      <c r="K2055" s="2">
        <v>8.604414482704108</v>
      </c>
      <c r="L2055" s="2">
        <v>11.063149690643815</v>
      </c>
      <c r="M2055" s="2">
        <v>10.308107974070573</v>
      </c>
      <c r="N2055" s="2">
        <v>12.341530896334097</v>
      </c>
      <c r="O2055" s="9">
        <v>12.050105570370855</v>
      </c>
      <c r="P2055" s="24">
        <v>11.237596187016161</v>
      </c>
      <c r="Q2055" s="27">
        <v>-0.10071232150133229</v>
      </c>
      <c r="R2055" s="27">
        <v>0.67896351552963741</v>
      </c>
      <c r="S2055" s="28">
        <v>0.76788327463348804</v>
      </c>
    </row>
    <row r="2056" spans="1:19" x14ac:dyDescent="0.25">
      <c r="A2056" s="11" t="s">
        <v>806</v>
      </c>
      <c r="B2056" s="1" t="s">
        <v>805</v>
      </c>
      <c r="C2056" t="s">
        <v>804</v>
      </c>
      <c r="D2056" s="127">
        <v>674</v>
      </c>
      <c r="E2056" s="126">
        <v>34</v>
      </c>
      <c r="F2056" s="126">
        <v>48.4</v>
      </c>
      <c r="G2056" s="10">
        <v>30</v>
      </c>
      <c r="H2056" s="24">
        <v>6.0120135252674514</v>
      </c>
      <c r="I2056" s="2">
        <v>3.6504555754171371</v>
      </c>
      <c r="J2056" s="2">
        <v>17.913699724217334</v>
      </c>
      <c r="K2056" s="2">
        <v>6.5659573311131769</v>
      </c>
      <c r="L2056" s="2">
        <v>5.7981593962851745</v>
      </c>
      <c r="M2056" s="2">
        <v>29.660906176553297</v>
      </c>
      <c r="N2056" s="2">
        <v>4.8366131052285173</v>
      </c>
      <c r="O2056" s="9">
        <v>9.3767042102492155</v>
      </c>
      <c r="P2056" s="24">
        <v>13.431892892688994</v>
      </c>
      <c r="Q2056" s="27">
        <v>0.5185098028531967</v>
      </c>
      <c r="R2056" s="27">
        <v>0.68251113319924217</v>
      </c>
      <c r="S2056" s="28">
        <v>0.77151988419828099</v>
      </c>
    </row>
    <row r="2057" spans="1:19" x14ac:dyDescent="0.25">
      <c r="A2057" s="11" t="s">
        <v>803</v>
      </c>
      <c r="B2057" s="1" t="s">
        <v>802</v>
      </c>
      <c r="C2057" t="s">
        <v>801</v>
      </c>
      <c r="D2057" s="127">
        <v>1822</v>
      </c>
      <c r="E2057" s="126">
        <v>1</v>
      </c>
      <c r="F2057" s="126">
        <v>0.6</v>
      </c>
      <c r="G2057" s="10">
        <v>1</v>
      </c>
      <c r="H2057" s="24">
        <v>0.17480205215935499</v>
      </c>
      <c r="I2057" s="2">
        <v>12.487131873406806</v>
      </c>
      <c r="J2057" s="2">
        <v>10.487624868716267</v>
      </c>
      <c r="K2057" s="2">
        <v>12.809094511471889</v>
      </c>
      <c r="L2057" s="2">
        <v>12.960591369698301</v>
      </c>
      <c r="M2057" s="2">
        <v>9.4592745966089122</v>
      </c>
      <c r="N2057" s="2">
        <v>11.714990543571711</v>
      </c>
      <c r="O2057" s="9">
        <v>11.927950417864986</v>
      </c>
      <c r="P2057" s="24">
        <v>11.378285503292974</v>
      </c>
      <c r="Q2057" s="27">
        <v>-6.8062979126566003E-2</v>
      </c>
      <c r="R2057" s="27">
        <v>0.68421691248748617</v>
      </c>
      <c r="S2057" s="28">
        <v>0.77307192973498695</v>
      </c>
    </row>
    <row r="2058" spans="1:19" x14ac:dyDescent="0.25">
      <c r="A2058" s="11" t="s">
        <v>800</v>
      </c>
      <c r="B2058" s="1" t="s">
        <v>799</v>
      </c>
      <c r="C2058" t="s">
        <v>798</v>
      </c>
      <c r="D2058" s="127">
        <v>2409</v>
      </c>
      <c r="E2058" s="126">
        <v>2</v>
      </c>
      <c r="F2058" s="126">
        <v>11.799999999999999</v>
      </c>
      <c r="G2058" s="10">
        <v>1</v>
      </c>
      <c r="H2058" s="24">
        <v>2.4269695100585613</v>
      </c>
      <c r="I2058" s="2">
        <v>13.479603911606356</v>
      </c>
      <c r="J2058" s="2">
        <v>15.800375495101255</v>
      </c>
      <c r="K2058" s="2">
        <v>8.2687083045521437</v>
      </c>
      <c r="L2058" s="2">
        <v>8.4318072213937327</v>
      </c>
      <c r="M2058" s="2">
        <v>14.67706948215384</v>
      </c>
      <c r="N2058" s="2">
        <v>10.682837746384735</v>
      </c>
      <c r="O2058" s="9">
        <v>12.516229237086584</v>
      </c>
      <c r="P2058" s="24">
        <v>11.263904816644102</v>
      </c>
      <c r="Q2058" s="27">
        <v>-0.15209293922789582</v>
      </c>
      <c r="R2058" s="27">
        <v>0.6861045048846488</v>
      </c>
      <c r="S2058" s="28">
        <v>0.77417801161400002</v>
      </c>
    </row>
    <row r="2059" spans="1:19" x14ac:dyDescent="0.25">
      <c r="A2059" s="11" t="s">
        <v>797</v>
      </c>
      <c r="B2059" s="1" t="s">
        <v>796</v>
      </c>
      <c r="C2059" t="s">
        <v>795</v>
      </c>
      <c r="D2059" s="127">
        <v>277</v>
      </c>
      <c r="E2059" s="126">
        <v>16</v>
      </c>
      <c r="F2059" s="126">
        <v>5.8999999999999995</v>
      </c>
      <c r="G2059" s="10">
        <v>11</v>
      </c>
      <c r="H2059" s="24">
        <v>0.29096021927641025</v>
      </c>
      <c r="I2059" s="2">
        <v>10.997678404267077</v>
      </c>
      <c r="J2059" s="2">
        <v>10.250901825672191</v>
      </c>
      <c r="K2059" s="2">
        <v>11.961540591832961</v>
      </c>
      <c r="L2059" s="2">
        <v>11.538836638422177</v>
      </c>
      <c r="M2059" s="2">
        <v>9.7662870692748651</v>
      </c>
      <c r="N2059" s="2">
        <v>10.96702537929114</v>
      </c>
      <c r="O2059" s="9">
        <v>11.070040273924077</v>
      </c>
      <c r="P2059" s="24">
        <v>10.75738302899606</v>
      </c>
      <c r="Q2059" s="27">
        <v>-4.1333317652643954E-2</v>
      </c>
      <c r="R2059" s="27">
        <v>0.68638984638732037</v>
      </c>
      <c r="S2059" s="28">
        <v>0.77417801161400002</v>
      </c>
    </row>
    <row r="2060" spans="1:19" x14ac:dyDescent="0.25">
      <c r="A2060" s="11" t="s">
        <v>794</v>
      </c>
      <c r="B2060" s="1" t="s">
        <v>793</v>
      </c>
      <c r="C2060" t="s">
        <v>792</v>
      </c>
      <c r="D2060" s="127">
        <v>700</v>
      </c>
      <c r="E2060" s="126">
        <v>8</v>
      </c>
      <c r="F2060" s="126">
        <v>11.899999999999999</v>
      </c>
      <c r="G2060" s="10">
        <v>5</v>
      </c>
      <c r="H2060" s="24">
        <v>1.1855911074351955</v>
      </c>
      <c r="I2060" s="2">
        <v>13.263838564925488</v>
      </c>
      <c r="J2060" s="2">
        <v>11.34951325948335</v>
      </c>
      <c r="K2060" s="2">
        <v>10.163128336069406</v>
      </c>
      <c r="L2060" s="2">
        <v>11.873303614090132</v>
      </c>
      <c r="M2060" s="2">
        <v>10.378375297653546</v>
      </c>
      <c r="N2060" s="2">
        <v>11.220912532066867</v>
      </c>
      <c r="O2060" s="9">
        <v>11.592160053492748</v>
      </c>
      <c r="P2060" s="24">
        <v>11.157530481270181</v>
      </c>
      <c r="Q2060" s="27">
        <v>-5.5131671607120881E-2</v>
      </c>
      <c r="R2060" s="27">
        <v>0.68670855034252609</v>
      </c>
      <c r="S2060" s="28">
        <v>0.77417801161400002</v>
      </c>
    </row>
    <row r="2061" spans="1:19" x14ac:dyDescent="0.25">
      <c r="A2061" s="11" t="s">
        <v>791</v>
      </c>
      <c r="B2061" s="1" t="s">
        <v>790</v>
      </c>
      <c r="C2061" t="s">
        <v>789</v>
      </c>
      <c r="D2061" s="127">
        <v>1858</v>
      </c>
      <c r="E2061" s="126">
        <v>1</v>
      </c>
      <c r="F2061" s="126">
        <v>5.8999999999999995</v>
      </c>
      <c r="G2061" s="10">
        <v>1</v>
      </c>
      <c r="H2061" s="24">
        <v>0.38352875173977791</v>
      </c>
      <c r="I2061" s="2">
        <v>9.9304170592782324</v>
      </c>
      <c r="J2061" s="2">
        <v>10.617096806735441</v>
      </c>
      <c r="K2061" s="2">
        <v>13.220266133435956</v>
      </c>
      <c r="L2061" s="2">
        <v>11.026591941627403</v>
      </c>
      <c r="M2061" s="2">
        <v>9.8552092809257719</v>
      </c>
      <c r="N2061" s="2">
        <v>11.442622775501404</v>
      </c>
      <c r="O2061" s="9">
        <v>11.25592666648321</v>
      </c>
      <c r="P2061" s="24">
        <v>10.774807999351525</v>
      </c>
      <c r="Q2061" s="27">
        <v>-6.3022672832780291E-2</v>
      </c>
      <c r="R2061" s="27">
        <v>0.68677393454750457</v>
      </c>
      <c r="S2061" s="28">
        <v>0.77417801161400002</v>
      </c>
    </row>
    <row r="2062" spans="1:19" x14ac:dyDescent="0.25">
      <c r="A2062" s="11" t="s">
        <v>788</v>
      </c>
      <c r="B2062" s="1" t="s">
        <v>787</v>
      </c>
      <c r="C2062" t="s">
        <v>786</v>
      </c>
      <c r="D2062" s="127">
        <v>1622</v>
      </c>
      <c r="E2062" s="126">
        <v>3</v>
      </c>
      <c r="F2062" s="126">
        <v>27.700000000000003</v>
      </c>
      <c r="G2062" s="10">
        <v>2</v>
      </c>
      <c r="H2062" s="24">
        <v>1.8971425229134717</v>
      </c>
      <c r="I2062" s="2">
        <v>10.486735542417319</v>
      </c>
      <c r="J2062" s="2">
        <v>11.860392571205777</v>
      </c>
      <c r="K2062" s="2">
        <v>11.343487240764844</v>
      </c>
      <c r="L2062" s="2">
        <v>9.2702164974769534</v>
      </c>
      <c r="M2062" s="2">
        <v>11.688958816106727</v>
      </c>
      <c r="N2062" s="2">
        <v>11.580974860890441</v>
      </c>
      <c r="O2062" s="9">
        <v>11.230205118129314</v>
      </c>
      <c r="P2062" s="24">
        <v>10.846716724824708</v>
      </c>
      <c r="Q2062" s="27">
        <v>-5.0125870185963192E-2</v>
      </c>
      <c r="R2062" s="27">
        <v>0.68704063651859459</v>
      </c>
      <c r="S2062" s="28">
        <v>0.77417801161400002</v>
      </c>
    </row>
    <row r="2063" spans="1:19" x14ac:dyDescent="0.25">
      <c r="A2063" s="11" t="s">
        <v>785</v>
      </c>
      <c r="B2063" s="1" t="s">
        <v>784</v>
      </c>
      <c r="C2063" t="s">
        <v>783</v>
      </c>
      <c r="D2063" s="127">
        <v>1881</v>
      </c>
      <c r="E2063" s="126">
        <v>2</v>
      </c>
      <c r="F2063" s="126">
        <v>3.2</v>
      </c>
      <c r="G2063" s="10">
        <v>1</v>
      </c>
      <c r="H2063" s="24">
        <v>0</v>
      </c>
      <c r="I2063" s="2">
        <v>13.022344445205208</v>
      </c>
      <c r="J2063" s="2">
        <v>8.9949615048477707</v>
      </c>
      <c r="K2063" s="2">
        <v>9.0508454939591445</v>
      </c>
      <c r="L2063" s="2">
        <v>11.644901794914448</v>
      </c>
      <c r="M2063" s="2">
        <v>9.9178151662250613</v>
      </c>
      <c r="N2063" s="2">
        <v>11.373050050772486</v>
      </c>
      <c r="O2063" s="9">
        <v>10.356050481337375</v>
      </c>
      <c r="P2063" s="24">
        <v>10.978589003970663</v>
      </c>
      <c r="Q2063" s="27">
        <v>8.42187445494091E-2</v>
      </c>
      <c r="R2063" s="27">
        <v>0.68719546083567762</v>
      </c>
      <c r="S2063" s="28">
        <v>0.77417801161400002</v>
      </c>
    </row>
    <row r="2064" spans="1:19" x14ac:dyDescent="0.25">
      <c r="A2064" s="11" t="s">
        <v>782</v>
      </c>
      <c r="B2064" s="1" t="s">
        <v>781</v>
      </c>
      <c r="C2064" t="s">
        <v>780</v>
      </c>
      <c r="D2064" s="127">
        <v>1390</v>
      </c>
      <c r="E2064" s="126">
        <v>3</v>
      </c>
      <c r="F2064" s="126">
        <v>6.1</v>
      </c>
      <c r="G2064" s="10">
        <v>1</v>
      </c>
      <c r="H2064" s="24">
        <v>1.6978912726025714</v>
      </c>
      <c r="I2064" s="2">
        <v>12.114220427125167</v>
      </c>
      <c r="J2064" s="2">
        <v>11.461745443105068</v>
      </c>
      <c r="K2064" s="2">
        <v>14.200565579275052</v>
      </c>
      <c r="L2064" s="2">
        <v>13.710541122671533</v>
      </c>
      <c r="M2064" s="2">
        <v>15.6615694487169</v>
      </c>
      <c r="N2064" s="2">
        <v>10.59586568690486</v>
      </c>
      <c r="O2064" s="9">
        <v>12.592177149835095</v>
      </c>
      <c r="P2064" s="24">
        <v>13.322658752764431</v>
      </c>
      <c r="Q2064" s="27">
        <v>8.1354282062131064E-2</v>
      </c>
      <c r="R2064" s="27">
        <v>0.68795991436709847</v>
      </c>
      <c r="S2064" s="28">
        <v>0.77459099676385801</v>
      </c>
    </row>
    <row r="2065" spans="1:19" x14ac:dyDescent="0.25">
      <c r="A2065" s="11" t="s">
        <v>779</v>
      </c>
      <c r="B2065" s="1" t="s">
        <v>778</v>
      </c>
      <c r="C2065" t="s">
        <v>777</v>
      </c>
      <c r="D2065" s="127">
        <v>78</v>
      </c>
      <c r="E2065" s="126">
        <v>5</v>
      </c>
      <c r="F2065" s="126">
        <v>3.1</v>
      </c>
      <c r="G2065" s="10">
        <v>1</v>
      </c>
      <c r="H2065" s="24">
        <v>0</v>
      </c>
      <c r="I2065" s="2">
        <v>10.547608915938785</v>
      </c>
      <c r="J2065" s="2">
        <v>9.2191317086663584</v>
      </c>
      <c r="K2065" s="2">
        <v>11.506998655658894</v>
      </c>
      <c r="L2065" s="2">
        <v>8.8884623048617257</v>
      </c>
      <c r="M2065" s="2">
        <v>8.9212328383980104</v>
      </c>
      <c r="N2065" s="2">
        <v>11.908628168325034</v>
      </c>
      <c r="O2065" s="9">
        <v>10.424579760088012</v>
      </c>
      <c r="P2065" s="24">
        <v>9.9061077705282568</v>
      </c>
      <c r="Q2065" s="27">
        <v>-7.3599004792809494E-2</v>
      </c>
      <c r="R2065" s="27">
        <v>0.68822893664572371</v>
      </c>
      <c r="S2065" s="28">
        <v>0.77459099676385801</v>
      </c>
    </row>
    <row r="2066" spans="1:19" x14ac:dyDescent="0.25">
      <c r="A2066" s="11" t="s">
        <v>776</v>
      </c>
      <c r="B2066" s="1" t="s">
        <v>775</v>
      </c>
      <c r="C2066" t="s">
        <v>774</v>
      </c>
      <c r="D2066" s="127">
        <v>1853</v>
      </c>
      <c r="E2066" s="126">
        <v>3</v>
      </c>
      <c r="F2066" s="126">
        <v>3.1</v>
      </c>
      <c r="G2066" s="10">
        <v>1</v>
      </c>
      <c r="H2066" s="24">
        <v>0.50377143718902173</v>
      </c>
      <c r="I2066" s="2">
        <v>12.011680494347223</v>
      </c>
      <c r="J2066" s="2">
        <v>11.315547288203874</v>
      </c>
      <c r="K2066" s="2">
        <v>10.244954339756239</v>
      </c>
      <c r="L2066" s="2">
        <v>10.805264191239587</v>
      </c>
      <c r="M2066" s="2">
        <v>11.281431548123139</v>
      </c>
      <c r="N2066" s="2">
        <v>10.791289180046858</v>
      </c>
      <c r="O2066" s="9">
        <v>11.190727374102446</v>
      </c>
      <c r="P2066" s="24">
        <v>10.959328306469862</v>
      </c>
      <c r="Q2066" s="27">
        <v>-3.0144432835399134E-2</v>
      </c>
      <c r="R2066" s="27">
        <v>0.68953091460323113</v>
      </c>
      <c r="S2066" s="28">
        <v>0.77526185116060498</v>
      </c>
    </row>
    <row r="2067" spans="1:19" x14ac:dyDescent="0.25">
      <c r="A2067" s="11" t="s">
        <v>773</v>
      </c>
      <c r="B2067" s="1" t="s">
        <v>772</v>
      </c>
      <c r="C2067" t="s">
        <v>771</v>
      </c>
      <c r="D2067" s="127">
        <v>1990</v>
      </c>
      <c r="E2067" s="126">
        <v>4</v>
      </c>
      <c r="F2067" s="126">
        <v>3.8</v>
      </c>
      <c r="G2067" s="10">
        <v>2</v>
      </c>
      <c r="H2067" s="24">
        <v>0.6311495038513758</v>
      </c>
      <c r="I2067" s="2">
        <v>9.6774925221881212</v>
      </c>
      <c r="J2067" s="2">
        <v>11.300489911581527</v>
      </c>
      <c r="K2067" s="2">
        <v>12.139735215611507</v>
      </c>
      <c r="L2067" s="2">
        <v>12.832091447700735</v>
      </c>
      <c r="M2067" s="2">
        <v>10.105563766409881</v>
      </c>
      <c r="N2067" s="2">
        <v>11.557899358348294</v>
      </c>
      <c r="O2067" s="9">
        <v>11.039239216460386</v>
      </c>
      <c r="P2067" s="24">
        <v>11.498518190819638</v>
      </c>
      <c r="Q2067" s="27">
        <v>5.880720331268588E-2</v>
      </c>
      <c r="R2067" s="27">
        <v>0.68958086294041876</v>
      </c>
      <c r="S2067" s="28">
        <v>0.77526185116060498</v>
      </c>
    </row>
    <row r="2068" spans="1:19" x14ac:dyDescent="0.25">
      <c r="A2068" s="11" t="s">
        <v>770</v>
      </c>
      <c r="B2068" s="1" t="s">
        <v>769</v>
      </c>
      <c r="C2068" t="s">
        <v>768</v>
      </c>
      <c r="D2068" s="127">
        <v>270</v>
      </c>
      <c r="E2068" s="126">
        <v>91</v>
      </c>
      <c r="F2068" s="126">
        <v>6</v>
      </c>
      <c r="G2068" s="10">
        <v>65</v>
      </c>
      <c r="H2068" s="24">
        <v>0.44050244553955697</v>
      </c>
      <c r="I2068" s="2">
        <v>10.469826421712076</v>
      </c>
      <c r="J2068" s="2">
        <v>10.993741779563397</v>
      </c>
      <c r="K2068" s="2">
        <v>10.442490015705424</v>
      </c>
      <c r="L2068" s="2">
        <v>10.310159921203384</v>
      </c>
      <c r="M2068" s="2">
        <v>11.044301546850191</v>
      </c>
      <c r="N2068" s="2">
        <v>10.924226849341599</v>
      </c>
      <c r="O2068" s="9">
        <v>10.635352738993632</v>
      </c>
      <c r="P2068" s="24">
        <v>10.759562772465058</v>
      </c>
      <c r="Q2068" s="27">
        <v>1.6751570019830242E-2</v>
      </c>
      <c r="R2068" s="27">
        <v>0.69007904843596135</v>
      </c>
      <c r="S2068" s="28">
        <v>0.77526185116060498</v>
      </c>
    </row>
    <row r="2069" spans="1:19" x14ac:dyDescent="0.25">
      <c r="A2069" s="11" t="s">
        <v>767</v>
      </c>
      <c r="B2069" s="1" t="s">
        <v>766</v>
      </c>
      <c r="C2069" t="s">
        <v>765</v>
      </c>
      <c r="D2069" s="127">
        <v>245</v>
      </c>
      <c r="E2069" s="126">
        <v>5</v>
      </c>
      <c r="F2069" s="126">
        <v>5.8999999999999995</v>
      </c>
      <c r="G2069" s="10">
        <v>4</v>
      </c>
      <c r="H2069" s="24">
        <v>0.53694250795721865</v>
      </c>
      <c r="I2069" s="2">
        <v>11.72952441648717</v>
      </c>
      <c r="J2069" s="2">
        <v>10.791666328933509</v>
      </c>
      <c r="K2069" s="2">
        <v>11.491848335967767</v>
      </c>
      <c r="L2069" s="2">
        <v>11.218322607537043</v>
      </c>
      <c r="M2069" s="2">
        <v>10.638959629688729</v>
      </c>
      <c r="N2069" s="2">
        <v>11.636572455315427</v>
      </c>
      <c r="O2069" s="9">
        <v>11.337679693796147</v>
      </c>
      <c r="P2069" s="24">
        <v>11.164618230847069</v>
      </c>
      <c r="Q2069" s="27">
        <v>-2.2191496890291811E-2</v>
      </c>
      <c r="R2069" s="27">
        <v>0.6901599256248464</v>
      </c>
      <c r="S2069" s="28">
        <v>0.77526185116060498</v>
      </c>
    </row>
    <row r="2070" spans="1:19" x14ac:dyDescent="0.25">
      <c r="A2070" s="11" t="s">
        <v>764</v>
      </c>
      <c r="B2070" s="1" t="s">
        <v>763</v>
      </c>
      <c r="C2070" t="s">
        <v>762</v>
      </c>
      <c r="D2070" s="127">
        <v>1656</v>
      </c>
      <c r="E2070" s="126">
        <v>3</v>
      </c>
      <c r="F2070" s="126">
        <v>1.4000000000000001</v>
      </c>
      <c r="G2070" s="10">
        <v>2</v>
      </c>
      <c r="H2070" s="24">
        <v>1.5065559026181881</v>
      </c>
      <c r="I2070" s="2">
        <v>11.046131688669895</v>
      </c>
      <c r="J2070" s="2">
        <v>10.830902784134166</v>
      </c>
      <c r="K2070" s="2">
        <v>11.654132045164831</v>
      </c>
      <c r="L2070" s="2">
        <v>10.753010147101657</v>
      </c>
      <c r="M2070" s="2">
        <v>11.830573877811494</v>
      </c>
      <c r="N2070" s="2">
        <v>10.279406108515762</v>
      </c>
      <c r="O2070" s="9">
        <v>11.17705550598963</v>
      </c>
      <c r="P2070" s="24">
        <v>10.954330044476302</v>
      </c>
      <c r="Q2070" s="27">
        <v>-2.903892001082671E-2</v>
      </c>
      <c r="R2070" s="27">
        <v>0.69100697244151355</v>
      </c>
      <c r="S2070" s="28">
        <v>0.77583818419598005</v>
      </c>
    </row>
    <row r="2071" spans="1:19" x14ac:dyDescent="0.25">
      <c r="A2071" s="11" t="s">
        <v>761</v>
      </c>
      <c r="B2071" s="1" t="s">
        <v>760</v>
      </c>
      <c r="C2071" t="s">
        <v>759</v>
      </c>
      <c r="D2071" s="127">
        <v>1817</v>
      </c>
      <c r="E2071" s="126">
        <v>1</v>
      </c>
      <c r="F2071" s="126">
        <v>4.1000000000000005</v>
      </c>
      <c r="G2071" s="10">
        <v>1</v>
      </c>
      <c r="H2071" s="24">
        <v>0.18098487965665064</v>
      </c>
      <c r="I2071" s="2">
        <v>12.078132107169504</v>
      </c>
      <c r="J2071" s="2">
        <v>10.59734541506762</v>
      </c>
      <c r="K2071" s="2">
        <v>10.945519265938195</v>
      </c>
      <c r="L2071" s="2">
        <v>11.667679097429879</v>
      </c>
      <c r="M2071" s="2">
        <v>11.700765797450943</v>
      </c>
      <c r="N2071" s="2">
        <v>8.9534961694479076</v>
      </c>
      <c r="O2071" s="9">
        <v>11.206998929391773</v>
      </c>
      <c r="P2071" s="24">
        <v>10.773980354776244</v>
      </c>
      <c r="Q2071" s="27">
        <v>-5.6848657514422044E-2</v>
      </c>
      <c r="R2071" s="27">
        <v>0.69136850040554132</v>
      </c>
      <c r="S2071" s="28">
        <v>0.77586909333094201</v>
      </c>
    </row>
    <row r="2072" spans="1:19" x14ac:dyDescent="0.25">
      <c r="A2072" s="11" t="s">
        <v>758</v>
      </c>
      <c r="B2072" s="1" t="s">
        <v>757</v>
      </c>
      <c r="C2072" t="s">
        <v>756</v>
      </c>
      <c r="D2072" s="127">
        <v>1491</v>
      </c>
      <c r="E2072" s="126">
        <v>3</v>
      </c>
      <c r="F2072" s="126">
        <v>4.5</v>
      </c>
      <c r="G2072" s="10">
        <v>2</v>
      </c>
      <c r="H2072" s="24">
        <v>1.2100473646092906</v>
      </c>
      <c r="I2072" s="2">
        <v>11.116734094966429</v>
      </c>
      <c r="J2072" s="2">
        <v>11.365009306808494</v>
      </c>
      <c r="K2072" s="2">
        <v>10.324912411732946</v>
      </c>
      <c r="L2072" s="2">
        <v>10.631594223055114</v>
      </c>
      <c r="M2072" s="2">
        <v>12.182299495641002</v>
      </c>
      <c r="N2072" s="2">
        <v>10.745701034516372</v>
      </c>
      <c r="O2072" s="9">
        <v>10.935551937835955</v>
      </c>
      <c r="P2072" s="24">
        <v>11.186531584404163</v>
      </c>
      <c r="Q2072" s="27">
        <v>3.2736756237261813E-2</v>
      </c>
      <c r="R2072" s="27">
        <v>0.69212452162259019</v>
      </c>
      <c r="S2072" s="28">
        <v>0.77607504542931705</v>
      </c>
    </row>
    <row r="2073" spans="1:19" x14ac:dyDescent="0.25">
      <c r="A2073" s="11" t="s">
        <v>755</v>
      </c>
      <c r="B2073" s="1" t="s">
        <v>754</v>
      </c>
      <c r="C2073" t="s">
        <v>753</v>
      </c>
      <c r="D2073" s="127">
        <v>1951</v>
      </c>
      <c r="E2073" s="126">
        <v>3</v>
      </c>
      <c r="F2073" s="126">
        <v>1.7000000000000002</v>
      </c>
      <c r="G2073" s="10">
        <v>2</v>
      </c>
      <c r="H2073" s="24">
        <v>0.53037378614838682</v>
      </c>
      <c r="I2073" s="2">
        <v>10.945704218459136</v>
      </c>
      <c r="J2073" s="2">
        <v>9.7529606761642462</v>
      </c>
      <c r="K2073" s="2">
        <v>10.3111315203665</v>
      </c>
      <c r="L2073" s="2">
        <v>10.483760452133994</v>
      </c>
      <c r="M2073" s="2">
        <v>9.1574912325090629</v>
      </c>
      <c r="N2073" s="2">
        <v>12.795750169350011</v>
      </c>
      <c r="O2073" s="9">
        <v>10.336598804996628</v>
      </c>
      <c r="P2073" s="24">
        <v>10.812333951331022</v>
      </c>
      <c r="Q2073" s="27">
        <v>6.491642326136228E-2</v>
      </c>
      <c r="R2073" s="27">
        <v>0.69222018639725114</v>
      </c>
      <c r="S2073" s="28">
        <v>0.77607504542931705</v>
      </c>
    </row>
    <row r="2074" spans="1:19" x14ac:dyDescent="0.25">
      <c r="A2074" s="11" t="s">
        <v>752</v>
      </c>
      <c r="B2074" s="1" t="s">
        <v>751</v>
      </c>
      <c r="C2074" t="s">
        <v>750</v>
      </c>
      <c r="D2074" s="127">
        <v>1179</v>
      </c>
      <c r="E2074" s="126">
        <v>6</v>
      </c>
      <c r="F2074" s="126">
        <v>2.8000000000000003</v>
      </c>
      <c r="G2074" s="10">
        <v>1</v>
      </c>
      <c r="H2074" s="24">
        <v>0</v>
      </c>
      <c r="I2074" s="2">
        <v>9.9189251736260537</v>
      </c>
      <c r="J2074" s="2">
        <v>17.233655121266949</v>
      </c>
      <c r="K2074" s="2">
        <v>10.651312944315709</v>
      </c>
      <c r="L2074" s="2">
        <v>10.451485275519691</v>
      </c>
      <c r="M2074" s="2">
        <v>12.828964536161584</v>
      </c>
      <c r="N2074" s="2">
        <v>11.452874805925825</v>
      </c>
      <c r="O2074" s="9">
        <v>12.601297746402905</v>
      </c>
      <c r="P2074" s="24">
        <v>11.577774872535699</v>
      </c>
      <c r="Q2074" s="27">
        <v>-0.12221430848375534</v>
      </c>
      <c r="R2074" s="27">
        <v>0.6947596110222225</v>
      </c>
      <c r="S2074" s="28">
        <v>0.778546348383368</v>
      </c>
    </row>
    <row r="2075" spans="1:19" x14ac:dyDescent="0.25">
      <c r="A2075" s="11" t="s">
        <v>749</v>
      </c>
      <c r="B2075" s="1" t="s">
        <v>748</v>
      </c>
      <c r="C2075" t="s">
        <v>747</v>
      </c>
      <c r="D2075" s="127">
        <v>1837</v>
      </c>
      <c r="E2075" s="126">
        <v>6</v>
      </c>
      <c r="F2075" s="126">
        <v>33.1</v>
      </c>
      <c r="G2075" s="10">
        <v>5</v>
      </c>
      <c r="H2075" s="24">
        <v>0.27902041031319447</v>
      </c>
      <c r="I2075" s="2">
        <v>11.052548644393495</v>
      </c>
      <c r="J2075" s="2">
        <v>10.886647894930531</v>
      </c>
      <c r="K2075" s="2">
        <v>11.784406095197957</v>
      </c>
      <c r="L2075" s="2">
        <v>11.309109835100152</v>
      </c>
      <c r="M2075" s="2">
        <v>10.11812090690985</v>
      </c>
      <c r="N2075" s="2">
        <v>11.62237741508137</v>
      </c>
      <c r="O2075" s="9">
        <v>11.241200878173993</v>
      </c>
      <c r="P2075" s="24">
        <v>11.01653605236379</v>
      </c>
      <c r="Q2075" s="27">
        <v>-2.9125498197910816E-2</v>
      </c>
      <c r="R2075" s="27">
        <v>0.69601084886157727</v>
      </c>
      <c r="S2075" s="28">
        <v>0.77957243081421002</v>
      </c>
    </row>
    <row r="2076" spans="1:19" x14ac:dyDescent="0.25">
      <c r="A2076" s="11" t="s">
        <v>746</v>
      </c>
      <c r="B2076" s="1" t="s">
        <v>745</v>
      </c>
      <c r="C2076" t="s">
        <v>744</v>
      </c>
      <c r="D2076" s="127">
        <v>322</v>
      </c>
      <c r="E2076" s="126">
        <v>2</v>
      </c>
      <c r="F2076" s="126">
        <v>18.3</v>
      </c>
      <c r="G2076" s="10">
        <v>2</v>
      </c>
      <c r="H2076" s="24">
        <v>1.4525626298739276</v>
      </c>
      <c r="I2076" s="2">
        <v>13.395589419777398</v>
      </c>
      <c r="J2076" s="2">
        <v>12.242578333759628</v>
      </c>
      <c r="K2076" s="2">
        <v>10.384358867906766</v>
      </c>
      <c r="L2076" s="2">
        <v>11.673556021156024</v>
      </c>
      <c r="M2076" s="2">
        <v>11.245481489833658</v>
      </c>
      <c r="N2076" s="2">
        <v>11.974580792247961</v>
      </c>
      <c r="O2076" s="9">
        <v>12.007508873814595</v>
      </c>
      <c r="P2076" s="24">
        <v>11.631206101079215</v>
      </c>
      <c r="Q2076" s="27">
        <v>-4.5936169536612982E-2</v>
      </c>
      <c r="R2076" s="27">
        <v>0.69806044150693292</v>
      </c>
      <c r="S2076" s="28">
        <v>0.78129733248651201</v>
      </c>
    </row>
    <row r="2077" spans="1:19" x14ac:dyDescent="0.25">
      <c r="A2077" s="11" t="s">
        <v>743</v>
      </c>
      <c r="B2077" s="1" t="s">
        <v>742</v>
      </c>
      <c r="C2077" t="s">
        <v>741</v>
      </c>
      <c r="D2077" s="127">
        <v>344</v>
      </c>
      <c r="E2077" s="126">
        <v>5</v>
      </c>
      <c r="F2077" s="126">
        <v>2.1999999999999997</v>
      </c>
      <c r="G2077" s="10">
        <v>1</v>
      </c>
      <c r="H2077" s="24">
        <v>1.6398637035899233</v>
      </c>
      <c r="I2077" s="2">
        <v>11.065956710292166</v>
      </c>
      <c r="J2077" s="2">
        <v>10.958976475807512</v>
      </c>
      <c r="K2077" s="2">
        <v>13.689541785014599</v>
      </c>
      <c r="L2077" s="2">
        <v>11.718627498060428</v>
      </c>
      <c r="M2077" s="2">
        <v>10.596434988762606</v>
      </c>
      <c r="N2077" s="2">
        <v>12.142756284334464</v>
      </c>
      <c r="O2077" s="9">
        <v>11.904824990371425</v>
      </c>
      <c r="P2077" s="24">
        <v>11.485939590385833</v>
      </c>
      <c r="Q2077" s="27">
        <v>-5.1677533004552863E-2</v>
      </c>
      <c r="R2077" s="27">
        <v>0.69822353305176121</v>
      </c>
      <c r="S2077" s="28">
        <v>0.78129733248651201</v>
      </c>
    </row>
    <row r="2078" spans="1:19" x14ac:dyDescent="0.25">
      <c r="A2078" s="11" t="s">
        <v>740</v>
      </c>
      <c r="B2078" s="1" t="s">
        <v>739</v>
      </c>
      <c r="C2078" t="s">
        <v>738</v>
      </c>
      <c r="D2078" s="127">
        <v>358</v>
      </c>
      <c r="E2078" s="126">
        <v>8</v>
      </c>
      <c r="F2078" s="126">
        <v>10.8</v>
      </c>
      <c r="G2078" s="10">
        <v>5</v>
      </c>
      <c r="H2078" s="24">
        <v>3.4364290203741374</v>
      </c>
      <c r="I2078" s="2">
        <v>10.617181673766881</v>
      </c>
      <c r="J2078" s="2">
        <v>12.000536916841851</v>
      </c>
      <c r="K2078" s="2">
        <v>9.924402997978639</v>
      </c>
      <c r="L2078" s="2">
        <v>9.4199973195174369</v>
      </c>
      <c r="M2078" s="2">
        <v>16.528531236192936</v>
      </c>
      <c r="N2078" s="2">
        <v>9.6028977191746687</v>
      </c>
      <c r="O2078" s="9">
        <v>10.847373862862456</v>
      </c>
      <c r="P2078" s="24">
        <v>11.850475424961681</v>
      </c>
      <c r="Q2078" s="27">
        <v>0.12759912916909066</v>
      </c>
      <c r="R2078" s="27">
        <v>0.69952733472066719</v>
      </c>
      <c r="S2078" s="28">
        <v>0.78212016569435205</v>
      </c>
    </row>
    <row r="2079" spans="1:19" x14ac:dyDescent="0.25">
      <c r="A2079" s="11" t="s">
        <v>737</v>
      </c>
      <c r="B2079" s="1" t="s">
        <v>736</v>
      </c>
      <c r="C2079" t="s">
        <v>735</v>
      </c>
      <c r="D2079" s="127">
        <v>1573</v>
      </c>
      <c r="E2079" s="126">
        <v>4</v>
      </c>
      <c r="F2079" s="126">
        <v>3.5999999999999996</v>
      </c>
      <c r="G2079" s="10">
        <v>4</v>
      </c>
      <c r="H2079" s="24">
        <v>0.47153805558245271</v>
      </c>
      <c r="I2079" s="2">
        <v>10.254261009250108</v>
      </c>
      <c r="J2079" s="2">
        <v>8.7634695136047309</v>
      </c>
      <c r="K2079" s="2">
        <v>11.535786896021346</v>
      </c>
      <c r="L2079" s="2">
        <v>11.438596911831173</v>
      </c>
      <c r="M2079" s="2">
        <v>11.812018205527579</v>
      </c>
      <c r="N2079" s="2">
        <v>8.8357286641598538</v>
      </c>
      <c r="O2079" s="9">
        <v>10.184505806292062</v>
      </c>
      <c r="P2079" s="24">
        <v>10.69544792717287</v>
      </c>
      <c r="Q2079" s="27">
        <v>7.0620927519085941E-2</v>
      </c>
      <c r="R2079" s="27">
        <v>0.69963224389305367</v>
      </c>
      <c r="S2079" s="28">
        <v>0.78212016569435205</v>
      </c>
    </row>
    <row r="2080" spans="1:19" x14ac:dyDescent="0.25">
      <c r="A2080" s="11" t="s">
        <v>734</v>
      </c>
      <c r="B2080" s="1" t="s">
        <v>733</v>
      </c>
      <c r="C2080" t="s">
        <v>732</v>
      </c>
      <c r="D2080" s="127">
        <v>176</v>
      </c>
      <c r="E2080" s="126">
        <v>10</v>
      </c>
      <c r="F2080" s="126">
        <v>7.0000000000000009</v>
      </c>
      <c r="G2080" s="10">
        <v>5</v>
      </c>
      <c r="H2080" s="24">
        <v>0.73623969744260631</v>
      </c>
      <c r="I2080" s="2">
        <v>11.083177036728367</v>
      </c>
      <c r="J2080" s="2">
        <v>10.934113960430276</v>
      </c>
      <c r="K2080" s="2">
        <v>10.83447174954876</v>
      </c>
      <c r="L2080" s="2">
        <v>10.952459118576154</v>
      </c>
      <c r="M2080" s="2">
        <v>12.122736772259213</v>
      </c>
      <c r="N2080" s="2">
        <v>10.410535682275105</v>
      </c>
      <c r="O2080" s="9">
        <v>10.9505875822358</v>
      </c>
      <c r="P2080" s="24">
        <v>11.161910524370157</v>
      </c>
      <c r="Q2080" s="27">
        <v>2.7575703221787339E-2</v>
      </c>
      <c r="R2080" s="27">
        <v>0.7000789298935387</v>
      </c>
      <c r="S2080" s="28">
        <v>0.78224307866700404</v>
      </c>
    </row>
    <row r="2081" spans="1:19" x14ac:dyDescent="0.25">
      <c r="A2081" s="11" t="s">
        <v>731</v>
      </c>
      <c r="B2081" s="1" t="s">
        <v>730</v>
      </c>
      <c r="C2081" t="s">
        <v>729</v>
      </c>
      <c r="D2081" s="127">
        <v>41</v>
      </c>
      <c r="E2081" s="126">
        <v>42</v>
      </c>
      <c r="F2081" s="126">
        <v>17.899999999999999</v>
      </c>
      <c r="G2081" s="10">
        <v>31</v>
      </c>
      <c r="H2081" s="24">
        <v>0.90299783231496145</v>
      </c>
      <c r="I2081" s="2">
        <v>16.03910740054641</v>
      </c>
      <c r="J2081" s="2">
        <v>10.238105999804906</v>
      </c>
      <c r="K2081" s="2">
        <v>9.5754113005513943</v>
      </c>
      <c r="L2081" s="2">
        <v>13.222575957602961</v>
      </c>
      <c r="M2081" s="2">
        <v>8.9161409254395725</v>
      </c>
      <c r="N2081" s="2">
        <v>10.735747148104874</v>
      </c>
      <c r="O2081" s="9">
        <v>11.950874900300903</v>
      </c>
      <c r="P2081" s="24">
        <v>10.958154677049137</v>
      </c>
      <c r="Q2081" s="27">
        <v>-0.1251113660737023</v>
      </c>
      <c r="R2081" s="27">
        <v>0.70066832830922188</v>
      </c>
      <c r="S2081" s="28">
        <v>0.78252525361657199</v>
      </c>
    </row>
    <row r="2082" spans="1:19" x14ac:dyDescent="0.25">
      <c r="A2082" s="11" t="s">
        <v>728</v>
      </c>
      <c r="B2082" s="1" t="s">
        <v>727</v>
      </c>
      <c r="C2082" t="s">
        <v>726</v>
      </c>
      <c r="D2082" s="127">
        <v>442</v>
      </c>
      <c r="E2082" s="126">
        <v>11</v>
      </c>
      <c r="F2082" s="126">
        <v>5.4</v>
      </c>
      <c r="G2082" s="10">
        <v>10</v>
      </c>
      <c r="H2082" s="24">
        <v>1.1828794312098321</v>
      </c>
      <c r="I2082" s="2">
        <v>12.245604365151678</v>
      </c>
      <c r="J2082" s="2">
        <v>10.49580391690156</v>
      </c>
      <c r="K2082" s="2">
        <v>11.906791913000395</v>
      </c>
      <c r="L2082" s="2">
        <v>10.923782673686205</v>
      </c>
      <c r="M2082" s="2">
        <v>11.472711706381359</v>
      </c>
      <c r="N2082" s="2">
        <v>11.545352387172528</v>
      </c>
      <c r="O2082" s="9">
        <v>11.549400065017878</v>
      </c>
      <c r="P2082" s="24">
        <v>11.313948922413365</v>
      </c>
      <c r="Q2082" s="27">
        <v>-2.971534965461041E-2</v>
      </c>
      <c r="R2082" s="27">
        <v>0.70102838412137913</v>
      </c>
      <c r="S2082" s="28">
        <v>0.78255114602326803</v>
      </c>
    </row>
    <row r="2083" spans="1:19" x14ac:dyDescent="0.25">
      <c r="A2083" s="11" t="s">
        <v>725</v>
      </c>
      <c r="B2083" s="1" t="s">
        <v>724</v>
      </c>
      <c r="C2083" t="s">
        <v>723</v>
      </c>
      <c r="D2083" s="127">
        <v>911</v>
      </c>
      <c r="E2083" s="126">
        <v>3</v>
      </c>
      <c r="F2083" s="126">
        <v>24.7</v>
      </c>
      <c r="G2083" s="10">
        <v>2</v>
      </c>
      <c r="H2083" s="24">
        <v>0.45754671105813</v>
      </c>
      <c r="I2083" s="2">
        <v>13.535109823853903</v>
      </c>
      <c r="J2083" s="2">
        <v>11.147773518854363</v>
      </c>
      <c r="K2083" s="2">
        <v>11.407557906027288</v>
      </c>
      <c r="L2083" s="2">
        <v>12.514052983811091</v>
      </c>
      <c r="M2083" s="2">
        <v>12.076074072761248</v>
      </c>
      <c r="N2083" s="2">
        <v>10.234480030452589</v>
      </c>
      <c r="O2083" s="9">
        <v>12.030147082911851</v>
      </c>
      <c r="P2083" s="24">
        <v>11.608202362341643</v>
      </c>
      <c r="Q2083" s="27">
        <v>-5.1509706480871206E-2</v>
      </c>
      <c r="R2083" s="27">
        <v>0.70287968619612085</v>
      </c>
      <c r="S2083" s="28">
        <v>0.784240876779698</v>
      </c>
    </row>
    <row r="2084" spans="1:19" x14ac:dyDescent="0.25">
      <c r="A2084" s="11" t="s">
        <v>722</v>
      </c>
      <c r="B2084" s="1" t="s">
        <v>721</v>
      </c>
      <c r="C2084" t="s">
        <v>720</v>
      </c>
      <c r="D2084" s="127">
        <v>535</v>
      </c>
      <c r="E2084" s="126">
        <v>4</v>
      </c>
      <c r="F2084" s="126">
        <v>9.8000000000000007</v>
      </c>
      <c r="G2084" s="10">
        <v>3</v>
      </c>
      <c r="H2084" s="24">
        <v>0</v>
      </c>
      <c r="I2084" s="2">
        <v>12.231827156167006</v>
      </c>
      <c r="J2084" s="2">
        <v>10.803478754295709</v>
      </c>
      <c r="K2084" s="2">
        <v>9.3382760406731098</v>
      </c>
      <c r="L2084" s="2">
        <v>10.406086254651353</v>
      </c>
      <c r="M2084" s="2">
        <v>11.452456821144199</v>
      </c>
      <c r="N2084" s="2">
        <v>11.640891729060376</v>
      </c>
      <c r="O2084" s="9">
        <v>10.791193983711942</v>
      </c>
      <c r="P2084" s="24">
        <v>11.16647826828531</v>
      </c>
      <c r="Q2084" s="27">
        <v>4.9319754631241504E-2</v>
      </c>
      <c r="R2084" s="27">
        <v>0.70403856438576451</v>
      </c>
      <c r="S2084" s="28">
        <v>0.78515678773680198</v>
      </c>
    </row>
    <row r="2085" spans="1:19" x14ac:dyDescent="0.25">
      <c r="A2085" s="11" t="s">
        <v>719</v>
      </c>
      <c r="B2085" s="1" t="s">
        <v>718</v>
      </c>
      <c r="C2085" t="s">
        <v>717</v>
      </c>
      <c r="D2085" s="127">
        <v>382</v>
      </c>
      <c r="E2085" s="126">
        <v>3</v>
      </c>
      <c r="F2085" s="126">
        <v>1.2</v>
      </c>
      <c r="G2085" s="10">
        <v>2</v>
      </c>
      <c r="H2085" s="24">
        <v>0.37931734552935892</v>
      </c>
      <c r="I2085" s="2">
        <v>10.796347099410305</v>
      </c>
      <c r="J2085" s="2">
        <v>10.621969048037293</v>
      </c>
      <c r="K2085" s="2">
        <v>10.884393103202408</v>
      </c>
      <c r="L2085" s="2">
        <v>10.100201694811142</v>
      </c>
      <c r="M2085" s="2">
        <v>10.89414251635794</v>
      </c>
      <c r="N2085" s="2">
        <v>11.972113063504933</v>
      </c>
      <c r="O2085" s="9">
        <v>10.767569750216667</v>
      </c>
      <c r="P2085" s="24">
        <v>10.988819091558005</v>
      </c>
      <c r="Q2085" s="27">
        <v>2.9343686944087555E-2</v>
      </c>
      <c r="R2085" s="27">
        <v>0.70700525896714428</v>
      </c>
      <c r="S2085" s="28">
        <v>0.78808695795793604</v>
      </c>
    </row>
    <row r="2086" spans="1:19" x14ac:dyDescent="0.25">
      <c r="A2086" s="11" t="s">
        <v>716</v>
      </c>
      <c r="B2086" s="1" t="s">
        <v>715</v>
      </c>
      <c r="C2086" t="s">
        <v>714</v>
      </c>
      <c r="D2086" s="127">
        <v>1580</v>
      </c>
      <c r="E2086" s="126">
        <v>3</v>
      </c>
      <c r="F2086" s="126">
        <v>2</v>
      </c>
      <c r="G2086" s="10">
        <v>3</v>
      </c>
      <c r="H2086" s="24">
        <v>0.35306239326864136</v>
      </c>
      <c r="I2086" s="2">
        <v>11.957576409812361</v>
      </c>
      <c r="J2086" s="2">
        <v>8.1030182330177247</v>
      </c>
      <c r="K2086" s="2">
        <v>11.355477525084911</v>
      </c>
      <c r="L2086" s="2">
        <v>11.139596138412324</v>
      </c>
      <c r="M2086" s="2">
        <v>11.575503670290185</v>
      </c>
      <c r="N2086" s="2">
        <v>10.224882113897062</v>
      </c>
      <c r="O2086" s="9">
        <v>10.472024055971666</v>
      </c>
      <c r="P2086" s="24">
        <v>10.979993974199857</v>
      </c>
      <c r="Q2086" s="27">
        <v>6.8336946086215711E-2</v>
      </c>
      <c r="R2086" s="27">
        <v>0.70780422050497527</v>
      </c>
      <c r="S2086" s="28">
        <v>0.78859914050227098</v>
      </c>
    </row>
    <row r="2087" spans="1:19" x14ac:dyDescent="0.25">
      <c r="A2087" s="11" t="s">
        <v>713</v>
      </c>
      <c r="B2087" s="1" t="s">
        <v>712</v>
      </c>
      <c r="C2087" t="s">
        <v>711</v>
      </c>
      <c r="D2087" s="127">
        <v>2017</v>
      </c>
      <c r="E2087" s="126">
        <v>2</v>
      </c>
      <c r="F2087" s="126">
        <v>1.9</v>
      </c>
      <c r="G2087" s="10">
        <v>2</v>
      </c>
      <c r="H2087" s="24">
        <v>8.5730056173539761</v>
      </c>
      <c r="I2087" s="2">
        <v>10.216717349969377</v>
      </c>
      <c r="J2087" s="2">
        <v>8.416783300407662</v>
      </c>
      <c r="K2087" s="2">
        <v>7.9579875574790631</v>
      </c>
      <c r="L2087" s="2">
        <v>8.2790135449985538</v>
      </c>
      <c r="M2087" s="2">
        <v>9.1484440778584624</v>
      </c>
      <c r="N2087" s="2">
        <v>8.2654192028960907</v>
      </c>
      <c r="O2087" s="9">
        <v>8.8638294026187001</v>
      </c>
      <c r="P2087" s="24">
        <v>8.5642922752510362</v>
      </c>
      <c r="Q2087" s="27">
        <v>-4.9596083179929265E-2</v>
      </c>
      <c r="R2087" s="27">
        <v>0.70951859455681254</v>
      </c>
      <c r="S2087" s="28">
        <v>0.79013024739423898</v>
      </c>
    </row>
    <row r="2088" spans="1:19" x14ac:dyDescent="0.25">
      <c r="A2088" s="11" t="s">
        <v>710</v>
      </c>
      <c r="B2088" s="1" t="s">
        <v>709</v>
      </c>
      <c r="C2088" t="s">
        <v>708</v>
      </c>
      <c r="D2088" s="127">
        <v>2016</v>
      </c>
      <c r="E2088" s="126">
        <v>2</v>
      </c>
      <c r="F2088" s="126">
        <v>4.3999999999999995</v>
      </c>
      <c r="G2088" s="10">
        <v>1</v>
      </c>
      <c r="H2088" s="24">
        <v>1.9492971843445048</v>
      </c>
      <c r="I2088" s="2">
        <v>16.008322900216793</v>
      </c>
      <c r="J2088" s="2">
        <v>9.5092257467835957</v>
      </c>
      <c r="K2088" s="2">
        <v>11.455474510534753</v>
      </c>
      <c r="L2088" s="2">
        <v>14.620979467601178</v>
      </c>
      <c r="M2088" s="2">
        <v>8.1271071112414184</v>
      </c>
      <c r="N2088" s="2">
        <v>11.023018168082963</v>
      </c>
      <c r="O2088" s="9">
        <v>12.324341052511713</v>
      </c>
      <c r="P2088" s="24">
        <v>11.257034915641853</v>
      </c>
      <c r="Q2088" s="27">
        <v>-0.13068363789134799</v>
      </c>
      <c r="R2088" s="27">
        <v>0.71180354701160364</v>
      </c>
      <c r="S2088" s="28">
        <v>0.79229498836560397</v>
      </c>
    </row>
    <row r="2089" spans="1:19" x14ac:dyDescent="0.25">
      <c r="A2089" s="11" t="s">
        <v>707</v>
      </c>
      <c r="B2089" s="1" t="s">
        <v>706</v>
      </c>
      <c r="C2089" t="s">
        <v>705</v>
      </c>
      <c r="D2089" s="127">
        <v>1303</v>
      </c>
      <c r="E2089" s="126">
        <v>2</v>
      </c>
      <c r="F2089" s="126">
        <v>6.6000000000000005</v>
      </c>
      <c r="G2089" s="10">
        <v>2</v>
      </c>
      <c r="H2089" s="24">
        <v>1.6143081703170279</v>
      </c>
      <c r="I2089" s="2">
        <v>11.52346767450387</v>
      </c>
      <c r="J2089" s="2">
        <v>13.603402848102109</v>
      </c>
      <c r="K2089" s="2">
        <v>10.263485884634218</v>
      </c>
      <c r="L2089" s="2">
        <v>10.334732499793988</v>
      </c>
      <c r="M2089" s="2">
        <v>11.622860622367369</v>
      </c>
      <c r="N2089" s="2">
        <v>12.117577491235801</v>
      </c>
      <c r="O2089" s="9">
        <v>11.796785469080064</v>
      </c>
      <c r="P2089" s="24">
        <v>11.358390204465719</v>
      </c>
      <c r="Q2089" s="27">
        <v>-5.463541026851771E-2</v>
      </c>
      <c r="R2089" s="27">
        <v>0.7128736453645621</v>
      </c>
      <c r="S2089" s="28">
        <v>0.79279835322577596</v>
      </c>
    </row>
    <row r="2090" spans="1:19" x14ac:dyDescent="0.25">
      <c r="A2090" s="11" t="s">
        <v>704</v>
      </c>
      <c r="B2090" s="1" t="s">
        <v>703</v>
      </c>
      <c r="C2090" t="s">
        <v>702</v>
      </c>
      <c r="D2090" s="127">
        <v>1389</v>
      </c>
      <c r="E2090" s="126">
        <v>5</v>
      </c>
      <c r="F2090" s="126">
        <v>6.5</v>
      </c>
      <c r="G2090" s="10">
        <v>2</v>
      </c>
      <c r="H2090" s="24">
        <v>1.5783166861596882</v>
      </c>
      <c r="I2090" s="2">
        <v>9.9135227812016691</v>
      </c>
      <c r="J2090" s="2">
        <v>9.2017370894090522</v>
      </c>
      <c r="K2090" s="2">
        <v>10.953434627267109</v>
      </c>
      <c r="L2090" s="2">
        <v>11.594568047669394</v>
      </c>
      <c r="M2090" s="2">
        <v>10.917324469225607</v>
      </c>
      <c r="N2090" s="2">
        <v>8.7416713447473366</v>
      </c>
      <c r="O2090" s="9">
        <v>10.022898165959276</v>
      </c>
      <c r="P2090" s="24">
        <v>10.417854620547446</v>
      </c>
      <c r="Q2090" s="27">
        <v>5.5758479170374735E-2</v>
      </c>
      <c r="R2090" s="27">
        <v>0.71293833833662079</v>
      </c>
      <c r="S2090" s="28">
        <v>0.79279835322577596</v>
      </c>
    </row>
    <row r="2091" spans="1:19" x14ac:dyDescent="0.25">
      <c r="A2091" s="11" t="s">
        <v>701</v>
      </c>
      <c r="B2091" s="1" t="s">
        <v>700</v>
      </c>
      <c r="C2091" t="s">
        <v>699</v>
      </c>
      <c r="D2091" s="127">
        <v>836</v>
      </c>
      <c r="E2091" s="126">
        <v>2</v>
      </c>
      <c r="F2091" s="126">
        <v>6.1</v>
      </c>
      <c r="G2091" s="10">
        <v>1</v>
      </c>
      <c r="H2091" s="24">
        <v>2.9341754654185688</v>
      </c>
      <c r="I2091" s="2">
        <v>13.244509078841022</v>
      </c>
      <c r="J2091" s="2">
        <v>9.9998597257865356</v>
      </c>
      <c r="K2091" s="2">
        <v>9.1801337728536794</v>
      </c>
      <c r="L2091" s="2">
        <v>12.825929777991888</v>
      </c>
      <c r="M2091" s="2">
        <v>9.1673585949026499</v>
      </c>
      <c r="N2091" s="2">
        <v>12.421618619849607</v>
      </c>
      <c r="O2091" s="9">
        <v>10.808167525827079</v>
      </c>
      <c r="P2091" s="24">
        <v>11.471635664248049</v>
      </c>
      <c r="Q2091" s="27">
        <v>8.5949168692781616E-2</v>
      </c>
      <c r="R2091" s="27">
        <v>0.71580800824980018</v>
      </c>
      <c r="S2091" s="28">
        <v>0.795608613931028</v>
      </c>
    </row>
    <row r="2092" spans="1:19" x14ac:dyDescent="0.25">
      <c r="A2092" s="11" t="s">
        <v>698</v>
      </c>
      <c r="B2092" s="1" t="s">
        <v>697</v>
      </c>
      <c r="C2092" t="s">
        <v>696</v>
      </c>
      <c r="D2092" s="127">
        <v>235</v>
      </c>
      <c r="E2092" s="126">
        <v>12</v>
      </c>
      <c r="F2092" s="126">
        <v>10.7</v>
      </c>
      <c r="G2092" s="10">
        <v>6</v>
      </c>
      <c r="H2092" s="24">
        <v>0.78402485291550972</v>
      </c>
      <c r="I2092" s="2">
        <v>10.368155412000194</v>
      </c>
      <c r="J2092" s="2">
        <v>11.323720980627836</v>
      </c>
      <c r="K2092" s="2">
        <v>11.670328945056491</v>
      </c>
      <c r="L2092" s="2">
        <v>10.355699374403107</v>
      </c>
      <c r="M2092" s="2">
        <v>11.772811386997709</v>
      </c>
      <c r="N2092" s="2">
        <v>10.543919676099321</v>
      </c>
      <c r="O2092" s="9">
        <v>11.120735112561507</v>
      </c>
      <c r="P2092" s="24">
        <v>10.890810145833379</v>
      </c>
      <c r="Q2092" s="27">
        <v>-3.0140880225064781E-2</v>
      </c>
      <c r="R2092" s="27">
        <v>0.71697427732023722</v>
      </c>
      <c r="S2092" s="28">
        <v>0.79652379180555499</v>
      </c>
    </row>
    <row r="2093" spans="1:19" x14ac:dyDescent="0.25">
      <c r="A2093" s="11" t="s">
        <v>695</v>
      </c>
      <c r="B2093" s="1" t="s">
        <v>694</v>
      </c>
      <c r="C2093" t="s">
        <v>693</v>
      </c>
      <c r="D2093" s="127">
        <v>279</v>
      </c>
      <c r="E2093" s="126">
        <v>8</v>
      </c>
      <c r="F2093" s="126">
        <v>7.3999999999999995</v>
      </c>
      <c r="G2093" s="10">
        <v>4</v>
      </c>
      <c r="H2093" s="24">
        <v>0.73546141658847797</v>
      </c>
      <c r="I2093" s="2">
        <v>10.945019071317484</v>
      </c>
      <c r="J2093" s="2">
        <v>11.196141027316081</v>
      </c>
      <c r="K2093" s="2">
        <v>10.475672736120128</v>
      </c>
      <c r="L2093" s="2">
        <v>11.108401762775449</v>
      </c>
      <c r="M2093" s="2">
        <v>10.844625180829491</v>
      </c>
      <c r="N2093" s="2">
        <v>10.92522049724602</v>
      </c>
      <c r="O2093" s="9">
        <v>10.872277611584565</v>
      </c>
      <c r="P2093" s="24">
        <v>10.959415813616985</v>
      </c>
      <c r="Q2093" s="27">
        <v>1.151669887291502E-2</v>
      </c>
      <c r="R2093" s="27">
        <v>0.71838835533971745</v>
      </c>
      <c r="S2093" s="28">
        <v>0.79771327027706196</v>
      </c>
    </row>
    <row r="2094" spans="1:19" x14ac:dyDescent="0.25">
      <c r="A2094" s="11" t="s">
        <v>692</v>
      </c>
      <c r="B2094" s="1" t="s">
        <v>691</v>
      </c>
      <c r="C2094" t="s">
        <v>690</v>
      </c>
      <c r="D2094" s="127">
        <v>1121</v>
      </c>
      <c r="E2094" s="126">
        <v>2</v>
      </c>
      <c r="F2094" s="126">
        <v>3.2</v>
      </c>
      <c r="G2094" s="10">
        <v>1</v>
      </c>
      <c r="H2094" s="24">
        <v>0.59719772676401472</v>
      </c>
      <c r="I2094" s="2">
        <v>11.164589346139362</v>
      </c>
      <c r="J2094" s="2">
        <v>12.244446843256613</v>
      </c>
      <c r="K2094" s="2">
        <v>12.475160848364721</v>
      </c>
      <c r="L2094" s="2">
        <v>10.146724352979655</v>
      </c>
      <c r="M2094" s="2">
        <v>14.255243646862633</v>
      </c>
      <c r="N2094" s="2">
        <v>9.7535477973850124</v>
      </c>
      <c r="O2094" s="9">
        <v>11.961399012586901</v>
      </c>
      <c r="P2094" s="24">
        <v>11.385171932409101</v>
      </c>
      <c r="Q2094" s="27">
        <v>-7.1230059502878418E-2</v>
      </c>
      <c r="R2094" s="27">
        <v>0.71955482017205785</v>
      </c>
      <c r="S2094" s="28">
        <v>0.798166961182183</v>
      </c>
    </row>
    <row r="2095" spans="1:19" x14ac:dyDescent="0.25">
      <c r="A2095" s="11" t="s">
        <v>689</v>
      </c>
      <c r="B2095" s="1" t="s">
        <v>688</v>
      </c>
      <c r="C2095" t="s">
        <v>687</v>
      </c>
      <c r="D2095" s="127">
        <v>289</v>
      </c>
      <c r="E2095" s="126">
        <v>36</v>
      </c>
      <c r="F2095" s="126">
        <v>7.0000000000000009</v>
      </c>
      <c r="G2095" s="10">
        <v>17</v>
      </c>
      <c r="H2095" s="24">
        <v>0.55065163278903917</v>
      </c>
      <c r="I2095" s="2">
        <v>11.52532098232377</v>
      </c>
      <c r="J2095" s="2">
        <v>9.6647614845974594</v>
      </c>
      <c r="K2095" s="2">
        <v>11.465770022509519</v>
      </c>
      <c r="L2095" s="2">
        <v>10.99287041515184</v>
      </c>
      <c r="M2095" s="2">
        <v>10.182139161946463</v>
      </c>
      <c r="N2095" s="2">
        <v>10.723795715367055</v>
      </c>
      <c r="O2095" s="9">
        <v>10.885284163143583</v>
      </c>
      <c r="P2095" s="24">
        <v>10.632935097488451</v>
      </c>
      <c r="Q2095" s="27">
        <v>-3.3839178990933041E-2</v>
      </c>
      <c r="R2095" s="27">
        <v>0.71981290936288844</v>
      </c>
      <c r="S2095" s="28">
        <v>0.798166961182183</v>
      </c>
    </row>
    <row r="2096" spans="1:19" x14ac:dyDescent="0.25">
      <c r="A2096" s="11" t="s">
        <v>686</v>
      </c>
      <c r="B2096" s="1" t="s">
        <v>685</v>
      </c>
      <c r="C2096" t="s">
        <v>684</v>
      </c>
      <c r="D2096" s="127">
        <v>2266</v>
      </c>
      <c r="E2096" s="126">
        <v>1</v>
      </c>
      <c r="F2096" s="126">
        <v>1.6</v>
      </c>
      <c r="G2096" s="10">
        <v>1</v>
      </c>
      <c r="H2096" s="24">
        <v>2.4002175687086393</v>
      </c>
      <c r="I2096" s="2">
        <v>13.957794960472505</v>
      </c>
      <c r="J2096" s="2">
        <v>12.916541723955282</v>
      </c>
      <c r="K2096" s="2">
        <v>7.6223016652156943</v>
      </c>
      <c r="L2096" s="2">
        <v>9.8732373760782313</v>
      </c>
      <c r="M2096" s="2">
        <v>12.394237206339252</v>
      </c>
      <c r="N2096" s="2">
        <v>9.757110674271317</v>
      </c>
      <c r="O2096" s="9">
        <v>11.49887944988116</v>
      </c>
      <c r="P2096" s="24">
        <v>10.674861752229601</v>
      </c>
      <c r="Q2096" s="27">
        <v>-0.10727589341248919</v>
      </c>
      <c r="R2096" s="27">
        <v>0.7200224936519134</v>
      </c>
      <c r="S2096" s="28">
        <v>0.798166961182183</v>
      </c>
    </row>
    <row r="2097" spans="1:19" x14ac:dyDescent="0.25">
      <c r="A2097" s="11" t="s">
        <v>683</v>
      </c>
      <c r="B2097" s="1" t="s">
        <v>682</v>
      </c>
      <c r="C2097" t="s">
        <v>681</v>
      </c>
      <c r="D2097" s="127">
        <v>407</v>
      </c>
      <c r="E2097" s="126">
        <v>13</v>
      </c>
      <c r="F2097" s="126">
        <v>17.299999999999997</v>
      </c>
      <c r="G2097" s="10">
        <v>8</v>
      </c>
      <c r="H2097" s="24">
        <v>1.4595263207757816</v>
      </c>
      <c r="I2097" s="2">
        <v>8.6072813352276025</v>
      </c>
      <c r="J2097" s="2">
        <v>12.40888821164871</v>
      </c>
      <c r="K2097" s="2">
        <v>10.769280299503903</v>
      </c>
      <c r="L2097" s="2">
        <v>9.4697110969461988</v>
      </c>
      <c r="M2097" s="2">
        <v>15.027380927193324</v>
      </c>
      <c r="N2097" s="2">
        <v>9.7324359607300277</v>
      </c>
      <c r="O2097" s="9">
        <v>10.595149948793406</v>
      </c>
      <c r="P2097" s="24">
        <v>11.409842661623182</v>
      </c>
      <c r="Q2097" s="27">
        <v>0.10687489169989454</v>
      </c>
      <c r="R2097" s="27">
        <v>0.72017130934338569</v>
      </c>
      <c r="S2097" s="28">
        <v>0.798166961182183</v>
      </c>
    </row>
    <row r="2098" spans="1:19" x14ac:dyDescent="0.25">
      <c r="A2098" s="11" t="s">
        <v>680</v>
      </c>
      <c r="B2098" s="1" t="s">
        <v>679</v>
      </c>
      <c r="C2098" t="s">
        <v>678</v>
      </c>
      <c r="D2098" s="127">
        <v>1731</v>
      </c>
      <c r="E2098" s="126">
        <v>2</v>
      </c>
      <c r="F2098" s="126">
        <v>1.5</v>
      </c>
      <c r="G2098" s="10">
        <v>2</v>
      </c>
      <c r="H2098" s="24">
        <v>0.32811419613443732</v>
      </c>
      <c r="I2098" s="2">
        <v>11.656181993232668</v>
      </c>
      <c r="J2098" s="2">
        <v>9.9971372071070341</v>
      </c>
      <c r="K2098" s="2">
        <v>11.209246134360315</v>
      </c>
      <c r="L2098" s="2">
        <v>10.782252853484358</v>
      </c>
      <c r="M2098" s="2">
        <v>10.708498966383621</v>
      </c>
      <c r="N2098" s="2">
        <v>10.799966389630772</v>
      </c>
      <c r="O2098" s="9">
        <v>10.954188444900005</v>
      </c>
      <c r="P2098" s="24">
        <v>10.763572736499583</v>
      </c>
      <c r="Q2098" s="27">
        <v>-2.5325575393451649E-2</v>
      </c>
      <c r="R2098" s="27">
        <v>0.72052277294940326</v>
      </c>
      <c r="S2098" s="28">
        <v>0.79817568377064096</v>
      </c>
    </row>
    <row r="2099" spans="1:19" x14ac:dyDescent="0.25">
      <c r="A2099" s="11" t="s">
        <v>677</v>
      </c>
      <c r="B2099" s="1" t="s">
        <v>676</v>
      </c>
      <c r="C2099" t="s">
        <v>675</v>
      </c>
      <c r="D2099" s="127">
        <v>2069</v>
      </c>
      <c r="E2099" s="126">
        <v>2</v>
      </c>
      <c r="F2099" s="126">
        <v>2.8000000000000003</v>
      </c>
      <c r="G2099" s="10">
        <v>1</v>
      </c>
      <c r="H2099" s="24">
        <v>0.78473492155483449</v>
      </c>
      <c r="I2099" s="2">
        <v>14.309268719311897</v>
      </c>
      <c r="J2099" s="2">
        <v>10.46861213282493</v>
      </c>
      <c r="K2099" s="2">
        <v>11.023182811650731</v>
      </c>
      <c r="L2099" s="2">
        <v>11.802222967102493</v>
      </c>
      <c r="M2099" s="2">
        <v>7.904100572807371</v>
      </c>
      <c r="N2099" s="2">
        <v>13.699261893714851</v>
      </c>
      <c r="O2099" s="9">
        <v>11.933687887929187</v>
      </c>
      <c r="P2099" s="24">
        <v>11.135195144541571</v>
      </c>
      <c r="Q2099" s="27">
        <v>-9.9913108836657563E-2</v>
      </c>
      <c r="R2099" s="27">
        <v>0.72119766357282189</v>
      </c>
      <c r="S2099" s="28">
        <v>0.79854250393847104</v>
      </c>
    </row>
    <row r="2100" spans="1:19" x14ac:dyDescent="0.25">
      <c r="A2100" s="11" t="s">
        <v>674</v>
      </c>
      <c r="B2100" s="1" t="s">
        <v>673</v>
      </c>
      <c r="C2100" t="s">
        <v>672</v>
      </c>
      <c r="D2100" s="127">
        <v>1748</v>
      </c>
      <c r="E2100" s="126">
        <v>6</v>
      </c>
      <c r="F2100" s="126">
        <v>4.3</v>
      </c>
      <c r="G2100" s="10">
        <v>5</v>
      </c>
      <c r="H2100" s="24">
        <v>0.47827666507529842</v>
      </c>
      <c r="I2100" s="2">
        <v>10.079811520741748</v>
      </c>
      <c r="J2100" s="2">
        <v>11.946352114588075</v>
      </c>
      <c r="K2100" s="2">
        <v>11.022496244765295</v>
      </c>
      <c r="L2100" s="2">
        <v>11.524016298182502</v>
      </c>
      <c r="M2100" s="2">
        <v>10.953165429473156</v>
      </c>
      <c r="N2100" s="2">
        <v>11.216490578344867</v>
      </c>
      <c r="O2100" s="9">
        <v>11.016219960031705</v>
      </c>
      <c r="P2100" s="24">
        <v>11.231224102000175</v>
      </c>
      <c r="Q2100" s="27">
        <v>2.7885905982817521E-2</v>
      </c>
      <c r="R2100" s="27">
        <v>0.7222042916304483</v>
      </c>
      <c r="S2100" s="28">
        <v>0.79927611011883504</v>
      </c>
    </row>
    <row r="2101" spans="1:19" x14ac:dyDescent="0.25">
      <c r="A2101" s="11" t="s">
        <v>671</v>
      </c>
      <c r="B2101" s="1" t="s">
        <v>670</v>
      </c>
      <c r="C2101" t="s">
        <v>669</v>
      </c>
      <c r="D2101" s="127">
        <v>2144</v>
      </c>
      <c r="E2101" s="126">
        <v>7</v>
      </c>
      <c r="F2101" s="126">
        <v>21.099999999999998</v>
      </c>
      <c r="G2101" s="10">
        <v>5</v>
      </c>
      <c r="H2101" s="24">
        <v>4.0226414210738826</v>
      </c>
      <c r="I2101" s="2">
        <v>6.9982593407135987</v>
      </c>
      <c r="J2101" s="2">
        <v>18.09222964540109</v>
      </c>
      <c r="K2101" s="2">
        <v>6.7230881587958615</v>
      </c>
      <c r="L2101" s="2">
        <v>4.8674671741696738</v>
      </c>
      <c r="M2101" s="2">
        <v>29.990000466020632</v>
      </c>
      <c r="N2101" s="2">
        <v>7.0632760742460512</v>
      </c>
      <c r="O2101" s="9">
        <v>10.604525714970183</v>
      </c>
      <c r="P2101" s="24">
        <v>13.973581238145451</v>
      </c>
      <c r="Q2101" s="27">
        <v>0.39802171308330403</v>
      </c>
      <c r="R2101" s="27">
        <v>0.72317977238852404</v>
      </c>
      <c r="S2101" s="28">
        <v>0.79982266100508903</v>
      </c>
    </row>
    <row r="2102" spans="1:19" x14ac:dyDescent="0.25">
      <c r="A2102" s="11" t="s">
        <v>668</v>
      </c>
      <c r="B2102" s="1" t="s">
        <v>667</v>
      </c>
      <c r="C2102" t="s">
        <v>666</v>
      </c>
      <c r="D2102" s="127">
        <v>1367</v>
      </c>
      <c r="E2102" s="126">
        <v>1</v>
      </c>
      <c r="F2102" s="126">
        <v>2.1999999999999997</v>
      </c>
      <c r="G2102" s="10">
        <v>1</v>
      </c>
      <c r="H2102" s="24">
        <v>0</v>
      </c>
      <c r="I2102" s="2">
        <v>9.1457249930132321</v>
      </c>
      <c r="J2102" s="2">
        <v>13.697688627015109</v>
      </c>
      <c r="K2102" s="2">
        <v>10.830677203162006</v>
      </c>
      <c r="L2102" s="2">
        <v>10.836573967290201</v>
      </c>
      <c r="M2102" s="2">
        <v>11.286340605887862</v>
      </c>
      <c r="N2102" s="2">
        <v>9.9749709236932205</v>
      </c>
      <c r="O2102" s="9">
        <v>11.224696941063449</v>
      </c>
      <c r="P2102" s="24">
        <v>10.699295165623761</v>
      </c>
      <c r="Q2102" s="27">
        <v>-6.9160733986678838E-2</v>
      </c>
      <c r="R2102" s="27">
        <v>0.72338674445441309</v>
      </c>
      <c r="S2102" s="28">
        <v>0.79982266100508903</v>
      </c>
    </row>
    <row r="2103" spans="1:19" x14ac:dyDescent="0.25">
      <c r="A2103" s="11" t="s">
        <v>665</v>
      </c>
      <c r="B2103" s="1" t="s">
        <v>664</v>
      </c>
      <c r="C2103" t="s">
        <v>663</v>
      </c>
      <c r="D2103" s="127">
        <v>1818</v>
      </c>
      <c r="E2103" s="126">
        <v>2</v>
      </c>
      <c r="F2103" s="126">
        <v>1.0999999999999999</v>
      </c>
      <c r="G2103" s="10">
        <v>1</v>
      </c>
      <c r="H2103" s="24">
        <v>0</v>
      </c>
      <c r="I2103" s="2">
        <v>13.451589773529928</v>
      </c>
      <c r="J2103" s="2">
        <v>8.6346563607833229</v>
      </c>
      <c r="K2103" s="2">
        <v>12.568554871073919</v>
      </c>
      <c r="L2103" s="2">
        <v>9.4614621665536784</v>
      </c>
      <c r="M2103" s="2">
        <v>11.869800636110016</v>
      </c>
      <c r="N2103" s="2">
        <v>11.441156074302427</v>
      </c>
      <c r="O2103" s="9">
        <v>11.551600335129057</v>
      </c>
      <c r="P2103" s="24">
        <v>10.924139625655373</v>
      </c>
      <c r="Q2103" s="27">
        <v>-8.0573074535909409E-2</v>
      </c>
      <c r="R2103" s="27">
        <v>0.72401279847329736</v>
      </c>
      <c r="S2103" s="28">
        <v>0.80013403044377196</v>
      </c>
    </row>
    <row r="2104" spans="1:19" x14ac:dyDescent="0.25">
      <c r="A2104" s="11" t="s">
        <v>662</v>
      </c>
      <c r="B2104" s="1" t="s">
        <v>661</v>
      </c>
      <c r="C2104" t="s">
        <v>660</v>
      </c>
      <c r="D2104" s="127">
        <v>122</v>
      </c>
      <c r="E2104" s="126">
        <v>2</v>
      </c>
      <c r="F2104" s="126">
        <v>9</v>
      </c>
      <c r="G2104" s="10">
        <v>2</v>
      </c>
      <c r="H2104" s="24">
        <v>0.32796831164461937</v>
      </c>
      <c r="I2104" s="2">
        <v>9.9976415295084475</v>
      </c>
      <c r="J2104" s="2">
        <v>10.609117248860638</v>
      </c>
      <c r="K2104" s="2">
        <v>11.728480394799693</v>
      </c>
      <c r="L2104" s="2">
        <v>11.204812720508277</v>
      </c>
      <c r="M2104" s="2">
        <v>10.361357528039896</v>
      </c>
      <c r="N2104" s="2">
        <v>11.438328980523314</v>
      </c>
      <c r="O2104" s="9">
        <v>10.778413057722924</v>
      </c>
      <c r="P2104" s="24">
        <v>11.00149974302383</v>
      </c>
      <c r="Q2104" s="27">
        <v>2.9555426934140438E-2</v>
      </c>
      <c r="R2104" s="27">
        <v>0.73023562748550086</v>
      </c>
      <c r="S2104" s="28">
        <v>0.806627369090402</v>
      </c>
    </row>
    <row r="2105" spans="1:19" x14ac:dyDescent="0.25">
      <c r="A2105" s="11" t="s">
        <v>659</v>
      </c>
      <c r="B2105" s="1" t="s">
        <v>658</v>
      </c>
      <c r="C2105" t="s">
        <v>657</v>
      </c>
      <c r="D2105" s="127">
        <v>1593</v>
      </c>
      <c r="E2105" s="126">
        <v>4</v>
      </c>
      <c r="F2105" s="126">
        <v>16</v>
      </c>
      <c r="G2105" s="10">
        <v>2</v>
      </c>
      <c r="H2105" s="24">
        <v>0.6038125445946767</v>
      </c>
      <c r="I2105" s="2">
        <v>9.2070776882332588</v>
      </c>
      <c r="J2105" s="2">
        <v>13.117792317957047</v>
      </c>
      <c r="K2105" s="2">
        <v>9.7792166408601968</v>
      </c>
      <c r="L2105" s="2">
        <v>11.879087860445166</v>
      </c>
      <c r="M2105" s="2">
        <v>10.811393106344767</v>
      </c>
      <c r="N2105" s="2">
        <v>10.818052107818554</v>
      </c>
      <c r="O2105" s="9">
        <v>10.701362215683501</v>
      </c>
      <c r="P2105" s="24">
        <v>11.169511024869495</v>
      </c>
      <c r="Q2105" s="27">
        <v>6.1771575116928247E-2</v>
      </c>
      <c r="R2105" s="27">
        <v>0.73109439775587926</v>
      </c>
      <c r="S2105" s="28">
        <v>0.80714257013221802</v>
      </c>
    </row>
    <row r="2106" spans="1:19" x14ac:dyDescent="0.25">
      <c r="A2106" s="11" t="s">
        <v>656</v>
      </c>
      <c r="B2106" s="1" t="s">
        <v>655</v>
      </c>
      <c r="C2106" t="s">
        <v>654</v>
      </c>
      <c r="D2106" s="127">
        <v>874</v>
      </c>
      <c r="E2106" s="126">
        <v>11</v>
      </c>
      <c r="F2106" s="126">
        <v>10.9</v>
      </c>
      <c r="G2106" s="10">
        <v>8</v>
      </c>
      <c r="H2106" s="24">
        <v>0.63516078889291494</v>
      </c>
      <c r="I2106" s="2">
        <v>9.2923063050277719</v>
      </c>
      <c r="J2106" s="2">
        <v>10.703879744435858</v>
      </c>
      <c r="K2106" s="2">
        <v>11.512208424401356</v>
      </c>
      <c r="L2106" s="2">
        <v>10.07230552956392</v>
      </c>
      <c r="M2106" s="2">
        <v>10.72275945043522</v>
      </c>
      <c r="N2106" s="2">
        <v>11.576291960287683</v>
      </c>
      <c r="O2106" s="9">
        <v>10.502798157954997</v>
      </c>
      <c r="P2106" s="24">
        <v>10.790452313428942</v>
      </c>
      <c r="Q2106" s="27">
        <v>3.8981598630150174E-2</v>
      </c>
      <c r="R2106" s="27">
        <v>0.73139695089594969</v>
      </c>
      <c r="S2106" s="28">
        <v>0.80714257013221802</v>
      </c>
    </row>
    <row r="2107" spans="1:19" x14ac:dyDescent="0.25">
      <c r="A2107" s="11" t="s">
        <v>653</v>
      </c>
      <c r="B2107" s="1" t="s">
        <v>652</v>
      </c>
      <c r="C2107" t="s">
        <v>651</v>
      </c>
      <c r="D2107" s="127">
        <v>712</v>
      </c>
      <c r="E2107" s="126">
        <v>30</v>
      </c>
      <c r="F2107" s="126">
        <v>15</v>
      </c>
      <c r="G2107" s="10">
        <v>22</v>
      </c>
      <c r="H2107" s="24">
        <v>0.27750558545618675</v>
      </c>
      <c r="I2107" s="2">
        <v>10.50251769403047</v>
      </c>
      <c r="J2107" s="2">
        <v>11.382403513624356</v>
      </c>
      <c r="K2107" s="2">
        <v>11.188364926561695</v>
      </c>
      <c r="L2107" s="2">
        <v>11.268684948450185</v>
      </c>
      <c r="M2107" s="2">
        <v>10.163219717099025</v>
      </c>
      <c r="N2107" s="2">
        <v>11.156145866819925</v>
      </c>
      <c r="O2107" s="9">
        <v>11.024428711405507</v>
      </c>
      <c r="P2107" s="24">
        <v>10.862683510789713</v>
      </c>
      <c r="Q2107" s="27">
        <v>-2.1323347223683578E-2</v>
      </c>
      <c r="R2107" s="27">
        <v>0.73244890039441191</v>
      </c>
      <c r="S2107" s="28">
        <v>0.80791966307257701</v>
      </c>
    </row>
    <row r="2108" spans="1:19" x14ac:dyDescent="0.25">
      <c r="A2108" s="11" t="s">
        <v>650</v>
      </c>
      <c r="B2108" s="1" t="s">
        <v>649</v>
      </c>
      <c r="C2108" t="s">
        <v>648</v>
      </c>
      <c r="D2108" s="127">
        <v>577</v>
      </c>
      <c r="E2108" s="126">
        <v>19</v>
      </c>
      <c r="F2108" s="126">
        <v>31.8</v>
      </c>
      <c r="G2108" s="10">
        <v>17</v>
      </c>
      <c r="H2108" s="24">
        <v>0.2897787163261375</v>
      </c>
      <c r="I2108" s="2">
        <v>10.457586443663237</v>
      </c>
      <c r="J2108" s="2">
        <v>12.090139709569904</v>
      </c>
      <c r="K2108" s="2">
        <v>10.258609912982173</v>
      </c>
      <c r="L2108" s="2">
        <v>10.851113021500105</v>
      </c>
      <c r="M2108" s="2">
        <v>11.345422704727683</v>
      </c>
      <c r="N2108" s="2">
        <v>9.7996898348161974</v>
      </c>
      <c r="O2108" s="9">
        <v>10.935445355405106</v>
      </c>
      <c r="P2108" s="24">
        <v>10.665408520347995</v>
      </c>
      <c r="Q2108" s="27">
        <v>-3.6072749858628461E-2</v>
      </c>
      <c r="R2108" s="27">
        <v>0.73290081545979513</v>
      </c>
      <c r="S2108" s="28">
        <v>0.80803445398553297</v>
      </c>
    </row>
    <row r="2109" spans="1:19" x14ac:dyDescent="0.25">
      <c r="A2109" s="11" t="s">
        <v>647</v>
      </c>
      <c r="B2109" s="1" t="s">
        <v>646</v>
      </c>
      <c r="C2109" t="s">
        <v>645</v>
      </c>
      <c r="D2109" s="127">
        <v>246</v>
      </c>
      <c r="E2109" s="126">
        <v>1</v>
      </c>
      <c r="F2109" s="126">
        <v>1.4000000000000001</v>
      </c>
      <c r="G2109" s="10">
        <v>1</v>
      </c>
      <c r="H2109" s="24">
        <v>0.76229877193095719</v>
      </c>
      <c r="I2109" s="2">
        <v>11.108958939460262</v>
      </c>
      <c r="J2109" s="2">
        <v>11.324807227295757</v>
      </c>
      <c r="K2109" s="2">
        <v>9.1197583223113501</v>
      </c>
      <c r="L2109" s="2">
        <v>10.313795434615448</v>
      </c>
      <c r="M2109" s="2">
        <v>9.9553609069506255</v>
      </c>
      <c r="N2109" s="2">
        <v>12.423929076317322</v>
      </c>
      <c r="O2109" s="9">
        <v>10.517841496355791</v>
      </c>
      <c r="P2109" s="24">
        <v>10.897695139294465</v>
      </c>
      <c r="Q2109" s="27">
        <v>5.1184376792465271E-2</v>
      </c>
      <c r="R2109" s="27">
        <v>0.7338878084565108</v>
      </c>
      <c r="S2109" s="28">
        <v>0.80873879602065402</v>
      </c>
    </row>
    <row r="2110" spans="1:19" x14ac:dyDescent="0.25">
      <c r="A2110" s="11" t="s">
        <v>644</v>
      </c>
      <c r="B2110" s="1" t="s">
        <v>643</v>
      </c>
      <c r="C2110" t="s">
        <v>642</v>
      </c>
      <c r="D2110" s="127">
        <v>633</v>
      </c>
      <c r="E2110" s="126">
        <v>3</v>
      </c>
      <c r="F2110" s="126">
        <v>3.2</v>
      </c>
      <c r="G2110" s="10">
        <v>1</v>
      </c>
      <c r="H2110" s="24">
        <v>0.83404208641030242</v>
      </c>
      <c r="I2110" s="2">
        <v>12.310781978861565</v>
      </c>
      <c r="J2110" s="2">
        <v>7.8654407596599585</v>
      </c>
      <c r="K2110" s="2">
        <v>10.347677728507051</v>
      </c>
      <c r="L2110" s="2">
        <v>10.729050275367316</v>
      </c>
      <c r="M2110" s="2">
        <v>10.641776828425387</v>
      </c>
      <c r="N2110" s="2">
        <v>10.547099559635889</v>
      </c>
      <c r="O2110" s="9">
        <v>10.174633489009524</v>
      </c>
      <c r="P2110" s="24">
        <v>10.639308887809531</v>
      </c>
      <c r="Q2110" s="27">
        <v>6.4427612142689203E-2</v>
      </c>
      <c r="R2110" s="27">
        <v>0.73636883482293813</v>
      </c>
      <c r="S2110" s="28">
        <v>0.81108809953930106</v>
      </c>
    </row>
    <row r="2111" spans="1:19" x14ac:dyDescent="0.25">
      <c r="A2111" s="11" t="s">
        <v>641</v>
      </c>
      <c r="B2111" s="1" t="s">
        <v>640</v>
      </c>
      <c r="C2111" t="s">
        <v>639</v>
      </c>
      <c r="D2111" s="127">
        <v>386</v>
      </c>
      <c r="E2111" s="126">
        <v>4</v>
      </c>
      <c r="F2111" s="126">
        <v>5.8000000000000007</v>
      </c>
      <c r="G2111" s="10">
        <v>1</v>
      </c>
      <c r="H2111" s="24">
        <v>0</v>
      </c>
      <c r="I2111" s="2">
        <v>12.715891568993905</v>
      </c>
      <c r="J2111" s="2">
        <v>9.166740034916014</v>
      </c>
      <c r="K2111" s="2">
        <v>6.1704448818666631</v>
      </c>
      <c r="L2111" s="2">
        <v>13.190768579504885</v>
      </c>
      <c r="M2111" s="2">
        <v>14.003989830131353</v>
      </c>
      <c r="N2111" s="2">
        <v>4.6741904854983307</v>
      </c>
      <c r="O2111" s="9">
        <v>9.3510254952588614</v>
      </c>
      <c r="P2111" s="24">
        <v>10.622982965044855</v>
      </c>
      <c r="Q2111" s="27">
        <v>0.1839924418045982</v>
      </c>
      <c r="R2111" s="27">
        <v>0.73702298797569799</v>
      </c>
      <c r="S2111" s="28">
        <v>0.81142388688425804</v>
      </c>
    </row>
    <row r="2112" spans="1:19" x14ac:dyDescent="0.25">
      <c r="A2112" s="11" t="s">
        <v>638</v>
      </c>
      <c r="B2112" s="1" t="s">
        <v>637</v>
      </c>
      <c r="C2112" t="s">
        <v>636</v>
      </c>
      <c r="D2112" s="127">
        <v>857</v>
      </c>
      <c r="E2112" s="126">
        <v>8</v>
      </c>
      <c r="F2112" s="126">
        <v>9</v>
      </c>
      <c r="G2112" s="10">
        <v>4</v>
      </c>
      <c r="H2112" s="24">
        <v>0.3998587239333059</v>
      </c>
      <c r="I2112" s="2">
        <v>10.997954059177257</v>
      </c>
      <c r="J2112" s="2">
        <v>10.535300683296821</v>
      </c>
      <c r="K2112" s="2">
        <v>11.996431531800324</v>
      </c>
      <c r="L2112" s="2">
        <v>11.943819321151153</v>
      </c>
      <c r="M2112" s="2">
        <v>11.698060750351356</v>
      </c>
      <c r="N2112" s="2">
        <v>10.541897511191539</v>
      </c>
      <c r="O2112" s="9">
        <v>11.176562091424801</v>
      </c>
      <c r="P2112" s="24">
        <v>11.394592527564683</v>
      </c>
      <c r="Q2112" s="27">
        <v>2.7872850849135364E-2</v>
      </c>
      <c r="R2112" s="27">
        <v>0.73902919046680693</v>
      </c>
      <c r="S2112" s="28">
        <v>0.812993371065451</v>
      </c>
    </row>
    <row r="2113" spans="1:19" x14ac:dyDescent="0.25">
      <c r="A2113" s="11" t="s">
        <v>635</v>
      </c>
      <c r="B2113" s="1" t="s">
        <v>634</v>
      </c>
      <c r="C2113" t="s">
        <v>633</v>
      </c>
      <c r="D2113" s="127">
        <v>1745</v>
      </c>
      <c r="E2113" s="126">
        <v>3</v>
      </c>
      <c r="F2113" s="126">
        <v>5.0999999999999996</v>
      </c>
      <c r="G2113" s="10">
        <v>2</v>
      </c>
      <c r="H2113" s="24">
        <v>0.58981238950526138</v>
      </c>
      <c r="I2113" s="2">
        <v>10.114886576009715</v>
      </c>
      <c r="J2113" s="2">
        <v>11.32076701991452</v>
      </c>
      <c r="K2113" s="2">
        <v>11.591728055367053</v>
      </c>
      <c r="L2113" s="2">
        <v>10.822514251429141</v>
      </c>
      <c r="M2113" s="2">
        <v>10.447623809016893</v>
      </c>
      <c r="N2113" s="2">
        <v>11.216173957811636</v>
      </c>
      <c r="O2113" s="9">
        <v>11.009127217097097</v>
      </c>
      <c r="P2113" s="24">
        <v>10.828770672752556</v>
      </c>
      <c r="Q2113" s="27">
        <v>-2.383062780685985E-2</v>
      </c>
      <c r="R2113" s="27">
        <v>0.73914851796353287</v>
      </c>
      <c r="S2113" s="28">
        <v>0.812993371065451</v>
      </c>
    </row>
    <row r="2114" spans="1:19" x14ac:dyDescent="0.25">
      <c r="A2114" s="11" t="s">
        <v>632</v>
      </c>
      <c r="B2114" s="1" t="s">
        <v>631</v>
      </c>
      <c r="C2114" t="s">
        <v>630</v>
      </c>
      <c r="D2114" s="127">
        <v>1733</v>
      </c>
      <c r="E2114" s="126">
        <v>12</v>
      </c>
      <c r="F2114" s="126">
        <v>20.7</v>
      </c>
      <c r="G2114" s="10">
        <v>6</v>
      </c>
      <c r="H2114" s="24">
        <v>0.66665827965148883</v>
      </c>
      <c r="I2114" s="2">
        <v>10.498737155731174</v>
      </c>
      <c r="J2114" s="2">
        <v>10.894700253034802</v>
      </c>
      <c r="K2114" s="2">
        <v>10.971603972556297</v>
      </c>
      <c r="L2114" s="2">
        <v>10.14715504753176</v>
      </c>
      <c r="M2114" s="2">
        <v>11.177195552546538</v>
      </c>
      <c r="N2114" s="2">
        <v>11.50375016617545</v>
      </c>
      <c r="O2114" s="9">
        <v>10.788347127107423</v>
      </c>
      <c r="P2114" s="24">
        <v>10.942700255417916</v>
      </c>
      <c r="Q2114" s="27">
        <v>2.0494938309771504E-2</v>
      </c>
      <c r="R2114" s="27">
        <v>0.7402046790398471</v>
      </c>
      <c r="S2114" s="28">
        <v>0.81339880854061397</v>
      </c>
    </row>
    <row r="2115" spans="1:19" x14ac:dyDescent="0.25">
      <c r="A2115" s="11" t="s">
        <v>629</v>
      </c>
      <c r="B2115" s="1" t="s">
        <v>628</v>
      </c>
      <c r="C2115" t="s">
        <v>627</v>
      </c>
      <c r="D2115" s="127">
        <v>1727</v>
      </c>
      <c r="E2115" s="126">
        <v>10</v>
      </c>
      <c r="F2115" s="126">
        <v>12.9</v>
      </c>
      <c r="G2115" s="10">
        <v>6</v>
      </c>
      <c r="H2115" s="24">
        <v>0.50522791653993526</v>
      </c>
      <c r="I2115" s="2">
        <v>19.603886361026767</v>
      </c>
      <c r="J2115" s="2">
        <v>14.58886141391268</v>
      </c>
      <c r="K2115" s="2">
        <v>8.8459761940036206</v>
      </c>
      <c r="L2115" s="2">
        <v>13.344021630779256</v>
      </c>
      <c r="M2115" s="2">
        <v>14.657598689210269</v>
      </c>
      <c r="N2115" s="2">
        <v>11.59592825052048</v>
      </c>
      <c r="O2115" s="9">
        <v>14.346241322981022</v>
      </c>
      <c r="P2115" s="24">
        <v>13.19918285683667</v>
      </c>
      <c r="Q2115" s="27">
        <v>-0.12022418705624227</v>
      </c>
      <c r="R2115" s="27">
        <v>0.74057766376613987</v>
      </c>
      <c r="S2115" s="28">
        <v>0.81339880854061397</v>
      </c>
    </row>
    <row r="2116" spans="1:19" x14ac:dyDescent="0.25">
      <c r="A2116" s="11" t="s">
        <v>626</v>
      </c>
      <c r="B2116" s="1" t="s">
        <v>625</v>
      </c>
      <c r="C2116" t="s">
        <v>624</v>
      </c>
      <c r="D2116" s="127">
        <v>2074</v>
      </c>
      <c r="E2116" s="126">
        <v>1</v>
      </c>
      <c r="F2116" s="126">
        <v>5</v>
      </c>
      <c r="G2116" s="10">
        <v>1</v>
      </c>
      <c r="H2116" s="24">
        <v>0</v>
      </c>
      <c r="I2116" s="2">
        <v>10.697207795179017</v>
      </c>
      <c r="J2116" s="2">
        <v>9.6149713121129707</v>
      </c>
      <c r="K2116" s="2">
        <v>10.234546267294167</v>
      </c>
      <c r="L2116" s="2">
        <v>10.147815926507974</v>
      </c>
      <c r="M2116" s="2">
        <v>9.0910307894986087</v>
      </c>
      <c r="N2116" s="2">
        <v>12.397907824104637</v>
      </c>
      <c r="O2116" s="9">
        <v>10.182241791528719</v>
      </c>
      <c r="P2116" s="24">
        <v>10.54558484670374</v>
      </c>
      <c r="Q2116" s="27">
        <v>5.0583877726880722E-2</v>
      </c>
      <c r="R2116" s="27">
        <v>0.74070150937329959</v>
      </c>
      <c r="S2116" s="28">
        <v>0.81339880854061397</v>
      </c>
    </row>
    <row r="2117" spans="1:19" x14ac:dyDescent="0.25">
      <c r="A2117" s="11" t="s">
        <v>623</v>
      </c>
      <c r="B2117" s="1" t="s">
        <v>622</v>
      </c>
      <c r="C2117" t="s">
        <v>621</v>
      </c>
      <c r="D2117" s="127">
        <v>1387</v>
      </c>
      <c r="E2117" s="126">
        <v>2</v>
      </c>
      <c r="F2117" s="126">
        <v>11.3</v>
      </c>
      <c r="G2117" s="10">
        <v>1</v>
      </c>
      <c r="H2117" s="24">
        <v>0.57681237987713752</v>
      </c>
      <c r="I2117" s="2">
        <v>9.9750823651072444</v>
      </c>
      <c r="J2117" s="2">
        <v>8.0992830317962028</v>
      </c>
      <c r="K2117" s="2">
        <v>11.707959903185778</v>
      </c>
      <c r="L2117" s="2">
        <v>11.065203148087557</v>
      </c>
      <c r="M2117" s="2">
        <v>8.3292671825751441</v>
      </c>
      <c r="N2117" s="2">
        <v>8.9742123437508763</v>
      </c>
      <c r="O2117" s="9">
        <v>9.9274417666964077</v>
      </c>
      <c r="P2117" s="24">
        <v>9.4562275581378596</v>
      </c>
      <c r="Q2117" s="27">
        <v>-7.0157239603671442E-2</v>
      </c>
      <c r="R2117" s="27">
        <v>0.74091772568647407</v>
      </c>
      <c r="S2117" s="28">
        <v>0.81339880854061397</v>
      </c>
    </row>
    <row r="2118" spans="1:19" x14ac:dyDescent="0.25">
      <c r="A2118" s="11" t="s">
        <v>620</v>
      </c>
      <c r="B2118" s="1" t="s">
        <v>619</v>
      </c>
      <c r="C2118" t="s">
        <v>618</v>
      </c>
      <c r="D2118" s="127">
        <v>461</v>
      </c>
      <c r="E2118" s="126">
        <v>3</v>
      </c>
      <c r="F2118" s="126">
        <v>3</v>
      </c>
      <c r="G2118" s="10">
        <v>3</v>
      </c>
      <c r="H2118" s="24">
        <v>1.4441575928280763</v>
      </c>
      <c r="I2118" s="2">
        <v>9.8167292143014624</v>
      </c>
      <c r="J2118" s="2">
        <v>9.4955982812949244</v>
      </c>
      <c r="K2118" s="2">
        <v>10.898123590253036</v>
      </c>
      <c r="L2118" s="2">
        <v>9.5909406142810631</v>
      </c>
      <c r="M2118" s="2">
        <v>9.968329134653148</v>
      </c>
      <c r="N2118" s="2">
        <v>11.384959471569267</v>
      </c>
      <c r="O2118" s="9">
        <v>10.070150361949807</v>
      </c>
      <c r="P2118" s="24">
        <v>10.314743073501161</v>
      </c>
      <c r="Q2118" s="27">
        <v>3.4622661026960593E-2</v>
      </c>
      <c r="R2118" s="27">
        <v>0.74141408019768207</v>
      </c>
      <c r="S2118" s="28">
        <v>0.81355923878016201</v>
      </c>
    </row>
    <row r="2119" spans="1:19" x14ac:dyDescent="0.25">
      <c r="A2119" s="11" t="s">
        <v>617</v>
      </c>
      <c r="B2119" s="1" t="s">
        <v>616</v>
      </c>
      <c r="C2119" t="s">
        <v>615</v>
      </c>
      <c r="D2119" s="127">
        <v>1072</v>
      </c>
      <c r="E2119" s="126">
        <v>2</v>
      </c>
      <c r="F2119" s="126">
        <v>4.3999999999999995</v>
      </c>
      <c r="G2119" s="10">
        <v>1</v>
      </c>
      <c r="H2119" s="24">
        <v>1.0767803105574336</v>
      </c>
      <c r="I2119" s="2">
        <v>9.1945052380851688</v>
      </c>
      <c r="J2119" s="2">
        <v>12.670591716894561</v>
      </c>
      <c r="K2119" s="2">
        <v>11.126214884245238</v>
      </c>
      <c r="L2119" s="2">
        <v>9.5416353957977336</v>
      </c>
      <c r="M2119" s="2">
        <v>12.06893459152179</v>
      </c>
      <c r="N2119" s="2">
        <v>10.038522558491765</v>
      </c>
      <c r="O2119" s="9">
        <v>10.997103946408323</v>
      </c>
      <c r="P2119" s="24">
        <v>10.549697515270429</v>
      </c>
      <c r="Q2119" s="27">
        <v>-5.992201040080937E-2</v>
      </c>
      <c r="R2119" s="27">
        <v>0.74207993112110304</v>
      </c>
      <c r="S2119" s="28">
        <v>0.81390542053034998</v>
      </c>
    </row>
    <row r="2120" spans="1:19" x14ac:dyDescent="0.25">
      <c r="A2120" s="11" t="s">
        <v>614</v>
      </c>
      <c r="B2120" s="1" t="s">
        <v>613</v>
      </c>
      <c r="C2120" t="s">
        <v>612</v>
      </c>
      <c r="D2120" s="127">
        <v>2256</v>
      </c>
      <c r="E2120" s="126">
        <v>2</v>
      </c>
      <c r="F2120" s="126">
        <v>4.3</v>
      </c>
      <c r="G2120" s="10">
        <v>1</v>
      </c>
      <c r="H2120" s="24">
        <v>0.47064573531479076</v>
      </c>
      <c r="I2120" s="2">
        <v>10.248458764494554</v>
      </c>
      <c r="J2120" s="2">
        <v>8.6706251073263623</v>
      </c>
      <c r="K2120" s="2">
        <v>9.2341612939671478</v>
      </c>
      <c r="L2120" s="2">
        <v>10.497542013301242</v>
      </c>
      <c r="M2120" s="2">
        <v>15.195714405942512</v>
      </c>
      <c r="N2120" s="2">
        <v>5.4575441945748997</v>
      </c>
      <c r="O2120" s="9">
        <v>9.3844150552626875</v>
      </c>
      <c r="P2120" s="24">
        <v>10.383600204606218</v>
      </c>
      <c r="Q2120" s="27">
        <v>0.14596801442380625</v>
      </c>
      <c r="R2120" s="27">
        <v>0.7435271502992804</v>
      </c>
      <c r="S2120" s="28">
        <v>0.81510786652810896</v>
      </c>
    </row>
    <row r="2121" spans="1:19" x14ac:dyDescent="0.25">
      <c r="A2121" s="11" t="s">
        <v>611</v>
      </c>
      <c r="B2121" s="1" t="s">
        <v>610</v>
      </c>
      <c r="C2121" t="s">
        <v>609</v>
      </c>
      <c r="D2121" s="127">
        <v>853</v>
      </c>
      <c r="E2121" s="126">
        <v>3</v>
      </c>
      <c r="F2121" s="126">
        <v>11</v>
      </c>
      <c r="G2121" s="10">
        <v>2</v>
      </c>
      <c r="H2121" s="24">
        <v>1.2025333778191027</v>
      </c>
      <c r="I2121" s="2">
        <v>15.08650338818209</v>
      </c>
      <c r="J2121" s="2">
        <v>12.135230440409677</v>
      </c>
      <c r="K2121" s="2">
        <v>8.8656436914916377</v>
      </c>
      <c r="L2121" s="2">
        <v>12.665657407113118</v>
      </c>
      <c r="M2121" s="2">
        <v>9.8290467107366979</v>
      </c>
      <c r="N2121" s="2">
        <v>11.535583350441559</v>
      </c>
      <c r="O2121" s="9">
        <v>12.029125840027802</v>
      </c>
      <c r="P2121" s="24">
        <v>11.343429156097125</v>
      </c>
      <c r="Q2121" s="27">
        <v>-8.4674967576152796E-2</v>
      </c>
      <c r="R2121" s="27">
        <v>0.74616026375872013</v>
      </c>
      <c r="S2121" s="28">
        <v>0.817459357148835</v>
      </c>
    </row>
    <row r="2122" spans="1:19" x14ac:dyDescent="0.25">
      <c r="A2122" s="11" t="s">
        <v>608</v>
      </c>
      <c r="B2122" s="1" t="s">
        <v>607</v>
      </c>
      <c r="C2122" t="s">
        <v>606</v>
      </c>
      <c r="D2122" s="127">
        <v>1863</v>
      </c>
      <c r="E2122" s="126">
        <v>2</v>
      </c>
      <c r="F2122" s="126">
        <v>2.8000000000000003</v>
      </c>
      <c r="G2122" s="10">
        <v>2</v>
      </c>
      <c r="H2122" s="24">
        <v>0.88231779126283738</v>
      </c>
      <c r="I2122" s="2">
        <v>15.69167776626059</v>
      </c>
      <c r="J2122" s="2">
        <v>12.471289445186464</v>
      </c>
      <c r="K2122" s="2">
        <v>10.713070900617279</v>
      </c>
      <c r="L2122" s="2">
        <v>12.178086212609877</v>
      </c>
      <c r="M2122" s="2">
        <v>15.107295548576486</v>
      </c>
      <c r="N2122" s="2">
        <v>13.345825552586124</v>
      </c>
      <c r="O2122" s="9">
        <v>12.958679370688111</v>
      </c>
      <c r="P2122" s="24">
        <v>13.543735771257497</v>
      </c>
      <c r="Q2122" s="27">
        <v>6.3707033141166172E-2</v>
      </c>
      <c r="R2122" s="27">
        <v>0.74637593295808047</v>
      </c>
      <c r="S2122" s="28">
        <v>0.817459357148835</v>
      </c>
    </row>
    <row r="2123" spans="1:19" x14ac:dyDescent="0.25">
      <c r="A2123" s="11" t="s">
        <v>605</v>
      </c>
      <c r="B2123" s="1" t="s">
        <v>604</v>
      </c>
      <c r="C2123" t="s">
        <v>603</v>
      </c>
      <c r="D2123" s="127">
        <v>58</v>
      </c>
      <c r="E2123" s="126">
        <v>4</v>
      </c>
      <c r="F2123" s="126">
        <v>1.4000000000000001</v>
      </c>
      <c r="G2123" s="10">
        <v>2</v>
      </c>
      <c r="H2123" s="24">
        <v>1.1068966403877505</v>
      </c>
      <c r="I2123" s="2">
        <v>10.063429715665119</v>
      </c>
      <c r="J2123" s="2">
        <v>10.000947327579688</v>
      </c>
      <c r="K2123" s="2">
        <v>10.141317445171689</v>
      </c>
      <c r="L2123" s="2">
        <v>11.21444466495608</v>
      </c>
      <c r="M2123" s="2">
        <v>10.525732286545288</v>
      </c>
      <c r="N2123" s="2">
        <v>9.1094043343607574</v>
      </c>
      <c r="O2123" s="9">
        <v>10.068564829472166</v>
      </c>
      <c r="P2123" s="24">
        <v>10.283193761954042</v>
      </c>
      <c r="Q2123" s="27">
        <v>3.0430350789187974E-2</v>
      </c>
      <c r="R2123" s="27">
        <v>0.74703482893317674</v>
      </c>
      <c r="S2123" s="28">
        <v>0.81770021175778196</v>
      </c>
    </row>
    <row r="2124" spans="1:19" x14ac:dyDescent="0.25">
      <c r="A2124" s="11" t="s">
        <v>602</v>
      </c>
      <c r="B2124" s="1" t="s">
        <v>601</v>
      </c>
      <c r="C2124" t="s">
        <v>600</v>
      </c>
      <c r="D2124" s="127">
        <v>287</v>
      </c>
      <c r="E2124" s="126">
        <v>88</v>
      </c>
      <c r="F2124" s="126">
        <v>18.3</v>
      </c>
      <c r="G2124" s="10">
        <v>64</v>
      </c>
      <c r="H2124" s="24">
        <v>4.0024786978284288</v>
      </c>
      <c r="I2124" s="2">
        <v>10.384841095294458</v>
      </c>
      <c r="J2124" s="2">
        <v>9.5714521621983621</v>
      </c>
      <c r="K2124" s="2">
        <v>11.596653616381767</v>
      </c>
      <c r="L2124" s="2">
        <v>10.816164429067475</v>
      </c>
      <c r="M2124" s="2">
        <v>9.8540652320726441</v>
      </c>
      <c r="N2124" s="2">
        <v>11.706262211315622</v>
      </c>
      <c r="O2124" s="9">
        <v>10.517648957958196</v>
      </c>
      <c r="P2124" s="24">
        <v>10.792163957485249</v>
      </c>
      <c r="Q2124" s="27">
        <v>3.7171920719491013E-2</v>
      </c>
      <c r="R2124" s="27">
        <v>0.74729984648766901</v>
      </c>
      <c r="S2124" s="28">
        <v>0.81770021175778196</v>
      </c>
    </row>
    <row r="2125" spans="1:19" x14ac:dyDescent="0.25">
      <c r="A2125" s="11" t="s">
        <v>599</v>
      </c>
      <c r="B2125" s="1" t="s">
        <v>598</v>
      </c>
      <c r="C2125" t="s">
        <v>597</v>
      </c>
      <c r="D2125" s="127">
        <v>991</v>
      </c>
      <c r="E2125" s="126">
        <v>13</v>
      </c>
      <c r="F2125" s="126">
        <v>8.4</v>
      </c>
      <c r="G2125" s="10">
        <v>6</v>
      </c>
      <c r="H2125" s="24">
        <v>0.82263349727907209</v>
      </c>
      <c r="I2125" s="2">
        <v>17.104988402648139</v>
      </c>
      <c r="J2125" s="2">
        <v>13.480451529645194</v>
      </c>
      <c r="K2125" s="2">
        <v>9.7026453760111977</v>
      </c>
      <c r="L2125" s="2">
        <v>13.399057585083332</v>
      </c>
      <c r="M2125" s="2">
        <v>12.453293033461971</v>
      </c>
      <c r="N2125" s="2">
        <v>12.205572695241075</v>
      </c>
      <c r="O2125" s="9">
        <v>13.429361769434843</v>
      </c>
      <c r="P2125" s="24">
        <v>12.685974437928792</v>
      </c>
      <c r="Q2125" s="27">
        <v>-8.2156402022075095E-2</v>
      </c>
      <c r="R2125" s="27">
        <v>0.74891432059720486</v>
      </c>
      <c r="S2125" s="28">
        <v>0.81908096455703605</v>
      </c>
    </row>
    <row r="2126" spans="1:19" x14ac:dyDescent="0.25">
      <c r="A2126" s="11" t="s">
        <v>596</v>
      </c>
      <c r="B2126" s="1" t="s">
        <v>595</v>
      </c>
      <c r="C2126" t="s">
        <v>594</v>
      </c>
      <c r="D2126" s="127">
        <v>1601</v>
      </c>
      <c r="E2126" s="126">
        <v>5</v>
      </c>
      <c r="F2126" s="126">
        <v>3.5000000000000004</v>
      </c>
      <c r="G2126" s="10">
        <v>2</v>
      </c>
      <c r="H2126" s="24">
        <v>0</v>
      </c>
      <c r="I2126" s="2">
        <v>9.6353514714526654</v>
      </c>
      <c r="J2126" s="2">
        <v>11.276282992989071</v>
      </c>
      <c r="K2126" s="2">
        <v>11.407921833495806</v>
      </c>
      <c r="L2126" s="2">
        <v>11.763668257556857</v>
      </c>
      <c r="M2126" s="2">
        <v>9.3830997277049875</v>
      </c>
      <c r="N2126" s="2">
        <v>12.251159868399185</v>
      </c>
      <c r="O2126" s="9">
        <v>10.773185432645846</v>
      </c>
      <c r="P2126" s="24">
        <v>11.13264261788701</v>
      </c>
      <c r="Q2126" s="27">
        <v>4.7351202624455399E-2</v>
      </c>
      <c r="R2126" s="27">
        <v>0.75015035941895281</v>
      </c>
      <c r="S2126" s="28">
        <v>0.81998598463411199</v>
      </c>
    </row>
    <row r="2127" spans="1:19" x14ac:dyDescent="0.25">
      <c r="A2127" s="11" t="s">
        <v>593</v>
      </c>
      <c r="B2127" s="1" t="s">
        <v>592</v>
      </c>
      <c r="C2127" t="s">
        <v>591</v>
      </c>
      <c r="D2127" s="127">
        <v>1879</v>
      </c>
      <c r="E2127" s="126">
        <v>2</v>
      </c>
      <c r="F2127" s="126">
        <v>1.9</v>
      </c>
      <c r="G2127" s="10">
        <v>2</v>
      </c>
      <c r="H2127" s="24">
        <v>0.83376724544653114</v>
      </c>
      <c r="I2127" s="2">
        <v>12.659537290532741</v>
      </c>
      <c r="J2127" s="2">
        <v>11.397100845660804</v>
      </c>
      <c r="K2127" s="2">
        <v>9.4082139785324319</v>
      </c>
      <c r="L2127" s="2">
        <v>12.731242382924515</v>
      </c>
      <c r="M2127" s="2">
        <v>10.063846715234384</v>
      </c>
      <c r="N2127" s="2">
        <v>11.930020845636848</v>
      </c>
      <c r="O2127" s="9">
        <v>11.154950704908659</v>
      </c>
      <c r="P2127" s="24">
        <v>11.575036647931915</v>
      </c>
      <c r="Q2127" s="27">
        <v>5.3332623085161714E-2</v>
      </c>
      <c r="R2127" s="27">
        <v>0.75044778508844201</v>
      </c>
      <c r="S2127" s="28">
        <v>0.81998598463411199</v>
      </c>
    </row>
    <row r="2128" spans="1:19" x14ac:dyDescent="0.25">
      <c r="A2128" s="11" t="s">
        <v>590</v>
      </c>
      <c r="B2128" s="1" t="s">
        <v>589</v>
      </c>
      <c r="C2128" t="s">
        <v>588</v>
      </c>
      <c r="D2128" s="127">
        <v>854</v>
      </c>
      <c r="E2128" s="126">
        <v>12</v>
      </c>
      <c r="F2128" s="126">
        <v>12.6</v>
      </c>
      <c r="G2128" s="10">
        <v>6</v>
      </c>
      <c r="H2128" s="24">
        <v>1.501892097860495</v>
      </c>
      <c r="I2128" s="2">
        <v>11.651502573977398</v>
      </c>
      <c r="J2128" s="2">
        <v>11.207252450992344</v>
      </c>
      <c r="K2128" s="2">
        <v>10.519827698210486</v>
      </c>
      <c r="L2128" s="2">
        <v>11.029619602262729</v>
      </c>
      <c r="M2128" s="2">
        <v>11.401829291696295</v>
      </c>
      <c r="N2128" s="2">
        <v>10.524513868768976</v>
      </c>
      <c r="O2128" s="9">
        <v>11.126194241060077</v>
      </c>
      <c r="P2128" s="24">
        <v>10.985320920909333</v>
      </c>
      <c r="Q2128" s="27">
        <v>-1.8383180778183395E-2</v>
      </c>
      <c r="R2128" s="27">
        <v>0.75187210249658165</v>
      </c>
      <c r="S2128" s="28">
        <v>0.82104714053217798</v>
      </c>
    </row>
    <row r="2129" spans="1:19" x14ac:dyDescent="0.25">
      <c r="A2129" s="11" t="s">
        <v>587</v>
      </c>
      <c r="B2129" s="1" t="s">
        <v>586</v>
      </c>
      <c r="C2129" t="s">
        <v>585</v>
      </c>
      <c r="D2129" s="127">
        <v>1723</v>
      </c>
      <c r="E2129" s="126">
        <v>3</v>
      </c>
      <c r="F2129" s="126">
        <v>19.7</v>
      </c>
      <c r="G2129" s="10">
        <v>1</v>
      </c>
      <c r="H2129" s="24">
        <v>1.8299037564085476</v>
      </c>
      <c r="I2129" s="2">
        <v>12.609253448277791</v>
      </c>
      <c r="J2129" s="2">
        <v>10.072551451755855</v>
      </c>
      <c r="K2129" s="2">
        <v>9.2145035780416187</v>
      </c>
      <c r="L2129" s="2">
        <v>10.588976239890908</v>
      </c>
      <c r="M2129" s="2">
        <v>10.448337245483225</v>
      </c>
      <c r="N2129" s="2">
        <v>12.010762502341944</v>
      </c>
      <c r="O2129" s="9">
        <v>10.632102826025088</v>
      </c>
      <c r="P2129" s="24">
        <v>11.016025329238692</v>
      </c>
      <c r="Q2129" s="27">
        <v>5.117681929063566E-2</v>
      </c>
      <c r="R2129" s="27">
        <v>0.75212583564905167</v>
      </c>
      <c r="S2129" s="28">
        <v>0.82104714053217798</v>
      </c>
    </row>
    <row r="2130" spans="1:19" x14ac:dyDescent="0.25">
      <c r="A2130" s="11" t="s">
        <v>584</v>
      </c>
      <c r="B2130" s="1" t="s">
        <v>583</v>
      </c>
      <c r="C2130" t="s">
        <v>582</v>
      </c>
      <c r="D2130" s="127">
        <v>894</v>
      </c>
      <c r="E2130" s="126">
        <v>7</v>
      </c>
      <c r="F2130" s="126">
        <v>15.2</v>
      </c>
      <c r="G2130" s="10">
        <v>3</v>
      </c>
      <c r="H2130" s="24">
        <v>0.9821653387783511</v>
      </c>
      <c r="I2130" s="2">
        <v>13.004426802791643</v>
      </c>
      <c r="J2130" s="2">
        <v>10.066661052091822</v>
      </c>
      <c r="K2130" s="2">
        <v>10.490687428351183</v>
      </c>
      <c r="L2130" s="2">
        <v>10.455455462701448</v>
      </c>
      <c r="M2130" s="2">
        <v>11.550648951111064</v>
      </c>
      <c r="N2130" s="2">
        <v>10.567383826582418</v>
      </c>
      <c r="O2130" s="9">
        <v>11.187258427744885</v>
      </c>
      <c r="P2130" s="24">
        <v>10.857829413464977</v>
      </c>
      <c r="Q2130" s="27">
        <v>-4.3120806767901927E-2</v>
      </c>
      <c r="R2130" s="27">
        <v>0.75379110442946506</v>
      </c>
      <c r="S2130" s="28">
        <v>0.82247850480394702</v>
      </c>
    </row>
    <row r="2131" spans="1:19" x14ac:dyDescent="0.25">
      <c r="A2131" s="11" t="s">
        <v>581</v>
      </c>
      <c r="B2131" s="1" t="s">
        <v>580</v>
      </c>
      <c r="C2131" t="s">
        <v>579</v>
      </c>
      <c r="D2131" s="127">
        <v>296</v>
      </c>
      <c r="E2131" s="126">
        <v>2</v>
      </c>
      <c r="F2131" s="126">
        <v>2.9000000000000004</v>
      </c>
      <c r="G2131" s="10">
        <v>1</v>
      </c>
      <c r="H2131" s="24">
        <v>0</v>
      </c>
      <c r="I2131" s="2">
        <v>10.372806000919441</v>
      </c>
      <c r="J2131" s="2">
        <v>10.253119378579381</v>
      </c>
      <c r="K2131" s="2">
        <v>11.18285029408694</v>
      </c>
      <c r="L2131" s="2">
        <v>10.677479280021567</v>
      </c>
      <c r="M2131" s="2">
        <v>13.156871023270272</v>
      </c>
      <c r="N2131" s="2">
        <v>9.1664817626029027</v>
      </c>
      <c r="O2131" s="9">
        <v>10.602925224528589</v>
      </c>
      <c r="P2131" s="24">
        <v>11.000277355298246</v>
      </c>
      <c r="Q2131" s="27">
        <v>5.307755698267707E-2</v>
      </c>
      <c r="R2131" s="27">
        <v>0.75702845710382616</v>
      </c>
      <c r="S2131" s="28">
        <v>0.82562305393777702</v>
      </c>
    </row>
    <row r="2132" spans="1:19" x14ac:dyDescent="0.25">
      <c r="A2132" s="11" t="s">
        <v>578</v>
      </c>
      <c r="B2132" s="1" t="s">
        <v>577</v>
      </c>
      <c r="C2132" t="s">
        <v>576</v>
      </c>
      <c r="D2132" s="127">
        <v>1589</v>
      </c>
      <c r="E2132" s="126">
        <v>12</v>
      </c>
      <c r="F2132" s="126">
        <v>28.999999999999996</v>
      </c>
      <c r="G2132" s="10">
        <v>9</v>
      </c>
      <c r="H2132" s="24">
        <v>2.0824186848571347</v>
      </c>
      <c r="I2132" s="2">
        <v>10.474831693865065</v>
      </c>
      <c r="J2132" s="2">
        <v>11.769668239019355</v>
      </c>
      <c r="K2132" s="2">
        <v>9.2400696357493963</v>
      </c>
      <c r="L2132" s="2">
        <v>10.981498488144691</v>
      </c>
      <c r="M2132" s="2">
        <v>9.7469095757688979</v>
      </c>
      <c r="N2132" s="2">
        <v>9.9377581668118893</v>
      </c>
      <c r="O2132" s="9">
        <v>10.494856522877939</v>
      </c>
      <c r="P2132" s="24">
        <v>10.222055410241827</v>
      </c>
      <c r="Q2132" s="27">
        <v>-3.7997126589600354E-2</v>
      </c>
      <c r="R2132" s="27">
        <v>0.75748022956468586</v>
      </c>
      <c r="S2132" s="28">
        <v>0.82572809798531699</v>
      </c>
    </row>
    <row r="2133" spans="1:19" x14ac:dyDescent="0.25">
      <c r="A2133" s="11" t="s">
        <v>575</v>
      </c>
      <c r="B2133" s="1" t="s">
        <v>574</v>
      </c>
      <c r="C2133" t="s">
        <v>573</v>
      </c>
      <c r="D2133" s="127">
        <v>1315</v>
      </c>
      <c r="E2133" s="126">
        <v>6</v>
      </c>
      <c r="F2133" s="126">
        <v>13.8</v>
      </c>
      <c r="G2133" s="10">
        <v>4</v>
      </c>
      <c r="H2133" s="24">
        <v>4.9483915355994865</v>
      </c>
      <c r="I2133" s="2">
        <v>5.9550765507472434</v>
      </c>
      <c r="J2133" s="2">
        <v>16.448517026174788</v>
      </c>
      <c r="K2133" s="2">
        <v>6.2171062791463845</v>
      </c>
      <c r="L2133" s="2">
        <v>6.7404772951298622</v>
      </c>
      <c r="M2133" s="2">
        <v>19.902706379722513</v>
      </c>
      <c r="N2133" s="2">
        <v>7.3763391503969729</v>
      </c>
      <c r="O2133" s="9">
        <v>9.5402332853561393</v>
      </c>
      <c r="P2133" s="24">
        <v>11.339840941749783</v>
      </c>
      <c r="Q2133" s="27">
        <v>0.24930395476480294</v>
      </c>
      <c r="R2133" s="27">
        <v>0.76011700960964657</v>
      </c>
      <c r="S2133" s="28">
        <v>0.82821379635355397</v>
      </c>
    </row>
    <row r="2134" spans="1:19" x14ac:dyDescent="0.25">
      <c r="A2134" s="11" t="s">
        <v>572</v>
      </c>
      <c r="B2134" s="1" t="s">
        <v>571</v>
      </c>
      <c r="C2134" t="s">
        <v>570</v>
      </c>
      <c r="D2134" s="127">
        <v>907</v>
      </c>
      <c r="E2134" s="126">
        <v>4</v>
      </c>
      <c r="F2134" s="126">
        <v>4.2</v>
      </c>
      <c r="G2134" s="10">
        <v>4</v>
      </c>
      <c r="H2134" s="24">
        <v>0.25331626602068125</v>
      </c>
      <c r="I2134" s="2">
        <v>11.165987281716815</v>
      </c>
      <c r="J2134" s="2">
        <v>10.288113640821123</v>
      </c>
      <c r="K2134" s="2">
        <v>11.380634766640952</v>
      </c>
      <c r="L2134" s="2">
        <v>11.240929506348539</v>
      </c>
      <c r="M2134" s="2">
        <v>9.8050607066858451</v>
      </c>
      <c r="N2134" s="2">
        <v>11.222123669414723</v>
      </c>
      <c r="O2134" s="9">
        <v>10.944911896392965</v>
      </c>
      <c r="P2134" s="24">
        <v>10.75603796081637</v>
      </c>
      <c r="Q2134" s="27">
        <v>-2.5113589284039426E-2</v>
      </c>
      <c r="R2134" s="27">
        <v>0.76149225453628866</v>
      </c>
      <c r="S2134" s="28">
        <v>0.82932325910035698</v>
      </c>
    </row>
    <row r="2135" spans="1:19" x14ac:dyDescent="0.25">
      <c r="A2135" s="11" t="s">
        <v>569</v>
      </c>
      <c r="B2135" s="1" t="s">
        <v>568</v>
      </c>
      <c r="C2135" t="s">
        <v>567</v>
      </c>
      <c r="D2135" s="127">
        <v>287</v>
      </c>
      <c r="E2135" s="126">
        <v>436</v>
      </c>
      <c r="F2135" s="126">
        <v>45.2</v>
      </c>
      <c r="G2135" s="10">
        <v>348</v>
      </c>
      <c r="H2135" s="24">
        <v>4.6194457115654153</v>
      </c>
      <c r="I2135" s="2">
        <v>10.802237779802359</v>
      </c>
      <c r="J2135" s="2">
        <v>9.9917386654118978</v>
      </c>
      <c r="K2135" s="2">
        <v>11.381103664144812</v>
      </c>
      <c r="L2135" s="2">
        <v>10.644608294087753</v>
      </c>
      <c r="M2135" s="2">
        <v>9.6786048095945922</v>
      </c>
      <c r="N2135" s="2">
        <v>11.270338648159353</v>
      </c>
      <c r="O2135" s="9">
        <v>10.725026703119688</v>
      </c>
      <c r="P2135" s="24">
        <v>10.531183917280567</v>
      </c>
      <c r="Q2135" s="27">
        <v>-2.6313606269951911E-2</v>
      </c>
      <c r="R2135" s="27">
        <v>0.76792597512644312</v>
      </c>
      <c r="S2135" s="28">
        <v>0.83575985846240297</v>
      </c>
    </row>
    <row r="2136" spans="1:19" x14ac:dyDescent="0.25">
      <c r="A2136" s="11" t="s">
        <v>566</v>
      </c>
      <c r="B2136" s="1" t="s">
        <v>565</v>
      </c>
      <c r="C2136" t="s">
        <v>564</v>
      </c>
      <c r="D2136" s="127">
        <v>224</v>
      </c>
      <c r="E2136" s="126">
        <v>1</v>
      </c>
      <c r="F2136" s="126">
        <v>1.5</v>
      </c>
      <c r="G2136" s="10">
        <v>1</v>
      </c>
      <c r="H2136" s="24">
        <v>1.2665190274732971</v>
      </c>
      <c r="I2136" s="2">
        <v>10.14437594174405</v>
      </c>
      <c r="J2136" s="2">
        <v>9.0207127582230662</v>
      </c>
      <c r="K2136" s="2">
        <v>12.910166535886287</v>
      </c>
      <c r="L2136" s="2">
        <v>9.6312800060962047</v>
      </c>
      <c r="M2136" s="2">
        <v>11.74082248822149</v>
      </c>
      <c r="N2136" s="2">
        <v>9.4018453114456033</v>
      </c>
      <c r="O2136" s="9">
        <v>10.691751745284469</v>
      </c>
      <c r="P2136" s="24">
        <v>10.2579826019211</v>
      </c>
      <c r="Q2136" s="27">
        <v>-5.9751215207623762E-2</v>
      </c>
      <c r="R2136" s="27">
        <v>0.76812195331970023</v>
      </c>
      <c r="S2136" s="28">
        <v>0.83575985846240297</v>
      </c>
    </row>
    <row r="2137" spans="1:19" x14ac:dyDescent="0.25">
      <c r="A2137" s="11" t="s">
        <v>563</v>
      </c>
      <c r="B2137" s="1" t="s">
        <v>562</v>
      </c>
      <c r="C2137" t="s">
        <v>561</v>
      </c>
      <c r="D2137" s="127">
        <v>2206</v>
      </c>
      <c r="E2137" s="126">
        <v>1</v>
      </c>
      <c r="F2137" s="126">
        <v>3</v>
      </c>
      <c r="G2137" s="10">
        <v>1</v>
      </c>
      <c r="H2137" s="24">
        <v>1.4185531494830923</v>
      </c>
      <c r="I2137" s="2">
        <v>13.550505740696403</v>
      </c>
      <c r="J2137" s="2">
        <v>10.038599516050665</v>
      </c>
      <c r="K2137" s="2">
        <v>9.8468885595733475</v>
      </c>
      <c r="L2137" s="2">
        <v>13.408168710695916</v>
      </c>
      <c r="M2137" s="2">
        <v>9.7556949471935184</v>
      </c>
      <c r="N2137" s="2">
        <v>11.771026859559822</v>
      </c>
      <c r="O2137" s="9">
        <v>11.145331272106807</v>
      </c>
      <c r="P2137" s="24">
        <v>11.64496350581642</v>
      </c>
      <c r="Q2137" s="27">
        <v>6.3266619904577243E-2</v>
      </c>
      <c r="R2137" s="27">
        <v>0.77065012567410762</v>
      </c>
      <c r="S2137" s="28">
        <v>0.83811809134106596</v>
      </c>
    </row>
    <row r="2138" spans="1:19" x14ac:dyDescent="0.25">
      <c r="A2138" s="11" t="s">
        <v>560</v>
      </c>
      <c r="B2138" s="1" t="s">
        <v>559</v>
      </c>
      <c r="C2138" t="s">
        <v>558</v>
      </c>
      <c r="D2138" s="127">
        <v>1479</v>
      </c>
      <c r="E2138" s="126">
        <v>26</v>
      </c>
      <c r="F2138" s="126">
        <v>23</v>
      </c>
      <c r="G2138" s="10">
        <v>17</v>
      </c>
      <c r="H2138" s="24">
        <v>0.76548539084807576</v>
      </c>
      <c r="I2138" s="2">
        <v>12.133130055909062</v>
      </c>
      <c r="J2138" s="2">
        <v>10.914928676585586</v>
      </c>
      <c r="K2138" s="2">
        <v>11.072111875593899</v>
      </c>
      <c r="L2138" s="2">
        <v>11.060459573128954</v>
      </c>
      <c r="M2138" s="2">
        <v>12.222439051653227</v>
      </c>
      <c r="N2138" s="2">
        <v>10.182845414980941</v>
      </c>
      <c r="O2138" s="9">
        <v>11.37339020269618</v>
      </c>
      <c r="P2138" s="24">
        <v>11.155248013254374</v>
      </c>
      <c r="Q2138" s="27">
        <v>-2.7939770534546968E-2</v>
      </c>
      <c r="R2138" s="27">
        <v>0.77206165827906104</v>
      </c>
      <c r="S2138" s="28">
        <v>0.83901654334798004</v>
      </c>
    </row>
    <row r="2139" spans="1:19" x14ac:dyDescent="0.25">
      <c r="A2139" s="11" t="s">
        <v>557</v>
      </c>
      <c r="B2139" s="1" t="s">
        <v>556</v>
      </c>
      <c r="C2139" t="s">
        <v>555</v>
      </c>
      <c r="D2139" s="127">
        <v>2</v>
      </c>
      <c r="E2139" s="126">
        <v>20</v>
      </c>
      <c r="F2139" s="126">
        <v>31.900000000000002</v>
      </c>
      <c r="G2139" s="10">
        <v>12</v>
      </c>
      <c r="H2139" s="24">
        <v>3.1338516952246849</v>
      </c>
      <c r="I2139" s="2">
        <v>12.136056671467925</v>
      </c>
      <c r="J2139" s="2">
        <v>15.133356879516938</v>
      </c>
      <c r="K2139" s="2">
        <v>10.862245859798206</v>
      </c>
      <c r="L2139" s="2">
        <v>7.9741574433383917</v>
      </c>
      <c r="M2139" s="2">
        <v>17.549013197579452</v>
      </c>
      <c r="N2139" s="2">
        <v>9.6203062750246975</v>
      </c>
      <c r="O2139" s="9">
        <v>12.710553136927691</v>
      </c>
      <c r="P2139" s="24">
        <v>11.714492305314181</v>
      </c>
      <c r="Q2139" s="27">
        <v>-0.11773238424884611</v>
      </c>
      <c r="R2139" s="27">
        <v>0.77219860914955152</v>
      </c>
      <c r="S2139" s="28">
        <v>0.83901654334798004</v>
      </c>
    </row>
    <row r="2140" spans="1:19" x14ac:dyDescent="0.25">
      <c r="A2140" s="11" t="s">
        <v>554</v>
      </c>
      <c r="B2140" s="1" t="s">
        <v>553</v>
      </c>
      <c r="C2140" t="s">
        <v>552</v>
      </c>
      <c r="D2140" s="127">
        <v>505</v>
      </c>
      <c r="E2140" s="126">
        <v>13</v>
      </c>
      <c r="F2140" s="126">
        <v>14.2</v>
      </c>
      <c r="G2140" s="10">
        <v>6</v>
      </c>
      <c r="H2140" s="24">
        <v>0.67087188469569137</v>
      </c>
      <c r="I2140" s="2">
        <v>13.792035364548919</v>
      </c>
      <c r="J2140" s="2">
        <v>10.808643256865954</v>
      </c>
      <c r="K2140" s="2">
        <v>11.018674960263873</v>
      </c>
      <c r="L2140" s="2">
        <v>12.111861936338432</v>
      </c>
      <c r="M2140" s="2">
        <v>10.381484504667938</v>
      </c>
      <c r="N2140" s="2">
        <v>12.090713717047526</v>
      </c>
      <c r="O2140" s="9">
        <v>11.873117860559582</v>
      </c>
      <c r="P2140" s="24">
        <v>11.528020052684631</v>
      </c>
      <c r="Q2140" s="27">
        <v>-4.2554083838327858E-2</v>
      </c>
      <c r="R2140" s="27">
        <v>0.77323792927309765</v>
      </c>
      <c r="S2140" s="28">
        <v>0.83933390924169204</v>
      </c>
    </row>
    <row r="2141" spans="1:19" x14ac:dyDescent="0.25">
      <c r="A2141" s="11" t="s">
        <v>551</v>
      </c>
      <c r="B2141" s="1" t="s">
        <v>550</v>
      </c>
      <c r="C2141" t="s">
        <v>549</v>
      </c>
      <c r="D2141" s="127">
        <v>537</v>
      </c>
      <c r="E2141" s="126">
        <v>1</v>
      </c>
      <c r="F2141" s="126">
        <v>1.3</v>
      </c>
      <c r="G2141" s="10">
        <v>1</v>
      </c>
      <c r="H2141" s="24">
        <v>1.0071852175446787</v>
      </c>
      <c r="I2141" s="2">
        <v>13.548499976296791</v>
      </c>
      <c r="J2141" s="2">
        <v>10.008689809337142</v>
      </c>
      <c r="K2141" s="2">
        <v>10.408780873629322</v>
      </c>
      <c r="L2141" s="2">
        <v>10.782529096668526</v>
      </c>
      <c r="M2141" s="2">
        <v>9.6010924581696102</v>
      </c>
      <c r="N2141" s="2">
        <v>12.318779039605035</v>
      </c>
      <c r="O2141" s="9">
        <v>11.321990219754417</v>
      </c>
      <c r="P2141" s="24">
        <v>10.900800198147722</v>
      </c>
      <c r="Q2141" s="27">
        <v>-5.4693539317544254E-2</v>
      </c>
      <c r="R2141" s="27">
        <v>0.77354768434357735</v>
      </c>
      <c r="S2141" s="28">
        <v>0.83933390924169204</v>
      </c>
    </row>
    <row r="2142" spans="1:19" x14ac:dyDescent="0.25">
      <c r="A2142" s="11" t="s">
        <v>548</v>
      </c>
      <c r="B2142" s="1" t="s">
        <v>547</v>
      </c>
      <c r="C2142" t="s">
        <v>546</v>
      </c>
      <c r="D2142" s="127">
        <v>1355</v>
      </c>
      <c r="E2142" s="126">
        <v>7</v>
      </c>
      <c r="F2142" s="126">
        <v>11.799999999999999</v>
      </c>
      <c r="G2142" s="10">
        <v>2</v>
      </c>
      <c r="H2142" s="24">
        <v>0.92499014109700506</v>
      </c>
      <c r="I2142" s="2">
        <v>11.063354362995495</v>
      </c>
      <c r="J2142" s="2">
        <v>10.953897213274717</v>
      </c>
      <c r="K2142" s="2">
        <v>12.225160082335048</v>
      </c>
      <c r="L2142" s="2">
        <v>11.035349666647157</v>
      </c>
      <c r="M2142" s="2">
        <v>12.88629240565761</v>
      </c>
      <c r="N2142" s="2">
        <v>11.006917588540846</v>
      </c>
      <c r="O2142" s="9">
        <v>11.414137219535087</v>
      </c>
      <c r="P2142" s="24">
        <v>11.642853220281872</v>
      </c>
      <c r="Q2142" s="27">
        <v>2.8622839073577627E-2</v>
      </c>
      <c r="R2142" s="27">
        <v>0.77357465015305971</v>
      </c>
      <c r="S2142" s="28">
        <v>0.83933390924169204</v>
      </c>
    </row>
    <row r="2143" spans="1:19" x14ac:dyDescent="0.25">
      <c r="A2143" s="11" t="s">
        <v>545</v>
      </c>
      <c r="B2143" s="1" t="s">
        <v>544</v>
      </c>
      <c r="C2143" t="s">
        <v>543</v>
      </c>
      <c r="D2143" s="127">
        <v>973</v>
      </c>
      <c r="E2143" s="126">
        <v>5</v>
      </c>
      <c r="F2143" s="126">
        <v>13.200000000000001</v>
      </c>
      <c r="G2143" s="10">
        <v>3</v>
      </c>
      <c r="H2143" s="24">
        <v>0.44711715142137259</v>
      </c>
      <c r="I2143" s="2">
        <v>11.313957429955678</v>
      </c>
      <c r="J2143" s="2">
        <v>9.8845883247180559</v>
      </c>
      <c r="K2143" s="2">
        <v>11.618605101292461</v>
      </c>
      <c r="L2143" s="2">
        <v>10.786581807662223</v>
      </c>
      <c r="M2143" s="2">
        <v>9.6844711574963522</v>
      </c>
      <c r="N2143" s="2">
        <v>11.631659572962112</v>
      </c>
      <c r="O2143" s="9">
        <v>10.939050285322066</v>
      </c>
      <c r="P2143" s="24">
        <v>10.700904179373564</v>
      </c>
      <c r="Q2143" s="27">
        <v>-3.1754787419231906E-2</v>
      </c>
      <c r="R2143" s="27">
        <v>0.7744792594468769</v>
      </c>
      <c r="S2143" s="28">
        <v>0.83982919753766805</v>
      </c>
    </row>
    <row r="2144" spans="1:19" x14ac:dyDescent="0.25">
      <c r="A2144" s="11" t="s">
        <v>542</v>
      </c>
      <c r="B2144" s="1" t="s">
        <v>541</v>
      </c>
      <c r="C2144" t="s">
        <v>540</v>
      </c>
      <c r="D2144" s="127">
        <v>1374</v>
      </c>
      <c r="E2144" s="126">
        <v>1</v>
      </c>
      <c r="F2144" s="126">
        <v>7.1</v>
      </c>
      <c r="G2144" s="10">
        <v>1</v>
      </c>
      <c r="H2144" s="24">
        <v>1.168823803714254</v>
      </c>
      <c r="I2144" s="2">
        <v>13.272945061690109</v>
      </c>
      <c r="J2144" s="2">
        <v>11.947399202836536</v>
      </c>
      <c r="K2144" s="2">
        <v>10.052810034352925</v>
      </c>
      <c r="L2144" s="2">
        <v>10.557360462214298</v>
      </c>
      <c r="M2144" s="2">
        <v>11.313377223689267</v>
      </c>
      <c r="N2144" s="2">
        <v>12.411907259978069</v>
      </c>
      <c r="O2144" s="9">
        <v>11.757718099626523</v>
      </c>
      <c r="P2144" s="24">
        <v>11.427548315293876</v>
      </c>
      <c r="Q2144" s="27">
        <v>-4.1092175074020701E-2</v>
      </c>
      <c r="R2144" s="27">
        <v>0.77475418351993719</v>
      </c>
      <c r="S2144" s="28">
        <v>0.83982919753766805</v>
      </c>
    </row>
    <row r="2145" spans="1:19" x14ac:dyDescent="0.25">
      <c r="A2145" s="11" t="s">
        <v>539</v>
      </c>
      <c r="B2145" s="1" t="s">
        <v>538</v>
      </c>
      <c r="C2145" t="s">
        <v>537</v>
      </c>
      <c r="D2145" s="127">
        <v>236</v>
      </c>
      <c r="E2145" s="126">
        <v>11</v>
      </c>
      <c r="F2145" s="126">
        <v>27.700000000000003</v>
      </c>
      <c r="G2145" s="10">
        <v>8</v>
      </c>
      <c r="H2145" s="24">
        <v>0.45722084947991098</v>
      </c>
      <c r="I2145" s="2">
        <v>12.660909502881898</v>
      </c>
      <c r="J2145" s="2">
        <v>10.904979154825375</v>
      </c>
      <c r="K2145" s="2">
        <v>9.6289132559470474</v>
      </c>
      <c r="L2145" s="2">
        <v>10.72826554361111</v>
      </c>
      <c r="M2145" s="2">
        <v>11.213042765125083</v>
      </c>
      <c r="N2145" s="2">
        <v>10.425944376304386</v>
      </c>
      <c r="O2145" s="9">
        <v>11.064933971218105</v>
      </c>
      <c r="P2145" s="24">
        <v>10.78908422834686</v>
      </c>
      <c r="Q2145" s="27">
        <v>-3.6422427194670301E-2</v>
      </c>
      <c r="R2145" s="27">
        <v>0.7765020719155129</v>
      </c>
      <c r="S2145" s="28">
        <v>0.84133130614695095</v>
      </c>
    </row>
    <row r="2146" spans="1:19" x14ac:dyDescent="0.25">
      <c r="A2146" s="11" t="s">
        <v>536</v>
      </c>
      <c r="B2146" s="1" t="s">
        <v>535</v>
      </c>
      <c r="C2146" t="s">
        <v>534</v>
      </c>
      <c r="D2146" s="127">
        <v>1616</v>
      </c>
      <c r="E2146" s="126">
        <v>9</v>
      </c>
      <c r="F2146" s="126">
        <v>7.5</v>
      </c>
      <c r="G2146" s="10">
        <v>7</v>
      </c>
      <c r="H2146" s="24">
        <v>0.76763171089677984</v>
      </c>
      <c r="I2146" s="2">
        <v>15.053648751254828</v>
      </c>
      <c r="J2146" s="2">
        <v>13.146375651767272</v>
      </c>
      <c r="K2146" s="2">
        <v>9.7106480721932193</v>
      </c>
      <c r="L2146" s="2">
        <v>13.161009196989578</v>
      </c>
      <c r="M2146" s="2">
        <v>14.171372081757955</v>
      </c>
      <c r="N2146" s="2">
        <v>12.095922446653319</v>
      </c>
      <c r="O2146" s="9">
        <v>12.636890825071774</v>
      </c>
      <c r="P2146" s="24">
        <v>13.142767908466951</v>
      </c>
      <c r="Q2146" s="27">
        <v>5.6627596658513933E-2</v>
      </c>
      <c r="R2146" s="27">
        <v>0.77758782652207226</v>
      </c>
      <c r="S2146" s="28">
        <v>0.84211492689678502</v>
      </c>
    </row>
    <row r="2147" spans="1:19" x14ac:dyDescent="0.25">
      <c r="A2147" s="11" t="s">
        <v>533</v>
      </c>
      <c r="B2147" s="1" t="s">
        <v>532</v>
      </c>
      <c r="C2147" t="s">
        <v>531</v>
      </c>
      <c r="D2147" s="127">
        <v>1248</v>
      </c>
      <c r="E2147" s="126">
        <v>9</v>
      </c>
      <c r="F2147" s="126">
        <v>8.3000000000000007</v>
      </c>
      <c r="G2147" s="10">
        <v>5</v>
      </c>
      <c r="H2147" s="24">
        <v>1.2379234040715461</v>
      </c>
      <c r="I2147" s="2">
        <v>17.927275397663234</v>
      </c>
      <c r="J2147" s="2">
        <v>10.624117810665723</v>
      </c>
      <c r="K2147" s="2">
        <v>8.5154176075665546</v>
      </c>
      <c r="L2147" s="2">
        <v>15.641159673826152</v>
      </c>
      <c r="M2147" s="2">
        <v>7.8652042667721798</v>
      </c>
      <c r="N2147" s="2">
        <v>10.250209755827372</v>
      </c>
      <c r="O2147" s="9">
        <v>12.355603605298503</v>
      </c>
      <c r="P2147" s="24">
        <v>11.252191232141902</v>
      </c>
      <c r="Q2147" s="27">
        <v>-0.13495951529482411</v>
      </c>
      <c r="R2147" s="27">
        <v>0.77827672256467617</v>
      </c>
      <c r="S2147" s="28">
        <v>0.84246823216751399</v>
      </c>
    </row>
    <row r="2148" spans="1:19" x14ac:dyDescent="0.25">
      <c r="A2148" s="11" t="s">
        <v>530</v>
      </c>
      <c r="B2148" s="1" t="s">
        <v>529</v>
      </c>
      <c r="C2148" t="s">
        <v>528</v>
      </c>
      <c r="D2148" s="127">
        <v>11</v>
      </c>
      <c r="E2148" s="126">
        <v>32</v>
      </c>
      <c r="F2148" s="126">
        <v>34.599999999999994</v>
      </c>
      <c r="G2148" s="10">
        <v>22</v>
      </c>
      <c r="H2148" s="24">
        <v>0.45726126426696667</v>
      </c>
      <c r="I2148" s="2">
        <v>10.134016161404935</v>
      </c>
      <c r="J2148" s="2">
        <v>10.922769066188753</v>
      </c>
      <c r="K2148" s="2">
        <v>11.45831186305851</v>
      </c>
      <c r="L2148" s="2">
        <v>10.151045577621899</v>
      </c>
      <c r="M2148" s="2">
        <v>12.466270730958531</v>
      </c>
      <c r="N2148" s="2">
        <v>8.8984790177394082</v>
      </c>
      <c r="O2148" s="9">
        <v>10.838365696884066</v>
      </c>
      <c r="P2148" s="24">
        <v>10.505265108773278</v>
      </c>
      <c r="Q2148" s="27">
        <v>-4.5034660941807858E-2</v>
      </c>
      <c r="R2148" s="27">
        <v>0.77974135177205328</v>
      </c>
      <c r="S2148" s="28">
        <v>0.84328931514039895</v>
      </c>
    </row>
    <row r="2149" spans="1:19" x14ac:dyDescent="0.25">
      <c r="A2149" s="11" t="s">
        <v>527</v>
      </c>
      <c r="B2149" s="1" t="s">
        <v>526</v>
      </c>
      <c r="C2149" t="s">
        <v>525</v>
      </c>
      <c r="D2149" s="127">
        <v>2002</v>
      </c>
      <c r="E2149" s="126">
        <v>1</v>
      </c>
      <c r="F2149" s="126">
        <v>8.1</v>
      </c>
      <c r="G2149" s="10">
        <v>1</v>
      </c>
      <c r="H2149" s="24">
        <v>4.0196033623328793</v>
      </c>
      <c r="I2149" s="2">
        <v>11.908796578448905</v>
      </c>
      <c r="J2149" s="2">
        <v>16.594995156499749</v>
      </c>
      <c r="K2149" s="2">
        <v>9.8376609295252191</v>
      </c>
      <c r="L2149" s="2">
        <v>7.6736780822086015</v>
      </c>
      <c r="M2149" s="2">
        <v>16.968492312927008</v>
      </c>
      <c r="N2149" s="2">
        <v>10.656065892964596</v>
      </c>
      <c r="O2149" s="9">
        <v>12.780484221491292</v>
      </c>
      <c r="P2149" s="24">
        <v>11.766078762700069</v>
      </c>
      <c r="Q2149" s="27">
        <v>-0.11930889866330546</v>
      </c>
      <c r="R2149" s="27">
        <v>0.77976127886730218</v>
      </c>
      <c r="S2149" s="28">
        <v>0.84328931514039895</v>
      </c>
    </row>
    <row r="2150" spans="1:19" x14ac:dyDescent="0.25">
      <c r="A2150" s="11" t="s">
        <v>524</v>
      </c>
      <c r="B2150" s="1" t="s">
        <v>523</v>
      </c>
      <c r="C2150" t="s">
        <v>522</v>
      </c>
      <c r="D2150" s="127">
        <v>687</v>
      </c>
      <c r="E2150" s="126">
        <v>2</v>
      </c>
      <c r="F2150" s="126">
        <v>4.1000000000000005</v>
      </c>
      <c r="G2150" s="10">
        <v>2</v>
      </c>
      <c r="H2150" s="24">
        <v>0.77493966557692351</v>
      </c>
      <c r="I2150" s="2">
        <v>14.971180577066271</v>
      </c>
      <c r="J2150" s="2">
        <v>13.265823409981332</v>
      </c>
      <c r="K2150" s="2">
        <v>8.8052225313493153</v>
      </c>
      <c r="L2150" s="2">
        <v>14.990882990721833</v>
      </c>
      <c r="M2150" s="2">
        <v>12.161832322897872</v>
      </c>
      <c r="N2150" s="2">
        <v>11.761593892009547</v>
      </c>
      <c r="O2150" s="9">
        <v>12.347408839465638</v>
      </c>
      <c r="P2150" s="24">
        <v>12.971436401876417</v>
      </c>
      <c r="Q2150" s="27">
        <v>7.1129928985247434E-2</v>
      </c>
      <c r="R2150" s="27">
        <v>0.78118827161846283</v>
      </c>
      <c r="S2150" s="28">
        <v>0.84443944036860796</v>
      </c>
    </row>
    <row r="2151" spans="1:19" x14ac:dyDescent="0.25">
      <c r="A2151" s="11" t="s">
        <v>521</v>
      </c>
      <c r="B2151" s="1" t="s">
        <v>520</v>
      </c>
      <c r="C2151" t="s">
        <v>519</v>
      </c>
      <c r="D2151" s="127">
        <v>1252</v>
      </c>
      <c r="E2151" s="126">
        <v>5</v>
      </c>
      <c r="F2151" s="126">
        <v>2.4</v>
      </c>
      <c r="G2151" s="10">
        <v>2</v>
      </c>
      <c r="H2151" s="24">
        <v>0.46847399141739215</v>
      </c>
      <c r="I2151" s="2">
        <v>8.9167997234306871</v>
      </c>
      <c r="J2151" s="2">
        <v>11.979715189747044</v>
      </c>
      <c r="K2151" s="2">
        <v>12.225972411926577</v>
      </c>
      <c r="L2151" s="2">
        <v>9.1354609479970144</v>
      </c>
      <c r="M2151" s="2">
        <v>12.542274703713677</v>
      </c>
      <c r="N2151" s="2">
        <v>10.145000894682029</v>
      </c>
      <c r="O2151" s="9">
        <v>11.040829108368102</v>
      </c>
      <c r="P2151" s="24">
        <v>10.607578848797573</v>
      </c>
      <c r="Q2151" s="27">
        <v>-5.7753112433161384E-2</v>
      </c>
      <c r="R2151" s="27">
        <v>0.78251137826149308</v>
      </c>
      <c r="S2151" s="28">
        <v>0.84533214799642098</v>
      </c>
    </row>
    <row r="2152" spans="1:19" x14ac:dyDescent="0.25">
      <c r="A2152" s="11" t="s">
        <v>518</v>
      </c>
      <c r="B2152" s="1" t="s">
        <v>517</v>
      </c>
      <c r="C2152" t="s">
        <v>516</v>
      </c>
      <c r="D2152" s="127">
        <v>733</v>
      </c>
      <c r="E2152" s="126">
        <v>8</v>
      </c>
      <c r="F2152" s="126">
        <v>9.7000000000000011</v>
      </c>
      <c r="G2152" s="10">
        <v>6</v>
      </c>
      <c r="H2152" s="24">
        <v>0.5894030813163943</v>
      </c>
      <c r="I2152" s="2">
        <v>10.888582577196566</v>
      </c>
      <c r="J2152" s="2">
        <v>11.07734792447938</v>
      </c>
      <c r="K2152" s="2">
        <v>12.000617410581107</v>
      </c>
      <c r="L2152" s="2">
        <v>11.692451730311646</v>
      </c>
      <c r="M2152" s="2">
        <v>11.083182342969888</v>
      </c>
      <c r="N2152" s="2">
        <v>10.809182985466242</v>
      </c>
      <c r="O2152" s="9">
        <v>11.322182637419019</v>
      </c>
      <c r="P2152" s="24">
        <v>11.194939019582591</v>
      </c>
      <c r="Q2152" s="27">
        <v>-1.6305431335380663E-2</v>
      </c>
      <c r="R2152" s="27">
        <v>0.78274190562768919</v>
      </c>
      <c r="S2152" s="28">
        <v>0.84533214799642098</v>
      </c>
    </row>
    <row r="2153" spans="1:19" x14ac:dyDescent="0.25">
      <c r="A2153" s="11" t="s">
        <v>515</v>
      </c>
      <c r="B2153" s="1" t="s">
        <v>514</v>
      </c>
      <c r="C2153" t="s">
        <v>513</v>
      </c>
      <c r="D2153" s="127">
        <v>1921</v>
      </c>
      <c r="E2153" s="126">
        <v>1</v>
      </c>
      <c r="F2153" s="126">
        <v>2.8000000000000003</v>
      </c>
      <c r="G2153" s="10">
        <v>1</v>
      </c>
      <c r="H2153" s="24">
        <v>3.1112712066349113</v>
      </c>
      <c r="I2153" s="2">
        <v>13.197996579514104</v>
      </c>
      <c r="J2153" s="2">
        <v>11.938250420386584</v>
      </c>
      <c r="K2153" s="2">
        <v>12.060960227860546</v>
      </c>
      <c r="L2153" s="2">
        <v>13.140278994136626</v>
      </c>
      <c r="M2153" s="2">
        <v>12.973363222196888</v>
      </c>
      <c r="N2153" s="2">
        <v>10.165246588249529</v>
      </c>
      <c r="O2153" s="9">
        <v>12.39906907592041</v>
      </c>
      <c r="P2153" s="24">
        <v>12.092962934861013</v>
      </c>
      <c r="Q2153" s="27">
        <v>-3.6064039760426374E-2</v>
      </c>
      <c r="R2153" s="27">
        <v>0.78416123716944375</v>
      </c>
      <c r="S2153" s="28">
        <v>0.84559736701763399</v>
      </c>
    </row>
    <row r="2154" spans="1:19" x14ac:dyDescent="0.25">
      <c r="A2154" s="11" t="s">
        <v>512</v>
      </c>
      <c r="B2154" s="1" t="s">
        <v>511</v>
      </c>
      <c r="C2154" t="s">
        <v>510</v>
      </c>
      <c r="D2154" s="127">
        <v>1152</v>
      </c>
      <c r="E2154" s="126">
        <v>2</v>
      </c>
      <c r="F2154" s="126">
        <v>9.1</v>
      </c>
      <c r="G2154" s="10">
        <v>1</v>
      </c>
      <c r="H2154" s="24">
        <v>2.7615105020145498</v>
      </c>
      <c r="I2154" s="2">
        <v>11.609050897639744</v>
      </c>
      <c r="J2154" s="2">
        <v>11.818123096675002</v>
      </c>
      <c r="K2154" s="2">
        <v>11.606111293127293</v>
      </c>
      <c r="L2154" s="2">
        <v>9.519695536578773</v>
      </c>
      <c r="M2154" s="2">
        <v>17.556276121647812</v>
      </c>
      <c r="N2154" s="2">
        <v>10.215236669751937</v>
      </c>
      <c r="O2154" s="9">
        <v>11.67776176248068</v>
      </c>
      <c r="P2154" s="24">
        <v>12.430402775992841</v>
      </c>
      <c r="Q2154" s="27">
        <v>9.0109259875089526E-2</v>
      </c>
      <c r="R2154" s="27">
        <v>0.78433735423868189</v>
      </c>
      <c r="S2154" s="28">
        <v>0.84559736701763399</v>
      </c>
    </row>
    <row r="2155" spans="1:19" x14ac:dyDescent="0.25">
      <c r="A2155" s="11" t="s">
        <v>509</v>
      </c>
      <c r="B2155" s="1" t="s">
        <v>508</v>
      </c>
      <c r="C2155" t="s">
        <v>507</v>
      </c>
      <c r="D2155" s="127">
        <v>101</v>
      </c>
      <c r="E2155" s="126">
        <v>3</v>
      </c>
      <c r="F2155" s="126">
        <v>6.5</v>
      </c>
      <c r="G2155" s="10">
        <v>2</v>
      </c>
      <c r="H2155" s="24">
        <v>0.56056312872833336</v>
      </c>
      <c r="I2155" s="2">
        <v>12.350292114280094</v>
      </c>
      <c r="J2155" s="2">
        <v>10.067755814074363</v>
      </c>
      <c r="K2155" s="2">
        <v>9.7578224325728762</v>
      </c>
      <c r="L2155" s="2">
        <v>11.571264867716943</v>
      </c>
      <c r="M2155" s="2">
        <v>11.100638159767595</v>
      </c>
      <c r="N2155" s="2">
        <v>10.292804449691273</v>
      </c>
      <c r="O2155" s="9">
        <v>10.725290120309111</v>
      </c>
      <c r="P2155" s="24">
        <v>10.988235825725271</v>
      </c>
      <c r="Q2155" s="27">
        <v>3.4943105165315617E-2</v>
      </c>
      <c r="R2155" s="27">
        <v>0.78437178742478275</v>
      </c>
      <c r="S2155" s="28">
        <v>0.84559736701763399</v>
      </c>
    </row>
    <row r="2156" spans="1:19" x14ac:dyDescent="0.25">
      <c r="A2156" s="11" t="s">
        <v>506</v>
      </c>
      <c r="B2156" s="1" t="s">
        <v>505</v>
      </c>
      <c r="C2156" t="s">
        <v>504</v>
      </c>
      <c r="D2156" s="127">
        <v>1883</v>
      </c>
      <c r="E2156" s="126">
        <v>2</v>
      </c>
      <c r="F2156" s="126">
        <v>1.4000000000000001</v>
      </c>
      <c r="G2156" s="10">
        <v>1</v>
      </c>
      <c r="H2156" s="24">
        <v>3.4308454665381709</v>
      </c>
      <c r="I2156" s="2">
        <v>9.3436137927108422</v>
      </c>
      <c r="J2156" s="2">
        <v>13.631094143289554</v>
      </c>
      <c r="K2156" s="2">
        <v>10.385878307128506</v>
      </c>
      <c r="L2156" s="2">
        <v>9.8276817274287041</v>
      </c>
      <c r="M2156" s="2">
        <v>16.966518587365968</v>
      </c>
      <c r="N2156" s="2">
        <v>9.0504011692628943</v>
      </c>
      <c r="O2156" s="9">
        <v>11.120195414376299</v>
      </c>
      <c r="P2156" s="24">
        <v>11.948200494685855</v>
      </c>
      <c r="Q2156" s="27">
        <v>0.10361121119788097</v>
      </c>
      <c r="R2156" s="27">
        <v>0.78444353262409316</v>
      </c>
      <c r="S2156" s="28">
        <v>0.84559736701763399</v>
      </c>
    </row>
    <row r="2157" spans="1:19" x14ac:dyDescent="0.25">
      <c r="A2157" s="11" t="s">
        <v>503</v>
      </c>
      <c r="B2157" s="1" t="s">
        <v>502</v>
      </c>
      <c r="C2157" t="s">
        <v>501</v>
      </c>
      <c r="D2157" s="127">
        <v>1097</v>
      </c>
      <c r="E2157" s="126">
        <v>6</v>
      </c>
      <c r="F2157" s="126">
        <v>6.4</v>
      </c>
      <c r="G2157" s="10">
        <v>5</v>
      </c>
      <c r="H2157" s="24">
        <v>0.5057908424689127</v>
      </c>
      <c r="I2157" s="2">
        <v>11.085860411061056</v>
      </c>
      <c r="J2157" s="2">
        <v>10.728337554776328</v>
      </c>
      <c r="K2157" s="2">
        <v>11.556363144514915</v>
      </c>
      <c r="L2157" s="2">
        <v>12.406942178658726</v>
      </c>
      <c r="M2157" s="2">
        <v>10.473567891311047</v>
      </c>
      <c r="N2157" s="2">
        <v>11.033221942415459</v>
      </c>
      <c r="O2157" s="9">
        <v>11.123520370117433</v>
      </c>
      <c r="P2157" s="24">
        <v>11.304577337461744</v>
      </c>
      <c r="Q2157" s="27">
        <v>2.3293608477873987E-2</v>
      </c>
      <c r="R2157" s="27">
        <v>0.78558996165630735</v>
      </c>
      <c r="S2157" s="28">
        <v>0.84644038707529501</v>
      </c>
    </row>
    <row r="2158" spans="1:19" x14ac:dyDescent="0.25">
      <c r="A2158" s="11" t="s">
        <v>500</v>
      </c>
      <c r="B2158" s="1" t="s">
        <v>499</v>
      </c>
      <c r="C2158" t="s">
        <v>498</v>
      </c>
      <c r="D2158" s="127">
        <v>1871</v>
      </c>
      <c r="E2158" s="126">
        <v>5</v>
      </c>
      <c r="F2158" s="126">
        <v>15.7</v>
      </c>
      <c r="G2158" s="10">
        <v>5</v>
      </c>
      <c r="H2158" s="24">
        <v>1.2539503300262791</v>
      </c>
      <c r="I2158" s="2">
        <v>12.122403010801913</v>
      </c>
      <c r="J2158" s="2">
        <v>8.4258740773382144</v>
      </c>
      <c r="K2158" s="2">
        <v>8.3286642184381066</v>
      </c>
      <c r="L2158" s="2">
        <v>11.144693954001285</v>
      </c>
      <c r="M2158" s="2">
        <v>11.863225148814664</v>
      </c>
      <c r="N2158" s="2">
        <v>7.4737315578688142</v>
      </c>
      <c r="O2158" s="9">
        <v>9.6256471021927439</v>
      </c>
      <c r="P2158" s="24">
        <v>10.160550220228254</v>
      </c>
      <c r="Q2158" s="27">
        <v>7.8023092965621835E-2</v>
      </c>
      <c r="R2158" s="27">
        <v>0.78637556493540162</v>
      </c>
      <c r="S2158" s="28">
        <v>0.84689403690221599</v>
      </c>
    </row>
    <row r="2159" spans="1:19" x14ac:dyDescent="0.25">
      <c r="A2159" s="11" t="s">
        <v>497</v>
      </c>
      <c r="B2159" s="1" t="s">
        <v>496</v>
      </c>
      <c r="C2159" t="s">
        <v>495</v>
      </c>
      <c r="D2159" s="127">
        <v>1063</v>
      </c>
      <c r="E2159" s="126">
        <v>1</v>
      </c>
      <c r="F2159" s="126">
        <v>1.5</v>
      </c>
      <c r="G2159" s="10">
        <v>1</v>
      </c>
      <c r="H2159" s="24">
        <v>2.3969366340174059</v>
      </c>
      <c r="I2159" s="2">
        <v>9.4024968046218156</v>
      </c>
      <c r="J2159" s="2">
        <v>12.522506498951898</v>
      </c>
      <c r="K2159" s="2">
        <v>9.1379736448479552</v>
      </c>
      <c r="L2159" s="2">
        <v>9.1828748895772936</v>
      </c>
      <c r="M2159" s="2">
        <v>12.619717798776941</v>
      </c>
      <c r="N2159" s="2">
        <v>10.539151246301447</v>
      </c>
      <c r="O2159" s="9">
        <v>10.354325649473891</v>
      </c>
      <c r="P2159" s="24">
        <v>10.780581311551893</v>
      </c>
      <c r="Q2159" s="27">
        <v>5.820137571931544E-2</v>
      </c>
      <c r="R2159" s="27">
        <v>0.78715562961752172</v>
      </c>
      <c r="S2159" s="28">
        <v>0.84734130040899303</v>
      </c>
    </row>
    <row r="2160" spans="1:19" x14ac:dyDescent="0.25">
      <c r="A2160" s="11" t="s">
        <v>494</v>
      </c>
      <c r="B2160" s="1" t="s">
        <v>493</v>
      </c>
      <c r="C2160" t="s">
        <v>492</v>
      </c>
      <c r="D2160" s="127">
        <v>2417</v>
      </c>
      <c r="E2160" s="126">
        <v>3</v>
      </c>
      <c r="F2160" s="126">
        <v>4.5999999999999996</v>
      </c>
      <c r="G2160" s="10">
        <v>3</v>
      </c>
      <c r="H2160" s="24">
        <v>1.7140973724736681</v>
      </c>
      <c r="I2160" s="2">
        <v>13.912990640480144</v>
      </c>
      <c r="J2160" s="2">
        <v>9.9800795014489907</v>
      </c>
      <c r="K2160" s="2">
        <v>11.308762526952089</v>
      </c>
      <c r="L2160" s="2">
        <v>12.49113473462929</v>
      </c>
      <c r="M2160" s="2">
        <v>12.648821396546051</v>
      </c>
      <c r="N2160" s="2">
        <v>11.116531674211634</v>
      </c>
      <c r="O2160" s="9">
        <v>11.733944222960409</v>
      </c>
      <c r="P2160" s="24">
        <v>12.085495935128991</v>
      </c>
      <c r="Q2160" s="27">
        <v>4.2588636801527753E-2</v>
      </c>
      <c r="R2160" s="27">
        <v>0.79301653978319409</v>
      </c>
      <c r="S2160" s="28">
        <v>0.85325494458403295</v>
      </c>
    </row>
    <row r="2161" spans="1:19" x14ac:dyDescent="0.25">
      <c r="A2161" s="11" t="s">
        <v>491</v>
      </c>
      <c r="B2161" s="1" t="s">
        <v>490</v>
      </c>
      <c r="C2161" t="s">
        <v>489</v>
      </c>
      <c r="D2161" s="127">
        <v>1013</v>
      </c>
      <c r="E2161" s="126">
        <v>1</v>
      </c>
      <c r="F2161" s="126">
        <v>6.5</v>
      </c>
      <c r="G2161" s="10">
        <v>1</v>
      </c>
      <c r="H2161" s="24">
        <v>2.1008105970859514</v>
      </c>
      <c r="I2161" s="2">
        <v>16.668840679765687</v>
      </c>
      <c r="J2161" s="2">
        <v>10.061123899081325</v>
      </c>
      <c r="K2161" s="2">
        <v>9.5391646621486164</v>
      </c>
      <c r="L2161" s="2">
        <v>12.163253129160955</v>
      </c>
      <c r="M2161" s="2">
        <v>9.8114004570296736</v>
      </c>
      <c r="N2161" s="2">
        <v>12.262113551007094</v>
      </c>
      <c r="O2161" s="9">
        <v>12.089709746998542</v>
      </c>
      <c r="P2161" s="24">
        <v>11.412255712399238</v>
      </c>
      <c r="Q2161" s="27">
        <v>-8.3195629784903871E-2</v>
      </c>
      <c r="R2161" s="27">
        <v>0.79425104853373196</v>
      </c>
      <c r="S2161" s="28">
        <v>0.85418758586221799</v>
      </c>
    </row>
    <row r="2162" spans="1:19" x14ac:dyDescent="0.25">
      <c r="A2162" s="11" t="s">
        <v>488</v>
      </c>
      <c r="B2162" s="1" t="s">
        <v>487</v>
      </c>
      <c r="C2162" t="s">
        <v>486</v>
      </c>
      <c r="D2162" s="127">
        <v>529</v>
      </c>
      <c r="E2162" s="126">
        <v>18</v>
      </c>
      <c r="F2162" s="126">
        <v>6.7</v>
      </c>
      <c r="G2162" s="10">
        <v>11</v>
      </c>
      <c r="H2162" s="24">
        <v>0.58643290900421863</v>
      </c>
      <c r="I2162" s="2">
        <v>11.083377975089082</v>
      </c>
      <c r="J2162" s="2">
        <v>10.507346813132667</v>
      </c>
      <c r="K2162" s="2">
        <v>10.554431449332808</v>
      </c>
      <c r="L2162" s="2">
        <v>10.894767424709022</v>
      </c>
      <c r="M2162" s="2">
        <v>10.281380613759842</v>
      </c>
      <c r="N2162" s="2">
        <v>11.249590812779967</v>
      </c>
      <c r="O2162" s="9">
        <v>10.715052079184852</v>
      </c>
      <c r="P2162" s="24">
        <v>10.808579617082943</v>
      </c>
      <c r="Q2162" s="27">
        <v>1.253808523448947E-2</v>
      </c>
      <c r="R2162" s="27">
        <v>0.79556898987547686</v>
      </c>
      <c r="S2162" s="28">
        <v>0.85481829099037598</v>
      </c>
    </row>
    <row r="2163" spans="1:19" x14ac:dyDescent="0.25">
      <c r="A2163" s="11" t="s">
        <v>485</v>
      </c>
      <c r="B2163" s="1" t="s">
        <v>484</v>
      </c>
      <c r="C2163" t="s">
        <v>483</v>
      </c>
      <c r="D2163" s="127">
        <v>262</v>
      </c>
      <c r="E2163" s="126">
        <v>4</v>
      </c>
      <c r="F2163" s="126">
        <v>3.1</v>
      </c>
      <c r="G2163" s="10">
        <v>1</v>
      </c>
      <c r="H2163" s="24">
        <v>0.42733260836417852</v>
      </c>
      <c r="I2163" s="2">
        <v>10.962134458384224</v>
      </c>
      <c r="J2163" s="2">
        <v>10.514367106163277</v>
      </c>
      <c r="K2163" s="2">
        <v>10.746978242228421</v>
      </c>
      <c r="L2163" s="2">
        <v>10.44245524556597</v>
      </c>
      <c r="M2163" s="2">
        <v>8.0643726219817431</v>
      </c>
      <c r="N2163" s="2">
        <v>12.618837568093907</v>
      </c>
      <c r="O2163" s="9">
        <v>10.741159935591973</v>
      </c>
      <c r="P2163" s="24">
        <v>10.375221811880541</v>
      </c>
      <c r="Q2163" s="27">
        <v>-5.0007617900366695E-2</v>
      </c>
      <c r="R2163" s="27">
        <v>0.79557345830037418</v>
      </c>
      <c r="S2163" s="28">
        <v>0.85481829099037598</v>
      </c>
    </row>
    <row r="2164" spans="1:19" x14ac:dyDescent="0.25">
      <c r="A2164" s="11" t="s">
        <v>482</v>
      </c>
      <c r="B2164" s="1" t="s">
        <v>481</v>
      </c>
      <c r="C2164" t="s">
        <v>480</v>
      </c>
      <c r="D2164" s="127">
        <v>2277</v>
      </c>
      <c r="E2164" s="126">
        <v>3</v>
      </c>
      <c r="F2164" s="126">
        <v>0.70000000000000007</v>
      </c>
      <c r="G2164" s="10">
        <v>3</v>
      </c>
      <c r="H2164" s="24">
        <v>2.5044629239501832</v>
      </c>
      <c r="I2164" s="2">
        <v>9.2846038942591989</v>
      </c>
      <c r="J2164" s="2">
        <v>13.310969289840871</v>
      </c>
      <c r="K2164" s="2">
        <v>10.420238739679617</v>
      </c>
      <c r="L2164" s="2">
        <v>10.35132047678637</v>
      </c>
      <c r="M2164" s="2">
        <v>13.155754943049287</v>
      </c>
      <c r="N2164" s="2">
        <v>10.738106058603208</v>
      </c>
      <c r="O2164" s="9">
        <v>11.005270641259896</v>
      </c>
      <c r="P2164" s="24">
        <v>11.415060492812955</v>
      </c>
      <c r="Q2164" s="27">
        <v>5.2743880605387504E-2</v>
      </c>
      <c r="R2164" s="27">
        <v>0.7963117853909909</v>
      </c>
      <c r="S2164" s="28">
        <v>0.85483979448420999</v>
      </c>
    </row>
    <row r="2165" spans="1:19" x14ac:dyDescent="0.25">
      <c r="A2165" s="11" t="s">
        <v>479</v>
      </c>
      <c r="B2165" s="1" t="s">
        <v>478</v>
      </c>
      <c r="C2165" t="s">
        <v>477</v>
      </c>
      <c r="D2165" s="127">
        <v>1609</v>
      </c>
      <c r="E2165" s="126">
        <v>3</v>
      </c>
      <c r="F2165" s="126">
        <v>5.6000000000000005</v>
      </c>
      <c r="G2165" s="10">
        <v>2</v>
      </c>
      <c r="H2165" s="24">
        <v>1.2152869168331586</v>
      </c>
      <c r="I2165" s="2">
        <v>10.975026943931866</v>
      </c>
      <c r="J2165" s="2">
        <v>9.5075236389925148</v>
      </c>
      <c r="K2165" s="2">
        <v>12.249180603973256</v>
      </c>
      <c r="L2165" s="2">
        <v>12.218075929541799</v>
      </c>
      <c r="M2165" s="2">
        <v>10.438022286137663</v>
      </c>
      <c r="N2165" s="2">
        <v>10.867255828334246</v>
      </c>
      <c r="O2165" s="9">
        <v>10.910577062299213</v>
      </c>
      <c r="P2165" s="24">
        <v>11.174451348004569</v>
      </c>
      <c r="Q2165" s="27">
        <v>3.4476590503844849E-2</v>
      </c>
      <c r="R2165" s="27">
        <v>0.79632945501997432</v>
      </c>
      <c r="S2165" s="28">
        <v>0.85483979448420999</v>
      </c>
    </row>
    <row r="2166" spans="1:19" x14ac:dyDescent="0.25">
      <c r="A2166" s="11" t="s">
        <v>476</v>
      </c>
      <c r="B2166" s="1" t="s">
        <v>475</v>
      </c>
      <c r="C2166" t="s">
        <v>474</v>
      </c>
      <c r="D2166" s="127">
        <v>2225</v>
      </c>
      <c r="E2166" s="126">
        <v>1</v>
      </c>
      <c r="F2166" s="126">
        <v>1.5</v>
      </c>
      <c r="G2166" s="10">
        <v>1</v>
      </c>
      <c r="H2166" s="24">
        <v>1.943256538060778</v>
      </c>
      <c r="I2166" s="2">
        <v>8.5257666263113911</v>
      </c>
      <c r="J2166" s="2">
        <v>15.656160957471005</v>
      </c>
      <c r="K2166" s="2">
        <v>11.985780762070455</v>
      </c>
      <c r="L2166" s="2">
        <v>9.1136131052388851</v>
      </c>
      <c r="M2166" s="2">
        <v>15.166865385923508</v>
      </c>
      <c r="N2166" s="2">
        <v>9.592158180149001</v>
      </c>
      <c r="O2166" s="9">
        <v>12.05590278195095</v>
      </c>
      <c r="P2166" s="24">
        <v>11.29087889043713</v>
      </c>
      <c r="Q2166" s="27">
        <v>-9.4581897352023714E-2</v>
      </c>
      <c r="R2166" s="27">
        <v>0.80033339302731221</v>
      </c>
      <c r="S2166" s="28">
        <v>0.85874109605029403</v>
      </c>
    </row>
    <row r="2167" spans="1:19" x14ac:dyDescent="0.25">
      <c r="A2167" s="11" t="s">
        <v>473</v>
      </c>
      <c r="B2167" s="1" t="s">
        <v>472</v>
      </c>
      <c r="C2167" t="s">
        <v>471</v>
      </c>
      <c r="D2167" s="127">
        <v>553</v>
      </c>
      <c r="E2167" s="126">
        <v>2</v>
      </c>
      <c r="F2167" s="126">
        <v>6.1</v>
      </c>
      <c r="G2167" s="10">
        <v>1</v>
      </c>
      <c r="H2167" s="24">
        <v>0</v>
      </c>
      <c r="I2167" s="2">
        <v>12.051512430891608</v>
      </c>
      <c r="J2167" s="2">
        <v>12.367822785695582</v>
      </c>
      <c r="K2167" s="2">
        <v>9.1521020491198986</v>
      </c>
      <c r="L2167" s="2">
        <v>11.303159994271136</v>
      </c>
      <c r="M2167" s="2">
        <v>10.213232782780187</v>
      </c>
      <c r="N2167" s="2">
        <v>13.124530369654398</v>
      </c>
      <c r="O2167" s="9">
        <v>11.190479088569029</v>
      </c>
      <c r="P2167" s="24">
        <v>11.54697438223524</v>
      </c>
      <c r="Q2167" s="27">
        <v>4.5243073741093612E-2</v>
      </c>
      <c r="R2167" s="27">
        <v>0.8018867669617199</v>
      </c>
      <c r="S2167" s="28">
        <v>0.86001060214357095</v>
      </c>
    </row>
    <row r="2168" spans="1:19" x14ac:dyDescent="0.25">
      <c r="A2168" s="11" t="s">
        <v>470</v>
      </c>
      <c r="B2168" s="1" t="s">
        <v>469</v>
      </c>
      <c r="C2168" t="s">
        <v>468</v>
      </c>
      <c r="D2168" s="127">
        <v>937</v>
      </c>
      <c r="E2168" s="126">
        <v>4</v>
      </c>
      <c r="F2168" s="126">
        <v>6</v>
      </c>
      <c r="G2168" s="10">
        <v>3</v>
      </c>
      <c r="H2168" s="24">
        <v>0.82607307867647772</v>
      </c>
      <c r="I2168" s="2">
        <v>10.78463653475001</v>
      </c>
      <c r="J2168" s="2">
        <v>11.494914451911836</v>
      </c>
      <c r="K2168" s="2">
        <v>10.591659577774662</v>
      </c>
      <c r="L2168" s="2">
        <v>12.947158897544098</v>
      </c>
      <c r="M2168" s="2">
        <v>7.607406098824578</v>
      </c>
      <c r="N2168" s="2">
        <v>11.04874502739645</v>
      </c>
      <c r="O2168" s="9">
        <v>10.957070188145503</v>
      </c>
      <c r="P2168" s="24">
        <v>10.534436674588376</v>
      </c>
      <c r="Q2168" s="27">
        <v>-5.6748918931805059E-2</v>
      </c>
      <c r="R2168" s="27">
        <v>0.80312926595474199</v>
      </c>
      <c r="S2168" s="28">
        <v>0.86070804099888298</v>
      </c>
    </row>
    <row r="2169" spans="1:19" x14ac:dyDescent="0.25">
      <c r="A2169" s="11" t="s">
        <v>467</v>
      </c>
      <c r="B2169" s="1" t="s">
        <v>466</v>
      </c>
      <c r="C2169" t="s">
        <v>465</v>
      </c>
      <c r="D2169" s="127">
        <v>1148</v>
      </c>
      <c r="E2169" s="126">
        <v>7</v>
      </c>
      <c r="F2169" s="126">
        <v>10.9</v>
      </c>
      <c r="G2169" s="10">
        <v>3</v>
      </c>
      <c r="H2169" s="24">
        <v>1.3269000956454873</v>
      </c>
      <c r="I2169" s="2">
        <v>10.686731918765028</v>
      </c>
      <c r="J2169" s="2">
        <v>12.558152265243164</v>
      </c>
      <c r="K2169" s="2">
        <v>11.269257500308075</v>
      </c>
      <c r="L2169" s="2">
        <v>11.523862095203372</v>
      </c>
      <c r="M2169" s="2">
        <v>12.374662483364354</v>
      </c>
      <c r="N2169" s="2">
        <v>11.143624782397225</v>
      </c>
      <c r="O2169" s="9">
        <v>11.50471389477209</v>
      </c>
      <c r="P2169" s="24">
        <v>11.680716453654982</v>
      </c>
      <c r="Q2169" s="27">
        <v>2.1903660405846164E-2</v>
      </c>
      <c r="R2169" s="27">
        <v>0.80346365110303752</v>
      </c>
      <c r="S2169" s="28">
        <v>0.86070804099888298</v>
      </c>
    </row>
    <row r="2170" spans="1:19" x14ac:dyDescent="0.25">
      <c r="A2170" s="11" t="s">
        <v>464</v>
      </c>
      <c r="B2170" s="1" t="s">
        <v>463</v>
      </c>
      <c r="C2170" t="s">
        <v>462</v>
      </c>
      <c r="D2170" s="127">
        <v>508</v>
      </c>
      <c r="E2170" s="126">
        <v>22</v>
      </c>
      <c r="F2170" s="126">
        <v>14.7</v>
      </c>
      <c r="G2170" s="10">
        <v>16</v>
      </c>
      <c r="H2170" s="24">
        <v>0.40963697718187553</v>
      </c>
      <c r="I2170" s="2">
        <v>10.938321123321803</v>
      </c>
      <c r="J2170" s="2">
        <v>10.575431784909819</v>
      </c>
      <c r="K2170" s="2">
        <v>11.604620576038627</v>
      </c>
      <c r="L2170" s="2">
        <v>10.948109770478926</v>
      </c>
      <c r="M2170" s="2">
        <v>10.947877440638893</v>
      </c>
      <c r="N2170" s="2">
        <v>10.982048749660752</v>
      </c>
      <c r="O2170" s="9">
        <v>11.039457828090084</v>
      </c>
      <c r="P2170" s="24">
        <v>10.959345320259525</v>
      </c>
      <c r="Q2170" s="27">
        <v>-1.050770152437965E-2</v>
      </c>
      <c r="R2170" s="27">
        <v>0.8036486140914012</v>
      </c>
      <c r="S2170" s="28">
        <v>0.86070804099888298</v>
      </c>
    </row>
    <row r="2171" spans="1:19" x14ac:dyDescent="0.25">
      <c r="A2171" s="11" t="s">
        <v>461</v>
      </c>
      <c r="B2171" s="1" t="s">
        <v>460</v>
      </c>
      <c r="C2171" t="s">
        <v>459</v>
      </c>
      <c r="D2171" s="127">
        <v>1085</v>
      </c>
      <c r="E2171" s="126">
        <v>3</v>
      </c>
      <c r="F2171" s="126">
        <v>10.199999999999999</v>
      </c>
      <c r="G2171" s="10">
        <v>2</v>
      </c>
      <c r="H2171" s="24">
        <v>0.65978831755988898</v>
      </c>
      <c r="I2171" s="2">
        <v>11.239511075453175</v>
      </c>
      <c r="J2171" s="2">
        <v>11.457312052212098</v>
      </c>
      <c r="K2171" s="2">
        <v>9.1830944918678483</v>
      </c>
      <c r="L2171" s="2">
        <v>10.305464981234772</v>
      </c>
      <c r="M2171" s="2">
        <v>12.426649615701455</v>
      </c>
      <c r="N2171" s="2">
        <v>9.9781896586776195</v>
      </c>
      <c r="O2171" s="9">
        <v>10.62663920651104</v>
      </c>
      <c r="P2171" s="24">
        <v>10.903434751871282</v>
      </c>
      <c r="Q2171" s="27">
        <v>3.7097277458401592E-2</v>
      </c>
      <c r="R2171" s="27">
        <v>0.80607012717298587</v>
      </c>
      <c r="S2171" s="28">
        <v>0.86290364306249001</v>
      </c>
    </row>
    <row r="2172" spans="1:19" x14ac:dyDescent="0.25">
      <c r="A2172" s="11" t="s">
        <v>458</v>
      </c>
      <c r="B2172" s="1" t="s">
        <v>457</v>
      </c>
      <c r="C2172" t="s">
        <v>456</v>
      </c>
      <c r="D2172" s="127">
        <v>1514</v>
      </c>
      <c r="E2172" s="126">
        <v>4</v>
      </c>
      <c r="F2172" s="126">
        <v>5.7</v>
      </c>
      <c r="G2172" s="10">
        <v>2</v>
      </c>
      <c r="H2172" s="24">
        <v>0.47843215546259071</v>
      </c>
      <c r="I2172" s="2">
        <v>9.4928312872454974</v>
      </c>
      <c r="J2172" s="2">
        <v>11.153585716331046</v>
      </c>
      <c r="K2172" s="2">
        <v>10.987363365504379</v>
      </c>
      <c r="L2172" s="2">
        <v>10.528748798417748</v>
      </c>
      <c r="M2172" s="2">
        <v>10.73013478644741</v>
      </c>
      <c r="N2172" s="2">
        <v>10.791980295317295</v>
      </c>
      <c r="O2172" s="9">
        <v>10.544593456360309</v>
      </c>
      <c r="P2172" s="24">
        <v>10.683621293394152</v>
      </c>
      <c r="Q2172" s="27">
        <v>1.8897268673678275E-2</v>
      </c>
      <c r="R2172" s="27">
        <v>0.80744951612151405</v>
      </c>
      <c r="S2172" s="28">
        <v>0.863982139667826</v>
      </c>
    </row>
    <row r="2173" spans="1:19" x14ac:dyDescent="0.25">
      <c r="A2173" s="11" t="s">
        <v>455</v>
      </c>
      <c r="B2173" s="1" t="s">
        <v>454</v>
      </c>
      <c r="C2173" t="s">
        <v>453</v>
      </c>
      <c r="D2173" s="127">
        <v>1301</v>
      </c>
      <c r="E2173" s="126">
        <v>21</v>
      </c>
      <c r="F2173" s="126">
        <v>7.9</v>
      </c>
      <c r="G2173" s="10">
        <v>12</v>
      </c>
      <c r="H2173" s="24">
        <v>0.55513536742701486</v>
      </c>
      <c r="I2173" s="2">
        <v>10.184829938279027</v>
      </c>
      <c r="J2173" s="2">
        <v>10.79377536193504</v>
      </c>
      <c r="K2173" s="2">
        <v>11.363785290460015</v>
      </c>
      <c r="L2173" s="2">
        <v>11.513074272850305</v>
      </c>
      <c r="M2173" s="2">
        <v>9.5870299121263738</v>
      </c>
      <c r="N2173" s="2">
        <v>11.850947687405396</v>
      </c>
      <c r="O2173" s="9">
        <v>10.780796863558029</v>
      </c>
      <c r="P2173" s="24">
        <v>10.983683957460691</v>
      </c>
      <c r="Q2173" s="27">
        <v>2.6898200384429371E-2</v>
      </c>
      <c r="R2173" s="27">
        <v>0.80832809130140459</v>
      </c>
      <c r="S2173" s="28">
        <v>0.864524012816835</v>
      </c>
    </row>
    <row r="2174" spans="1:19" x14ac:dyDescent="0.25">
      <c r="A2174" s="11" t="s">
        <v>452</v>
      </c>
      <c r="B2174" s="1" t="s">
        <v>451</v>
      </c>
      <c r="C2174" t="s">
        <v>450</v>
      </c>
      <c r="D2174" s="127">
        <v>1743</v>
      </c>
      <c r="E2174" s="126">
        <v>3</v>
      </c>
      <c r="F2174" s="126">
        <v>2.7</v>
      </c>
      <c r="G2174" s="10">
        <v>1</v>
      </c>
      <c r="H2174" s="24">
        <v>0.55011084654631948</v>
      </c>
      <c r="I2174" s="2">
        <v>11.24126806410916</v>
      </c>
      <c r="J2174" s="2">
        <v>10.839606819052651</v>
      </c>
      <c r="K2174" s="2">
        <v>10.585346743468635</v>
      </c>
      <c r="L2174" s="2">
        <v>10.227990489265533</v>
      </c>
      <c r="M2174" s="2">
        <v>10.539153108162367</v>
      </c>
      <c r="N2174" s="2">
        <v>11.555154138805372</v>
      </c>
      <c r="O2174" s="9">
        <v>10.888740542210149</v>
      </c>
      <c r="P2174" s="24">
        <v>10.774099245411092</v>
      </c>
      <c r="Q2174" s="27">
        <v>-1.5269833135002178E-2</v>
      </c>
      <c r="R2174" s="27">
        <v>0.80894563193069047</v>
      </c>
      <c r="S2174" s="28">
        <v>0.86477811961583195</v>
      </c>
    </row>
    <row r="2175" spans="1:19" x14ac:dyDescent="0.25">
      <c r="A2175" s="11" t="s">
        <v>449</v>
      </c>
      <c r="B2175" s="1" t="s">
        <v>448</v>
      </c>
      <c r="C2175" t="s">
        <v>447</v>
      </c>
      <c r="D2175" s="127">
        <v>2060</v>
      </c>
      <c r="E2175" s="126">
        <v>1</v>
      </c>
      <c r="F2175" s="126">
        <v>2.1</v>
      </c>
      <c r="G2175" s="10">
        <v>1</v>
      </c>
      <c r="H2175" s="24">
        <v>0.81270730291832094</v>
      </c>
      <c r="I2175" s="2">
        <v>17.553662522127862</v>
      </c>
      <c r="J2175" s="2">
        <v>11.670493500673668</v>
      </c>
      <c r="K2175" s="2">
        <v>11.471316437156707</v>
      </c>
      <c r="L2175" s="2">
        <v>15.160138786353484</v>
      </c>
      <c r="M2175" s="2">
        <v>11.538876261708388</v>
      </c>
      <c r="N2175" s="2">
        <v>12.234571001996191</v>
      </c>
      <c r="O2175" s="9">
        <v>13.565157486652746</v>
      </c>
      <c r="P2175" s="24">
        <v>12.977862016686023</v>
      </c>
      <c r="Q2175" s="27">
        <v>-6.3853064710133606E-2</v>
      </c>
      <c r="R2175" s="27">
        <v>0.8096644576994807</v>
      </c>
      <c r="S2175" s="28">
        <v>0.86477811961583195</v>
      </c>
    </row>
    <row r="2176" spans="1:19" x14ac:dyDescent="0.25">
      <c r="A2176" s="11" t="s">
        <v>446</v>
      </c>
      <c r="B2176" s="1" t="s">
        <v>445</v>
      </c>
      <c r="C2176" t="s">
        <v>444</v>
      </c>
      <c r="D2176" s="127">
        <v>20</v>
      </c>
      <c r="E2176" s="126">
        <v>1</v>
      </c>
      <c r="F2176" s="126">
        <v>1.7000000000000002</v>
      </c>
      <c r="G2176" s="10">
        <v>1</v>
      </c>
      <c r="H2176" s="24">
        <v>1.3809120942286579</v>
      </c>
      <c r="I2176" s="2">
        <v>12.372040547380511</v>
      </c>
      <c r="J2176" s="2">
        <v>12.309605408806441</v>
      </c>
      <c r="K2176" s="2">
        <v>11.211803949170719</v>
      </c>
      <c r="L2176" s="2">
        <v>12.164953340719359</v>
      </c>
      <c r="M2176" s="2">
        <v>14.97862793801327</v>
      </c>
      <c r="N2176" s="2">
        <v>9.9167072375995531</v>
      </c>
      <c r="O2176" s="9">
        <v>11.96448330178589</v>
      </c>
      <c r="P2176" s="24">
        <v>12.35342950544406</v>
      </c>
      <c r="Q2176" s="27">
        <v>4.6153518156887986E-2</v>
      </c>
      <c r="R2176" s="27">
        <v>0.80968248338519455</v>
      </c>
      <c r="S2176" s="28">
        <v>0.86477811961583195</v>
      </c>
    </row>
    <row r="2177" spans="1:19" x14ac:dyDescent="0.25">
      <c r="A2177" s="11" t="s">
        <v>443</v>
      </c>
      <c r="B2177" s="1" t="s">
        <v>442</v>
      </c>
      <c r="C2177" t="s">
        <v>441</v>
      </c>
      <c r="D2177" s="127">
        <v>575</v>
      </c>
      <c r="E2177" s="126">
        <v>7</v>
      </c>
      <c r="F2177" s="126">
        <v>21.9</v>
      </c>
      <c r="G2177" s="10">
        <v>3</v>
      </c>
      <c r="H2177" s="24">
        <v>6.5137293442243198</v>
      </c>
      <c r="I2177" s="2">
        <v>10.187447068905071</v>
      </c>
      <c r="J2177" s="2">
        <v>10.34326422872339</v>
      </c>
      <c r="K2177" s="2">
        <v>8.0244237693797764</v>
      </c>
      <c r="L2177" s="2">
        <v>13.463678394976123</v>
      </c>
      <c r="M2177" s="2">
        <v>8.3820965630255113</v>
      </c>
      <c r="N2177" s="2">
        <v>8.1472898763504862</v>
      </c>
      <c r="O2177" s="9">
        <v>9.5183783556694124</v>
      </c>
      <c r="P2177" s="24">
        <v>9.9976882781173728</v>
      </c>
      <c r="Q2177" s="27">
        <v>7.0878742576836559E-2</v>
      </c>
      <c r="R2177" s="27">
        <v>0.81219540547076907</v>
      </c>
      <c r="S2177" s="28">
        <v>0.86706338639535296</v>
      </c>
    </row>
    <row r="2178" spans="1:19" x14ac:dyDescent="0.25">
      <c r="A2178" s="11" t="s">
        <v>440</v>
      </c>
      <c r="B2178" s="1" t="s">
        <v>439</v>
      </c>
      <c r="C2178" t="s">
        <v>438</v>
      </c>
      <c r="D2178" s="127">
        <v>1203</v>
      </c>
      <c r="E2178" s="126">
        <v>4</v>
      </c>
      <c r="F2178" s="126">
        <v>9</v>
      </c>
      <c r="G2178" s="10">
        <v>3</v>
      </c>
      <c r="H2178" s="24">
        <v>2.1309896938208537</v>
      </c>
      <c r="I2178" s="2">
        <v>13.337125686123036</v>
      </c>
      <c r="J2178" s="2">
        <v>9.7013906474273863</v>
      </c>
      <c r="K2178" s="2">
        <v>8.1447689394065215</v>
      </c>
      <c r="L2178" s="2">
        <v>11.986551639729488</v>
      </c>
      <c r="M2178" s="2">
        <v>7.2408279317381794</v>
      </c>
      <c r="N2178" s="2">
        <v>10.392536418411618</v>
      </c>
      <c r="O2178" s="9">
        <v>10.394428424318981</v>
      </c>
      <c r="P2178" s="24">
        <v>9.8733053299597611</v>
      </c>
      <c r="Q2178" s="27">
        <v>-7.4205380474893071E-2</v>
      </c>
      <c r="R2178" s="27">
        <v>0.81419027503083075</v>
      </c>
      <c r="S2178" s="28">
        <v>0.86841255651676197</v>
      </c>
    </row>
    <row r="2179" spans="1:19" x14ac:dyDescent="0.25">
      <c r="A2179" s="11" t="s">
        <v>437</v>
      </c>
      <c r="B2179" s="1" t="s">
        <v>436</v>
      </c>
      <c r="C2179" t="s">
        <v>435</v>
      </c>
      <c r="D2179" s="127">
        <v>639</v>
      </c>
      <c r="E2179" s="126">
        <v>7</v>
      </c>
      <c r="F2179" s="126">
        <v>7.7</v>
      </c>
      <c r="G2179" s="10">
        <v>6</v>
      </c>
      <c r="H2179" s="24">
        <v>0.30044298770791833</v>
      </c>
      <c r="I2179" s="2">
        <v>10.906825477611394</v>
      </c>
      <c r="J2179" s="2">
        <v>10.367277079220365</v>
      </c>
      <c r="K2179" s="2">
        <v>11.941110664799032</v>
      </c>
      <c r="L2179" s="2">
        <v>11.398020240902049</v>
      </c>
      <c r="M2179" s="2">
        <v>10.716883007840353</v>
      </c>
      <c r="N2179" s="2">
        <v>11.493262638532503</v>
      </c>
      <c r="O2179" s="9">
        <v>11.071737740543597</v>
      </c>
      <c r="P2179" s="24">
        <v>11.202721962424969</v>
      </c>
      <c r="Q2179" s="27">
        <v>1.6967636306219544E-2</v>
      </c>
      <c r="R2179" s="27">
        <v>0.81439651323610052</v>
      </c>
      <c r="S2179" s="28">
        <v>0.86841255651676197</v>
      </c>
    </row>
    <row r="2180" spans="1:19" x14ac:dyDescent="0.25">
      <c r="A2180" s="11" t="s">
        <v>434</v>
      </c>
      <c r="B2180" s="1" t="s">
        <v>433</v>
      </c>
      <c r="C2180" t="s">
        <v>432</v>
      </c>
      <c r="D2180" s="127">
        <v>1953</v>
      </c>
      <c r="E2180" s="126">
        <v>1</v>
      </c>
      <c r="F2180" s="126">
        <v>1.4000000000000001</v>
      </c>
      <c r="G2180" s="10">
        <v>1</v>
      </c>
      <c r="H2180" s="24">
        <v>0.75037415843861144</v>
      </c>
      <c r="I2180" s="2">
        <v>9.5420612941632967</v>
      </c>
      <c r="J2180" s="2">
        <v>14.159273922852766</v>
      </c>
      <c r="K2180" s="2">
        <v>9.1470069852849605</v>
      </c>
      <c r="L2180" s="2">
        <v>10.493857836748361</v>
      </c>
      <c r="M2180" s="2">
        <v>11.45027364615577</v>
      </c>
      <c r="N2180" s="2">
        <v>9.6326257936672093</v>
      </c>
      <c r="O2180" s="9">
        <v>10.949447400767008</v>
      </c>
      <c r="P2180" s="24">
        <v>10.525585758857114</v>
      </c>
      <c r="Q2180" s="27">
        <v>-5.6957538521335629E-2</v>
      </c>
      <c r="R2180" s="27">
        <v>0.81458069618470907</v>
      </c>
      <c r="S2180" s="28">
        <v>0.86841255651676197</v>
      </c>
    </row>
    <row r="2181" spans="1:19" x14ac:dyDescent="0.25">
      <c r="A2181" s="11" t="s">
        <v>431</v>
      </c>
      <c r="B2181" s="1" t="s">
        <v>430</v>
      </c>
      <c r="C2181" t="s">
        <v>429</v>
      </c>
      <c r="D2181" s="127">
        <v>1172</v>
      </c>
      <c r="E2181" s="126">
        <v>12</v>
      </c>
      <c r="F2181" s="126">
        <v>12.5</v>
      </c>
      <c r="G2181" s="10">
        <v>9</v>
      </c>
      <c r="H2181" s="24">
        <v>0.37752261741308851</v>
      </c>
      <c r="I2181" s="2">
        <v>11.698644401844227</v>
      </c>
      <c r="J2181" s="2">
        <v>10.490908510106669</v>
      </c>
      <c r="K2181" s="2">
        <v>10.950300361284075</v>
      </c>
      <c r="L2181" s="2">
        <v>11.243842935342009</v>
      </c>
      <c r="M2181" s="2">
        <v>11.231408450923702</v>
      </c>
      <c r="N2181" s="2">
        <v>10.31484525127707</v>
      </c>
      <c r="O2181" s="9">
        <v>11.046617757744992</v>
      </c>
      <c r="P2181" s="24">
        <v>10.930032212514261</v>
      </c>
      <c r="Q2181" s="27">
        <v>-1.5307061453251331E-2</v>
      </c>
      <c r="R2181" s="27">
        <v>0.8153248036142563</v>
      </c>
      <c r="S2181" s="28">
        <v>0.86880712197390497</v>
      </c>
    </row>
    <row r="2182" spans="1:19" x14ac:dyDescent="0.25">
      <c r="A2182" s="11" t="s">
        <v>428</v>
      </c>
      <c r="B2182" s="1" t="s">
        <v>427</v>
      </c>
      <c r="C2182" t="s">
        <v>426</v>
      </c>
      <c r="D2182" s="127">
        <v>2271</v>
      </c>
      <c r="E2182" s="126">
        <v>1</v>
      </c>
      <c r="F2182" s="126">
        <v>1.7000000000000002</v>
      </c>
      <c r="G2182" s="10">
        <v>1</v>
      </c>
      <c r="H2182" s="24">
        <v>1.5326332004832155</v>
      </c>
      <c r="I2182" s="2">
        <v>14.157470325774343</v>
      </c>
      <c r="J2182" s="2">
        <v>11.5934025171839</v>
      </c>
      <c r="K2182" s="2">
        <v>10.20397611914983</v>
      </c>
      <c r="L2182" s="2">
        <v>12.397387217790467</v>
      </c>
      <c r="M2182" s="2">
        <v>12.986990591748285</v>
      </c>
      <c r="N2182" s="2">
        <v>9.3796182285876863</v>
      </c>
      <c r="O2182" s="9">
        <v>11.984949654036024</v>
      </c>
      <c r="P2182" s="24">
        <v>11.587998679375479</v>
      </c>
      <c r="Q2182" s="27">
        <v>-4.8592423271665165E-2</v>
      </c>
      <c r="R2182" s="27">
        <v>0.8172848808065597</v>
      </c>
      <c r="S2182" s="28">
        <v>0.87049645841699397</v>
      </c>
    </row>
    <row r="2183" spans="1:19" x14ac:dyDescent="0.25">
      <c r="A2183" s="11" t="s">
        <v>425</v>
      </c>
      <c r="B2183" s="1" t="s">
        <v>424</v>
      </c>
      <c r="C2183" t="s">
        <v>423</v>
      </c>
      <c r="D2183" s="127">
        <v>2244</v>
      </c>
      <c r="E2183" s="126">
        <v>2</v>
      </c>
      <c r="F2183" s="126">
        <v>2.2999999999999998</v>
      </c>
      <c r="G2183" s="10">
        <v>1</v>
      </c>
      <c r="H2183" s="24">
        <v>0</v>
      </c>
      <c r="I2183" s="2">
        <v>12.006657156770723</v>
      </c>
      <c r="J2183" s="2">
        <v>9.3401654502673868</v>
      </c>
      <c r="K2183" s="2">
        <v>10.262479890563885</v>
      </c>
      <c r="L2183" s="2">
        <v>11.906004935441798</v>
      </c>
      <c r="M2183" s="2">
        <v>5.6909529962550121</v>
      </c>
      <c r="N2183" s="2">
        <v>12.340235654541406</v>
      </c>
      <c r="O2183" s="9">
        <v>10.536434165867332</v>
      </c>
      <c r="P2183" s="24">
        <v>9.979064528746072</v>
      </c>
      <c r="Q2183" s="27">
        <v>-7.8410215935385608E-2</v>
      </c>
      <c r="R2183" s="27">
        <v>0.81933504214736053</v>
      </c>
      <c r="S2183" s="28">
        <v>0.87228015688355198</v>
      </c>
    </row>
    <row r="2184" spans="1:19" x14ac:dyDescent="0.25">
      <c r="A2184" s="11" t="s">
        <v>422</v>
      </c>
      <c r="B2184" s="1" t="s">
        <v>421</v>
      </c>
      <c r="C2184" t="s">
        <v>420</v>
      </c>
      <c r="D2184" s="127">
        <v>180</v>
      </c>
      <c r="E2184" s="126">
        <v>9</v>
      </c>
      <c r="F2184" s="126">
        <v>7.5</v>
      </c>
      <c r="G2184" s="10">
        <v>7</v>
      </c>
      <c r="H2184" s="24">
        <v>0.53076541008577227</v>
      </c>
      <c r="I2184" s="2">
        <v>11.258566335831224</v>
      </c>
      <c r="J2184" s="2">
        <v>10.485083472712937</v>
      </c>
      <c r="K2184" s="2">
        <v>11.168067471396775</v>
      </c>
      <c r="L2184" s="2">
        <v>11.152871321271157</v>
      </c>
      <c r="M2184" s="2">
        <v>10.976042677427859</v>
      </c>
      <c r="N2184" s="2">
        <v>10.965401794973838</v>
      </c>
      <c r="O2184" s="9">
        <v>10.97057242664698</v>
      </c>
      <c r="P2184" s="24">
        <v>11.031438597890952</v>
      </c>
      <c r="Q2184" s="27">
        <v>7.982138298089041E-3</v>
      </c>
      <c r="R2184" s="27">
        <v>0.82074240172463564</v>
      </c>
      <c r="S2184" s="28">
        <v>0.87337819970042696</v>
      </c>
    </row>
    <row r="2185" spans="1:19" x14ac:dyDescent="0.25">
      <c r="A2185" s="11" t="s">
        <v>419</v>
      </c>
      <c r="B2185" s="1" t="s">
        <v>418</v>
      </c>
      <c r="C2185" t="s">
        <v>417</v>
      </c>
      <c r="D2185" s="127">
        <v>1407</v>
      </c>
      <c r="E2185" s="126">
        <v>2</v>
      </c>
      <c r="F2185" s="126">
        <v>4.8</v>
      </c>
      <c r="G2185" s="10">
        <v>1</v>
      </c>
      <c r="H2185" s="24">
        <v>0.62579027396770437</v>
      </c>
      <c r="I2185" s="2">
        <v>11.87466165589235</v>
      </c>
      <c r="J2185" s="2">
        <v>8.6913858518532123</v>
      </c>
      <c r="K2185" s="2">
        <v>10.888630718167894</v>
      </c>
      <c r="L2185" s="2">
        <v>10.941033684317235</v>
      </c>
      <c r="M2185" s="2">
        <v>11.888601642688789</v>
      </c>
      <c r="N2185" s="2">
        <v>9.468531939625862</v>
      </c>
      <c r="O2185" s="9">
        <v>10.484892741971152</v>
      </c>
      <c r="P2185" s="24">
        <v>10.766055755543961</v>
      </c>
      <c r="Q2185" s="27">
        <v>3.8177698884611248E-2</v>
      </c>
      <c r="R2185" s="27">
        <v>0.82266087258765097</v>
      </c>
      <c r="S2185" s="28">
        <v>0.87501887050401395</v>
      </c>
    </row>
    <row r="2186" spans="1:19" x14ac:dyDescent="0.25">
      <c r="A2186" s="11" t="s">
        <v>416</v>
      </c>
      <c r="B2186" s="1" t="s">
        <v>415</v>
      </c>
      <c r="C2186" t="s">
        <v>414</v>
      </c>
      <c r="D2186" s="127">
        <v>124</v>
      </c>
      <c r="E2186" s="126">
        <v>2</v>
      </c>
      <c r="F2186" s="126">
        <v>3.1</v>
      </c>
      <c r="G2186" s="10">
        <v>1</v>
      </c>
      <c r="H2186" s="24">
        <v>0.88792979919876769</v>
      </c>
      <c r="I2186" s="2">
        <v>8.2672741797778642</v>
      </c>
      <c r="J2186" s="2">
        <v>18.267473179909615</v>
      </c>
      <c r="K2186" s="2">
        <v>8.1964879437230262</v>
      </c>
      <c r="L2186" s="2">
        <v>9.3779925734000944</v>
      </c>
      <c r="M2186" s="2">
        <v>11.482863720553986</v>
      </c>
      <c r="N2186" s="2">
        <v>11.460801470276666</v>
      </c>
      <c r="O2186" s="9">
        <v>11.577078434470168</v>
      </c>
      <c r="P2186" s="24">
        <v>10.773885921410248</v>
      </c>
      <c r="Q2186" s="27">
        <v>-0.10373252948754473</v>
      </c>
      <c r="R2186" s="27">
        <v>0.82572184438364993</v>
      </c>
      <c r="S2186" s="28">
        <v>0.87787269757352204</v>
      </c>
    </row>
    <row r="2187" spans="1:19" x14ac:dyDescent="0.25">
      <c r="A2187" s="11" t="s">
        <v>413</v>
      </c>
      <c r="B2187" s="1" t="s">
        <v>412</v>
      </c>
      <c r="C2187" t="s">
        <v>411</v>
      </c>
      <c r="D2187" s="127">
        <v>940</v>
      </c>
      <c r="E2187" s="126">
        <v>6</v>
      </c>
      <c r="F2187" s="126">
        <v>11.1</v>
      </c>
      <c r="G2187" s="10">
        <v>5</v>
      </c>
      <c r="H2187" s="24">
        <v>0.38492440589163879</v>
      </c>
      <c r="I2187" s="2">
        <v>11.45095175544742</v>
      </c>
      <c r="J2187" s="2">
        <v>10.372048382620825</v>
      </c>
      <c r="K2187" s="2">
        <v>11.875217617996594</v>
      </c>
      <c r="L2187" s="2">
        <v>11.486744868816322</v>
      </c>
      <c r="M2187" s="2">
        <v>11.089797446264074</v>
      </c>
      <c r="N2187" s="2">
        <v>11.44821947161231</v>
      </c>
      <c r="O2187" s="9">
        <v>11.232739252021611</v>
      </c>
      <c r="P2187" s="24">
        <v>11.341587262230902</v>
      </c>
      <c r="Q2187" s="27">
        <v>1.3912769574076052E-2</v>
      </c>
      <c r="R2187" s="27">
        <v>0.82639302216398292</v>
      </c>
      <c r="S2187" s="28">
        <v>0.87818435148117002</v>
      </c>
    </row>
    <row r="2188" spans="1:19" x14ac:dyDescent="0.25">
      <c r="A2188" s="11" t="s">
        <v>410</v>
      </c>
      <c r="B2188" s="1" t="s">
        <v>409</v>
      </c>
      <c r="C2188" t="s">
        <v>408</v>
      </c>
      <c r="D2188" s="127">
        <v>2243</v>
      </c>
      <c r="E2188" s="126">
        <v>1</v>
      </c>
      <c r="F2188" s="126">
        <v>3.8</v>
      </c>
      <c r="G2188" s="10">
        <v>1</v>
      </c>
      <c r="H2188" s="24">
        <v>2.4638772853913666</v>
      </c>
      <c r="I2188" s="2">
        <v>16.534852785891751</v>
      </c>
      <c r="J2188" s="2">
        <v>10.4558128387772</v>
      </c>
      <c r="K2188" s="2">
        <v>7.2138220577147969</v>
      </c>
      <c r="L2188" s="2">
        <v>9.546572154762071</v>
      </c>
      <c r="M2188" s="2">
        <v>10.702536612893097</v>
      </c>
      <c r="N2188" s="2">
        <v>11.982581752073857</v>
      </c>
      <c r="O2188" s="9">
        <v>11.401495894127914</v>
      </c>
      <c r="P2188" s="24">
        <v>10.743896839909674</v>
      </c>
      <c r="Q2188" s="27">
        <v>-8.5705763094741969E-2</v>
      </c>
      <c r="R2188" s="27">
        <v>0.82712652658960284</v>
      </c>
      <c r="S2188" s="28">
        <v>0.87856192013727197</v>
      </c>
    </row>
    <row r="2189" spans="1:19" x14ac:dyDescent="0.25">
      <c r="A2189" s="11" t="s">
        <v>407</v>
      </c>
      <c r="B2189" s="1" t="s">
        <v>406</v>
      </c>
      <c r="C2189" t="s">
        <v>405</v>
      </c>
      <c r="D2189" s="127">
        <v>2109</v>
      </c>
      <c r="E2189" s="126">
        <v>2</v>
      </c>
      <c r="F2189" s="126">
        <v>2.9000000000000004</v>
      </c>
      <c r="G2189" s="10">
        <v>1</v>
      </c>
      <c r="H2189" s="24">
        <v>0.65293845006460494</v>
      </c>
      <c r="I2189" s="2">
        <v>9.5614910221755665</v>
      </c>
      <c r="J2189" s="2">
        <v>11.773628356285228</v>
      </c>
      <c r="K2189" s="2">
        <v>13.510496632582608</v>
      </c>
      <c r="L2189" s="2">
        <v>11.948250795520817</v>
      </c>
      <c r="M2189" s="2">
        <v>11.801579081605789</v>
      </c>
      <c r="N2189" s="2">
        <v>11.890238119624717</v>
      </c>
      <c r="O2189" s="9">
        <v>11.615205337014467</v>
      </c>
      <c r="P2189" s="24">
        <v>11.880022665583775</v>
      </c>
      <c r="Q2189" s="27">
        <v>3.2522929862146756E-2</v>
      </c>
      <c r="R2189" s="27">
        <v>0.82822857923371573</v>
      </c>
      <c r="S2189" s="28">
        <v>0.87893792891602196</v>
      </c>
    </row>
    <row r="2190" spans="1:19" x14ac:dyDescent="0.25">
      <c r="A2190" s="11" t="s">
        <v>404</v>
      </c>
      <c r="B2190" s="1" t="s">
        <v>403</v>
      </c>
      <c r="C2190" t="s">
        <v>402</v>
      </c>
      <c r="D2190" s="127">
        <v>1868</v>
      </c>
      <c r="E2190" s="126">
        <v>3</v>
      </c>
      <c r="F2190" s="126">
        <v>1.5</v>
      </c>
      <c r="G2190" s="10">
        <v>2</v>
      </c>
      <c r="H2190" s="24">
        <v>1.2669288826497225</v>
      </c>
      <c r="I2190" s="2">
        <v>11.876206808919795</v>
      </c>
      <c r="J2190" s="2">
        <v>10.52882103532051</v>
      </c>
      <c r="K2190" s="2">
        <v>12.582135907718458</v>
      </c>
      <c r="L2190" s="2">
        <v>13.585037338745535</v>
      </c>
      <c r="M2190" s="2">
        <v>10.492626865877682</v>
      </c>
      <c r="N2190" s="2">
        <v>10.028345648096296</v>
      </c>
      <c r="O2190" s="9">
        <v>11.662387917319586</v>
      </c>
      <c r="P2190" s="24">
        <v>11.368669950906506</v>
      </c>
      <c r="Q2190" s="27">
        <v>-3.6799736355642376E-2</v>
      </c>
      <c r="R2190" s="27">
        <v>0.82823724795140552</v>
      </c>
      <c r="S2190" s="28">
        <v>0.87893792891602196</v>
      </c>
    </row>
    <row r="2191" spans="1:19" x14ac:dyDescent="0.25">
      <c r="A2191" s="11" t="s">
        <v>401</v>
      </c>
      <c r="B2191" s="1" t="s">
        <v>400</v>
      </c>
      <c r="C2191" t="s">
        <v>399</v>
      </c>
      <c r="D2191" s="127">
        <v>688</v>
      </c>
      <c r="E2191" s="126">
        <v>2</v>
      </c>
      <c r="F2191" s="126">
        <v>3.2</v>
      </c>
      <c r="G2191" s="10">
        <v>2</v>
      </c>
      <c r="H2191" s="24">
        <v>0</v>
      </c>
      <c r="I2191" s="2">
        <v>10.313259892316749</v>
      </c>
      <c r="J2191" s="2">
        <v>12.450815111071632</v>
      </c>
      <c r="K2191" s="2">
        <v>10.664759618054861</v>
      </c>
      <c r="L2191" s="2">
        <v>10.537704402285096</v>
      </c>
      <c r="M2191" s="2">
        <v>11.55244389961481</v>
      </c>
      <c r="N2191" s="2">
        <v>11.87409634881941</v>
      </c>
      <c r="O2191" s="9">
        <v>11.142944873814415</v>
      </c>
      <c r="P2191" s="24">
        <v>11.321414883573105</v>
      </c>
      <c r="Q2191" s="27">
        <v>2.2923708312936501E-2</v>
      </c>
      <c r="R2191" s="27">
        <v>0.82909586520677092</v>
      </c>
      <c r="S2191" s="28">
        <v>0.879447349122913</v>
      </c>
    </row>
    <row r="2192" spans="1:19" x14ac:dyDescent="0.25">
      <c r="A2192" s="11" t="s">
        <v>398</v>
      </c>
      <c r="B2192" s="1" t="s">
        <v>397</v>
      </c>
      <c r="C2192" t="s">
        <v>396</v>
      </c>
      <c r="D2192" s="127">
        <v>4</v>
      </c>
      <c r="E2192" s="126">
        <v>3</v>
      </c>
      <c r="F2192" s="126">
        <v>11.1</v>
      </c>
      <c r="G2192" s="10">
        <v>3</v>
      </c>
      <c r="H2192" s="24">
        <v>1.6161298209243458</v>
      </c>
      <c r="I2192" s="2">
        <v>10.922434863320166</v>
      </c>
      <c r="J2192" s="2">
        <v>11.440347154993843</v>
      </c>
      <c r="K2192" s="2">
        <v>11.242663846874859</v>
      </c>
      <c r="L2192" s="2">
        <v>10.133992315651247</v>
      </c>
      <c r="M2192" s="2">
        <v>13.014808819448065</v>
      </c>
      <c r="N2192" s="2">
        <v>11.050909807084834</v>
      </c>
      <c r="O2192" s="9">
        <v>11.20181528839629</v>
      </c>
      <c r="P2192" s="24">
        <v>11.399903647394716</v>
      </c>
      <c r="Q2192" s="27">
        <v>2.5289086336525775E-2</v>
      </c>
      <c r="R2192" s="27">
        <v>0.82971756290853838</v>
      </c>
      <c r="S2192" s="28">
        <v>0.87970510710520899</v>
      </c>
    </row>
    <row r="2193" spans="1:19" x14ac:dyDescent="0.25">
      <c r="A2193" s="11" t="s">
        <v>395</v>
      </c>
      <c r="B2193" s="1" t="s">
        <v>394</v>
      </c>
      <c r="C2193" t="s">
        <v>393</v>
      </c>
      <c r="D2193" s="127">
        <v>895</v>
      </c>
      <c r="E2193" s="126">
        <v>28</v>
      </c>
      <c r="F2193" s="126">
        <v>44.800000000000004</v>
      </c>
      <c r="G2193" s="10">
        <v>23</v>
      </c>
      <c r="H2193" s="24">
        <v>2.6007527671292485</v>
      </c>
      <c r="I2193" s="2">
        <v>1.8597551222051465</v>
      </c>
      <c r="J2193" s="2">
        <v>25.634753731489191</v>
      </c>
      <c r="K2193" s="2">
        <v>3.2695029835736182</v>
      </c>
      <c r="L2193" s="2">
        <v>2.0716006519103827</v>
      </c>
      <c r="M2193" s="2">
        <v>34.624869357959675</v>
      </c>
      <c r="N2193" s="2">
        <v>3.0139721795200671</v>
      </c>
      <c r="O2193" s="9">
        <v>10.254670612422652</v>
      </c>
      <c r="P2193" s="24">
        <v>13.236814063130041</v>
      </c>
      <c r="Q2193" s="27">
        <v>0.36827477300056466</v>
      </c>
      <c r="R2193" s="27">
        <v>0.83210123009323467</v>
      </c>
      <c r="S2193" s="28">
        <v>0.88130844645183104</v>
      </c>
    </row>
    <row r="2194" spans="1:19" x14ac:dyDescent="0.25">
      <c r="A2194" s="11" t="s">
        <v>392</v>
      </c>
      <c r="B2194" s="1" t="s">
        <v>391</v>
      </c>
      <c r="C2194" t="s">
        <v>390</v>
      </c>
      <c r="D2194" s="127">
        <v>1942</v>
      </c>
      <c r="E2194" s="126">
        <v>2</v>
      </c>
      <c r="F2194" s="126">
        <v>5.0999999999999996</v>
      </c>
      <c r="G2194" s="10">
        <v>1</v>
      </c>
      <c r="H2194" s="24">
        <v>0.46028064417337078</v>
      </c>
      <c r="I2194" s="2">
        <v>12.20430985850901</v>
      </c>
      <c r="J2194" s="2">
        <v>10.633336851002674</v>
      </c>
      <c r="K2194" s="2">
        <v>11.464679593482881</v>
      </c>
      <c r="L2194" s="2">
        <v>12.297561228038894</v>
      </c>
      <c r="M2194" s="2">
        <v>10.456108993533526</v>
      </c>
      <c r="N2194" s="2">
        <v>12.045236880357962</v>
      </c>
      <c r="O2194" s="9">
        <v>11.434108767664855</v>
      </c>
      <c r="P2194" s="24">
        <v>11.599635700643461</v>
      </c>
      <c r="Q2194" s="27">
        <v>2.0735577459774807E-2</v>
      </c>
      <c r="R2194" s="27">
        <v>0.83253576996029266</v>
      </c>
      <c r="S2194" s="28">
        <v>0.88130844645183104</v>
      </c>
    </row>
    <row r="2195" spans="1:19" x14ac:dyDescent="0.25">
      <c r="A2195" s="11" t="s">
        <v>389</v>
      </c>
      <c r="B2195" s="1" t="s">
        <v>388</v>
      </c>
      <c r="C2195" t="s">
        <v>387</v>
      </c>
      <c r="D2195" s="127">
        <v>2404</v>
      </c>
      <c r="E2195" s="126">
        <v>1</v>
      </c>
      <c r="F2195" s="126">
        <v>1.4000000000000001</v>
      </c>
      <c r="G2195" s="10">
        <v>1</v>
      </c>
      <c r="H2195" s="24">
        <v>0.8852328416961569</v>
      </c>
      <c r="I2195" s="2">
        <v>10.176510036072987</v>
      </c>
      <c r="J2195" s="2">
        <v>9.9010388450260365</v>
      </c>
      <c r="K2195" s="2">
        <v>12.461680753355637</v>
      </c>
      <c r="L2195" s="2">
        <v>10.982551758615378</v>
      </c>
      <c r="M2195" s="2">
        <v>10.873490795748749</v>
      </c>
      <c r="N2195" s="2">
        <v>10.103131776493813</v>
      </c>
      <c r="O2195" s="9">
        <v>10.846409878151553</v>
      </c>
      <c r="P2195" s="24">
        <v>10.653058110285981</v>
      </c>
      <c r="Q2195" s="27">
        <v>-2.5949959095294701E-2</v>
      </c>
      <c r="R2195" s="27">
        <v>0.83264291752842889</v>
      </c>
      <c r="S2195" s="28">
        <v>0.88130844645183104</v>
      </c>
    </row>
    <row r="2196" spans="1:19" x14ac:dyDescent="0.25">
      <c r="A2196" s="11" t="s">
        <v>386</v>
      </c>
      <c r="B2196" s="1" t="s">
        <v>385</v>
      </c>
      <c r="C2196" t="s">
        <v>384</v>
      </c>
      <c r="D2196" s="127">
        <v>1640</v>
      </c>
      <c r="E2196" s="126">
        <v>2</v>
      </c>
      <c r="F2196" s="126">
        <v>7.1</v>
      </c>
      <c r="G2196" s="10">
        <v>1</v>
      </c>
      <c r="H2196" s="24">
        <v>0.18761840929000795</v>
      </c>
      <c r="I2196" s="2">
        <v>9.6382734596152808</v>
      </c>
      <c r="J2196" s="2">
        <v>10.136022729442818</v>
      </c>
      <c r="K2196" s="2">
        <v>12.388852534624279</v>
      </c>
      <c r="L2196" s="2">
        <v>11.585309615246548</v>
      </c>
      <c r="M2196" s="2">
        <v>8.7828859401216768</v>
      </c>
      <c r="N2196" s="2">
        <v>12.779019540415595</v>
      </c>
      <c r="O2196" s="9">
        <v>10.721049574560793</v>
      </c>
      <c r="P2196" s="24">
        <v>11.049071698594608</v>
      </c>
      <c r="Q2196" s="27">
        <v>4.3479014527354441E-2</v>
      </c>
      <c r="R2196" s="27">
        <v>0.83274732811249974</v>
      </c>
      <c r="S2196" s="28">
        <v>0.88130844645183104</v>
      </c>
    </row>
    <row r="2197" spans="1:19" x14ac:dyDescent="0.25">
      <c r="A2197" s="11" t="s">
        <v>383</v>
      </c>
      <c r="B2197" s="1" t="s">
        <v>382</v>
      </c>
      <c r="C2197" t="s">
        <v>381</v>
      </c>
      <c r="D2197" s="127">
        <v>1765</v>
      </c>
      <c r="E2197" s="126">
        <v>2</v>
      </c>
      <c r="F2197" s="126">
        <v>3.1</v>
      </c>
      <c r="G2197" s="10">
        <v>2</v>
      </c>
      <c r="H2197" s="24">
        <v>2.8086062437146149</v>
      </c>
      <c r="I2197" s="2">
        <v>11.886335137202675</v>
      </c>
      <c r="J2197" s="2">
        <v>11.720937837219861</v>
      </c>
      <c r="K2197" s="2">
        <v>10.947048381330864</v>
      </c>
      <c r="L2197" s="2">
        <v>9.4925780519918828</v>
      </c>
      <c r="M2197" s="2">
        <v>15.791415287645952</v>
      </c>
      <c r="N2197" s="2">
        <v>10.574626938879426</v>
      </c>
      <c r="O2197" s="9">
        <v>11.518107118584467</v>
      </c>
      <c r="P2197" s="24">
        <v>11.952873426172422</v>
      </c>
      <c r="Q2197" s="27">
        <v>5.3453834107896184E-2</v>
      </c>
      <c r="R2197" s="27">
        <v>0.83580773116198492</v>
      </c>
      <c r="S2197" s="28">
        <v>0.88388192218584605</v>
      </c>
    </row>
    <row r="2198" spans="1:19" x14ac:dyDescent="0.25">
      <c r="A2198" s="11" t="s">
        <v>380</v>
      </c>
      <c r="B2198" s="1" t="s">
        <v>379</v>
      </c>
      <c r="C2198" t="s">
        <v>378</v>
      </c>
      <c r="D2198" s="127">
        <v>1714</v>
      </c>
      <c r="E2198" s="126">
        <v>1</v>
      </c>
      <c r="F2198" s="126">
        <v>1.9</v>
      </c>
      <c r="G2198" s="10">
        <v>1</v>
      </c>
      <c r="H2198" s="24">
        <v>0.26206344983082741</v>
      </c>
      <c r="I2198" s="2">
        <v>16.112912113786074</v>
      </c>
      <c r="J2198" s="2">
        <v>9.107512909807971</v>
      </c>
      <c r="K2198" s="2">
        <v>10.502006520274481</v>
      </c>
      <c r="L2198" s="2">
        <v>12.77172281170863</v>
      </c>
      <c r="M2198" s="2">
        <v>14.472273228265204</v>
      </c>
      <c r="N2198" s="2">
        <v>6.302173694896708</v>
      </c>
      <c r="O2198" s="9">
        <v>11.907477181289508</v>
      </c>
      <c r="P2198" s="24">
        <v>11.18205657829018</v>
      </c>
      <c r="Q2198" s="27">
        <v>-9.0682234259209224E-2</v>
      </c>
      <c r="R2198" s="27">
        <v>0.83593998382895562</v>
      </c>
      <c r="S2198" s="28">
        <v>0.88388192218584605</v>
      </c>
    </row>
    <row r="2199" spans="1:19" x14ac:dyDescent="0.25">
      <c r="A2199" s="11" t="s">
        <v>377</v>
      </c>
      <c r="B2199" s="1" t="s">
        <v>376</v>
      </c>
      <c r="C2199" t="s">
        <v>375</v>
      </c>
      <c r="D2199" s="127">
        <v>1384</v>
      </c>
      <c r="E2199" s="126">
        <v>6</v>
      </c>
      <c r="F2199" s="126">
        <v>4.5999999999999996</v>
      </c>
      <c r="G2199" s="10">
        <v>4</v>
      </c>
      <c r="H2199" s="24">
        <v>0.3255546935597517</v>
      </c>
      <c r="I2199" s="2">
        <v>11.445755185421367</v>
      </c>
      <c r="J2199" s="2">
        <v>11.072690544176851</v>
      </c>
      <c r="K2199" s="2">
        <v>10.117828332800672</v>
      </c>
      <c r="L2199" s="2">
        <v>11.305572024497117</v>
      </c>
      <c r="M2199" s="2">
        <v>9.9274975520107969</v>
      </c>
      <c r="N2199" s="2">
        <v>11.027622196436941</v>
      </c>
      <c r="O2199" s="9">
        <v>10.87875802079963</v>
      </c>
      <c r="P2199" s="24">
        <v>10.753563924314951</v>
      </c>
      <c r="Q2199" s="27">
        <v>-1.6698985818291431E-2</v>
      </c>
      <c r="R2199" s="27">
        <v>0.83895429850762626</v>
      </c>
      <c r="S2199" s="28">
        <v>0.88666553107255797</v>
      </c>
    </row>
    <row r="2200" spans="1:19" x14ac:dyDescent="0.25">
      <c r="A2200" s="11" t="s">
        <v>374</v>
      </c>
      <c r="B2200" s="1" t="s">
        <v>373</v>
      </c>
      <c r="C2200" t="s">
        <v>372</v>
      </c>
      <c r="D2200" s="127">
        <v>1686</v>
      </c>
      <c r="E2200" s="126">
        <v>4</v>
      </c>
      <c r="F2200" s="126">
        <v>8.4</v>
      </c>
      <c r="G2200" s="10">
        <v>3</v>
      </c>
      <c r="H2200" s="24">
        <v>1.8471755722225134</v>
      </c>
      <c r="I2200" s="2">
        <v>15.838343678096061</v>
      </c>
      <c r="J2200" s="2">
        <v>9.386464035889464</v>
      </c>
      <c r="K2200" s="2">
        <v>7.8293301005682601</v>
      </c>
      <c r="L2200" s="2">
        <v>13.995756828017067</v>
      </c>
      <c r="M2200" s="2">
        <v>8.9663257834478198</v>
      </c>
      <c r="N2200" s="2">
        <v>11.910629056293098</v>
      </c>
      <c r="O2200" s="9">
        <v>11.018045938184594</v>
      </c>
      <c r="P2200" s="24">
        <v>11.624237222585995</v>
      </c>
      <c r="Q2200" s="27">
        <v>7.7267667161456249E-2</v>
      </c>
      <c r="R2200" s="27">
        <v>0.84212212152831689</v>
      </c>
      <c r="S2200" s="28">
        <v>0.88960877119797099</v>
      </c>
    </row>
    <row r="2201" spans="1:19" x14ac:dyDescent="0.25">
      <c r="A2201" s="11" t="s">
        <v>371</v>
      </c>
      <c r="B2201" s="1" t="s">
        <v>370</v>
      </c>
      <c r="C2201" t="s">
        <v>369</v>
      </c>
      <c r="D2201" s="127">
        <v>1641</v>
      </c>
      <c r="E2201" s="126">
        <v>2</v>
      </c>
      <c r="F2201" s="126">
        <v>3.1</v>
      </c>
      <c r="G2201" s="10">
        <v>1</v>
      </c>
      <c r="H2201" s="24">
        <v>1.7833018158226996</v>
      </c>
      <c r="I2201" s="2">
        <v>11.745427915706184</v>
      </c>
      <c r="J2201" s="2">
        <v>10.643421848222047</v>
      </c>
      <c r="K2201" s="2">
        <v>9.7920571585280953</v>
      </c>
      <c r="L2201" s="2">
        <v>14.761213460455981</v>
      </c>
      <c r="M2201" s="2">
        <v>10.279041688401104</v>
      </c>
      <c r="N2201" s="2">
        <v>8.3873690347814236</v>
      </c>
      <c r="O2201" s="9">
        <v>10.726968974152109</v>
      </c>
      <c r="P2201" s="24">
        <v>11.14254139454617</v>
      </c>
      <c r="Q2201" s="27">
        <v>5.4835836622302604E-2</v>
      </c>
      <c r="R2201" s="27">
        <v>0.8434490156676222</v>
      </c>
      <c r="S2201" s="28">
        <v>0.89051314940256898</v>
      </c>
    </row>
    <row r="2202" spans="1:19" x14ac:dyDescent="0.25">
      <c r="A2202" s="11" t="s">
        <v>368</v>
      </c>
      <c r="B2202" s="1" t="s">
        <v>367</v>
      </c>
      <c r="C2202" t="s">
        <v>366</v>
      </c>
      <c r="D2202" s="127">
        <v>1447</v>
      </c>
      <c r="E2202" s="126">
        <v>3</v>
      </c>
      <c r="F2202" s="126">
        <v>11.4</v>
      </c>
      <c r="G2202" s="10">
        <v>3</v>
      </c>
      <c r="H2202" s="24">
        <v>0.44833010701619364</v>
      </c>
      <c r="I2202" s="2">
        <v>10.059342266781314</v>
      </c>
      <c r="J2202" s="2">
        <v>10.775635910106946</v>
      </c>
      <c r="K2202" s="2">
        <v>11.799270344941378</v>
      </c>
      <c r="L2202" s="2">
        <v>10.045171312749499</v>
      </c>
      <c r="M2202" s="2">
        <v>10.700132464917376</v>
      </c>
      <c r="N2202" s="2">
        <v>12.440697491655735</v>
      </c>
      <c r="O2202" s="9">
        <v>10.87808284060988</v>
      </c>
      <c r="P2202" s="24">
        <v>11.062000423107536</v>
      </c>
      <c r="Q2202" s="27">
        <v>2.4187984735607782E-2</v>
      </c>
      <c r="R2202" s="27">
        <v>0.84381347592038669</v>
      </c>
      <c r="S2202" s="28">
        <v>0.89051314940256898</v>
      </c>
    </row>
    <row r="2203" spans="1:19" x14ac:dyDescent="0.25">
      <c r="A2203" s="11" t="s">
        <v>365</v>
      </c>
      <c r="B2203" s="1" t="s">
        <v>364</v>
      </c>
      <c r="C2203" t="s">
        <v>363</v>
      </c>
      <c r="D2203" s="127">
        <v>112</v>
      </c>
      <c r="E2203" s="126">
        <v>2</v>
      </c>
      <c r="F2203" s="126">
        <v>4.3999999999999995</v>
      </c>
      <c r="G2203" s="10">
        <v>2</v>
      </c>
      <c r="H2203" s="24">
        <v>0.7104468119879026</v>
      </c>
      <c r="I2203" s="2">
        <v>14.496118708471611</v>
      </c>
      <c r="J2203" s="2">
        <v>12.563310945922421</v>
      </c>
      <c r="K2203" s="2">
        <v>8.9727082920235492</v>
      </c>
      <c r="L2203" s="2">
        <v>13.326168515395423</v>
      </c>
      <c r="M2203" s="2">
        <v>12.507033363275621</v>
      </c>
      <c r="N2203" s="2">
        <v>11.283431491323482</v>
      </c>
      <c r="O2203" s="9">
        <v>12.010712648805859</v>
      </c>
      <c r="P2203" s="24">
        <v>12.372211123331509</v>
      </c>
      <c r="Q2203" s="27">
        <v>4.2781602282096154E-2</v>
      </c>
      <c r="R2203" s="27">
        <v>0.84412826212931824</v>
      </c>
      <c r="S2203" s="28">
        <v>0.89051314940256898</v>
      </c>
    </row>
    <row r="2204" spans="1:19" x14ac:dyDescent="0.25">
      <c r="A2204" s="11" t="s">
        <v>362</v>
      </c>
      <c r="B2204" s="1" t="s">
        <v>361</v>
      </c>
      <c r="C2204" t="s">
        <v>360</v>
      </c>
      <c r="D2204" s="127">
        <v>1977</v>
      </c>
      <c r="E2204" s="126">
        <v>3</v>
      </c>
      <c r="F2204" s="126">
        <v>5.5</v>
      </c>
      <c r="G2204" s="10">
        <v>1</v>
      </c>
      <c r="H2204" s="24">
        <v>1.5610522894790397</v>
      </c>
      <c r="I2204" s="2">
        <v>10.016263092427522</v>
      </c>
      <c r="J2204" s="2">
        <v>13.290567661645614</v>
      </c>
      <c r="K2204" s="2">
        <v>11.999569370639298</v>
      </c>
      <c r="L2204" s="2">
        <v>9.4541079722933965</v>
      </c>
      <c r="M2204" s="2">
        <v>15.865159049243143</v>
      </c>
      <c r="N2204" s="2">
        <v>11.310235687348602</v>
      </c>
      <c r="O2204" s="9">
        <v>11.768800041570811</v>
      </c>
      <c r="P2204" s="24">
        <v>12.209834236295046</v>
      </c>
      <c r="Q2204" s="27">
        <v>5.3076384807006646E-2</v>
      </c>
      <c r="R2204" s="27">
        <v>0.84603267254198955</v>
      </c>
      <c r="S2204" s="28">
        <v>0.89211706594303897</v>
      </c>
    </row>
    <row r="2205" spans="1:19" x14ac:dyDescent="0.25">
      <c r="A2205" s="11" t="s">
        <v>359</v>
      </c>
      <c r="B2205" s="1" t="s">
        <v>358</v>
      </c>
      <c r="C2205" t="s">
        <v>357</v>
      </c>
      <c r="D2205" s="127">
        <v>1588</v>
      </c>
      <c r="E2205" s="126">
        <v>2</v>
      </c>
      <c r="F2205" s="126">
        <v>4.9000000000000004</v>
      </c>
      <c r="G2205" s="10">
        <v>1</v>
      </c>
      <c r="H2205" s="24">
        <v>1.3347027157476903</v>
      </c>
      <c r="I2205" s="2">
        <v>15.362980630278223</v>
      </c>
      <c r="J2205" s="2">
        <v>10.714857214043294</v>
      </c>
      <c r="K2205" s="2">
        <v>9.2127784979523675</v>
      </c>
      <c r="L2205" s="2">
        <v>14.325899355883564</v>
      </c>
      <c r="M2205" s="2">
        <v>10.103866866121962</v>
      </c>
      <c r="N2205" s="2">
        <v>12.228823848410663</v>
      </c>
      <c r="O2205" s="9">
        <v>11.76353878075796</v>
      </c>
      <c r="P2205" s="24">
        <v>12.219530023472062</v>
      </c>
      <c r="Q2205" s="27">
        <v>5.4866672645519393E-2</v>
      </c>
      <c r="R2205" s="27">
        <v>0.84704547391391627</v>
      </c>
      <c r="S2205" s="28">
        <v>0.89277977876947701</v>
      </c>
    </row>
    <row r="2206" spans="1:19" x14ac:dyDescent="0.25">
      <c r="A2206" s="11" t="s">
        <v>356</v>
      </c>
      <c r="B2206" s="1" t="s">
        <v>355</v>
      </c>
      <c r="C2206" t="s">
        <v>354</v>
      </c>
      <c r="D2206" s="127">
        <v>1038</v>
      </c>
      <c r="E2206" s="126">
        <v>8</v>
      </c>
      <c r="F2206" s="126">
        <v>8.4</v>
      </c>
      <c r="G2206" s="10">
        <v>3</v>
      </c>
      <c r="H2206" s="24">
        <v>0.63019747431572137</v>
      </c>
      <c r="I2206" s="2">
        <v>10.323932562370045</v>
      </c>
      <c r="J2206" s="2">
        <v>11.459659168067589</v>
      </c>
      <c r="K2206" s="2">
        <v>11.800317800835341</v>
      </c>
      <c r="L2206" s="2">
        <v>11.223040124078549</v>
      </c>
      <c r="M2206" s="2">
        <v>11.582789018734335</v>
      </c>
      <c r="N2206" s="2">
        <v>11.067918975948862</v>
      </c>
      <c r="O2206" s="9">
        <v>11.194636510424326</v>
      </c>
      <c r="P2206" s="24">
        <v>11.291249372920582</v>
      </c>
      <c r="Q2206" s="27">
        <v>1.2397443983076184E-2</v>
      </c>
      <c r="R2206" s="27">
        <v>0.84769901393624436</v>
      </c>
      <c r="S2206" s="28">
        <v>0.89306340445963495</v>
      </c>
    </row>
    <row r="2207" spans="1:19" x14ac:dyDescent="0.25">
      <c r="A2207" s="11" t="s">
        <v>353</v>
      </c>
      <c r="B2207" s="1" t="s">
        <v>352</v>
      </c>
      <c r="C2207" t="s">
        <v>351</v>
      </c>
      <c r="D2207" s="127">
        <v>517</v>
      </c>
      <c r="E2207" s="126">
        <v>2</v>
      </c>
      <c r="F2207" s="126">
        <v>2</v>
      </c>
      <c r="G2207" s="10">
        <v>1</v>
      </c>
      <c r="H2207" s="24">
        <v>2.3875270992528619</v>
      </c>
      <c r="I2207" s="2">
        <v>14.544896814208844</v>
      </c>
      <c r="J2207" s="2">
        <v>13.668472153294028</v>
      </c>
      <c r="K2207" s="2">
        <v>8.3224124551570515</v>
      </c>
      <c r="L2207" s="2">
        <v>13.697061246910462</v>
      </c>
      <c r="M2207" s="2">
        <v>13.567210784886969</v>
      </c>
      <c r="N2207" s="2">
        <v>10.593055900341081</v>
      </c>
      <c r="O2207" s="9">
        <v>12.178593807553307</v>
      </c>
      <c r="P2207" s="24">
        <v>12.619109310712838</v>
      </c>
      <c r="Q2207" s="27">
        <v>5.1262521646024954E-2</v>
      </c>
      <c r="R2207" s="27">
        <v>0.85059690338337379</v>
      </c>
      <c r="S2207" s="28">
        <v>0.89571015637248297</v>
      </c>
    </row>
    <row r="2208" spans="1:19" x14ac:dyDescent="0.25">
      <c r="A2208" s="11" t="s">
        <v>350</v>
      </c>
      <c r="B2208" s="1" t="s">
        <v>349</v>
      </c>
      <c r="C2208" t="s">
        <v>348</v>
      </c>
      <c r="D2208" s="127">
        <v>1129</v>
      </c>
      <c r="E2208" s="126">
        <v>2</v>
      </c>
      <c r="F2208" s="126">
        <v>17.2</v>
      </c>
      <c r="G2208" s="10">
        <v>1</v>
      </c>
      <c r="H2208" s="24">
        <v>2.1604727319072201</v>
      </c>
      <c r="I2208" s="2">
        <v>5.7078956994098196</v>
      </c>
      <c r="J2208" s="2">
        <v>20.985533851779518</v>
      </c>
      <c r="K2208" s="2">
        <v>8.8396835651797172</v>
      </c>
      <c r="L2208" s="2">
        <v>8.1924788297523428</v>
      </c>
      <c r="M2208" s="2">
        <v>16.171795229176354</v>
      </c>
      <c r="N2208" s="2">
        <v>7.985046263887603</v>
      </c>
      <c r="O2208" s="9">
        <v>11.844371038789687</v>
      </c>
      <c r="P2208" s="24">
        <v>10.783106774272099</v>
      </c>
      <c r="Q2208" s="27">
        <v>-0.13542869045608938</v>
      </c>
      <c r="R2208" s="27">
        <v>0.85330685263069017</v>
      </c>
      <c r="S2208" s="28">
        <v>0.89815669189691905</v>
      </c>
    </row>
    <row r="2209" spans="1:19" x14ac:dyDescent="0.25">
      <c r="A2209" s="11" t="s">
        <v>347</v>
      </c>
      <c r="B2209" s="1" t="s">
        <v>346</v>
      </c>
      <c r="C2209" t="s">
        <v>345</v>
      </c>
      <c r="D2209" s="127">
        <v>395</v>
      </c>
      <c r="E2209" s="126">
        <v>3</v>
      </c>
      <c r="F2209" s="126">
        <v>15.299999999999999</v>
      </c>
      <c r="G2209" s="10">
        <v>1</v>
      </c>
      <c r="H2209" s="24">
        <v>0</v>
      </c>
      <c r="I2209" s="2">
        <v>11.767287277544035</v>
      </c>
      <c r="J2209" s="2">
        <v>10.143886742412084</v>
      </c>
      <c r="K2209" s="2">
        <v>9.2792368260830642</v>
      </c>
      <c r="L2209" s="2">
        <v>11.121721399373328</v>
      </c>
      <c r="M2209" s="2">
        <v>12.327557751941679</v>
      </c>
      <c r="N2209" s="2">
        <v>8.5212728579449681</v>
      </c>
      <c r="O2209" s="9">
        <v>10.396803615346395</v>
      </c>
      <c r="P2209" s="24">
        <v>10.656850669753325</v>
      </c>
      <c r="Q2209" s="27">
        <v>3.5641097872280224E-2</v>
      </c>
      <c r="R2209" s="27">
        <v>0.85548702396876042</v>
      </c>
      <c r="S2209" s="28">
        <v>0.90004364004857995</v>
      </c>
    </row>
    <row r="2210" spans="1:19" x14ac:dyDescent="0.25">
      <c r="A2210" s="11" t="s">
        <v>344</v>
      </c>
      <c r="B2210" s="1" t="s">
        <v>343</v>
      </c>
      <c r="C2210" t="s">
        <v>342</v>
      </c>
      <c r="D2210" s="127">
        <v>1534</v>
      </c>
      <c r="E2210" s="126">
        <v>3</v>
      </c>
      <c r="F2210" s="126">
        <v>4.2</v>
      </c>
      <c r="G2210" s="10">
        <v>2</v>
      </c>
      <c r="H2210" s="24">
        <v>0.22627615928766656</v>
      </c>
      <c r="I2210" s="2">
        <v>11.189990239567658</v>
      </c>
      <c r="J2210" s="2">
        <v>11.604898529420637</v>
      </c>
      <c r="K2210" s="2">
        <v>11.387579669790664</v>
      </c>
      <c r="L2210" s="2">
        <v>12.107525016489525</v>
      </c>
      <c r="M2210" s="2">
        <v>10.123451594254925</v>
      </c>
      <c r="N2210" s="2">
        <v>11.603565389018652</v>
      </c>
      <c r="O2210" s="9">
        <v>11.394156146259652</v>
      </c>
      <c r="P2210" s="24">
        <v>11.278180666587701</v>
      </c>
      <c r="Q2210" s="27">
        <v>-1.4759723282235101E-2</v>
      </c>
      <c r="R2210" s="27">
        <v>0.85786207316868079</v>
      </c>
      <c r="S2210" s="28">
        <v>0.90173554251750399</v>
      </c>
    </row>
    <row r="2211" spans="1:19" x14ac:dyDescent="0.25">
      <c r="A2211" s="11" t="s">
        <v>341</v>
      </c>
      <c r="B2211" s="1" t="s">
        <v>340</v>
      </c>
      <c r="C2211" t="s">
        <v>339</v>
      </c>
      <c r="D2211" s="127">
        <v>2350</v>
      </c>
      <c r="E2211" s="126">
        <v>1</v>
      </c>
      <c r="F2211" s="126">
        <v>5.6000000000000005</v>
      </c>
      <c r="G2211" s="10">
        <v>1</v>
      </c>
      <c r="H2211" s="24">
        <v>1.5634267895304261</v>
      </c>
      <c r="I2211" s="2">
        <v>11.676734277320906</v>
      </c>
      <c r="J2211" s="2">
        <v>7.7368300256369977</v>
      </c>
      <c r="K2211" s="2">
        <v>13.043286225418329</v>
      </c>
      <c r="L2211" s="2">
        <v>10.067275140034896</v>
      </c>
      <c r="M2211" s="2">
        <v>12.083875743792111</v>
      </c>
      <c r="N2211" s="2">
        <v>11.276779412272138</v>
      </c>
      <c r="O2211" s="9">
        <v>10.81895017612541</v>
      </c>
      <c r="P2211" s="24">
        <v>11.142643432033049</v>
      </c>
      <c r="Q2211" s="27">
        <v>4.2531018845279732E-2</v>
      </c>
      <c r="R2211" s="27">
        <v>0.85787152140590106</v>
      </c>
      <c r="S2211" s="28">
        <v>0.90173554251750399</v>
      </c>
    </row>
    <row r="2212" spans="1:19" x14ac:dyDescent="0.25">
      <c r="A2212" s="11" t="s">
        <v>338</v>
      </c>
      <c r="B2212" s="1" t="s">
        <v>337</v>
      </c>
      <c r="C2212" t="s">
        <v>336</v>
      </c>
      <c r="D2212" s="127">
        <v>1867</v>
      </c>
      <c r="E2212" s="126">
        <v>2</v>
      </c>
      <c r="F2212" s="126">
        <v>2</v>
      </c>
      <c r="G2212" s="10">
        <v>1</v>
      </c>
      <c r="H2212" s="24">
        <v>0</v>
      </c>
      <c r="I2212" s="2">
        <v>12.531648615805283</v>
      </c>
      <c r="J2212" s="2">
        <v>12.356841741269074</v>
      </c>
      <c r="K2212" s="2">
        <v>10.96422595242098</v>
      </c>
      <c r="L2212" s="2">
        <v>13.248497341341302</v>
      </c>
      <c r="M2212" s="2">
        <v>9.674015291088601</v>
      </c>
      <c r="N2212" s="2">
        <v>12.259933362380849</v>
      </c>
      <c r="O2212" s="9">
        <v>11.950905436498445</v>
      </c>
      <c r="P2212" s="24">
        <v>11.72748199827025</v>
      </c>
      <c r="Q2212" s="27">
        <v>-2.7226638964008499E-2</v>
      </c>
      <c r="R2212" s="27">
        <v>0.85850011161888151</v>
      </c>
      <c r="S2212" s="28">
        <v>0.901988130824108</v>
      </c>
    </row>
    <row r="2213" spans="1:19" x14ac:dyDescent="0.25">
      <c r="A2213" s="11" t="s">
        <v>335</v>
      </c>
      <c r="B2213" s="1" t="s">
        <v>334</v>
      </c>
      <c r="C2213" t="s">
        <v>333</v>
      </c>
      <c r="D2213" s="127">
        <v>725</v>
      </c>
      <c r="E2213" s="126">
        <v>4</v>
      </c>
      <c r="F2213" s="126">
        <v>5.8999999999999995</v>
      </c>
      <c r="G2213" s="10">
        <v>2</v>
      </c>
      <c r="H2213" s="24">
        <v>0.48646252733299333</v>
      </c>
      <c r="I2213" s="2">
        <v>10.958408215231817</v>
      </c>
      <c r="J2213" s="2">
        <v>10.343032433489517</v>
      </c>
      <c r="K2213" s="2">
        <v>10.886664671929616</v>
      </c>
      <c r="L2213" s="2">
        <v>11.348012968974116</v>
      </c>
      <c r="M2213" s="2">
        <v>9.9096060987194772</v>
      </c>
      <c r="N2213" s="2">
        <v>10.673569755581182</v>
      </c>
      <c r="O2213" s="9">
        <v>10.729368440216982</v>
      </c>
      <c r="P2213" s="24">
        <v>10.643729607758258</v>
      </c>
      <c r="Q2213" s="27">
        <v>-1.1561391785248286E-2</v>
      </c>
      <c r="R2213" s="27">
        <v>0.86097605568120295</v>
      </c>
      <c r="S2213" s="28">
        <v>0.904180554226796</v>
      </c>
    </row>
    <row r="2214" spans="1:19" x14ac:dyDescent="0.25">
      <c r="A2214" s="11" t="s">
        <v>332</v>
      </c>
      <c r="B2214" s="1" t="s">
        <v>331</v>
      </c>
      <c r="C2214" t="s">
        <v>330</v>
      </c>
      <c r="D2214" s="127">
        <v>274</v>
      </c>
      <c r="E2214" s="126">
        <v>2</v>
      </c>
      <c r="F2214" s="126">
        <v>5.7</v>
      </c>
      <c r="G2214" s="10">
        <v>1</v>
      </c>
      <c r="H2214" s="24">
        <v>0</v>
      </c>
      <c r="I2214" s="2">
        <v>14.303174887992018</v>
      </c>
      <c r="J2214" s="2">
        <v>10.114624522124229</v>
      </c>
      <c r="K2214" s="2">
        <v>9.3824831697523035</v>
      </c>
      <c r="L2214" s="2">
        <v>11.686179208280022</v>
      </c>
      <c r="M2214" s="2">
        <v>10.745638180966283</v>
      </c>
      <c r="N2214" s="2">
        <v>12.258920998626396</v>
      </c>
      <c r="O2214" s="9">
        <v>11.266760859956184</v>
      </c>
      <c r="P2214" s="24">
        <v>11.563579462624233</v>
      </c>
      <c r="Q2214" s="27">
        <v>3.7515240633988152E-2</v>
      </c>
      <c r="R2214" s="27">
        <v>0.86143310923315786</v>
      </c>
      <c r="S2214" s="28">
        <v>0.90425174525350505</v>
      </c>
    </row>
    <row r="2215" spans="1:19" x14ac:dyDescent="0.25">
      <c r="A2215" s="11" t="s">
        <v>329</v>
      </c>
      <c r="B2215" s="1" t="s">
        <v>328</v>
      </c>
      <c r="C2215" t="s">
        <v>327</v>
      </c>
      <c r="D2215" s="127">
        <v>278</v>
      </c>
      <c r="E2215" s="126">
        <v>8</v>
      </c>
      <c r="F2215" s="126">
        <v>8.6999999999999993</v>
      </c>
      <c r="G2215" s="10">
        <v>6</v>
      </c>
      <c r="H2215" s="24">
        <v>1.6540701870747445</v>
      </c>
      <c r="I2215" s="2">
        <v>11.78800003220222</v>
      </c>
      <c r="J2215" s="2">
        <v>10.626611514586681</v>
      </c>
      <c r="K2215" s="2">
        <v>12.151038653682146</v>
      </c>
      <c r="L2215" s="2">
        <v>11.308187010170254</v>
      </c>
      <c r="M2215" s="2">
        <v>12.683141988393897</v>
      </c>
      <c r="N2215" s="2">
        <v>10.087725761833646</v>
      </c>
      <c r="O2215" s="9">
        <v>11.521883400157016</v>
      </c>
      <c r="P2215" s="24">
        <v>11.359684920132599</v>
      </c>
      <c r="Q2215" s="27">
        <v>-2.0453743295543912E-2</v>
      </c>
      <c r="R2215" s="27">
        <v>0.86264255252031485</v>
      </c>
      <c r="S2215" s="28">
        <v>0.90511231093133204</v>
      </c>
    </row>
    <row r="2216" spans="1:19" x14ac:dyDescent="0.25">
      <c r="A2216" s="11" t="s">
        <v>326</v>
      </c>
      <c r="B2216" s="1" t="s">
        <v>325</v>
      </c>
      <c r="C2216" t="s">
        <v>324</v>
      </c>
      <c r="D2216" s="127">
        <v>1115</v>
      </c>
      <c r="E2216" s="126">
        <v>4</v>
      </c>
      <c r="F2216" s="126">
        <v>5.8999999999999995</v>
      </c>
      <c r="G2216" s="10">
        <v>2</v>
      </c>
      <c r="H2216" s="24">
        <v>0.96963762368030471</v>
      </c>
      <c r="I2216" s="2">
        <v>11.799078427061961</v>
      </c>
      <c r="J2216" s="2">
        <v>12.218095805928741</v>
      </c>
      <c r="K2216" s="2">
        <v>10.753956878580547</v>
      </c>
      <c r="L2216" s="2">
        <v>10.658581905163009</v>
      </c>
      <c r="M2216" s="2">
        <v>13.688780926813997</v>
      </c>
      <c r="N2216" s="2">
        <v>9.7312159585411564</v>
      </c>
      <c r="O2216" s="9">
        <v>11.590377037190416</v>
      </c>
      <c r="P2216" s="24">
        <v>11.359526263506055</v>
      </c>
      <c r="Q2216" s="27">
        <v>-2.902482816021983E-2</v>
      </c>
      <c r="R2216" s="27">
        <v>0.86479348596031835</v>
      </c>
      <c r="S2216" s="28">
        <v>0.90662160740749098</v>
      </c>
    </row>
    <row r="2217" spans="1:19" x14ac:dyDescent="0.25">
      <c r="A2217" s="11" t="s">
        <v>323</v>
      </c>
      <c r="B2217" s="1" t="s">
        <v>322</v>
      </c>
      <c r="C2217" t="s">
        <v>321</v>
      </c>
      <c r="D2217" s="127">
        <v>1824</v>
      </c>
      <c r="E2217" s="126">
        <v>2</v>
      </c>
      <c r="F2217" s="126">
        <v>0.89999999999999991</v>
      </c>
      <c r="G2217" s="10">
        <v>1</v>
      </c>
      <c r="H2217" s="24">
        <v>0.59838611594405611</v>
      </c>
      <c r="I2217" s="2">
        <v>10.222494878677214</v>
      </c>
      <c r="J2217" s="2">
        <v>8.0714276253072619</v>
      </c>
      <c r="K2217" s="2">
        <v>10.410018323215382</v>
      </c>
      <c r="L2217" s="2">
        <v>11.949922159717781</v>
      </c>
      <c r="M2217" s="2">
        <v>12.137573348838425</v>
      </c>
      <c r="N2217" s="2">
        <v>5.8141031072057991</v>
      </c>
      <c r="O2217" s="9">
        <v>9.5679802757332855</v>
      </c>
      <c r="P2217" s="24">
        <v>9.9671995385873355</v>
      </c>
      <c r="Q2217" s="27">
        <v>5.8973795367615149E-2</v>
      </c>
      <c r="R2217" s="27">
        <v>0.8653463368161467</v>
      </c>
      <c r="S2217" s="28">
        <v>0.90662160740749098</v>
      </c>
    </row>
    <row r="2218" spans="1:19" x14ac:dyDescent="0.25">
      <c r="A2218" s="11" t="s">
        <v>320</v>
      </c>
      <c r="B2218" s="1" t="s">
        <v>319</v>
      </c>
      <c r="C2218" t="s">
        <v>318</v>
      </c>
      <c r="D2218" s="127">
        <v>188</v>
      </c>
      <c r="E2218" s="126">
        <v>30</v>
      </c>
      <c r="F2218" s="126">
        <v>11.4</v>
      </c>
      <c r="G2218" s="10">
        <v>21</v>
      </c>
      <c r="H2218" s="24">
        <v>0.5351161866328793</v>
      </c>
      <c r="I2218" s="2">
        <v>10.792632973005331</v>
      </c>
      <c r="J2218" s="2">
        <v>10.701919666967205</v>
      </c>
      <c r="K2218" s="2">
        <v>10.605952698471164</v>
      </c>
      <c r="L2218" s="2">
        <v>11.174896458208677</v>
      </c>
      <c r="M2218" s="2">
        <v>10.174179490338203</v>
      </c>
      <c r="N2218" s="2">
        <v>10.916468808654868</v>
      </c>
      <c r="O2218" s="9">
        <v>10.700168446147899</v>
      </c>
      <c r="P2218" s="24">
        <v>10.755181585733915</v>
      </c>
      <c r="Q2218" s="27">
        <v>7.3983745294278766E-3</v>
      </c>
      <c r="R2218" s="27">
        <v>0.86551402493540763</v>
      </c>
      <c r="S2218" s="28">
        <v>0.90662160740749098</v>
      </c>
    </row>
    <row r="2219" spans="1:19" x14ac:dyDescent="0.25">
      <c r="A2219" s="11" t="s">
        <v>317</v>
      </c>
      <c r="B2219" s="1" t="s">
        <v>316</v>
      </c>
      <c r="C2219" t="s">
        <v>315</v>
      </c>
      <c r="D2219" s="127">
        <v>2052</v>
      </c>
      <c r="E2219" s="126">
        <v>3</v>
      </c>
      <c r="F2219" s="126">
        <v>4.2</v>
      </c>
      <c r="G2219" s="10">
        <v>3</v>
      </c>
      <c r="H2219" s="24">
        <v>0.34653927069807405</v>
      </c>
      <c r="I2219" s="2">
        <v>9.8680458071442647</v>
      </c>
      <c r="J2219" s="2">
        <v>10.448069747882242</v>
      </c>
      <c r="K2219" s="2">
        <v>12.184917263693105</v>
      </c>
      <c r="L2219" s="2">
        <v>10.756910030719279</v>
      </c>
      <c r="M2219" s="2">
        <v>10.706306004569104</v>
      </c>
      <c r="N2219" s="2">
        <v>11.435163874438066</v>
      </c>
      <c r="O2219" s="9">
        <v>10.833677606239869</v>
      </c>
      <c r="P2219" s="24">
        <v>10.966126636575483</v>
      </c>
      <c r="Q2219" s="27">
        <v>1.7530974901041236E-2</v>
      </c>
      <c r="R2219" s="27">
        <v>0.86569138046019156</v>
      </c>
      <c r="S2219" s="28">
        <v>0.90662160740749098</v>
      </c>
    </row>
    <row r="2220" spans="1:19" x14ac:dyDescent="0.25">
      <c r="A2220" s="11" t="s">
        <v>314</v>
      </c>
      <c r="B2220" s="1" t="s">
        <v>313</v>
      </c>
      <c r="C2220" t="s">
        <v>312</v>
      </c>
      <c r="D2220" s="127">
        <v>1119</v>
      </c>
      <c r="E2220" s="126">
        <v>3</v>
      </c>
      <c r="F2220" s="126">
        <v>8.7999999999999989</v>
      </c>
      <c r="G2220" s="10">
        <v>1</v>
      </c>
      <c r="H2220" s="24">
        <v>1.8210476996810214</v>
      </c>
      <c r="I2220" s="2">
        <v>10.581271782564764</v>
      </c>
      <c r="J2220" s="2">
        <v>10.417456095470104</v>
      </c>
      <c r="K2220" s="2">
        <v>9.6001752932022626</v>
      </c>
      <c r="L2220" s="2">
        <v>8.5714027055665287</v>
      </c>
      <c r="M2220" s="2">
        <v>15.095231129655481</v>
      </c>
      <c r="N2220" s="2">
        <v>8.1544459812606132</v>
      </c>
      <c r="O2220" s="9">
        <v>10.199634390412378</v>
      </c>
      <c r="P2220" s="24">
        <v>10.607026605494207</v>
      </c>
      <c r="Q2220" s="27">
        <v>5.6502852992661064E-2</v>
      </c>
      <c r="R2220" s="27">
        <v>0.86616206522741079</v>
      </c>
      <c r="S2220" s="28">
        <v>0.90662160740749098</v>
      </c>
    </row>
    <row r="2221" spans="1:19" x14ac:dyDescent="0.25">
      <c r="A2221" s="11" t="s">
        <v>311</v>
      </c>
      <c r="B2221" s="1" t="s">
        <v>310</v>
      </c>
      <c r="C2221" t="s">
        <v>309</v>
      </c>
      <c r="D2221" s="127">
        <v>828</v>
      </c>
      <c r="E2221" s="126">
        <v>6</v>
      </c>
      <c r="F2221" s="126">
        <v>13.600000000000001</v>
      </c>
      <c r="G2221" s="10">
        <v>5</v>
      </c>
      <c r="H2221" s="24">
        <v>1.1053076604746146</v>
      </c>
      <c r="I2221" s="2">
        <v>14.054807560822869</v>
      </c>
      <c r="J2221" s="2">
        <v>11.271542640525503</v>
      </c>
      <c r="K2221" s="2">
        <v>8.6583165230352677</v>
      </c>
      <c r="L2221" s="2">
        <v>12.339888035216401</v>
      </c>
      <c r="M2221" s="2">
        <v>8.3998633408530594</v>
      </c>
      <c r="N2221" s="2">
        <v>12.15886085055384</v>
      </c>
      <c r="O2221" s="9">
        <v>11.328222241461214</v>
      </c>
      <c r="P2221" s="24">
        <v>10.9662040755411</v>
      </c>
      <c r="Q2221" s="27">
        <v>-4.6857247336406005E-2</v>
      </c>
      <c r="R2221" s="27">
        <v>0.86642271492807332</v>
      </c>
      <c r="S2221" s="28">
        <v>0.90662160740749098</v>
      </c>
    </row>
    <row r="2222" spans="1:19" x14ac:dyDescent="0.25">
      <c r="A2222" s="11" t="s">
        <v>308</v>
      </c>
      <c r="B2222" s="1" t="s">
        <v>307</v>
      </c>
      <c r="C2222" t="s">
        <v>306</v>
      </c>
      <c r="D2222" s="127">
        <v>2149</v>
      </c>
      <c r="E2222" s="126">
        <v>3</v>
      </c>
      <c r="F2222" s="126">
        <v>0.89999999999999991</v>
      </c>
      <c r="G2222" s="10">
        <v>1</v>
      </c>
      <c r="H2222" s="24">
        <v>0</v>
      </c>
      <c r="I2222" s="2">
        <v>12.975613780515301</v>
      </c>
      <c r="J2222" s="2">
        <v>11.902068305985466</v>
      </c>
      <c r="K2222" s="2">
        <v>9.325236268891004</v>
      </c>
      <c r="L2222" s="2">
        <v>11.37559855673709</v>
      </c>
      <c r="M2222" s="2">
        <v>9.4729432005049254</v>
      </c>
      <c r="N2222" s="2">
        <v>12.607375119572708</v>
      </c>
      <c r="O2222" s="9">
        <v>11.400972785130591</v>
      </c>
      <c r="P2222" s="24">
        <v>11.151972292271575</v>
      </c>
      <c r="Q2222" s="27">
        <v>-3.1858045369763513E-2</v>
      </c>
      <c r="R2222" s="27">
        <v>0.86893694131221055</v>
      </c>
      <c r="S2222" s="28">
        <v>0.90884309542449304</v>
      </c>
    </row>
    <row r="2223" spans="1:19" x14ac:dyDescent="0.25">
      <c r="A2223" s="11" t="s">
        <v>305</v>
      </c>
      <c r="B2223" s="1" t="s">
        <v>304</v>
      </c>
      <c r="C2223" t="s">
        <v>303</v>
      </c>
      <c r="D2223" s="127">
        <v>1792</v>
      </c>
      <c r="E2223" s="126">
        <v>4</v>
      </c>
      <c r="F2223" s="126">
        <v>10.199999999999999</v>
      </c>
      <c r="G2223" s="10">
        <v>3</v>
      </c>
      <c r="H2223" s="24">
        <v>0.60024379678062012</v>
      </c>
      <c r="I2223" s="2">
        <v>13.054450211059343</v>
      </c>
      <c r="J2223" s="2">
        <v>10.778908626887942</v>
      </c>
      <c r="K2223" s="2">
        <v>10.300254992026838</v>
      </c>
      <c r="L2223" s="2">
        <v>11.04387212493519</v>
      </c>
      <c r="M2223" s="2">
        <v>13.337610324986446</v>
      </c>
      <c r="N2223" s="2">
        <v>8.9666649144320711</v>
      </c>
      <c r="O2223" s="9">
        <v>11.377871276658041</v>
      </c>
      <c r="P2223" s="24">
        <v>11.116049121451235</v>
      </c>
      <c r="Q2223" s="27">
        <v>-3.3586549446668515E-2</v>
      </c>
      <c r="R2223" s="27">
        <v>0.87173594276485711</v>
      </c>
      <c r="S2223" s="28">
        <v>0.911360301942027</v>
      </c>
    </row>
    <row r="2224" spans="1:19" x14ac:dyDescent="0.25">
      <c r="A2224" s="11" t="s">
        <v>302</v>
      </c>
      <c r="B2224" s="1" t="s">
        <v>301</v>
      </c>
      <c r="C2224" t="s">
        <v>300</v>
      </c>
      <c r="D2224" s="127">
        <v>1918</v>
      </c>
      <c r="E2224" s="126">
        <v>2</v>
      </c>
      <c r="F2224" s="126">
        <v>2.8000000000000003</v>
      </c>
      <c r="G2224" s="10">
        <v>2</v>
      </c>
      <c r="H2224" s="24">
        <v>1.1369372910475897</v>
      </c>
      <c r="I2224" s="2">
        <v>11.01877421148007</v>
      </c>
      <c r="J2224" s="2">
        <v>10.622033853156243</v>
      </c>
      <c r="K2224" s="2">
        <v>11.360334988305427</v>
      </c>
      <c r="L2224" s="2">
        <v>9.8323144023537861</v>
      </c>
      <c r="M2224" s="2">
        <v>11.178292833421926</v>
      </c>
      <c r="N2224" s="2">
        <v>12.374480648190772</v>
      </c>
      <c r="O2224" s="9">
        <v>11.000381017647245</v>
      </c>
      <c r="P2224" s="24">
        <v>11.128362627988828</v>
      </c>
      <c r="Q2224" s="27">
        <v>1.668784240196523E-2</v>
      </c>
      <c r="R2224" s="27">
        <v>0.87519693140810095</v>
      </c>
      <c r="S2224" s="28">
        <v>0.91431454922228395</v>
      </c>
    </row>
    <row r="2225" spans="1:19" x14ac:dyDescent="0.25">
      <c r="A2225" s="11" t="s">
        <v>299</v>
      </c>
      <c r="B2225" s="1" t="s">
        <v>298</v>
      </c>
      <c r="C2225" t="s">
        <v>297</v>
      </c>
      <c r="D2225" s="127">
        <v>2142</v>
      </c>
      <c r="E2225" s="126">
        <v>1</v>
      </c>
      <c r="F2225" s="126">
        <v>5.7</v>
      </c>
      <c r="G2225" s="10">
        <v>1</v>
      </c>
      <c r="H2225" s="24">
        <v>3.3652703803212134</v>
      </c>
      <c r="I2225" s="2">
        <v>12.488768928008552</v>
      </c>
      <c r="J2225" s="2">
        <v>12.76571479613342</v>
      </c>
      <c r="K2225" s="2">
        <v>11.336042524505702</v>
      </c>
      <c r="L2225" s="2">
        <v>11.979457350950614</v>
      </c>
      <c r="M2225" s="2">
        <v>12.855310733883258</v>
      </c>
      <c r="N2225" s="2">
        <v>11.455776330490629</v>
      </c>
      <c r="O2225" s="9">
        <v>12.196842082882556</v>
      </c>
      <c r="P2225" s="24">
        <v>12.096848138441501</v>
      </c>
      <c r="Q2225" s="27">
        <v>-1.187646513466686E-2</v>
      </c>
      <c r="R2225" s="27">
        <v>0.87543543506273525</v>
      </c>
      <c r="S2225" s="28">
        <v>0.91431454922228395</v>
      </c>
    </row>
    <row r="2226" spans="1:19" x14ac:dyDescent="0.25">
      <c r="A2226" s="11" t="s">
        <v>296</v>
      </c>
      <c r="B2226" s="1" t="s">
        <v>295</v>
      </c>
      <c r="C2226" t="s">
        <v>294</v>
      </c>
      <c r="D2226" s="127">
        <v>349</v>
      </c>
      <c r="E2226" s="126">
        <v>5</v>
      </c>
      <c r="F2226" s="126">
        <v>8.9</v>
      </c>
      <c r="G2226" s="10">
        <v>5</v>
      </c>
      <c r="H2226" s="24">
        <v>0.63567142546121036</v>
      </c>
      <c r="I2226" s="2">
        <v>10.458589914651347</v>
      </c>
      <c r="J2226" s="2">
        <v>10.914990747277461</v>
      </c>
      <c r="K2226" s="2">
        <v>11.38055855862163</v>
      </c>
      <c r="L2226" s="2">
        <v>11.580173228956731</v>
      </c>
      <c r="M2226" s="2">
        <v>9.9766988851198217</v>
      </c>
      <c r="N2226" s="2">
        <v>11.488370210872466</v>
      </c>
      <c r="O2226" s="9">
        <v>10.918046406850145</v>
      </c>
      <c r="P2226" s="24">
        <v>11.015080774983007</v>
      </c>
      <c r="Q2226" s="27">
        <v>1.2765340198297101E-2</v>
      </c>
      <c r="R2226" s="27">
        <v>0.8761033168022736</v>
      </c>
      <c r="S2226" s="28">
        <v>0.91431454922228395</v>
      </c>
    </row>
    <row r="2227" spans="1:19" x14ac:dyDescent="0.25">
      <c r="A2227" s="11" t="s">
        <v>293</v>
      </c>
      <c r="B2227" s="1" t="s">
        <v>292</v>
      </c>
      <c r="C2227" t="s">
        <v>291</v>
      </c>
      <c r="D2227" s="127">
        <v>75</v>
      </c>
      <c r="E2227" s="126">
        <v>10</v>
      </c>
      <c r="F2227" s="126">
        <v>4.3</v>
      </c>
      <c r="G2227" s="10">
        <v>7</v>
      </c>
      <c r="H2227" s="24">
        <v>0.31767055528515731</v>
      </c>
      <c r="I2227" s="2">
        <v>10.076131340609178</v>
      </c>
      <c r="J2227" s="2">
        <v>10.351427646866998</v>
      </c>
      <c r="K2227" s="2">
        <v>11.326079052670998</v>
      </c>
      <c r="L2227" s="2">
        <v>10.712453739298274</v>
      </c>
      <c r="M2227" s="2">
        <v>10.736872580489738</v>
      </c>
      <c r="N2227" s="2">
        <v>10.497001160740943</v>
      </c>
      <c r="O2227" s="9">
        <v>10.584546013382392</v>
      </c>
      <c r="P2227" s="24">
        <v>10.648775826842986</v>
      </c>
      <c r="Q2227" s="27">
        <v>8.7281977536613226E-3</v>
      </c>
      <c r="R2227" s="27">
        <v>0.8761604754479162</v>
      </c>
      <c r="S2227" s="28">
        <v>0.91431454922228395</v>
      </c>
    </row>
    <row r="2228" spans="1:19" x14ac:dyDescent="0.25">
      <c r="A2228" s="11" t="s">
        <v>290</v>
      </c>
      <c r="B2228" s="1" t="s">
        <v>289</v>
      </c>
      <c r="C2228" t="s">
        <v>288</v>
      </c>
      <c r="D2228" s="127">
        <v>1803</v>
      </c>
      <c r="E2228" s="126">
        <v>1</v>
      </c>
      <c r="F2228" s="126">
        <v>2</v>
      </c>
      <c r="G2228" s="10">
        <v>1</v>
      </c>
      <c r="H2228" s="24">
        <v>0</v>
      </c>
      <c r="I2228" s="2">
        <v>13.574722835766304</v>
      </c>
      <c r="J2228" s="2">
        <v>12.759406342155586</v>
      </c>
      <c r="K2228" s="2">
        <v>11.186251185575665</v>
      </c>
      <c r="L2228" s="2">
        <v>11.202690210730278</v>
      </c>
      <c r="M2228" s="2">
        <v>15.299243288187878</v>
      </c>
      <c r="N2228" s="2">
        <v>10.165705283224606</v>
      </c>
      <c r="O2228" s="9">
        <v>12.506793454499183</v>
      </c>
      <c r="P2228" s="24">
        <v>12.222546260714253</v>
      </c>
      <c r="Q2228" s="27">
        <v>-3.3167086786412663E-2</v>
      </c>
      <c r="R2228" s="27">
        <v>0.87652970461263879</v>
      </c>
      <c r="S2228" s="28">
        <v>0.91431454922228395</v>
      </c>
    </row>
    <row r="2229" spans="1:19" x14ac:dyDescent="0.25">
      <c r="A2229" s="11" t="s">
        <v>287</v>
      </c>
      <c r="B2229" s="1" t="s">
        <v>286</v>
      </c>
      <c r="C2229" t="s">
        <v>285</v>
      </c>
      <c r="D2229" s="127">
        <v>2110</v>
      </c>
      <c r="E2229" s="126">
        <v>2</v>
      </c>
      <c r="F2229" s="126">
        <v>12</v>
      </c>
      <c r="G2229" s="10">
        <v>2</v>
      </c>
      <c r="H2229" s="24">
        <v>1.0135808723115036</v>
      </c>
      <c r="I2229" s="2">
        <v>12.777743461097128</v>
      </c>
      <c r="J2229" s="2">
        <v>10.263787986734958</v>
      </c>
      <c r="K2229" s="2">
        <v>10.894936193824506</v>
      </c>
      <c r="L2229" s="2">
        <v>12.026594467382475</v>
      </c>
      <c r="M2229" s="2">
        <v>10.009380221637326</v>
      </c>
      <c r="N2229" s="2">
        <v>11.42875927676992</v>
      </c>
      <c r="O2229" s="9">
        <v>11.312155880552197</v>
      </c>
      <c r="P2229" s="24">
        <v>11.154911321929907</v>
      </c>
      <c r="Q2229" s="27">
        <v>-2.0194860961199407E-2</v>
      </c>
      <c r="R2229" s="27">
        <v>0.87825360103790651</v>
      </c>
      <c r="S2229" s="28">
        <v>0.91570157934038598</v>
      </c>
    </row>
    <row r="2230" spans="1:19" x14ac:dyDescent="0.25">
      <c r="A2230" s="11" t="s">
        <v>284</v>
      </c>
      <c r="B2230" s="1" t="s">
        <v>283</v>
      </c>
      <c r="C2230" t="s">
        <v>282</v>
      </c>
      <c r="D2230" s="127">
        <v>1897</v>
      </c>
      <c r="E2230" s="126">
        <v>3</v>
      </c>
      <c r="F2230" s="126">
        <v>6.7</v>
      </c>
      <c r="G2230" s="10">
        <v>1</v>
      </c>
      <c r="H2230" s="24">
        <v>0</v>
      </c>
      <c r="I2230" s="2">
        <v>7.5535815641815347</v>
      </c>
      <c r="J2230" s="2">
        <v>13.999614271638073</v>
      </c>
      <c r="K2230" s="2">
        <v>11.66315670284922</v>
      </c>
      <c r="L2230" s="2">
        <v>10.568269487535201</v>
      </c>
      <c r="M2230" s="2">
        <v>10.138004947271721</v>
      </c>
      <c r="N2230" s="2">
        <v>11.573991444289133</v>
      </c>
      <c r="O2230" s="9">
        <v>11.07211751288961</v>
      </c>
      <c r="P2230" s="24">
        <v>10.760088626365352</v>
      </c>
      <c r="Q2230" s="27">
        <v>-4.1241199256959696E-2</v>
      </c>
      <c r="R2230" s="27">
        <v>0.87949828336009839</v>
      </c>
      <c r="S2230" s="28">
        <v>0.91632054667440099</v>
      </c>
    </row>
    <row r="2231" spans="1:19" x14ac:dyDescent="0.25">
      <c r="A2231" s="11" t="s">
        <v>281</v>
      </c>
      <c r="B2231" s="1" t="s">
        <v>280</v>
      </c>
      <c r="C2231" t="s">
        <v>279</v>
      </c>
      <c r="D2231" s="127">
        <v>137</v>
      </c>
      <c r="E2231" s="126">
        <v>6</v>
      </c>
      <c r="F2231" s="126">
        <v>4.8</v>
      </c>
      <c r="G2231" s="10">
        <v>3</v>
      </c>
      <c r="H2231" s="24">
        <v>0.78704337897328513</v>
      </c>
      <c r="I2231" s="2">
        <v>11.504679571415908</v>
      </c>
      <c r="J2231" s="2">
        <v>9.7880678124655063</v>
      </c>
      <c r="K2231" s="2">
        <v>10.959476283815626</v>
      </c>
      <c r="L2231" s="2">
        <v>10.590955449760827</v>
      </c>
      <c r="M2231" s="2">
        <v>11.549910362190483</v>
      </c>
      <c r="N2231" s="2">
        <v>10.410343347149729</v>
      </c>
      <c r="O2231" s="9">
        <v>10.750741222565679</v>
      </c>
      <c r="P2231" s="24">
        <v>10.850403053033679</v>
      </c>
      <c r="Q2231" s="27">
        <v>1.3312502982535265E-2</v>
      </c>
      <c r="R2231" s="27">
        <v>0.87963617120158988</v>
      </c>
      <c r="S2231" s="28">
        <v>0.91632054667440099</v>
      </c>
    </row>
    <row r="2232" spans="1:19" x14ac:dyDescent="0.25">
      <c r="A2232" s="11" t="s">
        <v>278</v>
      </c>
      <c r="B2232" s="1" t="s">
        <v>277</v>
      </c>
      <c r="C2232" t="s">
        <v>276</v>
      </c>
      <c r="D2232" s="127">
        <v>519</v>
      </c>
      <c r="E2232" s="126">
        <v>3</v>
      </c>
      <c r="F2232" s="126">
        <v>5.4</v>
      </c>
      <c r="G2232" s="10">
        <v>1</v>
      </c>
      <c r="H2232" s="24">
        <v>3.6406315074054794</v>
      </c>
      <c r="I2232" s="2">
        <v>10.844079978385206</v>
      </c>
      <c r="J2232" s="2">
        <v>10.09711005883203</v>
      </c>
      <c r="K2232" s="2">
        <v>11.882203137276285</v>
      </c>
      <c r="L2232" s="2">
        <v>10.322951372512273</v>
      </c>
      <c r="M2232" s="2">
        <v>14.9485556876585</v>
      </c>
      <c r="N2232" s="2">
        <v>8.5037754861876493</v>
      </c>
      <c r="O2232" s="9">
        <v>10.941131058164506</v>
      </c>
      <c r="P2232" s="24">
        <v>11.258427515452809</v>
      </c>
      <c r="Q2232" s="27">
        <v>4.1243450801914376E-2</v>
      </c>
      <c r="R2232" s="27">
        <v>0.88086404189800727</v>
      </c>
      <c r="S2232" s="28">
        <v>0.917188333108793</v>
      </c>
    </row>
    <row r="2233" spans="1:19" x14ac:dyDescent="0.25">
      <c r="A2233" s="11" t="s">
        <v>275</v>
      </c>
      <c r="B2233" s="1" t="s">
        <v>274</v>
      </c>
      <c r="C2233" t="s">
        <v>273</v>
      </c>
      <c r="D2233" s="127">
        <v>2015</v>
      </c>
      <c r="E2233" s="126">
        <v>4</v>
      </c>
      <c r="F2233" s="126">
        <v>8.2000000000000011</v>
      </c>
      <c r="G2233" s="10">
        <v>3</v>
      </c>
      <c r="H2233" s="24">
        <v>1.2056668480658292</v>
      </c>
      <c r="I2233" s="2">
        <v>9.976911781277483</v>
      </c>
      <c r="J2233" s="2">
        <v>11.808806174039226</v>
      </c>
      <c r="K2233" s="2">
        <v>11.798566350723465</v>
      </c>
      <c r="L2233" s="2">
        <v>10.399792420802894</v>
      </c>
      <c r="M2233" s="2">
        <v>11.75410819638792</v>
      </c>
      <c r="N2233" s="2">
        <v>11.791317883049715</v>
      </c>
      <c r="O2233" s="9">
        <v>11.194761435346726</v>
      </c>
      <c r="P2233" s="24">
        <v>11.31507283341351</v>
      </c>
      <c r="Q2233" s="27">
        <v>1.5422086910317266E-2</v>
      </c>
      <c r="R2233" s="27">
        <v>0.88216455525497339</v>
      </c>
      <c r="S2233" s="28">
        <v>0.91813094001867501</v>
      </c>
    </row>
    <row r="2234" spans="1:19" x14ac:dyDescent="0.25">
      <c r="A2234" s="11" t="s">
        <v>272</v>
      </c>
      <c r="B2234" s="1" t="s">
        <v>271</v>
      </c>
      <c r="C2234" t="s">
        <v>270</v>
      </c>
      <c r="D2234" s="127">
        <v>996</v>
      </c>
      <c r="E2234" s="126">
        <v>4</v>
      </c>
      <c r="F2234" s="126">
        <v>5.8999999999999995</v>
      </c>
      <c r="G2234" s="10">
        <v>4</v>
      </c>
      <c r="H2234" s="24">
        <v>6.4837233694287493</v>
      </c>
      <c r="I2234" s="2">
        <v>10.779723604196931</v>
      </c>
      <c r="J2234" s="2">
        <v>9.3124371301471136</v>
      </c>
      <c r="K2234" s="2">
        <v>8.8349693638345972</v>
      </c>
      <c r="L2234" s="2">
        <v>9.7435845198757871</v>
      </c>
      <c r="M2234" s="2">
        <v>10.647199295349234</v>
      </c>
      <c r="N2234" s="2">
        <v>8.8980247035512541</v>
      </c>
      <c r="O2234" s="9">
        <v>9.6423766993928819</v>
      </c>
      <c r="P2234" s="24">
        <v>9.7629361729254249</v>
      </c>
      <c r="Q2234" s="27">
        <v>1.7926306426158615E-2</v>
      </c>
      <c r="R2234" s="27">
        <v>0.88360894587491456</v>
      </c>
      <c r="S2234" s="28">
        <v>0.91913856759086499</v>
      </c>
    </row>
    <row r="2235" spans="1:19" x14ac:dyDescent="0.25">
      <c r="A2235" s="11" t="s">
        <v>269</v>
      </c>
      <c r="B2235" s="1" t="s">
        <v>268</v>
      </c>
      <c r="C2235" t="s">
        <v>267</v>
      </c>
      <c r="D2235" s="127">
        <v>716</v>
      </c>
      <c r="E2235" s="126">
        <v>2</v>
      </c>
      <c r="F2235" s="126">
        <v>2.9000000000000004</v>
      </c>
      <c r="G2235" s="10">
        <v>1</v>
      </c>
      <c r="H2235" s="24">
        <v>0.99217598265008755</v>
      </c>
      <c r="I2235" s="2">
        <v>9.10858145016336</v>
      </c>
      <c r="J2235" s="2">
        <v>10.721593430076185</v>
      </c>
      <c r="K2235" s="2">
        <v>12.356129174312693</v>
      </c>
      <c r="L2235" s="2">
        <v>12.188339966174508</v>
      </c>
      <c r="M2235" s="2">
        <v>8.9104655288379568</v>
      </c>
      <c r="N2235" s="2">
        <v>10.465789320840296</v>
      </c>
      <c r="O2235" s="9">
        <v>10.728768018184079</v>
      </c>
      <c r="P2235" s="24">
        <v>10.521531605284252</v>
      </c>
      <c r="Q2235" s="27">
        <v>-2.8139690180618234E-2</v>
      </c>
      <c r="R2235" s="27">
        <v>0.8839240450739716</v>
      </c>
      <c r="S2235" s="28">
        <v>0.91913856759086499</v>
      </c>
    </row>
    <row r="2236" spans="1:19" x14ac:dyDescent="0.25">
      <c r="A2236" s="11" t="s">
        <v>266</v>
      </c>
      <c r="B2236" s="1" t="s">
        <v>265</v>
      </c>
      <c r="C2236" t="s">
        <v>264</v>
      </c>
      <c r="D2236" s="127">
        <v>1954</v>
      </c>
      <c r="E2236" s="126">
        <v>1</v>
      </c>
      <c r="F2236" s="126">
        <v>7.7</v>
      </c>
      <c r="G2236" s="10">
        <v>1</v>
      </c>
      <c r="H2236" s="24">
        <v>1.3086092354220973</v>
      </c>
      <c r="I2236" s="2">
        <v>12.240529194343081</v>
      </c>
      <c r="J2236" s="2">
        <v>9.5997963476921786</v>
      </c>
      <c r="K2236" s="2">
        <v>9.2704567933040778</v>
      </c>
      <c r="L2236" s="2">
        <v>11.566545204414634</v>
      </c>
      <c r="M2236" s="2">
        <v>8.6401669405224624</v>
      </c>
      <c r="N2236" s="2">
        <v>10.326340450237016</v>
      </c>
      <c r="O2236" s="9">
        <v>10.370260778446445</v>
      </c>
      <c r="P2236" s="24">
        <v>10.17768419839137</v>
      </c>
      <c r="Q2236" s="27">
        <v>-2.7042841725008326E-2</v>
      </c>
      <c r="R2236" s="27">
        <v>0.88645832633152211</v>
      </c>
      <c r="S2236" s="28">
        <v>0.92136138332767104</v>
      </c>
    </row>
    <row r="2237" spans="1:19" x14ac:dyDescent="0.25">
      <c r="A2237" s="11" t="s">
        <v>263</v>
      </c>
      <c r="B2237" s="1" t="s">
        <v>262</v>
      </c>
      <c r="C2237" t="s">
        <v>261</v>
      </c>
      <c r="D2237" s="127">
        <v>1507</v>
      </c>
      <c r="E2237" s="126">
        <v>1</v>
      </c>
      <c r="F2237" s="126">
        <v>1.6</v>
      </c>
      <c r="G2237" s="10">
        <v>1</v>
      </c>
      <c r="H2237" s="24">
        <v>0</v>
      </c>
      <c r="I2237" s="2">
        <v>5.9820707745098121</v>
      </c>
      <c r="J2237" s="2">
        <v>9.8958117534828798</v>
      </c>
      <c r="K2237" s="2">
        <v>15.259825978801899</v>
      </c>
      <c r="L2237" s="2">
        <v>8.7928607790947186</v>
      </c>
      <c r="M2237" s="2">
        <v>14.902063507911475</v>
      </c>
      <c r="N2237" s="2">
        <v>8.9577363486876358</v>
      </c>
      <c r="O2237" s="9">
        <v>10.379236168931531</v>
      </c>
      <c r="P2237" s="24">
        <v>10.884220211897945</v>
      </c>
      <c r="Q2237" s="27">
        <v>6.853777444736453E-2</v>
      </c>
      <c r="R2237" s="27">
        <v>0.88770867797365238</v>
      </c>
      <c r="S2237" s="28">
        <v>0.92224832682941005</v>
      </c>
    </row>
    <row r="2238" spans="1:19" x14ac:dyDescent="0.25">
      <c r="A2238" s="11" t="s">
        <v>260</v>
      </c>
      <c r="B2238" s="1" t="s">
        <v>259</v>
      </c>
      <c r="C2238" t="s">
        <v>258</v>
      </c>
      <c r="D2238" s="127">
        <v>2150</v>
      </c>
      <c r="E2238" s="126">
        <v>1</v>
      </c>
      <c r="F2238" s="126">
        <v>1</v>
      </c>
      <c r="G2238" s="10">
        <v>1</v>
      </c>
      <c r="H2238" s="24">
        <v>0</v>
      </c>
      <c r="I2238" s="2">
        <v>15.060591984433966</v>
      </c>
      <c r="J2238" s="2">
        <v>11.830410661210355</v>
      </c>
      <c r="K2238" s="2">
        <v>8.9725343860283626</v>
      </c>
      <c r="L2238" s="2">
        <v>10.000349617404302</v>
      </c>
      <c r="M2238" s="2">
        <v>21.919826115614736</v>
      </c>
      <c r="N2238" s="2">
        <v>6.1751665283821255</v>
      </c>
      <c r="O2238" s="9">
        <v>11.954512343890896</v>
      </c>
      <c r="P2238" s="24">
        <v>12.698447420467055</v>
      </c>
      <c r="Q2238" s="27">
        <v>8.7096836320682922E-2</v>
      </c>
      <c r="R2238" s="27">
        <v>0.89015598611785152</v>
      </c>
      <c r="S2238" s="28">
        <v>0.924377449440413</v>
      </c>
    </row>
    <row r="2239" spans="1:19" x14ac:dyDescent="0.25">
      <c r="A2239" s="11" t="s">
        <v>257</v>
      </c>
      <c r="B2239" s="1" t="s">
        <v>256</v>
      </c>
      <c r="C2239" t="s">
        <v>255</v>
      </c>
      <c r="D2239" s="127">
        <v>945</v>
      </c>
      <c r="E2239" s="126">
        <v>4</v>
      </c>
      <c r="F2239" s="126">
        <v>2.7</v>
      </c>
      <c r="G2239" s="10">
        <v>2</v>
      </c>
      <c r="H2239" s="24">
        <v>0.84691308157830858</v>
      </c>
      <c r="I2239" s="2">
        <v>13.200483827124129</v>
      </c>
      <c r="J2239" s="2">
        <v>10.265742081013038</v>
      </c>
      <c r="K2239" s="2">
        <v>12.369933612412778</v>
      </c>
      <c r="L2239" s="2">
        <v>12.468869998574123</v>
      </c>
      <c r="M2239" s="2">
        <v>13.257871087181814</v>
      </c>
      <c r="N2239" s="2">
        <v>9.480457310540789</v>
      </c>
      <c r="O2239" s="9">
        <v>11.945386506849983</v>
      </c>
      <c r="P2239" s="24">
        <v>11.735732798765575</v>
      </c>
      <c r="Q2239" s="27">
        <v>-2.5545605659881801E-2</v>
      </c>
      <c r="R2239" s="27">
        <v>0.89161159712423732</v>
      </c>
      <c r="S2239" s="28">
        <v>0.92547530937240596</v>
      </c>
    </row>
    <row r="2240" spans="1:19" x14ac:dyDescent="0.25">
      <c r="A2240" s="11" t="s">
        <v>254</v>
      </c>
      <c r="B2240" s="1" t="s">
        <v>253</v>
      </c>
      <c r="C2240" t="s">
        <v>252</v>
      </c>
      <c r="D2240" s="127">
        <v>1043</v>
      </c>
      <c r="E2240" s="126">
        <v>11</v>
      </c>
      <c r="F2240" s="126">
        <v>16.400000000000002</v>
      </c>
      <c r="G2240" s="10">
        <v>10</v>
      </c>
      <c r="H2240" s="24">
        <v>1.0855630209927933</v>
      </c>
      <c r="I2240" s="2">
        <v>10.580200140332957</v>
      </c>
      <c r="J2240" s="2">
        <v>10.977849800318126</v>
      </c>
      <c r="K2240" s="2">
        <v>11.49266896574075</v>
      </c>
      <c r="L2240" s="2">
        <v>10.664183467132169</v>
      </c>
      <c r="M2240" s="2">
        <v>11.33337177392619</v>
      </c>
      <c r="N2240" s="2">
        <v>10.911926557666071</v>
      </c>
      <c r="O2240" s="9">
        <v>11.016906302130609</v>
      </c>
      <c r="P2240" s="24">
        <v>10.969827266241476</v>
      </c>
      <c r="Q2240" s="27">
        <v>-6.1783434269820463E-3</v>
      </c>
      <c r="R2240" s="27">
        <v>0.8929751440777407</v>
      </c>
      <c r="S2240" s="28">
        <v>0.92647666615651503</v>
      </c>
    </row>
    <row r="2241" spans="1:19" x14ac:dyDescent="0.25">
      <c r="A2241" s="11" t="s">
        <v>251</v>
      </c>
      <c r="B2241" s="1" t="s">
        <v>250</v>
      </c>
      <c r="C2241" t="s">
        <v>249</v>
      </c>
      <c r="D2241" s="127">
        <v>382</v>
      </c>
      <c r="E2241" s="126">
        <v>8</v>
      </c>
      <c r="F2241" s="126">
        <v>18.899999999999999</v>
      </c>
      <c r="G2241" s="10">
        <v>6</v>
      </c>
      <c r="H2241" s="24">
        <v>1.9119116505529998</v>
      </c>
      <c r="I2241" s="2">
        <v>11.856803220376266</v>
      </c>
      <c r="J2241" s="2">
        <v>11.925691465120011</v>
      </c>
      <c r="K2241" s="2">
        <v>10.384002573430232</v>
      </c>
      <c r="L2241" s="2">
        <v>10.910809350843216</v>
      </c>
      <c r="M2241" s="2">
        <v>11.743319660278855</v>
      </c>
      <c r="N2241" s="2">
        <v>11.278177957359693</v>
      </c>
      <c r="O2241" s="9">
        <v>11.388832419642169</v>
      </c>
      <c r="P2241" s="24">
        <v>11.310768989493923</v>
      </c>
      <c r="Q2241" s="27">
        <v>-9.9228321677668728E-3</v>
      </c>
      <c r="R2241" s="27">
        <v>0.89541398644420678</v>
      </c>
      <c r="S2241" s="28">
        <v>0.92824667232382896</v>
      </c>
    </row>
    <row r="2242" spans="1:19" x14ac:dyDescent="0.25">
      <c r="A2242" s="11" t="s">
        <v>248</v>
      </c>
      <c r="B2242" s="1" t="s">
        <v>247</v>
      </c>
      <c r="C2242" t="s">
        <v>246</v>
      </c>
      <c r="D2242" s="127">
        <v>750</v>
      </c>
      <c r="E2242" s="126">
        <v>11</v>
      </c>
      <c r="F2242" s="126">
        <v>7.7</v>
      </c>
      <c r="G2242" s="10">
        <v>7</v>
      </c>
      <c r="H2242" s="24">
        <v>0.28306971161071426</v>
      </c>
      <c r="I2242" s="2">
        <v>10.012771678830951</v>
      </c>
      <c r="J2242" s="2">
        <v>11.29122684879113</v>
      </c>
      <c r="K2242" s="2">
        <v>11.497030969371069</v>
      </c>
      <c r="L2242" s="2">
        <v>11.327206875853129</v>
      </c>
      <c r="M2242" s="2">
        <v>9.9662939765851952</v>
      </c>
      <c r="N2242" s="2">
        <v>11.810331679377828</v>
      </c>
      <c r="O2242" s="9">
        <v>10.933676498997718</v>
      </c>
      <c r="P2242" s="24">
        <v>11.034610843938717</v>
      </c>
      <c r="Q2242" s="27">
        <v>1.3257155762472625E-2</v>
      </c>
      <c r="R2242" s="27">
        <v>0.89548032472444072</v>
      </c>
      <c r="S2242" s="28">
        <v>0.92824667232382896</v>
      </c>
    </row>
    <row r="2243" spans="1:19" x14ac:dyDescent="0.25">
      <c r="A2243" s="11" t="s">
        <v>245</v>
      </c>
      <c r="B2243" s="1" t="s">
        <v>244</v>
      </c>
      <c r="C2243" t="s">
        <v>243</v>
      </c>
      <c r="D2243" s="127">
        <v>1196</v>
      </c>
      <c r="E2243" s="126">
        <v>1</v>
      </c>
      <c r="F2243" s="126">
        <v>1.3</v>
      </c>
      <c r="G2243" s="10">
        <v>1</v>
      </c>
      <c r="H2243" s="24">
        <v>1.9613837578292288</v>
      </c>
      <c r="I2243" s="2">
        <v>12.793558952568421</v>
      </c>
      <c r="J2243" s="2">
        <v>11.746739719461523</v>
      </c>
      <c r="K2243" s="2">
        <v>13.968282372918969</v>
      </c>
      <c r="L2243" s="2">
        <v>11.922549362784128</v>
      </c>
      <c r="M2243" s="2">
        <v>10.929369941574194</v>
      </c>
      <c r="N2243" s="2">
        <v>15.085751564862235</v>
      </c>
      <c r="O2243" s="9">
        <v>12.836193681649638</v>
      </c>
      <c r="P2243" s="24">
        <v>12.645890289740185</v>
      </c>
      <c r="Q2243" s="27">
        <v>-2.1548854826472248E-2</v>
      </c>
      <c r="R2243" s="27">
        <v>0.89900718480527209</v>
      </c>
      <c r="S2243" s="28">
        <v>0.93148692611356498</v>
      </c>
    </row>
    <row r="2244" spans="1:19" x14ac:dyDescent="0.25">
      <c r="A2244" s="11" t="s">
        <v>242</v>
      </c>
      <c r="B2244" s="1" t="s">
        <v>241</v>
      </c>
      <c r="C2244" t="s">
        <v>240</v>
      </c>
      <c r="D2244" s="127">
        <v>590</v>
      </c>
      <c r="E2244" s="126">
        <v>8</v>
      </c>
      <c r="F2244" s="126">
        <v>13.100000000000001</v>
      </c>
      <c r="G2244" s="10">
        <v>6</v>
      </c>
      <c r="H2244" s="24">
        <v>3.4475759042533962</v>
      </c>
      <c r="I2244" s="2">
        <v>11.991573006737733</v>
      </c>
      <c r="J2244" s="2">
        <v>13.44700354448311</v>
      </c>
      <c r="K2244" s="2">
        <v>10.443515979863633</v>
      </c>
      <c r="L2244" s="2">
        <v>9.3491668145391209</v>
      </c>
      <c r="M2244" s="2">
        <v>15.536689483803769</v>
      </c>
      <c r="N2244" s="2">
        <v>10.154942794431749</v>
      </c>
      <c r="O2244" s="9">
        <v>11.960697510361491</v>
      </c>
      <c r="P2244" s="24">
        <v>11.680266364258214</v>
      </c>
      <c r="Q2244" s="27">
        <v>-3.4228350706060597E-2</v>
      </c>
      <c r="R2244" s="27">
        <v>0.9014734039308292</v>
      </c>
      <c r="S2244" s="28">
        <v>0.93362582050488996</v>
      </c>
    </row>
    <row r="2245" spans="1:19" x14ac:dyDescent="0.25">
      <c r="A2245" s="11" t="s">
        <v>239</v>
      </c>
      <c r="B2245" s="1" t="s">
        <v>238</v>
      </c>
      <c r="C2245" t="s">
        <v>237</v>
      </c>
      <c r="D2245" s="127">
        <v>2238</v>
      </c>
      <c r="E2245" s="126">
        <v>2</v>
      </c>
      <c r="F2245" s="126">
        <v>3.6999999999999997</v>
      </c>
      <c r="G2245" s="10">
        <v>1</v>
      </c>
      <c r="H2245" s="24">
        <v>1.7742623541473834</v>
      </c>
      <c r="I2245" s="2">
        <v>9.1029723763313566</v>
      </c>
      <c r="J2245" s="2">
        <v>9.1786403384124622</v>
      </c>
      <c r="K2245" s="2">
        <v>13.207438684052081</v>
      </c>
      <c r="L2245" s="2">
        <v>12.222221181161869</v>
      </c>
      <c r="M2245" s="2">
        <v>10.421550256988638</v>
      </c>
      <c r="N2245" s="2">
        <v>8.1418432821707505</v>
      </c>
      <c r="O2245" s="9">
        <v>10.4963504662653</v>
      </c>
      <c r="P2245" s="24">
        <v>10.26187157344042</v>
      </c>
      <c r="Q2245" s="27">
        <v>-3.2593920981267156E-2</v>
      </c>
      <c r="R2245" s="27">
        <v>0.90252188517322862</v>
      </c>
      <c r="S2245" s="28">
        <v>0.93429516096015397</v>
      </c>
    </row>
    <row r="2246" spans="1:19" x14ac:dyDescent="0.25">
      <c r="A2246" s="11" t="s">
        <v>236</v>
      </c>
      <c r="B2246" s="1" t="s">
        <v>235</v>
      </c>
      <c r="C2246" t="s">
        <v>234</v>
      </c>
      <c r="D2246" s="127">
        <v>966</v>
      </c>
      <c r="E2246" s="126">
        <v>8</v>
      </c>
      <c r="F2246" s="126">
        <v>11.600000000000001</v>
      </c>
      <c r="G2246" s="10">
        <v>4</v>
      </c>
      <c r="H2246" s="24">
        <v>0.51277489080254346</v>
      </c>
      <c r="I2246" s="2">
        <v>11.754684756195941</v>
      </c>
      <c r="J2246" s="2">
        <v>9.9934462522104575</v>
      </c>
      <c r="K2246" s="2">
        <v>11.809209445285097</v>
      </c>
      <c r="L2246" s="2">
        <v>11.510395308289453</v>
      </c>
      <c r="M2246" s="2">
        <v>10.591527204034062</v>
      </c>
      <c r="N2246" s="2">
        <v>11.721303705945857</v>
      </c>
      <c r="O2246" s="9">
        <v>11.185780151230498</v>
      </c>
      <c r="P2246" s="24">
        <v>11.274408739423123</v>
      </c>
      <c r="Q2246" s="27">
        <v>1.1385896081172664E-2</v>
      </c>
      <c r="R2246" s="27">
        <v>0.90397939714240882</v>
      </c>
      <c r="S2246" s="28">
        <v>0.93507894972288497</v>
      </c>
    </row>
    <row r="2247" spans="1:19" x14ac:dyDescent="0.25">
      <c r="A2247" s="11" t="s">
        <v>233</v>
      </c>
      <c r="B2247" s="1" t="s">
        <v>232</v>
      </c>
      <c r="C2247" t="s">
        <v>231</v>
      </c>
      <c r="D2247" s="127">
        <v>1474</v>
      </c>
      <c r="E2247" s="126">
        <v>5</v>
      </c>
      <c r="F2247" s="126">
        <v>8.6</v>
      </c>
      <c r="G2247" s="10">
        <v>5</v>
      </c>
      <c r="H2247" s="24">
        <v>0.77920958723615585</v>
      </c>
      <c r="I2247" s="2">
        <v>10.391761508669363</v>
      </c>
      <c r="J2247" s="2">
        <v>11.183912604934918</v>
      </c>
      <c r="K2247" s="2">
        <v>11.262601228944694</v>
      </c>
      <c r="L2247" s="2">
        <v>10.534884830572642</v>
      </c>
      <c r="M2247" s="2">
        <v>10.352835361190433</v>
      </c>
      <c r="N2247" s="2">
        <v>12.200984447648084</v>
      </c>
      <c r="O2247" s="9">
        <v>10.946091780849658</v>
      </c>
      <c r="P2247" s="24">
        <v>11.029568213137052</v>
      </c>
      <c r="Q2247" s="27">
        <v>1.0960454809863584E-2</v>
      </c>
      <c r="R2247" s="27">
        <v>0.90408408250226502</v>
      </c>
      <c r="S2247" s="28">
        <v>0.93507894972288497</v>
      </c>
    </row>
    <row r="2248" spans="1:19" x14ac:dyDescent="0.25">
      <c r="A2248" s="11" t="s">
        <v>230</v>
      </c>
      <c r="B2248" s="1" t="s">
        <v>229</v>
      </c>
      <c r="C2248" t="s">
        <v>228</v>
      </c>
      <c r="D2248" s="127">
        <v>2007</v>
      </c>
      <c r="E2248" s="126">
        <v>3</v>
      </c>
      <c r="F2248" s="126">
        <v>10.199999999999999</v>
      </c>
      <c r="G2248" s="10">
        <v>2</v>
      </c>
      <c r="H2248" s="24">
        <v>0.52020583200010162</v>
      </c>
      <c r="I2248" s="2">
        <v>9.5339753812396406</v>
      </c>
      <c r="J2248" s="2">
        <v>12.085044438829346</v>
      </c>
      <c r="K2248" s="2">
        <v>10.806031927043664</v>
      </c>
      <c r="L2248" s="2">
        <v>10.780543608742239</v>
      </c>
      <c r="M2248" s="2">
        <v>10.922051116590922</v>
      </c>
      <c r="N2248" s="2">
        <v>11.004383414042994</v>
      </c>
      <c r="O2248" s="9">
        <v>10.808350582370883</v>
      </c>
      <c r="P2248" s="24">
        <v>10.902326046458718</v>
      </c>
      <c r="Q2248" s="27">
        <v>1.2489595333394892E-2</v>
      </c>
      <c r="R2248" s="27">
        <v>0.90498734335723674</v>
      </c>
      <c r="S2248" s="28">
        <v>0.93551594506045099</v>
      </c>
    </row>
    <row r="2249" spans="1:19" x14ac:dyDescent="0.25">
      <c r="A2249" s="11" t="s">
        <v>227</v>
      </c>
      <c r="B2249" s="1" t="s">
        <v>226</v>
      </c>
      <c r="C2249" t="s">
        <v>225</v>
      </c>
      <c r="D2249" s="127">
        <v>1087</v>
      </c>
      <c r="E2249" s="126">
        <v>2</v>
      </c>
      <c r="F2249" s="126">
        <v>3.3000000000000003</v>
      </c>
      <c r="G2249" s="10">
        <v>1</v>
      </c>
      <c r="H2249" s="24">
        <v>0</v>
      </c>
      <c r="I2249" s="2">
        <v>11.552181338777574</v>
      </c>
      <c r="J2249" s="2">
        <v>10.984922111352571</v>
      </c>
      <c r="K2249" s="2">
        <v>9.7652025411717869</v>
      </c>
      <c r="L2249" s="2">
        <v>11.467818242454413</v>
      </c>
      <c r="M2249" s="2">
        <v>10.274486772546435</v>
      </c>
      <c r="N2249" s="2">
        <v>10.310359643996382</v>
      </c>
      <c r="O2249" s="9">
        <v>10.767435330433978</v>
      </c>
      <c r="P2249" s="24">
        <v>10.684221552999077</v>
      </c>
      <c r="Q2249" s="27">
        <v>-1.1192860939764654E-2</v>
      </c>
      <c r="R2249" s="27">
        <v>0.90531203270938898</v>
      </c>
      <c r="S2249" s="28">
        <v>0.93551594506045099</v>
      </c>
    </row>
    <row r="2250" spans="1:19" x14ac:dyDescent="0.25">
      <c r="A2250" s="11" t="s">
        <v>224</v>
      </c>
      <c r="B2250" s="1" t="s">
        <v>223</v>
      </c>
      <c r="C2250" t="s">
        <v>222</v>
      </c>
      <c r="D2250" s="127">
        <v>204</v>
      </c>
      <c r="E2250" s="126">
        <v>6</v>
      </c>
      <c r="F2250" s="126">
        <v>13.4</v>
      </c>
      <c r="G2250" s="10">
        <v>3</v>
      </c>
      <c r="H2250" s="24">
        <v>0.47849616463477918</v>
      </c>
      <c r="I2250" s="2">
        <v>13.504705008625692</v>
      </c>
      <c r="J2250" s="2">
        <v>13.188138325023885</v>
      </c>
      <c r="K2250" s="2">
        <v>9.5426818138015435</v>
      </c>
      <c r="L2250" s="2">
        <v>12.170448392901413</v>
      </c>
      <c r="M2250" s="2">
        <v>12.403995393201107</v>
      </c>
      <c r="N2250" s="2">
        <v>12.14112946633076</v>
      </c>
      <c r="O2250" s="9">
        <v>12.078508382483706</v>
      </c>
      <c r="P2250" s="24">
        <v>12.238524417477761</v>
      </c>
      <c r="Q2250" s="27">
        <v>1.898732252982413E-2</v>
      </c>
      <c r="R2250" s="27">
        <v>0.90610150197112294</v>
      </c>
      <c r="S2250" s="28">
        <v>0.93591542608871703</v>
      </c>
    </row>
    <row r="2251" spans="1:19" x14ac:dyDescent="0.25">
      <c r="A2251" s="11" t="s">
        <v>221</v>
      </c>
      <c r="B2251" s="1" t="s">
        <v>220</v>
      </c>
      <c r="C2251" t="s">
        <v>219</v>
      </c>
      <c r="D2251" s="127">
        <v>1370</v>
      </c>
      <c r="E2251" s="126">
        <v>6</v>
      </c>
      <c r="F2251" s="126">
        <v>4.9000000000000004</v>
      </c>
      <c r="G2251" s="10">
        <v>2</v>
      </c>
      <c r="H2251" s="24">
        <v>0</v>
      </c>
      <c r="I2251" s="2">
        <v>10.830005289024285</v>
      </c>
      <c r="J2251" s="2">
        <v>10.941497925417364</v>
      </c>
      <c r="K2251" s="2">
        <v>10.045725471477885</v>
      </c>
      <c r="L2251" s="2">
        <v>9.5469149840451273</v>
      </c>
      <c r="M2251" s="2">
        <v>10.796359069103225</v>
      </c>
      <c r="N2251" s="2">
        <v>11.255424987229492</v>
      </c>
      <c r="O2251" s="9">
        <v>10.605742895306513</v>
      </c>
      <c r="P2251" s="24">
        <v>10.532899680125949</v>
      </c>
      <c r="Q2251" s="27">
        <v>-9.9430188958988062E-3</v>
      </c>
      <c r="R2251" s="27">
        <v>0.90661557683330662</v>
      </c>
      <c r="S2251" s="28">
        <v>0.93603021557598098</v>
      </c>
    </row>
    <row r="2252" spans="1:19" x14ac:dyDescent="0.25">
      <c r="A2252" s="11" t="s">
        <v>218</v>
      </c>
      <c r="B2252" s="1" t="s">
        <v>217</v>
      </c>
      <c r="C2252" t="s">
        <v>216</v>
      </c>
      <c r="D2252" s="127">
        <v>1069</v>
      </c>
      <c r="E2252" s="126">
        <v>1</v>
      </c>
      <c r="F2252" s="126">
        <v>1.5</v>
      </c>
      <c r="G2252" s="10">
        <v>1</v>
      </c>
      <c r="H2252" s="24">
        <v>0.69348643958496103</v>
      </c>
      <c r="I2252" s="2">
        <v>10.110918388838096</v>
      </c>
      <c r="J2252" s="2">
        <v>11.554481825162307</v>
      </c>
      <c r="K2252" s="2">
        <v>11.146994330289862</v>
      </c>
      <c r="L2252" s="2">
        <v>12.357022083718796</v>
      </c>
      <c r="M2252" s="2">
        <v>9.2492660995774987</v>
      </c>
      <c r="N2252" s="2">
        <v>10.835819126634789</v>
      </c>
      <c r="O2252" s="9">
        <v>10.937464848096754</v>
      </c>
      <c r="P2252" s="24">
        <v>10.814035769977027</v>
      </c>
      <c r="Q2252" s="27">
        <v>-1.6373346681827682E-2</v>
      </c>
      <c r="R2252" s="27">
        <v>0.9072401086240327</v>
      </c>
      <c r="S2252" s="28">
        <v>0.93625889334283896</v>
      </c>
    </row>
    <row r="2253" spans="1:19" x14ac:dyDescent="0.25">
      <c r="A2253" s="11" t="s">
        <v>215</v>
      </c>
      <c r="B2253" s="1" t="s">
        <v>214</v>
      </c>
      <c r="C2253" t="s">
        <v>213</v>
      </c>
      <c r="D2253" s="127">
        <v>2211</v>
      </c>
      <c r="E2253" s="126">
        <v>2</v>
      </c>
      <c r="F2253" s="126">
        <v>5</v>
      </c>
      <c r="G2253" s="10">
        <v>1</v>
      </c>
      <c r="H2253" s="24">
        <v>1.3971384557363764</v>
      </c>
      <c r="I2253" s="2">
        <v>9.8173911115247137</v>
      </c>
      <c r="J2253" s="2">
        <v>10.61942149112841</v>
      </c>
      <c r="K2253" s="2">
        <v>12.177974960545706</v>
      </c>
      <c r="L2253" s="2">
        <v>12.741126422852938</v>
      </c>
      <c r="M2253" s="2">
        <v>11.682351981515325</v>
      </c>
      <c r="N2253" s="2">
        <v>8.7028931708116488</v>
      </c>
      <c r="O2253" s="9">
        <v>10.87159585439961</v>
      </c>
      <c r="P2253" s="24">
        <v>11.042123858393303</v>
      </c>
      <c r="Q2253" s="27">
        <v>2.2453958078897222E-2</v>
      </c>
      <c r="R2253" s="27">
        <v>0.90850096428284122</v>
      </c>
      <c r="S2253" s="28">
        <v>0.93714375716234699</v>
      </c>
    </row>
    <row r="2254" spans="1:19" x14ac:dyDescent="0.25">
      <c r="A2254" s="11" t="s">
        <v>212</v>
      </c>
      <c r="B2254" s="1" t="s">
        <v>211</v>
      </c>
      <c r="C2254" t="s">
        <v>210</v>
      </c>
      <c r="D2254" s="127">
        <v>175</v>
      </c>
      <c r="E2254" s="126">
        <v>2</v>
      </c>
      <c r="F2254" s="126">
        <v>6</v>
      </c>
      <c r="G2254" s="10">
        <v>1</v>
      </c>
      <c r="H2254" s="24">
        <v>0</v>
      </c>
      <c r="I2254" s="2">
        <v>8.0404807937514775</v>
      </c>
      <c r="J2254" s="2">
        <v>12.912640347733273</v>
      </c>
      <c r="K2254" s="2">
        <v>12.931239121181132</v>
      </c>
      <c r="L2254" s="2">
        <v>9.265916273604196</v>
      </c>
      <c r="M2254" s="2">
        <v>9.9481801654519231</v>
      </c>
      <c r="N2254" s="2">
        <v>15.608420124168978</v>
      </c>
      <c r="O2254" s="9">
        <v>11.29478675422196</v>
      </c>
      <c r="P2254" s="24">
        <v>11.607505521075034</v>
      </c>
      <c r="Q2254" s="27">
        <v>3.9400934238610422E-2</v>
      </c>
      <c r="R2254" s="27">
        <v>0.90958546378157501</v>
      </c>
      <c r="S2254" s="28">
        <v>0.93747636027218495</v>
      </c>
    </row>
    <row r="2255" spans="1:19" x14ac:dyDescent="0.25">
      <c r="A2255" s="11" t="s">
        <v>209</v>
      </c>
      <c r="B2255" s="1" t="s">
        <v>208</v>
      </c>
      <c r="C2255" t="s">
        <v>207</v>
      </c>
      <c r="D2255" s="127">
        <v>1855</v>
      </c>
      <c r="E2255" s="126">
        <v>2</v>
      </c>
      <c r="F2255" s="126">
        <v>8.7999999999999989</v>
      </c>
      <c r="G2255" s="10">
        <v>2</v>
      </c>
      <c r="H2255" s="24">
        <v>0.78786159106204545</v>
      </c>
      <c r="I2255" s="2">
        <v>12.381172074087397</v>
      </c>
      <c r="J2255" s="2">
        <v>10.913406967084347</v>
      </c>
      <c r="K2255" s="2">
        <v>8.9809786004860008</v>
      </c>
      <c r="L2255" s="2">
        <v>9.2080490518142</v>
      </c>
      <c r="M2255" s="2">
        <v>10.198119071903514</v>
      </c>
      <c r="N2255" s="2">
        <v>12.376837501036093</v>
      </c>
      <c r="O2255" s="9">
        <v>10.758519213885913</v>
      </c>
      <c r="P2255" s="24">
        <v>10.594335208251268</v>
      </c>
      <c r="Q2255" s="27">
        <v>-2.2186459406169982E-2</v>
      </c>
      <c r="R2255" s="27">
        <v>0.90963052804281519</v>
      </c>
      <c r="S2255" s="28">
        <v>0.93747636027218495</v>
      </c>
    </row>
    <row r="2256" spans="1:19" x14ac:dyDescent="0.25">
      <c r="A2256" s="11" t="s">
        <v>206</v>
      </c>
      <c r="B2256" s="1" t="s">
        <v>205</v>
      </c>
      <c r="C2256" t="s">
        <v>204</v>
      </c>
      <c r="D2256" s="127">
        <v>1574</v>
      </c>
      <c r="E2256" s="126">
        <v>6</v>
      </c>
      <c r="F2256" s="126">
        <v>10.100000000000001</v>
      </c>
      <c r="G2256" s="10">
        <v>6</v>
      </c>
      <c r="H2256" s="24">
        <v>2.8098146897359428</v>
      </c>
      <c r="I2256" s="2">
        <v>12.789512963736346</v>
      </c>
      <c r="J2256" s="2">
        <v>7.6500832524956639</v>
      </c>
      <c r="K2256" s="2">
        <v>6.6669722242831089</v>
      </c>
      <c r="L2256" s="2">
        <v>11.721325560442498</v>
      </c>
      <c r="M2256" s="2">
        <v>7.1784157358427008</v>
      </c>
      <c r="N2256" s="2">
        <v>9.0310057058422686</v>
      </c>
      <c r="O2256" s="9">
        <v>9.0355228135050396</v>
      </c>
      <c r="P2256" s="24">
        <v>9.3102490007091561</v>
      </c>
      <c r="Q2256" s="27">
        <v>4.3211672145521414E-2</v>
      </c>
      <c r="R2256" s="27">
        <v>0.91112201475187926</v>
      </c>
      <c r="S2256" s="28">
        <v>0.93859709050356499</v>
      </c>
    </row>
    <row r="2257" spans="1:19" x14ac:dyDescent="0.25">
      <c r="A2257" s="11" t="s">
        <v>203</v>
      </c>
      <c r="B2257" s="1" t="s">
        <v>202</v>
      </c>
      <c r="C2257" t="s">
        <v>201</v>
      </c>
      <c r="D2257" s="127">
        <v>1291</v>
      </c>
      <c r="E2257" s="126">
        <v>6</v>
      </c>
      <c r="F2257" s="126">
        <v>0.70000000000000007</v>
      </c>
      <c r="G2257" s="10">
        <v>2</v>
      </c>
      <c r="H2257" s="24">
        <v>0.45886695509787395</v>
      </c>
      <c r="I2257" s="2">
        <v>12.651409487028259</v>
      </c>
      <c r="J2257" s="2">
        <v>11.417285899126492</v>
      </c>
      <c r="K2257" s="2">
        <v>9.5771327842102814</v>
      </c>
      <c r="L2257" s="2">
        <v>11.498708198006167</v>
      </c>
      <c r="M2257" s="2">
        <v>11.965476697833664</v>
      </c>
      <c r="N2257" s="2">
        <v>10.531816489319901</v>
      </c>
      <c r="O2257" s="9">
        <v>11.215276056788346</v>
      </c>
      <c r="P2257" s="24">
        <v>11.332000461719909</v>
      </c>
      <c r="Q2257" s="27">
        <v>1.4937433741556778E-2</v>
      </c>
      <c r="R2257" s="27">
        <v>0.91164498904520275</v>
      </c>
      <c r="S2257" s="28">
        <v>0.93871955188693401</v>
      </c>
    </row>
    <row r="2258" spans="1:19" x14ac:dyDescent="0.25">
      <c r="A2258" s="11" t="s">
        <v>200</v>
      </c>
      <c r="B2258" s="1" t="s">
        <v>199</v>
      </c>
      <c r="C2258" t="s">
        <v>198</v>
      </c>
      <c r="D2258" s="127">
        <v>1421</v>
      </c>
      <c r="E2258" s="126">
        <v>6</v>
      </c>
      <c r="F2258" s="126">
        <v>9.1999999999999993</v>
      </c>
      <c r="G2258" s="10">
        <v>1</v>
      </c>
      <c r="H2258" s="24">
        <v>0.89029885635191275</v>
      </c>
      <c r="I2258" s="2">
        <v>10.57960939258734</v>
      </c>
      <c r="J2258" s="2">
        <v>10.872497543487228</v>
      </c>
      <c r="K2258" s="2">
        <v>10.551949777892151</v>
      </c>
      <c r="L2258" s="2">
        <v>9.5143046423478079</v>
      </c>
      <c r="M2258" s="2">
        <v>10.894009840263065</v>
      </c>
      <c r="N2258" s="2">
        <v>11.395658330160035</v>
      </c>
      <c r="O2258" s="9">
        <v>10.668018904655574</v>
      </c>
      <c r="P2258" s="24">
        <v>10.601324270923635</v>
      </c>
      <c r="Q2258" s="27">
        <v>-9.0477954034274659E-3</v>
      </c>
      <c r="R2258" s="27">
        <v>0.91275862972593136</v>
      </c>
      <c r="S2258" s="28">
        <v>0.93908362417096902</v>
      </c>
    </row>
    <row r="2259" spans="1:19" x14ac:dyDescent="0.25">
      <c r="A2259" s="11" t="s">
        <v>197</v>
      </c>
      <c r="B2259" s="1" t="s">
        <v>196</v>
      </c>
      <c r="C2259" t="s">
        <v>195</v>
      </c>
      <c r="D2259" s="127">
        <v>311</v>
      </c>
      <c r="E2259" s="126">
        <v>6</v>
      </c>
      <c r="F2259" s="126">
        <v>5.6000000000000005</v>
      </c>
      <c r="G2259" s="10">
        <v>3</v>
      </c>
      <c r="H2259" s="24">
        <v>0.32883711221660178</v>
      </c>
      <c r="I2259" s="2">
        <v>10.880327841752532</v>
      </c>
      <c r="J2259" s="2">
        <v>9.96267969397889</v>
      </c>
      <c r="K2259" s="2">
        <v>12.670330069923748</v>
      </c>
      <c r="L2259" s="2">
        <v>11.666234086005943</v>
      </c>
      <c r="M2259" s="2">
        <v>10.133676903966121</v>
      </c>
      <c r="N2259" s="2">
        <v>12.059160930539814</v>
      </c>
      <c r="O2259" s="9">
        <v>11.171112535218391</v>
      </c>
      <c r="P2259" s="24">
        <v>11.286357306837294</v>
      </c>
      <c r="Q2259" s="27">
        <v>1.4807057176601426E-2</v>
      </c>
      <c r="R2259" s="27">
        <v>0.91280707009412987</v>
      </c>
      <c r="S2259" s="28">
        <v>0.93908362417096902</v>
      </c>
    </row>
    <row r="2260" spans="1:19" x14ac:dyDescent="0.25">
      <c r="A2260" s="11" t="s">
        <v>194</v>
      </c>
      <c r="B2260" s="1" t="s">
        <v>193</v>
      </c>
      <c r="C2260" t="s">
        <v>192</v>
      </c>
      <c r="D2260" s="127">
        <v>1267</v>
      </c>
      <c r="E2260" s="126">
        <v>8</v>
      </c>
      <c r="F2260" s="126">
        <v>16.600000000000001</v>
      </c>
      <c r="G2260" s="10">
        <v>4</v>
      </c>
      <c r="H2260" s="24">
        <v>0.43281988607080685</v>
      </c>
      <c r="I2260" s="2">
        <v>10.728813848265972</v>
      </c>
      <c r="J2260" s="2">
        <v>10.901247285531234</v>
      </c>
      <c r="K2260" s="2">
        <v>10.99028627267721</v>
      </c>
      <c r="L2260" s="2">
        <v>10.887612386472108</v>
      </c>
      <c r="M2260" s="2">
        <v>10.624667793931634</v>
      </c>
      <c r="N2260" s="2">
        <v>11.167608217566031</v>
      </c>
      <c r="O2260" s="9">
        <v>10.873449135491471</v>
      </c>
      <c r="P2260" s="24">
        <v>10.893296132656593</v>
      </c>
      <c r="Q2260" s="27">
        <v>2.6309098552856906E-3</v>
      </c>
      <c r="R2260" s="27">
        <v>0.91494584331093631</v>
      </c>
      <c r="S2260" s="28">
        <v>0.94083853533625506</v>
      </c>
    </row>
    <row r="2261" spans="1:19" x14ac:dyDescent="0.25">
      <c r="A2261" s="11" t="s">
        <v>191</v>
      </c>
      <c r="B2261" s="1" t="s">
        <v>190</v>
      </c>
      <c r="C2261" t="s">
        <v>189</v>
      </c>
      <c r="D2261" s="127">
        <v>2300</v>
      </c>
      <c r="E2261" s="126">
        <v>2</v>
      </c>
      <c r="F2261" s="126">
        <v>3.4000000000000004</v>
      </c>
      <c r="G2261" s="10">
        <v>2</v>
      </c>
      <c r="H2261" s="24">
        <v>0.22686759182853608</v>
      </c>
      <c r="I2261" s="2">
        <v>16.256710542707804</v>
      </c>
      <c r="J2261" s="2">
        <v>13.917753615947079</v>
      </c>
      <c r="K2261" s="2">
        <v>9.1460161864037453</v>
      </c>
      <c r="L2261" s="2">
        <v>13.428763977074606</v>
      </c>
      <c r="M2261" s="2">
        <v>12.698614555014768</v>
      </c>
      <c r="N2261" s="2">
        <v>12.47582670660729</v>
      </c>
      <c r="O2261" s="9">
        <v>13.106826781686209</v>
      </c>
      <c r="P2261" s="24">
        <v>12.867735079565554</v>
      </c>
      <c r="Q2261" s="27">
        <v>-2.6560305991270738E-2</v>
      </c>
      <c r="R2261" s="27">
        <v>0.91532289585187987</v>
      </c>
      <c r="S2261" s="28">
        <v>0.94083853533625506</v>
      </c>
    </row>
    <row r="2262" spans="1:19" x14ac:dyDescent="0.25">
      <c r="A2262" s="11" t="s">
        <v>188</v>
      </c>
      <c r="B2262" s="1" t="s">
        <v>187</v>
      </c>
      <c r="C2262" t="s">
        <v>186</v>
      </c>
      <c r="D2262" s="127">
        <v>1556</v>
      </c>
      <c r="E2262" s="126">
        <v>1</v>
      </c>
      <c r="F2262" s="126">
        <v>2.8000000000000003</v>
      </c>
      <c r="G2262" s="10">
        <v>1</v>
      </c>
      <c r="H2262" s="24">
        <v>0</v>
      </c>
      <c r="I2262" s="2">
        <v>11.28410072105115</v>
      </c>
      <c r="J2262" s="2">
        <v>8.3437991561085632</v>
      </c>
      <c r="K2262" s="2">
        <v>11.324019331986408</v>
      </c>
      <c r="L2262" s="2">
        <v>10.429666313326077</v>
      </c>
      <c r="M2262" s="2">
        <v>7.6058430431707835</v>
      </c>
      <c r="N2262" s="2">
        <v>13.569863714831659</v>
      </c>
      <c r="O2262" s="9">
        <v>10.317306403048706</v>
      </c>
      <c r="P2262" s="24">
        <v>10.535124357109506</v>
      </c>
      <c r="Q2262" s="27">
        <v>3.014097644894621E-2</v>
      </c>
      <c r="R2262" s="27">
        <v>0.9179120026008698</v>
      </c>
      <c r="S2262" s="28">
        <v>0.94308252251803304</v>
      </c>
    </row>
    <row r="2263" spans="1:19" x14ac:dyDescent="0.25">
      <c r="A2263" s="11" t="s">
        <v>185</v>
      </c>
      <c r="B2263" s="1" t="s">
        <v>184</v>
      </c>
      <c r="C2263" t="s">
        <v>183</v>
      </c>
      <c r="D2263" s="127">
        <v>708</v>
      </c>
      <c r="E2263" s="126">
        <v>15</v>
      </c>
      <c r="F2263" s="126">
        <v>44.7</v>
      </c>
      <c r="G2263" s="10">
        <v>10</v>
      </c>
      <c r="H2263" s="24">
        <v>0.35131404513012421</v>
      </c>
      <c r="I2263" s="2">
        <v>9.6140057818465241</v>
      </c>
      <c r="J2263" s="2">
        <v>12.04264861876932</v>
      </c>
      <c r="K2263" s="2">
        <v>10.009398843155697</v>
      </c>
      <c r="L2263" s="2">
        <v>10.56486453251323</v>
      </c>
      <c r="M2263" s="2">
        <v>10.166062480553261</v>
      </c>
      <c r="N2263" s="2">
        <v>10.696682602401667</v>
      </c>
      <c r="O2263" s="9">
        <v>10.55535108125718</v>
      </c>
      <c r="P2263" s="24">
        <v>10.475869871822718</v>
      </c>
      <c r="Q2263" s="27">
        <v>-1.0904520746680326E-2</v>
      </c>
      <c r="R2263" s="27">
        <v>0.92266264827427769</v>
      </c>
      <c r="S2263" s="28">
        <v>0.94746629558899997</v>
      </c>
    </row>
    <row r="2264" spans="1:19" x14ac:dyDescent="0.25">
      <c r="A2264" s="11" t="s">
        <v>182</v>
      </c>
      <c r="B2264" s="1" t="s">
        <v>181</v>
      </c>
      <c r="C2264" t="s">
        <v>180</v>
      </c>
      <c r="D2264" s="127">
        <v>390</v>
      </c>
      <c r="E2264" s="126">
        <v>2</v>
      </c>
      <c r="F2264" s="126">
        <v>6.7</v>
      </c>
      <c r="G2264" s="10">
        <v>2</v>
      </c>
      <c r="H2264" s="24">
        <v>1.2044921079436464</v>
      </c>
      <c r="I2264" s="2">
        <v>10.971171095176626</v>
      </c>
      <c r="J2264" s="2">
        <v>14.422794929213447</v>
      </c>
      <c r="K2264" s="2">
        <v>9.7504630636903347</v>
      </c>
      <c r="L2264" s="2">
        <v>11.143993112474131</v>
      </c>
      <c r="M2264" s="2">
        <v>12.490839465285857</v>
      </c>
      <c r="N2264" s="2">
        <v>11.054504727518626</v>
      </c>
      <c r="O2264" s="9">
        <v>11.714809696026803</v>
      </c>
      <c r="P2264" s="24">
        <v>11.56311243509287</v>
      </c>
      <c r="Q2264" s="27">
        <v>-1.8803738841541691E-2</v>
      </c>
      <c r="R2264" s="27">
        <v>0.92299450166093955</v>
      </c>
      <c r="S2264" s="28">
        <v>0.94746629558899997</v>
      </c>
    </row>
    <row r="2265" spans="1:19" x14ac:dyDescent="0.25">
      <c r="A2265" s="11" t="s">
        <v>179</v>
      </c>
      <c r="B2265" s="1" t="s">
        <v>178</v>
      </c>
      <c r="C2265" t="s">
        <v>177</v>
      </c>
      <c r="D2265" s="127">
        <v>91</v>
      </c>
      <c r="E2265" s="126">
        <v>12</v>
      </c>
      <c r="F2265" s="126">
        <v>14.7</v>
      </c>
      <c r="G2265" s="10">
        <v>8</v>
      </c>
      <c r="H2265" s="24">
        <v>3.8908956876185119</v>
      </c>
      <c r="I2265" s="2">
        <v>14.934927593985384</v>
      </c>
      <c r="J2265" s="2">
        <v>10.127643391337738</v>
      </c>
      <c r="K2265" s="2">
        <v>8.5948202233649553</v>
      </c>
      <c r="L2265" s="2">
        <v>11.331094512293259</v>
      </c>
      <c r="M2265" s="2">
        <v>7.5680967824270722</v>
      </c>
      <c r="N2265" s="2">
        <v>13.952939968559159</v>
      </c>
      <c r="O2265" s="9">
        <v>11.219130402896026</v>
      </c>
      <c r="P2265" s="24">
        <v>10.950710421093163</v>
      </c>
      <c r="Q2265" s="27">
        <v>-3.493638981051627E-2</v>
      </c>
      <c r="R2265" s="27">
        <v>0.92450616703428401</v>
      </c>
      <c r="S2265" s="28">
        <v>0.94859886349200795</v>
      </c>
    </row>
    <row r="2266" spans="1:19" x14ac:dyDescent="0.25">
      <c r="A2266" s="11" t="s">
        <v>176</v>
      </c>
      <c r="B2266" s="1" t="s">
        <v>175</v>
      </c>
      <c r="C2266" t="s">
        <v>174</v>
      </c>
      <c r="D2266" s="127">
        <v>930</v>
      </c>
      <c r="E2266" s="126">
        <v>25</v>
      </c>
      <c r="F2266" s="126">
        <v>57.9</v>
      </c>
      <c r="G2266" s="10">
        <v>18</v>
      </c>
      <c r="H2266" s="24">
        <v>0.37176470698691161</v>
      </c>
      <c r="I2266" s="2">
        <v>10.20326881359772</v>
      </c>
      <c r="J2266" s="2">
        <v>10.852530514669022</v>
      </c>
      <c r="K2266" s="2">
        <v>11.350521297524804</v>
      </c>
      <c r="L2266" s="2">
        <v>10.968745181576136</v>
      </c>
      <c r="M2266" s="2">
        <v>10.297099630117815</v>
      </c>
      <c r="N2266" s="2">
        <v>11.023015425891201</v>
      </c>
      <c r="O2266" s="9">
        <v>10.802106875263851</v>
      </c>
      <c r="P2266" s="24">
        <v>10.762953412528384</v>
      </c>
      <c r="Q2266" s="27">
        <v>-5.2387118640639264E-3</v>
      </c>
      <c r="R2266" s="27">
        <v>0.9278081236652076</v>
      </c>
      <c r="S2266" s="28">
        <v>0.95156657114083598</v>
      </c>
    </row>
    <row r="2267" spans="1:19" x14ac:dyDescent="0.25">
      <c r="A2267" s="11" t="s">
        <v>173</v>
      </c>
      <c r="B2267" s="1" t="s">
        <v>172</v>
      </c>
      <c r="C2267" t="s">
        <v>171</v>
      </c>
      <c r="D2267" s="127">
        <v>1985</v>
      </c>
      <c r="E2267" s="126">
        <v>2</v>
      </c>
      <c r="F2267" s="126">
        <v>3.1</v>
      </c>
      <c r="G2267" s="10">
        <v>1</v>
      </c>
      <c r="H2267" s="24">
        <v>0.17774052809657193</v>
      </c>
      <c r="I2267" s="2">
        <v>10.159931433828676</v>
      </c>
      <c r="J2267" s="2">
        <v>12.66740934419486</v>
      </c>
      <c r="K2267" s="2">
        <v>10.896537550592232</v>
      </c>
      <c r="L2267" s="2">
        <v>10.133956795986798</v>
      </c>
      <c r="M2267" s="2">
        <v>10.740554736708566</v>
      </c>
      <c r="N2267" s="2">
        <v>13.186056071797495</v>
      </c>
      <c r="O2267" s="9">
        <v>11.241292776205256</v>
      </c>
      <c r="P2267" s="24">
        <v>11.353522534830953</v>
      </c>
      <c r="Q2267" s="27">
        <v>1.433201781535585E-2</v>
      </c>
      <c r="R2267" s="27">
        <v>0.92959006280832401</v>
      </c>
      <c r="S2267" s="28">
        <v>0.95289277072504697</v>
      </c>
    </row>
    <row r="2268" spans="1:19" x14ac:dyDescent="0.25">
      <c r="A2268" s="11" t="s">
        <v>170</v>
      </c>
      <c r="B2268" s="1" t="s">
        <v>169</v>
      </c>
      <c r="C2268" t="s">
        <v>168</v>
      </c>
      <c r="D2268" s="127">
        <v>50</v>
      </c>
      <c r="E2268" s="126">
        <v>1</v>
      </c>
      <c r="F2268" s="126">
        <v>1</v>
      </c>
      <c r="G2268" s="10">
        <v>1</v>
      </c>
      <c r="H2268" s="24">
        <v>0.70150700851988468</v>
      </c>
      <c r="I2268" s="2">
        <v>17.490274190799486</v>
      </c>
      <c r="J2268" s="2">
        <v>12.191543718248367</v>
      </c>
      <c r="K2268" s="2">
        <v>8.8106342320339444</v>
      </c>
      <c r="L2268" s="2">
        <v>14.268287097051491</v>
      </c>
      <c r="M2268" s="2">
        <v>11.911921280224011</v>
      </c>
      <c r="N2268" s="2">
        <v>11.563872462687037</v>
      </c>
      <c r="O2268" s="9">
        <v>12.8308173803606</v>
      </c>
      <c r="P2268" s="24">
        <v>12.581360279987512</v>
      </c>
      <c r="Q2268" s="27">
        <v>-2.832516654674519E-2</v>
      </c>
      <c r="R2268" s="27">
        <v>0.9299216148999484</v>
      </c>
      <c r="S2268" s="28">
        <v>0.95289277072504697</v>
      </c>
    </row>
    <row r="2269" spans="1:19" x14ac:dyDescent="0.25">
      <c r="A2269" s="11" t="s">
        <v>167</v>
      </c>
      <c r="B2269" s="1" t="s">
        <v>166</v>
      </c>
      <c r="C2269" t="s">
        <v>165</v>
      </c>
      <c r="D2269" s="127">
        <v>68</v>
      </c>
      <c r="E2269" s="126">
        <v>52</v>
      </c>
      <c r="F2269" s="126">
        <v>31.3</v>
      </c>
      <c r="G2269" s="10">
        <v>34</v>
      </c>
      <c r="H2269" s="24">
        <v>2.5077554975727057</v>
      </c>
      <c r="I2269" s="2">
        <v>12.956702094315775</v>
      </c>
      <c r="J2269" s="2">
        <v>10.926571630621208</v>
      </c>
      <c r="K2269" s="2">
        <v>10.339826406791465</v>
      </c>
      <c r="L2269" s="2">
        <v>10.61141433022364</v>
      </c>
      <c r="M2269" s="2">
        <v>12.46331331159616</v>
      </c>
      <c r="N2269" s="2">
        <v>10.875795926410452</v>
      </c>
      <c r="O2269" s="9">
        <v>11.407700043909484</v>
      </c>
      <c r="P2269" s="24">
        <v>11.316841189410084</v>
      </c>
      <c r="Q2269" s="27">
        <v>-1.1536630461789781E-2</v>
      </c>
      <c r="R2269" s="27">
        <v>0.93068159174305898</v>
      </c>
      <c r="S2269" s="28">
        <v>0.95325103144419998</v>
      </c>
    </row>
    <row r="2270" spans="1:19" x14ac:dyDescent="0.25">
      <c r="A2270" s="11" t="s">
        <v>164</v>
      </c>
      <c r="B2270" s="1" t="s">
        <v>163</v>
      </c>
      <c r="C2270" t="s">
        <v>162</v>
      </c>
      <c r="D2270" s="127">
        <v>1762</v>
      </c>
      <c r="E2270" s="126">
        <v>2</v>
      </c>
      <c r="F2270" s="126">
        <v>1.5</v>
      </c>
      <c r="G2270" s="10">
        <v>2</v>
      </c>
      <c r="H2270" s="24">
        <v>0</v>
      </c>
      <c r="I2270" s="2">
        <v>11.505040724825658</v>
      </c>
      <c r="J2270" s="2">
        <v>13.216336641171702</v>
      </c>
      <c r="K2270" s="2">
        <v>10.892510291718745</v>
      </c>
      <c r="L2270" s="2">
        <v>12.863532452131599</v>
      </c>
      <c r="M2270" s="2">
        <v>9.322759251827792</v>
      </c>
      <c r="N2270" s="2">
        <v>13.049210806759904</v>
      </c>
      <c r="O2270" s="9">
        <v>11.871295885905369</v>
      </c>
      <c r="P2270" s="24">
        <v>11.745167503573098</v>
      </c>
      <c r="Q2270" s="27">
        <v>-1.5410141543908533E-2</v>
      </c>
      <c r="R2270" s="27">
        <v>0.93243242067051513</v>
      </c>
      <c r="S2270" s="28">
        <v>0.954623409863814</v>
      </c>
    </row>
    <row r="2271" spans="1:19" x14ac:dyDescent="0.25">
      <c r="A2271" s="11" t="s">
        <v>161</v>
      </c>
      <c r="B2271" s="1" t="s">
        <v>160</v>
      </c>
      <c r="C2271" t="s">
        <v>159</v>
      </c>
      <c r="D2271" s="127">
        <v>462</v>
      </c>
      <c r="E2271" s="126">
        <v>3</v>
      </c>
      <c r="F2271" s="126">
        <v>3.2</v>
      </c>
      <c r="G2271" s="10">
        <v>2</v>
      </c>
      <c r="H2271" s="24">
        <v>0.63766204353670852</v>
      </c>
      <c r="I2271" s="2">
        <v>10.261342537854304</v>
      </c>
      <c r="J2271" s="2">
        <v>9.7779253702607214</v>
      </c>
      <c r="K2271" s="2">
        <v>11.556438055650142</v>
      </c>
      <c r="L2271" s="2">
        <v>10.217878982132557</v>
      </c>
      <c r="M2271" s="2">
        <v>11.326394949640793</v>
      </c>
      <c r="N2271" s="2">
        <v>10.22329023321821</v>
      </c>
      <c r="O2271" s="9">
        <v>10.531901987921723</v>
      </c>
      <c r="P2271" s="24">
        <v>10.589188054997187</v>
      </c>
      <c r="Q2271" s="27">
        <v>7.8259718011312041E-3</v>
      </c>
      <c r="R2271" s="27">
        <v>0.93363562665840938</v>
      </c>
      <c r="S2271" s="28">
        <v>0.95543417231357197</v>
      </c>
    </row>
    <row r="2272" spans="1:19" x14ac:dyDescent="0.25">
      <c r="A2272" s="11" t="s">
        <v>158</v>
      </c>
      <c r="B2272" s="1" t="s">
        <v>157</v>
      </c>
      <c r="C2272" t="s">
        <v>156</v>
      </c>
      <c r="D2272" s="127">
        <v>463</v>
      </c>
      <c r="E2272" s="126">
        <v>31</v>
      </c>
      <c r="F2272" s="126">
        <v>17.100000000000001</v>
      </c>
      <c r="G2272" s="10">
        <v>25</v>
      </c>
      <c r="H2272" s="24">
        <v>0.45799094024447717</v>
      </c>
      <c r="I2272" s="2">
        <v>11.047934430500165</v>
      </c>
      <c r="J2272" s="2">
        <v>10.652164670297939</v>
      </c>
      <c r="K2272" s="2">
        <v>11.452817559944133</v>
      </c>
      <c r="L2272" s="2">
        <v>11.461461251619856</v>
      </c>
      <c r="M2272" s="2">
        <v>10.431782969814094</v>
      </c>
      <c r="N2272" s="2">
        <v>11.161337350266448</v>
      </c>
      <c r="O2272" s="9">
        <v>11.050972220247411</v>
      </c>
      <c r="P2272" s="24">
        <v>11.018193857233465</v>
      </c>
      <c r="Q2272" s="27">
        <v>-4.2855463025458802E-3</v>
      </c>
      <c r="R2272" s="27">
        <v>0.93595590976213139</v>
      </c>
      <c r="S2272" s="28">
        <v>0.95738686781622195</v>
      </c>
    </row>
    <row r="2273" spans="1:19" x14ac:dyDescent="0.25">
      <c r="A2273" s="11" t="s">
        <v>155</v>
      </c>
      <c r="B2273" s="1" t="s">
        <v>154</v>
      </c>
      <c r="C2273" t="s">
        <v>153</v>
      </c>
      <c r="D2273" s="127">
        <v>1873</v>
      </c>
      <c r="E2273" s="126">
        <v>4</v>
      </c>
      <c r="F2273" s="126">
        <v>8</v>
      </c>
      <c r="G2273" s="10">
        <v>4</v>
      </c>
      <c r="H2273" s="24">
        <v>2.3315999628690478</v>
      </c>
      <c r="I2273" s="2">
        <v>10.6741486654458</v>
      </c>
      <c r="J2273" s="2">
        <v>11.96068363512086</v>
      </c>
      <c r="K2273" s="2">
        <v>9.3860343033142399</v>
      </c>
      <c r="L2273" s="2">
        <v>11.326654033590966</v>
      </c>
      <c r="M2273" s="2">
        <v>8.8177376495581647</v>
      </c>
      <c r="N2273" s="2">
        <v>12.19009357666879</v>
      </c>
      <c r="O2273" s="9">
        <v>10.673622201293634</v>
      </c>
      <c r="P2273" s="24">
        <v>10.778161753272641</v>
      </c>
      <c r="Q2273" s="27">
        <v>1.4061290888853394E-2</v>
      </c>
      <c r="R2273" s="27">
        <v>0.93762262014814557</v>
      </c>
      <c r="S2273" s="28">
        <v>0.95866960864974105</v>
      </c>
    </row>
    <row r="2274" spans="1:19" x14ac:dyDescent="0.25">
      <c r="A2274" s="11" t="s">
        <v>152</v>
      </c>
      <c r="B2274" s="1" t="s">
        <v>151</v>
      </c>
      <c r="C2274" t="s">
        <v>150</v>
      </c>
      <c r="D2274" s="127">
        <v>2071</v>
      </c>
      <c r="E2274" s="126">
        <v>3</v>
      </c>
      <c r="F2274" s="126">
        <v>23.200000000000003</v>
      </c>
      <c r="G2274" s="10">
        <v>1</v>
      </c>
      <c r="H2274" s="24">
        <v>1.1437110130149382</v>
      </c>
      <c r="I2274" s="2">
        <v>14.085382905124909</v>
      </c>
      <c r="J2274" s="2">
        <v>10.921835253595319</v>
      </c>
      <c r="K2274" s="2">
        <v>10.368629014861511</v>
      </c>
      <c r="L2274" s="2">
        <v>9.541482634552775</v>
      </c>
      <c r="M2274" s="2">
        <v>10.024519069339531</v>
      </c>
      <c r="N2274" s="2">
        <v>15.273764593955653</v>
      </c>
      <c r="O2274" s="9">
        <v>11.791949057860579</v>
      </c>
      <c r="P2274" s="24">
        <v>11.613255432615986</v>
      </c>
      <c r="Q2274" s="27">
        <v>-2.2029751230025488E-2</v>
      </c>
      <c r="R2274" s="27">
        <v>0.93833209949039498</v>
      </c>
      <c r="S2274" s="28">
        <v>0.95897292887630903</v>
      </c>
    </row>
    <row r="2275" spans="1:19" x14ac:dyDescent="0.25">
      <c r="A2275" s="11" t="s">
        <v>149</v>
      </c>
      <c r="B2275" s="1" t="s">
        <v>148</v>
      </c>
      <c r="C2275" t="s">
        <v>147</v>
      </c>
      <c r="D2275" s="127">
        <v>925</v>
      </c>
      <c r="E2275" s="126">
        <v>11</v>
      </c>
      <c r="F2275" s="126">
        <v>7.6</v>
      </c>
      <c r="G2275" s="10">
        <v>8</v>
      </c>
      <c r="H2275" s="24">
        <v>2.1737925661059676</v>
      </c>
      <c r="I2275" s="2">
        <v>13.703097003571379</v>
      </c>
      <c r="J2275" s="2">
        <v>8.4386411793850566</v>
      </c>
      <c r="K2275" s="2">
        <v>7.0898567862710333</v>
      </c>
      <c r="L2275" s="2">
        <v>12.553752952747407</v>
      </c>
      <c r="M2275" s="2">
        <v>7.1243765215681156</v>
      </c>
      <c r="N2275" s="2">
        <v>10.160829402337839</v>
      </c>
      <c r="O2275" s="9">
        <v>9.7438649897424909</v>
      </c>
      <c r="P2275" s="24">
        <v>9.946319625551121</v>
      </c>
      <c r="Q2275" s="27">
        <v>2.9668649464219484E-2</v>
      </c>
      <c r="R2275" s="27">
        <v>0.94069607219986739</v>
      </c>
      <c r="S2275" s="28">
        <v>0.96067529769960303</v>
      </c>
    </row>
    <row r="2276" spans="1:19" x14ac:dyDescent="0.25">
      <c r="A2276" s="11" t="s">
        <v>146</v>
      </c>
      <c r="B2276" s="1" t="s">
        <v>145</v>
      </c>
      <c r="C2276" t="s">
        <v>144</v>
      </c>
      <c r="D2276" s="127">
        <v>963</v>
      </c>
      <c r="E2276" s="126">
        <v>3</v>
      </c>
      <c r="F2276" s="126">
        <v>7.8</v>
      </c>
      <c r="G2276" s="10">
        <v>3</v>
      </c>
      <c r="H2276" s="24">
        <v>0.20121766130939914</v>
      </c>
      <c r="I2276" s="2">
        <v>9.7186599821035315</v>
      </c>
      <c r="J2276" s="2">
        <v>11.821830909081761</v>
      </c>
      <c r="K2276" s="2">
        <v>10.690094896394656</v>
      </c>
      <c r="L2276" s="2">
        <v>12.127499129898867</v>
      </c>
      <c r="M2276" s="2">
        <v>10.027213136652719</v>
      </c>
      <c r="N2276" s="2">
        <v>10.288658705129674</v>
      </c>
      <c r="O2276" s="9">
        <v>10.743528595859983</v>
      </c>
      <c r="P2276" s="24">
        <v>10.814456990560421</v>
      </c>
      <c r="Q2276" s="27">
        <v>9.4933185770087192E-3</v>
      </c>
      <c r="R2276" s="27">
        <v>0.9408249267742671</v>
      </c>
      <c r="S2276" s="28">
        <v>0.96067529769960303</v>
      </c>
    </row>
    <row r="2277" spans="1:19" x14ac:dyDescent="0.25">
      <c r="A2277" s="11" t="s">
        <v>143</v>
      </c>
      <c r="B2277" s="1" t="s">
        <v>142</v>
      </c>
      <c r="C2277" t="s">
        <v>141</v>
      </c>
      <c r="D2277" s="127">
        <v>682</v>
      </c>
      <c r="E2277" s="126">
        <v>4</v>
      </c>
      <c r="F2277" s="126">
        <v>3.8</v>
      </c>
      <c r="G2277" s="10">
        <v>1</v>
      </c>
      <c r="H2277" s="24">
        <v>0.89201699356314335</v>
      </c>
      <c r="I2277" s="2">
        <v>9.4181254341286245</v>
      </c>
      <c r="J2277" s="2">
        <v>11.512744824055479</v>
      </c>
      <c r="K2277" s="2">
        <v>12.291341330747727</v>
      </c>
      <c r="L2277" s="2">
        <v>10.922074907307541</v>
      </c>
      <c r="M2277" s="2">
        <v>11.561522068847083</v>
      </c>
      <c r="N2277" s="2">
        <v>10.942251728248618</v>
      </c>
      <c r="O2277" s="9">
        <v>11.074070529643942</v>
      </c>
      <c r="P2277" s="24">
        <v>11.141949568134413</v>
      </c>
      <c r="Q2277" s="27">
        <v>8.8160756535193563E-3</v>
      </c>
      <c r="R2277" s="27">
        <v>0.94243111945237867</v>
      </c>
      <c r="S2277" s="28">
        <v>0.961892567445915</v>
      </c>
    </row>
    <row r="2278" spans="1:19" x14ac:dyDescent="0.25">
      <c r="A2278" s="11" t="s">
        <v>140</v>
      </c>
      <c r="B2278" s="1" t="s">
        <v>139</v>
      </c>
      <c r="C2278" t="s">
        <v>138</v>
      </c>
      <c r="D2278" s="127">
        <v>1983</v>
      </c>
      <c r="E2278" s="126">
        <v>2</v>
      </c>
      <c r="F2278" s="126">
        <v>3.5000000000000004</v>
      </c>
      <c r="G2278" s="10">
        <v>1</v>
      </c>
      <c r="H2278" s="24">
        <v>1.5442487729379608</v>
      </c>
      <c r="I2278" s="2">
        <v>14.910461817924039</v>
      </c>
      <c r="J2278" s="2">
        <v>14.794462398148884</v>
      </c>
      <c r="K2278" s="2">
        <v>9.9817475091431689</v>
      </c>
      <c r="L2278" s="2">
        <v>13.797133786618785</v>
      </c>
      <c r="M2278" s="2">
        <v>17.642070662245899</v>
      </c>
      <c r="N2278" s="2">
        <v>8.9276358041170436</v>
      </c>
      <c r="O2278" s="9">
        <v>13.228890575072031</v>
      </c>
      <c r="P2278" s="24">
        <v>13.455613417660578</v>
      </c>
      <c r="Q2278" s="27">
        <v>2.4516085584689932E-2</v>
      </c>
      <c r="R2278" s="27">
        <v>0.94337003515428786</v>
      </c>
      <c r="S2278" s="28">
        <v>0.962428015895891</v>
      </c>
    </row>
    <row r="2279" spans="1:19" x14ac:dyDescent="0.25">
      <c r="A2279" s="11" t="s">
        <v>137</v>
      </c>
      <c r="B2279" s="1" t="s">
        <v>136</v>
      </c>
      <c r="C2279" t="s">
        <v>135</v>
      </c>
      <c r="D2279" s="127">
        <v>2209</v>
      </c>
      <c r="E2279" s="126">
        <v>3</v>
      </c>
      <c r="F2279" s="126">
        <v>10.299999999999999</v>
      </c>
      <c r="G2279" s="10">
        <v>3</v>
      </c>
      <c r="H2279" s="24">
        <v>7.1407644901132716</v>
      </c>
      <c r="I2279" s="2">
        <v>11.500238402066119</v>
      </c>
      <c r="J2279" s="2">
        <v>14.541303008135184</v>
      </c>
      <c r="K2279" s="2">
        <v>5.8287657755366196</v>
      </c>
      <c r="L2279" s="2">
        <v>6.6672631720409656</v>
      </c>
      <c r="M2279" s="2">
        <v>19.967631617810838</v>
      </c>
      <c r="N2279" s="2">
        <v>6.3890399706189456</v>
      </c>
      <c r="O2279" s="9">
        <v>10.623435728579308</v>
      </c>
      <c r="P2279" s="24">
        <v>11.007978253490251</v>
      </c>
      <c r="Q2279" s="27">
        <v>5.1299101029829874E-2</v>
      </c>
      <c r="R2279" s="27">
        <v>0.94413783170674825</v>
      </c>
      <c r="S2279" s="28">
        <v>0.96278849114031095</v>
      </c>
    </row>
    <row r="2280" spans="1:19" x14ac:dyDescent="0.25">
      <c r="A2280" s="11" t="s">
        <v>134</v>
      </c>
      <c r="B2280" s="1" t="s">
        <v>133</v>
      </c>
      <c r="C2280" t="s">
        <v>132</v>
      </c>
      <c r="D2280" s="127">
        <v>172</v>
      </c>
      <c r="E2280" s="126">
        <v>4</v>
      </c>
      <c r="F2280" s="126">
        <v>5.6000000000000005</v>
      </c>
      <c r="G2280" s="10">
        <v>2</v>
      </c>
      <c r="H2280" s="24">
        <v>0.5998100903907736</v>
      </c>
      <c r="I2280" s="2">
        <v>11.201120683133603</v>
      </c>
      <c r="J2280" s="2">
        <v>10.286348183916973</v>
      </c>
      <c r="K2280" s="2">
        <v>11.390450706945389</v>
      </c>
      <c r="L2280" s="2">
        <v>10.864373095567348</v>
      </c>
      <c r="M2280" s="2">
        <v>11.180744340243756</v>
      </c>
      <c r="N2280" s="2">
        <v>10.753441806872493</v>
      </c>
      <c r="O2280" s="9">
        <v>10.959306524665321</v>
      </c>
      <c r="P2280" s="24">
        <v>10.932853080894532</v>
      </c>
      <c r="Q2280" s="27">
        <v>-3.4865697496208334E-3</v>
      </c>
      <c r="R2280" s="27">
        <v>0.94557412290168785</v>
      </c>
      <c r="S2280" s="28">
        <v>0.96383005960644996</v>
      </c>
    </row>
    <row r="2281" spans="1:19" x14ac:dyDescent="0.25">
      <c r="A2281" s="11" t="s">
        <v>131</v>
      </c>
      <c r="B2281" s="1" t="s">
        <v>130</v>
      </c>
      <c r="C2281" t="s">
        <v>129</v>
      </c>
      <c r="D2281" s="127">
        <v>1934</v>
      </c>
      <c r="E2281" s="126">
        <v>1</v>
      </c>
      <c r="F2281" s="126">
        <v>5</v>
      </c>
      <c r="G2281" s="10">
        <v>1</v>
      </c>
      <c r="H2281" s="24">
        <v>1.4455382079506813</v>
      </c>
      <c r="I2281" s="2">
        <v>10.144064622921546</v>
      </c>
      <c r="J2281" s="2">
        <v>9.6264813046554067</v>
      </c>
      <c r="K2281" s="2">
        <v>12.033385015935126</v>
      </c>
      <c r="L2281" s="2">
        <v>8.6706338676139634</v>
      </c>
      <c r="M2281" s="2">
        <v>11.583158933597977</v>
      </c>
      <c r="N2281" s="2">
        <v>11.819951543997863</v>
      </c>
      <c r="O2281" s="9">
        <v>10.601310314504026</v>
      </c>
      <c r="P2281" s="24">
        <v>10.691248115069934</v>
      </c>
      <c r="Q2281" s="27">
        <v>1.2187693739055185E-2</v>
      </c>
      <c r="R2281" s="27">
        <v>0.9460597216693023</v>
      </c>
      <c r="S2281" s="28">
        <v>0.96390207782716097</v>
      </c>
    </row>
    <row r="2282" spans="1:19" x14ac:dyDescent="0.25">
      <c r="A2282" s="11" t="s">
        <v>128</v>
      </c>
      <c r="B2282" s="1" t="s">
        <v>127</v>
      </c>
      <c r="C2282" t="s">
        <v>126</v>
      </c>
      <c r="D2282" s="127">
        <v>1405</v>
      </c>
      <c r="E2282" s="126">
        <v>1</v>
      </c>
      <c r="F2282" s="126">
        <v>1</v>
      </c>
      <c r="G2282" s="10">
        <v>1</v>
      </c>
      <c r="H2282" s="24">
        <v>0.99153042021714266</v>
      </c>
      <c r="I2282" s="2">
        <v>12.968865471432789</v>
      </c>
      <c r="J2282" s="2">
        <v>9.8842837896202003</v>
      </c>
      <c r="K2282" s="2">
        <v>9.3798612455873034</v>
      </c>
      <c r="L2282" s="2">
        <v>11.515289275882772</v>
      </c>
      <c r="M2282" s="2">
        <v>11.371938682779751</v>
      </c>
      <c r="N2282" s="2">
        <v>9.0519608545327639</v>
      </c>
      <c r="O2282" s="9">
        <v>10.744336835546767</v>
      </c>
      <c r="P2282" s="24">
        <v>10.646396271065095</v>
      </c>
      <c r="Q2282" s="27">
        <v>-1.3211268017799696E-2</v>
      </c>
      <c r="R2282" s="27">
        <v>0.94670424936369257</v>
      </c>
      <c r="S2282" s="28">
        <v>0.963990002943243</v>
      </c>
    </row>
    <row r="2283" spans="1:19" x14ac:dyDescent="0.25">
      <c r="A2283" s="11" t="s">
        <v>125</v>
      </c>
      <c r="B2283" s="1" t="s">
        <v>124</v>
      </c>
      <c r="C2283" t="s">
        <v>123</v>
      </c>
      <c r="D2283" s="127">
        <v>254</v>
      </c>
      <c r="E2283" s="126">
        <v>26</v>
      </c>
      <c r="F2283" s="126">
        <v>23.5</v>
      </c>
      <c r="G2283" s="10">
        <v>17</v>
      </c>
      <c r="H2283" s="24">
        <v>0.82587450758848202</v>
      </c>
      <c r="I2283" s="2">
        <v>11.391867267966251</v>
      </c>
      <c r="J2283" s="2">
        <v>10.884677511914989</v>
      </c>
      <c r="K2283" s="2">
        <v>10.235080332249657</v>
      </c>
      <c r="L2283" s="2">
        <v>11.41905615321542</v>
      </c>
      <c r="M2283" s="2">
        <v>10.613549817152627</v>
      </c>
      <c r="N2283" s="2">
        <v>10.38151023171339</v>
      </c>
      <c r="O2283" s="9">
        <v>10.8372083707103</v>
      </c>
      <c r="P2283" s="24">
        <v>10.804705400693813</v>
      </c>
      <c r="Q2283" s="27">
        <v>-4.3334345943841068E-3</v>
      </c>
      <c r="R2283" s="27">
        <v>0.94697597356699559</v>
      </c>
      <c r="S2283" s="28">
        <v>0.963990002943243</v>
      </c>
    </row>
    <row r="2284" spans="1:19" x14ac:dyDescent="0.25">
      <c r="A2284" s="11" t="s">
        <v>122</v>
      </c>
      <c r="B2284" s="1" t="s">
        <v>121</v>
      </c>
      <c r="C2284" t="s">
        <v>120</v>
      </c>
      <c r="D2284" s="127">
        <v>2023</v>
      </c>
      <c r="E2284" s="126">
        <v>2</v>
      </c>
      <c r="F2284" s="126">
        <v>10.199999999999999</v>
      </c>
      <c r="G2284" s="10">
        <v>1</v>
      </c>
      <c r="H2284" s="24">
        <v>1.6610210326978692</v>
      </c>
      <c r="I2284" s="2">
        <v>10.37605284963281</v>
      </c>
      <c r="J2284" s="2">
        <v>9.646124041343624</v>
      </c>
      <c r="K2284" s="2">
        <v>11.324526840549169</v>
      </c>
      <c r="L2284" s="2">
        <v>13.132963119564197</v>
      </c>
      <c r="M2284" s="2">
        <v>8.4467325220506382</v>
      </c>
      <c r="N2284" s="2">
        <v>9.463524298256889</v>
      </c>
      <c r="O2284" s="9">
        <v>10.448901243841867</v>
      </c>
      <c r="P2284" s="24">
        <v>10.347739979957241</v>
      </c>
      <c r="Q2284" s="27">
        <v>-1.4035536149620801E-2</v>
      </c>
      <c r="R2284" s="27">
        <v>0.94959677901095296</v>
      </c>
      <c r="S2284" s="28">
        <v>0.96623448002868495</v>
      </c>
    </row>
    <row r="2285" spans="1:19" x14ac:dyDescent="0.25">
      <c r="A2285" s="11" t="s">
        <v>119</v>
      </c>
      <c r="B2285" s="1" t="s">
        <v>118</v>
      </c>
      <c r="C2285" t="s">
        <v>117</v>
      </c>
      <c r="D2285" s="127">
        <v>1753</v>
      </c>
      <c r="E2285" s="126">
        <v>4</v>
      </c>
      <c r="F2285" s="126">
        <v>1.9</v>
      </c>
      <c r="G2285" s="10">
        <v>2</v>
      </c>
      <c r="H2285" s="24">
        <v>1.9333147187257007</v>
      </c>
      <c r="I2285" s="2">
        <v>11.066807797200862</v>
      </c>
      <c r="J2285" s="2">
        <v>12.309693598849588</v>
      </c>
      <c r="K2285" s="2">
        <v>11.82498088113373</v>
      </c>
      <c r="L2285" s="2">
        <v>10.060828177588361</v>
      </c>
      <c r="M2285" s="2">
        <v>13.3439045369766</v>
      </c>
      <c r="N2285" s="2">
        <v>11.601270770141284</v>
      </c>
      <c r="O2285" s="9">
        <v>11.733827425728061</v>
      </c>
      <c r="P2285" s="24">
        <v>11.668667828235414</v>
      </c>
      <c r="Q2285" s="27">
        <v>-8.0338160585377884E-3</v>
      </c>
      <c r="R2285" s="27">
        <v>0.95189227266757337</v>
      </c>
      <c r="S2285" s="28">
        <v>0.96775814201979105</v>
      </c>
    </row>
    <row r="2286" spans="1:19" x14ac:dyDescent="0.25">
      <c r="A2286" s="11" t="s">
        <v>116</v>
      </c>
      <c r="B2286" s="1" t="s">
        <v>115</v>
      </c>
      <c r="C2286" t="s">
        <v>114</v>
      </c>
      <c r="D2286" s="127">
        <v>2118</v>
      </c>
      <c r="E2286" s="126">
        <v>1</v>
      </c>
      <c r="F2286" s="126">
        <v>4.8</v>
      </c>
      <c r="G2286" s="10">
        <v>1</v>
      </c>
      <c r="H2286" s="24">
        <v>1.0225502448730759</v>
      </c>
      <c r="I2286" s="2">
        <v>10.74158262458905</v>
      </c>
      <c r="J2286" s="2">
        <v>10.358949185874208</v>
      </c>
      <c r="K2286" s="2">
        <v>12.206794284755652</v>
      </c>
      <c r="L2286" s="2">
        <v>11.239499512775286</v>
      </c>
      <c r="M2286" s="2">
        <v>10.808002480246317</v>
      </c>
      <c r="N2286" s="2">
        <v>11.149381680400836</v>
      </c>
      <c r="O2286" s="9">
        <v>11.102442031739637</v>
      </c>
      <c r="P2286" s="24">
        <v>11.065627891140814</v>
      </c>
      <c r="Q2286" s="27">
        <v>-4.7917231483189625E-3</v>
      </c>
      <c r="R2286" s="27">
        <v>0.95229140163324799</v>
      </c>
      <c r="S2286" s="28">
        <v>0.96775814201979105</v>
      </c>
    </row>
    <row r="2287" spans="1:19" x14ac:dyDescent="0.25">
      <c r="A2287" s="11" t="s">
        <v>113</v>
      </c>
      <c r="B2287" s="1" t="s">
        <v>112</v>
      </c>
      <c r="C2287" t="s">
        <v>111</v>
      </c>
      <c r="D2287" s="127">
        <v>646</v>
      </c>
      <c r="E2287" s="126">
        <v>3</v>
      </c>
      <c r="F2287" s="126">
        <v>2</v>
      </c>
      <c r="G2287" s="10">
        <v>3</v>
      </c>
      <c r="H2287" s="24">
        <v>1.7401314362206388</v>
      </c>
      <c r="I2287" s="2">
        <v>12.54618030628507</v>
      </c>
      <c r="J2287" s="2">
        <v>9.74280617907114</v>
      </c>
      <c r="K2287" s="2">
        <v>12.215013816299523</v>
      </c>
      <c r="L2287" s="2">
        <v>11.848860474713527</v>
      </c>
      <c r="M2287" s="2">
        <v>11.742059948966498</v>
      </c>
      <c r="N2287" s="2">
        <v>10.731801601053217</v>
      </c>
      <c r="O2287" s="9">
        <v>11.501333433885245</v>
      </c>
      <c r="P2287" s="24">
        <v>11.440907341577747</v>
      </c>
      <c r="Q2287" s="27">
        <v>-7.5996609180371899E-3</v>
      </c>
      <c r="R2287" s="27">
        <v>0.95250324012812315</v>
      </c>
      <c r="S2287" s="28">
        <v>0.96775814201979105</v>
      </c>
    </row>
    <row r="2288" spans="1:19" x14ac:dyDescent="0.25">
      <c r="A2288" s="11" t="s">
        <v>110</v>
      </c>
      <c r="B2288" s="1" t="s">
        <v>109</v>
      </c>
      <c r="C2288" t="s">
        <v>108</v>
      </c>
      <c r="D2288" s="127">
        <v>295</v>
      </c>
      <c r="E2288" s="126">
        <v>2</v>
      </c>
      <c r="F2288" s="126">
        <v>2.5</v>
      </c>
      <c r="G2288" s="10">
        <v>1</v>
      </c>
      <c r="H2288" s="24">
        <v>0.57778393693974295</v>
      </c>
      <c r="I2288" s="2">
        <v>10.710996466815194</v>
      </c>
      <c r="J2288" s="2">
        <v>11.732264007484522</v>
      </c>
      <c r="K2288" s="2">
        <v>13.301237466612021</v>
      </c>
      <c r="L2288" s="2">
        <v>8.8808443706498732</v>
      </c>
      <c r="M2288" s="2">
        <v>17.967664196345812</v>
      </c>
      <c r="N2288" s="2">
        <v>9.4691756437204333</v>
      </c>
      <c r="O2288" s="9">
        <v>11.914832646970579</v>
      </c>
      <c r="P2288" s="24">
        <v>12.105894736905372</v>
      </c>
      <c r="Q2288" s="27">
        <v>2.2951023798975852E-2</v>
      </c>
      <c r="R2288" s="27">
        <v>0.95276059829587134</v>
      </c>
      <c r="S2288" s="28">
        <v>0.96775814201979105</v>
      </c>
    </row>
    <row r="2289" spans="1:19" x14ac:dyDescent="0.25">
      <c r="A2289" s="11" t="s">
        <v>107</v>
      </c>
      <c r="B2289" s="1" t="s">
        <v>106</v>
      </c>
      <c r="C2289" t="s">
        <v>105</v>
      </c>
      <c r="D2289" s="127">
        <v>678</v>
      </c>
      <c r="E2289" s="126">
        <v>1</v>
      </c>
      <c r="F2289" s="126">
        <v>4.1000000000000005</v>
      </c>
      <c r="G2289" s="10">
        <v>1</v>
      </c>
      <c r="H2289" s="24">
        <v>4.1562110184968537</v>
      </c>
      <c r="I2289" s="2">
        <v>9.0208113189109476</v>
      </c>
      <c r="J2289" s="2">
        <v>13.182331311592876</v>
      </c>
      <c r="K2289" s="2">
        <v>12.864327763899974</v>
      </c>
      <c r="L2289" s="2">
        <v>10.479508415920611</v>
      </c>
      <c r="M2289" s="2">
        <v>13.236593317560603</v>
      </c>
      <c r="N2289" s="2">
        <v>11.057557414529393</v>
      </c>
      <c r="O2289" s="9">
        <v>11.689156798134599</v>
      </c>
      <c r="P2289" s="24">
        <v>11.591219716003536</v>
      </c>
      <c r="Q2289" s="27">
        <v>-1.213847861526187E-2</v>
      </c>
      <c r="R2289" s="27">
        <v>0.95351739533422997</v>
      </c>
      <c r="S2289" s="28">
        <v>0.96810354547024802</v>
      </c>
    </row>
    <row r="2290" spans="1:19" x14ac:dyDescent="0.25">
      <c r="A2290" s="11" t="s">
        <v>104</v>
      </c>
      <c r="B2290" s="1" t="s">
        <v>103</v>
      </c>
      <c r="C2290" t="s">
        <v>102</v>
      </c>
      <c r="D2290" s="127">
        <v>757</v>
      </c>
      <c r="E2290" s="126">
        <v>5</v>
      </c>
      <c r="F2290" s="126">
        <v>7.0000000000000009</v>
      </c>
      <c r="G2290" s="10">
        <v>1</v>
      </c>
      <c r="H2290" s="24">
        <v>0</v>
      </c>
      <c r="I2290" s="2">
        <v>13.484614868786366</v>
      </c>
      <c r="J2290" s="2">
        <v>9.2222727315066955</v>
      </c>
      <c r="K2290" s="2">
        <v>10.135684282147849</v>
      </c>
      <c r="L2290" s="2">
        <v>10.179528644841652</v>
      </c>
      <c r="M2290" s="2">
        <v>10.564361732642761</v>
      </c>
      <c r="N2290" s="2">
        <v>11.843498708801006</v>
      </c>
      <c r="O2290" s="9">
        <v>10.947523960813635</v>
      </c>
      <c r="P2290" s="24">
        <v>10.862463028761807</v>
      </c>
      <c r="Q2290" s="27">
        <v>-1.1253340693235627E-2</v>
      </c>
      <c r="R2290" s="27">
        <v>0.95413464821726812</v>
      </c>
      <c r="S2290" s="28">
        <v>0.96830702728576501</v>
      </c>
    </row>
    <row r="2291" spans="1:19" x14ac:dyDescent="0.25">
      <c r="A2291" s="11" t="s">
        <v>101</v>
      </c>
      <c r="B2291" s="1" t="s">
        <v>100</v>
      </c>
      <c r="C2291" t="s">
        <v>99</v>
      </c>
      <c r="D2291" s="127">
        <v>114</v>
      </c>
      <c r="E2291" s="126">
        <v>4</v>
      </c>
      <c r="F2291" s="126">
        <v>4.9000000000000004</v>
      </c>
      <c r="G2291" s="10">
        <v>4</v>
      </c>
      <c r="H2291" s="24">
        <v>0.18168531849506359</v>
      </c>
      <c r="I2291" s="2">
        <v>11.065552455865674</v>
      </c>
      <c r="J2291" s="2">
        <v>10.588075385470457</v>
      </c>
      <c r="K2291" s="2">
        <v>11.714264320584745</v>
      </c>
      <c r="L2291" s="2">
        <v>11.000714612298124</v>
      </c>
      <c r="M2291" s="2">
        <v>10.604103295435518</v>
      </c>
      <c r="N2291" s="2">
        <v>11.684801100740332</v>
      </c>
      <c r="O2291" s="9">
        <v>11.122630720640293</v>
      </c>
      <c r="P2291" s="24">
        <v>11.096539669491323</v>
      </c>
      <c r="Q2291" s="27">
        <v>-3.3881955756527487E-3</v>
      </c>
      <c r="R2291" s="27">
        <v>0.95692887769748192</v>
      </c>
      <c r="S2291" s="28">
        <v>0.97071867863953998</v>
      </c>
    </row>
    <row r="2292" spans="1:19" x14ac:dyDescent="0.25">
      <c r="A2292" s="11" t="s">
        <v>98</v>
      </c>
      <c r="B2292" s="1" t="s">
        <v>97</v>
      </c>
      <c r="C2292" t="s">
        <v>96</v>
      </c>
      <c r="D2292" s="127">
        <v>2318</v>
      </c>
      <c r="E2292" s="126">
        <v>1</v>
      </c>
      <c r="F2292" s="126">
        <v>0.8</v>
      </c>
      <c r="G2292" s="10">
        <v>1</v>
      </c>
      <c r="H2292" s="24">
        <v>2.5211367233168058</v>
      </c>
      <c r="I2292" s="2">
        <v>11.023916977243429</v>
      </c>
      <c r="J2292" s="2">
        <v>14.378876559576703</v>
      </c>
      <c r="K2292" s="2">
        <v>10.753565813960657</v>
      </c>
      <c r="L2292" s="2">
        <v>10.30055973587984</v>
      </c>
      <c r="M2292" s="2">
        <v>14.569189498924517</v>
      </c>
      <c r="N2292" s="2">
        <v>10.987457444174415</v>
      </c>
      <c r="O2292" s="9">
        <v>12.052119783593596</v>
      </c>
      <c r="P2292" s="24">
        <v>11.952402226326258</v>
      </c>
      <c r="Q2292" s="27">
        <v>-1.1986312648511766E-2</v>
      </c>
      <c r="R2292" s="27">
        <v>0.95762486845608774</v>
      </c>
      <c r="S2292" s="28">
        <v>0.97100068530475603</v>
      </c>
    </row>
    <row r="2293" spans="1:19" x14ac:dyDescent="0.25">
      <c r="A2293" s="11" t="s">
        <v>95</v>
      </c>
      <c r="B2293" s="1" t="s">
        <v>94</v>
      </c>
      <c r="C2293" t="s">
        <v>93</v>
      </c>
      <c r="D2293" s="127">
        <v>333</v>
      </c>
      <c r="E2293" s="126">
        <v>8</v>
      </c>
      <c r="F2293" s="126">
        <v>14.099999999999998</v>
      </c>
      <c r="G2293" s="10">
        <v>6</v>
      </c>
      <c r="H2293" s="24">
        <v>2.6484482815449888</v>
      </c>
      <c r="I2293" s="2">
        <v>12.915162484770198</v>
      </c>
      <c r="J2293" s="2">
        <v>12.539577800498728</v>
      </c>
      <c r="K2293" s="2">
        <v>9.3632265977927158</v>
      </c>
      <c r="L2293" s="2">
        <v>11.856635489645699</v>
      </c>
      <c r="M2293" s="2">
        <v>12.023298948494746</v>
      </c>
      <c r="N2293" s="2">
        <v>11.129875917133401</v>
      </c>
      <c r="O2293" s="9">
        <v>11.605988961020548</v>
      </c>
      <c r="P2293" s="24">
        <v>11.669936785091281</v>
      </c>
      <c r="Q2293" s="27">
        <v>7.9272843359319174E-3</v>
      </c>
      <c r="R2293" s="27">
        <v>0.95866342986345687</v>
      </c>
      <c r="S2293" s="28">
        <v>0.97162964336093005</v>
      </c>
    </row>
    <row r="2294" spans="1:19" x14ac:dyDescent="0.25">
      <c r="A2294" s="11" t="s">
        <v>92</v>
      </c>
      <c r="B2294" s="1" t="s">
        <v>91</v>
      </c>
      <c r="C2294" t="s">
        <v>90</v>
      </c>
      <c r="D2294" s="127">
        <v>1056</v>
      </c>
      <c r="E2294" s="126">
        <v>6</v>
      </c>
      <c r="F2294" s="126">
        <v>33.300000000000004</v>
      </c>
      <c r="G2294" s="10">
        <v>5</v>
      </c>
      <c r="H2294" s="24">
        <v>0.661357465578156</v>
      </c>
      <c r="I2294" s="2">
        <v>10.293707078849049</v>
      </c>
      <c r="J2294" s="2">
        <v>9.9501027267717568</v>
      </c>
      <c r="K2294" s="2">
        <v>10.581988290676481</v>
      </c>
      <c r="L2294" s="2">
        <v>10.835391238832704</v>
      </c>
      <c r="M2294" s="2">
        <v>9.901927737330988</v>
      </c>
      <c r="N2294" s="2">
        <v>10.141000201622139</v>
      </c>
      <c r="O2294" s="9">
        <v>10.275266032099095</v>
      </c>
      <c r="P2294" s="24">
        <v>10.292773059261945</v>
      </c>
      <c r="Q2294" s="27">
        <v>2.4559762120258915E-3</v>
      </c>
      <c r="R2294" s="27">
        <v>0.96074085012946941</v>
      </c>
      <c r="S2294" s="28">
        <v>0.97331050917325801</v>
      </c>
    </row>
    <row r="2295" spans="1:19" x14ac:dyDescent="0.25">
      <c r="A2295" s="11" t="s">
        <v>89</v>
      </c>
      <c r="B2295" s="1" t="s">
        <v>88</v>
      </c>
      <c r="C2295" t="s">
        <v>87</v>
      </c>
      <c r="D2295" s="127">
        <v>1778</v>
      </c>
      <c r="E2295" s="126">
        <v>8</v>
      </c>
      <c r="F2295" s="126">
        <v>7.3</v>
      </c>
      <c r="G2295" s="10">
        <v>7</v>
      </c>
      <c r="H2295" s="24">
        <v>1.167367382544658</v>
      </c>
      <c r="I2295" s="2">
        <v>15.951456869737591</v>
      </c>
      <c r="J2295" s="2">
        <v>12.636440117491862</v>
      </c>
      <c r="K2295" s="2">
        <v>9.8793651504727862</v>
      </c>
      <c r="L2295" s="2">
        <v>13.625987267514983</v>
      </c>
      <c r="M2295" s="2">
        <v>12.952369893725708</v>
      </c>
      <c r="N2295" s="2">
        <v>11.606148373368827</v>
      </c>
      <c r="O2295" s="9">
        <v>12.822420712567412</v>
      </c>
      <c r="P2295" s="24">
        <v>12.728168511536504</v>
      </c>
      <c r="Q2295" s="27">
        <v>-1.0643809315423615E-2</v>
      </c>
      <c r="R2295" s="27">
        <v>0.9618726615603902</v>
      </c>
      <c r="S2295" s="28">
        <v>0.97403234118274795</v>
      </c>
    </row>
    <row r="2296" spans="1:19" x14ac:dyDescent="0.25">
      <c r="A2296" s="11" t="s">
        <v>86</v>
      </c>
      <c r="B2296" s="1" t="s">
        <v>85</v>
      </c>
      <c r="C2296" t="s">
        <v>84</v>
      </c>
      <c r="D2296" s="127">
        <v>445</v>
      </c>
      <c r="E2296" s="126">
        <v>1</v>
      </c>
      <c r="F2296" s="126">
        <v>2.8000000000000003</v>
      </c>
      <c r="G2296" s="10">
        <v>1</v>
      </c>
      <c r="H2296" s="24">
        <v>0.48271356963196727</v>
      </c>
      <c r="I2296" s="2">
        <v>14.166159918865262</v>
      </c>
      <c r="J2296" s="2">
        <v>12.021845630948308</v>
      </c>
      <c r="K2296" s="2">
        <v>9.7357819394525666</v>
      </c>
      <c r="L2296" s="2">
        <v>12.775662321305701</v>
      </c>
      <c r="M2296" s="2">
        <v>10.264962381648751</v>
      </c>
      <c r="N2296" s="2">
        <v>13.117954686161726</v>
      </c>
      <c r="O2296" s="9">
        <v>11.974595829755378</v>
      </c>
      <c r="P2296" s="24">
        <v>12.05285979637206</v>
      </c>
      <c r="Q2296" s="27">
        <v>9.3985345431240059E-3</v>
      </c>
      <c r="R2296" s="27">
        <v>0.96248167076335078</v>
      </c>
      <c r="S2296" s="28">
        <v>0.97422436636753895</v>
      </c>
    </row>
    <row r="2297" spans="1:19" x14ac:dyDescent="0.25">
      <c r="A2297" s="11" t="s">
        <v>83</v>
      </c>
      <c r="B2297" s="1" t="s">
        <v>82</v>
      </c>
      <c r="C2297" t="s">
        <v>81</v>
      </c>
      <c r="D2297" s="127">
        <v>524</v>
      </c>
      <c r="E2297" s="126">
        <v>2</v>
      </c>
      <c r="F2297" s="126">
        <v>4</v>
      </c>
      <c r="G2297" s="10">
        <v>1</v>
      </c>
      <c r="H2297" s="24">
        <v>5.0765848320990603</v>
      </c>
      <c r="I2297" s="2">
        <v>8.1060321348844173</v>
      </c>
      <c r="J2297" s="2">
        <v>15.155946828800223</v>
      </c>
      <c r="K2297" s="2">
        <v>9.2124681816245246</v>
      </c>
      <c r="L2297" s="2">
        <v>7.2196875933092102</v>
      </c>
      <c r="M2297" s="2">
        <v>15.193529687121964</v>
      </c>
      <c r="N2297" s="2">
        <v>10.495782565919583</v>
      </c>
      <c r="O2297" s="9">
        <v>10.824815715103055</v>
      </c>
      <c r="P2297" s="24">
        <v>10.969666615450253</v>
      </c>
      <c r="Q2297" s="27">
        <v>1.9177216461008281E-2</v>
      </c>
      <c r="R2297" s="27">
        <v>0.96590893272128087</v>
      </c>
      <c r="S2297" s="28">
        <v>0.97726761752135805</v>
      </c>
    </row>
    <row r="2298" spans="1:19" x14ac:dyDescent="0.25">
      <c r="A2298" s="11" t="s">
        <v>80</v>
      </c>
      <c r="B2298" s="1" t="s">
        <v>79</v>
      </c>
      <c r="C2298" t="s">
        <v>78</v>
      </c>
      <c r="D2298" s="127">
        <v>342</v>
      </c>
      <c r="E2298" s="126">
        <v>10</v>
      </c>
      <c r="F2298" s="126">
        <v>9</v>
      </c>
      <c r="G2298" s="10">
        <v>5</v>
      </c>
      <c r="H2298" s="24">
        <v>0.81590928906521798</v>
      </c>
      <c r="I2298" s="2">
        <v>11.480527193657645</v>
      </c>
      <c r="J2298" s="2">
        <v>10.357215343721139</v>
      </c>
      <c r="K2298" s="2">
        <v>11.033259344672796</v>
      </c>
      <c r="L2298" s="2">
        <v>11.449317432736757</v>
      </c>
      <c r="M2298" s="2">
        <v>10.326254664899432</v>
      </c>
      <c r="N2298" s="2">
        <v>11.037831177873656</v>
      </c>
      <c r="O2298" s="9">
        <v>10.957000627350526</v>
      </c>
      <c r="P2298" s="24">
        <v>10.937801091836613</v>
      </c>
      <c r="Q2298" s="27">
        <v>-2.5301970877204829E-3</v>
      </c>
      <c r="R2298" s="27">
        <v>0.96889911353556135</v>
      </c>
      <c r="S2298" s="28">
        <v>0.97961900331608198</v>
      </c>
    </row>
    <row r="2299" spans="1:19" x14ac:dyDescent="0.25">
      <c r="A2299" s="11" t="s">
        <v>77</v>
      </c>
      <c r="B2299" s="1" t="s">
        <v>76</v>
      </c>
      <c r="C2299" t="s">
        <v>75</v>
      </c>
      <c r="D2299" s="127">
        <v>1468</v>
      </c>
      <c r="E2299" s="126">
        <v>1</v>
      </c>
      <c r="F2299" s="126">
        <v>0.89999999999999991</v>
      </c>
      <c r="G2299" s="10">
        <v>1</v>
      </c>
      <c r="H2299" s="24">
        <v>0</v>
      </c>
      <c r="I2299" s="2">
        <v>9.5582871484956407</v>
      </c>
      <c r="J2299" s="2">
        <v>11.629721315480698</v>
      </c>
      <c r="K2299" s="2">
        <v>11.179693995922847</v>
      </c>
      <c r="L2299" s="2">
        <v>11.939837967238461</v>
      </c>
      <c r="M2299" s="2">
        <v>10.131202523278787</v>
      </c>
      <c r="N2299" s="2">
        <v>10.401145436383267</v>
      </c>
      <c r="O2299" s="9">
        <v>10.789234153299729</v>
      </c>
      <c r="P2299" s="24">
        <v>10.824061975633505</v>
      </c>
      <c r="Q2299" s="27">
        <v>4.6495425553152005E-3</v>
      </c>
      <c r="R2299" s="27">
        <v>0.96907639518699296</v>
      </c>
      <c r="S2299" s="28">
        <v>0.97961900331608198</v>
      </c>
    </row>
    <row r="2300" spans="1:19" x14ac:dyDescent="0.25">
      <c r="A2300" s="11" t="s">
        <v>74</v>
      </c>
      <c r="B2300" s="1" t="s">
        <v>73</v>
      </c>
      <c r="C2300" t="s">
        <v>72</v>
      </c>
      <c r="D2300" s="127">
        <v>247</v>
      </c>
      <c r="E2300" s="126">
        <v>3</v>
      </c>
      <c r="F2300" s="126">
        <v>3.4000000000000004</v>
      </c>
      <c r="G2300" s="10">
        <v>2</v>
      </c>
      <c r="H2300" s="24">
        <v>5.0864651231411022</v>
      </c>
      <c r="I2300" s="2">
        <v>12.317557346868787</v>
      </c>
      <c r="J2300" s="2">
        <v>12.819434920735102</v>
      </c>
      <c r="K2300" s="2">
        <v>8.9159221511133016</v>
      </c>
      <c r="L2300" s="2">
        <v>9.2108622265320204</v>
      </c>
      <c r="M2300" s="2">
        <v>15.521766309813568</v>
      </c>
      <c r="N2300" s="2">
        <v>9.6059117137916648</v>
      </c>
      <c r="O2300" s="9">
        <v>11.350971472905728</v>
      </c>
      <c r="P2300" s="24">
        <v>11.446180083379083</v>
      </c>
      <c r="Q2300" s="27">
        <v>1.2050434321446868E-2</v>
      </c>
      <c r="R2300" s="27">
        <v>0.97001934891504382</v>
      </c>
      <c r="S2300" s="28">
        <v>0.98014569285726905</v>
      </c>
    </row>
    <row r="2301" spans="1:19" x14ac:dyDescent="0.25">
      <c r="A2301" s="11" t="s">
        <v>71</v>
      </c>
      <c r="B2301" s="1" t="s">
        <v>70</v>
      </c>
      <c r="C2301" t="s">
        <v>69</v>
      </c>
      <c r="D2301" s="127">
        <v>1225</v>
      </c>
      <c r="E2301" s="126">
        <v>7</v>
      </c>
      <c r="F2301" s="126">
        <v>23.200000000000003</v>
      </c>
      <c r="G2301" s="10">
        <v>6</v>
      </c>
      <c r="H2301" s="24">
        <v>4.6833243232297228</v>
      </c>
      <c r="I2301" s="2">
        <v>10.66073953742656</v>
      </c>
      <c r="J2301" s="2">
        <v>15.419870957405568</v>
      </c>
      <c r="K2301" s="2">
        <v>9.113613809875968</v>
      </c>
      <c r="L2301" s="2">
        <v>8.5744211019293992</v>
      </c>
      <c r="M2301" s="2">
        <v>18.769088666110694</v>
      </c>
      <c r="N2301" s="2">
        <v>8.3104773150022062</v>
      </c>
      <c r="O2301" s="9">
        <v>11.731408101569366</v>
      </c>
      <c r="P2301" s="24">
        <v>11.884662361014099</v>
      </c>
      <c r="Q2301" s="27">
        <v>1.8724729348663434E-2</v>
      </c>
      <c r="R2301" s="27">
        <v>0.97077209191098157</v>
      </c>
      <c r="S2301" s="28">
        <v>0.98018405998675395</v>
      </c>
    </row>
    <row r="2302" spans="1:19" x14ac:dyDescent="0.25">
      <c r="A2302" s="11" t="s">
        <v>68</v>
      </c>
      <c r="B2302" s="1" t="s">
        <v>67</v>
      </c>
      <c r="C2302" t="s">
        <v>66</v>
      </c>
      <c r="D2302" s="127">
        <v>192</v>
      </c>
      <c r="E2302" s="126">
        <v>10</v>
      </c>
      <c r="F2302" s="126">
        <v>2.9000000000000004</v>
      </c>
      <c r="G2302" s="10">
        <v>5</v>
      </c>
      <c r="H2302" s="24">
        <v>0.49071677042664391</v>
      </c>
      <c r="I2302" s="2">
        <v>11.146753904164701</v>
      </c>
      <c r="J2302" s="2">
        <v>9.46640371626623</v>
      </c>
      <c r="K2302" s="2">
        <v>12.059077360186311</v>
      </c>
      <c r="L2302" s="2">
        <v>11.730976702417657</v>
      </c>
      <c r="M2302" s="2">
        <v>10.195840347438011</v>
      </c>
      <c r="N2302" s="2">
        <v>10.643390594339778</v>
      </c>
      <c r="O2302" s="9">
        <v>10.890744993539082</v>
      </c>
      <c r="P2302" s="24">
        <v>10.856735881398484</v>
      </c>
      <c r="Q2302" s="27">
        <v>-4.5122299643736655E-3</v>
      </c>
      <c r="R2302" s="27">
        <v>0.97120758331951751</v>
      </c>
      <c r="S2302" s="28">
        <v>0.98018405998675395</v>
      </c>
    </row>
    <row r="2303" spans="1:19" x14ac:dyDescent="0.25">
      <c r="A2303" s="11" t="s">
        <v>65</v>
      </c>
      <c r="B2303" s="1" t="s">
        <v>64</v>
      </c>
      <c r="C2303" t="s">
        <v>63</v>
      </c>
      <c r="D2303" s="127">
        <v>2032</v>
      </c>
      <c r="E2303" s="126">
        <v>2</v>
      </c>
      <c r="F2303" s="126">
        <v>1.4000000000000001</v>
      </c>
      <c r="G2303" s="10">
        <v>2</v>
      </c>
      <c r="H2303" s="24">
        <v>0.93913622255097362</v>
      </c>
      <c r="I2303" s="2">
        <v>11.538721796909696</v>
      </c>
      <c r="J2303" s="2">
        <v>11.698703226572995</v>
      </c>
      <c r="K2303" s="2">
        <v>10.582073397679057</v>
      </c>
      <c r="L2303" s="2">
        <v>10.848131693272894</v>
      </c>
      <c r="M2303" s="2">
        <v>12.665143331405396</v>
      </c>
      <c r="N2303" s="2">
        <v>10.213433116711505</v>
      </c>
      <c r="O2303" s="9">
        <v>11.273166140387252</v>
      </c>
      <c r="P2303" s="24">
        <v>11.24223604712993</v>
      </c>
      <c r="Q2303" s="27">
        <v>-3.9637506676232486E-3</v>
      </c>
      <c r="R2303" s="27">
        <v>0.97148182768826796</v>
      </c>
      <c r="S2303" s="28">
        <v>0.98018405998675395</v>
      </c>
    </row>
    <row r="2304" spans="1:19" x14ac:dyDescent="0.25">
      <c r="A2304" s="11" t="s">
        <v>62</v>
      </c>
      <c r="B2304" s="1" t="s">
        <v>61</v>
      </c>
      <c r="C2304" t="s">
        <v>60</v>
      </c>
      <c r="D2304" s="127">
        <v>972</v>
      </c>
      <c r="E2304" s="126">
        <v>6</v>
      </c>
      <c r="F2304" s="126">
        <v>3.1</v>
      </c>
      <c r="G2304" s="10">
        <v>3</v>
      </c>
      <c r="H2304" s="24">
        <v>1.4107322792873533</v>
      </c>
      <c r="I2304" s="2">
        <v>11.701205308612774</v>
      </c>
      <c r="J2304" s="2">
        <v>11.377027658052492</v>
      </c>
      <c r="K2304" s="2">
        <v>11.359446530431137</v>
      </c>
      <c r="L2304" s="2">
        <v>12.27413165008401</v>
      </c>
      <c r="M2304" s="2">
        <v>11.61149024327573</v>
      </c>
      <c r="N2304" s="2">
        <v>10.491934113483827</v>
      </c>
      <c r="O2304" s="9">
        <v>11.479226499032135</v>
      </c>
      <c r="P2304" s="24">
        <v>11.459185335614523</v>
      </c>
      <c r="Q2304" s="27">
        <v>-2.5209499804582703E-3</v>
      </c>
      <c r="R2304" s="27">
        <v>0.97174511436483535</v>
      </c>
      <c r="S2304" s="28">
        <v>0.98018405998675395</v>
      </c>
    </row>
    <row r="2305" spans="1:19" x14ac:dyDescent="0.25">
      <c r="A2305" s="11" t="s">
        <v>59</v>
      </c>
      <c r="B2305" s="1" t="s">
        <v>58</v>
      </c>
      <c r="C2305" t="s">
        <v>57</v>
      </c>
      <c r="D2305" s="127">
        <v>359</v>
      </c>
      <c r="E2305" s="126">
        <v>1</v>
      </c>
      <c r="F2305" s="126">
        <v>1.7999999999999998</v>
      </c>
      <c r="G2305" s="10">
        <v>1</v>
      </c>
      <c r="H2305" s="24">
        <v>2.0891180438973511</v>
      </c>
      <c r="I2305" s="2">
        <v>14.355101491030092</v>
      </c>
      <c r="J2305" s="2">
        <v>7.7885729683461209</v>
      </c>
      <c r="K2305" s="2">
        <v>6.2100299710094991</v>
      </c>
      <c r="L2305" s="2">
        <v>11.645999097271945</v>
      </c>
      <c r="M2305" s="2">
        <v>7.4543049237691399</v>
      </c>
      <c r="N2305" s="2">
        <v>8.9610899296270379</v>
      </c>
      <c r="O2305" s="9">
        <v>9.4512348101285699</v>
      </c>
      <c r="P2305" s="24">
        <v>9.3537979835560403</v>
      </c>
      <c r="Q2305" s="27">
        <v>-1.4950559889030641E-2</v>
      </c>
      <c r="R2305" s="27">
        <v>0.97370956451821478</v>
      </c>
      <c r="S2305" s="28">
        <v>0.98108446882705203</v>
      </c>
    </row>
    <row r="2306" spans="1:19" x14ac:dyDescent="0.25">
      <c r="A2306" s="11" t="s">
        <v>56</v>
      </c>
      <c r="B2306" s="1" t="s">
        <v>55</v>
      </c>
      <c r="C2306" t="s">
        <v>54</v>
      </c>
      <c r="D2306" s="127">
        <v>1314</v>
      </c>
      <c r="E2306" s="126">
        <v>2</v>
      </c>
      <c r="F2306" s="126">
        <v>2.9000000000000004</v>
      </c>
      <c r="G2306" s="10">
        <v>1</v>
      </c>
      <c r="H2306" s="24">
        <v>0.70267462044741658</v>
      </c>
      <c r="I2306" s="2">
        <v>10.316604975789929</v>
      </c>
      <c r="J2306" s="2">
        <v>11.579457260835831</v>
      </c>
      <c r="K2306" s="2">
        <v>10.566074937186922</v>
      </c>
      <c r="L2306" s="2">
        <v>11.694910137828588</v>
      </c>
      <c r="M2306" s="2">
        <v>10.826269533903805</v>
      </c>
      <c r="N2306" s="2">
        <v>10.00555154093075</v>
      </c>
      <c r="O2306" s="9">
        <v>10.820712391270893</v>
      </c>
      <c r="P2306" s="24">
        <v>10.842243737554378</v>
      </c>
      <c r="Q2306" s="27">
        <v>2.8678612975149747E-3</v>
      </c>
      <c r="R2306" s="27">
        <v>0.974048174100546</v>
      </c>
      <c r="S2306" s="28">
        <v>0.98108446882705203</v>
      </c>
    </row>
    <row r="2307" spans="1:19" x14ac:dyDescent="0.25">
      <c r="A2307" s="11" t="s">
        <v>53</v>
      </c>
      <c r="B2307" s="1" t="s">
        <v>52</v>
      </c>
      <c r="C2307" t="s">
        <v>51</v>
      </c>
      <c r="D2307" s="127">
        <v>834</v>
      </c>
      <c r="E2307" s="126">
        <v>1</v>
      </c>
      <c r="F2307" s="126">
        <v>3.3000000000000003</v>
      </c>
      <c r="G2307" s="10">
        <v>1</v>
      </c>
      <c r="H2307" s="24">
        <v>0</v>
      </c>
      <c r="I2307" s="2">
        <v>11.458042463909122</v>
      </c>
      <c r="J2307" s="2">
        <v>10.667477639538705</v>
      </c>
      <c r="K2307" s="2">
        <v>10.819176700825421</v>
      </c>
      <c r="L2307" s="2">
        <v>11.231746486418487</v>
      </c>
      <c r="M2307" s="2">
        <v>13.167191265342765</v>
      </c>
      <c r="N2307" s="2">
        <v>8.6816876149017688</v>
      </c>
      <c r="O2307" s="9">
        <v>10.981565601424416</v>
      </c>
      <c r="P2307" s="24">
        <v>11.026875122221007</v>
      </c>
      <c r="Q2307" s="27">
        <v>5.9402584790690218E-3</v>
      </c>
      <c r="R2307" s="27">
        <v>0.97428743384700189</v>
      </c>
      <c r="S2307" s="28">
        <v>0.98108446882705203</v>
      </c>
    </row>
    <row r="2308" spans="1:19" x14ac:dyDescent="0.25">
      <c r="A2308" s="11" t="s">
        <v>50</v>
      </c>
      <c r="B2308" s="1" t="s">
        <v>49</v>
      </c>
      <c r="C2308" t="s">
        <v>48</v>
      </c>
      <c r="D2308" s="127">
        <v>700</v>
      </c>
      <c r="E2308" s="126">
        <v>3</v>
      </c>
      <c r="F2308" s="126">
        <v>3.8</v>
      </c>
      <c r="G2308" s="10">
        <v>2</v>
      </c>
      <c r="H2308" s="24">
        <v>0</v>
      </c>
      <c r="I2308" s="2">
        <v>9.6929249188589619</v>
      </c>
      <c r="J2308" s="2">
        <v>15.676746324286512</v>
      </c>
      <c r="K2308" s="2">
        <v>8.954858120817315</v>
      </c>
      <c r="L2308" s="2">
        <v>10.776034919325461</v>
      </c>
      <c r="M2308" s="2">
        <v>12.951304447496259</v>
      </c>
      <c r="N2308" s="2">
        <v>10.827862170496529</v>
      </c>
      <c r="O2308" s="9">
        <v>11.441509787987597</v>
      </c>
      <c r="P2308" s="24">
        <v>11.518400512439415</v>
      </c>
      <c r="Q2308" s="27">
        <v>9.6629542632338718E-3</v>
      </c>
      <c r="R2308" s="27">
        <v>0.97432710776214004</v>
      </c>
      <c r="S2308" s="28">
        <v>0.98108446882705203</v>
      </c>
    </row>
    <row r="2309" spans="1:19" x14ac:dyDescent="0.25">
      <c r="A2309" s="11" t="s">
        <v>47</v>
      </c>
      <c r="B2309" s="1" t="s">
        <v>46</v>
      </c>
      <c r="C2309" t="s">
        <v>45</v>
      </c>
      <c r="D2309" s="127">
        <v>2039</v>
      </c>
      <c r="E2309" s="126">
        <v>2</v>
      </c>
      <c r="F2309" s="126">
        <v>5.2</v>
      </c>
      <c r="G2309" s="10">
        <v>1</v>
      </c>
      <c r="H2309" s="24">
        <v>0</v>
      </c>
      <c r="I2309" s="2">
        <v>11.92082463074216</v>
      </c>
      <c r="J2309" s="2">
        <v>11.487901659863171</v>
      </c>
      <c r="K2309" s="2">
        <v>9.5436917399753582</v>
      </c>
      <c r="L2309" s="2">
        <v>11.595862328150499</v>
      </c>
      <c r="M2309" s="2">
        <v>10.832870509174503</v>
      </c>
      <c r="N2309" s="2">
        <v>10.44721070564677</v>
      </c>
      <c r="O2309" s="9">
        <v>10.984139343526897</v>
      </c>
      <c r="P2309" s="24">
        <v>10.958647847657256</v>
      </c>
      <c r="Q2309" s="27">
        <v>-3.3520328024088625E-3</v>
      </c>
      <c r="R2309" s="27">
        <v>0.97625916339471464</v>
      </c>
      <c r="S2309" s="28">
        <v>0.98260400434365203</v>
      </c>
    </row>
    <row r="2310" spans="1:19" x14ac:dyDescent="0.25">
      <c r="A2310" s="11" t="s">
        <v>44</v>
      </c>
      <c r="B2310" s="1" t="s">
        <v>43</v>
      </c>
      <c r="C2310" t="s">
        <v>42</v>
      </c>
      <c r="D2310" s="127">
        <v>1125</v>
      </c>
      <c r="E2310" s="126">
        <v>4</v>
      </c>
      <c r="F2310" s="126">
        <v>10.100000000000001</v>
      </c>
      <c r="G2310" s="10">
        <v>3</v>
      </c>
      <c r="H2310" s="24">
        <v>0.52433241679400744</v>
      </c>
      <c r="I2310" s="2">
        <v>10.161524516020656</v>
      </c>
      <c r="J2310" s="2">
        <v>10.818590707320308</v>
      </c>
      <c r="K2310" s="2">
        <v>12.901808136556781</v>
      </c>
      <c r="L2310" s="2">
        <v>12.439826666048406</v>
      </c>
      <c r="M2310" s="2">
        <v>9.5379773489340423</v>
      </c>
      <c r="N2310" s="2">
        <v>11.997529141359601</v>
      </c>
      <c r="O2310" s="9">
        <v>11.293974453299247</v>
      </c>
      <c r="P2310" s="24">
        <v>11.325111052114016</v>
      </c>
      <c r="Q2310" s="27">
        <v>3.9719240694541628E-3</v>
      </c>
      <c r="R2310" s="27">
        <v>0.98091643861301803</v>
      </c>
      <c r="S2310" s="28">
        <v>0.98686396294738499</v>
      </c>
    </row>
    <row r="2311" spans="1:19" x14ac:dyDescent="0.25">
      <c r="A2311" s="11" t="s">
        <v>41</v>
      </c>
      <c r="B2311" s="1" t="s">
        <v>40</v>
      </c>
      <c r="C2311" t="s">
        <v>39</v>
      </c>
      <c r="D2311" s="127">
        <v>2380</v>
      </c>
      <c r="E2311" s="126">
        <v>1</v>
      </c>
      <c r="F2311" s="126">
        <v>2</v>
      </c>
      <c r="G2311" s="10">
        <v>1</v>
      </c>
      <c r="H2311" s="24">
        <v>0.92652358425154757</v>
      </c>
      <c r="I2311" s="2">
        <v>10.338631578549037</v>
      </c>
      <c r="J2311" s="2">
        <v>10.646500388598009</v>
      </c>
      <c r="K2311" s="2">
        <v>8.8501968384416756</v>
      </c>
      <c r="L2311" s="2">
        <v>10.685860978326142</v>
      </c>
      <c r="M2311" s="2">
        <v>10.012145182372958</v>
      </c>
      <c r="N2311" s="2">
        <v>9.1851285031510752</v>
      </c>
      <c r="O2311" s="9">
        <v>9.9451096018629084</v>
      </c>
      <c r="P2311" s="24">
        <v>9.9610448879500595</v>
      </c>
      <c r="Q2311" s="27">
        <v>2.3098145988681563E-3</v>
      </c>
      <c r="R2311" s="27">
        <v>0.98303089664057819</v>
      </c>
      <c r="S2311" s="28">
        <v>0.98856310633237798</v>
      </c>
    </row>
    <row r="2312" spans="1:19" x14ac:dyDescent="0.25">
      <c r="A2312" s="11" t="s">
        <v>38</v>
      </c>
      <c r="B2312" s="1" t="s">
        <v>37</v>
      </c>
      <c r="C2312" t="s">
        <v>36</v>
      </c>
      <c r="D2312" s="127">
        <v>1372</v>
      </c>
      <c r="E2312" s="126">
        <v>4</v>
      </c>
      <c r="F2312" s="126">
        <v>6.6000000000000005</v>
      </c>
      <c r="G2312" s="10">
        <v>1</v>
      </c>
      <c r="H2312" s="24">
        <v>0</v>
      </c>
      <c r="I2312" s="2">
        <v>8.9178409560447793</v>
      </c>
      <c r="J2312" s="2">
        <v>10.545294720403161</v>
      </c>
      <c r="K2312" s="2">
        <v>12.158894501053595</v>
      </c>
      <c r="L2312" s="2">
        <v>9.6341630464381183</v>
      </c>
      <c r="M2312" s="2">
        <v>6.369060056404181</v>
      </c>
      <c r="N2312" s="2">
        <v>15.451408182599302</v>
      </c>
      <c r="O2312" s="9">
        <v>10.540676725833846</v>
      </c>
      <c r="P2312" s="24">
        <v>10.484877095147199</v>
      </c>
      <c r="Q2312" s="27">
        <v>-7.6575428316585838E-3</v>
      </c>
      <c r="R2312" s="27">
        <v>0.98514030867639857</v>
      </c>
      <c r="S2312" s="28">
        <v>0.99025570603469804</v>
      </c>
    </row>
    <row r="2313" spans="1:19" x14ac:dyDescent="0.25">
      <c r="A2313" s="11" t="s">
        <v>35</v>
      </c>
      <c r="B2313" s="1" t="s">
        <v>34</v>
      </c>
      <c r="C2313" t="s">
        <v>33</v>
      </c>
      <c r="D2313" s="127">
        <v>1249</v>
      </c>
      <c r="E2313" s="126">
        <v>2</v>
      </c>
      <c r="F2313" s="126">
        <v>5</v>
      </c>
      <c r="G2313" s="10">
        <v>2</v>
      </c>
      <c r="H2313" s="24">
        <v>6.6610151726314166</v>
      </c>
      <c r="I2313" s="2">
        <v>8.6865756286034213</v>
      </c>
      <c r="J2313" s="2">
        <v>18.451860367607807</v>
      </c>
      <c r="K2313" s="2">
        <v>6.670995397946343</v>
      </c>
      <c r="L2313" s="2">
        <v>5.8385216757165832</v>
      </c>
      <c r="M2313" s="2">
        <v>18.000567434945491</v>
      </c>
      <c r="N2313" s="2">
        <v>10.233140097757188</v>
      </c>
      <c r="O2313" s="9">
        <v>11.269810464719191</v>
      </c>
      <c r="P2313" s="24">
        <v>11.357409736139752</v>
      </c>
      <c r="Q2313" s="27">
        <v>1.1170586994777958E-2</v>
      </c>
      <c r="R2313" s="27">
        <v>0.98708531001036226</v>
      </c>
      <c r="S2313" s="28">
        <v>0.99178165041115596</v>
      </c>
    </row>
    <row r="2314" spans="1:19" x14ac:dyDescent="0.25">
      <c r="A2314" s="11" t="s">
        <v>32</v>
      </c>
      <c r="B2314" s="1" t="s">
        <v>31</v>
      </c>
      <c r="C2314" t="s">
        <v>30</v>
      </c>
      <c r="D2314" s="127">
        <v>1074</v>
      </c>
      <c r="E2314" s="126">
        <v>3</v>
      </c>
      <c r="F2314" s="126">
        <v>3.1</v>
      </c>
      <c r="G2314" s="10">
        <v>1</v>
      </c>
      <c r="H2314" s="24">
        <v>0</v>
      </c>
      <c r="I2314" s="2">
        <v>8.7916660997291078</v>
      </c>
      <c r="J2314" s="2">
        <v>11.398604999168873</v>
      </c>
      <c r="K2314" s="2">
        <v>12.281035970006926</v>
      </c>
      <c r="L2314" s="2">
        <v>11.525644911591181</v>
      </c>
      <c r="M2314" s="2">
        <v>9.8251554387433515</v>
      </c>
      <c r="N2314" s="2">
        <v>11.066098169354174</v>
      </c>
      <c r="O2314" s="9">
        <v>10.823769022968301</v>
      </c>
      <c r="P2314" s="24">
        <v>10.805632839896234</v>
      </c>
      <c r="Q2314" s="27">
        <v>-2.4193907604675019E-3</v>
      </c>
      <c r="R2314" s="27">
        <v>0.98831614554403546</v>
      </c>
      <c r="S2314" s="28">
        <v>0.99237377121911197</v>
      </c>
    </row>
    <row r="2315" spans="1:19" x14ac:dyDescent="0.25">
      <c r="A2315" s="11" t="s">
        <v>29</v>
      </c>
      <c r="B2315" s="1" t="s">
        <v>28</v>
      </c>
      <c r="C2315" t="s">
        <v>27</v>
      </c>
      <c r="D2315" s="127">
        <v>1847</v>
      </c>
      <c r="E2315" s="126">
        <v>7</v>
      </c>
      <c r="F2315" s="126">
        <v>5.2</v>
      </c>
      <c r="G2315" s="10">
        <v>6</v>
      </c>
      <c r="H2315" s="24">
        <v>1.3949455211574608</v>
      </c>
      <c r="I2315" s="2">
        <v>15.362080282414079</v>
      </c>
      <c r="J2315" s="2">
        <v>12.700924453556672</v>
      </c>
      <c r="K2315" s="2">
        <v>9.3330645106749106</v>
      </c>
      <c r="L2315" s="2">
        <v>12.692025430865595</v>
      </c>
      <c r="M2315" s="2">
        <v>12.21049210065731</v>
      </c>
      <c r="N2315" s="2">
        <v>12.573067610694727</v>
      </c>
      <c r="O2315" s="9">
        <v>12.465356415548554</v>
      </c>
      <c r="P2315" s="24">
        <v>12.491861714072543</v>
      </c>
      <c r="Q2315" s="27">
        <v>3.0643701486233396E-3</v>
      </c>
      <c r="R2315" s="27">
        <v>0.98864378082893367</v>
      </c>
      <c r="S2315" s="28">
        <v>0.99237377121911197</v>
      </c>
    </row>
    <row r="2316" spans="1:19" x14ac:dyDescent="0.25">
      <c r="A2316" s="11" t="s">
        <v>26</v>
      </c>
      <c r="B2316" s="1" t="s">
        <v>25</v>
      </c>
      <c r="C2316" t="s">
        <v>24</v>
      </c>
      <c r="D2316" s="127">
        <v>2059</v>
      </c>
      <c r="E2316" s="126">
        <v>1</v>
      </c>
      <c r="F2316" s="126">
        <v>0.8</v>
      </c>
      <c r="G2316" s="10">
        <v>1</v>
      </c>
      <c r="H2316" s="24">
        <v>1.0219433702112999</v>
      </c>
      <c r="I2316" s="2">
        <v>13.652614506561989</v>
      </c>
      <c r="J2316" s="2">
        <v>9.8069511389254593</v>
      </c>
      <c r="K2316" s="2">
        <v>12.32096753905306</v>
      </c>
      <c r="L2316" s="2">
        <v>11.83859111803339</v>
      </c>
      <c r="M2316" s="2">
        <v>7.8890538914054593</v>
      </c>
      <c r="N2316" s="2">
        <v>15.938779947686269</v>
      </c>
      <c r="O2316" s="9">
        <v>11.926844394846837</v>
      </c>
      <c r="P2316" s="24">
        <v>11.888808319041706</v>
      </c>
      <c r="Q2316" s="27">
        <v>-4.6082721523614586E-3</v>
      </c>
      <c r="R2316" s="27">
        <v>0.98895621200720063</v>
      </c>
      <c r="S2316" s="28">
        <v>0.99237377121911197</v>
      </c>
    </row>
    <row r="2317" spans="1:19" x14ac:dyDescent="0.25">
      <c r="A2317" s="11" t="s">
        <v>23</v>
      </c>
      <c r="B2317" s="1" t="s">
        <v>22</v>
      </c>
      <c r="C2317" t="s">
        <v>21</v>
      </c>
      <c r="D2317" s="127">
        <v>48</v>
      </c>
      <c r="E2317" s="126">
        <v>56</v>
      </c>
      <c r="F2317" s="126">
        <v>15.1</v>
      </c>
      <c r="G2317" s="10">
        <v>36</v>
      </c>
      <c r="H2317" s="24">
        <v>3.931524067611559</v>
      </c>
      <c r="I2317" s="2">
        <v>12.743627139016114</v>
      </c>
      <c r="J2317" s="2">
        <v>11.057020004774031</v>
      </c>
      <c r="K2317" s="2">
        <v>9.7666976436673476</v>
      </c>
      <c r="L2317" s="2">
        <v>9.5864291318664367</v>
      </c>
      <c r="M2317" s="2">
        <v>12.381697255076862</v>
      </c>
      <c r="N2317" s="2">
        <v>11.646412525788351</v>
      </c>
      <c r="O2317" s="9">
        <v>11.189114929152497</v>
      </c>
      <c r="P2317" s="24">
        <v>11.204846304243882</v>
      </c>
      <c r="Q2317" s="27">
        <v>2.0269375594120622E-3</v>
      </c>
      <c r="R2317" s="27">
        <v>0.99017759446165066</v>
      </c>
      <c r="S2317" s="28">
        <v>0.99287683908326096</v>
      </c>
    </row>
    <row r="2318" spans="1:19" x14ac:dyDescent="0.25">
      <c r="A2318" s="11" t="s">
        <v>20</v>
      </c>
      <c r="B2318" s="1" t="s">
        <v>19</v>
      </c>
      <c r="C2318" t="s">
        <v>18</v>
      </c>
      <c r="D2318" s="127">
        <v>864</v>
      </c>
      <c r="E2318" s="126">
        <v>6</v>
      </c>
      <c r="F2318" s="126">
        <v>5.5</v>
      </c>
      <c r="G2318" s="10">
        <v>3</v>
      </c>
      <c r="H2318" s="24">
        <v>0.14967891283536341</v>
      </c>
      <c r="I2318" s="2">
        <v>10.735827219924946</v>
      </c>
      <c r="J2318" s="2">
        <v>9.7137314950123095</v>
      </c>
      <c r="K2318" s="2">
        <v>10.91398161152504</v>
      </c>
      <c r="L2318" s="2">
        <v>10.311127465200482</v>
      </c>
      <c r="M2318" s="2">
        <v>11.09956618443954</v>
      </c>
      <c r="N2318" s="2">
        <v>9.9331674193599042</v>
      </c>
      <c r="O2318" s="9">
        <v>10.454513442154097</v>
      </c>
      <c r="P2318" s="24">
        <v>10.447953689666642</v>
      </c>
      <c r="Q2318" s="27">
        <v>-9.0551250568770853E-4</v>
      </c>
      <c r="R2318" s="27">
        <v>0.99031236958347679</v>
      </c>
      <c r="S2318" s="28">
        <v>0.99287683908326096</v>
      </c>
    </row>
    <row r="2319" spans="1:19" x14ac:dyDescent="0.25">
      <c r="A2319" s="11" t="s">
        <v>17</v>
      </c>
      <c r="B2319" s="1" t="s">
        <v>16</v>
      </c>
      <c r="C2319" t="s">
        <v>15</v>
      </c>
      <c r="D2319" s="127">
        <v>612</v>
      </c>
      <c r="E2319" s="126">
        <v>24</v>
      </c>
      <c r="F2319" s="126">
        <v>46.1</v>
      </c>
      <c r="G2319" s="10">
        <v>20</v>
      </c>
      <c r="H2319" s="24">
        <v>0.91972405948798885</v>
      </c>
      <c r="I2319" s="2">
        <v>12.064416030051788</v>
      </c>
      <c r="J2319" s="2">
        <v>10.788284781224124</v>
      </c>
      <c r="K2319" s="2">
        <v>10.156229404830574</v>
      </c>
      <c r="L2319" s="2">
        <v>12.071725538195183</v>
      </c>
      <c r="M2319" s="2">
        <v>10.27308779604383</v>
      </c>
      <c r="N2319" s="2">
        <v>10.635304652898443</v>
      </c>
      <c r="O2319" s="9">
        <v>11.002976738702161</v>
      </c>
      <c r="P2319" s="24">
        <v>10.993372662379151</v>
      </c>
      <c r="Q2319" s="27">
        <v>-1.2598230653057616E-3</v>
      </c>
      <c r="R2319" s="27">
        <v>0.99082720121497414</v>
      </c>
      <c r="S2319" s="28">
        <v>0.99296444999166</v>
      </c>
    </row>
    <row r="2320" spans="1:19" x14ac:dyDescent="0.25">
      <c r="A2320" s="11" t="s">
        <v>14</v>
      </c>
      <c r="B2320" s="1" t="s">
        <v>13</v>
      </c>
      <c r="C2320" t="s">
        <v>12</v>
      </c>
      <c r="D2320" s="127">
        <v>237</v>
      </c>
      <c r="E2320" s="126">
        <v>38</v>
      </c>
      <c r="F2320" s="126">
        <v>13.700000000000001</v>
      </c>
      <c r="G2320" s="10">
        <v>24</v>
      </c>
      <c r="H2320" s="24">
        <v>0.54608955599461528</v>
      </c>
      <c r="I2320" s="2">
        <v>9.4013910477885592</v>
      </c>
      <c r="J2320" s="2">
        <v>13.213241018619613</v>
      </c>
      <c r="K2320" s="2">
        <v>10.651637399131518</v>
      </c>
      <c r="L2320" s="2">
        <v>10.54200402382684</v>
      </c>
      <c r="M2320" s="2">
        <v>10.990092706720507</v>
      </c>
      <c r="N2320" s="2">
        <v>11.696154589124571</v>
      </c>
      <c r="O2320" s="9">
        <v>11.088756488513228</v>
      </c>
      <c r="P2320" s="24">
        <v>11.076083773223971</v>
      </c>
      <c r="Q2320" s="27">
        <v>-1.6497177763263506E-3</v>
      </c>
      <c r="R2320" s="27">
        <v>0.99188428397974893</v>
      </c>
      <c r="S2320" s="28">
        <v>0.99327733329382495</v>
      </c>
    </row>
    <row r="2321" spans="1:19" x14ac:dyDescent="0.25">
      <c r="A2321" s="11" t="s">
        <v>11</v>
      </c>
      <c r="B2321" s="1" t="s">
        <v>10</v>
      </c>
      <c r="C2321" t="s">
        <v>9</v>
      </c>
      <c r="D2321" s="127">
        <v>691</v>
      </c>
      <c r="E2321" s="126">
        <v>7</v>
      </c>
      <c r="F2321" s="126">
        <v>23.3</v>
      </c>
      <c r="G2321" s="10">
        <v>4</v>
      </c>
      <c r="H2321" s="24">
        <v>0.4024777481104907</v>
      </c>
      <c r="I2321" s="2">
        <v>9.8114693517899969</v>
      </c>
      <c r="J2321" s="2">
        <v>11.78032161453098</v>
      </c>
      <c r="K2321" s="2">
        <v>10.901153627532475</v>
      </c>
      <c r="L2321" s="2">
        <v>10.214282023230425</v>
      </c>
      <c r="M2321" s="2">
        <v>11.015772103916815</v>
      </c>
      <c r="N2321" s="2">
        <v>11.242100877548234</v>
      </c>
      <c r="O2321" s="9">
        <v>10.830981531284484</v>
      </c>
      <c r="P2321" s="24">
        <v>10.824051668231824</v>
      </c>
      <c r="Q2321" s="27">
        <v>-9.2335849216011181E-4</v>
      </c>
      <c r="R2321" s="27">
        <v>0.99199458278056118</v>
      </c>
      <c r="S2321" s="28">
        <v>0.99327733329382495</v>
      </c>
    </row>
    <row r="2322" spans="1:19" x14ac:dyDescent="0.25">
      <c r="A2322" s="11" t="s">
        <v>8</v>
      </c>
      <c r="B2322" s="1" t="s">
        <v>7</v>
      </c>
      <c r="C2322" t="s">
        <v>6</v>
      </c>
      <c r="D2322" s="127">
        <v>1956</v>
      </c>
      <c r="E2322" s="126">
        <v>3</v>
      </c>
      <c r="F2322" s="126">
        <v>12.2</v>
      </c>
      <c r="G2322" s="10">
        <v>2</v>
      </c>
      <c r="H2322" s="24">
        <v>0.53130750876608013</v>
      </c>
      <c r="I2322" s="2">
        <v>11.682592276051523</v>
      </c>
      <c r="J2322" s="2">
        <v>10.190210747480178</v>
      </c>
      <c r="K2322" s="2">
        <v>9.8394108501543815</v>
      </c>
      <c r="L2322" s="2">
        <v>10.852397774146977</v>
      </c>
      <c r="M2322" s="2">
        <v>11.643773837853274</v>
      </c>
      <c r="N2322" s="2">
        <v>9.2426277950899181</v>
      </c>
      <c r="O2322" s="9">
        <v>10.570737957895361</v>
      </c>
      <c r="P2322" s="24">
        <v>10.57959980236339</v>
      </c>
      <c r="Q2322" s="27">
        <v>1.2089584535459406E-3</v>
      </c>
      <c r="R2322" s="27">
        <v>0.99265315312075186</v>
      </c>
      <c r="S2322" s="28">
        <v>0.99350852223655395</v>
      </c>
    </row>
    <row r="2323" spans="1:19" x14ac:dyDescent="0.25">
      <c r="A2323" s="11" t="s">
        <v>5</v>
      </c>
      <c r="B2323" s="1" t="s">
        <v>4</v>
      </c>
      <c r="C2323" t="s">
        <v>3</v>
      </c>
      <c r="D2323" s="127">
        <v>1223</v>
      </c>
      <c r="E2323" s="126">
        <v>2</v>
      </c>
      <c r="F2323" s="126">
        <v>5</v>
      </c>
      <c r="G2323" s="10">
        <v>1</v>
      </c>
      <c r="H2323" s="24">
        <v>1.7528728573100942</v>
      </c>
      <c r="I2323" s="2">
        <v>8.6650495358537203</v>
      </c>
      <c r="J2323" s="2">
        <v>14.556979095684072</v>
      </c>
      <c r="K2323" s="2">
        <v>12.770908293020938</v>
      </c>
      <c r="L2323" s="2">
        <v>12.213523803149609</v>
      </c>
      <c r="M2323" s="2">
        <v>13.409469123880363</v>
      </c>
      <c r="N2323" s="2">
        <v>10.398710745764078</v>
      </c>
      <c r="O2323" s="9">
        <v>11.997645641519577</v>
      </c>
      <c r="P2323" s="24">
        <v>12.007234557598016</v>
      </c>
      <c r="Q2323" s="27">
        <v>1.1525891647797696E-3</v>
      </c>
      <c r="R2323" s="27">
        <v>0.99631483866798376</v>
      </c>
      <c r="S2323" s="28">
        <v>0.99674391536792495</v>
      </c>
    </row>
    <row r="2324" spans="1:19" ht="15.75" thickBot="1" x14ac:dyDescent="0.3">
      <c r="A2324" s="8" t="s">
        <v>2</v>
      </c>
      <c r="B2324" s="7" t="s">
        <v>1</v>
      </c>
      <c r="C2324" s="6" t="s">
        <v>0</v>
      </c>
      <c r="D2324" s="128">
        <v>1417</v>
      </c>
      <c r="E2324" s="7">
        <v>8</v>
      </c>
      <c r="F2324" s="7">
        <v>16.2</v>
      </c>
      <c r="G2324" s="5">
        <v>5</v>
      </c>
      <c r="H2324" s="3">
        <v>0.49427939213623051</v>
      </c>
      <c r="I2324" s="3">
        <v>10.783984614271992</v>
      </c>
      <c r="J2324" s="3">
        <v>11.414561279077807</v>
      </c>
      <c r="K2324" s="3">
        <v>12.029840726843762</v>
      </c>
      <c r="L2324" s="3">
        <v>12.26814564956951</v>
      </c>
      <c r="M2324" s="3">
        <v>10.043087237454982</v>
      </c>
      <c r="N2324" s="3">
        <v>11.911741343785961</v>
      </c>
      <c r="O2324" s="4">
        <v>11.409462206731186</v>
      </c>
      <c r="P2324" s="3">
        <v>11.407658076936817</v>
      </c>
      <c r="Q2324" s="23">
        <v>-2.281452769255056E-4</v>
      </c>
      <c r="R2324" s="23">
        <v>0.99826104313322794</v>
      </c>
      <c r="S2324" s="29">
        <v>0.99826104293479301</v>
      </c>
    </row>
  </sheetData>
  <autoFilter ref="A1:S2324" xr:uid="{5C823C3A-CF9F-4B8E-9704-1B68A4F48F21}"/>
  <mergeCells count="1">
    <mergeCell ref="U2:U12"/>
  </mergeCells>
  <conditionalFormatting sqref="Q2:Q1048576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V2:V12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921F1-930C-43C6-BA6C-2B576446BE36}">
  <dimension ref="A1:J230"/>
  <sheetViews>
    <sheetView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2" width="12.28515625" style="56" customWidth="1"/>
    <col min="3" max="3" width="58.7109375" style="58" customWidth="1"/>
    <col min="4" max="4" width="12.28515625" style="67" customWidth="1"/>
    <col min="5" max="6" width="12.28515625" style="56" customWidth="1"/>
    <col min="7" max="7" width="40.7109375" style="71" customWidth="1"/>
    <col min="8" max="8" width="10.7109375" style="56" customWidth="1"/>
  </cols>
  <sheetData>
    <row r="1" spans="1:10" ht="46.35" customHeight="1" thickBot="1" x14ac:dyDescent="0.3">
      <c r="A1" s="74" t="s">
        <v>6995</v>
      </c>
      <c r="B1" s="75" t="s">
        <v>6996</v>
      </c>
      <c r="C1" s="76" t="s">
        <v>6959</v>
      </c>
      <c r="D1" s="77" t="s">
        <v>6964</v>
      </c>
      <c r="E1" s="75" t="s">
        <v>6965</v>
      </c>
      <c r="F1" s="75" t="s">
        <v>6966</v>
      </c>
      <c r="G1" s="78" t="s">
        <v>6967</v>
      </c>
      <c r="H1" s="79" t="s">
        <v>6968</v>
      </c>
    </row>
    <row r="2" spans="1:10" x14ac:dyDescent="0.25">
      <c r="A2" s="30" t="s">
        <v>6969</v>
      </c>
      <c r="B2" s="31" t="s">
        <v>6985</v>
      </c>
      <c r="C2" s="59" t="s">
        <v>6986</v>
      </c>
      <c r="D2" s="64" t="s">
        <v>6981</v>
      </c>
      <c r="E2" s="32">
        <v>1.09757283023461E-7</v>
      </c>
      <c r="F2" s="32">
        <v>1.1238514831679501E-4</v>
      </c>
      <c r="G2" s="68" t="s">
        <v>7034</v>
      </c>
      <c r="H2" s="33">
        <v>12</v>
      </c>
      <c r="I2" s="80"/>
      <c r="J2" s="80"/>
    </row>
    <row r="3" spans="1:10" x14ac:dyDescent="0.25">
      <c r="A3" s="34" t="s">
        <v>6969</v>
      </c>
      <c r="B3" s="51" t="s">
        <v>6991</v>
      </c>
      <c r="C3" s="60" t="s">
        <v>6987</v>
      </c>
      <c r="D3" s="65" t="s">
        <v>6982</v>
      </c>
      <c r="E3" s="52">
        <v>4.9133401408084495E-7</v>
      </c>
      <c r="F3" s="52">
        <v>2.5153143764644598E-4</v>
      </c>
      <c r="G3" s="69" t="s">
        <v>7035</v>
      </c>
      <c r="H3" s="35">
        <v>10</v>
      </c>
      <c r="I3" s="80"/>
      <c r="J3" s="80"/>
    </row>
    <row r="4" spans="1:10" x14ac:dyDescent="0.25">
      <c r="A4" s="34" t="s">
        <v>6969</v>
      </c>
      <c r="B4" s="51" t="s">
        <v>6992</v>
      </c>
      <c r="C4" s="60" t="s">
        <v>6988</v>
      </c>
      <c r="D4" s="65" t="s">
        <v>6983</v>
      </c>
      <c r="E4" s="52">
        <v>1.62998959875305E-6</v>
      </c>
      <c r="F4" s="52">
        <v>5.56215491255174E-4</v>
      </c>
      <c r="G4" s="69" t="s">
        <v>7036</v>
      </c>
      <c r="H4" s="35">
        <v>15</v>
      </c>
      <c r="I4" s="80"/>
      <c r="J4" s="80"/>
    </row>
    <row r="5" spans="1:10" x14ac:dyDescent="0.25">
      <c r="A5" s="34" t="s">
        <v>6969</v>
      </c>
      <c r="B5" s="51" t="s">
        <v>6993</v>
      </c>
      <c r="C5" s="60" t="s">
        <v>6989</v>
      </c>
      <c r="D5" s="65" t="s">
        <v>6982</v>
      </c>
      <c r="E5" s="52">
        <v>1.50696649518076E-5</v>
      </c>
      <c r="F5" s="52">
        <v>3.8504313017582101E-3</v>
      </c>
      <c r="G5" s="69" t="s">
        <v>7037</v>
      </c>
      <c r="H5" s="35">
        <v>10</v>
      </c>
      <c r="I5" s="80"/>
      <c r="J5" s="80"/>
    </row>
    <row r="6" spans="1:10" x14ac:dyDescent="0.25">
      <c r="A6" s="34" t="s">
        <v>6969</v>
      </c>
      <c r="B6" s="51" t="s">
        <v>6994</v>
      </c>
      <c r="C6" s="60" t="s">
        <v>6990</v>
      </c>
      <c r="D6" s="65" t="s">
        <v>6984</v>
      </c>
      <c r="E6" s="52">
        <v>3.5598901807883001E-5</v>
      </c>
      <c r="F6" s="52">
        <v>7.2642715644233302E-3</v>
      </c>
      <c r="G6" s="69" t="s">
        <v>7038</v>
      </c>
      <c r="H6" s="35">
        <v>7</v>
      </c>
      <c r="I6" s="80"/>
      <c r="J6" s="80"/>
    </row>
    <row r="7" spans="1:10" x14ac:dyDescent="0.25">
      <c r="A7" s="34" t="s">
        <v>6970</v>
      </c>
      <c r="B7" s="51" t="s">
        <v>6978</v>
      </c>
      <c r="C7" s="60" t="s">
        <v>6979</v>
      </c>
      <c r="D7" s="65" t="s">
        <v>6980</v>
      </c>
      <c r="E7" s="52">
        <v>1.05268213885611E-4</v>
      </c>
      <c r="F7" s="52">
        <v>2.90464522100819E-2</v>
      </c>
      <c r="G7" s="69" t="s">
        <v>7039</v>
      </c>
      <c r="H7" s="35">
        <v>6</v>
      </c>
      <c r="I7" s="80"/>
      <c r="J7" s="80"/>
    </row>
    <row r="8" spans="1:10" x14ac:dyDescent="0.25">
      <c r="A8" s="34" t="s">
        <v>6971</v>
      </c>
      <c r="B8" s="51" t="s">
        <v>7003</v>
      </c>
      <c r="C8" s="60" t="s">
        <v>7000</v>
      </c>
      <c r="D8" s="65" t="s">
        <v>6997</v>
      </c>
      <c r="E8" s="52">
        <v>1.81446062273631E-11</v>
      </c>
      <c r="F8" s="52">
        <v>5.3163669022637797E-9</v>
      </c>
      <c r="G8" s="69" t="s">
        <v>7040</v>
      </c>
      <c r="H8" s="35">
        <v>19</v>
      </c>
      <c r="I8" s="80"/>
      <c r="J8" s="80"/>
    </row>
    <row r="9" spans="1:10" x14ac:dyDescent="0.25">
      <c r="A9" s="34" t="s">
        <v>6971</v>
      </c>
      <c r="B9" s="51" t="s">
        <v>7004</v>
      </c>
      <c r="C9" s="60" t="s">
        <v>7001</v>
      </c>
      <c r="D9" s="65" t="s">
        <v>6998</v>
      </c>
      <c r="E9" s="52">
        <v>3.1510066464202302E-8</v>
      </c>
      <c r="F9" s="52">
        <v>4.6162141521532897E-6</v>
      </c>
      <c r="G9" s="69" t="s">
        <v>7041</v>
      </c>
      <c r="H9" s="35">
        <v>41</v>
      </c>
      <c r="I9" s="80"/>
      <c r="J9" s="80"/>
    </row>
    <row r="10" spans="1:10" x14ac:dyDescent="0.25">
      <c r="A10" s="34" t="s">
        <v>6971</v>
      </c>
      <c r="B10" s="51" t="s">
        <v>7005</v>
      </c>
      <c r="C10" s="60" t="s">
        <v>7002</v>
      </c>
      <c r="D10" s="51" t="s">
        <v>6999</v>
      </c>
      <c r="E10" s="52">
        <v>1.9723737822377501E-4</v>
      </c>
      <c r="F10" s="52">
        <v>1.9081025143640601E-2</v>
      </c>
      <c r="G10" s="69" t="s">
        <v>7042</v>
      </c>
      <c r="H10" s="35">
        <v>177</v>
      </c>
      <c r="I10" s="80"/>
      <c r="J10" s="80"/>
    </row>
    <row r="11" spans="1:10" x14ac:dyDescent="0.25">
      <c r="A11" s="34" t="s">
        <v>7018</v>
      </c>
      <c r="B11" s="51" t="s">
        <v>7019</v>
      </c>
      <c r="C11" s="60" t="s">
        <v>7020</v>
      </c>
      <c r="D11" s="51" t="s">
        <v>7027</v>
      </c>
      <c r="E11" s="52">
        <v>1.0369914355714899E-4</v>
      </c>
      <c r="F11" s="52">
        <v>1.52310846716661E-2</v>
      </c>
      <c r="G11" s="69" t="s">
        <v>7043</v>
      </c>
      <c r="H11" s="35">
        <v>18</v>
      </c>
      <c r="I11" s="80"/>
      <c r="J11" s="80"/>
    </row>
    <row r="12" spans="1:10" x14ac:dyDescent="0.25">
      <c r="A12" s="34" t="s">
        <v>7018</v>
      </c>
      <c r="B12" s="51" t="s">
        <v>7021</v>
      </c>
      <c r="C12" s="60" t="s">
        <v>7022</v>
      </c>
      <c r="D12" s="51" t="s">
        <v>7028</v>
      </c>
      <c r="E12" s="52">
        <v>1.8198872836821799E-4</v>
      </c>
      <c r="F12" s="52">
        <v>1.33780985211074E-2</v>
      </c>
      <c r="G12" s="69" t="s">
        <v>7044</v>
      </c>
      <c r="H12" s="35">
        <v>21</v>
      </c>
      <c r="I12" s="80"/>
      <c r="J12" s="80"/>
    </row>
    <row r="13" spans="1:10" x14ac:dyDescent="0.25">
      <c r="A13" s="34" t="s">
        <v>7018</v>
      </c>
      <c r="B13" s="51" t="s">
        <v>7023</v>
      </c>
      <c r="C13" s="60" t="s">
        <v>7024</v>
      </c>
      <c r="D13" s="51" t="s">
        <v>7029</v>
      </c>
      <c r="E13" s="52">
        <v>6.3567850186150503E-4</v>
      </c>
      <c r="F13" s="52">
        <v>3.08831742358972E-2</v>
      </c>
      <c r="G13" s="69" t="s">
        <v>7045</v>
      </c>
      <c r="H13" s="35">
        <v>9</v>
      </c>
      <c r="I13" s="80"/>
      <c r="J13" s="80"/>
    </row>
    <row r="14" spans="1:10" ht="15.75" thickBot="1" x14ac:dyDescent="0.3">
      <c r="A14" s="36" t="s">
        <v>7018</v>
      </c>
      <c r="B14" s="37" t="s">
        <v>7025</v>
      </c>
      <c r="C14" s="61" t="s">
        <v>7026</v>
      </c>
      <c r="D14" s="37" t="s">
        <v>7030</v>
      </c>
      <c r="E14" s="38">
        <v>1.3012471473667401E-3</v>
      </c>
      <c r="F14" s="38">
        <v>4.7035375982452797E-2</v>
      </c>
      <c r="G14" s="81" t="s">
        <v>7046</v>
      </c>
      <c r="H14" s="39">
        <v>8</v>
      </c>
      <c r="I14" s="80"/>
      <c r="J14" s="80"/>
    </row>
    <row r="15" spans="1:10" x14ac:dyDescent="0.25">
      <c r="A15" s="40" t="s">
        <v>6969</v>
      </c>
      <c r="B15" s="41" t="s">
        <v>6972</v>
      </c>
      <c r="C15" s="62" t="s">
        <v>6973</v>
      </c>
      <c r="D15" s="72" t="s">
        <v>6976</v>
      </c>
      <c r="E15" s="42">
        <v>1.17480664621611E-7</v>
      </c>
      <c r="F15" s="42">
        <v>3.3129000597265002E-5</v>
      </c>
      <c r="G15" s="73" t="s">
        <v>7047</v>
      </c>
      <c r="H15" s="43">
        <v>13</v>
      </c>
      <c r="I15" s="80"/>
      <c r="J15" s="80"/>
    </row>
    <row r="16" spans="1:10" x14ac:dyDescent="0.25">
      <c r="A16" s="44" t="s">
        <v>6969</v>
      </c>
      <c r="B16" s="53" t="s">
        <v>6974</v>
      </c>
      <c r="C16" s="63" t="s">
        <v>6975</v>
      </c>
      <c r="D16" s="66" t="s">
        <v>6977</v>
      </c>
      <c r="E16" s="55">
        <v>2.0387186521218101E-4</v>
      </c>
      <c r="F16" s="55">
        <v>2.8339546899364201E-2</v>
      </c>
      <c r="G16" s="70" t="s">
        <v>7048</v>
      </c>
      <c r="H16" s="45">
        <v>9</v>
      </c>
      <c r="I16" s="80"/>
      <c r="J16" s="80"/>
    </row>
    <row r="17" spans="1:10" x14ac:dyDescent="0.25">
      <c r="A17" s="44" t="s">
        <v>6970</v>
      </c>
      <c r="B17" s="53" t="s">
        <v>7006</v>
      </c>
      <c r="C17" s="54" t="s">
        <v>7007</v>
      </c>
      <c r="D17" s="53" t="s">
        <v>7012</v>
      </c>
      <c r="E17" s="55">
        <v>7.0662707165670201E-5</v>
      </c>
      <c r="F17" s="55">
        <v>8.8642941081302704E-3</v>
      </c>
      <c r="G17" s="54" t="s">
        <v>7049</v>
      </c>
      <c r="H17" s="45">
        <v>9</v>
      </c>
      <c r="I17" s="80"/>
      <c r="J17" s="80"/>
    </row>
    <row r="18" spans="1:10" x14ac:dyDescent="0.25">
      <c r="A18" s="44" t="s">
        <v>6970</v>
      </c>
      <c r="B18" s="53" t="s">
        <v>7008</v>
      </c>
      <c r="C18" s="54" t="s">
        <v>7009</v>
      </c>
      <c r="D18" s="53" t="s">
        <v>7013</v>
      </c>
      <c r="E18" s="55">
        <v>8.9157813328067696E-5</v>
      </c>
      <c r="F18" s="55">
        <v>5.6014457233604098E-3</v>
      </c>
      <c r="G18" s="54" t="s">
        <v>7050</v>
      </c>
      <c r="H18" s="45">
        <v>5</v>
      </c>
      <c r="I18" s="80"/>
      <c r="J18" s="80"/>
    </row>
    <row r="19" spans="1:10" x14ac:dyDescent="0.25">
      <c r="A19" s="44" t="s">
        <v>6970</v>
      </c>
      <c r="B19" s="53" t="s">
        <v>7010</v>
      </c>
      <c r="C19" s="54" t="s">
        <v>7011</v>
      </c>
      <c r="D19" s="53" t="s">
        <v>7014</v>
      </c>
      <c r="E19" s="55">
        <v>4.9167977198052504E-4</v>
      </c>
      <c r="F19" s="55">
        <v>2.0443762566944398E-2</v>
      </c>
      <c r="G19" s="54" t="s">
        <v>7051</v>
      </c>
      <c r="H19" s="45">
        <v>8</v>
      </c>
      <c r="I19" s="80"/>
      <c r="J19" s="80"/>
    </row>
    <row r="20" spans="1:10" x14ac:dyDescent="0.25">
      <c r="A20" s="44" t="s">
        <v>6971</v>
      </c>
      <c r="B20" s="53" t="s">
        <v>7015</v>
      </c>
      <c r="C20" s="54" t="s">
        <v>7016</v>
      </c>
      <c r="D20" s="53" t="s">
        <v>7017</v>
      </c>
      <c r="E20" s="55">
        <v>3.98870101481859E-4</v>
      </c>
      <c r="F20" s="55">
        <v>4.2935473359161098E-2</v>
      </c>
      <c r="G20" s="54" t="s">
        <v>7052</v>
      </c>
      <c r="H20" s="45">
        <v>21</v>
      </c>
      <c r="I20" s="80"/>
      <c r="J20" s="80"/>
    </row>
    <row r="21" spans="1:10" ht="15.75" thickBot="1" x14ac:dyDescent="0.3">
      <c r="A21" s="46" t="s">
        <v>7018</v>
      </c>
      <c r="B21" s="47" t="s">
        <v>7031</v>
      </c>
      <c r="C21" s="48" t="s">
        <v>7032</v>
      </c>
      <c r="D21" s="47" t="s">
        <v>7033</v>
      </c>
      <c r="E21" s="49">
        <v>6.4752374925038103E-4</v>
      </c>
      <c r="F21" s="49">
        <v>2.1782203988627801E-2</v>
      </c>
      <c r="G21" s="48" t="s">
        <v>7053</v>
      </c>
      <c r="H21" s="50">
        <v>7</v>
      </c>
      <c r="I21" s="80"/>
      <c r="J21" s="80"/>
    </row>
    <row r="22" spans="1:10" x14ac:dyDescent="0.25">
      <c r="E22" s="57"/>
      <c r="F22" s="57"/>
      <c r="I22" s="80"/>
      <c r="J22" s="80"/>
    </row>
    <row r="23" spans="1:10" x14ac:dyDescent="0.25">
      <c r="E23" s="57"/>
      <c r="F23" s="57"/>
      <c r="I23" s="80"/>
      <c r="J23" s="80"/>
    </row>
    <row r="24" spans="1:10" x14ac:dyDescent="0.25">
      <c r="E24" s="57"/>
      <c r="F24" s="57"/>
      <c r="I24" s="80"/>
      <c r="J24" s="80"/>
    </row>
    <row r="25" spans="1:10" x14ac:dyDescent="0.25">
      <c r="I25" s="80"/>
      <c r="J25" s="80"/>
    </row>
    <row r="26" spans="1:10" x14ac:dyDescent="0.25">
      <c r="I26" s="80"/>
      <c r="J26" s="80"/>
    </row>
    <row r="27" spans="1:10" x14ac:dyDescent="0.25">
      <c r="E27" s="57"/>
      <c r="F27" s="57"/>
      <c r="I27" s="80"/>
      <c r="J27" s="80"/>
    </row>
    <row r="28" spans="1:10" x14ac:dyDescent="0.25">
      <c r="E28" s="57"/>
      <c r="F28" s="57"/>
      <c r="I28" s="80"/>
      <c r="J28" s="80"/>
    </row>
    <row r="29" spans="1:10" x14ac:dyDescent="0.25">
      <c r="E29" s="57"/>
      <c r="F29" s="57"/>
      <c r="I29" s="80"/>
      <c r="J29" s="80"/>
    </row>
    <row r="30" spans="1:10" x14ac:dyDescent="0.25">
      <c r="E30" s="57"/>
      <c r="F30" s="57"/>
    </row>
    <row r="31" spans="1:10" x14ac:dyDescent="0.25">
      <c r="E31" s="57"/>
      <c r="F31" s="57"/>
    </row>
    <row r="32" spans="1:10" x14ac:dyDescent="0.25">
      <c r="E32" s="57"/>
      <c r="F32" s="57"/>
    </row>
    <row r="33" spans="5:6" x14ac:dyDescent="0.25">
      <c r="E33" s="57"/>
      <c r="F33" s="57"/>
    </row>
    <row r="34" spans="5:6" x14ac:dyDescent="0.25">
      <c r="E34" s="57"/>
      <c r="F34" s="57"/>
    </row>
    <row r="35" spans="5:6" x14ac:dyDescent="0.25">
      <c r="E35" s="57"/>
      <c r="F35" s="57"/>
    </row>
    <row r="36" spans="5:6" x14ac:dyDescent="0.25">
      <c r="E36" s="57"/>
      <c r="F36" s="57"/>
    </row>
    <row r="37" spans="5:6" x14ac:dyDescent="0.25">
      <c r="E37" s="57"/>
      <c r="F37" s="57"/>
    </row>
    <row r="38" spans="5:6" x14ac:dyDescent="0.25">
      <c r="E38" s="57"/>
      <c r="F38" s="57"/>
    </row>
    <row r="39" spans="5:6" x14ac:dyDescent="0.25">
      <c r="E39" s="57"/>
      <c r="F39" s="57"/>
    </row>
    <row r="40" spans="5:6" x14ac:dyDescent="0.25">
      <c r="E40" s="57"/>
      <c r="F40" s="57"/>
    </row>
    <row r="41" spans="5:6" x14ac:dyDescent="0.25">
      <c r="E41" s="57"/>
      <c r="F41" s="57"/>
    </row>
    <row r="42" spans="5:6" x14ac:dyDescent="0.25">
      <c r="E42" s="57"/>
      <c r="F42" s="57"/>
    </row>
    <row r="43" spans="5:6" x14ac:dyDescent="0.25">
      <c r="E43" s="57"/>
      <c r="F43" s="57"/>
    </row>
    <row r="44" spans="5:6" x14ac:dyDescent="0.25">
      <c r="E44" s="57"/>
      <c r="F44" s="57"/>
    </row>
    <row r="45" spans="5:6" x14ac:dyDescent="0.25">
      <c r="E45" s="57"/>
      <c r="F45" s="57"/>
    </row>
    <row r="46" spans="5:6" x14ac:dyDescent="0.25">
      <c r="E46" s="57"/>
      <c r="F46" s="57"/>
    </row>
    <row r="47" spans="5:6" x14ac:dyDescent="0.25">
      <c r="E47" s="57"/>
      <c r="F47" s="57"/>
    </row>
    <row r="48" spans="5:6" x14ac:dyDescent="0.25">
      <c r="E48" s="57"/>
      <c r="F48" s="57"/>
    </row>
    <row r="49" spans="5:6" x14ac:dyDescent="0.25">
      <c r="E49" s="57"/>
      <c r="F49" s="57"/>
    </row>
    <row r="50" spans="5:6" x14ac:dyDescent="0.25">
      <c r="E50" s="57"/>
      <c r="F50" s="57"/>
    </row>
    <row r="51" spans="5:6" x14ac:dyDescent="0.25">
      <c r="E51" s="57"/>
      <c r="F51" s="57"/>
    </row>
    <row r="52" spans="5:6" x14ac:dyDescent="0.25">
      <c r="E52" s="57"/>
      <c r="F52" s="57"/>
    </row>
    <row r="53" spans="5:6" x14ac:dyDescent="0.25">
      <c r="E53" s="57"/>
      <c r="F53" s="57"/>
    </row>
    <row r="54" spans="5:6" x14ac:dyDescent="0.25">
      <c r="E54" s="57"/>
      <c r="F54" s="57"/>
    </row>
    <row r="55" spans="5:6" x14ac:dyDescent="0.25">
      <c r="E55" s="57"/>
      <c r="F55" s="57"/>
    </row>
    <row r="56" spans="5:6" x14ac:dyDescent="0.25">
      <c r="E56" s="57"/>
      <c r="F56" s="57"/>
    </row>
    <row r="57" spans="5:6" x14ac:dyDescent="0.25">
      <c r="E57" s="57"/>
      <c r="F57" s="57"/>
    </row>
    <row r="58" spans="5:6" x14ac:dyDescent="0.25">
      <c r="E58" s="57"/>
      <c r="F58" s="57"/>
    </row>
    <row r="59" spans="5:6" x14ac:dyDescent="0.25">
      <c r="E59" s="57"/>
      <c r="F59" s="57"/>
    </row>
    <row r="60" spans="5:6" x14ac:dyDescent="0.25">
      <c r="E60" s="57"/>
      <c r="F60" s="57"/>
    </row>
    <row r="61" spans="5:6" x14ac:dyDescent="0.25">
      <c r="E61" s="57"/>
      <c r="F61" s="57"/>
    </row>
    <row r="62" spans="5:6" x14ac:dyDescent="0.25">
      <c r="E62" s="57"/>
      <c r="F62" s="57"/>
    </row>
    <row r="63" spans="5:6" x14ac:dyDescent="0.25">
      <c r="E63" s="57"/>
      <c r="F63" s="57"/>
    </row>
    <row r="64" spans="5:6" x14ac:dyDescent="0.25">
      <c r="E64" s="57"/>
      <c r="F64" s="57"/>
    </row>
    <row r="65" spans="5:6" x14ac:dyDescent="0.25">
      <c r="E65" s="57"/>
      <c r="F65" s="57"/>
    </row>
    <row r="66" spans="5:6" x14ac:dyDescent="0.25">
      <c r="E66" s="57"/>
      <c r="F66" s="57"/>
    </row>
    <row r="67" spans="5:6" x14ac:dyDescent="0.25">
      <c r="E67" s="57"/>
      <c r="F67" s="57"/>
    </row>
    <row r="68" spans="5:6" x14ac:dyDescent="0.25">
      <c r="E68" s="57"/>
      <c r="F68" s="57"/>
    </row>
    <row r="69" spans="5:6" x14ac:dyDescent="0.25">
      <c r="E69" s="57"/>
      <c r="F69" s="57"/>
    </row>
    <row r="70" spans="5:6" x14ac:dyDescent="0.25">
      <c r="E70" s="57"/>
      <c r="F70" s="57"/>
    </row>
    <row r="71" spans="5:6" x14ac:dyDescent="0.25">
      <c r="E71" s="57"/>
      <c r="F71" s="57"/>
    </row>
    <row r="72" spans="5:6" x14ac:dyDescent="0.25">
      <c r="E72" s="57"/>
      <c r="F72" s="57"/>
    </row>
    <row r="73" spans="5:6" x14ac:dyDescent="0.25">
      <c r="E73" s="57"/>
      <c r="F73" s="57"/>
    </row>
    <row r="74" spans="5:6" x14ac:dyDescent="0.25">
      <c r="E74" s="57"/>
      <c r="F74" s="57"/>
    </row>
    <row r="75" spans="5:6" x14ac:dyDescent="0.25">
      <c r="E75" s="57"/>
      <c r="F75" s="57"/>
    </row>
    <row r="76" spans="5:6" x14ac:dyDescent="0.25">
      <c r="E76" s="57"/>
      <c r="F76" s="57"/>
    </row>
    <row r="77" spans="5:6" x14ac:dyDescent="0.25">
      <c r="E77" s="57"/>
      <c r="F77" s="57"/>
    </row>
    <row r="78" spans="5:6" x14ac:dyDescent="0.25">
      <c r="E78" s="57"/>
      <c r="F78" s="57"/>
    </row>
    <row r="79" spans="5:6" x14ac:dyDescent="0.25">
      <c r="E79" s="57"/>
      <c r="F79" s="57"/>
    </row>
    <row r="80" spans="5:6" x14ac:dyDescent="0.25">
      <c r="E80" s="57"/>
      <c r="F80" s="57"/>
    </row>
    <row r="81" spans="5:6" x14ac:dyDescent="0.25">
      <c r="E81" s="57"/>
      <c r="F81" s="57"/>
    </row>
    <row r="82" spans="5:6" x14ac:dyDescent="0.25">
      <c r="E82" s="57"/>
      <c r="F82" s="57"/>
    </row>
    <row r="83" spans="5:6" x14ac:dyDescent="0.25">
      <c r="E83" s="57"/>
      <c r="F83" s="57"/>
    </row>
    <row r="84" spans="5:6" x14ac:dyDescent="0.25">
      <c r="E84" s="57"/>
      <c r="F84" s="57"/>
    </row>
    <row r="85" spans="5:6" x14ac:dyDescent="0.25">
      <c r="E85" s="57"/>
      <c r="F85" s="57"/>
    </row>
    <row r="86" spans="5:6" x14ac:dyDescent="0.25">
      <c r="E86" s="57"/>
      <c r="F86" s="57"/>
    </row>
    <row r="87" spans="5:6" x14ac:dyDescent="0.25">
      <c r="E87" s="57"/>
      <c r="F87" s="57"/>
    </row>
    <row r="88" spans="5:6" x14ac:dyDescent="0.25">
      <c r="E88" s="57"/>
      <c r="F88" s="57"/>
    </row>
    <row r="89" spans="5:6" x14ac:dyDescent="0.25">
      <c r="E89" s="57"/>
      <c r="F89" s="57"/>
    </row>
    <row r="90" spans="5:6" x14ac:dyDescent="0.25">
      <c r="E90" s="57"/>
      <c r="F90" s="57"/>
    </row>
    <row r="91" spans="5:6" x14ac:dyDescent="0.25">
      <c r="E91" s="57"/>
      <c r="F91" s="57"/>
    </row>
    <row r="92" spans="5:6" x14ac:dyDescent="0.25">
      <c r="E92" s="57"/>
      <c r="F92" s="57"/>
    </row>
    <row r="93" spans="5:6" x14ac:dyDescent="0.25">
      <c r="E93" s="57"/>
      <c r="F93" s="57"/>
    </row>
    <row r="94" spans="5:6" x14ac:dyDescent="0.25">
      <c r="E94" s="57"/>
      <c r="F94" s="57"/>
    </row>
    <row r="95" spans="5:6" x14ac:dyDescent="0.25">
      <c r="E95" s="57"/>
      <c r="F95" s="57"/>
    </row>
    <row r="96" spans="5:6" x14ac:dyDescent="0.25">
      <c r="E96" s="57"/>
      <c r="F96" s="57"/>
    </row>
    <row r="97" spans="5:6" x14ac:dyDescent="0.25">
      <c r="E97" s="57"/>
      <c r="F97" s="57"/>
    </row>
    <row r="98" spans="5:6" x14ac:dyDescent="0.25">
      <c r="E98" s="57"/>
      <c r="F98" s="57"/>
    </row>
    <row r="99" spans="5:6" x14ac:dyDescent="0.25">
      <c r="E99" s="57"/>
      <c r="F99" s="57"/>
    </row>
    <row r="100" spans="5:6" x14ac:dyDescent="0.25">
      <c r="E100" s="57"/>
      <c r="F100" s="57"/>
    </row>
    <row r="101" spans="5:6" x14ac:dyDescent="0.25">
      <c r="E101" s="57"/>
      <c r="F101" s="57"/>
    </row>
    <row r="102" spans="5:6" x14ac:dyDescent="0.25">
      <c r="E102" s="57"/>
      <c r="F102" s="57"/>
    </row>
    <row r="103" spans="5:6" x14ac:dyDescent="0.25">
      <c r="E103" s="57"/>
      <c r="F103" s="57"/>
    </row>
    <row r="104" spans="5:6" x14ac:dyDescent="0.25">
      <c r="E104" s="57"/>
      <c r="F104" s="57"/>
    </row>
    <row r="105" spans="5:6" x14ac:dyDescent="0.25">
      <c r="E105" s="57"/>
      <c r="F105" s="57"/>
    </row>
    <row r="106" spans="5:6" x14ac:dyDescent="0.25">
      <c r="E106" s="57"/>
      <c r="F106" s="57"/>
    </row>
    <row r="107" spans="5:6" x14ac:dyDescent="0.25">
      <c r="E107" s="57"/>
      <c r="F107" s="57"/>
    </row>
    <row r="108" spans="5:6" x14ac:dyDescent="0.25">
      <c r="E108" s="57"/>
      <c r="F108" s="57"/>
    </row>
    <row r="109" spans="5:6" x14ac:dyDescent="0.25">
      <c r="E109" s="57"/>
      <c r="F109" s="57"/>
    </row>
    <row r="110" spans="5:6" x14ac:dyDescent="0.25">
      <c r="E110" s="57"/>
      <c r="F110" s="57"/>
    </row>
    <row r="111" spans="5:6" x14ac:dyDescent="0.25">
      <c r="E111" s="57"/>
      <c r="F111" s="57"/>
    </row>
    <row r="112" spans="5:6" x14ac:dyDescent="0.25">
      <c r="E112" s="57"/>
      <c r="F112" s="57"/>
    </row>
    <row r="113" spans="5:6" x14ac:dyDescent="0.25">
      <c r="E113" s="57"/>
      <c r="F113" s="57"/>
    </row>
    <row r="114" spans="5:6" x14ac:dyDescent="0.25">
      <c r="E114" s="57"/>
      <c r="F114" s="57"/>
    </row>
    <row r="115" spans="5:6" x14ac:dyDescent="0.25">
      <c r="E115" s="57"/>
      <c r="F115" s="57"/>
    </row>
    <row r="116" spans="5:6" x14ac:dyDescent="0.25">
      <c r="E116" s="57"/>
      <c r="F116" s="57"/>
    </row>
    <row r="117" spans="5:6" x14ac:dyDescent="0.25">
      <c r="E117" s="57"/>
      <c r="F117" s="57"/>
    </row>
    <row r="118" spans="5:6" x14ac:dyDescent="0.25">
      <c r="E118" s="57"/>
      <c r="F118" s="57"/>
    </row>
    <row r="119" spans="5:6" x14ac:dyDescent="0.25">
      <c r="E119" s="57"/>
      <c r="F119" s="57"/>
    </row>
    <row r="120" spans="5:6" x14ac:dyDescent="0.25">
      <c r="E120" s="57"/>
      <c r="F120" s="57"/>
    </row>
    <row r="121" spans="5:6" x14ac:dyDescent="0.25">
      <c r="E121" s="57"/>
      <c r="F121" s="57"/>
    </row>
    <row r="122" spans="5:6" x14ac:dyDescent="0.25">
      <c r="E122" s="57"/>
      <c r="F122" s="57"/>
    </row>
    <row r="123" spans="5:6" x14ac:dyDescent="0.25">
      <c r="E123" s="57"/>
      <c r="F123" s="57"/>
    </row>
    <row r="124" spans="5:6" x14ac:dyDescent="0.25">
      <c r="E124" s="57"/>
      <c r="F124" s="57"/>
    </row>
    <row r="125" spans="5:6" x14ac:dyDescent="0.25">
      <c r="E125" s="57"/>
      <c r="F125" s="57"/>
    </row>
    <row r="126" spans="5:6" x14ac:dyDescent="0.25">
      <c r="E126" s="57"/>
      <c r="F126" s="57"/>
    </row>
    <row r="127" spans="5:6" x14ac:dyDescent="0.25">
      <c r="E127" s="57"/>
      <c r="F127" s="57"/>
    </row>
    <row r="128" spans="5:6" x14ac:dyDescent="0.25">
      <c r="E128" s="57"/>
      <c r="F128" s="57"/>
    </row>
    <row r="129" spans="5:6" x14ac:dyDescent="0.25">
      <c r="E129" s="57"/>
      <c r="F129" s="57"/>
    </row>
    <row r="130" spans="5:6" x14ac:dyDescent="0.25">
      <c r="E130" s="57"/>
      <c r="F130" s="57"/>
    </row>
    <row r="131" spans="5:6" x14ac:dyDescent="0.25">
      <c r="E131" s="57"/>
      <c r="F131" s="57"/>
    </row>
    <row r="132" spans="5:6" x14ac:dyDescent="0.25">
      <c r="E132" s="57"/>
      <c r="F132" s="57"/>
    </row>
    <row r="133" spans="5:6" x14ac:dyDescent="0.25">
      <c r="E133" s="57"/>
      <c r="F133" s="57"/>
    </row>
    <row r="134" spans="5:6" x14ac:dyDescent="0.25">
      <c r="E134" s="57"/>
      <c r="F134" s="57"/>
    </row>
    <row r="135" spans="5:6" x14ac:dyDescent="0.25">
      <c r="E135" s="57"/>
      <c r="F135" s="57"/>
    </row>
    <row r="136" spans="5:6" x14ac:dyDescent="0.25">
      <c r="E136" s="57"/>
      <c r="F136" s="57"/>
    </row>
    <row r="137" spans="5:6" x14ac:dyDescent="0.25">
      <c r="E137" s="57"/>
      <c r="F137" s="57"/>
    </row>
    <row r="138" spans="5:6" x14ac:dyDescent="0.25">
      <c r="E138" s="57"/>
      <c r="F138" s="57"/>
    </row>
    <row r="139" spans="5:6" x14ac:dyDescent="0.25">
      <c r="E139" s="57"/>
      <c r="F139" s="57"/>
    </row>
    <row r="140" spans="5:6" x14ac:dyDescent="0.25">
      <c r="E140" s="57"/>
      <c r="F140" s="57"/>
    </row>
    <row r="141" spans="5:6" x14ac:dyDescent="0.25">
      <c r="E141" s="57"/>
      <c r="F141" s="57"/>
    </row>
    <row r="142" spans="5:6" x14ac:dyDescent="0.25">
      <c r="E142" s="57"/>
      <c r="F142" s="57"/>
    </row>
    <row r="143" spans="5:6" x14ac:dyDescent="0.25">
      <c r="E143" s="57"/>
      <c r="F143" s="57"/>
    </row>
    <row r="144" spans="5:6" x14ac:dyDescent="0.25">
      <c r="E144" s="57"/>
      <c r="F144" s="57"/>
    </row>
    <row r="145" spans="5:6" x14ac:dyDescent="0.25">
      <c r="E145" s="57"/>
      <c r="F145" s="57"/>
    </row>
    <row r="146" spans="5:6" x14ac:dyDescent="0.25">
      <c r="E146" s="57"/>
      <c r="F146" s="57"/>
    </row>
    <row r="147" spans="5:6" x14ac:dyDescent="0.25">
      <c r="E147" s="57"/>
      <c r="F147" s="57"/>
    </row>
    <row r="148" spans="5:6" x14ac:dyDescent="0.25">
      <c r="E148" s="57"/>
      <c r="F148" s="57"/>
    </row>
    <row r="149" spans="5:6" x14ac:dyDescent="0.25">
      <c r="E149" s="57"/>
      <c r="F149" s="57"/>
    </row>
    <row r="150" spans="5:6" x14ac:dyDescent="0.25">
      <c r="E150" s="57"/>
      <c r="F150" s="57"/>
    </row>
    <row r="151" spans="5:6" x14ac:dyDescent="0.25">
      <c r="E151" s="57"/>
      <c r="F151" s="57"/>
    </row>
    <row r="152" spans="5:6" x14ac:dyDescent="0.25">
      <c r="E152" s="57"/>
      <c r="F152" s="57"/>
    </row>
    <row r="153" spans="5:6" x14ac:dyDescent="0.25">
      <c r="E153" s="57"/>
      <c r="F153" s="57"/>
    </row>
    <row r="154" spans="5:6" x14ac:dyDescent="0.25">
      <c r="E154" s="57"/>
      <c r="F154" s="57"/>
    </row>
    <row r="155" spans="5:6" x14ac:dyDescent="0.25">
      <c r="E155" s="57"/>
      <c r="F155" s="57"/>
    </row>
    <row r="156" spans="5:6" x14ac:dyDescent="0.25">
      <c r="E156" s="57"/>
      <c r="F156" s="57"/>
    </row>
    <row r="157" spans="5:6" x14ac:dyDescent="0.25">
      <c r="E157" s="57"/>
      <c r="F157" s="57"/>
    </row>
    <row r="158" spans="5:6" x14ac:dyDescent="0.25">
      <c r="E158" s="57"/>
      <c r="F158" s="57"/>
    </row>
    <row r="159" spans="5:6" x14ac:dyDescent="0.25">
      <c r="E159" s="57"/>
      <c r="F159" s="57"/>
    </row>
    <row r="160" spans="5:6" x14ac:dyDescent="0.25">
      <c r="E160" s="57"/>
      <c r="F160" s="57"/>
    </row>
    <row r="161" spans="5:6" x14ac:dyDescent="0.25">
      <c r="E161" s="57"/>
      <c r="F161" s="57"/>
    </row>
    <row r="162" spans="5:6" x14ac:dyDescent="0.25">
      <c r="E162" s="57"/>
      <c r="F162" s="57"/>
    </row>
    <row r="163" spans="5:6" x14ac:dyDescent="0.25">
      <c r="E163" s="57"/>
      <c r="F163" s="57"/>
    </row>
    <row r="164" spans="5:6" x14ac:dyDescent="0.25">
      <c r="E164" s="57"/>
      <c r="F164" s="57"/>
    </row>
    <row r="165" spans="5:6" x14ac:dyDescent="0.25">
      <c r="E165" s="57"/>
      <c r="F165" s="57"/>
    </row>
    <row r="166" spans="5:6" x14ac:dyDescent="0.25">
      <c r="E166" s="57"/>
      <c r="F166" s="57"/>
    </row>
    <row r="167" spans="5:6" x14ac:dyDescent="0.25">
      <c r="E167" s="57"/>
      <c r="F167" s="57"/>
    </row>
    <row r="168" spans="5:6" x14ac:dyDescent="0.25">
      <c r="E168" s="57"/>
      <c r="F168" s="57"/>
    </row>
    <row r="169" spans="5:6" x14ac:dyDescent="0.25">
      <c r="E169" s="57"/>
      <c r="F169" s="57"/>
    </row>
    <row r="170" spans="5:6" x14ac:dyDescent="0.25">
      <c r="E170" s="57"/>
      <c r="F170" s="57"/>
    </row>
    <row r="171" spans="5:6" x14ac:dyDescent="0.25">
      <c r="E171" s="57"/>
      <c r="F171" s="57"/>
    </row>
    <row r="172" spans="5:6" x14ac:dyDescent="0.25">
      <c r="E172" s="57"/>
      <c r="F172" s="57"/>
    </row>
    <row r="173" spans="5:6" x14ac:dyDescent="0.25">
      <c r="E173" s="57"/>
      <c r="F173" s="57"/>
    </row>
    <row r="174" spans="5:6" x14ac:dyDescent="0.25">
      <c r="E174" s="57"/>
      <c r="F174" s="57"/>
    </row>
    <row r="175" spans="5:6" x14ac:dyDescent="0.25">
      <c r="E175" s="57"/>
      <c r="F175" s="57"/>
    </row>
    <row r="176" spans="5:6" x14ac:dyDescent="0.25">
      <c r="E176" s="57"/>
      <c r="F176" s="57"/>
    </row>
    <row r="177" spans="5:6" x14ac:dyDescent="0.25">
      <c r="E177" s="57"/>
      <c r="F177" s="57"/>
    </row>
    <row r="178" spans="5:6" x14ac:dyDescent="0.25">
      <c r="E178" s="57"/>
      <c r="F178" s="57"/>
    </row>
    <row r="179" spans="5:6" x14ac:dyDescent="0.25">
      <c r="E179" s="57"/>
      <c r="F179" s="57"/>
    </row>
    <row r="180" spans="5:6" x14ac:dyDescent="0.25">
      <c r="E180" s="57"/>
      <c r="F180" s="57"/>
    </row>
    <row r="181" spans="5:6" x14ac:dyDescent="0.25">
      <c r="E181" s="57"/>
      <c r="F181" s="57"/>
    </row>
    <row r="182" spans="5:6" x14ac:dyDescent="0.25">
      <c r="E182" s="57"/>
      <c r="F182" s="57"/>
    </row>
    <row r="183" spans="5:6" x14ac:dyDescent="0.25">
      <c r="E183" s="57"/>
      <c r="F183" s="57"/>
    </row>
    <row r="184" spans="5:6" x14ac:dyDescent="0.25">
      <c r="E184" s="57"/>
      <c r="F184" s="57"/>
    </row>
    <row r="185" spans="5:6" x14ac:dyDescent="0.25">
      <c r="E185" s="57"/>
      <c r="F185" s="57"/>
    </row>
    <row r="186" spans="5:6" x14ac:dyDescent="0.25">
      <c r="E186" s="57"/>
      <c r="F186" s="57"/>
    </row>
    <row r="187" spans="5:6" x14ac:dyDescent="0.25">
      <c r="E187" s="57"/>
      <c r="F187" s="57"/>
    </row>
    <row r="188" spans="5:6" x14ac:dyDescent="0.25">
      <c r="E188" s="57"/>
      <c r="F188" s="57"/>
    </row>
    <row r="189" spans="5:6" x14ac:dyDescent="0.25">
      <c r="E189" s="57"/>
      <c r="F189" s="57"/>
    </row>
    <row r="190" spans="5:6" x14ac:dyDescent="0.25">
      <c r="E190" s="57"/>
      <c r="F190" s="57"/>
    </row>
    <row r="191" spans="5:6" x14ac:dyDescent="0.25">
      <c r="E191" s="57"/>
      <c r="F191" s="57"/>
    </row>
    <row r="192" spans="5:6" x14ac:dyDescent="0.25">
      <c r="E192" s="57"/>
      <c r="F192" s="57"/>
    </row>
    <row r="193" spans="5:6" x14ac:dyDescent="0.25">
      <c r="E193" s="57"/>
      <c r="F193" s="57"/>
    </row>
    <row r="194" spans="5:6" x14ac:dyDescent="0.25">
      <c r="E194" s="57"/>
      <c r="F194" s="57"/>
    </row>
    <row r="195" spans="5:6" x14ac:dyDescent="0.25">
      <c r="E195" s="57"/>
      <c r="F195" s="57"/>
    </row>
    <row r="196" spans="5:6" x14ac:dyDescent="0.25">
      <c r="E196" s="57"/>
      <c r="F196" s="57"/>
    </row>
    <row r="197" spans="5:6" x14ac:dyDescent="0.25">
      <c r="E197" s="57"/>
      <c r="F197" s="57"/>
    </row>
    <row r="198" spans="5:6" x14ac:dyDescent="0.25">
      <c r="E198" s="57"/>
      <c r="F198" s="57"/>
    </row>
    <row r="199" spans="5:6" x14ac:dyDescent="0.25">
      <c r="E199" s="57"/>
      <c r="F199" s="57"/>
    </row>
    <row r="200" spans="5:6" x14ac:dyDescent="0.25">
      <c r="E200" s="57"/>
      <c r="F200" s="57"/>
    </row>
    <row r="201" spans="5:6" x14ac:dyDescent="0.25">
      <c r="E201" s="57"/>
      <c r="F201" s="57"/>
    </row>
    <row r="202" spans="5:6" x14ac:dyDescent="0.25">
      <c r="E202" s="57"/>
      <c r="F202" s="57"/>
    </row>
    <row r="203" spans="5:6" x14ac:dyDescent="0.25">
      <c r="E203" s="57"/>
      <c r="F203" s="57"/>
    </row>
    <row r="204" spans="5:6" x14ac:dyDescent="0.25">
      <c r="E204" s="57"/>
      <c r="F204" s="57"/>
    </row>
    <row r="205" spans="5:6" x14ac:dyDescent="0.25">
      <c r="E205" s="57"/>
      <c r="F205" s="57"/>
    </row>
    <row r="206" spans="5:6" x14ac:dyDescent="0.25">
      <c r="E206" s="57"/>
      <c r="F206" s="57"/>
    </row>
    <row r="207" spans="5:6" x14ac:dyDescent="0.25">
      <c r="E207" s="57"/>
      <c r="F207" s="57"/>
    </row>
    <row r="208" spans="5:6" x14ac:dyDescent="0.25">
      <c r="E208" s="57"/>
      <c r="F208" s="57"/>
    </row>
    <row r="209" spans="5:6" x14ac:dyDescent="0.25">
      <c r="E209" s="57"/>
      <c r="F209" s="57"/>
    </row>
    <row r="210" spans="5:6" x14ac:dyDescent="0.25">
      <c r="E210" s="57"/>
      <c r="F210" s="57"/>
    </row>
    <row r="211" spans="5:6" x14ac:dyDescent="0.25">
      <c r="E211" s="57"/>
      <c r="F211" s="57"/>
    </row>
    <row r="212" spans="5:6" x14ac:dyDescent="0.25">
      <c r="E212" s="57"/>
      <c r="F212" s="57"/>
    </row>
    <row r="213" spans="5:6" x14ac:dyDescent="0.25">
      <c r="E213" s="57"/>
      <c r="F213" s="57"/>
    </row>
    <row r="214" spans="5:6" x14ac:dyDescent="0.25">
      <c r="E214" s="57"/>
      <c r="F214" s="57"/>
    </row>
    <row r="215" spans="5:6" x14ac:dyDescent="0.25">
      <c r="E215" s="57"/>
      <c r="F215" s="57"/>
    </row>
    <row r="216" spans="5:6" x14ac:dyDescent="0.25">
      <c r="E216" s="57"/>
      <c r="F216" s="57"/>
    </row>
    <row r="217" spans="5:6" x14ac:dyDescent="0.25">
      <c r="E217" s="57"/>
      <c r="F217" s="57"/>
    </row>
    <row r="218" spans="5:6" x14ac:dyDescent="0.25">
      <c r="E218" s="57"/>
      <c r="F218" s="57"/>
    </row>
    <row r="219" spans="5:6" x14ac:dyDescent="0.25">
      <c r="E219" s="57"/>
      <c r="F219" s="57"/>
    </row>
    <row r="220" spans="5:6" x14ac:dyDescent="0.25">
      <c r="E220" s="57"/>
      <c r="F220" s="57"/>
    </row>
    <row r="221" spans="5:6" x14ac:dyDescent="0.25">
      <c r="E221" s="57"/>
      <c r="F221" s="57"/>
    </row>
    <row r="222" spans="5:6" x14ac:dyDescent="0.25">
      <c r="E222" s="57"/>
      <c r="F222" s="57"/>
    </row>
    <row r="223" spans="5:6" x14ac:dyDescent="0.25">
      <c r="E223" s="57"/>
      <c r="F223" s="57"/>
    </row>
    <row r="224" spans="5:6" x14ac:dyDescent="0.25">
      <c r="E224" s="57"/>
      <c r="F224" s="57"/>
    </row>
    <row r="225" spans="5:6" x14ac:dyDescent="0.25">
      <c r="E225" s="57"/>
      <c r="F225" s="57"/>
    </row>
    <row r="226" spans="5:6" x14ac:dyDescent="0.25">
      <c r="E226" s="57"/>
      <c r="F226" s="57"/>
    </row>
    <row r="227" spans="5:6" x14ac:dyDescent="0.25">
      <c r="E227" s="57"/>
      <c r="F227" s="57"/>
    </row>
    <row r="228" spans="5:6" x14ac:dyDescent="0.25">
      <c r="E228" s="57"/>
      <c r="F228" s="57"/>
    </row>
    <row r="229" spans="5:6" x14ac:dyDescent="0.25">
      <c r="E229" s="57"/>
      <c r="F229" s="57"/>
    </row>
    <row r="230" spans="5:6" x14ac:dyDescent="0.25">
      <c r="E230" s="57"/>
      <c r="F230" s="57"/>
    </row>
  </sheetData>
  <autoFilter ref="A1:H230" xr:uid="{CF1D0F53-B7AC-4F35-8E59-0F3EAFA073C4}"/>
  <pageMargins left="0.7" right="0.7" top="0.75" bottom="0.75" header="0.3" footer="0.3"/>
  <pageSetup orientation="portrait" horizontalDpi="1200" verticalDpi="1200" r:id="rId1"/>
  <ignoredErrors>
    <ignoredError sqref="D16 D17:D19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DAAAE-9D1B-4291-A5EB-D37A3CBBD673}">
  <dimension ref="A1:K23"/>
  <sheetViews>
    <sheetView workbookViewId="0"/>
  </sheetViews>
  <sheetFormatPr defaultColWidth="8.85546875" defaultRowHeight="15" x14ac:dyDescent="0.25"/>
  <cols>
    <col min="1" max="1" width="28.7109375" customWidth="1"/>
    <col min="2" max="5" width="9.140625" style="1"/>
    <col min="6" max="6" width="13.42578125" style="1" customWidth="1"/>
    <col min="7" max="8" width="9.140625" style="1"/>
    <col min="10" max="10" width="43" customWidth="1"/>
    <col min="11" max="11" width="65.85546875" customWidth="1"/>
  </cols>
  <sheetData>
    <row r="1" spans="1:11" s="124" customFormat="1" ht="63.75" thickBot="1" x14ac:dyDescent="0.3">
      <c r="A1" s="123" t="s">
        <v>6961</v>
      </c>
      <c r="B1" s="114" t="s">
        <v>6960</v>
      </c>
      <c r="C1" s="18" t="s">
        <v>6949</v>
      </c>
      <c r="D1" s="18" t="s">
        <v>6963</v>
      </c>
      <c r="E1" s="18" t="s">
        <v>6962</v>
      </c>
      <c r="F1" s="114" t="s">
        <v>7109</v>
      </c>
      <c r="G1" s="114" t="s">
        <v>7093</v>
      </c>
      <c r="H1" s="114" t="s">
        <v>7054</v>
      </c>
      <c r="I1" s="115" t="s">
        <v>7055</v>
      </c>
      <c r="J1" s="116" t="s">
        <v>7094</v>
      </c>
      <c r="K1" s="117" t="s">
        <v>7095</v>
      </c>
    </row>
    <row r="2" spans="1:11" x14ac:dyDescent="0.25">
      <c r="A2" s="82" t="s">
        <v>6940</v>
      </c>
      <c r="B2" s="83" t="s">
        <v>6939</v>
      </c>
      <c r="C2" s="84">
        <v>2.67893933986229</v>
      </c>
      <c r="D2" s="85">
        <v>3.2050209545337502E-5</v>
      </c>
      <c r="E2" s="85">
        <v>1.73145666915858E-3</v>
      </c>
      <c r="F2" s="86" t="s">
        <v>7056</v>
      </c>
      <c r="G2" s="87" t="s">
        <v>7057</v>
      </c>
      <c r="H2" s="86">
        <v>23973329</v>
      </c>
      <c r="I2" s="88"/>
      <c r="J2" s="108" t="s">
        <v>7058</v>
      </c>
      <c r="K2" s="110" t="s">
        <v>7059</v>
      </c>
    </row>
    <row r="3" spans="1:11" x14ac:dyDescent="0.25">
      <c r="A3" s="82" t="s">
        <v>6934</v>
      </c>
      <c r="B3" s="83" t="s">
        <v>6933</v>
      </c>
      <c r="C3" s="84">
        <v>2.2103811526869102</v>
      </c>
      <c r="D3" s="85">
        <v>1.52504348690142E-4</v>
      </c>
      <c r="E3" s="85">
        <v>3.5829801927169799E-3</v>
      </c>
      <c r="F3" s="86" t="s">
        <v>7056</v>
      </c>
      <c r="G3" s="87" t="s">
        <v>7057</v>
      </c>
      <c r="H3" s="83">
        <v>25882839</v>
      </c>
      <c r="I3" s="88"/>
      <c r="J3" s="108" t="s">
        <v>7060</v>
      </c>
      <c r="K3" s="111" t="s">
        <v>7061</v>
      </c>
    </row>
    <row r="4" spans="1:11" x14ac:dyDescent="0.25">
      <c r="A4" s="82" t="s">
        <v>6931</v>
      </c>
      <c r="B4" s="83" t="s">
        <v>6930</v>
      </c>
      <c r="C4" s="84">
        <v>2.0587269359612699</v>
      </c>
      <c r="D4" s="85">
        <v>1.5013420210585601E-4</v>
      </c>
      <c r="E4" s="85">
        <v>3.5829801927169799E-3</v>
      </c>
      <c r="F4" s="86" t="s">
        <v>7056</v>
      </c>
      <c r="G4" s="87" t="s">
        <v>7057</v>
      </c>
      <c r="H4" s="86">
        <v>30503508</v>
      </c>
      <c r="I4" s="88"/>
      <c r="J4" s="108" t="s">
        <v>7062</v>
      </c>
      <c r="K4" s="110" t="s">
        <v>7063</v>
      </c>
    </row>
    <row r="5" spans="1:11" x14ac:dyDescent="0.25">
      <c r="A5" s="82" t="s">
        <v>6919</v>
      </c>
      <c r="B5" s="83" t="s">
        <v>6918</v>
      </c>
      <c r="C5" s="84">
        <v>1.5754390027218499</v>
      </c>
      <c r="D5" s="85">
        <v>1.45486303866048E-3</v>
      </c>
      <c r="E5" s="85">
        <v>1.03786528531872E-2</v>
      </c>
      <c r="F5" s="86" t="s">
        <v>7056</v>
      </c>
      <c r="G5" s="87" t="s">
        <v>7057</v>
      </c>
      <c r="H5" s="86">
        <v>22745133</v>
      </c>
      <c r="I5" s="88">
        <v>31123703</v>
      </c>
      <c r="J5" s="108" t="s">
        <v>7064</v>
      </c>
      <c r="K5" s="110" t="s">
        <v>7065</v>
      </c>
    </row>
    <row r="6" spans="1:11" x14ac:dyDescent="0.25">
      <c r="A6" s="82" t="s">
        <v>6901</v>
      </c>
      <c r="B6" s="83" t="s">
        <v>6900</v>
      </c>
      <c r="C6" s="84">
        <v>1.4477903853157701</v>
      </c>
      <c r="D6" s="85">
        <v>4.0251051667368199E-4</v>
      </c>
      <c r="E6" s="85">
        <v>4.9556910534955404E-3</v>
      </c>
      <c r="F6" s="86" t="s">
        <v>7056</v>
      </c>
      <c r="G6" s="87" t="s">
        <v>7057</v>
      </c>
      <c r="H6" s="86">
        <v>24755855</v>
      </c>
      <c r="I6" s="88"/>
      <c r="J6" s="108" t="s">
        <v>7066</v>
      </c>
      <c r="K6" s="110" t="s">
        <v>7067</v>
      </c>
    </row>
    <row r="7" spans="1:11" x14ac:dyDescent="0.25">
      <c r="A7" s="82" t="s">
        <v>6836</v>
      </c>
      <c r="B7" s="83" t="s">
        <v>6835</v>
      </c>
      <c r="C7" s="84">
        <v>1.15810687443282</v>
      </c>
      <c r="D7" s="85">
        <v>1.29504229286236E-3</v>
      </c>
      <c r="E7" s="85">
        <v>9.5808383640741193E-3</v>
      </c>
      <c r="F7" s="86" t="s">
        <v>7056</v>
      </c>
      <c r="G7" s="89" t="s">
        <v>7057</v>
      </c>
      <c r="H7" s="83">
        <v>18570872</v>
      </c>
      <c r="I7" s="90"/>
      <c r="J7" s="82" t="s">
        <v>7068</v>
      </c>
      <c r="K7" s="111" t="s">
        <v>7069</v>
      </c>
    </row>
    <row r="8" spans="1:11" x14ac:dyDescent="0.25">
      <c r="A8" s="82" t="s">
        <v>6599</v>
      </c>
      <c r="B8" s="83" t="s">
        <v>6598</v>
      </c>
      <c r="C8" s="84">
        <v>0.84624893158526104</v>
      </c>
      <c r="D8" s="85">
        <v>4.8350510943179596E-3</v>
      </c>
      <c r="E8" s="85">
        <v>2.2023183710001198E-2</v>
      </c>
      <c r="F8" s="86" t="s">
        <v>7056</v>
      </c>
      <c r="G8" s="91" t="s">
        <v>7072</v>
      </c>
      <c r="H8" s="83"/>
      <c r="I8" s="90"/>
      <c r="J8" s="82"/>
      <c r="K8" s="111"/>
    </row>
    <row r="9" spans="1:11" x14ac:dyDescent="0.25">
      <c r="A9" s="82" t="s">
        <v>6581</v>
      </c>
      <c r="B9" s="83" t="s">
        <v>6580</v>
      </c>
      <c r="C9" s="84">
        <v>0.82413159135601</v>
      </c>
      <c r="D9" s="85">
        <v>1.32270550485253E-2</v>
      </c>
      <c r="E9" s="85">
        <v>4.30945987064855E-2</v>
      </c>
      <c r="F9" s="86" t="s">
        <v>7056</v>
      </c>
      <c r="G9" s="89" t="s">
        <v>7057</v>
      </c>
      <c r="H9" s="83">
        <v>24975362</v>
      </c>
      <c r="I9" s="90"/>
      <c r="J9" s="82" t="s">
        <v>7070</v>
      </c>
      <c r="K9" s="111" t="s">
        <v>7071</v>
      </c>
    </row>
    <row r="10" spans="1:11" x14ac:dyDescent="0.25">
      <c r="A10" s="82" t="s">
        <v>6533</v>
      </c>
      <c r="B10" s="83" t="s">
        <v>6532</v>
      </c>
      <c r="C10" s="84">
        <v>0.78541791242549397</v>
      </c>
      <c r="D10" s="85">
        <v>1.80440300292318E-4</v>
      </c>
      <c r="E10" s="85">
        <v>3.7432936974850198E-3</v>
      </c>
      <c r="F10" s="86" t="s">
        <v>7056</v>
      </c>
      <c r="G10" s="91" t="s">
        <v>7072</v>
      </c>
      <c r="H10" s="83"/>
      <c r="I10" s="90"/>
      <c r="J10" s="82"/>
      <c r="K10" s="111"/>
    </row>
    <row r="11" spans="1:11" x14ac:dyDescent="0.25">
      <c r="A11" s="82" t="s">
        <v>6521</v>
      </c>
      <c r="B11" s="83" t="s">
        <v>6520</v>
      </c>
      <c r="C11" s="84">
        <v>0.76722853858843998</v>
      </c>
      <c r="D11" s="85">
        <v>4.4556223671543897E-5</v>
      </c>
      <c r="E11" s="85">
        <v>2.1563355747707602E-3</v>
      </c>
      <c r="F11" s="86" t="s">
        <v>7056</v>
      </c>
      <c r="G11" s="91" t="s">
        <v>7072</v>
      </c>
      <c r="H11" s="83"/>
      <c r="I11" s="90"/>
      <c r="J11" s="82"/>
      <c r="K11" s="111"/>
    </row>
    <row r="12" spans="1:11" x14ac:dyDescent="0.25">
      <c r="A12" s="82" t="s">
        <v>6509</v>
      </c>
      <c r="B12" s="83" t="s">
        <v>6508</v>
      </c>
      <c r="C12" s="84">
        <v>0.744619825109191</v>
      </c>
      <c r="D12" s="85">
        <v>4.74137944552649E-4</v>
      </c>
      <c r="E12" s="85">
        <v>5.2699638526115004E-3</v>
      </c>
      <c r="F12" s="86" t="s">
        <v>7056</v>
      </c>
      <c r="G12" s="91" t="s">
        <v>7072</v>
      </c>
      <c r="H12" s="83"/>
      <c r="I12" s="90"/>
      <c r="J12" s="82"/>
      <c r="K12" s="111"/>
    </row>
    <row r="13" spans="1:11" x14ac:dyDescent="0.25">
      <c r="A13" s="82" t="s">
        <v>6473</v>
      </c>
      <c r="B13" s="83" t="s">
        <v>6472</v>
      </c>
      <c r="C13" s="84">
        <v>0.71969281214432401</v>
      </c>
      <c r="D13" s="85">
        <v>1.21700484847565E-2</v>
      </c>
      <c r="E13" s="85">
        <v>4.0753769758968002E-2</v>
      </c>
      <c r="F13" s="86" t="s">
        <v>7056</v>
      </c>
      <c r="G13" s="92" t="s">
        <v>7073</v>
      </c>
      <c r="H13" s="83">
        <v>26611359</v>
      </c>
      <c r="I13" s="90">
        <v>19763089</v>
      </c>
      <c r="J13" s="82" t="s">
        <v>7074</v>
      </c>
      <c r="K13" s="111" t="s">
        <v>7075</v>
      </c>
    </row>
    <row r="14" spans="1:11" x14ac:dyDescent="0.25">
      <c r="A14" s="82" t="s">
        <v>6407</v>
      </c>
      <c r="B14" s="83" t="s">
        <v>6406</v>
      </c>
      <c r="C14" s="84">
        <v>0.66574467299136197</v>
      </c>
      <c r="D14" s="85">
        <v>9.3743829870628001E-3</v>
      </c>
      <c r="E14" s="85">
        <v>3.4534367346761498E-2</v>
      </c>
      <c r="F14" s="86" t="s">
        <v>7056</v>
      </c>
      <c r="G14" s="89" t="s">
        <v>7057</v>
      </c>
      <c r="H14" s="83">
        <v>17420289</v>
      </c>
      <c r="I14" s="90"/>
      <c r="J14" s="82" t="s">
        <v>7076</v>
      </c>
      <c r="K14" s="111" t="s">
        <v>7077</v>
      </c>
    </row>
    <row r="15" spans="1:11" x14ac:dyDescent="0.25">
      <c r="A15" s="82" t="s">
        <v>6375</v>
      </c>
      <c r="B15" s="83" t="s">
        <v>6374</v>
      </c>
      <c r="C15" s="84">
        <v>0.64800223864962903</v>
      </c>
      <c r="D15" s="85">
        <v>1.8661152929551699E-4</v>
      </c>
      <c r="E15" s="85">
        <v>3.8026191452060101E-3</v>
      </c>
      <c r="F15" s="86" t="s">
        <v>7056</v>
      </c>
      <c r="G15" s="89" t="s">
        <v>7057</v>
      </c>
      <c r="H15" s="83">
        <v>29499138</v>
      </c>
      <c r="I15" s="90"/>
      <c r="J15" s="108" t="s">
        <v>7078</v>
      </c>
      <c r="K15" s="110" t="s">
        <v>7079</v>
      </c>
    </row>
    <row r="16" spans="1:11" x14ac:dyDescent="0.25">
      <c r="A16" s="82" t="s">
        <v>6333</v>
      </c>
      <c r="B16" s="83" t="s">
        <v>6332</v>
      </c>
      <c r="C16" s="84">
        <v>0.62347694852283897</v>
      </c>
      <c r="D16" s="85">
        <v>5.0504912125805702E-4</v>
      </c>
      <c r="E16" s="85">
        <v>5.41465090985276E-3</v>
      </c>
      <c r="F16" s="86" t="s">
        <v>7056</v>
      </c>
      <c r="G16" s="87" t="s">
        <v>7057</v>
      </c>
      <c r="H16" s="86">
        <v>19150425</v>
      </c>
      <c r="I16" s="88"/>
      <c r="J16" s="108" t="s">
        <v>7080</v>
      </c>
      <c r="K16" s="110" t="s">
        <v>7081</v>
      </c>
    </row>
    <row r="17" spans="1:11" x14ac:dyDescent="0.25">
      <c r="A17" s="82" t="s">
        <v>6309</v>
      </c>
      <c r="B17" s="83" t="s">
        <v>6308</v>
      </c>
      <c r="C17" s="84">
        <v>0.60646503869292301</v>
      </c>
      <c r="D17" s="85">
        <v>7.5942444417915799E-3</v>
      </c>
      <c r="E17" s="85">
        <v>2.9353460629420701E-2</v>
      </c>
      <c r="F17" s="86" t="s">
        <v>7056</v>
      </c>
      <c r="G17" s="91" t="s">
        <v>7072</v>
      </c>
      <c r="H17" s="83"/>
      <c r="I17" s="90"/>
      <c r="J17" s="82"/>
      <c r="K17" s="111"/>
    </row>
    <row r="18" spans="1:11" x14ac:dyDescent="0.25">
      <c r="A18" s="82" t="s">
        <v>6285</v>
      </c>
      <c r="B18" s="83" t="s">
        <v>6284</v>
      </c>
      <c r="C18" s="84">
        <v>0.587307439918901</v>
      </c>
      <c r="D18" s="85">
        <v>9.7832940308757894E-3</v>
      </c>
      <c r="E18" s="85">
        <v>3.55658717272683E-2</v>
      </c>
      <c r="F18" s="86" t="s">
        <v>7056</v>
      </c>
      <c r="G18" s="91" t="s">
        <v>7072</v>
      </c>
      <c r="H18" s="83"/>
      <c r="I18" s="90"/>
      <c r="J18" s="82"/>
      <c r="K18" s="111"/>
    </row>
    <row r="19" spans="1:11" ht="15.75" thickBot="1" x14ac:dyDescent="0.3">
      <c r="A19" s="93" t="s">
        <v>6593</v>
      </c>
      <c r="B19" s="94" t="s">
        <v>6592</v>
      </c>
      <c r="C19" s="95">
        <v>0.83348686342450196</v>
      </c>
      <c r="D19" s="96">
        <v>5.0736693771170297E-5</v>
      </c>
      <c r="E19" s="96">
        <v>2.1826174005634899E-3</v>
      </c>
      <c r="F19" s="97" t="s">
        <v>7082</v>
      </c>
      <c r="G19" s="98" t="s">
        <v>7072</v>
      </c>
      <c r="H19" s="94"/>
      <c r="I19" s="99"/>
      <c r="J19" s="93"/>
      <c r="K19" s="112"/>
    </row>
    <row r="20" spans="1:11" x14ac:dyDescent="0.25">
      <c r="A20" s="100" t="s">
        <v>6782</v>
      </c>
      <c r="B20" s="101" t="s">
        <v>6781</v>
      </c>
      <c r="C20" s="102">
        <v>1.0689643727886999</v>
      </c>
      <c r="D20" s="103">
        <v>2.1550418018337399E-4</v>
      </c>
      <c r="E20" s="103">
        <v>4.1034115620162204E-3</v>
      </c>
      <c r="F20" s="104" t="s">
        <v>7083</v>
      </c>
      <c r="G20" s="105" t="s">
        <v>7057</v>
      </c>
      <c r="H20" s="101">
        <v>12917689</v>
      </c>
      <c r="I20" s="106"/>
      <c r="J20" s="108" t="s">
        <v>7084</v>
      </c>
      <c r="K20" s="110" t="s">
        <v>7085</v>
      </c>
    </row>
    <row r="21" spans="1:11" x14ac:dyDescent="0.25">
      <c r="A21" s="82" t="s">
        <v>6590</v>
      </c>
      <c r="B21" s="83" t="s">
        <v>6589</v>
      </c>
      <c r="C21" s="84">
        <v>0.83336413051701097</v>
      </c>
      <c r="D21" s="85">
        <v>1.6322816525306399E-3</v>
      </c>
      <c r="E21" s="85">
        <v>1.1141713784983199E-2</v>
      </c>
      <c r="F21" s="86" t="s">
        <v>7083</v>
      </c>
      <c r="G21" s="87" t="s">
        <v>7057</v>
      </c>
      <c r="H21" s="86">
        <v>22216260</v>
      </c>
      <c r="I21" s="88"/>
      <c r="J21" s="108" t="s">
        <v>7086</v>
      </c>
      <c r="K21" s="110" t="s">
        <v>7087</v>
      </c>
    </row>
    <row r="22" spans="1:11" x14ac:dyDescent="0.25">
      <c r="A22" s="82" t="s">
        <v>6291</v>
      </c>
      <c r="B22" s="83" t="s">
        <v>6290</v>
      </c>
      <c r="C22" s="84">
        <v>0.59027092040422002</v>
      </c>
      <c r="D22" s="85">
        <v>8.36568620038228E-5</v>
      </c>
      <c r="E22" s="85">
        <v>2.58649122204322E-3</v>
      </c>
      <c r="F22" s="86" t="s">
        <v>7083</v>
      </c>
      <c r="G22" s="87" t="s">
        <v>7057</v>
      </c>
      <c r="H22" s="83">
        <v>25970461</v>
      </c>
      <c r="I22" s="90"/>
      <c r="J22" s="108" t="s">
        <v>7088</v>
      </c>
      <c r="K22" s="110" t="s">
        <v>7089</v>
      </c>
    </row>
    <row r="23" spans="1:11" ht="15.75" thickBot="1" x14ac:dyDescent="0.3">
      <c r="A23" s="93" t="s">
        <v>6689</v>
      </c>
      <c r="B23" s="94" t="s">
        <v>6688</v>
      </c>
      <c r="C23" s="95">
        <v>0.95974691178300098</v>
      </c>
      <c r="D23" s="96">
        <v>1.1871425473585001E-2</v>
      </c>
      <c r="E23" s="96">
        <v>4.0200176931688002E-2</v>
      </c>
      <c r="F23" s="97" t="s">
        <v>7090</v>
      </c>
      <c r="G23" s="107" t="s">
        <v>7057</v>
      </c>
      <c r="H23" s="97">
        <v>30952814</v>
      </c>
      <c r="I23" s="99"/>
      <c r="J23" s="109" t="s">
        <v>7091</v>
      </c>
      <c r="K23" s="113" t="s">
        <v>7092</v>
      </c>
    </row>
  </sheetData>
  <conditionalFormatting sqref="C2:C23">
    <cfRule type="colorScale" priority="1">
      <colorScale>
        <cfvo type="num" val="-3"/>
        <cfvo type="num" val="0"/>
        <cfvo type="num" val="3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TMT_quants</vt:lpstr>
      <vt:lpstr>GO and KEGG analysis</vt:lpstr>
      <vt:lpstr>Proteins UP 1.5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Prado</dc:creator>
  <cp:lastModifiedBy>Miguel Prado</cp:lastModifiedBy>
  <dcterms:created xsi:type="dcterms:W3CDTF">2015-06-05T18:17:20Z</dcterms:created>
  <dcterms:modified xsi:type="dcterms:W3CDTF">2020-10-09T04:47:52Z</dcterms:modified>
</cp:coreProperties>
</file>